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threadedComments/threadedComment1.xml" ContentType="application/vnd.ms-excel.threadedcomments+xml"/>
  <Override PartName="/xl/comments2.xml" ContentType="application/vnd.openxmlformats-officedocument.spreadsheetml.comments+xml"/>
  <Override PartName="/xl/threadedComments/threadedComment2.xml" ContentType="application/vnd.ms-excel.threadedcomments+xml"/>
  <Override PartName="/xl/persons/person.xml" ContentType="application/vnd.ms-excel.perso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customXml/itemProps4.xml" ContentType="application/vnd.openxmlformats-officedocument.customXml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6306"/>
  <workbookPr codeName="ThisWorkbook" defaultThemeVersion="166925"/>
  <mc:AlternateContent xmlns:mc="http://schemas.openxmlformats.org/markup-compatibility/2006">
    <mc:Choice Requires="x15">
      <x15ac:absPath xmlns:x15ac="http://schemas.microsoft.com/office/spreadsheetml/2010/11/ac" url="https://vinnova.sharepoint.com/sites/Markretentionavfosfor-ext-Formas/Shared Documents/General/Manusarbete/Manuscript for submission/"/>
    </mc:Choice>
  </mc:AlternateContent>
  <xr:revisionPtr revIDLastSave="7116" documentId="8_{D1E48830-CE8C-4D9D-B403-EFD48DB8C487}" xr6:coauthVersionLast="47" xr6:coauthVersionMax="47" xr10:uidLastSave="{59E950F9-21A3-4FC0-9DB3-19C9A8026700}"/>
  <bookViews>
    <workbookView xWindow="-120" yWindow="-120" windowWidth="30960" windowHeight="15840" tabRatio="796" firstSheet="5" activeTab="1" xr2:uid="{00000000-000D-0000-FFFF-FFFF00000000}"/>
  </bookViews>
  <sheets>
    <sheet name="Generic article information" sheetId="1" r:id="rId1"/>
    <sheet name="Laboratory, column" sheetId="2" r:id="rId2"/>
    <sheet name="Laboratory, pilot-scale" sheetId="18" r:id="rId3"/>
    <sheet name="Vadose zone, within facility" sheetId="12" r:id="rId4"/>
    <sheet name="Vadose zone, natural soil" sheetId="11" r:id="rId5"/>
    <sheet name="Groundwater" sheetId="4" r:id="rId6"/>
    <sheet name="Surface water" sheetId="13" r:id="rId7"/>
  </sheets>
  <definedNames>
    <definedName name="_xlnm._FilterDatabase" localSheetId="0" hidden="1">'Generic article information'!$A$1:$Y$384</definedName>
  </definedName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omments1.xml><?xml version="1.0" encoding="utf-8"?>
<comments xmlns="http://schemas.openxmlformats.org/spreadsheetml/2006/main" xmlns:mc="http://schemas.openxmlformats.org/markup-compatibility/2006" xmlns:xr="http://schemas.microsoft.com/office/spreadsheetml/2014/revision" mc:Ignorable="xr">
  <authors>
    <author>tc={694D7024-23BB-4DAC-B1E6-A2909D3A935B}</author>
    <author>tc={6C6E8CC7-789A-48D3-A196-4B6E8A23917F}</author>
  </authors>
  <commentList>
    <comment ref="K1" authorId="0" shapeId="0" xr:uid="{694D7024-23BB-4DAC-B1E6-A2909D3A935B}">
      <text>
        <t xml:space="preserve">[Threaded comment]
Your version of Excel allows you to read this threaded comment; however, any edits to it will get removed if the file is opened in a newer version of Excel. Learn more: https://go.microsoft.com/fwlink/?linkid=870924
Comment:
    In some cases the latitudes are estimated. In other cases, when coordinates are reported as a range in the study, the mid-point is given here.  </t>
      </text>
    </comment>
    <comment ref="L1" authorId="1" shapeId="0" xr:uid="{6C6E8CC7-789A-48D3-A196-4B6E8A23917F}">
      <text>
        <t xml:space="preserve">[Threaded comment]
Your version of Excel allows you to read this threaded comment; however, any edits to it will get removed if the file is opened in a newer version of Excel. Learn more: https://go.microsoft.com/fwlink/?linkid=870924
Comment:
    In some cases the longitudes are estimated. In other cases, when coordinates are reported as a range in the study, the mid-point is given here.  </t>
      </text>
    </comment>
  </commentList>
</comments>
</file>

<file path=xl/comments2.xml><?xml version="1.0" encoding="utf-8"?>
<comments xmlns="http://schemas.openxmlformats.org/spreadsheetml/2006/main" xmlns:mc="http://schemas.openxmlformats.org/markup-compatibility/2006" xmlns:xr="http://schemas.microsoft.com/office/spreadsheetml/2014/revision" mc:Ignorable="xr">
  <authors>
    <author>tc={049814E3-9496-441D-86CD-2897DEEC0948}</author>
  </authors>
  <commentList>
    <comment ref="S1" authorId="0" shapeId="0" xr:uid="{049814E3-9496-441D-86CD-2897DEEC0948}">
      <text>
        <t>[Threaded comment]
Your version of Excel allows you to read this threaded comment; however, any edits to it will get removed if the file is opened in a newer version of Excel. Learn more: https://go.microsoft.com/fwlink/?linkid=870924
Comment:
    The terminology used in respective report; accordingly not consistent</t>
      </text>
    </comment>
  </commentList>
</comments>
</file>

<file path=xl/sharedStrings.xml><?xml version="1.0" encoding="utf-8"?>
<sst xmlns="http://schemas.openxmlformats.org/spreadsheetml/2006/main" count="41710" uniqueCount="3951">
  <si>
    <t>Article ID</t>
  </si>
  <si>
    <t>Study ID</t>
  </si>
  <si>
    <t>Full reference</t>
  </si>
  <si>
    <t>Report type</t>
  </si>
  <si>
    <t>First author</t>
  </si>
  <si>
    <t>Year of publication</t>
  </si>
  <si>
    <t>E mail, corresponding author</t>
  </si>
  <si>
    <t>Country</t>
  </si>
  <si>
    <t xml:space="preserve">State </t>
  </si>
  <si>
    <t>Region</t>
  </si>
  <si>
    <t>Latitude (dec)</t>
  </si>
  <si>
    <t>Longitude (dec)</t>
  </si>
  <si>
    <t xml:space="preserve">Climate zone </t>
  </si>
  <si>
    <t>Study setting</t>
  </si>
  <si>
    <t>Study domain (for fieldstudies)/study set-up (for laboratory studies)</t>
  </si>
  <si>
    <t>Comment study setting/location/set-up</t>
  </si>
  <si>
    <t xml:space="preserve">Language </t>
  </si>
  <si>
    <t xml:space="preserve">Aim of study </t>
  </si>
  <si>
    <t xml:space="preserve">Reported measurements/outcomes </t>
  </si>
  <si>
    <t xml:space="preserve">Comment, Reported measurements/outcomes </t>
  </si>
  <si>
    <t>P species</t>
  </si>
  <si>
    <t>Unit</t>
  </si>
  <si>
    <t>Page/table/figure</t>
  </si>
  <si>
    <t>Comment</t>
  </si>
  <si>
    <t xml:space="preserve">Comment </t>
  </si>
  <si>
    <t>Aaltonen 1995</t>
  </si>
  <si>
    <t>Aaltonen J, Andersson P. Långsiktig reningskapacitet hos markbäddar och infiltrationsanläggningar. Stockholm: Institutionen för anläggning och miljö, KTH Royal Institute of Technology; 1995.</t>
  </si>
  <si>
    <t>Report from research institute or university</t>
  </si>
  <si>
    <t>Aaltonen J</t>
  </si>
  <si>
    <t>ND</t>
  </si>
  <si>
    <t>Sweden</t>
  </si>
  <si>
    <t>-</t>
  </si>
  <si>
    <t>Several, actual sites not reported</t>
  </si>
  <si>
    <t>Dfc</t>
  </si>
  <si>
    <t xml:space="preserve">Field study </t>
  </si>
  <si>
    <t>vadose zone, within facility</t>
  </si>
  <si>
    <t>Swedish</t>
  </si>
  <si>
    <t xml:space="preserve">to give a picture of nitrogen and phosphorus removal in soil op beds over a long time. </t>
  </si>
  <si>
    <t>P removal efficiency</t>
  </si>
  <si>
    <t>at different points in time</t>
  </si>
  <si>
    <t>unclear</t>
  </si>
  <si>
    <t>%</t>
  </si>
  <si>
    <t>Figures 6-9; Table 4</t>
  </si>
  <si>
    <t>Abrahamsson 2010</t>
  </si>
  <si>
    <t xml:space="preserve">Abrahamsson I. Vattenkemiska tillstånd och trender i vattendrag på Gotland [Internet]. Länsstyrelsen i Gotlands län; 2010. Available from: http://urn.kb.se/resolve?urn=urn:nbn:se:naturvardsverket:diva-2971 </t>
  </si>
  <si>
    <t>Government report</t>
  </si>
  <si>
    <t>Abrahamsson I</t>
  </si>
  <si>
    <t>Gotland</t>
  </si>
  <si>
    <t>Dfb</t>
  </si>
  <si>
    <t>Field study</t>
  </si>
  <si>
    <t>surface water</t>
  </si>
  <si>
    <t>to evaluate the effects of improvements of OWSs on the nutrient levels in Halorån.</t>
  </si>
  <si>
    <t xml:space="preserve">reduction of P in surface water </t>
  </si>
  <si>
    <t>after decommission/improvements of OWSs</t>
  </si>
  <si>
    <t>total P, phosphate</t>
  </si>
  <si>
    <t>Figure 8</t>
  </si>
  <si>
    <t>The relevant partial study at p. 18</t>
  </si>
  <si>
    <t>Adhanom 2018</t>
  </si>
  <si>
    <t xml:space="preserve">Adhanom G, Hughes J, Odindo A. The effect of anaerobic baffled reactor effluent on nitrogen and phosphorus leaching from four soils in a laboratory column experiment. Water Sa. 2018;44(1):1-12. </t>
  </si>
  <si>
    <t>Journal article</t>
  </si>
  <si>
    <t>Adhanom G</t>
  </si>
  <si>
    <t>goitomta@gmail.com</t>
  </si>
  <si>
    <t>South Africa</t>
  </si>
  <si>
    <r>
      <t xml:space="preserve"> </t>
    </r>
    <r>
      <rPr>
        <sz val="11"/>
        <color theme="1"/>
        <rFont val="Calibri"/>
        <family val="2"/>
      </rPr>
      <t>-</t>
    </r>
  </si>
  <si>
    <t>Laboratory study</t>
  </si>
  <si>
    <t xml:space="preserve">soil coumn </t>
  </si>
  <si>
    <t xml:space="preserve"> </t>
  </si>
  <si>
    <t>English</t>
  </si>
  <si>
    <t>to evaluate in both up-flow and down-flow columns: (i) the effect of soil type on N and P leaching following ABR (anaerobic baffled reactor) effluent application, and (ii) the effect of effluent application rate on N and P leaching from soil.</t>
  </si>
  <si>
    <t>amount of applied P leached</t>
  </si>
  <si>
    <t>after application of wastewater at different flow rates</t>
  </si>
  <si>
    <t>phosphate</t>
  </si>
  <si>
    <t>Table 2; Figure 5</t>
  </si>
  <si>
    <t>Up-flow and down-flow, respectively</t>
  </si>
  <si>
    <t xml:space="preserve">concentration of P in water after infiltration </t>
  </si>
  <si>
    <t>at different pore volumes and at different flow rates</t>
  </si>
  <si>
    <t>Figure 6</t>
  </si>
  <si>
    <t>Ahmed 2016</t>
  </si>
  <si>
    <t xml:space="preserve">Ahmed MA, Abusam A. Performance Efficiency and Design Criteria of a Peat System for Treating Septic Tank Effluents. International Proceedings of Chemical, Biological and Environment Engineering. 2016;94(17):109-14. </t>
  </si>
  <si>
    <t>Conference paper</t>
  </si>
  <si>
    <t>Ahmed ME</t>
  </si>
  <si>
    <t>miahmed@kisr.edu.kw</t>
  </si>
  <si>
    <t>Kuwait</t>
  </si>
  <si>
    <t>soil column</t>
  </si>
  <si>
    <t>to evaluate the treatment efficiencies of vertical peat filters for the treatment of septic tank effluents and to extract peat filter design and operational parameters to facilitate scale-up and in situ application.</t>
  </si>
  <si>
    <t>Figure 2</t>
  </si>
  <si>
    <t>mg/l</t>
  </si>
  <si>
    <t>Figure 5</t>
  </si>
  <si>
    <t>Ak 2014</t>
  </si>
  <si>
    <t xml:space="preserve">Ak M, Gunduz O. Fate of Nutrients in Secondary Treated Municipal Wastewater during Percolation through the Soil Media. Clean-Soil Air Water. 2014;42(8):1036-43. </t>
  </si>
  <si>
    <t>Ak M</t>
  </si>
  <si>
    <t>orhan.gunduz@deu.edu.tr</t>
  </si>
  <si>
    <t>Turkey</t>
  </si>
  <si>
    <t>to investigate the fate of nutrients in secondary treated municipal wastewater during its percolation through soil media in a laboratory scale SAT (soil aquifer treatment) system.</t>
  </si>
  <si>
    <t xml:space="preserve">concentration of P in water before and after infiltration </t>
  </si>
  <si>
    <t>at different soil depths, at different points in time and at different wetting/drying regimes</t>
  </si>
  <si>
    <t>Table 4; Figure 7</t>
  </si>
  <si>
    <t xml:space="preserve">Laboratory scale SAT system </t>
  </si>
  <si>
    <t>Operating under different wetting/drying regimes</t>
  </si>
  <si>
    <t>Figure 7</t>
  </si>
  <si>
    <t>Alhajjar 1989</t>
  </si>
  <si>
    <t xml:space="preserve">Alhajjar BJ, Harkin JM, Chesters G. Detergent Formula Effect on Transport of Nutrients to Ground Water from Septic Systems. Ground Water. 1989;27(2):209-19. </t>
  </si>
  <si>
    <t>Alhajjar BJ</t>
  </si>
  <si>
    <t xml:space="preserve">USA </t>
  </si>
  <si>
    <t xml:space="preserve">Wisconsin </t>
  </si>
  <si>
    <t>South central Wisconsin</t>
  </si>
  <si>
    <t>Dfa</t>
  </si>
  <si>
    <t>groundwater zone</t>
  </si>
  <si>
    <t>to investigate the effects of two major laundry detergent types, namely phosphate built (P04) and carbonate built (C03) formulations, to evaluate potential contamination of individual ground-water supplies from upgradient septic tank systems, using test wells along the downflow path of effluent migration from drainfields to home water supply wells and stochastic modeling of the data.</t>
  </si>
  <si>
    <t>transport of P from septic tanks to groundwater</t>
  </si>
  <si>
    <t>total P</t>
  </si>
  <si>
    <t>Table 5</t>
  </si>
  <si>
    <t xml:space="preserve">Households using C03-built and P04-built detergents, respectively. </t>
  </si>
  <si>
    <t xml:space="preserve">concentration of P in groundwater related to wastewater discharge </t>
  </si>
  <si>
    <t xml:space="preserve">before and after infiltration and upgradient </t>
  </si>
  <si>
    <t>Tables 1, 2</t>
  </si>
  <si>
    <t>Alhajjar 1990</t>
  </si>
  <si>
    <t xml:space="preserve">Alhajjar BJ, Linn Gould C, Chesters G, Harkin JM. Influence of detergent formulation on nutrient movement through sand columns simulating mound and conventional septic system drainfields. Journal of Contaminant Hydrology. 1990;6(4):337-56. </t>
  </si>
  <si>
    <t>to examine the effects of phosphate (P) and zeolite (Z)-built detergents on leaching of N and P through sand columns simulating septic system drainfields in laboratory columns.</t>
  </si>
  <si>
    <t xml:space="preserve">at different points in time </t>
  </si>
  <si>
    <t>total P, phosphate, organic P</t>
  </si>
  <si>
    <t>Tables 3, 4, 6; Figure 2</t>
  </si>
  <si>
    <t>Measurements under aerobic and anaerobic conditions, respectively</t>
  </si>
  <si>
    <t>Al-Shiekh Khalil 2004</t>
  </si>
  <si>
    <t xml:space="preserve">Al-Shiekh Khalil W, Goonetilleke A, Duval P. Use of undistrubed soil columns to evaluate soil capability to renovate on-site sewage treatment system effluent. In: Converse J, editor. Proceedings of the 10th National Symposium on individual and Small Community Sewage Systems. Michigan, USA: American Society of Agricultural Engineers; 2004. pp. 201-9. </t>
  </si>
  <si>
    <t>Al-Shiekh Khalil WR</t>
  </si>
  <si>
    <t>Australia</t>
  </si>
  <si>
    <t>Queensland</t>
  </si>
  <si>
    <t>to investigate the capabilities of different soil types to ameliorate effluent from on-site sewage treatment systems.</t>
  </si>
  <si>
    <t>at different soil depths</t>
  </si>
  <si>
    <t>Table 3</t>
  </si>
  <si>
    <t>Also ultisols and oxisols investigated - these are excluded</t>
  </si>
  <si>
    <t>Amador 2010</t>
  </si>
  <si>
    <t xml:space="preserve">Amador JA, Potts DA, Loomis GW, Kalen DV, Patenaude EL, Gorres JH. Improvement of Hydraulic and Water Quality Renovation Functions by Intermittent Aeration of Soil Treatment Areas in Onsite Wastewater Treatment Systems. Water. 2010;2(4):886-903. </t>
  </si>
  <si>
    <t>Amador JA</t>
  </si>
  <si>
    <t>jamador@uri.edu</t>
  </si>
  <si>
    <t xml:space="preserve">Rhode Island </t>
  </si>
  <si>
    <t>Washington County</t>
  </si>
  <si>
    <t>vadose zone, in natural soil environment</t>
  </si>
  <si>
    <t>to test intermittent aeration of soil treatment areas (STAs) for its ability to improve the hydraulic and water quality functions of existing OWTS.</t>
  </si>
  <si>
    <t>Phase I (before intermittent soil aeration) relevant; Phase II (intermittent soil aeration) not relevant</t>
  </si>
  <si>
    <t>Figure 4</t>
  </si>
  <si>
    <t>P removal rate</t>
  </si>
  <si>
    <t>at different hydraulic loading rates</t>
  </si>
  <si>
    <r>
      <t>mg/m</t>
    </r>
    <r>
      <rPr>
        <vertAlign val="superscript"/>
        <sz val="11"/>
        <color theme="1"/>
        <rFont val="Calibri"/>
        <family val="2"/>
        <scheme val="minor"/>
      </rPr>
      <t>2</t>
    </r>
    <r>
      <rPr>
        <sz val="11"/>
        <color theme="1"/>
        <rFont val="Calibri"/>
        <family val="2"/>
        <scheme val="minor"/>
      </rPr>
      <t>/day</t>
    </r>
  </si>
  <si>
    <t>Figures 5, 6</t>
  </si>
  <si>
    <t>Arias 2005</t>
  </si>
  <si>
    <t xml:space="preserve">Arias CA, Brix H. Phosphorus removal in constructed wetlands: can suitable alternative media be identified? Water Science and Technology. 2005;51(9):267-73. </t>
  </si>
  <si>
    <t>Arias CA</t>
  </si>
  <si>
    <t>carlos.arias@biology.au.dk</t>
  </si>
  <si>
    <t>Denmark</t>
  </si>
  <si>
    <t>to evaluate some calcium-rich materials potentially useful as P-binding media in constructed wetlands.</t>
  </si>
  <si>
    <t>at different accumulated hydraulic loadings</t>
  </si>
  <si>
    <t>Water filter sand Faxe from Denmark relevant, the other materials not</t>
  </si>
  <si>
    <t>Arnade 1999</t>
  </si>
  <si>
    <t xml:space="preserve">Arnade LJ. Seasonal correlation of well contamination and septic tank distance. Ground Water. 1999;37(6):920-3. </t>
  </si>
  <si>
    <t>Arnade LJ</t>
  </si>
  <si>
    <t>larnade@bol.net</t>
  </si>
  <si>
    <t>Florida</t>
  </si>
  <si>
    <t>Palm Bay</t>
  </si>
  <si>
    <t>Cfa</t>
  </si>
  <si>
    <t>to assess (1) the effects of season on the fecal coliform and nutrient contamination of the wells and well distances from septic tanks; (2) the relationships between the contamination concentrations of the wells during both seasons and the following variables: septic tank distance, septic tank age, septic tank pumping frequency, septic tank type, average sewage outflow, well type, well location, well age, well depth, number of people in household, and soil type; (3) areas of high fecal coliform and nutrient contamination of ground water by use of a geographic information system (GIS).</t>
  </si>
  <si>
    <t xml:space="preserve">in residential wells at different distances from septic tanks </t>
  </si>
  <si>
    <t xml:space="preserve">Comparison between wet and dry season </t>
  </si>
  <si>
    <t>Also other variables analysed: septic tank age, septic tank pumping frequency, septic tank type, average sewage outflow, number of people in the household, well location, well age, and well depth during both seasons.</t>
  </si>
  <si>
    <t>Arnscheidt 2007</t>
  </si>
  <si>
    <t xml:space="preserve">Arnscheidt J, Jordan P, Li S, McCormick S, McFaul R, McGrogan HJ, et al. Defining the sources of low-flow phosphorus transfers in complex catchments. Science of the Total Environment. 2007;382(1):1-13. </t>
  </si>
  <si>
    <t>Arnscheidt J</t>
  </si>
  <si>
    <t>p.jordan@ulster.ac.uk</t>
  </si>
  <si>
    <t>UK</t>
  </si>
  <si>
    <t>Northern Ireland</t>
  </si>
  <si>
    <t>Lough Neagh</t>
  </si>
  <si>
    <t>Cfb</t>
  </si>
  <si>
    <t>to investigate the extent of and reasons for low-flow nutrient transfer in three small rural stream catchments using an integrated series of survey methods.</t>
  </si>
  <si>
    <t xml:space="preserve">concentration of P in surface water </t>
  </si>
  <si>
    <t>at the outlet of three catchments</t>
  </si>
  <si>
    <t>Figure 3</t>
  </si>
  <si>
    <t>Qualitative assessment of contribution from septic tanks</t>
  </si>
  <si>
    <t>Aulenbach 1985</t>
  </si>
  <si>
    <t xml:space="preserve">Aulenbach DB, Nie, M. Phosphorus transformation in a rapid infiltration column. Northeastern Environmental Science. 1985;4(3-4):149-54. </t>
  </si>
  <si>
    <t xml:space="preserve">Aulenbach DB </t>
  </si>
  <si>
    <t>USA</t>
  </si>
  <si>
    <t>New York</t>
  </si>
  <si>
    <t>to investigate the reasons that rapid infiltration into sand with the absence of clay has the ability for continuous removal of phosphorus and to determine the role of biomass activity in sand.</t>
  </si>
  <si>
    <t xml:space="preserve">at different soil depths, before and after sterilization </t>
  </si>
  <si>
    <t>total P, orthophosphate, organic P</t>
  </si>
  <si>
    <t>Figures 3, 6; Table 3</t>
  </si>
  <si>
    <t>Aulenbach 1988</t>
  </si>
  <si>
    <t xml:space="preserve">Aulenbach DB, Meisheng N. Studies on the mechanism of phosphorus removal from treated wastewater by sand. Journal of the Water Pollution Control Federation. 1988;60(12):2089-94. </t>
  </si>
  <si>
    <t>Aulenbach DB</t>
  </si>
  <si>
    <t>to investigate how rapid infiltration into sand can produce continuous removal of phosphorus from secondary effluent.</t>
  </si>
  <si>
    <t>in biotic and an abiotic sand columns, respectively</t>
  </si>
  <si>
    <t>phosphate, total P</t>
  </si>
  <si>
    <t>Table 2</t>
  </si>
  <si>
    <t>at different points in time, in biotic and an abiotic sand columns, respectively</t>
  </si>
  <si>
    <t>Figure 1</t>
  </si>
  <si>
    <t>Baer 2019</t>
  </si>
  <si>
    <t xml:space="preserve">Baer S, Robertson W, Spoelstra J, Schiff S. Phosphorus and nitrogen loading to Lake Huron from septic systems at Grand Bend, ON. Journal of Great Lakes Research. 2019;45(3):642-50. </t>
  </si>
  <si>
    <t>Baer S</t>
  </si>
  <si>
    <t>wroberts@uwaterloo.ca</t>
  </si>
  <si>
    <t>Canada</t>
  </si>
  <si>
    <t>Ontario</t>
  </si>
  <si>
    <t xml:space="preserve">Grand Bend </t>
  </si>
  <si>
    <t>to assess groundwater nutrient loading to a lake where septic systems are used for wastewater disposal.</t>
  </si>
  <si>
    <t xml:space="preserve">at different soil depths and at different sites along the beach </t>
  </si>
  <si>
    <t>dissolved reactive P</t>
  </si>
  <si>
    <t>µg/l</t>
  </si>
  <si>
    <t>Figures 2, 4</t>
  </si>
  <si>
    <t>Monitoring was designed to target aquifer water quality at the downstream end of this local flow system, just prior to discharging into Lake Huron.</t>
  </si>
  <si>
    <t xml:space="preserve">concentration of P in soil after infiltration </t>
  </si>
  <si>
    <t xml:space="preserve">at different soil depths, compared to control site </t>
  </si>
  <si>
    <t>bicarbonate extractable P, acid extractable P</t>
  </si>
  <si>
    <t>mg/kg</t>
  </si>
  <si>
    <t xml:space="preserve">P loading </t>
  </si>
  <si>
    <t xml:space="preserve">to surface water </t>
  </si>
  <si>
    <t>kg/year</t>
  </si>
  <si>
    <t>Table 1</t>
  </si>
  <si>
    <t>Bame 2010</t>
  </si>
  <si>
    <t>Bame I, Hughes J, Titshall L, Buckley C. Nutrient distribution in three contrasting soils after anaerobic baffled reactor effluent application: a soil column study. Proceedings of the 19th World Congress of Soil Science: Soil solutions for a changing world. August 1-6, 2010; Brisbane, Australia. Symposium 412 Management and protection of receiving environments; 2010:131-4.</t>
  </si>
  <si>
    <t>Bame I</t>
  </si>
  <si>
    <t>Bame@ukzn.ac.za</t>
  </si>
  <si>
    <t xml:space="preserve">South Africa </t>
  </si>
  <si>
    <t>to evaluate the distribution of some plant nutrients in soil after leaching with ABR effluent, with a view to its use for irrigation in small-scale, peri-urban agriculture.</t>
  </si>
  <si>
    <t>at different soil depths, compared with distilled water infiltrated soils</t>
  </si>
  <si>
    <t>Table 4</t>
  </si>
  <si>
    <t xml:space="preserve">quantity of P retained in soil after infiltration </t>
  </si>
  <si>
    <t>Bame 2013</t>
  </si>
  <si>
    <t xml:space="preserve">Bame IB, Hughes JC, Titshall LW, Buckley CA. Leachate characteristics as influenced by application of anaerobic baffled reactor effluent to three soils: a soil column study. Chemosphere. 2013;93(9):2171-9. </t>
  </si>
  <si>
    <t>bongsiysi@gmail.com</t>
  </si>
  <si>
    <t>to evaluate: (i) the changes in leachate characteristics after anaerobic baffled reactor (ABR) effluent application to three contrasting soils and; (ii) the capacity of these soils to retain plant nutrients from the applied effluent.</t>
  </si>
  <si>
    <t>at different pore volumes</t>
  </si>
  <si>
    <r>
      <t>mmol</t>
    </r>
    <r>
      <rPr>
        <vertAlign val="subscript"/>
        <sz val="11"/>
        <color theme="1"/>
        <rFont val="Calibri"/>
        <family val="2"/>
        <scheme val="minor"/>
      </rPr>
      <t>c</t>
    </r>
    <r>
      <rPr>
        <sz val="11"/>
        <color theme="1"/>
        <rFont val="Calibri"/>
        <family val="2"/>
        <scheme val="minor"/>
      </rPr>
      <t>/l</t>
    </r>
  </si>
  <si>
    <t>Barbagli 2019</t>
  </si>
  <si>
    <t xml:space="preserve">Barbagli A, Jensen BN, Raza M, Schuth C, Rossetto R. Assessment of soil buffer capacity on nutrients and pharmaceuticals in nature-based solution applications. Environmental Science and Pollution Research. 2019;26(1):759-74. </t>
  </si>
  <si>
    <t>Barbagli A</t>
  </si>
  <si>
    <t>r.rossetto@santannapisa.it</t>
  </si>
  <si>
    <t>Italy</t>
  </si>
  <si>
    <t>to compare the behavior of two soils characterized by large differences in organic matter content in order to provide information on nutrients and the fate of Carbamazepine and Diclofenac, as well as on changes on other water constituents, when considering the soil-water continuum in designing nature-based solutions for improving TWW quality.</t>
  </si>
  <si>
    <t xml:space="preserve">change of concentration of P in water from inflow to outflow </t>
  </si>
  <si>
    <t>text p. 768; Figure 7</t>
  </si>
  <si>
    <t>Barringer 2006</t>
  </si>
  <si>
    <t xml:space="preserve">Barringer JL, Szabo Z, Schneider D, Atkinson WD, Gallagher RA. Mercury in ground water, septage, leach-field effluent, and soils in residential areas, New Jersey coastal plain. Science of the Total Environment. 2006;361(1-3):144-62. </t>
  </si>
  <si>
    <t>Barringer JL</t>
  </si>
  <si>
    <t>jbarring@usgs.gov</t>
  </si>
  <si>
    <t>New Jersey</t>
  </si>
  <si>
    <t>Gloucester County</t>
  </si>
  <si>
    <t>to present and discuss the chemistry of: (a) water from domestic and observation wells, (b) septage and leach-field effluent, and (c) soils, in order to evaluate factors that control the fate and transport of Hg within the aquifer and to identify possible mechanisms for the mobilization of Hg.</t>
  </si>
  <si>
    <t>in wastewater discharge and at different distances from leach field</t>
  </si>
  <si>
    <t>Tables 3, 4</t>
  </si>
  <si>
    <t>Bedla 2019</t>
  </si>
  <si>
    <t xml:space="preserve">Bedla D, Dacewicz E. Data clustering analysis in the assessment of wastes using in the sewage filtration. Journal of Water and Land Development. 2019;41(1):31-6. </t>
  </si>
  <si>
    <t>Bedla D</t>
  </si>
  <si>
    <t>d.bedla@ur.krakow.pl</t>
  </si>
  <si>
    <t>Poland</t>
  </si>
  <si>
    <t>to assess the efficiency of vertical flow filters in removing pollutants such as organic biogenic compounds and suspended solids.</t>
  </si>
  <si>
    <t>Sand relevant, the other materials not</t>
  </si>
  <si>
    <t>Besançon 2017</t>
  </si>
  <si>
    <t xml:space="preserve">Besancon A, Pidou M, Jeffrey P, Jefferson B, Le Corre KS. Impact of pre-treatment technologies on soil aquifer treatment. Journal of Water Reuse and Desalination. 2017;7(1):1-10. </t>
  </si>
  <si>
    <t>Besançon A</t>
  </si>
  <si>
    <t>k.s.lecorrepidou@cranfield.ac.uk</t>
  </si>
  <si>
    <t xml:space="preserve">UK </t>
  </si>
  <si>
    <t>England</t>
  </si>
  <si>
    <t>to compare the impact of three types of technologies including a conventional activated sludge (CAS) process, a membrane bioreactor (MBR), a vertical flow reed bed (VFRB), used as single units or as multi-barrier systems, on soil aquifer treatment performances and infiltration rates.</t>
  </si>
  <si>
    <t>Table 1; Figure 3</t>
  </si>
  <si>
    <t>Compares the concentrations in the effluents of the columns fed with effluents from various pre-treatment trains.</t>
  </si>
  <si>
    <t>Billur 1985</t>
  </si>
  <si>
    <t xml:space="preserve">Billur N, Siber S. A Laboratory Study to Determine the Acceptability of Oxidation Pond Effluent by Soil. In: Curi K, editor. Appropriate Waste Management for Developing Countries. Boston, MA: Springer US; 1985. p. 549-61. </t>
  </si>
  <si>
    <t>Billur N</t>
  </si>
  <si>
    <t xml:space="preserve">to evaluate the acceptability of the oxidation pond effluent by the soil of the area near the pond. </t>
  </si>
  <si>
    <t>at different points in time, hydraulic loading rates and at different column lengths</t>
  </si>
  <si>
    <t>g</t>
  </si>
  <si>
    <t>Bori Akadar 2014</t>
  </si>
  <si>
    <t xml:space="preserve">Bori Akadar A, Bourioug M, Mohamed N, Alaoui-Sossé B, Cavalli E. Evaluation of Effectiveness of Domestic Wastewater Treatment by Infiltration Through Sand and Pozzolana in PVC Columns. International Journal of Environmental Research. 2014;8(3):515-22. </t>
  </si>
  <si>
    <t>Bori Akadar A</t>
  </si>
  <si>
    <t>abdoulkader.abdoulkader_bori@univ-fcomte.fr</t>
  </si>
  <si>
    <t xml:space="preserve">France </t>
  </si>
  <si>
    <t>to evaluate the effectiveness of domestic wastewater treatments by granular materials (sand and pozzolana), which are available and cheap in Djibouti, and to compare the performance of sand and pozzolana filters in removal of microorganisms and organic matter, and conversion to nutrients which have the positive impact on crop productivity.</t>
  </si>
  <si>
    <t>p. 519</t>
  </si>
  <si>
    <t>Borowski 2012</t>
  </si>
  <si>
    <t>Borowski WS, Aguiar TA, Jolly EC, Hunter J, Stockwell RD, Albright MS, et al. Characteristics and Environmental Problems of a Eutrophic, Seasonally-stratified Lake, Wilgreen Lake, Madison County, Kentucky. Journal of the Kentucky Academy of Science. 2012;73(1):41-69.</t>
  </si>
  <si>
    <t>Borowski WS</t>
  </si>
  <si>
    <t>w.borowski@eku.edu</t>
  </si>
  <si>
    <t>Kentucky</t>
  </si>
  <si>
    <t>Madison County</t>
  </si>
  <si>
    <t xml:space="preserve">English </t>
  </si>
  <si>
    <t>to make a general assessment of water quality, and to identify the major nutrient sources that cause eutrophication of Wilgreen lake.</t>
  </si>
  <si>
    <t>at different distances from clustered septic systems</t>
  </si>
  <si>
    <t>dissolved P</t>
  </si>
  <si>
    <t>Figures 10, 11</t>
  </si>
  <si>
    <t>Brandes 1980</t>
  </si>
  <si>
    <t xml:space="preserve">Brandes M. Effect of Precipitation and Evapotranspiration of a Septic Tank-Sand Filter Disposal System. Journal Water Pollution Control Federation. 1980;52(1):59-75. </t>
  </si>
  <si>
    <t>Brandes M</t>
  </si>
  <si>
    <t xml:space="preserve">Canada </t>
  </si>
  <si>
    <t>Orillia</t>
  </si>
  <si>
    <t>to investigate the year-long operation of a newly constructed large underdrained sand filter and to determine the effect of atmospheric precipitation and evapotranspiration on the removal of chemical and bacterial contaminants by the sand filter medium.</t>
  </si>
  <si>
    <t>during different periods, with various precipitation and evapotranspiration values</t>
  </si>
  <si>
    <t xml:space="preserve">total P, dissolved P </t>
  </si>
  <si>
    <t xml:space="preserve">amount of P from the wastewater retained by soil </t>
  </si>
  <si>
    <t>Brooks 1984</t>
  </si>
  <si>
    <t xml:space="preserve">Brooks JL, Rock CA, Struchtemeyer RA. Use of Peat for On-Site Wastewater Treatment: II. Field Studies. Journal of Environmental Quality. 1984;13(4):524-30. </t>
  </si>
  <si>
    <t xml:space="preserve">Brooks JL </t>
  </si>
  <si>
    <t>Maine</t>
  </si>
  <si>
    <t>to monitor STE treatment achieved in peat filter beds of various designs.</t>
  </si>
  <si>
    <t xml:space="preserve">Compares the performance of different filter bed designs. </t>
  </si>
  <si>
    <t xml:space="preserve">at different P loading rates and at different seasons </t>
  </si>
  <si>
    <t xml:space="preserve">at different bed lengths and at different points in time </t>
  </si>
  <si>
    <t>Bylund 1992</t>
  </si>
  <si>
    <t>Bylund S, Olofsson T. NATURANPASSAT- DRIFTSNÅLT - Öppna filterbäddar, tre nya anläggningar / Open Low-loaded Filter Basins. Vatten. 1992(1):74-5.</t>
  </si>
  <si>
    <t>Bylund S</t>
  </si>
  <si>
    <t>Jämtland</t>
  </si>
  <si>
    <t xml:space="preserve">to obtain more knowledge of function and long term results regarding open low-loaded filter basins with drains, which will simplify design of new treatment units. </t>
  </si>
  <si>
    <t>In introduction</t>
  </si>
  <si>
    <t>Bylund 2003</t>
  </si>
  <si>
    <t xml:space="preserve">Bylund S. Studie av funktion och reningsresultat i öppna filterbäddar. Stockholm: Svenskt Vatten; 2003. Report No.: 12. </t>
  </si>
  <si>
    <t>svensktvatten@svensktvatten.se</t>
  </si>
  <si>
    <t>Jämtland, Bekinge, Västergötland</t>
  </si>
  <si>
    <t>to investigate reduction of organic matter (BOD) and phosphorus in six open filter beds, related to actual flow and water temperature.</t>
  </si>
  <si>
    <t>Table 7.6</t>
  </si>
  <si>
    <t>concentration of P in water before and after infiltration</t>
  </si>
  <si>
    <t>Table 7.7</t>
  </si>
  <si>
    <t>Carroll 2006</t>
  </si>
  <si>
    <t xml:space="preserve">Carroll S, Goonetilleke A, Khalil WAS, Frost R. Assessment via discriminant analysis of soil suitability for effluent renovation using undisturbed soil columns. Geoderma. 2006;131(1-2):201-17. </t>
  </si>
  <si>
    <t>Carroll S</t>
  </si>
  <si>
    <t>to investigate the ability of the different soils to provide suitable attenuation and removal of sewage effluents, and in particular nutrients (nitrogen and phosphorus).</t>
  </si>
  <si>
    <t xml:space="preserve">at different soil depths </t>
  </si>
  <si>
    <t>Cesoniene 2017</t>
  </si>
  <si>
    <t xml:space="preserve">Cesoniene L, Dulova N, Eymontt A, Gugalai M, Joutsjoki V, Pachel K, et al. The chemical and microbiological assessment of water and soil samples. Luke: Naturresursinstitutet; 2017. Report No.: 1. </t>
  </si>
  <si>
    <t>Cesoniene L (editor)</t>
  </si>
  <si>
    <t>Finland</t>
  </si>
  <si>
    <t>Nurmijärvi</t>
  </si>
  <si>
    <t xml:space="preserve">to make an enviro-hygienic (chemical and microbiological) assessment for the waste water treatment systems In the VillageWaters-project partner countries. </t>
  </si>
  <si>
    <t>Table 3.2.2.1</t>
  </si>
  <si>
    <t>Studies in Latvia and Estonia: too big facilities or doesn't seem to have a soil infiltration part</t>
  </si>
  <si>
    <t>Cha 2005</t>
  </si>
  <si>
    <t xml:space="preserve">Cha W, Choi H, Kim J, Cho J. Water quality dependence on the depth of the vadose zone in SAT-simulated soil columns. Water Supply. 2005;5(1):17-24. </t>
  </si>
  <si>
    <t>Cha W</t>
  </si>
  <si>
    <t>South Korea</t>
  </si>
  <si>
    <t>to look at the effects the depth of the unsaturated vadose zone have on the water quality of SAT-treated effluents when the SAT system is to be applied in shallow unsaturated aquifer zones.</t>
  </si>
  <si>
    <t xml:space="preserve"> -</t>
  </si>
  <si>
    <t>Page 22</t>
  </si>
  <si>
    <t>Cha 2006</t>
  </si>
  <si>
    <t>Cha W, Kim J, Choi H. Evaluation of steel slag for organic and inorganic removals in soil aquifer treatment. Water Research. 2006;40(5):1034-42.</t>
  </si>
  <si>
    <t>woosuk.cha@asu.edu</t>
  </si>
  <si>
    <t>to investigate if the use of steel slag as an additive may influence the water quality of SAT-treated effluent with a help of higher sorption capacity of steel slag. Comparisons were made with both natural soil and the mixture of soil and slag as filling materials for SAT columns.</t>
  </si>
  <si>
    <t xml:space="preserve">Columns were operated in either unsaturated or saturated condition. </t>
  </si>
  <si>
    <t>Check 1994</t>
  </si>
  <si>
    <t xml:space="preserve">Check GG, Waller DH, Lee SA, Pask DA, Mooers JD. The Lateral-Flow Sand-Filter System for Septic-Tank Effluent Treatment. Water Environment Research. 1994;66(7):919-28. </t>
  </si>
  <si>
    <t>Check GG</t>
  </si>
  <si>
    <t>Nova Scotia</t>
  </si>
  <si>
    <t>pilot-scale facility</t>
  </si>
  <si>
    <t>to monitor and evaluate a Lateral Flow Sand Filter (LFSF) system, to document the system, evaluate its treatment capabilities, and suggest design improvements (where necessary) for the lateral-flow sand-filter (LFSF) system.</t>
  </si>
  <si>
    <t>Laboratory models of lateral-flow sand-filter system</t>
  </si>
  <si>
    <t xml:space="preserve">at different points in time and after different infiltration lengths </t>
  </si>
  <si>
    <t>Chen 2021</t>
  </si>
  <si>
    <t xml:space="preserve">Chen FM, Li GW, Li XG, Wang HQ, Wu HB, Li JX, et al. The cotreatment of old landfill leachate and domestic sewage in rural areas by deep subsurface wastewater infiltration system (SWIS): Performance and bacterial community. Environmental Pollution. 2021;274:1-10. </t>
  </si>
  <si>
    <t>Chen FM</t>
  </si>
  <si>
    <t>zhanglieyu@163.com</t>
  </si>
  <si>
    <t>China</t>
  </si>
  <si>
    <t>to further elucidate the relationship between denitrification and re-fractory organic degradation.</t>
  </si>
  <si>
    <t xml:space="preserve">at different points in time  </t>
  </si>
  <si>
    <t>Set up S1 (the control system) relevant, S2 not (mixed wastewater consisting of old landfill leachate and domestic sewage)</t>
  </si>
  <si>
    <t>Chen 1988</t>
  </si>
  <si>
    <t xml:space="preserve">Chen M. Pollution of ground water by nutrients and fecal coliforms from lakeshore septic tank systems. Water Air and Soil Pollution. 1988;37(3-4):407-17. </t>
  </si>
  <si>
    <t>Chen M</t>
  </si>
  <si>
    <t>North East</t>
  </si>
  <si>
    <t>to obtain information on the degree of ground water pollution from septic tanks.</t>
  </si>
  <si>
    <t>at different depths and at different distances from the discharge point</t>
  </si>
  <si>
    <t>Tables 2, 3, 5</t>
  </si>
  <si>
    <t>Cheung 2000</t>
  </si>
  <si>
    <t>Cheung KC, Venkitachalam TH. Improving phosphate removal of sand infiltration system using alkaline fly ash. Chemosphere. 2000;41(1-2):243-9.</t>
  </si>
  <si>
    <t xml:space="preserve">Cheung KC </t>
  </si>
  <si>
    <t>Western Australia</t>
  </si>
  <si>
    <t xml:space="preserve">to examine the P removal capabilities of alkaline precipitator and lagoon fly ashes. </t>
  </si>
  <si>
    <t>Figures 3, 4</t>
  </si>
  <si>
    <t>Spearwood sand used as control - relevant</t>
  </si>
  <si>
    <t>Page 247</t>
  </si>
  <si>
    <t>Cheung 2004</t>
  </si>
  <si>
    <t>Cheung KC, Venkitachalam TH. Assessment of contamination by percolation of septic tank effluent through natural and amended soils. Environmental Geochemistry and Health. 2004;26(2-3):157-68.</t>
  </si>
  <si>
    <t>Cheung KC</t>
  </si>
  <si>
    <t>biochung@hkbu.edu.hk</t>
  </si>
  <si>
    <t>to 1) compare the treatment of septic tank effluent by different fill materials, including Spearwood sand, Merribrook loamy sand, lagoon fly ash, sand amended with 20% red mud gypsum, and sand amended with 30 and 60% lagoon fly ash; 2) examine the leaching of selected metals into treated effluent from fly ash applied to the sand; and 3) evaluate the overall feasibility of utilizing lagoon fly ash as a soil amendment in on-site wastewater treatment.</t>
  </si>
  <si>
    <t>Chowdhry 1974</t>
  </si>
  <si>
    <t>Chowdhry NA. Domestic sewage treatment by underdrained filter systems. Toronto: Ministry  of Environment; 1974. Report No.: 93.</t>
  </si>
  <si>
    <t>Chowdhry NA</t>
  </si>
  <si>
    <t>Toronto</t>
  </si>
  <si>
    <t>pilot facility</t>
  </si>
  <si>
    <t>to evaluate the efficiency of underdrained filter systems for domestic sewage treatment.</t>
  </si>
  <si>
    <t>at different periods of time</t>
  </si>
  <si>
    <t>Page 30; Table 26</t>
  </si>
  <si>
    <t xml:space="preserve">Values equal to or less in 15%, 50% and 85% of the test results reported. </t>
  </si>
  <si>
    <t xml:space="preserve">Page 30 </t>
  </si>
  <si>
    <t>Chowdhry 1977</t>
  </si>
  <si>
    <t>Chowdhry NA. Septic tank - sand filter systems for treatment of domestic sewage. Ontario: Ministry of the Environment; 1977. Report No.: 64.</t>
  </si>
  <si>
    <t>to determine the capability of four filters for the treatment of private waste, in particular for reducing the phosphorus content.</t>
  </si>
  <si>
    <t>Table 18</t>
  </si>
  <si>
    <t>Continuation of Chowdry 1974</t>
  </si>
  <si>
    <t>Page 14</t>
  </si>
  <si>
    <t>Claveau-Mallet 2020</t>
  </si>
  <si>
    <t>Claveau-Mallet D, Seltani H, Comeau Y. Phosphorus Removal and Carbon Dioxide Capture in a Pilot Conventional Septic System Upgraded with a Sidestream Steel Slag Filter. Water. 2020;12(1).</t>
  </si>
  <si>
    <t>Claveau-Mallet D</t>
  </si>
  <si>
    <t>dominique.claveau-mallet@polymtl.ca</t>
  </si>
  <si>
    <t>Quebec</t>
  </si>
  <si>
    <t>Pilot-scale facility</t>
  </si>
  <si>
    <t>to demonstrate the removal of the phosphorus and carbondioxide capture potential of a conventional septic system upgraded with a sidestream steel slag filter used in recirculation mode.</t>
  </si>
  <si>
    <t>TP loads were calculated for an arbitrary reference of 10,000 individual septic systems with an influent flowrate of 1620 L/d</t>
  </si>
  <si>
    <t>Close 1989</t>
  </si>
  <si>
    <t>Close ME. Effects of septic tank effluent on chemical quality of alluvial gravel aquifers. New Zealand Journal of Marine and Freshwater Research. 1989;23(2):275-86.</t>
  </si>
  <si>
    <t>Close ME</t>
  </si>
  <si>
    <t>New Zealand</t>
  </si>
  <si>
    <t>Canterbury Plains</t>
  </si>
  <si>
    <t>to determine the movement and attenuation of septic tank effluent in alluvial gravel aquifers, and to identify compounds which would be useful in identifying septic tank effluent in domestic wells.</t>
  </si>
  <si>
    <t xml:space="preserve">concentration ratios (Cgw/Ceff) of P </t>
  </si>
  <si>
    <t>at different distances from boulder pit</t>
  </si>
  <si>
    <t>dissolved reactive P, dissolved P</t>
  </si>
  <si>
    <t xml:space="preserve">Tables 3, 5 </t>
  </si>
  <si>
    <t>Coble 1981</t>
  </si>
  <si>
    <t>Coble LW. Influence on Groundwater from the Bermed Infiltration Pond. Journal of Environmental Health. 1981;44(1):27-31.</t>
  </si>
  <si>
    <t>Coble LW</t>
  </si>
  <si>
    <t>Maryland</t>
  </si>
  <si>
    <t>Dorchester County</t>
  </si>
  <si>
    <t xml:space="preserve">to evaluate groundwater contamination from bermed infiltration ponds to determine protection distances from water supply systems. </t>
  </si>
  <si>
    <t>at different distances from the pond</t>
  </si>
  <si>
    <t>phosphate, polyphosphate, total P</t>
  </si>
  <si>
    <t>Cogger 1984</t>
  </si>
  <si>
    <t>Cogger CG, Carlile BL. Field Performance of Conventional and Alternative Septic Systems in Wet Soils. Journal of Environmental Quality. 1984;13(1):137-42.</t>
  </si>
  <si>
    <t>Cogger CG</t>
  </si>
  <si>
    <t xml:space="preserve">North Carolina </t>
  </si>
  <si>
    <t>Craven, Hyde, New Hanover</t>
  </si>
  <si>
    <t>to evaluate the performance of both conventional and alternative septic systems in soils with high water tables, and to identify those factors that affect the success of septic systems under these conditions.</t>
  </si>
  <si>
    <t xml:space="preserve">at different distances from the septic tank effluent, with different periods of saturation </t>
  </si>
  <si>
    <t>Several sites with utisols studies - these are not included in the database since utisols are not eligible according to the criteria</t>
  </si>
  <si>
    <t>Cogger 1988</t>
  </si>
  <si>
    <t>Cogger CG, Hajjar LM, Moe CL, Sobsey MD. Septic System Performance on a Coastal Barrier Island. Journal of Environmental Quality. 1988;17(3):401-8.</t>
  </si>
  <si>
    <t>Corolla</t>
  </si>
  <si>
    <t>to evaluate the treatment of chemical and microbial wastes from septic systems in a coastal environment; to study the effects of loading rate and water table depth on wastewater treatment.</t>
  </si>
  <si>
    <t>at different soil depths and at different distances from septic tank effluent and at different hydraulic loading rates</t>
  </si>
  <si>
    <t>Tables 2, 3</t>
  </si>
  <si>
    <t xml:space="preserve">adjacent to trenches with different hydraulic loading rates, at different points in time </t>
  </si>
  <si>
    <t>Figures 4, 5</t>
  </si>
  <si>
    <t>Cooper 2015</t>
  </si>
  <si>
    <t>Cooper 2015 (1)</t>
  </si>
  <si>
    <t>Cooper JA, Loomis GW, Kalen DV, Amador JA. Evaluation of Water Quality Functions of Conventional and Advanced Soil-Based Onsite Wastewater Treatment Systems. Journal of Environmental Quality. 2015;44(3):953-62.</t>
  </si>
  <si>
    <t>Cooper JA</t>
  </si>
  <si>
    <t>jen_cooper@my.uri.edu</t>
  </si>
  <si>
    <t>mesocosms; intact soil cores from drainfields</t>
  </si>
  <si>
    <t>to evaluate the wastewater renovation functions of two types of shallow narrow drainfields and a  pipe and stone (P &amp; S) drainfield.</t>
  </si>
  <si>
    <t>Supplemental Figure S4</t>
  </si>
  <si>
    <t>Estimates of field-scale mass loading from septic tank performed</t>
  </si>
  <si>
    <t>Cooper 2015 (2)</t>
  </si>
  <si>
    <t>South Kingstown</t>
  </si>
  <si>
    <t>Cooper 2016</t>
  </si>
  <si>
    <t>Cooper JA, Loomis GW, Amador JA. Hell and High Water: Diminished Septic System Performance in Coastal Regions Due to Climate Change. Plos One. 2016;11(9):1-18.</t>
  </si>
  <si>
    <t>jencooper@ufl.edu</t>
  </si>
  <si>
    <t>to test the hypothesis that climate change (higher shallower water table and increased temperature) would diminish removal of fecal coliform bacteria, viral surrogates, and total P in conventional and shallow narrow STAs, whereas removal of BOD5 and total N would be marginally improved.</t>
  </si>
  <si>
    <t>Under present climate and climate change scenarios, respectively</t>
  </si>
  <si>
    <t>Corbett 2002</t>
  </si>
  <si>
    <t>Corbet DR, Dillon K, Burnett W, Schaefer G. The spatial variability of nitrogen and phosphorus concentration in a sand aquifer influenced by onsite sewage treatment and disposal systems: a case study on St. George Island, Florida. Environmental Pollution. 2002;117(2):337-45.</t>
  </si>
  <si>
    <t>Corbett RD</t>
  </si>
  <si>
    <t>corbettd@mail.ecu.edu</t>
  </si>
  <si>
    <t xml:space="preserve">Florida </t>
  </si>
  <si>
    <t>St. George Island</t>
  </si>
  <si>
    <t>to monitor nurient concentrations in groundwaters downfield from three onsite sewage treatment and disposal systems (OSTDS).</t>
  </si>
  <si>
    <t>at different distances from the drainfield, and at background site</t>
  </si>
  <si>
    <t>Cui 2004</t>
  </si>
  <si>
    <t xml:space="preserve">Cui LH, Zhu XZ, Liu Y, Liu W, Luo SM, Xiao X. Bioremediation of artificial soil rapid infiltration system treating municipal wastewater. Proceedings of the Seventh International In Situ and On-Site Bioremediation Symposium. June 2-3, 2003; Orlando, Florida, USA. Columbus: Battelle Press; 2004. </t>
  </si>
  <si>
    <t>Cui LH</t>
  </si>
  <si>
    <t xml:space="preserve">to find out a way not only to enhance the biodegradation capability and removal efficiency of the ASRI system and to reduce problems such as organic accumulation and soil clogging in the system, using phytoremediation, microbe remediation and earthworm remediation. </t>
  </si>
  <si>
    <t xml:space="preserve">controls of interest in experiments with and without different plant species or earthworms and at two wetting to drying regimes </t>
  </si>
  <si>
    <t>Tables 2-5</t>
  </si>
  <si>
    <t xml:space="preserve">Dackman 1961 </t>
  </si>
  <si>
    <t>Dackman T, Nilsson K. Undersökning av anläggning för infiltration av avloppsvatten. Vattenhygien. 1961;17:81-7.</t>
  </si>
  <si>
    <t>Dackman T</t>
  </si>
  <si>
    <t>Skåne</t>
  </si>
  <si>
    <t>to evaluate the function of the facility and to estimate the potential impact on bath water.</t>
  </si>
  <si>
    <t xml:space="preserve">at different distances from the drainfield </t>
  </si>
  <si>
    <t>Danielescu 2021</t>
  </si>
  <si>
    <t>Danielescu S, Van Stempvoort DR, McCrimmon C, Valipour R. The role of groundwater in loading of nutrients to a restricted bay in a Precambrian Shield lake Part 2.-Numerical modeling. Journal of Great Lakes Research. 2021;47(5):1273-87.</t>
  </si>
  <si>
    <t>Danielescu S</t>
  </si>
  <si>
    <t>dale.vanstempvoort@canada.ca</t>
  </si>
  <si>
    <t>Poplar Bay</t>
  </si>
  <si>
    <t>to probe the role of groundwater in the nutrient balance for a restricted bay of a Precambrian Shield lake that has undergone extensive shoreline development.</t>
  </si>
  <si>
    <t>at different distances from the drainfield, and at background site. Tracers were used to account for dilution and P retention (removal by first order decay process) in the groundwater zone were estimated through FEFLOW simulations.</t>
  </si>
  <si>
    <t>Tracers were used to account for dilution and P retention (removal by first order decay process) in the groundwater zone were estimated through FEFLOW simulations.</t>
  </si>
  <si>
    <t>de Vries 1972</t>
  </si>
  <si>
    <t>de Vries J. Soil Filtration of Wastewater Effluent and the Mechanism of Pore Clogging. Journal (Water Pollution Control Federation). 1972;44(4):565-73.</t>
  </si>
  <si>
    <t>de Vries J</t>
  </si>
  <si>
    <t>British Columbia</t>
  </si>
  <si>
    <r>
      <t>to 1) study the effects of heavy loading with effluent from a primary wastewater treatment plant on soil physical properties, 2) study the effects of soil treatment of municipal wastewater effluent on its chemical properties such as biochemical oxygen demand, total nitrogen content, NH4+ and NO3- nitrogen, and PO4</t>
    </r>
    <r>
      <rPr>
        <vertAlign val="superscript"/>
        <sz val="11"/>
        <color theme="1"/>
        <rFont val="Calibri"/>
        <family val="2"/>
        <scheme val="minor"/>
      </rPr>
      <t xml:space="preserve">3 </t>
    </r>
    <r>
      <rPr>
        <sz val="11"/>
        <color theme="1"/>
        <rFont val="Calibri"/>
        <family val="2"/>
        <scheme val="minor"/>
      </rPr>
      <t xml:space="preserve">content. </t>
    </r>
  </si>
  <si>
    <t>at different sand fractions</t>
  </si>
  <si>
    <t>Dierberg 1985</t>
  </si>
  <si>
    <t>Dierberg FE, Brezonik PL. Nitrogen and phosphorus removal by cypress swamp sediments. Water, Air, and Soil Pollution. 1985;24(2):207-13.</t>
  </si>
  <si>
    <t>Dierberg FE</t>
  </si>
  <si>
    <t xml:space="preserve">to evaluate the nutrient removal efficiencies of organic sediments from a cypress swamp under controlled (laboratory) conditions. </t>
  </si>
  <si>
    <t>Dillon 1994</t>
  </si>
  <si>
    <t>Dillon PJ, Scheider WA, Reid RA, Jeffries DS. Lakeshore Capacity Study: Part I—Test of Effects of Shoreline Development on the Trophic Status of Lakes. Lake and Reservoir Management. 1994;8(2):121-9.</t>
  </si>
  <si>
    <t>Dillon PJ</t>
  </si>
  <si>
    <t>Lakes: Jerry, Red Chalk, Blue Chalk, Chumb, Dickie, Harp</t>
  </si>
  <si>
    <t>to test the assumption that all TP from private sewage disposal systems ultimately enters the lake.</t>
  </si>
  <si>
    <t>loading from septic tank estimated from model but verified through mass balance</t>
  </si>
  <si>
    <t>mg/m3</t>
  </si>
  <si>
    <t>Tables 4, 6, 7</t>
  </si>
  <si>
    <t>Dudley 1973</t>
  </si>
  <si>
    <t>Dudley JG, Stephenson DA. Nutrient enrichment of ground water from septic tank disposal systems: an Inland lake Renewal and Shoreland Management Demonstration Project Report. Madison: University of Wisconsin; 1973.</t>
  </si>
  <si>
    <t>Dudley JG</t>
  </si>
  <si>
    <t>Eleven sites in north-central Wisconsin</t>
  </si>
  <si>
    <t>to investigate the occurrence and movement of effluent nutrient constituents in ground water adjacent to household septic-disposal systems.</t>
  </si>
  <si>
    <t xml:space="preserve">at different distances from point of release </t>
  </si>
  <si>
    <t>Figure 20; Table 8</t>
  </si>
  <si>
    <t>Ebers 1984</t>
  </si>
  <si>
    <t>Ebers T, Deckert J, Bischofsberger W. Studies of septic tank percolation systems using lysimeters. In: Recent investigations in the zone of aeration, Volume 2. Proceedings of the International Symposium. October 1-5 , 1984; Munich, West-Germany. Institute for Hydrogeology and Hydrochemistry of the Technical University of Munich; 1984:777-89.</t>
  </si>
  <si>
    <t>Ebers T</t>
  </si>
  <si>
    <t>Germany</t>
  </si>
  <si>
    <t>to investigate the pollution loading capacity of different soils.</t>
  </si>
  <si>
    <t xml:space="preserve">Overlapping data; Ebers 1987 </t>
  </si>
  <si>
    <t>Ebers 1987</t>
  </si>
  <si>
    <t xml:space="preserve">Ebers T, Bischofsberger W. Contamination of groundwater by septic tank percolation systems. Proceedings of the Thirteenth Biennale Conference of the International Association on Water Pollution Research and Control;  August 17-22 1986, Rio De Janeiro, Brazil; published in Water Science and Technology. 1987;19(7):1275–9. </t>
  </si>
  <si>
    <t>Page 1277</t>
  </si>
  <si>
    <t xml:space="preserve">Overlapping data; Ebers 1984 </t>
  </si>
  <si>
    <t>Edwards 1987</t>
  </si>
  <si>
    <t>Edwards GS, Belnick TJ, Berschinski EJ. Limnological analysis of on-site wastewater impacts to the Seven Lakes areas of Snohomish County, Washington. 1987;3(1):146-56.</t>
  </si>
  <si>
    <t>Edwards GS</t>
  </si>
  <si>
    <t>Washington</t>
  </si>
  <si>
    <t>Snohomish County</t>
  </si>
  <si>
    <t>Csb</t>
  </si>
  <si>
    <t>to quantitatively evaluate shoreline septic system performance.</t>
  </si>
  <si>
    <t xml:space="preserve">P loading to surface water  </t>
  </si>
  <si>
    <t xml:space="preserve">loading from septic tanks based on confirmed failiures and the assumption that other systems "achieve reasonable satisfactory P removal". </t>
  </si>
  <si>
    <t>kg/y</t>
  </si>
  <si>
    <t>Elmefors 2011</t>
  </si>
  <si>
    <t>Elmefors E. Fosforavskiljning och hydraulisk konduktivitet i markbaserade reningssystem – Kornstorleksfördelningens betydelse [Student thesis]. Uppsala: Uppsala universitet; 2011.</t>
  </si>
  <si>
    <t>Dissertation/thesis</t>
  </si>
  <si>
    <t>Elmefors E</t>
  </si>
  <si>
    <t>Glanshammar; Örebro municipality</t>
  </si>
  <si>
    <t>to investigate if measure of grain size distribution can be used in order to estimate phosphorus removal.</t>
  </si>
  <si>
    <t>g/kg</t>
  </si>
  <si>
    <t>Tullingsås; Strömsund municipality</t>
  </si>
  <si>
    <t>Ringamåla; Karlshamn municipality</t>
  </si>
  <si>
    <t>Halahult; Karlshamn municipality</t>
  </si>
  <si>
    <t>Knivingaryd; Nybro municipality</t>
  </si>
  <si>
    <t>Luvehult; Nybro municipality</t>
  </si>
  <si>
    <t>Elmefors 2013</t>
  </si>
  <si>
    <t>Elmefors E, Ljung E. Markbäddars uppstartstid och påverkan på bäddens funktion vid användning av krossat berg: uppstartsfas. Uppsala: JTI – Institutet för jordbruks- och miljöteknik; 2013. Kretslopp &amp; Avfall; 48.</t>
  </si>
  <si>
    <t>to investigate the start up-times of soil infiltration beds, built with natural gravel as well as crushed rock, and to compare hydraulic circumstances and purifying capacities.</t>
  </si>
  <si>
    <t>Figure 14</t>
  </si>
  <si>
    <t>Figure 15</t>
  </si>
  <si>
    <t>Environment Agency UK 2007</t>
  </si>
  <si>
    <t>Trick JK, Lelliott M, Pickup R, Heaton TE, Noy DJ. Assessing the impact of sewage effluent disposal on groundwater (phase 2): final report. Bristol: Environment Agency; 2007. Report No.: SC010070/SR1.</t>
  </si>
  <si>
    <t>Trick JK</t>
  </si>
  <si>
    <t>Hampshire</t>
  </si>
  <si>
    <t>to characterise and quantify the impacts on groundwater from a small septic tank sewage treatment system discharge sited on a vulnerable Chalk aquifer.</t>
  </si>
  <si>
    <t>at different sites in groundwater</t>
  </si>
  <si>
    <t>Table 7.2</t>
  </si>
  <si>
    <t>Evans 2005</t>
  </si>
  <si>
    <t>Evans DA. Assimilation and removal of phosphorus within the marshland upwelling system [Master thesis]: Louisiana State University and Agricultural and Mechanical College; 2005.</t>
  </si>
  <si>
    <t>Evans DA</t>
  </si>
  <si>
    <t>devans5@lsu.edu</t>
  </si>
  <si>
    <t>Mississippi and Lousiana</t>
  </si>
  <si>
    <t>Fort Fourchon, Louisiana; Moss Point, Mississippi; Bayou Segnette, Louisiana</t>
  </si>
  <si>
    <t>to 1) assess the treatment efficiency of the Marshland Upwelling System (MUS) for removing both total phosphorus and orthophosphate, 2) provide preliminary design and operational guidelines for phosphorus removal, 3) develop a parameter to project longevity of the MUS for treating phosphorus.</t>
  </si>
  <si>
    <t xml:space="preserve">concentration of P in groundwater before and after infiltration   </t>
  </si>
  <si>
    <t xml:space="preserve">at different distances from wastewater discharge and at different points in time </t>
  </si>
  <si>
    <t>Figures 2.5; 2.7; 3.6</t>
  </si>
  <si>
    <t>Overlapping data; Evans 2007</t>
  </si>
  <si>
    <t xml:space="preserve">Marshland Upwelling system, but measurements are made in sediments and the study is hence relevant </t>
  </si>
  <si>
    <t xml:space="preserve">removal rate constant </t>
  </si>
  <si>
    <t>/m</t>
  </si>
  <si>
    <t>Figure 2.7, Table 2.9</t>
  </si>
  <si>
    <t>time to saturation</t>
  </si>
  <si>
    <t>y</t>
  </si>
  <si>
    <t>Figures 2.9; 3.10</t>
  </si>
  <si>
    <t>Evans 2007</t>
  </si>
  <si>
    <t>Evans DA, Rusch KA. Phosphorus Treatment Capability of Marshland Upwelling System under High Background Salinity Conditions. Journal of Environmental Engineering. 2007;133(11):1061-71.</t>
  </si>
  <si>
    <t>krusch@lsu.edu</t>
  </si>
  <si>
    <t>Mississippi</t>
  </si>
  <si>
    <t>Moss Point</t>
  </si>
  <si>
    <t>to 1) assess the treatment efficiency of the MUS for treating both total phosphorus and inorganic phosphorus (PO4-P) under high saline background conditions; 2) provide preliminary design and operational guidelines for phosphorus removal; and 3) develop a method to assess system longevity of the MUS for treating phosphorus.</t>
  </si>
  <si>
    <t xml:space="preserve">Figures  4, 5 </t>
  </si>
  <si>
    <t>Overlapping data; Evans 2005</t>
  </si>
  <si>
    <t>Eveborn 2009</t>
  </si>
  <si>
    <t>Eveborn D, Holm C, Gustafsson JP. Fosfor i infiltrationsbäddar: fastläggning, rörlighet och bedömningsmetoder. Stockholm: Svenskt Vatten AB. Svenskt Vatten Utveckling (SV-Utveckling); 2009:7.</t>
  </si>
  <si>
    <t>Eveborn D</t>
  </si>
  <si>
    <t>Blekinge, Jämtland</t>
  </si>
  <si>
    <t>Dfb, Dfc</t>
  </si>
  <si>
    <t xml:space="preserve">to improve the knowledge base concerning the phosphorus sorption capacity of soil infiltration systems and to facilitate decision-making and operation strategies concerning both new and existing systems. </t>
  </si>
  <si>
    <t xml:space="preserve">concentration of P in the soil after infiltration </t>
  </si>
  <si>
    <t>Figures 1, 7</t>
  </si>
  <si>
    <t xml:space="preserve">at different soil depths, in infiltration beds </t>
  </si>
  <si>
    <t xml:space="preserve">phosphate </t>
  </si>
  <si>
    <t>Eveborn 2012</t>
  </si>
  <si>
    <t>Eveborn D, Kong DG, Gustafsson JP. Wastewater treatment by soil infiltration: Long-term phosphorus removal. Journal of Contaminant Hydrology. 2012;140:24-33.</t>
  </si>
  <si>
    <t>eveborn@kth.se</t>
  </si>
  <si>
    <t>to investigate the long-term phosphorus removal acquired in non-calcareous STS, and the mechanisms behind the observed removal.</t>
  </si>
  <si>
    <t>at different soil depths, in infiltration beds, including reference sample not exposed to wastewater</t>
  </si>
  <si>
    <t>acid extractabel P, oxalate extractable P</t>
  </si>
  <si>
    <t>Table 3; Figure 2</t>
  </si>
  <si>
    <t>Eveborn 2014</t>
  </si>
  <si>
    <t>Eveborn 2014 (1)</t>
  </si>
  <si>
    <t>Eveborn D, Gustafsson JP, Elmefors E, Yu L, Eriksson A-K, Ljung E, et al. Phosphorus in soil treatment systems: Accumulation and mobility. Water Research. 2014;64:42-52.</t>
  </si>
  <si>
    <t>Six locations in various parts of Sweden</t>
  </si>
  <si>
    <t xml:space="preserve">to: 1) Investigate the overall removal capacity in the unsaturated subsoil of the systems by calculating the amount of accumulated P. 2) Study the P leaching and P removal potential of soil materials from STS through pilot scale column experiments with reconstructed bed profiles. 3) Investigate the mechanisms behind the observed P retention and P release by evaluation of data from batch experiments and physical/chemical characterization (including X-ray absorption near edge structure (XANES) measurements). </t>
  </si>
  <si>
    <t>at different soil depths, including a non-exposed reference</t>
  </si>
  <si>
    <t xml:space="preserve">mg/g </t>
  </si>
  <si>
    <t>Figure 2; Fig S1</t>
  </si>
  <si>
    <t>Eveborn 2014 (2)</t>
  </si>
  <si>
    <t>Fetter 1977</t>
  </si>
  <si>
    <t>Fetter CW. Attenuation of waste water elutriated through glacial outwash. Ground Water. 1977;15(5):365-71.</t>
  </si>
  <si>
    <t>Fetter CW</t>
  </si>
  <si>
    <t>Wisconsin</t>
  </si>
  <si>
    <t xml:space="preserve">to ascertain the fate of nitrogen, phosphorus and heavy metals contained in wastewater that was to be discharged into seepage pits in a stream terrace underlain calcareous glacial outwash soils. </t>
  </si>
  <si>
    <t xml:space="preserve"> at different soil depths, with single sample from virgin soil as control</t>
  </si>
  <si>
    <t>acid extractable P</t>
  </si>
  <si>
    <t>mg/g</t>
  </si>
  <si>
    <t>Forbes 2004</t>
  </si>
  <si>
    <t>Forbes MG, Dickson KR, Golden TD, Hudak P, Doyle RD. Dissolved Phosphorus Retention of Light-Weight Expanded Shale and Masonry Sand Used in Subsurface Flow Treatment Wetlands. Environ Sci Technol. 2004;38(3):892-8.</t>
  </si>
  <si>
    <t>Forbes MG</t>
  </si>
  <si>
    <t>socdog@msn.com</t>
  </si>
  <si>
    <t>Texas</t>
  </si>
  <si>
    <t>to assess P retention by two media, masonry sand and expanded shale (manufactured by Texas Industries, Streetman, Texas) in a subsurface flow constructed wetland and compare it to P retention in an adjacent surface flow wetland with native soil, and to compare the sorption capacity of these two materials as determined by isotherm experiments to their performance in both flow-through column experiments and pilot-scale constructed wetlands.</t>
  </si>
  <si>
    <t>P breakthrough curve (C/C0)</t>
  </si>
  <si>
    <t>Solely the column studies relevant - the others wetland studies</t>
  </si>
  <si>
    <t>Fujii 1987</t>
  </si>
  <si>
    <t>Fujii S, Somiya I, Takeda K. Water quality improvement of secondary effluent by an oxidation pond with subsequent sand filtration treatment. Water Science &amp; Technology. 1987;19(12):93-9.</t>
  </si>
  <si>
    <t>Fujii S</t>
  </si>
  <si>
    <t>Japan</t>
  </si>
  <si>
    <t>to clarify the removal performance of nutrients and organics contained in secondary effluent by the oxidation pond and the subsequent sand filtration treatment, and to establish effective operation conditions for sand filtration treatment.</t>
  </si>
  <si>
    <t>at different filtration rates</t>
  </si>
  <si>
    <t>particulate P, organic P, phosphate</t>
  </si>
  <si>
    <t xml:space="preserve">Pretreated in oxidation pond </t>
  </si>
  <si>
    <t>Geary 2005</t>
  </si>
  <si>
    <t>Geary PM. Effluent tracing and the transport of contaminants from a domestic septic system. Water Science &amp; Technology. 2005;51(10):283-90.</t>
  </si>
  <si>
    <t>Geary PM</t>
  </si>
  <si>
    <t>ggpmg@alinga.newcastle.edu.au</t>
  </si>
  <si>
    <t>New South Wales eller Western Australia?</t>
  </si>
  <si>
    <t>Perth area</t>
  </si>
  <si>
    <t>to investigate the movement and fate of the septic system contaminants from the soil absorption system.</t>
  </si>
  <si>
    <t>at different sites at the vadose zone/groundwater boundary</t>
  </si>
  <si>
    <t>Column studies not with wastewater</t>
  </si>
  <si>
    <t xml:space="preserve">Lysimeters installed to the vadose zone/groundwater boundary. </t>
  </si>
  <si>
    <t>Gibbs 1977</t>
  </si>
  <si>
    <t>Gibbs MM. Soil renovation of effluent from a septic tank on a lake shore. New Zealand Journal of Science. 1977;20:255-63.</t>
  </si>
  <si>
    <t>Gibbs MM</t>
  </si>
  <si>
    <t>North Island</t>
  </si>
  <si>
    <t>Taupo disctric</t>
  </si>
  <si>
    <t xml:space="preserve">to consider the chemistry of the groundwater under an OWS and entering Lake Taupo. </t>
  </si>
  <si>
    <t>at the vadose zone/groundwater boundary</t>
  </si>
  <si>
    <t>dissolved reactive P, total P</t>
  </si>
  <si>
    <t>g/m3</t>
  </si>
  <si>
    <t>Comparison between summer and autumn nutrient concentrations</t>
  </si>
  <si>
    <t>Measurements just beneath groundwater surface</t>
  </si>
  <si>
    <t>P concentration isopleth</t>
  </si>
  <si>
    <t xml:space="preserve">dissolved reactive P </t>
  </si>
  <si>
    <t xml:space="preserve">Gill 2009 </t>
  </si>
  <si>
    <t>Gill LW, O'Sulleabhain C, Misstear BDR, Johnston PM. Comparison of Stratified Sand Filters and Percolation Trenches for On-Site Wastewater Treatment. Journal of Environmental Engineering-Asce. 2009;135(1):8-16.</t>
  </si>
  <si>
    <t>Gill LW</t>
  </si>
  <si>
    <t>gilll@tcd.ie</t>
  </si>
  <si>
    <t xml:space="preserve">Ireland </t>
  </si>
  <si>
    <t xml:space="preserve">Two sites, 7 km apart, located in County Wicklow in eastern Ireland </t>
  </si>
  <si>
    <t>to compare stratified sand filters and percolation trenches for on-site wastewater treatment.</t>
  </si>
  <si>
    <t xml:space="preserve">at different soil depths beneath trench or sand filter </t>
  </si>
  <si>
    <t>g/day</t>
  </si>
  <si>
    <t>Tables 1, 2; Figure 8</t>
  </si>
  <si>
    <t xml:space="preserve">Compares two different kinds of percolation trenches </t>
  </si>
  <si>
    <t xml:space="preserve">P loading  </t>
  </si>
  <si>
    <t>at different sand depths within sand filter</t>
  </si>
  <si>
    <t>Tables 3, 4; Figure 8</t>
  </si>
  <si>
    <t xml:space="preserve">P removal rate </t>
  </si>
  <si>
    <t xml:space="preserve">at different P loading rates </t>
  </si>
  <si>
    <t>Gill 2009b</t>
  </si>
  <si>
    <t>Gill LW, O’Luanaigh N, Johnston PM, Misstear BDR, O’Suilleabhain C. Nutrient loading on subsoils from on-site wastewater effluent, comparing septic tank and secondary treatment systems. Water Research. 2009;43:2739-49.</t>
  </si>
  <si>
    <t>Not reported</t>
  </si>
  <si>
    <t>to investigate the nutrient loadings occurring at different depths beneath the different percolation trenches and assess the implications in terms of groundwater pollution with respect to housing development in unsewered, rural areas.</t>
  </si>
  <si>
    <t>P loading</t>
  </si>
  <si>
    <t xml:space="preserve">from septic tank effluent and at different depths </t>
  </si>
  <si>
    <t>at different soil depths and at different points in time</t>
  </si>
  <si>
    <t>Gill 2018</t>
  </si>
  <si>
    <t>Gill L, O’Flaherty V, Misstear B, Brophy L, Fennell C, Dubber D, et al. The Impact of On-site Domestic Wastewater Effluent on Rivers and Wells. Trinity College Dublin and National University of Ireland Galway; 2018. EPA Research: Climate - Water - Sustainability; 2018:251.</t>
  </si>
  <si>
    <t>Gill L</t>
  </si>
  <si>
    <t>laurence.gill@tcd.ie</t>
  </si>
  <si>
    <t>Four areas in eastern Ireland</t>
  </si>
  <si>
    <t>to evaluate the impact of domestic wastewater treatment systems (DWWTS) effluent as a health hazard to consumers of groundwater from private wells and as a source of nutrient water pollution to surface water in small catchments.</t>
  </si>
  <si>
    <t>P loading to surface water</t>
  </si>
  <si>
    <t>from OWS:s, fraction of total P load estimated</t>
  </si>
  <si>
    <t>Table 3.2</t>
  </si>
  <si>
    <t>Percentage reduction in the potential weekly DWWTS P loading as a function of distance</t>
  </si>
  <si>
    <t>predicted using an inverse power method</t>
  </si>
  <si>
    <t>kg/week</t>
  </si>
  <si>
    <t>Table 3.4</t>
  </si>
  <si>
    <t>Gilliom 1983</t>
  </si>
  <si>
    <t>Gilliom RJ, Patmont CR. Lake phosphorus loading from septic systems by seasonally perched groundwater. Journal of the Water Pollution Control Federation. 1983;55(10):1297-305.</t>
  </si>
  <si>
    <t>Gilliom RJ</t>
  </si>
  <si>
    <t>Washington state</t>
  </si>
  <si>
    <t>Pile Lake</t>
  </si>
  <si>
    <t>to determine how P is moving to lakes from old septic systems in glacial-till terrain. The specific goals were to determine: 1) Whether septic effluent is entering Pine Lake groundwater flowing laterally through soil overlying the glacial till, 2) Whether any P in such effluent is reaching the lake, and 3) Whether the movement of P is fairly uniform among most old systems or is mainly occurring at only a few systems, and why.</t>
  </si>
  <si>
    <t>around the shoreline of the lake, located near septic system drainfields and in areas known to be free of septic systems</t>
  </si>
  <si>
    <t>Gilliom 1983b</t>
  </si>
  <si>
    <t>Gilliom RJ. Estimation of nonpoint source loadings of phosphorus for lakes in the Puget Sound region, Washington. Geological Survey water-supply paper. 1983(2240):1-24.</t>
  </si>
  <si>
    <t>Puget Sound Region</t>
  </si>
  <si>
    <t>to describe a newly developed approach for making preliminary evaluations of the effects of land-use changes on lake-water concentrations and nonpoint source loadings of the key nutrient , phosphorus, for Puget Sound region lakes.</t>
  </si>
  <si>
    <t xml:space="preserve">related to number of nearshore dwellings </t>
  </si>
  <si>
    <t>Table 4; Figure 3</t>
  </si>
  <si>
    <t>Grau 1979</t>
  </si>
  <si>
    <t>Grau A. Elimination mechanisms by soil filtration and application as a hillside seepage system in the area of a reservoir for potable water. Progress in Water Technology. 1979;11(4):459-72.</t>
  </si>
  <si>
    <t>Grau A</t>
  </si>
  <si>
    <t>to compare materials capable of sorption and those not capable of sorption, and furnish evidence on a number of elimination mechanisms observed during the downward filtration process.</t>
  </si>
  <si>
    <t>They also mention time to breakthrough</t>
  </si>
  <si>
    <t>Text, page 468</t>
  </si>
  <si>
    <t>The field part of the study not relevant - too big facility</t>
  </si>
  <si>
    <t>Gray 2015</t>
  </si>
  <si>
    <t>Gray NF, Coady J. Evaluation of full-scale vertical peat biofilters for treatment of septic tank effluents. International Journal of Environmental Studies. 2015;72(1):154-65.</t>
  </si>
  <si>
    <t>Gray NF</t>
  </si>
  <si>
    <t>nfgray@tcd.ie</t>
  </si>
  <si>
    <t>Ireland</t>
  </si>
  <si>
    <t>to evaluate the treatment efficiencies of two gravity-fed vertical peat filters, a single household packaged peat filtration system and a custom-built peat filtration system serving a housing estate of 23 houses to assess their suitability as a secondary treatment step for the treatment of septic tank effluent.</t>
  </si>
  <si>
    <t>Tables 1-4; Figure 3</t>
  </si>
  <si>
    <t>Guilloteau 1993</t>
  </si>
  <si>
    <t>Guilloteau JA, Lesavre J, Lienard A, Genty P. Wastewater Treatment over Sand Columns - Treatment Yields, Localisation of the Biomass and Gas Renewal. Wat Sci Tech. 1993;28(10):109-16.</t>
  </si>
  <si>
    <t>Guilloteau JA</t>
  </si>
  <si>
    <t>France</t>
  </si>
  <si>
    <t>to find the precise location inside an infiltration basin of the biological mechanisms responsible for wastewater treatment.</t>
  </si>
  <si>
    <t>Gustavsson 1995</t>
  </si>
  <si>
    <t>Gustavsson 1995 (1)</t>
  </si>
  <si>
    <t>Gustavsson A. Studier av fosfor- och kväveflöden i småskaliga avloppsanläggningar [Master Thesis]: Chalmers University of Technology; 1995.</t>
  </si>
  <si>
    <t>Gustavsson A</t>
  </si>
  <si>
    <t>Kungälv, Västerås</t>
  </si>
  <si>
    <t xml:space="preserve">Swedish </t>
  </si>
  <si>
    <t xml:space="preserve">to evaluate some alternative wastewater treatment systems and compare the purification results as regards nitrogen and phosphorus. </t>
  </si>
  <si>
    <t xml:space="preserve">Figure 4.3 </t>
  </si>
  <si>
    <t>Data from Åkesta - not primary data from this study</t>
  </si>
  <si>
    <t>Greywater</t>
  </si>
  <si>
    <t>Figure 5.3</t>
  </si>
  <si>
    <t>Data from Ödsmålsmosse</t>
  </si>
  <si>
    <t>Gustavsson 1995 (2)</t>
  </si>
  <si>
    <t xml:space="preserve">in infiltration bed with natural soils </t>
  </si>
  <si>
    <t>Hardaha 2014</t>
  </si>
  <si>
    <t>Hardaha MK. Soil aquifer treatment of municipal sewage under layered soil columns. Journal of Agricultural Engineering (New Delhi). 2014;51(2):44-53.</t>
  </si>
  <si>
    <t>Hardaha MK</t>
  </si>
  <si>
    <t>mkhardaha@rediffmail.com</t>
  </si>
  <si>
    <t>India</t>
  </si>
  <si>
    <t>perfomed in the open air</t>
  </si>
  <si>
    <t xml:space="preserve">to evaluate the efficiency of soil aquifer treatment (SAT) in layered soil column under laboratory condition. </t>
  </si>
  <si>
    <t xml:space="preserve">Figure 6 </t>
  </si>
  <si>
    <t xml:space="preserve">Column study in outside environment </t>
  </si>
  <si>
    <t>Harden 2008</t>
  </si>
  <si>
    <t>Harden HS, Roeder E, Hooks M, Chanton JP. Evaluation of onsite sewage treatment and disposal systems in shallow karst terrain. Water Res. 2008;42(10):2585-97.</t>
  </si>
  <si>
    <t>Harden HS</t>
  </si>
  <si>
    <t>jchanton@fsu.edu</t>
  </si>
  <si>
    <t>Manatee Springs Park</t>
  </si>
  <si>
    <t>to investigate the transport of septic tank effluent in shallow karst terrain covered by a sand layer, focusing on two goals. The first goal of this study was to examine the ‘‘connectivity’’ between the overlying sandy soil and the underlying karst aquifer. The second goal of the study was to evaluate the conventional septic tank and drainfield method of OSTDSs in karst areas to determine if adequate removal of pathogen indicators and nutrients is being accomplished. Impacts of the septic drainfields on the surrounding ground_x0002_water quality were examined by comparing tracer and nutrient concentrations.</t>
  </si>
  <si>
    <t>concentration of P in groundwater related to wastewater discharge</t>
  </si>
  <si>
    <t>Harman 1996</t>
  </si>
  <si>
    <t>Harman J, Robertson WD, Cherry JA, Zanini L. Impacts on a Sand Aquifer from an Old Septic System: Nitrate and Phosphate. Ground Water. 1996;34(6):1105-14.</t>
  </si>
  <si>
    <t>Harman J</t>
  </si>
  <si>
    <t>Langton</t>
  </si>
  <si>
    <t>to investigate the ground-water impacts of a 44 year old septic system at an elementary school located on an unconfined sand aquifer (Langton site).</t>
  </si>
  <si>
    <t xml:space="preserve">concentration of P in groundwater related to wastewater discharge  </t>
  </si>
  <si>
    <t xml:space="preserve">at different distances from the tile bed; concentration in septic tank effluent reported </t>
  </si>
  <si>
    <t xml:space="preserve">P plume deliniated </t>
  </si>
  <si>
    <t>through lines of equal concentrations</t>
  </si>
  <si>
    <t>Hassett 2007</t>
  </si>
  <si>
    <t>Hassett MJ, Chan A, Martin JS, DeJohn T. Effectiveness of Alternative On-Site Wastewater Treatment Technologies in the Catskill/Delaware Watershed. Eleventh Individual and Small Community Sewage Systems Conference. October 20-24, 2007; Warwick, Rhode Island. American Society of Agricultural and Biological Engineers; 2007.</t>
  </si>
  <si>
    <t>Hassett JM</t>
  </si>
  <si>
    <t xml:space="preserve">New York </t>
  </si>
  <si>
    <t>Delaware county</t>
  </si>
  <si>
    <t xml:space="preserve">to evaluate the effectiveness of alternative on-site wastewater treatment systems in the New York City drinking water watershed west of the Hudson River. </t>
  </si>
  <si>
    <t>dissolved P, total P</t>
  </si>
  <si>
    <t>Page 9</t>
  </si>
  <si>
    <t xml:space="preserve">fractional removal at different soil depths  </t>
  </si>
  <si>
    <t>Figure 11</t>
  </si>
  <si>
    <t>Herrmann 2016</t>
  </si>
  <si>
    <t>Herrmann I, Vidal B, Hedström A, Viklander M. Treatment of Phosphorus and Bacteria in Filters used for On-Site Sanitation in Cold Climate. 13th IWA Specialized Conference on Small Water and Wastewater Systems &amp; 5th IWA Specialized Conference on Resources-Oriented Sanitation. September 14-16, 2016; Athens, Greece; 2016.</t>
  </si>
  <si>
    <t>Herrmann I</t>
  </si>
  <si>
    <t>inga.herrmann@ltu.se</t>
  </si>
  <si>
    <t>Västerbotten</t>
  </si>
  <si>
    <t xml:space="preserve">to investigate full-scale on-site sand filter beds and alkaline P filters in Sweden towards their performance to treat P and bacteria from domestic wastewater. </t>
  </si>
  <si>
    <t>dissolved P, Total P</t>
  </si>
  <si>
    <t>Figures 1, 2</t>
  </si>
  <si>
    <t>Measurements in autumn and spring, respectively</t>
  </si>
  <si>
    <t xml:space="preserve">Hicken 1978 </t>
  </si>
  <si>
    <t>Hicken BT, Tinkey RS, Gearheart RA, Reynolds JH, Filip DS. Separation of Algal Cells From Wastewater Lagoon Effluents: Volume III, Soil Mantle Treatment of Wastewater Stabilization Pond Effluent Sprinkler Irrigation. Ohio: USEPA; 1978.</t>
  </si>
  <si>
    <t>Hicken BT</t>
  </si>
  <si>
    <t>to determine the effectiveness and economy of upgrading wastewater stabilization pond effluent using soil mantle treatment via spray irrigation.</t>
  </si>
  <si>
    <t xml:space="preserve">at different soil depths and at different points in time </t>
  </si>
  <si>
    <t>Figures A-23; A-24; A-25; A-26; A-27; A-28</t>
  </si>
  <si>
    <t>The field studies use municipal wastewater</t>
  </si>
  <si>
    <t>"Lagoon effluent" - unclear if tertiary treated</t>
  </si>
  <si>
    <t>Hoare 1984</t>
  </si>
  <si>
    <t>Hoare RA. Nitrogen and phosphorus in rotorua urban streams. New Zealand Journal of Marine and Freshwater Research. 1984;18(4):451-4.</t>
  </si>
  <si>
    <t>Hoare RA</t>
  </si>
  <si>
    <t>Rotorua</t>
  </si>
  <si>
    <t>to examine the results obtained from 3 suburban catchments, from a previous  survey of the nutrient (nitrogen and phosphorus) loads on Lake Rotorua.</t>
  </si>
  <si>
    <t>concentration of P in surface water</t>
  </si>
  <si>
    <t>related to number of septic tanks in the stream catchment</t>
  </si>
  <si>
    <t>total P, phosphate, dissolved P, dissolved reactive P</t>
  </si>
  <si>
    <t>Hu 2007</t>
  </si>
  <si>
    <t>Hu 2007 (1)</t>
  </si>
  <si>
    <t>Hu HY, Cheng YL, Lin JY. On-site treatment of septic tank effluent by using a soil adsorption system. Practice Periodical of Hazardous, Toxic, and Radioactive Waste Management. 2007;11(3):197-206.</t>
  </si>
  <si>
    <t>Hu HY</t>
  </si>
  <si>
    <t>jylin@ntut.edu.tw</t>
  </si>
  <si>
    <t xml:space="preserve">Taiwan </t>
  </si>
  <si>
    <t>pilot-scale</t>
  </si>
  <si>
    <t>to (among other things) investigate removal efficiency of different filter media on nitrogen and phosphorus in order to determine the most effective medium.</t>
  </si>
  <si>
    <t>The subsurface infiltration units relevant</t>
  </si>
  <si>
    <t>Hu 2007 (2)</t>
  </si>
  <si>
    <t>Figure 12</t>
  </si>
  <si>
    <t>Humphrey 2011</t>
  </si>
  <si>
    <t>Humphrey CP, O'Driscoll MA. Biogeochemistry of groundwater beneath on-site wastewater systems in a coastal watershed. Universal Journal of Environmental Research and Technology. 2011;1(3):320-8.</t>
  </si>
  <si>
    <t>Humphrey CW</t>
  </si>
  <si>
    <t>humphreyc@ecu.edu</t>
  </si>
  <si>
    <t>North Carolina</t>
  </si>
  <si>
    <t>Carteret County</t>
  </si>
  <si>
    <t>to provide further insight into the impacts that OSW have on groundwater in coastal areas and determine if these impacts should be included in watershed scale management plans. Specific project objectives included: 1) evaluate the groundwater phosphate and coliform concentrations beneath OSW installed in soils typical of coastal environments and 2) characterize the physical and chemical properties of groundwater beneath the on-site systems including pH, temperature, and electrical conductivity.</t>
  </si>
  <si>
    <t>in wastewater effluent and in groundwater beneath drainfield trenches and in background samples</t>
  </si>
  <si>
    <t xml:space="preserve">Figure 2 </t>
  </si>
  <si>
    <t>Humphrey 2014</t>
  </si>
  <si>
    <t>Humphrey 2014 (1)</t>
  </si>
  <si>
    <t>Humphrey C, O'Driscoll M, Deal N, Lindbo D. Fate and transport of phosphate from an onsite wastewater system in Beaufort County, North Carolina. Journal of environmental health. 2014;76(6):28-33.</t>
  </si>
  <si>
    <t>Beaufort County</t>
  </si>
  <si>
    <t>to evaluate the fate and transport of onsite wastewater system (OWS)–derived phosphate from a residential system in Beaufort County, North Carolina, and to determine if current OWS setback regulations are sufficient to prevent elevated phosphate discharge to surface waters.</t>
  </si>
  <si>
    <t>in wastewater effluent and in groundwater at different distances from the OWS and in estuary</t>
  </si>
  <si>
    <t xml:space="preserve">Not separate studies - just measurements at different depths </t>
  </si>
  <si>
    <t>Humphrey 2014 (2)</t>
  </si>
  <si>
    <t xml:space="preserve">vadose zone, in natural soil environment </t>
  </si>
  <si>
    <t>in wastewater effluent and soil water between drainfield trenches</t>
  </si>
  <si>
    <t>Humphrey 2016</t>
  </si>
  <si>
    <t>Humphrey C, Serozi B, Jernigan J, Iverson G, Pradhan S, O'Driscoll M, et al. Phosphate treatment by onsite wastewater systems in nutrient-sensitive watersheds of North Carolina's piedmont. Water Science and Technology. 2016;74(7):1527-38.</t>
  </si>
  <si>
    <t>Wake and Durham counties, NC</t>
  </si>
  <si>
    <t>to gain a better understanding of the PO4-P treatment efficiency of onsite wastewater systems (OWS) installed in nutrient-sensitive watersheds of the North Carolina Piedmont.</t>
  </si>
  <si>
    <t xml:space="preserve">Groundwater data not relevant - ultisols and/or sand filter discharging directly into surface water </t>
  </si>
  <si>
    <t>Im 2016</t>
  </si>
  <si>
    <t>Im H, Yeo I, Maeng SK, Park CH, Choi H. Simultaneous attenuation of pharmaceuticals, organic matter, and nutrients in wastewater effluent through managed aquifer recharge: Batch and column studies. Chemosphere. 2016;143:135-41.</t>
  </si>
  <si>
    <t>Im H</t>
  </si>
  <si>
    <t>hcchoi@gist.ac.kr</t>
  </si>
  <si>
    <t xml:space="preserve">to (among other things) investigate the ability of managed aquifer recharge (MAR) system to attenuate organic matter, nutrients (i.e., nitrogen and phosphate), and 11 pharmaceuticals selected from different sand media (with different organic matter characteristics) during sand passage. </t>
  </si>
  <si>
    <t xml:space="preserve">concentration of P in water before and after infiltration  </t>
  </si>
  <si>
    <t>Iskandar 1976</t>
  </si>
  <si>
    <t>Iskandar IK, Sletten RS, Leggett DC, Jenkins TF. Wastewater renovation by a prototype slow infiltration land treatment system. Hanover, New Hampshire: Cold Regions Research and Engineering Laboratory; 1976. CRREL Report;1976:19.</t>
  </si>
  <si>
    <t>Iskandar IK</t>
  </si>
  <si>
    <t>New Hampshire</t>
  </si>
  <si>
    <t>Hanover</t>
  </si>
  <si>
    <t>experimental plots</t>
  </si>
  <si>
    <t xml:space="preserve">to discuss 1) the seasonal variations in water quality of percolate from several prototype slow infiltration land treatment systems; 2) the implications of these data for year-round application of wastewater by slow infiltration; 3) the factors which should be considered in design and management of a working land treatment system; and 4) the need for further research. </t>
  </si>
  <si>
    <t xml:space="preserve">at different soil depths  </t>
  </si>
  <si>
    <t>Table 7</t>
  </si>
  <si>
    <t>The amount of P removed includes both plant uptake and soil sorption.</t>
  </si>
  <si>
    <t>ppm</t>
  </si>
  <si>
    <t>Figure 22</t>
  </si>
  <si>
    <t>Iverson 2018</t>
  </si>
  <si>
    <t>Iverson G, Humphrey CP, Jr., O'Driscoll MA, Sanderford C, Jernigan J, Serozi B. Nutrient exports from watersheds with varying septic system densities in the North Carolina Piedmont. Journal of Environmental Management. 2018;211:206-17.</t>
  </si>
  <si>
    <t>Iverson G</t>
  </si>
  <si>
    <t>iversong06@students.ecu.edu</t>
  </si>
  <si>
    <t>Durham County</t>
  </si>
  <si>
    <t>to provide a better understanding of nutrient mass exports from water-supply watersheds with varying septic system (SS) densities. The goal of the current study was to determine if SS density measurably influenced watershed export of total dissolved nitrogen (TDN) and orthophosphate (PO4-P) in nutrient sensitive, water supply watersheds in the North Carolina Piedmont. The specific objectives were to: 1) compare nutrient concentrations and exports from watersheds based on SS density; 2) compare nutrient concentrations and exports from septic and control watersheds; 3) quantify if watersheds with sand filters exported more nutrients relative to those with primarily conventional SSs; and 4) identify sources of nitrate-N in watersheds using isotopic fractionation.</t>
  </si>
  <si>
    <t xml:space="preserve">concentration of P in surface water related to wastewater discharge </t>
  </si>
  <si>
    <t>from watersheds with different septic system densities</t>
  </si>
  <si>
    <t>Table 3; Figure 4</t>
  </si>
  <si>
    <t>Compares high density and low density watersheds</t>
  </si>
  <si>
    <t>P loading to surface waters</t>
  </si>
  <si>
    <t>in watersheds with different septic system densities</t>
  </si>
  <si>
    <t>kg/year/ha</t>
  </si>
  <si>
    <t>Figure 3; Table 3</t>
  </si>
  <si>
    <t xml:space="preserve">Includes sand filter data </t>
  </si>
  <si>
    <t xml:space="preserve">in the watershed </t>
  </si>
  <si>
    <t>Izbicki 2014</t>
  </si>
  <si>
    <t>Izbicki JA. Fate of nutrients in shallow groundwater receiving treated septage, Malibu, CA. Ground Water. 2014;52:218-33.</t>
  </si>
  <si>
    <t>jaizbick@usgs.gov</t>
  </si>
  <si>
    <t>California</t>
  </si>
  <si>
    <t>Malibu</t>
  </si>
  <si>
    <t>Csa</t>
  </si>
  <si>
    <t xml:space="preserve">to evaluate nitrogen transformations and phosphate chemistry in shallow groundwater receiving large amounts of treated wastewater from OWTS discharges. </t>
  </si>
  <si>
    <t>concentration of P as a function of increasing percentage of imported water having a wastewater history in water from wells</t>
  </si>
  <si>
    <t xml:space="preserve">concentration of P in wells and from within OWTSs </t>
  </si>
  <si>
    <t>Supporting info</t>
  </si>
  <si>
    <t>Javani 2016</t>
  </si>
  <si>
    <t>Javani H, Hassanoghli A, Liaghat A, Heidari A. A study of columns to reduce mineral and biological pollutants during recharge operation by treated municipal wastewater. Desalination and Water Treatment. 2016;57(32):14919-28.</t>
  </si>
  <si>
    <t>Javani H</t>
  </si>
  <si>
    <t>hr_javani@ut.ac.ir</t>
  </si>
  <si>
    <t>Iran</t>
  </si>
  <si>
    <t>to study and evaluate the effects of applying different management practices in order to improve the soil surface infiltration, lowering the amount of pollutants transfer of treated municipal wastewater, such as TSS, COD, BOD5, coliform, fecal coliform, nitrate, and phosphate into shallow aquifers through time.</t>
  </si>
  <si>
    <t>Jogan 2015</t>
  </si>
  <si>
    <t>Jogan H, Dasog GS. Composition of domestic and industrial wastewaters and their effect on available nutrients in soils. Karnataka Journal of Agricultural Sciences. 2015;28(4):518-23.</t>
  </si>
  <si>
    <t>Jogan H</t>
  </si>
  <si>
    <t>hjogan.hj@gmail.com</t>
  </si>
  <si>
    <t>to study the chemical composition of different wastewaters and their effect on soil types of north Karnataka.</t>
  </si>
  <si>
    <t>available P content in soil after passing different pore volumes wastewaters</t>
  </si>
  <si>
    <t>bicarbonate extractable P</t>
  </si>
  <si>
    <t>kg/ha</t>
  </si>
  <si>
    <t>Sewage water relevant</t>
  </si>
  <si>
    <t>John 1974</t>
  </si>
  <si>
    <t>John MK. Waste water renovation through soil percolation. Water, Air, and Soil Pollution. 1974;3(1):3-10.</t>
  </si>
  <si>
    <t>John MK</t>
  </si>
  <si>
    <t>to investigate the P removal mechanisms for soil columns in laboratory experimentation to simulate land irrigation or ground water recharge systems for high-rate effluent renovation.</t>
  </si>
  <si>
    <t>at different soil depths, including control soil</t>
  </si>
  <si>
    <t>bicarbonate extractable P, total P, organic P</t>
  </si>
  <si>
    <t>Johnson 1976</t>
  </si>
  <si>
    <t>Johnson N, Urie DH. Ground-Water Pollution Aspects of Land Disposal of Sewage from Remote Recreation Areasa. Groundwater. 1976;14(6):403-10.</t>
  </si>
  <si>
    <t>Johnson N</t>
  </si>
  <si>
    <t>Michigan</t>
  </si>
  <si>
    <t>Michigan upper peninsula</t>
  </si>
  <si>
    <t>to test a soil incorporation method to evaluate its impact on ground-water quality.</t>
  </si>
  <si>
    <t>at different distances from wastewater treatment area and at different points in time</t>
  </si>
  <si>
    <t>Figure 5; text p. 405</t>
  </si>
  <si>
    <t>Johnson 1988</t>
  </si>
  <si>
    <t>Johnson KR, Atwater JW. Role of saturated and unsaturated zone in soil disposal of septic tank effluent. Canadian journal of civil engineering. 1988;15(4):709-16.</t>
  </si>
  <si>
    <t>Johnson KR</t>
  </si>
  <si>
    <t>appears to be laboratory but unclear</t>
  </si>
  <si>
    <t xml:space="preserve">to review and re-establish the scientific basis for the 1.2 m depth to the groundwater table and the 3.0 m horizontal separation distance within the guidelines for the use of the septic tank - soil absorption system (ST-SAS) in the Province of British Columbia. </t>
  </si>
  <si>
    <t>Jones 1977</t>
  </si>
  <si>
    <t>Jones RA, Lee GF. Septic tank disposal systems as phosphorus sources for surface waters. Oklahoma: USEPA; 1977. USEPA Report No.: EPA/600/3-77/129.</t>
  </si>
  <si>
    <t>Jones RA</t>
  </si>
  <si>
    <t>Voyager Village, Webb Lake</t>
  </si>
  <si>
    <t>to determine the potential of septic tank wastewater disposal systems to contribute to excessive fertilization of surface waters.</t>
  </si>
  <si>
    <t>at different distances from tile field and at different points in time</t>
  </si>
  <si>
    <t>Tables 3-6</t>
  </si>
  <si>
    <t>Overlapping data; Jones 1979</t>
  </si>
  <si>
    <t>Jones 1979</t>
  </si>
  <si>
    <t>Jones RA, Lee GF. Septic tank wastewater disposal systems as phosphorus sources for surface waters. Journal of the Water Pollution Control Federation. 1979;51(11):2764-75.</t>
  </si>
  <si>
    <t>gfredlee@aol.com</t>
  </si>
  <si>
    <t xml:space="preserve">to provide data necessary to determine the likelihood of significant phosphate transport from the septic tank wastewater disposal system effluent to area surface waters. </t>
  </si>
  <si>
    <t>at different distances from tile field</t>
  </si>
  <si>
    <t>Overlapping data; Jones 1977</t>
  </si>
  <si>
    <t>Jozwiakowski 2003</t>
  </si>
  <si>
    <t>Jozwiakowski 2003 (1)</t>
  </si>
  <si>
    <t xml:space="preserve">Jozwiakowski K, Orlik T, Fiedurek J. Comparison of pollution removal efficiency in small wastewater treatment plant with sand bed under ground conditions and using laboratory model. Acta horticulturae et regiotecturae. 2003;104-107. </t>
  </si>
  <si>
    <t>Jozwiakowski K</t>
  </si>
  <si>
    <t>kylo71@go2.pl</t>
  </si>
  <si>
    <t>to compare the efficiency of pollution removal in small wastewater treatment plant with sand filter and to point out the ways for its efficiency increase.</t>
  </si>
  <si>
    <t>at different hydraulic loading rates at multiple points in time</t>
  </si>
  <si>
    <t>mg/dm3</t>
  </si>
  <si>
    <t xml:space="preserve">P removal efficiency </t>
  </si>
  <si>
    <t>Jozwiakowski 2003 (2)</t>
  </si>
  <si>
    <t>Jastków near Lublin</t>
  </si>
  <si>
    <t xml:space="preserve">Sand-willow bed </t>
  </si>
  <si>
    <t>Kadaverugu 2016</t>
  </si>
  <si>
    <t>Kadaverugu R, Shingare RP, Raghunathan K, Juwarkar AA, Thawale PR, Singh SK. The role of sand, marble chips and Typha latifolia in domestic wastewater treatment – a column study on constructed wetlands. Environ Technol. 2016;37(19):2508-15.</t>
  </si>
  <si>
    <t>Kadaverugu R</t>
  </si>
  <si>
    <t>aa_juwarkar@neeri.res.in</t>
  </si>
  <si>
    <t>to evaluate the relative importance of sand, marble chips and wetland plant Typha latifolia in constructed wetlands (CWs) for the treatment of domestic wastewater intended for reuse in agriculture.</t>
  </si>
  <si>
    <t xml:space="preserve">removal ratio (outlet/inlet) </t>
  </si>
  <si>
    <t>Figures 2, 3</t>
  </si>
  <si>
    <t>The sand column relevant</t>
  </si>
  <si>
    <t>Sand column experiment but performed outside in India (wrong climate zone)</t>
  </si>
  <si>
    <t>Cattail planted - cut but unclear if brought away</t>
  </si>
  <si>
    <t>Kader Yettefti 2013</t>
  </si>
  <si>
    <t>Kader Yettefti I, Aboussabiq FE, Etahiri S, Malamis D, Assobhei A. Slow sand filtration of effluent from an anaerobic denitrifying reactor for tertiary treatment: A comparable study, using three Moroccan sands. Carpathian Journal of Earth and Environmental Sciences. 2013;8(8):207-18.</t>
  </si>
  <si>
    <t>Kader Yettefti I</t>
  </si>
  <si>
    <t>imanekaderyettefti@gmail.com</t>
  </si>
  <si>
    <t>Morocco</t>
  </si>
  <si>
    <t>to evaluate the feasibility of slow sand filtration as a technique for tertiary treatment of effluent from an anaerobic denitrifying reactor (ADR) treating domestic wastewater.</t>
  </si>
  <si>
    <t>River sand data overlapping Kader Yettefti 2013b</t>
  </si>
  <si>
    <t>Kader Yettefti 2013b</t>
  </si>
  <si>
    <t>Kader Yettefti I, Aboussabiq F, Etahiri S, Mountadar M, Assobhei O. Performance evaluation of sand filter for tertiary treatment of secondary effluent of wastewater: Effect of hydraulic loading. Phys Chem News. 2013;68:106-13.</t>
  </si>
  <si>
    <t xml:space="preserve">mounta_dar@yahoo.fr </t>
  </si>
  <si>
    <t>at different hydraulic loading rates and at different points in time</t>
  </si>
  <si>
    <t>River sand data overlapping Kader Yettefti 2013</t>
  </si>
  <si>
    <t>Kampbell 2003</t>
  </si>
  <si>
    <t>Kampbell DH, An YJ, Jewell KP, Masoner JR. Groundwater quality surrounding Lake Texoma during short-term drought conditions. Environ Pollut. 2003;125(2):183-91.</t>
  </si>
  <si>
    <t>Kambell DH</t>
  </si>
  <si>
    <t>kampbell.donald@epa.gov</t>
  </si>
  <si>
    <t xml:space="preserve">Oklahoma/Texas </t>
  </si>
  <si>
    <t>to investigate the vulnerability of groundwater quality to drought. In addition, common factors that influence the groundwater quality including land use and soil type are discussed.</t>
  </si>
  <si>
    <t>at sites with different dominant land uses</t>
  </si>
  <si>
    <t>Karathanasis 2006</t>
  </si>
  <si>
    <t>Karathanasis AD, Mueller TG, Boone B, Thompson YL. Nutrient removal from septic effluents as affected by soil thickness and texture. Journal of Water and Health. 2006;4(2):177-95.</t>
  </si>
  <si>
    <t>Karathanasis AD</t>
  </si>
  <si>
    <t>akaratha@uky.edu</t>
  </si>
  <si>
    <t>to evaluate the effects of soil texture and thickness of representative Kentucky soils on the treatment of BOD, N and P eluted from domestic wastewater effluents with the goal of developing a preliminary database from which more realistic and effective vertical separation distance criteria can be established.</t>
  </si>
  <si>
    <t>Tables 2-5; Figure 8</t>
  </si>
  <si>
    <t>Karczmarczyk 2003</t>
  </si>
  <si>
    <t>Karczmarczyk A, Kietlinska A, Renman G. A natural filter substrate for efficient phosphorus removal from wastewater - column studies. Scientific Papers of the Agricultural University of Crakow - Environmental Engineering. 2003(24):397-404.</t>
  </si>
  <si>
    <t>Karczmarczyk A</t>
  </si>
  <si>
    <t xml:space="preserve">to investigate the long-term phosphate attenuation capacity of peat alone and in mixtures with the Polonite by using secondary treated, municipal wastewater. </t>
  </si>
  <si>
    <t>Column 1 relevant  - peat without opoka</t>
  </si>
  <si>
    <t>Katz 2010</t>
  </si>
  <si>
    <t>Katz 2010 (1)</t>
  </si>
  <si>
    <t>Katz BG, Griffin DW, McMahon PB, Harden HS, Wade E, Hicks RW, et al. Fate of effluent-borne contaminants beneath septic tank drainfields overlying a karst aquifer. Journal of Environmental Quality. 2010;39(4):1181-95.</t>
  </si>
  <si>
    <t>Katz BG</t>
  </si>
  <si>
    <t>katz@usgs.gov</t>
  </si>
  <si>
    <t>Leon County, Wakulla County</t>
  </si>
  <si>
    <t>to (1) estimate N loading to groundwater from septic tanks in the Woodville Karst Plai and 2) to determine the attenuation of microorganisms, organic wastewater compounds (OWCs), and pharmaceutical compounds in the subsurface beneath septic tank drainfield sites in the WKP. Multiple chemical indicators are used to elucidate processes controlling the transport and fate of nutrients, OWCs, and pharmaceutical compounds as effluent moves downward from septic tank drainfi elds to the groundwater system.</t>
  </si>
  <si>
    <t xml:space="preserve">concentraton of P in groundwater related to wastewater discharge </t>
  </si>
  <si>
    <t xml:space="preserve">concentration in wastewater effluent and at different sites in groundwater, at different soil depths and at different points in time </t>
  </si>
  <si>
    <t xml:space="preserve">Not different studies - measurements at different depths, in the vadose zone and in groundwater </t>
  </si>
  <si>
    <t xml:space="preserve">Katz 2010 (2)  </t>
  </si>
  <si>
    <t xml:space="preserve">concentraton of P in water before and after infiltration </t>
  </si>
  <si>
    <t xml:space="preserve">at different soil depths at different points in time </t>
  </si>
  <si>
    <t>Kazakeviciene 2011</t>
  </si>
  <si>
    <t>Kazakeviciene J, Askinis S. Influence of the vertical filter media on phosporus removal from the domestic wastewater. In: Proceedings of 17th Annual International Scientific Conference on Research for Rural Development. Jelgava: Latvia University of Agriculture;  2011. pp. 164-9.</t>
  </si>
  <si>
    <t>Kazakeviciene J</t>
  </si>
  <si>
    <t>jkazakeviciene@zebra.lt</t>
  </si>
  <si>
    <t>Lithuania</t>
  </si>
  <si>
    <t>to find out the efficiency of Phosphorus removal from the wastewater in the dolomite powder and dolomite chippings filters and to compare it to that in the sand filter.</t>
  </si>
  <si>
    <t xml:space="preserve">at different hydraulic loading rates </t>
  </si>
  <si>
    <t>The reference sand relevant</t>
  </si>
  <si>
    <t>Kholoma 2016</t>
  </si>
  <si>
    <t>Kholoma E, Renman G, Renman A. Phosphorus removal from wastewater by field-scale fortified filter beds during a one-year study. Environmental Technology (United Kingdom). 2016;37(23):2953-63.</t>
  </si>
  <si>
    <t>Kholoma E</t>
  </si>
  <si>
    <t>ezekiel@kth.se</t>
  </si>
  <si>
    <t>Uppland</t>
  </si>
  <si>
    <t>to investigate the effect of biochar addition to field-scale soil-based constructed filter beds (CFBs) on turbidity and P removal efficiency, and as an alternative to enhance on-site wastewater treatment.</t>
  </si>
  <si>
    <t>The reference sand bed relevant</t>
  </si>
  <si>
    <t xml:space="preserve">loaded and sorbed P </t>
  </si>
  <si>
    <t>Kholoma 2020</t>
  </si>
  <si>
    <t>Kholoma E, Renman A, Renman G. Filter Media-Packed Bed Reactor Fortification with Biochar to Enhance Wastewater Quality. Applied Sciences. 2020;10(3):790.</t>
  </si>
  <si>
    <t>agak@kth.se</t>
  </si>
  <si>
    <t>to test the effectiveness of adding biochar to sand and gas–concrete filters on turbidity, phosphorus, and dissolved organic carbon (DOC) removal from wastewater.</t>
  </si>
  <si>
    <t>Sand filter relevant</t>
  </si>
  <si>
    <t>page 10</t>
  </si>
  <si>
    <t>Kibet Kimengich 2019</t>
  </si>
  <si>
    <t>Kibet Kimengich B, Takeuchi J, Goto K, Fujihara M. Temporal and spatial change in phosphate–phosphorus concentration and modeling with land‑use variation in Sengari reservoir basin, Japan. Paddy and Water Environment. 2019;17:131–139.</t>
  </si>
  <si>
    <t>Kibet Kimengich B</t>
  </si>
  <si>
    <t>baobabkibet@gmail.com</t>
  </si>
  <si>
    <t>Hyogo Prefecture</t>
  </si>
  <si>
    <t>to ascertain the temporal and spatial distributions of PO4–P by conducting regular water-quality measurement along the rivers flowing into the reservoir, and  to estimate the phosphorus load from different land uses within the basin by developing linear multiple regression models.</t>
  </si>
  <si>
    <t xml:space="preserve">correlation between septic tanks and concentration of P in surface water </t>
  </si>
  <si>
    <t>Kõiv 2009</t>
  </si>
  <si>
    <t>Kõiv M, Vohla C, Mõtlep R, Liira M, Kirsimäe K, Mander U. The performance of peat-filled subsurface flow filters treating landfill leachate and municipal wastewater. Ecological Engineering. 2009;35(2):204-12.</t>
  </si>
  <si>
    <t>Kõiv M</t>
  </si>
  <si>
    <t>margit.koiv@ut.ee</t>
  </si>
  <si>
    <t>Estonia</t>
  </si>
  <si>
    <t xml:space="preserve">to determine the treatment capacity of vertical and horizontal flow well-mineralized peat filters in order to reduce phosphorus concentrations in leachate and in municipal wastewater. </t>
  </si>
  <si>
    <t>Latrach 2016</t>
  </si>
  <si>
    <t>Latrach L, Ouazzani N, Masunaga T, Hejjaj A, Bouhoum K, Mahi M, et al. Domestic wastewater disinfection by combined treatment using multi-soil-layering system and sand filters (MSL-SF): A laboratory pilot study. Ecological Engineering. 2016;91:294-301.</t>
  </si>
  <si>
    <t>Latrach L</t>
  </si>
  <si>
    <t>mandi@uca.ma</t>
  </si>
  <si>
    <t>to (1) examine the performance of the multi-soil-layering system (MSL) system to remove parasites, (2) study the purifying efficiency of combined treatment using multi-soil-layering system and sand filters (MSL–SF), in a laboratory scale, in removing organic matter, nutrients, parasites and fecal pollution indicators bacteria; and (3) investigate the effect of varying hydraulic loading rates on the soil filter performances.</t>
  </si>
  <si>
    <t>Lance 1978</t>
  </si>
  <si>
    <t>Lance JC. Nitrogen, phosphate and virus removal from sewage water during land filtration. Progress in Water Technology. 1978;9(1):157-66.</t>
  </si>
  <si>
    <t>Lance JC</t>
  </si>
  <si>
    <t xml:space="preserve">to evaluate phosphorus and virus movement through soil columns intermittently flooded with sewage water, among other things. </t>
  </si>
  <si>
    <t xml:space="preserve">at different infiltration rates and at different points in time </t>
  </si>
  <si>
    <t>PO4-P</t>
  </si>
  <si>
    <t>Le 2019</t>
  </si>
  <si>
    <t>Le THX, Mosley L, Marschner P. Wheat straw decomposition stage has little effect on the removal of inorganic N and P from wastewater leached through sand-straw mixes. Environmental technology. 2019:1-10.</t>
  </si>
  <si>
    <t>Le THX</t>
  </si>
  <si>
    <t>thi.h.le@adelaide.edu.au</t>
  </si>
  <si>
    <t xml:space="preserve">Australia </t>
  </si>
  <si>
    <t>South Australia</t>
  </si>
  <si>
    <t>to investigate the influence of decomposition stage of the straw and the duration of contact with wastewater on inorganic N and P in leachate and sand-straw mix.</t>
  </si>
  <si>
    <t>inorganic P</t>
  </si>
  <si>
    <t>Lee 2015</t>
  </si>
  <si>
    <t>Lee LY, Wang B, Guo H, Hu JY, Ong SL. Aluminum-Based Water Treatment Residue Reuse for Phosphorus Removal. Water. 2015;7(4):1480-96.</t>
  </si>
  <si>
    <t>Lee LY</t>
  </si>
  <si>
    <t>leelaiyoke@gmail.com</t>
  </si>
  <si>
    <t>Singapore</t>
  </si>
  <si>
    <t>to evaluate the effects of water treatment residue (WTR) particle size, pH of reaction media and temperature on the P adsorption capacity and adsorption rate of the Aluminum-based water treatment residue obtained from a local drinking water treatment plant. Column tests were further used to determine the P adsorption characteristics in mixes containing WTR and sand with or without compost.</t>
  </si>
  <si>
    <t xml:space="preserve">at different cumulative bed volumes </t>
  </si>
  <si>
    <t xml:space="preserve">Third study, column 1 (pure sand), relevant </t>
  </si>
  <si>
    <t>Li 2013</t>
  </si>
  <si>
    <t>Li YH, Li HB, Wang H, Wang X, Zou Y, Sun TH. Comparison of the treatment performance of bio-substrate based and meadow brown soil based subsurface infiltration systems for domestic wastewater treatment. Water Sci Technol. 2013;67(3):506-13.</t>
  </si>
  <si>
    <t>Li Y-H</t>
  </si>
  <si>
    <t>graceli_2003@163.com</t>
  </si>
  <si>
    <t>Shenyang</t>
  </si>
  <si>
    <t>Dwa</t>
  </si>
  <si>
    <t>to develop and test, on-site, a new bio-substrate that would improve the nitrogenremoval efficiency at a HLR substantially greater than themaximum recommended loading rates for a meadowbrown soilfilled SWI system.</t>
  </si>
  <si>
    <t>Facility for 750 pe, but two separate soil infiltration areas, each receiving wastewater from half of 750.</t>
  </si>
  <si>
    <t>Lindström 2007</t>
  </si>
  <si>
    <t xml:space="preserve">A Lindstrom K, E McCray J, D Thyne G. Modeling of Phosphorus Reactions during Wastewater Infiltration using Analytical and Numerical Modeling Techniques. Proceedings of the Eleventh Individual and Small Community Sewage Systems Conference. October 20-24, 2007, Warwick, Rhode Island. Michigan: ASABE; 2007. </t>
  </si>
  <si>
    <t>Lindström KA</t>
  </si>
  <si>
    <t>Colorado</t>
  </si>
  <si>
    <t>to detail a project that used various analytical and numerical models combined with data from a one-dimensional sand column test to better understand the relevance and importance of the different P-removal processes.</t>
  </si>
  <si>
    <t>Liss 2003</t>
  </si>
  <si>
    <t>Liss B. Kvantifiering av kväve- och fosforbelastning från enskilda avlopp [Master Thesis]. Uppsala: Uppsala University; 2003.</t>
  </si>
  <si>
    <t>Liss B</t>
  </si>
  <si>
    <t>Norrtälje municipality, Länna och Riala församlingar</t>
  </si>
  <si>
    <t>to investigate the phosphorus and nitrogen purification efficiencies in disposalfields and intermittent sand filters.</t>
  </si>
  <si>
    <t>Tables 2, 3 in Appendix</t>
  </si>
  <si>
    <t>Measurements just beneath infiltration bed (in the natural soil environment) for one of the facilities</t>
  </si>
  <si>
    <t>Lo 1978</t>
  </si>
  <si>
    <t>Lo KV, Clayton JT. Nutrient removal from secondary effluent by soil. Canadian Agricultural Engineering. 1978;20(1):64-9.</t>
  </si>
  <si>
    <t>Lo KV</t>
  </si>
  <si>
    <t>Massachusetts</t>
  </si>
  <si>
    <t>to study the effects of effluent application rate and application frequency on wastewater renovation through soil media.</t>
  </si>
  <si>
    <t xml:space="preserve">at different points in time and at different application rates </t>
  </si>
  <si>
    <t xml:space="preserve">Daily and weekly application </t>
  </si>
  <si>
    <t>at different soil depths after 12 weeks of application at different application rates, with control (pre-treatment) average given in text (1.31mg/g dry soil)</t>
  </si>
  <si>
    <t>Loomis 2004</t>
  </si>
  <si>
    <t>Loomis G, Dow D, Jobin J, Green L, Herron E, Gold A, et al. Long-term treatment performance of innovative systems. In: Mankin KR, editor. On-Site Wastewater Treatment X. Conference Proceeding of the 10th National Symposium on Individual and Small Community Sewage Systems. March 21-24, 2004; Sacramento, California. St Joseph: American Society of Agricultural Engineers; 2004. pp. 408-18.</t>
  </si>
  <si>
    <t>Loomis G</t>
  </si>
  <si>
    <t>Rhode Island</t>
  </si>
  <si>
    <t>Green Hill Pond</t>
  </si>
  <si>
    <t>to evaluate treatment performance of new innovative treatment technologies installed to replace failed septic systems.</t>
  </si>
  <si>
    <t>System 4H (sand) and 6S (peat) relevant</t>
  </si>
  <si>
    <t>Lowe 2007</t>
  </si>
  <si>
    <t>Lowe KS, Van Cuyk SM, Siegrist RL. Soil treatment unit performance as affected by hydraulic loading rate and applied effluent quality. In: Proccedings of Eleventh Individual and Small Community Sewage Systems Conference. October 20-24, 2007; Warwick, Rhode Island. St Joseph, Michigan: American Society of Agricultural and Biological Engineers; 2007. ASABE Publication Number 701P1107.</t>
  </si>
  <si>
    <t>Lowe KS</t>
  </si>
  <si>
    <t>Golden, Jefferson County, Colorado</t>
  </si>
  <si>
    <t xml:space="preserve">to evaluate the performance of an overall treatment train with the soil treatment unit receiving effluent from three treatment units (septic tank [ST], ST with textile filter unit [TFU], and ST with membrane bioreactor [MBR]).  </t>
  </si>
  <si>
    <t>page 8</t>
  </si>
  <si>
    <t>Lowe 2008</t>
  </si>
  <si>
    <t>Lowe KS, Siegrist RL. Controlled field experiment for performance evaluation of septic tank effluent treatment during soil infiltration. Journal of Environmental Engineering. 2008;134(2):93-101.</t>
  </si>
  <si>
    <t>klowe@mines.edu</t>
  </si>
  <si>
    <t>to evaluate the effects of increased daily hydraulic loading rates and different infiltrative surface architectures on the hydraulic and purification performance achieved during soil treatment of STE.</t>
  </si>
  <si>
    <t>page 100</t>
  </si>
  <si>
    <t>Magdoff 1974</t>
  </si>
  <si>
    <t>Magdoff FR, Keeney DR, Bouma J, Ziebell WA. Columns representing mound type disposal systems for septic tank effluent: II. Nutrient transformations and bacterial populations. Journal of Environmental Quality. 1974;3(3):228-34.</t>
  </si>
  <si>
    <t>Magdoff FR</t>
  </si>
  <si>
    <t>to evaluate the functioning of columns discussed in previous research paper as a system to purify effluent.</t>
  </si>
  <si>
    <t>Figure 3, 6</t>
  </si>
  <si>
    <t>Mahmoudi 2018</t>
  </si>
  <si>
    <t>Mahmoudi N, Nakhaei M, Porhemmat J. Assessment of an arid region soil capacity on natural attenuation of municipal treated wastewater: a column experiment using soil of Varamin area, Iran. Environmental Earth Sciences. 2018;77(4).</t>
  </si>
  <si>
    <t>Mahmoudi N</t>
  </si>
  <si>
    <t>nina.mahmoudi1@gmail.com</t>
  </si>
  <si>
    <t>to assess the soil capacity in arid region of Varamin on natural attenuation of inorganic constituents of municipal treated wastewater of Tehran City.</t>
  </si>
  <si>
    <t xml:space="preserve">after different numbers of pore volumes </t>
  </si>
  <si>
    <t>Figure 5, Table 4</t>
  </si>
  <si>
    <t>Vague reference to control P value of the soil - "The concentration of phosphorus (P) in the representative soil sample, which used for filling the columns, was about 600 ppm (mg/kg)"</t>
  </si>
  <si>
    <t>Mallin 2012</t>
  </si>
  <si>
    <t>Mallin MA, McIver MR. Pollutant impacts to Cape Hatteras National Seashore from urban runoff and septic leachate. Mar Pollut Bull. 2012;64(7):1356-66.</t>
  </si>
  <si>
    <t>Mallin MA</t>
  </si>
  <si>
    <t>mallinm@uncw.edu</t>
  </si>
  <si>
    <t>Cape Hatteras National Seashore</t>
  </si>
  <si>
    <t xml:space="preserve">to investigate the impacts of nearby urbanization on public trust waters. </t>
  </si>
  <si>
    <t>concentration of P in surface water related to septic tank discharge</t>
  </si>
  <si>
    <t>drainage ditches and control pond</t>
  </si>
  <si>
    <t>Mann 1997</t>
  </si>
  <si>
    <t>Mann RA. Phosphorus adsorption and desorption characteristics of constructed wetland gravels and steelworks by-products. Aust J Soil Res. 1997;35(2):375-84.</t>
  </si>
  <si>
    <t>Mann RA</t>
  </si>
  <si>
    <t>New South Wales</t>
  </si>
  <si>
    <t>to (i) compare the phosphate adsorption and desorption characteristics of 9 substrata (2 constructed wetland gravels, Hawkesbury sandstone, and 6 steelworks by-products) to assess their potential as substrata in constructed wetlands, and (ii) examine the relationship between the P adsorption capacities of the substrata and selected physico-chemical characteristics.</t>
  </si>
  <si>
    <t xml:space="preserve">breakthrough volume </t>
  </si>
  <si>
    <t>l</t>
  </si>
  <si>
    <t>Constructed wetland gravels relevant</t>
  </si>
  <si>
    <t>Martikainen 2018</t>
  </si>
  <si>
    <t>Martikainen K, Kauppinen A, Matikka V, Veijalainen AM, Torvinen E, Pitkänen T, et al. Efficiency of private household sand filters in removing nutrients and microbes fromwastewater in Finland. Water (Switzerland). 2018;10(8).</t>
  </si>
  <si>
    <t>Martinkainen K</t>
  </si>
  <si>
    <t>helvi.heinonentanski@uef.fi</t>
  </si>
  <si>
    <t>Central Finland, Kuopio?</t>
  </si>
  <si>
    <t>to evaluate the efficiency of different sand filters to remove phosphorus, nitrogen, and organic material from domestic wastewaters over one year.</t>
  </si>
  <si>
    <t xml:space="preserve">The first type (conventional, buried sand filter without additional P sorbing media (S1-3)) relevant. </t>
  </si>
  <si>
    <t>Martin 2007</t>
  </si>
  <si>
    <t>Martin DG, Anderson BC. Performance evaluation, comparison and modeling of passive wastewater treatment systems. Journal of Environmental Engineering and Science. 2007;6(6):691-702.</t>
  </si>
  <si>
    <t>Martin DG</t>
  </si>
  <si>
    <t>anderson@civil.queensu.ca</t>
  </si>
  <si>
    <t>Kars, Rideau Valley</t>
  </si>
  <si>
    <t>to evaluate and compare five configurations of wastewater treatment for on-site or communal applications in various climate conditions: a peat filter, a sand filter, a subsurface flow constructed wetland cell, a peat filter followed by a wetland cell, and a sand filter followed by a wetland cell.</t>
  </si>
  <si>
    <t>Figure 10</t>
  </si>
  <si>
    <t>The sand filter and peat filters, respectively, relevant</t>
  </si>
  <si>
    <t>Martin 2008</t>
  </si>
  <si>
    <t>Martin JS. A model predicting the potential pollution attributable to residential on-site wastewater treatment within the Catskill/Delaware watershed [Master thesis]. New York, State University of New York College; 2008.</t>
  </si>
  <si>
    <t>Martin JS</t>
  </si>
  <si>
    <t>Catskill/Delaware watershed</t>
  </si>
  <si>
    <t xml:space="preserve">to evaluate the effectiveness of alternative on-site wastewater treatmentsystems (OSWT) in a drinking water supply watershed during the course of a one year field study and modeling analysis.  </t>
  </si>
  <si>
    <t>Fractional removal rate (0-1)</t>
  </si>
  <si>
    <t>Fractional removal rate</t>
  </si>
  <si>
    <t>Table 2.3; Table A1.2</t>
  </si>
  <si>
    <t>Several facilites, not analysed separately</t>
  </si>
  <si>
    <t>Mechtensimer 2016</t>
  </si>
  <si>
    <t>Mechtensimer S, Toor GS. Fate, mass balance, and transport of phosphorus in the septic system drainfields. Chemosphere. 2016;159:153-8.</t>
  </si>
  <si>
    <t>Mechtensimer S</t>
  </si>
  <si>
    <t>gstoor@ufl.edu</t>
  </si>
  <si>
    <t>Wimauma</t>
  </si>
  <si>
    <t>to determine the fate, mass balance, and transport of P in the drainfield of a drip-dispersal septic system.</t>
  </si>
  <si>
    <t xml:space="preserve">at different cumulative pore volumes </t>
  </si>
  <si>
    <t>total P, phosphate, non-phosphate P</t>
  </si>
  <si>
    <t>Figure 1; Table 1</t>
  </si>
  <si>
    <t>after one year of septic tank effluent application, with before as the control</t>
  </si>
  <si>
    <t>Mechtensimer 2017</t>
  </si>
  <si>
    <t>Mechtensimer 2017 (1)</t>
  </si>
  <si>
    <t>Mechtensimer S, Toor GS. Septic systems contribution to phosphorus in shallow groundwater: Field-scale studies using conventional drainfield designs. PLoS ONE. 2017;12(1).</t>
  </si>
  <si>
    <t>to (1) investigate the P dynamics in the two conventional drainfield types in areas with shallow water tables and sandy soils, (2) identify which P forms are more mobile in the drainfields, and (3) determine if seasonality (wet or dry) play a role in P transport to shallow groundwater.</t>
  </si>
  <si>
    <t>Table 2; Figures 2, 3</t>
  </si>
  <si>
    <t>Under the drip dispersal system and under the gravel trench system, respectively</t>
  </si>
  <si>
    <t>Mechtensimer 2017 (2)</t>
  </si>
  <si>
    <t>page 9</t>
  </si>
  <si>
    <t>Mechtensimer 2017 (3)</t>
  </si>
  <si>
    <t>Minnesota Pollution Control 1999</t>
  </si>
  <si>
    <t>Minnesota Pollution Control Agency. Effects of Septic Systems on Ground Water Quality - Baxter, Minnesota. St. Paul, Minnesota: Minnesota Pollution Control Agency; 1999.</t>
  </si>
  <si>
    <t>Minnesota</t>
  </si>
  <si>
    <t>Baxter</t>
  </si>
  <si>
    <t>to determine the effects of septic systems on ground water quality in residential areas of Baxter, Minnesota.</t>
  </si>
  <si>
    <t>concentration of P in groundwater</t>
  </si>
  <si>
    <t>in sewerered and non-sewered areas, respectively</t>
  </si>
  <si>
    <t xml:space="preserve">and background concentration </t>
  </si>
  <si>
    <t>Tables 8, 9</t>
  </si>
  <si>
    <t>distance from the drainfield at which P concentrations approached background concentrations</t>
  </si>
  <si>
    <t>m</t>
  </si>
  <si>
    <t>Table 10</t>
  </si>
  <si>
    <t xml:space="preserve">through lines of equal concentration </t>
  </si>
  <si>
    <t>Mohamed 2013</t>
  </si>
  <si>
    <t>Mohamed RM, Kassim AH, Anda M, Dallas S. A monitoring of environmental effects from household greywater reuse for garden irrigation. Environmental monitoring and assessment. 2013;185(10):8473-88.</t>
  </si>
  <si>
    <t xml:space="preserve">Mohamed R </t>
  </si>
  <si>
    <t>maya@uthm.edu.my</t>
  </si>
  <si>
    <t xml:space="preserve">Western Australia </t>
  </si>
  <si>
    <t>to examine the reuse of grey water for irrigation and its effects on soil and plants and the leaching of nutrients in sandy soils with reference to the selected household.</t>
  </si>
  <si>
    <t>mg/l in Tables 2 and 3, total mg in Table 4</t>
  </si>
  <si>
    <t>Tables 2, 3, 4</t>
  </si>
  <si>
    <t>Monnett 1996</t>
  </si>
  <si>
    <t>Monnett GT, Reneau Jr RB, Hagedorn C. Evaluation of spray irrigation for on-site wastewater treatment and disposal on marginal soils. Water Environment Research. 1996;68(1):11-8.</t>
  </si>
  <si>
    <t>Monnett GT</t>
  </si>
  <si>
    <t>Virginia</t>
  </si>
  <si>
    <t xml:space="preserve">Montgomery County, Alleghany County </t>
  </si>
  <si>
    <t>to determine the feasibility of on-site spray irrigation for use on marginal soils and to quantify the nitrogen and phosphorus (P) fractions in these systems.</t>
  </si>
  <si>
    <t>at different soil depths and at different loading rates</t>
  </si>
  <si>
    <t>Site 1 OK, site 2 an Ultisol</t>
  </si>
  <si>
    <t>at different soil depths and at different effluent loadings, including 0 (control)</t>
  </si>
  <si>
    <t>µg/g</t>
  </si>
  <si>
    <t>Moore 2003</t>
  </si>
  <si>
    <t>Moore JW, Schindler DE, Scheuerell MD, Smith D, Frodge J. Lake eutrophication at the urban fringe, Seattle region, USA. Ambio. 2003;32(1):13-8.</t>
  </si>
  <si>
    <t>Moore JW</t>
  </si>
  <si>
    <t>jwmoore@washington.edu</t>
  </si>
  <si>
    <t>Seattle</t>
  </si>
  <si>
    <t>to examine how human residential development influenced the level of lake eutrophication in the Seattle, WA, USA, region by investigating the following questions: i) Where in the greater urban area are conditions of eutrophication the most intense? ii) What factors correlate with lake eutrophication?</t>
  </si>
  <si>
    <t xml:space="preserve">compares the following lake types: 1) “undeveloped” lakes, the reference lakes that had 0% residential development; ii) “sewer” lakes only have houses serviced by sewage systems; and iii) “septic” lakes have one ormore houses with active septic systems. </t>
  </si>
  <si>
    <t>Figure 4A</t>
  </si>
  <si>
    <t>Epilimnetic and hypolimnetic total phosphorus</t>
  </si>
  <si>
    <t>Morrissey 2015</t>
  </si>
  <si>
    <t>Morrissey PJ, Johnston PM, Gill LW. The impact of on-site wastewater from high density cluster developments on groundwater quality. Journal of Contaminant Hydrology. 2015;182:36-50.</t>
  </si>
  <si>
    <t>Morrissey PJ</t>
  </si>
  <si>
    <t>morrispj@tcd.ie</t>
  </si>
  <si>
    <t>Dublin, Offaly, Kilkenny, Limerick</t>
  </si>
  <si>
    <t>to quantify the impact of nutrient and microbial pollution on groundwater downstream of several cluster developments in different aquifer hydro(geo)logical settings.</t>
  </si>
  <si>
    <t>upstream and downstream clusters of OWSs</t>
  </si>
  <si>
    <t>Table S1</t>
  </si>
  <si>
    <t>Nagpal 1985</t>
  </si>
  <si>
    <t>Nagpal NK. Long-term phosphorus sorption in a Brunisol in response to dosed-effluent loading. Journal of Environmental Quality. 1985;14(2):280-5.</t>
  </si>
  <si>
    <t>Nagpal NK</t>
  </si>
  <si>
    <t>to determine P retention and leaching characteristics of a major soil in the Shawnigan Lake area of Vancouver Island in response to long-term wastewater loading.</t>
  </si>
  <si>
    <t>at different pore volumes; in partially saturated and unsaturated columns, respectively</t>
  </si>
  <si>
    <t>P retained in the soil after infiltration</t>
  </si>
  <si>
    <t xml:space="preserve">leachate equilibrium P concentration vs. effluent percolation rate </t>
  </si>
  <si>
    <t>Narancic 2019</t>
  </si>
  <si>
    <t>Narancic B, Laurion I, Wolfe BB, Behmel S, Rousseau AN. Seasonal contributions of water and pollutants to Lake St. Charles, a drinking water reservoir.  Canadian Water Resources Journal. 2019;45(2):125-143</t>
  </si>
  <si>
    <t>Narancic B</t>
  </si>
  <si>
    <t>biljana.narancic.1@ulaval.ca</t>
  </si>
  <si>
    <t>Lake St. Charles</t>
  </si>
  <si>
    <t xml:space="preserve">to estimate the seasonal contributions of water and pollutants of different inflows to Lake St. Charles. </t>
  </si>
  <si>
    <t>waste water treatment plant effluents, small streams with varying spetic loads, watershed level comparisons</t>
  </si>
  <si>
    <t>Neal 2005</t>
  </si>
  <si>
    <t>Neal C, House WA, Jarvie HP, Neal M, Hill L, Wickham H. Phosphorus concentrations in the River Dun, the Kennet and Avon Canal and the River Kennet, southern England. Sci Total Environ. 2005;344(1):107-28.</t>
  </si>
  <si>
    <t>Neal C</t>
  </si>
  <si>
    <t>cn@ceh.ac.uk</t>
  </si>
  <si>
    <t>River Dun</t>
  </si>
  <si>
    <t>to examine how the variations in P concentrations across the Dun catchment are linked to the relative importance of the sewage and agricultural inputs and to within-river mechanisms that add or remove P from the water column.</t>
  </si>
  <si>
    <t>B used as tracer</t>
  </si>
  <si>
    <t>Text p 125</t>
  </si>
  <si>
    <t>Netter 1990</t>
  </si>
  <si>
    <t>Netter R, Bischofsberger W. Sewage treatment by planted soil filters. In: Cooper PF, Findlater BC, editors. Constructed Wetlands in Water Pollution Control. Proceedings of the International Conference on the Use of Constructed Wetlands in Water Pollution Control. September 24-28 1990; Cambridge, UK. Elsevier; 1990. pp. 525-8.</t>
  </si>
  <si>
    <t>Netter R</t>
  </si>
  <si>
    <t>Bavaria</t>
  </si>
  <si>
    <t>Munich, Nuremberg</t>
  </si>
  <si>
    <t>pilot plant</t>
  </si>
  <si>
    <t>to test the efficiency of a planted soil filter for wastewater treatment</t>
  </si>
  <si>
    <t>at various hydraulic loading rates</t>
  </si>
  <si>
    <t>Tables 1, 2, 3</t>
  </si>
  <si>
    <t xml:space="preserve">The area planted </t>
  </si>
  <si>
    <t>Unclear if wetland</t>
  </si>
  <si>
    <t>Nie 2011</t>
  </si>
  <si>
    <t>Nie JY, Zhu NW, Lin KM, Song FY. Effect of soil fortified by polyurethane foam on septic tank effluent treatment. Water Science and Technology. 2011;63(6):1230-5.</t>
  </si>
  <si>
    <t>Nie JY</t>
  </si>
  <si>
    <t>nwzhu@sjtu.edu.cn</t>
  </si>
  <si>
    <t xml:space="preserve">China </t>
  </si>
  <si>
    <t>to fortify the natural soil by polyurethane foam. Repacked columns were used to find out the reasonable ratio of the polyurethane foam and the natural soil. The hydraulic characteristic and the ability to purify the STE were used to characterize the property of the repacked soil in columns.</t>
  </si>
  <si>
    <t>Natural soil used as control</t>
  </si>
  <si>
    <t>Recirculating biofilter</t>
  </si>
  <si>
    <t>Nielsen 2002</t>
  </si>
  <si>
    <t>Nielsen 2002 (1)</t>
  </si>
  <si>
    <t>Nielsen AM, Decarvalho AJ, McAvoy DC, Kravetz L, Cano ML, Anderson DL. Investigation of an onsite wastewater treatment system in sandy soil: Site characterization and fate of anionic and nonionic surfactants. Environmental Toxicology and Chemistry. 2002;21(12):2606-16.</t>
  </si>
  <si>
    <t>Nielsen AM</t>
  </si>
  <si>
    <t>adecarvalho@sdahq.org</t>
  </si>
  <si>
    <t>Jacksonville</t>
  </si>
  <si>
    <t>measurements just below drainfield</t>
  </si>
  <si>
    <t>to better understand the fate of surfactants used in household cleaning and personal care products discharged to OWTS.</t>
  </si>
  <si>
    <t>Table 3, 4</t>
  </si>
  <si>
    <t>Nielsen 2002 (2)</t>
  </si>
  <si>
    <t>Nielsen 2005</t>
  </si>
  <si>
    <t>Nielsen T, Karlsson D. Miljöstrategisk jämförelse mellan två reningsmetoder för enskilda avlopp [Master Thesis]. Lund: Lund University; 2004.</t>
  </si>
  <si>
    <t>Nielsen T</t>
  </si>
  <si>
    <t>Skåne, Halland</t>
  </si>
  <si>
    <t xml:space="preserve">to perform an environmental strategic comparison between two different techniques for on-site wastewater treatment. </t>
  </si>
  <si>
    <t>Figures 2, 4, 6; Table 3</t>
  </si>
  <si>
    <t>Also root zone facilities (wetland systems) evaluated - not included</t>
  </si>
  <si>
    <t>Nilsson 1979</t>
  </si>
  <si>
    <t>Nilsson 1979 (1)</t>
  </si>
  <si>
    <t>Nilsson K, Englöv P. Avloppsinfiltration: slutrapport från forskningsprojektet Avloppsinfiltration-Grundvattenpåverkan. Forskningsnämnden SNV, VIAK AB. Malmö: VIAK AB; 1979.</t>
  </si>
  <si>
    <t>Nilsson K</t>
  </si>
  <si>
    <t>to investigate rapid infiltration of wastewater through column experiments and case studies of full-scale installations.</t>
  </si>
  <si>
    <t>Figures 36, 48, 53, 61, 68</t>
  </si>
  <si>
    <t>Some of the data in this report are available in an article in English as well (excluded because of redundancy): Nilsson K, Englov P. Rapid infiltration of waste water. Case studies of full-scale systems (sub-surface sand filters and infiltration plants). Vatten. 1979;35(4):317-28.</t>
  </si>
  <si>
    <t>amount of P from the wastewater retained by soil as a function of amount added P</t>
  </si>
  <si>
    <t>g/m2</t>
  </si>
  <si>
    <t>Figures 37, 49, 54, 58; Table 20</t>
  </si>
  <si>
    <t>Table 20</t>
  </si>
  <si>
    <t>at different soil depths, compared to reference</t>
  </si>
  <si>
    <t>Figures 38, 50</t>
  </si>
  <si>
    <t>Nilsson 1979 (2)</t>
  </si>
  <si>
    <t>Hedemora, Skinnskatteberg, Lindesberg, Västerås, Höganäs municipalities</t>
  </si>
  <si>
    <t>Figures 80, 90, 100, 107; Table 46</t>
  </si>
  <si>
    <t>Figures 80, 90, 107</t>
  </si>
  <si>
    <t xml:space="preserve">Figures 108, </t>
  </si>
  <si>
    <t>Nilsson 1979 (3)</t>
  </si>
  <si>
    <t>at different distances from OWS</t>
  </si>
  <si>
    <t xml:space="preserve">Tables 62, 66, 70, 75  </t>
  </si>
  <si>
    <t>Nilsson 1981</t>
  </si>
  <si>
    <t xml:space="preserve">Nilsson P. Infiltration av behandlat avloppsvatten Del 1. Infiltration av biologiskt-kemiskt renat avloppsvatten i kolonner. Lund: Lunds tekniska högskola; 1981. Bulletin Serie VA; 33. </t>
  </si>
  <si>
    <t xml:space="preserve">Nilsson P </t>
  </si>
  <si>
    <t xml:space="preserve">to study the purification processes in natural soil material etc. </t>
  </si>
  <si>
    <t xml:space="preserve">amount of P retained in soil </t>
  </si>
  <si>
    <t xml:space="preserve">at different loading rates and at different points in time and at different levels of water saturation </t>
  </si>
  <si>
    <t>mg</t>
  </si>
  <si>
    <t>Figures 10-13</t>
  </si>
  <si>
    <t>Figures 15-17, 21, 22</t>
  </si>
  <si>
    <t>concentration of P in water after infiltration as a function of applied amount of P</t>
  </si>
  <si>
    <t>Figures 18, 19</t>
  </si>
  <si>
    <t>Nilsson 1982</t>
  </si>
  <si>
    <t xml:space="preserve">Nilsson P. Infiltration av behandlat avloppsvatten Del 3. Infiltration av avloppsvatten med olika förbehandlingsgrader i kolonner. Lund: Lunds tekniska högskola; 1982. Bulletin Serie VA; 39. </t>
  </si>
  <si>
    <t>Nilsson P</t>
  </si>
  <si>
    <t>Figures 5-10</t>
  </si>
  <si>
    <t>Figueres 11-13</t>
  </si>
  <si>
    <t xml:space="preserve">amount of P in water before and after infiltration </t>
  </si>
  <si>
    <t>at different concentrations of P in influent wastewater</t>
  </si>
  <si>
    <t>Figures 18-20</t>
  </si>
  <si>
    <t>Figures 14-16</t>
  </si>
  <si>
    <t>Nilsson 1987a</t>
  </si>
  <si>
    <t>Nilsson 1987a (1)</t>
  </si>
  <si>
    <t>Nilsson P, Stuanes AO. Investigation of soil treatment systems for septic tank effluent. 1. Design, function, hydraulic properties, input and output. Vatten. 1987;43(1):26-37.</t>
  </si>
  <si>
    <t>Multiple sites in Southern Sweden and Norway</t>
  </si>
  <si>
    <t>to investigate the design, function, hydraulic properties, input and output of eight infiltration systems.</t>
  </si>
  <si>
    <t xml:space="preserve">concentration of P in wastewater before and after infiltration </t>
  </si>
  <si>
    <t>Table 9</t>
  </si>
  <si>
    <t>Nilsson 1987a (2)</t>
  </si>
  <si>
    <t>beneath, upstream and downstream</t>
  </si>
  <si>
    <t>Nilsson 1998</t>
  </si>
  <si>
    <t>Nilsson P, Nyberg F, Karlsson M. Markbäddars funktion: kontroll och utvärdering av markbäddar. Stockholm: Naturvårdsverket; 1998. Report No.; 4895.</t>
  </si>
  <si>
    <t>20 sites in Southern Sweden</t>
  </si>
  <si>
    <t>to improve the knowledge about efficiency, durability and function of infiltration beds.</t>
  </si>
  <si>
    <t>Tables 5-15; Appendix</t>
  </si>
  <si>
    <t xml:space="preserve">of facilities of different ages </t>
  </si>
  <si>
    <t>Figure 4; Appendix</t>
  </si>
  <si>
    <t>Norin 2005</t>
  </si>
  <si>
    <t xml:space="preserve">Norin E, Bellander F, Johansson L. Uppföljning av funktionen hos öppna filterbäddar. Stockholm: Svenskt Vatten AB; 2005. VA-forsk report; 16.  </t>
  </si>
  <si>
    <t>Norin E</t>
  </si>
  <si>
    <t>svensktvatten@svensktvatten.s</t>
  </si>
  <si>
    <t>Multiple sites in southern Norrland, Sweden</t>
  </si>
  <si>
    <t xml:space="preserve">to evaluate the function of open sand filters for waste water treatment. </t>
  </si>
  <si>
    <t>Tables 3-8</t>
  </si>
  <si>
    <t>Gällö and Myrviken too big facilities</t>
  </si>
  <si>
    <t>Nyberg 1983</t>
  </si>
  <si>
    <t>Nyberg 1983 (1)</t>
  </si>
  <si>
    <t>Nyberg F, Pell M. Markbäddar och infiltrationsanläggningar: fältprovtagning. Stockholm: KTH Vattenvårdsteknik; Uppsala: SLU Institutionen för mikrobiologi; 1983. Report No.: 3842.</t>
  </si>
  <si>
    <t>Nyberg F</t>
  </si>
  <si>
    <t>Vätö island, Norrtälje municipality</t>
  </si>
  <si>
    <t>Figures 5-8; Tables 1.4; 1.5</t>
  </si>
  <si>
    <t>at different distances frow wastewater discharge and at different points in time</t>
  </si>
  <si>
    <t>Tables 1.1; 1.2; 1.3</t>
  </si>
  <si>
    <t>Nyberg 1983 (2)</t>
  </si>
  <si>
    <t>O'Driscoll 1998</t>
  </si>
  <si>
    <t>O'Driscoll JP, White KD, Salter DW, Garner LM. Long term performance of peat biofilters for onsite wastewater treatment. In: On-site wastewater treatment. Proceedings of the Eighth National Symposium on Individual and Small Community Sewage Systems. March 8-10, 1998; Orlando, Florida. American Society of Agricultural Engineers; 1998. pp. 530-7.</t>
  </si>
  <si>
    <t>O'Driscoll JP</t>
  </si>
  <si>
    <t>Alabama</t>
  </si>
  <si>
    <t>Tuscaloosa county, Baldwin county</t>
  </si>
  <si>
    <t>to monitor four peat biofilters (Puraflo systems TM) installed near Weeks Bay Estuary in September 1993 and three (3) additional Puraflo' systems installed subsequently in Tuscaloosa County, Alabama, over 24 months to obtain a more accurate measure of performance efficiency.</t>
  </si>
  <si>
    <t xml:space="preserve">Tables 2, 3 </t>
  </si>
  <si>
    <t xml:space="preserve">Olshammar 2009 </t>
  </si>
  <si>
    <t>Olshammar M, Persson T, Oneill C, Djodjic F. Förbättrad beräkningsmetodik för retention av fosfor från enskilda avlopp. Slutrapport. Norrköping: Svenska MiljöEmissionsData (SMED); 2009. Report No.: 28.</t>
  </si>
  <si>
    <t>Olshammar M</t>
  </si>
  <si>
    <t>Stockholm county: Grans-Ekskogen, Vallentuna</t>
  </si>
  <si>
    <t>to evaluate existing methodologies for estimating loading of phosphorus and nitrogen from on-site wastewater systems, and to estimate the soil retention.</t>
  </si>
  <si>
    <t>correlation between concentration of P in surface water and residence density in the catchment area</t>
  </si>
  <si>
    <t>Figures 9</t>
  </si>
  <si>
    <t>Calculations of P loading based on assumed retention values</t>
  </si>
  <si>
    <t>Paling 1987</t>
  </si>
  <si>
    <t>Paling WAJ. Water quality aspects of artificial aquifer recharge with treated waste water. Water SA. 1987;13(2):95-102.</t>
  </si>
  <si>
    <t>Paling WAJ</t>
  </si>
  <si>
    <t xml:space="preserve">to study the physical and chemical processes during percolation of treated waste water to the saturated zone of an aquifer, and to conduct column tests in order to obtain preliminary infotmation on the loading rates of artificial aquifer recharge under local conditions. </t>
  </si>
  <si>
    <t>Patel 2016</t>
  </si>
  <si>
    <t>Patel UD, Tandel DV. Comparative Evaluation of Low-Cost, Self-Sustainable Sewage Treatment Reactors for the Non-Potable Reuse of Treated Effluent. In: Water, Wastewater, and Stormwater and Urban Watershed Symposium. Proceedings of the 16th World Environmental and Water Resources Congress. May 22–26, 2016; West Palm Beach, Florida. New York: Curran Associates Inc.; 2016. pp. 215-23.</t>
  </si>
  <si>
    <t>Patel UD</t>
  </si>
  <si>
    <t>patelupendra@gmail.com</t>
  </si>
  <si>
    <t>to compare three types of low-cost sewage treatment systems: vermifilter (VF), soil biofilter (SBF), and sponge-filled trickling filter (SPTF) followed by SBF, in terms of their efficiencies to remove COD, turbidity, and transform nutrients at varying hydraulic loading rates (HLR) to produce treated wastewater of high quality that can be used for non-potable uses.</t>
  </si>
  <si>
    <t>at different points in time and at different hydraulic loading rates</t>
  </si>
  <si>
    <t>Figure 3.3</t>
  </si>
  <si>
    <t>Pell 1990</t>
  </si>
  <si>
    <t>Pell M, Nyberg F, Ljunggren H. Microbial numbers and activity during infiltration of septic-tank effluent in a subsurface sand filter. Water Research. 1990;24(11):1347-54.</t>
  </si>
  <si>
    <t>Pell M</t>
  </si>
  <si>
    <t>Vätö, Stockholm County</t>
  </si>
  <si>
    <t xml:space="preserve">to evaluate the purifying efficiency of a subsurface sand-filter. </t>
  </si>
  <si>
    <t>Pour 2004</t>
  </si>
  <si>
    <t>Pour BN. A wastewater system for high shrink-swelling clays. In: Mankin KR, editor. On-Site Wastewater Treatment X. Conference Proceeding of the 10th National Symposium on Individual and Small Community Sewage Systems. March 21-24, 2004; Sacramento, California. St Joseph: American Society of Agricultural Engineers; 2004. pp. 249-55.</t>
  </si>
  <si>
    <t>Pour BN</t>
  </si>
  <si>
    <t>Oregon</t>
  </si>
  <si>
    <t>Jackson county</t>
  </si>
  <si>
    <t>to evaluate four “experimental” systems designed for single-family residences in Jackson County, sites that were not permitted for the construction of an onsite wastewater system.  The systems were monitored for a period of 1 to 2 years to test the design feasibility and workability for such severely limited sites.</t>
  </si>
  <si>
    <t>Tables 1-3</t>
  </si>
  <si>
    <t>Postma 1992</t>
  </si>
  <si>
    <t>Postma FB, Gold AJ, Loomis GW. Nutrient and microbial movement from seasonally-used septic systems. Journal of Environmental Health. 1992;55(2):5-10.</t>
  </si>
  <si>
    <t>Postma FB</t>
  </si>
  <si>
    <t>Charlestown</t>
  </si>
  <si>
    <r>
      <t xml:space="preserve">to determine the migration and attenuation of two microbial indicators, fecal coliform and </t>
    </r>
    <r>
      <rPr>
        <i/>
        <sz val="11"/>
        <color theme="1"/>
        <rFont val="Calibri"/>
        <family val="2"/>
        <scheme val="minor"/>
      </rPr>
      <t>Clostridium perfingens</t>
    </r>
    <r>
      <rPr>
        <sz val="11"/>
        <color theme="1"/>
        <rFont val="Calibri"/>
        <family val="2"/>
        <scheme val="minor"/>
      </rPr>
      <t xml:space="preserve"> and two nutrients, nitrogen and phosphorus, from seasonally-used septic systems. </t>
    </r>
  </si>
  <si>
    <t>at different distances from septic systems and at different points in time</t>
  </si>
  <si>
    <t>Prabha 2021</t>
  </si>
  <si>
    <t>Prabha D, Laxmipriya G, Sudha S, Sujatha K, Sivakumar S. Evaluation of the efficiency of native plant species integrated with sand filters for greywater reclamation: a pilot study. Desalination and Water Treatment. 2021;209:182-96.</t>
  </si>
  <si>
    <t>Prabha D</t>
  </si>
  <si>
    <t>ssivaphd@yahoo.com</t>
  </si>
  <si>
    <t>to investigate the performence of a novel sand filter incorporated with raw plant powders (SFPPs) and their biochars (SFBCs) from native plant species for the treatment of greywater.</t>
  </si>
  <si>
    <t>Price 2016</t>
  </si>
  <si>
    <t>Price 2016 (1)</t>
  </si>
  <si>
    <t>Price TL. Factors Influencing Septic Tank Nutrient Transport to Surface Water Bodies in the Vicinity of the Indian River Lagoon, Florida [dissertation]. Florida: Florida Institute of Technology; 2016.</t>
  </si>
  <si>
    <t xml:space="preserve">Price TL </t>
  </si>
  <si>
    <t>belanger@fit.edu</t>
  </si>
  <si>
    <t>Indian River Lagoon</t>
  </si>
  <si>
    <t>to assess the potential for impact of Onsite Sewage Treatment and Disposal Systems (OSTDS) to adjacent surface waters. to determine nutrient and microbiological loading from septictanks, via groundwater leaching, to surface water.</t>
  </si>
  <si>
    <t>downstream of OWSs, at different points in time</t>
  </si>
  <si>
    <t xml:space="preserve">Table 16 </t>
  </si>
  <si>
    <t>PhD thesis, data published also in several papers covering some of the 28 study sites</t>
  </si>
  <si>
    <t>Price 2016 (2)</t>
  </si>
  <si>
    <t>vs mean concentration of nearest groundwater sampling row</t>
  </si>
  <si>
    <t>Tables 15, 16</t>
  </si>
  <si>
    <t>Prochaska 2003</t>
  </si>
  <si>
    <t>Prochaska CA, Zouboulis AI. Performance of intermittently operated sand filters: A comparable study, treating wastewaters of different origins. Water, Air, and Soil Pollution. 2003;147(1):367-88.</t>
  </si>
  <si>
    <t>Prochaska CA</t>
  </si>
  <si>
    <t>zoubouli@chem.auth.gr</t>
  </si>
  <si>
    <t>Greece</t>
  </si>
  <si>
    <t>to examine with laboratory experiments the soil part of the systems (sand and gravel), using artificial or real wastewater as influent and to identify its removal performance and the possible mechanisms that may occur.</t>
  </si>
  <si>
    <t xml:space="preserve">P removal efficiency  </t>
  </si>
  <si>
    <t>after different numbers of application</t>
  </si>
  <si>
    <t>Figure 6b</t>
  </si>
  <si>
    <t xml:space="preserve">Diluted wastewater </t>
  </si>
  <si>
    <t>Ptacek 1998</t>
  </si>
  <si>
    <t>Ptacek CJ. Geochemistry of a septic-system plume in a coastal barrier bar, Point Pelee, Ontario, Canada. Journal of Contaminant Hydrology. 1998;33(3):293-312.</t>
  </si>
  <si>
    <t>Ptacek CJ</t>
  </si>
  <si>
    <t>ptacek@cgrnserc.uwaterloo.ca</t>
  </si>
  <si>
    <t>Point Pelee National Park</t>
  </si>
  <si>
    <t>to assess the geochemical processes controlling transport of septic-system derived constituents from a conventional tile-bed installed in a shallow sand aquifer close to a marsh. The focus is specifically on phosphorous, because phosphorous is often the limiting nutrient in surface-water environments. Geochemical speciation calculations were performed to determine mineral saturation indices for a number of phosphate-bearing solids along a vertical cross-section taken close to the plume centerline.</t>
  </si>
  <si>
    <t>beneath tile bed</t>
  </si>
  <si>
    <t>Section 4.3.4</t>
  </si>
  <si>
    <t>P retardation factor</t>
  </si>
  <si>
    <t>Ptacek 2000</t>
  </si>
  <si>
    <t>Ptacek CJ, Thompson DL, Blowes DW, Crowe AS, Mayer T, Pratt AR, et al. Release of wastewater phosphorus from an aquifer into Point Pelee marsh. In: Means JL, Hinchee PE, editors. Wetlands &amp; Remediation. Proceedings of Wetlands &amp; Remediation: An International Conference. November 16-17, 1999; Salt Lake City, Utah. Battelle Press; 2000. pp. 215-22.</t>
  </si>
  <si>
    <t>to quantify N and P in active and disused wastewater treatment systems to ascertain how long nutrients remains in the soil</t>
  </si>
  <si>
    <t xml:space="preserve">at different distances from wastewater, and before before and after decommission </t>
  </si>
  <si>
    <t>Figures 2, 3, 5</t>
  </si>
  <si>
    <t>Qi 2016</t>
  </si>
  <si>
    <t>Na Q, Xiangyang S, Xinhui Q, Zhou Y. Effects of peat and mushroom residues on removing ammonia-nitrogen and total phosphorus in wastewater. Nature Environment and Pollution Technology. 2016;15(4):1373-80.</t>
  </si>
  <si>
    <t>Qi N</t>
  </si>
  <si>
    <t>to study the effects of the peat and mushroom particle sizes on the adsorption, adsorption isotherms, and adsorption kinetics.</t>
  </si>
  <si>
    <t>removal efficiency of P</t>
  </si>
  <si>
    <t>The control soil relevant</t>
  </si>
  <si>
    <t>Rakhimbekova 2021</t>
  </si>
  <si>
    <t>Rakhimbekova 2021 (1)</t>
  </si>
  <si>
    <t>Rakhimbekova S, O'Carroll DM, Oldfield LE, Ptacek CJ, Robinson CE. Spatiotemporal controls on septic system derived nutrients in a nearshore aquifer and their discharge to a large lake. Science of The Total Environment. 2021;752.</t>
  </si>
  <si>
    <t>Rakhimbekova S</t>
  </si>
  <si>
    <t>crobinson@eng.uwo.ca</t>
  </si>
  <si>
    <t>Ipperwash Beach</t>
  </si>
  <si>
    <t>to develop a spatially-, seasonally-, and annually-resolved nutrient loading model, and undertake scenario-based lake modeling to 1) assess the current state of lake eutrophication and 2) examine the potential effects of development and watershed-scale mitigation strategies on lake water quality.</t>
  </si>
  <si>
    <t xml:space="preserve">at different distances from wastewater discharge  </t>
  </si>
  <si>
    <t>P velocity</t>
  </si>
  <si>
    <t>m/day</t>
  </si>
  <si>
    <t>text p. 12</t>
  </si>
  <si>
    <t>Rakhimbekova 2021 (2)</t>
  </si>
  <si>
    <t>Rana 1987</t>
  </si>
  <si>
    <t>Rana S, Viraraghavan T. Use of Peat in Septic Tank Effluent Treatment - Columns Studies. Water pollution research journal of Canada. 1987;22(3):491-504.</t>
  </si>
  <si>
    <t>Rana S</t>
  </si>
  <si>
    <t>Saskatchewan</t>
  </si>
  <si>
    <t>to examine the performance of peat filters under dynamic operating conditions.</t>
  </si>
  <si>
    <t>Reay 2004</t>
  </si>
  <si>
    <t>Reay WG. Septic tank impacts on ground water quality and nearshore sediment nutrient flux. Ground Water. 2004;42(7):1079-89.</t>
  </si>
  <si>
    <t>Reay WG</t>
  </si>
  <si>
    <t>wreay@vims.edu</t>
  </si>
  <si>
    <t>Coatal Plain</t>
  </si>
  <si>
    <t xml:space="preserve">to evaluate shallow ground water quality impacts from septic tanks within Virginia’s Coastal Plain province and subsequent pollutant transport to estuarine surface waters. </t>
  </si>
  <si>
    <t xml:space="preserve">at different distances from drain field </t>
  </si>
  <si>
    <t>dissolved inorganic P</t>
  </si>
  <si>
    <t>µmol/l</t>
  </si>
  <si>
    <t>Richards 2017</t>
  </si>
  <si>
    <t>Richards S, Withers PJA, Paterson E, McRoberts CW, Stutter M. Removal and attenuation of sewage effluent combined tracer signals of phosphorus, caffeine and saccharin in soil. Environmental Pollution. 2017;223:277-85.</t>
  </si>
  <si>
    <t>Richards S</t>
  </si>
  <si>
    <t>samia.richards@hutton.ac.uk</t>
  </si>
  <si>
    <t>Scotland</t>
  </si>
  <si>
    <t>1) to determine the natural attenuation and the sorption of caffeine and saccharin by a test soil; 2) to investigate biogeochemical processes of the attenuation (biotic or abiotic); 3) to determine real STE P behaviour in soil compared to aqueous solutions; 4) to investigate the potential of caffeine and saccharin to behave as tracers for STE discharges.</t>
  </si>
  <si>
    <t>Richter 2015</t>
  </si>
  <si>
    <t>Richter E, Hecht F, Schnellbacher N, Ternes TA, Wick A, Wode F, et al. Assessing the ecological long-term impact of wastewater irrigation on soil and water based on bioassays and chemical analyses. Water research. 2015;84:33-42.</t>
  </si>
  <si>
    <t>Richter E</t>
  </si>
  <si>
    <t>e.richter@ect.de</t>
  </si>
  <si>
    <t>to determine the impact of wastewaterirrigation on the habitat quality of water after soil passage and of soil after percolation by applying bioassays and chemical analysis.</t>
  </si>
  <si>
    <t>concentration of P in water before and after nfiltration</t>
  </si>
  <si>
    <t>Table S.3</t>
  </si>
  <si>
    <t>Ridderstolpe 2019</t>
  </si>
  <si>
    <t>Ridderstolpe P, Öckerman H. Avloppssystemet vid Vackstanäsgymnasiet: Bedömning av funktion och förslag till åtgärder. Uppsala: WRS AB; 2019. WRS report; 2019:1177-A.</t>
  </si>
  <si>
    <t>Ridderstolpe P</t>
  </si>
  <si>
    <t>Södermanland</t>
  </si>
  <si>
    <t xml:space="preserve">to determine failures of the facility, the purification efficiency of it, and the need for improvements. </t>
  </si>
  <si>
    <t>Page 10</t>
  </si>
  <si>
    <t>Riznyk 1993</t>
  </si>
  <si>
    <t>Riznyk RZ, Rockwell J, Reid LC, Reid SL. Peat Leachmound Treatment of Residential Wastewater in Sub-Arctic Alaska. Water Air and Soil Pollution. 1993;69(1):165.</t>
  </si>
  <si>
    <t>Riznyk RZ</t>
  </si>
  <si>
    <t>Alaska</t>
  </si>
  <si>
    <t>Anchorage</t>
  </si>
  <si>
    <t>Dsc</t>
  </si>
  <si>
    <t>to determine the suitability of peat leachmounds as a wastewater treatment system under sub-arctic climatic conditions with frigid winter air temperatures often being accompanied with minimal snowcover on the ground.</t>
  </si>
  <si>
    <t>Robertson 1991</t>
  </si>
  <si>
    <t>Robertson WD, Cherry JA, Sudicky EA. Groundwater Contamination from 2 Small Septic Systems on Sand Aquifers. Ground Water. 1991;29(1):82-92.</t>
  </si>
  <si>
    <t>Robertson WD</t>
  </si>
  <si>
    <t>Cambridge, Muskoka</t>
  </si>
  <si>
    <t xml:space="preserve">to investigate ground-water impacts caused by septic systems at two single-familj homes located on shallow unconfined sand aquifers in Ontario. 
</t>
  </si>
  <si>
    <t>upgradient, in tile effluent and in plume core</t>
  </si>
  <si>
    <t>Table 2, Figure 7</t>
  </si>
  <si>
    <t>Robertson 1995</t>
  </si>
  <si>
    <t>Robertson WD. Development of steady-state phosphate concentrations in septic system plumes. Journal of Contaminant Hydrology. 1995;19(4):289-305.</t>
  </si>
  <si>
    <t>Cambridge</t>
  </si>
  <si>
    <t xml:space="preserve">to use a well-developed history of subsurface PO₄³⁻ behavior to gain insight into the nature of potential attenuation mechanisms, and particularly to establish if these are indicative of sorption or mineral solubility processes. </t>
  </si>
  <si>
    <t>P plume deliniated</t>
  </si>
  <si>
    <t xml:space="preserve">through visualization of concentrations in groundwater after different numbers of years of system operation </t>
  </si>
  <si>
    <t xml:space="preserve">P plume retardation factor </t>
  </si>
  <si>
    <t xml:space="preserve">compared to groundwater velocity </t>
  </si>
  <si>
    <t>text p 295</t>
  </si>
  <si>
    <t>Robertson 1995b</t>
  </si>
  <si>
    <t>Robertson WD, Blowes DW. Major Ion and Trace Metal Geochemistry of an Acidic Septic‐System Plume in Silt. Groundwater. 1995;33(2):275-83.</t>
  </si>
  <si>
    <t>Killarney</t>
  </si>
  <si>
    <t>to evaluate major ion and trace metal geochemistry in ground water adjacent to a small seasonal-use septic system (Killarney site) located in an area where the thin overburden material has a low bufferingcapacity and acidic conditions (pH 4.4-5.0) have developed.</t>
  </si>
  <si>
    <t>at different sites in wastewater plume</t>
  </si>
  <si>
    <t>Table 2, Page 279</t>
  </si>
  <si>
    <t>Robertson 1998</t>
  </si>
  <si>
    <t>Robertson WD, Schiff SL, Ptacek CJ. Review of phosphate mobility and persistence in 10 septic system plumes. Ground Water. 1998;36(6):1000-1</t>
  </si>
  <si>
    <t>Cambridge, Muskoka, Killarney, Harp, Paradise, Long Point, Camp Henry, Delawana, Langton</t>
  </si>
  <si>
    <t xml:space="preserve">to consolidate the site-specific results into an assessment of phosphorus transport in the sediments below conventional septic tank infiltration beds. </t>
  </si>
  <si>
    <t>in effluent and proximal plume core</t>
  </si>
  <si>
    <t xml:space="preserve">Tables 1-4 </t>
  </si>
  <si>
    <t>groundwater velocity/phosphate velocity</t>
  </si>
  <si>
    <t>n/a</t>
  </si>
  <si>
    <t xml:space="preserve">C/C0 </t>
  </si>
  <si>
    <t>concentration of P in proximal plume/concentration of P in effluent</t>
  </si>
  <si>
    <t>Robertson 1999</t>
  </si>
  <si>
    <t>Robertson WD, Harman J. Phosphate plume persistence at two decommissioned septic system sites. Ground Water. 1999;37(2):228-36.</t>
  </si>
  <si>
    <t>Long Point, Langton</t>
  </si>
  <si>
    <t xml:space="preserve">to observe PO₄³⁻ behavior  in two septic system plumes after the sewage source was removed, particularly to gain insight into the importance of any secondary consumption mechanisms that might be active. </t>
  </si>
  <si>
    <t>Figures 1, 3</t>
  </si>
  <si>
    <t xml:space="preserve">concentration of P in groundwater </t>
  </si>
  <si>
    <t>before and at different points in time after decommission, at different distances from the tile bed</t>
  </si>
  <si>
    <t xml:space="preserve">at different soil depths, at different distances from tile field, and before and after decommission </t>
  </si>
  <si>
    <t>Table 1, Figure 4</t>
  </si>
  <si>
    <t>Robertson 2003</t>
  </si>
  <si>
    <t>Robertson 2003 (1)</t>
  </si>
  <si>
    <t>Robertson WD. Enhanced attenuation of septic system phosphate in noncalcareous sediments. Ground Water. 2003;41(1):48-56.</t>
  </si>
  <si>
    <t xml:space="preserve">to better understand the cause of a dramatically greater P attenuation (virtually no P plume development) at two sites compared to four others.  </t>
  </si>
  <si>
    <t>in effluent and in proximal plume, at different points in time</t>
  </si>
  <si>
    <t>Also data from Robertson 1991</t>
  </si>
  <si>
    <t>Robertson 2003 (2)</t>
  </si>
  <si>
    <t>effluent versus influent at various pore volumes</t>
  </si>
  <si>
    <t xml:space="preserve">Table 3, Figure 4 </t>
  </si>
  <si>
    <t>Robertson 2008</t>
  </si>
  <si>
    <t>Robertson WD. Irreversible phosphorus sorption in septic system plumes? Ground Water. 2008;46(1):51-60.</t>
  </si>
  <si>
    <t>wroberts@sciborg.uwaterloo.ca</t>
  </si>
  <si>
    <t>Long Point</t>
  </si>
  <si>
    <t>to address the possibility of secondary P attenuation in septic system plumes.</t>
  </si>
  <si>
    <t>through lines of equal concentrations at different points in time</t>
  </si>
  <si>
    <t>at different soil depths, control data shown in b)</t>
  </si>
  <si>
    <t xml:space="preserve">concentration of P in groundwater related to wastewater effluent </t>
  </si>
  <si>
    <t xml:space="preserve">at different distances from tile bed and at different points in time </t>
  </si>
  <si>
    <t xml:space="preserve">Figures 2, 3, 5 </t>
  </si>
  <si>
    <t xml:space="preserve">P retardation factor </t>
  </si>
  <si>
    <t>Text p. 56; Figure 4</t>
  </si>
  <si>
    <t>Robertson 2012</t>
  </si>
  <si>
    <t>Robertson WD. Phosphorus retention in a 20-year-old septic system filter bed. J ENVIRON QUAL. 2012;41(5):1437-44.</t>
  </si>
  <si>
    <t>Parry Sound</t>
  </si>
  <si>
    <t>to assess the mobility of wastewater phosphorus (P) in a potentially vulnerable setting by examining a 20-yr-old domestic septic system located near Parry Sound, ON, Canada, where the filter bed is constructed of imported noncalcareous sand.</t>
  </si>
  <si>
    <t xml:space="preserve">in the septic tank effluent and in the plume monitoring wells at increasing distances from the tile tiles and at different tile-bed ages </t>
  </si>
  <si>
    <t>Table 1, Figure 5</t>
  </si>
  <si>
    <t xml:space="preserve">concentration of P in soil deliniated </t>
  </si>
  <si>
    <t>through lines of equal concentrations, background P level provided in the text - "The background concentration was calculated as the mean value from core 30 (798 mg kg−1, n = 5, Fig. 2c), which lies outside of the main zone of P accumulation."</t>
  </si>
  <si>
    <t>Figure 2, 3</t>
  </si>
  <si>
    <t>Robertson 2013</t>
  </si>
  <si>
    <t>Robertson WD, Van Stempvoort DR, Solomon DK, Homewood J, Brown SJ, Spoelstra J, et al. Persistence of artificial sweeteners in a 15-year-old septic system plume. Journal of Hydrology. 2013;477:43-54.</t>
  </si>
  <si>
    <t xml:space="preserve">to examine a suite of major ions and trace organic constituents within a well defined septic system plume in southern Ontario, Canada (Long Point site) for their potential use as wasetewater tracers. </t>
  </si>
  <si>
    <t>breakthrough of P in the shallow water table zon</t>
  </si>
  <si>
    <t>Robertson 2019</t>
  </si>
  <si>
    <t>Robertson 2019 (1)</t>
  </si>
  <si>
    <t>Robertson WD, Van Stempvoort DR, Schiff SL. Review of phosphorus attenuation in groundwater plumes from 24 septic systems. Science of the Total Environment. 2019;692:640-52.</t>
  </si>
  <si>
    <r>
      <rPr>
        <sz val="11"/>
        <color theme="1"/>
        <rFont val="Symbol"/>
        <family val="1"/>
        <charset val="2"/>
      </rPr>
      <t>»</t>
    </r>
    <r>
      <rPr>
        <sz val="11"/>
        <color theme="1"/>
        <rFont val="Calibri"/>
        <family val="2"/>
        <scheme val="minor"/>
      </rPr>
      <t xml:space="preserve"> Lake of the Woods, London, McKellar</t>
    </r>
  </si>
  <si>
    <t xml:space="preserve">to review the behaviour of P in the drainfield sediments and associated groundwater plumes at 24 sites in Canada. </t>
  </si>
  <si>
    <t>in the septic tank effluent, shallow groundwater below the drainfields and in the proximal plumes, within 10 m of the drainfields; at different septic system ages and at different water table depths and at different wastewater loadings</t>
  </si>
  <si>
    <t>Tables 3, 4; Figures 5-7, 9</t>
  </si>
  <si>
    <t xml:space="preserve">Contains data from several studies reported elsewhere </t>
  </si>
  <si>
    <t>removal efficiency</t>
  </si>
  <si>
    <t xml:space="preserve">at different septic system ages and at different water table depths and at different wastewater loadings </t>
  </si>
  <si>
    <t>Table 3; Figures 7, 9</t>
  </si>
  <si>
    <t xml:space="preserve">excess P reported (above mean background value) </t>
  </si>
  <si>
    <t>Robertson 2019 (2)</t>
  </si>
  <si>
    <t>Robertson 2019b</t>
  </si>
  <si>
    <t>Robertson WD, Garda DL. Pyrite Oxidation Halts Migration of a Phosphorus Plume. Ground Water. 2020;58(1):27-34.</t>
  </si>
  <si>
    <t>to present the results of monitoring undertaken at the Long Point, ON septic system site in 2016/17 and compare those to results  presented 10 years previously.</t>
  </si>
  <si>
    <t xml:space="preserve">P plume length </t>
  </si>
  <si>
    <t xml:space="preserve">at different plume ages </t>
  </si>
  <si>
    <t>text p 28</t>
  </si>
  <si>
    <t xml:space="preserve">at different soil depths, at different distances from tile bed and at different points in time </t>
  </si>
  <si>
    <t>Figures 3-5</t>
  </si>
  <si>
    <t>Rodgers 2004</t>
  </si>
  <si>
    <t>Rodgers M, Clifford E, Mulqueen J, Ballantyne P. Organic carbon and ammonium nitrogen removal in a laboratory sand percolation filter. Journal of Environmental Science and Health Part a-Toxic/Hazardous Substances &amp; Environmental Engineering. 2004;39(9):2355-68.</t>
  </si>
  <si>
    <t>Rodgers M</t>
  </si>
  <si>
    <t>eoghan.clifford@nuigalway.ie</t>
  </si>
  <si>
    <t>to analyse the performance of the sand medium for the treatment of both secondary effluent and synthetic wastewater and the trenches ability to sufficiently spread wastewater throughout the filter.</t>
  </si>
  <si>
    <t xml:space="preserve">Stage 1 - wastewater - relevant </t>
  </si>
  <si>
    <t>Ronkanen 2016</t>
  </si>
  <si>
    <t>Ronkanen AK, Marttila H, Celebi A, Kløve B. The role of aluminium and iron in phosphorus removal by treatment peatlands. Ecological Engineering. 2016;86:190-201.</t>
  </si>
  <si>
    <t>Ronkanen AK</t>
  </si>
  <si>
    <t>anna-kaisa.ronkanen@oulu.fi</t>
  </si>
  <si>
    <t>to clarify P removal mechanisms in wetlands constructed on pristine peatlands. Four different influent sources were used in the columns and the P removal was analysed as regard the following research questions and hypotheses: i. What is the effect of wastewater and peat extraction runoff composition and the presence of chemical residues such as Al and Fe on the P removal capacity of peat? Our starting hypothesis was that Al and Fe present in the wastewater would maintain sorption in peat and prevent P saturation. We also hypothesised that P in peat extraction runoff containing Fe would be better retainedthan phosphate in distilled water. ii. What is the response of peat columns when loaded different types of water with a sudden high peak of P concentration? Our starting hypothesis in this case was that peat in columns which had high metal retention in the first experiment would retain more P.</t>
  </si>
  <si>
    <t>at multiple points in time</t>
  </si>
  <si>
    <t>phosphate, dissolved reactive P</t>
  </si>
  <si>
    <t>Figures 3, 8; Tables 3-5</t>
  </si>
  <si>
    <t>total P, dissolved reactive P</t>
  </si>
  <si>
    <t xml:space="preserve">concentration of P in peat before and after infiltration </t>
  </si>
  <si>
    <t>Roy 2017</t>
  </si>
  <si>
    <t>Roy JW, Spoelstra J, Robertson WD, Klemt W, Schiff SL. Contribution of phosphorus to Georgian Bay from groundwater of a coastal beach town with decommissioned septic systems. Journal of Great Lakes Research. 2017;43(6):1016-29.</t>
  </si>
  <si>
    <t>Roy JW</t>
  </si>
  <si>
    <t>jim.roy@canada.ca</t>
  </si>
  <si>
    <t xml:space="preserve">Nottawasaga Bay </t>
  </si>
  <si>
    <t>to assess the potential contribution of P to Nottawasaga Bay from groundwater of the surficial sand aquifer at Wasaga Beach, representing a coastal cottage area with decommissioned septic systems, and how this might be changing with time.</t>
  </si>
  <si>
    <t xml:space="preserve">at different soil depths and along shoreline </t>
  </si>
  <si>
    <t>Figures 4-6</t>
  </si>
  <si>
    <t>Decommissioned septic beds</t>
  </si>
  <si>
    <t xml:space="preserve">Table 3 </t>
  </si>
  <si>
    <t>Saini 2021</t>
  </si>
  <si>
    <t>Saini G, Kalra S, Kaur U. The purification of wastewater on a small scale by using plants and sand filter. Applied Water Science. 2021;11:68.</t>
  </si>
  <si>
    <t>Saini G</t>
  </si>
  <si>
    <t>geeta.saini@gargi.du.ac.in</t>
  </si>
  <si>
    <t>to purify the wastewater generated by the kitchen, canteen and chemistry laboratory of an academic institution by combining the process of phytore-mediation and sand filtration.</t>
  </si>
  <si>
    <t xml:space="preserve">P in water before and after infiltration </t>
  </si>
  <si>
    <t xml:space="preserve">P present or not present - no concentrations reported </t>
  </si>
  <si>
    <t>Sandhu 1975</t>
  </si>
  <si>
    <t>Sandhu SS, Nelson P, Warren WJ. Potable water quality in rural Georgetown County. Bulletin of Environmental Contamination and Toxicology. 1975;14(4):465-72.</t>
  </si>
  <si>
    <t>Sandhu SS</t>
  </si>
  <si>
    <t xml:space="preserve">South Carolina </t>
  </si>
  <si>
    <t>Georgetown county</t>
  </si>
  <si>
    <t>to assess the levels of inorganic constituents in potable waters of rural Georgetown County, to determine if the inorganic components in drinking waters exceed the federally recommended limits (PUBLIC HEALTH SERVICE, 1962) and to determined whether pollution sources can be identified.</t>
  </si>
  <si>
    <t xml:space="preserve">relationship between distance to septic tanks and concentration of P in groundwater </t>
  </si>
  <si>
    <t>Sandhu 1978</t>
  </si>
  <si>
    <t>Sandhu SS, Warren WJ, Nelson P. Trace inorganics in rural potable water and their correlation to possible sources. Water Research. 1978;12(4):257-61.</t>
  </si>
  <si>
    <t>Hamton county</t>
  </si>
  <si>
    <t xml:space="preserve">to thoroughly investigatc the type and extent of physical and chemical contaminants in private rural water supplies, to determine if private drinking waters meet the 1962 federal criteria for public water supplies (U.S. Department of Health, Education and Welfare, 1962) and to determine if the sources responsible for the decline of water quality can be identified.
</t>
  </si>
  <si>
    <t>text p. 260</t>
  </si>
  <si>
    <t>Sauer 1976</t>
  </si>
  <si>
    <t>Sauer DK, Boyle WC, M: ASCE, Otis RJ. Intermittent sand filtration of household wastewater. Journal of the environmental engineering division. 1976;102(4):789-803.</t>
  </si>
  <si>
    <t>Sauer DK</t>
  </si>
  <si>
    <t>Ashland, plus Electric Farm, coords are for Ashland</t>
  </si>
  <si>
    <t xml:space="preserve">to investigate intermittent sand filtration of septic tank and aerobic treatment unit effluents as an alternative to subsurface disposal for household wastewater treatment. </t>
  </si>
  <si>
    <t>Tables 4-6</t>
  </si>
  <si>
    <t>Sawhney 1977</t>
  </si>
  <si>
    <t>Sawhney BL, Starr JL. Movement of phosphorus from a septic system drainfield. Journal of the Water Pollution Control Federation. 1977;49(11):2238-42.</t>
  </si>
  <si>
    <t>Sawhney BL</t>
  </si>
  <si>
    <t>Connecticut</t>
  </si>
  <si>
    <t>New Haven</t>
  </si>
  <si>
    <t>to evaluate the movement of phosphorus through the soil and its possible addition to groundwater beneath the drain-field.</t>
  </si>
  <si>
    <t xml:space="preserve">at different depths, different distances from drainfield and different points in time </t>
  </si>
  <si>
    <t>Tables 1, 2; Figure 1</t>
  </si>
  <si>
    <t>Scherer 1982</t>
  </si>
  <si>
    <t>Scherer 1982 (1)</t>
  </si>
  <si>
    <t>Scherer BP, Mitchell DT. Individual household surface disposal of treated wastewater without chlorination. In: On-site sewage treatment. Proceedings of the Third National Symposium on Individual and Small Community Sewage Systems. American Society of Agricultural Engineers; 1982. ASAE Publication 1-82; 1982, pp. 207-214.</t>
  </si>
  <si>
    <t>Scherer BP</t>
  </si>
  <si>
    <t xml:space="preserve">to test the efficiency of a sand filter that has been designed to allow surface disposal of the treated wastewater by lawn sprinkling (aim of study not explicitly stated)
</t>
  </si>
  <si>
    <t>Table II</t>
  </si>
  <si>
    <t>Serozi 2016</t>
  </si>
  <si>
    <t>Serozi BD. Onsite wastewater system phosphate contributions to water resources in the piedmont of North Carolina [Master thesis]. Ann Arbor: East Carolina University; 2016.</t>
  </si>
  <si>
    <t>Serozi BD</t>
  </si>
  <si>
    <t>Durham County, Wake County</t>
  </si>
  <si>
    <t>to gain a better understanding of the phosphate treatment by OWS in the piedmont of North Carolina. Specific objectives of the study include 1) to determine the phosphate (PO4-P) treatment efficiency of OWS that discharge septic tank effluent to the subsurface in clay rich soils of the piedmont, 2) to determine P treatment efficiency of single pass sand filter OWS, and 3) to compare the P treatment efficiency of OWS in the piedmont to the reported P treatment efficiency of OWS installed in the NC coastal plains.</t>
  </si>
  <si>
    <t>at different distances from drainfield</t>
  </si>
  <si>
    <t>Figures 18, 20</t>
  </si>
  <si>
    <t>Site 400 and 500 OK, the others are in Ultisols.</t>
  </si>
  <si>
    <t xml:space="preserve">The OWS at site 400 was malfunctioning and effluent was upwelling through the filter and discharging wastewater to the surface during the first several months of the study. </t>
  </si>
  <si>
    <t xml:space="preserve">chloride to P ratio </t>
  </si>
  <si>
    <t>in wastewater effluent and at different distances from drain field</t>
  </si>
  <si>
    <t>Figures 19, 21</t>
  </si>
  <si>
    <t>Sezerino 2012</t>
  </si>
  <si>
    <t>Sezerino PH, Bento AP, Decezaro ST, Carissimi E, Philippi LS. Constructed wetlands and sand filter applied as onsite post-treatment of anaerobic effluent. Water Practice &amp; Technology. 2012;7(3):047.</t>
  </si>
  <si>
    <t>Sezerino PH</t>
  </si>
  <si>
    <t>lsp@ens.ufsc.br</t>
  </si>
  <si>
    <t>Brazil</t>
  </si>
  <si>
    <t xml:space="preserve"> Florianópolis</t>
  </si>
  <si>
    <t>to evaluate constructed wetlands and sand filter technologies applied as onsite post-treatment of anaerobic effluent, under environmental conditions of Southern Brazil.</t>
  </si>
  <si>
    <t>Sandfilter (facility 2) relevant</t>
  </si>
  <si>
    <t>Shah 2007</t>
  </si>
  <si>
    <t>Shah VG, Dunstan RH, Geary PM, Coombes P, Roberts TK, Rothkirch T. Comparisons of water quality parameters from diverse catchments during dry periods and following rain events. Special issue: Identifying sources of fecal pollution. 2007;41(16):3655-66.</t>
  </si>
  <si>
    <t>Shah VG</t>
  </si>
  <si>
    <t>Hugh.Dunstan@newcastle.edu.au</t>
  </si>
  <si>
    <t>North coast, 12 sites</t>
  </si>
  <si>
    <t>to address the following hypotheses: (1) that the sites with different land use profiles would have characteristic water quality profiles reflecting land use and faecal contamination and (2) that the samples from the various land use categories would have different water quality profiles in dry periods compared with samples taken immediately following rain events.</t>
  </si>
  <si>
    <t>concentration of P in surfaces water</t>
  </si>
  <si>
    <t xml:space="preserve">in different land use catchments </t>
  </si>
  <si>
    <t>ppb</t>
  </si>
  <si>
    <t>Differences between the septic, cattle, STP and forested sites were evaluated statistically</t>
  </si>
  <si>
    <t>Spooner 1998</t>
  </si>
  <si>
    <t>Spooner 1998 (1)</t>
  </si>
  <si>
    <t>Spooner J, House CH, Hoover MT, Rubin AR, Silverthorne R, Steinbeck SJ, et al. Performance evaluation of innovative and alternative on-site wastewater treatment systems in Craven County, NC. In: On-Site Wastewater Treatment. Proceedings of the Eighth National Symposium on Individual and Small Community Sewage Systems. March 8-10, 1998; Orlando, Florida. American Society of Agricultural Engineers; 1998, pp. 458-469.</t>
  </si>
  <si>
    <t>Spooner J</t>
  </si>
  <si>
    <t>Craven County</t>
  </si>
  <si>
    <t xml:space="preserve">to evaluate the following treatment technologies: wetland cells, sand hill cells, single-pass and recirculating sand filters, ozone and ultraviolet (UV) disinfection, conventional drainfields, low pressure pipe (LPP) systems, drip irrigation, and spray irrigation. </t>
  </si>
  <si>
    <t>Compares different systems</t>
  </si>
  <si>
    <t>Spooner 1998 (2)</t>
  </si>
  <si>
    <t>Stewart 1979</t>
  </si>
  <si>
    <t>Stewart LW, Carlile BL, Cassel DK. An evaluation of alternative simulated treatments of septic tank effluent. Journal of Environmental Quality. 1979;8(3):397-403.</t>
  </si>
  <si>
    <t xml:space="preserve">Stewart LW </t>
  </si>
  <si>
    <t>to evaluate (i) the effect of simulated mound design upon treatment of septic tank effluent, (ii) the cinderblock chamber as a means of introducing septic tank effluent into the soil, and (iii) soil organic matter from a Histic horizon as a source of carbon to effect denitrification.</t>
  </si>
  <si>
    <t>concentration of P in water after infiltration</t>
  </si>
  <si>
    <t xml:space="preserve">in saturated and unsaturated zones, respectively, and at different points in time and at different soil depths </t>
  </si>
  <si>
    <t xml:space="preserve">phosphate, polyphosphate </t>
  </si>
  <si>
    <t xml:space="preserve">St Marseille 2002  </t>
  </si>
  <si>
    <t>St Marseille JG, Anderson BC. Use of leaching chambers for on-site sewage treatment. Environmental technology reviews. 2002;23(3):261-72.</t>
  </si>
  <si>
    <t>St Marseille JG</t>
  </si>
  <si>
    <t>Cornwall</t>
  </si>
  <si>
    <t xml:space="preserve">to evaluate the efficacy of polyethylene leaching chambers to treat sewage from a restaurant. </t>
  </si>
  <si>
    <t>Stråe 2005</t>
  </si>
  <si>
    <t>Stråe D. Avloppsreningsanläggningen vid Ångersjöns rastplats. Sammanställning av reningsresultat för 2004. Uppsala: WRS Uppsala AB; 2005.</t>
  </si>
  <si>
    <t>Stråe D</t>
  </si>
  <si>
    <t>Hudiksvall municipality</t>
  </si>
  <si>
    <t xml:space="preserve">to compile the purification results for the OWS at Ångersjöns resting place. </t>
  </si>
  <si>
    <t>Figure 10; bilaga 3</t>
  </si>
  <si>
    <t>The "vertikal filter", not amended as regards P retention capacity, is relevant</t>
  </si>
  <si>
    <t>Suzuki 1989</t>
  </si>
  <si>
    <t>Suzuki 1989 (1)</t>
  </si>
  <si>
    <t>Suzuki T, Yamaura G. Natural recovery of chemical components accumulated in soil by wastewater application. Water Research. 1989;23(10):1285-91.</t>
  </si>
  <si>
    <t>Suzuki T</t>
  </si>
  <si>
    <t>Not reported, maybe reported in referred paper: https://iwaponline.com/wst/article-abstract/18/7-8/375/22779/Use-of-Soil-for-Disposal-of-Domestic-Sewage</t>
  </si>
  <si>
    <t>NA</t>
  </si>
  <si>
    <t>to evaluate the natural recovery of chemical components accumulated in soil by the application of effluent from a hotel.</t>
  </si>
  <si>
    <t>concentration of P in soil after infiltration</t>
  </si>
  <si>
    <t xml:space="preserve">at different depths, at different points in time and at different distances from wasteater discharge - compared to control </t>
  </si>
  <si>
    <t xml:space="preserve">at different depths and at different points in time - compared to control </t>
  </si>
  <si>
    <t>g/3250 dm3</t>
  </si>
  <si>
    <t>Suzuki 1989 (2)</t>
  </si>
  <si>
    <t>Tackett 2004</t>
  </si>
  <si>
    <t>Tackett KN, Lowe KS, Siegrist RL, Van Cuyk SM. Vadose zone treatment during effluent reclamation as affected by infiltrative surface architecture and hydraulic loading rate. In: Mankin KR, editor. On-Site Wastewater Treatment X. Conference Proceeding of the 10th National Symposium on Individual and Small Community Sewage Systems. March 21-24, 2004; Sacramento, California. St Joseph: American Society of Agricultural Engineers; 2004, pp. 655-667.</t>
  </si>
  <si>
    <t>Tackett KN</t>
  </si>
  <si>
    <t>ktackett@mines.edu</t>
  </si>
  <si>
    <t>Denver</t>
  </si>
  <si>
    <t>to examine, using replicated test cells installed in sandy loam soil at a field research site, the time-dependent changes in hydraulic and purification processes as affected by the infiltrative surface architecture (ISA) and hydraulic loading rate (HLR) of domestic STE. This paper presents an overview of the test site and the overall research effort, and describes the methods and preliminary results of the assessment of vadose zone treatment that is being accomplished as part of the project.</t>
  </si>
  <si>
    <t>Tare 1982</t>
  </si>
  <si>
    <t>Tare V, Bokil SD. Wastewater Treatment by Soils: Role of Particle-Size Distribution. Journal of Environmental Quality. 1982;11(4):596-602.</t>
  </si>
  <si>
    <t>Tare V</t>
  </si>
  <si>
    <t>to evaluate the important parameters required to achieve an acceptable infiltration rate with adequate weater quality improvement in a soil wastewater treatment system.</t>
  </si>
  <si>
    <t>Tjernström 2017</t>
  </si>
  <si>
    <t>Tjernström L. Function of soil-based on-site wastewater treatment systems - Biological and chemical treatment capacity [Student thesis]. Stockholm: KTH Royal Institute of Technology; 2017.</t>
  </si>
  <si>
    <t>Tjernström L</t>
  </si>
  <si>
    <t>Ekerö, Södertälje</t>
  </si>
  <si>
    <t>to review the literature on treatment capacity of soil based systems as well as evaluate the function of two soil-based systems for on-site treatment of wastewater. The questions the study aims to answer are: 1) What is the treatment capacity of soil based systems in the literature? 2) How is the mechanical, biological and chemical function of the soil based systems in the field study? 3) How are their treatment capacity when it comes to reduction of P in comparison from the general advises from HaV?</t>
  </si>
  <si>
    <t>Figure 17</t>
  </si>
  <si>
    <t>Valiela 1988</t>
  </si>
  <si>
    <t>Valiela I, Costa JE. Eutrophication of Buttermilk Bay, a cape cod coastal embayment: Concentrations of nutrients and watershed nutrient budgets. Environmental Management. 1988;12(4):539-53.</t>
  </si>
  <si>
    <t>Valiela I</t>
  </si>
  <si>
    <t>Cape Cod</t>
  </si>
  <si>
    <t>to calculate budgets for waterborne nutrient inputs into the Buttermilk Bay watershed and into the bay itself, so as to evaluate the relative contribution by various sources and the retention of nutrients within the watershed.</t>
  </si>
  <si>
    <t>P removal efficiency in watershed</t>
  </si>
  <si>
    <t>Van Der Graaf 1989</t>
  </si>
  <si>
    <t>Van Der Graaf J, Fastenau FA, Van Bergen AHM. Practical performance of various systems for small-scale waste water treatment during a two-year field test. Water Science &amp; Technology. 1989;21(4):1-12.</t>
  </si>
  <si>
    <t>Van Der Graaf J</t>
  </si>
  <si>
    <t>The Netherlands</t>
  </si>
  <si>
    <t>Spead out over the Netherlands</t>
  </si>
  <si>
    <t>to test the performances of 14 different systems for on-site treatment in the range of 5-200 population equivalents (p.e.) in the Netherlands.</t>
  </si>
  <si>
    <t>Van Ryneveld 2016</t>
  </si>
  <si>
    <t>Van Ryneveld M, Fourie AB, Palmer I. Movement of contaminants in the unsaturated zone of the subsurface from a low flush on-site sanitation system in Ivory Park, Johannesburg. Water SA. 2016;42(4):505-15.</t>
  </si>
  <si>
    <t>Van Ryneveld MB</t>
  </si>
  <si>
    <t>mark@markvr.co.za</t>
  </si>
  <si>
    <t>Ivory Park</t>
  </si>
  <si>
    <t>Cwb</t>
  </si>
  <si>
    <t>to provide field data on the subsurface movement of contaminants from a low-flush on-site sanitation system (also known as an aqua-privy) in Ivory Park, Johannesburg.</t>
  </si>
  <si>
    <t>TP on soil, soil after washout, and supernatent</t>
  </si>
  <si>
    <t xml:space="preserve">Ver Hey 1987 </t>
  </si>
  <si>
    <t>Ver Hey ME, Woessner WW. Documentation of the degree of waste treatment provided by septic systems, vadose zone and aquifer in intermontane soils underlain by sand and gravel. In:  Proceedings of the Fifth National Symposium on Individual and Small Community Sewage Systems. December 14-15, 1987; Chicago, Illinois. American Society of Agricultural Engineers; 1987. pp 77-86.</t>
  </si>
  <si>
    <t>Ver Hey ME</t>
  </si>
  <si>
    <t>Montana</t>
  </si>
  <si>
    <t>Missuola</t>
  </si>
  <si>
    <t xml:space="preserve">to 1. document the loading rates of fluids, dissolved chemical constituents and microorganisms to the vadose zone and unconfined ground water system at two sites with legally installed systems; 2. document the degree of attenuation of dissolved chemical constituents and microorganisms, in particular, orthophosphate, nitrogen and fecal coliforms by the septic tank, drainfield, vadose zone and the underlying unconfined aquifer; 3. assess the adequacy of current public health criteria for septic sygtem installation, i.e. a four feet to ground water separation and one minute per inch percolation rate limit, to protect ground water quality and public safety.
</t>
  </si>
  <si>
    <t xml:space="preserve">to aquifer </t>
  </si>
  <si>
    <t xml:space="preserve">Table 1 </t>
  </si>
  <si>
    <t>Vidal 2018</t>
  </si>
  <si>
    <t xml:space="preserve">Vidal B, Hedström A, Herrmann I. Phosphorus reduction in filters for on-site wastewater treatment. Journal of Water Process Engineering. 2018;22:210-217. </t>
  </si>
  <si>
    <t>Vidal B</t>
  </si>
  <si>
    <t>Brenda.Vidal@ltu.se</t>
  </si>
  <si>
    <t>Seven municipalities mostly in north-central Sweden: Umeå, Skellefteå, Vännäs, Robertsfors, Norrtälje, Boden, Älvsbyn</t>
  </si>
  <si>
    <t>to investigate the reduction of P in full-scale on-site wastewater treatment systems equipped with either sand filters and/or P-filters, using flow-proportional sampling; the analysis focused on filter performance and compliance with current guidelines. The study also examined whether pH can be used as aparameter for deciding when the filter media needs to be changed.</t>
  </si>
  <si>
    <t>The soil infiltration part relevant</t>
  </si>
  <si>
    <t xml:space="preserve">Site data from Herrmann I, Vidal B, Hedström A. Slutrapport av projekten "Fosforfällor för små avlopp - hur länge fungerar de?" och "Bakterieutsläpp från små avlopp". Luleå: Luleå tekniska universitet; 2017, which is ecluded due to redundancy </t>
  </si>
  <si>
    <t xml:space="preserve">total P </t>
  </si>
  <si>
    <t>Viraraghavan 1973</t>
  </si>
  <si>
    <t>Viraraghavan T, Warnock RG. Treatment through soil of septic tank effluent. In: Tomlinson J, editor. Land for waste management. Proceedings of the International Conference on Land for Waste Management; October 1-3, 1973; Ottawa, Canada. Canadian Society of Soil Science; 1973. pp. 214-23.</t>
  </si>
  <si>
    <t xml:space="preserve">Viraraghavan T  </t>
  </si>
  <si>
    <t xml:space="preserve">Near Ottawa </t>
  </si>
  <si>
    <t xml:space="preserve">to examine the performance, under seasonally varying environmental conditions, of a single-family septic tank system with an absorption tile field that serves a rural household in Quebec, about 15 miles from Ottawa. The aim is also to investigate the chemical and bacteriological changes in water quality that occur through the mechanism of soil filtration. </t>
  </si>
  <si>
    <t>Viraraghavan 1976</t>
  </si>
  <si>
    <t>Viraraghavan T, Warnock RG. Efficiency of a septic tile system. Journal of the Water Pollution Control Federation. 1976;48(5):934-44.</t>
  </si>
  <si>
    <t xml:space="preserve">to determine the efficiency of a septic tile system. </t>
  </si>
  <si>
    <t xml:space="preserve">P removal efficiency   </t>
  </si>
  <si>
    <t>at different soil depths, at different points in time and at different temperatures</t>
  </si>
  <si>
    <t>Figures 3, 7</t>
  </si>
  <si>
    <t>Viraraghavan 1976b</t>
  </si>
  <si>
    <t>Viraraghavan T, Warnock RG. Groundwater pollution from a septic tile field. Water, Air, and Soil Pollution. 1976;5(3):281-7.</t>
  </si>
  <si>
    <t xml:space="preserve">to study the characteristics of the groundwater below an existing septic tile field. </t>
  </si>
  <si>
    <t>Viraraghavan 1977</t>
  </si>
  <si>
    <t>Viraraghavan T. Influence of temperature on the performance of septic tank systems. Water, Air, and Soil Pollution. 1977;7(1):103-10.</t>
  </si>
  <si>
    <t>to investigate the influence of temperature on the performance of septic tank systems.</t>
  </si>
  <si>
    <t>at different soil depths and at different temperatures</t>
  </si>
  <si>
    <t>Viraraghavan 1991</t>
  </si>
  <si>
    <t>Viraraghavan T, Rana SM. Treatment of septic tank effluent in a peat filter. International Journal of Environmental Studies. 1991;37(3):213-24.</t>
  </si>
  <si>
    <t>to investigate the efficiency of peat in the removal of pollution parameters (BOD, COD, TSS, phosphorus, nitrogen, heavy metal and indicator microorganisms) under dynamic conditions while treating septic tank effluent (STE).</t>
  </si>
  <si>
    <t>Vogeler 2009</t>
  </si>
  <si>
    <t>Vogeler I, Cichota R, Witing F. Land based disposal of wastewater: Fate of phosphorus. In: Water Resources Management V. 5th International Conference on Sustainable Water Resources Management. September 9 - 11; Malta. Southamton: WIT Press; 2009. pp. 127-37.</t>
  </si>
  <si>
    <t>Vogeler I</t>
  </si>
  <si>
    <t>to 1) determine if the soil around Tararua Road, Levin, proposed for subdivision with on-site wastewater systems, can accommodate the phosphate loading originating from the wastewater without ill effects on the groundwater and 2) to verify if the convection dispersion equation (CDE) linked with a simple adsorption isotherm can describe the experimental data and be used to assess the long term sustainability of wastewater application from septic tanks to the soil.</t>
  </si>
  <si>
    <t>at different cumulative infiltrations</t>
  </si>
  <si>
    <t>The drainage lysimeters not relevant - the pasture was cut back to a height of 20 mm every 7 to 14 days</t>
  </si>
  <si>
    <t xml:space="preserve">concentration of P in soil before and after infiltration </t>
  </si>
  <si>
    <t>at different soil depths, with pre-experimental levels as a control</t>
  </si>
  <si>
    <t>dissolved P, exchangeable P, bicarbonate extractable P, total P</t>
  </si>
  <si>
    <t>Welskel 1992</t>
  </si>
  <si>
    <t>Welskel PK, Howes BL. Differential Transport of Sewage-Derived Nitrogen and Phosphorus through a Coastal Watershed. Environmental Science and Technology. 1992;26(2):352-60.</t>
  </si>
  <si>
    <t>Welskel PK</t>
  </si>
  <si>
    <t>Buzzard bay, Cape Cod</t>
  </si>
  <si>
    <t>to determine both the overall nutrient retention and the change in the ratio of N to P during groundwater transport, since both factors are central to understanding the potential impact of this nutrient source on coastal waters.</t>
  </si>
  <si>
    <t xml:space="preserve">µM </t>
  </si>
  <si>
    <t>Table 1; Figures 5, 7</t>
  </si>
  <si>
    <t xml:space="preserve">concentration of P in water </t>
  </si>
  <si>
    <t>upgradient, midgradient and downgradient from area with OWS:s</t>
  </si>
  <si>
    <t xml:space="preserve">transport of P </t>
  </si>
  <si>
    <t>from wastewater effluent to the bay margin</t>
  </si>
  <si>
    <t>p. 357</t>
  </si>
  <si>
    <t>Whelan 1984</t>
  </si>
  <si>
    <t>Whelan BR, Barrow NJ. The movement of septic tank effluent through sandy soils near perth. II Movement of phosphorus. Australian Journal of Soil Research. 1984;22(3):293-302.</t>
  </si>
  <si>
    <t>Whelan BR</t>
  </si>
  <si>
    <t>to assess for what period the subsoils (coarse sands) in the Perth area could remove phosphate from the inflowing water and so prevent its passage to the groundwater.</t>
  </si>
  <si>
    <t>at different soil depths beneath OWS</t>
  </si>
  <si>
    <t>µg/ml</t>
  </si>
  <si>
    <t>Table 1; Figures 1, 5</t>
  </si>
  <si>
    <t>Overlapping data; Whelan 1981</t>
  </si>
  <si>
    <t>No control for organic phosphorus</t>
  </si>
  <si>
    <t xml:space="preserve">distribution of P in soil after infiltration </t>
  </si>
  <si>
    <t>visualized by lines of equal concentration</t>
  </si>
  <si>
    <t xml:space="preserve">inorganic phosphate </t>
  </si>
  <si>
    <t>Whelan 1988</t>
  </si>
  <si>
    <t>Whelan BR. Disposal of septic tank effluent in calcareous sands. Journal of Environmental Quality. 1988;17(2):272-7.</t>
  </si>
  <si>
    <t>to determine the suitability of high CO3 unconsolidated sand for septic tank effluent disposal.</t>
  </si>
  <si>
    <t>soil solution P</t>
  </si>
  <si>
    <t>at different soil depths beneath OWS, with undescribed 'reference samples'</t>
  </si>
  <si>
    <t>Wiklund 2003</t>
  </si>
  <si>
    <t xml:space="preserve">Wiklund U. Infiltration av avloppsvatten i öppna dammari kallt norrlandsklimat. Stockholm: Svenskt Vatten AB; 2003. VA-forsk report; 4. </t>
  </si>
  <si>
    <t>Wiklund U</t>
  </si>
  <si>
    <t>Vindeln community</t>
  </si>
  <si>
    <t>to assess the function of existing sewer systems located in the North of Sweden.</t>
  </si>
  <si>
    <t>at different soil depths; reference values given</t>
  </si>
  <si>
    <t xml:space="preserve">Tables 3, 4 </t>
  </si>
  <si>
    <t>Figure 5, Appendix</t>
  </si>
  <si>
    <t>Wilhelm 1994</t>
  </si>
  <si>
    <t>Wilhelm SR, Schiff SL, Robertson WD. Chemical fate and transport in a domestic septic system: Unsaturated and saturated zone geochemistry. Environmental Toxicology and Chemistry. 1994;13(2):193-203.</t>
  </si>
  <si>
    <t>Wilhelm SR</t>
  </si>
  <si>
    <t>to analyze the magnitude and changes in major ion and organic C concentrations throughout the system to characterize both the unsaturated and the saturated zone geochemistry of the effluent plume. Specifically the data are used to investigate the geochemical reactions occurring in both zones, the main factors that control these reactions, and the implications of these reactions for wastewater treatment.</t>
  </si>
  <si>
    <t>at different distances from the OWS</t>
  </si>
  <si>
    <t>Table 2; Figure 3</t>
  </si>
  <si>
    <t>Wilhelm 1996</t>
  </si>
  <si>
    <t>Wilhelm SR, Schiff SL, Robertson WD. Biogeochemical Evolution of Domestic Waste Water in Septic Systems: 2. Application of Conceptual Model in Sandy Aquifers. Ground Water. 1996;34(5):853-64.</t>
  </si>
  <si>
    <t>Cambridge and Muskoka</t>
  </si>
  <si>
    <t>to use aqueous geochemical data from unconfined sand aquifers beneath two operating domestic septic systems to illustrate and evaluate a conceptual model of septic-system geochemistry.</t>
  </si>
  <si>
    <t>in the upper 0.6 m in the saturated zone directly beneath the tile field</t>
  </si>
  <si>
    <t>Williams 1982</t>
  </si>
  <si>
    <t>Williams WT. Ground-water flow along the total shoreline of Austin Lake and its environmental contribution to pollution of the lake [dissertation]: Michigan, Western Michigan University; 1982.</t>
  </si>
  <si>
    <t>Williams WT</t>
  </si>
  <si>
    <t>Austin Lake</t>
  </si>
  <si>
    <t>to 1) determine the direction of water flow through the sediment-water interface along the total shoreline of Austin Lake, and 2) to determine if this water was contributing to the degrada­tion of the lake.</t>
  </si>
  <si>
    <t>correlation between P concentration in groundwater and presence of septic tanks at the location</t>
  </si>
  <si>
    <t>Appendix B</t>
  </si>
  <si>
    <t>Withers 2011</t>
  </si>
  <si>
    <t>Withers PJA, Jarvie HP, Stoate C. Quantifying the impact of septic tank systems on eutrophication risk in rural headwaters. Environment International. 2011;37(3):644-53.</t>
  </si>
  <si>
    <t xml:space="preserve">Withers PJA </t>
  </si>
  <si>
    <t>p.withers@bangor.ac.uk</t>
  </si>
  <si>
    <t>Loddington, Leicestershire</t>
  </si>
  <si>
    <t>to characterize the nutrient composition of septic tank effluent discharged to a watercourse and to provide some data on the relative contribution of STS to ambient nutrient concentrations in the lotic waters (ditches and streams) around Loddington.</t>
  </si>
  <si>
    <t xml:space="preserve">concentration of P in surface water  </t>
  </si>
  <si>
    <t xml:space="preserve">upstream and downstream from sites with septic systems </t>
  </si>
  <si>
    <t>dissolved reactive P, dissolved hydrolysable P, particulate P, total P</t>
  </si>
  <si>
    <t>μg/l</t>
  </si>
  <si>
    <t>Wolf 1998</t>
  </si>
  <si>
    <t>Wolf DC, Gross MA, Earlywine KE, Davis KJ, Rutledge EM. Renovation of onsite domestic wastewater in a poorly drained soil. In: On-site wastewater treatment. Proceedings of the Eight National Symposium on Individual and Small Community Sewage Systems. March 8-10, 1998; Orlando, Florida. American Society of Agricultural Engineers; 1998.</t>
  </si>
  <si>
    <t>Wolf DC</t>
  </si>
  <si>
    <t>Arkansas</t>
  </si>
  <si>
    <t>Pine Bluff</t>
  </si>
  <si>
    <t xml:space="preserve">to evaluate the renovation of septic tank effluent using tile drains in conjunction with a low pressure distribution septic system in a poorly drained soil. </t>
  </si>
  <si>
    <t>Tables 1, 4</t>
  </si>
  <si>
    <t xml:space="preserve">Woods 1993 </t>
  </si>
  <si>
    <t>Woods JSA. Migration of spectic-system contaminated groundwater to a lake in a Precambrian shield overburden setting [Master Thesis]: University of Waterloo Ontario; 1995.</t>
  </si>
  <si>
    <t>Woods JSA</t>
  </si>
  <si>
    <t>Harp Lake</t>
  </si>
  <si>
    <t>to investigate the impact of older septic systems in Precambrian till setting.</t>
  </si>
  <si>
    <t>Numerous tables and figures</t>
  </si>
  <si>
    <t>Xiong 2010</t>
  </si>
  <si>
    <t>Xiong JB, Mahmood Q. Adsorptive removal of phosphate from aqueous media by peat. Desalination. 2010;259(1):59-64.</t>
  </si>
  <si>
    <t>Xiong JB</t>
  </si>
  <si>
    <t>xiongjib108@163.com</t>
  </si>
  <si>
    <t xml:space="preserve">to evaluate the effectiveness of peat in removing phosphate (P) from wastewater. </t>
  </si>
  <si>
    <t>volcanic ash loam not relevant</t>
  </si>
  <si>
    <t xml:space="preserve">Yamaura 1986  </t>
  </si>
  <si>
    <t>Yamaura G, Suzuki T, Kobayashi M, Katsuno T, Ogiwara K, Taguchi Y. Use of soil for disposal of domestic sewage. Water Science &amp; Technology. 1986;18(7):375-81.</t>
  </si>
  <si>
    <t>Yamaura G</t>
  </si>
  <si>
    <t>to investigate the capabilities of the soil types to ameliorate  effluent from on-site sewage treatment systems.</t>
  </si>
  <si>
    <t>Sand relevant</t>
  </si>
  <si>
    <t>Yang 2021</t>
  </si>
  <si>
    <t>Yang F, Zhang H, Zhang X, Zhang Y, Li J, Jin F, et al. Performance analysis and evaluation of the 146 rural decentralized wastewater treatment facilities surrounding the Erhai Lake. Journal of Cleaner Production. 2021;315.</t>
  </si>
  <si>
    <t>Yang F</t>
  </si>
  <si>
    <t>lijinhua@sjtu.edu.cn</t>
  </si>
  <si>
    <t>Erhai Lake, Dali</t>
  </si>
  <si>
    <t xml:space="preserve">to investigate the 146 rural decentralized wastewater treatment facilities of sewage treatment stations around the Erhai lake of the Yunnan Province, China, and analyze their running status and treatment efficiency from 2017 to 2018. </t>
  </si>
  <si>
    <t>average value</t>
  </si>
  <si>
    <t>Figure 4; Table 3</t>
  </si>
  <si>
    <t xml:space="preserve">The soil purification tank (SPT) category relevant </t>
  </si>
  <si>
    <t>146 facilities investigated, only the six soil based in used relevant</t>
  </si>
  <si>
    <t>Yates 2013</t>
  </si>
  <si>
    <t>Yates CA, Johnes PJ. Nitrogen speciation and phosphorus fractionation dynamics in a lowland Chalk catchment. Science of the Total Environment. 2013;444:466-79.</t>
  </si>
  <si>
    <t>Yates CA</t>
  </si>
  <si>
    <t>c.a.yates@pgr.reading.ac.uk</t>
  </si>
  <si>
    <t>Hampshire, Wiltshire, Dorset</t>
  </si>
  <si>
    <t>to evaluate the contributing sources, chemical form and rates of flux for both N and P for the Upper Wylye, a Chalk stream suffering from Chalk Stream Malaise.</t>
  </si>
  <si>
    <t>upstream and downstream from septic tank area</t>
  </si>
  <si>
    <t>dissolved reactive P, dissolved unreactive P, particulate P, total P</t>
  </si>
  <si>
    <t>Table 2; Figures 4, 6</t>
  </si>
  <si>
    <t>Zanini 1998</t>
  </si>
  <si>
    <t>Zanini L, Robertson WD, Ptacek CJ, Schiff SL, Mayer T. Phosphorus characterization in sediments impacted by septic effluent at four sites in central Canada. J Contam Hydrol. 1998;33(3):405-29.</t>
  </si>
  <si>
    <t>Zanini L</t>
  </si>
  <si>
    <t>Cambridge, Langton, Muskoka</t>
  </si>
  <si>
    <t>to 1) establish if identifiable zones of P enrichment were present in the vadose zones at four sites, 2) determine if the forms and composition of the attenuated P were indicative of mineral precipitation reactions and 3) to establish the geochemical conditions controlling the accumulation of P.</t>
  </si>
  <si>
    <t>Zhang 2004</t>
  </si>
  <si>
    <t>Zhang J, Huang X, Shao CF, Liu CX, Shi HC, Hu HY, et al. Influence of packing media on nitrogen removal in a subsurface infiltration system. Journal of environmental sciences (China). 2004;16(1):153-6.</t>
  </si>
  <si>
    <t>Zhang J</t>
  </si>
  <si>
    <t>zhangjian00@mails.tsinghua.edu.en</t>
  </si>
  <si>
    <t>to investigate influence of packing media on nitrogen removal in subsurface infiltration system.</t>
  </si>
  <si>
    <t>at continuos and intermittent operation mode, respectively</t>
  </si>
  <si>
    <t>Zhang 2018</t>
  </si>
  <si>
    <t>Zhang W, Blum K, Gros M, Ahrens L., Jernstedt H., Wiberg K., et al. Removal of micropollutants and nutrients in household wastewater using organic and inorganic sorbents. Desalination and Water Treatmend. 2018;120:88-108</t>
  </si>
  <si>
    <t>Zhang W</t>
  </si>
  <si>
    <t>zhangw@kth.se</t>
  </si>
  <si>
    <t xml:space="preserve">to evaluate selected sorbents in terms of their capacity for removing multiple micropollutants, as well as nutrients (dissolved organic carbon (DOC), total phosphorus (Ptot) and ammonium nitro-gen (NH4-N)) and to provide an overview of their merits and demerits. </t>
  </si>
  <si>
    <t>Råda sand relevant</t>
  </si>
  <si>
    <t>Wastewater spiked with micropollutants</t>
  </si>
  <si>
    <t>Zhang 2018b</t>
  </si>
  <si>
    <t>Zhang W, Renman G. Wastewater purification and removal of micropollutants in a soil treatment system and by subsequent filtration through activated carbon and xyloid lignite – a field experiment. Manuscript in thesis: An add-on filter technique to improve micropollutant removal and water quality in in-site sewage treatment facilities. Stockholm: KTH Royal Institute of Technology; 2018.</t>
  </si>
  <si>
    <t xml:space="preserve">Unpublished paper in dissertation </t>
  </si>
  <si>
    <t>Ekerö municipality</t>
  </si>
  <si>
    <t>to (i) identify and quantify micropollutants in influent wastewater, in effluent from the STS (before the add-on filter) and in effluent after the add-on filter, (ii) investigate the long-term removal efficiency of MPs by GAC and Xylit, and (iii) evaluate the overall treatment performance and technical functionality.</t>
  </si>
  <si>
    <t>concentration of P in water before and after infiltraion</t>
  </si>
  <si>
    <t>Zhang 2019</t>
  </si>
  <si>
    <t>Zhang W, Gago-Ferrero P, Gao Q, Ahrens L, Blumc K, Rostvall A, Björlenius B, Andersson PL, Wiberg K, Haglund P, Renman G. Evaluation of five filter media in column experiment on the removal of selected organic micropollutants and phosphorus from household wastewater. Journal of Environmental Management. 2019;246:920-928</t>
  </si>
  <si>
    <t xml:space="preserve">to compare the performance of GAC, Xylit, lignite, Rådasand and Polonite® in their removal of 31 MPs (covering a wide range of physicochemical properties) and nutrients in wastewater from OSSFs during a 12 week long-term column experiment. </t>
  </si>
  <si>
    <t xml:space="preserve">Article ID </t>
  </si>
  <si>
    <t>Case</t>
  </si>
  <si>
    <t xml:space="preserve">Soil description </t>
  </si>
  <si>
    <t>Soil order</t>
  </si>
  <si>
    <t>Soil texture</t>
  </si>
  <si>
    <t>Sand %</t>
  </si>
  <si>
    <t>Silt %</t>
  </si>
  <si>
    <t>Clay %</t>
  </si>
  <si>
    <t xml:space="preserve">Virgin soil </t>
  </si>
  <si>
    <t xml:space="preserve">pH in soil reported </t>
  </si>
  <si>
    <t xml:space="preserve">Oxalate extractable Iron content reported </t>
  </si>
  <si>
    <t xml:space="preserve">Dithionite extractable iron reported </t>
  </si>
  <si>
    <t xml:space="preserve">Oxalate extractable aluminum reported </t>
  </si>
  <si>
    <t xml:space="preserve">Dithionite extractable aluminum reported </t>
  </si>
  <si>
    <t>Type of wastewater</t>
  </si>
  <si>
    <t xml:space="preserve">Duration/volume of wastewater load </t>
  </si>
  <si>
    <t>Wastewater loading rate reported or inferrable</t>
  </si>
  <si>
    <t>Wastewater loading rate (volume/area/time) or wastewater load (volume/time)</t>
  </si>
  <si>
    <t xml:space="preserve">pH of wastewater before infiltration reported </t>
  </si>
  <si>
    <t xml:space="preserve">pH of wastewater after infiltration reported </t>
  </si>
  <si>
    <t>Column: Inner diameter (cm)</t>
  </si>
  <si>
    <t>Column: Effective soil depth (cm)</t>
  </si>
  <si>
    <t>LxWxH (cm)</t>
  </si>
  <si>
    <t>Method to evaluate P retention</t>
  </si>
  <si>
    <t>Allows calculation of P load to filter (g/m3 material)</t>
  </si>
  <si>
    <t>Number of replicates/soil or treatment</t>
  </si>
  <si>
    <t>Comments</t>
  </si>
  <si>
    <t>1 - Upflow</t>
  </si>
  <si>
    <t xml:space="preserve">A horizon of an Inanda form  </t>
  </si>
  <si>
    <t>Oxisol</t>
  </si>
  <si>
    <t>Loamy sand</t>
  </si>
  <si>
    <t>yes</t>
  </si>
  <si>
    <t>no</t>
  </si>
  <si>
    <t>anaerobic baffled reactor effluent</t>
  </si>
  <si>
    <t>days</t>
  </si>
  <si>
    <t>32; 16; 2</t>
  </si>
  <si>
    <t>mm/h</t>
  </si>
  <si>
    <t>Effluent was applied to the columns continuously for 6 d, 8 d, and 35 d at high, medium and low flow rates</t>
  </si>
  <si>
    <t xml:space="preserve">yes </t>
  </si>
  <si>
    <t>1 cm gravel 19 cm sand/soil (but unclear)</t>
  </si>
  <si>
    <t>Amount of P applied and leached</t>
  </si>
  <si>
    <t>No</t>
  </si>
  <si>
    <t>Soil packing height unclear</t>
  </si>
  <si>
    <t>2 - Upflow</t>
  </si>
  <si>
    <t xml:space="preserve">E horizon of a Cartref form </t>
  </si>
  <si>
    <t>Inceptisol</t>
  </si>
  <si>
    <t>3 - Upflow</t>
  </si>
  <si>
    <t xml:space="preserve">A horizon of a Sepane form  </t>
  </si>
  <si>
    <t>Alfisol</t>
  </si>
  <si>
    <t>Clay loam</t>
  </si>
  <si>
    <t>4 - Upflow</t>
  </si>
  <si>
    <t>Silica sand (control)</t>
  </si>
  <si>
    <t>Sand</t>
  </si>
  <si>
    <t>5 - Downflow</t>
  </si>
  <si>
    <t>6 - Downflow</t>
  </si>
  <si>
    <t>7 - Downflow</t>
  </si>
  <si>
    <t>8 - Downflow</t>
  </si>
  <si>
    <t>Peat (clean sand at bottom)</t>
  </si>
  <si>
    <t>Histosol</t>
  </si>
  <si>
    <t>septic tank effluent</t>
  </si>
  <si>
    <t>140?</t>
  </si>
  <si>
    <t>2.183</t>
  </si>
  <si>
    <t>m3/m2/day</t>
  </si>
  <si>
    <t>maximum</t>
  </si>
  <si>
    <t>45 (sand) + 100 (peat)</t>
  </si>
  <si>
    <t>Effluent sample port in the middle of the sand layer</t>
  </si>
  <si>
    <t>Concentration of P in water before and after infiltration</t>
  </si>
  <si>
    <t xml:space="preserve">"multiple" </t>
  </si>
  <si>
    <t xml:space="preserve">No information about P concentration in wastewater and loading </t>
  </si>
  <si>
    <t>Soil from a field in Menemen plain (Izmir, Turkey)</t>
  </si>
  <si>
    <t>Silt loam</t>
  </si>
  <si>
    <t xml:space="preserve">secondary treated municipal wastewater </t>
  </si>
  <si>
    <t>weeks</t>
  </si>
  <si>
    <t xml:space="preserve">Operated in two week cycles consisting of seven days of wetting followed by seven days of drying (7w/7d) </t>
  </si>
  <si>
    <t>l/day</t>
  </si>
  <si>
    <t xml:space="preserve">During wetting periods. The columns were operated under gravity flow conditions with 10 cm constant ponding depth. In other words, 10 cm ponding depth of wastewater was guaranteed above the soil surface in each column. </t>
  </si>
  <si>
    <t xml:space="preserve">no  </t>
  </si>
  <si>
    <t>Effective soil depth; ports at different heights</t>
  </si>
  <si>
    <t>Yes</t>
  </si>
  <si>
    <t>Operated in one week cycle consisting of three days of wetting followed by four days of drying (3w/4d).</t>
  </si>
  <si>
    <t>1P -7P (detergent with P)</t>
  </si>
  <si>
    <t>C-horizon of a Plainfield sand, passed through a 2 mm sieve</t>
  </si>
  <si>
    <t>Entisol</t>
  </si>
  <si>
    <t>93.7</t>
  </si>
  <si>
    <t>2.3</t>
  </si>
  <si>
    <t>septic tank effluent from households using detergent with P</t>
  </si>
  <si>
    <t>ml/day</t>
  </si>
  <si>
    <t xml:space="preserve">dosed every 6 hr with 61 ml with a flow rate of 12.2 ml min' </t>
  </si>
  <si>
    <t>Simulates mound septic systems; Dosed columns (TP, ortho-P and OP)</t>
  </si>
  <si>
    <t>8P-14P (detergent with P)</t>
  </si>
  <si>
    <t>septic tank effluent from households using detergent without P</t>
  </si>
  <si>
    <t xml:space="preserve">continuously flooded </t>
  </si>
  <si>
    <t>Simulates new conventional septic system drainfields; Flooded columns</t>
  </si>
  <si>
    <t>1Z-7Z (detergent without P)</t>
  </si>
  <si>
    <t>8Z-14Z (detergent without P)</t>
  </si>
  <si>
    <t xml:space="preserve">* Low organic matter content at the soil surface * Sandy soil with a high leached organic matter at 1300 mm depth </t>
  </si>
  <si>
    <t xml:space="preserve">Spodosols </t>
  </si>
  <si>
    <t>primary treated sewage effluent</t>
  </si>
  <si>
    <t>months</t>
  </si>
  <si>
    <t>partly - initial loading reported only</t>
  </si>
  <si>
    <t>&lt;240</t>
  </si>
  <si>
    <t>The total amount of effluent applied to each column varying due to the different soil permeability’s. Initially the soil columns loaded 240ml/day for the first two weeks due to the high percolation rate. This was then greatly reduced once the soil was fully saturated and started forming a crust layer at the soil column surface.</t>
  </si>
  <si>
    <t>Sampling points at different heights</t>
  </si>
  <si>
    <t xml:space="preserve">* Grey sandy with deep organic matter content * Light brown colour at B-horizon </t>
  </si>
  <si>
    <t xml:space="preserve">Alfisols </t>
  </si>
  <si>
    <t>The total amount of effluent applied to each column varying due to the different soil permeability’s.  Initially the soil columns loaded 240ml/day for the first two weeks due to the high percolation rate. This was then greatly reduced once the soil was fully saturated and started forming a crust layer at the soil column surface.</t>
  </si>
  <si>
    <t xml:space="preserve">* Medium brown sandy with low organic content at A-horizon * Mottled clayey layer with reddish brown colour at B-horizon </t>
  </si>
  <si>
    <t>Vertisols</t>
  </si>
  <si>
    <t>* Medium dark brown sandy layer high organic matter content at A-horizon * Orange brown silt clayey layer at B-horizon</t>
  </si>
  <si>
    <t>* Light medium brown colour with rich organic matter at A-horizon * Orange clayey at B-horizon</t>
  </si>
  <si>
    <t>Water filter sand Faxe from Denmark</t>
  </si>
  <si>
    <t>sand</t>
  </si>
  <si>
    <t>treated wastewater from a vertical flow constructed wetland</t>
  </si>
  <si>
    <t>Temporarily interrupted at saturation</t>
  </si>
  <si>
    <t xml:space="preserve">unclear  </t>
  </si>
  <si>
    <t xml:space="preserve">The columns were built from inverted one-litre plastic bottles -hydraulic loading rate inferrable in case loading area could be established. </t>
  </si>
  <si>
    <t>"built from inverted one-litre plastic bottles"</t>
  </si>
  <si>
    <t>Several materials tested - only water filter sand relevant</t>
  </si>
  <si>
    <t>Sand from the Lake George Village Sewage Treatment Plant (entirely sand), average 0.56 mm</t>
  </si>
  <si>
    <t xml:space="preserve">filter effluent from sewage treatment plant </t>
  </si>
  <si>
    <t>17-20</t>
  </si>
  <si>
    <t>cm/day</t>
  </si>
  <si>
    <t xml:space="preserve">A loading depth of 17 to 20 cm was dosed on the sand column Monday through Saturday, and on Sunday column was rested. </t>
  </si>
  <si>
    <t xml:space="preserve">Conducted under normal biotic and abiotic (sterile) conditions </t>
  </si>
  <si>
    <t>Sand from the Lake George Village Sewage Treatment Plant (LGVSTP)</t>
  </si>
  <si>
    <t>&gt;50</t>
  </si>
  <si>
    <t>3.8</t>
  </si>
  <si>
    <t>With and without biomass activity</t>
  </si>
  <si>
    <t>Sepane A, Soils were air-dried and ground to pass a 2 mm sieve</t>
  </si>
  <si>
    <t>mm/138 days</t>
  </si>
  <si>
    <t>5.3</t>
  </si>
  <si>
    <t>Concentration of P in soil after infiltration compared to control</t>
  </si>
  <si>
    <t>Also oxisol and ultisol investigated in the study - excluded; unclear if overlapping data Bame 2013</t>
  </si>
  <si>
    <t>A horizon of a Sepane (Se; orthic A, pedocutanic B); dominated by interstratified clay mineralogy, predominantly vermiculite, mica, chlorite and illite, suggesting a higher sorptive capacity than the other soils.</t>
  </si>
  <si>
    <t>1.0 - 1.1</t>
  </si>
  <si>
    <t>cm/hour</t>
  </si>
  <si>
    <t>Also oxisol and ultisol investigated in the study - excluded; unclear if overlapping data Bame 2010</t>
  </si>
  <si>
    <t>River sediments from Sant' Alessio Induced River Bank Filtration Plant</t>
  </si>
  <si>
    <t>wastewater from a secondary wastewater treatment plant</t>
  </si>
  <si>
    <t>0.5</t>
  </si>
  <si>
    <t>Upflow column</t>
  </si>
  <si>
    <t>Peat soil from the San Niccolò large-scale phyto-treatment experimental site</t>
  </si>
  <si>
    <t>no ("rural drainage rich in nutrients")</t>
  </si>
  <si>
    <t>1 (30 cm sand)</t>
  </si>
  <si>
    <t xml:space="preserve">sand  </t>
  </si>
  <si>
    <t>pretreated sewage collected in septic tank</t>
  </si>
  <si>
    <t>31.8; 76.4; 114.6</t>
  </si>
  <si>
    <t>mm/day</t>
  </si>
  <si>
    <t>Also other materials evaluated - excluded</t>
  </si>
  <si>
    <t>2 (60 cm sand)</t>
  </si>
  <si>
    <t>CAS effluent</t>
  </si>
  <si>
    <t>aquifer material from the Shafdan SAT site (Israel) and gravel</t>
  </si>
  <si>
    <t>pre-treated wastewater (three different treatment trains); type of original wastewater unclear</t>
  </si>
  <si>
    <t>yes but variable</t>
  </si>
  <si>
    <t>3-332</t>
  </si>
  <si>
    <t xml:space="preserve">Running the column at constant head meant that flows through the columns varied over time, ranging from a maximum of 332 mL/day for the column fed with MBR effluent (i.e. retention time(RT) of 1.6 days) in the early stages of the experiment, down to a minimum of 3 mL/day (i.e. RT of 159 days) for the column receiving effluent from the VFRB in the very last stages of the experiment. </t>
  </si>
  <si>
    <t>2.6</t>
  </si>
  <si>
    <t>100 + 10 cm gravel</t>
  </si>
  <si>
    <t>MBR effluent</t>
  </si>
  <si>
    <t>VFRB effluent</t>
  </si>
  <si>
    <t>CAS + VFRB effluent</t>
  </si>
  <si>
    <t>MBR + VFRB effluent</t>
  </si>
  <si>
    <t xml:space="preserve">soil from the vicinity of an oxidation pond </t>
  </si>
  <si>
    <t>sandy clay loam</t>
  </si>
  <si>
    <t xml:space="preserve">48.08-57.01 (depending on soil depth) </t>
  </si>
  <si>
    <t>20.42-24.64 (depending on soil depth)</t>
  </si>
  <si>
    <t>22.52-29.08 (depending on soil depth</t>
  </si>
  <si>
    <t xml:space="preserve">oxidation pond effluent </t>
  </si>
  <si>
    <t>cm/week</t>
  </si>
  <si>
    <t>5; 10; 15</t>
  </si>
  <si>
    <t>sand of effective grain size between 0.25 and 0.45</t>
  </si>
  <si>
    <t>municipal</t>
  </si>
  <si>
    <t xml:space="preserve">The alimentation (10 cm/day) was alternating 3 days feeding (Monday, Wednesday, and Friday) and rest periods allowed to avoid filter clogging. </t>
  </si>
  <si>
    <t>12.5</t>
  </si>
  <si>
    <t>Only the sand columns relevant, not pozzolana.</t>
  </si>
  <si>
    <t>Semiaquic Podosol</t>
  </si>
  <si>
    <t>Spodosol</t>
  </si>
  <si>
    <t xml:space="preserve">primary treated municipal wastewater </t>
  </si>
  <si>
    <t xml:space="preserve">months </t>
  </si>
  <si>
    <t>240; 120</t>
  </si>
  <si>
    <t xml:space="preserve">Primary treated effluent collected from a municipal wastewater treatment plant was applied to the top ofthe column at the rate of 240 mL/day until ponding occurred due to the formation of a clogging mat. After effluent ponding had taken place, application rates were reduced to 120 mL/day to allow sufficienttime for effluent to percolate through the clogging mat and infiltrate into the soil. </t>
  </si>
  <si>
    <r>
      <rPr>
        <sz val="11"/>
        <color theme="1"/>
        <rFont val="Calibri"/>
        <family val="2"/>
      </rPr>
      <t>̴</t>
    </r>
    <r>
      <rPr>
        <sz val="10.55"/>
        <color theme="1"/>
        <rFont val="Calibri"/>
        <family val="2"/>
      </rPr>
      <t>~70</t>
    </r>
  </si>
  <si>
    <t>Also ultisol evaluated - excluded</t>
  </si>
  <si>
    <t>Black Sodosol</t>
  </si>
  <si>
    <t xml:space="preserve">Alfisol  </t>
  </si>
  <si>
    <t>sandy loam</t>
  </si>
  <si>
    <t>loam</t>
  </si>
  <si>
    <t>Grey Chromosol</t>
  </si>
  <si>
    <t>clay</t>
  </si>
  <si>
    <t>I</t>
  </si>
  <si>
    <t>poorly graded sand from Youngsan River, Korea</t>
  </si>
  <si>
    <t>1.44</t>
  </si>
  <si>
    <t>cm3/day</t>
  </si>
  <si>
    <t>Depth of unsaturated zone: 0 m</t>
  </si>
  <si>
    <t>II</t>
  </si>
  <si>
    <t>2.88</t>
  </si>
  <si>
    <t>Depth of unsaturated zone: 0.5 m</t>
  </si>
  <si>
    <t>III</t>
  </si>
  <si>
    <t>4.32</t>
  </si>
  <si>
    <t>Depth of unsaturated zone: 1.0 m</t>
  </si>
  <si>
    <t>unsaturated SAT column</t>
  </si>
  <si>
    <t>soil from the bottom of Youngsan River</t>
  </si>
  <si>
    <t>secondary treated municipal wastewater (the outflow of the separate unsaturated SAT columns)</t>
  </si>
  <si>
    <t>ml/hour</t>
  </si>
  <si>
    <t xml:space="preserve">cyclic operation, downward: for the unsaturated SAT columns the secondary effluent was fed downward with a flow rate of 18ml/h employing a cyclic operation of 4-day flooding and 3-day drying </t>
  </si>
  <si>
    <t>Column height; effective soil height unclear</t>
  </si>
  <si>
    <t>saturated SAT column</t>
  </si>
  <si>
    <t>treated effluent, which is the outflow of the separate unsaturated SAT columns</t>
  </si>
  <si>
    <t xml:space="preserve">fed continuously, upward: the saturated SAT columns were fed upward continuously (without drying period) with a flow rate of 8ml/h. </t>
  </si>
  <si>
    <t>S1</t>
  </si>
  <si>
    <t>soil gathered from the Shunyi District of Beijing</t>
  </si>
  <si>
    <t>0.08</t>
  </si>
  <si>
    <t>Several sample heights</t>
  </si>
  <si>
    <t>Set up S1 (the control system) relevant</t>
  </si>
  <si>
    <t>Spearwood sand obtained from Perth in Western Australia</t>
  </si>
  <si>
    <t>septic tank effluent from a wastewater treatment plant</t>
  </si>
  <si>
    <t>2.5</t>
  </si>
  <si>
    <t>Overlapping data - Cheung 2004</t>
  </si>
  <si>
    <t>Spearwood sand obtained from Perth, air-dried and passed through a 2 mm sieve</t>
  </si>
  <si>
    <t>septic tank effluent collected from a test well in a wastewater treatment plant</t>
  </si>
  <si>
    <t>Overlapping data - Cheung 2000</t>
  </si>
  <si>
    <t>Merribrook loamy sand obtained from Albany in WA, air-dried and passed through a 2 mm sieve</t>
  </si>
  <si>
    <t>loamy sand</t>
  </si>
  <si>
    <t xml:space="preserve">septic tank effluent was collected from a test well in the Kwinana wastewater treatment plant </t>
  </si>
  <si>
    <t xml:space="preserve">Cooper 2015 (1) </t>
  </si>
  <si>
    <t>P&amp;S (engineered to represent a pipe and stone drainfield)</t>
  </si>
  <si>
    <t>Bridgehampton silt loam</t>
  </si>
  <si>
    <t>coarse sand</t>
  </si>
  <si>
    <t>94±3</t>
  </si>
  <si>
    <t>3.6±3.4</t>
  </si>
  <si>
    <t>2.7±0.1</t>
  </si>
  <si>
    <t>year</t>
  </si>
  <si>
    <t xml:space="preserve">22.6 </t>
  </si>
  <si>
    <t>l/m2/day</t>
  </si>
  <si>
    <t xml:space="preserve">The soil infiltrative area was established at 20 cm below the ground surface (Ap1 horizon) (Table 1) for SND, at 25 cm (Ap1/Ap2 horizon) for GEO, and at 84 cm (2C2 horizon) for P&amp;S. </t>
  </si>
  <si>
    <t>SND (engineered to represent pressurized shallow narrow drainfield)</t>
  </si>
  <si>
    <t>silt loam to coarse sand</t>
  </si>
  <si>
    <t>72±13</t>
  </si>
  <si>
    <t>21±12</t>
  </si>
  <si>
    <t>10.2±0.6</t>
  </si>
  <si>
    <t>sand filter effluent</t>
  </si>
  <si>
    <t>GEO (engineered to represent GeoMat drainfield)</t>
  </si>
  <si>
    <t>72±13 / 74±13</t>
  </si>
  <si>
    <t>21±12 / 18±13</t>
  </si>
  <si>
    <t>10.2±0.6 / 8.1±1.2</t>
  </si>
  <si>
    <t>septic tank</t>
  </si>
  <si>
    <t>~3</t>
  </si>
  <si>
    <t>years</t>
  </si>
  <si>
    <t>The mesocosms received wastewater for 24 months prior to this experiment</t>
  </si>
  <si>
    <t xml:space="preserve">a mixture of turf, sand and top soil; gravel at bottom </t>
  </si>
  <si>
    <t>highest sampling hole</t>
  </si>
  <si>
    <t>Only control column relevant</t>
  </si>
  <si>
    <t>0.1- to 0.25-mm sand, sieved from the parent material of the Laxton soil, which is a podzol soil that occurs in the Lower Fraser Valley of British Columbia</t>
  </si>
  <si>
    <t xml:space="preserve">municipal </t>
  </si>
  <si>
    <t>5 days/week</t>
  </si>
  <si>
    <t>20x10x75</t>
  </si>
  <si>
    <t>Maybe - soil height must be estimated from a figure</t>
  </si>
  <si>
    <t>0.25 - to 0.5-mm sand; sieved from commercially available Ottawa sand and consists of almost pure SiO2</t>
  </si>
  <si>
    <t>surface sediments  from a cypress dome</t>
  </si>
  <si>
    <t xml:space="preserve">no </t>
  </si>
  <si>
    <t>but reference: "Coultas and Calhoun (unpublished) found high percentages of 0.27 to 0.62 for citrate-dithionite extractable AI and Fe in the sediment horizons used in our experiment. These fractions of A1 and Fe act as sorbents and/or precipitating agents for phosphate."</t>
  </si>
  <si>
    <t xml:space="preserve">effluent from oxidation pond </t>
  </si>
  <si>
    <t>1.8 to 8.8</t>
  </si>
  <si>
    <t> </t>
  </si>
  <si>
    <t>slightly silty sand</t>
  </si>
  <si>
    <t xml:space="preserve">municipal (period 1) and from septic tank (period 2) </t>
  </si>
  <si>
    <t>0.5 to 6</t>
  </si>
  <si>
    <t>fine gravel sand</t>
  </si>
  <si>
    <t>9 to 16</t>
  </si>
  <si>
    <t>N1-8, N1-9</t>
  </si>
  <si>
    <t>gravel and sand &lt; 8 mm</t>
  </si>
  <si>
    <t>Sandy gravel</t>
  </si>
  <si>
    <t>yes (not measured but reference given)</t>
  </si>
  <si>
    <t>K2-10, K2-5</t>
  </si>
  <si>
    <t>crushed bedrock &lt; 8 mm</t>
  </si>
  <si>
    <t>K1-6, K1-7</t>
  </si>
  <si>
    <t>Tu</t>
  </si>
  <si>
    <t>sand from infiltration bed</t>
  </si>
  <si>
    <t>domestic wastewater (from a community with about 2500 inhabitants)</t>
  </si>
  <si>
    <t>Lu</t>
  </si>
  <si>
    <t>Kn</t>
  </si>
  <si>
    <t>Ri</t>
  </si>
  <si>
    <t>Reference</t>
  </si>
  <si>
    <t xml:space="preserve">silica sand  </t>
  </si>
  <si>
    <t xml:space="preserve">Calcareous glacial outwash soil. About 30% of the soil is less than 0.495 mm in diameter, i.e., is silt or clay. A digestion of the fine fraction of the soil in concentrated hydrochloric acid yielded an insoluble residue of 39.7% indicating a large proportion of carbonate rock. The pebbles at the site are predominantly limestone or dolomite, with only a small fraction of glacial erratic crystalline rock. </t>
  </si>
  <si>
    <t xml:space="preserve">weeks </t>
  </si>
  <si>
    <t>~10</t>
  </si>
  <si>
    <r>
      <rPr>
        <sz val="11"/>
        <color theme="1"/>
        <rFont val="Calibri"/>
        <family val="2"/>
      </rPr>
      <t>~</t>
    </r>
    <r>
      <rPr>
        <sz val="10.55"/>
        <color theme="1"/>
        <rFont val="Calibri"/>
        <family val="2"/>
      </rPr>
      <t>460</t>
    </r>
  </si>
  <si>
    <t>Two columns - the columns were on different schedules for alternating wet and dry periods</t>
  </si>
  <si>
    <t xml:space="preserve">Masonry sand, a fine-grained sand. Masonry  sand is a readily available, fine-grained sand commonly used as an ingredient in mortar and plaster and as fill during various construction activities. It has been washed to remove clay, silt, andorganics.   </t>
  </si>
  <si>
    <t>Wastewater entered the bottom of the columns under constant pressure.</t>
  </si>
  <si>
    <t>sandy silt (with quartz sand, different fractions)</t>
  </si>
  <si>
    <t>silt loam</t>
  </si>
  <si>
    <t xml:space="preserve">brook water and biologically treated wastewater </t>
  </si>
  <si>
    <t xml:space="preserve">year </t>
  </si>
  <si>
    <t>complementary experiment 20 days</t>
  </si>
  <si>
    <t>sand (from an infiltration-percolation plant)</t>
  </si>
  <si>
    <t>unclear ("clarified wastewater")</t>
  </si>
  <si>
    <t>l/8 hr</t>
  </si>
  <si>
    <t>1) a flooding period (3 days) during which 7 litres of clarifled wastewater were fed every eight hours (corresponding to a 10-cm layer of water on the infiltration surface), 2) a drying period (4 days).</t>
  </si>
  <si>
    <t>Concentration of P in influent wastewater must be estimated from figure; sand control relevant</t>
  </si>
  <si>
    <t>Clay loam (top layer, 300 mm) and loamy sand (bottom layer, 1700 mm)</t>
  </si>
  <si>
    <t>clay loam to loamy sand</t>
  </si>
  <si>
    <t>Constant depth of 10cm of sewege maintained over the columns</t>
  </si>
  <si>
    <t>Clay loam (top layer, 450 mm) and loamy sand (bottom layer, 1550 mm)</t>
  </si>
  <si>
    <t>Clay loam (top layer, 600 mm) and loamy sand (bottom layer, 1400 mm)</t>
  </si>
  <si>
    <t>Clay loam amended with 30% sand (top layer, 300 mm) and loamy sand (bottom layer, 1700 mm)</t>
  </si>
  <si>
    <t>Clay loam amended with 15% sand (top layer, 300 mm) and loamy sand (bottom layer, 1700 mm)</t>
  </si>
  <si>
    <t>Loamy sand 2000 mm</t>
  </si>
  <si>
    <t>Hicken 1978</t>
  </si>
  <si>
    <t>Hicken 1978 (1)</t>
  </si>
  <si>
    <t xml:space="preserve">Nibley </t>
  </si>
  <si>
    <t>Mollisol</t>
  </si>
  <si>
    <t xml:space="preserve">silty clay loam </t>
  </si>
  <si>
    <t>lagoon effluent from wastewater stabilization pond system</t>
  </si>
  <si>
    <t>&lt;3</t>
  </si>
  <si>
    <t xml:space="preserve">53x53x38.1 </t>
  </si>
  <si>
    <t>Two lysimeters; with different saturation and sampling levels</t>
  </si>
  <si>
    <t xml:space="preserve">Parleys </t>
  </si>
  <si>
    <t>silty loam</t>
  </si>
  <si>
    <t xml:space="preserve">Draper </t>
  </si>
  <si>
    <t xml:space="preserve">A soil typical of the Utah State University Reclamation Farm </t>
  </si>
  <si>
    <t xml:space="preserve">Hu 2007  </t>
  </si>
  <si>
    <t xml:space="preserve">septic tank effluent </t>
  </si>
  <si>
    <t>10 days/hydraulic loading rate (three different)</t>
  </si>
  <si>
    <t>12; 24; 36</t>
  </si>
  <si>
    <t>50x50x90</t>
  </si>
  <si>
    <t>The sewage distri-bution pipe was set up 0.1 m below the top of the tank; the tank 1 m high</t>
  </si>
  <si>
    <t>gravel</t>
  </si>
  <si>
    <t>soil</t>
  </si>
  <si>
    <t>sands obtained from the Youngsan River located in South Korea.</t>
  </si>
  <si>
    <t xml:space="preserve">0.64  </t>
  </si>
  <si>
    <t>1 (unclear, could be 3 but appears to be three samples from the same column)</t>
  </si>
  <si>
    <t>sandy loam soil</t>
  </si>
  <si>
    <t>58.5</t>
  </si>
  <si>
    <t>23.2</t>
  </si>
  <si>
    <t>18.3</t>
  </si>
  <si>
    <t>Only the bare soil column</t>
  </si>
  <si>
    <t>Jogan  2015</t>
  </si>
  <si>
    <t>Red soil</t>
  </si>
  <si>
    <t>domestic</t>
  </si>
  <si>
    <t xml:space="preserve">days </t>
  </si>
  <si>
    <t>"totally 8 pore volumes were passed through soil columns at an interval of 10 days"</t>
  </si>
  <si>
    <t>0.8x828</t>
  </si>
  <si>
    <t>Column height - package height unclear</t>
  </si>
  <si>
    <t>Concentration of P in soil before and after infiltration</t>
  </si>
  <si>
    <t>Black soil</t>
  </si>
  <si>
    <t xml:space="preserve">Vertisol </t>
  </si>
  <si>
    <t>0.8x1057</t>
  </si>
  <si>
    <t xml:space="preserve">Lateritic soils </t>
  </si>
  <si>
    <t>0.8x903</t>
  </si>
  <si>
    <t xml:space="preserve">Squilax, Chernozemic, Rego Brown (parent material: river deposit). A calcareous meadow soil which was deposited by the South Thompson River. </t>
  </si>
  <si>
    <t>secondary treated municipal</t>
  </si>
  <si>
    <t>2.2</t>
  </si>
  <si>
    <t>l/77 days</t>
  </si>
  <si>
    <t>Glenmore, Dark Brown, Solonetz (parent material: glacial lacustrine)</t>
  </si>
  <si>
    <t>silty clay</t>
  </si>
  <si>
    <t>Milner, Orthic Concretionary, Brown Brunisol (parent material: marine deposit)</t>
  </si>
  <si>
    <t>mix of sand (&lt;2 mm) and gravel</t>
  </si>
  <si>
    <t>sand/gravel</t>
  </si>
  <si>
    <t>domestic wastewater</t>
  </si>
  <si>
    <t>40 sand, 20 gravel</t>
  </si>
  <si>
    <t>desert sand from Merzouga, Moroccan Sahara(and gravel)</t>
  </si>
  <si>
    <t>secondary effluent from the anaerobic denitrifying reactor</t>
  </si>
  <si>
    <t>0.1-0.28</t>
  </si>
  <si>
    <t>m/h</t>
  </si>
  <si>
    <t xml:space="preserve">20 cm gravel at top and bottom - 75 cm sand </t>
  </si>
  <si>
    <t>river sand from North of El Jadida from OumRabiiRiver (and gravel)</t>
  </si>
  <si>
    <t>beach sand from South of El Jadida, SidiBouzid Beach (and gravel)</t>
  </si>
  <si>
    <t>sand (and gravel)</t>
  </si>
  <si>
    <t>0.16</t>
  </si>
  <si>
    <t>0.22</t>
  </si>
  <si>
    <t>0.28</t>
  </si>
  <si>
    <t>Yeager 1; sandy, mixed, mesic, typic udifluvents with loamy sand texture</t>
  </si>
  <si>
    <t>loamy  sand</t>
  </si>
  <si>
    <t>Also ultisols evaluated - excluded</t>
  </si>
  <si>
    <t>Yeager 2; sandy, mixed, mesic, typic udifluvents with loamy sand texture</t>
  </si>
  <si>
    <t xml:space="preserve">Bruno; sandy, mixed, thermic, typic udifluvents           </t>
  </si>
  <si>
    <t>Pope; coarse loamy, mixed, active, mesic, fluventic dystrudepts</t>
  </si>
  <si>
    <t>Ashton; fine silty, mixed, active, mesic, mollic hapludalfs</t>
  </si>
  <si>
    <t>Nolin; fine silty, mixed, active, mesic, dystric fluventic eutrudepts</t>
  </si>
  <si>
    <t xml:space="preserve">Lowell; fine, mixed, active, mesic, typic hapludalfs </t>
  </si>
  <si>
    <t>silty clay/clay</t>
  </si>
  <si>
    <t>Maury; fine, mixed, semiactive, mesic, typic paleudalfs</t>
  </si>
  <si>
    <t>Sphagnum peat</t>
  </si>
  <si>
    <t xml:space="preserve">secondary treated wastewater </t>
  </si>
  <si>
    <t xml:space="preserve">The peat column without Polonite relevant </t>
  </si>
  <si>
    <t xml:space="preserve">sand; a fluvial-type soil obtained from the company Hakungekrossen AB </t>
  </si>
  <si>
    <t>on-site</t>
  </si>
  <si>
    <t>l/m2/d</t>
  </si>
  <si>
    <t>4.5</t>
  </si>
  <si>
    <t xml:space="preserve">Only the sand reference filter - one column - relevant; biochar and gas concrete not relevant </t>
  </si>
  <si>
    <t>loamy sand from basins used for rapid infiltration of secondary sewage effluent (pea gravel at the bottom)</t>
  </si>
  <si>
    <t xml:space="preserve">secondary sewage effluent </t>
  </si>
  <si>
    <t>15-45</t>
  </si>
  <si>
    <t xml:space="preserve"> A schedule of 9 days' flooding with secondary sewage effluent alternated with 5 days' drying </t>
  </si>
  <si>
    <t>yes (although approximate)</t>
  </si>
  <si>
    <t>6 cm pea gravel at bottom</t>
  </si>
  <si>
    <t>fine sand from the Nfis River</t>
  </si>
  <si>
    <t>Sandy loam</t>
  </si>
  <si>
    <t>~68</t>
  </si>
  <si>
    <t>~23</t>
  </si>
  <si>
    <t>~9</t>
  </si>
  <si>
    <t>domestic wastewater from a toilet disposal plant</t>
  </si>
  <si>
    <t>100; 200; 400</t>
  </si>
  <si>
    <t xml:space="preserve">cm gravel in top and bottom </t>
  </si>
  <si>
    <t xml:space="preserve">The MSL system not relevant - not natural soil  </t>
  </si>
  <si>
    <t>a coarse sand from a sand pit in South Australia (Santos Ready Mixed Concrete Pty Ltd)</t>
  </si>
  <si>
    <t>municipal, from sewage treatment plant</t>
  </si>
  <si>
    <t>ml/column/16 days</t>
  </si>
  <si>
    <t>The control sand filter relevant</t>
  </si>
  <si>
    <t>secondary treated effluent from a local domestic wastewater treatment plant</t>
  </si>
  <si>
    <t>0.2</t>
  </si>
  <si>
    <t>3.4</t>
  </si>
  <si>
    <t>plus 2x2 cm gravel</t>
  </si>
  <si>
    <t xml:space="preserve">Column 1 relevant - 100% sand </t>
  </si>
  <si>
    <t xml:space="preserve">domestic septic tank effluent </t>
  </si>
  <si>
    <t xml:space="preserve">Ninigret sandy loam and Hinckley sand </t>
  </si>
  <si>
    <t>4; 8; 12</t>
  </si>
  <si>
    <t>5; 10; 20</t>
  </si>
  <si>
    <t>two application frequencies; daily and weekly, respectively</t>
  </si>
  <si>
    <t>sand (60 cm) and silt loam (30 cm)</t>
  </si>
  <si>
    <t>silt loam to sand</t>
  </si>
  <si>
    <t>14.6</t>
  </si>
  <si>
    <t>calcareous sandy loam till (60 cm) and silt loam (30 cm)</t>
  </si>
  <si>
    <t>loamy till to silt loam</t>
  </si>
  <si>
    <t>soil from artificial recharge pond before operation (illite 8%; chlorite 4%; quartz 46%; calcite 14%; dolomite 4%; albite 17%; orthoclase 7%)</t>
  </si>
  <si>
    <t>pore volumes</t>
  </si>
  <si>
    <t>261.4</t>
  </si>
  <si>
    <t>µl/min</t>
  </si>
  <si>
    <t xml:space="preserve">The plan of 12-h wetting and 12-h drying cycle (free drainage) was performed during the experiment. </t>
  </si>
  <si>
    <t xml:space="preserve">Richmond constructed wetland gravel </t>
  </si>
  <si>
    <t xml:space="preserve">autoclaved  secondary  sewage effluent </t>
  </si>
  <si>
    <t>column height - not package</t>
  </si>
  <si>
    <t xml:space="preserve">Griffith constructed wetland gravel </t>
  </si>
  <si>
    <t xml:space="preserve">Hawkesbury sandstone </t>
  </si>
  <si>
    <t>PCS 1 (partially saturated)</t>
  </si>
  <si>
    <t>B horizon (0.3- to 0.5-m depth interval) of Shawnigan gravelly silt loam, classified as a Dystric Brunisol and Typic Dystrochrept according to the Canadian and U.S. Systems of soil classification, respectively.</t>
  </si>
  <si>
    <t xml:space="preserve">septic tank system and a secondary wastewater treatment system </t>
  </si>
  <si>
    <t>6.6</t>
  </si>
  <si>
    <t>not on weekends, holidays</t>
  </si>
  <si>
    <r>
      <rPr>
        <sz val="11"/>
        <color theme="1"/>
        <rFont val="Calibri"/>
        <family val="2"/>
      </rPr>
      <t>~</t>
    </r>
    <r>
      <rPr>
        <sz val="10.55"/>
        <color theme="1"/>
        <rFont val="Calibri"/>
        <family val="2"/>
      </rPr>
      <t>14</t>
    </r>
  </si>
  <si>
    <t xml:space="preserve">Concentration of P in water before and after infiltration </t>
  </si>
  <si>
    <t>PCS 2 (partially saturated)</t>
  </si>
  <si>
    <t>USC 3 (unsaturated)</t>
  </si>
  <si>
    <t>USC 4 (unsaturated)</t>
  </si>
  <si>
    <t>USC 5 (unsaturated)</t>
  </si>
  <si>
    <t>"natural soil"</t>
  </si>
  <si>
    <t>38.8</t>
  </si>
  <si>
    <t>32.4</t>
  </si>
  <si>
    <t>28.8</t>
  </si>
  <si>
    <t>30 mm gravel layer on tp</t>
  </si>
  <si>
    <t>Nilsson 1979c</t>
  </si>
  <si>
    <t>Nilsson 1979c (1)</t>
  </si>
  <si>
    <t>Nilsson K, Englöv P. Avloppsinfiltration: slutrapport från forskningsprojektet Avloppsinfiltration-Grundvattenpåverkan. Forskningsnämnden SNV, VIAK AB; 1979.</t>
  </si>
  <si>
    <t>Filter 1-6</t>
  </si>
  <si>
    <t>varying</t>
  </si>
  <si>
    <t>Figures 28, 40; Table 24</t>
  </si>
  <si>
    <t>60 cm filter plus 15 cm makadam</t>
  </si>
  <si>
    <t xml:space="preserve">Filter 7-8 </t>
  </si>
  <si>
    <t>Figures 28, 62, 63; Tables 24, 30</t>
  </si>
  <si>
    <t>Filter 9-10</t>
  </si>
  <si>
    <t>Figures 28, 56, 62, 63; Table 24, 30</t>
  </si>
  <si>
    <t>Filter 11</t>
  </si>
  <si>
    <t>Table 24; Figure 62</t>
  </si>
  <si>
    <t>Filter 12</t>
  </si>
  <si>
    <t>Table 24</t>
  </si>
  <si>
    <t>Filter 13</t>
  </si>
  <si>
    <t>Figure 65</t>
  </si>
  <si>
    <t>Filter 14</t>
  </si>
  <si>
    <t>Filter 15-16</t>
  </si>
  <si>
    <t>Figures 56, 64</t>
  </si>
  <si>
    <t xml:space="preserve">Nilsson 1981 </t>
  </si>
  <si>
    <t xml:space="preserve">sand </t>
  </si>
  <si>
    <t>varying, intermittent loading in some columns</t>
  </si>
  <si>
    <t>0.5-12</t>
  </si>
  <si>
    <t xml:space="preserve">gravel  </t>
  </si>
  <si>
    <t>not continuously loaded</t>
  </si>
  <si>
    <t>0.6-3-2</t>
  </si>
  <si>
    <t>m/hour</t>
  </si>
  <si>
    <t>95.5</t>
  </si>
  <si>
    <t>145 (gravel), 5 (makadam)</t>
  </si>
  <si>
    <t>Paling WAJ. Water quality aspects of artificial aquifer recharge with treated waste water. Water S A. 1987;13(2):95-102.</t>
  </si>
  <si>
    <t>Soil from non-fertilized fields</t>
  </si>
  <si>
    <t xml:space="preserve">treated wastewater </t>
  </si>
  <si>
    <t>yes but varying</t>
  </si>
  <si>
    <t>Fig. 4</t>
  </si>
  <si>
    <t>municipal greywater, settled for 24 hours</t>
  </si>
  <si>
    <t>40cm column but only 28cm of filter</t>
  </si>
  <si>
    <t xml:space="preserve">coarse sand from Axios River, N. Greece. Size fractions of the tested sand included: 2.2% of grains above 2 mm, 13.6% of grains ranged from 1 to 2 mm, 34% between 0.420 to 1 mm, 36% between 0.250 to 0.420 mm, 13% between 0.125 to 0.250 mm, 1% between 0.074 to 0.125, 0.2% less than 0.074. The effective size of the sand was 0.2 mm and the uniformity coefficient was 2.65. </t>
  </si>
  <si>
    <t>municipal (diluted)</t>
  </si>
  <si>
    <t>l/72h</t>
  </si>
  <si>
    <t>90 cm sand; 10 cm gravel</t>
  </si>
  <si>
    <t>Only column 5 relevant; synthetic wastewater is used in the others</t>
  </si>
  <si>
    <t>soil (Table 1)</t>
  </si>
  <si>
    <t>wastewater from a sewage treatment plant</t>
  </si>
  <si>
    <t>intermittent watering twice a day at 10:00 and 22:00</t>
  </si>
  <si>
    <t>horticultural peat, fibrous and darkbrown</t>
  </si>
  <si>
    <t>64; 89; 115; 140</t>
  </si>
  <si>
    <t>for 14, 16, 10 and 4 weeks, respectively</t>
  </si>
  <si>
    <t>plus 1 cm washed, crushed stone</t>
  </si>
  <si>
    <t xml:space="preserve">Subsoil (10e30 cm depth) was collected from near Dundee, UK;  a well-drained silty-loam </t>
  </si>
  <si>
    <t xml:space="preserve">silty loam </t>
  </si>
  <si>
    <t>24.3</t>
  </si>
  <si>
    <t>hours</t>
  </si>
  <si>
    <t>loamy fine sand</t>
  </si>
  <si>
    <t>treated municipal wastewater</t>
  </si>
  <si>
    <t>Concentration of P in water before and after infiltration, comparing soils with different prior wastewater exposure histories</t>
  </si>
  <si>
    <t>S2</t>
  </si>
  <si>
    <t>S3</t>
  </si>
  <si>
    <t>S4</t>
  </si>
  <si>
    <t>undisturbed peat samples from the Kompsasuo treatment peat land</t>
  </si>
  <si>
    <t>Clarification of P removal mechanisms in vertical columns with upward flow</t>
  </si>
  <si>
    <t>sand and gravel</t>
  </si>
  <si>
    <t>canteen/house waste</t>
  </si>
  <si>
    <t>l/h</t>
  </si>
  <si>
    <t>first stage (phytoremediation) in a container with a diamter of 40 cm and height of 46 cm</t>
  </si>
  <si>
    <t>Plant uptakce probably considerable; Tanks filled with soil and planted with vegetation with downward flow of wastewater; No concentrations reported, just present or absent</t>
  </si>
  <si>
    <r>
      <t xml:space="preserve">Loamy sand topsoil, Ap horizon, Pactulus series, Aquic Quarzipsamment, siliceous, thermic, coated; Loamy sand (83% sand, 13% silt, 4% clay) (unsaturated top of columns) </t>
    </r>
    <r>
      <rPr>
        <b/>
        <sz val="11"/>
        <color rgb="FF000000"/>
        <rFont val="Calibri"/>
        <family val="2"/>
      </rPr>
      <t>and</t>
    </r>
    <r>
      <rPr>
        <sz val="11"/>
        <color rgb="FF000000"/>
        <rFont val="Calibri"/>
        <family val="2"/>
      </rPr>
      <t xml:space="preserve"> Histic epipedon, Ap horizon, Cape Fear series, Typic Umbriquult, clayey, mixed, thermic (kaolinitic); sandy clay loam (52% sand, 20% silt, 28% clay)(saturated bottom of columns)</t>
    </r>
  </si>
  <si>
    <t>ml/min</t>
  </si>
  <si>
    <t>A cassette pump was activated every 12 hours and delivered 300 ml of effluent (1.65 cm) was delivered to each column at a rate of 10 ml/min</t>
  </si>
  <si>
    <t>Evaluation of simulated moun design upon treatment of septic tank effluent</t>
  </si>
  <si>
    <r>
      <t xml:space="preserve">Loamy sand topsoil, Ap horizon, Pactulus series, Aquic Quarzipsamment, siliceous, thermic, coated; Loamy sand (83% sand, 13% silt, 4% clay) (unsaturated top of columns) </t>
    </r>
    <r>
      <rPr>
        <b/>
        <sz val="11"/>
        <color rgb="FF000000"/>
        <rFont val="Calibri"/>
        <family val="2"/>
      </rPr>
      <t>and</t>
    </r>
    <r>
      <rPr>
        <sz val="11"/>
        <color rgb="FF000000"/>
        <rFont val="Calibri"/>
        <family val="2"/>
      </rPr>
      <t xml:space="preserve"> Histic epipedon, Ap horizon, Cape Fear series, Typic Umbriquult, clayey, mixed, thermic (kaolinitic); sandy clay loam (52% sand, 20% silt, 28% clay) (saturated bottom of columns)</t>
    </r>
  </si>
  <si>
    <t>Loamy sand/Sand mixture</t>
  </si>
  <si>
    <t>Soil 1</t>
  </si>
  <si>
    <t>100% washed river sand</t>
  </si>
  <si>
    <t xml:space="preserve">domestic wastewater collected from a sump well </t>
  </si>
  <si>
    <t>0.048</t>
  </si>
  <si>
    <t>7.5</t>
  </si>
  <si>
    <t>7.5-75</t>
  </si>
  <si>
    <t>Development of suitable technique for designing soil treatment systems with acceptable application rates</t>
  </si>
  <si>
    <t>Soil 2</t>
  </si>
  <si>
    <t>80% washed river sand, 20% Kanpur silt (an alluvial soil, Entisol)</t>
  </si>
  <si>
    <t>80.7</t>
  </si>
  <si>
    <t>13.3</t>
  </si>
  <si>
    <t>Soil 3</t>
  </si>
  <si>
    <t>60% washed river and, 40% Kanpur silt (an alluvial soil, Entisol)</t>
  </si>
  <si>
    <t>61.4</t>
  </si>
  <si>
    <t>26.6</t>
  </si>
  <si>
    <t>Soil 4</t>
  </si>
  <si>
    <t>40% washed river sand, 60% Kanpur silt (an alluvial soil, Entisol)</t>
  </si>
  <si>
    <t>42.1</t>
  </si>
  <si>
    <t>39.9</t>
  </si>
  <si>
    <t>Soil 5</t>
  </si>
  <si>
    <t>20% washed river sand, 80% Kanpur silt (an alluvial soil, Entisol)</t>
  </si>
  <si>
    <t>22.8</t>
  </si>
  <si>
    <t>53.2</t>
  </si>
  <si>
    <t>Soil 6</t>
  </si>
  <si>
    <t>100% Kanpur silt (an alluvial soil, Entisol)</t>
  </si>
  <si>
    <t>silty clay loam</t>
  </si>
  <si>
    <t>3.5</t>
  </si>
  <si>
    <t>66.5</t>
  </si>
  <si>
    <t>horticultural peat</t>
  </si>
  <si>
    <t>6.37; 8.91; 11.46; 14.00</t>
  </si>
  <si>
    <t>different periods with different loading rates</t>
  </si>
  <si>
    <t>Investigation of P removal by peat under dynamic conditions treating wastewater</t>
  </si>
  <si>
    <t>Vogeler I, Cichota R, Witing F. Land based disposal of wastewater: Fate of phosphorus. In: Water Resources Management V. 5th International Conference on Sustainable Water Resources Management. September 9 - 11; Malta. Southamton: WIT Press; 2009. p. 127-37.</t>
  </si>
  <si>
    <t xml:space="preserve">Kawhatau stony silt loam. The upper soil (0-500 mm depths) contains 15% sand, 60% silt and 25% clay, with 25% stones in the upper 200 mm and 35% in the depth from 200 to 500 mm.  </t>
  </si>
  <si>
    <t>stony silt loam</t>
  </si>
  <si>
    <t xml:space="preserve">from aerated lagoon for secondary treatment at wastewater treatment plant </t>
  </si>
  <si>
    <t>peat</t>
  </si>
  <si>
    <t xml:space="preserve">pyro Al and Fe also reported </t>
  </si>
  <si>
    <t xml:space="preserve">secondary effluent from wastewater treatment plant </t>
  </si>
  <si>
    <t>8.37</t>
  </si>
  <si>
    <t>"one group of columns packed up to 20 cm"</t>
  </si>
  <si>
    <t>Yamaura 1986</t>
  </si>
  <si>
    <t>river sand</t>
  </si>
  <si>
    <t xml:space="preserve">outflow from septic tank </t>
  </si>
  <si>
    <t>ml/cm2/day</t>
  </si>
  <si>
    <t>5, 10 , 25, 50 or 100</t>
  </si>
  <si>
    <t>Volcanic ash loam not relevant</t>
  </si>
  <si>
    <t>Rådasand; Quartz and feldspar; 0.7–1.0 mm</t>
  </si>
  <si>
    <t>The equipment was run for one week with unspiked wastewater before the experiment started</t>
  </si>
  <si>
    <t>4.82</t>
  </si>
  <si>
    <t>The tested filter materials not relevant, only the Rådasand</t>
  </si>
  <si>
    <r>
      <rPr>
        <sz val="11"/>
        <color theme="1"/>
        <rFont val="Calibri"/>
        <family val="2"/>
      </rPr>
      <t>~</t>
    </r>
    <r>
      <rPr>
        <sz val="11"/>
        <color theme="1"/>
        <rFont val="Calibri"/>
        <family val="2"/>
        <scheme val="minor"/>
      </rPr>
      <t>0.39</t>
    </r>
  </si>
  <si>
    <t>Model 1</t>
  </si>
  <si>
    <t xml:space="preserve">poorly graded sand; effective size (d10) 0.29 mm </t>
  </si>
  <si>
    <t>3.3</t>
  </si>
  <si>
    <t xml:space="preserve">During Stage 1 (six months). Near the end of the experiment (in Month 6), Stage II dosing was initiated for one week. In Stage II, dosing rates were doubled and saturated conditions were established in the models. </t>
  </si>
  <si>
    <t xml:space="preserve">500x17.8x75 </t>
  </si>
  <si>
    <t>Model 2</t>
  </si>
  <si>
    <t xml:space="preserve">poorly graded sand; effective size (d10) 0.15 mm </t>
  </si>
  <si>
    <t>Model 3</t>
  </si>
  <si>
    <t xml:space="preserve">poorly graded sand; effective size (d10) 0.23 mm </t>
  </si>
  <si>
    <t>non-calcarous sands and gravel</t>
  </si>
  <si>
    <t xml:space="preserve">raw wastewater mainly from domestic sources </t>
  </si>
  <si>
    <t>6.8</t>
  </si>
  <si>
    <t>H: 87.5</t>
  </si>
  <si>
    <t>200 l barrel</t>
  </si>
  <si>
    <t>limestone sands and gravel</t>
  </si>
  <si>
    <t>Run 1</t>
  </si>
  <si>
    <t>sand. The uniformity coefficient and density of the sand were 1.46 and 2.72 g/cm3</t>
  </si>
  <si>
    <t>20x50x20</t>
  </si>
  <si>
    <t>very unclear study</t>
  </si>
  <si>
    <t>Run 2</t>
  </si>
  <si>
    <t xml:space="preserve">  </t>
  </si>
  <si>
    <t>Run 3</t>
  </si>
  <si>
    <t>8.7</t>
  </si>
  <si>
    <t>Run 4</t>
  </si>
  <si>
    <t>Run 5</t>
  </si>
  <si>
    <t>Run 6</t>
  </si>
  <si>
    <t>Run 7</t>
  </si>
  <si>
    <t>Run 8</t>
  </si>
  <si>
    <t>a well-graded fast percolating soil (sand)</t>
  </si>
  <si>
    <t>raw sewage from sanitary sewer</t>
  </si>
  <si>
    <t>14.2; 18.1; 12,9</t>
  </si>
  <si>
    <t>Unsaturated zone 0.91; 0.46; 0.1 m</t>
  </si>
  <si>
    <t>0.61x0.61x3 m</t>
  </si>
  <si>
    <t>a poorly graded slow percolating soil (loamy sand)</t>
  </si>
  <si>
    <t>39.4; 25.2; 10.8</t>
  </si>
  <si>
    <t xml:space="preserve">middle granular sand </t>
  </si>
  <si>
    <t>0.006</t>
  </si>
  <si>
    <t>H: 6</t>
  </si>
  <si>
    <t>area 0.456 m2</t>
  </si>
  <si>
    <t>0.012</t>
  </si>
  <si>
    <t>0.03;  0.06</t>
  </si>
  <si>
    <t>year 1 and year 2, respectively</t>
  </si>
  <si>
    <t>0.2 m2 x 0.4/0.2 m2 x 0.8</t>
  </si>
  <si>
    <t>dolomite chippings and dolomite powder not relevant</t>
  </si>
  <si>
    <t>TV1</t>
  </si>
  <si>
    <t>Sphagnum peat (saprist peat, H7–H8 according to the von Post scale)</t>
  </si>
  <si>
    <t>landfill leachate not relevant, hence the Väätsö experiment excluded</t>
  </si>
  <si>
    <t>TH3</t>
  </si>
  <si>
    <t>municpal</t>
  </si>
  <si>
    <t>Soil biofilter 1</t>
  </si>
  <si>
    <t>soil, coarse sand, gravel</t>
  </si>
  <si>
    <t xml:space="preserve">raw sewage from a hospital </t>
  </si>
  <si>
    <t>0.5; 1.0; 1.5</t>
  </si>
  <si>
    <t xml:space="preserve">SBF2 not analysed in isolation </t>
  </si>
  <si>
    <t>Vermifilter 1</t>
  </si>
  <si>
    <t>earthworms added</t>
  </si>
  <si>
    <t>Vermifilter 2</t>
  </si>
  <si>
    <t>sand, 0.09 mm</t>
  </si>
  <si>
    <t>silty sand</t>
  </si>
  <si>
    <t>secondary wastewater obtained from an aerobic biofilm treatment system</t>
  </si>
  <si>
    <t>50x100x120</t>
  </si>
  <si>
    <t>Stage 1 relevant; stage 2 syntehtic wastewater; Analyse performance of sand medium and spreading of secondary treated wastewater on filter</t>
  </si>
  <si>
    <t>loamy soil / mix of 75% red clay and 25% cinder</t>
  </si>
  <si>
    <t>pre-sedimented raw sewage</t>
  </si>
  <si>
    <t>H: 50 below infiltration trench (30 above). Other measures not reported.</t>
  </si>
  <si>
    <t>System B not relevant, mixed with cinder</t>
  </si>
  <si>
    <t>Site/Case</t>
  </si>
  <si>
    <t xml:space="preserve">pH of soil unaffected by wastewater reported </t>
  </si>
  <si>
    <t xml:space="preserve">Oxalate extractable iron content reported </t>
  </si>
  <si>
    <t xml:space="preserve">Dithionite extractable iron content reported </t>
  </si>
  <si>
    <t xml:space="preserve">Oxalate extractable aluminum content reported </t>
  </si>
  <si>
    <t xml:space="preserve">Dithionite extractable aluminum content reported </t>
  </si>
  <si>
    <t>Type of OWS</t>
  </si>
  <si>
    <t>Duration of wastewater effluent load</t>
  </si>
  <si>
    <t xml:space="preserve">pH of wastewater (influent) reported </t>
  </si>
  <si>
    <t xml:space="preserve">pH of wastewater (effluent) reported </t>
  </si>
  <si>
    <t>Number of entities giving rise to P load</t>
  </si>
  <si>
    <t xml:space="preserve">Strategy to correct for dilution </t>
  </si>
  <si>
    <t>Experimental or observational</t>
  </si>
  <si>
    <t>Number of replicates (for experimental studies)</t>
  </si>
  <si>
    <t>soil op systems</t>
  </si>
  <si>
    <t>0-18</t>
  </si>
  <si>
    <t>several OWSs included</t>
  </si>
  <si>
    <t>25-&gt;300</t>
  </si>
  <si>
    <t xml:space="preserve">person equivalents </t>
  </si>
  <si>
    <t>None</t>
  </si>
  <si>
    <t>Dissolved TP septic tank effluent and after filter</t>
  </si>
  <si>
    <t>Observational</t>
  </si>
  <si>
    <t>Data clustered - OWSs not analysed/described separately</t>
  </si>
  <si>
    <t xml:space="preserve">Sand of an effective grain size D10 = 0.17 mm and coefficient of uniformity Cu = 11.8  </t>
  </si>
  <si>
    <t>84 (and 14 fine gravel)</t>
  </si>
  <si>
    <t>2 (together with clay)</t>
  </si>
  <si>
    <t>2 (together with silt)</t>
  </si>
  <si>
    <t>septic tank, perforated distribution pipes to sand filter</t>
  </si>
  <si>
    <t>~2</t>
  </si>
  <si>
    <t>persons</t>
  </si>
  <si>
    <t>Estimated rainfall recharge</t>
  </si>
  <si>
    <t>Dissolved PO4-P + TP septic tank effluent and after filter</t>
  </si>
  <si>
    <t>System 1</t>
  </si>
  <si>
    <t xml:space="preserve">septic tank and peat filter field, gravity feed </t>
  </si>
  <si>
    <t>~5</t>
  </si>
  <si>
    <t>ND (experimental)</t>
  </si>
  <si>
    <t xml:space="preserve">Experimental </t>
  </si>
  <si>
    <t>The grass was cropped - unclear if brought away</t>
  </si>
  <si>
    <t>System 2</t>
  </si>
  <si>
    <t xml:space="preserve">septic tank and peat filter field, dosed feed </t>
  </si>
  <si>
    <t>~6</t>
  </si>
  <si>
    <t>System 3</t>
  </si>
  <si>
    <t xml:space="preserve">septic tank and peat filter field, pressure distribution </t>
  </si>
  <si>
    <t>~1</t>
  </si>
  <si>
    <t>Sikås</t>
  </si>
  <si>
    <t xml:space="preserve">open infiltration bed </t>
  </si>
  <si>
    <t>&lt;1</t>
  </si>
  <si>
    <t>65-105</t>
  </si>
  <si>
    <t>m3/day</t>
  </si>
  <si>
    <t>225-350</t>
  </si>
  <si>
    <t>person equivalents</t>
  </si>
  <si>
    <t xml:space="preserve">Observational </t>
  </si>
  <si>
    <t>Alsen</t>
  </si>
  <si>
    <t>yes, but variable</t>
  </si>
  <si>
    <t>186-1282</t>
  </si>
  <si>
    <t>variable</t>
  </si>
  <si>
    <t>Also data from Myrviken, 1000 pe</t>
  </si>
  <si>
    <t>Tullingsås</t>
  </si>
  <si>
    <t>28-608</t>
  </si>
  <si>
    <t>93-1320</t>
  </si>
  <si>
    <t>Halahult</t>
  </si>
  <si>
    <t>33-900</t>
  </si>
  <si>
    <t>Torsbo</t>
  </si>
  <si>
    <t>28-464</t>
  </si>
  <si>
    <t>septic tank and filtering field</t>
  </si>
  <si>
    <t>house</t>
  </si>
  <si>
    <t>Chowdry 1974</t>
  </si>
  <si>
    <t>"Block" sand, D10 mm = 0.3, uniformity coefficient=4.1</t>
  </si>
  <si>
    <t xml:space="preserve">septic tank with underdrained sand filter </t>
  </si>
  <si>
    <t>~3.5</t>
  </si>
  <si>
    <t>49-73</t>
  </si>
  <si>
    <t>different loding rates at different periods</t>
  </si>
  <si>
    <t>Experimental</t>
  </si>
  <si>
    <t>Period 1: "Asphalt" sand,  D10 mm = 0.15, uniformity coefficient=2.8; Period 2: Medium sand (without mud), D10 mm 0.24, uniformity coefficient=3.9</t>
  </si>
  <si>
    <t>24-73</t>
  </si>
  <si>
    <t>Fine gravel with sand, D10 mm = 1.0, uniformity coefficient=2.1</t>
  </si>
  <si>
    <t>1/4 gravel, D10 mm = 2.5, uniformity coefficient=1.2</t>
  </si>
  <si>
    <t>Chowdry 1977</t>
  </si>
  <si>
    <t>Block sand,  D10 mm = 0.3, uniformity coefficient=4.1</t>
  </si>
  <si>
    <t xml:space="preserve">Medium sand,  D10 mm = 0.24, uniformity coefficient=3.9 </t>
  </si>
  <si>
    <t xml:space="preserve">Fine gravel with sand,  D10 mm = 1.0, uniformity coefficient=2.1 </t>
  </si>
  <si>
    <t xml:space="preserve">Pea gravel, D10 mm = 2.5, uniformity coefficient=1.2 </t>
  </si>
  <si>
    <t xml:space="preserve">Natural soil obtained from a construction site; silt and sand, some clay and traces of gravel. 55% silt and clay, 38% sand, 7% gravel  </t>
  </si>
  <si>
    <t>~2.5</t>
  </si>
  <si>
    <t xml:space="preserve">Natural soil from 76 cm depth from the rear of the experimental station, mixed with the same sand as used in beds 7 and 8. 92% silt and clay, 8% sand  </t>
  </si>
  <si>
    <t xml:space="preserve">surface area, 21 m2; designed loading rate, 81.6 l/m2/day </t>
  </si>
  <si>
    <t>Dissolved PO4-P septic tank effluent and after filter</t>
  </si>
  <si>
    <t>Glanshammar</t>
  </si>
  <si>
    <t>"Fine-textured"</t>
  </si>
  <si>
    <t>"ref fin"</t>
  </si>
  <si>
    <t>septic tank and gravity fed drain field</t>
  </si>
  <si>
    <t>&lt;10</t>
  </si>
  <si>
    <t>not relevant</t>
  </si>
  <si>
    <t>Oxalate-P in soil compared to control</t>
  </si>
  <si>
    <t>gravelly sand</t>
  </si>
  <si>
    <t>27% gravel</t>
  </si>
  <si>
    <t>septic tank and gravity fed, open surface distribution</t>
  </si>
  <si>
    <t>dimensioned for - actual number unknown</t>
  </si>
  <si>
    <t>Ringamåla</t>
  </si>
  <si>
    <t>31% gravel</t>
  </si>
  <si>
    <t xml:space="preserve">septic tank and pump fed drain field </t>
  </si>
  <si>
    <t>sandy gravel</t>
  </si>
  <si>
    <t>56% gravel</t>
  </si>
  <si>
    <t>septic tank and pump fed open surface distribution</t>
  </si>
  <si>
    <t>Knivingaryd</t>
  </si>
  <si>
    <t xml:space="preserve">lined pond and pump fed drain field </t>
  </si>
  <si>
    <t>Luvehult</t>
  </si>
  <si>
    <t>residences</t>
  </si>
  <si>
    <t xml:space="preserve">~17 </t>
  </si>
  <si>
    <t>Total P and oxalate-P in soil compared to control</t>
  </si>
  <si>
    <t>~16</t>
  </si>
  <si>
    <t>Rötviken</t>
  </si>
  <si>
    <t xml:space="preserve">ND  </t>
  </si>
  <si>
    <t>~17</t>
  </si>
  <si>
    <t xml:space="preserve">The filter sand originated from local gravel pits; Grain size (d10) of bed material (mm): 0.40 </t>
  </si>
  <si>
    <t xml:space="preserve">ponds and filter beds </t>
  </si>
  <si>
    <t>design hydraulic loading rate</t>
  </si>
  <si>
    <t>The filter sand originated from local gravel pits; Grain size (d10) of bed material (mm): 0.41</t>
  </si>
  <si>
    <t xml:space="preserve">septic tank and filter beds </t>
  </si>
  <si>
    <t>The filter sand originated from local gravel pits; Grain size (d10) of bed material (mm): 0.42</t>
  </si>
  <si>
    <t xml:space="preserve">Tullingsås </t>
  </si>
  <si>
    <t>The filter sand originated from local gravel pits; Grain size (d10) of bed material (mm): 0.43</t>
  </si>
  <si>
    <t xml:space="preserve">Imported sand  </t>
  </si>
  <si>
    <t>Overlapping data in Eveborn 2012b</t>
  </si>
  <si>
    <t>Gl</t>
  </si>
  <si>
    <t>Ha</t>
  </si>
  <si>
    <t xml:space="preserve">Gill 2009  </t>
  </si>
  <si>
    <t>Site A1</t>
  </si>
  <si>
    <t>gravelly-clayey sands</t>
  </si>
  <si>
    <t>septic tank and percolation trenches</t>
  </si>
  <si>
    <t>28.6-57.2</t>
  </si>
  <si>
    <t>1 adult, 3 children</t>
  </si>
  <si>
    <t>Site A2</t>
  </si>
  <si>
    <t>gravelly-clayey sands in the natural soil environment; sand filter with fine to coarse sand</t>
  </si>
  <si>
    <t xml:space="preserve">gravelly-clayey sands </t>
  </si>
  <si>
    <t>septic tank and intermittently dosed, stratified sand filters</t>
  </si>
  <si>
    <t>Site B1</t>
  </si>
  <si>
    <t>septic tank followed by a naturally aerated peat filter, and percolation trenches</t>
  </si>
  <si>
    <t xml:space="preserve">41.0-97.9 </t>
  </si>
  <si>
    <t>2 adults, 3 children</t>
  </si>
  <si>
    <t>Site B2</t>
  </si>
  <si>
    <t>septic tank followed by a naturally aerated peat filter, and intermittently dosed, stratified sand filters</t>
  </si>
  <si>
    <t>Gill 2009b (2)</t>
  </si>
  <si>
    <t>Site 1</t>
  </si>
  <si>
    <t>gravelly silt</t>
  </si>
  <si>
    <t>gravely silt</t>
  </si>
  <si>
    <t>septic tank and percolation trench</t>
  </si>
  <si>
    <t xml:space="preserve">new-built for the project </t>
  </si>
  <si>
    <t>24.0</t>
  </si>
  <si>
    <t>Site 2</t>
  </si>
  <si>
    <t>sandy clay</t>
  </si>
  <si>
    <t>11.7</t>
  </si>
  <si>
    <t>Site 3</t>
  </si>
  <si>
    <t>gravelly, clayey sand</t>
  </si>
  <si>
    <t>ravely, clayey sand</t>
  </si>
  <si>
    <t>Site 4</t>
  </si>
  <si>
    <t>packaged plant and percolation trench</t>
  </si>
  <si>
    <t>373.3</t>
  </si>
  <si>
    <t>Site 5</t>
  </si>
  <si>
    <t xml:space="preserve">sandy clay to silt </t>
  </si>
  <si>
    <t>41.7</t>
  </si>
  <si>
    <t>Site 6</t>
  </si>
  <si>
    <t>gravely, clayey sand</t>
  </si>
  <si>
    <t>54.7</t>
  </si>
  <si>
    <t>single house</t>
  </si>
  <si>
    <t>gravity-fed (passive) vertical flow peat biofilter</t>
  </si>
  <si>
    <t>&gt;24</t>
  </si>
  <si>
    <t>0.6</t>
  </si>
  <si>
    <t>2 adults, 4 children</t>
  </si>
  <si>
    <t>small rural housing estate</t>
  </si>
  <si>
    <t>houses</t>
  </si>
  <si>
    <t>~100 pe</t>
  </si>
  <si>
    <t>Gustafsson 1995 (1)</t>
  </si>
  <si>
    <t xml:space="preserve">Åkesta </t>
  </si>
  <si>
    <t>septic tank and sand filter</t>
  </si>
  <si>
    <t xml:space="preserve">Ödsmålmosse </t>
  </si>
  <si>
    <t>septic tank, sand filter and infiltration bed</t>
  </si>
  <si>
    <t>dwellings</t>
  </si>
  <si>
    <t>15 permanent housings</t>
  </si>
  <si>
    <t>sand filter 1</t>
  </si>
  <si>
    <t>sand/gravel with particle sizes between 0 to 8 mm</t>
  </si>
  <si>
    <t>sand filter bed</t>
  </si>
  <si>
    <t>sand filter 2</t>
  </si>
  <si>
    <t>~7</t>
  </si>
  <si>
    <t>sand filter 3</t>
  </si>
  <si>
    <t>sand filter 4</t>
  </si>
  <si>
    <t>sand filter 5</t>
  </si>
  <si>
    <t>First subsurface infiltration unit, second trench</t>
  </si>
  <si>
    <t>soil, sand and gravel</t>
  </si>
  <si>
    <t>soil absorption system (SAS)_x0002_</t>
  </si>
  <si>
    <t>The treatment capacity of the pilot plant was 1.5 m3/day,</t>
  </si>
  <si>
    <t>First subsurface infiltration unit, first trench</t>
  </si>
  <si>
    <t>Second subsurface infiltration unit, first trench</t>
  </si>
  <si>
    <t>Second subsurface infiltration unit, second trench</t>
  </si>
  <si>
    <t>Sand. Natural surrounding soil; Chewacla (USDA soil series). Geologic parent material: Triassic Basin</t>
  </si>
  <si>
    <t>Loam</t>
  </si>
  <si>
    <t>septic tank and drainfield trench</t>
  </si>
  <si>
    <t xml:space="preserve">years </t>
  </si>
  <si>
    <t>Cl- method</t>
  </si>
  <si>
    <t>Sand. Natural surroindong soil: Chewacla (USDA soil series). Geologic parent material: Triassic Basin</t>
  </si>
  <si>
    <t xml:space="preserve">sandy clay loam </t>
  </si>
  <si>
    <t xml:space="preserve">loose middle granular sand. Humus layer on which willow is set is the upper layer. </t>
  </si>
  <si>
    <t xml:space="preserve">septic tank with with ground-plant bed </t>
  </si>
  <si>
    <t>Yes (but only for full-scale experiment)</t>
  </si>
  <si>
    <t>sand of fluviatile type, obtained from Hakungekrossen AB; effective size(d10) of 0.3 mm</t>
  </si>
  <si>
    <t>pilot scale sand filter</t>
  </si>
  <si>
    <t>The sand filter relevant - the others not</t>
  </si>
  <si>
    <t>Shenyang University</t>
  </si>
  <si>
    <t>meadow brown soil</t>
  </si>
  <si>
    <t>Table 1 values don't match up with clay, silt, sand.</t>
  </si>
  <si>
    <t>subsurface wastewater infiltration system</t>
  </si>
  <si>
    <t>intermittent dosing; during continuous flow period</t>
  </si>
  <si>
    <t>750/2</t>
  </si>
  <si>
    <t xml:space="preserve">Divided into two cells. </t>
  </si>
  <si>
    <t>The bio-substrate based SWI not relevant: not natural soil</t>
  </si>
  <si>
    <t>Markbädd 1</t>
  </si>
  <si>
    <t>intermittent sand filter</t>
  </si>
  <si>
    <t>constructed 1983, but the upper layer replaced in 2001 (about 16 years before measurements)</t>
  </si>
  <si>
    <t>Markbädd 2</t>
  </si>
  <si>
    <t>~18</t>
  </si>
  <si>
    <t>2 houlseholds</t>
  </si>
  <si>
    <t>Infiltrationsanläggning</t>
  </si>
  <si>
    <t xml:space="preserve">disposal field </t>
  </si>
  <si>
    <t>~21</t>
  </si>
  <si>
    <t>4H</t>
  </si>
  <si>
    <t>single pass sand filter</t>
  </si>
  <si>
    <t>6S</t>
  </si>
  <si>
    <t>coarse, fibric peat</t>
  </si>
  <si>
    <t>modular peat filter followed by an ultraviolet (UV) light disinfection unit</t>
  </si>
  <si>
    <t>area not reported</t>
  </si>
  <si>
    <t>SF1</t>
  </si>
  <si>
    <t>septic tank with sand filter</t>
  </si>
  <si>
    <t>No (bulked data)</t>
  </si>
  <si>
    <t>Sand filters with biotite layer not included</t>
  </si>
  <si>
    <t>SF2</t>
  </si>
  <si>
    <t>SF3</t>
  </si>
  <si>
    <t>3 adults, 1 child</t>
  </si>
  <si>
    <t>sand filter</t>
  </si>
  <si>
    <t xml:space="preserve">medium to coarse sand with trace of silt. The filter sand has an effective grain size (D10) of 0.17 mm and a coefficient of uniformity (CU) of 3.9. </t>
  </si>
  <si>
    <t>septic tank with peat filter</t>
  </si>
  <si>
    <t>0.33</t>
  </si>
  <si>
    <t>workshops</t>
  </si>
  <si>
    <r>
      <t xml:space="preserve">Wastewater from a workshop was split into three and one fraction directed to this filter. Workshop staff numers </t>
    </r>
    <r>
      <rPr>
        <b/>
        <sz val="11"/>
        <color theme="1"/>
        <rFont val="Calibri"/>
        <family val="2"/>
        <scheme val="minor"/>
      </rPr>
      <t>varied between 6 and 13 people over the course of the study.</t>
    </r>
  </si>
  <si>
    <t>peat filter</t>
  </si>
  <si>
    <t xml:space="preserve">hemic sphagnum peat media with a von Post decomposition of H4 and moisture content ranging from 40% to 60%. </t>
  </si>
  <si>
    <t>various - systems not analysed separately</t>
  </si>
  <si>
    <t>post-septic tank wastewater after pre-treatment with conventional, raised trench, sand and peat systems</t>
  </si>
  <si>
    <t>various</t>
  </si>
  <si>
    <t>systems not analysed separately</t>
  </si>
  <si>
    <t>"24"</t>
  </si>
  <si>
    <t>split across four post-septic tank treatment media</t>
  </si>
  <si>
    <t xml:space="preserve">No  </t>
  </si>
  <si>
    <t>Commercial sand and soil. Soil used was loamy sand and classified as Spodosol, which was collected from the A horizon (Ap: 0-17 cm) and partial A/E horizon (18-30 cm) of a zolfofine series (sandy siliceous, hy-perthermic Oxyaquic Alorthods).</t>
  </si>
  <si>
    <t>spodosol</t>
  </si>
  <si>
    <t>Loamy sand (the soil layer)</t>
  </si>
  <si>
    <t>in the soil layer; sand layer 100% sand</t>
  </si>
  <si>
    <t>drainfield, drip-dispersal system</t>
  </si>
  <si>
    <t>"50"</t>
  </si>
  <si>
    <t>split across three replicate drain fields</t>
  </si>
  <si>
    <t>No (contradictions in data)</t>
  </si>
  <si>
    <t>Drip dispersal</t>
  </si>
  <si>
    <t>Commercial sand and soil. The soil is loamy sand and is classified as a Spodosol, zolfofine series (sandy siliceous ,Hyperthermic Oxyaquic Alorthods)</t>
  </si>
  <si>
    <t xml:space="preserve">Loamy sand  </t>
  </si>
  <si>
    <t xml:space="preserve">septic tank with gravel trench drainfield </t>
  </si>
  <si>
    <t>~25</t>
  </si>
  <si>
    <t>employees</t>
  </si>
  <si>
    <t>Two different systems; one replicate per site</t>
  </si>
  <si>
    <t>Gravel trench</t>
  </si>
  <si>
    <t>septic tank with drip dispersal drainfield</t>
  </si>
  <si>
    <t>fine grading filter</t>
  </si>
  <si>
    <t xml:space="preserve">Artificially mixed soils. The filling of the coarse grading filter is sandy gravel but it also includes clay and silt. </t>
  </si>
  <si>
    <t xml:space="preserve">septic tank and planted soil filter </t>
  </si>
  <si>
    <t>"10 to 14 day continuous measurements with 24 hour average samples", but this probably just refers to the experiment period - duration of wastewater effluent load probably longer</t>
  </si>
  <si>
    <t>15 and 50 - 60</t>
  </si>
  <si>
    <t>two different regimes</t>
  </si>
  <si>
    <t xml:space="preserve">coarse grading filter </t>
  </si>
  <si>
    <t xml:space="preserve">Artificially mixed soils. The filling of the fine grading filter consists of gravelly sand, but it also includes clay and silt. </t>
  </si>
  <si>
    <t xml:space="preserve">planted soil filter at See </t>
  </si>
  <si>
    <t>The soil of the bed has a mean thickness of 0.6 m and consists of a fine and medium ferruginous sand Which is found in the neighbourhood of the sewage plant. The natural loam layer seals the soil filter from the karstic bed rock. T</t>
  </si>
  <si>
    <t>4 to 12</t>
  </si>
  <si>
    <t>constructed for</t>
  </si>
  <si>
    <t>Adamsville fine sand</t>
  </si>
  <si>
    <t>85-97</t>
  </si>
  <si>
    <t>0.9-6</t>
  </si>
  <si>
    <t>septic tank and infiltration system (gravel-filled trenches)</t>
  </si>
  <si>
    <t>~19</t>
  </si>
  <si>
    <t>residence</t>
  </si>
  <si>
    <t>2 adults, 2 children</t>
  </si>
  <si>
    <t>septic tank and  sand filter</t>
  </si>
  <si>
    <t>estimated</t>
  </si>
  <si>
    <t xml:space="preserve">Rotezone not relevant </t>
  </si>
  <si>
    <t>Markbädd 3</t>
  </si>
  <si>
    <t>Nilsson 1979c (2)</t>
  </si>
  <si>
    <t>Solbacken</t>
  </si>
  <si>
    <t xml:space="preserve">septic tank and sand filter </t>
  </si>
  <si>
    <t>20-25</t>
  </si>
  <si>
    <t>mean</t>
  </si>
  <si>
    <t>patients</t>
  </si>
  <si>
    <t xml:space="preserve">nursing home </t>
  </si>
  <si>
    <t>Färna bruk</t>
  </si>
  <si>
    <t xml:space="preserve">&gt;67 </t>
  </si>
  <si>
    <t>mean; most of the time</t>
  </si>
  <si>
    <t>pe</t>
  </si>
  <si>
    <t>Grönbo</t>
  </si>
  <si>
    <t>c. 80</t>
  </si>
  <si>
    <t>Ändesta</t>
  </si>
  <si>
    <t>Kullagården</t>
  </si>
  <si>
    <t>sandfilter systems</t>
  </si>
  <si>
    <t>designed capacity, when dosing (dosing scheme 2 weeks dosing, 2 weeks resting)</t>
  </si>
  <si>
    <t xml:space="preserve">yes  </t>
  </si>
  <si>
    <t>Grönalund</t>
  </si>
  <si>
    <t>Skurup</t>
  </si>
  <si>
    <t>designed capacity, continuous dosing</t>
  </si>
  <si>
    <t>Rögle Kloster</t>
  </si>
  <si>
    <t>Pellestuva</t>
  </si>
  <si>
    <t>Venastul</t>
  </si>
  <si>
    <t>designed capacity, when dosing (dosing scheme 26 weeks dosing, 26 weeks resting)</t>
  </si>
  <si>
    <t>Hagen</t>
  </si>
  <si>
    <t>crushed stone and gravel</t>
  </si>
  <si>
    <t>designed capacity</t>
  </si>
  <si>
    <t>None, but correction possible</t>
  </si>
  <si>
    <t>septic tank and sand filter - "cheat facility"</t>
  </si>
  <si>
    <t>greywater</t>
  </si>
  <si>
    <t>person</t>
  </si>
  <si>
    <t>vacation residence</t>
  </si>
  <si>
    <t>crushed stone and fine gravel</t>
  </si>
  <si>
    <t>daycare</t>
  </si>
  <si>
    <t>50 (60)</t>
  </si>
  <si>
    <t>school</t>
  </si>
  <si>
    <t>Norin E, Bellander F, Johansson L. Uppföljning av funktionen hos öppna filterbäddar. 2005. Report No.: 16.</t>
  </si>
  <si>
    <t>Viskan</t>
  </si>
  <si>
    <t>80-100</t>
  </si>
  <si>
    <t>Gräftåvallen</t>
  </si>
  <si>
    <t>10-400</t>
  </si>
  <si>
    <t>10 all year, 350 during vacation plus restaurant</t>
  </si>
  <si>
    <t>Markbädd 4</t>
  </si>
  <si>
    <t>Corrected for dilution using Cl-</t>
  </si>
  <si>
    <t>Baldwin County</t>
  </si>
  <si>
    <t>septic tank and peat filter</t>
  </si>
  <si>
    <t>~4</t>
  </si>
  <si>
    <t>privat residence</t>
  </si>
  <si>
    <t xml:space="preserve">4 residences in total </t>
  </si>
  <si>
    <t>Tuscaloosa County</t>
  </si>
  <si>
    <t>~2-3</t>
  </si>
  <si>
    <t xml:space="preserve">3 residences in total </t>
  </si>
  <si>
    <t>sand (and gravel); the sand particles are glacial deposits of smooth particls having an effective size of 0.53 mm and a uniformity coefficient of 5.7</t>
  </si>
  <si>
    <t>40-80</t>
  </si>
  <si>
    <t xml:space="preserve">Wissenback System </t>
  </si>
  <si>
    <t>black clay</t>
  </si>
  <si>
    <t>septic tank and raised bed-drip system</t>
  </si>
  <si>
    <t xml:space="preserve">single-family residence </t>
  </si>
  <si>
    <t>Saunders System</t>
  </si>
  <si>
    <t>Chavez System</t>
  </si>
  <si>
    <t>septic tank and soil infiltration</t>
  </si>
  <si>
    <t>240 pupils, 30 staff (not complete days - corresponds to 52 pe)</t>
  </si>
  <si>
    <t>Rabbit Creek site</t>
  </si>
  <si>
    <t>experimental peat leachmounds</t>
  </si>
  <si>
    <t>Bird site</t>
  </si>
  <si>
    <t>Robertson WD. Enhanced attenuation of septic system phosphate in noncalcareous sediments. Ground Water. 2003;41(1):48</t>
  </si>
  <si>
    <t>Noncalcareous filter sand</t>
  </si>
  <si>
    <t>septic tank effluent + sand filter</t>
  </si>
  <si>
    <t>15 to 60</t>
  </si>
  <si>
    <t>Noncalcareous filter sand with 5% limestone</t>
  </si>
  <si>
    <t xml:space="preserve">Sauer DK, Boyld WC, ASCE M, Otis RJ 1976. Intermittent sand filtration of household wastewater. J. Environ. Eng. Div. 102(4):789-803. </t>
  </si>
  <si>
    <t>Ashland experimental farm</t>
  </si>
  <si>
    <t>commersially available sand, 0.45 mm</t>
  </si>
  <si>
    <t>14-42</t>
  </si>
  <si>
    <t xml:space="preserve">gallons/day/square foot </t>
  </si>
  <si>
    <t>"home site"</t>
  </si>
  <si>
    <t>Electric research farm</t>
  </si>
  <si>
    <t>commersially available sand, 0.19 mm</t>
  </si>
  <si>
    <t>aerobic treatment + sand filter</t>
  </si>
  <si>
    <t>average</t>
  </si>
  <si>
    <t xml:space="preserve">Three sand layers: Coarse sand, fine sand and very fine sand. Each layer seperated by a layer of coarse gravel. </t>
  </si>
  <si>
    <t>8.5</t>
  </si>
  <si>
    <t>6.3</t>
  </si>
  <si>
    <t>experimental</t>
  </si>
  <si>
    <t>sand (in sand filter, but followed by ditches)</t>
  </si>
  <si>
    <t>Black water; System 2 relevant (sand filter)</t>
  </si>
  <si>
    <t>sand (in sand filter)</t>
  </si>
  <si>
    <t xml:space="preserve">septic tank with single pass sand filter </t>
  </si>
  <si>
    <t xml:space="preserve">evaluated for a minimum of two years </t>
  </si>
  <si>
    <t>family</t>
  </si>
  <si>
    <t>Ultisol sites excluded; Wetland site excluded</t>
  </si>
  <si>
    <t>sand (in sand hill)</t>
  </si>
  <si>
    <t>septic tank and sand hill</t>
  </si>
  <si>
    <t>St Marseille 2002</t>
  </si>
  <si>
    <t>sand filter with and without labile carbon (sawdust)</t>
  </si>
  <si>
    <t>septic tank and leaching chambers</t>
  </si>
  <si>
    <t>27 sampling events</t>
  </si>
  <si>
    <t>restaurant</t>
  </si>
  <si>
    <t>Dissolved TP/ortho-P septic tank effluent and after filter</t>
  </si>
  <si>
    <t>septic tank and soil filter</t>
  </si>
  <si>
    <t>two filters, only the "vertical" filter is relevant here</t>
  </si>
  <si>
    <t>34; 54</t>
  </si>
  <si>
    <t>pump setting unclear</t>
  </si>
  <si>
    <t>visitors/day</t>
  </si>
  <si>
    <t xml:space="preserve">Filter media: sand. Overlaying soil: clay. Application layer bedding: Washed shingle. Drainage layer bedding: Shingle. </t>
  </si>
  <si>
    <t>2.7</t>
  </si>
  <si>
    <t>households</t>
  </si>
  <si>
    <t>35 pe</t>
  </si>
  <si>
    <t xml:space="preserve">Filter media: Sand  with a grain size distribution within the recommendation from the Swedish EPA. Overlaying soil: clay. Application layer bedding: washed shingle. Drainage bedding layer: shingle. </t>
  </si>
  <si>
    <t>100 pe</t>
  </si>
  <si>
    <t xml:space="preserve">Kampen </t>
  </si>
  <si>
    <t>pre-treatment tank and elevated filtration bed</t>
  </si>
  <si>
    <t>measurements performed during 2 years</t>
  </si>
  <si>
    <t xml:space="preserve">pe </t>
  </si>
  <si>
    <t xml:space="preserve">Also non-soil based systems evaluated </t>
  </si>
  <si>
    <t>Ambt Delden</t>
  </si>
  <si>
    <t>pre-treatment tank and sand filter</t>
  </si>
  <si>
    <t xml:space="preserve">Epse </t>
  </si>
  <si>
    <t>pre-treatment tank and infiltration trench</t>
  </si>
  <si>
    <t xml:space="preserve">Arcen </t>
  </si>
  <si>
    <t>pre-treatment tank and infiltration pit</t>
  </si>
  <si>
    <t>Test results were not evidential due to specific circumstances influencing the results</t>
  </si>
  <si>
    <t xml:space="preserve">Appelscha </t>
  </si>
  <si>
    <t xml:space="preserve">A </t>
  </si>
  <si>
    <t>sand and gravel, particle sizes 2–8 mm</t>
  </si>
  <si>
    <t>6-7</t>
  </si>
  <si>
    <t>B</t>
  </si>
  <si>
    <t>sand filter with biomodules</t>
  </si>
  <si>
    <t>2-3</t>
  </si>
  <si>
    <t>C</t>
  </si>
  <si>
    <t>1</t>
  </si>
  <si>
    <t>D</t>
  </si>
  <si>
    <t>1-2</t>
  </si>
  <si>
    <t>E</t>
  </si>
  <si>
    <t>F</t>
  </si>
  <si>
    <t>sand filter with biomodule</t>
  </si>
  <si>
    <t>5</t>
  </si>
  <si>
    <t>only summer residence</t>
  </si>
  <si>
    <t>G</t>
  </si>
  <si>
    <t>3</t>
  </si>
  <si>
    <t>H</t>
  </si>
  <si>
    <t>soil purification tank</t>
  </si>
  <si>
    <t>4 sampling occasions during 12 months</t>
  </si>
  <si>
    <t>6 facilities, not described separately</t>
  </si>
  <si>
    <t>The six soil purification tanks in use relevant, not the other technologies; Data clustered - facilities not described separately</t>
  </si>
  <si>
    <t>septic tank and soil bed</t>
  </si>
  <si>
    <t>measurements performed during 24 weeks</t>
  </si>
  <si>
    <t xml:space="preserve">hydraulic loading rate to subsequent olumns reported  </t>
  </si>
  <si>
    <t>Measurements from inlet and outlet of soil bed relevant, not the columns with non-natural soil</t>
  </si>
  <si>
    <t xml:space="preserve">Experimental or observational </t>
  </si>
  <si>
    <t>Number of replicates</t>
  </si>
  <si>
    <t>1 South Kingstown</t>
  </si>
  <si>
    <t>Coarse loamy over sandy skeletal, mixed mesic Typic Dystrudepts. Upper solum fine sandy loam to gravelly fine sandy loam in the lower B horizons; massive, very friable. Substratum gravelly to very gravelly loamy sand to a depth of 60 inches or more.</t>
  </si>
  <si>
    <t>stone-lined trench field (intermittent soil aeration during phase II)</t>
  </si>
  <si>
    <t>­</t>
  </si>
  <si>
    <t xml:space="preserve">medical group home </t>
  </si>
  <si>
    <t>Dissolved TP STE and after soil</t>
  </si>
  <si>
    <t>2 Charlestown</t>
  </si>
  <si>
    <t>Sandy, mixed, mesic Typic Dystrudepts. Weakly structured fine sandy loam in the A and upper B horizons and gravelly analogs in lower B. Substratum very gravelly sand; single grain; loose stratified; 40% gravel.</t>
  </si>
  <si>
    <t>3 Charlestown</t>
  </si>
  <si>
    <t>Coarse loamy over sandy skeletal, mixed, mesic Typic Distrudepts. Upper solum fine sandy loam to gravelly fine sandy loam; massive, very friable. Substratum gravelly to very gravelly loamy sand extending to a depth of 60 inches or more; single grain friable to very friable.</t>
  </si>
  <si>
    <t>sandy loam to loamy sand</t>
  </si>
  <si>
    <t>Pleistocene Tomago Sand Beds, comprised of coarse-grained freely draining sandy soils.</t>
  </si>
  <si>
    <t>0.8 (together with clay)</t>
  </si>
  <si>
    <t>0.8 (together with silt)</t>
  </si>
  <si>
    <t>0.2% gravel</t>
  </si>
  <si>
    <t>septic tank and tunnel trench and an open drain</t>
  </si>
  <si>
    <t>adults</t>
  </si>
  <si>
    <t>Plume study PO4-P</t>
  </si>
  <si>
    <t>Dissolved PO4-P STE and after soil</t>
  </si>
  <si>
    <t>Gill 2009b (1)</t>
  </si>
  <si>
    <t xml:space="preserve">septic tank </t>
  </si>
  <si>
    <t>packaged plant</t>
  </si>
  <si>
    <t> Gustavsson A. Studier av fosfor- och kväveflöden i småskaliga avloppsanläggningar [Master Thesis]: Chalmers University of Technology; 1995.</t>
  </si>
  <si>
    <t>septic tank, sand filter, and infiltration bed</t>
  </si>
  <si>
    <t>Dissolved TP and PO4-P STE and after filter+soil</t>
  </si>
  <si>
    <t xml:space="preserve">septic tank and conventional leach field </t>
  </si>
  <si>
    <t>septic tank and mound system</t>
  </si>
  <si>
    <t>peat (in filter section)</t>
  </si>
  <si>
    <t>septic tank and peat filter with mound system</t>
  </si>
  <si>
    <t>Dissolved TP STE and after filter+soil</t>
  </si>
  <si>
    <t>sand (in filter section)</t>
  </si>
  <si>
    <t>septic tank and sand filter with mound system</t>
  </si>
  <si>
    <t>septic tank and aerobic treatment unit with mound system</t>
  </si>
  <si>
    <t xml:space="preserve">soils similar in characteristics to the Seabrook (Mixed, thermic Aquic Udipsamments) and Tarboro (Mixed, thermic Typic Udipsam-ments) soil series. Seabrook soils are characterized as very sandy and moderately well drained with rapid permeability (15–50cm/hour), low cation exchange capacity (&lt;3 cmol/kg), and acidic conditions (pH between 4.5 and 6.5). Tarboro series are somewhat excessively drained, coarse-textured soils with rapid permeability (15–50 cm/hour) and acidic conditions (pH5.1–6.5) </t>
  </si>
  <si>
    <t>&gt;30</t>
  </si>
  <si>
    <t>2 persons during the study</t>
  </si>
  <si>
    <t>Windsor sandy loam</t>
  </si>
  <si>
    <t xml:space="preserve">secondary treated domestic wastewater, applied by spray irrigation </t>
  </si>
  <si>
    <t>7.1</t>
  </si>
  <si>
    <t xml:space="preserve">ND </t>
  </si>
  <si>
    <t>21.4</t>
  </si>
  <si>
    <t>10.7</t>
  </si>
  <si>
    <t>Charlton silt loam</t>
  </si>
  <si>
    <t xml:space="preserve">Katz 2010 </t>
  </si>
  <si>
    <t>Katz 2010 (2)</t>
  </si>
  <si>
    <t>LT site</t>
  </si>
  <si>
    <t>Alpin, Blanton, Ortega sands</t>
  </si>
  <si>
    <t xml:space="preserve">septic tank and drainfield </t>
  </si>
  <si>
    <t>Average daily water use, not wastewater but gives an indication!</t>
  </si>
  <si>
    <t>2 to 3</t>
  </si>
  <si>
    <t xml:space="preserve">persons </t>
  </si>
  <si>
    <t>HK site</t>
  </si>
  <si>
    <t>2 children, 2 adults</t>
  </si>
  <si>
    <t>YG site</t>
  </si>
  <si>
    <t>ST1</t>
  </si>
  <si>
    <t>Ascalon sandy loam soil</t>
  </si>
  <si>
    <t xml:space="preserve">septic tank and soil treatment  </t>
  </si>
  <si>
    <t>from an 8-unit multifamily apartment complex</t>
  </si>
  <si>
    <t>ST2</t>
  </si>
  <si>
    <t>TFU1</t>
  </si>
  <si>
    <t>septic tank with textile filter unit + soil treatment</t>
  </si>
  <si>
    <t>TFU2</t>
  </si>
  <si>
    <t>MBR1</t>
  </si>
  <si>
    <t>septic tank with with membrane bioreactor + soil treatment</t>
  </si>
  <si>
    <t>MBR2</t>
  </si>
  <si>
    <t>Open ISA 1</t>
  </si>
  <si>
    <t>Ascalon sandy loam soil; mixed, mesic Aridic Argiustolls</t>
  </si>
  <si>
    <t>open infiltrative surface architecture</t>
  </si>
  <si>
    <t>from a nearby multifamily apartmentbuilding</t>
  </si>
  <si>
    <t>Open ISA 2</t>
  </si>
  <si>
    <t>Stone ISA 1</t>
  </si>
  <si>
    <t>stone infiltrative surface architecture</t>
  </si>
  <si>
    <t>Stone ISA 2</t>
  </si>
  <si>
    <t>Synthetic ISA 1</t>
  </si>
  <si>
    <t>synthetic infiltrative surface architecture</t>
  </si>
  <si>
    <t>Synthetic ISA 2</t>
  </si>
  <si>
    <t>Commercial sand and soil. The soil is loamy sand and is classified as a Spodosol, zolfofine series (sandy siliceous, Hyperthermic Oxyaquic Alorthods)</t>
  </si>
  <si>
    <t>86.5</t>
  </si>
  <si>
    <t>House A</t>
  </si>
  <si>
    <t>sandy soil</t>
  </si>
  <si>
    <t xml:space="preserve">greywater diversion device </t>
  </si>
  <si>
    <t>household</t>
  </si>
  <si>
    <t xml:space="preserve">2 adults </t>
  </si>
  <si>
    <t>Ferilizers used in the garden</t>
  </si>
  <si>
    <t>House B</t>
  </si>
  <si>
    <t>2 adults, 2 pets</t>
  </si>
  <si>
    <t>House C</t>
  </si>
  <si>
    <t>greywater diversion device and greywater treatment system</t>
  </si>
  <si>
    <t>House D</t>
  </si>
  <si>
    <t>greywater treatment system</t>
  </si>
  <si>
    <t>community</t>
  </si>
  <si>
    <t>6 adults, 5 teenage children</t>
  </si>
  <si>
    <t>Montgomery County</t>
  </si>
  <si>
    <t>Chilhowie silt loam (very fine, mixed, mesic Typic Hapludalfs), which exhibited shallow depth to shale bed_x0002_rock and slowly permeable clays.</t>
  </si>
  <si>
    <t xml:space="preserve">slow rate spray irrigation, soil plant system </t>
  </si>
  <si>
    <t>1.25</t>
  </si>
  <si>
    <t xml:space="preserve">Site 2 irrelevant, an ultisol </t>
  </si>
  <si>
    <t>1. HA Cottage</t>
  </si>
  <si>
    <t>Sandy till</t>
  </si>
  <si>
    <t>sandy till</t>
  </si>
  <si>
    <t>septic tank with drainfield</t>
  </si>
  <si>
    <t>seasonal use cottage</t>
  </si>
  <si>
    <t>2. MU House</t>
  </si>
  <si>
    <t xml:space="preserve">house </t>
  </si>
  <si>
    <t>3. SN Campground</t>
  </si>
  <si>
    <t>Imported sand on clay</t>
  </si>
  <si>
    <t>sand/clay</t>
  </si>
  <si>
    <t>&gt;20</t>
  </si>
  <si>
    <t>seasonal use campground</t>
  </si>
  <si>
    <t>4. DL Cottage</t>
  </si>
  <si>
    <t>5. RS House</t>
  </si>
  <si>
    <t>6. DY Cottage</t>
  </si>
  <si>
    <t>7. LJ Resort</t>
  </si>
  <si>
    <t>resort</t>
  </si>
  <si>
    <t>8. NO Motel</t>
  </si>
  <si>
    <t>motel</t>
  </si>
  <si>
    <t>9. TD House</t>
  </si>
  <si>
    <t>Imported sand on silt/bedrock</t>
  </si>
  <si>
    <t>sand/silt</t>
  </si>
  <si>
    <t>10. KR Campground</t>
  </si>
  <si>
    <t>Imported sand on sand/silt</t>
  </si>
  <si>
    <t>11. KP Campground</t>
  </si>
  <si>
    <t>12. KN Campground</t>
  </si>
  <si>
    <t>Imported sand on sand</t>
  </si>
  <si>
    <t>13. OA Campground</t>
  </si>
  <si>
    <t>Imported sand on sand/clay</t>
  </si>
  <si>
    <t>&gt;10</t>
  </si>
  <si>
    <t>14. JL Cottage</t>
  </si>
  <si>
    <t>Sandy silt on bedrock</t>
  </si>
  <si>
    <t>15. SM Campground</t>
  </si>
  <si>
    <t>16. HH (reduc) Resoirt</t>
  </si>
  <si>
    <t>17. MC Trailer Depot</t>
  </si>
  <si>
    <t>trailer deport</t>
  </si>
  <si>
    <t>18. MA Campground</t>
  </si>
  <si>
    <t>19. LP Campground</t>
  </si>
  <si>
    <t>20. CR Campground</t>
  </si>
  <si>
    <t>21. MB2 House</t>
  </si>
  <si>
    <t>Silty fine sand</t>
  </si>
  <si>
    <t>&gt;45</t>
  </si>
  <si>
    <t>22. MB Campground</t>
  </si>
  <si>
    <t>23. LA School</t>
  </si>
  <si>
    <t>24. PP Campground</t>
  </si>
  <si>
    <t>25. CA House</t>
  </si>
  <si>
    <t>26. PL2 House</t>
  </si>
  <si>
    <t>Clayey silt</t>
  </si>
  <si>
    <t xml:space="preserve">Loam </t>
  </si>
  <si>
    <t>27. BD (RL) House</t>
  </si>
  <si>
    <t>28. RD House</t>
  </si>
  <si>
    <t>two trenches, used alternately</t>
  </si>
  <si>
    <t>four 25m long trenches 60cm wide packed with macadom</t>
  </si>
  <si>
    <t>hotel</t>
  </si>
  <si>
    <t>Open surface, LR1</t>
  </si>
  <si>
    <t xml:space="preserve">The soils at the Mines Park site are described as sandy loam (fine-loamy, mixed, mesic Aridic Arugiustolls) (USDA 1980). The parent materials are generally derived from igneous and metamorphic rocks of the mountains and sedimentary rocks of the foothills. The typical soil profile includes a neutral, grayish brown and dark grayish brown sandy loam surface layer (0-18 cm), with a mildly alkaline, brown sandy clay loam (18-28 cm) and moderately alkaline, very pale brown sandy loam (28-46 cm) subsoil layer, and a substratum of mildly alkaline and moderately alkaline, very pale brown sandy loam and gravelly sandy loam (46-152 cm). </t>
  </si>
  <si>
    <t>pilot-scale test cells installed to mimic a typical OWS comprised of a soil absorption trench</t>
  </si>
  <si>
    <t>part of 1</t>
  </si>
  <si>
    <t>8-unit multi-family apartment building</t>
  </si>
  <si>
    <t>Stone laden surface, LR1</t>
  </si>
  <si>
    <t>Synthetic aggregate laden surface, LR1</t>
  </si>
  <si>
    <t>Open surface, LR2</t>
  </si>
  <si>
    <t xml:space="preserve">The soils at the Mines Park site are described as sandy loam (fine-loamy, mixed, mesic Aridic Arugiustolls) (USDA 1980).  The parent materials are generally derived from igneous and metamorphic rocks of the mountains and sedimentary rocks of the foothills.  The typical soil profile includes a neutral, grayish brown and dark grayish brown sandy loam surface layer (0-18 cm), with a mildly alkaline, brown sandy clay loam (18-28 cm) and moderately alkaline, very pale brown sandy loam (28-46 cm) subsoil layer, and a substratum of mildly alkaline and moderately alkaline, very pale brown sandy loam and gravelly sandy loam (46-152 cm). </t>
  </si>
  <si>
    <t>Stone laden surface, LR2</t>
  </si>
  <si>
    <t>Synthetic aggregate laden surface, LR2</t>
  </si>
  <si>
    <t>Stand 4239</t>
  </si>
  <si>
    <t>latrine with built in digester (150l) feeding to soakaway</t>
  </si>
  <si>
    <t>"An  evaluation of the aqua-privy systems in Ivory Park (PDG et al., 1992) found that ‘.... [a]t Ivory Park, the units were newly installed and had only been in operation for 4 months"</t>
  </si>
  <si>
    <t>Stand 4236</t>
  </si>
  <si>
    <t>Stand 4687</t>
  </si>
  <si>
    <t>Ver Hey 1987 (2)</t>
  </si>
  <si>
    <t>Site H</t>
  </si>
  <si>
    <t xml:space="preserve"> Grantsdale loam, a coarse-silty over sandy or sandy-skeletal, mixed frigid Calciorthidic Haploxeroll with moderate permeability to a depth of about 32 inches. Below this depth, increasing amounts of sand, pebbles and cobbles occur.</t>
  </si>
  <si>
    <t>silty to sandy loam</t>
  </si>
  <si>
    <t>septic tank and drain field</t>
  </si>
  <si>
    <t>0.19</t>
  </si>
  <si>
    <t>Site T</t>
  </si>
  <si>
    <t xml:space="preserve">The soil in this area is a mixture of Piedmont (sandy loam tex ture) and Pontiac (silt loam to silty clay loam texture) soils, and the terrain is un dulating land with steeply sloping banks, free of stone and outcrop. A visual exam ination of the soil samples taken from various depths at the site indicated that the soil is sandy clay for the initial depth of 2 ft (0.61 m), followed by clay with less sand at depths of 2 to 5 ft (0.61 to 1.53 m). </t>
  </si>
  <si>
    <t xml:space="preserve">septic tank with tile field </t>
  </si>
  <si>
    <t>49.5</t>
  </si>
  <si>
    <t>part of (experimental)</t>
  </si>
  <si>
    <t>40-year old blackwater soak well</t>
  </si>
  <si>
    <t xml:space="preserve">Coarse sands. The two major soil types are Spearwood and Bessendean. </t>
  </si>
  <si>
    <t xml:space="preserve">septic tank with soak well </t>
  </si>
  <si>
    <t>Inorganic/organic P in soil compared to control</t>
  </si>
  <si>
    <t>4-year old combined leach drain</t>
  </si>
  <si>
    <t>septic tank with leach drain</t>
  </si>
  <si>
    <t>10-year old combined soak well</t>
  </si>
  <si>
    <t>Whelan 1988 (2)</t>
  </si>
  <si>
    <t>Soak well</t>
  </si>
  <si>
    <t xml:space="preserve">Calcaric regosols (Xeropsamments). Coarse sands. </t>
  </si>
  <si>
    <t>septic tank with soak well</t>
  </si>
  <si>
    <t>m3/year</t>
  </si>
  <si>
    <t xml:space="preserve">family </t>
  </si>
  <si>
    <t>Inorganic P in soil compared to control</t>
  </si>
  <si>
    <t>Leach drain</t>
  </si>
  <si>
    <t>0-5 cm layer</t>
  </si>
  <si>
    <t>septic tank and two leachfields</t>
  </si>
  <si>
    <t>4.3</t>
  </si>
  <si>
    <t>42 - 99</t>
  </si>
  <si>
    <t>Calloway silt loam (fine-silty, mixed, thermic Glossaquic Fragiudalf)</t>
  </si>
  <si>
    <t>septic tank followed by absorption trenches</t>
  </si>
  <si>
    <t>single family household</t>
  </si>
  <si>
    <t>Zanini 1998 (1)</t>
  </si>
  <si>
    <t xml:space="preserve">Relatively  homogeneous  fine to medium grained sand. Sediment carbonate content ranges from 20 to 37% in the unsaturated zone. </t>
  </si>
  <si>
    <t>infiltration bed</t>
  </si>
  <si>
    <t>Langton, Muskoka and Harp lake sites not relevant - no comparator</t>
  </si>
  <si>
    <t xml:space="preserve">Location </t>
  </si>
  <si>
    <t xml:space="preserve">pH of groundwater unaffected by wastewater reported </t>
  </si>
  <si>
    <t>Wastewater loading rate (volume/area/time) reported or inferrable</t>
  </si>
  <si>
    <t>pH in groundwater affected by wastewater discharge reported</t>
  </si>
  <si>
    <t>Strategy to correct for dilution and/or background P/leakage from other sources</t>
  </si>
  <si>
    <t>Method to evaluate P retention/possible impact from OWSs</t>
  </si>
  <si>
    <t>Udiaqualf; soil parent material was sandy outwash of glacial lake deposits underlying loess</t>
  </si>
  <si>
    <t>mound system</t>
  </si>
  <si>
    <t>Cl tracer, background sample</t>
  </si>
  <si>
    <t xml:space="preserve">concentration of P before and after infiltration and upgradient </t>
  </si>
  <si>
    <t xml:space="preserve">observational </t>
  </si>
  <si>
    <t>receiving wastes from households using P04-built laundry detergent</t>
  </si>
  <si>
    <t>A Typic Udipsamment is an excessively drained, rapidly permeable soil that is formed in the sandy outwash of glacial lake deposits. An Aquic Udipsamrnent consists of deep, somewhat poorly drained, rapidly permeable soil that is developed in sandy outwash of glacial lake deposits.</t>
  </si>
  <si>
    <t>Hapludalf; soil parent material was loess overlying calcareous drift</t>
  </si>
  <si>
    <t>pressurized dosing system</t>
  </si>
  <si>
    <t>A Typic Udipsamment is an excessively drained, rapidly permeable soil that is formed in the sandy outwash of glacial lake deposits. An Aquic Udipsamment consists of deep, sornewhat poorly drained, rapidly permeable soil that is developed in sandy outwash of glacial lake deposits.</t>
  </si>
  <si>
    <t>conventional septic system</t>
  </si>
  <si>
    <t>Hapludalf; soil parent material was glaciofluvial sand overlying calcareous drift</t>
  </si>
  <si>
    <t>A Typic Udipsamment is an excessively drained, rapidly permeable soil that is formed in the sandy outwash of glacial lake deposits. An Aquic Udipsamment consists of deep, somewhat poorly drained, rapidly permeable soil that is developed in sandy outwash of glacial lake deposits.</t>
  </si>
  <si>
    <t>Hapludalf; soil parent material was glaciofluvial sand</t>
  </si>
  <si>
    <t>receiving wastes from house-holds using C03-built detergent</t>
  </si>
  <si>
    <t>Eutrochrept; soil parent materialwas  loess</t>
  </si>
  <si>
    <t>Haplaquoll; soil parent material was loess</t>
  </si>
  <si>
    <t>Myakka, Eau Gallie and Oldsmare sands - highly porous sands</t>
  </si>
  <si>
    <t xml:space="preserve">septic tanks </t>
  </si>
  <si>
    <t>area with several septic systems studied</t>
  </si>
  <si>
    <t>concentration of P in groundwater during high load (wet season) and low load (dry season) and at different distances from septic tank</t>
  </si>
  <si>
    <t>Beach</t>
  </si>
  <si>
    <t>Medium sand, grading to coarser sand and gravel at depth, was present through-out the area and was underlain by impermeable clay till at 5–12 m depth.</t>
  </si>
  <si>
    <t xml:space="preserve">septic tanks and drain-fields </t>
  </si>
  <si>
    <t xml:space="preserve">many &gt;20 </t>
  </si>
  <si>
    <t>concentrations of acesulfame (ACE) and sucralose measured, used as tracers of wastewater impact, background sample</t>
  </si>
  <si>
    <t>estimation of groundwater P loading to surface water</t>
  </si>
  <si>
    <t>BD site</t>
  </si>
  <si>
    <t>septic tank and drain-field with infiltration pipes</t>
  </si>
  <si>
    <t>concentration of P in the soil below the tile lines compared to background site</t>
  </si>
  <si>
    <t>RD site</t>
  </si>
  <si>
    <t xml:space="preserve">Quartz sands and gravels with silt and clay lensescompose the study area’s aquifer; the over-lying soils are sandy and naturally acidic, with little organic matter (OM). </t>
  </si>
  <si>
    <t>leach field</t>
  </si>
  <si>
    <t>sampling of groundwater both up-stream and down-stream of septic leachfield</t>
  </si>
  <si>
    <t>concentration of P in groundwater upstream (upgradient) and downstream (downgradient) of septage infiltration</t>
  </si>
  <si>
    <t>South east side of Queechy lake; Columbia County</t>
  </si>
  <si>
    <t>A</t>
  </si>
  <si>
    <t xml:space="preserve">Grass, gravelly silt loam stratified with sand and loamy sand, moderate drainage </t>
  </si>
  <si>
    <t>septic tank and leach pit</t>
  </si>
  <si>
    <t xml:space="preserve">control water samples </t>
  </si>
  <si>
    <t>P concentration relative to control; concentration of P in groundwater at different depths and at different distances from the discharge point</t>
  </si>
  <si>
    <t>South east side of Queechy lake, Canaan, Columbia County</t>
  </si>
  <si>
    <t>Sand beach, grass, silt loam, stratified with sand and loamy fine sand, moderate drainage</t>
  </si>
  <si>
    <t xml:space="preserve">septic tank and tile field </t>
  </si>
  <si>
    <t>Grass and pine trees, gravelly silt loam stratified with loamy field sand, moderate drainage</t>
  </si>
  <si>
    <t>silt loam to loamy sand</t>
  </si>
  <si>
    <t xml:space="preserve">South west side of Upper Saranac Lake, Santa Clara, Franklin County </t>
  </si>
  <si>
    <t>Mainly trees, silt loam with loamy sand and sand in the bottom, moderate drainage</t>
  </si>
  <si>
    <t xml:space="preserve">septic tank and seepage pit </t>
  </si>
  <si>
    <t>North west side of Upper Saranac Lake, Santa Clara, Franklin County</t>
  </si>
  <si>
    <t xml:space="preserve">E </t>
  </si>
  <si>
    <t xml:space="preserve">Pine trees, sand, good drainage </t>
  </si>
  <si>
    <t>septic tank and cesspool</t>
  </si>
  <si>
    <t>West side of Lake George, Warren County</t>
  </si>
  <si>
    <t>Sand beach, good drainage</t>
  </si>
  <si>
    <t xml:space="preserve">Grass, sandy loam with loamy sand and sand in the bottom, moderate to good drainage </t>
  </si>
  <si>
    <t>Grass, silt loam with loamy sand and sand in the bottom, moderate drainage</t>
  </si>
  <si>
    <t>Wiltwood lake, Greenville, Greene County</t>
  </si>
  <si>
    <t xml:space="preserve">Grass, gravelly silt loam, moderate drainage  </t>
  </si>
  <si>
    <t>gravelly silt loam</t>
  </si>
  <si>
    <t>West side of Canadarago Lake, Richfield Springs, Otsego County</t>
  </si>
  <si>
    <t>J</t>
  </si>
  <si>
    <t xml:space="preserve">Grass, silt loam, poor drainage </t>
  </si>
  <si>
    <t>Goodyear Lake, Milford, Otsego County</t>
  </si>
  <si>
    <t>K</t>
  </si>
  <si>
    <t>Very gravelly silt loam, good drainage</t>
  </si>
  <si>
    <t xml:space="preserve">septic tank and cesspool </t>
  </si>
  <si>
    <t>East side of Canadarago Lake, Richfield Springs, Otsego County</t>
  </si>
  <si>
    <t>L</t>
  </si>
  <si>
    <t xml:space="preserve">Sand beach, grass, silt loam, moderate drainage </t>
  </si>
  <si>
    <t>West side of Sacandaga Reservoir, Mayfield, Fulton County</t>
  </si>
  <si>
    <t>M</t>
  </si>
  <si>
    <t xml:space="preserve">Grass, silt loam with loamy sand and sandy loam in the bottom, moderate drainage </t>
  </si>
  <si>
    <t>South west side of Sacandaga Reservoir, Mayfield, Fulton County</t>
  </si>
  <si>
    <t>N</t>
  </si>
  <si>
    <t>Grass and sand beach, silt loam with fine sandy loam in the bottom, moderate drainage</t>
  </si>
  <si>
    <t>North side of Sacandaga Reservoir, Mayfield, Fulton County</t>
  </si>
  <si>
    <t>O</t>
  </si>
  <si>
    <t xml:space="preserve">Weeds, shrub and sand beach, loamy sand and sand, moderate-good drainage </t>
  </si>
  <si>
    <t>loamy sand to sand</t>
  </si>
  <si>
    <t>East side of West Caroga Lake, Caroga, Fulton County</t>
  </si>
  <si>
    <t>P</t>
  </si>
  <si>
    <t>Grass, loamy sand, sand, good drainage</t>
  </si>
  <si>
    <t>septic tank and seepage pit</t>
  </si>
  <si>
    <t>South side of West Caroga Lake, Caroga, Fulton County</t>
  </si>
  <si>
    <t>Q</t>
  </si>
  <si>
    <t xml:space="preserve">Grass, silt loam with mucky loamy sand in the bottom, moderate to poor drainage </t>
  </si>
  <si>
    <t>Burnham</t>
  </si>
  <si>
    <t>The site is located on a geological formation of well sorted, little weathered, glacial outwash gravels derived from greywacke, overlain by a very stony silt loam soil, about 50 cm deep. Borelogs indicated an unsaturated subsoil profile of clays, gravels, and sands to a depth of 9.0 m.</t>
  </si>
  <si>
    <t>septic tank and a 5.5m deep boulder pit</t>
  </si>
  <si>
    <t>simulated; experimental</t>
  </si>
  <si>
    <t xml:space="preserve">Cl tracer </t>
  </si>
  <si>
    <t>concentration ratios (Cgw/Ceff) of P at different distances from boulder pit</t>
  </si>
  <si>
    <t xml:space="preserve">experimental  </t>
  </si>
  <si>
    <t>septic tank and a 18 m deep injection well</t>
  </si>
  <si>
    <t xml:space="preserve">Tidal marsh and the Elkton and Othello series soils comprise 54% of the total area of the county, Elkton and Othello soils are poorly drained, having developed from silty and clayey deposits. These heavy soils are usually underlain at depths generally greater than five feet by permeable sandy substrata. </t>
  </si>
  <si>
    <t>"sandy"</t>
  </si>
  <si>
    <t>septic tank and infiltration pond</t>
  </si>
  <si>
    <t xml:space="preserve">­ </t>
  </si>
  <si>
    <t>6 persons</t>
  </si>
  <si>
    <t>control samples taken immediately after pond construction</t>
  </si>
  <si>
    <t>concentration of P in groundwater at different distances from wastewater discharge</t>
  </si>
  <si>
    <t>Ponzer</t>
  </si>
  <si>
    <t>(organic)</t>
  </si>
  <si>
    <t xml:space="preserve">estimated actual </t>
  </si>
  <si>
    <t>Murville</t>
  </si>
  <si>
    <t>Coarse (sand or loamy sand)</t>
  </si>
  <si>
    <t>low-pressure pipe</t>
  </si>
  <si>
    <t>Lynn Haven</t>
  </si>
  <si>
    <t>Yonges</t>
  </si>
  <si>
    <t>Fine (clay, clay loam or sandy clay loam)</t>
  </si>
  <si>
    <t>low-pressure pipe/soil replacement</t>
  </si>
  <si>
    <t>Lynn Haven 2</t>
  </si>
  <si>
    <t>Englehard</t>
  </si>
  <si>
    <t>Silty</t>
  </si>
  <si>
    <t xml:space="preserve">Dredge Spoil </t>
  </si>
  <si>
    <t>mound</t>
  </si>
  <si>
    <t>&gt;125</t>
  </si>
  <si>
    <t>Southeastern North Carolina</t>
  </si>
  <si>
    <t xml:space="preserve">Corolla fine sand. The soil consists of recent dune and overwash sands. </t>
  </si>
  <si>
    <t xml:space="preserve">septic tanks with absorption field consisting of trenches </t>
  </si>
  <si>
    <t>Background samples</t>
  </si>
  <si>
    <t>Dr. Julian G. BruceState Park</t>
  </si>
  <si>
    <t>SP site</t>
  </si>
  <si>
    <t>The surficial aquifer on the island is composed of medium to fine sand grains overlying a silty clay impermeable barrier between 7.6 and 9.2 m below the surface that forms a base to the aquifer</t>
  </si>
  <si>
    <t>sand/silty clay</t>
  </si>
  <si>
    <t>septic tank and drainfield</t>
  </si>
  <si>
    <t>Background sample</t>
  </si>
  <si>
    <t>observational</t>
  </si>
  <si>
    <t>Bob Sikes Cut</t>
  </si>
  <si>
    <t>BL site</t>
  </si>
  <si>
    <t>3 km west of the causeway</t>
  </si>
  <si>
    <t>JA site</t>
  </si>
  <si>
    <t xml:space="preserve">aerobic tank and drainfield </t>
  </si>
  <si>
    <t>Dackman 1961</t>
  </si>
  <si>
    <t>Sandskogen, east from Ystad</t>
  </si>
  <si>
    <t>Relatively fine sand</t>
  </si>
  <si>
    <t>infiltration through coarse macadam directly to groundwater</t>
  </si>
  <si>
    <t>yes, but varying</t>
  </si>
  <si>
    <t>3─7</t>
  </si>
  <si>
    <t>dimensions are reported</t>
  </si>
  <si>
    <t>water closets</t>
  </si>
  <si>
    <t>~20</t>
  </si>
  <si>
    <t>tracer, background groundwater sample</t>
  </si>
  <si>
    <t>Price</t>
  </si>
  <si>
    <t>Parent material: outwash sands. 0-l.5 ft: Dark yellow-brown loamy fine sand; l.5-3ft: Yellow-red loamy sand with iron oxide coating on sand grains, very friable: 3-6 ft. Tan quartz sand, loose, med. to coarse. 6-8 ft. Dark brown loose quartz sand, coarse to very coarse. 8-14 ft. Tan quartz sand, loose, med. to coarse with some gravel. Water tableat 11 feet.</t>
  </si>
  <si>
    <t>sand / loamy sand</t>
  </si>
  <si>
    <t>septic tank - absorption field</t>
  </si>
  <si>
    <t>&lt;5</t>
  </si>
  <si>
    <r>
      <rPr>
        <sz val="11"/>
        <color theme="1"/>
        <rFont val="Calibri"/>
        <family val="2"/>
      </rPr>
      <t>~</t>
    </r>
    <r>
      <rPr>
        <sz val="11"/>
        <color theme="1"/>
        <rFont val="Calibri"/>
        <family val="2"/>
        <scheme val="minor"/>
      </rPr>
      <t>335</t>
    </r>
  </si>
  <si>
    <t>gal/day</t>
  </si>
  <si>
    <t xml:space="preserve">Medium to coarse sand to a depth of 3 feet. It is presumed that outwash sands persist with depth as in site 1. </t>
  </si>
  <si>
    <t xml:space="preserve">septic tank - dry well </t>
  </si>
  <si>
    <t>&lt;8</t>
  </si>
  <si>
    <t>~100</t>
  </si>
  <si>
    <t>Oneida</t>
  </si>
  <si>
    <t>Parent material: outwash sands. 0-1ft.: Very dark brown sandy loam, with some pebbles; 1-3ft.: Dark reddish brown loamy sand, iron oxide coating on sand particles; 3-7ft.: Light colored tan loose quartz sand, predominantly medium grained with some pebbles, and some very fine sand; 7-11ft.: Light reddish quartz sand, iron oxide coating on sand grains, loose, medium to very coarse with no pebbles; 11-15 ft.: Dark reddish quartz sand, loose, iron oxide coatings, medium to coarse with a gravel horizon at 12 feet.</t>
  </si>
  <si>
    <t xml:space="preserve">septic tank - absorption field </t>
  </si>
  <si>
    <t>&lt;2</t>
  </si>
  <si>
    <t>~150</t>
  </si>
  <si>
    <t xml:space="preserve">Parent material: outwash sands. 0-1ft: Very dark brown fine sandy loam; 1-4ft: Light brown medium grained loose quartz sand with several pebble horizons. Some organic matter (wood fragments) in upper foot of zone; 4-6ft: Gravel with medium to coarse quartz sand. Pebbles are 1-3cm. in diameter, spherical and well rounded. Sand in the horizon is light reddish brown from iron oxide coating; 6-8ft.: Well sorted medium grained sand, loose, reddish brown color. Only widely scattered pebbles appear in the horizon; 8-14 ft: Reddish brown medium to coarse sand. Widely scattered pebbles less than 1 cm, sub-rounded. </t>
  </si>
  <si>
    <t>sandy loam / gravelly sand</t>
  </si>
  <si>
    <t>&lt;4</t>
  </si>
  <si>
    <t>~200</t>
  </si>
  <si>
    <t>3 to 4</t>
  </si>
  <si>
    <t>Foreat</t>
  </si>
  <si>
    <t xml:space="preserve">Sandy loam over well-sorted medium sand to 3 feet. A hole augered several hundred yards from the site exposed uniform well sorted sand to the bottom of the hole at 11 feet. </t>
  </si>
  <si>
    <t>sandy loam / sand</t>
  </si>
  <si>
    <t>Oconto</t>
  </si>
  <si>
    <t xml:space="preserve">Parent material: glacial till. 0-2ft.: Light brown fine sandy loam. 2-4ft.: Reddish brown clay loam, some rounded pebbles scattered through the horizon. 4-7ft.: Light yellow brown clayey fine sand with 6in. pebble horizon at 6 feet. 7-9ft.: Brown clayey sand with 0.5 inch diameter pebbles scattered through the horizon. Sand size ranges from fine to coarse with medium to coarse sizes dominating. 9-12ft.: Red sandy clay for 1 foot and then brown clayey sand asin previous horizon. </t>
  </si>
  <si>
    <t>clay loam / clayey sand</t>
  </si>
  <si>
    <t xml:space="preserve">&lt;5 </t>
  </si>
  <si>
    <t>~600</t>
  </si>
  <si>
    <t>Parent material: Glacial till, under 4ft. Of loamy till. 0-1 ft.: Dark brown fine sandy loam. 1-4ft.: Reddish brown fine loamy sand, scattered angular pebbles . 4-9ft.: Light gray clayey fine sand with a 4 inch clay lens at 7 feet. 9-12ft.: Gray brown clayey sand with some angular pebbles 2-3cm. in diameter.</t>
  </si>
  <si>
    <t>sandy loam / loamy sand</t>
  </si>
  <si>
    <t>&lt;9</t>
  </si>
  <si>
    <t>Waupaca</t>
  </si>
  <si>
    <t>6 inches of dark brown loamy sand over 2 feet of reddish medium sand, over medium to coarse sand with some gravel to the bottom of the hole at 3 feet. Deeper test holes augered several hundred yards from the site show profiles of medium to coarse sand with gravel.</t>
  </si>
  <si>
    <t>loamy sand / sand</t>
  </si>
  <si>
    <t>&lt;6</t>
  </si>
  <si>
    <t>Parent material: outwash sands. 0-1ft.: Dark brown medium sandy loam; 1-5ft.: Tan fine to medium grained loose sand; 5—12ft. Light reddish medium grained sand with numerous pebbles. 12-18ft. Reddish coarse grained sand with several pebble horizons. Pebbles mostly less than 2 cm. in diameter and subangular. 8-23ft.: Medium to coarse grained sand with abundant gravel 1-3 cm. in diameter; 23-25ft.: Very coarse grained sand, subangular, moderately well sorted, no gravel.</t>
  </si>
  <si>
    <t>sand loam / sand</t>
  </si>
  <si>
    <t xml:space="preserve">&lt;13 </t>
  </si>
  <si>
    <t>~125</t>
  </si>
  <si>
    <t xml:space="preserve">2 to 3 </t>
  </si>
  <si>
    <t xml:space="preserve">Medium sand 2 feet below the surface which persisted to the 3 foot depth. </t>
  </si>
  <si>
    <t>Portage</t>
  </si>
  <si>
    <t xml:space="preserve">Parent material: outwash sands. 0-1 ft.: Very dark brown sandy loam; 1-4ft.: Dark gray loamy sand, loose, medium grained sand and some fine sand; 4-12ft.: Light brown medium grained quartz sand with abundant gravel, 1-3cm. in diameter, sub-rounded.; 12-23ft.: Light brown quartz sand medium to coarse grained, only occasional pebbles, less than 1 cm in diameter.; 23-30ft.: Light gray quartz sand with bundant gravel 1-3cm. in diameter. Sand is poorly sorted and pebbles are sub-angular.; 30-52ft.: Light brown sand medium to coarse, no gravel.; 52-60ft.: Reddish fine sand with clay lens at 54-55ft. </t>
  </si>
  <si>
    <t>sandy loam to sand</t>
  </si>
  <si>
    <t>Cheriton</t>
  </si>
  <si>
    <t>Silty clay to 0.7 m, underlain by chalk</t>
  </si>
  <si>
    <t>Silty clay</t>
  </si>
  <si>
    <t>septic tank and discharge field. The discharge installation comprises three parallel, perforated clay pipes perpendicular to the slope of the field, each approximately 35 m in length.</t>
  </si>
  <si>
    <t>7.2</t>
  </si>
  <si>
    <t>The effluent discharges over a large area to a rapidly flowing fractured aquifer</t>
  </si>
  <si>
    <t>Droxford</t>
  </si>
  <si>
    <t>septic tank and large drainage field</t>
  </si>
  <si>
    <t>Evans DA. Assimilation and removal of phosphorus within the marshland upwelling system [Master]: Louisiana State University and Agricultural and Mechanical College; 2005.</t>
  </si>
  <si>
    <t>JeffersonParish, the Barataria Terrebonne Estuarine System</t>
  </si>
  <si>
    <t>Bayou Segnette</t>
  </si>
  <si>
    <t>Kenner muck series</t>
  </si>
  <si>
    <t>78.9-80</t>
  </si>
  <si>
    <t>14.8-16.5</t>
  </si>
  <si>
    <t>3.5-6.3</t>
  </si>
  <si>
    <t>measurements in two distinctive layers</t>
  </si>
  <si>
    <t>collection/distribution tank, injection well and marshland upwelling system</t>
  </si>
  <si>
    <t>232-428</t>
  </si>
  <si>
    <t>different periods</t>
  </si>
  <si>
    <t>permanent residence single-family dwelling</t>
  </si>
  <si>
    <t>background samples</t>
  </si>
  <si>
    <t>Grand Bay National Estuarine Reserve in Moss Point</t>
  </si>
  <si>
    <t>Scatlake series</t>
  </si>
  <si>
    <t>loam / sandy loam / loamy sand (varies with depth)</t>
  </si>
  <si>
    <t>44-86</t>
  </si>
  <si>
    <t>9-44</t>
  </si>
  <si>
    <t>5−23</t>
  </si>
  <si>
    <t>measurements in four distinctive layers</t>
  </si>
  <si>
    <t>collection/distribution tank and marshland upwelling system</t>
  </si>
  <si>
    <t>118-508</t>
  </si>
  <si>
    <t>public restroom and private camps</t>
  </si>
  <si>
    <t xml:space="preserve">The upper 1.2 m was a dark, highly organic soil with characteristics analogous to that of the Scatlake series, commonly found along the Gulf coast of the United States. </t>
  </si>
  <si>
    <t>37-86</t>
  </si>
  <si>
    <t>5-23</t>
  </si>
  <si>
    <t>Lake Taupo</t>
  </si>
  <si>
    <t xml:space="preserve">septic tank with soak hole </t>
  </si>
  <si>
    <t xml:space="preserve">&gt; 15 </t>
  </si>
  <si>
    <t>The Puget Sound region</t>
  </si>
  <si>
    <t xml:space="preserve">About 83% of the drainage basin is covered by Alderwood soils, which are underlaid by glacial till. Alderwood soils are moderately acidic with a pH of 5.1 to 6.0, and typically have a  cation exchange capacity less than 20 millequivalents per 100 g of soil. The compact, cemented nature of the glacial till underlying Alderwood soils causes unique hydrologic conditions because of its low permeability. Anderson et al. described the till as a mixture of roughly rounded cobbles, gravel, sand, and fine interstitial cementing material that generally conforms to land slopes. They note that the top of the till is generally covered with a fine mat of roots and, although water percolates through it slowly, the soil material just above the till is saturated  during periods of winter rains. </t>
  </si>
  <si>
    <t>septic tanks with or without drainfields</t>
  </si>
  <si>
    <t>20-40</t>
  </si>
  <si>
    <t>8 systems</t>
  </si>
  <si>
    <t xml:space="preserve">septic system-drainfields </t>
  </si>
  <si>
    <t>background samples; areas without septic tanks</t>
  </si>
  <si>
    <t>Magnolia</t>
  </si>
  <si>
    <t>Sandy karst uplands. These soils are moderately well drained white, gray, or light brown fine sands</t>
  </si>
  <si>
    <t xml:space="preserve">onsite sewage treatment and disposal systems with 1.5–2m above-ground mounded drainfield </t>
  </si>
  <si>
    <t>campground</t>
  </si>
  <si>
    <t>Hickory</t>
  </si>
  <si>
    <t>The fine gray to light brown sands of the Jonesville–Otela–Seaboard complex in this area are associated with karst uplands and are well to moderately well drained</t>
  </si>
  <si>
    <t>onventional onsite sewage treatment and disposal systems (no mound)</t>
  </si>
  <si>
    <t>Harman 1996 (1)</t>
  </si>
  <si>
    <t xml:space="preserve">Located on a flat-lying deltaic sand deposit. The unconfined aquifer consists of homogeneous fine to medium-grained sand to a depth of about 8 meters, and is underlain by a heterogeneous deposit of sand silt and clay. </t>
  </si>
  <si>
    <t>septic tank with infiltration bed</t>
  </si>
  <si>
    <t xml:space="preserve">during school operation </t>
  </si>
  <si>
    <t>bromide tracer, background groundwater sample</t>
  </si>
  <si>
    <t>phosphate retardation factor; concentration of P in groundwater at different distances from wastewater discharge, and compared to background site</t>
  </si>
  <si>
    <t>S1-A</t>
  </si>
  <si>
    <t>concentration of P in wastewater effluent and in groundwater beneath drainfield trenches and in background samples</t>
  </si>
  <si>
    <t>S1-B</t>
  </si>
  <si>
    <t>S1-C</t>
  </si>
  <si>
    <t>S1-D</t>
  </si>
  <si>
    <t>S1-E</t>
  </si>
  <si>
    <t>S1-F</t>
  </si>
  <si>
    <t>S1-G</t>
  </si>
  <si>
    <t>S1-H</t>
  </si>
  <si>
    <t>SII-A</t>
  </si>
  <si>
    <t xml:space="preserve">sandy loam </t>
  </si>
  <si>
    <t>SII-B</t>
  </si>
  <si>
    <t>SII-C</t>
  </si>
  <si>
    <t>SII-D</t>
  </si>
  <si>
    <t>SIII-A</t>
  </si>
  <si>
    <t>SIII-B</t>
  </si>
  <si>
    <t>SIII-C</t>
  </si>
  <si>
    <t>SIII-D</t>
  </si>
  <si>
    <t xml:space="preserve">Humphrey 2014  </t>
  </si>
  <si>
    <t xml:space="preserve">soils similar in characteristics to the Seabrook (Mixed, thermic Aquic Udipsamments) and Tarboro (Mixed, thermic Typic Udipsamments) soil series. Seabrook soils are characterized as very sandy and moderately well drained with rapid permeability (15–50cm/hour), low cation exchange capacity (&lt;3 cmol/kg), and acidic conditions (pH between 4.5 and 6.5). Tarboro series are somewhat excessively drained, coarse-textured soils with rapid permeability (15–50 cm/hour) and acidic conditions (pH 5.1–6.5) </t>
  </si>
  <si>
    <t>Civic Center area of Malibu</t>
  </si>
  <si>
    <t>Alluvium near the water table consists of sand and gravel overlying a fine-grained confining layer; deposits are finer-grained and contain more organic material near Malibu Lagoon</t>
  </si>
  <si>
    <t>most were conventional septic systems</t>
  </si>
  <si>
    <t xml:space="preserve">probably many different </t>
  </si>
  <si>
    <t>&gt;400</t>
  </si>
  <si>
    <t>OWTSs</t>
  </si>
  <si>
    <t>in the area</t>
  </si>
  <si>
    <t>wastewater history/imported water compared to background samples; concentration of P in groundwater compared to 'background' samples</t>
  </si>
  <si>
    <t>Hiawatha National Forest</t>
  </si>
  <si>
    <t>Kentucky CCC site</t>
  </si>
  <si>
    <t>Highly permeable sand soil of the Kalkaska series</t>
  </si>
  <si>
    <t>soil incorporation (experimental; campground vault waste)</t>
  </si>
  <si>
    <t xml:space="preserve">Birch farm </t>
  </si>
  <si>
    <t>Generally in the study area: sandy, mixed, frigid, Typic Haplorthods that have been used for agriculture. Specific site: soil of the Kalkaska sand series</t>
  </si>
  <si>
    <t xml:space="preserve">3x4 months during 3 years </t>
  </si>
  <si>
    <t>Burnett County</t>
  </si>
  <si>
    <t>Stratified sandy soil deposits. The glacial drift deposits are fine to medium grained sand. The sand could generally be vertically zoned into two distinctunits: 1) sand, dark red brown, fine- to medium-grained, sometimes silty, 2) sand, light red brown, medium- to coarse-grained</t>
  </si>
  <si>
    <t>~4.5</t>
  </si>
  <si>
    <t xml:space="preserve">at the last measurement </t>
  </si>
  <si>
    <t xml:space="preserve">ND   </t>
  </si>
  <si>
    <t>residing the property for nine months each year</t>
  </si>
  <si>
    <t>Stratified sandy soil deposits. The glacial drift deposits are fine to medium grained sand. The sand could generally be vertically zoned into two distinct units: 1) sand, dark red brown, fine- to medium-grained, sometimes silty, 2) sand, light red brown, medium- to coarse-grained</t>
  </si>
  <si>
    <t xml:space="preserve">septic tank  </t>
  </si>
  <si>
    <t>probably many different</t>
  </si>
  <si>
    <t>correlation of P against land use; concentration of P in groundwater correlated to different land use around the lake</t>
  </si>
  <si>
    <t>Woodville Karst Plain</t>
  </si>
  <si>
    <t>background sample</t>
  </si>
  <si>
    <t>Fertilizer added to the turf on the drainfield</t>
  </si>
  <si>
    <t>City of Baxter</t>
  </si>
  <si>
    <t>Phase 1</t>
  </si>
  <si>
    <t xml:space="preserve">Sandy soils underlain by a sensitive sand aquifer. The surficial geology consists of outwash deposits of sand and gravelly sand associated with the Wadena Lobe. Localized alluvium consisting of less than six feet of silt loam and loamy sand occurs along the Crow Wing River. Isolated peat deposits andsandy till lenses are found in the study area but comprise small areas. Peat deposits, where they are mapped, are associated with organic deposits greater than three feet in thicknessand are found in marshes, often adjacent to lakes and drainage ways. Till deposits are sandy loam, unsorted, and become very dense with depth.  </t>
  </si>
  <si>
    <t xml:space="preserve">Soils belong to the Menahga and Zimmerman series. Menahga (Typic Udipsamment) consists of light colored, well drained, medium acid loamy soils 4 to 8 inches thick over fine sand.  Sands are limy below 4 to 6 feet. Zimmerman (Alfic Udipsamment) consists of light colored, excessively drained loamy fine sands or fine sandsover acid fine sand and medium sand.  Peat occurs in depressions over approximately fivepercent of the area. Poorly drained sandy tills, such as those from the Lino series, occuras lenses within the well-drained sands. </t>
  </si>
  <si>
    <t>Sand/silt loam/loamy sand/sandy loam</t>
  </si>
  <si>
    <t>sewered areas compared with areas with no online sewerage</t>
  </si>
  <si>
    <t>chloride and sodium</t>
  </si>
  <si>
    <t>concentration of P in groundwater in sewerered and non-sewered areas, respectively</t>
  </si>
  <si>
    <t>Also comparison between sewered and unsewered in Table 4</t>
  </si>
  <si>
    <t>&gt;15</t>
  </si>
  <si>
    <t>maximum concentrations of P observed in plume</t>
  </si>
  <si>
    <t>15-20</t>
  </si>
  <si>
    <t xml:space="preserve">Co. Dublin </t>
  </si>
  <si>
    <t xml:space="preserve">Naul, Co. Dublin  </t>
  </si>
  <si>
    <t xml:space="preserve">Subsoil: Low permeability tills or clays (up to 40 m deep). Soil type: Drumkeeran: fine clayey drift with siliceous stones. </t>
  </si>
  <si>
    <t>Clay</t>
  </si>
  <si>
    <t>decentralized domestic wastewatertreatment systems</t>
  </si>
  <si>
    <t>background samples, chloride, bromide</t>
  </si>
  <si>
    <t xml:space="preserve">concentration of P in groundwater upstream and downstream from septic tanks </t>
  </si>
  <si>
    <t>horizon 3</t>
  </si>
  <si>
    <t xml:space="preserve">Co. Offaly   </t>
  </si>
  <si>
    <t xml:space="preserve">Rhode, Co. Offaly    </t>
  </si>
  <si>
    <t xml:space="preserve">Subsoil: Low to moderate permeability tills (5–15 m deep). Soil type: Elton: fine loamy drift with limestones. </t>
  </si>
  <si>
    <t xml:space="preserve">Co. Kilkenny  </t>
  </si>
  <si>
    <t xml:space="preserve">Carrigeen, Co. Kilkenny  </t>
  </si>
  <si>
    <t xml:space="preserve">Subsoil: Shallow limestone till &amp;alluvium (0–2m). Soil type: Elton: fine loamy drift with limestones. </t>
  </si>
  <si>
    <t>Co. Limeric</t>
  </si>
  <si>
    <t>Faha, Co. Limeric</t>
  </si>
  <si>
    <t>Subsoil: Higher permeability tills(6 m (or less) deep). Soil type: Clonroche: fine loamy drift with siliceous stones.</t>
  </si>
  <si>
    <t xml:space="preserve">Nielsen 2002 </t>
  </si>
  <si>
    <t>Nielsen AM, Decarvalho AJ, McAvoy DC, Kravetz L, Cano ML, Anderson DL. Investigation of an onsite wastewater treatment system in sandy soil: Site characterization and fate of anionic and nonionic surfactants. Environmental Toxicology and Chemistry: An International Journal. 2002 Dec;21(12):2606-16.</t>
  </si>
  <si>
    <t>800 m east of the St. Johns River in St. Johns County, south of acksonville</t>
  </si>
  <si>
    <t>Surface soils throughout the subdivision were derived from sandy marine sediments. The site is underlain with Adamsville fine sand. The Adamsville series is classified as a some-what  poorly drained sandy soil with rapid permeability</t>
  </si>
  <si>
    <t>"Approximately 85 to 97% by weight of the soil samples obtained were composed of fine sand, while the percentage of silts and clays (fines) ranged from 0.9 to 6.0%. Percentages of medium sand were generally less than 5% with the exception of soil samples obtained at approximately 8.2 to 9.8 m BGS that contained approximately 10% medium sand."</t>
  </si>
  <si>
    <t xml:space="preserve">residence </t>
  </si>
  <si>
    <t>Skara municipality</t>
  </si>
  <si>
    <t>Eggby</t>
  </si>
  <si>
    <t>Glacial deposit, mostly sand and gravel</t>
  </si>
  <si>
    <t>gravelly sandy loam</t>
  </si>
  <si>
    <t>40-50</t>
  </si>
  <si>
    <t>&lt;20</t>
  </si>
  <si>
    <t>septic  tank with drain field</t>
  </si>
  <si>
    <t>~14</t>
  </si>
  <si>
    <t>not continuously</t>
  </si>
  <si>
    <t>35-45</t>
  </si>
  <si>
    <t xml:space="preserve">estimated </t>
  </si>
  <si>
    <t>background sample and comparison to Cl concentration</t>
  </si>
  <si>
    <t xml:space="preserve">Concentration of P in groundwater below and (at different distances) downstream of drain field </t>
  </si>
  <si>
    <t>Nässjö municipality</t>
  </si>
  <si>
    <t>Jära</t>
  </si>
  <si>
    <t>Glacial sand and gravel</t>
  </si>
  <si>
    <t>gravelly sand to sandy gravel</t>
  </si>
  <si>
    <t>35-70</t>
  </si>
  <si>
    <t>1 folk high school</t>
  </si>
  <si>
    <t>Habo municipality</t>
  </si>
  <si>
    <t>Skämningsfors</t>
  </si>
  <si>
    <t>Coarse sandy sediment</t>
  </si>
  <si>
    <t>90-98</t>
  </si>
  <si>
    <t xml:space="preserve">Concentration of P in groundwater below drain field </t>
  </si>
  <si>
    <t>Hässleholm municipality</t>
  </si>
  <si>
    <t>V Torup</t>
  </si>
  <si>
    <t>Glacial deposit</t>
  </si>
  <si>
    <t>48-65</t>
  </si>
  <si>
    <t xml:space="preserve">septic tank with drain field </t>
  </si>
  <si>
    <t>Eriksdal</t>
  </si>
  <si>
    <t>Extracted from Figure 8 using WebPlotDigitizer</t>
  </si>
  <si>
    <t>Västra Torup</t>
  </si>
  <si>
    <t>Breanäs</t>
  </si>
  <si>
    <t>also gravel</t>
  </si>
  <si>
    <t>Hurdal</t>
  </si>
  <si>
    <t>Vätö</t>
  </si>
  <si>
    <t>Infiltrationsanläggning 1</t>
  </si>
  <si>
    <t>Clayey gracial till</t>
  </si>
  <si>
    <t>infiltration ditch</t>
  </si>
  <si>
    <t>Cl concentrations</t>
  </si>
  <si>
    <t>concentration of P in groundwater at a given distance from wastewater infiltration ditch</t>
  </si>
  <si>
    <t>Infiltrationsanläggning 2</t>
  </si>
  <si>
    <t>Clayey glacial till</t>
  </si>
  <si>
    <t xml:space="preserve">Clay </t>
  </si>
  <si>
    <t>drain field</t>
  </si>
  <si>
    <t>concentration of P in groundwater at a given distance drain field</t>
  </si>
  <si>
    <t>Beach sediments</t>
  </si>
  <si>
    <t>septic tank with trenches</t>
  </si>
  <si>
    <t xml:space="preserve">seasonally used </t>
  </si>
  <si>
    <t xml:space="preserve">septic tank with bed </t>
  </si>
  <si>
    <t>S</t>
  </si>
  <si>
    <t>The Indian River Lagoon (IRL) syste</t>
  </si>
  <si>
    <t>HU</t>
  </si>
  <si>
    <t>sandy shallow aquifers</t>
  </si>
  <si>
    <t>residents</t>
  </si>
  <si>
    <t>P-plume length (and estimated groundwater flow velocity)</t>
  </si>
  <si>
    <t>Plume might be affected by P from fertilizers</t>
  </si>
  <si>
    <t xml:space="preserve">CA </t>
  </si>
  <si>
    <t>36-37</t>
  </si>
  <si>
    <t>MU</t>
  </si>
  <si>
    <t>31-32</t>
  </si>
  <si>
    <t>residents (est. 10000 mg PO4 per day)</t>
  </si>
  <si>
    <t>MC</t>
  </si>
  <si>
    <t>42-45</t>
  </si>
  <si>
    <t>Point Pelee</t>
  </si>
  <si>
    <t>The upper barrier bar sands are beach and dune deposits which vary in composition and thickness across the bar. Locally they are 7–8 m thick, and are poorly sorted sand, with  occasional coarse sand and pebble layers. The sands contain approximately 60% quartz, 25% limestone, including shell fragments, and lesser amounts of microcline, Ca-plagioclase, magnetite,  epidote, amphibole and kyanite. Below the surficial sands, there is a very dense, low permeability clay till which is continuous under the barrier bar.</t>
  </si>
  <si>
    <t>1 (together with clay)</t>
  </si>
  <si>
    <t>1 (together with silt)</t>
  </si>
  <si>
    <t xml:space="preserve">tile bed </t>
  </si>
  <si>
    <t>seasonal overnight camp for children</t>
  </si>
  <si>
    <t>maximum estimated day population at the site is 50</t>
  </si>
  <si>
    <t>ND (Some wells appear upstream of the effluent, but they aren’t stated as such or separated in terms of data.)</t>
  </si>
  <si>
    <t xml:space="preserve">Blue Heron site </t>
  </si>
  <si>
    <t xml:space="preserve">native sands of the western barrier bar </t>
  </si>
  <si>
    <t xml:space="preserve">~20 </t>
  </si>
  <si>
    <t>P concentration at distances from source 20 years after last use</t>
  </si>
  <si>
    <t>Camp Henry site</t>
  </si>
  <si>
    <t>Marsh Boardwalk area</t>
  </si>
  <si>
    <t>~70</t>
  </si>
  <si>
    <t>Ipperwash Beach, Lake Huron</t>
  </si>
  <si>
    <t>septic tank with septic tile bed</t>
  </si>
  <si>
    <t xml:space="preserve">~40 </t>
  </si>
  <si>
    <t>only used during the beach season from May–September</t>
  </si>
  <si>
    <t>large public washroom</t>
  </si>
  <si>
    <t>background sample, Cl tracer</t>
  </si>
  <si>
    <t>Virginia’s Coastal Plain</t>
  </si>
  <si>
    <t>Sandy Virgini_x0008_a Coastal Plain soils</t>
  </si>
  <si>
    <t>1.09</t>
  </si>
  <si>
    <t>l/m2/hr</t>
  </si>
  <si>
    <t>ND (but it is referred to background levels)</t>
  </si>
  <si>
    <t>Loamy Virginia Coastal Plain soils</t>
  </si>
  <si>
    <t>0.93</t>
  </si>
  <si>
    <t>Fine sandy loam</t>
  </si>
  <si>
    <t>1.33</t>
  </si>
  <si>
    <t>near Bracebridge</t>
  </si>
  <si>
    <t xml:space="preserve">Muskoka site </t>
  </si>
  <si>
    <t xml:space="preserve">At this site, fine fluvial sand occurs to a pepth in excess of 10 m and overlies granitic bedrock which outcrops within 100 m of the site. </t>
  </si>
  <si>
    <t xml:space="preserve">septic tank and tile bed </t>
  </si>
  <si>
    <t>bromide tracer, background sample</t>
  </si>
  <si>
    <t>near Cambridge</t>
  </si>
  <si>
    <t>Cambridge site</t>
  </si>
  <si>
    <t xml:space="preserve">The site is located on a flat-lying sand plain where glaciolacustrine and outwash sand occors to a depth of 4-8 meter and overlies a silt till of low permeability. The surficial aquifer is comprised of moderately permeable fine sand to very permeable coarse sand with coarses material dominating. </t>
  </si>
  <si>
    <t>septic tank and weeping tile bed</t>
  </si>
  <si>
    <t xml:space="preserve">Southern Ontario </t>
  </si>
  <si>
    <t xml:space="preserve">An unconfined aquifer of relatively homogeneous, carbonate-rich (21 wt% CaCO3 equivalent), silt-poor (5 wt%), medium sand with cation-exchange capacity averaging 5 meq/100 g </t>
  </si>
  <si>
    <t xml:space="preserve">septic tank and infiltration bed </t>
  </si>
  <si>
    <t>~1-2</t>
  </si>
  <si>
    <t>south of Sudbury</t>
  </si>
  <si>
    <t xml:space="preserve">Poorly buffered lacustrine silt. The tile bed is constructed within an isolated 2 m thick silt pocket that is surrounded by granitic bedrock outcrop. </t>
  </si>
  <si>
    <t>19 (surface soil)</t>
  </si>
  <si>
    <t>~40</t>
  </si>
  <si>
    <t>cm/yr</t>
  </si>
  <si>
    <t>estimated, during peak-period</t>
  </si>
  <si>
    <t>seasonally-use family cottage</t>
  </si>
  <si>
    <t xml:space="preserve">Paradise </t>
  </si>
  <si>
    <t>silt</t>
  </si>
  <si>
    <t>darcy equation and hydraulic gradients/conductivity</t>
  </si>
  <si>
    <t xml:space="preserve">Cambridge  </t>
  </si>
  <si>
    <t>m. sand</t>
  </si>
  <si>
    <t xml:space="preserve">bromide tracer </t>
  </si>
  <si>
    <t>Camp Henry</t>
  </si>
  <si>
    <t>c. sand</t>
  </si>
  <si>
    <t xml:space="preserve">Long Point </t>
  </si>
  <si>
    <t>Long Point 2</t>
  </si>
  <si>
    <t>conservative constituent breakthrough times</t>
  </si>
  <si>
    <t xml:space="preserve">Long Point  </t>
  </si>
  <si>
    <t xml:space="preserve">Long Point 1 </t>
  </si>
  <si>
    <t xml:space="preserve">Harp </t>
  </si>
  <si>
    <t>Harp 1</t>
  </si>
  <si>
    <t>sand till</t>
  </si>
  <si>
    <t>cottage</t>
  </si>
  <si>
    <t xml:space="preserve">Muskoka  </t>
  </si>
  <si>
    <t>f.-c. sand</t>
  </si>
  <si>
    <t>bromide tracer, conservative constituent breakthrough times</t>
  </si>
  <si>
    <t>Dellawana</t>
  </si>
  <si>
    <t>silt, f. sand</t>
  </si>
  <si>
    <t>calcareous sand</t>
  </si>
  <si>
    <t xml:space="preserve">conventional gravity fed septic system with tile field </t>
  </si>
  <si>
    <t>decommissioned</t>
  </si>
  <si>
    <t>m/yr</t>
  </si>
  <si>
    <t>before decommission!</t>
  </si>
  <si>
    <t>school children</t>
  </si>
  <si>
    <t>P plume remains and continues to migrate after decommissioning (source removal), although all other plume ions disappear =&gt; P desorbes and continues to feed the plume</t>
  </si>
  <si>
    <t>septic system with tile fields</t>
  </si>
  <si>
    <t>seasonal-use campground with about 200 overnight camping sites</t>
  </si>
  <si>
    <t>relatively  homogeneous  unconfined sand aquifers</t>
  </si>
  <si>
    <t>2,8 (together with clay)</t>
  </si>
  <si>
    <t>2,8 (together with silt)</t>
  </si>
  <si>
    <t>Gravel 0.3%</t>
  </si>
  <si>
    <t>~1.3</t>
  </si>
  <si>
    <t>metered water usage</t>
  </si>
  <si>
    <t>L. Joseph</t>
  </si>
  <si>
    <t>3.3 (together with clay)</t>
  </si>
  <si>
    <t>3.3 (together with silt)</t>
  </si>
  <si>
    <t>Gravel 1.2%</t>
  </si>
  <si>
    <t>persons during peak (seasonal use campground)</t>
  </si>
  <si>
    <t>Muskoka</t>
  </si>
  <si>
    <t>13 (together with clay)</t>
  </si>
  <si>
    <t>13 (together with silt)</t>
  </si>
  <si>
    <t>Gravel 0.0%</t>
  </si>
  <si>
    <t>Nobel</t>
  </si>
  <si>
    <t>1.2 (together with clay)</t>
  </si>
  <si>
    <t>1.2 (together with silt)</t>
  </si>
  <si>
    <t>Gravel 6.4%</t>
  </si>
  <si>
    <t>service centre on a major higway</t>
  </si>
  <si>
    <t>Long point</t>
  </si>
  <si>
    <t>silt-free fine to coarse sand, underlain by a flat lying aquitard of lacustrine clayey silt.</t>
  </si>
  <si>
    <t>used for 16 years except for a 2-year period (1995 to 1996) when flow was diverted back to another tile bed</t>
  </si>
  <si>
    <t>yes (but variable)</t>
  </si>
  <si>
    <t>3 to 10</t>
  </si>
  <si>
    <t xml:space="preserve">estimated, different periods during the year </t>
  </si>
  <si>
    <t xml:space="preserve">Fractured granitic bedrock outcrops at the site and silty soils up to 2 to 3 m in thickness occur in pockets between the bedrock outcrops. The filter bed infills an area between two outcrops and consists of up to 1.4 m of silt-free, medium-coarse sand, imported from a local sandpit. </t>
  </si>
  <si>
    <t>septic tank and gravity-fed filter bed</t>
  </si>
  <si>
    <t>~0.66</t>
  </si>
  <si>
    <t>a 5 m thick unconfined calcareous sand aquifer which is underlain by a less permeable clayey silt unit.</t>
  </si>
  <si>
    <t>septic tank with two separate tile beds</t>
  </si>
  <si>
    <t>estimated, at highest load</t>
  </si>
  <si>
    <t>campsite restroom</t>
  </si>
  <si>
    <t>256 camping spots</t>
  </si>
  <si>
    <t>HA cottage</t>
  </si>
  <si>
    <t>sand till on bedrock</t>
  </si>
  <si>
    <t>seasonal cottage</t>
  </si>
  <si>
    <t>bromide tracer, elevated electrical conductivity associated with arrival of the wastewater plumes</t>
  </si>
  <si>
    <t>MU house</t>
  </si>
  <si>
    <t>SN campground</t>
  </si>
  <si>
    <t>imported sand on clay/BR</t>
  </si>
  <si>
    <t>Source article cannot be identified (Robertson et al. 2018 not included in reference list)</t>
  </si>
  <si>
    <t>DY cottage</t>
  </si>
  <si>
    <t>imported sand on clay</t>
  </si>
  <si>
    <t>LJ resort</t>
  </si>
  <si>
    <t>exact age not known (from Robertson et al. 2003)</t>
  </si>
  <si>
    <t>NO motel</t>
  </si>
  <si>
    <t>TD house</t>
  </si>
  <si>
    <t>imported sand on silt/BR</t>
  </si>
  <si>
    <t>KR campground</t>
  </si>
  <si>
    <t>imported sand on sand/silt</t>
  </si>
  <si>
    <t>seasonal campground</t>
  </si>
  <si>
    <t>KP campground</t>
  </si>
  <si>
    <t>KN campground</t>
  </si>
  <si>
    <t>imported sand on sand</t>
  </si>
  <si>
    <t>OA campground</t>
  </si>
  <si>
    <t>imported sand on sand/clay</t>
  </si>
  <si>
    <t>JL cottage</t>
  </si>
  <si>
    <t>sandy silt on bedrock</t>
  </si>
  <si>
    <t>SM campground</t>
  </si>
  <si>
    <t>exact age not known (from Garda 2017)</t>
  </si>
  <si>
    <t>HH (reduc) resort</t>
  </si>
  <si>
    <t>MC trailer depot</t>
  </si>
  <si>
    <t>trailer depot</t>
  </si>
  <si>
    <t>MA campground</t>
  </si>
  <si>
    <t>LP campground</t>
  </si>
  <si>
    <t>CR campground</t>
  </si>
  <si>
    <t>MB2 house</t>
  </si>
  <si>
    <t>silty fine sand</t>
  </si>
  <si>
    <t>Source article cannot be accessed online (Gruber 2018)</t>
  </si>
  <si>
    <t>MB campground</t>
  </si>
  <si>
    <t>LA school</t>
  </si>
  <si>
    <t>PP campground</t>
  </si>
  <si>
    <t>CA house</t>
  </si>
  <si>
    <t>PL2 house</t>
  </si>
  <si>
    <t>clayey silt</t>
  </si>
  <si>
    <t>at peak loading</t>
  </si>
  <si>
    <t>P retardation factor; Development of the P plume over time (length and depth)</t>
  </si>
  <si>
    <t xml:space="preserve">The surface geology of the Wasaga Beach area consists of lacustrine sand and gravel, which is underlain by a clay aquitard. Cores collected during the installation of the 10 multi-level wells suggest that the near-shore surficial aquifer across the study area is pre-dominantly sand </t>
  </si>
  <si>
    <t>0.7</t>
  </si>
  <si>
    <t>1.5% gravel</t>
  </si>
  <si>
    <t>decommissioned septic systems</t>
  </si>
  <si>
    <t>several decommissioned (14-35 years ago) septic systems studied</t>
  </si>
  <si>
    <t xml:space="preserve">decommissioned septic systems </t>
  </si>
  <si>
    <t>provincial park comfort station</t>
  </si>
  <si>
    <t>four sites (restrooms) studied</t>
  </si>
  <si>
    <t>P retardation factor; concentration of P in groundwater at different distances from wastewater discharge</t>
  </si>
  <si>
    <t>Georgetown County</t>
  </si>
  <si>
    <t>Hampton County</t>
  </si>
  <si>
    <t xml:space="preserve">The soils are generally sandy and waterlogged </t>
  </si>
  <si>
    <t>Chewacla</t>
  </si>
  <si>
    <t>They use estimated per capita values from the literature</t>
  </si>
  <si>
    <t>background sample, chloride</t>
  </si>
  <si>
    <t>&gt;40</t>
  </si>
  <si>
    <t xml:space="preserve">background sample, chloride </t>
  </si>
  <si>
    <t>Spooner J, House CH, Hoover MT, Rubin AR, Silverthorne R, Steinbeck SJ, et al. Performance evaluation of innovative and alternative on-site wastewater treatment systems in Craven County, NC. In: On-Site Wastewater Treatment. Proceedings of the Eighth National Symposium on Individual and Small Community Sewage Systems. March 8-10, 1998; Orlando, Florida. American Society of Agricultural Engineers; 1998, p. 458-469.</t>
  </si>
  <si>
    <t>Moderately well drained, sandy to clayey near dissected edge. Soil series: Seabrook</t>
  </si>
  <si>
    <t>septic tank with conventional drainfield</t>
  </si>
  <si>
    <t>upgradient sample</t>
  </si>
  <si>
    <t>concentration of P in groundwater below drainfield compared with background sample upstream of inflow</t>
  </si>
  <si>
    <t>septic tank low pressure pipe</t>
  </si>
  <si>
    <t>Poorly drained to very poorly drained, sandy to fine-loamy, restrictive horizons, very flat landscapes. Soil series: Torhunta</t>
  </si>
  <si>
    <t>Poorly drained to very poorly drained, sandy to fine-loamy, restrictive horizons, very flat landscapes. Soil series: Leon.</t>
  </si>
  <si>
    <t>septic tank with single-pass and recirculating sand filter and low pressure pipe</t>
  </si>
  <si>
    <t>Hotel in Japan 1200-1300m above sea level</t>
  </si>
  <si>
    <t>wastewater purification tank and trench</t>
  </si>
  <si>
    <t>distributed across 4 x 25m long 60cmx40-60cm trenches (trapedium cross section)</t>
  </si>
  <si>
    <t>near Ottawa</t>
  </si>
  <si>
    <t xml:space="preserve">a mixture of Piedmont (sandy loam texture) and Pontiac (silt loam to clay loam texture) soils. The sand is sandly clay for the initial depth of 0.61 m followed by clay with less sand at depth of 0.61 to 1.525 m.  </t>
  </si>
  <si>
    <t>concentration of P in groundwater compared with control</t>
  </si>
  <si>
    <t>Viraraghavan T, Warnock RG. Treatment through soil of septic tank effluent. In: Tomlinson J, editor. Land for waste management. Proceedings of the International Conference on Land for Waste Management; October 1-3, 1973; Ottawa, Canada. Canadian Society of Soil Science; 1973. p. 214-23.</t>
  </si>
  <si>
    <t xml:space="preserve">generallay sandy clay or silt for the first depth of 2 ft, followed by silt or clay with less sand </t>
  </si>
  <si>
    <t>loam/clay</t>
  </si>
  <si>
    <t>~5-6</t>
  </si>
  <si>
    <t>gal/day/ft2</t>
  </si>
  <si>
    <t>concentration of P in groundwater over time after loading</t>
  </si>
  <si>
    <t>Weiskel 1992</t>
  </si>
  <si>
    <t>The Indian Heights subbasin</t>
  </si>
  <si>
    <t xml:space="preserve">Medium-to-coarse sands. Derived from the granitic bedrock of the Cape Cod region, the sands are 90% orthoclase, plagioclase, and quartz, with minor amounts of ferro-magnesian minerals and metal oxides, and very little clay (generally &lt;0.1%). </t>
  </si>
  <si>
    <t>cesspool and tank/leaching field combinations (areas with OWSs)</t>
  </si>
  <si>
    <t>10-75</t>
  </si>
  <si>
    <t>ND (probably many different)</t>
  </si>
  <si>
    <t xml:space="preserve">area with several septic systems studied </t>
  </si>
  <si>
    <t xml:space="preserve">Wilhelm 1994 </t>
  </si>
  <si>
    <t xml:space="preserve">The site is located on a flat-lying sand plain where glaciolacustrine and outwash sand occurs to a depth of 4 to 8 m and overlies silt till of low permeability. The surficial aquifer is composed of moderately permeable fine to medium sand, to very permeable coarse sand. Lower perme_x0002_ability, clayey-silty sand is associated with the soil zone, which is 0.5 to 1.0 m thick.  The area below the tile bed the aquifer consisted of me_x0002_dium to coarse sand (Robertson 1994; Environmental Toxicology and Chemlstry, Vol. 13, No. 2) </t>
  </si>
  <si>
    <t>~10-13</t>
  </si>
  <si>
    <t>background sample; Br tracer</t>
  </si>
  <si>
    <t xml:space="preserve">Wilhelm 1996 </t>
  </si>
  <si>
    <t xml:space="preserve">non-calcarous sands </t>
  </si>
  <si>
    <t>~0-3</t>
  </si>
  <si>
    <t>no?</t>
  </si>
  <si>
    <t>concentration of P in groundwater after infiltration compared to background sample</t>
  </si>
  <si>
    <t xml:space="preserve">yes (area given in WIlhelm 1994) </t>
  </si>
  <si>
    <t>glacial till/sand</t>
  </si>
  <si>
    <t>septic tanks</t>
  </si>
  <si>
    <t>background sample (sites without septic tanks)</t>
  </si>
  <si>
    <t>concentration of P in groundwater in locations with and without septic tanks</t>
  </si>
  <si>
    <t>Woods 1993</t>
  </si>
  <si>
    <t>Woods JSA. Migration of spectic-system contaminated groundwater to a lake in a Precambrian shield overburden setting [MasterThesis]: University of Waterloo Ontario; 1995.</t>
  </si>
  <si>
    <t>Northeast of Toronto</t>
  </si>
  <si>
    <t>Study 1</t>
  </si>
  <si>
    <t>thin heterogeneous till over acidic Precambrian shield bedrock</t>
  </si>
  <si>
    <t>gravelly sands (mostly)</t>
  </si>
  <si>
    <t>yes (estimated range)</t>
  </si>
  <si>
    <t>0,29-29</t>
  </si>
  <si>
    <t>seasonal residence</t>
  </si>
  <si>
    <t>Chapter 2</t>
  </si>
  <si>
    <t>Study 2; Field site A</t>
  </si>
  <si>
    <t>28-30</t>
  </si>
  <si>
    <t>1 seasonal residence, 1 parmanent residence, 1 vacant lot</t>
  </si>
  <si>
    <t>Chapter 3</t>
  </si>
  <si>
    <t>Study 2; Field site B</t>
  </si>
  <si>
    <t>thin till over granitized biotite and homeblende gneiss bedrock</t>
  </si>
  <si>
    <t>20-24</t>
  </si>
  <si>
    <t>seasonal residences</t>
  </si>
  <si>
    <t>Location</t>
  </si>
  <si>
    <t>Site</t>
  </si>
  <si>
    <t>Dithionite extractable iron content reported</t>
  </si>
  <si>
    <t>Dithionite extractable aluminum content reported</t>
  </si>
  <si>
    <t>Method to infer possible impact from OWSs</t>
  </si>
  <si>
    <t>Possible to isolate the effect of OWSs</t>
  </si>
  <si>
    <t>Comparison with control without OWSs</t>
  </si>
  <si>
    <t>Contribution of poor systems (i.e. without soil) to effect?</t>
  </si>
  <si>
    <t>Halorån</t>
  </si>
  <si>
    <t>Concentration of P in surface water before and after improvements of sewage treatment in the catchment area</t>
  </si>
  <si>
    <t>Partly</t>
  </si>
  <si>
    <t>Uncertain</t>
  </si>
  <si>
    <t>Tyrone</t>
  </si>
  <si>
    <t>soils largely gleyed and developed on drumlin tills</t>
  </si>
  <si>
    <t>Concentration of P in surface water at low flow, Fingerprinting techniques</t>
  </si>
  <si>
    <t>Armagh</t>
  </si>
  <si>
    <t>Monaghan</t>
  </si>
  <si>
    <t>Wilgreen lake</t>
  </si>
  <si>
    <t>Anomalous concentrations of P, Fingerprinting techniques</t>
  </si>
  <si>
    <t xml:space="preserve">The poor systems are primarily depending on the bad soil type, not on direct discharge. </t>
  </si>
  <si>
    <t>The district of Muskoka or in Haliburton County</t>
  </si>
  <si>
    <t>Red Chalk</t>
  </si>
  <si>
    <t xml:space="preserve">glacial (thin) till </t>
  </si>
  <si>
    <t>Mass balance calculations</t>
  </si>
  <si>
    <t>Jerry</t>
  </si>
  <si>
    <t xml:space="preserve">glacial (thick) till </t>
  </si>
  <si>
    <t>Chub</t>
  </si>
  <si>
    <t>Blue Chalk</t>
  </si>
  <si>
    <t xml:space="preserve">Dickie </t>
  </si>
  <si>
    <t>Harp</t>
  </si>
  <si>
    <t>Fingerprinting, Mass balance calculations</t>
  </si>
  <si>
    <t xml:space="preserve">No </t>
  </si>
  <si>
    <t>County Wexford</t>
  </si>
  <si>
    <t>SA1</t>
  </si>
  <si>
    <t>acid well-drained mineral soil (non-calcareous). Subsoil: Shale till (or bedrock)</t>
  </si>
  <si>
    <t>Concentration of P in surface water upstream and downstream, Concentration of P in surface water at low flow, Fingerprinting</t>
  </si>
  <si>
    <t>SA2</t>
  </si>
  <si>
    <t>poorly drained mineral topsoil (mainly calcareous). Subsoil: Limestone till (with a matrix of Irish Sea Basin origin).</t>
  </si>
  <si>
    <t>County Kilkenny</t>
  </si>
  <si>
    <t>SA3</t>
  </si>
  <si>
    <t>well-drained mineral soils, grey brown podzolics and poorly drained mineral soils. Subsoil: Sandstone and shale till (with some limestone till)</t>
  </si>
  <si>
    <t>County Cavan</t>
  </si>
  <si>
    <t>SA4</t>
  </si>
  <si>
    <t>acid poorly drained and well-drained mineral soils. Sandstone and shale till.</t>
  </si>
  <si>
    <t>soils surrounding the lakes are mainly shallow, gravelly sandy loams with local deposits of peat, muck, and fine-textrured material (silt to clay)</t>
  </si>
  <si>
    <t>28 lakes included</t>
  </si>
  <si>
    <t>Pomare stream</t>
  </si>
  <si>
    <t>Lynmore stream</t>
  </si>
  <si>
    <t>The Falls Lake Watershed</t>
  </si>
  <si>
    <t>White Store, Mayodan soil series</t>
  </si>
  <si>
    <t>Alfisols (12 of 13 subwatersheds), Ultisols (1 watershed)</t>
  </si>
  <si>
    <t>Concentration of P in waters with different septic system densities, Mass balance calculations, Stable isotopes</t>
  </si>
  <si>
    <t>Sengari reservoir basin</t>
  </si>
  <si>
    <t>Concentration of P in surface water upstream and downstream, Linear regression model with land-use coefficients</t>
  </si>
  <si>
    <t>primarily highly permeable sands</t>
  </si>
  <si>
    <t>Concentration of P in waters with different septic system densities, Fingerprinting</t>
  </si>
  <si>
    <t xml:space="preserve">Seattle </t>
  </si>
  <si>
    <t>Concentration of P in waters with different septic system densities</t>
  </si>
  <si>
    <t>Lake St. Charles, 20 km northwest of Quebec City</t>
  </si>
  <si>
    <t>Concentration of P in surface water at low flow, Stable isotopes</t>
  </si>
  <si>
    <t>The River Dun, the adjacent River Kennet and the Kennet and Avon (K&amp;A) Canal.</t>
  </si>
  <si>
    <t>Garns-Ekskogen</t>
  </si>
  <si>
    <t>varies - mainly thin till (morän) soils on bedrock</t>
  </si>
  <si>
    <t>Mass balance calculations, Concentration of P in surface water at low flow</t>
  </si>
  <si>
    <t xml:space="preserve">Price 2016 </t>
  </si>
  <si>
    <t>River Terrace, Jensen Beach</t>
  </si>
  <si>
    <t>HO</t>
  </si>
  <si>
    <t>58-60</t>
  </si>
  <si>
    <t>Concentration of P in surface water upstream and downstream, Fingerprinting</t>
  </si>
  <si>
    <t>St Lucie Shores Palm Ci</t>
  </si>
  <si>
    <t>30-32</t>
  </si>
  <si>
    <t xml:space="preserve">Sunset Dr. </t>
  </si>
  <si>
    <t>CA</t>
  </si>
  <si>
    <t>35-37</t>
  </si>
  <si>
    <t>Melbourne Ave Melbo</t>
  </si>
  <si>
    <t>Rakhimbekova S, O'Carroll DM, Oldfield LE, Ptacek CJ, Robinson CE. Spatiotemporal controls on septic system derived nutrients in a nearshore aquifer and their discharge to a large lake. Science of The Total Environment. 2021;752:</t>
  </si>
  <si>
    <t xml:space="preserve">~ 40 </t>
  </si>
  <si>
    <t>Fingerprinting</t>
  </si>
  <si>
    <t>Tilligerry Creek, Myall River, Manning River, Morton’s Creek, Wallamba River, Dingo Creek, Coomba Park, Michael Drive, Sarah’s Creek at Sarah’s Crescent and at Mile Road, Upper Wilson River and Frys Creek catchments</t>
  </si>
  <si>
    <t>probably many different (area with septic systems studied)</t>
  </si>
  <si>
    <t>Valiela 1988 (1)</t>
  </si>
  <si>
    <t>Cape Cod, Buttermilk Bay</t>
  </si>
  <si>
    <t>sandy glacial till</t>
  </si>
  <si>
    <t xml:space="preserve">Loddington </t>
  </si>
  <si>
    <t xml:space="preserve">Heavy-textured, underdrained, chalky boulder clay soils (Denchworth Association). Denchworth soils are characterized as having an impermeable clay horizon at about 25 cm depth </t>
  </si>
  <si>
    <t>Fingerprinting, Concentration of P in surface water at low flow</t>
  </si>
  <si>
    <t>Hampshire Avon catchment</t>
  </si>
  <si>
    <t>Predominantly calcareous brown earths with a high infiltration capacity, underlain by porous Chalk bedrock, promoting throughflow as the dominant flow pathway throughout the catchment</t>
  </si>
  <si>
    <t>Concentration of P in surface water upstream and downstream, Concentration of P in surface water at low flow</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7">
    <font>
      <sz val="11"/>
      <color theme="1"/>
      <name val="Calibri"/>
      <family val="2"/>
      <scheme val="minor"/>
    </font>
    <font>
      <b/>
      <sz val="11"/>
      <color theme="1"/>
      <name val="Calibri"/>
      <family val="2"/>
      <scheme val="minor"/>
    </font>
    <font>
      <sz val="8"/>
      <name val="Calibri"/>
      <family val="2"/>
      <scheme val="minor"/>
    </font>
    <font>
      <vertAlign val="superscript"/>
      <sz val="11"/>
      <color theme="1"/>
      <name val="Calibri"/>
      <family val="2"/>
      <scheme val="minor"/>
    </font>
    <font>
      <u/>
      <sz val="11"/>
      <color theme="10"/>
      <name val="Calibri"/>
      <family val="2"/>
      <scheme val="minor"/>
    </font>
    <font>
      <sz val="11"/>
      <name val="Calibri"/>
      <family val="2"/>
      <scheme val="minor"/>
    </font>
    <font>
      <sz val="11"/>
      <color rgb="FF131413"/>
      <name val="Calibri"/>
      <family val="2"/>
      <scheme val="minor"/>
    </font>
    <font>
      <i/>
      <sz val="11"/>
      <color theme="1"/>
      <name val="Calibri"/>
      <family val="2"/>
      <scheme val="minor"/>
    </font>
    <font>
      <vertAlign val="subscript"/>
      <sz val="11"/>
      <color theme="1"/>
      <name val="Calibri"/>
      <family val="2"/>
      <scheme val="minor"/>
    </font>
    <font>
      <sz val="11"/>
      <color theme="1"/>
      <name val="Calibri"/>
      <family val="2"/>
    </font>
    <font>
      <sz val="11"/>
      <color rgb="FF444444"/>
      <name val="Calibri"/>
      <family val="2"/>
      <scheme val="minor"/>
    </font>
    <font>
      <sz val="11"/>
      <color rgb="FF333333"/>
      <name val="Calibri"/>
      <family val="2"/>
      <scheme val="minor"/>
    </font>
    <font>
      <sz val="11"/>
      <color rgb="FF000000"/>
      <name val="Calibri"/>
      <family val="2"/>
      <scheme val="minor"/>
    </font>
    <font>
      <sz val="10"/>
      <name val="Calibri"/>
      <family val="2"/>
      <scheme val="minor"/>
    </font>
    <font>
      <sz val="11"/>
      <color theme="1"/>
      <name val="Calibri"/>
      <family val="1"/>
      <charset val="2"/>
      <scheme val="minor"/>
    </font>
    <font>
      <sz val="11"/>
      <color theme="1"/>
      <name val="Symbol"/>
      <family val="1"/>
      <charset val="2"/>
    </font>
    <font>
      <sz val="10.55"/>
      <color theme="1"/>
      <name val="Calibri"/>
      <family val="2"/>
    </font>
    <font>
      <sz val="11"/>
      <name val="Calibri"/>
      <family val="2"/>
    </font>
    <font>
      <b/>
      <sz val="11"/>
      <color rgb="FFFF0000"/>
      <name val="Calibri"/>
      <family val="2"/>
      <scheme val="minor"/>
    </font>
    <font>
      <b/>
      <sz val="11"/>
      <color rgb="FFFF0000"/>
      <name val="Calibri"/>
      <family val="2"/>
      <charset val="1"/>
    </font>
    <font>
      <sz val="11"/>
      <color rgb="FF444444"/>
      <name val="Calibri"/>
      <family val="2"/>
      <charset val="1"/>
    </font>
    <font>
      <b/>
      <sz val="11"/>
      <color rgb="FF000000"/>
      <name val="Calibri"/>
      <family val="2"/>
    </font>
    <font>
      <sz val="11"/>
      <color rgb="FF000000"/>
      <name val="Calibri"/>
      <family val="2"/>
    </font>
    <font>
      <sz val="11"/>
      <color rgb="FF444444"/>
      <name val="Calibri"/>
      <family val="2"/>
    </font>
    <font>
      <sz val="11"/>
      <color theme="1"/>
      <name val="Arial"/>
      <family val="2"/>
      <charset val="1"/>
    </font>
    <font>
      <b/>
      <sz val="11"/>
      <name val="Calibri"/>
      <family val="2"/>
      <scheme val="minor"/>
    </font>
    <font>
      <b/>
      <sz val="11"/>
      <color rgb="FFFF0000"/>
      <name val="Calibri"/>
      <family val="2"/>
    </font>
  </fonts>
  <fills count="16">
    <fill>
      <patternFill patternType="none"/>
    </fill>
    <fill>
      <patternFill patternType="gray125"/>
    </fill>
    <fill>
      <patternFill patternType="solid">
        <fgColor theme="0"/>
        <bgColor indexed="64"/>
      </patternFill>
    </fill>
    <fill>
      <patternFill patternType="solid">
        <fgColor theme="5" tint="0.79998168889431442"/>
        <bgColor indexed="64"/>
      </patternFill>
    </fill>
    <fill>
      <patternFill patternType="solid">
        <fgColor rgb="FFFFFFFF"/>
        <bgColor rgb="FF000000"/>
      </patternFill>
    </fill>
    <fill>
      <patternFill patternType="solid">
        <fgColor theme="0"/>
        <bgColor rgb="FF000000"/>
      </patternFill>
    </fill>
    <fill>
      <patternFill patternType="solid">
        <fgColor theme="9" tint="0.79998168889431442"/>
        <bgColor indexed="64"/>
      </patternFill>
    </fill>
    <fill>
      <patternFill patternType="solid">
        <fgColor theme="9" tint="0.79998168889431442"/>
        <bgColor rgb="FF000000"/>
      </patternFill>
    </fill>
    <fill>
      <patternFill patternType="solid">
        <fgColor theme="7" tint="0.79998168889431442"/>
        <bgColor rgb="FF000000"/>
      </patternFill>
    </fill>
    <fill>
      <patternFill patternType="solid">
        <fgColor theme="7" tint="0.79998168889431442"/>
        <bgColor indexed="64"/>
      </patternFill>
    </fill>
    <fill>
      <patternFill patternType="solid">
        <fgColor theme="8" tint="0.79998168889431442"/>
        <bgColor indexed="64"/>
      </patternFill>
    </fill>
    <fill>
      <patternFill patternType="solid">
        <fgColor theme="2" tint="-9.9978637043366805E-2"/>
        <bgColor indexed="64"/>
      </patternFill>
    </fill>
    <fill>
      <patternFill patternType="solid">
        <fgColor theme="6" tint="0.79998168889431442"/>
        <bgColor indexed="64"/>
      </patternFill>
    </fill>
    <fill>
      <patternFill patternType="solid">
        <fgColor theme="6" tint="0.59999389629810485"/>
        <bgColor indexed="64"/>
      </patternFill>
    </fill>
    <fill>
      <patternFill patternType="solid">
        <fgColor theme="8" tint="0.79998168889431442"/>
        <bgColor rgb="FF000000"/>
      </patternFill>
    </fill>
    <fill>
      <patternFill patternType="solid">
        <fgColor theme="6" tint="0.59999389629810485"/>
        <bgColor rgb="FF000000"/>
      </patternFill>
    </fill>
  </fills>
  <borders count="9">
    <border>
      <left/>
      <right/>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style="thin">
        <color indexed="64"/>
      </top>
      <bottom style="medium">
        <color indexed="64"/>
      </bottom>
      <diagonal/>
    </border>
    <border>
      <left style="thin">
        <color indexed="64"/>
      </left>
      <right style="thin">
        <color indexed="64"/>
      </right>
      <top/>
      <bottom style="thin">
        <color indexed="64"/>
      </bottom>
      <diagonal/>
    </border>
    <border>
      <left/>
      <right style="thin">
        <color indexed="64"/>
      </right>
      <top style="thin">
        <color indexed="64"/>
      </top>
      <bottom style="thin">
        <color indexed="64"/>
      </bottom>
      <diagonal/>
    </border>
    <border>
      <left/>
      <right style="thin">
        <color indexed="64"/>
      </right>
      <top/>
      <bottom style="thin">
        <color indexed="64"/>
      </bottom>
      <diagonal/>
    </border>
    <border>
      <left/>
      <right style="thin">
        <color indexed="64"/>
      </right>
      <top style="thin">
        <color indexed="64"/>
      </top>
      <bottom style="medium">
        <color indexed="64"/>
      </bottom>
      <diagonal/>
    </border>
    <border>
      <left style="thin">
        <color rgb="FF000000"/>
      </left>
      <right style="thin">
        <color rgb="FF000000"/>
      </right>
      <top style="thin">
        <color rgb="FF000000"/>
      </top>
      <bottom style="thin">
        <color rgb="FF000000"/>
      </bottom>
      <diagonal/>
    </border>
    <border>
      <left style="thin">
        <color indexed="64"/>
      </left>
      <right style="thin">
        <color indexed="64"/>
      </right>
      <top/>
      <bottom/>
      <diagonal/>
    </border>
  </borders>
  <cellStyleXfs count="2">
    <xf numFmtId="0" fontId="0" fillId="0" borderId="0"/>
    <xf numFmtId="0" fontId="4" fillId="0" borderId="0" applyNumberFormat="0" applyFill="0" applyBorder="0" applyAlignment="0" applyProtection="0"/>
  </cellStyleXfs>
  <cellXfs count="97">
    <xf numFmtId="0" fontId="0" fillId="0" borderId="0" xfId="0"/>
    <xf numFmtId="0" fontId="0" fillId="0" borderId="1" xfId="0" applyBorder="1"/>
    <xf numFmtId="0" fontId="0" fillId="2" borderId="1" xfId="0" applyFill="1" applyBorder="1"/>
    <xf numFmtId="0" fontId="0" fillId="2" borderId="0" xfId="0" applyFill="1"/>
    <xf numFmtId="0" fontId="0" fillId="2" borderId="3" xfId="0" applyFill="1" applyBorder="1"/>
    <xf numFmtId="0" fontId="1" fillId="2" borderId="2" xfId="0" applyFont="1" applyFill="1" applyBorder="1"/>
    <xf numFmtId="0" fontId="1" fillId="2" borderId="1" xfId="0" applyFont="1" applyFill="1" applyBorder="1"/>
    <xf numFmtId="0" fontId="5" fillId="2" borderId="1" xfId="0" applyFont="1" applyFill="1" applyBorder="1"/>
    <xf numFmtId="16" fontId="0" fillId="2" borderId="1" xfId="0" applyNumberFormat="1" applyFill="1" applyBorder="1"/>
    <xf numFmtId="0" fontId="0" fillId="2" borderId="1" xfId="0" applyFill="1" applyBorder="1" applyAlignment="1">
      <alignment horizontal="right"/>
    </xf>
    <xf numFmtId="0" fontId="0" fillId="2" borderId="1" xfId="0" applyFill="1" applyBorder="1" applyAlignment="1">
      <alignment horizontal="fill"/>
    </xf>
    <xf numFmtId="0" fontId="0" fillId="0" borderId="1" xfId="0" applyBorder="1" applyAlignment="1">
      <alignment horizontal="fill"/>
    </xf>
    <xf numFmtId="0" fontId="5" fillId="0" borderId="1" xfId="0" applyFont="1" applyBorder="1"/>
    <xf numFmtId="0" fontId="0" fillId="2" borderId="1" xfId="0" applyFill="1" applyBorder="1" applyAlignment="1">
      <alignment horizontal="left"/>
    </xf>
    <xf numFmtId="0" fontId="9" fillId="2" borderId="1" xfId="0" applyFont="1" applyFill="1" applyBorder="1"/>
    <xf numFmtId="0" fontId="0" fillId="2" borderId="1" xfId="0" applyFill="1" applyBorder="1" applyAlignment="1">
      <alignment horizontal="left" indent="6"/>
    </xf>
    <xf numFmtId="16" fontId="9" fillId="2" borderId="1" xfId="0" applyNumberFormat="1" applyFont="1" applyFill="1" applyBorder="1"/>
    <xf numFmtId="0" fontId="18" fillId="2" borderId="1" xfId="0" applyFont="1" applyFill="1" applyBorder="1"/>
    <xf numFmtId="0" fontId="22" fillId="5" borderId="3" xfId="0" applyFont="1" applyFill="1" applyBorder="1"/>
    <xf numFmtId="0" fontId="22" fillId="5" borderId="5" xfId="0" applyFont="1" applyFill="1" applyBorder="1"/>
    <xf numFmtId="0" fontId="17" fillId="2" borderId="1" xfId="0" applyFont="1" applyFill="1" applyBorder="1"/>
    <xf numFmtId="0" fontId="22" fillId="4" borderId="1" xfId="0" applyFont="1" applyFill="1" applyBorder="1"/>
    <xf numFmtId="0" fontId="12" fillId="2" borderId="1" xfId="0" applyFont="1" applyFill="1" applyBorder="1"/>
    <xf numFmtId="0" fontId="0" fillId="2" borderId="1" xfId="0" applyFill="1" applyBorder="1" applyAlignment="1">
      <alignment horizontal="fill" wrapText="1"/>
    </xf>
    <xf numFmtId="0" fontId="22" fillId="5" borderId="5" xfId="0" quotePrefix="1" applyFont="1" applyFill="1" applyBorder="1"/>
    <xf numFmtId="0" fontId="22" fillId="5" borderId="1" xfId="0" applyFont="1" applyFill="1" applyBorder="1"/>
    <xf numFmtId="0" fontId="0" fillId="2" borderId="5" xfId="0" applyFill="1" applyBorder="1"/>
    <xf numFmtId="0" fontId="22" fillId="2" borderId="5" xfId="0" applyFont="1" applyFill="1" applyBorder="1"/>
    <xf numFmtId="0" fontId="1" fillId="3" borderId="1" xfId="0" applyFont="1" applyFill="1" applyBorder="1"/>
    <xf numFmtId="0" fontId="1" fillId="3" borderId="1" xfId="0" applyFont="1" applyFill="1" applyBorder="1" applyAlignment="1">
      <alignment horizontal="fill"/>
    </xf>
    <xf numFmtId="0" fontId="5" fillId="2" borderId="1" xfId="1" applyFont="1" applyFill="1" applyBorder="1"/>
    <xf numFmtId="0" fontId="6" fillId="2" borderId="1" xfId="0" applyFont="1" applyFill="1" applyBorder="1" applyAlignment="1">
      <alignment horizontal="fill" vertical="center"/>
    </xf>
    <xf numFmtId="0" fontId="5" fillId="2" borderId="1" xfId="0" applyFont="1" applyFill="1" applyBorder="1" applyAlignment="1">
      <alignment horizontal="fill"/>
    </xf>
    <xf numFmtId="0" fontId="12" fillId="2" borderId="1" xfId="1" applyFont="1" applyFill="1" applyBorder="1"/>
    <xf numFmtId="0" fontId="13" fillId="2" borderId="1" xfId="0" applyFont="1" applyFill="1" applyBorder="1"/>
    <xf numFmtId="0" fontId="14" fillId="2" borderId="1" xfId="0" applyFont="1" applyFill="1" applyBorder="1"/>
    <xf numFmtId="0" fontId="11" fillId="2" borderId="1" xfId="0" applyFont="1" applyFill="1" applyBorder="1"/>
    <xf numFmtId="0" fontId="0" fillId="0" borderId="3" xfId="0" applyBorder="1"/>
    <xf numFmtId="0" fontId="0" fillId="2" borderId="3" xfId="0" applyFill="1" applyBorder="1" applyAlignment="1">
      <alignment horizontal="fill"/>
    </xf>
    <xf numFmtId="0" fontId="0" fillId="0" borderId="2" xfId="0" applyBorder="1"/>
    <xf numFmtId="0" fontId="9" fillId="2" borderId="3" xfId="0" applyFont="1" applyFill="1" applyBorder="1"/>
    <xf numFmtId="0" fontId="17" fillId="5" borderId="3" xfId="0" applyFont="1" applyFill="1" applyBorder="1"/>
    <xf numFmtId="0" fontId="23" fillId="2" borderId="1" xfId="0" applyFont="1" applyFill="1" applyBorder="1"/>
    <xf numFmtId="0" fontId="0" fillId="2" borderId="1" xfId="0" applyFill="1" applyBorder="1" applyAlignment="1">
      <alignment horizontal="fill" vertical="center"/>
    </xf>
    <xf numFmtId="0" fontId="25" fillId="2" borderId="1" xfId="0" applyFont="1" applyFill="1" applyBorder="1"/>
    <xf numFmtId="0" fontId="0" fillId="2" borderId="7" xfId="0" applyFill="1" applyBorder="1" applyAlignment="1">
      <alignment horizontal="fill"/>
    </xf>
    <xf numFmtId="0" fontId="5" fillId="2" borderId="1" xfId="0" applyFont="1" applyFill="1" applyBorder="1" applyAlignment="1">
      <alignment horizontal="left" vertical="center" wrapText="1"/>
    </xf>
    <xf numFmtId="0" fontId="10" fillId="2" borderId="1" xfId="0" applyFont="1" applyFill="1" applyBorder="1" applyAlignment="1">
      <alignment horizontal="left" vertical="center" wrapText="1"/>
    </xf>
    <xf numFmtId="0" fontId="17" fillId="5" borderId="1" xfId="0" applyFont="1" applyFill="1" applyBorder="1"/>
    <xf numFmtId="0" fontId="12" fillId="2" borderId="1" xfId="0" applyFont="1" applyFill="1" applyBorder="1" applyAlignment="1">
      <alignment horizontal="fill"/>
    </xf>
    <xf numFmtId="0" fontId="22" fillId="2" borderId="1" xfId="0" applyFont="1" applyFill="1" applyBorder="1"/>
    <xf numFmtId="0" fontId="22" fillId="2" borderId="1" xfId="0" quotePrefix="1" applyFont="1" applyFill="1" applyBorder="1"/>
    <xf numFmtId="0" fontId="5" fillId="2" borderId="1" xfId="0" applyFont="1" applyFill="1" applyBorder="1" applyAlignment="1">
      <alignment horizontal="left"/>
    </xf>
    <xf numFmtId="0" fontId="0" fillId="2" borderId="1" xfId="0" applyFill="1" applyBorder="1" applyAlignment="1">
      <alignment horizontal="left" indent="5"/>
    </xf>
    <xf numFmtId="0" fontId="0" fillId="3" borderId="1" xfId="0" applyFill="1" applyBorder="1"/>
    <xf numFmtId="0" fontId="12" fillId="2" borderId="1" xfId="0" applyFont="1" applyFill="1" applyBorder="1" applyAlignment="1">
      <alignment horizontal="fill" vertical="center"/>
    </xf>
    <xf numFmtId="0" fontId="9" fillId="2" borderId="0" xfId="0" applyFont="1" applyFill="1"/>
    <xf numFmtId="0" fontId="22" fillId="2" borderId="0" xfId="0" applyFont="1" applyFill="1"/>
    <xf numFmtId="0" fontId="24" fillId="2" borderId="1" xfId="0" applyFont="1" applyFill="1" applyBorder="1"/>
    <xf numFmtId="0" fontId="22" fillId="5" borderId="1" xfId="0" quotePrefix="1" applyFont="1" applyFill="1" applyBorder="1"/>
    <xf numFmtId="0" fontId="19" fillId="2" borderId="1" xfId="0" applyFont="1" applyFill="1" applyBorder="1"/>
    <xf numFmtId="0" fontId="20" fillId="2" borderId="1" xfId="0" applyFont="1" applyFill="1" applyBorder="1"/>
    <xf numFmtId="0" fontId="9" fillId="2" borderId="1" xfId="0" applyFont="1" applyFill="1" applyBorder="1" applyAlignment="1">
      <alignment horizontal="right"/>
    </xf>
    <xf numFmtId="0" fontId="22" fillId="5" borderId="4" xfId="0" applyFont="1" applyFill="1" applyBorder="1"/>
    <xf numFmtId="0" fontId="26" fillId="5" borderId="1" xfId="0" applyFont="1" applyFill="1" applyBorder="1"/>
    <xf numFmtId="0" fontId="0" fillId="2" borderId="2" xfId="0" applyFill="1" applyBorder="1"/>
    <xf numFmtId="0" fontId="22" fillId="2" borderId="4" xfId="0" applyFont="1" applyFill="1" applyBorder="1"/>
    <xf numFmtId="0" fontId="21" fillId="5" borderId="6" xfId="0" applyFont="1" applyFill="1" applyBorder="1"/>
    <xf numFmtId="0" fontId="1" fillId="2" borderId="1" xfId="0" applyFont="1" applyFill="1" applyBorder="1" applyAlignment="1">
      <alignment vertical="top"/>
    </xf>
    <xf numFmtId="0" fontId="1" fillId="6" borderId="1" xfId="0" applyFont="1" applyFill="1" applyBorder="1"/>
    <xf numFmtId="0" fontId="21" fillId="8" borderId="1" xfId="0" applyFont="1" applyFill="1" applyBorder="1"/>
    <xf numFmtId="0" fontId="1" fillId="9" borderId="1" xfId="0" applyFont="1" applyFill="1" applyBorder="1"/>
    <xf numFmtId="0" fontId="1" fillId="9" borderId="1" xfId="0" applyFont="1" applyFill="1" applyBorder="1" applyAlignment="1">
      <alignment horizontal="left"/>
    </xf>
    <xf numFmtId="0" fontId="1" fillId="10" borderId="1" xfId="0" applyFont="1" applyFill="1" applyBorder="1"/>
    <xf numFmtId="0" fontId="1" fillId="11" borderId="1" xfId="0" applyFont="1" applyFill="1" applyBorder="1"/>
    <xf numFmtId="0" fontId="1" fillId="12" borderId="1" xfId="0" applyFont="1" applyFill="1" applyBorder="1"/>
    <xf numFmtId="0" fontId="1" fillId="13" borderId="1" xfId="0" applyFont="1" applyFill="1" applyBorder="1"/>
    <xf numFmtId="0" fontId="1" fillId="6" borderId="2" xfId="0" applyFont="1" applyFill="1" applyBorder="1"/>
    <xf numFmtId="0" fontId="21" fillId="8" borderId="2" xfId="0" applyFont="1" applyFill="1" applyBorder="1"/>
    <xf numFmtId="0" fontId="1" fillId="9" borderId="2" xfId="0" applyFont="1" applyFill="1" applyBorder="1"/>
    <xf numFmtId="0" fontId="1" fillId="13" borderId="2" xfId="0" applyFont="1" applyFill="1" applyBorder="1"/>
    <xf numFmtId="0" fontId="21" fillId="7" borderId="6" xfId="0" applyFont="1" applyFill="1" applyBorder="1"/>
    <xf numFmtId="0" fontId="21" fillId="8" borderId="6" xfId="0" applyFont="1" applyFill="1" applyBorder="1"/>
    <xf numFmtId="0" fontId="21" fillId="14" borderId="6" xfId="0" applyFont="1" applyFill="1" applyBorder="1"/>
    <xf numFmtId="0" fontId="21" fillId="15" borderId="6" xfId="0" applyFont="1" applyFill="1" applyBorder="1"/>
    <xf numFmtId="0" fontId="0" fillId="0" borderId="8" xfId="0" applyBorder="1"/>
    <xf numFmtId="0" fontId="17" fillId="5" borderId="1" xfId="0" applyFont="1" applyFill="1" applyBorder="1" applyAlignment="1">
      <alignment horizontal="right"/>
    </xf>
    <xf numFmtId="0" fontId="22" fillId="5" borderId="4" xfId="0" quotePrefix="1" applyFont="1" applyFill="1" applyBorder="1"/>
    <xf numFmtId="0" fontId="22" fillId="2" borderId="3" xfId="0" applyFont="1" applyFill="1" applyBorder="1"/>
    <xf numFmtId="0" fontId="22" fillId="2" borderId="5" xfId="0" quotePrefix="1" applyFont="1" applyFill="1" applyBorder="1"/>
    <xf numFmtId="49" fontId="9" fillId="2" borderId="1" xfId="0" applyNumberFormat="1" applyFont="1" applyFill="1" applyBorder="1"/>
    <xf numFmtId="16" fontId="22" fillId="2" borderId="1" xfId="0" applyNumberFormat="1" applyFont="1" applyFill="1" applyBorder="1"/>
    <xf numFmtId="0" fontId="1" fillId="6" borderId="1" xfId="0" applyFont="1" applyFill="1" applyBorder="1" applyAlignment="1">
      <alignment vertical="top"/>
    </xf>
    <xf numFmtId="0" fontId="1" fillId="9" borderId="1" xfId="0" applyFont="1" applyFill="1" applyBorder="1" applyAlignment="1">
      <alignment vertical="top"/>
    </xf>
    <xf numFmtId="0" fontId="1" fillId="10" borderId="2" xfId="0" applyFont="1" applyFill="1" applyBorder="1"/>
    <xf numFmtId="0" fontId="1" fillId="10" borderId="1" xfId="0" applyFont="1" applyFill="1" applyBorder="1" applyAlignment="1">
      <alignment vertical="top"/>
    </xf>
    <xf numFmtId="0" fontId="1" fillId="11" borderId="2" xfId="0" applyFont="1" applyFill="1" applyBorder="1"/>
  </cellXfs>
  <cellStyles count="2">
    <cellStyle name="Hyperlink" xfId="1" xr:uid="{00000000-000B-0000-0000-000008000000}"/>
    <cellStyle name="Normal" xfId="0" builtinId="0"/>
  </cellStyles>
  <dxfs count="0"/>
  <tableStyles count="0" defaultTableStyle="TableStyleMedium2" defaultPivotStyle="PivotStyleLight16"/>
  <colors>
    <mruColors>
      <color rgb="FFFFCCCC"/>
      <color rgb="FFFF9999"/>
      <color rgb="FFC2C232"/>
      <color rgb="FFD48AD6"/>
      <color rgb="FF98369A"/>
      <color rgb="FF0099FF"/>
      <color rgb="FF996633"/>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13" Type="http://schemas.openxmlformats.org/officeDocument/2006/relationships/customXml" Target="../customXml/item2.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customXml" Target="../customXml/item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microsoft.com/office/2017/10/relationships/person" Target="persons/person.xml"/><Relationship Id="rId5" Type="http://schemas.openxmlformats.org/officeDocument/2006/relationships/worksheet" Target="worksheets/sheet5.xml"/><Relationship Id="rId15" Type="http://schemas.openxmlformats.org/officeDocument/2006/relationships/customXml" Target="../customXml/item4.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 Id="rId14" Type="http://schemas.openxmlformats.org/officeDocument/2006/relationships/customXml" Target="../customXml/item3.xml"/></Relationships>
</file>

<file path=xl/persons/person.xml><?xml version="1.0" encoding="utf-8"?>
<personList xmlns="http://schemas.microsoft.com/office/spreadsheetml/2018/threadedcomments" xmlns:x="http://schemas.openxmlformats.org/spreadsheetml/2006/main">
  <person displayName="Ida Envall" id="{C2C4EF79-0C90-47BC-883A-DDD516081AA8}" userId="S::Ida.Envall@formas.se::11e1d664-ec4a-407b-80b9-39e90f8f2ce0" providerId="AD"/>
</personList>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threadedComments/threadedComment1.xml><?xml version="1.0" encoding="utf-8"?>
<ThreadedComments xmlns="http://schemas.microsoft.com/office/spreadsheetml/2018/threadedcomments" xmlns:x="http://schemas.openxmlformats.org/spreadsheetml/2006/main">
  <threadedComment ref="K1" dT="2022-11-25T12:53:07.00" personId="{C2C4EF79-0C90-47BC-883A-DDD516081AA8}" id="{694D7024-23BB-4DAC-B1E6-A2909D3A935B}">
    <text xml:space="preserve">In some cases the latitudes are estimated. In other cases, when coordinates are reported as a range in the study, the mid-point is given here.  </text>
  </threadedComment>
  <threadedComment ref="L1" dT="2022-11-25T12:53:24.20" personId="{C2C4EF79-0C90-47BC-883A-DDD516081AA8}" id="{6C6E8CC7-789A-48D3-A196-4B6E8A23917F}">
    <text xml:space="preserve">In some cases the longitudes are estimated. In other cases, when coordinates are reported as a range in the study, the mid-point is given here.  </text>
  </threadedComment>
</ThreadedComments>
</file>

<file path=xl/threadedComments/threadedComment2.xml><?xml version="1.0" encoding="utf-8"?>
<ThreadedComments xmlns="http://schemas.microsoft.com/office/spreadsheetml/2018/threadedcomments" xmlns:x="http://schemas.openxmlformats.org/spreadsheetml/2006/main">
  <threadedComment ref="S1" dT="2022-03-22T17:00:31.33" personId="{C2C4EF79-0C90-47BC-883A-DDD516081AA8}" id="{049814E3-9496-441D-86CD-2897DEEC0948}">
    <text>The terminology used in respective report; accordingly not consistent</text>
  </threadedComment>
</ThreadedComments>
</file>

<file path=xl/worksheets/_rels/sheet1.xml.rels><?xml version="1.0" encoding="UTF-8" standalone="yes"?>
<Relationships xmlns="http://schemas.openxmlformats.org/package/2006/relationships"><Relationship Id="rId13" Type="http://schemas.openxmlformats.org/officeDocument/2006/relationships/hyperlink" Target="mailto:anderson@civil.queensu.ca" TargetMode="External"/><Relationship Id="rId18" Type="http://schemas.openxmlformats.org/officeDocument/2006/relationships/hyperlink" Target="mailto:imanekaderyettefti@gmail.com" TargetMode="External"/><Relationship Id="rId26" Type="http://schemas.openxmlformats.org/officeDocument/2006/relationships/hyperlink" Target="mailto:laurence.gill@tcd.ie" TargetMode="External"/><Relationship Id="rId39" Type="http://schemas.openxmlformats.org/officeDocument/2006/relationships/hyperlink" Target="mailto:e.richter@ect.de" TargetMode="External"/><Relationship Id="rId21" Type="http://schemas.openxmlformats.org/officeDocument/2006/relationships/hyperlink" Target="mailto:kylo71@go2.pl" TargetMode="External"/><Relationship Id="rId34" Type="http://schemas.openxmlformats.org/officeDocument/2006/relationships/hyperlink" Target="mailto:maya@uthm.edu.my" TargetMode="External"/><Relationship Id="rId42" Type="http://schemas.openxmlformats.org/officeDocument/2006/relationships/hyperlink" Target="mailto:Brenda.Vidal@ltu.se" TargetMode="External"/><Relationship Id="rId7" Type="http://schemas.openxmlformats.org/officeDocument/2006/relationships/hyperlink" Target="mailto:katz@usgs.gov" TargetMode="External"/><Relationship Id="rId2" Type="http://schemas.openxmlformats.org/officeDocument/2006/relationships/hyperlink" Target="mailto:jaizbick@usgs.gov" TargetMode="External"/><Relationship Id="rId16" Type="http://schemas.openxmlformats.org/officeDocument/2006/relationships/hyperlink" Target="mailto:wroberts@sciborg.uwaterloo.ca" TargetMode="External"/><Relationship Id="rId29" Type="http://schemas.openxmlformats.org/officeDocument/2006/relationships/hyperlink" Target="mailto:svensktvatten@svensktvatten.se" TargetMode="External"/><Relationship Id="rId1" Type="http://schemas.openxmlformats.org/officeDocument/2006/relationships/hyperlink" Target="mailto:corbettd@mail.ecu.edu" TargetMode="External"/><Relationship Id="rId6" Type="http://schemas.openxmlformats.org/officeDocument/2006/relationships/hyperlink" Target="mailto:gfredlee@aol.com" TargetMode="External"/><Relationship Id="rId11" Type="http://schemas.openxmlformats.org/officeDocument/2006/relationships/hyperlink" Target="mailto:Bame@ukzn.ac.za" TargetMode="External"/><Relationship Id="rId24" Type="http://schemas.openxmlformats.org/officeDocument/2006/relationships/hyperlink" Target="mailto:baobabkibet@gmail.com" TargetMode="External"/><Relationship Id="rId32" Type="http://schemas.openxmlformats.org/officeDocument/2006/relationships/hyperlink" Target="mailto:adecarvalho@sdahq.org" TargetMode="External"/><Relationship Id="rId37" Type="http://schemas.openxmlformats.org/officeDocument/2006/relationships/hyperlink" Target="mailto:graceli_2003@163.com" TargetMode="External"/><Relationship Id="rId40" Type="http://schemas.openxmlformats.org/officeDocument/2006/relationships/hyperlink" Target="mailto:mounta_dar@yahoo.fr" TargetMode="External"/><Relationship Id="rId45" Type="http://schemas.openxmlformats.org/officeDocument/2006/relationships/comments" Target="../comments1.xml"/><Relationship Id="rId5" Type="http://schemas.openxmlformats.org/officeDocument/2006/relationships/hyperlink" Target="mailto:mkhardaha@rediffmail.com" TargetMode="External"/><Relationship Id="rId15" Type="http://schemas.openxmlformats.org/officeDocument/2006/relationships/hyperlink" Target="mailto:krusch@lsu.edu" TargetMode="External"/><Relationship Id="rId23" Type="http://schemas.openxmlformats.org/officeDocument/2006/relationships/hyperlink" Target="mailto:dale.vanstempvoort@canada.ca" TargetMode="External"/><Relationship Id="rId28" Type="http://schemas.openxmlformats.org/officeDocument/2006/relationships/hyperlink" Target="mailto:svensktvatten@svensktvatten.se" TargetMode="External"/><Relationship Id="rId36" Type="http://schemas.openxmlformats.org/officeDocument/2006/relationships/hyperlink" Target="mailto:zhangjian00@mails.tsinghua.edu.en" TargetMode="External"/><Relationship Id="rId10" Type="http://schemas.openxmlformats.org/officeDocument/2006/relationships/hyperlink" Target="mailto:eoghan.clifford@nuigalway.ie" TargetMode="External"/><Relationship Id="rId19" Type="http://schemas.openxmlformats.org/officeDocument/2006/relationships/hyperlink" Target="mailto:zhanglieyu@163.com" TargetMode="External"/><Relationship Id="rId31" Type="http://schemas.openxmlformats.org/officeDocument/2006/relationships/hyperlink" Target="mailto:crobinson@eng.uwo.ca" TargetMode="External"/><Relationship Id="rId44" Type="http://schemas.openxmlformats.org/officeDocument/2006/relationships/vmlDrawing" Target="../drawings/vmlDrawing1.vml"/><Relationship Id="rId4" Type="http://schemas.openxmlformats.org/officeDocument/2006/relationships/hyperlink" Target="mailto:gilll@tcd.ie" TargetMode="External"/><Relationship Id="rId9" Type="http://schemas.openxmlformats.org/officeDocument/2006/relationships/hyperlink" Target="mailto:klowe@mines.edu" TargetMode="External"/><Relationship Id="rId14" Type="http://schemas.openxmlformats.org/officeDocument/2006/relationships/hyperlink" Target="mailto:zhangw@kth.se" TargetMode="External"/><Relationship Id="rId22" Type="http://schemas.openxmlformats.org/officeDocument/2006/relationships/hyperlink" Target="mailto:geeta.saini@gargi.du.ac.in" TargetMode="External"/><Relationship Id="rId27" Type="http://schemas.openxmlformats.org/officeDocument/2006/relationships/hyperlink" Target="mailto:zhangw@kth.se" TargetMode="External"/><Relationship Id="rId30" Type="http://schemas.openxmlformats.org/officeDocument/2006/relationships/hyperlink" Target="mailto:svensktvatten@svensktvatten.s" TargetMode="External"/><Relationship Id="rId35" Type="http://schemas.openxmlformats.org/officeDocument/2006/relationships/hyperlink" Target="mailto:lijinhua@sjtu.edu.cn" TargetMode="External"/><Relationship Id="rId43" Type="http://schemas.openxmlformats.org/officeDocument/2006/relationships/printerSettings" Target="../printerSettings/printerSettings1.bin"/><Relationship Id="rId8" Type="http://schemas.openxmlformats.org/officeDocument/2006/relationships/hyperlink" Target="mailto:jim.roy@canada.ca" TargetMode="External"/><Relationship Id="rId3" Type="http://schemas.openxmlformats.org/officeDocument/2006/relationships/hyperlink" Target="mailto:larnade@bol.net" TargetMode="External"/><Relationship Id="rId12" Type="http://schemas.openxmlformats.org/officeDocument/2006/relationships/hyperlink" Target="mailto:helvi.heinonentanski@uef.fi" TargetMode="External"/><Relationship Id="rId17" Type="http://schemas.openxmlformats.org/officeDocument/2006/relationships/hyperlink" Target="mailto:wroberts@sciborg.uwaterloo.ca" TargetMode="External"/><Relationship Id="rId25" Type="http://schemas.openxmlformats.org/officeDocument/2006/relationships/hyperlink" Target="mailto:biljana.narancic.1@ulaval.ca" TargetMode="External"/><Relationship Id="rId33" Type="http://schemas.openxmlformats.org/officeDocument/2006/relationships/hyperlink" Target="mailto:ssivaphd@yahoo.com" TargetMode="External"/><Relationship Id="rId38" Type="http://schemas.openxmlformats.org/officeDocument/2006/relationships/hyperlink" Target="mailto:belanger@fit.edu" TargetMode="External"/><Relationship Id="rId46" Type="http://schemas.microsoft.com/office/2017/10/relationships/threadedComment" Target="../threadedComments/threadedComment1.xml"/><Relationship Id="rId20" Type="http://schemas.openxmlformats.org/officeDocument/2006/relationships/hyperlink" Target="mailto:dominique.claveau-mallet@polymtl.ca" TargetMode="External"/><Relationship Id="rId41" Type="http://schemas.openxmlformats.org/officeDocument/2006/relationships/hyperlink" Target="mailto:mark@markvr.co.za" TargetMode="External"/></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6.xml.rels><?xml version="1.0" encoding="UTF-8" standalone="yes"?>
<Relationships xmlns="http://schemas.openxmlformats.org/package/2006/relationships"><Relationship Id="rId3" Type="http://schemas.openxmlformats.org/officeDocument/2006/relationships/comments" Target="../comments2.xml"/><Relationship Id="rId2" Type="http://schemas.openxmlformats.org/officeDocument/2006/relationships/vmlDrawing" Target="../drawings/vmlDrawing2.vml"/><Relationship Id="rId1" Type="http://schemas.openxmlformats.org/officeDocument/2006/relationships/printerSettings" Target="../printerSettings/printerSettings5.bin"/><Relationship Id="rId4" Type="http://schemas.microsoft.com/office/2017/10/relationships/threadedComment" Target="../threadedComments/threadedComment2.xml"/></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codeName="Blad1"/>
  <dimension ref="A1:Z472"/>
  <sheetViews>
    <sheetView zoomScaleNormal="100" workbookViewId="0">
      <pane xSplit="1" topLeftCell="B1" activePane="topRight" state="frozen"/>
      <selection pane="topRight" activeCell="L1" sqref="L1"/>
      <selection activeCell="A43" sqref="A43"/>
    </sheetView>
  </sheetViews>
  <sheetFormatPr defaultColWidth="11.42578125" defaultRowHeight="15"/>
  <cols>
    <col min="1" max="1" width="20.28515625" style="2" customWidth="1"/>
    <col min="2" max="2" width="15.7109375" style="2" customWidth="1"/>
    <col min="3" max="3" width="52.7109375" style="10" customWidth="1"/>
    <col min="4" max="4" width="15.7109375" style="10" customWidth="1"/>
    <col min="5" max="17" width="15.7109375" style="2" customWidth="1"/>
    <col min="18" max="18" width="15.7109375" style="10" customWidth="1"/>
    <col min="19" max="25" width="15.7109375" style="2" customWidth="1"/>
    <col min="26" max="48" width="10.7109375" style="2" customWidth="1"/>
    <col min="49" max="16384" width="11.42578125" style="2"/>
  </cols>
  <sheetData>
    <row r="1" spans="1:25" s="28" customFormat="1">
      <c r="A1" s="28" t="s">
        <v>0</v>
      </c>
      <c r="B1" s="28" t="s">
        <v>1</v>
      </c>
      <c r="C1" s="28" t="s">
        <v>2</v>
      </c>
      <c r="D1" s="54" t="s">
        <v>3</v>
      </c>
      <c r="E1" s="28" t="s">
        <v>4</v>
      </c>
      <c r="F1" s="28" t="s">
        <v>5</v>
      </c>
      <c r="G1" s="28" t="s">
        <v>6</v>
      </c>
      <c r="H1" s="28" t="s">
        <v>7</v>
      </c>
      <c r="I1" s="28" t="s">
        <v>8</v>
      </c>
      <c r="J1" s="28" t="s">
        <v>9</v>
      </c>
      <c r="K1" s="28" t="s">
        <v>10</v>
      </c>
      <c r="L1" s="28" t="s">
        <v>11</v>
      </c>
      <c r="M1" s="28" t="s">
        <v>12</v>
      </c>
      <c r="N1" s="28" t="s">
        <v>13</v>
      </c>
      <c r="O1" s="28" t="s">
        <v>14</v>
      </c>
      <c r="P1" s="28" t="s">
        <v>15</v>
      </c>
      <c r="Q1" s="28" t="s">
        <v>16</v>
      </c>
      <c r="R1" s="29" t="s">
        <v>17</v>
      </c>
      <c r="S1" s="28" t="s">
        <v>18</v>
      </c>
      <c r="T1" s="28" t="s">
        <v>19</v>
      </c>
      <c r="U1" s="28" t="s">
        <v>20</v>
      </c>
      <c r="V1" s="28" t="s">
        <v>21</v>
      </c>
      <c r="W1" s="28" t="s">
        <v>22</v>
      </c>
      <c r="X1" s="28" t="s">
        <v>23</v>
      </c>
      <c r="Y1" s="28" t="s">
        <v>24</v>
      </c>
    </row>
    <row r="2" spans="1:25" ht="15" customHeight="1">
      <c r="A2" s="2" t="s">
        <v>25</v>
      </c>
      <c r="C2" s="10" t="s">
        <v>26</v>
      </c>
      <c r="D2" s="2" t="s">
        <v>27</v>
      </c>
      <c r="E2" s="2" t="s">
        <v>28</v>
      </c>
      <c r="F2" s="2">
        <v>1995</v>
      </c>
      <c r="G2" s="2" t="s">
        <v>29</v>
      </c>
      <c r="H2" s="2" t="s">
        <v>30</v>
      </c>
      <c r="I2" s="2" t="s">
        <v>31</v>
      </c>
      <c r="J2" s="2" t="s">
        <v>32</v>
      </c>
      <c r="K2" s="2">
        <v>60</v>
      </c>
      <c r="L2" s="2">
        <v>15</v>
      </c>
      <c r="M2" s="2" t="s">
        <v>33</v>
      </c>
      <c r="N2" s="2" t="s">
        <v>34</v>
      </c>
      <c r="O2" s="2" t="s">
        <v>35</v>
      </c>
      <c r="Q2" s="2" t="s">
        <v>36</v>
      </c>
      <c r="R2" s="10" t="s">
        <v>37</v>
      </c>
      <c r="S2" s="2" t="s">
        <v>38</v>
      </c>
      <c r="T2" s="2" t="s">
        <v>39</v>
      </c>
      <c r="U2" s="2" t="s">
        <v>40</v>
      </c>
      <c r="V2" s="2" t="s">
        <v>41</v>
      </c>
      <c r="W2" s="2" t="s">
        <v>42</v>
      </c>
    </row>
    <row r="3" spans="1:25" ht="15" customHeight="1">
      <c r="A3" s="2" t="s">
        <v>43</v>
      </c>
      <c r="C3" s="10" t="s">
        <v>44</v>
      </c>
      <c r="D3" s="2" t="s">
        <v>45</v>
      </c>
      <c r="E3" s="2" t="s">
        <v>46</v>
      </c>
      <c r="F3" s="2">
        <v>2010</v>
      </c>
      <c r="G3" s="2" t="s">
        <v>29</v>
      </c>
      <c r="H3" s="2" t="s">
        <v>30</v>
      </c>
      <c r="I3" s="2" t="s">
        <v>31</v>
      </c>
      <c r="J3" s="2" t="s">
        <v>47</v>
      </c>
      <c r="K3" s="2">
        <v>57.2</v>
      </c>
      <c r="L3" s="2">
        <v>18.433299999999999</v>
      </c>
      <c r="M3" s="2" t="s">
        <v>48</v>
      </c>
      <c r="N3" s="2" t="s">
        <v>49</v>
      </c>
      <c r="O3" s="2" t="s">
        <v>50</v>
      </c>
      <c r="Q3" s="2" t="s">
        <v>36</v>
      </c>
      <c r="R3" s="10" t="s">
        <v>51</v>
      </c>
      <c r="S3" s="2" t="s">
        <v>52</v>
      </c>
      <c r="T3" s="2" t="s">
        <v>53</v>
      </c>
      <c r="U3" s="2" t="s">
        <v>54</v>
      </c>
      <c r="V3" s="2" t="s">
        <v>41</v>
      </c>
      <c r="W3" s="2" t="s">
        <v>55</v>
      </c>
      <c r="X3" s="2" t="s">
        <v>56</v>
      </c>
    </row>
    <row r="4" spans="1:25" ht="15" customHeight="1">
      <c r="A4" s="2" t="s">
        <v>57</v>
      </c>
      <c r="C4" s="10" t="s">
        <v>58</v>
      </c>
      <c r="D4" s="2" t="s">
        <v>59</v>
      </c>
      <c r="E4" s="2" t="s">
        <v>60</v>
      </c>
      <c r="F4" s="2">
        <v>2018</v>
      </c>
      <c r="G4" s="2" t="s">
        <v>61</v>
      </c>
      <c r="H4" s="2" t="s">
        <v>62</v>
      </c>
      <c r="I4" s="2" t="s">
        <v>31</v>
      </c>
      <c r="J4" s="2" t="s">
        <v>63</v>
      </c>
      <c r="K4" s="2" t="s">
        <v>63</v>
      </c>
      <c r="L4" s="2" t="s">
        <v>63</v>
      </c>
      <c r="M4" s="2" t="s">
        <v>63</v>
      </c>
      <c r="N4" s="2" t="s">
        <v>64</v>
      </c>
      <c r="O4" s="2" t="s">
        <v>65</v>
      </c>
      <c r="P4" s="2" t="s">
        <v>66</v>
      </c>
      <c r="Q4" s="2" t="s">
        <v>67</v>
      </c>
      <c r="R4" s="10" t="s">
        <v>68</v>
      </c>
      <c r="S4" s="2" t="s">
        <v>69</v>
      </c>
      <c r="T4" s="2" t="s">
        <v>70</v>
      </c>
      <c r="U4" s="2" t="s">
        <v>71</v>
      </c>
      <c r="V4" s="2" t="s">
        <v>41</v>
      </c>
      <c r="W4" s="2" t="s">
        <v>72</v>
      </c>
      <c r="X4" s="2" t="s">
        <v>73</v>
      </c>
    </row>
    <row r="5" spans="1:25" ht="15" customHeight="1">
      <c r="I5" s="2" t="s">
        <v>66</v>
      </c>
      <c r="J5" s="2" t="s">
        <v>66</v>
      </c>
      <c r="M5" s="2" t="s">
        <v>66</v>
      </c>
      <c r="O5" s="2" t="s">
        <v>66</v>
      </c>
      <c r="P5" s="2" t="s">
        <v>66</v>
      </c>
      <c r="S5" s="2" t="s">
        <v>74</v>
      </c>
      <c r="T5" s="2" t="s">
        <v>75</v>
      </c>
      <c r="U5" s="2" t="s">
        <v>71</v>
      </c>
      <c r="V5" s="2" t="s">
        <v>63</v>
      </c>
      <c r="W5" s="2" t="s">
        <v>76</v>
      </c>
      <c r="X5" s="2" t="s">
        <v>66</v>
      </c>
    </row>
    <row r="6" spans="1:25" ht="15" customHeight="1">
      <c r="A6" s="2" t="s">
        <v>77</v>
      </c>
      <c r="C6" s="10" t="s">
        <v>78</v>
      </c>
      <c r="D6" s="2" t="s">
        <v>79</v>
      </c>
      <c r="E6" s="2" t="s">
        <v>80</v>
      </c>
      <c r="F6" s="2">
        <v>2016</v>
      </c>
      <c r="G6" s="2" t="s">
        <v>81</v>
      </c>
      <c r="H6" s="2" t="s">
        <v>82</v>
      </c>
      <c r="I6" s="2" t="s">
        <v>31</v>
      </c>
      <c r="J6" s="2" t="s">
        <v>63</v>
      </c>
      <c r="K6" s="2" t="s">
        <v>63</v>
      </c>
      <c r="L6" s="2" t="s">
        <v>63</v>
      </c>
      <c r="M6" s="2" t="s">
        <v>63</v>
      </c>
      <c r="N6" s="2" t="s">
        <v>64</v>
      </c>
      <c r="O6" s="2" t="s">
        <v>83</v>
      </c>
      <c r="P6" s="2" t="s">
        <v>66</v>
      </c>
      <c r="Q6" s="2" t="s">
        <v>67</v>
      </c>
      <c r="R6" s="10" t="s">
        <v>84</v>
      </c>
      <c r="S6" s="2" t="s">
        <v>38</v>
      </c>
      <c r="U6" s="2" t="s">
        <v>71</v>
      </c>
      <c r="V6" s="2" t="s">
        <v>41</v>
      </c>
      <c r="W6" s="2" t="s">
        <v>85</v>
      </c>
      <c r="X6" s="2" t="s">
        <v>66</v>
      </c>
    </row>
    <row r="7" spans="1:25" ht="15" customHeight="1">
      <c r="I7" s="2" t="s">
        <v>66</v>
      </c>
      <c r="J7" s="2" t="s">
        <v>66</v>
      </c>
      <c r="M7" s="2" t="s">
        <v>66</v>
      </c>
      <c r="S7" s="2" t="s">
        <v>74</v>
      </c>
      <c r="T7" s="2" t="s">
        <v>39</v>
      </c>
      <c r="U7" s="2" t="s">
        <v>71</v>
      </c>
      <c r="V7" s="2" t="s">
        <v>86</v>
      </c>
      <c r="W7" s="2" t="s">
        <v>87</v>
      </c>
    </row>
    <row r="8" spans="1:25" ht="15" customHeight="1">
      <c r="A8" s="2" t="s">
        <v>88</v>
      </c>
      <c r="C8" s="10" t="s">
        <v>89</v>
      </c>
      <c r="D8" s="2" t="s">
        <v>59</v>
      </c>
      <c r="E8" s="2" t="s">
        <v>90</v>
      </c>
      <c r="F8" s="2">
        <v>2014</v>
      </c>
      <c r="G8" s="2" t="s">
        <v>91</v>
      </c>
      <c r="H8" s="2" t="s">
        <v>92</v>
      </c>
      <c r="I8" s="2" t="s">
        <v>31</v>
      </c>
      <c r="J8" s="2" t="s">
        <v>63</v>
      </c>
      <c r="K8" s="2" t="s">
        <v>63</v>
      </c>
      <c r="L8" s="2" t="s">
        <v>63</v>
      </c>
      <c r="M8" s="2" t="s">
        <v>63</v>
      </c>
      <c r="N8" s="2" t="s">
        <v>64</v>
      </c>
      <c r="O8" s="2" t="s">
        <v>83</v>
      </c>
      <c r="P8" s="2" t="s">
        <v>66</v>
      </c>
      <c r="Q8" s="2" t="s">
        <v>67</v>
      </c>
      <c r="R8" s="10" t="s">
        <v>93</v>
      </c>
      <c r="S8" s="2" t="s">
        <v>94</v>
      </c>
      <c r="T8" s="2" t="s">
        <v>95</v>
      </c>
      <c r="U8" s="2" t="s">
        <v>71</v>
      </c>
      <c r="V8" s="2" t="s">
        <v>86</v>
      </c>
      <c r="W8" s="2" t="s">
        <v>96</v>
      </c>
      <c r="X8" s="2" t="s">
        <v>97</v>
      </c>
      <c r="Y8" s="2" t="s">
        <v>98</v>
      </c>
    </row>
    <row r="9" spans="1:25" ht="15" customHeight="1">
      <c r="I9" s="2" t="s">
        <v>66</v>
      </c>
      <c r="J9" s="2" t="s">
        <v>66</v>
      </c>
      <c r="M9" s="2" t="s">
        <v>66</v>
      </c>
      <c r="S9" s="2" t="s">
        <v>38</v>
      </c>
      <c r="T9" s="2" t="s">
        <v>95</v>
      </c>
      <c r="U9" s="2" t="s">
        <v>71</v>
      </c>
      <c r="V9" s="2" t="s">
        <v>41</v>
      </c>
      <c r="W9" s="2" t="s">
        <v>99</v>
      </c>
    </row>
    <row r="10" spans="1:25" ht="15" customHeight="1">
      <c r="A10" s="2" t="s">
        <v>100</v>
      </c>
      <c r="C10" s="10" t="s">
        <v>101</v>
      </c>
      <c r="D10" s="2" t="s">
        <v>59</v>
      </c>
      <c r="E10" s="2" t="s">
        <v>102</v>
      </c>
      <c r="F10" s="2">
        <v>1989</v>
      </c>
      <c r="G10" s="2" t="s">
        <v>29</v>
      </c>
      <c r="H10" s="2" t="s">
        <v>103</v>
      </c>
      <c r="I10" s="2" t="s">
        <v>104</v>
      </c>
      <c r="J10" s="2" t="s">
        <v>105</v>
      </c>
      <c r="K10" s="2">
        <v>43</v>
      </c>
      <c r="L10" s="2">
        <v>-89</v>
      </c>
      <c r="M10" s="2" t="s">
        <v>106</v>
      </c>
      <c r="N10" s="2" t="s">
        <v>49</v>
      </c>
      <c r="O10" s="2" t="s">
        <v>107</v>
      </c>
      <c r="Q10" s="2" t="s">
        <v>67</v>
      </c>
      <c r="R10" s="10" t="s">
        <v>108</v>
      </c>
      <c r="S10" s="2" t="s">
        <v>109</v>
      </c>
      <c r="T10" s="2" t="s">
        <v>66</v>
      </c>
      <c r="U10" s="2" t="s">
        <v>110</v>
      </c>
      <c r="V10" s="2" t="s">
        <v>41</v>
      </c>
      <c r="W10" s="2" t="s">
        <v>111</v>
      </c>
      <c r="X10" s="2" t="s">
        <v>112</v>
      </c>
    </row>
    <row r="11" spans="1:25" ht="15" customHeight="1">
      <c r="S11" s="2" t="s">
        <v>113</v>
      </c>
      <c r="T11" s="2" t="s">
        <v>114</v>
      </c>
      <c r="U11" s="2" t="s">
        <v>110</v>
      </c>
      <c r="V11" s="2" t="s">
        <v>86</v>
      </c>
      <c r="W11" s="2" t="s">
        <v>115</v>
      </c>
    </row>
    <row r="12" spans="1:25" ht="15" customHeight="1">
      <c r="A12" s="2" t="s">
        <v>116</v>
      </c>
      <c r="C12" s="10" t="s">
        <v>117</v>
      </c>
      <c r="D12" s="2" t="s">
        <v>59</v>
      </c>
      <c r="E12" s="2" t="s">
        <v>102</v>
      </c>
      <c r="F12" s="2">
        <v>1990</v>
      </c>
      <c r="G12" s="2" t="s">
        <v>29</v>
      </c>
      <c r="H12" s="2" t="s">
        <v>103</v>
      </c>
      <c r="I12" s="2" t="s">
        <v>104</v>
      </c>
      <c r="J12" s="2" t="s">
        <v>63</v>
      </c>
      <c r="K12" s="2" t="s">
        <v>63</v>
      </c>
      <c r="L12" s="2" t="s">
        <v>63</v>
      </c>
      <c r="M12" s="2" t="s">
        <v>63</v>
      </c>
      <c r="N12" s="2" t="s">
        <v>64</v>
      </c>
      <c r="O12" s="2" t="s">
        <v>83</v>
      </c>
      <c r="P12" s="2" t="s">
        <v>66</v>
      </c>
      <c r="Q12" s="2" t="s">
        <v>67</v>
      </c>
      <c r="R12" s="10" t="s">
        <v>118</v>
      </c>
      <c r="S12" s="2" t="s">
        <v>94</v>
      </c>
      <c r="T12" s="2" t="s">
        <v>119</v>
      </c>
      <c r="U12" s="2" t="s">
        <v>120</v>
      </c>
      <c r="V12" s="2" t="s">
        <v>86</v>
      </c>
      <c r="W12" s="2" t="s">
        <v>121</v>
      </c>
      <c r="X12" s="2" t="s">
        <v>122</v>
      </c>
    </row>
    <row r="13" spans="1:25" ht="15" customHeight="1">
      <c r="A13" s="2" t="s">
        <v>123</v>
      </c>
      <c r="C13" s="10" t="s">
        <v>124</v>
      </c>
      <c r="D13" s="2" t="s">
        <v>79</v>
      </c>
      <c r="E13" s="2" t="s">
        <v>125</v>
      </c>
      <c r="F13" s="2">
        <v>2004</v>
      </c>
      <c r="G13" s="2" t="s">
        <v>29</v>
      </c>
      <c r="H13" s="2" t="s">
        <v>126</v>
      </c>
      <c r="I13" s="2" t="s">
        <v>127</v>
      </c>
      <c r="J13" s="2" t="s">
        <v>63</v>
      </c>
      <c r="K13" s="2" t="s">
        <v>63</v>
      </c>
      <c r="L13" s="2" t="s">
        <v>63</v>
      </c>
      <c r="M13" s="2" t="s">
        <v>63</v>
      </c>
      <c r="N13" s="2" t="s">
        <v>64</v>
      </c>
      <c r="O13" s="2" t="s">
        <v>83</v>
      </c>
      <c r="P13" s="2" t="s">
        <v>66</v>
      </c>
      <c r="Q13" s="2" t="s">
        <v>67</v>
      </c>
      <c r="R13" s="10" t="s">
        <v>128</v>
      </c>
      <c r="S13" s="2" t="s">
        <v>38</v>
      </c>
      <c r="T13" s="2" t="s">
        <v>129</v>
      </c>
      <c r="U13" s="2" t="s">
        <v>110</v>
      </c>
      <c r="V13" s="2" t="s">
        <v>41</v>
      </c>
      <c r="W13" s="2" t="s">
        <v>130</v>
      </c>
      <c r="X13" s="2" t="s">
        <v>131</v>
      </c>
    </row>
    <row r="14" spans="1:25" ht="15" customHeight="1">
      <c r="A14" s="2" t="s">
        <v>132</v>
      </c>
      <c r="C14" s="10" t="s">
        <v>133</v>
      </c>
      <c r="D14" s="2" t="s">
        <v>59</v>
      </c>
      <c r="E14" s="2" t="s">
        <v>134</v>
      </c>
      <c r="F14" s="2">
        <v>2010</v>
      </c>
      <c r="G14" s="2" t="s">
        <v>135</v>
      </c>
      <c r="H14" s="2" t="s">
        <v>103</v>
      </c>
      <c r="I14" s="2" t="s">
        <v>136</v>
      </c>
      <c r="J14" s="2" t="s">
        <v>137</v>
      </c>
      <c r="K14" s="2">
        <v>41.4</v>
      </c>
      <c r="L14" s="2">
        <v>-71.599999999999994</v>
      </c>
      <c r="M14" s="3" t="s">
        <v>106</v>
      </c>
      <c r="N14" s="2" t="s">
        <v>49</v>
      </c>
      <c r="O14" s="2" t="s">
        <v>138</v>
      </c>
      <c r="Q14" s="2" t="s">
        <v>67</v>
      </c>
      <c r="R14" s="10" t="s">
        <v>139</v>
      </c>
      <c r="S14" s="2" t="s">
        <v>94</v>
      </c>
      <c r="T14" s="2" t="s">
        <v>129</v>
      </c>
      <c r="U14" s="2" t="s">
        <v>110</v>
      </c>
      <c r="V14" s="2" t="s">
        <v>86</v>
      </c>
      <c r="W14" s="2" t="s">
        <v>130</v>
      </c>
      <c r="X14" s="2" t="s">
        <v>140</v>
      </c>
    </row>
    <row r="15" spans="1:25" ht="15" customHeight="1">
      <c r="O15" s="2" t="s">
        <v>66</v>
      </c>
      <c r="S15" s="2" t="s">
        <v>38</v>
      </c>
      <c r="T15" s="2" t="s">
        <v>66</v>
      </c>
      <c r="U15" s="2" t="s">
        <v>110</v>
      </c>
      <c r="V15" s="2" t="s">
        <v>41</v>
      </c>
      <c r="W15" s="2" t="s">
        <v>141</v>
      </c>
      <c r="X15" s="2" t="s">
        <v>140</v>
      </c>
    </row>
    <row r="16" spans="1:25" ht="15" customHeight="1">
      <c r="O16" s="2" t="s">
        <v>66</v>
      </c>
      <c r="S16" s="2" t="s">
        <v>142</v>
      </c>
      <c r="T16" s="2" t="s">
        <v>143</v>
      </c>
      <c r="U16" s="2" t="s">
        <v>110</v>
      </c>
      <c r="V16" s="2" t="s">
        <v>144</v>
      </c>
      <c r="W16" s="2" t="s">
        <v>145</v>
      </c>
      <c r="X16" s="2" t="s">
        <v>140</v>
      </c>
    </row>
    <row r="17" spans="1:25" ht="15" customHeight="1">
      <c r="A17" s="2" t="s">
        <v>146</v>
      </c>
      <c r="C17" s="10" t="s">
        <v>147</v>
      </c>
      <c r="D17" s="2" t="s">
        <v>59</v>
      </c>
      <c r="E17" s="2" t="s">
        <v>148</v>
      </c>
      <c r="F17" s="2">
        <v>2005</v>
      </c>
      <c r="G17" s="2" t="s">
        <v>149</v>
      </c>
      <c r="H17" s="2" t="s">
        <v>150</v>
      </c>
      <c r="I17" s="2" t="s">
        <v>31</v>
      </c>
      <c r="J17" s="2" t="s">
        <v>63</v>
      </c>
      <c r="K17" s="2" t="s">
        <v>63</v>
      </c>
      <c r="L17" s="2" t="s">
        <v>63</v>
      </c>
      <c r="M17" s="2" t="s">
        <v>63</v>
      </c>
      <c r="N17" s="2" t="s">
        <v>64</v>
      </c>
      <c r="O17" s="2" t="s">
        <v>83</v>
      </c>
      <c r="P17" s="2" t="s">
        <v>66</v>
      </c>
      <c r="Q17" s="2" t="s">
        <v>67</v>
      </c>
      <c r="R17" s="10" t="s">
        <v>151</v>
      </c>
      <c r="S17" s="2" t="s">
        <v>94</v>
      </c>
      <c r="T17" s="2" t="s">
        <v>152</v>
      </c>
      <c r="U17" s="2" t="s">
        <v>110</v>
      </c>
      <c r="V17" s="2" t="s">
        <v>63</v>
      </c>
      <c r="W17" s="2" t="s">
        <v>85</v>
      </c>
      <c r="X17" s="2" t="s">
        <v>153</v>
      </c>
    </row>
    <row r="18" spans="1:25" ht="15" customHeight="1">
      <c r="A18" s="2" t="s">
        <v>154</v>
      </c>
      <c r="C18" s="10" t="s">
        <v>155</v>
      </c>
      <c r="D18" s="2" t="s">
        <v>59</v>
      </c>
      <c r="E18" s="2" t="s">
        <v>156</v>
      </c>
      <c r="F18" s="2">
        <v>1999</v>
      </c>
      <c r="G18" s="2" t="s">
        <v>157</v>
      </c>
      <c r="H18" s="2" t="s">
        <v>103</v>
      </c>
      <c r="I18" s="2" t="s">
        <v>158</v>
      </c>
      <c r="J18" s="2" t="s">
        <v>159</v>
      </c>
      <c r="K18" s="2">
        <v>28</v>
      </c>
      <c r="L18" s="2">
        <v>-80.7</v>
      </c>
      <c r="M18" s="2" t="s">
        <v>160</v>
      </c>
      <c r="N18" s="2" t="s">
        <v>49</v>
      </c>
      <c r="O18" s="2" t="s">
        <v>107</v>
      </c>
      <c r="Q18" s="2" t="s">
        <v>67</v>
      </c>
      <c r="R18" s="10" t="s">
        <v>161</v>
      </c>
      <c r="S18" s="2" t="s">
        <v>113</v>
      </c>
      <c r="T18" s="2" t="s">
        <v>162</v>
      </c>
      <c r="U18" s="2" t="s">
        <v>71</v>
      </c>
      <c r="V18" s="2" t="s">
        <v>86</v>
      </c>
      <c r="W18" s="2" t="s">
        <v>130</v>
      </c>
      <c r="X18" s="2" t="s">
        <v>163</v>
      </c>
      <c r="Y18" s="2" t="s">
        <v>164</v>
      </c>
    </row>
    <row r="19" spans="1:25" ht="15" customHeight="1">
      <c r="A19" s="2" t="s">
        <v>165</v>
      </c>
      <c r="C19" s="10" t="s">
        <v>166</v>
      </c>
      <c r="D19" s="2" t="s">
        <v>59</v>
      </c>
      <c r="E19" s="7" t="s">
        <v>167</v>
      </c>
      <c r="F19" s="7">
        <v>2007</v>
      </c>
      <c r="G19" s="7" t="s">
        <v>168</v>
      </c>
      <c r="H19" s="7" t="s">
        <v>169</v>
      </c>
      <c r="I19" s="7" t="s">
        <v>170</v>
      </c>
      <c r="J19" s="2" t="s">
        <v>171</v>
      </c>
      <c r="K19" s="2">
        <v>54.4</v>
      </c>
      <c r="L19" s="2">
        <v>-6.9</v>
      </c>
      <c r="M19" s="2" t="s">
        <v>172</v>
      </c>
      <c r="N19" s="2" t="s">
        <v>49</v>
      </c>
      <c r="O19" s="2" t="s">
        <v>50</v>
      </c>
      <c r="Q19" s="2" t="s">
        <v>67</v>
      </c>
      <c r="R19" s="10" t="s">
        <v>173</v>
      </c>
      <c r="S19" s="2" t="s">
        <v>174</v>
      </c>
      <c r="T19" s="2" t="s">
        <v>175</v>
      </c>
      <c r="U19" s="2" t="s">
        <v>110</v>
      </c>
      <c r="V19" s="2" t="s">
        <v>86</v>
      </c>
      <c r="W19" s="2" t="s">
        <v>176</v>
      </c>
      <c r="X19" s="2" t="s">
        <v>177</v>
      </c>
    </row>
    <row r="20" spans="1:25" ht="15" customHeight="1">
      <c r="A20" s="2" t="s">
        <v>178</v>
      </c>
      <c r="C20" s="10" t="s">
        <v>179</v>
      </c>
      <c r="D20" s="2" t="s">
        <v>59</v>
      </c>
      <c r="E20" s="7" t="s">
        <v>180</v>
      </c>
      <c r="F20" s="7">
        <v>1985</v>
      </c>
      <c r="G20" s="7" t="s">
        <v>29</v>
      </c>
      <c r="H20" s="7" t="s">
        <v>181</v>
      </c>
      <c r="I20" s="7" t="s">
        <v>182</v>
      </c>
      <c r="J20" s="2" t="s">
        <v>63</v>
      </c>
      <c r="K20" s="2" t="s">
        <v>63</v>
      </c>
      <c r="L20" s="2" t="s">
        <v>63</v>
      </c>
      <c r="M20" s="2" t="s">
        <v>63</v>
      </c>
      <c r="N20" s="2" t="s">
        <v>64</v>
      </c>
      <c r="O20" s="2" t="s">
        <v>83</v>
      </c>
      <c r="P20" s="2" t="s">
        <v>66</v>
      </c>
      <c r="Q20" s="2" t="s">
        <v>67</v>
      </c>
      <c r="R20" s="10" t="s">
        <v>183</v>
      </c>
      <c r="S20" s="2" t="s">
        <v>94</v>
      </c>
      <c r="T20" s="2" t="s">
        <v>184</v>
      </c>
      <c r="U20" s="2" t="s">
        <v>185</v>
      </c>
      <c r="V20" s="2" t="s">
        <v>86</v>
      </c>
      <c r="W20" s="2" t="s">
        <v>186</v>
      </c>
    </row>
    <row r="21" spans="1:25" ht="15" customHeight="1">
      <c r="E21" s="7"/>
      <c r="F21" s="7"/>
      <c r="G21" s="7"/>
      <c r="H21" s="7"/>
      <c r="I21" s="7"/>
      <c r="S21" s="2" t="s">
        <v>38</v>
      </c>
      <c r="T21" s="2" t="s">
        <v>184</v>
      </c>
      <c r="U21" s="2" t="s">
        <v>110</v>
      </c>
      <c r="V21" s="2" t="s">
        <v>41</v>
      </c>
      <c r="W21" s="2" t="s">
        <v>87</v>
      </c>
    </row>
    <row r="22" spans="1:25" ht="15" customHeight="1">
      <c r="A22" s="2" t="s">
        <v>187</v>
      </c>
      <c r="C22" s="10" t="s">
        <v>188</v>
      </c>
      <c r="D22" s="2" t="s">
        <v>59</v>
      </c>
      <c r="E22" s="7" t="s">
        <v>189</v>
      </c>
      <c r="F22" s="7">
        <v>1988</v>
      </c>
      <c r="G22" s="7" t="s">
        <v>29</v>
      </c>
      <c r="H22" s="7" t="s">
        <v>103</v>
      </c>
      <c r="I22" s="7" t="s">
        <v>182</v>
      </c>
      <c r="J22" s="2" t="s">
        <v>63</v>
      </c>
      <c r="K22" s="2" t="s">
        <v>63</v>
      </c>
      <c r="L22" s="2" t="s">
        <v>63</v>
      </c>
      <c r="M22" s="2" t="s">
        <v>63</v>
      </c>
      <c r="N22" s="2" t="s">
        <v>64</v>
      </c>
      <c r="O22" s="2" t="s">
        <v>83</v>
      </c>
      <c r="P22" s="2" t="s">
        <v>66</v>
      </c>
      <c r="Q22" s="2" t="s">
        <v>67</v>
      </c>
      <c r="R22" s="10" t="s">
        <v>190</v>
      </c>
      <c r="S22" s="2" t="s">
        <v>38</v>
      </c>
      <c r="T22" s="2" t="s">
        <v>191</v>
      </c>
      <c r="U22" s="2" t="s">
        <v>192</v>
      </c>
      <c r="V22" s="2" t="s">
        <v>41</v>
      </c>
      <c r="W22" s="2" t="s">
        <v>193</v>
      </c>
    </row>
    <row r="23" spans="1:25" ht="15" customHeight="1">
      <c r="D23" s="10" t="s">
        <v>66</v>
      </c>
      <c r="E23" s="7"/>
      <c r="F23" s="7"/>
      <c r="G23" s="7"/>
      <c r="H23" s="7"/>
      <c r="I23" s="7"/>
      <c r="S23" s="2" t="s">
        <v>94</v>
      </c>
      <c r="T23" s="2" t="s">
        <v>194</v>
      </c>
      <c r="U23" s="2" t="s">
        <v>110</v>
      </c>
      <c r="V23" s="2" t="s">
        <v>86</v>
      </c>
      <c r="W23" s="2" t="s">
        <v>195</v>
      </c>
    </row>
    <row r="24" spans="1:25" ht="15" customHeight="1">
      <c r="A24" s="2" t="s">
        <v>196</v>
      </c>
      <c r="C24" s="10" t="s">
        <v>197</v>
      </c>
      <c r="D24" s="2" t="s">
        <v>59</v>
      </c>
      <c r="E24" s="7" t="s">
        <v>198</v>
      </c>
      <c r="F24" s="7">
        <v>2019</v>
      </c>
      <c r="G24" s="7" t="s">
        <v>199</v>
      </c>
      <c r="H24" s="7" t="s">
        <v>200</v>
      </c>
      <c r="I24" s="7" t="s">
        <v>201</v>
      </c>
      <c r="J24" s="2" t="s">
        <v>202</v>
      </c>
      <c r="K24" s="2">
        <v>43.3</v>
      </c>
      <c r="L24" s="2">
        <v>-81.8</v>
      </c>
      <c r="M24" s="2" t="s">
        <v>48</v>
      </c>
      <c r="N24" s="2" t="s">
        <v>49</v>
      </c>
      <c r="O24" s="2" t="s">
        <v>107</v>
      </c>
      <c r="Q24" s="2" t="s">
        <v>67</v>
      </c>
      <c r="R24" s="10" t="s">
        <v>203</v>
      </c>
      <c r="S24" s="2" t="s">
        <v>113</v>
      </c>
      <c r="T24" s="2" t="s">
        <v>204</v>
      </c>
      <c r="U24" s="2" t="s">
        <v>205</v>
      </c>
      <c r="V24" s="2" t="s">
        <v>206</v>
      </c>
      <c r="W24" s="2" t="s">
        <v>207</v>
      </c>
      <c r="X24" s="2" t="s">
        <v>208</v>
      </c>
    </row>
    <row r="25" spans="1:25" ht="15" customHeight="1">
      <c r="C25" s="10" t="s">
        <v>66</v>
      </c>
      <c r="D25" s="10" t="s">
        <v>66</v>
      </c>
      <c r="E25" s="7"/>
      <c r="F25" s="7"/>
      <c r="G25" s="7"/>
      <c r="H25" s="7"/>
      <c r="I25" s="7"/>
      <c r="S25" s="2" t="s">
        <v>209</v>
      </c>
      <c r="T25" s="2" t="s">
        <v>210</v>
      </c>
      <c r="U25" s="2" t="s">
        <v>211</v>
      </c>
      <c r="V25" s="2" t="s">
        <v>212</v>
      </c>
      <c r="W25" s="2" t="s">
        <v>76</v>
      </c>
    </row>
    <row r="26" spans="1:25" ht="15" customHeight="1">
      <c r="E26" s="7"/>
      <c r="F26" s="7"/>
      <c r="G26" s="7"/>
      <c r="H26" s="7"/>
      <c r="I26" s="7"/>
      <c r="J26" s="7"/>
      <c r="K26" s="7"/>
      <c r="L26" s="7"/>
      <c r="M26" s="7"/>
      <c r="S26" s="2" t="s">
        <v>213</v>
      </c>
      <c r="T26" s="2" t="s">
        <v>214</v>
      </c>
      <c r="U26" s="2" t="s">
        <v>205</v>
      </c>
      <c r="V26" s="2" t="s">
        <v>215</v>
      </c>
      <c r="W26" s="2" t="s">
        <v>216</v>
      </c>
    </row>
    <row r="27" spans="1:25" ht="15" customHeight="1">
      <c r="A27" s="2" t="s">
        <v>217</v>
      </c>
      <c r="C27" s="10" t="s">
        <v>218</v>
      </c>
      <c r="D27" s="2" t="s">
        <v>79</v>
      </c>
      <c r="E27" s="7" t="s">
        <v>219</v>
      </c>
      <c r="F27" s="7">
        <v>2010</v>
      </c>
      <c r="G27" s="30" t="s">
        <v>220</v>
      </c>
      <c r="H27" s="7" t="s">
        <v>221</v>
      </c>
      <c r="I27" s="2" t="s">
        <v>31</v>
      </c>
      <c r="J27" s="2" t="s">
        <v>63</v>
      </c>
      <c r="K27" s="2" t="s">
        <v>63</v>
      </c>
      <c r="L27" s="2" t="s">
        <v>63</v>
      </c>
      <c r="M27" s="2" t="s">
        <v>63</v>
      </c>
      <c r="N27" s="2" t="s">
        <v>64</v>
      </c>
      <c r="O27" s="2" t="s">
        <v>83</v>
      </c>
      <c r="P27" s="2" t="s">
        <v>66</v>
      </c>
      <c r="Q27" s="2" t="s">
        <v>67</v>
      </c>
      <c r="R27" s="10" t="s">
        <v>222</v>
      </c>
      <c r="S27" s="2" t="s">
        <v>209</v>
      </c>
      <c r="T27" s="2" t="s">
        <v>223</v>
      </c>
      <c r="U27" s="2" t="s">
        <v>110</v>
      </c>
      <c r="V27" s="2" t="s">
        <v>212</v>
      </c>
      <c r="W27" s="2" t="s">
        <v>224</v>
      </c>
    </row>
    <row r="28" spans="1:25" ht="15" customHeight="1">
      <c r="E28" s="7"/>
      <c r="F28" s="7"/>
      <c r="G28" s="30"/>
      <c r="H28" s="7"/>
      <c r="I28" s="7"/>
      <c r="P28" s="2" t="s">
        <v>66</v>
      </c>
      <c r="S28" s="2" t="s">
        <v>225</v>
      </c>
      <c r="U28" s="2" t="s">
        <v>110</v>
      </c>
      <c r="V28" s="2" t="s">
        <v>212</v>
      </c>
      <c r="W28" s="2" t="s">
        <v>130</v>
      </c>
      <c r="X28" s="2" t="s">
        <v>66</v>
      </c>
    </row>
    <row r="29" spans="1:25" ht="15" customHeight="1">
      <c r="A29" s="2" t="s">
        <v>226</v>
      </c>
      <c r="C29" s="10" t="s">
        <v>227</v>
      </c>
      <c r="D29" s="2" t="s">
        <v>59</v>
      </c>
      <c r="E29" s="7" t="s">
        <v>219</v>
      </c>
      <c r="F29" s="7">
        <v>2013</v>
      </c>
      <c r="G29" s="7" t="s">
        <v>228</v>
      </c>
      <c r="H29" s="7" t="s">
        <v>221</v>
      </c>
      <c r="I29" s="2" t="s">
        <v>31</v>
      </c>
      <c r="J29" s="2" t="s">
        <v>63</v>
      </c>
      <c r="K29" s="2" t="s">
        <v>63</v>
      </c>
      <c r="L29" s="2" t="s">
        <v>63</v>
      </c>
      <c r="M29" s="2" t="s">
        <v>63</v>
      </c>
      <c r="N29" s="2" t="s">
        <v>64</v>
      </c>
      <c r="O29" s="2" t="s">
        <v>83</v>
      </c>
      <c r="P29" s="2" t="s">
        <v>66</v>
      </c>
      <c r="Q29" s="2" t="s">
        <v>67</v>
      </c>
      <c r="R29" s="55" t="s">
        <v>229</v>
      </c>
      <c r="S29" s="2" t="s">
        <v>94</v>
      </c>
      <c r="T29" s="2" t="s">
        <v>230</v>
      </c>
      <c r="U29" s="2" t="s">
        <v>71</v>
      </c>
      <c r="V29" s="2" t="s">
        <v>231</v>
      </c>
      <c r="W29" s="2" t="s">
        <v>85</v>
      </c>
    </row>
    <row r="30" spans="1:25" ht="15" customHeight="1">
      <c r="A30" s="2" t="s">
        <v>232</v>
      </c>
      <c r="C30" s="10" t="s">
        <v>233</v>
      </c>
      <c r="D30" s="2" t="s">
        <v>59</v>
      </c>
      <c r="E30" s="7" t="s">
        <v>234</v>
      </c>
      <c r="F30" s="7">
        <v>2019</v>
      </c>
      <c r="G30" s="7" t="s">
        <v>235</v>
      </c>
      <c r="H30" s="7" t="s">
        <v>236</v>
      </c>
      <c r="I30" s="2" t="s">
        <v>31</v>
      </c>
      <c r="J30" s="2" t="s">
        <v>63</v>
      </c>
      <c r="K30" s="2" t="s">
        <v>63</v>
      </c>
      <c r="L30" s="2" t="s">
        <v>63</v>
      </c>
      <c r="M30" s="2" t="s">
        <v>63</v>
      </c>
      <c r="N30" s="2" t="s">
        <v>64</v>
      </c>
      <c r="O30" s="2" t="s">
        <v>83</v>
      </c>
      <c r="P30" s="2" t="s">
        <v>66</v>
      </c>
      <c r="Q30" s="2" t="s">
        <v>67</v>
      </c>
      <c r="R30" s="31" t="s">
        <v>237</v>
      </c>
      <c r="S30" s="2" t="s">
        <v>238</v>
      </c>
      <c r="T30" s="2" t="s">
        <v>39</v>
      </c>
      <c r="U30" s="2" t="s">
        <v>71</v>
      </c>
      <c r="V30" s="2" t="s">
        <v>41</v>
      </c>
      <c r="W30" s="2" t="s">
        <v>239</v>
      </c>
      <c r="X30" s="2" t="s">
        <v>66</v>
      </c>
    </row>
    <row r="31" spans="1:25" ht="15" customHeight="1">
      <c r="A31" s="2" t="s">
        <v>240</v>
      </c>
      <c r="C31" s="10" t="s">
        <v>241</v>
      </c>
      <c r="D31" s="2" t="s">
        <v>59</v>
      </c>
      <c r="E31" s="7" t="s">
        <v>242</v>
      </c>
      <c r="F31" s="7">
        <v>2006</v>
      </c>
      <c r="G31" s="7" t="s">
        <v>243</v>
      </c>
      <c r="H31" s="7" t="s">
        <v>103</v>
      </c>
      <c r="I31" s="7" t="s">
        <v>244</v>
      </c>
      <c r="J31" s="2" t="s">
        <v>245</v>
      </c>
      <c r="K31" s="2">
        <v>39.6</v>
      </c>
      <c r="L31" s="2">
        <v>-74.8</v>
      </c>
      <c r="M31" s="2" t="s">
        <v>106</v>
      </c>
      <c r="N31" s="2" t="s">
        <v>49</v>
      </c>
      <c r="O31" s="2" t="s">
        <v>107</v>
      </c>
      <c r="Q31" s="2" t="s">
        <v>67</v>
      </c>
      <c r="R31" s="10" t="s">
        <v>246</v>
      </c>
      <c r="S31" s="2" t="s">
        <v>113</v>
      </c>
      <c r="T31" s="2" t="s">
        <v>247</v>
      </c>
      <c r="U31" s="2" t="s">
        <v>71</v>
      </c>
      <c r="V31" s="2" t="s">
        <v>86</v>
      </c>
      <c r="W31" s="2" t="s">
        <v>248</v>
      </c>
    </row>
    <row r="32" spans="1:25" ht="15" customHeight="1">
      <c r="A32" s="2" t="s">
        <v>249</v>
      </c>
      <c r="C32" s="10" t="s">
        <v>250</v>
      </c>
      <c r="D32" s="2" t="s">
        <v>59</v>
      </c>
      <c r="E32" s="7" t="s">
        <v>251</v>
      </c>
      <c r="F32" s="7">
        <v>2019</v>
      </c>
      <c r="G32" s="7" t="s">
        <v>252</v>
      </c>
      <c r="H32" s="7" t="s">
        <v>253</v>
      </c>
      <c r="I32" s="7" t="s">
        <v>31</v>
      </c>
      <c r="J32" s="2" t="s">
        <v>31</v>
      </c>
      <c r="K32" s="2" t="s">
        <v>63</v>
      </c>
      <c r="L32" s="2" t="s">
        <v>63</v>
      </c>
      <c r="M32" s="2" t="s">
        <v>31</v>
      </c>
      <c r="N32" s="2" t="s">
        <v>64</v>
      </c>
      <c r="O32" s="2" t="s">
        <v>83</v>
      </c>
      <c r="P32" s="2" t="s">
        <v>66</v>
      </c>
      <c r="Q32" s="2" t="s">
        <v>67</v>
      </c>
      <c r="R32" s="10" t="s">
        <v>254</v>
      </c>
      <c r="S32" s="2" t="s">
        <v>94</v>
      </c>
      <c r="T32" s="2" t="s">
        <v>143</v>
      </c>
      <c r="U32" s="2" t="s">
        <v>71</v>
      </c>
      <c r="V32" s="2" t="s">
        <v>86</v>
      </c>
      <c r="W32" s="2" t="s">
        <v>115</v>
      </c>
      <c r="X32" s="2" t="s">
        <v>255</v>
      </c>
    </row>
    <row r="33" spans="1:24" ht="15" customHeight="1">
      <c r="A33" s="2" t="s">
        <v>256</v>
      </c>
      <c r="C33" s="10" t="s">
        <v>257</v>
      </c>
      <c r="D33" s="2" t="s">
        <v>59</v>
      </c>
      <c r="E33" s="2" t="s">
        <v>258</v>
      </c>
      <c r="F33" s="2">
        <v>2017</v>
      </c>
      <c r="G33" s="2" t="s">
        <v>259</v>
      </c>
      <c r="H33" s="2" t="s">
        <v>260</v>
      </c>
      <c r="I33" s="2" t="s">
        <v>261</v>
      </c>
      <c r="J33" s="2" t="s">
        <v>31</v>
      </c>
      <c r="K33" s="2" t="s">
        <v>63</v>
      </c>
      <c r="L33" s="2" t="s">
        <v>63</v>
      </c>
      <c r="M33" s="2" t="s">
        <v>31</v>
      </c>
      <c r="N33" s="2" t="s">
        <v>64</v>
      </c>
      <c r="O33" s="2" t="s">
        <v>83</v>
      </c>
      <c r="P33" s="2" t="s">
        <v>66</v>
      </c>
      <c r="Q33" s="2" t="s">
        <v>67</v>
      </c>
      <c r="R33" s="10" t="s">
        <v>262</v>
      </c>
      <c r="S33" s="2" t="s">
        <v>94</v>
      </c>
      <c r="T33" s="2" t="s">
        <v>39</v>
      </c>
      <c r="U33" s="2" t="s">
        <v>71</v>
      </c>
      <c r="V33" s="2" t="s">
        <v>86</v>
      </c>
      <c r="W33" s="2" t="s">
        <v>263</v>
      </c>
      <c r="X33" s="2" t="s">
        <v>264</v>
      </c>
    </row>
    <row r="34" spans="1:24" ht="15" customHeight="1">
      <c r="A34" s="2" t="s">
        <v>265</v>
      </c>
      <c r="C34" s="10" t="s">
        <v>266</v>
      </c>
      <c r="D34" s="2" t="s">
        <v>79</v>
      </c>
      <c r="E34" s="2" t="s">
        <v>267</v>
      </c>
      <c r="F34" s="2">
        <v>1985</v>
      </c>
      <c r="G34" s="2" t="s">
        <v>29</v>
      </c>
      <c r="H34" s="2" t="s">
        <v>92</v>
      </c>
      <c r="I34" s="2" t="s">
        <v>31</v>
      </c>
      <c r="J34" s="2" t="s">
        <v>31</v>
      </c>
      <c r="K34" s="2" t="s">
        <v>63</v>
      </c>
      <c r="L34" s="2" t="s">
        <v>63</v>
      </c>
      <c r="M34" s="2" t="s">
        <v>31</v>
      </c>
      <c r="N34" s="2" t="s">
        <v>64</v>
      </c>
      <c r="O34" s="2" t="s">
        <v>83</v>
      </c>
      <c r="P34" s="2" t="s">
        <v>66</v>
      </c>
      <c r="Q34" s="2" t="s">
        <v>67</v>
      </c>
      <c r="R34" s="10" t="s">
        <v>268</v>
      </c>
      <c r="S34" s="2" t="s">
        <v>142</v>
      </c>
      <c r="T34" s="2" t="s">
        <v>269</v>
      </c>
      <c r="U34" s="2" t="s">
        <v>71</v>
      </c>
      <c r="V34" s="2" t="s">
        <v>270</v>
      </c>
      <c r="W34" s="2" t="s">
        <v>99</v>
      </c>
    </row>
    <row r="35" spans="1:24" ht="15" customHeight="1">
      <c r="A35" s="2" t="s">
        <v>271</v>
      </c>
      <c r="C35" s="10" t="s">
        <v>272</v>
      </c>
      <c r="D35" s="2" t="s">
        <v>59</v>
      </c>
      <c r="E35" s="2" t="s">
        <v>273</v>
      </c>
      <c r="F35" s="2">
        <v>2014</v>
      </c>
      <c r="G35" s="2" t="s">
        <v>274</v>
      </c>
      <c r="H35" s="2" t="s">
        <v>275</v>
      </c>
      <c r="I35" s="2" t="s">
        <v>31</v>
      </c>
      <c r="J35" s="2" t="s">
        <v>31</v>
      </c>
      <c r="K35" s="2" t="s">
        <v>63</v>
      </c>
      <c r="L35" s="2" t="s">
        <v>63</v>
      </c>
      <c r="M35" s="2" t="s">
        <v>31</v>
      </c>
      <c r="N35" s="2" t="s">
        <v>64</v>
      </c>
      <c r="O35" s="2" t="s">
        <v>83</v>
      </c>
      <c r="P35" s="2" t="s">
        <v>66</v>
      </c>
      <c r="Q35" s="2" t="s">
        <v>67</v>
      </c>
      <c r="R35" s="10" t="s">
        <v>276</v>
      </c>
      <c r="S35" s="2" t="s">
        <v>38</v>
      </c>
      <c r="T35" s="2" t="s">
        <v>39</v>
      </c>
      <c r="U35" s="2" t="s">
        <v>110</v>
      </c>
      <c r="V35" s="2" t="s">
        <v>41</v>
      </c>
      <c r="W35" s="2" t="s">
        <v>277</v>
      </c>
    </row>
    <row r="36" spans="1:24" ht="15" customHeight="1">
      <c r="A36" s="2" t="s">
        <v>278</v>
      </c>
      <c r="C36" s="10" t="s">
        <v>279</v>
      </c>
      <c r="D36" s="2" t="s">
        <v>59</v>
      </c>
      <c r="E36" s="7" t="s">
        <v>280</v>
      </c>
      <c r="F36" s="7">
        <v>2012</v>
      </c>
      <c r="G36" s="7" t="s">
        <v>281</v>
      </c>
      <c r="H36" s="7" t="s">
        <v>181</v>
      </c>
      <c r="I36" s="2" t="s">
        <v>282</v>
      </c>
      <c r="J36" s="2" t="s">
        <v>283</v>
      </c>
      <c r="K36" s="2">
        <v>37.066667000000002</v>
      </c>
      <c r="L36" s="57">
        <v>-84.033332999999999</v>
      </c>
      <c r="M36" s="2" t="s">
        <v>160</v>
      </c>
      <c r="N36" s="2" t="s">
        <v>49</v>
      </c>
      <c r="O36" s="2" t="s">
        <v>50</v>
      </c>
      <c r="Q36" s="2" t="s">
        <v>284</v>
      </c>
      <c r="R36" s="10" t="s">
        <v>285</v>
      </c>
      <c r="S36" s="2" t="s">
        <v>174</v>
      </c>
      <c r="T36" s="2" t="s">
        <v>286</v>
      </c>
      <c r="U36" s="2" t="s">
        <v>287</v>
      </c>
      <c r="V36" s="2" t="s">
        <v>86</v>
      </c>
      <c r="W36" s="2" t="s">
        <v>288</v>
      </c>
    </row>
    <row r="37" spans="1:24" ht="15" customHeight="1">
      <c r="A37" s="2" t="s">
        <v>289</v>
      </c>
      <c r="C37" s="10" t="s">
        <v>290</v>
      </c>
      <c r="D37" s="2" t="s">
        <v>59</v>
      </c>
      <c r="E37" s="7" t="s">
        <v>291</v>
      </c>
      <c r="F37" s="7">
        <v>1980</v>
      </c>
      <c r="G37" s="7" t="s">
        <v>29</v>
      </c>
      <c r="H37" s="7" t="s">
        <v>292</v>
      </c>
      <c r="I37" s="2" t="s">
        <v>201</v>
      </c>
      <c r="J37" s="2" t="s">
        <v>293</v>
      </c>
      <c r="K37" s="2">
        <v>44.6</v>
      </c>
      <c r="L37" s="2">
        <v>-79.400000000000006</v>
      </c>
      <c r="M37" s="2" t="s">
        <v>48</v>
      </c>
      <c r="N37" s="2" t="s">
        <v>49</v>
      </c>
      <c r="O37" s="2" t="s">
        <v>35</v>
      </c>
      <c r="Q37" s="2" t="s">
        <v>67</v>
      </c>
      <c r="R37" s="10" t="s">
        <v>294</v>
      </c>
      <c r="S37" s="2" t="s">
        <v>38</v>
      </c>
      <c r="T37" s="2" t="s">
        <v>295</v>
      </c>
      <c r="U37" s="2" t="s">
        <v>296</v>
      </c>
      <c r="V37" s="2" t="s">
        <v>41</v>
      </c>
      <c r="W37" s="2" t="s">
        <v>248</v>
      </c>
    </row>
    <row r="38" spans="1:24" ht="15" customHeight="1">
      <c r="B38" s="7"/>
      <c r="C38" s="32"/>
      <c r="D38" s="32"/>
      <c r="E38" s="7"/>
      <c r="F38" s="7"/>
      <c r="G38" s="7"/>
      <c r="H38" s="7"/>
      <c r="I38" s="7"/>
      <c r="J38" s="7"/>
      <c r="S38" s="2" t="s">
        <v>297</v>
      </c>
      <c r="U38" s="2" t="s">
        <v>110</v>
      </c>
      <c r="V38" s="2" t="s">
        <v>270</v>
      </c>
      <c r="W38" s="2" t="s">
        <v>224</v>
      </c>
    </row>
    <row r="39" spans="1:24" ht="15" customHeight="1">
      <c r="A39" s="7" t="s">
        <v>298</v>
      </c>
      <c r="B39" s="7"/>
      <c r="C39" s="32" t="s">
        <v>299</v>
      </c>
      <c r="D39" s="2" t="s">
        <v>59</v>
      </c>
      <c r="E39" s="7" t="s">
        <v>300</v>
      </c>
      <c r="F39" s="7">
        <v>1984</v>
      </c>
      <c r="G39" s="7" t="s">
        <v>29</v>
      </c>
      <c r="H39" s="7" t="s">
        <v>103</v>
      </c>
      <c r="I39" s="7" t="s">
        <v>301</v>
      </c>
      <c r="J39" s="7" t="s">
        <v>29</v>
      </c>
      <c r="K39" s="2">
        <v>50</v>
      </c>
      <c r="L39" s="2">
        <v>-69.5</v>
      </c>
      <c r="M39" s="2" t="s">
        <v>33</v>
      </c>
      <c r="N39" s="2" t="s">
        <v>49</v>
      </c>
      <c r="O39" s="2" t="s">
        <v>35</v>
      </c>
      <c r="Q39" s="2" t="s">
        <v>67</v>
      </c>
      <c r="R39" s="10" t="s">
        <v>302</v>
      </c>
      <c r="S39" s="2" t="s">
        <v>38</v>
      </c>
      <c r="U39" s="2" t="s">
        <v>110</v>
      </c>
      <c r="V39" s="2" t="s">
        <v>41</v>
      </c>
      <c r="W39" s="2" t="s">
        <v>193</v>
      </c>
      <c r="X39" s="2" t="s">
        <v>303</v>
      </c>
    </row>
    <row r="40" spans="1:24" ht="15" customHeight="1">
      <c r="A40" s="7"/>
      <c r="B40" s="7"/>
      <c r="C40" s="32"/>
      <c r="D40" s="32"/>
      <c r="E40" s="7"/>
      <c r="F40" s="7"/>
      <c r="G40" s="7"/>
      <c r="H40" s="7"/>
      <c r="I40" s="7"/>
      <c r="J40" s="7"/>
      <c r="O40" s="2" t="s">
        <v>66</v>
      </c>
      <c r="S40" s="2" t="s">
        <v>74</v>
      </c>
      <c r="T40" s="2" t="s">
        <v>304</v>
      </c>
      <c r="U40" s="2" t="s">
        <v>287</v>
      </c>
      <c r="V40" s="2" t="s">
        <v>86</v>
      </c>
      <c r="W40" s="2" t="s">
        <v>141</v>
      </c>
    </row>
    <row r="41" spans="1:24" ht="15" customHeight="1">
      <c r="A41" s="7"/>
      <c r="B41" s="7"/>
      <c r="C41" s="32"/>
      <c r="D41" s="32"/>
      <c r="E41" s="7"/>
      <c r="F41" s="7"/>
      <c r="G41" s="7"/>
      <c r="H41" s="7"/>
      <c r="I41" s="7"/>
      <c r="J41" s="7"/>
      <c r="O41" s="2" t="s">
        <v>66</v>
      </c>
      <c r="S41" s="2" t="s">
        <v>74</v>
      </c>
      <c r="T41" s="2" t="s">
        <v>305</v>
      </c>
      <c r="U41" s="2" t="s">
        <v>287</v>
      </c>
      <c r="V41" s="2" t="s">
        <v>86</v>
      </c>
      <c r="W41" s="2" t="s">
        <v>87</v>
      </c>
    </row>
    <row r="42" spans="1:24" ht="15" customHeight="1">
      <c r="A42" s="7" t="s">
        <v>306</v>
      </c>
      <c r="B42" s="7"/>
      <c r="C42" s="56" t="s">
        <v>307</v>
      </c>
      <c r="D42" s="2" t="s">
        <v>59</v>
      </c>
      <c r="E42" s="7" t="s">
        <v>308</v>
      </c>
      <c r="F42" s="7">
        <v>1992</v>
      </c>
      <c r="G42" s="7" t="s">
        <v>29</v>
      </c>
      <c r="H42" s="7" t="s">
        <v>30</v>
      </c>
      <c r="I42" s="2" t="s">
        <v>31</v>
      </c>
      <c r="J42" s="7" t="s">
        <v>309</v>
      </c>
      <c r="K42" s="2">
        <v>63.04</v>
      </c>
      <c r="L42" s="2">
        <v>14.17</v>
      </c>
      <c r="M42" s="2" t="s">
        <v>33</v>
      </c>
      <c r="N42" s="2" t="s">
        <v>49</v>
      </c>
      <c r="O42" s="2" t="s">
        <v>35</v>
      </c>
      <c r="Q42" s="2" t="s">
        <v>36</v>
      </c>
      <c r="R42" s="10" t="s">
        <v>310</v>
      </c>
      <c r="S42" s="2" t="s">
        <v>38</v>
      </c>
      <c r="U42" s="2" t="s">
        <v>110</v>
      </c>
      <c r="V42" s="2" t="s">
        <v>41</v>
      </c>
      <c r="W42" s="2" t="s">
        <v>311</v>
      </c>
    </row>
    <row r="43" spans="1:24" ht="15" customHeight="1">
      <c r="A43" s="7"/>
      <c r="B43" s="7"/>
      <c r="C43" s="32"/>
      <c r="D43" s="32"/>
      <c r="E43" s="7"/>
      <c r="F43" s="7"/>
      <c r="G43" s="7"/>
      <c r="H43" s="7"/>
      <c r="I43" s="7"/>
      <c r="J43" s="7"/>
      <c r="S43" s="2" t="s">
        <v>74</v>
      </c>
      <c r="T43" s="2" t="s">
        <v>39</v>
      </c>
      <c r="U43" s="2" t="s">
        <v>110</v>
      </c>
      <c r="V43" s="2" t="s">
        <v>86</v>
      </c>
      <c r="W43" s="2" t="s">
        <v>176</v>
      </c>
    </row>
    <row r="44" spans="1:24" ht="15" customHeight="1">
      <c r="A44" s="7" t="s">
        <v>312</v>
      </c>
      <c r="B44" s="7"/>
      <c r="C44" s="32" t="s">
        <v>313</v>
      </c>
      <c r="D44" s="2" t="s">
        <v>27</v>
      </c>
      <c r="E44" s="7" t="s">
        <v>308</v>
      </c>
      <c r="F44" s="7">
        <v>2003</v>
      </c>
      <c r="G44" s="30" t="s">
        <v>314</v>
      </c>
      <c r="H44" s="7" t="s">
        <v>30</v>
      </c>
      <c r="I44" s="2" t="s">
        <v>31</v>
      </c>
      <c r="J44" s="7" t="s">
        <v>315</v>
      </c>
      <c r="K44" s="2">
        <v>59.95</v>
      </c>
      <c r="L44" s="2">
        <v>14.5</v>
      </c>
      <c r="M44" s="2" t="s">
        <v>33</v>
      </c>
      <c r="N44" s="2" t="s">
        <v>49</v>
      </c>
      <c r="O44" s="2" t="s">
        <v>35</v>
      </c>
      <c r="Q44" s="2" t="s">
        <v>36</v>
      </c>
      <c r="R44" s="10" t="s">
        <v>316</v>
      </c>
      <c r="S44" s="2" t="s">
        <v>38</v>
      </c>
      <c r="U44" s="2" t="s">
        <v>110</v>
      </c>
      <c r="V44" s="2" t="s">
        <v>41</v>
      </c>
      <c r="W44" s="2" t="s">
        <v>317</v>
      </c>
    </row>
    <row r="45" spans="1:24" ht="15" customHeight="1">
      <c r="A45" s="7"/>
      <c r="B45" s="7"/>
      <c r="C45" s="32"/>
      <c r="D45" s="32"/>
      <c r="E45" s="7"/>
      <c r="F45" s="7"/>
      <c r="G45" s="30"/>
      <c r="H45" s="7"/>
      <c r="I45" s="7"/>
      <c r="J45" s="7"/>
      <c r="S45" s="2" t="s">
        <v>318</v>
      </c>
      <c r="T45" s="2" t="s">
        <v>39</v>
      </c>
      <c r="U45" s="2" t="s">
        <v>110</v>
      </c>
      <c r="V45" s="2" t="s">
        <v>86</v>
      </c>
      <c r="W45" s="2" t="s">
        <v>319</v>
      </c>
    </row>
    <row r="46" spans="1:24" ht="15" customHeight="1">
      <c r="A46" s="7" t="s">
        <v>320</v>
      </c>
      <c r="B46" s="7"/>
      <c r="C46" s="32" t="s">
        <v>321</v>
      </c>
      <c r="D46" s="2" t="s">
        <v>59</v>
      </c>
      <c r="E46" s="7" t="s">
        <v>322</v>
      </c>
      <c r="F46" s="7">
        <v>2006</v>
      </c>
      <c r="G46" s="7" t="s">
        <v>29</v>
      </c>
      <c r="H46" s="7" t="s">
        <v>126</v>
      </c>
      <c r="I46" s="7" t="s">
        <v>127</v>
      </c>
      <c r="J46" s="7" t="s">
        <v>31</v>
      </c>
      <c r="K46" s="2" t="s">
        <v>63</v>
      </c>
      <c r="L46" s="2" t="s">
        <v>63</v>
      </c>
      <c r="M46" s="2" t="s">
        <v>31</v>
      </c>
      <c r="N46" s="2" t="s">
        <v>64</v>
      </c>
      <c r="O46" s="2" t="s">
        <v>83</v>
      </c>
      <c r="P46" s="2" t="s">
        <v>66</v>
      </c>
      <c r="Q46" s="2" t="s">
        <v>67</v>
      </c>
      <c r="R46" s="10" t="s">
        <v>323</v>
      </c>
      <c r="S46" s="2" t="s">
        <v>38</v>
      </c>
      <c r="T46" s="2" t="s">
        <v>324</v>
      </c>
      <c r="U46" s="2" t="s">
        <v>71</v>
      </c>
      <c r="V46" s="2" t="s">
        <v>41</v>
      </c>
      <c r="W46" s="2" t="s">
        <v>224</v>
      </c>
    </row>
    <row r="47" spans="1:24" ht="15" customHeight="1">
      <c r="A47" s="7" t="s">
        <v>325</v>
      </c>
      <c r="B47" s="7" t="s">
        <v>66</v>
      </c>
      <c r="C47" s="32" t="s">
        <v>326</v>
      </c>
      <c r="D47" s="2" t="s">
        <v>45</v>
      </c>
      <c r="E47" s="7" t="s">
        <v>327</v>
      </c>
      <c r="F47" s="7">
        <v>2017</v>
      </c>
      <c r="G47" s="7" t="s">
        <v>29</v>
      </c>
      <c r="H47" s="7" t="s">
        <v>328</v>
      </c>
      <c r="I47" s="2" t="s">
        <v>31</v>
      </c>
      <c r="J47" s="2" t="s">
        <v>329</v>
      </c>
      <c r="K47" s="2">
        <v>60.05</v>
      </c>
      <c r="L47" s="2">
        <v>24.083333</v>
      </c>
      <c r="M47" s="2" t="s">
        <v>33</v>
      </c>
      <c r="N47" s="2" t="s">
        <v>49</v>
      </c>
      <c r="O47" s="2" t="s">
        <v>35</v>
      </c>
      <c r="Q47" s="2" t="s">
        <v>67</v>
      </c>
      <c r="R47" s="23" t="s">
        <v>330</v>
      </c>
      <c r="S47" s="2" t="s">
        <v>94</v>
      </c>
      <c r="T47" s="2" t="s">
        <v>66</v>
      </c>
      <c r="U47" s="2" t="s">
        <v>296</v>
      </c>
      <c r="V47" s="2" t="s">
        <v>86</v>
      </c>
      <c r="W47" s="2" t="s">
        <v>331</v>
      </c>
      <c r="X47" s="2" t="s">
        <v>332</v>
      </c>
    </row>
    <row r="48" spans="1:24" ht="15" customHeight="1">
      <c r="A48" s="7" t="s">
        <v>333</v>
      </c>
      <c r="B48" s="7"/>
      <c r="C48" s="32" t="s">
        <v>334</v>
      </c>
      <c r="D48" s="2" t="s">
        <v>59</v>
      </c>
      <c r="E48" s="7" t="s">
        <v>335</v>
      </c>
      <c r="F48" s="7">
        <v>2005</v>
      </c>
      <c r="G48" s="7" t="s">
        <v>29</v>
      </c>
      <c r="H48" s="7" t="s">
        <v>336</v>
      </c>
      <c r="I48" s="7" t="s">
        <v>31</v>
      </c>
      <c r="J48" s="7" t="s">
        <v>31</v>
      </c>
      <c r="K48" s="2" t="s">
        <v>63</v>
      </c>
      <c r="L48" s="2" t="s">
        <v>63</v>
      </c>
      <c r="M48" s="2" t="s">
        <v>31</v>
      </c>
      <c r="N48" s="2" t="s">
        <v>64</v>
      </c>
      <c r="O48" s="2" t="s">
        <v>83</v>
      </c>
      <c r="P48" s="2" t="s">
        <v>66</v>
      </c>
      <c r="Q48" s="2" t="s">
        <v>67</v>
      </c>
      <c r="R48" s="10" t="s">
        <v>337</v>
      </c>
      <c r="S48" s="2" t="s">
        <v>38</v>
      </c>
      <c r="U48" s="2" t="s">
        <v>71</v>
      </c>
      <c r="V48" s="2" t="s">
        <v>338</v>
      </c>
      <c r="W48" s="2" t="s">
        <v>339</v>
      </c>
    </row>
    <row r="49" spans="1:25" ht="15" customHeight="1">
      <c r="A49" s="7" t="s">
        <v>340</v>
      </c>
      <c r="B49" s="7"/>
      <c r="C49" s="56" t="s">
        <v>341</v>
      </c>
      <c r="D49" s="2" t="s">
        <v>59</v>
      </c>
      <c r="E49" s="7" t="s">
        <v>335</v>
      </c>
      <c r="F49" s="7">
        <v>2006</v>
      </c>
      <c r="G49" s="7" t="s">
        <v>342</v>
      </c>
      <c r="H49" s="7" t="s">
        <v>336</v>
      </c>
      <c r="I49" s="7" t="s">
        <v>31</v>
      </c>
      <c r="J49" s="7" t="s">
        <v>31</v>
      </c>
      <c r="K49" s="2" t="s">
        <v>63</v>
      </c>
      <c r="L49" s="2" t="s">
        <v>63</v>
      </c>
      <c r="M49" s="2" t="s">
        <v>31</v>
      </c>
      <c r="N49" s="2" t="s">
        <v>64</v>
      </c>
      <c r="O49" s="2" t="s">
        <v>83</v>
      </c>
      <c r="P49" s="2" t="s">
        <v>66</v>
      </c>
      <c r="Q49" s="2" t="s">
        <v>67</v>
      </c>
      <c r="R49" s="10" t="s">
        <v>343</v>
      </c>
      <c r="S49" s="2" t="s">
        <v>38</v>
      </c>
      <c r="T49" s="2" t="s">
        <v>39</v>
      </c>
      <c r="U49" s="2" t="s">
        <v>71</v>
      </c>
      <c r="V49" s="2" t="s">
        <v>41</v>
      </c>
      <c r="W49" s="2" t="s">
        <v>224</v>
      </c>
      <c r="X49" s="2" t="s">
        <v>344</v>
      </c>
    </row>
    <row r="50" spans="1:25" ht="15" customHeight="1">
      <c r="A50" s="7" t="s">
        <v>345</v>
      </c>
      <c r="B50" s="7"/>
      <c r="C50" s="32" t="s">
        <v>346</v>
      </c>
      <c r="D50" s="2" t="s">
        <v>59</v>
      </c>
      <c r="E50" s="22" t="s">
        <v>347</v>
      </c>
      <c r="F50" s="22">
        <v>1994</v>
      </c>
      <c r="G50" s="22" t="s">
        <v>29</v>
      </c>
      <c r="H50" s="22" t="s">
        <v>200</v>
      </c>
      <c r="I50" s="7" t="s">
        <v>348</v>
      </c>
      <c r="J50" s="7" t="s">
        <v>31</v>
      </c>
      <c r="K50" s="2" t="s">
        <v>63</v>
      </c>
      <c r="L50" s="2" t="s">
        <v>63</v>
      </c>
      <c r="M50" s="2" t="s">
        <v>31</v>
      </c>
      <c r="N50" s="2" t="s">
        <v>64</v>
      </c>
      <c r="O50" s="2" t="s">
        <v>349</v>
      </c>
      <c r="Q50" s="2" t="s">
        <v>67</v>
      </c>
      <c r="R50" s="10" t="s">
        <v>350</v>
      </c>
      <c r="S50" s="2" t="s">
        <v>38</v>
      </c>
      <c r="U50" s="2" t="s">
        <v>71</v>
      </c>
      <c r="V50" s="2" t="s">
        <v>41</v>
      </c>
      <c r="W50" s="2" t="s">
        <v>130</v>
      </c>
      <c r="X50" s="2" t="s">
        <v>351</v>
      </c>
    </row>
    <row r="51" spans="1:25" ht="15" customHeight="1">
      <c r="A51" s="7"/>
      <c r="B51" s="7"/>
      <c r="C51" s="32"/>
      <c r="D51" s="32"/>
      <c r="E51" s="22"/>
      <c r="F51" s="22"/>
      <c r="G51" s="22"/>
      <c r="H51" s="22"/>
      <c r="I51" s="7"/>
      <c r="J51" s="7"/>
      <c r="S51" s="2" t="s">
        <v>74</v>
      </c>
      <c r="T51" s="2" t="s">
        <v>352</v>
      </c>
      <c r="U51" s="2" t="s">
        <v>71</v>
      </c>
      <c r="V51" s="2" t="s">
        <v>86</v>
      </c>
      <c r="W51" s="2" t="s">
        <v>141</v>
      </c>
      <c r="X51" s="2" t="s">
        <v>351</v>
      </c>
    </row>
    <row r="52" spans="1:25" ht="15" customHeight="1">
      <c r="A52" s="7" t="s">
        <v>353</v>
      </c>
      <c r="B52" s="7"/>
      <c r="C52" s="7" t="s">
        <v>354</v>
      </c>
      <c r="D52" s="2" t="s">
        <v>59</v>
      </c>
      <c r="E52" s="22" t="s">
        <v>355</v>
      </c>
      <c r="F52" s="22">
        <v>2021</v>
      </c>
      <c r="G52" s="33" t="s">
        <v>356</v>
      </c>
      <c r="H52" s="22" t="s">
        <v>357</v>
      </c>
      <c r="I52" s="2" t="s">
        <v>31</v>
      </c>
      <c r="J52" s="7" t="s">
        <v>31</v>
      </c>
      <c r="K52" s="2" t="s">
        <v>63</v>
      </c>
      <c r="L52" s="2" t="s">
        <v>63</v>
      </c>
      <c r="M52" s="2" t="s">
        <v>31</v>
      </c>
      <c r="N52" s="2" t="s">
        <v>64</v>
      </c>
      <c r="O52" s="2" t="s">
        <v>83</v>
      </c>
      <c r="P52" s="2" t="s">
        <v>66</v>
      </c>
      <c r="Q52" s="2" t="s">
        <v>67</v>
      </c>
      <c r="R52" s="10" t="s">
        <v>358</v>
      </c>
      <c r="S52" s="2" t="s">
        <v>94</v>
      </c>
      <c r="T52" s="2" t="s">
        <v>359</v>
      </c>
      <c r="U52" s="2" t="s">
        <v>110</v>
      </c>
      <c r="V52" s="2" t="s">
        <v>86</v>
      </c>
      <c r="W52" s="2" t="s">
        <v>195</v>
      </c>
      <c r="X52" s="2" t="s">
        <v>360</v>
      </c>
    </row>
    <row r="53" spans="1:25" ht="15" customHeight="1">
      <c r="A53" s="7" t="s">
        <v>361</v>
      </c>
      <c r="B53" s="7"/>
      <c r="C53" s="32" t="s">
        <v>362</v>
      </c>
      <c r="D53" s="2" t="s">
        <v>59</v>
      </c>
      <c r="E53" s="22" t="s">
        <v>363</v>
      </c>
      <c r="F53" s="22">
        <v>1988</v>
      </c>
      <c r="G53" s="22" t="s">
        <v>29</v>
      </c>
      <c r="H53" s="22" t="s">
        <v>181</v>
      </c>
      <c r="I53" s="7" t="s">
        <v>182</v>
      </c>
      <c r="J53" s="7" t="s">
        <v>364</v>
      </c>
      <c r="K53" s="2">
        <v>43</v>
      </c>
      <c r="L53" s="2">
        <v>-74</v>
      </c>
      <c r="M53" s="2" t="s">
        <v>48</v>
      </c>
      <c r="N53" s="2" t="s">
        <v>49</v>
      </c>
      <c r="O53" s="2" t="s">
        <v>107</v>
      </c>
      <c r="Q53" s="2" t="s">
        <v>67</v>
      </c>
      <c r="R53" s="10" t="s">
        <v>365</v>
      </c>
      <c r="S53" s="2" t="s">
        <v>113</v>
      </c>
      <c r="T53" s="2" t="s">
        <v>366</v>
      </c>
      <c r="U53" s="2" t="s">
        <v>71</v>
      </c>
      <c r="V53" s="2" t="s">
        <v>206</v>
      </c>
      <c r="W53" s="2" t="s">
        <v>367</v>
      </c>
    </row>
    <row r="54" spans="1:25" ht="15" customHeight="1">
      <c r="A54" s="7" t="s">
        <v>368</v>
      </c>
      <c r="B54" s="7"/>
      <c r="C54" s="32" t="s">
        <v>369</v>
      </c>
      <c r="D54" s="2" t="s">
        <v>59</v>
      </c>
      <c r="E54" s="22" t="s">
        <v>370</v>
      </c>
      <c r="F54" s="22">
        <v>2000</v>
      </c>
      <c r="G54" s="22" t="s">
        <v>29</v>
      </c>
      <c r="H54" s="22" t="s">
        <v>126</v>
      </c>
      <c r="I54" s="7" t="s">
        <v>371</v>
      </c>
      <c r="J54" s="7" t="s">
        <v>31</v>
      </c>
      <c r="K54" s="2" t="s">
        <v>63</v>
      </c>
      <c r="L54" s="2" t="s">
        <v>63</v>
      </c>
      <c r="M54" s="2" t="s">
        <v>31</v>
      </c>
      <c r="N54" s="2" t="s">
        <v>64</v>
      </c>
      <c r="O54" s="2" t="s">
        <v>83</v>
      </c>
      <c r="P54" s="2" t="s">
        <v>66</v>
      </c>
      <c r="Q54" s="2" t="s">
        <v>67</v>
      </c>
      <c r="R54" s="10" t="s">
        <v>372</v>
      </c>
      <c r="S54" s="2" t="s">
        <v>74</v>
      </c>
      <c r="T54" s="2" t="s">
        <v>39</v>
      </c>
      <c r="U54" s="2" t="s">
        <v>71</v>
      </c>
      <c r="V54" s="2" t="s">
        <v>86</v>
      </c>
      <c r="W54" s="2" t="s">
        <v>373</v>
      </c>
      <c r="X54" s="2" t="s">
        <v>374</v>
      </c>
    </row>
    <row r="55" spans="1:25" ht="15" customHeight="1">
      <c r="A55" s="7"/>
      <c r="B55" s="7"/>
      <c r="C55" s="32"/>
      <c r="D55" s="32"/>
      <c r="E55" s="22"/>
      <c r="F55" s="22"/>
      <c r="G55" s="22"/>
      <c r="H55" s="22"/>
      <c r="I55" s="7"/>
      <c r="J55" s="7"/>
      <c r="S55" s="2" t="s">
        <v>38</v>
      </c>
      <c r="U55" s="2" t="s">
        <v>71</v>
      </c>
      <c r="V55" s="2" t="s">
        <v>41</v>
      </c>
      <c r="W55" s="2" t="s">
        <v>375</v>
      </c>
    </row>
    <row r="56" spans="1:25" ht="15" customHeight="1">
      <c r="A56" s="7" t="s">
        <v>376</v>
      </c>
      <c r="B56" s="7"/>
      <c r="C56" s="32" t="s">
        <v>377</v>
      </c>
      <c r="D56" s="2" t="s">
        <v>59</v>
      </c>
      <c r="E56" s="22" t="s">
        <v>378</v>
      </c>
      <c r="F56" s="22">
        <v>2004</v>
      </c>
      <c r="G56" s="22" t="s">
        <v>379</v>
      </c>
      <c r="H56" s="22" t="s">
        <v>126</v>
      </c>
      <c r="I56" s="7" t="s">
        <v>371</v>
      </c>
      <c r="J56" s="7" t="s">
        <v>31</v>
      </c>
      <c r="K56" s="2" t="s">
        <v>63</v>
      </c>
      <c r="L56" s="2" t="s">
        <v>63</v>
      </c>
      <c r="M56" s="2" t="s">
        <v>31</v>
      </c>
      <c r="N56" s="2" t="s">
        <v>64</v>
      </c>
      <c r="O56" s="2" t="s">
        <v>83</v>
      </c>
      <c r="P56" s="2" t="s">
        <v>66</v>
      </c>
      <c r="Q56" s="2" t="s">
        <v>67</v>
      </c>
      <c r="R56" s="10" t="s">
        <v>380</v>
      </c>
      <c r="S56" s="2" t="s">
        <v>38</v>
      </c>
      <c r="U56" s="2" t="s">
        <v>110</v>
      </c>
      <c r="V56" s="2" t="s">
        <v>41</v>
      </c>
      <c r="W56" s="2" t="s">
        <v>111</v>
      </c>
    </row>
    <row r="57" spans="1:25" ht="15" customHeight="1">
      <c r="A57" s="7"/>
      <c r="B57" s="7"/>
      <c r="C57" s="32"/>
      <c r="D57" s="32"/>
      <c r="E57" s="7"/>
      <c r="F57" s="7"/>
      <c r="G57" s="7"/>
      <c r="H57" s="7"/>
      <c r="I57" s="7"/>
      <c r="J57" s="7"/>
      <c r="S57" s="2" t="s">
        <v>74</v>
      </c>
      <c r="T57" s="2" t="s">
        <v>39</v>
      </c>
      <c r="U57" s="2" t="s">
        <v>71</v>
      </c>
      <c r="V57" s="2" t="s">
        <v>86</v>
      </c>
      <c r="W57" s="2" t="s">
        <v>87</v>
      </c>
    </row>
    <row r="58" spans="1:25" ht="15" customHeight="1">
      <c r="A58" s="7" t="s">
        <v>381</v>
      </c>
      <c r="B58" s="7"/>
      <c r="C58" s="32" t="s">
        <v>382</v>
      </c>
      <c r="D58" s="2" t="s">
        <v>45</v>
      </c>
      <c r="E58" s="7" t="s">
        <v>383</v>
      </c>
      <c r="F58" s="7">
        <v>1974</v>
      </c>
      <c r="G58" s="7" t="s">
        <v>29</v>
      </c>
      <c r="H58" s="7" t="s">
        <v>200</v>
      </c>
      <c r="I58" s="7" t="s">
        <v>201</v>
      </c>
      <c r="J58" s="7" t="s">
        <v>384</v>
      </c>
      <c r="K58" s="2">
        <v>43.9</v>
      </c>
      <c r="L58" s="2">
        <v>-78.900000000000006</v>
      </c>
      <c r="M58" s="3" t="s">
        <v>48</v>
      </c>
      <c r="N58" s="2" t="s">
        <v>49</v>
      </c>
      <c r="O58" s="2" t="s">
        <v>35</v>
      </c>
      <c r="P58" s="2" t="s">
        <v>385</v>
      </c>
      <c r="Q58" s="2" t="s">
        <v>67</v>
      </c>
      <c r="R58" s="10" t="s">
        <v>386</v>
      </c>
      <c r="S58" s="2" t="s">
        <v>94</v>
      </c>
      <c r="T58" s="2" t="s">
        <v>387</v>
      </c>
      <c r="U58" s="2" t="s">
        <v>110</v>
      </c>
      <c r="V58" s="2" t="s">
        <v>86</v>
      </c>
      <c r="W58" s="2" t="s">
        <v>388</v>
      </c>
      <c r="X58" s="2" t="s">
        <v>389</v>
      </c>
    </row>
    <row r="59" spans="1:25" ht="15" customHeight="1">
      <c r="A59" s="7"/>
      <c r="B59" s="7"/>
      <c r="C59" s="32"/>
      <c r="D59" s="32"/>
      <c r="E59" s="7"/>
      <c r="F59" s="7"/>
      <c r="G59" s="7"/>
      <c r="H59" s="7"/>
      <c r="I59" s="7"/>
      <c r="J59" s="7"/>
      <c r="O59" s="2" t="s">
        <v>66</v>
      </c>
      <c r="S59" s="2" t="s">
        <v>38</v>
      </c>
      <c r="U59" s="2" t="s">
        <v>110</v>
      </c>
      <c r="V59" s="2" t="s">
        <v>41</v>
      </c>
      <c r="W59" s="2" t="s">
        <v>390</v>
      </c>
    </row>
    <row r="60" spans="1:25" ht="15" customHeight="1">
      <c r="A60" s="7" t="s">
        <v>391</v>
      </c>
      <c r="B60" s="7"/>
      <c r="C60" s="32" t="s">
        <v>392</v>
      </c>
      <c r="D60" s="2" t="s">
        <v>45</v>
      </c>
      <c r="E60" s="7" t="s">
        <v>383</v>
      </c>
      <c r="F60" s="7">
        <v>1977</v>
      </c>
      <c r="G60" s="7" t="s">
        <v>29</v>
      </c>
      <c r="H60" s="7" t="s">
        <v>200</v>
      </c>
      <c r="I60" s="7" t="s">
        <v>201</v>
      </c>
      <c r="J60" s="7" t="s">
        <v>384</v>
      </c>
      <c r="K60" s="2">
        <v>43.9</v>
      </c>
      <c r="L60" s="2">
        <v>-78.900000000000006</v>
      </c>
      <c r="M60" s="3" t="s">
        <v>48</v>
      </c>
      <c r="N60" s="2" t="s">
        <v>49</v>
      </c>
      <c r="O60" s="2" t="s">
        <v>35</v>
      </c>
      <c r="P60" s="2" t="s">
        <v>385</v>
      </c>
      <c r="Q60" s="2" t="s">
        <v>67</v>
      </c>
      <c r="R60" s="10" t="s">
        <v>393</v>
      </c>
      <c r="S60" s="2" t="s">
        <v>94</v>
      </c>
      <c r="T60" s="2" t="s">
        <v>387</v>
      </c>
      <c r="U60" s="2" t="s">
        <v>110</v>
      </c>
      <c r="V60" s="2" t="s">
        <v>86</v>
      </c>
      <c r="W60" s="2" t="s">
        <v>394</v>
      </c>
      <c r="X60" s="2" t="s">
        <v>389</v>
      </c>
      <c r="Y60" s="2" t="s">
        <v>395</v>
      </c>
    </row>
    <row r="61" spans="1:25" ht="15" customHeight="1">
      <c r="A61" s="7"/>
      <c r="B61" s="7"/>
      <c r="C61" s="32"/>
      <c r="D61" s="32"/>
      <c r="E61" s="7"/>
      <c r="F61" s="7"/>
      <c r="G61" s="7"/>
      <c r="H61" s="7"/>
      <c r="I61" s="7"/>
      <c r="J61" s="7"/>
      <c r="O61" s="2" t="s">
        <v>66</v>
      </c>
      <c r="S61" s="2" t="s">
        <v>38</v>
      </c>
      <c r="U61" s="2" t="s">
        <v>110</v>
      </c>
      <c r="V61" s="2" t="s">
        <v>41</v>
      </c>
      <c r="W61" s="2" t="s">
        <v>396</v>
      </c>
    </row>
    <row r="62" spans="1:25" ht="15" customHeight="1">
      <c r="A62" s="7" t="s">
        <v>397</v>
      </c>
      <c r="B62" s="7"/>
      <c r="C62" s="32" t="s">
        <v>398</v>
      </c>
      <c r="D62" s="2" t="s">
        <v>59</v>
      </c>
      <c r="E62" s="7" t="s">
        <v>399</v>
      </c>
      <c r="F62" s="7">
        <v>2020</v>
      </c>
      <c r="G62" s="30" t="s">
        <v>400</v>
      </c>
      <c r="H62" s="7" t="s">
        <v>200</v>
      </c>
      <c r="I62" s="7" t="s">
        <v>401</v>
      </c>
      <c r="J62" s="7" t="s">
        <v>31</v>
      </c>
      <c r="K62" s="2" t="s">
        <v>63</v>
      </c>
      <c r="L62" s="2" t="s">
        <v>63</v>
      </c>
      <c r="M62" s="2" t="s">
        <v>31</v>
      </c>
      <c r="N62" s="2" t="s">
        <v>64</v>
      </c>
      <c r="O62" s="2" t="s">
        <v>402</v>
      </c>
      <c r="P62" s="2" t="s">
        <v>66</v>
      </c>
      <c r="Q62" s="2" t="s">
        <v>67</v>
      </c>
      <c r="R62" s="10" t="s">
        <v>403</v>
      </c>
      <c r="S62" s="2" t="s">
        <v>38</v>
      </c>
      <c r="T62" s="2" t="s">
        <v>119</v>
      </c>
      <c r="U62" s="2" t="s">
        <v>54</v>
      </c>
      <c r="V62" s="2" t="s">
        <v>41</v>
      </c>
      <c r="W62" s="2" t="s">
        <v>176</v>
      </c>
      <c r="X62" s="2" t="s">
        <v>404</v>
      </c>
    </row>
    <row r="63" spans="1:25" ht="15" customHeight="1">
      <c r="A63" s="7" t="s">
        <v>405</v>
      </c>
      <c r="B63" s="7"/>
      <c r="C63" s="32" t="s">
        <v>406</v>
      </c>
      <c r="D63" s="2" t="s">
        <v>59</v>
      </c>
      <c r="E63" s="7" t="s">
        <v>407</v>
      </c>
      <c r="F63" s="7">
        <v>1989</v>
      </c>
      <c r="G63" s="7" t="s">
        <v>29</v>
      </c>
      <c r="H63" s="7" t="s">
        <v>408</v>
      </c>
      <c r="I63" s="2" t="s">
        <v>31</v>
      </c>
      <c r="J63" s="7" t="s">
        <v>409</v>
      </c>
      <c r="K63" s="2">
        <v>-43.61</v>
      </c>
      <c r="L63" s="2">
        <v>172.31</v>
      </c>
      <c r="M63" s="2" t="s">
        <v>172</v>
      </c>
      <c r="N63" s="2" t="s">
        <v>49</v>
      </c>
      <c r="O63" s="2" t="s">
        <v>107</v>
      </c>
      <c r="Q63" s="2" t="s">
        <v>67</v>
      </c>
      <c r="R63" s="10" t="s">
        <v>410</v>
      </c>
      <c r="S63" s="2" t="s">
        <v>411</v>
      </c>
      <c r="T63" s="2" t="s">
        <v>412</v>
      </c>
      <c r="U63" s="2" t="s">
        <v>413</v>
      </c>
      <c r="V63" s="2" t="s">
        <v>31</v>
      </c>
      <c r="W63" s="2" t="s">
        <v>414</v>
      </c>
      <c r="X63" s="2" t="s">
        <v>66</v>
      </c>
    </row>
    <row r="64" spans="1:25" ht="15" customHeight="1">
      <c r="A64" s="7" t="s">
        <v>415</v>
      </c>
      <c r="B64" s="7"/>
      <c r="C64" s="32" t="s">
        <v>416</v>
      </c>
      <c r="D64" s="2" t="s">
        <v>59</v>
      </c>
      <c r="E64" s="7" t="s">
        <v>417</v>
      </c>
      <c r="F64" s="7">
        <v>1981</v>
      </c>
      <c r="G64" s="7" t="s">
        <v>29</v>
      </c>
      <c r="H64" s="7" t="s">
        <v>103</v>
      </c>
      <c r="I64" s="7" t="s">
        <v>418</v>
      </c>
      <c r="J64" s="7" t="s">
        <v>419</v>
      </c>
      <c r="K64" s="2">
        <v>38.5</v>
      </c>
      <c r="L64" s="2">
        <v>-76</v>
      </c>
      <c r="M64" s="2" t="s">
        <v>160</v>
      </c>
      <c r="N64" s="2" t="s">
        <v>49</v>
      </c>
      <c r="O64" s="2" t="s">
        <v>107</v>
      </c>
      <c r="Q64" s="2" t="s">
        <v>67</v>
      </c>
      <c r="R64" s="10" t="s">
        <v>420</v>
      </c>
      <c r="S64" s="2" t="s">
        <v>113</v>
      </c>
      <c r="T64" s="2" t="s">
        <v>421</v>
      </c>
      <c r="U64" s="2" t="s">
        <v>422</v>
      </c>
      <c r="V64" s="2" t="s">
        <v>86</v>
      </c>
      <c r="W64" s="2" t="s">
        <v>72</v>
      </c>
    </row>
    <row r="65" spans="1:24" ht="15" customHeight="1">
      <c r="A65" s="7" t="s">
        <v>423</v>
      </c>
      <c r="B65" s="7"/>
      <c r="C65" s="32" t="s">
        <v>424</v>
      </c>
      <c r="D65" s="2" t="s">
        <v>59</v>
      </c>
      <c r="E65" s="7" t="s">
        <v>425</v>
      </c>
      <c r="F65" s="7">
        <v>1984</v>
      </c>
      <c r="G65" s="7" t="s">
        <v>29</v>
      </c>
      <c r="H65" s="7" t="s">
        <v>103</v>
      </c>
      <c r="I65" s="7" t="s">
        <v>426</v>
      </c>
      <c r="J65" s="7" t="s">
        <v>427</v>
      </c>
      <c r="K65" s="2">
        <v>34.5</v>
      </c>
      <c r="L65" s="2">
        <v>-77.400000000000006</v>
      </c>
      <c r="M65" s="2" t="s">
        <v>160</v>
      </c>
      <c r="N65" s="2" t="s">
        <v>49</v>
      </c>
      <c r="O65" s="2" t="s">
        <v>107</v>
      </c>
      <c r="Q65" s="2" t="s">
        <v>67</v>
      </c>
      <c r="R65" s="10" t="s">
        <v>428</v>
      </c>
      <c r="S65" s="2" t="s">
        <v>113</v>
      </c>
      <c r="T65" s="2" t="s">
        <v>429</v>
      </c>
      <c r="U65" s="2" t="s">
        <v>110</v>
      </c>
      <c r="V65" s="2" t="s">
        <v>86</v>
      </c>
      <c r="W65" s="2" t="s">
        <v>130</v>
      </c>
      <c r="X65" s="2" t="s">
        <v>430</v>
      </c>
    </row>
    <row r="66" spans="1:24" ht="15" customHeight="1">
      <c r="A66" s="7" t="s">
        <v>431</v>
      </c>
      <c r="B66" s="7"/>
      <c r="C66" s="32" t="s">
        <v>432</v>
      </c>
      <c r="D66" s="2" t="s">
        <v>59</v>
      </c>
      <c r="E66" s="7" t="s">
        <v>425</v>
      </c>
      <c r="F66" s="7">
        <v>1988</v>
      </c>
      <c r="G66" s="7" t="s">
        <v>29</v>
      </c>
      <c r="H66" s="7" t="s">
        <v>181</v>
      </c>
      <c r="I66" s="7" t="s">
        <v>426</v>
      </c>
      <c r="J66" s="7" t="s">
        <v>433</v>
      </c>
      <c r="K66" s="2">
        <v>36</v>
      </c>
      <c r="L66" s="2">
        <v>-75</v>
      </c>
      <c r="M66" s="2" t="s">
        <v>160</v>
      </c>
      <c r="N66" s="2" t="s">
        <v>49</v>
      </c>
      <c r="O66" s="2" t="s">
        <v>107</v>
      </c>
      <c r="Q66" s="2" t="s">
        <v>67</v>
      </c>
      <c r="R66" s="10" t="s">
        <v>434</v>
      </c>
      <c r="S66" s="2" t="s">
        <v>113</v>
      </c>
      <c r="T66" s="2" t="s">
        <v>435</v>
      </c>
      <c r="U66" s="2" t="s">
        <v>287</v>
      </c>
      <c r="V66" s="2" t="s">
        <v>86</v>
      </c>
      <c r="W66" s="2" t="s">
        <v>436</v>
      </c>
    </row>
    <row r="67" spans="1:24" ht="15" customHeight="1">
      <c r="A67" s="7"/>
      <c r="B67" s="7"/>
      <c r="C67" s="32"/>
      <c r="D67" s="32"/>
      <c r="E67" s="7"/>
      <c r="F67" s="7"/>
      <c r="G67" s="7"/>
      <c r="H67" s="7"/>
      <c r="I67" s="7"/>
      <c r="J67" s="7"/>
      <c r="S67" s="2" t="s">
        <v>113</v>
      </c>
      <c r="T67" s="2" t="s">
        <v>437</v>
      </c>
      <c r="U67" s="2" t="s">
        <v>287</v>
      </c>
      <c r="V67" s="2" t="s">
        <v>86</v>
      </c>
      <c r="W67" s="2" t="s">
        <v>438</v>
      </c>
    </row>
    <row r="68" spans="1:24" ht="15" customHeight="1">
      <c r="A68" s="2" t="s">
        <v>439</v>
      </c>
      <c r="B68" s="2" t="s">
        <v>440</v>
      </c>
      <c r="C68" s="10" t="s">
        <v>441</v>
      </c>
      <c r="D68" s="2" t="s">
        <v>59</v>
      </c>
      <c r="E68" s="2" t="s">
        <v>442</v>
      </c>
      <c r="F68" s="2">
        <v>2015</v>
      </c>
      <c r="G68" s="2" t="s">
        <v>443</v>
      </c>
      <c r="H68" s="2" t="s">
        <v>103</v>
      </c>
      <c r="I68" s="2" t="s">
        <v>136</v>
      </c>
      <c r="J68" s="2" t="s">
        <v>31</v>
      </c>
      <c r="K68" s="2" t="s">
        <v>63</v>
      </c>
      <c r="L68" s="2" t="s">
        <v>63</v>
      </c>
      <c r="M68" s="2" t="s">
        <v>31</v>
      </c>
      <c r="N68" s="2" t="s">
        <v>64</v>
      </c>
      <c r="O68" s="2" t="s">
        <v>83</v>
      </c>
      <c r="P68" s="2" t="s">
        <v>444</v>
      </c>
      <c r="Q68" s="2" t="s">
        <v>67</v>
      </c>
      <c r="R68" s="10" t="s">
        <v>445</v>
      </c>
      <c r="S68" s="2" t="s">
        <v>94</v>
      </c>
      <c r="T68" s="2" t="s">
        <v>39</v>
      </c>
      <c r="U68" s="2" t="s">
        <v>110</v>
      </c>
      <c r="V68" s="2" t="s">
        <v>86</v>
      </c>
      <c r="W68" s="2" t="s">
        <v>446</v>
      </c>
      <c r="X68" s="2" t="s">
        <v>447</v>
      </c>
    </row>
    <row r="69" spans="1:24" ht="15" customHeight="1">
      <c r="B69" s="2" t="s">
        <v>448</v>
      </c>
      <c r="E69" s="7"/>
      <c r="F69" s="7"/>
      <c r="G69" s="7"/>
      <c r="H69" s="7"/>
      <c r="I69" s="7"/>
      <c r="J69" s="2" t="s">
        <v>449</v>
      </c>
      <c r="K69" s="2">
        <v>41.05</v>
      </c>
      <c r="L69" s="2">
        <v>-71.05</v>
      </c>
      <c r="M69" s="2" t="s">
        <v>106</v>
      </c>
      <c r="N69" s="2" t="s">
        <v>49</v>
      </c>
      <c r="O69" s="2" t="s">
        <v>35</v>
      </c>
      <c r="S69" s="2" t="s">
        <v>94</v>
      </c>
      <c r="U69" s="2" t="s">
        <v>54</v>
      </c>
      <c r="V69" s="2" t="s">
        <v>86</v>
      </c>
      <c r="W69" s="2" t="s">
        <v>193</v>
      </c>
    </row>
    <row r="70" spans="1:24" ht="15" customHeight="1">
      <c r="A70" s="2" t="s">
        <v>450</v>
      </c>
      <c r="C70" s="10" t="s">
        <v>451</v>
      </c>
      <c r="D70" s="2" t="s">
        <v>59</v>
      </c>
      <c r="E70" s="7" t="s">
        <v>442</v>
      </c>
      <c r="F70" s="7">
        <v>2016</v>
      </c>
      <c r="G70" s="7" t="s">
        <v>452</v>
      </c>
      <c r="H70" s="7" t="s">
        <v>103</v>
      </c>
      <c r="I70" s="7" t="s">
        <v>136</v>
      </c>
      <c r="J70" s="2" t="s">
        <v>31</v>
      </c>
      <c r="K70" s="2" t="s">
        <v>63</v>
      </c>
      <c r="L70" s="2" t="s">
        <v>63</v>
      </c>
      <c r="M70" s="2" t="s">
        <v>31</v>
      </c>
      <c r="N70" s="2" t="s">
        <v>64</v>
      </c>
      <c r="O70" s="2" t="s">
        <v>83</v>
      </c>
      <c r="P70" s="2" t="s">
        <v>444</v>
      </c>
      <c r="Q70" s="2" t="s">
        <v>67</v>
      </c>
      <c r="R70" s="10" t="s">
        <v>453</v>
      </c>
      <c r="S70" s="2" t="s">
        <v>38</v>
      </c>
      <c r="U70" s="2" t="s">
        <v>110</v>
      </c>
      <c r="V70" s="2" t="s">
        <v>41</v>
      </c>
      <c r="W70" s="2" t="s">
        <v>87</v>
      </c>
      <c r="X70" s="2" t="s">
        <v>454</v>
      </c>
    </row>
    <row r="71" spans="1:24" ht="15" customHeight="1">
      <c r="A71" s="2" t="s">
        <v>455</v>
      </c>
      <c r="C71" s="10" t="s">
        <v>456</v>
      </c>
      <c r="D71" s="2" t="s">
        <v>59</v>
      </c>
      <c r="E71" s="7" t="s">
        <v>457</v>
      </c>
      <c r="F71" s="7">
        <v>2002</v>
      </c>
      <c r="G71" s="30" t="s">
        <v>458</v>
      </c>
      <c r="H71" s="7" t="s">
        <v>103</v>
      </c>
      <c r="I71" s="7" t="s">
        <v>459</v>
      </c>
      <c r="J71" s="2" t="s">
        <v>460</v>
      </c>
      <c r="K71" s="2">
        <v>29.65</v>
      </c>
      <c r="L71" s="2">
        <v>-84.9</v>
      </c>
      <c r="M71" s="2" t="s">
        <v>160</v>
      </c>
      <c r="N71" s="2" t="s">
        <v>49</v>
      </c>
      <c r="O71" s="2" t="s">
        <v>107</v>
      </c>
      <c r="Q71" s="2" t="s">
        <v>67</v>
      </c>
      <c r="R71" s="10" t="s">
        <v>461</v>
      </c>
      <c r="S71" s="2" t="s">
        <v>113</v>
      </c>
      <c r="T71" s="2" t="s">
        <v>462</v>
      </c>
      <c r="U71" s="2" t="s">
        <v>110</v>
      </c>
      <c r="V71" s="2" t="s">
        <v>86</v>
      </c>
      <c r="W71" s="2" t="s">
        <v>115</v>
      </c>
    </row>
    <row r="72" spans="1:24" ht="15" customHeight="1">
      <c r="A72" s="2" t="s">
        <v>463</v>
      </c>
      <c r="C72" s="10" t="s">
        <v>464</v>
      </c>
      <c r="D72" s="2" t="s">
        <v>79</v>
      </c>
      <c r="E72" s="7" t="s">
        <v>465</v>
      </c>
      <c r="F72" s="7">
        <v>2004</v>
      </c>
      <c r="G72" s="30" t="s">
        <v>29</v>
      </c>
      <c r="H72" s="7" t="s">
        <v>357</v>
      </c>
      <c r="I72" s="7" t="s">
        <v>31</v>
      </c>
      <c r="J72" s="7" t="s">
        <v>31</v>
      </c>
      <c r="K72" s="2" t="s">
        <v>63</v>
      </c>
      <c r="L72" s="2" t="s">
        <v>63</v>
      </c>
      <c r="M72" s="7" t="s">
        <v>31</v>
      </c>
      <c r="N72" s="2" t="s">
        <v>64</v>
      </c>
      <c r="O72" s="2" t="s">
        <v>83</v>
      </c>
      <c r="P72" s="2" t="s">
        <v>66</v>
      </c>
      <c r="Q72" s="2" t="s">
        <v>67</v>
      </c>
      <c r="R72" s="10" t="s">
        <v>466</v>
      </c>
      <c r="S72" s="2" t="s">
        <v>38</v>
      </c>
      <c r="T72" s="2" t="s">
        <v>467</v>
      </c>
      <c r="U72" s="2" t="s">
        <v>110</v>
      </c>
      <c r="V72" s="2" t="s">
        <v>41</v>
      </c>
      <c r="W72" s="2" t="s">
        <v>468</v>
      </c>
    </row>
    <row r="73" spans="1:24" ht="15" customHeight="1">
      <c r="A73" s="2" t="s">
        <v>469</v>
      </c>
      <c r="C73" s="10" t="s">
        <v>470</v>
      </c>
      <c r="D73" s="2" t="s">
        <v>59</v>
      </c>
      <c r="E73" s="7" t="s">
        <v>471</v>
      </c>
      <c r="F73" s="7">
        <v>1961</v>
      </c>
      <c r="G73" s="30" t="s">
        <v>29</v>
      </c>
      <c r="H73" s="7" t="s">
        <v>30</v>
      </c>
      <c r="I73" s="7" t="s">
        <v>31</v>
      </c>
      <c r="J73" s="2" t="s">
        <v>472</v>
      </c>
      <c r="K73" s="2">
        <v>55.05</v>
      </c>
      <c r="L73" s="2">
        <v>13.083333</v>
      </c>
      <c r="M73" s="2" t="s">
        <v>48</v>
      </c>
      <c r="N73" s="2" t="s">
        <v>49</v>
      </c>
      <c r="O73" s="2" t="s">
        <v>107</v>
      </c>
      <c r="Q73" s="2" t="s">
        <v>36</v>
      </c>
      <c r="R73" s="10" t="s">
        <v>473</v>
      </c>
      <c r="S73" s="2" t="s">
        <v>113</v>
      </c>
      <c r="T73" s="2" t="s">
        <v>474</v>
      </c>
      <c r="U73" s="2" t="s">
        <v>110</v>
      </c>
      <c r="V73" s="2" t="s">
        <v>86</v>
      </c>
      <c r="W73" s="2" t="s">
        <v>99</v>
      </c>
    </row>
    <row r="74" spans="1:24" ht="15" customHeight="1">
      <c r="A74" s="2" t="s">
        <v>475</v>
      </c>
      <c r="C74" s="10" t="s">
        <v>476</v>
      </c>
      <c r="D74" s="2" t="s">
        <v>59</v>
      </c>
      <c r="E74" s="7" t="s">
        <v>477</v>
      </c>
      <c r="F74" s="7">
        <v>2021</v>
      </c>
      <c r="G74" s="30" t="s">
        <v>478</v>
      </c>
      <c r="H74" s="7" t="s">
        <v>200</v>
      </c>
      <c r="I74" s="7" t="s">
        <v>201</v>
      </c>
      <c r="J74" s="2" t="s">
        <v>479</v>
      </c>
      <c r="K74" s="2">
        <v>53</v>
      </c>
      <c r="L74" s="2">
        <v>-114.016667</v>
      </c>
      <c r="M74" s="2" t="s">
        <v>33</v>
      </c>
      <c r="N74" s="2" t="s">
        <v>49</v>
      </c>
      <c r="O74" s="2" t="s">
        <v>107</v>
      </c>
      <c r="Q74" s="2" t="s">
        <v>67</v>
      </c>
      <c r="R74" s="10" t="s">
        <v>480</v>
      </c>
      <c r="S74" s="2" t="s">
        <v>113</v>
      </c>
      <c r="T74" s="2" t="s">
        <v>481</v>
      </c>
      <c r="U74" s="2" t="s">
        <v>287</v>
      </c>
      <c r="V74" s="2" t="s">
        <v>86</v>
      </c>
      <c r="W74" s="2" t="s">
        <v>130</v>
      </c>
      <c r="X74" s="2" t="s">
        <v>482</v>
      </c>
    </row>
    <row r="75" spans="1:24" ht="15" customHeight="1">
      <c r="A75" s="2" t="s">
        <v>483</v>
      </c>
      <c r="C75" s="10" t="s">
        <v>484</v>
      </c>
      <c r="D75" s="2" t="s">
        <v>59</v>
      </c>
      <c r="E75" s="7" t="s">
        <v>485</v>
      </c>
      <c r="F75" s="7">
        <v>1972</v>
      </c>
      <c r="G75" s="7" t="s">
        <v>29</v>
      </c>
      <c r="H75" s="7" t="s">
        <v>292</v>
      </c>
      <c r="I75" s="7" t="s">
        <v>486</v>
      </c>
      <c r="J75" s="2" t="s">
        <v>31</v>
      </c>
      <c r="K75" s="2" t="s">
        <v>63</v>
      </c>
      <c r="L75" s="2" t="s">
        <v>63</v>
      </c>
      <c r="M75" s="2" t="s">
        <v>31</v>
      </c>
      <c r="N75" s="2" t="s">
        <v>64</v>
      </c>
      <c r="O75" s="2" t="s">
        <v>83</v>
      </c>
      <c r="P75" s="2" t="s">
        <v>66</v>
      </c>
      <c r="Q75" s="2" t="s">
        <v>67</v>
      </c>
      <c r="R75" s="10" t="s">
        <v>487</v>
      </c>
      <c r="S75" s="2" t="s">
        <v>94</v>
      </c>
      <c r="T75" s="2" t="s">
        <v>488</v>
      </c>
      <c r="U75" s="2" t="s">
        <v>71</v>
      </c>
      <c r="V75" s="2" t="s">
        <v>86</v>
      </c>
      <c r="W75" s="2" t="s">
        <v>216</v>
      </c>
    </row>
    <row r="76" spans="1:24" ht="15" customHeight="1">
      <c r="A76" s="2" t="s">
        <v>489</v>
      </c>
      <c r="B76" s="7"/>
      <c r="C76" s="10" t="s">
        <v>490</v>
      </c>
      <c r="D76" s="2" t="s">
        <v>59</v>
      </c>
      <c r="E76" s="7" t="s">
        <v>491</v>
      </c>
      <c r="F76" s="7">
        <v>1985</v>
      </c>
      <c r="G76" s="7" t="s">
        <v>29</v>
      </c>
      <c r="H76" s="7" t="s">
        <v>181</v>
      </c>
      <c r="I76" s="7" t="s">
        <v>158</v>
      </c>
      <c r="J76" s="7" t="s">
        <v>31</v>
      </c>
      <c r="K76" s="2" t="s">
        <v>63</v>
      </c>
      <c r="L76" s="2" t="s">
        <v>63</v>
      </c>
      <c r="M76" s="2" t="s">
        <v>31</v>
      </c>
      <c r="N76" s="2" t="s">
        <v>64</v>
      </c>
      <c r="O76" s="2" t="s">
        <v>83</v>
      </c>
      <c r="P76" s="2" t="s">
        <v>66</v>
      </c>
      <c r="Q76" s="2" t="s">
        <v>67</v>
      </c>
      <c r="R76" s="10" t="s">
        <v>492</v>
      </c>
      <c r="S76" s="2" t="s">
        <v>38</v>
      </c>
      <c r="U76" s="2" t="s">
        <v>110</v>
      </c>
      <c r="V76" s="2" t="s">
        <v>41</v>
      </c>
      <c r="W76" s="2" t="s">
        <v>130</v>
      </c>
    </row>
    <row r="77" spans="1:24" ht="15" customHeight="1">
      <c r="A77" s="2" t="s">
        <v>493</v>
      </c>
      <c r="B77" s="7"/>
      <c r="C77" s="10" t="s">
        <v>494</v>
      </c>
      <c r="D77" s="2" t="s">
        <v>59</v>
      </c>
      <c r="E77" s="7" t="s">
        <v>495</v>
      </c>
      <c r="F77" s="7">
        <v>1994</v>
      </c>
      <c r="G77" s="7" t="s">
        <v>29</v>
      </c>
      <c r="H77" s="7" t="s">
        <v>200</v>
      </c>
      <c r="I77" s="7" t="s">
        <v>201</v>
      </c>
      <c r="J77" s="7" t="s">
        <v>496</v>
      </c>
      <c r="K77" s="2">
        <v>46.5</v>
      </c>
      <c r="L77" s="2">
        <v>-85.5</v>
      </c>
      <c r="M77" s="2" t="s">
        <v>48</v>
      </c>
      <c r="N77" s="2" t="s">
        <v>49</v>
      </c>
      <c r="O77" s="2" t="s">
        <v>50</v>
      </c>
      <c r="Q77" s="2" t="s">
        <v>67</v>
      </c>
      <c r="R77" s="10" t="s">
        <v>497</v>
      </c>
      <c r="S77" s="2" t="s">
        <v>213</v>
      </c>
      <c r="T77" s="2" t="s">
        <v>498</v>
      </c>
      <c r="U77" s="2" t="s">
        <v>110</v>
      </c>
      <c r="V77" s="2" t="s">
        <v>499</v>
      </c>
      <c r="W77" s="2" t="s">
        <v>500</v>
      </c>
    </row>
    <row r="78" spans="1:24" ht="15" customHeight="1">
      <c r="A78" s="2" t="s">
        <v>501</v>
      </c>
      <c r="B78" s="7" t="s">
        <v>66</v>
      </c>
      <c r="C78" s="10" t="s">
        <v>502</v>
      </c>
      <c r="D78" s="2" t="s">
        <v>27</v>
      </c>
      <c r="E78" s="7" t="s">
        <v>503</v>
      </c>
      <c r="F78" s="7">
        <v>1973</v>
      </c>
      <c r="G78" s="7" t="s">
        <v>29</v>
      </c>
      <c r="H78" s="7" t="s">
        <v>181</v>
      </c>
      <c r="I78" s="7" t="s">
        <v>104</v>
      </c>
      <c r="J78" s="7" t="s">
        <v>504</v>
      </c>
      <c r="K78" s="2">
        <v>45.55</v>
      </c>
      <c r="L78" s="2">
        <v>-89.4</v>
      </c>
      <c r="M78" s="2" t="s">
        <v>48</v>
      </c>
      <c r="N78" s="2" t="s">
        <v>49</v>
      </c>
      <c r="O78" s="2" t="s">
        <v>107</v>
      </c>
      <c r="Q78" s="2" t="s">
        <v>67</v>
      </c>
      <c r="R78" s="10" t="s">
        <v>505</v>
      </c>
      <c r="S78" s="2" t="s">
        <v>113</v>
      </c>
      <c r="T78" s="2" t="s">
        <v>506</v>
      </c>
      <c r="U78" s="2" t="s">
        <v>110</v>
      </c>
      <c r="V78" s="2" t="s">
        <v>86</v>
      </c>
      <c r="W78" s="2" t="s">
        <v>507</v>
      </c>
    </row>
    <row r="79" spans="1:24" ht="15" customHeight="1">
      <c r="A79" s="2" t="s">
        <v>508</v>
      </c>
      <c r="B79" s="7"/>
      <c r="C79" s="10" t="s">
        <v>509</v>
      </c>
      <c r="D79" s="2" t="s">
        <v>79</v>
      </c>
      <c r="E79" s="7" t="s">
        <v>510</v>
      </c>
      <c r="F79" s="7">
        <v>1984</v>
      </c>
      <c r="G79" s="7" t="s">
        <v>29</v>
      </c>
      <c r="H79" s="7" t="s">
        <v>511</v>
      </c>
      <c r="I79" s="7" t="s">
        <v>31</v>
      </c>
      <c r="J79" s="7" t="s">
        <v>31</v>
      </c>
      <c r="K79" s="2" t="s">
        <v>63</v>
      </c>
      <c r="L79" s="2" t="s">
        <v>63</v>
      </c>
      <c r="M79" s="2" t="s">
        <v>31</v>
      </c>
      <c r="N79" s="2" t="s">
        <v>64</v>
      </c>
      <c r="O79" s="2" t="s">
        <v>83</v>
      </c>
      <c r="P79" s="2" t="s">
        <v>66</v>
      </c>
      <c r="Q79" s="2" t="s">
        <v>67</v>
      </c>
      <c r="R79" s="10" t="s">
        <v>512</v>
      </c>
      <c r="S79" s="2" t="s">
        <v>38</v>
      </c>
      <c r="U79" s="2" t="s">
        <v>71</v>
      </c>
      <c r="V79" s="2" t="s">
        <v>41</v>
      </c>
      <c r="W79" s="2" t="s">
        <v>193</v>
      </c>
      <c r="X79" s="2" t="s">
        <v>513</v>
      </c>
    </row>
    <row r="80" spans="1:24" ht="15" customHeight="1">
      <c r="B80" s="7"/>
      <c r="D80" s="2"/>
      <c r="E80" s="7"/>
      <c r="F80" s="7"/>
      <c r="G80" s="7"/>
      <c r="H80" s="7"/>
      <c r="I80" s="7"/>
      <c r="J80" s="7"/>
      <c r="S80" s="2" t="s">
        <v>94</v>
      </c>
      <c r="T80" s="2" t="s">
        <v>129</v>
      </c>
      <c r="U80" s="2" t="s">
        <v>71</v>
      </c>
      <c r="V80" s="2" t="s">
        <v>86</v>
      </c>
      <c r="W80" s="2" t="s">
        <v>55</v>
      </c>
    </row>
    <row r="81" spans="1:25" ht="15" customHeight="1">
      <c r="A81" s="2" t="s">
        <v>514</v>
      </c>
      <c r="B81" s="7"/>
      <c r="C81" s="10" t="s">
        <v>515</v>
      </c>
      <c r="D81" s="2" t="s">
        <v>79</v>
      </c>
      <c r="E81" s="7" t="s">
        <v>510</v>
      </c>
      <c r="F81" s="7">
        <v>1987</v>
      </c>
      <c r="G81" s="7" t="s">
        <v>29</v>
      </c>
      <c r="H81" s="7" t="s">
        <v>511</v>
      </c>
      <c r="I81" s="7" t="s">
        <v>31</v>
      </c>
      <c r="J81" s="7" t="s">
        <v>31</v>
      </c>
      <c r="K81" s="2" t="s">
        <v>63</v>
      </c>
      <c r="L81" s="2" t="s">
        <v>63</v>
      </c>
      <c r="M81" s="2" t="s">
        <v>31</v>
      </c>
      <c r="N81" s="2" t="s">
        <v>64</v>
      </c>
      <c r="O81" s="2" t="s">
        <v>83</v>
      </c>
      <c r="P81" s="2" t="s">
        <v>66</v>
      </c>
      <c r="Q81" s="2" t="s">
        <v>67</v>
      </c>
      <c r="R81" s="10" t="s">
        <v>512</v>
      </c>
      <c r="S81" s="2" t="s">
        <v>38</v>
      </c>
      <c r="U81" s="2" t="s">
        <v>71</v>
      </c>
      <c r="V81" s="2" t="s">
        <v>41</v>
      </c>
      <c r="W81" s="2" t="s">
        <v>516</v>
      </c>
      <c r="X81" s="2" t="s">
        <v>517</v>
      </c>
    </row>
    <row r="82" spans="1:25" ht="15" customHeight="1">
      <c r="A82" s="2" t="s">
        <v>518</v>
      </c>
      <c r="C82" s="10" t="s">
        <v>519</v>
      </c>
      <c r="D82" s="2" t="s">
        <v>59</v>
      </c>
      <c r="E82" s="2" t="s">
        <v>520</v>
      </c>
      <c r="F82" s="2">
        <v>1987</v>
      </c>
      <c r="G82" s="2" t="s">
        <v>29</v>
      </c>
      <c r="H82" s="2" t="s">
        <v>103</v>
      </c>
      <c r="I82" s="2" t="s">
        <v>521</v>
      </c>
      <c r="J82" s="2" t="s">
        <v>522</v>
      </c>
      <c r="K82" s="2">
        <v>48.15</v>
      </c>
      <c r="L82" s="2">
        <v>-122.3</v>
      </c>
      <c r="M82" s="2" t="s">
        <v>523</v>
      </c>
      <c r="N82" s="2" t="s">
        <v>49</v>
      </c>
      <c r="O82" s="2" t="s">
        <v>50</v>
      </c>
      <c r="Q82" s="2" t="s">
        <v>67</v>
      </c>
      <c r="R82" s="10" t="s">
        <v>524</v>
      </c>
      <c r="S82" s="2" t="s">
        <v>525</v>
      </c>
      <c r="T82" s="2" t="s">
        <v>526</v>
      </c>
      <c r="U82" s="2" t="s">
        <v>110</v>
      </c>
      <c r="V82" s="2" t="s">
        <v>527</v>
      </c>
      <c r="W82" s="2" t="s">
        <v>248</v>
      </c>
    </row>
    <row r="83" spans="1:25" ht="15" customHeight="1">
      <c r="A83" s="2" t="s">
        <v>528</v>
      </c>
      <c r="C83" s="10" t="s">
        <v>529</v>
      </c>
      <c r="D83" s="2" t="s">
        <v>530</v>
      </c>
      <c r="E83" s="2" t="s">
        <v>531</v>
      </c>
      <c r="F83" s="2">
        <v>2011</v>
      </c>
      <c r="G83" s="2" t="s">
        <v>29</v>
      </c>
      <c r="H83" s="2" t="s">
        <v>30</v>
      </c>
      <c r="I83" s="2" t="s">
        <v>31</v>
      </c>
      <c r="J83" s="2" t="s">
        <v>532</v>
      </c>
      <c r="K83" s="2">
        <v>59.3</v>
      </c>
      <c r="L83" s="2">
        <v>15.4</v>
      </c>
      <c r="M83" s="2" t="s">
        <v>48</v>
      </c>
      <c r="N83" s="2" t="s">
        <v>49</v>
      </c>
      <c r="O83" s="2" t="s">
        <v>35</v>
      </c>
      <c r="Q83" s="2" t="s">
        <v>36</v>
      </c>
      <c r="R83" s="10" t="s">
        <v>533</v>
      </c>
      <c r="S83" s="2" t="s">
        <v>209</v>
      </c>
      <c r="T83" s="2" t="s">
        <v>210</v>
      </c>
      <c r="U83" s="2" t="s">
        <v>110</v>
      </c>
      <c r="V83" s="2" t="s">
        <v>534</v>
      </c>
      <c r="W83" s="2" t="s">
        <v>224</v>
      </c>
    </row>
    <row r="84" spans="1:25" ht="15" customHeight="1">
      <c r="I84" s="2" t="s">
        <v>31</v>
      </c>
      <c r="J84" s="2" t="s">
        <v>535</v>
      </c>
      <c r="K84" s="2">
        <v>63.8</v>
      </c>
      <c r="L84" s="2">
        <v>15.5</v>
      </c>
      <c r="M84" s="2" t="s">
        <v>33</v>
      </c>
    </row>
    <row r="85" spans="1:25" ht="15" customHeight="1">
      <c r="I85" s="2" t="s">
        <v>31</v>
      </c>
      <c r="J85" s="2" t="s">
        <v>536</v>
      </c>
      <c r="K85" s="2">
        <v>56.3</v>
      </c>
      <c r="L85" s="2">
        <v>14.8</v>
      </c>
      <c r="M85" s="2" t="s">
        <v>48</v>
      </c>
    </row>
    <row r="86" spans="1:25" ht="15" customHeight="1">
      <c r="I86" s="2" t="s">
        <v>31</v>
      </c>
      <c r="J86" s="2" t="s">
        <v>537</v>
      </c>
      <c r="K86" s="2">
        <v>56.3</v>
      </c>
      <c r="L86" s="2">
        <v>15</v>
      </c>
      <c r="M86" s="2" t="s">
        <v>48</v>
      </c>
    </row>
    <row r="87" spans="1:25" ht="15" customHeight="1">
      <c r="I87" s="2" t="s">
        <v>31</v>
      </c>
      <c r="J87" s="2" t="s">
        <v>538</v>
      </c>
      <c r="K87" s="2">
        <v>56.9</v>
      </c>
      <c r="L87" s="2">
        <v>16</v>
      </c>
      <c r="M87" s="2" t="s">
        <v>48</v>
      </c>
    </row>
    <row r="88" spans="1:25" ht="15" customHeight="1">
      <c r="I88" s="2" t="s">
        <v>31</v>
      </c>
      <c r="J88" s="2" t="s">
        <v>539</v>
      </c>
      <c r="K88" s="2">
        <v>56.8</v>
      </c>
      <c r="L88" s="2">
        <v>16.100000000000001</v>
      </c>
      <c r="M88" s="2" t="s">
        <v>48</v>
      </c>
    </row>
    <row r="89" spans="1:25" ht="15" customHeight="1">
      <c r="A89" s="2" t="s">
        <v>540</v>
      </c>
      <c r="C89" s="10" t="s">
        <v>541</v>
      </c>
      <c r="D89" s="2" t="s">
        <v>27</v>
      </c>
      <c r="E89" s="2" t="s">
        <v>531</v>
      </c>
      <c r="F89" s="2">
        <v>2013</v>
      </c>
      <c r="G89" s="2" t="s">
        <v>29</v>
      </c>
      <c r="H89" s="2" t="s">
        <v>30</v>
      </c>
      <c r="I89" s="2" t="s">
        <v>31</v>
      </c>
      <c r="J89" s="2" t="s">
        <v>31</v>
      </c>
      <c r="K89" s="2" t="s">
        <v>63</v>
      </c>
      <c r="L89" s="2" t="s">
        <v>63</v>
      </c>
      <c r="M89" s="2" t="s">
        <v>31</v>
      </c>
      <c r="N89" s="2" t="s">
        <v>64</v>
      </c>
      <c r="O89" s="2" t="s">
        <v>83</v>
      </c>
      <c r="P89" s="2" t="s">
        <v>66</v>
      </c>
      <c r="Q89" s="2" t="s">
        <v>36</v>
      </c>
      <c r="R89" s="10" t="s">
        <v>542</v>
      </c>
      <c r="S89" s="2" t="s">
        <v>94</v>
      </c>
      <c r="T89" s="2" t="s">
        <v>39</v>
      </c>
      <c r="U89" s="2" t="s">
        <v>110</v>
      </c>
      <c r="V89" s="2" t="s">
        <v>86</v>
      </c>
      <c r="W89" s="2" t="s">
        <v>543</v>
      </c>
    </row>
    <row r="90" spans="1:25" ht="15" customHeight="1">
      <c r="S90" s="2" t="s">
        <v>38</v>
      </c>
      <c r="T90" s="2" t="s">
        <v>39</v>
      </c>
      <c r="U90" s="2" t="s">
        <v>110</v>
      </c>
      <c r="V90" s="2" t="s">
        <v>41</v>
      </c>
      <c r="W90" s="2" t="s">
        <v>544</v>
      </c>
    </row>
    <row r="91" spans="1:25" ht="15" customHeight="1">
      <c r="A91" s="2" t="s">
        <v>545</v>
      </c>
      <c r="C91" s="10" t="s">
        <v>546</v>
      </c>
      <c r="D91" s="2" t="s">
        <v>45</v>
      </c>
      <c r="E91" s="2" t="s">
        <v>547</v>
      </c>
      <c r="F91" s="2">
        <v>2007</v>
      </c>
      <c r="G91" s="2" t="s">
        <v>29</v>
      </c>
      <c r="H91" s="2" t="s">
        <v>169</v>
      </c>
      <c r="I91" s="2" t="s">
        <v>261</v>
      </c>
      <c r="J91" s="2" t="s">
        <v>548</v>
      </c>
      <c r="K91" s="2">
        <v>51.05</v>
      </c>
      <c r="L91" s="2">
        <v>-1.17</v>
      </c>
      <c r="M91" s="2" t="s">
        <v>172</v>
      </c>
      <c r="N91" s="2" t="s">
        <v>49</v>
      </c>
      <c r="O91" s="2" t="s">
        <v>107</v>
      </c>
      <c r="Q91" s="2" t="s">
        <v>67</v>
      </c>
      <c r="R91" s="10" t="s">
        <v>549</v>
      </c>
      <c r="S91" s="2" t="s">
        <v>113</v>
      </c>
      <c r="T91" s="2" t="s">
        <v>550</v>
      </c>
      <c r="U91" s="2" t="s">
        <v>54</v>
      </c>
      <c r="V91" s="2" t="s">
        <v>86</v>
      </c>
      <c r="W91" s="2" t="s">
        <v>551</v>
      </c>
    </row>
    <row r="92" spans="1:25" ht="15" customHeight="1">
      <c r="A92" s="2" t="s">
        <v>552</v>
      </c>
      <c r="C92" s="10" t="s">
        <v>553</v>
      </c>
      <c r="D92" s="2" t="s">
        <v>530</v>
      </c>
      <c r="E92" s="7" t="s">
        <v>554</v>
      </c>
      <c r="F92" s="7">
        <v>2005</v>
      </c>
      <c r="G92" s="7" t="s">
        <v>555</v>
      </c>
      <c r="H92" s="7" t="s">
        <v>181</v>
      </c>
      <c r="I92" s="2" t="s">
        <v>556</v>
      </c>
      <c r="J92" s="2" t="s">
        <v>557</v>
      </c>
      <c r="K92" s="2">
        <v>29.75</v>
      </c>
      <c r="L92" s="2">
        <v>-89.35</v>
      </c>
      <c r="M92" s="2" t="s">
        <v>160</v>
      </c>
      <c r="N92" s="2" t="s">
        <v>49</v>
      </c>
      <c r="O92" s="2" t="s">
        <v>107</v>
      </c>
      <c r="Q92" s="2" t="s">
        <v>67</v>
      </c>
      <c r="R92" s="10" t="s">
        <v>558</v>
      </c>
      <c r="S92" s="2" t="s">
        <v>559</v>
      </c>
      <c r="T92" s="2" t="s">
        <v>560</v>
      </c>
      <c r="U92" s="2" t="s">
        <v>192</v>
      </c>
      <c r="V92" s="2" t="s">
        <v>86</v>
      </c>
      <c r="W92" s="2" t="s">
        <v>561</v>
      </c>
      <c r="X92" s="2" t="s">
        <v>562</v>
      </c>
      <c r="Y92" s="2" t="s">
        <v>563</v>
      </c>
    </row>
    <row r="93" spans="1:25" ht="15" customHeight="1">
      <c r="E93" s="7"/>
      <c r="F93" s="7"/>
      <c r="G93" s="7"/>
      <c r="H93" s="7"/>
      <c r="S93" s="2" t="s">
        <v>564</v>
      </c>
      <c r="U93" s="2" t="s">
        <v>54</v>
      </c>
      <c r="V93" s="2" t="s">
        <v>565</v>
      </c>
      <c r="W93" s="2" t="s">
        <v>566</v>
      </c>
    </row>
    <row r="94" spans="1:25" ht="15" customHeight="1">
      <c r="E94" s="7"/>
      <c r="F94" s="7"/>
      <c r="G94" s="7"/>
      <c r="H94" s="7"/>
      <c r="S94" s="2" t="s">
        <v>567</v>
      </c>
      <c r="U94" s="2" t="s">
        <v>110</v>
      </c>
      <c r="V94" s="2" t="s">
        <v>568</v>
      </c>
      <c r="W94" s="2" t="s">
        <v>569</v>
      </c>
    </row>
    <row r="95" spans="1:25" ht="15" customHeight="1">
      <c r="A95" s="2" t="s">
        <v>570</v>
      </c>
      <c r="C95" s="2" t="s">
        <v>571</v>
      </c>
      <c r="D95" s="2" t="s">
        <v>59</v>
      </c>
      <c r="E95" s="7" t="s">
        <v>554</v>
      </c>
      <c r="F95" s="7">
        <v>2007</v>
      </c>
      <c r="G95" s="30" t="s">
        <v>572</v>
      </c>
      <c r="H95" s="7" t="s">
        <v>181</v>
      </c>
      <c r="I95" s="2" t="s">
        <v>573</v>
      </c>
      <c r="J95" s="2" t="s">
        <v>574</v>
      </c>
      <c r="K95" s="2">
        <v>30.4</v>
      </c>
      <c r="L95" s="2">
        <v>88.5</v>
      </c>
      <c r="M95" s="2" t="s">
        <v>160</v>
      </c>
      <c r="N95" s="2" t="s">
        <v>49</v>
      </c>
      <c r="O95" s="2" t="s">
        <v>107</v>
      </c>
      <c r="Q95" s="2" t="s">
        <v>67</v>
      </c>
      <c r="R95" s="23" t="s">
        <v>575</v>
      </c>
      <c r="S95" s="2" t="s">
        <v>559</v>
      </c>
      <c r="T95" s="2" t="s">
        <v>560</v>
      </c>
      <c r="U95" s="2" t="s">
        <v>192</v>
      </c>
      <c r="V95" s="2" t="s">
        <v>86</v>
      </c>
      <c r="W95" s="2" t="s">
        <v>576</v>
      </c>
      <c r="X95" s="2" t="s">
        <v>577</v>
      </c>
      <c r="Y95" s="2" t="s">
        <v>563</v>
      </c>
    </row>
    <row r="96" spans="1:25" ht="15" customHeight="1">
      <c r="A96" s="2" t="s">
        <v>578</v>
      </c>
      <c r="C96" s="10" t="s">
        <v>579</v>
      </c>
      <c r="D96" s="2" t="s">
        <v>27</v>
      </c>
      <c r="E96" s="2" t="s">
        <v>580</v>
      </c>
      <c r="F96" s="2">
        <v>2009</v>
      </c>
      <c r="G96" s="2" t="s">
        <v>29</v>
      </c>
      <c r="H96" s="2" t="s">
        <v>30</v>
      </c>
      <c r="I96" s="2" t="s">
        <v>31</v>
      </c>
      <c r="J96" s="2" t="s">
        <v>581</v>
      </c>
      <c r="K96" s="2">
        <v>61</v>
      </c>
      <c r="L96" s="2">
        <v>14.666700000000001</v>
      </c>
      <c r="M96" s="2" t="s">
        <v>582</v>
      </c>
      <c r="N96" s="2" t="s">
        <v>49</v>
      </c>
      <c r="O96" s="2" t="s">
        <v>35</v>
      </c>
      <c r="Q96" s="2" t="s">
        <v>36</v>
      </c>
      <c r="R96" s="10" t="s">
        <v>583</v>
      </c>
      <c r="S96" s="2" t="s">
        <v>584</v>
      </c>
      <c r="T96" s="2" t="s">
        <v>210</v>
      </c>
      <c r="U96" s="2" t="s">
        <v>110</v>
      </c>
      <c r="V96" s="2" t="s">
        <v>212</v>
      </c>
      <c r="W96" s="2" t="s">
        <v>585</v>
      </c>
    </row>
    <row r="97" spans="1:25" ht="15" customHeight="1">
      <c r="S97" s="2" t="s">
        <v>94</v>
      </c>
      <c r="T97" s="2" t="s">
        <v>586</v>
      </c>
      <c r="U97" s="2" t="s">
        <v>587</v>
      </c>
      <c r="V97" s="2" t="s">
        <v>86</v>
      </c>
      <c r="W97" s="2" t="s">
        <v>85</v>
      </c>
    </row>
    <row r="98" spans="1:25" ht="15" customHeight="1">
      <c r="A98" s="2" t="s">
        <v>588</v>
      </c>
      <c r="C98" s="10" t="s">
        <v>589</v>
      </c>
      <c r="D98" s="2" t="s">
        <v>59</v>
      </c>
      <c r="E98" s="2" t="s">
        <v>580</v>
      </c>
      <c r="F98" s="2">
        <v>2012</v>
      </c>
      <c r="G98" s="2" t="s">
        <v>590</v>
      </c>
      <c r="H98" s="2" t="s">
        <v>30</v>
      </c>
      <c r="I98" s="2" t="s">
        <v>31</v>
      </c>
      <c r="J98" s="2" t="s">
        <v>581</v>
      </c>
      <c r="K98" s="2">
        <v>61</v>
      </c>
      <c r="L98" s="2">
        <v>14.666700000000001</v>
      </c>
      <c r="M98" s="2" t="s">
        <v>582</v>
      </c>
      <c r="N98" s="2" t="s">
        <v>49</v>
      </c>
      <c r="O98" s="2" t="s">
        <v>35</v>
      </c>
      <c r="Q98" s="2" t="s">
        <v>67</v>
      </c>
      <c r="R98" s="10" t="s">
        <v>591</v>
      </c>
      <c r="S98" s="2" t="s">
        <v>584</v>
      </c>
      <c r="T98" s="2" t="s">
        <v>592</v>
      </c>
      <c r="U98" s="2" t="s">
        <v>593</v>
      </c>
      <c r="V98" s="2" t="s">
        <v>212</v>
      </c>
      <c r="W98" s="2" t="s">
        <v>594</v>
      </c>
    </row>
    <row r="99" spans="1:25" ht="15" customHeight="1">
      <c r="A99" s="2" t="s">
        <v>595</v>
      </c>
      <c r="B99" s="2" t="s">
        <v>596</v>
      </c>
      <c r="C99" s="10" t="s">
        <v>597</v>
      </c>
      <c r="D99" s="2" t="s">
        <v>59</v>
      </c>
      <c r="E99" s="2" t="s">
        <v>580</v>
      </c>
      <c r="F99" s="2">
        <v>2014</v>
      </c>
      <c r="G99" s="2" t="s">
        <v>590</v>
      </c>
      <c r="H99" s="2" t="s">
        <v>30</v>
      </c>
      <c r="I99" s="2" t="s">
        <v>31</v>
      </c>
      <c r="J99" s="2" t="s">
        <v>598</v>
      </c>
      <c r="K99" s="2">
        <v>60.024999999999999</v>
      </c>
      <c r="L99" s="2">
        <v>15.425000000000001</v>
      </c>
      <c r="M99" s="2" t="s">
        <v>33</v>
      </c>
      <c r="N99" s="2" t="s">
        <v>49</v>
      </c>
      <c r="O99" s="2" t="s">
        <v>35</v>
      </c>
      <c r="Q99" s="2" t="s">
        <v>284</v>
      </c>
      <c r="R99" s="10" t="s">
        <v>599</v>
      </c>
      <c r="S99" s="2" t="s">
        <v>584</v>
      </c>
      <c r="T99" s="2" t="s">
        <v>600</v>
      </c>
      <c r="U99" s="2" t="s">
        <v>110</v>
      </c>
      <c r="V99" s="2" t="s">
        <v>601</v>
      </c>
      <c r="W99" s="2" t="s">
        <v>602</v>
      </c>
    </row>
    <row r="100" spans="1:25" ht="15" customHeight="1">
      <c r="A100" s="2" t="s">
        <v>66</v>
      </c>
      <c r="B100" s="2" t="s">
        <v>603</v>
      </c>
      <c r="I100" s="2" t="s">
        <v>31</v>
      </c>
      <c r="J100" s="2" t="s">
        <v>31</v>
      </c>
      <c r="K100" s="2" t="s">
        <v>63</v>
      </c>
      <c r="L100" s="2" t="s">
        <v>63</v>
      </c>
      <c r="M100" s="2" t="s">
        <v>31</v>
      </c>
      <c r="N100" s="2" t="s">
        <v>64</v>
      </c>
      <c r="O100" s="2" t="s">
        <v>83</v>
      </c>
      <c r="P100" s="2" t="s">
        <v>66</v>
      </c>
      <c r="Q100" s="2" t="s">
        <v>66</v>
      </c>
      <c r="S100" s="2" t="s">
        <v>94</v>
      </c>
      <c r="T100" s="2" t="s">
        <v>39</v>
      </c>
      <c r="U100" s="2" t="s">
        <v>110</v>
      </c>
      <c r="V100" s="2" t="s">
        <v>86</v>
      </c>
      <c r="W100" s="2" t="s">
        <v>87</v>
      </c>
    </row>
    <row r="101" spans="1:25" ht="15" customHeight="1">
      <c r="A101" s="2" t="s">
        <v>604</v>
      </c>
      <c r="C101" s="10" t="s">
        <v>605</v>
      </c>
      <c r="D101" s="2" t="s">
        <v>59</v>
      </c>
      <c r="E101" s="2" t="s">
        <v>606</v>
      </c>
      <c r="F101" s="2">
        <v>1977</v>
      </c>
      <c r="G101" s="2" t="s">
        <v>29</v>
      </c>
      <c r="H101" s="2" t="s">
        <v>181</v>
      </c>
      <c r="I101" s="2" t="s">
        <v>607</v>
      </c>
      <c r="J101" s="2" t="s">
        <v>31</v>
      </c>
      <c r="K101" s="2" t="s">
        <v>63</v>
      </c>
      <c r="L101" s="2" t="s">
        <v>63</v>
      </c>
      <c r="M101" s="2" t="s">
        <v>31</v>
      </c>
      <c r="N101" s="2" t="s">
        <v>64</v>
      </c>
      <c r="O101" s="2" t="s">
        <v>83</v>
      </c>
      <c r="P101" s="2" t="s">
        <v>66</v>
      </c>
      <c r="Q101" s="2" t="s">
        <v>284</v>
      </c>
      <c r="R101" s="10" t="s">
        <v>608</v>
      </c>
      <c r="S101" s="2" t="s">
        <v>94</v>
      </c>
      <c r="U101" s="2" t="s">
        <v>192</v>
      </c>
      <c r="V101" s="2" t="s">
        <v>86</v>
      </c>
      <c r="W101" s="2" t="s">
        <v>193</v>
      </c>
    </row>
    <row r="102" spans="1:25" ht="15" customHeight="1">
      <c r="S102" s="2" t="s">
        <v>209</v>
      </c>
      <c r="T102" s="2" t="s">
        <v>609</v>
      </c>
      <c r="U102" s="2" t="s">
        <v>610</v>
      </c>
      <c r="V102" s="2" t="s">
        <v>611</v>
      </c>
      <c r="W102" s="2" t="s">
        <v>130</v>
      </c>
    </row>
    <row r="103" spans="1:25" ht="15" customHeight="1">
      <c r="A103" s="2" t="s">
        <v>612</v>
      </c>
      <c r="C103" s="10" t="s">
        <v>613</v>
      </c>
      <c r="D103" s="2" t="s">
        <v>59</v>
      </c>
      <c r="E103" s="2" t="s">
        <v>614</v>
      </c>
      <c r="F103" s="2">
        <v>2004</v>
      </c>
      <c r="G103" s="2" t="s">
        <v>615</v>
      </c>
      <c r="H103" s="2" t="s">
        <v>181</v>
      </c>
      <c r="I103" s="2" t="s">
        <v>616</v>
      </c>
      <c r="J103" s="2" t="s">
        <v>31</v>
      </c>
      <c r="K103" s="2" t="s">
        <v>63</v>
      </c>
      <c r="L103" s="2" t="s">
        <v>63</v>
      </c>
      <c r="M103" s="2" t="s">
        <v>31</v>
      </c>
      <c r="N103" s="2" t="s">
        <v>64</v>
      </c>
      <c r="O103" s="2" t="s">
        <v>83</v>
      </c>
      <c r="P103" s="2" t="s">
        <v>66</v>
      </c>
      <c r="Q103" s="2" t="s">
        <v>284</v>
      </c>
      <c r="R103" s="10" t="s">
        <v>617</v>
      </c>
      <c r="S103" s="2" t="s">
        <v>618</v>
      </c>
      <c r="U103" s="2" t="s">
        <v>205</v>
      </c>
      <c r="V103" s="2" t="s">
        <v>31</v>
      </c>
      <c r="W103" s="2" t="s">
        <v>87</v>
      </c>
      <c r="X103" s="2" t="s">
        <v>619</v>
      </c>
    </row>
    <row r="104" spans="1:25" ht="15" customHeight="1">
      <c r="A104" s="2" t="s">
        <v>620</v>
      </c>
      <c r="C104" s="10" t="s">
        <v>621</v>
      </c>
      <c r="D104" s="2" t="s">
        <v>59</v>
      </c>
      <c r="E104" s="2" t="s">
        <v>622</v>
      </c>
      <c r="F104" s="2">
        <v>1987</v>
      </c>
      <c r="G104" s="2" t="s">
        <v>29</v>
      </c>
      <c r="H104" s="2" t="s">
        <v>623</v>
      </c>
      <c r="I104" s="2" t="s">
        <v>31</v>
      </c>
      <c r="J104" s="2" t="s">
        <v>31</v>
      </c>
      <c r="K104" s="2" t="s">
        <v>63</v>
      </c>
      <c r="L104" s="2" t="s">
        <v>63</v>
      </c>
      <c r="M104" s="2" t="s">
        <v>31</v>
      </c>
      <c r="N104" s="2" t="s">
        <v>64</v>
      </c>
      <c r="O104" s="2" t="s">
        <v>349</v>
      </c>
      <c r="Q104" s="2" t="s">
        <v>67</v>
      </c>
      <c r="R104" s="10" t="s">
        <v>624</v>
      </c>
      <c r="S104" s="2" t="s">
        <v>94</v>
      </c>
      <c r="T104" s="2" t="s">
        <v>625</v>
      </c>
      <c r="U104" s="2" t="s">
        <v>626</v>
      </c>
      <c r="V104" s="2" t="s">
        <v>86</v>
      </c>
      <c r="W104" s="2" t="s">
        <v>176</v>
      </c>
      <c r="X104" s="2" t="s">
        <v>627</v>
      </c>
    </row>
    <row r="105" spans="1:25" ht="15" customHeight="1">
      <c r="A105" s="2" t="s">
        <v>628</v>
      </c>
      <c r="C105" s="10" t="s">
        <v>629</v>
      </c>
      <c r="D105" s="2" t="s">
        <v>59</v>
      </c>
      <c r="E105" s="2" t="s">
        <v>630</v>
      </c>
      <c r="F105" s="2">
        <v>2005</v>
      </c>
      <c r="G105" s="2" t="s">
        <v>631</v>
      </c>
      <c r="H105" s="2" t="s">
        <v>126</v>
      </c>
      <c r="I105" s="2" t="s">
        <v>632</v>
      </c>
      <c r="J105" s="2" t="s">
        <v>633</v>
      </c>
      <c r="K105" s="2">
        <v>-32.799999999999997</v>
      </c>
      <c r="L105" s="2">
        <v>151.9</v>
      </c>
      <c r="M105" s="3" t="s">
        <v>160</v>
      </c>
      <c r="N105" s="2" t="s">
        <v>49</v>
      </c>
      <c r="O105" s="2" t="s">
        <v>138</v>
      </c>
      <c r="Q105" s="2" t="s">
        <v>67</v>
      </c>
      <c r="R105" s="10" t="s">
        <v>634</v>
      </c>
      <c r="S105" s="2" t="s">
        <v>94</v>
      </c>
      <c r="T105" s="2" t="s">
        <v>635</v>
      </c>
      <c r="U105" s="2" t="s">
        <v>71</v>
      </c>
      <c r="V105" s="2" t="s">
        <v>86</v>
      </c>
      <c r="W105" s="2" t="s">
        <v>216</v>
      </c>
      <c r="X105" s="2" t="s">
        <v>636</v>
      </c>
      <c r="Y105" s="2" t="s">
        <v>637</v>
      </c>
    </row>
    <row r="106" spans="1:25" ht="15" customHeight="1">
      <c r="A106" s="2" t="s">
        <v>638</v>
      </c>
      <c r="C106" s="10" t="s">
        <v>639</v>
      </c>
      <c r="D106" s="2" t="s">
        <v>59</v>
      </c>
      <c r="E106" s="2" t="s">
        <v>640</v>
      </c>
      <c r="F106" s="2">
        <v>1977</v>
      </c>
      <c r="G106" s="2" t="s">
        <v>29</v>
      </c>
      <c r="H106" s="2" t="s">
        <v>408</v>
      </c>
      <c r="I106" s="2" t="s">
        <v>641</v>
      </c>
      <c r="J106" s="2" t="s">
        <v>642</v>
      </c>
      <c r="K106" s="2">
        <v>-38.799999999999997</v>
      </c>
      <c r="L106" s="2">
        <v>175.9</v>
      </c>
      <c r="M106" s="3" t="s">
        <v>172</v>
      </c>
      <c r="N106" s="2" t="s">
        <v>49</v>
      </c>
      <c r="O106" s="2" t="s">
        <v>107</v>
      </c>
      <c r="Q106" s="2" t="s">
        <v>67</v>
      </c>
      <c r="R106" s="10" t="s">
        <v>643</v>
      </c>
      <c r="S106" s="2" t="s">
        <v>94</v>
      </c>
      <c r="T106" s="2" t="s">
        <v>644</v>
      </c>
      <c r="U106" s="2" t="s">
        <v>645</v>
      </c>
      <c r="V106" s="2" t="s">
        <v>646</v>
      </c>
      <c r="W106" s="2" t="s">
        <v>216</v>
      </c>
      <c r="X106" s="2" t="s">
        <v>647</v>
      </c>
      <c r="Y106" s="2" t="s">
        <v>648</v>
      </c>
    </row>
    <row r="107" spans="1:25" ht="15" customHeight="1">
      <c r="S107" s="2" t="s">
        <v>649</v>
      </c>
      <c r="U107" s="2" t="s">
        <v>650</v>
      </c>
      <c r="V107" s="2" t="s">
        <v>646</v>
      </c>
      <c r="W107" s="2" t="s">
        <v>176</v>
      </c>
    </row>
    <row r="108" spans="1:25" ht="15" customHeight="1">
      <c r="S108" s="2" t="s">
        <v>38</v>
      </c>
      <c r="U108" s="2" t="s">
        <v>110</v>
      </c>
      <c r="V108" s="2" t="s">
        <v>41</v>
      </c>
      <c r="W108" s="2" t="s">
        <v>130</v>
      </c>
    </row>
    <row r="109" spans="1:25" ht="15" customHeight="1">
      <c r="A109" s="2" t="s">
        <v>651</v>
      </c>
      <c r="C109" s="10" t="s">
        <v>652</v>
      </c>
      <c r="D109" s="2" t="s">
        <v>59</v>
      </c>
      <c r="E109" s="2" t="s">
        <v>653</v>
      </c>
      <c r="F109" s="2">
        <v>2009</v>
      </c>
      <c r="G109" s="30" t="s">
        <v>654</v>
      </c>
      <c r="H109" s="2" t="s">
        <v>655</v>
      </c>
      <c r="I109" s="2" t="s">
        <v>31</v>
      </c>
      <c r="J109" s="2" t="s">
        <v>656</v>
      </c>
      <c r="K109" s="2">
        <v>52.9</v>
      </c>
      <c r="L109" s="2">
        <v>-6.4</v>
      </c>
      <c r="M109" s="2" t="s">
        <v>172</v>
      </c>
      <c r="N109" s="2" t="s">
        <v>49</v>
      </c>
      <c r="O109" s="2" t="s">
        <v>138</v>
      </c>
      <c r="Q109" s="2" t="s">
        <v>67</v>
      </c>
      <c r="R109" s="10" t="s">
        <v>657</v>
      </c>
      <c r="S109" s="2" t="s">
        <v>213</v>
      </c>
      <c r="T109" s="2" t="s">
        <v>658</v>
      </c>
      <c r="U109" s="2" t="s">
        <v>71</v>
      </c>
      <c r="V109" s="2" t="s">
        <v>659</v>
      </c>
      <c r="W109" s="2" t="s">
        <v>660</v>
      </c>
      <c r="X109" s="2" t="s">
        <v>661</v>
      </c>
    </row>
    <row r="110" spans="1:25" ht="15" customHeight="1">
      <c r="G110" s="30"/>
      <c r="N110" s="2" t="s">
        <v>49</v>
      </c>
      <c r="O110" s="2" t="s">
        <v>35</v>
      </c>
      <c r="S110" s="2" t="s">
        <v>662</v>
      </c>
      <c r="T110" s="2" t="s">
        <v>663</v>
      </c>
      <c r="U110" s="2" t="s">
        <v>71</v>
      </c>
      <c r="V110" s="2" t="s">
        <v>659</v>
      </c>
      <c r="W110" s="2" t="s">
        <v>664</v>
      </c>
    </row>
    <row r="111" spans="1:25" ht="15" customHeight="1">
      <c r="G111" s="30"/>
      <c r="S111" s="2" t="s">
        <v>665</v>
      </c>
      <c r="T111" s="2" t="s">
        <v>666</v>
      </c>
      <c r="U111" s="2" t="s">
        <v>71</v>
      </c>
      <c r="V111" s="2" t="s">
        <v>659</v>
      </c>
      <c r="W111" s="2" t="s">
        <v>99</v>
      </c>
    </row>
    <row r="112" spans="1:25" ht="15" customHeight="1">
      <c r="A112" s="2" t="s">
        <v>667</v>
      </c>
      <c r="B112" s="2" t="s">
        <v>66</v>
      </c>
      <c r="C112" s="10" t="s">
        <v>668</v>
      </c>
      <c r="D112" s="2" t="s">
        <v>59</v>
      </c>
      <c r="E112" s="2" t="s">
        <v>653</v>
      </c>
      <c r="F112" s="2">
        <v>2009</v>
      </c>
      <c r="G112" s="2" t="s">
        <v>654</v>
      </c>
      <c r="H112" s="2" t="s">
        <v>655</v>
      </c>
      <c r="I112" s="2" t="s">
        <v>31</v>
      </c>
      <c r="J112" s="2" t="s">
        <v>669</v>
      </c>
      <c r="K112" s="2">
        <v>53</v>
      </c>
      <c r="L112" s="2">
        <v>-7.5</v>
      </c>
      <c r="M112" s="2" t="s">
        <v>172</v>
      </c>
      <c r="N112" s="2" t="s">
        <v>49</v>
      </c>
      <c r="O112" s="2" t="s">
        <v>138</v>
      </c>
      <c r="Q112" s="2" t="s">
        <v>67</v>
      </c>
      <c r="R112" s="10" t="s">
        <v>670</v>
      </c>
      <c r="S112" s="2" t="s">
        <v>671</v>
      </c>
      <c r="T112" s="2" t="s">
        <v>672</v>
      </c>
      <c r="U112" s="2" t="s">
        <v>71</v>
      </c>
      <c r="V112" s="2" t="s">
        <v>659</v>
      </c>
      <c r="W112" s="2" t="s">
        <v>224</v>
      </c>
    </row>
    <row r="113" spans="1:25" ht="15" customHeight="1">
      <c r="S113" s="2" t="s">
        <v>94</v>
      </c>
      <c r="T113" s="2" t="s">
        <v>673</v>
      </c>
      <c r="U113" s="2" t="s">
        <v>71</v>
      </c>
      <c r="V113" s="2" t="s">
        <v>86</v>
      </c>
      <c r="W113" s="2" t="s">
        <v>99</v>
      </c>
    </row>
    <row r="114" spans="1:25" ht="15" customHeight="1">
      <c r="O114" s="2" t="s">
        <v>35</v>
      </c>
      <c r="S114" s="2" t="s">
        <v>671</v>
      </c>
      <c r="T114" s="2" t="s">
        <v>672</v>
      </c>
      <c r="U114" s="2" t="s">
        <v>71</v>
      </c>
      <c r="V114" s="2" t="s">
        <v>659</v>
      </c>
      <c r="W114" s="2" t="s">
        <v>224</v>
      </c>
    </row>
    <row r="115" spans="1:25" ht="15" customHeight="1">
      <c r="O115" s="2" t="s">
        <v>66</v>
      </c>
      <c r="S115" s="2" t="s">
        <v>94</v>
      </c>
      <c r="T115" s="2" t="s">
        <v>673</v>
      </c>
      <c r="U115" s="2" t="s">
        <v>71</v>
      </c>
      <c r="V115" s="2" t="s">
        <v>86</v>
      </c>
      <c r="W115" s="2" t="s">
        <v>99</v>
      </c>
    </row>
    <row r="116" spans="1:25" ht="15" customHeight="1">
      <c r="A116" s="2" t="s">
        <v>674</v>
      </c>
      <c r="B116" s="22"/>
      <c r="C116" s="10" t="s">
        <v>675</v>
      </c>
      <c r="D116" s="2" t="s">
        <v>45</v>
      </c>
      <c r="E116" s="22" t="s">
        <v>676</v>
      </c>
      <c r="F116" s="22">
        <v>2018</v>
      </c>
      <c r="G116" s="33" t="s">
        <v>677</v>
      </c>
      <c r="H116" s="22" t="s">
        <v>655</v>
      </c>
      <c r="I116" s="2" t="s">
        <v>31</v>
      </c>
      <c r="J116" s="22" t="s">
        <v>678</v>
      </c>
      <c r="K116" s="2">
        <v>53.2</v>
      </c>
      <c r="L116" s="2">
        <v>-6.8</v>
      </c>
      <c r="M116" s="2" t="s">
        <v>172</v>
      </c>
      <c r="N116" s="2" t="s">
        <v>49</v>
      </c>
      <c r="O116" s="2" t="s">
        <v>50</v>
      </c>
      <c r="Q116" s="2" t="s">
        <v>67</v>
      </c>
      <c r="R116" s="10" t="s">
        <v>679</v>
      </c>
      <c r="S116" s="2" t="s">
        <v>680</v>
      </c>
      <c r="T116" s="2" t="s">
        <v>681</v>
      </c>
      <c r="U116" s="2" t="s">
        <v>110</v>
      </c>
      <c r="V116" s="2" t="s">
        <v>41</v>
      </c>
      <c r="W116" s="2" t="s">
        <v>682</v>
      </c>
    </row>
    <row r="117" spans="1:25" ht="15" customHeight="1">
      <c r="B117" s="22"/>
      <c r="E117" s="22"/>
      <c r="F117" s="22"/>
      <c r="G117" s="33"/>
      <c r="H117" s="22"/>
      <c r="I117" s="22"/>
      <c r="J117" s="22"/>
      <c r="S117" s="2" t="s">
        <v>683</v>
      </c>
      <c r="T117" s="42" t="s">
        <v>684</v>
      </c>
      <c r="U117" s="2" t="s">
        <v>110</v>
      </c>
      <c r="V117" s="2" t="s">
        <v>685</v>
      </c>
      <c r="W117" s="2" t="s">
        <v>686</v>
      </c>
    </row>
    <row r="118" spans="1:25" ht="15" customHeight="1">
      <c r="A118" s="2" t="s">
        <v>687</v>
      </c>
      <c r="C118" s="10" t="s">
        <v>688</v>
      </c>
      <c r="D118" s="2" t="s">
        <v>59</v>
      </c>
      <c r="E118" s="2" t="s">
        <v>689</v>
      </c>
      <c r="F118" s="2">
        <v>1983</v>
      </c>
      <c r="G118" s="2" t="s">
        <v>29</v>
      </c>
      <c r="H118" s="2" t="s">
        <v>103</v>
      </c>
      <c r="I118" s="2" t="s">
        <v>690</v>
      </c>
      <c r="J118" s="2" t="s">
        <v>691</v>
      </c>
      <c r="K118" s="2">
        <v>47.432000000000002</v>
      </c>
      <c r="L118" s="2">
        <v>-123.479</v>
      </c>
      <c r="M118" s="2" t="s">
        <v>523</v>
      </c>
      <c r="N118" s="2" t="s">
        <v>49</v>
      </c>
      <c r="O118" s="2" t="s">
        <v>107</v>
      </c>
      <c r="Q118" s="2" t="s">
        <v>67</v>
      </c>
      <c r="R118" s="10" t="s">
        <v>692</v>
      </c>
      <c r="S118" s="2" t="s">
        <v>113</v>
      </c>
      <c r="T118" s="2" t="s">
        <v>693</v>
      </c>
      <c r="U118" s="2" t="s">
        <v>110</v>
      </c>
      <c r="V118" s="2" t="s">
        <v>86</v>
      </c>
      <c r="W118" s="2" t="s">
        <v>111</v>
      </c>
    </row>
    <row r="119" spans="1:25" ht="15" customHeight="1">
      <c r="A119" s="2" t="s">
        <v>694</v>
      </c>
      <c r="C119" s="10" t="s">
        <v>695</v>
      </c>
      <c r="D119" s="2" t="s">
        <v>45</v>
      </c>
      <c r="E119" s="2" t="s">
        <v>689</v>
      </c>
      <c r="F119" s="2">
        <v>1983</v>
      </c>
      <c r="G119" s="2" t="s">
        <v>29</v>
      </c>
      <c r="H119" s="2" t="s">
        <v>181</v>
      </c>
      <c r="I119" s="2" t="s">
        <v>690</v>
      </c>
      <c r="J119" s="2" t="s">
        <v>696</v>
      </c>
      <c r="K119" s="2">
        <v>47.3</v>
      </c>
      <c r="L119" s="2">
        <v>-121.9</v>
      </c>
      <c r="M119" s="2" t="s">
        <v>172</v>
      </c>
      <c r="N119" s="2" t="s">
        <v>49</v>
      </c>
      <c r="O119" s="2" t="s">
        <v>50</v>
      </c>
      <c r="Q119" s="2" t="s">
        <v>67</v>
      </c>
      <c r="R119" s="10" t="s">
        <v>697</v>
      </c>
      <c r="S119" s="2" t="s">
        <v>525</v>
      </c>
      <c r="T119" s="2" t="s">
        <v>698</v>
      </c>
      <c r="U119" s="2" t="s">
        <v>110</v>
      </c>
      <c r="V119" s="2" t="s">
        <v>215</v>
      </c>
      <c r="W119" s="2" t="s">
        <v>699</v>
      </c>
      <c r="X119" s="2" t="s">
        <v>66</v>
      </c>
    </row>
    <row r="120" spans="1:25" ht="15" customHeight="1">
      <c r="A120" s="2" t="s">
        <v>700</v>
      </c>
      <c r="B120" s="22"/>
      <c r="C120" s="10" t="s">
        <v>701</v>
      </c>
      <c r="D120" s="2" t="s">
        <v>59</v>
      </c>
      <c r="E120" s="22" t="s">
        <v>702</v>
      </c>
      <c r="F120" s="22">
        <v>1979</v>
      </c>
      <c r="G120" s="22" t="s">
        <v>29</v>
      </c>
      <c r="H120" s="22" t="s">
        <v>511</v>
      </c>
      <c r="I120" s="22" t="s">
        <v>31</v>
      </c>
      <c r="J120" s="22" t="s">
        <v>31</v>
      </c>
      <c r="K120" s="2" t="s">
        <v>63</v>
      </c>
      <c r="L120" s="2" t="s">
        <v>63</v>
      </c>
      <c r="M120" s="2" t="s">
        <v>31</v>
      </c>
      <c r="N120" s="2" t="s">
        <v>64</v>
      </c>
      <c r="O120" s="2" t="s">
        <v>83</v>
      </c>
      <c r="P120" s="2" t="s">
        <v>66</v>
      </c>
      <c r="Q120" s="2" t="s">
        <v>67</v>
      </c>
      <c r="R120" s="10" t="s">
        <v>703</v>
      </c>
      <c r="S120" s="2" t="s">
        <v>38</v>
      </c>
      <c r="T120" s="2" t="s">
        <v>704</v>
      </c>
      <c r="U120" s="2" t="s">
        <v>71</v>
      </c>
      <c r="V120" s="2" t="s">
        <v>41</v>
      </c>
      <c r="W120" s="2" t="s">
        <v>705</v>
      </c>
      <c r="X120" s="2" t="s">
        <v>706</v>
      </c>
    </row>
    <row r="121" spans="1:25" ht="15" customHeight="1">
      <c r="A121" s="2" t="s">
        <v>707</v>
      </c>
      <c r="B121" s="22"/>
      <c r="C121" s="10" t="s">
        <v>708</v>
      </c>
      <c r="D121" s="2" t="s">
        <v>59</v>
      </c>
      <c r="E121" s="22" t="s">
        <v>709</v>
      </c>
      <c r="F121" s="22">
        <v>2015</v>
      </c>
      <c r="G121" s="22" t="s">
        <v>710</v>
      </c>
      <c r="H121" s="22" t="s">
        <v>711</v>
      </c>
      <c r="I121" s="22" t="s">
        <v>31</v>
      </c>
      <c r="J121" s="22" t="s">
        <v>29</v>
      </c>
      <c r="K121" s="2">
        <v>53</v>
      </c>
      <c r="L121" s="2">
        <v>-7.5</v>
      </c>
      <c r="M121" s="2" t="s">
        <v>172</v>
      </c>
      <c r="N121" s="2" t="s">
        <v>49</v>
      </c>
      <c r="O121" s="2" t="s">
        <v>35</v>
      </c>
      <c r="Q121" s="2" t="s">
        <v>67</v>
      </c>
      <c r="R121" s="10" t="s">
        <v>712</v>
      </c>
      <c r="S121" s="2" t="s">
        <v>94</v>
      </c>
      <c r="U121" s="2" t="s">
        <v>71</v>
      </c>
      <c r="V121" s="2" t="s">
        <v>86</v>
      </c>
      <c r="W121" s="2" t="s">
        <v>713</v>
      </c>
    </row>
    <row r="122" spans="1:25" ht="15" customHeight="1">
      <c r="A122" s="2" t="s">
        <v>714</v>
      </c>
      <c r="B122" s="22"/>
      <c r="C122" s="10" t="s">
        <v>715</v>
      </c>
      <c r="D122" s="2" t="s">
        <v>59</v>
      </c>
      <c r="E122" s="22" t="s">
        <v>716</v>
      </c>
      <c r="F122" s="22">
        <v>1993</v>
      </c>
      <c r="G122" s="22" t="s">
        <v>29</v>
      </c>
      <c r="H122" s="22" t="s">
        <v>717</v>
      </c>
      <c r="I122" s="22" t="s">
        <v>31</v>
      </c>
      <c r="J122" s="22" t="s">
        <v>31</v>
      </c>
      <c r="K122" s="2" t="s">
        <v>63</v>
      </c>
      <c r="L122" s="2" t="s">
        <v>63</v>
      </c>
      <c r="M122" s="2" t="s">
        <v>31</v>
      </c>
      <c r="N122" s="2" t="s">
        <v>64</v>
      </c>
      <c r="O122" s="2" t="s">
        <v>83</v>
      </c>
      <c r="P122" s="2" t="s">
        <v>66</v>
      </c>
      <c r="Q122" s="2" t="s">
        <v>67</v>
      </c>
      <c r="R122" s="10" t="s">
        <v>718</v>
      </c>
      <c r="S122" s="2" t="s">
        <v>318</v>
      </c>
      <c r="T122" s="2" t="s">
        <v>324</v>
      </c>
      <c r="U122" s="2" t="s">
        <v>110</v>
      </c>
      <c r="V122" s="2" t="s">
        <v>86</v>
      </c>
      <c r="W122" s="2" t="s">
        <v>85</v>
      </c>
    </row>
    <row r="123" spans="1:25" ht="15" customHeight="1">
      <c r="A123" s="2" t="s">
        <v>719</v>
      </c>
      <c r="B123" s="22" t="s">
        <v>720</v>
      </c>
      <c r="C123" s="10" t="s">
        <v>721</v>
      </c>
      <c r="D123" s="2" t="s">
        <v>530</v>
      </c>
      <c r="E123" s="22" t="s">
        <v>722</v>
      </c>
      <c r="F123" s="22">
        <v>1995</v>
      </c>
      <c r="G123" s="22" t="s">
        <v>29</v>
      </c>
      <c r="H123" s="22" t="s">
        <v>30</v>
      </c>
      <c r="I123" s="22" t="s">
        <v>31</v>
      </c>
      <c r="J123" s="22" t="s">
        <v>723</v>
      </c>
      <c r="K123" s="2">
        <v>58.5</v>
      </c>
      <c r="L123" s="2">
        <v>14</v>
      </c>
      <c r="M123" s="2" t="s">
        <v>48</v>
      </c>
      <c r="N123" s="2" t="s">
        <v>49</v>
      </c>
      <c r="O123" s="2" t="s">
        <v>35</v>
      </c>
      <c r="Q123" s="2" t="s">
        <v>724</v>
      </c>
      <c r="R123" s="10" t="s">
        <v>725</v>
      </c>
      <c r="S123" s="2" t="s">
        <v>38</v>
      </c>
      <c r="T123" s="2" t="s">
        <v>39</v>
      </c>
      <c r="U123" s="2" t="s">
        <v>110</v>
      </c>
      <c r="V123" s="2" t="s">
        <v>41</v>
      </c>
      <c r="W123" s="2" t="s">
        <v>726</v>
      </c>
      <c r="X123" s="2" t="s">
        <v>727</v>
      </c>
      <c r="Y123" s="2" t="s">
        <v>728</v>
      </c>
    </row>
    <row r="124" spans="1:25" ht="15" customHeight="1">
      <c r="B124" s="22"/>
      <c r="E124" s="22"/>
      <c r="F124" s="22"/>
      <c r="G124" s="7"/>
      <c r="H124" s="7"/>
      <c r="I124" s="22"/>
      <c r="J124" s="22"/>
      <c r="O124" s="2" t="s">
        <v>66</v>
      </c>
      <c r="S124" s="2" t="s">
        <v>94</v>
      </c>
      <c r="U124" s="2" t="s">
        <v>54</v>
      </c>
      <c r="V124" s="2" t="s">
        <v>86</v>
      </c>
      <c r="W124" s="2" t="s">
        <v>729</v>
      </c>
      <c r="X124" s="2" t="s">
        <v>730</v>
      </c>
    </row>
    <row r="125" spans="1:25" ht="15" customHeight="1">
      <c r="B125" s="2" t="s">
        <v>731</v>
      </c>
      <c r="G125" s="7"/>
      <c r="H125" s="7"/>
      <c r="N125" s="2" t="s">
        <v>49</v>
      </c>
      <c r="O125" s="2" t="s">
        <v>138</v>
      </c>
      <c r="S125" s="2" t="s">
        <v>318</v>
      </c>
      <c r="T125" s="2" t="s">
        <v>732</v>
      </c>
      <c r="U125" s="2" t="s">
        <v>54</v>
      </c>
      <c r="V125" s="2" t="s">
        <v>86</v>
      </c>
      <c r="W125" s="2" t="s">
        <v>729</v>
      </c>
    </row>
    <row r="126" spans="1:25" ht="15" customHeight="1">
      <c r="A126" s="2" t="s">
        <v>733</v>
      </c>
      <c r="C126" s="10" t="s">
        <v>734</v>
      </c>
      <c r="D126" s="2" t="s">
        <v>59</v>
      </c>
      <c r="E126" s="2" t="s">
        <v>735</v>
      </c>
      <c r="F126" s="2">
        <v>2014</v>
      </c>
      <c r="G126" s="30" t="s">
        <v>736</v>
      </c>
      <c r="H126" s="7" t="s">
        <v>737</v>
      </c>
      <c r="I126" s="2" t="s">
        <v>31</v>
      </c>
      <c r="J126" s="2" t="s">
        <v>31</v>
      </c>
      <c r="K126" s="2" t="s">
        <v>63</v>
      </c>
      <c r="L126" s="2" t="s">
        <v>63</v>
      </c>
      <c r="M126" s="2" t="s">
        <v>31</v>
      </c>
      <c r="N126" s="2" t="s">
        <v>64</v>
      </c>
      <c r="O126" s="2" t="s">
        <v>83</v>
      </c>
      <c r="P126" s="2" t="s">
        <v>738</v>
      </c>
      <c r="Q126" s="2" t="s">
        <v>67</v>
      </c>
      <c r="R126" s="10" t="s">
        <v>739</v>
      </c>
      <c r="S126" s="2" t="s">
        <v>38</v>
      </c>
      <c r="T126" s="2" t="s">
        <v>66</v>
      </c>
      <c r="U126" s="2" t="s">
        <v>110</v>
      </c>
      <c r="V126" s="2" t="s">
        <v>41</v>
      </c>
      <c r="W126" s="2" t="s">
        <v>740</v>
      </c>
      <c r="X126" s="2" t="s">
        <v>741</v>
      </c>
    </row>
    <row r="127" spans="1:25" ht="15" customHeight="1">
      <c r="A127" s="2" t="s">
        <v>742</v>
      </c>
      <c r="C127" s="10" t="s">
        <v>743</v>
      </c>
      <c r="D127" s="2" t="s">
        <v>59</v>
      </c>
      <c r="E127" s="2" t="s">
        <v>744</v>
      </c>
      <c r="F127" s="2">
        <v>2008</v>
      </c>
      <c r="G127" s="7" t="s">
        <v>745</v>
      </c>
      <c r="H127" s="7" t="s">
        <v>181</v>
      </c>
      <c r="I127" s="2" t="s">
        <v>158</v>
      </c>
      <c r="J127" s="2" t="s">
        <v>746</v>
      </c>
      <c r="K127" s="2">
        <v>29.49</v>
      </c>
      <c r="L127" s="2">
        <v>-82.97</v>
      </c>
      <c r="M127" s="2" t="s">
        <v>160</v>
      </c>
      <c r="N127" s="2" t="s">
        <v>49</v>
      </c>
      <c r="O127" s="2" t="s">
        <v>107</v>
      </c>
      <c r="Q127" s="2" t="s">
        <v>67</v>
      </c>
      <c r="R127" s="10" t="s">
        <v>747</v>
      </c>
      <c r="S127" s="2" t="s">
        <v>748</v>
      </c>
      <c r="T127" s="2" t="s">
        <v>474</v>
      </c>
      <c r="U127" s="2" t="s">
        <v>110</v>
      </c>
      <c r="V127" s="2" t="s">
        <v>86</v>
      </c>
      <c r="W127" s="2" t="s">
        <v>193</v>
      </c>
    </row>
    <row r="128" spans="1:25" ht="15" customHeight="1">
      <c r="A128" s="2" t="s">
        <v>749</v>
      </c>
      <c r="B128" s="2" t="s">
        <v>66</v>
      </c>
      <c r="C128" s="10" t="s">
        <v>750</v>
      </c>
      <c r="D128" s="2" t="s">
        <v>59</v>
      </c>
      <c r="E128" s="2" t="s">
        <v>751</v>
      </c>
      <c r="F128" s="2">
        <v>1996</v>
      </c>
      <c r="G128" s="2" t="s">
        <v>29</v>
      </c>
      <c r="H128" s="2" t="s">
        <v>200</v>
      </c>
      <c r="I128" s="2" t="s">
        <v>201</v>
      </c>
      <c r="J128" s="2" t="s">
        <v>752</v>
      </c>
      <c r="K128" s="2">
        <v>42.74</v>
      </c>
      <c r="L128" s="2">
        <v>-80.58</v>
      </c>
      <c r="M128" s="2" t="s">
        <v>48</v>
      </c>
      <c r="N128" s="2" t="s">
        <v>49</v>
      </c>
      <c r="O128" s="2" t="s">
        <v>107</v>
      </c>
      <c r="Q128" s="2" t="s">
        <v>67</v>
      </c>
      <c r="R128" s="10" t="s">
        <v>753</v>
      </c>
      <c r="S128" s="2" t="s">
        <v>754</v>
      </c>
      <c r="T128" s="2" t="s">
        <v>755</v>
      </c>
      <c r="U128" s="2" t="s">
        <v>71</v>
      </c>
      <c r="V128" s="2" t="s">
        <v>86</v>
      </c>
      <c r="W128" s="2" t="s">
        <v>193</v>
      </c>
    </row>
    <row r="129" spans="1:25" ht="15" customHeight="1">
      <c r="S129" s="2" t="s">
        <v>756</v>
      </c>
      <c r="T129" s="2" t="s">
        <v>757</v>
      </c>
      <c r="U129" s="2" t="s">
        <v>71</v>
      </c>
      <c r="V129" s="2" t="s">
        <v>86</v>
      </c>
      <c r="W129" s="2" t="s">
        <v>87</v>
      </c>
    </row>
    <row r="130" spans="1:25" ht="15" customHeight="1">
      <c r="A130" s="2" t="s">
        <v>758</v>
      </c>
      <c r="C130" s="10" t="s">
        <v>759</v>
      </c>
      <c r="D130" s="2" t="s">
        <v>79</v>
      </c>
      <c r="E130" s="2" t="s">
        <v>760</v>
      </c>
      <c r="F130" s="2">
        <v>2007</v>
      </c>
      <c r="G130" s="2" t="s">
        <v>29</v>
      </c>
      <c r="H130" s="2" t="s">
        <v>181</v>
      </c>
      <c r="I130" s="2" t="s">
        <v>761</v>
      </c>
      <c r="J130" s="2" t="s">
        <v>762</v>
      </c>
      <c r="K130" s="2">
        <v>42</v>
      </c>
      <c r="L130" s="2">
        <v>-75</v>
      </c>
      <c r="M130" s="2" t="s">
        <v>48</v>
      </c>
      <c r="N130" s="2" t="s">
        <v>49</v>
      </c>
      <c r="O130" s="2" t="s">
        <v>138</v>
      </c>
      <c r="Q130" s="2" t="s">
        <v>67</v>
      </c>
      <c r="R130" s="10" t="s">
        <v>763</v>
      </c>
      <c r="S130" s="2" t="s">
        <v>38</v>
      </c>
      <c r="U130" s="2" t="s">
        <v>764</v>
      </c>
      <c r="V130" s="2" t="s">
        <v>41</v>
      </c>
      <c r="W130" s="2" t="s">
        <v>765</v>
      </c>
    </row>
    <row r="131" spans="1:25" ht="15" customHeight="1">
      <c r="O131" s="2" t="s">
        <v>66</v>
      </c>
      <c r="S131" s="2" t="s">
        <v>766</v>
      </c>
      <c r="U131" s="2" t="s">
        <v>764</v>
      </c>
      <c r="V131" s="2" t="s">
        <v>31</v>
      </c>
      <c r="W131" s="2" t="s">
        <v>767</v>
      </c>
    </row>
    <row r="132" spans="1:25" ht="15" customHeight="1">
      <c r="A132" s="2" t="s">
        <v>768</v>
      </c>
      <c r="B132" s="7" t="s">
        <v>66</v>
      </c>
      <c r="C132" s="10" t="s">
        <v>769</v>
      </c>
      <c r="D132" s="2" t="s">
        <v>79</v>
      </c>
      <c r="E132" s="7" t="s">
        <v>770</v>
      </c>
      <c r="F132" s="7">
        <v>2016</v>
      </c>
      <c r="G132" s="7" t="s">
        <v>771</v>
      </c>
      <c r="H132" s="7" t="s">
        <v>30</v>
      </c>
      <c r="I132" s="2" t="s">
        <v>31</v>
      </c>
      <c r="J132" s="2" t="s">
        <v>772</v>
      </c>
      <c r="K132" s="2">
        <v>64</v>
      </c>
      <c r="L132" s="2">
        <v>20</v>
      </c>
      <c r="M132" s="2" t="s">
        <v>33</v>
      </c>
      <c r="N132" s="2" t="s">
        <v>49</v>
      </c>
      <c r="O132" s="2" t="s">
        <v>35</v>
      </c>
      <c r="Q132" s="2" t="s">
        <v>67</v>
      </c>
      <c r="R132" s="10" t="s">
        <v>773</v>
      </c>
      <c r="S132" s="2" t="s">
        <v>94</v>
      </c>
      <c r="T132" s="2" t="s">
        <v>39</v>
      </c>
      <c r="U132" s="2" t="s">
        <v>774</v>
      </c>
      <c r="V132" s="2" t="s">
        <v>86</v>
      </c>
      <c r="W132" s="2" t="s">
        <v>775</v>
      </c>
      <c r="X132" s="2" t="s">
        <v>776</v>
      </c>
    </row>
    <row r="133" spans="1:25" ht="15" customHeight="1">
      <c r="A133" s="2" t="s">
        <v>777</v>
      </c>
      <c r="B133" s="7" t="s">
        <v>66</v>
      </c>
      <c r="C133" s="10" t="s">
        <v>778</v>
      </c>
      <c r="D133" s="2" t="s">
        <v>45</v>
      </c>
      <c r="E133" s="7" t="s">
        <v>779</v>
      </c>
      <c r="F133" s="7">
        <v>1978</v>
      </c>
      <c r="G133" s="7" t="s">
        <v>29</v>
      </c>
      <c r="H133" s="7" t="s">
        <v>181</v>
      </c>
      <c r="I133" s="2" t="s">
        <v>31</v>
      </c>
      <c r="J133" s="2" t="s">
        <v>31</v>
      </c>
      <c r="K133" s="2" t="s">
        <v>63</v>
      </c>
      <c r="L133" s="2" t="s">
        <v>63</v>
      </c>
      <c r="M133" s="2" t="s">
        <v>31</v>
      </c>
      <c r="N133" s="2" t="s">
        <v>64</v>
      </c>
      <c r="O133" s="2" t="s">
        <v>83</v>
      </c>
      <c r="P133" s="2" t="s">
        <v>66</v>
      </c>
      <c r="Q133" s="2" t="s">
        <v>67</v>
      </c>
      <c r="R133" s="10" t="s">
        <v>780</v>
      </c>
      <c r="S133" s="2" t="s">
        <v>94</v>
      </c>
      <c r="T133" s="2" t="s">
        <v>781</v>
      </c>
      <c r="U133" s="2" t="s">
        <v>71</v>
      </c>
      <c r="V133" s="2" t="s">
        <v>86</v>
      </c>
      <c r="W133" s="2" t="s">
        <v>782</v>
      </c>
      <c r="X133" s="2" t="s">
        <v>783</v>
      </c>
      <c r="Y133" s="2" t="s">
        <v>784</v>
      </c>
    </row>
    <row r="134" spans="1:25" ht="15" customHeight="1">
      <c r="A134" s="2" t="s">
        <v>785</v>
      </c>
      <c r="B134" s="7"/>
      <c r="C134" s="10" t="s">
        <v>786</v>
      </c>
      <c r="D134" s="2" t="s">
        <v>59</v>
      </c>
      <c r="E134" s="7" t="s">
        <v>787</v>
      </c>
      <c r="F134" s="7">
        <v>1984</v>
      </c>
      <c r="G134" s="7" t="s">
        <v>29</v>
      </c>
      <c r="H134" s="7" t="s">
        <v>408</v>
      </c>
      <c r="I134" s="2" t="s">
        <v>641</v>
      </c>
      <c r="J134" s="2" t="s">
        <v>788</v>
      </c>
      <c r="K134" s="2">
        <v>-38.1</v>
      </c>
      <c r="L134" s="2">
        <v>176.2</v>
      </c>
      <c r="M134" s="2" t="s">
        <v>172</v>
      </c>
      <c r="N134" s="2" t="s">
        <v>49</v>
      </c>
      <c r="O134" s="2" t="s">
        <v>50</v>
      </c>
      <c r="Q134" s="2" t="s">
        <v>67</v>
      </c>
      <c r="R134" s="10" t="s">
        <v>789</v>
      </c>
      <c r="S134" s="2" t="s">
        <v>790</v>
      </c>
      <c r="T134" s="2" t="s">
        <v>791</v>
      </c>
      <c r="U134" s="2" t="s">
        <v>792</v>
      </c>
      <c r="V134" s="2" t="s">
        <v>499</v>
      </c>
      <c r="W134" s="2" t="s">
        <v>216</v>
      </c>
    </row>
    <row r="135" spans="1:25" ht="15" customHeight="1">
      <c r="A135" s="2" t="s">
        <v>793</v>
      </c>
      <c r="B135" s="7" t="s">
        <v>794</v>
      </c>
      <c r="C135" s="10" t="s">
        <v>795</v>
      </c>
      <c r="D135" s="2" t="s">
        <v>59</v>
      </c>
      <c r="E135" s="7" t="s">
        <v>796</v>
      </c>
      <c r="F135" s="7">
        <v>2007</v>
      </c>
      <c r="G135" s="7" t="s">
        <v>797</v>
      </c>
      <c r="H135" s="7" t="s">
        <v>798</v>
      </c>
      <c r="I135" s="2" t="s">
        <v>31</v>
      </c>
      <c r="J135" s="2" t="s">
        <v>29</v>
      </c>
      <c r="K135" s="2">
        <v>23.5</v>
      </c>
      <c r="L135" s="2">
        <v>120.5</v>
      </c>
      <c r="M135" s="2" t="s">
        <v>160</v>
      </c>
      <c r="N135" s="2" t="s">
        <v>49</v>
      </c>
      <c r="O135" s="2" t="s">
        <v>35</v>
      </c>
      <c r="P135" s="2" t="s">
        <v>799</v>
      </c>
      <c r="Q135" s="2" t="s">
        <v>67</v>
      </c>
      <c r="R135" s="10" t="s">
        <v>800</v>
      </c>
      <c r="S135" s="2" t="s">
        <v>38</v>
      </c>
      <c r="U135" s="2" t="s">
        <v>110</v>
      </c>
      <c r="V135" s="2" t="s">
        <v>41</v>
      </c>
      <c r="W135" s="2" t="s">
        <v>111</v>
      </c>
      <c r="X135" s="2" t="s">
        <v>801</v>
      </c>
    </row>
    <row r="136" spans="1:25" ht="15" customHeight="1">
      <c r="A136" s="2" t="s">
        <v>66</v>
      </c>
      <c r="B136" s="7" t="s">
        <v>802</v>
      </c>
      <c r="E136" s="7"/>
      <c r="F136" s="7"/>
      <c r="G136" s="7"/>
      <c r="H136" s="7"/>
      <c r="I136" s="2" t="s">
        <v>31</v>
      </c>
      <c r="J136" s="2" t="s">
        <v>31</v>
      </c>
      <c r="K136" s="2" t="s">
        <v>63</v>
      </c>
      <c r="L136" s="2" t="s">
        <v>63</v>
      </c>
      <c r="M136" s="2" t="s">
        <v>31</v>
      </c>
      <c r="N136" s="2" t="s">
        <v>64</v>
      </c>
      <c r="O136" s="2" t="s">
        <v>83</v>
      </c>
      <c r="P136" s="2" t="s">
        <v>66</v>
      </c>
      <c r="Q136" s="2" t="s">
        <v>66</v>
      </c>
      <c r="S136" s="2" t="s">
        <v>38</v>
      </c>
      <c r="T136" s="2" t="s">
        <v>143</v>
      </c>
      <c r="U136" s="2" t="s">
        <v>110</v>
      </c>
      <c r="V136" s="2" t="s">
        <v>41</v>
      </c>
      <c r="W136" s="2" t="s">
        <v>803</v>
      </c>
    </row>
    <row r="137" spans="1:25" ht="15" customHeight="1">
      <c r="A137" s="2" t="s">
        <v>804</v>
      </c>
      <c r="C137" s="10" t="s">
        <v>805</v>
      </c>
      <c r="D137" s="2" t="s">
        <v>59</v>
      </c>
      <c r="E137" s="2" t="s">
        <v>806</v>
      </c>
      <c r="F137" s="2">
        <v>2011</v>
      </c>
      <c r="G137" s="2" t="s">
        <v>807</v>
      </c>
      <c r="H137" s="2" t="s">
        <v>181</v>
      </c>
      <c r="I137" s="2" t="s">
        <v>808</v>
      </c>
      <c r="J137" s="2" t="s">
        <v>809</v>
      </c>
      <c r="K137" s="2">
        <v>34.799999999999997</v>
      </c>
      <c r="L137" s="2">
        <v>-76.8</v>
      </c>
      <c r="M137" s="2" t="s">
        <v>160</v>
      </c>
      <c r="N137" s="2" t="s">
        <v>49</v>
      </c>
      <c r="O137" s="2" t="s">
        <v>107</v>
      </c>
      <c r="Q137" s="2" t="s">
        <v>67</v>
      </c>
      <c r="R137" s="10" t="s">
        <v>810</v>
      </c>
      <c r="S137" s="2" t="s">
        <v>113</v>
      </c>
      <c r="T137" s="2" t="s">
        <v>811</v>
      </c>
      <c r="U137" s="2" t="s">
        <v>71</v>
      </c>
      <c r="V137" s="2" t="s">
        <v>86</v>
      </c>
      <c r="W137" s="2" t="s">
        <v>812</v>
      </c>
    </row>
    <row r="138" spans="1:25" ht="15" customHeight="1">
      <c r="A138" s="2" t="s">
        <v>813</v>
      </c>
      <c r="B138" s="2" t="s">
        <v>814</v>
      </c>
      <c r="C138" s="10" t="s">
        <v>815</v>
      </c>
      <c r="D138" s="2" t="s">
        <v>59</v>
      </c>
      <c r="E138" s="2" t="s">
        <v>806</v>
      </c>
      <c r="F138" s="2">
        <v>2014</v>
      </c>
      <c r="G138" s="2" t="s">
        <v>807</v>
      </c>
      <c r="H138" s="2" t="s">
        <v>181</v>
      </c>
      <c r="I138" s="2" t="s">
        <v>808</v>
      </c>
      <c r="J138" s="2" t="s">
        <v>816</v>
      </c>
      <c r="K138" s="2">
        <v>35.5</v>
      </c>
      <c r="L138" s="2">
        <v>-76.900000000000006</v>
      </c>
      <c r="M138" s="2" t="s">
        <v>160</v>
      </c>
      <c r="N138" s="2" t="s">
        <v>49</v>
      </c>
      <c r="O138" s="2" t="s">
        <v>107</v>
      </c>
      <c r="Q138" s="2" t="s">
        <v>67</v>
      </c>
      <c r="R138" s="10" t="s">
        <v>817</v>
      </c>
      <c r="S138" s="2" t="s">
        <v>748</v>
      </c>
      <c r="T138" s="2" t="s">
        <v>818</v>
      </c>
      <c r="U138" s="2" t="s">
        <v>71</v>
      </c>
      <c r="V138" s="2" t="s">
        <v>86</v>
      </c>
      <c r="W138" s="2" t="s">
        <v>373</v>
      </c>
      <c r="X138" s="2" t="s">
        <v>819</v>
      </c>
    </row>
    <row r="139" spans="1:25" ht="15" customHeight="1">
      <c r="B139" s="2" t="s">
        <v>820</v>
      </c>
      <c r="N139" s="2" t="s">
        <v>49</v>
      </c>
      <c r="O139" s="2" t="s">
        <v>821</v>
      </c>
      <c r="S139" s="2" t="s">
        <v>584</v>
      </c>
      <c r="T139" s="2" t="s">
        <v>822</v>
      </c>
      <c r="U139" s="2" t="s">
        <v>71</v>
      </c>
      <c r="V139" s="2" t="s">
        <v>86</v>
      </c>
      <c r="W139" s="2" t="s">
        <v>176</v>
      </c>
      <c r="X139" s="2" t="s">
        <v>819</v>
      </c>
    </row>
    <row r="140" spans="1:25" ht="15" customHeight="1">
      <c r="A140" s="2" t="s">
        <v>823</v>
      </c>
      <c r="B140" s="2" t="s">
        <v>66</v>
      </c>
      <c r="C140" s="10" t="s">
        <v>824</v>
      </c>
      <c r="D140" s="2" t="s">
        <v>59</v>
      </c>
      <c r="E140" s="2" t="s">
        <v>806</v>
      </c>
      <c r="F140" s="7">
        <v>2016</v>
      </c>
      <c r="G140" s="7" t="s">
        <v>807</v>
      </c>
      <c r="H140" s="7" t="s">
        <v>181</v>
      </c>
      <c r="I140" s="2" t="s">
        <v>808</v>
      </c>
      <c r="J140" s="2" t="s">
        <v>825</v>
      </c>
      <c r="K140" s="2">
        <v>35.9</v>
      </c>
      <c r="L140" s="2">
        <v>-78.8</v>
      </c>
      <c r="M140" s="2" t="s">
        <v>160</v>
      </c>
      <c r="N140" s="2" t="s">
        <v>49</v>
      </c>
      <c r="O140" s="2" t="s">
        <v>35</v>
      </c>
      <c r="Q140" s="2" t="s">
        <v>67</v>
      </c>
      <c r="R140" s="10" t="s">
        <v>826</v>
      </c>
      <c r="S140" s="2" t="s">
        <v>94</v>
      </c>
      <c r="T140" s="2" t="s">
        <v>66</v>
      </c>
      <c r="U140" s="2" t="s">
        <v>71</v>
      </c>
      <c r="V140" s="2" t="s">
        <v>86</v>
      </c>
      <c r="W140" s="2" t="s">
        <v>141</v>
      </c>
      <c r="X140" s="2" t="s">
        <v>827</v>
      </c>
    </row>
    <row r="141" spans="1:25" ht="15" customHeight="1">
      <c r="A141" s="2" t="s">
        <v>828</v>
      </c>
      <c r="C141" s="10" t="s">
        <v>829</v>
      </c>
      <c r="D141" s="2" t="s">
        <v>59</v>
      </c>
      <c r="E141" s="2" t="s">
        <v>830</v>
      </c>
      <c r="F141" s="2">
        <v>2016</v>
      </c>
      <c r="G141" s="2" t="s">
        <v>831</v>
      </c>
      <c r="H141" s="2" t="s">
        <v>336</v>
      </c>
      <c r="I141" s="2" t="s">
        <v>31</v>
      </c>
      <c r="J141" s="2" t="s">
        <v>31</v>
      </c>
      <c r="K141" s="2" t="s">
        <v>63</v>
      </c>
      <c r="L141" s="2" t="s">
        <v>63</v>
      </c>
      <c r="M141" s="2" t="s">
        <v>31</v>
      </c>
      <c r="N141" s="2" t="s">
        <v>64</v>
      </c>
      <c r="O141" s="2" t="s">
        <v>83</v>
      </c>
      <c r="P141" s="2" t="s">
        <v>66</v>
      </c>
      <c r="Q141" s="2" t="s">
        <v>67</v>
      </c>
      <c r="R141" s="10" t="s">
        <v>832</v>
      </c>
      <c r="S141" s="2" t="s">
        <v>833</v>
      </c>
      <c r="U141" s="2" t="s">
        <v>54</v>
      </c>
      <c r="V141" s="2" t="s">
        <v>86</v>
      </c>
      <c r="W141" s="2" t="s">
        <v>224</v>
      </c>
    </row>
    <row r="142" spans="1:25" ht="15" customHeight="1">
      <c r="A142" s="2" t="s">
        <v>834</v>
      </c>
      <c r="C142" s="10" t="s">
        <v>835</v>
      </c>
      <c r="D142" s="2" t="s">
        <v>27</v>
      </c>
      <c r="E142" s="2" t="s">
        <v>836</v>
      </c>
      <c r="F142" s="2">
        <v>1976</v>
      </c>
      <c r="G142" s="2" t="s">
        <v>29</v>
      </c>
      <c r="H142" s="2" t="s">
        <v>181</v>
      </c>
      <c r="I142" s="2" t="s">
        <v>837</v>
      </c>
      <c r="J142" s="2" t="s">
        <v>838</v>
      </c>
      <c r="K142" s="2">
        <v>43.7</v>
      </c>
      <c r="L142" s="2">
        <v>-72.3</v>
      </c>
      <c r="M142" s="2" t="s">
        <v>48</v>
      </c>
      <c r="N142" s="2" t="s">
        <v>49</v>
      </c>
      <c r="O142" s="2" t="s">
        <v>138</v>
      </c>
      <c r="P142" s="2" t="s">
        <v>839</v>
      </c>
      <c r="Q142" s="2" t="s">
        <v>67</v>
      </c>
      <c r="R142" s="10" t="s">
        <v>840</v>
      </c>
      <c r="S142" s="2" t="s">
        <v>38</v>
      </c>
      <c r="T142" s="2" t="s">
        <v>841</v>
      </c>
      <c r="U142" s="2" t="s">
        <v>110</v>
      </c>
      <c r="V142" s="2" t="s">
        <v>41</v>
      </c>
      <c r="W142" s="2" t="s">
        <v>842</v>
      </c>
      <c r="X142" s="2" t="s">
        <v>843</v>
      </c>
      <c r="Y142" s="2" t="s">
        <v>66</v>
      </c>
    </row>
    <row r="143" spans="1:25" ht="15" customHeight="1">
      <c r="O143" s="2" t="s">
        <v>66</v>
      </c>
      <c r="S143" s="2" t="s">
        <v>74</v>
      </c>
      <c r="T143" s="2" t="s">
        <v>324</v>
      </c>
      <c r="U143" s="2" t="s">
        <v>110</v>
      </c>
      <c r="V143" s="2" t="s">
        <v>844</v>
      </c>
      <c r="W143" s="2" t="s">
        <v>845</v>
      </c>
    </row>
    <row r="144" spans="1:25" ht="15" customHeight="1">
      <c r="A144" s="2" t="s">
        <v>846</v>
      </c>
      <c r="C144" s="10" t="s">
        <v>847</v>
      </c>
      <c r="D144" s="2" t="s">
        <v>59</v>
      </c>
      <c r="E144" s="2" t="s">
        <v>848</v>
      </c>
      <c r="F144" s="2">
        <v>2018</v>
      </c>
      <c r="G144" s="2" t="s">
        <v>849</v>
      </c>
      <c r="H144" s="2" t="s">
        <v>181</v>
      </c>
      <c r="I144" s="2" t="s">
        <v>808</v>
      </c>
      <c r="J144" s="2" t="s">
        <v>850</v>
      </c>
      <c r="K144" s="2">
        <v>35.979999999999997</v>
      </c>
      <c r="L144" s="2">
        <v>-78.77</v>
      </c>
      <c r="M144" s="2" t="s">
        <v>160</v>
      </c>
      <c r="N144" s="2" t="s">
        <v>49</v>
      </c>
      <c r="O144" s="2" t="s">
        <v>50</v>
      </c>
      <c r="Q144" s="2" t="s">
        <v>67</v>
      </c>
      <c r="R144" s="10" t="s">
        <v>851</v>
      </c>
      <c r="S144" s="2" t="s">
        <v>852</v>
      </c>
      <c r="T144" s="2" t="s">
        <v>853</v>
      </c>
      <c r="U144" s="2" t="s">
        <v>71</v>
      </c>
      <c r="V144" s="2" t="s">
        <v>86</v>
      </c>
      <c r="W144" s="2" t="s">
        <v>854</v>
      </c>
      <c r="X144" s="2" t="s">
        <v>855</v>
      </c>
    </row>
    <row r="145" spans="1:25" ht="15" customHeight="1">
      <c r="S145" s="2" t="s">
        <v>856</v>
      </c>
      <c r="T145" s="2" t="s">
        <v>857</v>
      </c>
      <c r="U145" s="2" t="s">
        <v>71</v>
      </c>
      <c r="V145" s="2" t="s">
        <v>858</v>
      </c>
      <c r="W145" s="2" t="s">
        <v>859</v>
      </c>
      <c r="X145" s="2" t="s">
        <v>855</v>
      </c>
      <c r="Y145" s="2" t="s">
        <v>860</v>
      </c>
    </row>
    <row r="146" spans="1:25" ht="15" customHeight="1">
      <c r="S146" s="2" t="s">
        <v>38</v>
      </c>
      <c r="T146" s="2" t="s">
        <v>861</v>
      </c>
      <c r="U146" s="2" t="s">
        <v>71</v>
      </c>
      <c r="V146" s="2" t="s">
        <v>41</v>
      </c>
      <c r="W146" s="2" t="s">
        <v>224</v>
      </c>
    </row>
    <row r="147" spans="1:25" ht="15" customHeight="1">
      <c r="A147" s="2" t="s">
        <v>862</v>
      </c>
      <c r="C147" s="10" t="s">
        <v>863</v>
      </c>
      <c r="D147" s="2" t="s">
        <v>59</v>
      </c>
      <c r="E147" s="2" t="s">
        <v>862</v>
      </c>
      <c r="F147" s="2">
        <v>2014</v>
      </c>
      <c r="G147" s="30" t="s">
        <v>864</v>
      </c>
      <c r="H147" s="2" t="s">
        <v>181</v>
      </c>
      <c r="I147" s="2" t="s">
        <v>865</v>
      </c>
      <c r="J147" s="2" t="s">
        <v>866</v>
      </c>
      <c r="K147" s="2">
        <v>34.034999999999997</v>
      </c>
      <c r="L147" s="2">
        <v>-118.69</v>
      </c>
      <c r="M147" s="3" t="s">
        <v>867</v>
      </c>
      <c r="N147" s="2" t="s">
        <v>49</v>
      </c>
      <c r="O147" s="2" t="s">
        <v>107</v>
      </c>
      <c r="Q147" s="2" t="s">
        <v>67</v>
      </c>
      <c r="R147" s="10" t="s">
        <v>868</v>
      </c>
      <c r="S147" s="2" t="s">
        <v>113</v>
      </c>
      <c r="T147" s="2" t="s">
        <v>869</v>
      </c>
      <c r="U147" s="2" t="s">
        <v>71</v>
      </c>
      <c r="V147" s="2" t="s">
        <v>86</v>
      </c>
      <c r="W147" s="2" t="s">
        <v>55</v>
      </c>
    </row>
    <row r="148" spans="1:25" ht="15" customHeight="1">
      <c r="G148" s="30"/>
      <c r="S148" s="2" t="s">
        <v>113</v>
      </c>
      <c r="T148" s="2" t="s">
        <v>870</v>
      </c>
      <c r="U148" s="2" t="s">
        <v>192</v>
      </c>
      <c r="V148" s="2" t="s">
        <v>86</v>
      </c>
      <c r="W148" s="2" t="s">
        <v>871</v>
      </c>
    </row>
    <row r="149" spans="1:25" ht="15" customHeight="1">
      <c r="A149" s="2" t="s">
        <v>872</v>
      </c>
      <c r="C149" s="10" t="s">
        <v>873</v>
      </c>
      <c r="D149" s="2" t="s">
        <v>59</v>
      </c>
      <c r="E149" s="2" t="s">
        <v>874</v>
      </c>
      <c r="F149" s="2">
        <v>2016</v>
      </c>
      <c r="G149" s="2" t="s">
        <v>875</v>
      </c>
      <c r="H149" s="2" t="s">
        <v>876</v>
      </c>
      <c r="I149" s="2" t="s">
        <v>31</v>
      </c>
      <c r="J149" s="2" t="s">
        <v>31</v>
      </c>
      <c r="K149" s="2" t="s">
        <v>63</v>
      </c>
      <c r="L149" s="2" t="s">
        <v>63</v>
      </c>
      <c r="M149" s="2" t="s">
        <v>31</v>
      </c>
      <c r="N149" s="2" t="s">
        <v>64</v>
      </c>
      <c r="O149" s="2" t="s">
        <v>83</v>
      </c>
      <c r="P149" s="2" t="s">
        <v>66</v>
      </c>
      <c r="Q149" s="2" t="s">
        <v>67</v>
      </c>
      <c r="R149" s="10" t="s">
        <v>877</v>
      </c>
      <c r="S149" s="2" t="s">
        <v>38</v>
      </c>
      <c r="T149" s="2" t="s">
        <v>39</v>
      </c>
      <c r="U149" s="2" t="s">
        <v>71</v>
      </c>
      <c r="V149" s="2" t="s">
        <v>41</v>
      </c>
      <c r="W149" s="2" t="s">
        <v>76</v>
      </c>
    </row>
    <row r="150" spans="1:25" ht="15" customHeight="1">
      <c r="A150" s="2" t="s">
        <v>878</v>
      </c>
      <c r="C150" s="10" t="s">
        <v>879</v>
      </c>
      <c r="D150" s="2" t="s">
        <v>59</v>
      </c>
      <c r="E150" s="2" t="s">
        <v>880</v>
      </c>
      <c r="F150" s="2">
        <v>2015</v>
      </c>
      <c r="G150" s="2" t="s">
        <v>881</v>
      </c>
      <c r="H150" s="2" t="s">
        <v>737</v>
      </c>
      <c r="I150" s="2" t="s">
        <v>31</v>
      </c>
      <c r="J150" s="2" t="s">
        <v>31</v>
      </c>
      <c r="K150" s="2" t="s">
        <v>63</v>
      </c>
      <c r="L150" s="2" t="s">
        <v>63</v>
      </c>
      <c r="M150" s="2" t="s">
        <v>31</v>
      </c>
      <c r="N150" s="2" t="s">
        <v>64</v>
      </c>
      <c r="O150" s="2" t="s">
        <v>83</v>
      </c>
      <c r="P150" s="2" t="s">
        <v>66</v>
      </c>
      <c r="Q150" s="2" t="s">
        <v>67</v>
      </c>
      <c r="R150" s="10" t="s">
        <v>882</v>
      </c>
      <c r="S150" s="2" t="s">
        <v>883</v>
      </c>
      <c r="T150" s="2" t="s">
        <v>66</v>
      </c>
      <c r="U150" s="2" t="s">
        <v>884</v>
      </c>
      <c r="V150" s="2" t="s">
        <v>885</v>
      </c>
      <c r="W150" s="2" t="s">
        <v>224</v>
      </c>
      <c r="X150" s="2" t="s">
        <v>886</v>
      </c>
    </row>
    <row r="151" spans="1:25" ht="15" customHeight="1">
      <c r="A151" s="2" t="s">
        <v>887</v>
      </c>
      <c r="C151" s="10" t="s">
        <v>888</v>
      </c>
      <c r="D151" s="2" t="s">
        <v>59</v>
      </c>
      <c r="E151" s="2" t="s">
        <v>889</v>
      </c>
      <c r="F151" s="2">
        <v>1974</v>
      </c>
      <c r="G151" s="2" t="s">
        <v>29</v>
      </c>
      <c r="H151" s="2" t="s">
        <v>200</v>
      </c>
      <c r="I151" s="2" t="s">
        <v>486</v>
      </c>
      <c r="J151" s="2" t="s">
        <v>31</v>
      </c>
      <c r="K151" s="2" t="s">
        <v>63</v>
      </c>
      <c r="L151" s="2" t="s">
        <v>63</v>
      </c>
      <c r="M151" s="2" t="s">
        <v>31</v>
      </c>
      <c r="N151" s="2" t="s">
        <v>64</v>
      </c>
      <c r="O151" s="2" t="s">
        <v>83</v>
      </c>
      <c r="P151" s="2" t="s">
        <v>66</v>
      </c>
      <c r="Q151" s="2" t="s">
        <v>67</v>
      </c>
      <c r="R151" s="10" t="s">
        <v>890</v>
      </c>
      <c r="S151" s="2" t="s">
        <v>584</v>
      </c>
      <c r="T151" s="2" t="s">
        <v>891</v>
      </c>
      <c r="U151" s="2" t="s">
        <v>892</v>
      </c>
      <c r="V151" s="2" t="s">
        <v>212</v>
      </c>
      <c r="W151" s="2" t="s">
        <v>130</v>
      </c>
    </row>
    <row r="152" spans="1:25" ht="15" customHeight="1">
      <c r="S152" s="2" t="s">
        <v>94</v>
      </c>
      <c r="T152" s="2" t="s">
        <v>119</v>
      </c>
      <c r="U152" s="2" t="s">
        <v>110</v>
      </c>
      <c r="V152" s="2" t="s">
        <v>844</v>
      </c>
      <c r="W152" s="2" t="s">
        <v>193</v>
      </c>
      <c r="X152" s="2" t="s">
        <v>66</v>
      </c>
    </row>
    <row r="153" spans="1:25" ht="15" customHeight="1">
      <c r="A153" s="2" t="s">
        <v>893</v>
      </c>
      <c r="C153" s="10" t="s">
        <v>894</v>
      </c>
      <c r="D153" s="2" t="s">
        <v>59</v>
      </c>
      <c r="E153" s="2" t="s">
        <v>895</v>
      </c>
      <c r="F153" s="2">
        <v>1976</v>
      </c>
      <c r="G153" s="2" t="s">
        <v>29</v>
      </c>
      <c r="H153" s="2" t="s">
        <v>181</v>
      </c>
      <c r="I153" s="2" t="s">
        <v>896</v>
      </c>
      <c r="J153" s="2" t="s">
        <v>897</v>
      </c>
      <c r="K153" s="2">
        <v>46.1</v>
      </c>
      <c r="L153" s="2">
        <v>-86.7</v>
      </c>
      <c r="M153" s="2" t="s">
        <v>48</v>
      </c>
      <c r="N153" s="2" t="s">
        <v>49</v>
      </c>
      <c r="O153" s="2" t="s">
        <v>107</v>
      </c>
      <c r="Q153" s="2" t="s">
        <v>67</v>
      </c>
      <c r="R153" s="10" t="s">
        <v>898</v>
      </c>
      <c r="S153" s="2" t="s">
        <v>113</v>
      </c>
      <c r="T153" s="2" t="s">
        <v>899</v>
      </c>
      <c r="U153" s="2" t="s">
        <v>110</v>
      </c>
      <c r="V153" s="2" t="s">
        <v>86</v>
      </c>
      <c r="W153" s="2" t="s">
        <v>900</v>
      </c>
    </row>
    <row r="154" spans="1:25" ht="15" customHeight="1">
      <c r="A154" s="2" t="s">
        <v>901</v>
      </c>
      <c r="C154" s="10" t="s">
        <v>902</v>
      </c>
      <c r="D154" s="2" t="s">
        <v>59</v>
      </c>
      <c r="E154" s="2" t="s">
        <v>903</v>
      </c>
      <c r="F154" s="2">
        <v>1988</v>
      </c>
      <c r="G154" s="2" t="s">
        <v>29</v>
      </c>
      <c r="H154" s="2" t="s">
        <v>200</v>
      </c>
      <c r="I154" s="2" t="s">
        <v>486</v>
      </c>
      <c r="J154" s="2" t="s">
        <v>31</v>
      </c>
      <c r="K154" s="2" t="s">
        <v>63</v>
      </c>
      <c r="L154" s="2" t="s">
        <v>63</v>
      </c>
      <c r="M154" s="2" t="s">
        <v>31</v>
      </c>
      <c r="N154" s="2" t="s">
        <v>64</v>
      </c>
      <c r="O154" s="2" t="s">
        <v>349</v>
      </c>
      <c r="P154" s="2" t="s">
        <v>904</v>
      </c>
      <c r="Q154" s="2" t="s">
        <v>67</v>
      </c>
      <c r="R154" s="10" t="s">
        <v>905</v>
      </c>
      <c r="S154" s="2" t="s">
        <v>38</v>
      </c>
      <c r="T154" s="2" t="s">
        <v>324</v>
      </c>
      <c r="U154" s="2" t="s">
        <v>71</v>
      </c>
      <c r="V154" s="2" t="s">
        <v>41</v>
      </c>
      <c r="W154" s="2" t="s">
        <v>842</v>
      </c>
      <c r="X154" s="2" t="s">
        <v>66</v>
      </c>
    </row>
    <row r="155" spans="1:25" ht="15" customHeight="1">
      <c r="A155" s="2" t="s">
        <v>906</v>
      </c>
      <c r="B155" s="2" t="s">
        <v>66</v>
      </c>
      <c r="C155" s="10" t="s">
        <v>907</v>
      </c>
      <c r="D155" s="2" t="s">
        <v>45</v>
      </c>
      <c r="E155" s="2" t="s">
        <v>908</v>
      </c>
      <c r="F155" s="7">
        <v>1977</v>
      </c>
      <c r="G155" s="7" t="s">
        <v>29</v>
      </c>
      <c r="H155" s="2" t="s">
        <v>181</v>
      </c>
      <c r="I155" s="2" t="s">
        <v>607</v>
      </c>
      <c r="J155" s="2" t="s">
        <v>909</v>
      </c>
      <c r="K155" s="2">
        <v>45.97</v>
      </c>
      <c r="L155" s="2">
        <v>-92.15</v>
      </c>
      <c r="M155" s="3" t="s">
        <v>48</v>
      </c>
      <c r="N155" s="2" t="s">
        <v>49</v>
      </c>
      <c r="O155" s="2" t="s">
        <v>107</v>
      </c>
      <c r="Q155" s="2" t="s">
        <v>67</v>
      </c>
      <c r="R155" s="10" t="s">
        <v>910</v>
      </c>
      <c r="S155" s="2" t="s">
        <v>113</v>
      </c>
      <c r="T155" s="2" t="s">
        <v>911</v>
      </c>
      <c r="U155" s="2" t="s">
        <v>192</v>
      </c>
      <c r="V155" s="2" t="s">
        <v>86</v>
      </c>
      <c r="W155" s="2" t="s">
        <v>912</v>
      </c>
      <c r="X155" s="2" t="s">
        <v>913</v>
      </c>
    </row>
    <row r="156" spans="1:25" ht="15" customHeight="1">
      <c r="A156" s="2" t="s">
        <v>914</v>
      </c>
      <c r="C156" s="10" t="s">
        <v>915</v>
      </c>
      <c r="D156" s="2" t="s">
        <v>59</v>
      </c>
      <c r="E156" s="2" t="s">
        <v>908</v>
      </c>
      <c r="F156" s="7">
        <v>1979</v>
      </c>
      <c r="G156" s="30" t="s">
        <v>916</v>
      </c>
      <c r="H156" s="7" t="s">
        <v>181</v>
      </c>
      <c r="I156" s="2" t="s">
        <v>607</v>
      </c>
      <c r="J156" s="2" t="s">
        <v>909</v>
      </c>
      <c r="K156" s="2">
        <v>45.97</v>
      </c>
      <c r="L156" s="2">
        <v>-92.15</v>
      </c>
      <c r="M156" s="3" t="s">
        <v>48</v>
      </c>
      <c r="N156" s="2" t="s">
        <v>49</v>
      </c>
      <c r="O156" s="2" t="s">
        <v>107</v>
      </c>
      <c r="Q156" s="2" t="s">
        <v>67</v>
      </c>
      <c r="R156" s="10" t="s">
        <v>917</v>
      </c>
      <c r="S156" s="2" t="s">
        <v>113</v>
      </c>
      <c r="T156" s="2" t="s">
        <v>918</v>
      </c>
      <c r="U156" s="2" t="s">
        <v>54</v>
      </c>
      <c r="V156" s="2" t="s">
        <v>86</v>
      </c>
      <c r="W156" s="2" t="s">
        <v>912</v>
      </c>
      <c r="X156" s="2" t="s">
        <v>919</v>
      </c>
    </row>
    <row r="157" spans="1:25" ht="15" customHeight="1">
      <c r="A157" s="36" t="s">
        <v>920</v>
      </c>
      <c r="B157" s="36" t="s">
        <v>921</v>
      </c>
      <c r="C157" s="10" t="s">
        <v>922</v>
      </c>
      <c r="D157" s="2" t="s">
        <v>59</v>
      </c>
      <c r="E157" s="2" t="s">
        <v>923</v>
      </c>
      <c r="F157" s="7">
        <v>2003</v>
      </c>
      <c r="G157" s="30" t="s">
        <v>924</v>
      </c>
      <c r="H157" s="7" t="s">
        <v>253</v>
      </c>
      <c r="I157" s="2" t="s">
        <v>31</v>
      </c>
      <c r="J157" s="2" t="s">
        <v>31</v>
      </c>
      <c r="K157" s="2" t="s">
        <v>63</v>
      </c>
      <c r="L157" s="2" t="s">
        <v>63</v>
      </c>
      <c r="M157" s="2" t="s">
        <v>31</v>
      </c>
      <c r="N157" s="2" t="s">
        <v>64</v>
      </c>
      <c r="O157" s="2" t="s">
        <v>349</v>
      </c>
      <c r="Q157" s="2" t="s">
        <v>67</v>
      </c>
      <c r="R157" s="10" t="s">
        <v>925</v>
      </c>
      <c r="S157" s="2" t="s">
        <v>94</v>
      </c>
      <c r="T157" s="2" t="s">
        <v>926</v>
      </c>
      <c r="U157" s="2" t="s">
        <v>110</v>
      </c>
      <c r="V157" s="2" t="s">
        <v>927</v>
      </c>
      <c r="W157" s="2" t="s">
        <v>216</v>
      </c>
    </row>
    <row r="158" spans="1:25" ht="15" customHeight="1">
      <c r="A158" s="36"/>
      <c r="F158" s="7"/>
      <c r="G158" s="30"/>
      <c r="H158" s="7"/>
      <c r="I158" s="2" t="s">
        <v>66</v>
      </c>
      <c r="J158" s="2" t="s">
        <v>66</v>
      </c>
      <c r="M158" s="2" t="s">
        <v>66</v>
      </c>
      <c r="S158" s="2" t="s">
        <v>928</v>
      </c>
      <c r="T158" s="2" t="s">
        <v>926</v>
      </c>
      <c r="U158" s="2" t="s">
        <v>110</v>
      </c>
      <c r="V158" s="2" t="s">
        <v>41</v>
      </c>
      <c r="W158" s="2" t="s">
        <v>176</v>
      </c>
    </row>
    <row r="159" spans="1:25" ht="15" customHeight="1">
      <c r="A159" s="36"/>
      <c r="B159" s="36" t="s">
        <v>929</v>
      </c>
      <c r="F159" s="7"/>
      <c r="G159" s="30"/>
      <c r="H159" s="7" t="s">
        <v>66</v>
      </c>
      <c r="I159" s="2" t="s">
        <v>66</v>
      </c>
      <c r="J159" s="2" t="s">
        <v>930</v>
      </c>
      <c r="K159" s="2">
        <v>51.3</v>
      </c>
      <c r="L159" s="2">
        <v>22.5</v>
      </c>
      <c r="M159" s="2" t="s">
        <v>48</v>
      </c>
      <c r="N159" s="2" t="s">
        <v>49</v>
      </c>
      <c r="O159" s="2" t="s">
        <v>35</v>
      </c>
      <c r="Q159" s="2" t="s">
        <v>66</v>
      </c>
      <c r="S159" s="2" t="s">
        <v>94</v>
      </c>
      <c r="T159" s="2" t="s">
        <v>66</v>
      </c>
      <c r="U159" s="2" t="s">
        <v>110</v>
      </c>
      <c r="V159" s="2" t="s">
        <v>927</v>
      </c>
      <c r="W159" s="2" t="s">
        <v>216</v>
      </c>
      <c r="X159" s="2" t="s">
        <v>931</v>
      </c>
    </row>
    <row r="160" spans="1:25" ht="15" customHeight="1">
      <c r="A160" s="36"/>
      <c r="F160" s="7"/>
      <c r="G160" s="30"/>
      <c r="H160" s="7"/>
      <c r="S160" s="2" t="s">
        <v>928</v>
      </c>
      <c r="U160" s="2" t="s">
        <v>110</v>
      </c>
      <c r="V160" s="2" t="s">
        <v>41</v>
      </c>
      <c r="W160" s="2" t="s">
        <v>176</v>
      </c>
    </row>
    <row r="161" spans="1:25" ht="15" customHeight="1">
      <c r="A161" s="2" t="s">
        <v>932</v>
      </c>
      <c r="C161" s="10" t="s">
        <v>933</v>
      </c>
      <c r="D161" s="2" t="s">
        <v>59</v>
      </c>
      <c r="E161" s="2" t="s">
        <v>934</v>
      </c>
      <c r="F161" s="7">
        <v>2016</v>
      </c>
      <c r="G161" s="7" t="s">
        <v>935</v>
      </c>
      <c r="H161" s="7" t="s">
        <v>737</v>
      </c>
      <c r="I161" s="7" t="s">
        <v>31</v>
      </c>
      <c r="J161" s="2" t="s">
        <v>31</v>
      </c>
      <c r="K161" s="2" t="s">
        <v>63</v>
      </c>
      <c r="L161" s="2" t="s">
        <v>63</v>
      </c>
      <c r="M161" s="2" t="s">
        <v>31</v>
      </c>
      <c r="N161" s="2" t="s">
        <v>64</v>
      </c>
      <c r="O161" s="2" t="s">
        <v>83</v>
      </c>
      <c r="P161" s="2" t="s">
        <v>66</v>
      </c>
      <c r="Q161" s="2" t="s">
        <v>67</v>
      </c>
      <c r="R161" s="23" t="s">
        <v>936</v>
      </c>
      <c r="S161" s="2" t="s">
        <v>937</v>
      </c>
      <c r="T161" s="2" t="s">
        <v>39</v>
      </c>
      <c r="U161" s="2" t="s">
        <v>71</v>
      </c>
      <c r="V161" s="2" t="s">
        <v>31</v>
      </c>
      <c r="W161" s="2" t="s">
        <v>938</v>
      </c>
      <c r="X161" s="2" t="s">
        <v>939</v>
      </c>
      <c r="Y161" s="2" t="s">
        <v>940</v>
      </c>
    </row>
    <row r="162" spans="1:25" ht="15" customHeight="1">
      <c r="F162" s="7"/>
      <c r="G162" s="7"/>
      <c r="H162" s="7"/>
      <c r="I162" s="7"/>
      <c r="R162" s="23"/>
      <c r="S162" s="2" t="s">
        <v>38</v>
      </c>
      <c r="U162" s="2" t="s">
        <v>71</v>
      </c>
      <c r="V162" s="2" t="s">
        <v>41</v>
      </c>
      <c r="W162" s="2" t="s">
        <v>130</v>
      </c>
      <c r="X162" s="2" t="s">
        <v>941</v>
      </c>
    </row>
    <row r="163" spans="1:25" ht="15" customHeight="1">
      <c r="A163" s="2" t="s">
        <v>942</v>
      </c>
      <c r="C163" s="2" t="s">
        <v>943</v>
      </c>
      <c r="D163" s="2" t="s">
        <v>59</v>
      </c>
      <c r="E163" s="2" t="s">
        <v>944</v>
      </c>
      <c r="F163" s="7">
        <v>2013</v>
      </c>
      <c r="G163" s="30" t="s">
        <v>945</v>
      </c>
      <c r="H163" s="7" t="s">
        <v>946</v>
      </c>
      <c r="I163" s="7" t="s">
        <v>31</v>
      </c>
      <c r="J163" s="2" t="s">
        <v>31</v>
      </c>
      <c r="K163" s="2" t="s">
        <v>63</v>
      </c>
      <c r="L163" s="2" t="s">
        <v>63</v>
      </c>
      <c r="M163" s="2" t="s">
        <v>31</v>
      </c>
      <c r="N163" s="2" t="s">
        <v>64</v>
      </c>
      <c r="O163" s="2" t="s">
        <v>83</v>
      </c>
      <c r="P163" s="2" t="s">
        <v>66</v>
      </c>
      <c r="Q163" s="2" t="s">
        <v>67</v>
      </c>
      <c r="R163" s="23" t="s">
        <v>947</v>
      </c>
      <c r="S163" s="2" t="s">
        <v>38</v>
      </c>
      <c r="T163" s="2" t="s">
        <v>143</v>
      </c>
      <c r="U163" s="2" t="s">
        <v>110</v>
      </c>
      <c r="V163" s="2" t="s">
        <v>41</v>
      </c>
      <c r="W163" s="2" t="s">
        <v>141</v>
      </c>
      <c r="X163" s="2" t="s">
        <v>948</v>
      </c>
    </row>
    <row r="164" spans="1:25" ht="15" customHeight="1">
      <c r="A164" s="2" t="s">
        <v>949</v>
      </c>
      <c r="C164" s="10" t="s">
        <v>950</v>
      </c>
      <c r="D164" s="2" t="s">
        <v>59</v>
      </c>
      <c r="E164" s="2" t="s">
        <v>944</v>
      </c>
      <c r="F164" s="7">
        <v>2013</v>
      </c>
      <c r="G164" s="30" t="s">
        <v>951</v>
      </c>
      <c r="H164" s="7" t="s">
        <v>946</v>
      </c>
      <c r="I164" s="7" t="s">
        <v>31</v>
      </c>
      <c r="J164" s="2" t="s">
        <v>31</v>
      </c>
      <c r="K164" s="2" t="s">
        <v>63</v>
      </c>
      <c r="L164" s="2" t="s">
        <v>63</v>
      </c>
      <c r="M164" s="2" t="s">
        <v>31</v>
      </c>
      <c r="N164" s="2" t="s">
        <v>64</v>
      </c>
      <c r="O164" s="2" t="s">
        <v>83</v>
      </c>
      <c r="P164" s="2" t="s">
        <v>66</v>
      </c>
      <c r="Q164" s="2" t="s">
        <v>67</v>
      </c>
      <c r="R164" s="2" t="s">
        <v>947</v>
      </c>
      <c r="S164" s="2" t="s">
        <v>928</v>
      </c>
      <c r="T164" s="2" t="s">
        <v>952</v>
      </c>
      <c r="U164" s="2" t="s">
        <v>110</v>
      </c>
      <c r="V164" s="2" t="s">
        <v>41</v>
      </c>
      <c r="W164" s="2" t="s">
        <v>99</v>
      </c>
      <c r="X164" s="2" t="s">
        <v>953</v>
      </c>
    </row>
    <row r="165" spans="1:25" ht="15" customHeight="1">
      <c r="A165" s="2" t="s">
        <v>954</v>
      </c>
      <c r="C165" s="10" t="s">
        <v>955</v>
      </c>
      <c r="D165" s="2" t="s">
        <v>59</v>
      </c>
      <c r="E165" s="2" t="s">
        <v>956</v>
      </c>
      <c r="F165" s="7">
        <v>2003</v>
      </c>
      <c r="G165" s="7" t="s">
        <v>957</v>
      </c>
      <c r="H165" s="7" t="s">
        <v>181</v>
      </c>
      <c r="I165" s="7" t="s">
        <v>958</v>
      </c>
      <c r="K165" s="2">
        <v>31.9</v>
      </c>
      <c r="L165" s="2">
        <v>96.7</v>
      </c>
      <c r="M165" s="2" t="s">
        <v>160</v>
      </c>
      <c r="N165" s="2" t="s">
        <v>49</v>
      </c>
      <c r="O165" s="2" t="s">
        <v>107</v>
      </c>
      <c r="Q165" s="2" t="s">
        <v>67</v>
      </c>
      <c r="R165" s="23" t="s">
        <v>959</v>
      </c>
      <c r="S165" s="2" t="s">
        <v>113</v>
      </c>
      <c r="T165" s="2" t="s">
        <v>960</v>
      </c>
      <c r="U165" s="2" t="s">
        <v>71</v>
      </c>
      <c r="V165" s="2" t="s">
        <v>86</v>
      </c>
      <c r="W165" s="2" t="s">
        <v>99</v>
      </c>
    </row>
    <row r="166" spans="1:25" ht="15" customHeight="1">
      <c r="A166" s="2" t="s">
        <v>961</v>
      </c>
      <c r="C166" s="10" t="s">
        <v>962</v>
      </c>
      <c r="D166" s="2" t="s">
        <v>59</v>
      </c>
      <c r="E166" s="2" t="s">
        <v>963</v>
      </c>
      <c r="F166" s="7">
        <v>2006</v>
      </c>
      <c r="G166" s="34" t="s">
        <v>964</v>
      </c>
      <c r="H166" s="7" t="s">
        <v>181</v>
      </c>
      <c r="I166" s="7" t="s">
        <v>282</v>
      </c>
      <c r="J166" s="2" t="s">
        <v>31</v>
      </c>
      <c r="K166" s="2" t="s">
        <v>63</v>
      </c>
      <c r="L166" s="2" t="s">
        <v>63</v>
      </c>
      <c r="M166" s="2" t="s">
        <v>31</v>
      </c>
      <c r="N166" s="2" t="s">
        <v>64</v>
      </c>
      <c r="O166" s="2" t="s">
        <v>83</v>
      </c>
      <c r="P166" s="2" t="s">
        <v>66</v>
      </c>
      <c r="Q166" s="2" t="s">
        <v>67</v>
      </c>
      <c r="R166" s="10" t="s">
        <v>965</v>
      </c>
      <c r="S166" s="2" t="s">
        <v>928</v>
      </c>
      <c r="T166" s="2" t="s">
        <v>324</v>
      </c>
      <c r="U166" s="2" t="s">
        <v>110</v>
      </c>
      <c r="V166" s="2" t="s">
        <v>41</v>
      </c>
      <c r="W166" s="2" t="s">
        <v>966</v>
      </c>
    </row>
    <row r="167" spans="1:25" ht="15" customHeight="1">
      <c r="A167" s="2" t="s">
        <v>967</v>
      </c>
      <c r="B167" s="7"/>
      <c r="C167" s="10" t="s">
        <v>968</v>
      </c>
      <c r="D167" s="2" t="s">
        <v>27</v>
      </c>
      <c r="E167" s="7" t="s">
        <v>969</v>
      </c>
      <c r="F167" s="7">
        <v>2003</v>
      </c>
      <c r="G167" s="7" t="s">
        <v>29</v>
      </c>
      <c r="H167" s="7" t="s">
        <v>30</v>
      </c>
      <c r="I167" s="7" t="s">
        <v>31</v>
      </c>
      <c r="J167" s="2" t="s">
        <v>31</v>
      </c>
      <c r="K167" s="2" t="s">
        <v>63</v>
      </c>
      <c r="L167" s="2" t="s">
        <v>63</v>
      </c>
      <c r="M167" s="2" t="s">
        <v>31</v>
      </c>
      <c r="N167" s="2" t="s">
        <v>64</v>
      </c>
      <c r="O167" s="2" t="s">
        <v>83</v>
      </c>
      <c r="P167" s="2" t="s">
        <v>66</v>
      </c>
      <c r="Q167" s="2" t="s">
        <v>67</v>
      </c>
      <c r="R167" s="10" t="s">
        <v>970</v>
      </c>
      <c r="S167" s="2" t="s">
        <v>94</v>
      </c>
      <c r="T167" s="2" t="s">
        <v>39</v>
      </c>
      <c r="U167" s="2" t="s">
        <v>71</v>
      </c>
      <c r="V167" s="2" t="s">
        <v>927</v>
      </c>
      <c r="W167" s="2" t="s">
        <v>85</v>
      </c>
      <c r="X167" s="2" t="s">
        <v>971</v>
      </c>
    </row>
    <row r="168" spans="1:25" ht="15" customHeight="1">
      <c r="A168" s="2" t="s">
        <v>972</v>
      </c>
      <c r="B168" s="2" t="s">
        <v>973</v>
      </c>
      <c r="C168" s="10" t="s">
        <v>974</v>
      </c>
      <c r="D168" s="2" t="s">
        <v>59</v>
      </c>
      <c r="E168" s="2" t="s">
        <v>975</v>
      </c>
      <c r="F168" s="7">
        <v>2010</v>
      </c>
      <c r="G168" s="30" t="s">
        <v>976</v>
      </c>
      <c r="H168" s="7" t="s">
        <v>181</v>
      </c>
      <c r="I168" s="7" t="s">
        <v>158</v>
      </c>
      <c r="J168" s="2" t="s">
        <v>977</v>
      </c>
      <c r="K168" s="2">
        <v>30.24</v>
      </c>
      <c r="L168" s="2">
        <v>-84.3</v>
      </c>
      <c r="M168" s="2" t="s">
        <v>160</v>
      </c>
      <c r="N168" s="2" t="s">
        <v>49</v>
      </c>
      <c r="O168" s="2" t="s">
        <v>107</v>
      </c>
      <c r="Q168" s="2" t="s">
        <v>67</v>
      </c>
      <c r="R168" s="10" t="s">
        <v>978</v>
      </c>
      <c r="S168" s="2" t="s">
        <v>979</v>
      </c>
      <c r="T168" s="2" t="s">
        <v>980</v>
      </c>
      <c r="U168" s="2" t="s">
        <v>71</v>
      </c>
      <c r="V168" s="2" t="s">
        <v>86</v>
      </c>
      <c r="W168" s="2" t="s">
        <v>216</v>
      </c>
      <c r="X168" s="2" t="s">
        <v>981</v>
      </c>
    </row>
    <row r="169" spans="1:25" ht="15" customHeight="1">
      <c r="A169" s="2" t="s">
        <v>66</v>
      </c>
      <c r="B169" s="2" t="s">
        <v>982</v>
      </c>
      <c r="E169" s="2" t="s">
        <v>66</v>
      </c>
      <c r="F169" s="2" t="s">
        <v>66</v>
      </c>
      <c r="H169" s="2" t="s">
        <v>66</v>
      </c>
      <c r="N169" s="2" t="s">
        <v>49</v>
      </c>
      <c r="O169" s="2" t="s">
        <v>138</v>
      </c>
      <c r="R169" s="10" t="s">
        <v>66</v>
      </c>
      <c r="S169" s="2" t="s">
        <v>983</v>
      </c>
      <c r="T169" s="2" t="s">
        <v>984</v>
      </c>
      <c r="U169" s="2" t="s">
        <v>71</v>
      </c>
      <c r="V169" s="2" t="s">
        <v>86</v>
      </c>
      <c r="W169" s="2" t="s">
        <v>216</v>
      </c>
      <c r="X169" s="2" t="s">
        <v>981</v>
      </c>
    </row>
    <row r="170" spans="1:25" ht="15" customHeight="1">
      <c r="A170" s="2" t="s">
        <v>985</v>
      </c>
      <c r="C170" s="10" t="s">
        <v>986</v>
      </c>
      <c r="D170" s="2" t="s">
        <v>79</v>
      </c>
      <c r="E170" s="2" t="s">
        <v>987</v>
      </c>
      <c r="F170" s="2">
        <v>2011</v>
      </c>
      <c r="G170" s="2" t="s">
        <v>988</v>
      </c>
      <c r="H170" s="2" t="s">
        <v>989</v>
      </c>
      <c r="I170" s="2" t="s">
        <v>31</v>
      </c>
      <c r="J170" s="2" t="s">
        <v>31</v>
      </c>
      <c r="K170" s="2" t="s">
        <v>63</v>
      </c>
      <c r="L170" s="2" t="s">
        <v>63</v>
      </c>
      <c r="M170" s="2" t="s">
        <v>31</v>
      </c>
      <c r="N170" s="2" t="s">
        <v>64</v>
      </c>
      <c r="O170" s="2" t="s">
        <v>349</v>
      </c>
      <c r="P170" s="2" t="s">
        <v>349</v>
      </c>
      <c r="Q170" s="2" t="s">
        <v>67</v>
      </c>
      <c r="R170" s="10" t="s">
        <v>990</v>
      </c>
      <c r="S170" s="2" t="s">
        <v>38</v>
      </c>
      <c r="T170" s="2" t="s">
        <v>991</v>
      </c>
      <c r="U170" s="2" t="s">
        <v>110</v>
      </c>
      <c r="V170" s="2" t="s">
        <v>41</v>
      </c>
      <c r="W170" s="2" t="s">
        <v>216</v>
      </c>
      <c r="X170" s="2" t="s">
        <v>992</v>
      </c>
    </row>
    <row r="171" spans="1:25" ht="15" customHeight="1">
      <c r="A171" s="2" t="s">
        <v>993</v>
      </c>
      <c r="C171" s="10" t="s">
        <v>994</v>
      </c>
      <c r="D171" s="2" t="s">
        <v>59</v>
      </c>
      <c r="E171" s="7" t="s">
        <v>995</v>
      </c>
      <c r="F171" s="7">
        <v>2016</v>
      </c>
      <c r="G171" s="7" t="s">
        <v>996</v>
      </c>
      <c r="H171" s="7" t="s">
        <v>30</v>
      </c>
      <c r="I171" s="2" t="s">
        <v>31</v>
      </c>
      <c r="J171" s="7" t="s">
        <v>997</v>
      </c>
      <c r="K171" s="2">
        <v>59.57</v>
      </c>
      <c r="L171" s="2">
        <v>18.260000000000002</v>
      </c>
      <c r="M171" s="2" t="s">
        <v>48</v>
      </c>
      <c r="N171" s="2" t="s">
        <v>49</v>
      </c>
      <c r="O171" s="2" t="s">
        <v>35</v>
      </c>
      <c r="Q171" s="2" t="s">
        <v>67</v>
      </c>
      <c r="R171" s="10" t="s">
        <v>998</v>
      </c>
      <c r="S171" s="2" t="s">
        <v>94</v>
      </c>
      <c r="T171" s="2" t="s">
        <v>39</v>
      </c>
      <c r="U171" s="2" t="s">
        <v>192</v>
      </c>
      <c r="V171" s="2" t="s">
        <v>86</v>
      </c>
      <c r="W171" s="2" t="s">
        <v>438</v>
      </c>
      <c r="X171" s="2" t="s">
        <v>999</v>
      </c>
    </row>
    <row r="172" spans="1:25" ht="15" customHeight="1">
      <c r="E172" s="7"/>
      <c r="F172" s="7"/>
      <c r="G172" s="7"/>
      <c r="H172" s="7"/>
      <c r="I172" s="7"/>
      <c r="J172" s="7"/>
      <c r="S172" s="2" t="s">
        <v>1000</v>
      </c>
      <c r="T172" s="2" t="s">
        <v>39</v>
      </c>
      <c r="U172" s="2" t="s">
        <v>71</v>
      </c>
      <c r="V172" s="2" t="s">
        <v>86</v>
      </c>
      <c r="W172" s="2" t="s">
        <v>76</v>
      </c>
      <c r="X172" s="2" t="s">
        <v>999</v>
      </c>
    </row>
    <row r="173" spans="1:25" ht="15" customHeight="1">
      <c r="A173" s="2" t="s">
        <v>1001</v>
      </c>
      <c r="C173" s="10" t="s">
        <v>1002</v>
      </c>
      <c r="D173" s="2" t="s">
        <v>59</v>
      </c>
      <c r="E173" s="2" t="s">
        <v>995</v>
      </c>
      <c r="F173" s="2">
        <v>2020</v>
      </c>
      <c r="G173" s="2" t="s">
        <v>1003</v>
      </c>
      <c r="H173" s="2" t="s">
        <v>30</v>
      </c>
      <c r="I173" s="2" t="s">
        <v>31</v>
      </c>
      <c r="J173" s="2" t="s">
        <v>31</v>
      </c>
      <c r="K173" s="2" t="s">
        <v>63</v>
      </c>
      <c r="L173" s="2" t="s">
        <v>63</v>
      </c>
      <c r="M173" s="2" t="s">
        <v>31</v>
      </c>
      <c r="N173" s="2" t="s">
        <v>64</v>
      </c>
      <c r="O173" s="2" t="s">
        <v>83</v>
      </c>
      <c r="P173" s="2" t="s">
        <v>66</v>
      </c>
      <c r="Q173" s="2" t="s">
        <v>67</v>
      </c>
      <c r="R173" s="10" t="s">
        <v>1004</v>
      </c>
      <c r="S173" s="2" t="s">
        <v>833</v>
      </c>
      <c r="T173" s="2" t="s">
        <v>39</v>
      </c>
      <c r="U173" s="2" t="s">
        <v>192</v>
      </c>
      <c r="V173" s="2" t="s">
        <v>86</v>
      </c>
      <c r="W173" s="2" t="s">
        <v>145</v>
      </c>
      <c r="X173" s="2" t="s">
        <v>1005</v>
      </c>
    </row>
    <row r="174" spans="1:25" ht="15" customHeight="1">
      <c r="E174" s="7"/>
      <c r="F174" s="7"/>
      <c r="G174" s="7"/>
      <c r="H174" s="7"/>
      <c r="I174" s="7"/>
      <c r="J174" s="7"/>
      <c r="S174" s="2" t="s">
        <v>38</v>
      </c>
      <c r="U174" s="2" t="s">
        <v>71</v>
      </c>
      <c r="V174" s="2" t="s">
        <v>41</v>
      </c>
      <c r="W174" s="2" t="s">
        <v>1006</v>
      </c>
      <c r="X174" s="2" t="s">
        <v>1005</v>
      </c>
    </row>
    <row r="175" spans="1:25" ht="15" customHeight="1">
      <c r="A175" s="2" t="s">
        <v>1007</v>
      </c>
      <c r="C175" s="10" t="s">
        <v>1008</v>
      </c>
      <c r="D175" s="2" t="s">
        <v>59</v>
      </c>
      <c r="E175" s="7" t="s">
        <v>1009</v>
      </c>
      <c r="F175" s="7">
        <v>2019</v>
      </c>
      <c r="G175" s="30" t="s">
        <v>1010</v>
      </c>
      <c r="H175" s="7" t="s">
        <v>623</v>
      </c>
      <c r="I175" s="2" t="s">
        <v>31</v>
      </c>
      <c r="J175" s="7" t="s">
        <v>1011</v>
      </c>
      <c r="K175" s="2">
        <v>34.94</v>
      </c>
      <c r="L175" s="2">
        <v>135.30000000000001</v>
      </c>
      <c r="M175" s="2" t="s">
        <v>160</v>
      </c>
      <c r="N175" s="2" t="s">
        <v>49</v>
      </c>
      <c r="O175" s="2" t="s">
        <v>50</v>
      </c>
      <c r="Q175" s="2" t="s">
        <v>67</v>
      </c>
      <c r="R175" s="10" t="s">
        <v>1012</v>
      </c>
      <c r="S175" s="2" t="s">
        <v>1013</v>
      </c>
      <c r="U175" s="2" t="s">
        <v>71</v>
      </c>
      <c r="V175" s="2" t="s">
        <v>86</v>
      </c>
      <c r="W175" s="2" t="s">
        <v>176</v>
      </c>
    </row>
    <row r="176" spans="1:25" ht="15" customHeight="1">
      <c r="A176" s="2" t="s">
        <v>1014</v>
      </c>
      <c r="C176" s="10" t="s">
        <v>1015</v>
      </c>
      <c r="D176" s="2" t="s">
        <v>59</v>
      </c>
      <c r="E176" s="7" t="s">
        <v>1016</v>
      </c>
      <c r="F176" s="7">
        <v>2009</v>
      </c>
      <c r="G176" s="7" t="s">
        <v>1017</v>
      </c>
      <c r="H176" s="7" t="s">
        <v>1018</v>
      </c>
      <c r="I176" s="7" t="s">
        <v>31</v>
      </c>
      <c r="J176" s="7" t="s">
        <v>31</v>
      </c>
      <c r="K176" s="2" t="s">
        <v>63</v>
      </c>
      <c r="L176" s="2" t="s">
        <v>63</v>
      </c>
      <c r="M176" s="2" t="s">
        <v>31</v>
      </c>
      <c r="N176" s="2" t="s">
        <v>64</v>
      </c>
      <c r="O176" s="2" t="s">
        <v>349</v>
      </c>
      <c r="P176" s="2" t="s">
        <v>66</v>
      </c>
      <c r="Q176" s="2" t="s">
        <v>67</v>
      </c>
      <c r="R176" s="2" t="s">
        <v>1019</v>
      </c>
      <c r="S176" s="2" t="s">
        <v>94</v>
      </c>
      <c r="T176" s="2" t="s">
        <v>39</v>
      </c>
      <c r="U176" s="2" t="s">
        <v>110</v>
      </c>
      <c r="V176" s="2" t="s">
        <v>86</v>
      </c>
      <c r="W176" s="2" t="s">
        <v>85</v>
      </c>
    </row>
    <row r="177" spans="1:26" ht="15" customHeight="1">
      <c r="A177" s="2" t="s">
        <v>1020</v>
      </c>
      <c r="C177" s="10" t="s">
        <v>1021</v>
      </c>
      <c r="D177" s="2" t="s">
        <v>59</v>
      </c>
      <c r="E177" s="2" t="s">
        <v>1022</v>
      </c>
      <c r="F177" s="2">
        <v>2016</v>
      </c>
      <c r="G177" s="2" t="s">
        <v>1023</v>
      </c>
      <c r="H177" s="2" t="s">
        <v>946</v>
      </c>
      <c r="I177" s="2" t="s">
        <v>31</v>
      </c>
      <c r="J177" s="2" t="s">
        <v>31</v>
      </c>
      <c r="K177" s="2" t="s">
        <v>63</v>
      </c>
      <c r="L177" s="2" t="s">
        <v>63</v>
      </c>
      <c r="M177" s="2" t="s">
        <v>31</v>
      </c>
      <c r="N177" s="2" t="s">
        <v>64</v>
      </c>
      <c r="O177" s="2" t="s">
        <v>83</v>
      </c>
      <c r="P177" s="2" t="s">
        <v>66</v>
      </c>
      <c r="Q177" s="2" t="s">
        <v>67</v>
      </c>
      <c r="R177" s="10" t="s">
        <v>1024</v>
      </c>
      <c r="S177" s="2" t="s">
        <v>94</v>
      </c>
      <c r="U177" s="2" t="s">
        <v>192</v>
      </c>
      <c r="V177" s="2" t="s">
        <v>86</v>
      </c>
      <c r="W177" s="2" t="s">
        <v>130</v>
      </c>
    </row>
    <row r="178" spans="1:26" ht="15" customHeight="1">
      <c r="A178" s="2" t="s">
        <v>1025</v>
      </c>
      <c r="C178" s="10" t="s">
        <v>1026</v>
      </c>
      <c r="D178" s="2" t="s">
        <v>59</v>
      </c>
      <c r="E178" s="7" t="s">
        <v>1027</v>
      </c>
      <c r="F178" s="7">
        <v>1978</v>
      </c>
      <c r="G178" s="7" t="s">
        <v>29</v>
      </c>
      <c r="H178" s="7" t="s">
        <v>181</v>
      </c>
      <c r="I178" s="7" t="s">
        <v>31</v>
      </c>
      <c r="J178" s="7" t="s">
        <v>31</v>
      </c>
      <c r="K178" s="2" t="s">
        <v>63</v>
      </c>
      <c r="L178" s="2" t="s">
        <v>63</v>
      </c>
      <c r="M178" s="2" t="s">
        <v>31</v>
      </c>
      <c r="N178" s="2" t="s">
        <v>64</v>
      </c>
      <c r="O178" s="2" t="s">
        <v>83</v>
      </c>
      <c r="P178" s="2" t="s">
        <v>66</v>
      </c>
      <c r="Q178" s="2" t="s">
        <v>67</v>
      </c>
      <c r="R178" s="10" t="s">
        <v>1028</v>
      </c>
      <c r="S178" s="2" t="s">
        <v>74</v>
      </c>
      <c r="T178" s="2" t="s">
        <v>1029</v>
      </c>
      <c r="U178" s="2" t="s">
        <v>1030</v>
      </c>
      <c r="V178" s="2" t="s">
        <v>844</v>
      </c>
      <c r="W178" s="2" t="s">
        <v>938</v>
      </c>
      <c r="Z178" s="2" t="s">
        <v>66</v>
      </c>
    </row>
    <row r="179" spans="1:26" ht="15" customHeight="1">
      <c r="A179" s="2" t="s">
        <v>1031</v>
      </c>
      <c r="C179" s="10" t="s">
        <v>1032</v>
      </c>
      <c r="D179" s="2" t="s">
        <v>59</v>
      </c>
      <c r="E179" s="7" t="s">
        <v>1033</v>
      </c>
      <c r="F179" s="7">
        <v>2019</v>
      </c>
      <c r="G179" s="7" t="s">
        <v>1034</v>
      </c>
      <c r="H179" s="7" t="s">
        <v>1035</v>
      </c>
      <c r="I179" s="7" t="s">
        <v>1036</v>
      </c>
      <c r="J179" s="2" t="s">
        <v>31</v>
      </c>
      <c r="K179" s="2" t="s">
        <v>63</v>
      </c>
      <c r="L179" s="2" t="s">
        <v>63</v>
      </c>
      <c r="M179" s="2" t="s">
        <v>31</v>
      </c>
      <c r="N179" s="2" t="s">
        <v>64</v>
      </c>
      <c r="O179" s="2" t="s">
        <v>83</v>
      </c>
      <c r="P179" s="2" t="s">
        <v>66</v>
      </c>
      <c r="Q179" s="2" t="s">
        <v>67</v>
      </c>
      <c r="R179" s="10" t="s">
        <v>1037</v>
      </c>
      <c r="S179" s="2" t="s">
        <v>94</v>
      </c>
      <c r="T179" s="2" t="s">
        <v>39</v>
      </c>
      <c r="U179" s="2" t="s">
        <v>1038</v>
      </c>
      <c r="V179" s="2" t="s">
        <v>86</v>
      </c>
      <c r="W179" s="2" t="s">
        <v>85</v>
      </c>
      <c r="X179" s="2" t="s">
        <v>992</v>
      </c>
    </row>
    <row r="180" spans="1:26" ht="15" customHeight="1">
      <c r="A180" s="2" t="s">
        <v>1039</v>
      </c>
      <c r="C180" s="10" t="s">
        <v>1040</v>
      </c>
      <c r="D180" s="2" t="s">
        <v>59</v>
      </c>
      <c r="E180" s="7" t="s">
        <v>1041</v>
      </c>
      <c r="F180" s="7">
        <v>2015</v>
      </c>
      <c r="G180" s="7" t="s">
        <v>1042</v>
      </c>
      <c r="H180" s="7" t="s">
        <v>1043</v>
      </c>
      <c r="I180" s="7" t="s">
        <v>31</v>
      </c>
      <c r="J180" s="2" t="s">
        <v>31</v>
      </c>
      <c r="K180" s="2" t="s">
        <v>63</v>
      </c>
      <c r="L180" s="2" t="s">
        <v>63</v>
      </c>
      <c r="M180" s="2" t="s">
        <v>31</v>
      </c>
      <c r="N180" s="2" t="s">
        <v>64</v>
      </c>
      <c r="O180" s="2" t="s">
        <v>83</v>
      </c>
      <c r="P180" s="2" t="s">
        <v>66</v>
      </c>
      <c r="Q180" s="2" t="s">
        <v>67</v>
      </c>
      <c r="R180" s="10" t="s">
        <v>1044</v>
      </c>
      <c r="S180" s="2" t="s">
        <v>928</v>
      </c>
      <c r="T180" s="2" t="s">
        <v>1045</v>
      </c>
      <c r="U180" s="2" t="s">
        <v>54</v>
      </c>
      <c r="V180" s="2" t="s">
        <v>41</v>
      </c>
      <c r="W180" s="2" t="s">
        <v>99</v>
      </c>
      <c r="X180" s="2" t="s">
        <v>1046</v>
      </c>
    </row>
    <row r="181" spans="1:26" ht="15" customHeight="1">
      <c r="A181" s="2" t="s">
        <v>1047</v>
      </c>
      <c r="C181" s="10" t="s">
        <v>1048</v>
      </c>
      <c r="D181" s="2" t="s">
        <v>59</v>
      </c>
      <c r="E181" s="7" t="s">
        <v>1049</v>
      </c>
      <c r="F181" s="7">
        <v>2013</v>
      </c>
      <c r="G181" s="30" t="s">
        <v>1050</v>
      </c>
      <c r="H181" s="7" t="s">
        <v>357</v>
      </c>
      <c r="I181" s="7" t="s">
        <v>31</v>
      </c>
      <c r="J181" s="2" t="s">
        <v>1051</v>
      </c>
      <c r="K181" s="2">
        <v>41.817</v>
      </c>
      <c r="L181" s="2">
        <v>123.447</v>
      </c>
      <c r="M181" s="2" t="s">
        <v>1052</v>
      </c>
      <c r="N181" s="2" t="s">
        <v>49</v>
      </c>
      <c r="O181" s="2" t="s">
        <v>35</v>
      </c>
      <c r="Q181" s="2" t="s">
        <v>67</v>
      </c>
      <c r="R181" s="10" t="s">
        <v>1053</v>
      </c>
      <c r="S181" s="2" t="s">
        <v>38</v>
      </c>
      <c r="U181" s="2" t="s">
        <v>110</v>
      </c>
      <c r="V181" s="2" t="s">
        <v>41</v>
      </c>
      <c r="W181" s="2" t="s">
        <v>176</v>
      </c>
      <c r="X181" s="2" t="s">
        <v>1054</v>
      </c>
    </row>
    <row r="182" spans="1:26" ht="15" customHeight="1">
      <c r="A182" s="2" t="s">
        <v>1055</v>
      </c>
      <c r="C182" s="10" t="s">
        <v>1056</v>
      </c>
      <c r="D182" s="2" t="s">
        <v>79</v>
      </c>
      <c r="E182" s="7" t="s">
        <v>1057</v>
      </c>
      <c r="F182" s="7">
        <v>2007</v>
      </c>
      <c r="G182" s="7" t="s">
        <v>29</v>
      </c>
      <c r="H182" s="7" t="s">
        <v>181</v>
      </c>
      <c r="I182" s="7" t="s">
        <v>1058</v>
      </c>
      <c r="J182" s="2" t="s">
        <v>31</v>
      </c>
      <c r="K182" s="2" t="s">
        <v>63</v>
      </c>
      <c r="L182" s="2" t="s">
        <v>63</v>
      </c>
      <c r="M182" s="2" t="s">
        <v>31</v>
      </c>
      <c r="N182" s="2" t="s">
        <v>64</v>
      </c>
      <c r="O182" s="2" t="s">
        <v>83</v>
      </c>
      <c r="P182" s="2" t="s">
        <v>66</v>
      </c>
      <c r="Q182" s="2" t="s">
        <v>67</v>
      </c>
      <c r="R182" s="10" t="s">
        <v>1059</v>
      </c>
      <c r="S182" s="2" t="s">
        <v>618</v>
      </c>
      <c r="U182" s="2" t="s">
        <v>110</v>
      </c>
      <c r="V182" s="2" t="s">
        <v>31</v>
      </c>
      <c r="W182" s="2" t="s">
        <v>176</v>
      </c>
    </row>
    <row r="183" spans="1:26" ht="15" customHeight="1">
      <c r="A183" s="2" t="s">
        <v>1060</v>
      </c>
      <c r="C183" s="49" t="s">
        <v>1061</v>
      </c>
      <c r="D183" s="2" t="s">
        <v>530</v>
      </c>
      <c r="E183" s="7" t="s">
        <v>1062</v>
      </c>
      <c r="F183" s="7">
        <v>2003</v>
      </c>
      <c r="G183" s="7" t="s">
        <v>29</v>
      </c>
      <c r="H183" s="7" t="s">
        <v>30</v>
      </c>
      <c r="I183" s="7" t="s">
        <v>31</v>
      </c>
      <c r="J183" s="7" t="s">
        <v>1063</v>
      </c>
      <c r="K183" s="2">
        <v>59.6</v>
      </c>
      <c r="L183" s="2">
        <v>18.5</v>
      </c>
      <c r="M183" s="2" t="s">
        <v>48</v>
      </c>
      <c r="N183" s="2" t="s">
        <v>49</v>
      </c>
      <c r="O183" s="2" t="s">
        <v>35</v>
      </c>
      <c r="Q183" s="2" t="s">
        <v>36</v>
      </c>
      <c r="R183" s="10" t="s">
        <v>1064</v>
      </c>
      <c r="S183" s="2" t="s">
        <v>38</v>
      </c>
      <c r="U183" s="2" t="s">
        <v>110</v>
      </c>
      <c r="V183" s="2" t="s">
        <v>41</v>
      </c>
      <c r="W183" s="2" t="s">
        <v>1065</v>
      </c>
      <c r="X183" s="2" t="s">
        <v>1066</v>
      </c>
    </row>
    <row r="184" spans="1:26" ht="15" customHeight="1">
      <c r="A184" s="2" t="s">
        <v>1067</v>
      </c>
      <c r="C184" s="10" t="s">
        <v>1068</v>
      </c>
      <c r="D184" s="2" t="s">
        <v>59</v>
      </c>
      <c r="E184" s="7" t="s">
        <v>1069</v>
      </c>
      <c r="F184" s="7">
        <v>1978</v>
      </c>
      <c r="G184" s="7" t="s">
        <v>29</v>
      </c>
      <c r="H184" s="7" t="s">
        <v>181</v>
      </c>
      <c r="I184" s="7" t="s">
        <v>1070</v>
      </c>
      <c r="J184" s="2" t="s">
        <v>31</v>
      </c>
      <c r="K184" s="2" t="s">
        <v>63</v>
      </c>
      <c r="L184" s="2" t="s">
        <v>63</v>
      </c>
      <c r="M184" s="2" t="s">
        <v>31</v>
      </c>
      <c r="N184" s="2" t="s">
        <v>64</v>
      </c>
      <c r="O184" s="2" t="s">
        <v>83</v>
      </c>
      <c r="P184" s="2" t="s">
        <v>66</v>
      </c>
      <c r="Q184" s="2" t="s">
        <v>67</v>
      </c>
      <c r="R184" s="10" t="s">
        <v>1071</v>
      </c>
      <c r="S184" s="2" t="s">
        <v>94</v>
      </c>
      <c r="T184" s="2" t="s">
        <v>1072</v>
      </c>
      <c r="U184" s="2" t="s">
        <v>110</v>
      </c>
      <c r="V184" s="2" t="s">
        <v>86</v>
      </c>
      <c r="W184" s="2" t="s">
        <v>468</v>
      </c>
      <c r="X184" s="2" t="s">
        <v>1073</v>
      </c>
    </row>
    <row r="185" spans="1:26" ht="15" customHeight="1">
      <c r="S185" s="2" t="s">
        <v>584</v>
      </c>
      <c r="T185" s="2" t="s">
        <v>1074</v>
      </c>
      <c r="U185" s="2" t="s">
        <v>71</v>
      </c>
      <c r="V185" s="2" t="s">
        <v>611</v>
      </c>
      <c r="W185" s="2" t="s">
        <v>842</v>
      </c>
      <c r="X185" s="2" t="s">
        <v>1073</v>
      </c>
    </row>
    <row r="186" spans="1:26" ht="15" customHeight="1">
      <c r="A186" s="2" t="s">
        <v>1075</v>
      </c>
      <c r="C186" s="10" t="s">
        <v>1076</v>
      </c>
      <c r="D186" s="2" t="s">
        <v>79</v>
      </c>
      <c r="E186" s="2" t="s">
        <v>1077</v>
      </c>
      <c r="F186" s="2">
        <v>2004</v>
      </c>
      <c r="G186" s="2" t="s">
        <v>29</v>
      </c>
      <c r="H186" s="2" t="s">
        <v>181</v>
      </c>
      <c r="I186" s="2" t="s">
        <v>1078</v>
      </c>
      <c r="J186" s="2" t="s">
        <v>1079</v>
      </c>
      <c r="K186" s="2">
        <v>41.37</v>
      </c>
      <c r="L186" s="2">
        <v>-71.61</v>
      </c>
      <c r="M186" s="3" t="s">
        <v>106</v>
      </c>
      <c r="N186" s="2" t="s">
        <v>49</v>
      </c>
      <c r="O186" s="2" t="s">
        <v>35</v>
      </c>
      <c r="Q186" s="2" t="s">
        <v>67</v>
      </c>
      <c r="R186" s="10" t="s">
        <v>1080</v>
      </c>
      <c r="S186" s="2" t="s">
        <v>38</v>
      </c>
      <c r="U186" s="2" t="s">
        <v>110</v>
      </c>
      <c r="V186" s="2" t="s">
        <v>41</v>
      </c>
      <c r="W186" s="2" t="s">
        <v>193</v>
      </c>
      <c r="X186" s="2" t="s">
        <v>1081</v>
      </c>
    </row>
    <row r="187" spans="1:26" ht="15" customHeight="1">
      <c r="A187" s="2" t="s">
        <v>1082</v>
      </c>
      <c r="C187" s="10" t="s">
        <v>1083</v>
      </c>
      <c r="D187" s="2" t="s">
        <v>79</v>
      </c>
      <c r="E187" s="7" t="s">
        <v>1084</v>
      </c>
      <c r="F187" s="7">
        <v>2007</v>
      </c>
      <c r="G187" s="2" t="s">
        <v>29</v>
      </c>
      <c r="H187" s="2" t="s">
        <v>181</v>
      </c>
      <c r="I187" s="2" t="s">
        <v>1058</v>
      </c>
      <c r="J187" s="2" t="s">
        <v>1085</v>
      </c>
      <c r="K187" s="2">
        <v>39.741999999999997</v>
      </c>
      <c r="L187" s="2">
        <v>-105.22499999999999</v>
      </c>
      <c r="M187" s="2" t="s">
        <v>48</v>
      </c>
      <c r="N187" s="2" t="s">
        <v>49</v>
      </c>
      <c r="O187" s="2" t="s">
        <v>138</v>
      </c>
      <c r="P187" s="2" t="s">
        <v>799</v>
      </c>
      <c r="Q187" s="2" t="s">
        <v>284</v>
      </c>
      <c r="R187" s="10" t="s">
        <v>1086</v>
      </c>
      <c r="S187" s="2" t="s">
        <v>38</v>
      </c>
      <c r="U187" s="2" t="s">
        <v>110</v>
      </c>
      <c r="V187" s="2" t="s">
        <v>41</v>
      </c>
      <c r="W187" s="2" t="s">
        <v>1087</v>
      </c>
    </row>
    <row r="188" spans="1:26" ht="15" customHeight="1">
      <c r="A188" s="2" t="s">
        <v>1088</v>
      </c>
      <c r="C188" s="10" t="s">
        <v>1089</v>
      </c>
      <c r="D188" s="2" t="s">
        <v>59</v>
      </c>
      <c r="E188" s="7" t="s">
        <v>1084</v>
      </c>
      <c r="F188" s="7">
        <v>2008</v>
      </c>
      <c r="G188" s="30" t="s">
        <v>1090</v>
      </c>
      <c r="H188" s="2" t="s">
        <v>181</v>
      </c>
      <c r="I188" s="2" t="s">
        <v>1058</v>
      </c>
      <c r="J188" s="2" t="s">
        <v>1085</v>
      </c>
      <c r="K188" s="2">
        <v>39.741999999999997</v>
      </c>
      <c r="L188" s="2">
        <v>-105.22499999999999</v>
      </c>
      <c r="M188" s="2" t="s">
        <v>48</v>
      </c>
      <c r="N188" s="2" t="s">
        <v>49</v>
      </c>
      <c r="O188" s="2" t="s">
        <v>138</v>
      </c>
      <c r="P188" s="2" t="s">
        <v>799</v>
      </c>
      <c r="Q188" s="2" t="s">
        <v>284</v>
      </c>
      <c r="R188" s="10" t="s">
        <v>1091</v>
      </c>
      <c r="S188" s="2" t="s">
        <v>38</v>
      </c>
      <c r="U188" s="2" t="s">
        <v>110</v>
      </c>
      <c r="V188" s="2" t="s">
        <v>41</v>
      </c>
      <c r="W188" s="2" t="s">
        <v>1092</v>
      </c>
    </row>
    <row r="189" spans="1:26" ht="15" customHeight="1">
      <c r="A189" s="2" t="s">
        <v>1093</v>
      </c>
      <c r="C189" s="10" t="s">
        <v>1094</v>
      </c>
      <c r="D189" s="2" t="s">
        <v>59</v>
      </c>
      <c r="E189" s="2" t="s">
        <v>1095</v>
      </c>
      <c r="F189" s="2">
        <v>1974</v>
      </c>
      <c r="G189" s="2" t="s">
        <v>29</v>
      </c>
      <c r="H189" s="7" t="s">
        <v>181</v>
      </c>
      <c r="I189" s="7" t="s">
        <v>607</v>
      </c>
      <c r="J189" s="7" t="s">
        <v>31</v>
      </c>
      <c r="K189" s="2" t="s">
        <v>63</v>
      </c>
      <c r="L189" s="2" t="s">
        <v>63</v>
      </c>
      <c r="M189" s="7" t="s">
        <v>31</v>
      </c>
      <c r="N189" s="2" t="s">
        <v>64</v>
      </c>
      <c r="O189" s="2" t="s">
        <v>83</v>
      </c>
      <c r="P189" s="2" t="s">
        <v>66</v>
      </c>
      <c r="Q189" s="2" t="s">
        <v>67</v>
      </c>
      <c r="R189" s="10" t="s">
        <v>1096</v>
      </c>
      <c r="S189" s="2" t="s">
        <v>94</v>
      </c>
      <c r="T189" s="2" t="s">
        <v>324</v>
      </c>
      <c r="U189" s="2" t="s">
        <v>110</v>
      </c>
      <c r="V189" s="2" t="s">
        <v>844</v>
      </c>
      <c r="W189" s="2" t="s">
        <v>130</v>
      </c>
    </row>
    <row r="190" spans="1:26" ht="15" customHeight="1">
      <c r="H190" s="7"/>
      <c r="I190" s="7"/>
      <c r="J190" s="7"/>
      <c r="K190" s="7"/>
      <c r="L190" s="7"/>
      <c r="M190" s="7"/>
      <c r="S190" s="2" t="s">
        <v>318</v>
      </c>
      <c r="T190" s="2" t="s">
        <v>39</v>
      </c>
      <c r="U190" s="2" t="s">
        <v>110</v>
      </c>
      <c r="V190" s="2" t="s">
        <v>844</v>
      </c>
      <c r="W190" s="2" t="s">
        <v>1097</v>
      </c>
    </row>
    <row r="191" spans="1:26" ht="15" customHeight="1">
      <c r="A191" s="2" t="s">
        <v>1098</v>
      </c>
      <c r="C191" s="10" t="s">
        <v>1099</v>
      </c>
      <c r="D191" s="2" t="s">
        <v>59</v>
      </c>
      <c r="E191" s="2" t="s">
        <v>1100</v>
      </c>
      <c r="F191" s="2">
        <v>2018</v>
      </c>
      <c r="G191" s="2" t="s">
        <v>1101</v>
      </c>
      <c r="H191" s="2" t="s">
        <v>876</v>
      </c>
      <c r="I191" s="2" t="s">
        <v>31</v>
      </c>
      <c r="J191" s="7" t="s">
        <v>31</v>
      </c>
      <c r="K191" s="2" t="s">
        <v>63</v>
      </c>
      <c r="L191" s="2" t="s">
        <v>63</v>
      </c>
      <c r="M191" s="7" t="s">
        <v>31</v>
      </c>
      <c r="N191" s="2" t="s">
        <v>64</v>
      </c>
      <c r="O191" s="2" t="s">
        <v>83</v>
      </c>
      <c r="P191" s="2" t="s">
        <v>66</v>
      </c>
      <c r="Q191" s="2" t="s">
        <v>67</v>
      </c>
      <c r="R191" s="10" t="s">
        <v>1102</v>
      </c>
      <c r="S191" s="2" t="s">
        <v>928</v>
      </c>
      <c r="T191" s="2" t="s">
        <v>1103</v>
      </c>
      <c r="U191" s="2" t="s">
        <v>71</v>
      </c>
      <c r="V191" s="2" t="s">
        <v>41</v>
      </c>
      <c r="W191" s="2" t="s">
        <v>1104</v>
      </c>
    </row>
    <row r="192" spans="1:26" ht="15" customHeight="1">
      <c r="S192" s="2" t="s">
        <v>584</v>
      </c>
      <c r="T192" s="2" t="s">
        <v>1105</v>
      </c>
      <c r="U192" s="2" t="s">
        <v>110</v>
      </c>
      <c r="V192" s="2" t="s">
        <v>844</v>
      </c>
      <c r="W192" s="2" t="s">
        <v>76</v>
      </c>
    </row>
    <row r="193" spans="1:24" ht="15" customHeight="1">
      <c r="A193" s="2" t="s">
        <v>1106</v>
      </c>
      <c r="C193" s="10" t="s">
        <v>1107</v>
      </c>
      <c r="D193" s="2" t="s">
        <v>59</v>
      </c>
      <c r="E193" s="2" t="s">
        <v>1108</v>
      </c>
      <c r="F193" s="2">
        <v>2012</v>
      </c>
      <c r="G193" s="2" t="s">
        <v>1109</v>
      </c>
      <c r="H193" s="2" t="s">
        <v>181</v>
      </c>
      <c r="I193" s="2" t="s">
        <v>808</v>
      </c>
      <c r="J193" s="2" t="s">
        <v>1110</v>
      </c>
      <c r="K193" s="2">
        <v>35.905999999999999</v>
      </c>
      <c r="L193" s="2">
        <v>-75.597999999999999</v>
      </c>
      <c r="M193" s="2" t="s">
        <v>160</v>
      </c>
      <c r="N193" s="2" t="s">
        <v>49</v>
      </c>
      <c r="O193" s="2" t="s">
        <v>50</v>
      </c>
      <c r="Q193" s="2" t="s">
        <v>67</v>
      </c>
      <c r="R193" s="23" t="s">
        <v>1111</v>
      </c>
      <c r="S193" s="2" t="s">
        <v>1112</v>
      </c>
      <c r="T193" s="2" t="s">
        <v>1113</v>
      </c>
      <c r="U193" s="2" t="s">
        <v>192</v>
      </c>
      <c r="V193" s="2" t="s">
        <v>206</v>
      </c>
      <c r="W193" s="2" t="s">
        <v>193</v>
      </c>
      <c r="X193" s="2" t="s">
        <v>66</v>
      </c>
    </row>
    <row r="194" spans="1:24" ht="15" customHeight="1">
      <c r="A194" s="2" t="s">
        <v>1114</v>
      </c>
      <c r="C194" s="10" t="s">
        <v>1115</v>
      </c>
      <c r="D194" s="2" t="s">
        <v>59</v>
      </c>
      <c r="E194" s="2" t="s">
        <v>1116</v>
      </c>
      <c r="F194" s="2">
        <v>1997</v>
      </c>
      <c r="G194" s="2" t="s">
        <v>29</v>
      </c>
      <c r="H194" s="2" t="s">
        <v>126</v>
      </c>
      <c r="I194" s="2" t="s">
        <v>1117</v>
      </c>
      <c r="J194" s="2" t="s">
        <v>31</v>
      </c>
      <c r="K194" s="2" t="s">
        <v>63</v>
      </c>
      <c r="L194" s="2" t="s">
        <v>63</v>
      </c>
      <c r="M194" s="2" t="s">
        <v>31</v>
      </c>
      <c r="N194" s="2" t="s">
        <v>64</v>
      </c>
      <c r="O194" s="2" t="s">
        <v>83</v>
      </c>
      <c r="P194" s="2" t="s">
        <v>66</v>
      </c>
      <c r="Q194" s="2" t="s">
        <v>67</v>
      </c>
      <c r="R194" s="10" t="s">
        <v>1118</v>
      </c>
      <c r="S194" s="2" t="s">
        <v>1119</v>
      </c>
      <c r="U194" s="2" t="s">
        <v>110</v>
      </c>
      <c r="V194" s="2" t="s">
        <v>1120</v>
      </c>
      <c r="W194" s="2" t="s">
        <v>224</v>
      </c>
      <c r="X194" s="2" t="s">
        <v>1121</v>
      </c>
    </row>
    <row r="195" spans="1:24" ht="15" customHeight="1">
      <c r="G195" s="7"/>
      <c r="S195" s="2" t="s">
        <v>38</v>
      </c>
      <c r="U195" s="2" t="s">
        <v>110</v>
      </c>
      <c r="V195" s="2" t="s">
        <v>41</v>
      </c>
      <c r="W195" s="2" t="s">
        <v>224</v>
      </c>
    </row>
    <row r="196" spans="1:24" ht="15" customHeight="1">
      <c r="A196" s="2" t="s">
        <v>1122</v>
      </c>
      <c r="C196" s="10" t="s">
        <v>1123</v>
      </c>
      <c r="D196" s="2" t="s">
        <v>59</v>
      </c>
      <c r="E196" s="2" t="s">
        <v>1124</v>
      </c>
      <c r="F196" s="2">
        <v>2018</v>
      </c>
      <c r="G196" s="30" t="s">
        <v>1125</v>
      </c>
      <c r="H196" s="2" t="s">
        <v>328</v>
      </c>
      <c r="I196" s="2" t="s">
        <v>31</v>
      </c>
      <c r="J196" s="2" t="s">
        <v>1126</v>
      </c>
      <c r="K196" s="2">
        <v>63</v>
      </c>
      <c r="L196" s="2">
        <v>27</v>
      </c>
      <c r="M196" s="2" t="s">
        <v>48</v>
      </c>
      <c r="N196" s="2" t="s">
        <v>49</v>
      </c>
      <c r="O196" s="2" t="s">
        <v>35</v>
      </c>
      <c r="Q196" s="2" t="s">
        <v>67</v>
      </c>
      <c r="R196" s="23" t="s">
        <v>1127</v>
      </c>
      <c r="S196" s="2" t="s">
        <v>318</v>
      </c>
      <c r="U196" s="2" t="s">
        <v>110</v>
      </c>
      <c r="V196" s="2" t="s">
        <v>86</v>
      </c>
      <c r="W196" s="2" t="s">
        <v>193</v>
      </c>
      <c r="X196" s="2" t="s">
        <v>1128</v>
      </c>
    </row>
    <row r="197" spans="1:24" ht="15" customHeight="1">
      <c r="A197" s="2" t="s">
        <v>1129</v>
      </c>
      <c r="C197" s="10" t="s">
        <v>1130</v>
      </c>
      <c r="D197" s="2" t="s">
        <v>59</v>
      </c>
      <c r="E197" s="2" t="s">
        <v>1131</v>
      </c>
      <c r="F197" s="2">
        <v>2007</v>
      </c>
      <c r="G197" s="30" t="s">
        <v>1132</v>
      </c>
      <c r="H197" s="2" t="s">
        <v>200</v>
      </c>
      <c r="I197" s="2" t="s">
        <v>201</v>
      </c>
      <c r="J197" s="2" t="s">
        <v>1133</v>
      </c>
      <c r="K197" s="2">
        <v>45.152999999999999</v>
      </c>
      <c r="L197" s="2">
        <v>-75.647999999999996</v>
      </c>
      <c r="M197" s="2" t="s">
        <v>48</v>
      </c>
      <c r="N197" s="2" t="s">
        <v>49</v>
      </c>
      <c r="O197" s="2" t="s">
        <v>35</v>
      </c>
      <c r="Q197" s="2" t="s">
        <v>67</v>
      </c>
      <c r="R197" s="10" t="s">
        <v>1134</v>
      </c>
      <c r="S197" s="2" t="s">
        <v>94</v>
      </c>
      <c r="T197" s="2" t="s">
        <v>39</v>
      </c>
      <c r="U197" s="2" t="s">
        <v>110</v>
      </c>
      <c r="V197" s="2" t="s">
        <v>86</v>
      </c>
      <c r="W197" s="2" t="s">
        <v>1135</v>
      </c>
      <c r="X197" s="2" t="s">
        <v>1136</v>
      </c>
    </row>
    <row r="198" spans="1:24" ht="15" customHeight="1">
      <c r="A198" s="2" t="s">
        <v>1137</v>
      </c>
      <c r="C198" s="10" t="s">
        <v>1138</v>
      </c>
      <c r="D198" s="2" t="s">
        <v>530</v>
      </c>
      <c r="E198" s="2" t="s">
        <v>1139</v>
      </c>
      <c r="F198" s="7">
        <v>2008</v>
      </c>
      <c r="G198" s="30" t="s">
        <v>29</v>
      </c>
      <c r="H198" s="7" t="s">
        <v>181</v>
      </c>
      <c r="I198" s="7" t="s">
        <v>182</v>
      </c>
      <c r="J198" s="2" t="s">
        <v>1140</v>
      </c>
      <c r="K198" s="2">
        <v>42.5</v>
      </c>
      <c r="L198" s="2">
        <v>-74.900000000000006</v>
      </c>
      <c r="M198" s="2" t="s">
        <v>48</v>
      </c>
      <c r="N198" s="2" t="s">
        <v>49</v>
      </c>
      <c r="O198" s="2" t="s">
        <v>35</v>
      </c>
      <c r="Q198" s="2" t="s">
        <v>67</v>
      </c>
      <c r="R198" s="10" t="s">
        <v>1141</v>
      </c>
      <c r="S198" s="2" t="s">
        <v>94</v>
      </c>
      <c r="T198" s="2" t="s">
        <v>1142</v>
      </c>
      <c r="U198" s="2" t="s">
        <v>110</v>
      </c>
      <c r="V198" s="2" t="s">
        <v>1143</v>
      </c>
      <c r="W198" s="2" t="s">
        <v>1144</v>
      </c>
      <c r="X198" s="2" t="s">
        <v>1145</v>
      </c>
    </row>
    <row r="199" spans="1:24" ht="15" customHeight="1">
      <c r="A199" s="2" t="s">
        <v>1146</v>
      </c>
      <c r="C199" s="10" t="s">
        <v>1147</v>
      </c>
      <c r="D199" s="2" t="s">
        <v>59</v>
      </c>
      <c r="E199" s="2" t="s">
        <v>1148</v>
      </c>
      <c r="F199" s="7">
        <v>2016</v>
      </c>
      <c r="G199" s="7" t="s">
        <v>1149</v>
      </c>
      <c r="H199" s="7" t="s">
        <v>181</v>
      </c>
      <c r="I199" s="7" t="s">
        <v>158</v>
      </c>
      <c r="J199" s="2" t="s">
        <v>1150</v>
      </c>
      <c r="K199" s="2">
        <v>27.76</v>
      </c>
      <c r="L199" s="2">
        <v>-82.23</v>
      </c>
      <c r="M199" s="2" t="s">
        <v>160</v>
      </c>
      <c r="N199" s="2" t="s">
        <v>49</v>
      </c>
      <c r="O199" s="2" t="s">
        <v>35</v>
      </c>
      <c r="P199" s="2" t="s">
        <v>799</v>
      </c>
      <c r="Q199" s="2" t="s">
        <v>67</v>
      </c>
      <c r="R199" s="10" t="s">
        <v>1151</v>
      </c>
      <c r="S199" s="2" t="s">
        <v>318</v>
      </c>
      <c r="T199" s="2" t="s">
        <v>1152</v>
      </c>
      <c r="U199" s="2" t="s">
        <v>1153</v>
      </c>
      <c r="V199" s="2" t="s">
        <v>86</v>
      </c>
      <c r="W199" s="2" t="s">
        <v>1154</v>
      </c>
    </row>
    <row r="200" spans="1:24" ht="15" customHeight="1">
      <c r="F200" s="7"/>
      <c r="G200" s="7"/>
      <c r="H200" s="7"/>
      <c r="I200" s="7"/>
      <c r="O200" s="2" t="s">
        <v>66</v>
      </c>
      <c r="S200" s="2" t="s">
        <v>584</v>
      </c>
      <c r="T200" s="2" t="s">
        <v>1155</v>
      </c>
      <c r="U200" s="2" t="s">
        <v>287</v>
      </c>
      <c r="V200" s="2" t="s">
        <v>212</v>
      </c>
      <c r="W200" s="2" t="s">
        <v>193</v>
      </c>
    </row>
    <row r="201" spans="1:24" ht="15" customHeight="1">
      <c r="A201" s="2" t="s">
        <v>1156</v>
      </c>
      <c r="B201" s="2" t="s">
        <v>1157</v>
      </c>
      <c r="C201" s="10" t="s">
        <v>1158</v>
      </c>
      <c r="D201" s="2" t="s">
        <v>59</v>
      </c>
      <c r="E201" s="2" t="s">
        <v>1148</v>
      </c>
      <c r="F201" s="2">
        <v>2017</v>
      </c>
      <c r="G201" s="2" t="s">
        <v>1149</v>
      </c>
      <c r="H201" s="2" t="s">
        <v>181</v>
      </c>
      <c r="I201" s="2" t="s">
        <v>158</v>
      </c>
      <c r="J201" s="2" t="s">
        <v>1150</v>
      </c>
      <c r="K201" s="2">
        <v>27.76</v>
      </c>
      <c r="L201" s="2">
        <v>-82.23</v>
      </c>
      <c r="M201" s="2" t="s">
        <v>160</v>
      </c>
      <c r="N201" s="2" t="s">
        <v>49</v>
      </c>
      <c r="O201" s="2" t="s">
        <v>35</v>
      </c>
      <c r="Q201" s="2" t="s">
        <v>67</v>
      </c>
      <c r="R201" s="10" t="s">
        <v>1159</v>
      </c>
      <c r="S201" s="2" t="s">
        <v>833</v>
      </c>
      <c r="T201" s="2" t="s">
        <v>673</v>
      </c>
      <c r="U201" s="2" t="s">
        <v>1153</v>
      </c>
      <c r="V201" s="2" t="s">
        <v>86</v>
      </c>
      <c r="W201" s="2" t="s">
        <v>1160</v>
      </c>
      <c r="X201" s="2" t="s">
        <v>1161</v>
      </c>
    </row>
    <row r="202" spans="1:24" ht="15" customHeight="1">
      <c r="B202" s="2" t="s">
        <v>1162</v>
      </c>
      <c r="E202" s="2" t="s">
        <v>66</v>
      </c>
      <c r="N202" s="2" t="s">
        <v>49</v>
      </c>
      <c r="O202" s="2" t="s">
        <v>138</v>
      </c>
      <c r="S202" s="2" t="s">
        <v>94</v>
      </c>
      <c r="T202" s="2" t="s">
        <v>673</v>
      </c>
      <c r="U202" s="2" t="s">
        <v>1153</v>
      </c>
      <c r="V202" s="2" t="s">
        <v>86</v>
      </c>
      <c r="W202" s="2" t="s">
        <v>1160</v>
      </c>
    </row>
    <row r="203" spans="1:24" ht="15" customHeight="1">
      <c r="O203" s="2" t="s">
        <v>66</v>
      </c>
      <c r="S203" s="2" t="s">
        <v>38</v>
      </c>
      <c r="U203" s="2" t="s">
        <v>1153</v>
      </c>
      <c r="V203" s="2" t="s">
        <v>41</v>
      </c>
      <c r="W203" s="2" t="s">
        <v>1163</v>
      </c>
    </row>
    <row r="204" spans="1:24" ht="15" customHeight="1">
      <c r="B204" s="2" t="s">
        <v>1164</v>
      </c>
      <c r="E204" s="2" t="s">
        <v>66</v>
      </c>
      <c r="N204" s="2" t="s">
        <v>49</v>
      </c>
      <c r="O204" s="2" t="s">
        <v>107</v>
      </c>
      <c r="S204" s="2" t="s">
        <v>113</v>
      </c>
      <c r="T204" s="2" t="s">
        <v>673</v>
      </c>
      <c r="U204" s="2" t="s">
        <v>1153</v>
      </c>
      <c r="V204" s="2" t="s">
        <v>86</v>
      </c>
      <c r="W204" s="2" t="s">
        <v>1160</v>
      </c>
      <c r="X204" s="2" t="s">
        <v>66</v>
      </c>
    </row>
    <row r="205" spans="1:24" ht="15" customHeight="1">
      <c r="A205" s="2" t="s">
        <v>1165</v>
      </c>
      <c r="C205" s="10" t="s">
        <v>1166</v>
      </c>
      <c r="D205" s="2" t="s">
        <v>45</v>
      </c>
      <c r="E205" s="2" t="s">
        <v>29</v>
      </c>
      <c r="F205" s="7">
        <v>1999</v>
      </c>
      <c r="G205" s="7" t="s">
        <v>29</v>
      </c>
      <c r="H205" s="7" t="s">
        <v>181</v>
      </c>
      <c r="I205" s="2" t="s">
        <v>1167</v>
      </c>
      <c r="J205" s="2" t="s">
        <v>1168</v>
      </c>
      <c r="K205" s="2">
        <v>46.3</v>
      </c>
      <c r="L205" s="2">
        <v>-94.3</v>
      </c>
      <c r="M205" s="2" t="s">
        <v>48</v>
      </c>
      <c r="N205" s="2" t="s">
        <v>49</v>
      </c>
      <c r="O205" s="2" t="s">
        <v>107</v>
      </c>
      <c r="Q205" s="2" t="s">
        <v>67</v>
      </c>
      <c r="R205" s="10" t="s">
        <v>1169</v>
      </c>
      <c r="S205" s="2" t="s">
        <v>1170</v>
      </c>
      <c r="T205" s="2" t="s">
        <v>1171</v>
      </c>
      <c r="U205" s="2" t="s">
        <v>110</v>
      </c>
      <c r="V205" s="2" t="s">
        <v>206</v>
      </c>
      <c r="W205" s="2" t="s">
        <v>224</v>
      </c>
    </row>
    <row r="206" spans="1:24" ht="15" customHeight="1">
      <c r="F206" s="7"/>
      <c r="G206" s="7"/>
      <c r="H206" s="7"/>
      <c r="S206" s="2" t="s">
        <v>94</v>
      </c>
      <c r="T206" s="2" t="s">
        <v>1172</v>
      </c>
      <c r="U206" s="2" t="s">
        <v>54</v>
      </c>
      <c r="V206" s="2" t="s">
        <v>206</v>
      </c>
      <c r="W206" s="2" t="s">
        <v>1173</v>
      </c>
    </row>
    <row r="207" spans="1:24" ht="15" customHeight="1">
      <c r="F207" s="7"/>
      <c r="G207" s="7"/>
      <c r="H207" s="7"/>
      <c r="S207" s="2" t="s">
        <v>1174</v>
      </c>
      <c r="U207" s="2" t="s">
        <v>110</v>
      </c>
      <c r="V207" s="2" t="s">
        <v>1175</v>
      </c>
      <c r="W207" s="2" t="s">
        <v>1176</v>
      </c>
    </row>
    <row r="208" spans="1:24" ht="15" customHeight="1">
      <c r="F208" s="7"/>
      <c r="G208" s="7"/>
      <c r="H208" s="7"/>
      <c r="S208" s="2" t="s">
        <v>756</v>
      </c>
      <c r="T208" s="2" t="s">
        <v>1177</v>
      </c>
      <c r="U208" s="2" t="s">
        <v>110</v>
      </c>
      <c r="V208" s="2" t="s">
        <v>206</v>
      </c>
      <c r="W208" s="2" t="s">
        <v>99</v>
      </c>
    </row>
    <row r="209" spans="1:25" ht="15" customHeight="1">
      <c r="A209" s="2" t="s">
        <v>1178</v>
      </c>
      <c r="C209" s="10" t="s">
        <v>1179</v>
      </c>
      <c r="D209" s="2" t="s">
        <v>59</v>
      </c>
      <c r="E209" s="2" t="s">
        <v>1180</v>
      </c>
      <c r="F209" s="7">
        <v>2013</v>
      </c>
      <c r="G209" s="30" t="s">
        <v>1181</v>
      </c>
      <c r="H209" s="7" t="s">
        <v>126</v>
      </c>
      <c r="I209" s="2" t="s">
        <v>1182</v>
      </c>
      <c r="J209" s="2" t="s">
        <v>633</v>
      </c>
      <c r="K209" s="2">
        <v>-32.25</v>
      </c>
      <c r="L209" s="2">
        <v>115.78</v>
      </c>
      <c r="M209" s="2" t="s">
        <v>867</v>
      </c>
      <c r="N209" s="2" t="s">
        <v>49</v>
      </c>
      <c r="O209" s="2" t="s">
        <v>138</v>
      </c>
      <c r="Q209" s="2" t="s">
        <v>67</v>
      </c>
      <c r="R209" s="10" t="s">
        <v>1183</v>
      </c>
      <c r="S209" s="2" t="s">
        <v>1170</v>
      </c>
      <c r="T209" s="2" t="s">
        <v>1184</v>
      </c>
      <c r="U209" s="2" t="s">
        <v>54</v>
      </c>
      <c r="V209" s="2" t="s">
        <v>86</v>
      </c>
      <c r="W209" s="2" t="s">
        <v>1185</v>
      </c>
    </row>
    <row r="210" spans="1:25" ht="15" customHeight="1">
      <c r="A210" s="2" t="s">
        <v>1186</v>
      </c>
      <c r="B210" s="2" t="s">
        <v>66</v>
      </c>
      <c r="C210" s="10" t="s">
        <v>1187</v>
      </c>
      <c r="D210" s="2" t="s">
        <v>59</v>
      </c>
      <c r="E210" s="2" t="s">
        <v>1188</v>
      </c>
      <c r="F210" s="7">
        <v>1996</v>
      </c>
      <c r="G210" s="7" t="s">
        <v>29</v>
      </c>
      <c r="H210" s="7" t="s">
        <v>181</v>
      </c>
      <c r="I210" s="2" t="s">
        <v>1189</v>
      </c>
      <c r="J210" s="2" t="s">
        <v>1190</v>
      </c>
      <c r="K210" s="2">
        <v>37.5</v>
      </c>
      <c r="L210" s="2">
        <v>-80</v>
      </c>
      <c r="M210" s="2" t="s">
        <v>160</v>
      </c>
      <c r="N210" s="2" t="s">
        <v>49</v>
      </c>
      <c r="O210" s="2" t="s">
        <v>138</v>
      </c>
      <c r="Q210" s="2" t="s">
        <v>67</v>
      </c>
      <c r="R210" s="10" t="s">
        <v>1191</v>
      </c>
      <c r="S210" s="2" t="s">
        <v>94</v>
      </c>
      <c r="T210" s="2" t="s">
        <v>1192</v>
      </c>
      <c r="U210" s="2" t="s">
        <v>71</v>
      </c>
      <c r="V210" s="2" t="s">
        <v>86</v>
      </c>
      <c r="W210" s="2" t="s">
        <v>130</v>
      </c>
      <c r="X210" s="2" t="s">
        <v>1193</v>
      </c>
      <c r="Y210" s="2" t="s">
        <v>66</v>
      </c>
    </row>
    <row r="211" spans="1:25" ht="15" customHeight="1">
      <c r="F211" s="7"/>
      <c r="G211" s="7"/>
      <c r="H211" s="7"/>
      <c r="S211" s="2" t="s">
        <v>584</v>
      </c>
      <c r="T211" s="2" t="s">
        <v>1194</v>
      </c>
      <c r="U211" s="2" t="s">
        <v>71</v>
      </c>
      <c r="V211" s="2" t="s">
        <v>1195</v>
      </c>
      <c r="W211" s="2" t="s">
        <v>111</v>
      </c>
    </row>
    <row r="212" spans="1:25" ht="15" customHeight="1">
      <c r="A212" s="2" t="s">
        <v>1196</v>
      </c>
      <c r="C212" s="10" t="s">
        <v>1197</v>
      </c>
      <c r="D212" s="2" t="s">
        <v>59</v>
      </c>
      <c r="E212" s="2" t="s">
        <v>1198</v>
      </c>
      <c r="F212" s="7">
        <v>2003</v>
      </c>
      <c r="G212" s="7" t="s">
        <v>1199</v>
      </c>
      <c r="H212" s="7" t="s">
        <v>181</v>
      </c>
      <c r="I212" s="2" t="s">
        <v>690</v>
      </c>
      <c r="J212" s="2" t="s">
        <v>1200</v>
      </c>
      <c r="K212" s="2">
        <v>47</v>
      </c>
      <c r="L212" s="2">
        <v>-122</v>
      </c>
      <c r="M212" s="2" t="s">
        <v>523</v>
      </c>
      <c r="N212" s="2" t="s">
        <v>49</v>
      </c>
      <c r="O212" s="2" t="s">
        <v>50</v>
      </c>
      <c r="Q212" s="2" t="s">
        <v>284</v>
      </c>
      <c r="R212" s="10" t="s">
        <v>1201</v>
      </c>
      <c r="S212" s="2" t="s">
        <v>174</v>
      </c>
      <c r="T212" s="2" t="s">
        <v>1202</v>
      </c>
      <c r="U212" s="2" t="s">
        <v>110</v>
      </c>
      <c r="V212" s="2" t="s">
        <v>206</v>
      </c>
      <c r="W212" s="2" t="s">
        <v>1203</v>
      </c>
      <c r="X212" s="2" t="s">
        <v>1204</v>
      </c>
    </row>
    <row r="213" spans="1:25" ht="15" customHeight="1">
      <c r="A213" s="2" t="s">
        <v>1205</v>
      </c>
      <c r="C213" s="10" t="s">
        <v>1206</v>
      </c>
      <c r="D213" s="2" t="s">
        <v>59</v>
      </c>
      <c r="E213" s="2" t="s">
        <v>1207</v>
      </c>
      <c r="F213" s="2">
        <v>2015</v>
      </c>
      <c r="G213" s="2" t="s">
        <v>1208</v>
      </c>
      <c r="H213" s="2" t="s">
        <v>711</v>
      </c>
      <c r="I213" s="2" t="s">
        <v>31</v>
      </c>
      <c r="J213" s="2" t="s">
        <v>1209</v>
      </c>
      <c r="K213" s="2">
        <v>53</v>
      </c>
      <c r="L213" s="2">
        <v>-7.5</v>
      </c>
      <c r="M213" s="2" t="s">
        <v>172</v>
      </c>
      <c r="N213" s="2" t="s">
        <v>49</v>
      </c>
      <c r="O213" s="2" t="s">
        <v>107</v>
      </c>
      <c r="Q213" s="2" t="s">
        <v>67</v>
      </c>
      <c r="R213" s="10" t="s">
        <v>1210</v>
      </c>
      <c r="S213" s="2" t="s">
        <v>113</v>
      </c>
      <c r="T213" s="2" t="s">
        <v>1211</v>
      </c>
      <c r="U213" s="2" t="s">
        <v>71</v>
      </c>
      <c r="V213" s="2" t="s">
        <v>86</v>
      </c>
      <c r="W213" s="2" t="s">
        <v>1212</v>
      </c>
      <c r="X213" s="2" t="s">
        <v>66</v>
      </c>
    </row>
    <row r="214" spans="1:25" ht="15" customHeight="1">
      <c r="A214" s="2" t="s">
        <v>1213</v>
      </c>
      <c r="B214" s="7"/>
      <c r="C214" s="10" t="s">
        <v>1214</v>
      </c>
      <c r="D214" s="2" t="s">
        <v>59</v>
      </c>
      <c r="E214" s="7" t="s">
        <v>1215</v>
      </c>
      <c r="F214" s="7">
        <v>1985</v>
      </c>
      <c r="G214" s="7" t="s">
        <v>29</v>
      </c>
      <c r="H214" s="7" t="s">
        <v>200</v>
      </c>
      <c r="I214" s="7" t="s">
        <v>486</v>
      </c>
      <c r="J214" s="2" t="s">
        <v>31</v>
      </c>
      <c r="K214" s="2" t="s">
        <v>63</v>
      </c>
      <c r="L214" s="2" t="s">
        <v>63</v>
      </c>
      <c r="M214" s="2" t="s">
        <v>31</v>
      </c>
      <c r="N214" s="2" t="s">
        <v>64</v>
      </c>
      <c r="O214" s="2" t="s">
        <v>83</v>
      </c>
      <c r="P214" s="2" t="s">
        <v>66</v>
      </c>
      <c r="Q214" s="2" t="s">
        <v>284</v>
      </c>
      <c r="R214" s="43" t="s">
        <v>1216</v>
      </c>
      <c r="S214" s="2" t="s">
        <v>833</v>
      </c>
      <c r="T214" s="2" t="s">
        <v>1217</v>
      </c>
      <c r="U214" s="2" t="s">
        <v>71</v>
      </c>
      <c r="V214" s="2" t="s">
        <v>86</v>
      </c>
      <c r="W214" s="2" t="s">
        <v>775</v>
      </c>
    </row>
    <row r="215" spans="1:25" ht="15" customHeight="1">
      <c r="B215" s="7"/>
      <c r="E215" s="7"/>
      <c r="F215" s="7"/>
      <c r="G215" s="7"/>
      <c r="H215" s="7"/>
      <c r="I215" s="7"/>
      <c r="R215" s="43"/>
      <c r="S215" s="2" t="s">
        <v>1218</v>
      </c>
      <c r="U215" s="2" t="s">
        <v>71</v>
      </c>
      <c r="V215" s="2" t="s">
        <v>41</v>
      </c>
      <c r="W215" s="2" t="s">
        <v>111</v>
      </c>
    </row>
    <row r="216" spans="1:25" ht="15" customHeight="1">
      <c r="B216" s="7"/>
      <c r="E216" s="7"/>
      <c r="F216" s="7"/>
      <c r="G216" s="7"/>
      <c r="H216" s="7"/>
      <c r="I216" s="7"/>
      <c r="R216" s="43"/>
      <c r="S216" s="2" t="s">
        <v>1219</v>
      </c>
      <c r="U216" s="2" t="s">
        <v>71</v>
      </c>
      <c r="V216" s="2" t="s">
        <v>86</v>
      </c>
      <c r="W216" s="2" t="s">
        <v>176</v>
      </c>
      <c r="X216" s="2" t="s">
        <v>66</v>
      </c>
    </row>
    <row r="217" spans="1:25" ht="15" customHeight="1">
      <c r="A217" s="2" t="s">
        <v>1220</v>
      </c>
      <c r="B217" s="7"/>
      <c r="C217" s="10" t="s">
        <v>1221</v>
      </c>
      <c r="D217" s="2" t="s">
        <v>59</v>
      </c>
      <c r="E217" s="7" t="s">
        <v>1222</v>
      </c>
      <c r="F217" s="7">
        <v>2020</v>
      </c>
      <c r="G217" s="30" t="s">
        <v>1223</v>
      </c>
      <c r="H217" s="7" t="s">
        <v>200</v>
      </c>
      <c r="I217" s="7" t="s">
        <v>401</v>
      </c>
      <c r="J217" s="2" t="s">
        <v>1224</v>
      </c>
      <c r="K217" s="2">
        <v>46.92</v>
      </c>
      <c r="L217" s="2">
        <v>-71.37</v>
      </c>
      <c r="M217" s="3" t="s">
        <v>48</v>
      </c>
      <c r="N217" s="2" t="s">
        <v>49</v>
      </c>
      <c r="O217" s="2" t="s">
        <v>50</v>
      </c>
      <c r="Q217" s="2" t="s">
        <v>67</v>
      </c>
      <c r="R217" s="43" t="s">
        <v>1225</v>
      </c>
      <c r="S217" s="2" t="s">
        <v>174</v>
      </c>
      <c r="T217" s="2" t="s">
        <v>1226</v>
      </c>
      <c r="U217" s="2" t="s">
        <v>110</v>
      </c>
      <c r="V217" s="2" t="s">
        <v>1195</v>
      </c>
      <c r="W217" s="2" t="s">
        <v>216</v>
      </c>
    </row>
    <row r="218" spans="1:25" ht="15" customHeight="1">
      <c r="A218" s="2" t="s">
        <v>1227</v>
      </c>
      <c r="B218" s="7"/>
      <c r="C218" s="10" t="s">
        <v>1228</v>
      </c>
      <c r="D218" s="2" t="s">
        <v>59</v>
      </c>
      <c r="E218" s="7" t="s">
        <v>1229</v>
      </c>
      <c r="F218" s="7">
        <v>2005</v>
      </c>
      <c r="G218" s="7" t="s">
        <v>1230</v>
      </c>
      <c r="H218" s="7" t="s">
        <v>169</v>
      </c>
      <c r="I218" s="7" t="s">
        <v>261</v>
      </c>
      <c r="J218" s="2" t="s">
        <v>1231</v>
      </c>
      <c r="K218" s="2">
        <v>51.4</v>
      </c>
      <c r="L218" s="2">
        <v>-1.6</v>
      </c>
      <c r="M218" s="2" t="s">
        <v>172</v>
      </c>
      <c r="N218" s="2" t="s">
        <v>49</v>
      </c>
      <c r="O218" s="2" t="s">
        <v>50</v>
      </c>
      <c r="Q218" s="2" t="s">
        <v>67</v>
      </c>
      <c r="R218" s="2" t="s">
        <v>1232</v>
      </c>
      <c r="S218" s="2" t="s">
        <v>174</v>
      </c>
      <c r="T218" s="2" t="s">
        <v>1233</v>
      </c>
      <c r="U218" s="2" t="s">
        <v>205</v>
      </c>
      <c r="V218" s="2" t="s">
        <v>1195</v>
      </c>
      <c r="W218" s="2" t="s">
        <v>1234</v>
      </c>
    </row>
    <row r="219" spans="1:25" ht="15" customHeight="1">
      <c r="A219" s="2" t="s">
        <v>1235</v>
      </c>
      <c r="B219" s="7"/>
      <c r="C219" s="10" t="s">
        <v>1236</v>
      </c>
      <c r="D219" s="2" t="s">
        <v>79</v>
      </c>
      <c r="E219" s="7" t="s">
        <v>1237</v>
      </c>
      <c r="F219" s="7">
        <v>1990</v>
      </c>
      <c r="G219" s="7" t="s">
        <v>29</v>
      </c>
      <c r="H219" s="7" t="s">
        <v>511</v>
      </c>
      <c r="I219" s="7" t="s">
        <v>1238</v>
      </c>
      <c r="J219" s="2" t="s">
        <v>1239</v>
      </c>
      <c r="K219" s="2">
        <v>48.5</v>
      </c>
      <c r="L219" s="2">
        <v>11</v>
      </c>
      <c r="M219" s="2" t="s">
        <v>172</v>
      </c>
      <c r="N219" s="2" t="s">
        <v>49</v>
      </c>
      <c r="O219" s="2" t="s">
        <v>35</v>
      </c>
      <c r="P219" s="2" t="s">
        <v>1240</v>
      </c>
      <c r="Q219" s="2" t="s">
        <v>284</v>
      </c>
      <c r="R219" s="10" t="s">
        <v>1241</v>
      </c>
      <c r="S219" s="2" t="s">
        <v>94</v>
      </c>
      <c r="T219" s="2" t="s">
        <v>1242</v>
      </c>
      <c r="U219" s="2" t="s">
        <v>110</v>
      </c>
      <c r="V219" s="2" t="s">
        <v>86</v>
      </c>
      <c r="W219" s="2" t="s">
        <v>1243</v>
      </c>
      <c r="X219" s="2" t="s">
        <v>1244</v>
      </c>
      <c r="Y219" s="2" t="s">
        <v>1245</v>
      </c>
    </row>
    <row r="220" spans="1:25" ht="15" customHeight="1">
      <c r="A220" s="2" t="s">
        <v>1246</v>
      </c>
      <c r="B220" s="7"/>
      <c r="C220" s="10" t="s">
        <v>1247</v>
      </c>
      <c r="D220" s="2" t="s">
        <v>59</v>
      </c>
      <c r="E220" s="7" t="s">
        <v>1248</v>
      </c>
      <c r="F220" s="7">
        <v>2011</v>
      </c>
      <c r="G220" s="7" t="s">
        <v>1249</v>
      </c>
      <c r="H220" s="7" t="s">
        <v>1250</v>
      </c>
      <c r="I220" s="7" t="s">
        <v>31</v>
      </c>
      <c r="J220" s="2" t="s">
        <v>31</v>
      </c>
      <c r="K220" s="2" t="s">
        <v>63</v>
      </c>
      <c r="L220" s="2" t="s">
        <v>63</v>
      </c>
      <c r="M220" s="2" t="s">
        <v>31</v>
      </c>
      <c r="N220" s="2" t="s">
        <v>64</v>
      </c>
      <c r="O220" s="2" t="s">
        <v>83</v>
      </c>
      <c r="P220" s="2" t="s">
        <v>66</v>
      </c>
      <c r="Q220" s="2" t="s">
        <v>284</v>
      </c>
      <c r="R220" s="10" t="s">
        <v>1251</v>
      </c>
      <c r="S220" s="2" t="s">
        <v>928</v>
      </c>
      <c r="T220" s="2" t="s">
        <v>39</v>
      </c>
      <c r="U220" s="2" t="s">
        <v>110</v>
      </c>
      <c r="V220" s="2" t="s">
        <v>41</v>
      </c>
      <c r="W220" s="2" t="s">
        <v>195</v>
      </c>
      <c r="X220" s="2" t="s">
        <v>1252</v>
      </c>
      <c r="Y220" s="2" t="s">
        <v>1253</v>
      </c>
    </row>
    <row r="221" spans="1:25" ht="15" customHeight="1">
      <c r="A221" s="2" t="s">
        <v>1254</v>
      </c>
      <c r="B221" s="7" t="s">
        <v>1255</v>
      </c>
      <c r="C221" s="10" t="s">
        <v>1256</v>
      </c>
      <c r="D221" s="2" t="s">
        <v>59</v>
      </c>
      <c r="E221" s="7" t="s">
        <v>1257</v>
      </c>
      <c r="F221" s="7">
        <v>2002</v>
      </c>
      <c r="G221" s="30" t="s">
        <v>1258</v>
      </c>
      <c r="H221" s="7" t="s">
        <v>181</v>
      </c>
      <c r="I221" s="7" t="s">
        <v>158</v>
      </c>
      <c r="J221" s="2" t="s">
        <v>1259</v>
      </c>
      <c r="K221" s="2">
        <v>30.3</v>
      </c>
      <c r="L221" s="2">
        <v>-81.7</v>
      </c>
      <c r="M221" s="2" t="s">
        <v>160</v>
      </c>
      <c r="N221" s="2" t="s">
        <v>49</v>
      </c>
      <c r="O221" s="2" t="s">
        <v>35</v>
      </c>
      <c r="P221" s="2" t="s">
        <v>1260</v>
      </c>
      <c r="Q221" s="2" t="s">
        <v>67</v>
      </c>
      <c r="R221" s="10" t="s">
        <v>1261</v>
      </c>
      <c r="S221" s="2" t="s">
        <v>94</v>
      </c>
      <c r="U221" s="2" t="s">
        <v>110</v>
      </c>
      <c r="V221" s="2" t="s">
        <v>86</v>
      </c>
      <c r="W221" s="2" t="s">
        <v>1262</v>
      </c>
    </row>
    <row r="222" spans="1:25" ht="15" customHeight="1">
      <c r="B222" s="7"/>
      <c r="E222" s="7"/>
      <c r="F222" s="7"/>
      <c r="G222" s="30"/>
      <c r="H222" s="7"/>
      <c r="I222" s="7"/>
      <c r="S222" s="2" t="s">
        <v>38</v>
      </c>
      <c r="U222" s="2" t="s">
        <v>110</v>
      </c>
      <c r="V222" s="2" t="s">
        <v>41</v>
      </c>
      <c r="W222" s="2" t="s">
        <v>224</v>
      </c>
    </row>
    <row r="223" spans="1:25" ht="15" customHeight="1">
      <c r="B223" s="7" t="s">
        <v>1263</v>
      </c>
      <c r="E223" s="7"/>
      <c r="F223" s="7"/>
      <c r="G223" s="30"/>
      <c r="H223" s="7"/>
      <c r="I223" s="7"/>
      <c r="N223" s="2" t="s">
        <v>49</v>
      </c>
      <c r="O223" s="2" t="s">
        <v>107</v>
      </c>
      <c r="S223" s="2" t="s">
        <v>756</v>
      </c>
      <c r="T223" s="2" t="s">
        <v>1177</v>
      </c>
      <c r="U223" s="2" t="s">
        <v>110</v>
      </c>
      <c r="V223" s="2" t="s">
        <v>86</v>
      </c>
      <c r="W223" s="2" t="s">
        <v>87</v>
      </c>
    </row>
    <row r="224" spans="1:25" ht="15" customHeight="1">
      <c r="A224" s="2" t="s">
        <v>1264</v>
      </c>
      <c r="B224" s="7"/>
      <c r="C224" s="10" t="s">
        <v>1265</v>
      </c>
      <c r="D224" s="2" t="s">
        <v>530</v>
      </c>
      <c r="E224" s="7" t="s">
        <v>1266</v>
      </c>
      <c r="F224" s="7">
        <v>2005</v>
      </c>
      <c r="G224" s="7" t="s">
        <v>29</v>
      </c>
      <c r="H224" s="7" t="s">
        <v>30</v>
      </c>
      <c r="I224" s="7" t="s">
        <v>31</v>
      </c>
      <c r="J224" s="7" t="s">
        <v>1267</v>
      </c>
      <c r="K224" s="2">
        <v>56.5</v>
      </c>
      <c r="L224" s="2">
        <v>13.5</v>
      </c>
      <c r="M224" s="2" t="s">
        <v>172</v>
      </c>
      <c r="N224" s="2" t="s">
        <v>49</v>
      </c>
      <c r="O224" s="2" t="s">
        <v>35</v>
      </c>
      <c r="Q224" s="2" t="s">
        <v>724</v>
      </c>
      <c r="R224" s="10" t="s">
        <v>1268</v>
      </c>
      <c r="S224" s="2" t="s">
        <v>94</v>
      </c>
      <c r="U224" s="2" t="s">
        <v>110</v>
      </c>
      <c r="V224" s="2" t="s">
        <v>86</v>
      </c>
      <c r="W224" s="2" t="s">
        <v>1269</v>
      </c>
      <c r="X224" s="2" t="s">
        <v>1270</v>
      </c>
    </row>
    <row r="225" spans="1:24" ht="15" customHeight="1">
      <c r="A225" s="2" t="s">
        <v>1271</v>
      </c>
      <c r="B225" s="7" t="s">
        <v>1272</v>
      </c>
      <c r="C225" s="10" t="s">
        <v>1273</v>
      </c>
      <c r="D225" s="2" t="s">
        <v>45</v>
      </c>
      <c r="E225" s="7" t="s">
        <v>1274</v>
      </c>
      <c r="F225" s="7">
        <v>1979</v>
      </c>
      <c r="G225" s="7" t="s">
        <v>29</v>
      </c>
      <c r="H225" s="7" t="s">
        <v>30</v>
      </c>
      <c r="I225" s="7" t="s">
        <v>31</v>
      </c>
      <c r="J225" s="2" t="s">
        <v>31</v>
      </c>
      <c r="K225" s="2" t="s">
        <v>63</v>
      </c>
      <c r="L225" s="2" t="s">
        <v>63</v>
      </c>
      <c r="M225" s="2" t="s">
        <v>31</v>
      </c>
      <c r="N225" s="2" t="s">
        <v>64</v>
      </c>
      <c r="O225" s="2" t="s">
        <v>83</v>
      </c>
      <c r="P225" s="2" t="s">
        <v>66</v>
      </c>
      <c r="Q225" s="2" t="s">
        <v>724</v>
      </c>
      <c r="R225" s="10" t="s">
        <v>1275</v>
      </c>
      <c r="S225" s="2" t="s">
        <v>94</v>
      </c>
      <c r="T225" s="2" t="s">
        <v>39</v>
      </c>
      <c r="U225" s="2" t="s">
        <v>110</v>
      </c>
      <c r="V225" s="2" t="s">
        <v>86</v>
      </c>
      <c r="W225" s="2" t="s">
        <v>1276</v>
      </c>
      <c r="X225" s="2" t="s">
        <v>1277</v>
      </c>
    </row>
    <row r="226" spans="1:24" ht="15" customHeight="1">
      <c r="B226" s="7"/>
      <c r="E226" s="7"/>
      <c r="F226" s="7"/>
      <c r="G226" s="7"/>
      <c r="H226" s="7"/>
      <c r="I226" s="7"/>
      <c r="S226" s="2" t="s">
        <v>1278</v>
      </c>
      <c r="U226" s="2" t="s">
        <v>110</v>
      </c>
      <c r="V226" s="2" t="s">
        <v>1279</v>
      </c>
      <c r="W226" s="2" t="s">
        <v>1280</v>
      </c>
    </row>
    <row r="227" spans="1:24" ht="15" customHeight="1">
      <c r="B227" s="7"/>
      <c r="E227" s="7"/>
      <c r="F227" s="7"/>
      <c r="G227" s="7"/>
      <c r="H227" s="7"/>
      <c r="I227" s="7"/>
      <c r="S227" s="2" t="s">
        <v>38</v>
      </c>
      <c r="U227" s="2" t="s">
        <v>110</v>
      </c>
      <c r="V227" s="2" t="s">
        <v>41</v>
      </c>
      <c r="W227" s="2" t="s">
        <v>1281</v>
      </c>
    </row>
    <row r="228" spans="1:24" ht="15" customHeight="1">
      <c r="B228" s="7"/>
      <c r="E228" s="7"/>
      <c r="F228" s="7"/>
      <c r="G228" s="7"/>
      <c r="H228" s="7"/>
      <c r="I228" s="7"/>
      <c r="S228" s="2" t="s">
        <v>209</v>
      </c>
      <c r="T228" s="2" t="s">
        <v>1282</v>
      </c>
      <c r="U228" s="2" t="s">
        <v>110</v>
      </c>
      <c r="V228" s="2" t="s">
        <v>212</v>
      </c>
      <c r="W228" s="2" t="s">
        <v>1283</v>
      </c>
    </row>
    <row r="229" spans="1:24" ht="15" customHeight="1">
      <c r="B229" s="7" t="s">
        <v>1284</v>
      </c>
      <c r="E229" s="7"/>
      <c r="F229" s="7"/>
      <c r="G229" s="7"/>
      <c r="H229" s="7"/>
      <c r="I229" s="7"/>
      <c r="J229" s="2" t="s">
        <v>1285</v>
      </c>
      <c r="K229" s="2">
        <v>58</v>
      </c>
      <c r="L229" s="2">
        <v>14</v>
      </c>
      <c r="M229" s="2" t="s">
        <v>48</v>
      </c>
      <c r="N229" s="2" t="s">
        <v>49</v>
      </c>
      <c r="O229" s="2" t="s">
        <v>35</v>
      </c>
      <c r="S229" s="2" t="s">
        <v>318</v>
      </c>
      <c r="T229" s="2" t="s">
        <v>39</v>
      </c>
      <c r="U229" s="2" t="s">
        <v>54</v>
      </c>
      <c r="V229" s="2" t="s">
        <v>86</v>
      </c>
      <c r="W229" s="2" t="s">
        <v>1286</v>
      </c>
    </row>
    <row r="230" spans="1:24" ht="15" customHeight="1">
      <c r="B230" s="7"/>
      <c r="E230" s="7"/>
      <c r="F230" s="7"/>
      <c r="G230" s="7"/>
      <c r="H230" s="7"/>
      <c r="I230" s="7"/>
      <c r="S230" s="2" t="s">
        <v>38</v>
      </c>
      <c r="U230" s="2" t="s">
        <v>110</v>
      </c>
      <c r="V230" s="2" t="s">
        <v>41</v>
      </c>
      <c r="W230" s="2" t="s">
        <v>1287</v>
      </c>
    </row>
    <row r="231" spans="1:24" ht="15" customHeight="1">
      <c r="B231" s="7"/>
      <c r="E231" s="7"/>
      <c r="F231" s="7"/>
      <c r="G231" s="7"/>
      <c r="H231" s="7"/>
      <c r="I231" s="7"/>
      <c r="S231" s="2" t="s">
        <v>209</v>
      </c>
      <c r="T231" s="2" t="s">
        <v>1282</v>
      </c>
      <c r="U231" s="2" t="s">
        <v>110</v>
      </c>
      <c r="V231" s="2" t="s">
        <v>212</v>
      </c>
      <c r="W231" s="2" t="s">
        <v>1288</v>
      </c>
    </row>
    <row r="232" spans="1:24" ht="15" customHeight="1">
      <c r="B232" s="7" t="s">
        <v>1289</v>
      </c>
      <c r="E232" s="7"/>
      <c r="F232" s="7"/>
      <c r="G232" s="7"/>
      <c r="H232" s="7"/>
      <c r="I232" s="7"/>
      <c r="N232" s="2" t="s">
        <v>49</v>
      </c>
      <c r="O232" s="2" t="s">
        <v>107</v>
      </c>
      <c r="S232" s="2" t="s">
        <v>318</v>
      </c>
      <c r="T232" s="2" t="s">
        <v>1290</v>
      </c>
      <c r="U232" s="2" t="s">
        <v>54</v>
      </c>
      <c r="V232" s="2" t="s">
        <v>86</v>
      </c>
      <c r="W232" s="2" t="s">
        <v>1291</v>
      </c>
    </row>
    <row r="233" spans="1:24" ht="15" customHeight="1">
      <c r="A233" s="2" t="s">
        <v>1292</v>
      </c>
      <c r="C233" s="10" t="s">
        <v>1293</v>
      </c>
      <c r="D233" s="2" t="s">
        <v>27</v>
      </c>
      <c r="E233" s="7" t="s">
        <v>1294</v>
      </c>
      <c r="F233" s="7">
        <v>1981</v>
      </c>
      <c r="G233" s="7" t="s">
        <v>29</v>
      </c>
      <c r="H233" s="7" t="s">
        <v>30</v>
      </c>
      <c r="I233" s="7" t="s">
        <v>31</v>
      </c>
      <c r="J233" s="2" t="s">
        <v>31</v>
      </c>
      <c r="K233" s="2" t="s">
        <v>63</v>
      </c>
      <c r="L233" s="2" t="s">
        <v>63</v>
      </c>
      <c r="M233" s="2" t="s">
        <v>31</v>
      </c>
      <c r="N233" s="2" t="s">
        <v>64</v>
      </c>
      <c r="O233" s="2" t="s">
        <v>83</v>
      </c>
      <c r="P233" s="2" t="s">
        <v>66</v>
      </c>
      <c r="Q233" s="2" t="s">
        <v>36</v>
      </c>
      <c r="R233" s="10" t="s">
        <v>1295</v>
      </c>
      <c r="S233" s="2" t="s">
        <v>1296</v>
      </c>
      <c r="T233" s="2" t="s">
        <v>1297</v>
      </c>
      <c r="U233" s="2" t="s">
        <v>54</v>
      </c>
      <c r="V233" s="2" t="s">
        <v>1298</v>
      </c>
      <c r="W233" s="2" t="s">
        <v>1299</v>
      </c>
    </row>
    <row r="234" spans="1:24" ht="15" customHeight="1">
      <c r="E234" s="7"/>
      <c r="F234" s="7"/>
      <c r="G234" s="7"/>
      <c r="H234" s="7"/>
      <c r="I234" s="7"/>
      <c r="S234" s="2" t="s">
        <v>38</v>
      </c>
      <c r="T234" s="2" t="s">
        <v>1297</v>
      </c>
      <c r="U234" s="2" t="s">
        <v>110</v>
      </c>
      <c r="V234" s="2" t="s">
        <v>41</v>
      </c>
      <c r="W234" s="2" t="s">
        <v>543</v>
      </c>
    </row>
    <row r="235" spans="1:24" ht="15" customHeight="1">
      <c r="E235" s="7"/>
      <c r="F235" s="7"/>
      <c r="G235" s="7"/>
      <c r="H235" s="7"/>
      <c r="I235" s="7"/>
      <c r="S235" s="2" t="s">
        <v>318</v>
      </c>
      <c r="T235" s="2" t="s">
        <v>1297</v>
      </c>
      <c r="U235" s="2" t="s">
        <v>110</v>
      </c>
      <c r="V235" s="2" t="s">
        <v>86</v>
      </c>
      <c r="W235" s="2" t="s">
        <v>1300</v>
      </c>
    </row>
    <row r="236" spans="1:24" ht="15" customHeight="1">
      <c r="E236" s="7"/>
      <c r="F236" s="7"/>
      <c r="G236" s="7"/>
      <c r="H236" s="7"/>
      <c r="I236" s="7"/>
      <c r="S236" s="2" t="s">
        <v>1301</v>
      </c>
      <c r="U236" s="2" t="s">
        <v>110</v>
      </c>
      <c r="V236" s="2" t="s">
        <v>86</v>
      </c>
      <c r="W236" s="2" t="s">
        <v>1302</v>
      </c>
    </row>
    <row r="237" spans="1:24" ht="15" customHeight="1">
      <c r="A237" s="2" t="s">
        <v>1303</v>
      </c>
      <c r="C237" s="10" t="s">
        <v>1304</v>
      </c>
      <c r="D237" s="2" t="s">
        <v>27</v>
      </c>
      <c r="E237" s="7" t="s">
        <v>1305</v>
      </c>
      <c r="F237" s="7">
        <v>1982</v>
      </c>
      <c r="G237" s="7" t="s">
        <v>29</v>
      </c>
      <c r="H237" s="7" t="s">
        <v>30</v>
      </c>
      <c r="I237" s="7" t="s">
        <v>31</v>
      </c>
      <c r="J237" s="2" t="s">
        <v>31</v>
      </c>
      <c r="K237" s="2" t="s">
        <v>63</v>
      </c>
      <c r="L237" s="2" t="s">
        <v>63</v>
      </c>
      <c r="M237" s="2" t="s">
        <v>31</v>
      </c>
      <c r="N237" s="2" t="s">
        <v>64</v>
      </c>
      <c r="O237" s="2" t="s">
        <v>83</v>
      </c>
      <c r="P237" s="2" t="s">
        <v>66</v>
      </c>
      <c r="Q237" s="2" t="s">
        <v>36</v>
      </c>
      <c r="S237" s="2" t="s">
        <v>318</v>
      </c>
      <c r="T237" s="2" t="s">
        <v>39</v>
      </c>
      <c r="U237" s="2" t="s">
        <v>54</v>
      </c>
      <c r="V237" s="2" t="s">
        <v>86</v>
      </c>
      <c r="W237" s="2" t="s">
        <v>1306</v>
      </c>
    </row>
    <row r="238" spans="1:24" ht="15" customHeight="1">
      <c r="E238" s="7"/>
      <c r="F238" s="7"/>
      <c r="G238" s="7"/>
      <c r="H238" s="7"/>
      <c r="I238" s="7"/>
      <c r="S238" s="2" t="s">
        <v>928</v>
      </c>
      <c r="T238" s="2" t="s">
        <v>39</v>
      </c>
      <c r="U238" s="2" t="s">
        <v>54</v>
      </c>
      <c r="V238" s="2" t="s">
        <v>41</v>
      </c>
      <c r="W238" s="2" t="s">
        <v>1307</v>
      </c>
    </row>
    <row r="239" spans="1:24" ht="15" customHeight="1">
      <c r="E239" s="7"/>
      <c r="F239" s="7"/>
      <c r="G239" s="7"/>
      <c r="H239" s="7"/>
      <c r="I239" s="7"/>
      <c r="S239" s="2" t="s">
        <v>1308</v>
      </c>
      <c r="U239" s="2" t="s">
        <v>110</v>
      </c>
      <c r="V239" s="2" t="s">
        <v>270</v>
      </c>
      <c r="W239" s="2" t="s">
        <v>111</v>
      </c>
    </row>
    <row r="240" spans="1:24" ht="15" customHeight="1">
      <c r="E240" s="7"/>
      <c r="F240" s="7"/>
      <c r="G240" s="7"/>
      <c r="H240" s="7"/>
      <c r="I240" s="7"/>
      <c r="S240" s="2" t="s">
        <v>928</v>
      </c>
      <c r="T240" s="2" t="s">
        <v>1309</v>
      </c>
      <c r="U240" s="2" t="s">
        <v>54</v>
      </c>
      <c r="V240" s="2" t="s">
        <v>41</v>
      </c>
      <c r="W240" s="2" t="s">
        <v>1310</v>
      </c>
    </row>
    <row r="241" spans="1:24" ht="15" customHeight="1">
      <c r="E241" s="7"/>
      <c r="F241" s="7"/>
      <c r="G241" s="7"/>
      <c r="H241" s="7"/>
      <c r="I241" s="7"/>
      <c r="S241" s="2" t="s">
        <v>1296</v>
      </c>
      <c r="U241" s="2" t="s">
        <v>110</v>
      </c>
      <c r="V241" s="2" t="s">
        <v>270</v>
      </c>
      <c r="W241" s="2" t="s">
        <v>1311</v>
      </c>
    </row>
    <row r="242" spans="1:24" ht="15" customHeight="1">
      <c r="A242" s="2" t="s">
        <v>1312</v>
      </c>
      <c r="B242" s="2" t="s">
        <v>1313</v>
      </c>
      <c r="C242" s="10" t="s">
        <v>1314</v>
      </c>
      <c r="D242" s="2" t="s">
        <v>59</v>
      </c>
      <c r="E242" s="7" t="s">
        <v>1305</v>
      </c>
      <c r="F242" s="7">
        <v>1987</v>
      </c>
      <c r="G242" s="7" t="s">
        <v>29</v>
      </c>
      <c r="H242" s="7" t="s">
        <v>30</v>
      </c>
      <c r="I242" s="7" t="s">
        <v>31</v>
      </c>
      <c r="J242" s="2" t="s">
        <v>1315</v>
      </c>
      <c r="K242" s="2">
        <v>59</v>
      </c>
      <c r="L242" s="2">
        <v>14</v>
      </c>
      <c r="M242" s="2" t="s">
        <v>48</v>
      </c>
      <c r="N242" s="2" t="s">
        <v>49</v>
      </c>
      <c r="O242" s="2" t="s">
        <v>35</v>
      </c>
      <c r="Q242" s="2" t="s">
        <v>67</v>
      </c>
      <c r="R242" s="10" t="s">
        <v>1316</v>
      </c>
      <c r="S242" s="2" t="s">
        <v>1317</v>
      </c>
      <c r="T242" s="2" t="s">
        <v>66</v>
      </c>
      <c r="U242" s="2" t="s">
        <v>54</v>
      </c>
      <c r="V242" s="2" t="s">
        <v>86</v>
      </c>
      <c r="W242" s="2" t="s">
        <v>842</v>
      </c>
    </row>
    <row r="243" spans="1:24" ht="15" customHeight="1">
      <c r="E243" s="7"/>
      <c r="F243" s="7"/>
      <c r="G243" s="7"/>
      <c r="H243" s="7"/>
      <c r="I243" s="7"/>
      <c r="S243" s="2" t="s">
        <v>928</v>
      </c>
      <c r="U243" s="2" t="s">
        <v>54</v>
      </c>
      <c r="V243" s="2" t="s">
        <v>41</v>
      </c>
      <c r="W243" s="2" t="s">
        <v>1318</v>
      </c>
    </row>
    <row r="244" spans="1:24" ht="15" customHeight="1">
      <c r="B244" s="2" t="s">
        <v>1319</v>
      </c>
      <c r="E244" s="7"/>
      <c r="F244" s="7"/>
      <c r="G244" s="7"/>
      <c r="H244" s="7"/>
      <c r="I244" s="7"/>
      <c r="N244" s="2" t="s">
        <v>49</v>
      </c>
      <c r="O244" s="2" t="s">
        <v>107</v>
      </c>
      <c r="S244" s="2" t="s">
        <v>748</v>
      </c>
      <c r="T244" s="2" t="s">
        <v>1320</v>
      </c>
      <c r="U244" s="2" t="s">
        <v>54</v>
      </c>
      <c r="V244" s="2" t="s">
        <v>86</v>
      </c>
      <c r="W244" s="2" t="s">
        <v>224</v>
      </c>
    </row>
    <row r="245" spans="1:24" ht="15" customHeight="1">
      <c r="A245" s="2" t="s">
        <v>1321</v>
      </c>
      <c r="C245" s="10" t="s">
        <v>1322</v>
      </c>
      <c r="D245" s="2" t="s">
        <v>45</v>
      </c>
      <c r="E245" s="7" t="s">
        <v>1294</v>
      </c>
      <c r="F245" s="7">
        <v>1998</v>
      </c>
      <c r="G245" s="7" t="s">
        <v>29</v>
      </c>
      <c r="H245" s="7" t="s">
        <v>30</v>
      </c>
      <c r="I245" s="7" t="s">
        <v>31</v>
      </c>
      <c r="J245" s="7" t="s">
        <v>1323</v>
      </c>
      <c r="K245" s="2">
        <v>58</v>
      </c>
      <c r="L245" s="2">
        <v>15</v>
      </c>
      <c r="M245" s="2" t="s">
        <v>48</v>
      </c>
      <c r="N245" s="2" t="s">
        <v>49</v>
      </c>
      <c r="O245" s="2" t="s">
        <v>35</v>
      </c>
      <c r="Q245" s="2" t="s">
        <v>724</v>
      </c>
      <c r="R245" s="10" t="s">
        <v>1324</v>
      </c>
      <c r="S245" s="2" t="s">
        <v>94</v>
      </c>
      <c r="U245" s="2" t="s">
        <v>110</v>
      </c>
      <c r="V245" s="2" t="s">
        <v>86</v>
      </c>
      <c r="W245" s="2" t="s">
        <v>1325</v>
      </c>
    </row>
    <row r="246" spans="1:24" ht="15" customHeight="1">
      <c r="E246" s="7"/>
      <c r="F246" s="7"/>
      <c r="G246" s="7"/>
      <c r="H246" s="7"/>
      <c r="I246" s="7"/>
      <c r="J246" s="7"/>
      <c r="O246" s="2" t="s">
        <v>66</v>
      </c>
      <c r="S246" s="2" t="s">
        <v>928</v>
      </c>
      <c r="T246" s="2" t="s">
        <v>1326</v>
      </c>
      <c r="U246" s="2" t="s">
        <v>110</v>
      </c>
      <c r="V246" s="2" t="s">
        <v>41</v>
      </c>
      <c r="W246" s="2" t="s">
        <v>1327</v>
      </c>
    </row>
    <row r="247" spans="1:24" ht="15" customHeight="1">
      <c r="A247" s="2" t="s">
        <v>1328</v>
      </c>
      <c r="C247" s="10" t="s">
        <v>1329</v>
      </c>
      <c r="D247" s="2" t="s">
        <v>27</v>
      </c>
      <c r="E247" s="7" t="s">
        <v>1330</v>
      </c>
      <c r="F247" s="7">
        <v>2005</v>
      </c>
      <c r="G247" s="30" t="s">
        <v>1331</v>
      </c>
      <c r="H247" s="7" t="s">
        <v>30</v>
      </c>
      <c r="I247" s="7" t="s">
        <v>31</v>
      </c>
      <c r="J247" s="7" t="s">
        <v>1332</v>
      </c>
      <c r="K247" s="2">
        <v>62</v>
      </c>
      <c r="L247" s="2">
        <v>15</v>
      </c>
      <c r="M247" s="2" t="s">
        <v>33</v>
      </c>
      <c r="N247" s="2" t="s">
        <v>49</v>
      </c>
      <c r="O247" s="2" t="s">
        <v>35</v>
      </c>
      <c r="Q247" s="2" t="s">
        <v>36</v>
      </c>
      <c r="R247" s="10" t="s">
        <v>1333</v>
      </c>
      <c r="S247" s="2" t="s">
        <v>928</v>
      </c>
      <c r="U247" s="2" t="s">
        <v>110</v>
      </c>
      <c r="V247" s="2" t="s">
        <v>41</v>
      </c>
      <c r="W247" s="2" t="s">
        <v>1334</v>
      </c>
      <c r="X247" s="2" t="s">
        <v>1335</v>
      </c>
    </row>
    <row r="248" spans="1:24" ht="15" customHeight="1">
      <c r="A248" s="2" t="s">
        <v>1336</v>
      </c>
      <c r="B248" s="2" t="s">
        <v>1337</v>
      </c>
      <c r="C248" s="57" t="s">
        <v>1338</v>
      </c>
      <c r="D248" s="2" t="s">
        <v>27</v>
      </c>
      <c r="E248" s="7" t="s">
        <v>1339</v>
      </c>
      <c r="F248" s="7">
        <v>1983</v>
      </c>
      <c r="G248" s="7" t="s">
        <v>29</v>
      </c>
      <c r="H248" s="7" t="s">
        <v>30</v>
      </c>
      <c r="I248" s="7" t="s">
        <v>31</v>
      </c>
      <c r="J248" s="7" t="s">
        <v>1340</v>
      </c>
      <c r="K248" s="2">
        <v>59.8</v>
      </c>
      <c r="L248" s="2">
        <v>19</v>
      </c>
      <c r="M248" s="2" t="s">
        <v>48</v>
      </c>
      <c r="N248" s="2" t="s">
        <v>49</v>
      </c>
      <c r="O248" s="2" t="s">
        <v>107</v>
      </c>
      <c r="Q248" s="2" t="s">
        <v>36</v>
      </c>
      <c r="S248" s="2" t="s">
        <v>928</v>
      </c>
      <c r="T248" s="2" t="s">
        <v>39</v>
      </c>
      <c r="U248" s="2" t="s">
        <v>110</v>
      </c>
      <c r="V248" s="2" t="s">
        <v>41</v>
      </c>
      <c r="W248" s="2" t="s">
        <v>1341</v>
      </c>
    </row>
    <row r="249" spans="1:24" ht="15" customHeight="1">
      <c r="E249" s="7"/>
      <c r="F249" s="7"/>
      <c r="G249" s="7"/>
      <c r="H249" s="7"/>
      <c r="I249" s="7"/>
      <c r="J249" s="7"/>
      <c r="S249" s="2" t="s">
        <v>1170</v>
      </c>
      <c r="T249" s="2" t="s">
        <v>1342</v>
      </c>
      <c r="U249" s="2" t="s">
        <v>110</v>
      </c>
      <c r="V249" s="2" t="s">
        <v>86</v>
      </c>
      <c r="W249" s="2" t="s">
        <v>1343</v>
      </c>
    </row>
    <row r="250" spans="1:24" ht="15" customHeight="1">
      <c r="B250" s="2" t="s">
        <v>1344</v>
      </c>
      <c r="E250" s="7"/>
      <c r="F250" s="7"/>
      <c r="G250" s="7"/>
      <c r="H250" s="7"/>
      <c r="I250" s="7"/>
      <c r="J250" s="7"/>
      <c r="N250" s="2" t="s">
        <v>49</v>
      </c>
      <c r="O250" s="2" t="s">
        <v>35</v>
      </c>
      <c r="S250" s="2" t="s">
        <v>928</v>
      </c>
      <c r="T250" s="2" t="s">
        <v>39</v>
      </c>
      <c r="U250" s="2" t="s">
        <v>110</v>
      </c>
      <c r="V250" s="2" t="s">
        <v>41</v>
      </c>
      <c r="W250" s="2" t="s">
        <v>87</v>
      </c>
    </row>
    <row r="251" spans="1:24" ht="15" customHeight="1">
      <c r="A251" s="2" t="s">
        <v>1345</v>
      </c>
      <c r="C251" s="10" t="s">
        <v>1346</v>
      </c>
      <c r="D251" s="2" t="s">
        <v>79</v>
      </c>
      <c r="E251" s="7" t="s">
        <v>1347</v>
      </c>
      <c r="F251" s="7">
        <v>1998</v>
      </c>
      <c r="G251" s="7" t="s">
        <v>29</v>
      </c>
      <c r="H251" s="7" t="s">
        <v>181</v>
      </c>
      <c r="I251" s="7" t="s">
        <v>1348</v>
      </c>
      <c r="J251" s="7" t="s">
        <v>1349</v>
      </c>
      <c r="K251" s="2">
        <v>31.5</v>
      </c>
      <c r="L251" s="2">
        <v>-87.5</v>
      </c>
      <c r="M251" s="2" t="s">
        <v>160</v>
      </c>
      <c r="N251" s="2" t="s">
        <v>49</v>
      </c>
      <c r="O251" s="2" t="s">
        <v>35</v>
      </c>
      <c r="Q251" s="2" t="s">
        <v>284</v>
      </c>
      <c r="R251" s="10" t="s">
        <v>1350</v>
      </c>
      <c r="S251" s="2" t="s">
        <v>38</v>
      </c>
      <c r="U251" s="2" t="s">
        <v>110</v>
      </c>
      <c r="V251" s="2" t="s">
        <v>41</v>
      </c>
      <c r="W251" s="2" t="s">
        <v>1351</v>
      </c>
    </row>
    <row r="252" spans="1:24" ht="15" customHeight="1">
      <c r="A252" s="2" t="s">
        <v>1352</v>
      </c>
      <c r="C252" s="10" t="s">
        <v>1353</v>
      </c>
      <c r="D252" s="2" t="s">
        <v>45</v>
      </c>
      <c r="E252" s="7" t="s">
        <v>1354</v>
      </c>
      <c r="F252" s="7">
        <v>2009</v>
      </c>
      <c r="G252" s="7" t="s">
        <v>29</v>
      </c>
      <c r="H252" s="7" t="s">
        <v>30</v>
      </c>
      <c r="I252" s="7" t="s">
        <v>31</v>
      </c>
      <c r="J252" s="2" t="s">
        <v>1355</v>
      </c>
      <c r="K252" s="2">
        <v>59.61</v>
      </c>
      <c r="L252" s="2">
        <v>18.37</v>
      </c>
      <c r="M252" s="2" t="s">
        <v>48</v>
      </c>
      <c r="N252" s="2" t="s">
        <v>49</v>
      </c>
      <c r="O252" s="2" t="s">
        <v>50</v>
      </c>
      <c r="Q252" s="2" t="s">
        <v>724</v>
      </c>
      <c r="R252" s="10" t="s">
        <v>1356</v>
      </c>
      <c r="S252" s="2" t="s">
        <v>1357</v>
      </c>
      <c r="U252" s="2" t="s">
        <v>110</v>
      </c>
      <c r="V252" s="2" t="s">
        <v>206</v>
      </c>
      <c r="W252" s="2" t="s">
        <v>1358</v>
      </c>
      <c r="X252" s="2" t="s">
        <v>1359</v>
      </c>
    </row>
    <row r="253" spans="1:24" ht="15" customHeight="1">
      <c r="A253" s="2" t="s">
        <v>1360</v>
      </c>
      <c r="B253" s="2" t="s">
        <v>66</v>
      </c>
      <c r="C253" s="10" t="s">
        <v>1361</v>
      </c>
      <c r="D253" s="2" t="s">
        <v>59</v>
      </c>
      <c r="E253" s="2" t="s">
        <v>1362</v>
      </c>
      <c r="F253" s="7">
        <v>1987</v>
      </c>
      <c r="G253" s="7" t="s">
        <v>29</v>
      </c>
      <c r="H253" s="7" t="s">
        <v>62</v>
      </c>
      <c r="I253" s="7" t="s">
        <v>31</v>
      </c>
      <c r="J253" s="2" t="s">
        <v>31</v>
      </c>
      <c r="K253" s="2" t="s">
        <v>63</v>
      </c>
      <c r="L253" s="2" t="s">
        <v>63</v>
      </c>
      <c r="M253" s="2" t="s">
        <v>31</v>
      </c>
      <c r="N253" s="2" t="s">
        <v>64</v>
      </c>
      <c r="O253" s="2" t="s">
        <v>83</v>
      </c>
      <c r="P253" s="2" t="s">
        <v>66</v>
      </c>
      <c r="Q253" s="2" t="s">
        <v>67</v>
      </c>
      <c r="R253" s="23" t="s">
        <v>1363</v>
      </c>
      <c r="S253" s="2" t="s">
        <v>38</v>
      </c>
      <c r="U253" s="2" t="s">
        <v>71</v>
      </c>
      <c r="V253" s="2" t="s">
        <v>41</v>
      </c>
      <c r="W253" s="2" t="s">
        <v>76</v>
      </c>
    </row>
    <row r="254" spans="1:24" ht="15" customHeight="1">
      <c r="A254" s="2" t="s">
        <v>1364</v>
      </c>
      <c r="C254" s="10" t="s">
        <v>1365</v>
      </c>
      <c r="D254" s="2" t="s">
        <v>79</v>
      </c>
      <c r="E254" s="2" t="s">
        <v>1366</v>
      </c>
      <c r="F254" s="7">
        <v>2016</v>
      </c>
      <c r="G254" s="7" t="s">
        <v>1367</v>
      </c>
      <c r="H254" s="7" t="s">
        <v>737</v>
      </c>
      <c r="I254" s="7" t="s">
        <v>31</v>
      </c>
      <c r="J254" s="2" t="s">
        <v>31</v>
      </c>
      <c r="K254" s="2" t="s">
        <v>63</v>
      </c>
      <c r="L254" s="2" t="s">
        <v>63</v>
      </c>
      <c r="M254" s="2" t="s">
        <v>31</v>
      </c>
      <c r="N254" s="2" t="s">
        <v>64</v>
      </c>
      <c r="O254" s="2" t="s">
        <v>349</v>
      </c>
      <c r="P254" s="2" t="s">
        <v>66</v>
      </c>
      <c r="Q254" s="2" t="s">
        <v>67</v>
      </c>
      <c r="R254" s="10" t="s">
        <v>1368</v>
      </c>
      <c r="S254" s="2" t="s">
        <v>94</v>
      </c>
      <c r="T254" s="2" t="s">
        <v>1369</v>
      </c>
      <c r="U254" s="2" t="s">
        <v>71</v>
      </c>
      <c r="V254" s="2" t="s">
        <v>86</v>
      </c>
      <c r="W254" s="2" t="s">
        <v>1370</v>
      </c>
    </row>
    <row r="255" spans="1:24" ht="15" customHeight="1">
      <c r="A255" s="2" t="s">
        <v>1371</v>
      </c>
      <c r="C255" s="10" t="s">
        <v>1372</v>
      </c>
      <c r="D255" s="2" t="s">
        <v>59</v>
      </c>
      <c r="E255" s="2" t="s">
        <v>1373</v>
      </c>
      <c r="F255" s="7">
        <v>1990</v>
      </c>
      <c r="G255" s="7" t="s">
        <v>29</v>
      </c>
      <c r="H255" s="7" t="s">
        <v>30</v>
      </c>
      <c r="I255" s="7" t="s">
        <v>31</v>
      </c>
      <c r="J255" s="2" t="s">
        <v>1374</v>
      </c>
      <c r="K255" s="2">
        <v>59.816667000000002</v>
      </c>
      <c r="L255" s="2">
        <v>18.95</v>
      </c>
      <c r="M255" s="2" t="s">
        <v>48</v>
      </c>
      <c r="N255" s="2" t="s">
        <v>49</v>
      </c>
      <c r="O255" s="2" t="s">
        <v>35</v>
      </c>
      <c r="Q255" s="2" t="s">
        <v>67</v>
      </c>
      <c r="R255" s="2" t="s">
        <v>1375</v>
      </c>
      <c r="S255" s="2" t="s">
        <v>833</v>
      </c>
      <c r="T255" s="2" t="s">
        <v>39</v>
      </c>
      <c r="U255" s="2" t="s">
        <v>110</v>
      </c>
      <c r="V255" s="2" t="s">
        <v>86</v>
      </c>
      <c r="W255" s="2" t="s">
        <v>111</v>
      </c>
    </row>
    <row r="256" spans="1:24" ht="15" customHeight="1">
      <c r="A256" s="2" t="s">
        <v>1376</v>
      </c>
      <c r="C256" s="10" t="s">
        <v>1377</v>
      </c>
      <c r="D256" s="2" t="s">
        <v>79</v>
      </c>
      <c r="E256" s="2" t="s">
        <v>1378</v>
      </c>
      <c r="F256" s="2">
        <v>2004</v>
      </c>
      <c r="G256" s="2" t="s">
        <v>29</v>
      </c>
      <c r="H256" s="2" t="s">
        <v>181</v>
      </c>
      <c r="I256" s="2" t="s">
        <v>1379</v>
      </c>
      <c r="J256" s="2" t="s">
        <v>1380</v>
      </c>
      <c r="K256" s="2">
        <v>42.4</v>
      </c>
      <c r="L256" s="2">
        <v>-122.7</v>
      </c>
      <c r="M256" s="2" t="s">
        <v>523</v>
      </c>
      <c r="N256" s="2" t="s">
        <v>49</v>
      </c>
      <c r="O256" s="2" t="s">
        <v>35</v>
      </c>
      <c r="Q256" s="2" t="s">
        <v>67</v>
      </c>
      <c r="R256" s="10" t="s">
        <v>1381</v>
      </c>
      <c r="S256" s="2" t="s">
        <v>833</v>
      </c>
      <c r="U256" s="2" t="s">
        <v>110</v>
      </c>
      <c r="V256" s="2" t="s">
        <v>86</v>
      </c>
      <c r="W256" s="2" t="s">
        <v>1382</v>
      </c>
    </row>
    <row r="257" spans="1:24" ht="15" customHeight="1">
      <c r="A257" s="2" t="s">
        <v>1383</v>
      </c>
      <c r="C257" s="10" t="s">
        <v>1384</v>
      </c>
      <c r="D257" s="2" t="s">
        <v>59</v>
      </c>
      <c r="E257" s="2" t="s">
        <v>1385</v>
      </c>
      <c r="F257" s="7">
        <v>1992</v>
      </c>
      <c r="G257" s="7" t="s">
        <v>29</v>
      </c>
      <c r="H257" s="2" t="s">
        <v>181</v>
      </c>
      <c r="I257" s="2" t="s">
        <v>1078</v>
      </c>
      <c r="J257" s="2" t="s">
        <v>1386</v>
      </c>
      <c r="K257" s="2">
        <v>41.345999999999997</v>
      </c>
      <c r="L257" s="2">
        <v>-71.680000000000007</v>
      </c>
      <c r="M257" s="3" t="s">
        <v>106</v>
      </c>
      <c r="N257" s="2" t="s">
        <v>49</v>
      </c>
      <c r="O257" s="2" t="s">
        <v>107</v>
      </c>
      <c r="Q257" s="2" t="s">
        <v>67</v>
      </c>
      <c r="R257" s="10" t="s">
        <v>1387</v>
      </c>
      <c r="S257" s="2" t="s">
        <v>113</v>
      </c>
      <c r="T257" s="2" t="s">
        <v>1388</v>
      </c>
      <c r="U257" s="2" t="s">
        <v>110</v>
      </c>
      <c r="V257" s="2" t="s">
        <v>86</v>
      </c>
      <c r="W257" s="2" t="s">
        <v>111</v>
      </c>
      <c r="X257" s="2" t="s">
        <v>66</v>
      </c>
    </row>
    <row r="258" spans="1:24" ht="15" customHeight="1">
      <c r="A258" s="2" t="s">
        <v>1389</v>
      </c>
      <c r="C258" s="10" t="s">
        <v>1390</v>
      </c>
      <c r="D258" s="2" t="s">
        <v>59</v>
      </c>
      <c r="E258" s="2" t="s">
        <v>1391</v>
      </c>
      <c r="F258" s="7">
        <v>2021</v>
      </c>
      <c r="G258" s="30" t="s">
        <v>1392</v>
      </c>
      <c r="H258" s="2" t="s">
        <v>737</v>
      </c>
      <c r="I258" s="2" t="s">
        <v>31</v>
      </c>
      <c r="J258" s="2" t="s">
        <v>31</v>
      </c>
      <c r="K258" s="2" t="s">
        <v>63</v>
      </c>
      <c r="L258" s="2" t="s">
        <v>63</v>
      </c>
      <c r="M258" s="2" t="s">
        <v>31</v>
      </c>
      <c r="N258" s="2" t="s">
        <v>64</v>
      </c>
      <c r="O258" s="2" t="s">
        <v>83</v>
      </c>
      <c r="P258" s="2" t="s">
        <v>66</v>
      </c>
      <c r="Q258" s="2" t="s">
        <v>67</v>
      </c>
      <c r="R258" s="10" t="s">
        <v>1393</v>
      </c>
      <c r="S258" s="2" t="s">
        <v>94</v>
      </c>
      <c r="T258" s="2" t="s">
        <v>39</v>
      </c>
      <c r="U258" s="2" t="s">
        <v>71</v>
      </c>
      <c r="V258" s="2" t="s">
        <v>86</v>
      </c>
      <c r="W258" s="2" t="s">
        <v>85</v>
      </c>
    </row>
    <row r="259" spans="1:24" ht="15" customHeight="1">
      <c r="A259" s="2" t="s">
        <v>1394</v>
      </c>
      <c r="B259" s="2" t="s">
        <v>1395</v>
      </c>
      <c r="C259" s="10" t="s">
        <v>1396</v>
      </c>
      <c r="D259" s="2" t="s">
        <v>530</v>
      </c>
      <c r="E259" s="2" t="s">
        <v>1397</v>
      </c>
      <c r="F259" s="7">
        <v>2016</v>
      </c>
      <c r="G259" s="30" t="s">
        <v>1398</v>
      </c>
      <c r="H259" s="2" t="s">
        <v>181</v>
      </c>
      <c r="I259" s="2" t="s">
        <v>158</v>
      </c>
      <c r="J259" s="2" t="s">
        <v>1399</v>
      </c>
      <c r="K259" s="2">
        <v>28.01</v>
      </c>
      <c r="L259" s="2">
        <v>-80.53</v>
      </c>
      <c r="M259" s="2" t="s">
        <v>160</v>
      </c>
      <c r="N259" s="2" t="s">
        <v>49</v>
      </c>
      <c r="O259" s="2" t="s">
        <v>107</v>
      </c>
      <c r="Q259" s="2" t="s">
        <v>67</v>
      </c>
      <c r="R259" s="23" t="s">
        <v>1400</v>
      </c>
      <c r="S259" s="2" t="s">
        <v>113</v>
      </c>
      <c r="T259" s="2" t="s">
        <v>1401</v>
      </c>
      <c r="U259" s="2" t="s">
        <v>71</v>
      </c>
      <c r="V259" s="2" t="s">
        <v>86</v>
      </c>
      <c r="W259" s="2" t="s">
        <v>1402</v>
      </c>
      <c r="X259" s="2" t="s">
        <v>1403</v>
      </c>
    </row>
    <row r="260" spans="1:24" ht="15" customHeight="1">
      <c r="A260" s="2" t="s">
        <v>66</v>
      </c>
      <c r="B260" s="2" t="s">
        <v>1404</v>
      </c>
      <c r="D260" s="10" t="s">
        <v>66</v>
      </c>
      <c r="F260" s="7"/>
      <c r="G260" s="7"/>
      <c r="N260" s="2" t="s">
        <v>49</v>
      </c>
      <c r="O260" s="2" t="s">
        <v>50</v>
      </c>
      <c r="Q260" s="2" t="s">
        <v>66</v>
      </c>
      <c r="S260" s="2" t="s">
        <v>174</v>
      </c>
      <c r="T260" s="2" t="s">
        <v>1405</v>
      </c>
      <c r="U260" s="2" t="s">
        <v>71</v>
      </c>
      <c r="V260" s="2" t="s">
        <v>86</v>
      </c>
      <c r="W260" s="2" t="s">
        <v>1406</v>
      </c>
    </row>
    <row r="261" spans="1:24" ht="15" customHeight="1">
      <c r="S261" s="2" t="s">
        <v>671</v>
      </c>
      <c r="T261" s="2" t="s">
        <v>214</v>
      </c>
      <c r="U261" s="2" t="s">
        <v>71</v>
      </c>
      <c r="V261" s="2" t="s">
        <v>86</v>
      </c>
      <c r="W261" s="2" t="s">
        <v>1318</v>
      </c>
    </row>
    <row r="262" spans="1:24" ht="15" customHeight="1">
      <c r="A262" s="2" t="s">
        <v>1407</v>
      </c>
      <c r="B262" s="7"/>
      <c r="C262" s="10" t="s">
        <v>1408</v>
      </c>
      <c r="D262" s="2" t="s">
        <v>59</v>
      </c>
      <c r="E262" s="7" t="s">
        <v>1409</v>
      </c>
      <c r="F262" s="7">
        <v>2003</v>
      </c>
      <c r="G262" s="7" t="s">
        <v>1410</v>
      </c>
      <c r="H262" s="7" t="s">
        <v>1411</v>
      </c>
      <c r="I262" s="7" t="s">
        <v>31</v>
      </c>
      <c r="J262" s="2" t="s">
        <v>31</v>
      </c>
      <c r="K262" s="2" t="s">
        <v>31</v>
      </c>
      <c r="L262" s="2" t="s">
        <v>31</v>
      </c>
      <c r="M262" s="2" t="s">
        <v>31</v>
      </c>
      <c r="N262" s="2" t="s">
        <v>64</v>
      </c>
      <c r="O262" s="2" t="s">
        <v>83</v>
      </c>
      <c r="P262" s="2" t="s">
        <v>66</v>
      </c>
      <c r="Q262" s="2" t="s">
        <v>67</v>
      </c>
      <c r="R262" s="10" t="s">
        <v>1412</v>
      </c>
      <c r="S262" s="2" t="s">
        <v>1413</v>
      </c>
      <c r="T262" s="2" t="s">
        <v>1414</v>
      </c>
      <c r="U262" s="2" t="s">
        <v>71</v>
      </c>
      <c r="V262" s="2" t="s">
        <v>41</v>
      </c>
      <c r="W262" s="2" t="s">
        <v>1415</v>
      </c>
      <c r="X262" s="2" t="s">
        <v>1416</v>
      </c>
    </row>
    <row r="263" spans="1:24" ht="15" customHeight="1">
      <c r="A263" s="2" t="s">
        <v>1417</v>
      </c>
      <c r="B263" s="7"/>
      <c r="C263" s="10" t="s">
        <v>1418</v>
      </c>
      <c r="D263" s="2" t="s">
        <v>59</v>
      </c>
      <c r="E263" s="7" t="s">
        <v>1419</v>
      </c>
      <c r="F263" s="7">
        <v>1998</v>
      </c>
      <c r="G263" s="7" t="s">
        <v>1420</v>
      </c>
      <c r="H263" s="7" t="s">
        <v>200</v>
      </c>
      <c r="I263" s="7" t="s">
        <v>201</v>
      </c>
      <c r="J263" s="7" t="s">
        <v>1421</v>
      </c>
      <c r="K263" s="2">
        <v>41.936</v>
      </c>
      <c r="L263" s="2">
        <v>-82.515000000000001</v>
      </c>
      <c r="M263" s="2" t="s">
        <v>106</v>
      </c>
      <c r="N263" s="2" t="s">
        <v>49</v>
      </c>
      <c r="O263" s="2" t="s">
        <v>107</v>
      </c>
      <c r="Q263" s="2" t="s">
        <v>67</v>
      </c>
      <c r="R263" s="10" t="s">
        <v>1422</v>
      </c>
      <c r="S263" s="2" t="s">
        <v>748</v>
      </c>
      <c r="T263" s="2" t="s">
        <v>1423</v>
      </c>
      <c r="U263" s="2" t="s">
        <v>71</v>
      </c>
      <c r="V263" s="2" t="s">
        <v>86</v>
      </c>
      <c r="W263" s="2" t="s">
        <v>1424</v>
      </c>
      <c r="X263" s="2" t="s">
        <v>66</v>
      </c>
    </row>
    <row r="264" spans="1:24" ht="15" customHeight="1">
      <c r="B264" s="7"/>
      <c r="E264" s="7"/>
      <c r="F264" s="7"/>
      <c r="G264" s="7"/>
      <c r="H264" s="7"/>
      <c r="I264" s="7"/>
      <c r="J264" s="7"/>
      <c r="S264" s="2" t="s">
        <v>756</v>
      </c>
      <c r="T264" s="2" t="s">
        <v>757</v>
      </c>
      <c r="U264" s="2" t="s">
        <v>71</v>
      </c>
      <c r="V264" s="2" t="s">
        <v>86</v>
      </c>
      <c r="W264" s="2" t="s">
        <v>141</v>
      </c>
    </row>
    <row r="265" spans="1:24" ht="15" customHeight="1">
      <c r="B265" s="7"/>
      <c r="E265" s="7"/>
      <c r="F265" s="7"/>
      <c r="G265" s="7"/>
      <c r="H265" s="7"/>
      <c r="I265" s="7"/>
      <c r="J265" s="7"/>
      <c r="S265" s="2" t="s">
        <v>1425</v>
      </c>
    </row>
    <row r="266" spans="1:24" ht="15" customHeight="1">
      <c r="A266" s="2" t="s">
        <v>1426</v>
      </c>
      <c r="B266" s="7"/>
      <c r="C266" s="10" t="s">
        <v>1427</v>
      </c>
      <c r="D266" s="2" t="s">
        <v>79</v>
      </c>
      <c r="E266" s="7" t="s">
        <v>1419</v>
      </c>
      <c r="F266" s="7">
        <v>2000</v>
      </c>
      <c r="G266" s="7" t="s">
        <v>29</v>
      </c>
      <c r="H266" s="7" t="s">
        <v>200</v>
      </c>
      <c r="I266" s="7" t="s">
        <v>201</v>
      </c>
      <c r="J266" s="7" t="s">
        <v>1421</v>
      </c>
      <c r="K266" s="2">
        <v>41.936</v>
      </c>
      <c r="L266" s="2">
        <v>-82.515000000000001</v>
      </c>
      <c r="M266" s="2" t="s">
        <v>106</v>
      </c>
      <c r="N266" s="2" t="s">
        <v>49</v>
      </c>
      <c r="O266" s="2" t="s">
        <v>107</v>
      </c>
      <c r="Q266" s="2" t="s">
        <v>67</v>
      </c>
      <c r="R266" s="10" t="s">
        <v>1428</v>
      </c>
      <c r="S266" s="2" t="s">
        <v>113</v>
      </c>
      <c r="T266" s="2" t="s">
        <v>1429</v>
      </c>
      <c r="U266" s="2" t="s">
        <v>71</v>
      </c>
      <c r="V266" s="2" t="s">
        <v>86</v>
      </c>
      <c r="W266" s="2" t="s">
        <v>1430</v>
      </c>
    </row>
    <row r="267" spans="1:24" ht="15" customHeight="1">
      <c r="B267" s="7"/>
      <c r="E267" s="7"/>
      <c r="F267" s="7"/>
      <c r="G267" s="7"/>
      <c r="H267" s="7"/>
      <c r="I267" s="7"/>
      <c r="J267" s="7"/>
      <c r="S267" s="2" t="s">
        <v>756</v>
      </c>
      <c r="T267" s="2" t="s">
        <v>757</v>
      </c>
      <c r="U267" s="2" t="s">
        <v>71</v>
      </c>
      <c r="V267" s="2" t="s">
        <v>86</v>
      </c>
      <c r="W267" s="2" t="s">
        <v>176</v>
      </c>
    </row>
    <row r="268" spans="1:24" ht="15" customHeight="1">
      <c r="A268" s="2" t="s">
        <v>1431</v>
      </c>
      <c r="B268" s="7"/>
      <c r="C268" s="10" t="s">
        <v>1432</v>
      </c>
      <c r="D268" s="2" t="s">
        <v>59</v>
      </c>
      <c r="E268" s="7" t="s">
        <v>1433</v>
      </c>
      <c r="F268" s="7">
        <v>2016</v>
      </c>
      <c r="G268" s="7" t="s">
        <v>29</v>
      </c>
      <c r="H268" s="7" t="s">
        <v>357</v>
      </c>
      <c r="I268" s="7" t="s">
        <v>31</v>
      </c>
      <c r="J268" s="7" t="s">
        <v>31</v>
      </c>
      <c r="K268" s="2" t="s">
        <v>63</v>
      </c>
      <c r="L268" s="2" t="s">
        <v>63</v>
      </c>
      <c r="M268" s="2" t="s">
        <v>31</v>
      </c>
      <c r="N268" s="2" t="s">
        <v>64</v>
      </c>
      <c r="O268" s="2" t="s">
        <v>83</v>
      </c>
      <c r="P268" s="2" t="s">
        <v>66</v>
      </c>
      <c r="Q268" s="2" t="s">
        <v>284</v>
      </c>
      <c r="R268" s="10" t="s">
        <v>1434</v>
      </c>
      <c r="S268" s="2" t="s">
        <v>1435</v>
      </c>
      <c r="T268" s="2" t="s">
        <v>119</v>
      </c>
      <c r="U268" s="2" t="s">
        <v>110</v>
      </c>
      <c r="V268" s="2" t="s">
        <v>41</v>
      </c>
      <c r="W268" s="2" t="s">
        <v>76</v>
      </c>
      <c r="X268" s="2" t="s">
        <v>1436</v>
      </c>
    </row>
    <row r="269" spans="1:24" ht="15" customHeight="1">
      <c r="A269" s="2" t="s">
        <v>1437</v>
      </c>
      <c r="B269" s="2" t="s">
        <v>1438</v>
      </c>
      <c r="C269" s="23" t="s">
        <v>1439</v>
      </c>
      <c r="D269" s="2" t="s">
        <v>59</v>
      </c>
      <c r="E269" s="7" t="s">
        <v>1440</v>
      </c>
      <c r="F269" s="7">
        <v>2021</v>
      </c>
      <c r="G269" s="30" t="s">
        <v>1441</v>
      </c>
      <c r="H269" s="7" t="s">
        <v>292</v>
      </c>
      <c r="I269" s="7" t="s">
        <v>201</v>
      </c>
      <c r="J269" s="2" t="s">
        <v>1442</v>
      </c>
      <c r="K269" s="2">
        <v>43.2</v>
      </c>
      <c r="L269" s="2">
        <v>82</v>
      </c>
      <c r="M269" s="2" t="s">
        <v>48</v>
      </c>
      <c r="N269" s="2" t="s">
        <v>49</v>
      </c>
      <c r="O269" s="2" t="s">
        <v>107</v>
      </c>
      <c r="Q269" s="2" t="s">
        <v>67</v>
      </c>
      <c r="R269" s="23" t="s">
        <v>1443</v>
      </c>
      <c r="S269" s="2" t="s">
        <v>113</v>
      </c>
      <c r="T269" s="2" t="s">
        <v>1444</v>
      </c>
      <c r="U269" s="2" t="s">
        <v>71</v>
      </c>
      <c r="V269" s="2" t="s">
        <v>206</v>
      </c>
      <c r="W269" s="2" t="s">
        <v>141</v>
      </c>
      <c r="X269" s="42" t="s">
        <v>66</v>
      </c>
    </row>
    <row r="270" spans="1:24" ht="15" customHeight="1">
      <c r="B270" s="7"/>
      <c r="C270" s="23"/>
      <c r="E270" s="7"/>
      <c r="F270" s="7"/>
      <c r="G270" s="30"/>
      <c r="H270" s="7"/>
      <c r="I270" s="7"/>
      <c r="N270" s="2" t="s">
        <v>66</v>
      </c>
      <c r="R270" s="23"/>
      <c r="S270" s="2" t="s">
        <v>1445</v>
      </c>
      <c r="T270" s="2" t="s">
        <v>66</v>
      </c>
      <c r="U270" s="2" t="s">
        <v>71</v>
      </c>
      <c r="V270" s="2" t="s">
        <v>1446</v>
      </c>
      <c r="W270" s="2" t="s">
        <v>1447</v>
      </c>
    </row>
    <row r="271" spans="1:24" ht="15" customHeight="1">
      <c r="B271" s="7"/>
      <c r="C271" s="23"/>
      <c r="E271" s="7"/>
      <c r="F271" s="7"/>
      <c r="G271" s="30"/>
      <c r="H271" s="7"/>
      <c r="I271" s="7"/>
      <c r="N271" s="2" t="s">
        <v>66</v>
      </c>
      <c r="R271" s="23"/>
      <c r="S271" s="2" t="s">
        <v>1425</v>
      </c>
      <c r="U271" s="2" t="s">
        <v>71</v>
      </c>
      <c r="V271" s="2" t="s">
        <v>31</v>
      </c>
      <c r="W271" s="2" t="s">
        <v>1447</v>
      </c>
    </row>
    <row r="272" spans="1:24" ht="15" customHeight="1">
      <c r="B272" s="7" t="s">
        <v>1448</v>
      </c>
      <c r="C272" s="23"/>
      <c r="E272" s="7"/>
      <c r="F272" s="7"/>
      <c r="G272" s="30"/>
      <c r="H272" s="7"/>
      <c r="I272" s="7"/>
      <c r="N272" s="2" t="s">
        <v>49</v>
      </c>
      <c r="O272" s="2" t="s">
        <v>50</v>
      </c>
      <c r="R272" s="23"/>
    </row>
    <row r="273" spans="1:24" ht="15" customHeight="1">
      <c r="A273" s="2" t="s">
        <v>1449</v>
      </c>
      <c r="B273" s="7"/>
      <c r="C273" s="10" t="s">
        <v>1450</v>
      </c>
      <c r="D273" s="2" t="s">
        <v>59</v>
      </c>
      <c r="E273" s="7" t="s">
        <v>1451</v>
      </c>
      <c r="F273" s="7">
        <v>1987</v>
      </c>
      <c r="G273" s="7" t="s">
        <v>29</v>
      </c>
      <c r="H273" s="7" t="s">
        <v>200</v>
      </c>
      <c r="I273" s="46" t="s">
        <v>1452</v>
      </c>
      <c r="J273" s="46" t="s">
        <v>31</v>
      </c>
      <c r="K273" s="2" t="s">
        <v>63</v>
      </c>
      <c r="L273" s="2" t="s">
        <v>63</v>
      </c>
      <c r="M273" s="47" t="s">
        <v>31</v>
      </c>
      <c r="N273" s="2" t="s">
        <v>64</v>
      </c>
      <c r="O273" s="2" t="s">
        <v>83</v>
      </c>
      <c r="P273" s="2" t="s">
        <v>66</v>
      </c>
      <c r="Q273" s="2" t="s">
        <v>67</v>
      </c>
      <c r="R273" s="10" t="s">
        <v>1453</v>
      </c>
      <c r="S273" s="2" t="s">
        <v>38</v>
      </c>
      <c r="U273" s="2" t="s">
        <v>71</v>
      </c>
      <c r="V273" s="2" t="s">
        <v>41</v>
      </c>
      <c r="W273" s="2" t="s">
        <v>193</v>
      </c>
    </row>
    <row r="274" spans="1:24" ht="15" customHeight="1">
      <c r="A274" s="2" t="s">
        <v>1454</v>
      </c>
      <c r="C274" s="10" t="s">
        <v>1455</v>
      </c>
      <c r="D274" s="2" t="s">
        <v>59</v>
      </c>
      <c r="E274" s="7" t="s">
        <v>1456</v>
      </c>
      <c r="F274" s="7">
        <v>2004</v>
      </c>
      <c r="G274" s="7" t="s">
        <v>1457</v>
      </c>
      <c r="H274" s="7" t="s">
        <v>181</v>
      </c>
      <c r="I274" s="2" t="s">
        <v>1189</v>
      </c>
      <c r="J274" s="2" t="s">
        <v>1458</v>
      </c>
      <c r="K274" s="2">
        <v>37.5</v>
      </c>
      <c r="L274" s="2">
        <v>-78</v>
      </c>
      <c r="M274" s="2" t="s">
        <v>160</v>
      </c>
      <c r="N274" s="2" t="s">
        <v>49</v>
      </c>
      <c r="O274" s="2" t="s">
        <v>107</v>
      </c>
      <c r="Q274" s="2" t="s">
        <v>67</v>
      </c>
      <c r="R274" s="2" t="s">
        <v>1459</v>
      </c>
      <c r="S274" s="2" t="s">
        <v>113</v>
      </c>
      <c r="T274" s="2" t="s">
        <v>1460</v>
      </c>
      <c r="U274" s="2" t="s">
        <v>1461</v>
      </c>
      <c r="V274" s="2" t="s">
        <v>1462</v>
      </c>
      <c r="W274" s="2" t="s">
        <v>85</v>
      </c>
    </row>
    <row r="275" spans="1:24" ht="15" customHeight="1">
      <c r="A275" s="2" t="s">
        <v>1463</v>
      </c>
      <c r="B275" s="7"/>
      <c r="C275" s="10" t="s">
        <v>1464</v>
      </c>
      <c r="D275" s="2" t="s">
        <v>59</v>
      </c>
      <c r="E275" s="7" t="s">
        <v>1465</v>
      </c>
      <c r="F275" s="7">
        <v>2017</v>
      </c>
      <c r="G275" s="7" t="s">
        <v>1466</v>
      </c>
      <c r="H275" s="7" t="s">
        <v>169</v>
      </c>
      <c r="I275" s="7" t="s">
        <v>1467</v>
      </c>
      <c r="J275" s="2" t="s">
        <v>31</v>
      </c>
      <c r="K275" s="2" t="s">
        <v>63</v>
      </c>
      <c r="L275" s="2" t="s">
        <v>63</v>
      </c>
      <c r="M275" s="2" t="s">
        <v>31</v>
      </c>
      <c r="N275" s="2" t="s">
        <v>64</v>
      </c>
      <c r="O275" s="2" t="s">
        <v>83</v>
      </c>
      <c r="P275" s="2" t="s">
        <v>66</v>
      </c>
      <c r="Q275" s="2" t="s">
        <v>67</v>
      </c>
      <c r="R275" s="10" t="s">
        <v>1468</v>
      </c>
      <c r="S275" s="2" t="s">
        <v>618</v>
      </c>
      <c r="U275" s="2" t="s">
        <v>205</v>
      </c>
      <c r="V275" s="2" t="s">
        <v>31</v>
      </c>
      <c r="W275" s="2" t="s">
        <v>176</v>
      </c>
    </row>
    <row r="276" spans="1:24" ht="15" customHeight="1">
      <c r="A276" s="2" t="s">
        <v>1469</v>
      </c>
      <c r="B276" s="7"/>
      <c r="C276" s="10" t="s">
        <v>1470</v>
      </c>
      <c r="D276" s="2" t="s">
        <v>59</v>
      </c>
      <c r="E276" s="7" t="s">
        <v>1471</v>
      </c>
      <c r="F276" s="7">
        <v>2015</v>
      </c>
      <c r="G276" s="30" t="s">
        <v>1472</v>
      </c>
      <c r="H276" s="7" t="s">
        <v>511</v>
      </c>
      <c r="I276" s="7" t="s">
        <v>31</v>
      </c>
      <c r="J276" s="2" t="s">
        <v>31</v>
      </c>
      <c r="K276" s="2" t="s">
        <v>63</v>
      </c>
      <c r="L276" s="2" t="s">
        <v>63</v>
      </c>
      <c r="M276" s="2" t="s">
        <v>31</v>
      </c>
      <c r="N276" s="2" t="s">
        <v>64</v>
      </c>
      <c r="O276" s="2" t="s">
        <v>83</v>
      </c>
      <c r="P276" s="2" t="s">
        <v>66</v>
      </c>
      <c r="Q276" s="2" t="s">
        <v>67</v>
      </c>
      <c r="R276" s="10" t="s">
        <v>1473</v>
      </c>
      <c r="S276" s="2" t="s">
        <v>1474</v>
      </c>
      <c r="T276" s="2" t="s">
        <v>119</v>
      </c>
      <c r="U276" s="2" t="s">
        <v>71</v>
      </c>
      <c r="V276" s="2" t="s">
        <v>86</v>
      </c>
      <c r="W276" s="2" t="s">
        <v>1475</v>
      </c>
    </row>
    <row r="277" spans="1:24" ht="15" customHeight="1">
      <c r="A277" s="2" t="s">
        <v>1476</v>
      </c>
      <c r="B277" s="7"/>
      <c r="C277" s="10" t="s">
        <v>1477</v>
      </c>
      <c r="D277" s="2" t="s">
        <v>27</v>
      </c>
      <c r="E277" s="7" t="s">
        <v>1478</v>
      </c>
      <c r="F277" s="7">
        <v>2019</v>
      </c>
      <c r="G277" s="30" t="s">
        <v>29</v>
      </c>
      <c r="H277" s="7" t="s">
        <v>30</v>
      </c>
      <c r="I277" s="7" t="s">
        <v>31</v>
      </c>
      <c r="J277" s="7" t="s">
        <v>1479</v>
      </c>
      <c r="K277" s="2">
        <v>59.1</v>
      </c>
      <c r="L277" s="2">
        <v>17.5</v>
      </c>
      <c r="M277" s="2" t="s">
        <v>48</v>
      </c>
      <c r="N277" s="2" t="s">
        <v>49</v>
      </c>
      <c r="O277" s="2" t="s">
        <v>35</v>
      </c>
      <c r="Q277" s="2" t="s">
        <v>36</v>
      </c>
      <c r="R277" s="10" t="s">
        <v>1480</v>
      </c>
      <c r="S277" s="2" t="s">
        <v>94</v>
      </c>
      <c r="U277" s="2" t="s">
        <v>110</v>
      </c>
      <c r="V277" s="2" t="s">
        <v>86</v>
      </c>
      <c r="W277" s="2" t="s">
        <v>1481</v>
      </c>
    </row>
    <row r="278" spans="1:24" ht="15" customHeight="1">
      <c r="B278" s="7"/>
      <c r="E278" s="7"/>
      <c r="F278" s="7"/>
      <c r="G278" s="30"/>
      <c r="H278" s="7"/>
      <c r="I278" s="7"/>
      <c r="J278" s="7"/>
      <c r="S278" s="2" t="s">
        <v>928</v>
      </c>
      <c r="U278" s="2" t="s">
        <v>110</v>
      </c>
      <c r="V278" s="2" t="s">
        <v>41</v>
      </c>
      <c r="W278" s="2" t="s">
        <v>1481</v>
      </c>
    </row>
    <row r="279" spans="1:24" ht="15" customHeight="1">
      <c r="A279" s="2" t="s">
        <v>1482</v>
      </c>
      <c r="B279" s="2" t="s">
        <v>66</v>
      </c>
      <c r="C279" s="10" t="s">
        <v>1483</v>
      </c>
      <c r="D279" s="2" t="s">
        <v>59</v>
      </c>
      <c r="E279" s="7" t="s">
        <v>1484</v>
      </c>
      <c r="F279" s="7">
        <v>1993</v>
      </c>
      <c r="G279" s="7" t="s">
        <v>29</v>
      </c>
      <c r="H279" s="7" t="s">
        <v>181</v>
      </c>
      <c r="I279" s="7" t="s">
        <v>1485</v>
      </c>
      <c r="J279" s="2" t="s">
        <v>1486</v>
      </c>
      <c r="K279" s="2">
        <v>61.09</v>
      </c>
      <c r="L279" s="2">
        <v>-149.76</v>
      </c>
      <c r="M279" s="3" t="s">
        <v>1487</v>
      </c>
      <c r="N279" s="2" t="s">
        <v>49</v>
      </c>
      <c r="O279" s="2" t="s">
        <v>35</v>
      </c>
      <c r="Q279" s="2" t="s">
        <v>284</v>
      </c>
      <c r="R279" s="10" t="s">
        <v>1488</v>
      </c>
      <c r="S279" s="2" t="s">
        <v>94</v>
      </c>
      <c r="U279" s="2" t="s">
        <v>110</v>
      </c>
      <c r="V279" s="2" t="s">
        <v>86</v>
      </c>
      <c r="W279" s="2" t="s">
        <v>193</v>
      </c>
    </row>
    <row r="280" spans="1:24" ht="15" customHeight="1">
      <c r="A280" s="2" t="s">
        <v>1489</v>
      </c>
      <c r="C280" s="10" t="s">
        <v>1490</v>
      </c>
      <c r="D280" s="2" t="s">
        <v>59</v>
      </c>
      <c r="E280" s="7" t="s">
        <v>1491</v>
      </c>
      <c r="F280" s="7">
        <v>1991</v>
      </c>
      <c r="G280" s="7" t="s">
        <v>29</v>
      </c>
      <c r="H280" s="2" t="s">
        <v>292</v>
      </c>
      <c r="I280" s="2" t="s">
        <v>201</v>
      </c>
      <c r="J280" s="2" t="s">
        <v>1492</v>
      </c>
      <c r="K280" s="2">
        <v>44</v>
      </c>
      <c r="L280" s="2">
        <v>-79.5</v>
      </c>
      <c r="M280" s="2" t="s">
        <v>48</v>
      </c>
      <c r="N280" s="2" t="s">
        <v>49</v>
      </c>
      <c r="O280" s="2" t="s">
        <v>107</v>
      </c>
      <c r="Q280" s="2" t="s">
        <v>284</v>
      </c>
      <c r="R280" s="23" t="s">
        <v>1493</v>
      </c>
      <c r="S280" s="2" t="s">
        <v>113</v>
      </c>
      <c r="T280" s="2" t="s">
        <v>1494</v>
      </c>
      <c r="U280" s="2" t="s">
        <v>71</v>
      </c>
      <c r="V280" s="2" t="s">
        <v>86</v>
      </c>
      <c r="W280" s="2" t="s">
        <v>1495</v>
      </c>
    </row>
    <row r="281" spans="1:24" ht="15" customHeight="1">
      <c r="R281" s="23"/>
      <c r="S281" s="2" t="s">
        <v>756</v>
      </c>
      <c r="T281" s="2" t="s">
        <v>757</v>
      </c>
      <c r="U281" s="2" t="s">
        <v>71</v>
      </c>
      <c r="V281" s="2" t="s">
        <v>86</v>
      </c>
      <c r="W281" s="2" t="s">
        <v>373</v>
      </c>
      <c r="X281" s="2" t="s">
        <v>66</v>
      </c>
    </row>
    <row r="282" spans="1:24" ht="15" customHeight="1">
      <c r="A282" s="2" t="s">
        <v>1496</v>
      </c>
      <c r="B282" s="7"/>
      <c r="C282" s="10" t="s">
        <v>1497</v>
      </c>
      <c r="D282" s="2" t="s">
        <v>59</v>
      </c>
      <c r="E282" s="7" t="s">
        <v>1491</v>
      </c>
      <c r="F282" s="7">
        <v>1995</v>
      </c>
      <c r="G282" s="7" t="s">
        <v>29</v>
      </c>
      <c r="H282" s="7" t="s">
        <v>200</v>
      </c>
      <c r="I282" s="7" t="s">
        <v>201</v>
      </c>
      <c r="J282" s="2" t="s">
        <v>1498</v>
      </c>
      <c r="K282" s="2">
        <v>43.4</v>
      </c>
      <c r="L282" s="2">
        <v>-80.319999999999993</v>
      </c>
      <c r="M282" s="2" t="s">
        <v>48</v>
      </c>
      <c r="N282" s="2" t="s">
        <v>49</v>
      </c>
      <c r="O282" s="2" t="s">
        <v>107</v>
      </c>
      <c r="Q282" s="2" t="s">
        <v>284</v>
      </c>
      <c r="R282" s="10" t="s">
        <v>1499</v>
      </c>
      <c r="S282" s="2" t="s">
        <v>1500</v>
      </c>
      <c r="T282" s="2" t="s">
        <v>1501</v>
      </c>
      <c r="U282" s="2" t="s">
        <v>71</v>
      </c>
      <c r="V282" s="2" t="s">
        <v>86</v>
      </c>
      <c r="W282" s="2" t="s">
        <v>85</v>
      </c>
    </row>
    <row r="283" spans="1:24" ht="15" customHeight="1">
      <c r="B283" s="7"/>
      <c r="E283" s="7"/>
      <c r="F283" s="7"/>
      <c r="G283" s="7"/>
      <c r="H283" s="7"/>
      <c r="I283" s="7"/>
      <c r="S283" s="2" t="s">
        <v>1502</v>
      </c>
      <c r="T283" s="2" t="s">
        <v>1503</v>
      </c>
      <c r="U283" s="2" t="s">
        <v>71</v>
      </c>
      <c r="V283" s="2" t="s">
        <v>31</v>
      </c>
      <c r="W283" s="2" t="s">
        <v>1504</v>
      </c>
    </row>
    <row r="284" spans="1:24" ht="15" customHeight="1">
      <c r="A284" s="2" t="s">
        <v>1505</v>
      </c>
      <c r="C284" s="10" t="s">
        <v>1506</v>
      </c>
      <c r="D284" s="2" t="s">
        <v>59</v>
      </c>
      <c r="E284" s="2" t="s">
        <v>1491</v>
      </c>
      <c r="F284" s="2">
        <v>1995</v>
      </c>
      <c r="G284" s="2" t="s">
        <v>29</v>
      </c>
      <c r="H284" s="2" t="s">
        <v>200</v>
      </c>
      <c r="I284" s="2" t="s">
        <v>201</v>
      </c>
      <c r="J284" s="2" t="s">
        <v>1507</v>
      </c>
      <c r="K284" s="2">
        <v>46</v>
      </c>
      <c r="L284" s="2">
        <v>-81.150000000000006</v>
      </c>
      <c r="M284" s="2" t="s">
        <v>48</v>
      </c>
      <c r="N284" s="2" t="s">
        <v>49</v>
      </c>
      <c r="O284" s="2" t="s">
        <v>107</v>
      </c>
      <c r="Q284" s="2" t="s">
        <v>284</v>
      </c>
      <c r="R284" s="10" t="s">
        <v>1508</v>
      </c>
      <c r="S284" s="2" t="s">
        <v>113</v>
      </c>
      <c r="T284" s="2" t="s">
        <v>1509</v>
      </c>
      <c r="U284" s="2" t="s">
        <v>71</v>
      </c>
      <c r="V284" s="2" t="s">
        <v>86</v>
      </c>
      <c r="W284" s="2" t="s">
        <v>1510</v>
      </c>
    </row>
    <row r="285" spans="1:24" ht="15" customHeight="1">
      <c r="A285" s="2" t="s">
        <v>1511</v>
      </c>
      <c r="C285" s="10" t="s">
        <v>1512</v>
      </c>
      <c r="D285" s="2" t="s">
        <v>59</v>
      </c>
      <c r="E285" s="2" t="s">
        <v>1491</v>
      </c>
      <c r="F285" s="2">
        <v>1998</v>
      </c>
      <c r="G285" s="2" t="s">
        <v>29</v>
      </c>
      <c r="H285" s="2" t="s">
        <v>292</v>
      </c>
      <c r="I285" s="2" t="s">
        <v>201</v>
      </c>
      <c r="J285" s="2" t="s">
        <v>1513</v>
      </c>
      <c r="K285" s="2">
        <v>44</v>
      </c>
      <c r="L285" s="2">
        <v>-80</v>
      </c>
      <c r="M285" s="2" t="s">
        <v>48</v>
      </c>
      <c r="N285" s="2" t="s">
        <v>49</v>
      </c>
      <c r="O285" s="2" t="s">
        <v>107</v>
      </c>
      <c r="Q285" s="2" t="s">
        <v>284</v>
      </c>
      <c r="R285" s="10" t="s">
        <v>1514</v>
      </c>
      <c r="S285" s="2" t="s">
        <v>756</v>
      </c>
      <c r="T285" s="2" t="s">
        <v>757</v>
      </c>
      <c r="U285" s="2" t="s">
        <v>71</v>
      </c>
      <c r="V285" s="2" t="s">
        <v>86</v>
      </c>
      <c r="W285" s="2" t="s">
        <v>775</v>
      </c>
    </row>
    <row r="286" spans="1:24" ht="15" customHeight="1">
      <c r="S286" s="2" t="s">
        <v>113</v>
      </c>
      <c r="T286" s="2" t="s">
        <v>1515</v>
      </c>
      <c r="U286" s="2" t="s">
        <v>71</v>
      </c>
      <c r="V286" s="2" t="s">
        <v>86</v>
      </c>
      <c r="W286" s="2" t="s">
        <v>1516</v>
      </c>
    </row>
    <row r="287" spans="1:24" ht="15" customHeight="1">
      <c r="B287" s="7"/>
      <c r="D287" s="32"/>
      <c r="E287" s="7"/>
      <c r="F287" s="7"/>
      <c r="G287" s="7"/>
      <c r="H287" s="7"/>
      <c r="I287" s="7"/>
      <c r="J287" s="7"/>
      <c r="S287" s="2" t="s">
        <v>1502</v>
      </c>
      <c r="T287" s="2" t="s">
        <v>1517</v>
      </c>
      <c r="U287" s="2" t="s">
        <v>71</v>
      </c>
      <c r="V287" s="2" t="s">
        <v>1518</v>
      </c>
      <c r="W287" s="2" t="s">
        <v>216</v>
      </c>
    </row>
    <row r="288" spans="1:24" ht="15" customHeight="1">
      <c r="B288" s="7"/>
      <c r="D288" s="32"/>
      <c r="E288" s="7"/>
      <c r="F288" s="7"/>
      <c r="G288" s="7"/>
      <c r="H288" s="7"/>
      <c r="I288" s="7"/>
      <c r="J288" s="7"/>
      <c r="S288" s="2" t="s">
        <v>1519</v>
      </c>
      <c r="T288" s="2" t="s">
        <v>1520</v>
      </c>
      <c r="U288" s="2" t="s">
        <v>71</v>
      </c>
      <c r="V288" s="2" t="s">
        <v>1518</v>
      </c>
      <c r="W288" s="2" t="s">
        <v>193</v>
      </c>
    </row>
    <row r="289" spans="1:24" ht="15" customHeight="1">
      <c r="A289" s="2" t="s">
        <v>1521</v>
      </c>
      <c r="B289" s="7"/>
      <c r="C289" s="10" t="s">
        <v>1522</v>
      </c>
      <c r="D289" s="2" t="s">
        <v>59</v>
      </c>
      <c r="E289" s="7" t="s">
        <v>1491</v>
      </c>
      <c r="F289" s="7">
        <v>1999</v>
      </c>
      <c r="G289" s="7" t="s">
        <v>29</v>
      </c>
      <c r="H289" s="7" t="s">
        <v>292</v>
      </c>
      <c r="I289" s="7" t="s">
        <v>201</v>
      </c>
      <c r="J289" s="7" t="s">
        <v>1523</v>
      </c>
      <c r="K289" s="2">
        <v>42.68</v>
      </c>
      <c r="L289" s="2">
        <v>-80.53</v>
      </c>
      <c r="M289" s="2" t="s">
        <v>48</v>
      </c>
      <c r="N289" s="2" t="s">
        <v>49</v>
      </c>
      <c r="O289" s="2" t="s">
        <v>107</v>
      </c>
      <c r="Q289" s="2" t="s">
        <v>284</v>
      </c>
      <c r="R289" s="10" t="s">
        <v>1524</v>
      </c>
      <c r="S289" s="2" t="s">
        <v>756</v>
      </c>
      <c r="T289" s="2" t="s">
        <v>757</v>
      </c>
      <c r="U289" s="2" t="s">
        <v>71</v>
      </c>
      <c r="V289" s="2" t="s">
        <v>86</v>
      </c>
      <c r="W289" s="2" t="s">
        <v>1525</v>
      </c>
    </row>
    <row r="290" spans="1:24" ht="15" customHeight="1">
      <c r="B290" s="7"/>
      <c r="D290" s="32"/>
      <c r="E290" s="7"/>
      <c r="F290" s="7"/>
      <c r="G290" s="7"/>
      <c r="H290" s="7"/>
      <c r="I290" s="7"/>
      <c r="J290" s="7"/>
      <c r="S290" s="2" t="s">
        <v>1526</v>
      </c>
      <c r="T290" s="2" t="s">
        <v>1527</v>
      </c>
      <c r="U290" s="2" t="s">
        <v>71</v>
      </c>
      <c r="V290" s="2" t="s">
        <v>86</v>
      </c>
      <c r="W290" s="2" t="s">
        <v>85</v>
      </c>
    </row>
    <row r="291" spans="1:24" ht="15" customHeight="1">
      <c r="B291" s="7"/>
      <c r="D291" s="32"/>
      <c r="E291" s="7"/>
      <c r="F291" s="7"/>
      <c r="G291" s="7"/>
      <c r="H291" s="7"/>
      <c r="I291" s="7"/>
      <c r="J291" s="7"/>
      <c r="S291" s="2" t="s">
        <v>113</v>
      </c>
      <c r="T291" s="2" t="s">
        <v>1528</v>
      </c>
      <c r="U291" s="2" t="s">
        <v>71</v>
      </c>
      <c r="V291" s="2" t="s">
        <v>86</v>
      </c>
      <c r="W291" s="2" t="s">
        <v>1529</v>
      </c>
    </row>
    <row r="292" spans="1:24" ht="15" customHeight="1">
      <c r="A292" s="2" t="s">
        <v>1530</v>
      </c>
      <c r="B292" s="2" t="s">
        <v>1531</v>
      </c>
      <c r="C292" s="10" t="s">
        <v>1532</v>
      </c>
      <c r="D292" s="2" t="s">
        <v>59</v>
      </c>
      <c r="E292" s="2" t="s">
        <v>1491</v>
      </c>
      <c r="F292" s="2">
        <v>2003</v>
      </c>
      <c r="G292" s="2" t="s">
        <v>29</v>
      </c>
      <c r="H292" s="2" t="s">
        <v>200</v>
      </c>
      <c r="I292" s="2" t="s">
        <v>201</v>
      </c>
      <c r="J292" s="2" t="s">
        <v>1492</v>
      </c>
      <c r="K292" s="2">
        <v>44</v>
      </c>
      <c r="L292" s="2">
        <v>-80</v>
      </c>
      <c r="M292" s="2" t="s">
        <v>48</v>
      </c>
      <c r="N292" s="2" t="s">
        <v>49</v>
      </c>
      <c r="O292" s="2" t="s">
        <v>107</v>
      </c>
      <c r="Q292" s="2" t="s">
        <v>284</v>
      </c>
      <c r="R292" s="10" t="s">
        <v>1533</v>
      </c>
      <c r="S292" s="2" t="s">
        <v>113</v>
      </c>
      <c r="T292" s="2" t="s">
        <v>1534</v>
      </c>
      <c r="U292" s="2" t="s">
        <v>71</v>
      </c>
      <c r="V292" s="2" t="s">
        <v>86</v>
      </c>
      <c r="W292" s="2" t="s">
        <v>1160</v>
      </c>
      <c r="X292" s="2" t="s">
        <v>1535</v>
      </c>
    </row>
    <row r="293" spans="1:24" ht="15" customHeight="1">
      <c r="S293" s="2" t="s">
        <v>1500</v>
      </c>
      <c r="T293" s="2" t="s">
        <v>1501</v>
      </c>
      <c r="U293" s="2" t="s">
        <v>71</v>
      </c>
      <c r="V293" s="2" t="s">
        <v>86</v>
      </c>
      <c r="W293" s="2" t="s">
        <v>195</v>
      </c>
    </row>
    <row r="294" spans="1:24" ht="15" customHeight="1">
      <c r="B294" s="2" t="s">
        <v>1536</v>
      </c>
      <c r="N294" s="2" t="s">
        <v>49</v>
      </c>
      <c r="O294" s="2" t="s">
        <v>35</v>
      </c>
      <c r="S294" s="2" t="s">
        <v>94</v>
      </c>
      <c r="T294" s="2" t="s">
        <v>1537</v>
      </c>
      <c r="U294" s="2" t="s">
        <v>71</v>
      </c>
      <c r="V294" s="2" t="s">
        <v>86</v>
      </c>
      <c r="W294" s="2" t="s">
        <v>1538</v>
      </c>
    </row>
    <row r="295" spans="1:24" ht="15" customHeight="1">
      <c r="A295" s="2" t="s">
        <v>1539</v>
      </c>
      <c r="B295" s="7"/>
      <c r="C295" s="10" t="s">
        <v>1540</v>
      </c>
      <c r="D295" s="2" t="s">
        <v>59</v>
      </c>
      <c r="E295" s="7" t="s">
        <v>1491</v>
      </c>
      <c r="F295" s="7">
        <v>2008</v>
      </c>
      <c r="G295" s="30" t="s">
        <v>1541</v>
      </c>
      <c r="H295" s="7" t="s">
        <v>292</v>
      </c>
      <c r="I295" s="7" t="s">
        <v>201</v>
      </c>
      <c r="J295" s="7" t="s">
        <v>1542</v>
      </c>
      <c r="K295" s="2">
        <v>42.58</v>
      </c>
      <c r="L295" s="2">
        <v>-80.400000000000006</v>
      </c>
      <c r="M295" s="2" t="s">
        <v>48</v>
      </c>
      <c r="N295" s="2" t="s">
        <v>49</v>
      </c>
      <c r="O295" s="2" t="s">
        <v>107</v>
      </c>
      <c r="Q295" s="2" t="s">
        <v>284</v>
      </c>
      <c r="R295" s="43" t="s">
        <v>1543</v>
      </c>
      <c r="S295" s="2" t="s">
        <v>756</v>
      </c>
      <c r="T295" s="2" t="s">
        <v>1544</v>
      </c>
      <c r="U295" s="2" t="s">
        <v>71</v>
      </c>
      <c r="V295" s="2" t="s">
        <v>86</v>
      </c>
      <c r="W295" s="2" t="s">
        <v>85</v>
      </c>
    </row>
    <row r="296" spans="1:24" ht="15" customHeight="1">
      <c r="B296" s="7"/>
      <c r="D296" s="32"/>
      <c r="E296" s="7"/>
      <c r="F296" s="7"/>
      <c r="G296" s="7"/>
      <c r="H296" s="7"/>
      <c r="I296" s="7"/>
      <c r="J296" s="7"/>
      <c r="R296" s="43"/>
      <c r="S296" s="2" t="s">
        <v>584</v>
      </c>
      <c r="T296" s="2" t="s">
        <v>1545</v>
      </c>
      <c r="U296" s="2" t="s">
        <v>110</v>
      </c>
      <c r="V296" s="2" t="s">
        <v>212</v>
      </c>
      <c r="W296" s="2" t="s">
        <v>176</v>
      </c>
    </row>
    <row r="297" spans="1:24" ht="15" customHeight="1">
      <c r="B297" s="7"/>
      <c r="D297" s="32"/>
      <c r="E297" s="7"/>
      <c r="F297" s="7"/>
      <c r="G297" s="7"/>
      <c r="H297" s="7"/>
      <c r="I297" s="7"/>
      <c r="J297" s="7"/>
      <c r="R297" s="43"/>
      <c r="S297" s="2" t="s">
        <v>1546</v>
      </c>
      <c r="T297" s="2" t="s">
        <v>1547</v>
      </c>
      <c r="U297" s="2" t="s">
        <v>54</v>
      </c>
      <c r="V297" s="2" t="s">
        <v>86</v>
      </c>
      <c r="W297" s="2" t="s">
        <v>1548</v>
      </c>
    </row>
    <row r="298" spans="1:24" ht="15" customHeight="1">
      <c r="B298" s="7"/>
      <c r="D298" s="32"/>
      <c r="E298" s="7"/>
      <c r="F298" s="7"/>
      <c r="G298" s="7"/>
      <c r="H298" s="7"/>
      <c r="I298" s="7"/>
      <c r="J298" s="7"/>
      <c r="R298" s="43"/>
      <c r="S298" s="2" t="s">
        <v>1549</v>
      </c>
      <c r="U298" s="2" t="s">
        <v>71</v>
      </c>
      <c r="V298" s="2" t="s">
        <v>86</v>
      </c>
      <c r="W298" s="2" t="s">
        <v>1550</v>
      </c>
    </row>
    <row r="299" spans="1:24" ht="15" customHeight="1">
      <c r="A299" s="2" t="s">
        <v>1551</v>
      </c>
      <c r="C299" s="10" t="s">
        <v>1552</v>
      </c>
      <c r="D299" s="2" t="s">
        <v>59</v>
      </c>
      <c r="E299" s="2" t="s">
        <v>1491</v>
      </c>
      <c r="F299" s="2">
        <v>2012</v>
      </c>
      <c r="G299" s="2" t="s">
        <v>1541</v>
      </c>
      <c r="H299" s="2" t="s">
        <v>292</v>
      </c>
      <c r="I299" s="2" t="s">
        <v>201</v>
      </c>
      <c r="J299" s="2" t="s">
        <v>1553</v>
      </c>
      <c r="K299" s="14">
        <v>45.341666666666669</v>
      </c>
      <c r="L299" s="14">
        <v>-80.008333333333297</v>
      </c>
      <c r="M299" s="2" t="s">
        <v>48</v>
      </c>
      <c r="N299" s="2" t="s">
        <v>49</v>
      </c>
      <c r="O299" s="2" t="s">
        <v>107</v>
      </c>
      <c r="Q299" s="2" t="s">
        <v>284</v>
      </c>
      <c r="R299" s="10" t="s">
        <v>1554</v>
      </c>
      <c r="S299" s="2" t="s">
        <v>756</v>
      </c>
      <c r="T299" s="2" t="s">
        <v>757</v>
      </c>
      <c r="U299" s="2" t="s">
        <v>71</v>
      </c>
      <c r="V299" s="2" t="s">
        <v>86</v>
      </c>
      <c r="W299" s="2" t="s">
        <v>85</v>
      </c>
    </row>
    <row r="300" spans="1:24" ht="15" customHeight="1">
      <c r="K300" s="14"/>
      <c r="L300" s="14"/>
      <c r="S300" s="2" t="s">
        <v>113</v>
      </c>
      <c r="T300" s="2" t="s">
        <v>1555</v>
      </c>
      <c r="U300" s="2" t="s">
        <v>71</v>
      </c>
      <c r="V300" s="2" t="s">
        <v>86</v>
      </c>
      <c r="W300" s="2" t="s">
        <v>1556</v>
      </c>
    </row>
    <row r="301" spans="1:24" ht="15" customHeight="1">
      <c r="K301" s="14"/>
      <c r="L301" s="14"/>
      <c r="S301" s="2" t="s">
        <v>1557</v>
      </c>
      <c r="T301" s="2" t="s">
        <v>1558</v>
      </c>
      <c r="U301" s="2" t="s">
        <v>211</v>
      </c>
      <c r="V301" s="2" t="s">
        <v>212</v>
      </c>
      <c r="W301" s="2" t="s">
        <v>1559</v>
      </c>
    </row>
    <row r="302" spans="1:24" ht="15" customHeight="1">
      <c r="A302" s="2" t="s">
        <v>1560</v>
      </c>
      <c r="B302" s="7"/>
      <c r="C302" s="10" t="s">
        <v>1561</v>
      </c>
      <c r="D302" s="2" t="s">
        <v>59</v>
      </c>
      <c r="E302" s="7" t="s">
        <v>1491</v>
      </c>
      <c r="F302" s="7">
        <v>2013</v>
      </c>
      <c r="G302" s="30" t="s">
        <v>1541</v>
      </c>
      <c r="H302" s="7" t="s">
        <v>292</v>
      </c>
      <c r="I302" s="7" t="s">
        <v>201</v>
      </c>
      <c r="J302" s="2" t="s">
        <v>1542</v>
      </c>
      <c r="K302" s="2">
        <v>42.58</v>
      </c>
      <c r="L302" s="2">
        <v>-80.400000000000006</v>
      </c>
      <c r="M302" s="2" t="s">
        <v>48</v>
      </c>
      <c r="N302" s="2" t="s">
        <v>49</v>
      </c>
      <c r="O302" s="2" t="s">
        <v>107</v>
      </c>
      <c r="Q302" s="2" t="s">
        <v>284</v>
      </c>
      <c r="R302" s="10" t="s">
        <v>1562</v>
      </c>
      <c r="S302" s="2" t="s">
        <v>756</v>
      </c>
      <c r="T302" s="2" t="s">
        <v>757</v>
      </c>
      <c r="U302" s="2" t="s">
        <v>71</v>
      </c>
      <c r="V302" s="2" t="s">
        <v>86</v>
      </c>
      <c r="W302" s="2" t="s">
        <v>87</v>
      </c>
    </row>
    <row r="303" spans="1:24" ht="15" customHeight="1">
      <c r="B303" s="7"/>
      <c r="E303" s="7"/>
      <c r="F303" s="7"/>
      <c r="G303" s="7"/>
      <c r="H303" s="7"/>
      <c r="I303" s="7"/>
      <c r="S303" s="2" t="s">
        <v>1546</v>
      </c>
      <c r="T303" s="2" t="s">
        <v>1547</v>
      </c>
      <c r="U303" s="2" t="s">
        <v>71</v>
      </c>
      <c r="V303" s="2" t="s">
        <v>86</v>
      </c>
      <c r="W303" s="2" t="s">
        <v>76</v>
      </c>
    </row>
    <row r="304" spans="1:24" ht="15" customHeight="1">
      <c r="B304" s="7"/>
      <c r="E304" s="7"/>
      <c r="F304" s="7"/>
      <c r="G304" s="7"/>
      <c r="H304" s="7"/>
      <c r="I304" s="7"/>
      <c r="S304" s="2" t="s">
        <v>1563</v>
      </c>
      <c r="T304" s="2" t="s">
        <v>39</v>
      </c>
      <c r="U304" s="2" t="s">
        <v>71</v>
      </c>
      <c r="V304" s="2" t="s">
        <v>86</v>
      </c>
      <c r="W304" s="2" t="s">
        <v>767</v>
      </c>
    </row>
    <row r="305" spans="1:25" ht="15" customHeight="1">
      <c r="A305" s="2" t="s">
        <v>1564</v>
      </c>
      <c r="B305" s="2" t="s">
        <v>1565</v>
      </c>
      <c r="C305" s="10" t="s">
        <v>1566</v>
      </c>
      <c r="D305" s="2" t="s">
        <v>59</v>
      </c>
      <c r="E305" s="7" t="s">
        <v>1491</v>
      </c>
      <c r="F305" s="7">
        <v>2019</v>
      </c>
      <c r="G305" s="7" t="s">
        <v>199</v>
      </c>
      <c r="H305" s="7" t="s">
        <v>292</v>
      </c>
      <c r="I305" s="7" t="s">
        <v>201</v>
      </c>
      <c r="J305" s="35" t="s">
        <v>1567</v>
      </c>
      <c r="K305" s="2">
        <v>44</v>
      </c>
      <c r="L305" s="2">
        <v>-80</v>
      </c>
      <c r="M305" s="2" t="s">
        <v>48</v>
      </c>
      <c r="N305" s="2" t="s">
        <v>49</v>
      </c>
      <c r="O305" s="2" t="s">
        <v>107</v>
      </c>
      <c r="Q305" s="2" t="s">
        <v>284</v>
      </c>
      <c r="R305" s="10" t="s">
        <v>1568</v>
      </c>
      <c r="S305" s="2" t="s">
        <v>113</v>
      </c>
      <c r="T305" s="2" t="s">
        <v>1569</v>
      </c>
      <c r="U305" s="2" t="s">
        <v>205</v>
      </c>
      <c r="V305" s="2" t="s">
        <v>86</v>
      </c>
      <c r="W305" s="2" t="s">
        <v>1570</v>
      </c>
      <c r="X305" s="2" t="s">
        <v>1571</v>
      </c>
    </row>
    <row r="306" spans="1:25" ht="15" customHeight="1">
      <c r="B306" s="7"/>
      <c r="E306" s="7"/>
      <c r="F306" s="7"/>
      <c r="G306" s="7"/>
      <c r="H306" s="7"/>
      <c r="I306" s="7"/>
      <c r="J306" s="35"/>
      <c r="S306" s="2" t="s">
        <v>1572</v>
      </c>
      <c r="T306" s="2" t="s">
        <v>1573</v>
      </c>
      <c r="U306" s="2" t="s">
        <v>205</v>
      </c>
      <c r="V306" s="2" t="s">
        <v>41</v>
      </c>
      <c r="W306" s="2" t="s">
        <v>1574</v>
      </c>
    </row>
    <row r="307" spans="1:25" ht="15" customHeight="1">
      <c r="B307" s="7"/>
      <c r="E307" s="7"/>
      <c r="F307" s="7"/>
      <c r="G307" s="7"/>
      <c r="H307" s="7"/>
      <c r="I307" s="7"/>
      <c r="J307" s="35"/>
      <c r="S307" s="2" t="s">
        <v>1502</v>
      </c>
      <c r="U307" s="2" t="s">
        <v>205</v>
      </c>
      <c r="V307" s="2" t="s">
        <v>86</v>
      </c>
      <c r="W307" s="2" t="s">
        <v>224</v>
      </c>
    </row>
    <row r="308" spans="1:25" ht="15" customHeight="1">
      <c r="B308" s="7"/>
      <c r="E308" s="7"/>
      <c r="F308" s="7"/>
      <c r="G308" s="7"/>
      <c r="H308" s="7"/>
      <c r="I308" s="7"/>
      <c r="J308" s="35"/>
      <c r="S308" s="2" t="s">
        <v>209</v>
      </c>
      <c r="T308" s="2" t="s">
        <v>1575</v>
      </c>
      <c r="U308" s="2" t="s">
        <v>211</v>
      </c>
      <c r="V308" s="2" t="s">
        <v>212</v>
      </c>
      <c r="W308" s="2" t="s">
        <v>1135</v>
      </c>
    </row>
    <row r="309" spans="1:25" ht="15" customHeight="1">
      <c r="B309" s="2" t="s">
        <v>1576</v>
      </c>
      <c r="E309" s="7"/>
      <c r="F309" s="7"/>
      <c r="G309" s="7"/>
      <c r="H309" s="7"/>
      <c r="I309" s="7"/>
      <c r="N309" s="2" t="s">
        <v>49</v>
      </c>
      <c r="O309" s="2" t="s">
        <v>138</v>
      </c>
      <c r="S309" s="2" t="s">
        <v>1572</v>
      </c>
      <c r="U309" s="2" t="s">
        <v>205</v>
      </c>
      <c r="V309" s="2" t="s">
        <v>41</v>
      </c>
      <c r="W309" s="2" t="s">
        <v>130</v>
      </c>
      <c r="Y309" s="2" t="s">
        <v>66</v>
      </c>
    </row>
    <row r="310" spans="1:25" ht="15" customHeight="1">
      <c r="E310" s="7"/>
      <c r="F310" s="7"/>
      <c r="G310" s="7"/>
      <c r="H310" s="7"/>
      <c r="I310" s="7"/>
      <c r="S310" s="2" t="s">
        <v>209</v>
      </c>
      <c r="T310" s="2" t="s">
        <v>1575</v>
      </c>
      <c r="U310" s="2" t="s">
        <v>211</v>
      </c>
      <c r="V310" s="2" t="s">
        <v>212</v>
      </c>
      <c r="W310" s="2" t="s">
        <v>1135</v>
      </c>
    </row>
    <row r="311" spans="1:25" ht="15" customHeight="1">
      <c r="A311" s="2" t="s">
        <v>1577</v>
      </c>
      <c r="B311" s="7"/>
      <c r="C311" s="10" t="s">
        <v>1578</v>
      </c>
      <c r="D311" s="2" t="s">
        <v>59</v>
      </c>
      <c r="E311" s="7" t="s">
        <v>1491</v>
      </c>
      <c r="F311" s="7">
        <v>2019</v>
      </c>
      <c r="G311" s="7" t="s">
        <v>199</v>
      </c>
      <c r="H311" s="7" t="s">
        <v>292</v>
      </c>
      <c r="I311" s="7" t="s">
        <v>201</v>
      </c>
      <c r="J311" s="2" t="s">
        <v>1542</v>
      </c>
      <c r="K311" s="2">
        <v>42.58</v>
      </c>
      <c r="L311" s="2">
        <v>-80.400000000000006</v>
      </c>
      <c r="M311" s="2" t="s">
        <v>48</v>
      </c>
      <c r="N311" s="2" t="s">
        <v>49</v>
      </c>
      <c r="O311" s="2" t="s">
        <v>107</v>
      </c>
      <c r="Q311" s="2" t="s">
        <v>284</v>
      </c>
      <c r="R311" s="10" t="s">
        <v>1579</v>
      </c>
      <c r="S311" s="2" t="s">
        <v>1580</v>
      </c>
      <c r="T311" s="2" t="s">
        <v>1581</v>
      </c>
      <c r="U311" s="2" t="s">
        <v>110</v>
      </c>
      <c r="V311" s="2" t="s">
        <v>1175</v>
      </c>
      <c r="W311" s="2" t="s">
        <v>85</v>
      </c>
    </row>
    <row r="312" spans="1:25" ht="15" customHeight="1">
      <c r="B312" s="7"/>
      <c r="E312" s="7"/>
      <c r="F312" s="7"/>
      <c r="G312" s="7"/>
      <c r="H312" s="7"/>
      <c r="I312" s="7"/>
      <c r="S312" s="2" t="s">
        <v>1549</v>
      </c>
      <c r="U312" s="2" t="s">
        <v>110</v>
      </c>
      <c r="V312" s="2" t="s">
        <v>31</v>
      </c>
      <c r="W312" s="2" t="s">
        <v>1582</v>
      </c>
    </row>
    <row r="313" spans="1:25" ht="15" customHeight="1">
      <c r="B313" s="7"/>
      <c r="E313" s="7"/>
      <c r="F313" s="7"/>
      <c r="G313" s="7"/>
      <c r="H313" s="7"/>
      <c r="I313" s="7"/>
      <c r="S313" s="2" t="s">
        <v>113</v>
      </c>
      <c r="T313" s="2" t="s">
        <v>1583</v>
      </c>
      <c r="U313" s="2" t="s">
        <v>71</v>
      </c>
      <c r="V313" s="2" t="s">
        <v>86</v>
      </c>
      <c r="W313" s="2" t="s">
        <v>1584</v>
      </c>
    </row>
    <row r="314" spans="1:25" ht="15" customHeight="1">
      <c r="A314" s="2" t="s">
        <v>1585</v>
      </c>
      <c r="C314" s="10" t="s">
        <v>1586</v>
      </c>
      <c r="D314" s="2" t="s">
        <v>59</v>
      </c>
      <c r="E314" s="2" t="s">
        <v>1587</v>
      </c>
      <c r="F314" s="7">
        <v>2004</v>
      </c>
      <c r="G314" s="30" t="s">
        <v>1588</v>
      </c>
      <c r="H314" s="2" t="s">
        <v>711</v>
      </c>
      <c r="I314" s="7" t="s">
        <v>31</v>
      </c>
      <c r="J314" s="2" t="s">
        <v>31</v>
      </c>
      <c r="K314" s="2" t="s">
        <v>63</v>
      </c>
      <c r="L314" s="2" t="s">
        <v>63</v>
      </c>
      <c r="M314" s="2" t="s">
        <v>31</v>
      </c>
      <c r="N314" s="2" t="s">
        <v>64</v>
      </c>
      <c r="O314" s="2" t="s">
        <v>349</v>
      </c>
      <c r="P314" s="2" t="s">
        <v>66</v>
      </c>
      <c r="Q314" s="2" t="s">
        <v>284</v>
      </c>
      <c r="R314" s="10" t="s">
        <v>1589</v>
      </c>
      <c r="S314" s="2" t="s">
        <v>38</v>
      </c>
      <c r="U314" s="2" t="s">
        <v>54</v>
      </c>
      <c r="V314" s="2" t="s">
        <v>41</v>
      </c>
      <c r="W314" s="2" t="s">
        <v>224</v>
      </c>
      <c r="X314" s="2" t="s">
        <v>1590</v>
      </c>
    </row>
    <row r="315" spans="1:25" ht="15" customHeight="1">
      <c r="A315" s="2" t="s">
        <v>1591</v>
      </c>
      <c r="B315" s="7"/>
      <c r="C315" s="10" t="s">
        <v>1592</v>
      </c>
      <c r="D315" s="2" t="s">
        <v>59</v>
      </c>
      <c r="E315" s="7" t="s">
        <v>1593</v>
      </c>
      <c r="F315" s="7">
        <v>2016</v>
      </c>
      <c r="G315" s="7" t="s">
        <v>1594</v>
      </c>
      <c r="H315" s="7" t="s">
        <v>328</v>
      </c>
      <c r="I315" s="7" t="s">
        <v>31</v>
      </c>
      <c r="J315" s="2" t="s">
        <v>31</v>
      </c>
      <c r="K315" s="2" t="s">
        <v>63</v>
      </c>
      <c r="L315" s="2" t="s">
        <v>63</v>
      </c>
      <c r="M315" s="2" t="s">
        <v>31</v>
      </c>
      <c r="N315" s="2" t="s">
        <v>64</v>
      </c>
      <c r="O315" s="2" t="s">
        <v>83</v>
      </c>
      <c r="P315" s="2" t="s">
        <v>66</v>
      </c>
      <c r="Q315" s="2" t="s">
        <v>67</v>
      </c>
      <c r="R315" s="10" t="s">
        <v>1595</v>
      </c>
      <c r="S315" s="2" t="s">
        <v>94</v>
      </c>
      <c r="T315" s="2" t="s">
        <v>1596</v>
      </c>
      <c r="U315" s="2" t="s">
        <v>1597</v>
      </c>
      <c r="V315" s="2" t="s">
        <v>206</v>
      </c>
      <c r="W315" s="2" t="s">
        <v>1598</v>
      </c>
    </row>
    <row r="316" spans="1:25" ht="15" customHeight="1">
      <c r="B316" s="7"/>
      <c r="E316" s="7"/>
      <c r="F316" s="7"/>
      <c r="G316" s="7"/>
      <c r="H316" s="7"/>
      <c r="I316" s="7"/>
      <c r="S316" s="2" t="s">
        <v>928</v>
      </c>
      <c r="U316" s="2" t="s">
        <v>1599</v>
      </c>
      <c r="V316" s="2" t="s">
        <v>41</v>
      </c>
      <c r="W316" s="2" t="s">
        <v>130</v>
      </c>
    </row>
    <row r="317" spans="1:25" ht="15" customHeight="1">
      <c r="B317" s="7"/>
      <c r="E317" s="7"/>
      <c r="F317" s="7"/>
      <c r="G317" s="7"/>
      <c r="H317" s="7"/>
      <c r="I317" s="7"/>
      <c r="S317" s="2" t="s">
        <v>1600</v>
      </c>
      <c r="T317" s="2" t="s">
        <v>66</v>
      </c>
      <c r="U317" s="50" t="s">
        <v>71</v>
      </c>
      <c r="V317" s="2" t="s">
        <v>611</v>
      </c>
      <c r="W317" s="2" t="s">
        <v>224</v>
      </c>
    </row>
    <row r="318" spans="1:25" ht="15" customHeight="1">
      <c r="A318" s="2" t="s">
        <v>1601</v>
      </c>
      <c r="B318" s="7" t="s">
        <v>66</v>
      </c>
      <c r="C318" s="10" t="s">
        <v>1602</v>
      </c>
      <c r="D318" s="2" t="s">
        <v>59</v>
      </c>
      <c r="E318" s="7" t="s">
        <v>1603</v>
      </c>
      <c r="F318" s="7">
        <v>2017</v>
      </c>
      <c r="G318" s="30" t="s">
        <v>1604</v>
      </c>
      <c r="H318" s="7" t="s">
        <v>200</v>
      </c>
      <c r="I318" s="7" t="s">
        <v>201</v>
      </c>
      <c r="J318" s="2" t="s">
        <v>1605</v>
      </c>
      <c r="K318" s="2">
        <v>44.48</v>
      </c>
      <c r="L318" s="2">
        <v>-80.069999999999993</v>
      </c>
      <c r="M318" s="2" t="s">
        <v>48</v>
      </c>
      <c r="N318" s="2" t="s">
        <v>49</v>
      </c>
      <c r="O318" s="2" t="s">
        <v>107</v>
      </c>
      <c r="Q318" s="2" t="s">
        <v>67</v>
      </c>
      <c r="R318" s="10" t="s">
        <v>1606</v>
      </c>
      <c r="S318" s="2" t="s">
        <v>754</v>
      </c>
      <c r="T318" s="2" t="s">
        <v>1607</v>
      </c>
      <c r="U318" s="2" t="s">
        <v>205</v>
      </c>
      <c r="V318" s="2" t="s">
        <v>86</v>
      </c>
      <c r="W318" s="2" t="s">
        <v>1608</v>
      </c>
      <c r="X318" s="2" t="s">
        <v>1609</v>
      </c>
    </row>
    <row r="319" spans="1:25" ht="15" customHeight="1">
      <c r="B319" s="7"/>
      <c r="E319" s="7"/>
      <c r="F319" s="7"/>
      <c r="G319" s="30"/>
      <c r="H319" s="7"/>
      <c r="I319" s="7"/>
      <c r="S319" s="2" t="s">
        <v>756</v>
      </c>
      <c r="T319" s="2" t="s">
        <v>757</v>
      </c>
      <c r="U319" s="2" t="s">
        <v>205</v>
      </c>
      <c r="V319" s="2" t="s">
        <v>86</v>
      </c>
      <c r="W319" s="2" t="s">
        <v>812</v>
      </c>
    </row>
    <row r="320" spans="1:25" ht="15" customHeight="1">
      <c r="B320" s="7"/>
      <c r="E320" s="7"/>
      <c r="F320" s="7"/>
      <c r="G320" s="30"/>
      <c r="H320" s="7"/>
      <c r="I320" s="7"/>
      <c r="S320" s="2" t="s">
        <v>1549</v>
      </c>
      <c r="U320" s="2" t="s">
        <v>110</v>
      </c>
      <c r="V320" s="2" t="s">
        <v>31</v>
      </c>
      <c r="W320" s="2" t="s">
        <v>1610</v>
      </c>
    </row>
    <row r="321" spans="1:25" ht="15" customHeight="1">
      <c r="A321" s="2" t="s">
        <v>1611</v>
      </c>
      <c r="B321" s="7"/>
      <c r="C321" s="10" t="s">
        <v>1612</v>
      </c>
      <c r="D321" s="2" t="s">
        <v>59</v>
      </c>
      <c r="E321" s="7" t="s">
        <v>1613</v>
      </c>
      <c r="F321" s="7">
        <v>2021</v>
      </c>
      <c r="G321" s="30" t="s">
        <v>1614</v>
      </c>
      <c r="H321" s="7" t="s">
        <v>737</v>
      </c>
      <c r="I321" s="7" t="s">
        <v>31</v>
      </c>
      <c r="J321" s="2" t="s">
        <v>31</v>
      </c>
      <c r="K321" s="2" t="s">
        <v>63</v>
      </c>
      <c r="L321" s="2" t="s">
        <v>63</v>
      </c>
      <c r="M321" s="2" t="s">
        <v>31</v>
      </c>
      <c r="N321" s="2" t="s">
        <v>64</v>
      </c>
      <c r="O321" s="2" t="s">
        <v>83</v>
      </c>
      <c r="P321" s="2" t="s">
        <v>66</v>
      </c>
      <c r="Q321" s="2" t="s">
        <v>67</v>
      </c>
      <c r="R321" s="10" t="s">
        <v>1615</v>
      </c>
      <c r="S321" s="2" t="s">
        <v>1616</v>
      </c>
      <c r="T321" s="2" t="s">
        <v>1617</v>
      </c>
      <c r="U321" s="2" t="s">
        <v>71</v>
      </c>
      <c r="V321" s="2" t="s">
        <v>31</v>
      </c>
      <c r="W321" s="2" t="s">
        <v>216</v>
      </c>
    </row>
    <row r="322" spans="1:25" ht="15" customHeight="1">
      <c r="A322" s="2" t="s">
        <v>1618</v>
      </c>
      <c r="B322" s="7"/>
      <c r="C322" s="10" t="s">
        <v>1619</v>
      </c>
      <c r="D322" s="2" t="s">
        <v>59</v>
      </c>
      <c r="E322" s="7" t="s">
        <v>1620</v>
      </c>
      <c r="F322" s="7">
        <v>1975</v>
      </c>
      <c r="G322" s="7" t="s">
        <v>29</v>
      </c>
      <c r="H322" s="7" t="s">
        <v>181</v>
      </c>
      <c r="I322" s="7" t="s">
        <v>1621</v>
      </c>
      <c r="J322" s="2" t="s">
        <v>1622</v>
      </c>
      <c r="K322" s="2">
        <v>33.5</v>
      </c>
      <c r="L322" s="2">
        <v>-79.3</v>
      </c>
      <c r="M322" s="2" t="s">
        <v>160</v>
      </c>
      <c r="N322" s="2" t="s">
        <v>49</v>
      </c>
      <c r="O322" s="2" t="s">
        <v>107</v>
      </c>
      <c r="Q322" s="2" t="s">
        <v>67</v>
      </c>
      <c r="R322" s="10" t="s">
        <v>1623</v>
      </c>
      <c r="S322" s="2" t="s">
        <v>1624</v>
      </c>
      <c r="U322" s="2" t="s">
        <v>587</v>
      </c>
      <c r="V322" s="2" t="s">
        <v>31</v>
      </c>
      <c r="W322" s="2" t="s">
        <v>193</v>
      </c>
    </row>
    <row r="323" spans="1:25" ht="15" customHeight="1">
      <c r="A323" s="2" t="s">
        <v>1625</v>
      </c>
      <c r="B323" s="7"/>
      <c r="C323" s="10" t="s">
        <v>1626</v>
      </c>
      <c r="D323" s="2" t="s">
        <v>59</v>
      </c>
      <c r="E323" s="7" t="s">
        <v>1620</v>
      </c>
      <c r="F323" s="7">
        <v>1978</v>
      </c>
      <c r="G323" s="7" t="s">
        <v>29</v>
      </c>
      <c r="H323" s="7" t="s">
        <v>181</v>
      </c>
      <c r="I323" s="7" t="s">
        <v>1621</v>
      </c>
      <c r="J323" s="2" t="s">
        <v>1627</v>
      </c>
      <c r="K323" s="2">
        <v>32.799999999999997</v>
      </c>
      <c r="L323" s="2">
        <v>-81.099999999999994</v>
      </c>
      <c r="M323" s="2" t="s">
        <v>160</v>
      </c>
      <c r="N323" s="2" t="s">
        <v>49</v>
      </c>
      <c r="O323" s="2" t="s">
        <v>107</v>
      </c>
      <c r="Q323" s="2" t="s">
        <v>67</v>
      </c>
      <c r="R323" s="23" t="s">
        <v>1628</v>
      </c>
      <c r="S323" s="2" t="s">
        <v>1624</v>
      </c>
      <c r="T323" s="2" t="s">
        <v>66</v>
      </c>
      <c r="U323" s="2" t="s">
        <v>587</v>
      </c>
      <c r="V323" s="2" t="s">
        <v>31</v>
      </c>
      <c r="W323" s="2" t="s">
        <v>1629</v>
      </c>
    </row>
    <row r="324" spans="1:25" ht="15" customHeight="1">
      <c r="A324" s="2" t="s">
        <v>1630</v>
      </c>
      <c r="B324" s="7"/>
      <c r="C324" s="10" t="s">
        <v>1631</v>
      </c>
      <c r="D324" s="2" t="s">
        <v>59</v>
      </c>
      <c r="E324" s="7" t="s">
        <v>1632</v>
      </c>
      <c r="F324" s="7">
        <v>1976</v>
      </c>
      <c r="G324" s="7" t="s">
        <v>29</v>
      </c>
      <c r="H324" s="7" t="s">
        <v>181</v>
      </c>
      <c r="I324" s="7" t="s">
        <v>607</v>
      </c>
      <c r="J324" s="2" t="s">
        <v>1633</v>
      </c>
      <c r="K324" s="2">
        <v>46.6</v>
      </c>
      <c r="L324" s="2">
        <v>-91</v>
      </c>
      <c r="M324" s="2" t="s">
        <v>48</v>
      </c>
      <c r="N324" s="2" t="s">
        <v>49</v>
      </c>
      <c r="O324" s="2" t="s">
        <v>35</v>
      </c>
      <c r="Q324" s="2" t="s">
        <v>67</v>
      </c>
      <c r="R324" s="23" t="s">
        <v>1634</v>
      </c>
      <c r="S324" s="2" t="s">
        <v>94</v>
      </c>
      <c r="T324" s="2" t="s">
        <v>39</v>
      </c>
      <c r="U324" s="2" t="s">
        <v>71</v>
      </c>
      <c r="V324" s="2" t="s">
        <v>86</v>
      </c>
      <c r="W324" s="2" t="s">
        <v>1635</v>
      </c>
    </row>
    <row r="325" spans="1:25" ht="15" customHeight="1">
      <c r="A325" s="2" t="s">
        <v>1636</v>
      </c>
      <c r="B325" s="7" t="s">
        <v>66</v>
      </c>
      <c r="C325" s="10" t="s">
        <v>1637</v>
      </c>
      <c r="D325" s="2" t="s">
        <v>59</v>
      </c>
      <c r="E325" s="7" t="s">
        <v>1638</v>
      </c>
      <c r="F325" s="7">
        <v>1977</v>
      </c>
      <c r="G325" s="7" t="s">
        <v>29</v>
      </c>
      <c r="H325" s="7" t="s">
        <v>181</v>
      </c>
      <c r="I325" s="7" t="s">
        <v>1639</v>
      </c>
      <c r="J325" s="2" t="s">
        <v>1640</v>
      </c>
      <c r="K325" s="2">
        <v>41.33</v>
      </c>
      <c r="L325" s="2">
        <v>-72.92</v>
      </c>
      <c r="M325" s="3" t="s">
        <v>106</v>
      </c>
      <c r="N325" s="2" t="s">
        <v>49</v>
      </c>
      <c r="O325" s="2" t="s">
        <v>138</v>
      </c>
      <c r="Q325" s="2" t="s">
        <v>67</v>
      </c>
      <c r="R325" s="10" t="s">
        <v>1641</v>
      </c>
      <c r="S325" s="2" t="s">
        <v>94</v>
      </c>
      <c r="T325" s="2" t="s">
        <v>1642</v>
      </c>
      <c r="U325" s="2" t="s">
        <v>287</v>
      </c>
      <c r="V325" s="2" t="s">
        <v>86</v>
      </c>
      <c r="W325" s="2" t="s">
        <v>1643</v>
      </c>
      <c r="X325" s="2" t="s">
        <v>66</v>
      </c>
    </row>
    <row r="326" spans="1:25" ht="15" customHeight="1">
      <c r="A326" s="2" t="s">
        <v>1644</v>
      </c>
      <c r="B326" s="7" t="s">
        <v>1645</v>
      </c>
      <c r="C326" s="10" t="s">
        <v>1646</v>
      </c>
      <c r="D326" s="2" t="s">
        <v>79</v>
      </c>
      <c r="E326" s="7" t="s">
        <v>1647</v>
      </c>
      <c r="F326" s="7">
        <v>1982</v>
      </c>
      <c r="G326" s="7" t="s">
        <v>29</v>
      </c>
      <c r="H326" s="7" t="s">
        <v>181</v>
      </c>
      <c r="I326" s="7" t="s">
        <v>29</v>
      </c>
      <c r="J326" s="2" t="s">
        <v>29</v>
      </c>
      <c r="K326" s="2" t="s">
        <v>63</v>
      </c>
      <c r="L326" s="2" t="s">
        <v>63</v>
      </c>
      <c r="M326" s="2" t="s">
        <v>29</v>
      </c>
      <c r="N326" s="2" t="s">
        <v>49</v>
      </c>
      <c r="O326" s="2" t="s">
        <v>35</v>
      </c>
      <c r="Q326" s="2" t="s">
        <v>67</v>
      </c>
      <c r="R326" s="23" t="s">
        <v>1648</v>
      </c>
      <c r="S326" s="2" t="s">
        <v>94</v>
      </c>
      <c r="U326" s="2" t="s">
        <v>54</v>
      </c>
      <c r="V326" s="2" t="s">
        <v>86</v>
      </c>
      <c r="W326" s="2" t="s">
        <v>1649</v>
      </c>
    </row>
    <row r="327" spans="1:25" ht="15" customHeight="1">
      <c r="A327" s="2" t="s">
        <v>1650</v>
      </c>
      <c r="C327" s="10" t="s">
        <v>1651</v>
      </c>
      <c r="D327" s="2" t="s">
        <v>530</v>
      </c>
      <c r="E327" s="2" t="s">
        <v>1652</v>
      </c>
      <c r="F327" s="7">
        <v>2016</v>
      </c>
      <c r="G327" s="7" t="s">
        <v>29</v>
      </c>
      <c r="H327" s="7" t="s">
        <v>181</v>
      </c>
      <c r="I327" s="7" t="s">
        <v>808</v>
      </c>
      <c r="J327" s="2" t="s">
        <v>1653</v>
      </c>
      <c r="K327" s="2">
        <v>36</v>
      </c>
      <c r="L327" s="2">
        <v>-79</v>
      </c>
      <c r="M327" s="2" t="s">
        <v>160</v>
      </c>
      <c r="N327" s="2" t="s">
        <v>49</v>
      </c>
      <c r="O327" s="2" t="s">
        <v>107</v>
      </c>
      <c r="Q327" s="2" t="s">
        <v>67</v>
      </c>
      <c r="R327" s="10" t="s">
        <v>1654</v>
      </c>
      <c r="S327" s="2" t="s">
        <v>94</v>
      </c>
      <c r="T327" s="2" t="s">
        <v>1655</v>
      </c>
      <c r="U327" s="2" t="s">
        <v>71</v>
      </c>
      <c r="V327" s="2" t="s">
        <v>86</v>
      </c>
      <c r="W327" s="2" t="s">
        <v>1656</v>
      </c>
      <c r="X327" s="2" t="s">
        <v>1657</v>
      </c>
      <c r="Y327" s="2" t="s">
        <v>1658</v>
      </c>
    </row>
    <row r="328" spans="1:25" ht="15" customHeight="1">
      <c r="F328" s="7"/>
      <c r="G328" s="7"/>
      <c r="H328" s="7"/>
      <c r="I328" s="7"/>
      <c r="S328" s="2" t="s">
        <v>1659</v>
      </c>
      <c r="T328" s="2" t="s">
        <v>1660</v>
      </c>
      <c r="U328" s="2" t="s">
        <v>71</v>
      </c>
      <c r="V328" s="2" t="s">
        <v>31</v>
      </c>
      <c r="W328" s="2" t="s">
        <v>1661</v>
      </c>
      <c r="X328" s="2" t="s">
        <v>1657</v>
      </c>
      <c r="Y328" s="2" t="s">
        <v>1658</v>
      </c>
    </row>
    <row r="329" spans="1:25" ht="15" customHeight="1">
      <c r="A329" s="2" t="s">
        <v>1662</v>
      </c>
      <c r="C329" s="10" t="s">
        <v>1663</v>
      </c>
      <c r="D329" s="2" t="s">
        <v>59</v>
      </c>
      <c r="E329" s="2" t="s">
        <v>1664</v>
      </c>
      <c r="F329" s="7">
        <v>2012</v>
      </c>
      <c r="G329" s="7" t="s">
        <v>1665</v>
      </c>
      <c r="H329" s="7" t="s">
        <v>1666</v>
      </c>
      <c r="I329" s="7" t="s">
        <v>31</v>
      </c>
      <c r="J329" s="2" t="s">
        <v>1667</v>
      </c>
      <c r="K329" s="2">
        <v>-27.596667</v>
      </c>
      <c r="L329" s="2">
        <v>-48.549166999999997</v>
      </c>
      <c r="M329" s="2" t="s">
        <v>160</v>
      </c>
      <c r="N329" s="2" t="s">
        <v>49</v>
      </c>
      <c r="O329" s="2" t="s">
        <v>35</v>
      </c>
      <c r="Q329" s="2" t="s">
        <v>67</v>
      </c>
      <c r="R329" s="10" t="s">
        <v>1668</v>
      </c>
      <c r="S329" s="2" t="s">
        <v>833</v>
      </c>
      <c r="U329" s="2" t="s">
        <v>71</v>
      </c>
      <c r="V329" s="2" t="s">
        <v>86</v>
      </c>
      <c r="W329" s="2" t="s">
        <v>193</v>
      </c>
      <c r="X329" s="2" t="s">
        <v>1669</v>
      </c>
    </row>
    <row r="330" spans="1:25" ht="15" customHeight="1">
      <c r="A330" s="2" t="s">
        <v>1670</v>
      </c>
      <c r="C330" s="10" t="s">
        <v>1671</v>
      </c>
      <c r="D330" s="2" t="s">
        <v>59</v>
      </c>
      <c r="E330" s="2" t="s">
        <v>1672</v>
      </c>
      <c r="F330" s="7">
        <v>2007</v>
      </c>
      <c r="G330" s="7" t="s">
        <v>1673</v>
      </c>
      <c r="H330" s="7" t="s">
        <v>126</v>
      </c>
      <c r="I330" s="7" t="s">
        <v>1117</v>
      </c>
      <c r="J330" s="2" t="s">
        <v>1674</v>
      </c>
      <c r="K330" s="2">
        <v>-32.5</v>
      </c>
      <c r="L330" s="2">
        <v>148</v>
      </c>
      <c r="M330" s="2" t="s">
        <v>160</v>
      </c>
      <c r="N330" s="2" t="s">
        <v>49</v>
      </c>
      <c r="O330" s="2" t="s">
        <v>50</v>
      </c>
      <c r="Q330" s="2" t="s">
        <v>67</v>
      </c>
      <c r="R330" s="10" t="s">
        <v>1675</v>
      </c>
      <c r="S330" s="2" t="s">
        <v>1676</v>
      </c>
      <c r="T330" s="2" t="s">
        <v>1677</v>
      </c>
      <c r="U330" s="2" t="s">
        <v>110</v>
      </c>
      <c r="V330" s="2" t="s">
        <v>1678</v>
      </c>
      <c r="W330" s="2" t="s">
        <v>216</v>
      </c>
      <c r="X330" s="2" t="s">
        <v>1679</v>
      </c>
    </row>
    <row r="331" spans="1:25" ht="15" customHeight="1">
      <c r="A331" s="2" t="s">
        <v>1680</v>
      </c>
      <c r="B331" s="7" t="s">
        <v>1681</v>
      </c>
      <c r="C331" s="10" t="s">
        <v>1682</v>
      </c>
      <c r="D331" s="2" t="s">
        <v>79</v>
      </c>
      <c r="E331" s="7" t="s">
        <v>1683</v>
      </c>
      <c r="F331" s="7">
        <v>1998</v>
      </c>
      <c r="G331" s="7" t="s">
        <v>29</v>
      </c>
      <c r="H331" s="7" t="s">
        <v>181</v>
      </c>
      <c r="I331" s="7" t="s">
        <v>808</v>
      </c>
      <c r="J331" s="2" t="s">
        <v>1684</v>
      </c>
      <c r="K331" s="2">
        <v>35.17</v>
      </c>
      <c r="L331" s="2">
        <v>-77.11</v>
      </c>
      <c r="M331" s="2" t="s">
        <v>160</v>
      </c>
      <c r="N331" s="2" t="s">
        <v>49</v>
      </c>
      <c r="O331" s="2" t="s">
        <v>35</v>
      </c>
      <c r="Q331" s="2" t="s">
        <v>67</v>
      </c>
      <c r="R331" s="10" t="s">
        <v>1685</v>
      </c>
      <c r="S331" s="2" t="s">
        <v>318</v>
      </c>
      <c r="U331" s="2" t="s">
        <v>110</v>
      </c>
      <c r="V331" s="2" t="s">
        <v>86</v>
      </c>
      <c r="W331" s="2" t="s">
        <v>176</v>
      </c>
      <c r="X331" s="2" t="s">
        <v>1686</v>
      </c>
      <c r="Y331" s="2" t="s">
        <v>430</v>
      </c>
    </row>
    <row r="332" spans="1:25" ht="15" customHeight="1">
      <c r="B332" s="7" t="s">
        <v>1687</v>
      </c>
      <c r="F332" s="7"/>
      <c r="G332" s="7"/>
      <c r="H332" s="7"/>
      <c r="I332" s="7"/>
      <c r="N332" s="2" t="s">
        <v>49</v>
      </c>
      <c r="O332" s="2" t="s">
        <v>107</v>
      </c>
      <c r="S332" s="2" t="s">
        <v>748</v>
      </c>
      <c r="T332" s="2" t="s">
        <v>114</v>
      </c>
      <c r="U332" s="2" t="s">
        <v>110</v>
      </c>
      <c r="V332" s="2" t="s">
        <v>86</v>
      </c>
      <c r="W332" s="2" t="s">
        <v>55</v>
      </c>
      <c r="X332" s="2" t="s">
        <v>1686</v>
      </c>
    </row>
    <row r="333" spans="1:25" ht="15" customHeight="1">
      <c r="A333" s="2" t="s">
        <v>1688</v>
      </c>
      <c r="C333" s="10" t="s">
        <v>1689</v>
      </c>
      <c r="D333" s="2" t="s">
        <v>59</v>
      </c>
      <c r="E333" s="2" t="s">
        <v>1690</v>
      </c>
      <c r="F333" s="7">
        <v>1979</v>
      </c>
      <c r="G333" s="7" t="s">
        <v>29</v>
      </c>
      <c r="H333" s="7" t="s">
        <v>181</v>
      </c>
      <c r="I333" s="7" t="s">
        <v>426</v>
      </c>
      <c r="J333" s="2" t="s">
        <v>31</v>
      </c>
      <c r="K333" s="2" t="s">
        <v>63</v>
      </c>
      <c r="L333" s="2" t="s">
        <v>63</v>
      </c>
      <c r="M333" s="2" t="s">
        <v>31</v>
      </c>
      <c r="N333" s="2" t="s">
        <v>64</v>
      </c>
      <c r="O333" s="2" t="s">
        <v>83</v>
      </c>
      <c r="P333" s="2" t="s">
        <v>66</v>
      </c>
      <c r="Q333" s="2" t="s">
        <v>67</v>
      </c>
      <c r="R333" s="10" t="s">
        <v>1691</v>
      </c>
      <c r="S333" s="2" t="s">
        <v>1692</v>
      </c>
      <c r="T333" s="2" t="s">
        <v>1693</v>
      </c>
      <c r="U333" s="2" t="s">
        <v>1694</v>
      </c>
      <c r="V333" s="2" t="s">
        <v>86</v>
      </c>
      <c r="W333" s="2" t="s">
        <v>224</v>
      </c>
    </row>
    <row r="334" spans="1:25" ht="15" customHeight="1">
      <c r="D334" s="2"/>
      <c r="F334" s="7"/>
      <c r="G334" s="7"/>
      <c r="H334" s="7"/>
      <c r="I334" s="7"/>
    </row>
    <row r="335" spans="1:25" ht="15" customHeight="1">
      <c r="A335" s="2" t="s">
        <v>1695</v>
      </c>
      <c r="C335" s="10" t="s">
        <v>1696</v>
      </c>
      <c r="D335" s="2" t="s">
        <v>59</v>
      </c>
      <c r="E335" s="2" t="s">
        <v>1697</v>
      </c>
      <c r="F335" s="7">
        <v>2002</v>
      </c>
      <c r="G335" s="7" t="s">
        <v>29</v>
      </c>
      <c r="H335" s="7" t="s">
        <v>292</v>
      </c>
      <c r="I335" s="7" t="s">
        <v>201</v>
      </c>
      <c r="J335" s="2" t="s">
        <v>1698</v>
      </c>
      <c r="K335" s="2">
        <v>45.016666999999998</v>
      </c>
      <c r="L335" s="2">
        <v>-74.716667000000001</v>
      </c>
      <c r="N335" s="2" t="s">
        <v>49</v>
      </c>
      <c r="O335" s="2" t="s">
        <v>35</v>
      </c>
      <c r="Q335" s="2" t="s">
        <v>284</v>
      </c>
      <c r="R335" s="10" t="s">
        <v>1699</v>
      </c>
      <c r="S335" s="2" t="s">
        <v>318</v>
      </c>
      <c r="U335" s="2" t="s">
        <v>110</v>
      </c>
      <c r="V335" s="2" t="s">
        <v>86</v>
      </c>
      <c r="W335" s="2" t="s">
        <v>193</v>
      </c>
    </row>
    <row r="336" spans="1:25" ht="15" customHeight="1">
      <c r="A336" s="2" t="s">
        <v>1700</v>
      </c>
      <c r="C336" s="10" t="s">
        <v>1701</v>
      </c>
      <c r="D336" s="2" t="s">
        <v>27</v>
      </c>
      <c r="E336" s="2" t="s">
        <v>1702</v>
      </c>
      <c r="F336" s="7">
        <v>2005</v>
      </c>
      <c r="G336" s="7" t="s">
        <v>29</v>
      </c>
      <c r="H336" s="7" t="s">
        <v>30</v>
      </c>
      <c r="I336" s="7" t="s">
        <v>31</v>
      </c>
      <c r="J336" s="7" t="s">
        <v>1703</v>
      </c>
      <c r="K336" s="2">
        <v>61.7</v>
      </c>
      <c r="L336" s="2">
        <v>17.100000000000001</v>
      </c>
      <c r="M336" s="2" t="s">
        <v>33</v>
      </c>
      <c r="N336" s="2" t="s">
        <v>49</v>
      </c>
      <c r="O336" s="2" t="s">
        <v>35</v>
      </c>
      <c r="Q336" s="2" t="s">
        <v>36</v>
      </c>
      <c r="R336" s="10" t="s">
        <v>1704</v>
      </c>
      <c r="S336" s="2" t="s">
        <v>318</v>
      </c>
      <c r="T336" s="2" t="s">
        <v>39</v>
      </c>
      <c r="U336" s="2" t="s">
        <v>110</v>
      </c>
      <c r="V336" s="2" t="s">
        <v>86</v>
      </c>
      <c r="W336" s="2" t="s">
        <v>1705</v>
      </c>
      <c r="X336" s="2" t="s">
        <v>1706</v>
      </c>
    </row>
    <row r="337" spans="1:25" ht="15" customHeight="1">
      <c r="A337" s="2" t="s">
        <v>1707</v>
      </c>
      <c r="B337" s="2" t="s">
        <v>1708</v>
      </c>
      <c r="C337" s="10" t="s">
        <v>1709</v>
      </c>
      <c r="D337" s="2" t="s">
        <v>59</v>
      </c>
      <c r="E337" s="2" t="s">
        <v>1710</v>
      </c>
      <c r="F337" s="7">
        <v>1989</v>
      </c>
      <c r="G337" s="7" t="s">
        <v>29</v>
      </c>
      <c r="H337" s="7" t="s">
        <v>623</v>
      </c>
      <c r="I337" s="7" t="s">
        <v>31</v>
      </c>
      <c r="J337" s="2" t="s">
        <v>1711</v>
      </c>
      <c r="K337" s="2" t="s">
        <v>1712</v>
      </c>
      <c r="L337" s="2" t="s">
        <v>1712</v>
      </c>
      <c r="M337" s="2" t="s">
        <v>29</v>
      </c>
      <c r="N337" s="2" t="s">
        <v>49</v>
      </c>
      <c r="O337" s="2" t="s">
        <v>138</v>
      </c>
      <c r="Q337" s="2" t="s">
        <v>67</v>
      </c>
      <c r="R337" s="10" t="s">
        <v>1713</v>
      </c>
      <c r="S337" s="2" t="s">
        <v>1714</v>
      </c>
      <c r="T337" s="2" t="s">
        <v>1715</v>
      </c>
      <c r="U337" s="2" t="s">
        <v>110</v>
      </c>
      <c r="V337" s="2" t="s">
        <v>212</v>
      </c>
      <c r="W337" s="2" t="s">
        <v>1135</v>
      </c>
    </row>
    <row r="338" spans="1:25" ht="15" customHeight="1">
      <c r="F338" s="7"/>
      <c r="G338" s="7"/>
      <c r="H338" s="7"/>
      <c r="I338" s="7"/>
      <c r="S338" s="2" t="s">
        <v>209</v>
      </c>
      <c r="T338" s="2" t="s">
        <v>1716</v>
      </c>
      <c r="U338" s="2" t="s">
        <v>110</v>
      </c>
      <c r="V338" s="2" t="s">
        <v>1717</v>
      </c>
      <c r="W338" s="2" t="s">
        <v>193</v>
      </c>
    </row>
    <row r="339" spans="1:25" ht="15" customHeight="1">
      <c r="F339" s="7"/>
      <c r="G339" s="7"/>
      <c r="H339" s="7"/>
      <c r="I339" s="7"/>
      <c r="S339" s="2" t="s">
        <v>38</v>
      </c>
      <c r="U339" s="2" t="s">
        <v>110</v>
      </c>
      <c r="V339" s="2" t="s">
        <v>41</v>
      </c>
      <c r="W339" s="2" t="s">
        <v>216</v>
      </c>
    </row>
    <row r="340" spans="1:25" ht="14.25" customHeight="1">
      <c r="B340" s="2" t="s">
        <v>1718</v>
      </c>
      <c r="F340" s="7"/>
      <c r="G340" s="7"/>
      <c r="H340" s="7"/>
      <c r="I340" s="7"/>
      <c r="N340" s="2" t="s">
        <v>49</v>
      </c>
      <c r="O340" s="2" t="s">
        <v>107</v>
      </c>
      <c r="S340" s="2" t="s">
        <v>1714</v>
      </c>
      <c r="T340" s="2" t="s">
        <v>1715</v>
      </c>
      <c r="U340" s="2" t="s">
        <v>110</v>
      </c>
      <c r="V340" s="2" t="s">
        <v>212</v>
      </c>
      <c r="W340" s="2" t="s">
        <v>1135</v>
      </c>
    </row>
    <row r="341" spans="1:25" ht="15" customHeight="1">
      <c r="F341" s="7"/>
      <c r="G341" s="7"/>
      <c r="H341" s="7"/>
      <c r="I341" s="7"/>
      <c r="S341" s="2" t="s">
        <v>1714</v>
      </c>
      <c r="T341" s="2" t="s">
        <v>1716</v>
      </c>
      <c r="U341" s="2" t="s">
        <v>110</v>
      </c>
      <c r="V341" s="2" t="s">
        <v>1717</v>
      </c>
      <c r="W341" s="2" t="s">
        <v>193</v>
      </c>
    </row>
    <row r="342" spans="1:25" ht="15" customHeight="1">
      <c r="A342" s="2" t="s">
        <v>1719</v>
      </c>
      <c r="C342" s="10" t="s">
        <v>1720</v>
      </c>
      <c r="D342" s="2" t="s">
        <v>79</v>
      </c>
      <c r="E342" s="2" t="s">
        <v>1721</v>
      </c>
      <c r="F342" s="7">
        <v>2004</v>
      </c>
      <c r="G342" s="7" t="s">
        <v>1722</v>
      </c>
      <c r="H342" s="7" t="s">
        <v>181</v>
      </c>
      <c r="I342" s="7" t="s">
        <v>1058</v>
      </c>
      <c r="J342" s="2" t="s">
        <v>1723</v>
      </c>
      <c r="K342" s="2">
        <v>39.744</v>
      </c>
      <c r="L342" s="2">
        <v>-105.224</v>
      </c>
      <c r="M342" s="3" t="s">
        <v>48</v>
      </c>
      <c r="N342" s="2" t="s">
        <v>49</v>
      </c>
      <c r="O342" s="2" t="s">
        <v>138</v>
      </c>
      <c r="Q342" s="2" t="s">
        <v>67</v>
      </c>
      <c r="R342" s="10" t="s">
        <v>1724</v>
      </c>
      <c r="S342" s="2" t="s">
        <v>38</v>
      </c>
      <c r="T342" s="2" t="s">
        <v>926</v>
      </c>
      <c r="U342" s="2" t="s">
        <v>66</v>
      </c>
      <c r="V342" s="2" t="s">
        <v>41</v>
      </c>
      <c r="W342" s="2" t="s">
        <v>224</v>
      </c>
    </row>
    <row r="343" spans="1:25" ht="15" customHeight="1">
      <c r="A343" s="2" t="s">
        <v>1725</v>
      </c>
      <c r="C343" s="10" t="s">
        <v>1726</v>
      </c>
      <c r="D343" s="2" t="s">
        <v>59</v>
      </c>
      <c r="E343" s="2" t="s">
        <v>1727</v>
      </c>
      <c r="F343" s="2">
        <v>1982</v>
      </c>
      <c r="G343" s="2" t="s">
        <v>29</v>
      </c>
      <c r="H343" s="2" t="s">
        <v>737</v>
      </c>
      <c r="I343" s="2" t="s">
        <v>31</v>
      </c>
      <c r="J343" s="2" t="s">
        <v>31</v>
      </c>
      <c r="K343" s="2" t="s">
        <v>63</v>
      </c>
      <c r="L343" s="2" t="s">
        <v>63</v>
      </c>
      <c r="M343" s="2" t="s">
        <v>31</v>
      </c>
      <c r="N343" s="2" t="s">
        <v>64</v>
      </c>
      <c r="O343" s="2" t="s">
        <v>83</v>
      </c>
      <c r="P343" s="2" t="s">
        <v>66</v>
      </c>
      <c r="Q343" s="2" t="s">
        <v>67</v>
      </c>
      <c r="R343" s="10" t="s">
        <v>1728</v>
      </c>
      <c r="S343" s="2" t="s">
        <v>318</v>
      </c>
      <c r="T343" s="2" t="s">
        <v>673</v>
      </c>
      <c r="U343" s="2" t="s">
        <v>71</v>
      </c>
      <c r="V343" s="2" t="s">
        <v>86</v>
      </c>
      <c r="W343" s="2" t="s">
        <v>76</v>
      </c>
    </row>
    <row r="344" spans="1:25" ht="15" customHeight="1">
      <c r="A344" s="2" t="s">
        <v>1729</v>
      </c>
      <c r="C344" s="10" t="s">
        <v>1730</v>
      </c>
      <c r="D344" s="2" t="s">
        <v>530</v>
      </c>
      <c r="E344" s="2" t="s">
        <v>1731</v>
      </c>
      <c r="F344" s="2">
        <v>2017</v>
      </c>
      <c r="G344" s="2" t="s">
        <v>29</v>
      </c>
      <c r="H344" s="2" t="s">
        <v>30</v>
      </c>
      <c r="I344" s="7" t="s">
        <v>31</v>
      </c>
      <c r="J344" s="2" t="s">
        <v>1732</v>
      </c>
      <c r="K344" s="2">
        <v>59.24</v>
      </c>
      <c r="L344" s="2">
        <v>17.690000000000001</v>
      </c>
      <c r="M344" s="2" t="s">
        <v>48</v>
      </c>
      <c r="N344" s="2" t="s">
        <v>49</v>
      </c>
      <c r="O344" s="2" t="s">
        <v>35</v>
      </c>
      <c r="Q344" s="2" t="s">
        <v>67</v>
      </c>
      <c r="R344" s="10" t="s">
        <v>1733</v>
      </c>
      <c r="S344" s="2" t="s">
        <v>94</v>
      </c>
      <c r="U344" s="2" t="s">
        <v>110</v>
      </c>
      <c r="V344" s="2" t="s">
        <v>86</v>
      </c>
      <c r="W344" s="2" t="s">
        <v>1734</v>
      </c>
    </row>
    <row r="345" spans="1:25" ht="15" customHeight="1">
      <c r="A345" s="2" t="s">
        <v>1735</v>
      </c>
      <c r="B345" s="2" t="s">
        <v>66</v>
      </c>
      <c r="C345" s="10" t="s">
        <v>1736</v>
      </c>
      <c r="D345" s="2" t="s">
        <v>59</v>
      </c>
      <c r="E345" s="2" t="s">
        <v>1737</v>
      </c>
      <c r="F345" s="2">
        <v>1988</v>
      </c>
      <c r="G345" s="2" t="s">
        <v>29</v>
      </c>
      <c r="H345" s="2" t="s">
        <v>103</v>
      </c>
      <c r="I345" s="2" t="s">
        <v>1070</v>
      </c>
      <c r="J345" s="2" t="s">
        <v>1738</v>
      </c>
      <c r="K345" s="2">
        <v>41.76</v>
      </c>
      <c r="L345" s="2">
        <v>-70.62</v>
      </c>
      <c r="M345" s="3" t="s">
        <v>106</v>
      </c>
      <c r="N345" s="2" t="s">
        <v>49</v>
      </c>
      <c r="O345" s="2" t="s">
        <v>50</v>
      </c>
      <c r="Q345" s="2" t="s">
        <v>67</v>
      </c>
      <c r="R345" s="10" t="s">
        <v>1739</v>
      </c>
      <c r="S345" s="2" t="s">
        <v>1740</v>
      </c>
      <c r="T345" s="2" t="s">
        <v>66</v>
      </c>
      <c r="U345" s="2" t="s">
        <v>71</v>
      </c>
      <c r="V345" s="2" t="s">
        <v>41</v>
      </c>
      <c r="W345" s="2" t="s">
        <v>842</v>
      </c>
      <c r="X345" s="2" t="s">
        <v>66</v>
      </c>
    </row>
    <row r="346" spans="1:25" ht="15" customHeight="1">
      <c r="A346" s="2" t="s">
        <v>1741</v>
      </c>
      <c r="C346" s="10" t="s">
        <v>1742</v>
      </c>
      <c r="D346" s="2" t="s">
        <v>59</v>
      </c>
      <c r="E346" s="7" t="s">
        <v>1743</v>
      </c>
      <c r="F346" s="7">
        <v>1989</v>
      </c>
      <c r="G346" s="7" t="s">
        <v>29</v>
      </c>
      <c r="H346" s="2" t="s">
        <v>1744</v>
      </c>
      <c r="I346" s="7" t="s">
        <v>31</v>
      </c>
      <c r="J346" s="2" t="s">
        <v>1745</v>
      </c>
      <c r="K346" s="2">
        <v>52.3</v>
      </c>
      <c r="L346" s="2">
        <v>5.7</v>
      </c>
      <c r="M346" s="2" t="s">
        <v>172</v>
      </c>
      <c r="N346" s="2" t="s">
        <v>49</v>
      </c>
      <c r="O346" s="2" t="s">
        <v>35</v>
      </c>
      <c r="Q346" s="2" t="s">
        <v>67</v>
      </c>
      <c r="R346" s="10" t="s">
        <v>1746</v>
      </c>
      <c r="S346" s="2" t="s">
        <v>38</v>
      </c>
      <c r="U346" s="2" t="s">
        <v>110</v>
      </c>
      <c r="V346" s="2" t="s">
        <v>41</v>
      </c>
      <c r="W346" s="2" t="s">
        <v>111</v>
      </c>
    </row>
    <row r="347" spans="1:25" ht="15" customHeight="1">
      <c r="A347" s="2" t="s">
        <v>1747</v>
      </c>
      <c r="C347" s="10" t="s">
        <v>1748</v>
      </c>
      <c r="D347" s="2" t="s">
        <v>59</v>
      </c>
      <c r="E347" s="7" t="s">
        <v>1749</v>
      </c>
      <c r="F347" s="7">
        <v>2016</v>
      </c>
      <c r="G347" s="30" t="s">
        <v>1750</v>
      </c>
      <c r="H347" s="2" t="s">
        <v>221</v>
      </c>
      <c r="I347" s="7" t="s">
        <v>31</v>
      </c>
      <c r="J347" s="2" t="s">
        <v>1751</v>
      </c>
      <c r="K347" s="2">
        <v>-26</v>
      </c>
      <c r="L347" s="2">
        <v>28.2</v>
      </c>
      <c r="M347" s="2" t="s">
        <v>1752</v>
      </c>
      <c r="N347" s="2" t="s">
        <v>49</v>
      </c>
      <c r="O347" s="2" t="s">
        <v>138</v>
      </c>
      <c r="Q347" s="2" t="s">
        <v>67</v>
      </c>
      <c r="R347" s="10" t="s">
        <v>1753</v>
      </c>
      <c r="S347" s="2" t="s">
        <v>318</v>
      </c>
      <c r="T347" s="2" t="s">
        <v>1754</v>
      </c>
      <c r="U347" s="2" t="s">
        <v>110</v>
      </c>
      <c r="V347" s="2" t="s">
        <v>86</v>
      </c>
      <c r="W347" s="2" t="s">
        <v>803</v>
      </c>
    </row>
    <row r="348" spans="1:25" ht="15" customHeight="1">
      <c r="A348" s="2" t="s">
        <v>1755</v>
      </c>
      <c r="B348" s="2" t="s">
        <v>66</v>
      </c>
      <c r="C348" s="10" t="s">
        <v>1756</v>
      </c>
      <c r="D348" s="2" t="s">
        <v>79</v>
      </c>
      <c r="E348" s="2" t="s">
        <v>1757</v>
      </c>
      <c r="F348" s="7">
        <v>1987</v>
      </c>
      <c r="G348" s="7" t="s">
        <v>29</v>
      </c>
      <c r="H348" s="7" t="s">
        <v>181</v>
      </c>
      <c r="I348" s="2" t="s">
        <v>1758</v>
      </c>
      <c r="J348" s="2" t="s">
        <v>1759</v>
      </c>
      <c r="K348" s="2">
        <v>46.86</v>
      </c>
      <c r="L348" s="2">
        <v>-114.11</v>
      </c>
      <c r="M348" s="2" t="s">
        <v>48</v>
      </c>
      <c r="N348" s="2" t="s">
        <v>49</v>
      </c>
      <c r="O348" s="2" t="s">
        <v>138</v>
      </c>
      <c r="Q348" s="2" t="s">
        <v>67</v>
      </c>
      <c r="R348" s="23" t="s">
        <v>1760</v>
      </c>
      <c r="S348" s="2" t="s">
        <v>94</v>
      </c>
      <c r="T348" s="2" t="s">
        <v>129</v>
      </c>
      <c r="U348" s="2" t="s">
        <v>71</v>
      </c>
      <c r="V348" s="2" t="s">
        <v>86</v>
      </c>
      <c r="W348" s="2" t="s">
        <v>141</v>
      </c>
    </row>
    <row r="349" spans="1:25" ht="15" customHeight="1">
      <c r="F349" s="7"/>
      <c r="G349" s="1"/>
      <c r="R349" s="23"/>
      <c r="S349" s="2" t="s">
        <v>671</v>
      </c>
      <c r="T349" s="2" t="s">
        <v>1761</v>
      </c>
      <c r="U349" s="2" t="s">
        <v>71</v>
      </c>
      <c r="V349" s="2" t="s">
        <v>215</v>
      </c>
      <c r="W349" s="2" t="s">
        <v>1762</v>
      </c>
    </row>
    <row r="350" spans="1:25" ht="15" customHeight="1">
      <c r="A350" s="2" t="s">
        <v>1763</v>
      </c>
      <c r="C350" s="10" t="s">
        <v>1764</v>
      </c>
      <c r="D350" s="2" t="s">
        <v>59</v>
      </c>
      <c r="E350" s="2" t="s">
        <v>1765</v>
      </c>
      <c r="F350" s="7">
        <v>2018</v>
      </c>
      <c r="G350" s="85" t="s">
        <v>1766</v>
      </c>
      <c r="H350" s="2" t="s">
        <v>30</v>
      </c>
      <c r="I350" s="7" t="s">
        <v>31</v>
      </c>
      <c r="J350" s="2" t="s">
        <v>1767</v>
      </c>
      <c r="K350" s="2">
        <v>63.8</v>
      </c>
      <c r="L350" s="2">
        <v>20.3</v>
      </c>
      <c r="M350" s="2" t="s">
        <v>33</v>
      </c>
      <c r="N350" s="2" t="s">
        <v>49</v>
      </c>
      <c r="O350" s="2" t="s">
        <v>35</v>
      </c>
      <c r="Q350" s="2" t="s">
        <v>67</v>
      </c>
      <c r="R350" s="23" t="s">
        <v>1768</v>
      </c>
      <c r="S350" s="2" t="s">
        <v>38</v>
      </c>
      <c r="U350" s="2" t="s">
        <v>110</v>
      </c>
      <c r="V350" s="2" t="s">
        <v>41</v>
      </c>
      <c r="W350" s="2" t="s">
        <v>85</v>
      </c>
      <c r="X350" s="2" t="s">
        <v>1769</v>
      </c>
      <c r="Y350" s="2" t="s">
        <v>1770</v>
      </c>
    </row>
    <row r="351" spans="1:25" ht="15" customHeight="1">
      <c r="F351" s="7"/>
      <c r="G351" s="37"/>
      <c r="I351" s="7"/>
      <c r="R351" s="23"/>
      <c r="S351" s="2" t="s">
        <v>94</v>
      </c>
      <c r="T351" s="2" t="s">
        <v>66</v>
      </c>
      <c r="U351" s="2" t="s">
        <v>1771</v>
      </c>
      <c r="V351" s="2" t="s">
        <v>86</v>
      </c>
      <c r="W351" s="2" t="s">
        <v>195</v>
      </c>
    </row>
    <row r="352" spans="1:25" ht="15" customHeight="1">
      <c r="A352" s="2" t="s">
        <v>1772</v>
      </c>
      <c r="C352" s="10" t="s">
        <v>1773</v>
      </c>
      <c r="D352" s="2" t="s">
        <v>79</v>
      </c>
      <c r="E352" s="2" t="s">
        <v>1774</v>
      </c>
      <c r="F352" s="7">
        <v>1973</v>
      </c>
      <c r="G352" s="7" t="s">
        <v>29</v>
      </c>
      <c r="H352" s="2" t="s">
        <v>200</v>
      </c>
      <c r="I352" s="2" t="s">
        <v>201</v>
      </c>
      <c r="J352" s="2" t="s">
        <v>1775</v>
      </c>
      <c r="K352" s="2">
        <v>45.4</v>
      </c>
      <c r="L352" s="2">
        <v>-75.7</v>
      </c>
      <c r="M352" s="2" t="s">
        <v>48</v>
      </c>
      <c r="N352" s="2" t="s">
        <v>49</v>
      </c>
      <c r="O352" s="2" t="s">
        <v>107</v>
      </c>
      <c r="Q352" s="2" t="s">
        <v>67</v>
      </c>
      <c r="R352" s="10" t="s">
        <v>1776</v>
      </c>
      <c r="S352" s="2" t="s">
        <v>94</v>
      </c>
      <c r="T352" s="2" t="s">
        <v>119</v>
      </c>
      <c r="U352" s="2" t="s">
        <v>71</v>
      </c>
      <c r="V352" s="2" t="s">
        <v>86</v>
      </c>
      <c r="W352" s="2" t="s">
        <v>85</v>
      </c>
    </row>
    <row r="353" spans="1:24" ht="15" customHeight="1">
      <c r="A353" s="2" t="s">
        <v>1777</v>
      </c>
      <c r="C353" s="10" t="s">
        <v>1778</v>
      </c>
      <c r="D353" s="2" t="s">
        <v>59</v>
      </c>
      <c r="E353" s="2" t="s">
        <v>1774</v>
      </c>
      <c r="F353" s="7">
        <v>1976</v>
      </c>
      <c r="G353" s="7" t="s">
        <v>29</v>
      </c>
      <c r="H353" s="2" t="s">
        <v>200</v>
      </c>
      <c r="I353" s="2" t="s">
        <v>201</v>
      </c>
      <c r="J353" s="2" t="s">
        <v>1775</v>
      </c>
      <c r="K353" s="2">
        <v>45.4</v>
      </c>
      <c r="L353" s="2">
        <v>-75.7</v>
      </c>
      <c r="M353" s="2" t="s">
        <v>48</v>
      </c>
      <c r="N353" s="2" t="s">
        <v>49</v>
      </c>
      <c r="O353" s="2" t="s">
        <v>138</v>
      </c>
      <c r="Q353" s="2" t="s">
        <v>67</v>
      </c>
      <c r="R353" s="10" t="s">
        <v>1779</v>
      </c>
      <c r="S353" s="2" t="s">
        <v>1780</v>
      </c>
      <c r="T353" s="2" t="s">
        <v>1781</v>
      </c>
      <c r="U353" s="2" t="s">
        <v>71</v>
      </c>
      <c r="V353" s="2" t="s">
        <v>41</v>
      </c>
      <c r="W353" s="2" t="s">
        <v>1782</v>
      </c>
    </row>
    <row r="354" spans="1:24" ht="15" customHeight="1">
      <c r="A354" s="2" t="s">
        <v>1783</v>
      </c>
      <c r="C354" s="10" t="s">
        <v>1784</v>
      </c>
      <c r="D354" s="2" t="s">
        <v>59</v>
      </c>
      <c r="E354" s="2" t="s">
        <v>1774</v>
      </c>
      <c r="F354" s="7">
        <v>1976</v>
      </c>
      <c r="G354" s="7" t="s">
        <v>29</v>
      </c>
      <c r="H354" s="2" t="s">
        <v>200</v>
      </c>
      <c r="I354" s="2" t="s">
        <v>201</v>
      </c>
      <c r="J354" s="2" t="s">
        <v>1775</v>
      </c>
      <c r="K354" s="2">
        <v>45.4</v>
      </c>
      <c r="L354" s="2">
        <v>-75.7</v>
      </c>
      <c r="M354" s="2" t="s">
        <v>48</v>
      </c>
      <c r="N354" s="2" t="s">
        <v>49</v>
      </c>
      <c r="O354" s="2" t="s">
        <v>107</v>
      </c>
      <c r="Q354" s="2" t="s">
        <v>67</v>
      </c>
      <c r="R354" s="10" t="s">
        <v>1785</v>
      </c>
      <c r="S354" s="2" t="s">
        <v>94</v>
      </c>
      <c r="T354" s="2" t="s">
        <v>39</v>
      </c>
      <c r="U354" s="2" t="s">
        <v>71</v>
      </c>
      <c r="V354" s="2" t="s">
        <v>86</v>
      </c>
      <c r="W354" s="2" t="s">
        <v>436</v>
      </c>
    </row>
    <row r="355" spans="1:24" ht="15" customHeight="1">
      <c r="A355" s="2" t="s">
        <v>1786</v>
      </c>
      <c r="C355" s="10" t="s">
        <v>1787</v>
      </c>
      <c r="D355" s="2" t="s">
        <v>59</v>
      </c>
      <c r="E355" s="2" t="s">
        <v>1774</v>
      </c>
      <c r="F355" s="2">
        <v>1977</v>
      </c>
      <c r="G355" s="2" t="s">
        <v>29</v>
      </c>
      <c r="H355" s="2" t="s">
        <v>200</v>
      </c>
      <c r="I355" s="2" t="s">
        <v>201</v>
      </c>
      <c r="J355" s="2" t="s">
        <v>1775</v>
      </c>
      <c r="K355" s="2">
        <v>45.4</v>
      </c>
      <c r="L355" s="2">
        <v>-75.7</v>
      </c>
      <c r="M355" s="2" t="s">
        <v>48</v>
      </c>
      <c r="N355" s="2" t="s">
        <v>49</v>
      </c>
      <c r="O355" s="2" t="s">
        <v>138</v>
      </c>
      <c r="Q355" s="2" t="s">
        <v>67</v>
      </c>
      <c r="R355" s="10" t="s">
        <v>1788</v>
      </c>
      <c r="S355" s="2" t="s">
        <v>1435</v>
      </c>
      <c r="T355" s="2" t="s">
        <v>1789</v>
      </c>
      <c r="U355" s="2" t="s">
        <v>71</v>
      </c>
      <c r="V355" s="2" t="s">
        <v>41</v>
      </c>
      <c r="W355" s="2" t="s">
        <v>85</v>
      </c>
    </row>
    <row r="356" spans="1:24" ht="15" customHeight="1">
      <c r="A356" s="2" t="s">
        <v>1790</v>
      </c>
      <c r="C356" s="10" t="s">
        <v>1791</v>
      </c>
      <c r="D356" s="2" t="s">
        <v>59</v>
      </c>
      <c r="E356" s="2" t="s">
        <v>1774</v>
      </c>
      <c r="F356" s="2">
        <v>1991</v>
      </c>
      <c r="G356" s="2" t="s">
        <v>29</v>
      </c>
      <c r="H356" s="2" t="s">
        <v>292</v>
      </c>
      <c r="I356" s="2" t="s">
        <v>29</v>
      </c>
      <c r="J356" s="2" t="s">
        <v>31</v>
      </c>
      <c r="K356" s="2" t="s">
        <v>63</v>
      </c>
      <c r="L356" s="2" t="s">
        <v>63</v>
      </c>
      <c r="M356" s="2" t="s">
        <v>31</v>
      </c>
      <c r="N356" s="2" t="s">
        <v>64</v>
      </c>
      <c r="O356" s="2" t="s">
        <v>83</v>
      </c>
      <c r="P356" s="2" t="s">
        <v>66</v>
      </c>
      <c r="Q356" s="2" t="s">
        <v>67</v>
      </c>
      <c r="R356" s="10" t="s">
        <v>1792</v>
      </c>
      <c r="S356" s="2" t="s">
        <v>38</v>
      </c>
      <c r="U356" s="2" t="s">
        <v>71</v>
      </c>
      <c r="V356" s="2" t="s">
        <v>41</v>
      </c>
      <c r="W356" s="2" t="s">
        <v>224</v>
      </c>
    </row>
    <row r="357" spans="1:24" ht="15" customHeight="1">
      <c r="A357" s="2" t="s">
        <v>1793</v>
      </c>
      <c r="C357" s="10" t="s">
        <v>1794</v>
      </c>
      <c r="D357" s="2" t="s">
        <v>79</v>
      </c>
      <c r="E357" s="2" t="s">
        <v>1795</v>
      </c>
      <c r="F357" s="2">
        <v>2009</v>
      </c>
      <c r="G357" s="2" t="s">
        <v>29</v>
      </c>
      <c r="H357" s="2" t="s">
        <v>408</v>
      </c>
      <c r="I357" s="2" t="s">
        <v>31</v>
      </c>
      <c r="J357" s="2" t="s">
        <v>31</v>
      </c>
      <c r="K357" s="2" t="s">
        <v>63</v>
      </c>
      <c r="L357" s="2" t="s">
        <v>63</v>
      </c>
      <c r="M357" s="2" t="s">
        <v>31</v>
      </c>
      <c r="N357" s="2" t="s">
        <v>64</v>
      </c>
      <c r="O357" s="2" t="s">
        <v>83</v>
      </c>
      <c r="P357" s="2" t="s">
        <v>66</v>
      </c>
      <c r="Q357" s="2" t="s">
        <v>67</v>
      </c>
      <c r="R357" s="10" t="s">
        <v>1796</v>
      </c>
      <c r="S357" s="2" t="s">
        <v>94</v>
      </c>
      <c r="T357" s="2" t="s">
        <v>1797</v>
      </c>
      <c r="U357" s="2" t="s">
        <v>205</v>
      </c>
      <c r="V357" s="2" t="s">
        <v>86</v>
      </c>
      <c r="W357" s="2" t="s">
        <v>85</v>
      </c>
      <c r="X357" s="2" t="s">
        <v>1798</v>
      </c>
    </row>
    <row r="358" spans="1:24" ht="15" customHeight="1">
      <c r="S358" s="2" t="s">
        <v>1799</v>
      </c>
      <c r="T358" s="2" t="s">
        <v>1800</v>
      </c>
      <c r="U358" s="2" t="s">
        <v>1801</v>
      </c>
      <c r="V358" s="2" t="s">
        <v>212</v>
      </c>
      <c r="W358" s="2" t="s">
        <v>216</v>
      </c>
    </row>
    <row r="359" spans="1:24" ht="15" customHeight="1">
      <c r="A359" s="2" t="s">
        <v>1802</v>
      </c>
      <c r="C359" s="10" t="s">
        <v>1803</v>
      </c>
      <c r="D359" s="2" t="s">
        <v>59</v>
      </c>
      <c r="E359" s="2" t="s">
        <v>1804</v>
      </c>
      <c r="F359" s="2">
        <v>1992</v>
      </c>
      <c r="G359" s="2" t="s">
        <v>29</v>
      </c>
      <c r="H359" s="2" t="s">
        <v>181</v>
      </c>
      <c r="I359" s="2" t="s">
        <v>1070</v>
      </c>
      <c r="J359" s="2" t="s">
        <v>1805</v>
      </c>
      <c r="K359" s="2">
        <v>41.755000000000003</v>
      </c>
      <c r="L359" s="2">
        <v>-70.632999999999996</v>
      </c>
      <c r="M359" s="3" t="s">
        <v>106</v>
      </c>
      <c r="N359" s="2" t="s">
        <v>49</v>
      </c>
      <c r="O359" s="2" t="s">
        <v>107</v>
      </c>
      <c r="Q359" s="2" t="s">
        <v>67</v>
      </c>
      <c r="R359" s="10" t="s">
        <v>1806</v>
      </c>
      <c r="S359" s="2" t="s">
        <v>318</v>
      </c>
      <c r="T359" s="2" t="s">
        <v>324</v>
      </c>
      <c r="U359" s="2" t="s">
        <v>71</v>
      </c>
      <c r="V359" s="2" t="s">
        <v>1807</v>
      </c>
      <c r="W359" s="2" t="s">
        <v>1808</v>
      </c>
      <c r="X359" s="2" t="s">
        <v>66</v>
      </c>
    </row>
    <row r="360" spans="1:24" ht="15" customHeight="1">
      <c r="S360" s="2" t="s">
        <v>1809</v>
      </c>
      <c r="T360" s="2" t="s">
        <v>1810</v>
      </c>
      <c r="U360" s="2" t="s">
        <v>71</v>
      </c>
      <c r="V360" s="2" t="s">
        <v>1807</v>
      </c>
      <c r="W360" s="2" t="s">
        <v>1649</v>
      </c>
    </row>
    <row r="361" spans="1:24" ht="15" customHeight="1">
      <c r="S361" s="2" t="s">
        <v>1811</v>
      </c>
      <c r="T361" s="2" t="s">
        <v>1812</v>
      </c>
      <c r="U361" s="2" t="s">
        <v>71</v>
      </c>
      <c r="V361" s="2" t="s">
        <v>41</v>
      </c>
      <c r="W361" s="2" t="s">
        <v>1813</v>
      </c>
    </row>
    <row r="362" spans="1:24" ht="15" customHeight="1">
      <c r="A362" s="2" t="s">
        <v>1814</v>
      </c>
      <c r="C362" s="10" t="s">
        <v>1815</v>
      </c>
      <c r="D362" s="2" t="s">
        <v>59</v>
      </c>
      <c r="E362" s="2" t="s">
        <v>1816</v>
      </c>
      <c r="F362" s="2">
        <v>1984</v>
      </c>
      <c r="G362" s="2" t="s">
        <v>29</v>
      </c>
      <c r="H362" s="2" t="s">
        <v>1035</v>
      </c>
      <c r="I362" s="2" t="s">
        <v>1182</v>
      </c>
      <c r="J362" s="2" t="s">
        <v>633</v>
      </c>
      <c r="K362" s="2">
        <v>-32</v>
      </c>
      <c r="L362" s="2">
        <v>116</v>
      </c>
      <c r="M362" s="2" t="s">
        <v>867</v>
      </c>
      <c r="N362" s="2" t="s">
        <v>49</v>
      </c>
      <c r="O362" s="2" t="s">
        <v>138</v>
      </c>
      <c r="Q362" s="2" t="s">
        <v>67</v>
      </c>
      <c r="R362" s="10" t="s">
        <v>1817</v>
      </c>
      <c r="S362" s="2" t="s">
        <v>94</v>
      </c>
      <c r="T362" s="2" t="s">
        <v>1818</v>
      </c>
      <c r="U362" s="2" t="s">
        <v>71</v>
      </c>
      <c r="V362" s="2" t="s">
        <v>1819</v>
      </c>
      <c r="W362" s="2" t="s">
        <v>1820</v>
      </c>
      <c r="X362" s="2" t="s">
        <v>1821</v>
      </c>
    </row>
    <row r="363" spans="1:24" ht="15" customHeight="1">
      <c r="O363" s="2" t="s">
        <v>66</v>
      </c>
      <c r="S363" s="2" t="s">
        <v>209</v>
      </c>
      <c r="T363" s="2" t="s">
        <v>1818</v>
      </c>
      <c r="U363" s="2" t="s">
        <v>1038</v>
      </c>
      <c r="V363" s="2" t="s">
        <v>1195</v>
      </c>
      <c r="W363" s="2" t="s">
        <v>176</v>
      </c>
      <c r="X363" s="2" t="s">
        <v>1822</v>
      </c>
    </row>
    <row r="364" spans="1:24" ht="15" customHeight="1">
      <c r="F364" s="7"/>
      <c r="G364" s="7"/>
      <c r="H364" s="7"/>
      <c r="I364" s="7"/>
      <c r="O364" s="2" t="s">
        <v>66</v>
      </c>
      <c r="S364" s="2" t="s">
        <v>1823</v>
      </c>
      <c r="T364" s="2" t="s">
        <v>1824</v>
      </c>
      <c r="U364" s="2" t="s">
        <v>1825</v>
      </c>
      <c r="V364" s="2" t="s">
        <v>212</v>
      </c>
      <c r="W364" s="2" t="s">
        <v>76</v>
      </c>
    </row>
    <row r="365" spans="1:24" ht="15" customHeight="1">
      <c r="A365" s="2" t="s">
        <v>1826</v>
      </c>
      <c r="B365" s="2" t="s">
        <v>66</v>
      </c>
      <c r="C365" s="10" t="s">
        <v>1827</v>
      </c>
      <c r="D365" s="2" t="s">
        <v>59</v>
      </c>
      <c r="E365" s="2" t="s">
        <v>1816</v>
      </c>
      <c r="F365" s="7">
        <v>1988</v>
      </c>
      <c r="G365" s="7" t="s">
        <v>29</v>
      </c>
      <c r="H365" s="7" t="s">
        <v>1035</v>
      </c>
      <c r="I365" s="7" t="s">
        <v>1182</v>
      </c>
      <c r="J365" s="2" t="s">
        <v>633</v>
      </c>
      <c r="K365" s="2">
        <v>-32</v>
      </c>
      <c r="L365" s="2">
        <v>116</v>
      </c>
      <c r="M365" s="2" t="s">
        <v>867</v>
      </c>
      <c r="N365" s="2" t="s">
        <v>49</v>
      </c>
      <c r="O365" s="2" t="s">
        <v>138</v>
      </c>
      <c r="Q365" s="2" t="s">
        <v>67</v>
      </c>
      <c r="R365" s="10" t="s">
        <v>1828</v>
      </c>
      <c r="S365" s="2" t="s">
        <v>94</v>
      </c>
      <c r="T365" s="2" t="s">
        <v>129</v>
      </c>
      <c r="U365" s="2" t="s">
        <v>1829</v>
      </c>
      <c r="V365" s="2" t="s">
        <v>86</v>
      </c>
      <c r="W365" s="2" t="s">
        <v>373</v>
      </c>
      <c r="X365" s="2" t="s">
        <v>66</v>
      </c>
    </row>
    <row r="366" spans="1:24" ht="15" customHeight="1">
      <c r="F366" s="7"/>
      <c r="G366" s="7"/>
      <c r="H366" s="7"/>
      <c r="I366" s="7"/>
      <c r="O366" s="2" t="s">
        <v>66</v>
      </c>
      <c r="S366" s="2" t="s">
        <v>209</v>
      </c>
      <c r="T366" s="2" t="s">
        <v>1830</v>
      </c>
      <c r="U366" s="2" t="s">
        <v>1038</v>
      </c>
      <c r="V366" s="2" t="s">
        <v>212</v>
      </c>
      <c r="W366" s="2" t="s">
        <v>373</v>
      </c>
    </row>
    <row r="367" spans="1:24" ht="15" customHeight="1">
      <c r="A367" s="2" t="s">
        <v>1831</v>
      </c>
      <c r="C367" s="10" t="s">
        <v>1832</v>
      </c>
      <c r="D367" s="2" t="s">
        <v>27</v>
      </c>
      <c r="E367" s="2" t="s">
        <v>1833</v>
      </c>
      <c r="F367" s="7">
        <v>2003</v>
      </c>
      <c r="G367" s="30" t="s">
        <v>314</v>
      </c>
      <c r="H367" s="7" t="s">
        <v>30</v>
      </c>
      <c r="I367" s="2" t="s">
        <v>31</v>
      </c>
      <c r="J367" s="2" t="s">
        <v>1834</v>
      </c>
      <c r="K367" s="2">
        <v>64.400000000000006</v>
      </c>
      <c r="L367" s="2">
        <v>19.399999999999999</v>
      </c>
      <c r="M367" s="2" t="s">
        <v>33</v>
      </c>
      <c r="N367" s="2" t="s">
        <v>49</v>
      </c>
      <c r="O367" s="2" t="s">
        <v>138</v>
      </c>
      <c r="Q367" s="2" t="s">
        <v>36</v>
      </c>
      <c r="R367" s="23" t="s">
        <v>1835</v>
      </c>
      <c r="S367" s="2" t="s">
        <v>209</v>
      </c>
      <c r="T367" s="2" t="s">
        <v>1836</v>
      </c>
      <c r="U367" s="2" t="s">
        <v>110</v>
      </c>
      <c r="V367" s="2" t="s">
        <v>212</v>
      </c>
      <c r="W367" s="2" t="s">
        <v>1837</v>
      </c>
    </row>
    <row r="368" spans="1:24" ht="15" customHeight="1">
      <c r="F368" s="7"/>
      <c r="G368" s="30"/>
      <c r="H368" s="7"/>
      <c r="I368" s="7"/>
      <c r="R368" s="23"/>
      <c r="S368" s="2" t="s">
        <v>94</v>
      </c>
      <c r="T368" s="2" t="s">
        <v>324</v>
      </c>
      <c r="U368" s="2" t="s">
        <v>110</v>
      </c>
      <c r="V368" s="2" t="s">
        <v>86</v>
      </c>
      <c r="W368" s="2" t="s">
        <v>1838</v>
      </c>
    </row>
    <row r="369" spans="1:25" ht="15" customHeight="1">
      <c r="A369" s="2" t="s">
        <v>1839</v>
      </c>
      <c r="B369" s="2" t="s">
        <v>66</v>
      </c>
      <c r="C369" s="10" t="s">
        <v>1840</v>
      </c>
      <c r="D369" s="2" t="s">
        <v>59</v>
      </c>
      <c r="E369" s="2" t="s">
        <v>1841</v>
      </c>
      <c r="F369" s="7">
        <v>1994</v>
      </c>
      <c r="G369" s="7" t="s">
        <v>29</v>
      </c>
      <c r="H369" s="7" t="s">
        <v>292</v>
      </c>
      <c r="I369" s="7" t="s">
        <v>201</v>
      </c>
      <c r="J369" s="2" t="s">
        <v>1498</v>
      </c>
      <c r="K369" s="2">
        <v>43.4</v>
      </c>
      <c r="L369" s="2">
        <v>-80.319999999999993</v>
      </c>
      <c r="M369" s="2" t="s">
        <v>48</v>
      </c>
      <c r="N369" s="2" t="s">
        <v>49</v>
      </c>
      <c r="O369" s="2" t="s">
        <v>107</v>
      </c>
      <c r="Q369" s="2" t="s">
        <v>67</v>
      </c>
      <c r="R369" s="10" t="s">
        <v>1842</v>
      </c>
      <c r="S369" s="2" t="s">
        <v>94</v>
      </c>
      <c r="T369" s="2" t="s">
        <v>1843</v>
      </c>
      <c r="U369" s="2" t="s">
        <v>71</v>
      </c>
      <c r="V369" s="2" t="s">
        <v>86</v>
      </c>
      <c r="W369" s="2" t="s">
        <v>1844</v>
      </c>
    </row>
    <row r="370" spans="1:25" ht="15" customHeight="1">
      <c r="A370" s="2" t="s">
        <v>1845</v>
      </c>
      <c r="C370" s="10" t="s">
        <v>1846</v>
      </c>
      <c r="D370" s="2" t="s">
        <v>59</v>
      </c>
      <c r="E370" s="2" t="s">
        <v>1841</v>
      </c>
      <c r="F370" s="7">
        <v>1996</v>
      </c>
      <c r="G370" s="7" t="s">
        <v>29</v>
      </c>
      <c r="H370" s="7" t="s">
        <v>200</v>
      </c>
      <c r="I370" s="7" t="s">
        <v>201</v>
      </c>
      <c r="J370" s="2" t="s">
        <v>1847</v>
      </c>
      <c r="K370" s="2">
        <v>44.3</v>
      </c>
      <c r="L370" s="2">
        <v>-80</v>
      </c>
      <c r="M370" s="2" t="s">
        <v>48</v>
      </c>
      <c r="N370" s="2" t="s">
        <v>49</v>
      </c>
      <c r="O370" s="2" t="s">
        <v>107</v>
      </c>
      <c r="Q370" s="2" t="s">
        <v>67</v>
      </c>
      <c r="R370" s="10" t="s">
        <v>1848</v>
      </c>
      <c r="S370" s="2" t="s">
        <v>94</v>
      </c>
      <c r="T370" s="2" t="s">
        <v>1849</v>
      </c>
      <c r="U370" s="2" t="s">
        <v>71</v>
      </c>
      <c r="V370" s="2" t="s">
        <v>86</v>
      </c>
      <c r="W370" s="2" t="s">
        <v>115</v>
      </c>
      <c r="X370" s="2" t="s">
        <v>66</v>
      </c>
    </row>
    <row r="371" spans="1:25" ht="15" customHeight="1">
      <c r="A371" s="2" t="s">
        <v>1850</v>
      </c>
      <c r="C371" s="10" t="s">
        <v>1851</v>
      </c>
      <c r="D371" s="2" t="s">
        <v>530</v>
      </c>
      <c r="E371" s="2" t="s">
        <v>1852</v>
      </c>
      <c r="F371" s="7">
        <v>1982</v>
      </c>
      <c r="G371" s="7" t="s">
        <v>29</v>
      </c>
      <c r="H371" s="7" t="s">
        <v>181</v>
      </c>
      <c r="I371" s="7" t="s">
        <v>896</v>
      </c>
      <c r="J371" s="2" t="s">
        <v>1853</v>
      </c>
      <c r="K371" s="2">
        <v>42.2</v>
      </c>
      <c r="L371" s="2">
        <v>-85.5</v>
      </c>
      <c r="M371" s="2" t="s">
        <v>106</v>
      </c>
      <c r="N371" s="2" t="s">
        <v>49</v>
      </c>
      <c r="O371" s="2" t="s">
        <v>107</v>
      </c>
      <c r="Q371" s="2" t="s">
        <v>284</v>
      </c>
      <c r="R371" s="10" t="s">
        <v>1854</v>
      </c>
      <c r="S371" s="2" t="s">
        <v>1855</v>
      </c>
      <c r="U371" s="2" t="s">
        <v>71</v>
      </c>
      <c r="V371" s="2" t="s">
        <v>31</v>
      </c>
      <c r="W371" s="2" t="s">
        <v>1856</v>
      </c>
    </row>
    <row r="372" spans="1:25" ht="15" customHeight="1">
      <c r="A372" s="2" t="s">
        <v>1857</v>
      </c>
      <c r="C372" s="10" t="s">
        <v>1858</v>
      </c>
      <c r="D372" s="2" t="s">
        <v>59</v>
      </c>
      <c r="E372" s="2" t="s">
        <v>1859</v>
      </c>
      <c r="F372" s="2">
        <v>2011</v>
      </c>
      <c r="G372" s="2" t="s">
        <v>1860</v>
      </c>
      <c r="H372" s="2" t="s">
        <v>260</v>
      </c>
      <c r="I372" s="2" t="s">
        <v>261</v>
      </c>
      <c r="J372" s="2" t="s">
        <v>1861</v>
      </c>
      <c r="K372" s="2">
        <v>52.6</v>
      </c>
      <c r="L372" s="2">
        <v>-0.8</v>
      </c>
      <c r="M372" s="2" t="s">
        <v>172</v>
      </c>
      <c r="N372" s="2" t="s">
        <v>49</v>
      </c>
      <c r="O372" s="2" t="s">
        <v>50</v>
      </c>
      <c r="Q372" s="2" t="s">
        <v>67</v>
      </c>
      <c r="R372" s="10" t="s">
        <v>1862</v>
      </c>
      <c r="S372" s="2" t="s">
        <v>1863</v>
      </c>
      <c r="T372" s="2" t="s">
        <v>1864</v>
      </c>
      <c r="U372" s="2" t="s">
        <v>1865</v>
      </c>
      <c r="V372" s="2" t="s">
        <v>1866</v>
      </c>
      <c r="W372" s="2" t="s">
        <v>248</v>
      </c>
      <c r="X372" s="2" t="s">
        <v>66</v>
      </c>
    </row>
    <row r="373" spans="1:25" ht="15" customHeight="1">
      <c r="A373" s="2" t="s">
        <v>1867</v>
      </c>
      <c r="C373" s="10" t="s">
        <v>1868</v>
      </c>
      <c r="D373" s="2" t="s">
        <v>79</v>
      </c>
      <c r="E373" s="2" t="s">
        <v>1869</v>
      </c>
      <c r="F373" s="2">
        <v>1998</v>
      </c>
      <c r="G373" s="2" t="s">
        <v>29</v>
      </c>
      <c r="H373" s="2" t="s">
        <v>181</v>
      </c>
      <c r="I373" s="2" t="s">
        <v>1870</v>
      </c>
      <c r="J373" s="2" t="s">
        <v>1871</v>
      </c>
      <c r="K373" s="2">
        <v>34.200000000000003</v>
      </c>
      <c r="L373" s="2">
        <v>-92</v>
      </c>
      <c r="M373" s="2" t="s">
        <v>160</v>
      </c>
      <c r="N373" s="2" t="s">
        <v>49</v>
      </c>
      <c r="O373" s="2" t="s">
        <v>138</v>
      </c>
      <c r="Q373" s="2" t="s">
        <v>67</v>
      </c>
      <c r="R373" s="10" t="s">
        <v>1872</v>
      </c>
      <c r="S373" s="2" t="s">
        <v>94</v>
      </c>
      <c r="U373" s="2" t="s">
        <v>71</v>
      </c>
      <c r="V373" s="2" t="s">
        <v>86</v>
      </c>
      <c r="W373" s="2" t="s">
        <v>1873</v>
      </c>
    </row>
    <row r="374" spans="1:25" ht="15" customHeight="1">
      <c r="A374" s="2" t="s">
        <v>1874</v>
      </c>
      <c r="B374" s="2" t="s">
        <v>66</v>
      </c>
      <c r="C374" s="57" t="s">
        <v>1875</v>
      </c>
      <c r="D374" s="2" t="s">
        <v>530</v>
      </c>
      <c r="E374" s="2" t="s">
        <v>1876</v>
      </c>
      <c r="F374" s="2">
        <v>1993</v>
      </c>
      <c r="G374" s="2" t="s">
        <v>29</v>
      </c>
      <c r="H374" s="2" t="s">
        <v>200</v>
      </c>
      <c r="I374" s="2" t="s">
        <v>201</v>
      </c>
      <c r="J374" s="2" t="s">
        <v>1877</v>
      </c>
      <c r="K374" s="2">
        <v>45.4</v>
      </c>
      <c r="L374" s="2">
        <v>-79.099999999999994</v>
      </c>
      <c r="M374" s="2" t="s">
        <v>48</v>
      </c>
      <c r="N374" s="2" t="s">
        <v>49</v>
      </c>
      <c r="O374" s="2" t="s">
        <v>107</v>
      </c>
      <c r="Q374" s="2" t="s">
        <v>67</v>
      </c>
      <c r="R374" s="10" t="s">
        <v>1878</v>
      </c>
      <c r="S374" s="2" t="s">
        <v>318</v>
      </c>
      <c r="T374" s="2" t="s">
        <v>1843</v>
      </c>
      <c r="U374" s="2" t="s">
        <v>287</v>
      </c>
      <c r="V374" s="2" t="s">
        <v>1195</v>
      </c>
      <c r="W374" s="2" t="s">
        <v>1879</v>
      </c>
      <c r="X374" s="2" t="s">
        <v>66</v>
      </c>
    </row>
    <row r="375" spans="1:25" ht="15" customHeight="1">
      <c r="A375" s="2" t="s">
        <v>1880</v>
      </c>
      <c r="C375" s="10" t="s">
        <v>1881</v>
      </c>
      <c r="D375" s="2" t="s">
        <v>59</v>
      </c>
      <c r="E375" s="2" t="s">
        <v>1882</v>
      </c>
      <c r="F375" s="2">
        <v>2010</v>
      </c>
      <c r="G375" s="2" t="s">
        <v>1883</v>
      </c>
      <c r="H375" s="2" t="s">
        <v>357</v>
      </c>
      <c r="I375" s="2" t="s">
        <v>31</v>
      </c>
      <c r="J375" s="2" t="s">
        <v>31</v>
      </c>
      <c r="K375" s="2" t="s">
        <v>63</v>
      </c>
      <c r="L375" s="2" t="s">
        <v>63</v>
      </c>
      <c r="M375" s="2" t="s">
        <v>31</v>
      </c>
      <c r="N375" s="2" t="s">
        <v>64</v>
      </c>
      <c r="O375" s="2" t="s">
        <v>83</v>
      </c>
      <c r="P375" s="2" t="s">
        <v>66</v>
      </c>
      <c r="Q375" s="2" t="s">
        <v>67</v>
      </c>
      <c r="R375" s="10" t="s">
        <v>1884</v>
      </c>
      <c r="S375" s="2" t="s">
        <v>94</v>
      </c>
      <c r="T375" s="2" t="s">
        <v>39</v>
      </c>
      <c r="U375" s="2" t="s">
        <v>296</v>
      </c>
      <c r="V375" s="2" t="s">
        <v>86</v>
      </c>
      <c r="W375" s="2" t="s">
        <v>141</v>
      </c>
      <c r="X375" s="2" t="s">
        <v>1885</v>
      </c>
    </row>
    <row r="376" spans="1:25" ht="15" customHeight="1">
      <c r="A376" s="2" t="s">
        <v>1886</v>
      </c>
      <c r="B376" s="2" t="s">
        <v>66</v>
      </c>
      <c r="C376" s="10" t="s">
        <v>1887</v>
      </c>
      <c r="D376" s="2" t="s">
        <v>59</v>
      </c>
      <c r="E376" s="2" t="s">
        <v>1888</v>
      </c>
      <c r="F376" s="2">
        <v>1986</v>
      </c>
      <c r="G376" s="2" t="s">
        <v>29</v>
      </c>
      <c r="H376" s="2" t="s">
        <v>623</v>
      </c>
      <c r="I376" s="14" t="s">
        <v>31</v>
      </c>
      <c r="J376" s="14" t="s">
        <v>31</v>
      </c>
      <c r="K376" s="2" t="s">
        <v>63</v>
      </c>
      <c r="L376" s="2" t="s">
        <v>63</v>
      </c>
      <c r="M376" s="14" t="s">
        <v>31</v>
      </c>
      <c r="N376" s="2" t="s">
        <v>64</v>
      </c>
      <c r="O376" s="2" t="s">
        <v>83</v>
      </c>
      <c r="P376" s="2" t="s">
        <v>66</v>
      </c>
      <c r="Q376" s="2" t="s">
        <v>67</v>
      </c>
      <c r="R376" s="10" t="s">
        <v>1889</v>
      </c>
      <c r="S376" s="2" t="s">
        <v>38</v>
      </c>
      <c r="T376" s="2" t="s">
        <v>129</v>
      </c>
      <c r="U376" s="2" t="s">
        <v>110</v>
      </c>
      <c r="V376" s="2" t="s">
        <v>41</v>
      </c>
      <c r="W376" s="2" t="s">
        <v>176</v>
      </c>
      <c r="X376" s="2" t="s">
        <v>1890</v>
      </c>
    </row>
    <row r="377" spans="1:25" ht="15" customHeight="1">
      <c r="I377" s="14"/>
      <c r="J377" s="14"/>
      <c r="K377" s="14"/>
      <c r="L377" s="14"/>
      <c r="M377" s="14"/>
      <c r="S377" s="2" t="s">
        <v>94</v>
      </c>
      <c r="T377" s="2" t="s">
        <v>129</v>
      </c>
      <c r="U377" s="2" t="s">
        <v>110</v>
      </c>
      <c r="V377" s="2" t="s">
        <v>86</v>
      </c>
      <c r="W377" s="2" t="s">
        <v>216</v>
      </c>
      <c r="X377" s="2" t="s">
        <v>1890</v>
      </c>
    </row>
    <row r="378" spans="1:25" ht="15" customHeight="1">
      <c r="A378" s="2" t="s">
        <v>1891</v>
      </c>
      <c r="C378" s="10" t="s">
        <v>1892</v>
      </c>
      <c r="D378" s="2" t="s">
        <v>59</v>
      </c>
      <c r="E378" s="2" t="s">
        <v>1893</v>
      </c>
      <c r="F378" s="7">
        <v>2021</v>
      </c>
      <c r="G378" s="30" t="s">
        <v>1894</v>
      </c>
      <c r="H378" s="2" t="s">
        <v>1250</v>
      </c>
      <c r="I378" s="2" t="s">
        <v>357</v>
      </c>
      <c r="J378" s="2" t="s">
        <v>1895</v>
      </c>
      <c r="K378" s="2">
        <v>25.8</v>
      </c>
      <c r="L378" s="2">
        <v>100.2</v>
      </c>
      <c r="M378" s="2" t="s">
        <v>1752</v>
      </c>
      <c r="N378" s="2" t="s">
        <v>49</v>
      </c>
      <c r="O378" s="2" t="s">
        <v>35</v>
      </c>
      <c r="Q378" s="2" t="s">
        <v>67</v>
      </c>
      <c r="R378" s="10" t="s">
        <v>1896</v>
      </c>
      <c r="S378" s="2" t="s">
        <v>38</v>
      </c>
      <c r="T378" s="2" t="s">
        <v>1897</v>
      </c>
      <c r="U378" s="2" t="s">
        <v>110</v>
      </c>
      <c r="V378" s="2" t="s">
        <v>41</v>
      </c>
      <c r="W378" s="2" t="s">
        <v>1898</v>
      </c>
      <c r="X378" s="2" t="s">
        <v>1899</v>
      </c>
      <c r="Y378" s="2" t="s">
        <v>1900</v>
      </c>
    </row>
    <row r="379" spans="1:25" ht="15" customHeight="1">
      <c r="A379" s="2" t="s">
        <v>1901</v>
      </c>
      <c r="C379" s="10" t="s">
        <v>1902</v>
      </c>
      <c r="D379" s="2" t="s">
        <v>59</v>
      </c>
      <c r="E379" s="2" t="s">
        <v>1903</v>
      </c>
      <c r="F379" s="2">
        <v>2013</v>
      </c>
      <c r="G379" s="2" t="s">
        <v>1904</v>
      </c>
      <c r="H379" s="2" t="s">
        <v>169</v>
      </c>
      <c r="I379" s="2" t="s">
        <v>261</v>
      </c>
      <c r="J379" s="2" t="s">
        <v>1905</v>
      </c>
      <c r="K379" s="2">
        <v>50.5</v>
      </c>
      <c r="L379" s="2">
        <v>-1.5</v>
      </c>
      <c r="M379" s="2" t="s">
        <v>172</v>
      </c>
      <c r="N379" s="2" t="s">
        <v>49</v>
      </c>
      <c r="O379" s="2" t="s">
        <v>50</v>
      </c>
      <c r="Q379" s="2" t="s">
        <v>67</v>
      </c>
      <c r="R379" s="10" t="s">
        <v>1906</v>
      </c>
      <c r="S379" s="2" t="s">
        <v>1863</v>
      </c>
      <c r="T379" s="2" t="s">
        <v>1907</v>
      </c>
      <c r="U379" s="2" t="s">
        <v>1908</v>
      </c>
      <c r="V379" s="2" t="s">
        <v>86</v>
      </c>
      <c r="W379" s="2" t="s">
        <v>1909</v>
      </c>
    </row>
    <row r="380" spans="1:25" ht="15" customHeight="1">
      <c r="A380" s="2" t="s">
        <v>1910</v>
      </c>
      <c r="B380" s="2" t="s">
        <v>66</v>
      </c>
      <c r="C380" s="10" t="s">
        <v>1911</v>
      </c>
      <c r="D380" s="2" t="s">
        <v>59</v>
      </c>
      <c r="E380" s="2" t="s">
        <v>1912</v>
      </c>
      <c r="F380" s="2">
        <v>1998</v>
      </c>
      <c r="G380" s="2" t="s">
        <v>29</v>
      </c>
      <c r="H380" s="2" t="s">
        <v>292</v>
      </c>
      <c r="I380" s="2" t="s">
        <v>201</v>
      </c>
      <c r="J380" s="2" t="s">
        <v>1913</v>
      </c>
      <c r="K380" s="2">
        <v>43.5</v>
      </c>
      <c r="L380" s="2">
        <v>-79.5</v>
      </c>
      <c r="M380" s="2" t="s">
        <v>48</v>
      </c>
      <c r="N380" s="2" t="s">
        <v>49</v>
      </c>
      <c r="O380" s="2" t="s">
        <v>138</v>
      </c>
      <c r="Q380" s="2" t="s">
        <v>67</v>
      </c>
      <c r="R380" s="10" t="s">
        <v>1914</v>
      </c>
      <c r="S380" s="2" t="s">
        <v>74</v>
      </c>
      <c r="T380" s="2" t="s">
        <v>324</v>
      </c>
      <c r="U380" s="2" t="s">
        <v>71</v>
      </c>
      <c r="V380" s="2" t="s">
        <v>86</v>
      </c>
      <c r="W380" s="2" t="s">
        <v>85</v>
      </c>
      <c r="X380" s="2" t="s">
        <v>66</v>
      </c>
    </row>
    <row r="381" spans="1:25" ht="15" customHeight="1">
      <c r="A381" s="2" t="s">
        <v>1915</v>
      </c>
      <c r="C381" s="10" t="s">
        <v>1916</v>
      </c>
      <c r="D381" s="2" t="s">
        <v>59</v>
      </c>
      <c r="E381" s="2" t="s">
        <v>1917</v>
      </c>
      <c r="F381" s="7">
        <v>2004</v>
      </c>
      <c r="G381" s="30" t="s">
        <v>1918</v>
      </c>
      <c r="H381" s="7" t="s">
        <v>357</v>
      </c>
      <c r="I381" s="7" t="s">
        <v>31</v>
      </c>
      <c r="J381" s="2" t="s">
        <v>31</v>
      </c>
      <c r="K381" s="2" t="s">
        <v>63</v>
      </c>
      <c r="L381" s="2" t="s">
        <v>63</v>
      </c>
      <c r="M381" s="2" t="s">
        <v>31</v>
      </c>
      <c r="N381" s="2" t="s">
        <v>64</v>
      </c>
      <c r="O381" s="2" t="s">
        <v>349</v>
      </c>
      <c r="P381" s="2" t="s">
        <v>66</v>
      </c>
      <c r="Q381" s="2" t="s">
        <v>67</v>
      </c>
      <c r="R381" s="10" t="s">
        <v>1919</v>
      </c>
      <c r="S381" s="2" t="s">
        <v>38</v>
      </c>
      <c r="T381" s="2" t="s">
        <v>1920</v>
      </c>
      <c r="U381" s="2" t="s">
        <v>110</v>
      </c>
      <c r="V381" s="2" t="s">
        <v>41</v>
      </c>
      <c r="W381" s="2" t="s">
        <v>193</v>
      </c>
    </row>
    <row r="382" spans="1:25" ht="15" customHeight="1">
      <c r="A382" s="2" t="s">
        <v>1921</v>
      </c>
      <c r="C382" s="10" t="s">
        <v>1922</v>
      </c>
      <c r="D382" s="2" t="s">
        <v>59</v>
      </c>
      <c r="E382" s="2" t="s">
        <v>1923</v>
      </c>
      <c r="F382" s="7">
        <v>2018</v>
      </c>
      <c r="G382" s="30" t="s">
        <v>1924</v>
      </c>
      <c r="H382" s="7" t="s">
        <v>30</v>
      </c>
      <c r="I382" s="7" t="s">
        <v>31</v>
      </c>
      <c r="J382" s="2" t="s">
        <v>31</v>
      </c>
      <c r="K382" s="2" t="s">
        <v>63</v>
      </c>
      <c r="L382" s="2" t="s">
        <v>63</v>
      </c>
      <c r="M382" s="2" t="s">
        <v>31</v>
      </c>
      <c r="N382" s="2" t="s">
        <v>64</v>
      </c>
      <c r="O382" s="2" t="s">
        <v>83</v>
      </c>
      <c r="P382" s="2" t="s">
        <v>66</v>
      </c>
      <c r="Q382" s="2" t="s">
        <v>67</v>
      </c>
      <c r="R382" s="10" t="s">
        <v>1925</v>
      </c>
      <c r="S382" s="2" t="s">
        <v>38</v>
      </c>
      <c r="U382" s="2" t="s">
        <v>110</v>
      </c>
      <c r="V382" s="2" t="s">
        <v>41</v>
      </c>
      <c r="W382" s="2" t="s">
        <v>85</v>
      </c>
      <c r="X382" s="2" t="s">
        <v>1926</v>
      </c>
      <c r="Y382" s="2" t="s">
        <v>1927</v>
      </c>
    </row>
    <row r="383" spans="1:25" ht="15" customHeight="1">
      <c r="A383" s="2" t="s">
        <v>1928</v>
      </c>
      <c r="C383" s="10" t="s">
        <v>1929</v>
      </c>
      <c r="D383" s="2" t="s">
        <v>1930</v>
      </c>
      <c r="E383" s="2" t="s">
        <v>1923</v>
      </c>
      <c r="F383" s="7">
        <v>2018</v>
      </c>
      <c r="G383" s="30" t="s">
        <v>1924</v>
      </c>
      <c r="H383" s="7" t="s">
        <v>30</v>
      </c>
      <c r="I383" s="7" t="s">
        <v>31</v>
      </c>
      <c r="J383" s="2" t="s">
        <v>1931</v>
      </c>
      <c r="K383" s="2">
        <v>59.3</v>
      </c>
      <c r="L383" s="2">
        <v>17.7</v>
      </c>
      <c r="M383" s="2" t="s">
        <v>48</v>
      </c>
      <c r="N383" s="2" t="s">
        <v>49</v>
      </c>
      <c r="O383" s="2" t="s">
        <v>35</v>
      </c>
      <c r="Q383" s="2" t="s">
        <v>67</v>
      </c>
      <c r="R383" s="10" t="s">
        <v>1932</v>
      </c>
      <c r="S383" s="2" t="s">
        <v>1933</v>
      </c>
      <c r="T383" s="2" t="s">
        <v>39</v>
      </c>
      <c r="U383" s="2" t="s">
        <v>110</v>
      </c>
      <c r="V383" s="2" t="s">
        <v>86</v>
      </c>
      <c r="W383" s="2" t="s">
        <v>176</v>
      </c>
    </row>
    <row r="384" spans="1:25" ht="15" customHeight="1">
      <c r="A384" s="2" t="s">
        <v>1934</v>
      </c>
      <c r="C384" s="10" t="s">
        <v>1935</v>
      </c>
      <c r="D384" s="2" t="s">
        <v>59</v>
      </c>
      <c r="E384" s="2" t="s">
        <v>1923</v>
      </c>
      <c r="F384" s="2">
        <v>2019</v>
      </c>
      <c r="G384" s="2" t="s">
        <v>1924</v>
      </c>
      <c r="H384" s="2" t="s">
        <v>30</v>
      </c>
      <c r="I384" s="2" t="s">
        <v>31</v>
      </c>
      <c r="J384" s="2" t="s">
        <v>31</v>
      </c>
      <c r="K384" s="2" t="s">
        <v>63</v>
      </c>
      <c r="L384" s="2" t="s">
        <v>63</v>
      </c>
      <c r="M384" s="2" t="s">
        <v>31</v>
      </c>
      <c r="N384" s="2" t="s">
        <v>64</v>
      </c>
      <c r="O384" s="2" t="s">
        <v>83</v>
      </c>
      <c r="P384" s="2" t="s">
        <v>66</v>
      </c>
      <c r="Q384" s="2" t="s">
        <v>67</v>
      </c>
      <c r="R384" s="10" t="s">
        <v>1936</v>
      </c>
      <c r="S384" s="2" t="s">
        <v>38</v>
      </c>
      <c r="T384" s="2" t="s">
        <v>39</v>
      </c>
      <c r="U384" s="2" t="s">
        <v>110</v>
      </c>
      <c r="V384" s="2" t="s">
        <v>41</v>
      </c>
      <c r="W384" s="2" t="s">
        <v>85</v>
      </c>
      <c r="X384" s="2" t="s">
        <v>1926</v>
      </c>
      <c r="Y384" s="2" t="s">
        <v>1927</v>
      </c>
    </row>
    <row r="385" ht="15" customHeight="1"/>
    <row r="386" ht="15" customHeight="1"/>
    <row r="387" ht="15" customHeight="1"/>
    <row r="388" ht="15" customHeight="1"/>
    <row r="389" ht="15" customHeight="1"/>
    <row r="390" ht="15" customHeight="1"/>
    <row r="391" ht="15" customHeight="1"/>
    <row r="392" ht="15" customHeight="1"/>
    <row r="393" ht="15" customHeight="1"/>
    <row r="394" ht="15" customHeight="1"/>
    <row r="395" ht="15" customHeight="1"/>
    <row r="396" ht="15" customHeight="1"/>
    <row r="397" ht="15" customHeight="1"/>
    <row r="398" ht="15" customHeight="1"/>
    <row r="399" ht="15" customHeight="1"/>
    <row r="400" ht="15" customHeight="1"/>
    <row r="401" ht="15" customHeight="1"/>
    <row r="402" ht="15" customHeight="1"/>
    <row r="403" ht="15" customHeight="1"/>
    <row r="404" ht="15" customHeight="1"/>
    <row r="405" ht="15" customHeight="1"/>
    <row r="406" ht="15" customHeight="1"/>
    <row r="407" ht="15" customHeight="1"/>
    <row r="408" ht="15" customHeight="1"/>
    <row r="409" ht="15" customHeight="1"/>
    <row r="410" ht="15" customHeight="1"/>
    <row r="411" ht="15" customHeight="1"/>
    <row r="412" ht="15" customHeight="1"/>
    <row r="413" ht="15" customHeight="1"/>
    <row r="414" ht="15" customHeight="1"/>
    <row r="415" ht="15" customHeight="1"/>
    <row r="416" ht="15" customHeight="1"/>
    <row r="417" ht="15" customHeight="1"/>
    <row r="418" ht="15" customHeight="1"/>
    <row r="419" ht="15" customHeight="1"/>
    <row r="420" ht="15" customHeight="1"/>
    <row r="421" ht="15" customHeight="1"/>
    <row r="422" ht="15" customHeight="1"/>
    <row r="423" ht="15" customHeight="1"/>
    <row r="424" ht="15" customHeight="1"/>
    <row r="425" ht="15" customHeight="1"/>
    <row r="426" ht="15" customHeight="1"/>
    <row r="427" ht="15" customHeight="1"/>
    <row r="428" ht="15" customHeight="1"/>
    <row r="429" ht="15" customHeight="1"/>
    <row r="430" ht="15" customHeight="1"/>
    <row r="431" ht="15" customHeight="1"/>
    <row r="432" ht="15" customHeight="1"/>
    <row r="433" ht="15" customHeight="1"/>
    <row r="434" ht="15" customHeight="1"/>
    <row r="435" ht="15" customHeight="1"/>
    <row r="436" ht="15" customHeight="1"/>
    <row r="437" ht="15" customHeight="1"/>
    <row r="438" ht="15" customHeight="1"/>
    <row r="439" ht="15" customHeight="1"/>
    <row r="440" ht="15" customHeight="1"/>
    <row r="441" ht="15" customHeight="1"/>
    <row r="442" ht="15" customHeight="1"/>
    <row r="443" ht="15" customHeight="1"/>
    <row r="444" ht="15" customHeight="1"/>
    <row r="445" ht="15" customHeight="1"/>
    <row r="446" ht="15" customHeight="1"/>
    <row r="447" ht="15" customHeight="1"/>
    <row r="448" ht="15" customHeight="1"/>
    <row r="449" ht="15" customHeight="1"/>
    <row r="450" ht="15" customHeight="1"/>
    <row r="451" ht="15" customHeight="1"/>
    <row r="452" ht="15" customHeight="1"/>
    <row r="453" ht="15" customHeight="1"/>
    <row r="454" ht="15" customHeight="1"/>
    <row r="455" ht="15" customHeight="1"/>
    <row r="456" ht="15" customHeight="1"/>
    <row r="457" ht="15" customHeight="1"/>
    <row r="458" ht="15" customHeight="1"/>
    <row r="459" ht="15" customHeight="1"/>
    <row r="460" ht="15" customHeight="1"/>
    <row r="461" ht="15" customHeight="1"/>
    <row r="465" spans="14:14">
      <c r="N465" s="2" t="s">
        <v>66</v>
      </c>
    </row>
    <row r="466" spans="14:14">
      <c r="N466" s="2" t="s">
        <v>66</v>
      </c>
    </row>
    <row r="467" spans="14:14">
      <c r="N467" s="2" t="s">
        <v>66</v>
      </c>
    </row>
    <row r="468" spans="14:14">
      <c r="N468" s="2" t="s">
        <v>66</v>
      </c>
    </row>
    <row r="469" spans="14:14">
      <c r="N469" s="2" t="s">
        <v>66</v>
      </c>
    </row>
    <row r="470" spans="14:14">
      <c r="N470" s="2" t="s">
        <v>66</v>
      </c>
    </row>
    <row r="471" spans="14:14">
      <c r="N471" s="2" t="s">
        <v>66</v>
      </c>
    </row>
    <row r="472" spans="14:14">
      <c r="N472" s="2" t="s">
        <v>66</v>
      </c>
    </row>
  </sheetData>
  <autoFilter ref="A1:Y384" xr:uid="{00000000-0001-0000-0000-000000000000}"/>
  <sortState xmlns:xlrd2="http://schemas.microsoft.com/office/spreadsheetml/2017/richdata2" ref="A6:X75">
    <sortCondition ref="E6:E75"/>
  </sortState>
  <phoneticPr fontId="2" type="noConversion"/>
  <dataValidations count="1">
    <dataValidation type="list" allowBlank="1" showInputMessage="1" showErrorMessage="1" sqref="N15 N358 S385:S462 U385:W462 N5 N7 N9 N11 N300:N301 N303:N304 N23 N28 N38 N40:N41 N43 N45 N25:N26 N21 N51 N59 N57 N61 N67 N55 N368 N366 N80 N93:N94 N97 N90 N84:N88 N107:N108 N385:N472 N115 N117 N102 N363:N364 N124 N360:N361 N129 N131 N306:N308 O467:P472 N143 N145:N146 N341 N148 N152 N338:N339 N158 N162 N160 N312:N313 N174 N172 N319:N320 N328 N185 N192 N200 N203 N195 N206:N208 N211 N190 N215:N216 N222 N230:N231 N226:N228 N243 N246 N249 N238:N241 N234:N236 N316:N317 N264:N265 N261 N267 N349 N278 N281 N283 N286:N288 N290:N291 N293 N296:N298 N111" xr:uid="{FF44012C-AC8D-463F-A61E-345660C6D6D0}">
      <formula1>#REF!</formula1>
    </dataValidation>
  </dataValidations>
  <hyperlinks>
    <hyperlink ref="G71" r:id="rId1" xr:uid="{1E3B74E9-DF7F-4FBC-AA71-7838465E668F}"/>
    <hyperlink ref="G147" r:id="rId2" xr:uid="{865B8B72-8EED-4760-B52B-5E26158FC0E9}"/>
    <hyperlink ref="G18" r:id="rId3" xr:uid="{54266C5C-C91D-41AE-9084-3553D1E3F0A7}"/>
    <hyperlink ref="G109" r:id="rId4" xr:uid="{4503D197-5B1E-4ED7-A08A-FDE3469C1364}"/>
    <hyperlink ref="G126" r:id="rId5" xr:uid="{75402A6C-1DAA-4F51-AC3D-6F7861F3DD30}"/>
    <hyperlink ref="G156" r:id="rId6" xr:uid="{2F027656-9ADB-4208-A69F-336258471D79}"/>
    <hyperlink ref="G168" r:id="rId7" xr:uid="{0CF96434-3010-4D63-9587-9700F149D7DD}"/>
    <hyperlink ref="G318" r:id="rId8" xr:uid="{5C3F2DBA-9B8D-4C60-882C-08DFBAF1A96E}"/>
    <hyperlink ref="G188" r:id="rId9" xr:uid="{E8A465DC-5DFB-4153-BC6C-21BE600846A6}"/>
    <hyperlink ref="G314" r:id="rId10" xr:uid="{0FF32F34-EFD8-41C8-87DA-B5FD4D1EEA15}"/>
    <hyperlink ref="G27" r:id="rId11" xr:uid="{8CC601EF-2C93-477C-A923-A04A6B02BB6C}"/>
    <hyperlink ref="G196" r:id="rId12" xr:uid="{CF849180-BEE8-4883-A958-EBA2946D486E}"/>
    <hyperlink ref="G197" r:id="rId13" xr:uid="{A05C793B-76CA-4016-B740-FF043780B67F}"/>
    <hyperlink ref="G382" r:id="rId14" xr:uid="{150D7172-A9B5-4276-8D12-863F6F387C25}"/>
    <hyperlink ref="G95" r:id="rId15" xr:uid="{D6AC0258-DDBE-44C7-86B7-A5123B29A67B}"/>
    <hyperlink ref="G302" r:id="rId16" xr:uid="{5C4F5B6C-0474-4866-B565-DD37F128A2C7}"/>
    <hyperlink ref="G295" r:id="rId17" xr:uid="{F2A05414-B45C-49BA-8D3A-CBCE8D2316A7}"/>
    <hyperlink ref="G163" r:id="rId18" xr:uid="{DBBBB504-61DB-4DB0-AE32-40D104B0D2F7}"/>
    <hyperlink ref="G52" r:id="rId19" xr:uid="{70056D4A-317C-4322-B6EA-5EB65C97191A}"/>
    <hyperlink ref="G62" r:id="rId20" xr:uid="{E825D429-1EF8-4DBF-AD60-D2A4D4BA9565}"/>
    <hyperlink ref="G157" r:id="rId21" xr:uid="{40D0B2F4-DBF4-48E6-875E-08255FB17B0B}"/>
    <hyperlink ref="G321" r:id="rId22" xr:uid="{72015CE7-D2ED-4955-9F97-BACFFD7C5447}"/>
    <hyperlink ref="G74" r:id="rId23" xr:uid="{D807598D-18B8-4612-ADB7-63852CBDDFD3}"/>
    <hyperlink ref="G175" r:id="rId24" xr:uid="{91817971-20DF-4667-AC46-43813DADAD0E}"/>
    <hyperlink ref="G217" r:id="rId25" xr:uid="{B6D90315-29BB-4AA8-8798-FFECFC41737D}"/>
    <hyperlink ref="G116" r:id="rId26" xr:uid="{F99B36D9-A2AC-4F71-9E9E-ED8B5A52020B}"/>
    <hyperlink ref="G383" r:id="rId27" xr:uid="{F86323B3-F67B-4F81-B532-75F61E42E192}"/>
    <hyperlink ref="G367" r:id="rId28" xr:uid="{13000437-4B55-485A-AC32-8480FADB6794}"/>
    <hyperlink ref="G44" r:id="rId29" xr:uid="{123EA046-1845-4566-861A-4850D0858C99}"/>
    <hyperlink ref="G247" r:id="rId30" xr:uid="{4DA9DAE4-4EE3-4731-8000-F804241B3841}"/>
    <hyperlink ref="G269" r:id="rId31" xr:uid="{D84C2403-A0C2-4DCD-871B-6CFC9852924F}"/>
    <hyperlink ref="G221" r:id="rId32" xr:uid="{49869E3C-006C-4CBF-B42C-4F116F5066CF}"/>
    <hyperlink ref="G258" r:id="rId33" xr:uid="{0C69A68F-FD60-464D-B5AA-909DC65E3EDF}"/>
    <hyperlink ref="G209" r:id="rId34" xr:uid="{8C6A312E-499A-4B61-AE38-1B0297ED59F6}"/>
    <hyperlink ref="G378" r:id="rId35" xr:uid="{186F6E7A-2EF9-4129-B05B-B251FB281E5B}"/>
    <hyperlink ref="G381" r:id="rId36" xr:uid="{36570EF2-FB6B-497A-84E1-BA43B0298B17}"/>
    <hyperlink ref="G181" r:id="rId37" xr:uid="{735E6E5D-E2FF-4016-871F-C5B20BF15F8F}"/>
    <hyperlink ref="G259" r:id="rId38" xr:uid="{D3D963D8-D7AD-455A-A275-EAD819C023BD}"/>
    <hyperlink ref="G276" r:id="rId39" xr:uid="{24EEAB6A-57FD-412B-ABDE-099F59027832}"/>
    <hyperlink ref="G164" r:id="rId40" xr:uid="{E3CAC5C0-9BF4-4C21-8C25-CD2006E07B77}"/>
    <hyperlink ref="G347" r:id="rId41" xr:uid="{EF158918-15A1-4209-8BC7-D064E8AA2CF3}"/>
    <hyperlink ref="G350" r:id="rId42" xr:uid="{BFEF8AD7-2351-41C5-9AB5-EE4193E9FFEC}"/>
  </hyperlinks>
  <pageMargins left="0.7" right="0.7" top="0.75" bottom="0.75" header="0.3" footer="0.3"/>
  <pageSetup paperSize="9" orientation="portrait" horizontalDpi="4294967293" r:id="rId43"/>
  <legacyDrawing r:id="rId44"/>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codeName="Blad2"/>
  <dimension ref="A1:BV525"/>
  <sheetViews>
    <sheetView tabSelected="1" topLeftCell="A86" zoomScaleNormal="100" workbookViewId="0">
      <pane xSplit="1" topLeftCell="Y1" activePane="topRight" state="frozen"/>
      <selection pane="topRight" activeCell="AH13" sqref="AH13"/>
    </sheetView>
  </sheetViews>
  <sheetFormatPr defaultColWidth="11.42578125" defaultRowHeight="15"/>
  <cols>
    <col min="1" max="11" width="15.7109375" style="2" customWidth="1"/>
    <col min="12" max="12" width="15.7109375" style="13" customWidth="1"/>
    <col min="13" max="35" width="15.7109375" style="2" customWidth="1"/>
    <col min="36" max="16384" width="11.42578125" style="2"/>
  </cols>
  <sheetData>
    <row r="1" spans="1:74" s="69" customFormat="1">
      <c r="A1" s="69" t="s">
        <v>1937</v>
      </c>
      <c r="B1" s="69" t="s">
        <v>1</v>
      </c>
      <c r="C1" s="69" t="s">
        <v>2</v>
      </c>
      <c r="D1" s="69" t="s">
        <v>1938</v>
      </c>
      <c r="E1" s="70" t="s">
        <v>1939</v>
      </c>
      <c r="F1" s="70" t="s">
        <v>1940</v>
      </c>
      <c r="G1" s="70" t="s">
        <v>1941</v>
      </c>
      <c r="H1" s="70" t="s">
        <v>1942</v>
      </c>
      <c r="I1" s="70" t="s">
        <v>1943</v>
      </c>
      <c r="J1" s="70" t="s">
        <v>1944</v>
      </c>
      <c r="K1" s="71" t="s">
        <v>1945</v>
      </c>
      <c r="L1" s="72" t="s">
        <v>1946</v>
      </c>
      <c r="M1" s="71" t="s">
        <v>1947</v>
      </c>
      <c r="N1" s="71" t="s">
        <v>1948</v>
      </c>
      <c r="O1" s="71" t="s">
        <v>1949</v>
      </c>
      <c r="P1" s="71" t="s">
        <v>1950</v>
      </c>
      <c r="Q1" s="71" t="s">
        <v>23</v>
      </c>
      <c r="R1" s="73" t="s">
        <v>1951</v>
      </c>
      <c r="S1" s="73" t="s">
        <v>1952</v>
      </c>
      <c r="T1" s="73" t="s">
        <v>21</v>
      </c>
      <c r="U1" s="73" t="s">
        <v>23</v>
      </c>
      <c r="V1" s="73" t="s">
        <v>1953</v>
      </c>
      <c r="W1" s="73" t="s">
        <v>1954</v>
      </c>
      <c r="X1" s="73" t="s">
        <v>21</v>
      </c>
      <c r="Y1" s="73" t="s">
        <v>23</v>
      </c>
      <c r="Z1" s="73" t="s">
        <v>1955</v>
      </c>
      <c r="AA1" s="73" t="s">
        <v>1956</v>
      </c>
      <c r="AB1" s="74" t="s">
        <v>1957</v>
      </c>
      <c r="AC1" s="74" t="s">
        <v>1958</v>
      </c>
      <c r="AD1" s="74" t="s">
        <v>1959</v>
      </c>
      <c r="AE1" s="74"/>
      <c r="AF1" s="74" t="s">
        <v>1960</v>
      </c>
      <c r="AG1" s="74" t="s">
        <v>1961</v>
      </c>
      <c r="AH1" s="74" t="s">
        <v>1962</v>
      </c>
      <c r="AI1" s="74" t="s">
        <v>1963</v>
      </c>
      <c r="AJ1" s="75"/>
      <c r="AK1" s="75"/>
      <c r="AL1" s="75"/>
      <c r="AM1" s="75"/>
      <c r="AN1" s="75"/>
      <c r="AO1" s="75"/>
      <c r="AP1" s="75"/>
      <c r="AQ1" s="75"/>
      <c r="AR1" s="75"/>
      <c r="AS1" s="75"/>
      <c r="AT1" s="75"/>
      <c r="AU1" s="75"/>
      <c r="AV1" s="75"/>
      <c r="AW1" s="75"/>
      <c r="AX1" s="75"/>
      <c r="AY1" s="75"/>
      <c r="AZ1" s="75"/>
      <c r="BA1" s="75"/>
      <c r="BB1" s="75"/>
      <c r="BC1" s="75"/>
      <c r="BD1" s="75"/>
      <c r="BE1" s="75"/>
      <c r="BF1" s="75"/>
      <c r="BG1" s="75"/>
      <c r="BH1" s="75"/>
      <c r="BI1" s="75"/>
      <c r="BJ1" s="75"/>
      <c r="BK1" s="75"/>
      <c r="BL1" s="75"/>
      <c r="BM1" s="75"/>
      <c r="BN1" s="75"/>
      <c r="BO1" s="75"/>
      <c r="BP1" s="75"/>
      <c r="BQ1" s="75"/>
      <c r="BR1" s="75"/>
      <c r="BS1" s="75"/>
      <c r="BT1" s="75"/>
      <c r="BU1" s="75"/>
      <c r="BV1" s="75"/>
    </row>
    <row r="2" spans="1:74">
      <c r="A2" s="2" t="s">
        <v>57</v>
      </c>
      <c r="C2" s="2" t="s">
        <v>58</v>
      </c>
      <c r="D2" s="2" t="s">
        <v>1964</v>
      </c>
      <c r="E2" s="25" t="s">
        <v>1965</v>
      </c>
      <c r="F2" s="25" t="s">
        <v>1966</v>
      </c>
      <c r="G2" s="25" t="s">
        <v>1967</v>
      </c>
      <c r="H2" s="25">
        <v>30</v>
      </c>
      <c r="I2" s="25">
        <v>48</v>
      </c>
      <c r="J2" s="25">
        <v>22</v>
      </c>
      <c r="K2" s="2" t="s">
        <v>1968</v>
      </c>
      <c r="L2" s="13" t="s">
        <v>1968</v>
      </c>
      <c r="M2" s="2" t="s">
        <v>1969</v>
      </c>
      <c r="N2" s="2" t="s">
        <v>1969</v>
      </c>
      <c r="O2" s="2" t="s">
        <v>1969</v>
      </c>
      <c r="P2" s="2" t="s">
        <v>1969</v>
      </c>
      <c r="R2" s="36" t="s">
        <v>1970</v>
      </c>
      <c r="S2" s="2">
        <v>35</v>
      </c>
      <c r="T2" s="2" t="s">
        <v>1971</v>
      </c>
      <c r="V2" s="2" t="s">
        <v>1968</v>
      </c>
      <c r="W2" s="2" t="s">
        <v>1972</v>
      </c>
      <c r="X2" s="2" t="s">
        <v>1973</v>
      </c>
      <c r="Y2" s="2" t="s">
        <v>1974</v>
      </c>
      <c r="Z2" s="2" t="s">
        <v>1968</v>
      </c>
      <c r="AA2" s="2" t="s">
        <v>1975</v>
      </c>
      <c r="AB2" s="2">
        <v>10.3</v>
      </c>
      <c r="AC2" s="2">
        <v>20</v>
      </c>
      <c r="AD2" s="2" t="s">
        <v>31</v>
      </c>
      <c r="AE2" s="2" t="s">
        <v>1976</v>
      </c>
      <c r="AF2" s="14" t="s">
        <v>1977</v>
      </c>
      <c r="AG2" s="7" t="s">
        <v>1978</v>
      </c>
      <c r="AH2" s="14">
        <v>1</v>
      </c>
      <c r="AI2" s="2" t="s">
        <v>1979</v>
      </c>
      <c r="AK2" s="58"/>
    </row>
    <row r="3" spans="1:74">
      <c r="D3" s="2" t="s">
        <v>1980</v>
      </c>
      <c r="E3" s="25" t="s">
        <v>1981</v>
      </c>
      <c r="F3" s="25" t="s">
        <v>1982</v>
      </c>
      <c r="G3" s="25" t="s">
        <v>1967</v>
      </c>
      <c r="H3" s="25">
        <v>79</v>
      </c>
      <c r="I3" s="25">
        <v>16</v>
      </c>
      <c r="J3" s="25">
        <v>5</v>
      </c>
      <c r="K3" s="2" t="s">
        <v>1968</v>
      </c>
      <c r="L3" s="13" t="s">
        <v>1968</v>
      </c>
      <c r="M3" s="2" t="s">
        <v>1969</v>
      </c>
      <c r="N3" s="2" t="s">
        <v>1969</v>
      </c>
      <c r="O3" s="2" t="s">
        <v>1969</v>
      </c>
      <c r="P3" s="2" t="s">
        <v>1969</v>
      </c>
      <c r="R3" s="36" t="s">
        <v>1970</v>
      </c>
      <c r="S3" s="2">
        <v>35</v>
      </c>
      <c r="T3" s="2" t="s">
        <v>1971</v>
      </c>
      <c r="V3" s="2" t="s">
        <v>1968</v>
      </c>
      <c r="W3" s="2" t="s">
        <v>1972</v>
      </c>
      <c r="X3" s="2" t="s">
        <v>1973</v>
      </c>
      <c r="Y3" s="2" t="s">
        <v>1974</v>
      </c>
      <c r="Z3" s="2" t="s">
        <v>1968</v>
      </c>
      <c r="AA3" s="2" t="s">
        <v>1975</v>
      </c>
      <c r="AB3" s="2">
        <v>10.3</v>
      </c>
      <c r="AC3" s="2">
        <v>20</v>
      </c>
      <c r="AD3" s="2" t="s">
        <v>31</v>
      </c>
      <c r="AE3" s="2" t="s">
        <v>1976</v>
      </c>
      <c r="AF3" s="14" t="s">
        <v>1977</v>
      </c>
      <c r="AG3" s="7" t="s">
        <v>1978</v>
      </c>
      <c r="AH3" s="14">
        <v>1</v>
      </c>
      <c r="AI3" s="2" t="s">
        <v>1979</v>
      </c>
      <c r="AK3" s="58"/>
    </row>
    <row r="4" spans="1:74">
      <c r="D4" s="2" t="s">
        <v>1983</v>
      </c>
      <c r="E4" s="25" t="s">
        <v>1984</v>
      </c>
      <c r="F4" s="25" t="s">
        <v>1985</v>
      </c>
      <c r="G4" s="25" t="s">
        <v>1986</v>
      </c>
      <c r="H4" s="25">
        <v>21</v>
      </c>
      <c r="I4" s="25">
        <v>43</v>
      </c>
      <c r="J4" s="25">
        <v>36</v>
      </c>
      <c r="K4" s="2" t="s">
        <v>1968</v>
      </c>
      <c r="L4" s="13" t="s">
        <v>1968</v>
      </c>
      <c r="M4" s="2" t="s">
        <v>1969</v>
      </c>
      <c r="N4" s="2" t="s">
        <v>1969</v>
      </c>
      <c r="O4" s="2" t="s">
        <v>1969</v>
      </c>
      <c r="P4" s="2" t="s">
        <v>1969</v>
      </c>
      <c r="R4" s="36" t="s">
        <v>1970</v>
      </c>
      <c r="S4" s="2">
        <v>35</v>
      </c>
      <c r="T4" s="2" t="s">
        <v>1971</v>
      </c>
      <c r="V4" s="2" t="s">
        <v>1968</v>
      </c>
      <c r="W4" s="2" t="s">
        <v>1972</v>
      </c>
      <c r="X4" s="2" t="s">
        <v>1973</v>
      </c>
      <c r="Y4" s="2" t="s">
        <v>1974</v>
      </c>
      <c r="Z4" s="2" t="s">
        <v>1968</v>
      </c>
      <c r="AA4" s="2" t="s">
        <v>1975</v>
      </c>
      <c r="AB4" s="2">
        <v>10.3</v>
      </c>
      <c r="AC4" s="2">
        <v>20</v>
      </c>
      <c r="AD4" s="2" t="s">
        <v>31</v>
      </c>
      <c r="AE4" s="2" t="s">
        <v>1976</v>
      </c>
      <c r="AF4" s="14" t="s">
        <v>1977</v>
      </c>
      <c r="AG4" s="7" t="s">
        <v>1978</v>
      </c>
      <c r="AH4" s="14">
        <v>1</v>
      </c>
      <c r="AI4" s="2" t="s">
        <v>1979</v>
      </c>
      <c r="AK4" s="58"/>
    </row>
    <row r="5" spans="1:74">
      <c r="D5" s="2" t="s">
        <v>1987</v>
      </c>
      <c r="E5" s="25" t="s">
        <v>1988</v>
      </c>
      <c r="F5" s="25" t="s">
        <v>29</v>
      </c>
      <c r="G5" s="25" t="s">
        <v>1989</v>
      </c>
      <c r="H5" s="25">
        <v>100</v>
      </c>
      <c r="I5" s="59" t="s">
        <v>31</v>
      </c>
      <c r="J5" s="59" t="s">
        <v>31</v>
      </c>
      <c r="K5" s="2" t="s">
        <v>1968</v>
      </c>
      <c r="L5" s="13" t="s">
        <v>1968</v>
      </c>
      <c r="M5" s="2" t="s">
        <v>1969</v>
      </c>
      <c r="N5" s="2" t="s">
        <v>1969</v>
      </c>
      <c r="O5" s="2" t="s">
        <v>1969</v>
      </c>
      <c r="P5" s="2" t="s">
        <v>1969</v>
      </c>
      <c r="R5" s="36" t="s">
        <v>1970</v>
      </c>
      <c r="S5" s="2">
        <v>35</v>
      </c>
      <c r="T5" s="2" t="s">
        <v>1971</v>
      </c>
      <c r="V5" s="2" t="s">
        <v>1968</v>
      </c>
      <c r="W5" s="2" t="s">
        <v>1972</v>
      </c>
      <c r="X5" s="2" t="s">
        <v>1973</v>
      </c>
      <c r="Y5" s="2" t="s">
        <v>1974</v>
      </c>
      <c r="Z5" s="2" t="s">
        <v>1968</v>
      </c>
      <c r="AA5" s="2" t="s">
        <v>1975</v>
      </c>
      <c r="AB5" s="2">
        <v>10.3</v>
      </c>
      <c r="AC5" s="2">
        <v>20</v>
      </c>
      <c r="AD5" s="2" t="s">
        <v>31</v>
      </c>
      <c r="AE5" s="2" t="s">
        <v>1976</v>
      </c>
      <c r="AF5" s="14" t="s">
        <v>1977</v>
      </c>
      <c r="AG5" s="7" t="s">
        <v>1978</v>
      </c>
      <c r="AH5" s="14">
        <v>1</v>
      </c>
      <c r="AI5" s="2" t="s">
        <v>1979</v>
      </c>
    </row>
    <row r="6" spans="1:74">
      <c r="D6" s="2" t="s">
        <v>1990</v>
      </c>
      <c r="E6" s="25" t="s">
        <v>1965</v>
      </c>
      <c r="F6" s="25" t="s">
        <v>1966</v>
      </c>
      <c r="G6" s="25" t="s">
        <v>1967</v>
      </c>
      <c r="H6" s="25">
        <v>30</v>
      </c>
      <c r="I6" s="25">
        <v>48</v>
      </c>
      <c r="J6" s="25">
        <v>22</v>
      </c>
      <c r="K6" s="2" t="s">
        <v>1968</v>
      </c>
      <c r="L6" s="13" t="s">
        <v>1968</v>
      </c>
      <c r="M6" s="2" t="s">
        <v>1969</v>
      </c>
      <c r="N6" s="2" t="s">
        <v>1969</v>
      </c>
      <c r="O6" s="2" t="s">
        <v>1969</v>
      </c>
      <c r="P6" s="2" t="s">
        <v>1969</v>
      </c>
      <c r="R6" s="36" t="s">
        <v>1970</v>
      </c>
      <c r="S6" s="2">
        <v>35</v>
      </c>
      <c r="T6" s="2" t="s">
        <v>1971</v>
      </c>
      <c r="V6" s="2" t="s">
        <v>1968</v>
      </c>
      <c r="W6" s="2" t="s">
        <v>1972</v>
      </c>
      <c r="X6" s="2" t="s">
        <v>1973</v>
      </c>
      <c r="Y6" s="2" t="s">
        <v>1974</v>
      </c>
      <c r="Z6" s="2" t="s">
        <v>1968</v>
      </c>
      <c r="AA6" s="2" t="s">
        <v>1975</v>
      </c>
      <c r="AB6" s="2">
        <v>10.3</v>
      </c>
      <c r="AC6" s="2">
        <v>20</v>
      </c>
      <c r="AD6" s="2" t="s">
        <v>31</v>
      </c>
      <c r="AE6" s="2" t="s">
        <v>1976</v>
      </c>
      <c r="AF6" s="14" t="s">
        <v>1977</v>
      </c>
      <c r="AG6" s="7" t="s">
        <v>1978</v>
      </c>
      <c r="AH6" s="14">
        <v>1</v>
      </c>
      <c r="AI6" s="2" t="s">
        <v>1979</v>
      </c>
    </row>
    <row r="7" spans="1:74">
      <c r="D7" s="2" t="s">
        <v>1991</v>
      </c>
      <c r="E7" s="25" t="s">
        <v>1981</v>
      </c>
      <c r="F7" s="25" t="s">
        <v>1982</v>
      </c>
      <c r="G7" s="25" t="s">
        <v>1967</v>
      </c>
      <c r="H7" s="25">
        <v>79</v>
      </c>
      <c r="I7" s="25">
        <v>16</v>
      </c>
      <c r="J7" s="25">
        <v>5</v>
      </c>
      <c r="K7" s="2" t="s">
        <v>1968</v>
      </c>
      <c r="L7" s="13" t="s">
        <v>1968</v>
      </c>
      <c r="M7" s="2" t="s">
        <v>1969</v>
      </c>
      <c r="N7" s="2" t="s">
        <v>1969</v>
      </c>
      <c r="O7" s="2" t="s">
        <v>1969</v>
      </c>
      <c r="P7" s="2" t="s">
        <v>1969</v>
      </c>
      <c r="R7" s="36" t="s">
        <v>1970</v>
      </c>
      <c r="S7" s="2">
        <v>35</v>
      </c>
      <c r="T7" s="2" t="s">
        <v>1971</v>
      </c>
      <c r="V7" s="2" t="s">
        <v>1968</v>
      </c>
      <c r="W7" s="2" t="s">
        <v>1972</v>
      </c>
      <c r="X7" s="2" t="s">
        <v>1973</v>
      </c>
      <c r="Y7" s="2" t="s">
        <v>1974</v>
      </c>
      <c r="Z7" s="2" t="s">
        <v>1968</v>
      </c>
      <c r="AA7" s="2" t="s">
        <v>1975</v>
      </c>
      <c r="AB7" s="2">
        <v>10.3</v>
      </c>
      <c r="AC7" s="2">
        <v>20</v>
      </c>
      <c r="AD7" s="2" t="s">
        <v>31</v>
      </c>
      <c r="AE7" s="2" t="s">
        <v>1976</v>
      </c>
      <c r="AF7" s="14" t="s">
        <v>1977</v>
      </c>
      <c r="AG7" s="7" t="s">
        <v>1978</v>
      </c>
      <c r="AH7" s="14">
        <v>1</v>
      </c>
      <c r="AI7" s="2" t="s">
        <v>1979</v>
      </c>
    </row>
    <row r="8" spans="1:74">
      <c r="D8" s="2" t="s">
        <v>1992</v>
      </c>
      <c r="E8" s="25" t="s">
        <v>1984</v>
      </c>
      <c r="F8" s="25" t="s">
        <v>1985</v>
      </c>
      <c r="G8" s="25" t="s">
        <v>1986</v>
      </c>
      <c r="H8" s="25">
        <v>21</v>
      </c>
      <c r="I8" s="25">
        <v>43</v>
      </c>
      <c r="J8" s="25">
        <v>36</v>
      </c>
      <c r="K8" s="2" t="s">
        <v>1968</v>
      </c>
      <c r="L8" s="13" t="s">
        <v>1968</v>
      </c>
      <c r="M8" s="2" t="s">
        <v>1969</v>
      </c>
      <c r="N8" s="2" t="s">
        <v>1969</v>
      </c>
      <c r="O8" s="2" t="s">
        <v>1969</v>
      </c>
      <c r="P8" s="2" t="s">
        <v>1969</v>
      </c>
      <c r="R8" s="36" t="s">
        <v>1970</v>
      </c>
      <c r="S8" s="2">
        <v>35</v>
      </c>
      <c r="T8" s="2" t="s">
        <v>1971</v>
      </c>
      <c r="V8" s="2" t="s">
        <v>1968</v>
      </c>
      <c r="W8" s="2" t="s">
        <v>1972</v>
      </c>
      <c r="X8" s="2" t="s">
        <v>1973</v>
      </c>
      <c r="Y8" s="2" t="s">
        <v>1974</v>
      </c>
      <c r="Z8" s="2" t="s">
        <v>1968</v>
      </c>
      <c r="AA8" s="2" t="s">
        <v>1975</v>
      </c>
      <c r="AB8" s="2">
        <v>10.3</v>
      </c>
      <c r="AC8" s="2">
        <v>20</v>
      </c>
      <c r="AD8" s="2" t="s">
        <v>31</v>
      </c>
      <c r="AE8" s="2" t="s">
        <v>1976</v>
      </c>
      <c r="AF8" s="14" t="s">
        <v>1977</v>
      </c>
      <c r="AG8" s="7" t="s">
        <v>1978</v>
      </c>
      <c r="AH8" s="14">
        <v>1</v>
      </c>
      <c r="AI8" s="2" t="s">
        <v>1979</v>
      </c>
    </row>
    <row r="9" spans="1:74">
      <c r="D9" s="2" t="s">
        <v>1993</v>
      </c>
      <c r="E9" s="25" t="s">
        <v>1988</v>
      </c>
      <c r="F9" s="25" t="s">
        <v>29</v>
      </c>
      <c r="G9" s="25" t="s">
        <v>1989</v>
      </c>
      <c r="H9" s="25">
        <v>100</v>
      </c>
      <c r="I9" s="59" t="s">
        <v>31</v>
      </c>
      <c r="J9" s="59" t="s">
        <v>31</v>
      </c>
      <c r="K9" s="2" t="s">
        <v>1968</v>
      </c>
      <c r="L9" s="13" t="s">
        <v>1968</v>
      </c>
      <c r="M9" s="2" t="s">
        <v>1969</v>
      </c>
      <c r="N9" s="2" t="s">
        <v>1969</v>
      </c>
      <c r="O9" s="2" t="s">
        <v>1969</v>
      </c>
      <c r="P9" s="2" t="s">
        <v>1969</v>
      </c>
      <c r="R9" s="36" t="s">
        <v>1970</v>
      </c>
      <c r="S9" s="2">
        <v>35</v>
      </c>
      <c r="T9" s="2" t="s">
        <v>1971</v>
      </c>
      <c r="V9" s="2" t="s">
        <v>1968</v>
      </c>
      <c r="W9" s="2" t="s">
        <v>1972</v>
      </c>
      <c r="X9" s="2" t="s">
        <v>1973</v>
      </c>
      <c r="Y9" s="2" t="s">
        <v>1974</v>
      </c>
      <c r="Z9" s="2" t="s">
        <v>1968</v>
      </c>
      <c r="AA9" s="2" t="s">
        <v>1975</v>
      </c>
      <c r="AB9" s="2">
        <v>10.3</v>
      </c>
      <c r="AC9" s="2">
        <v>20</v>
      </c>
      <c r="AD9" s="2" t="s">
        <v>31</v>
      </c>
      <c r="AE9" s="2" t="s">
        <v>1976</v>
      </c>
      <c r="AF9" s="14" t="s">
        <v>1977</v>
      </c>
      <c r="AG9" s="7" t="s">
        <v>1978</v>
      </c>
      <c r="AH9" s="14">
        <v>1</v>
      </c>
      <c r="AI9" s="2" t="s">
        <v>1979</v>
      </c>
    </row>
    <row r="10" spans="1:74">
      <c r="A10" s="2" t="s">
        <v>77</v>
      </c>
      <c r="C10" s="2" t="s">
        <v>78</v>
      </c>
      <c r="D10" s="2" t="s">
        <v>66</v>
      </c>
      <c r="E10" s="25" t="s">
        <v>1994</v>
      </c>
      <c r="F10" s="25" t="s">
        <v>1995</v>
      </c>
      <c r="G10" s="25" t="s">
        <v>338</v>
      </c>
      <c r="H10" s="59" t="s">
        <v>31</v>
      </c>
      <c r="I10" s="59" t="s">
        <v>31</v>
      </c>
      <c r="J10" s="59" t="s">
        <v>31</v>
      </c>
      <c r="K10" s="2" t="s">
        <v>1968</v>
      </c>
      <c r="L10" s="13" t="s">
        <v>1969</v>
      </c>
      <c r="M10" s="2" t="s">
        <v>1969</v>
      </c>
      <c r="N10" s="2" t="s">
        <v>1969</v>
      </c>
      <c r="O10" s="2" t="s">
        <v>1969</v>
      </c>
      <c r="P10" s="2" t="s">
        <v>1969</v>
      </c>
      <c r="R10" s="2" t="s">
        <v>1996</v>
      </c>
      <c r="S10" s="2" t="s">
        <v>1997</v>
      </c>
      <c r="T10" s="2" t="s">
        <v>1971</v>
      </c>
      <c r="V10" s="2" t="s">
        <v>1968</v>
      </c>
      <c r="W10" s="53" t="s">
        <v>1998</v>
      </c>
      <c r="X10" s="2" t="s">
        <v>1999</v>
      </c>
      <c r="Y10" s="2" t="s">
        <v>2000</v>
      </c>
      <c r="Z10" s="2" t="s">
        <v>1969</v>
      </c>
      <c r="AA10" s="2" t="s">
        <v>1975</v>
      </c>
      <c r="AB10" s="2">
        <v>12</v>
      </c>
      <c r="AC10" s="14" t="s">
        <v>2001</v>
      </c>
      <c r="AD10" s="2" t="s">
        <v>31</v>
      </c>
      <c r="AE10" s="14" t="s">
        <v>2002</v>
      </c>
      <c r="AF10" s="14" t="s">
        <v>2003</v>
      </c>
      <c r="AG10" s="7" t="s">
        <v>1978</v>
      </c>
      <c r="AH10" s="14" t="s">
        <v>2004</v>
      </c>
      <c r="AI10" s="7" t="s">
        <v>2005</v>
      </c>
    </row>
    <row r="11" spans="1:74">
      <c r="A11" s="2" t="s">
        <v>88</v>
      </c>
      <c r="C11" s="2" t="s">
        <v>89</v>
      </c>
      <c r="D11" s="2" t="s">
        <v>66</v>
      </c>
      <c r="E11" s="25" t="s">
        <v>2006</v>
      </c>
      <c r="F11" s="25" t="s">
        <v>29</v>
      </c>
      <c r="G11" s="25" t="s">
        <v>2007</v>
      </c>
      <c r="H11" s="25" t="s">
        <v>29</v>
      </c>
      <c r="I11" s="25" t="s">
        <v>29</v>
      </c>
      <c r="J11" s="25" t="s">
        <v>29</v>
      </c>
      <c r="K11" s="2" t="s">
        <v>1968</v>
      </c>
      <c r="L11" s="13" t="s">
        <v>1968</v>
      </c>
      <c r="M11" s="2" t="s">
        <v>1969</v>
      </c>
      <c r="N11" s="2" t="s">
        <v>1969</v>
      </c>
      <c r="O11" s="2" t="s">
        <v>1969</v>
      </c>
      <c r="P11" s="2" t="s">
        <v>1969</v>
      </c>
      <c r="R11" s="2" t="s">
        <v>2008</v>
      </c>
      <c r="S11" s="2">
        <v>25</v>
      </c>
      <c r="T11" s="2" t="s">
        <v>2009</v>
      </c>
      <c r="U11" s="2" t="s">
        <v>2010</v>
      </c>
      <c r="V11" s="2" t="s">
        <v>1968</v>
      </c>
      <c r="W11" s="2">
        <v>5</v>
      </c>
      <c r="X11" s="2" t="s">
        <v>2011</v>
      </c>
      <c r="Y11" s="2" t="s">
        <v>2012</v>
      </c>
      <c r="Z11" s="2" t="s">
        <v>1969</v>
      </c>
      <c r="AA11" s="2" t="s">
        <v>2013</v>
      </c>
      <c r="AB11" s="2">
        <v>10</v>
      </c>
      <c r="AC11" s="2">
        <v>75</v>
      </c>
      <c r="AD11" s="2" t="s">
        <v>31</v>
      </c>
      <c r="AE11" s="2" t="s">
        <v>2014</v>
      </c>
      <c r="AF11" s="14" t="s">
        <v>2003</v>
      </c>
      <c r="AG11" s="7" t="s">
        <v>2015</v>
      </c>
      <c r="AH11" s="14">
        <v>1</v>
      </c>
    </row>
    <row r="12" spans="1:74">
      <c r="E12" s="25" t="s">
        <v>2006</v>
      </c>
      <c r="F12" s="25" t="s">
        <v>29</v>
      </c>
      <c r="G12" s="25" t="s">
        <v>2007</v>
      </c>
      <c r="H12" s="25" t="s">
        <v>29</v>
      </c>
      <c r="I12" s="25" t="s">
        <v>29</v>
      </c>
      <c r="J12" s="25" t="s">
        <v>29</v>
      </c>
      <c r="K12" s="2" t="s">
        <v>1968</v>
      </c>
      <c r="L12" s="13" t="s">
        <v>1968</v>
      </c>
      <c r="M12" s="2" t="s">
        <v>1969</v>
      </c>
      <c r="N12" s="2" t="s">
        <v>1969</v>
      </c>
      <c r="O12" s="2" t="s">
        <v>1969</v>
      </c>
      <c r="P12" s="2" t="s">
        <v>1969</v>
      </c>
      <c r="R12" s="2" t="s">
        <v>2008</v>
      </c>
      <c r="S12" s="2">
        <v>25</v>
      </c>
      <c r="T12" s="2" t="s">
        <v>2009</v>
      </c>
      <c r="U12" s="2" t="s">
        <v>2016</v>
      </c>
      <c r="V12" s="2" t="s">
        <v>1968</v>
      </c>
      <c r="W12" s="2">
        <v>5</v>
      </c>
      <c r="X12" s="2" t="s">
        <v>2011</v>
      </c>
      <c r="Y12" s="2" t="s">
        <v>2012</v>
      </c>
      <c r="Z12" s="2" t="s">
        <v>1969</v>
      </c>
      <c r="AA12" s="2" t="s">
        <v>2013</v>
      </c>
      <c r="AB12" s="2">
        <v>10</v>
      </c>
      <c r="AC12" s="2">
        <v>75</v>
      </c>
      <c r="AD12" s="2" t="s">
        <v>31</v>
      </c>
      <c r="AE12" s="2" t="s">
        <v>2014</v>
      </c>
      <c r="AF12" s="14" t="s">
        <v>2003</v>
      </c>
      <c r="AG12" s="7" t="s">
        <v>2015</v>
      </c>
      <c r="AH12" s="14">
        <v>1</v>
      </c>
    </row>
    <row r="13" spans="1:74">
      <c r="A13" s="2" t="s">
        <v>116</v>
      </c>
      <c r="C13" s="2" t="s">
        <v>117</v>
      </c>
      <c r="D13" s="2" t="s">
        <v>2017</v>
      </c>
      <c r="E13" s="25" t="s">
        <v>2018</v>
      </c>
      <c r="F13" s="25" t="s">
        <v>2019</v>
      </c>
      <c r="G13" s="25" t="s">
        <v>1989</v>
      </c>
      <c r="H13" s="25" t="s">
        <v>2020</v>
      </c>
      <c r="I13" s="25" t="s">
        <v>2021</v>
      </c>
      <c r="J13" s="25">
        <v>4</v>
      </c>
      <c r="K13" s="2" t="s">
        <v>1968</v>
      </c>
      <c r="L13" s="13" t="s">
        <v>1968</v>
      </c>
      <c r="M13" s="2" t="s">
        <v>1969</v>
      </c>
      <c r="N13" s="2" t="s">
        <v>1969</v>
      </c>
      <c r="O13" s="2" t="s">
        <v>1969</v>
      </c>
      <c r="P13" s="2" t="s">
        <v>1969</v>
      </c>
      <c r="R13" s="2" t="s">
        <v>2022</v>
      </c>
      <c r="S13" s="2">
        <v>36</v>
      </c>
      <c r="T13" s="2" t="s">
        <v>2009</v>
      </c>
      <c r="V13" s="2" t="s">
        <v>1968</v>
      </c>
      <c r="W13" s="2">
        <v>244</v>
      </c>
      <c r="X13" s="2" t="s">
        <v>2023</v>
      </c>
      <c r="Y13" s="2" t="s">
        <v>2024</v>
      </c>
      <c r="Z13" s="2" t="s">
        <v>1968</v>
      </c>
      <c r="AA13" s="2" t="s">
        <v>1968</v>
      </c>
      <c r="AB13" s="2">
        <v>10</v>
      </c>
      <c r="AC13" s="2">
        <v>100</v>
      </c>
      <c r="AD13" s="2" t="s">
        <v>31</v>
      </c>
      <c r="AF13" s="14" t="s">
        <v>2003</v>
      </c>
      <c r="AG13" s="7" t="s">
        <v>2015</v>
      </c>
      <c r="AH13" s="14">
        <v>7</v>
      </c>
      <c r="AI13" s="2" t="s">
        <v>2025</v>
      </c>
    </row>
    <row r="14" spans="1:74">
      <c r="D14" s="2" t="s">
        <v>2026</v>
      </c>
      <c r="E14" s="25" t="s">
        <v>2018</v>
      </c>
      <c r="F14" s="25" t="s">
        <v>2019</v>
      </c>
      <c r="G14" s="25" t="s">
        <v>1989</v>
      </c>
      <c r="H14" s="25" t="s">
        <v>2020</v>
      </c>
      <c r="I14" s="25" t="s">
        <v>2021</v>
      </c>
      <c r="J14" s="25">
        <v>4</v>
      </c>
      <c r="K14" s="2" t="s">
        <v>1968</v>
      </c>
      <c r="L14" s="13" t="s">
        <v>1968</v>
      </c>
      <c r="M14" s="2" t="s">
        <v>1969</v>
      </c>
      <c r="N14" s="2" t="s">
        <v>1969</v>
      </c>
      <c r="O14" s="2" t="s">
        <v>1969</v>
      </c>
      <c r="P14" s="2" t="s">
        <v>1969</v>
      </c>
      <c r="R14" s="2" t="s">
        <v>2027</v>
      </c>
      <c r="S14" s="22">
        <v>14</v>
      </c>
      <c r="T14" s="2" t="s">
        <v>2009</v>
      </c>
      <c r="V14" s="2" t="s">
        <v>1969</v>
      </c>
      <c r="W14" s="2" t="s">
        <v>29</v>
      </c>
      <c r="X14" s="2" t="s">
        <v>31</v>
      </c>
      <c r="Y14" s="22" t="s">
        <v>2028</v>
      </c>
      <c r="Z14" s="2" t="s">
        <v>1968</v>
      </c>
      <c r="AA14" s="2" t="s">
        <v>1968</v>
      </c>
      <c r="AB14" s="2">
        <v>10</v>
      </c>
      <c r="AC14" s="2">
        <v>100</v>
      </c>
      <c r="AD14" s="2" t="s">
        <v>31</v>
      </c>
      <c r="AF14" s="14" t="s">
        <v>2003</v>
      </c>
      <c r="AG14" s="7" t="s">
        <v>2015</v>
      </c>
      <c r="AH14" s="14">
        <v>7</v>
      </c>
      <c r="AI14" s="2" t="s">
        <v>2029</v>
      </c>
    </row>
    <row r="15" spans="1:74">
      <c r="D15" s="2" t="s">
        <v>2030</v>
      </c>
      <c r="E15" s="25" t="s">
        <v>2018</v>
      </c>
      <c r="F15" s="25" t="s">
        <v>2019</v>
      </c>
      <c r="G15" s="25" t="s">
        <v>1989</v>
      </c>
      <c r="H15" s="25" t="s">
        <v>2020</v>
      </c>
      <c r="I15" s="25" t="s">
        <v>2021</v>
      </c>
      <c r="J15" s="25">
        <v>4</v>
      </c>
      <c r="K15" s="2" t="s">
        <v>1968</v>
      </c>
      <c r="L15" s="13" t="s">
        <v>1968</v>
      </c>
      <c r="M15" s="2" t="s">
        <v>1969</v>
      </c>
      <c r="N15" s="2" t="s">
        <v>1969</v>
      </c>
      <c r="O15" s="2" t="s">
        <v>1969</v>
      </c>
      <c r="P15" s="2" t="s">
        <v>1969</v>
      </c>
      <c r="R15" s="2" t="s">
        <v>2022</v>
      </c>
      <c r="S15" s="2">
        <v>36</v>
      </c>
      <c r="T15" s="2" t="s">
        <v>2009</v>
      </c>
      <c r="V15" s="2" t="s">
        <v>1968</v>
      </c>
      <c r="W15" s="2">
        <v>244</v>
      </c>
      <c r="X15" s="2" t="s">
        <v>2023</v>
      </c>
      <c r="Y15" s="2" t="s">
        <v>2024</v>
      </c>
      <c r="Z15" s="2" t="s">
        <v>1968</v>
      </c>
      <c r="AA15" s="2" t="s">
        <v>1968</v>
      </c>
      <c r="AB15" s="2">
        <v>10</v>
      </c>
      <c r="AC15" s="2">
        <v>100</v>
      </c>
      <c r="AD15" s="2" t="s">
        <v>31</v>
      </c>
      <c r="AF15" s="14" t="s">
        <v>2003</v>
      </c>
      <c r="AG15" s="7" t="s">
        <v>2015</v>
      </c>
      <c r="AH15" s="14">
        <v>7</v>
      </c>
      <c r="AI15" s="2" t="s">
        <v>2025</v>
      </c>
    </row>
    <row r="16" spans="1:74">
      <c r="D16" s="2" t="s">
        <v>2031</v>
      </c>
      <c r="E16" s="25" t="s">
        <v>2018</v>
      </c>
      <c r="F16" s="25" t="s">
        <v>2019</v>
      </c>
      <c r="G16" s="25" t="s">
        <v>1989</v>
      </c>
      <c r="H16" s="25" t="s">
        <v>2020</v>
      </c>
      <c r="I16" s="25" t="s">
        <v>2021</v>
      </c>
      <c r="J16" s="25">
        <v>4</v>
      </c>
      <c r="K16" s="2" t="s">
        <v>1968</v>
      </c>
      <c r="L16" s="13" t="s">
        <v>1968</v>
      </c>
      <c r="M16" s="2" t="s">
        <v>1969</v>
      </c>
      <c r="N16" s="2" t="s">
        <v>1969</v>
      </c>
      <c r="O16" s="2" t="s">
        <v>1969</v>
      </c>
      <c r="P16" s="2" t="s">
        <v>1969</v>
      </c>
      <c r="R16" s="2" t="s">
        <v>2027</v>
      </c>
      <c r="S16" s="22">
        <v>14</v>
      </c>
      <c r="T16" s="2" t="s">
        <v>2009</v>
      </c>
      <c r="V16" s="2" t="s">
        <v>1969</v>
      </c>
      <c r="W16" s="2" t="s">
        <v>29</v>
      </c>
      <c r="X16" s="2" t="s">
        <v>31</v>
      </c>
      <c r="Y16" s="22" t="s">
        <v>2028</v>
      </c>
      <c r="Z16" s="2" t="s">
        <v>1968</v>
      </c>
      <c r="AA16" s="2" t="s">
        <v>1968</v>
      </c>
      <c r="AB16" s="2">
        <v>10</v>
      </c>
      <c r="AC16" s="2">
        <v>100</v>
      </c>
      <c r="AD16" s="2" t="s">
        <v>31</v>
      </c>
      <c r="AF16" s="14" t="s">
        <v>2003</v>
      </c>
      <c r="AG16" s="7" t="s">
        <v>2015</v>
      </c>
      <c r="AH16" s="14">
        <v>7</v>
      </c>
      <c r="AI16" s="2" t="s">
        <v>2029</v>
      </c>
    </row>
    <row r="17" spans="1:37">
      <c r="A17" s="2" t="s">
        <v>123</v>
      </c>
      <c r="C17" s="2" t="s">
        <v>124</v>
      </c>
      <c r="D17" s="2">
        <v>3</v>
      </c>
      <c r="E17" s="25" t="s">
        <v>2032</v>
      </c>
      <c r="F17" s="25" t="s">
        <v>2033</v>
      </c>
      <c r="G17" s="25" t="s">
        <v>29</v>
      </c>
      <c r="H17" s="25" t="s">
        <v>29</v>
      </c>
      <c r="I17" s="25" t="s">
        <v>29</v>
      </c>
      <c r="J17" s="25" t="s">
        <v>29</v>
      </c>
      <c r="K17" s="2" t="s">
        <v>1968</v>
      </c>
      <c r="L17" s="13" t="s">
        <v>1968</v>
      </c>
      <c r="M17" s="2" t="s">
        <v>1969</v>
      </c>
      <c r="N17" s="2" t="s">
        <v>1969</v>
      </c>
      <c r="O17" s="2" t="s">
        <v>1969</v>
      </c>
      <c r="P17" s="2" t="s">
        <v>1969</v>
      </c>
      <c r="R17" s="2" t="s">
        <v>2034</v>
      </c>
      <c r="S17" s="2">
        <v>8</v>
      </c>
      <c r="T17" s="2" t="s">
        <v>2035</v>
      </c>
      <c r="V17" s="2" t="s">
        <v>2036</v>
      </c>
      <c r="W17" s="2" t="s">
        <v>2037</v>
      </c>
      <c r="X17" s="2" t="s">
        <v>2023</v>
      </c>
      <c r="Y17" s="2" t="s">
        <v>2038</v>
      </c>
      <c r="Z17" s="2" t="s">
        <v>1968</v>
      </c>
      <c r="AA17" s="2" t="s">
        <v>1969</v>
      </c>
      <c r="AB17" s="2">
        <v>10</v>
      </c>
      <c r="AC17" s="2">
        <v>90</v>
      </c>
      <c r="AD17" s="2" t="s">
        <v>31</v>
      </c>
      <c r="AE17" s="2" t="s">
        <v>2039</v>
      </c>
      <c r="AF17" s="14" t="s">
        <v>2003</v>
      </c>
      <c r="AG17" s="7" t="s">
        <v>2015</v>
      </c>
      <c r="AH17" s="14">
        <v>1</v>
      </c>
      <c r="AI17" s="7" t="s">
        <v>66</v>
      </c>
    </row>
    <row r="18" spans="1:37">
      <c r="D18" s="2">
        <v>4</v>
      </c>
      <c r="E18" s="25" t="s">
        <v>2040</v>
      </c>
      <c r="F18" s="25" t="s">
        <v>2041</v>
      </c>
      <c r="G18" s="25" t="s">
        <v>29</v>
      </c>
      <c r="H18" s="25" t="s">
        <v>29</v>
      </c>
      <c r="I18" s="25" t="s">
        <v>29</v>
      </c>
      <c r="J18" s="25" t="s">
        <v>29</v>
      </c>
      <c r="K18" s="2" t="s">
        <v>1968</v>
      </c>
      <c r="L18" s="13" t="s">
        <v>1968</v>
      </c>
      <c r="M18" s="2" t="s">
        <v>1969</v>
      </c>
      <c r="N18" s="2" t="s">
        <v>1969</v>
      </c>
      <c r="O18" s="2" t="s">
        <v>1969</v>
      </c>
      <c r="P18" s="2" t="s">
        <v>1969</v>
      </c>
      <c r="R18" s="2" t="s">
        <v>2034</v>
      </c>
      <c r="S18" s="2">
        <v>8</v>
      </c>
      <c r="T18" s="2" t="s">
        <v>2035</v>
      </c>
      <c r="V18" s="2" t="s">
        <v>2036</v>
      </c>
      <c r="W18" s="2" t="s">
        <v>2037</v>
      </c>
      <c r="X18" s="2" t="s">
        <v>2023</v>
      </c>
      <c r="Y18" s="2" t="s">
        <v>2042</v>
      </c>
      <c r="Z18" s="2" t="s">
        <v>1968</v>
      </c>
      <c r="AA18" s="2" t="s">
        <v>1969</v>
      </c>
      <c r="AB18" s="2">
        <v>10</v>
      </c>
      <c r="AC18" s="2">
        <v>90</v>
      </c>
      <c r="AD18" s="2" t="s">
        <v>31</v>
      </c>
      <c r="AE18" s="2" t="s">
        <v>2039</v>
      </c>
      <c r="AF18" s="14" t="s">
        <v>2003</v>
      </c>
      <c r="AG18" s="7" t="s">
        <v>2015</v>
      </c>
      <c r="AH18" s="14">
        <v>1</v>
      </c>
      <c r="AI18" s="7" t="s">
        <v>66</v>
      </c>
    </row>
    <row r="19" spans="1:37">
      <c r="D19" s="2">
        <v>7</v>
      </c>
      <c r="E19" s="25" t="s">
        <v>2043</v>
      </c>
      <c r="F19" s="25" t="s">
        <v>2044</v>
      </c>
      <c r="G19" s="25" t="s">
        <v>29</v>
      </c>
      <c r="H19" s="25" t="s">
        <v>29</v>
      </c>
      <c r="I19" s="25" t="s">
        <v>29</v>
      </c>
      <c r="J19" s="25" t="s">
        <v>29</v>
      </c>
      <c r="K19" s="2" t="s">
        <v>1968</v>
      </c>
      <c r="L19" s="13" t="s">
        <v>1968</v>
      </c>
      <c r="M19" s="2" t="s">
        <v>1969</v>
      </c>
      <c r="N19" s="2" t="s">
        <v>1969</v>
      </c>
      <c r="O19" s="2" t="s">
        <v>1969</v>
      </c>
      <c r="P19" s="2" t="s">
        <v>1969</v>
      </c>
      <c r="R19" s="2" t="s">
        <v>2034</v>
      </c>
      <c r="S19" s="2">
        <v>8</v>
      </c>
      <c r="T19" s="2" t="s">
        <v>2035</v>
      </c>
      <c r="V19" s="2" t="s">
        <v>2036</v>
      </c>
      <c r="W19" s="2" t="s">
        <v>2037</v>
      </c>
      <c r="X19" s="2" t="s">
        <v>2023</v>
      </c>
      <c r="Y19" s="2" t="s">
        <v>2042</v>
      </c>
      <c r="Z19" s="2" t="s">
        <v>1968</v>
      </c>
      <c r="AA19" s="2" t="s">
        <v>1969</v>
      </c>
      <c r="AB19" s="2">
        <v>10</v>
      </c>
      <c r="AC19" s="2">
        <v>90</v>
      </c>
      <c r="AD19" s="2" t="s">
        <v>31</v>
      </c>
      <c r="AE19" s="2" t="s">
        <v>2039</v>
      </c>
      <c r="AF19" s="14" t="s">
        <v>2003</v>
      </c>
      <c r="AG19" s="7" t="s">
        <v>2015</v>
      </c>
      <c r="AH19" s="14">
        <v>1</v>
      </c>
      <c r="AI19" s="7" t="s">
        <v>66</v>
      </c>
    </row>
    <row r="20" spans="1:37">
      <c r="D20" s="2">
        <v>10</v>
      </c>
      <c r="E20" s="25" t="s">
        <v>2045</v>
      </c>
      <c r="F20" s="25" t="s">
        <v>2041</v>
      </c>
      <c r="G20" s="25" t="s">
        <v>29</v>
      </c>
      <c r="H20" s="25" t="s">
        <v>29</v>
      </c>
      <c r="I20" s="25" t="s">
        <v>29</v>
      </c>
      <c r="J20" s="25" t="s">
        <v>29</v>
      </c>
      <c r="K20" s="2" t="s">
        <v>1968</v>
      </c>
      <c r="L20" s="13" t="s">
        <v>1968</v>
      </c>
      <c r="M20" s="2" t="s">
        <v>1969</v>
      </c>
      <c r="N20" s="2" t="s">
        <v>1969</v>
      </c>
      <c r="O20" s="2" t="s">
        <v>1969</v>
      </c>
      <c r="P20" s="2" t="s">
        <v>1969</v>
      </c>
      <c r="R20" s="2" t="s">
        <v>2034</v>
      </c>
      <c r="S20" s="2">
        <v>8</v>
      </c>
      <c r="T20" s="2" t="s">
        <v>2035</v>
      </c>
      <c r="V20" s="2" t="s">
        <v>2036</v>
      </c>
      <c r="W20" s="2" t="s">
        <v>2037</v>
      </c>
      <c r="X20" s="2" t="s">
        <v>2023</v>
      </c>
      <c r="Y20" s="2" t="s">
        <v>2042</v>
      </c>
      <c r="Z20" s="2" t="s">
        <v>1968</v>
      </c>
      <c r="AA20" s="2" t="s">
        <v>1969</v>
      </c>
      <c r="AB20" s="2">
        <v>10</v>
      </c>
      <c r="AC20" s="2">
        <v>90</v>
      </c>
      <c r="AD20" s="2" t="s">
        <v>31</v>
      </c>
      <c r="AE20" s="2" t="s">
        <v>2039</v>
      </c>
      <c r="AF20" s="14" t="s">
        <v>2003</v>
      </c>
      <c r="AG20" s="7" t="s">
        <v>2015</v>
      </c>
      <c r="AH20" s="14">
        <v>1</v>
      </c>
      <c r="AI20" s="7" t="s">
        <v>66</v>
      </c>
    </row>
    <row r="21" spans="1:37">
      <c r="D21" s="2">
        <v>11</v>
      </c>
      <c r="E21" s="25" t="s">
        <v>2046</v>
      </c>
      <c r="F21" s="25" t="s">
        <v>2041</v>
      </c>
      <c r="G21" s="25" t="s">
        <v>29</v>
      </c>
      <c r="H21" s="25" t="s">
        <v>29</v>
      </c>
      <c r="I21" s="25" t="s">
        <v>29</v>
      </c>
      <c r="J21" s="25" t="s">
        <v>29</v>
      </c>
      <c r="K21" s="2" t="s">
        <v>1968</v>
      </c>
      <c r="L21" s="13" t="s">
        <v>1968</v>
      </c>
      <c r="M21" s="2" t="s">
        <v>1969</v>
      </c>
      <c r="N21" s="2" t="s">
        <v>1969</v>
      </c>
      <c r="O21" s="2" t="s">
        <v>1969</v>
      </c>
      <c r="P21" s="2" t="s">
        <v>1969</v>
      </c>
      <c r="R21" s="2" t="s">
        <v>2034</v>
      </c>
      <c r="S21" s="2">
        <v>8</v>
      </c>
      <c r="T21" s="2" t="s">
        <v>2035</v>
      </c>
      <c r="V21" s="2" t="s">
        <v>2036</v>
      </c>
      <c r="W21" s="2" t="s">
        <v>2037</v>
      </c>
      <c r="X21" s="2" t="s">
        <v>2023</v>
      </c>
      <c r="Y21" s="2" t="s">
        <v>2042</v>
      </c>
      <c r="Z21" s="2" t="s">
        <v>1968</v>
      </c>
      <c r="AA21" s="2" t="s">
        <v>1969</v>
      </c>
      <c r="AB21" s="2">
        <v>10</v>
      </c>
      <c r="AC21" s="2">
        <v>90</v>
      </c>
      <c r="AD21" s="2" t="s">
        <v>31</v>
      </c>
      <c r="AE21" s="2" t="s">
        <v>2039</v>
      </c>
      <c r="AF21" s="14" t="s">
        <v>2003</v>
      </c>
      <c r="AG21" s="7" t="s">
        <v>2015</v>
      </c>
      <c r="AH21" s="14">
        <v>1</v>
      </c>
      <c r="AI21" s="7" t="s">
        <v>66</v>
      </c>
    </row>
    <row r="22" spans="1:37">
      <c r="A22" s="2" t="s">
        <v>146</v>
      </c>
      <c r="C22" s="2" t="s">
        <v>147</v>
      </c>
      <c r="D22" s="2" t="s">
        <v>66</v>
      </c>
      <c r="E22" s="25" t="s">
        <v>2047</v>
      </c>
      <c r="F22" s="25" t="s">
        <v>29</v>
      </c>
      <c r="G22" s="25" t="s">
        <v>2048</v>
      </c>
      <c r="H22" s="25" t="s">
        <v>29</v>
      </c>
      <c r="I22" s="25" t="s">
        <v>29</v>
      </c>
      <c r="J22" s="25" t="s">
        <v>29</v>
      </c>
      <c r="K22" s="2" t="s">
        <v>1968</v>
      </c>
      <c r="L22" s="13" t="s">
        <v>1969</v>
      </c>
      <c r="M22" s="2" t="s">
        <v>1969</v>
      </c>
      <c r="N22" s="2" t="s">
        <v>1969</v>
      </c>
      <c r="O22" s="2" t="s">
        <v>1969</v>
      </c>
      <c r="P22" s="2" t="s">
        <v>1969</v>
      </c>
      <c r="R22" s="2" t="s">
        <v>2049</v>
      </c>
      <c r="S22" s="2">
        <v>6</v>
      </c>
      <c r="T22" s="2" t="s">
        <v>2035</v>
      </c>
      <c r="U22" s="2" t="s">
        <v>2050</v>
      </c>
      <c r="V22" s="2" t="s">
        <v>2051</v>
      </c>
      <c r="W22" s="2">
        <v>500</v>
      </c>
      <c r="X22" s="2" t="s">
        <v>2023</v>
      </c>
      <c r="Y22" s="2" t="s">
        <v>2052</v>
      </c>
      <c r="Z22" s="2" t="s">
        <v>1969</v>
      </c>
      <c r="AA22" s="2" t="s">
        <v>1969</v>
      </c>
      <c r="AB22" s="2" t="s">
        <v>29</v>
      </c>
      <c r="AC22" s="2" t="s">
        <v>29</v>
      </c>
      <c r="AD22" s="2" t="s">
        <v>31</v>
      </c>
      <c r="AE22" s="2" t="s">
        <v>2053</v>
      </c>
      <c r="AF22" s="14" t="s">
        <v>2003</v>
      </c>
      <c r="AG22" s="7" t="s">
        <v>2015</v>
      </c>
      <c r="AH22" s="14">
        <v>1</v>
      </c>
      <c r="AI22" s="2" t="s">
        <v>2054</v>
      </c>
    </row>
    <row r="23" spans="1:37">
      <c r="A23" s="2" t="s">
        <v>178</v>
      </c>
      <c r="C23" s="2" t="s">
        <v>179</v>
      </c>
      <c r="D23" s="2" t="s">
        <v>66</v>
      </c>
      <c r="E23" s="25" t="s">
        <v>2055</v>
      </c>
      <c r="F23" s="25" t="s">
        <v>29</v>
      </c>
      <c r="G23" s="25" t="s">
        <v>2048</v>
      </c>
      <c r="H23" s="25" t="s">
        <v>29</v>
      </c>
      <c r="I23" s="25" t="s">
        <v>29</v>
      </c>
      <c r="J23" s="25" t="s">
        <v>29</v>
      </c>
      <c r="K23" s="22" t="s">
        <v>1969</v>
      </c>
      <c r="L23" s="13" t="s">
        <v>1969</v>
      </c>
      <c r="M23" s="2" t="s">
        <v>1969</v>
      </c>
      <c r="N23" s="2" t="s">
        <v>1969</v>
      </c>
      <c r="O23" s="2" t="s">
        <v>1969</v>
      </c>
      <c r="P23" s="2" t="s">
        <v>1969</v>
      </c>
      <c r="R23" s="2" t="s">
        <v>2056</v>
      </c>
      <c r="S23" s="2">
        <v>102</v>
      </c>
      <c r="T23" s="2" t="s">
        <v>1971</v>
      </c>
      <c r="V23" s="2" t="s">
        <v>1968</v>
      </c>
      <c r="W23" s="2" t="s">
        <v>2057</v>
      </c>
      <c r="X23" s="2" t="s">
        <v>2058</v>
      </c>
      <c r="Y23" s="7" t="s">
        <v>2059</v>
      </c>
      <c r="Z23" s="2" t="s">
        <v>1968</v>
      </c>
      <c r="AA23" s="2" t="s">
        <v>1968</v>
      </c>
      <c r="AB23" s="2">
        <v>14</v>
      </c>
      <c r="AC23" s="2">
        <v>297</v>
      </c>
      <c r="AE23" s="2" t="s">
        <v>2039</v>
      </c>
      <c r="AF23" s="14" t="s">
        <v>2003</v>
      </c>
      <c r="AG23" s="7" t="s">
        <v>2015</v>
      </c>
      <c r="AH23" s="14">
        <v>1</v>
      </c>
      <c r="AI23" s="20" t="s">
        <v>2060</v>
      </c>
    </row>
    <row r="24" spans="1:37">
      <c r="A24" s="2" t="s">
        <v>187</v>
      </c>
      <c r="C24" s="2" t="s">
        <v>188</v>
      </c>
      <c r="D24" s="2" t="s">
        <v>66</v>
      </c>
      <c r="E24" s="25" t="s">
        <v>2061</v>
      </c>
      <c r="F24" s="25" t="s">
        <v>29</v>
      </c>
      <c r="G24" s="25" t="s">
        <v>2048</v>
      </c>
      <c r="H24" s="25" t="s">
        <v>29</v>
      </c>
      <c r="I24" s="25" t="s">
        <v>29</v>
      </c>
      <c r="J24" s="25" t="s">
        <v>29</v>
      </c>
      <c r="K24" s="22" t="s">
        <v>1969</v>
      </c>
      <c r="L24" s="13" t="s">
        <v>1969</v>
      </c>
      <c r="M24" s="2" t="s">
        <v>1969</v>
      </c>
      <c r="N24" s="2" t="s">
        <v>1969</v>
      </c>
      <c r="O24" s="2" t="s">
        <v>1969</v>
      </c>
      <c r="P24" s="2" t="s">
        <v>1969</v>
      </c>
      <c r="R24" s="2" t="s">
        <v>2056</v>
      </c>
      <c r="S24" s="15" t="s">
        <v>2062</v>
      </c>
      <c r="T24" s="2" t="s">
        <v>1971</v>
      </c>
      <c r="V24" s="2" t="s">
        <v>1969</v>
      </c>
      <c r="W24" s="22" t="s">
        <v>29</v>
      </c>
      <c r="X24" s="2" t="s">
        <v>31</v>
      </c>
      <c r="Z24" s="2" t="s">
        <v>1968</v>
      </c>
      <c r="AA24" s="2" t="s">
        <v>1968</v>
      </c>
      <c r="AB24" s="9" t="s">
        <v>2063</v>
      </c>
      <c r="AC24" s="2">
        <v>100</v>
      </c>
      <c r="AF24" s="14" t="s">
        <v>2003</v>
      </c>
      <c r="AG24" s="7" t="s">
        <v>1978</v>
      </c>
      <c r="AH24" s="14">
        <v>1</v>
      </c>
      <c r="AI24" s="2" t="s">
        <v>2064</v>
      </c>
    </row>
    <row r="25" spans="1:37">
      <c r="A25" s="2" t="s">
        <v>217</v>
      </c>
      <c r="C25" s="2" t="s">
        <v>218</v>
      </c>
      <c r="D25" s="2">
        <v>3</v>
      </c>
      <c r="E25" s="25" t="s">
        <v>2065</v>
      </c>
      <c r="F25" s="25" t="s">
        <v>1985</v>
      </c>
      <c r="G25" s="25" t="s">
        <v>1986</v>
      </c>
      <c r="H25" s="25">
        <v>24</v>
      </c>
      <c r="I25" s="25">
        <v>42</v>
      </c>
      <c r="J25" s="25">
        <v>34</v>
      </c>
      <c r="K25" s="2" t="s">
        <v>1968</v>
      </c>
      <c r="L25" s="13" t="s">
        <v>1968</v>
      </c>
      <c r="M25" s="2" t="s">
        <v>1969</v>
      </c>
      <c r="N25" s="2" t="s">
        <v>1969</v>
      </c>
      <c r="O25" s="2" t="s">
        <v>1969</v>
      </c>
      <c r="P25" s="2" t="s">
        <v>1969</v>
      </c>
      <c r="R25" s="36" t="s">
        <v>1970</v>
      </c>
      <c r="S25" s="2">
        <v>138</v>
      </c>
      <c r="T25" s="2" t="s">
        <v>1971</v>
      </c>
      <c r="V25" s="2" t="s">
        <v>1968</v>
      </c>
      <c r="W25" s="2">
        <v>1573</v>
      </c>
      <c r="X25" s="2" t="s">
        <v>2066</v>
      </c>
      <c r="Z25" s="2" t="s">
        <v>1968</v>
      </c>
      <c r="AA25" s="2" t="s">
        <v>1969</v>
      </c>
      <c r="AB25" s="2" t="s">
        <v>2067</v>
      </c>
      <c r="AC25" s="2">
        <v>17</v>
      </c>
      <c r="AF25" s="2" t="s">
        <v>2068</v>
      </c>
      <c r="AG25" s="7" t="s">
        <v>2015</v>
      </c>
      <c r="AH25" s="2">
        <v>3</v>
      </c>
      <c r="AI25" s="20" t="s">
        <v>2069</v>
      </c>
      <c r="AK25" s="58" t="s">
        <v>66</v>
      </c>
    </row>
    <row r="26" spans="1:37">
      <c r="A26" s="2" t="s">
        <v>226</v>
      </c>
      <c r="C26" s="2" t="s">
        <v>227</v>
      </c>
      <c r="D26" s="2">
        <v>3</v>
      </c>
      <c r="E26" s="25" t="s">
        <v>2070</v>
      </c>
      <c r="F26" s="25" t="s">
        <v>1985</v>
      </c>
      <c r="G26" s="25" t="s">
        <v>1986</v>
      </c>
      <c r="H26" s="25">
        <v>24</v>
      </c>
      <c r="I26" s="25">
        <v>42</v>
      </c>
      <c r="J26" s="25">
        <v>34</v>
      </c>
      <c r="K26" s="2" t="s">
        <v>1968</v>
      </c>
      <c r="L26" s="13" t="s">
        <v>1968</v>
      </c>
      <c r="M26" s="2" t="s">
        <v>1969</v>
      </c>
      <c r="N26" s="2" t="s">
        <v>1969</v>
      </c>
      <c r="O26" s="2" t="s">
        <v>1969</v>
      </c>
      <c r="P26" s="2" t="s">
        <v>1969</v>
      </c>
      <c r="R26" s="36" t="s">
        <v>1970</v>
      </c>
      <c r="S26" s="2">
        <v>21</v>
      </c>
      <c r="T26" s="2" t="s">
        <v>2009</v>
      </c>
      <c r="V26" s="2" t="s">
        <v>1968</v>
      </c>
      <c r="W26" s="2" t="s">
        <v>2071</v>
      </c>
      <c r="X26" s="2" t="s">
        <v>2072</v>
      </c>
      <c r="Z26" s="2" t="s">
        <v>1968</v>
      </c>
      <c r="AA26" s="2" t="s">
        <v>1968</v>
      </c>
      <c r="AB26" s="2" t="s">
        <v>2067</v>
      </c>
      <c r="AC26" s="2">
        <v>17</v>
      </c>
      <c r="AF26" s="14" t="s">
        <v>2003</v>
      </c>
      <c r="AG26" s="7" t="s">
        <v>2015</v>
      </c>
      <c r="AH26" s="14">
        <v>3</v>
      </c>
      <c r="AI26" s="20" t="s">
        <v>2073</v>
      </c>
      <c r="AJ26" s="14"/>
      <c r="AK26" s="14"/>
    </row>
    <row r="27" spans="1:37">
      <c r="A27" s="2" t="s">
        <v>232</v>
      </c>
      <c r="C27" s="2" t="s">
        <v>233</v>
      </c>
      <c r="D27" s="2">
        <v>1</v>
      </c>
      <c r="E27" s="25" t="s">
        <v>2074</v>
      </c>
      <c r="F27" s="25" t="s">
        <v>29</v>
      </c>
      <c r="G27" s="25" t="s">
        <v>29</v>
      </c>
      <c r="H27" s="25">
        <v>45</v>
      </c>
      <c r="I27" s="25">
        <v>13</v>
      </c>
      <c r="J27" s="25">
        <v>1</v>
      </c>
      <c r="K27" s="22" t="s">
        <v>40</v>
      </c>
      <c r="L27" s="13" t="s">
        <v>1968</v>
      </c>
      <c r="M27" s="2" t="s">
        <v>1969</v>
      </c>
      <c r="N27" s="2" t="s">
        <v>1969</v>
      </c>
      <c r="O27" s="2" t="s">
        <v>1969</v>
      </c>
      <c r="P27" s="2" t="s">
        <v>1969</v>
      </c>
      <c r="R27" s="2" t="s">
        <v>2075</v>
      </c>
      <c r="S27" s="2">
        <v>196</v>
      </c>
      <c r="T27" s="2" t="s">
        <v>1971</v>
      </c>
      <c r="V27" s="2" t="s">
        <v>1968</v>
      </c>
      <c r="W27" s="2" t="s">
        <v>2076</v>
      </c>
      <c r="X27" s="2" t="s">
        <v>2011</v>
      </c>
      <c r="Z27" s="7" t="s">
        <v>1969</v>
      </c>
      <c r="AA27" s="7" t="s">
        <v>1969</v>
      </c>
      <c r="AB27" s="2">
        <v>9</v>
      </c>
      <c r="AC27" s="2">
        <v>50</v>
      </c>
      <c r="AF27" s="14" t="s">
        <v>2003</v>
      </c>
      <c r="AG27" s="7" t="s">
        <v>2015</v>
      </c>
      <c r="AH27" s="14">
        <v>3</v>
      </c>
      <c r="AI27" s="2" t="s">
        <v>2077</v>
      </c>
      <c r="AJ27" s="14"/>
      <c r="AK27" s="14"/>
    </row>
    <row r="28" spans="1:37">
      <c r="D28" s="2">
        <v>2</v>
      </c>
      <c r="E28" s="25" t="s">
        <v>2078</v>
      </c>
      <c r="F28" s="25" t="s">
        <v>1995</v>
      </c>
      <c r="G28" s="25" t="s">
        <v>29</v>
      </c>
      <c r="H28" s="25">
        <v>54</v>
      </c>
      <c r="I28" s="25">
        <v>29</v>
      </c>
      <c r="J28" s="25">
        <v>7</v>
      </c>
      <c r="K28" s="22" t="s">
        <v>2079</v>
      </c>
      <c r="L28" s="13" t="s">
        <v>1968</v>
      </c>
      <c r="M28" s="2" t="s">
        <v>1969</v>
      </c>
      <c r="N28" s="2" t="s">
        <v>1969</v>
      </c>
      <c r="O28" s="2" t="s">
        <v>1969</v>
      </c>
      <c r="P28" s="2" t="s">
        <v>1969</v>
      </c>
      <c r="R28" s="2" t="s">
        <v>2075</v>
      </c>
      <c r="S28" s="2">
        <v>196</v>
      </c>
      <c r="T28" s="2" t="s">
        <v>1971</v>
      </c>
      <c r="V28" s="2" t="s">
        <v>1968</v>
      </c>
      <c r="W28" s="2" t="s">
        <v>2076</v>
      </c>
      <c r="X28" s="2" t="s">
        <v>2011</v>
      </c>
      <c r="Z28" s="7" t="s">
        <v>1969</v>
      </c>
      <c r="AA28" s="7" t="s">
        <v>1969</v>
      </c>
      <c r="AB28" s="2">
        <v>9</v>
      </c>
      <c r="AC28" s="2">
        <v>50</v>
      </c>
      <c r="AF28" s="14" t="s">
        <v>2003</v>
      </c>
      <c r="AG28" s="7" t="s">
        <v>2015</v>
      </c>
      <c r="AH28" s="14">
        <v>3</v>
      </c>
      <c r="AI28" s="2" t="s">
        <v>2077</v>
      </c>
      <c r="AJ28" s="14"/>
      <c r="AK28" s="14"/>
    </row>
    <row r="29" spans="1:37">
      <c r="A29" s="2" t="s">
        <v>249</v>
      </c>
      <c r="C29" s="2" t="s">
        <v>250</v>
      </c>
      <c r="D29" s="2" t="s">
        <v>2080</v>
      </c>
      <c r="E29" s="25" t="s">
        <v>2081</v>
      </c>
      <c r="F29" s="25" t="s">
        <v>29</v>
      </c>
      <c r="G29" s="25" t="s">
        <v>2048</v>
      </c>
      <c r="H29" s="25" t="s">
        <v>29</v>
      </c>
      <c r="I29" s="25" t="s">
        <v>29</v>
      </c>
      <c r="J29" s="25" t="s">
        <v>29</v>
      </c>
      <c r="K29" s="2" t="s">
        <v>1968</v>
      </c>
      <c r="L29" s="13" t="s">
        <v>1969</v>
      </c>
      <c r="M29" s="2" t="s">
        <v>1969</v>
      </c>
      <c r="N29" s="2" t="s">
        <v>1969</v>
      </c>
      <c r="O29" s="2" t="s">
        <v>1969</v>
      </c>
      <c r="P29" s="2" t="s">
        <v>1969</v>
      </c>
      <c r="R29" s="2" t="s">
        <v>2082</v>
      </c>
      <c r="S29" s="2">
        <v>4</v>
      </c>
      <c r="T29" s="2" t="s">
        <v>2035</v>
      </c>
      <c r="V29" s="2" t="s">
        <v>1968</v>
      </c>
      <c r="W29" s="2" t="s">
        <v>2083</v>
      </c>
      <c r="X29" s="2" t="s">
        <v>2084</v>
      </c>
      <c r="Z29" s="2" t="s">
        <v>1968</v>
      </c>
      <c r="AA29" s="2" t="s">
        <v>1968</v>
      </c>
      <c r="AB29" s="2">
        <v>15</v>
      </c>
      <c r="AC29" s="2">
        <v>30</v>
      </c>
      <c r="AF29" s="14" t="s">
        <v>2003</v>
      </c>
      <c r="AG29" s="7" t="s">
        <v>2015</v>
      </c>
      <c r="AH29" s="14">
        <v>1</v>
      </c>
      <c r="AI29" s="2" t="s">
        <v>2085</v>
      </c>
      <c r="AJ29" s="14"/>
      <c r="AK29" s="14"/>
    </row>
    <row r="30" spans="1:37">
      <c r="D30" s="2" t="s">
        <v>2086</v>
      </c>
      <c r="E30" s="25" t="s">
        <v>2081</v>
      </c>
      <c r="F30" s="25" t="s">
        <v>29</v>
      </c>
      <c r="G30" s="25" t="s">
        <v>2048</v>
      </c>
      <c r="H30" s="25" t="s">
        <v>29</v>
      </c>
      <c r="I30" s="25" t="s">
        <v>29</v>
      </c>
      <c r="J30" s="25" t="s">
        <v>29</v>
      </c>
      <c r="K30" s="2" t="s">
        <v>1968</v>
      </c>
      <c r="L30" s="13" t="s">
        <v>1969</v>
      </c>
      <c r="M30" s="2" t="s">
        <v>1969</v>
      </c>
      <c r="N30" s="2" t="s">
        <v>1969</v>
      </c>
      <c r="O30" s="2" t="s">
        <v>1969</v>
      </c>
      <c r="P30" s="2" t="s">
        <v>1969</v>
      </c>
      <c r="R30" s="2" t="s">
        <v>2082</v>
      </c>
      <c r="S30" s="2">
        <v>4</v>
      </c>
      <c r="T30" s="2" t="s">
        <v>2035</v>
      </c>
      <c r="V30" s="2" t="s">
        <v>1968</v>
      </c>
      <c r="W30" s="2" t="s">
        <v>2083</v>
      </c>
      <c r="X30" s="2" t="s">
        <v>2084</v>
      </c>
      <c r="Z30" s="2" t="s">
        <v>1968</v>
      </c>
      <c r="AA30" s="2" t="s">
        <v>1968</v>
      </c>
      <c r="AB30" s="2">
        <v>15</v>
      </c>
      <c r="AC30" s="2">
        <v>60</v>
      </c>
      <c r="AF30" s="14" t="s">
        <v>2003</v>
      </c>
      <c r="AG30" s="7" t="s">
        <v>2015</v>
      </c>
      <c r="AH30" s="14">
        <v>1</v>
      </c>
      <c r="AI30" s="60" t="s">
        <v>66</v>
      </c>
      <c r="AJ30" s="14"/>
      <c r="AK30" s="14"/>
    </row>
    <row r="31" spans="1:37">
      <c r="A31" s="2" t="s">
        <v>256</v>
      </c>
      <c r="B31" s="2" t="s">
        <v>66</v>
      </c>
      <c r="C31" s="2" t="s">
        <v>257</v>
      </c>
      <c r="D31" s="2" t="s">
        <v>2087</v>
      </c>
      <c r="E31" s="25" t="s">
        <v>2088</v>
      </c>
      <c r="F31" s="25" t="s">
        <v>29</v>
      </c>
      <c r="G31" s="25" t="s">
        <v>29</v>
      </c>
      <c r="H31" s="25" t="s">
        <v>29</v>
      </c>
      <c r="I31" s="25" t="s">
        <v>29</v>
      </c>
      <c r="J31" s="25" t="s">
        <v>29</v>
      </c>
      <c r="K31" s="7" t="s">
        <v>1969</v>
      </c>
      <c r="L31" s="13" t="s">
        <v>1969</v>
      </c>
      <c r="M31" s="2" t="s">
        <v>1969</v>
      </c>
      <c r="N31" s="2" t="s">
        <v>1969</v>
      </c>
      <c r="O31" s="2" t="s">
        <v>1969</v>
      </c>
      <c r="P31" s="2" t="s">
        <v>1969</v>
      </c>
      <c r="R31" s="2" t="s">
        <v>2089</v>
      </c>
      <c r="S31" s="2">
        <v>18</v>
      </c>
      <c r="T31" s="2" t="s">
        <v>2035</v>
      </c>
      <c r="V31" s="2" t="s">
        <v>2090</v>
      </c>
      <c r="W31" s="22" t="s">
        <v>2091</v>
      </c>
      <c r="X31" s="22" t="s">
        <v>2023</v>
      </c>
      <c r="Y31" s="22" t="s">
        <v>2092</v>
      </c>
      <c r="Z31" s="2" t="s">
        <v>1968</v>
      </c>
      <c r="AA31" s="2" t="s">
        <v>1968</v>
      </c>
      <c r="AB31" s="2" t="s">
        <v>2093</v>
      </c>
      <c r="AC31" s="2" t="s">
        <v>2094</v>
      </c>
      <c r="AD31" s="2" t="s">
        <v>66</v>
      </c>
      <c r="AF31" s="14" t="s">
        <v>2003</v>
      </c>
      <c r="AG31" s="7" t="s">
        <v>1978</v>
      </c>
      <c r="AH31" s="14">
        <v>1</v>
      </c>
      <c r="AI31" s="14" t="s">
        <v>66</v>
      </c>
      <c r="AJ31" s="14"/>
      <c r="AK31" s="14"/>
    </row>
    <row r="32" spans="1:37">
      <c r="D32" s="2" t="s">
        <v>2095</v>
      </c>
      <c r="E32" s="25" t="s">
        <v>2088</v>
      </c>
      <c r="F32" s="25" t="s">
        <v>29</v>
      </c>
      <c r="G32" s="25" t="s">
        <v>29</v>
      </c>
      <c r="H32" s="25" t="s">
        <v>29</v>
      </c>
      <c r="I32" s="25" t="s">
        <v>29</v>
      </c>
      <c r="J32" s="25" t="s">
        <v>29</v>
      </c>
      <c r="K32" s="7" t="s">
        <v>1969</v>
      </c>
      <c r="L32" s="13" t="s">
        <v>1969</v>
      </c>
      <c r="M32" s="2" t="s">
        <v>1969</v>
      </c>
      <c r="N32" s="2" t="s">
        <v>1969</v>
      </c>
      <c r="O32" s="2" t="s">
        <v>1969</v>
      </c>
      <c r="P32" s="2" t="s">
        <v>1969</v>
      </c>
      <c r="R32" s="2" t="s">
        <v>2089</v>
      </c>
      <c r="S32" s="2">
        <v>18</v>
      </c>
      <c r="T32" s="2" t="s">
        <v>2035</v>
      </c>
      <c r="V32" s="2" t="s">
        <v>2090</v>
      </c>
      <c r="W32" s="22" t="s">
        <v>2091</v>
      </c>
      <c r="X32" s="22" t="s">
        <v>2023</v>
      </c>
      <c r="Y32" s="22" t="s">
        <v>2092</v>
      </c>
      <c r="Z32" s="2" t="s">
        <v>1968</v>
      </c>
      <c r="AA32" s="2" t="s">
        <v>1968</v>
      </c>
      <c r="AB32" s="2" t="s">
        <v>2093</v>
      </c>
      <c r="AC32" s="2" t="s">
        <v>2094</v>
      </c>
      <c r="AD32" s="2" t="s">
        <v>66</v>
      </c>
      <c r="AF32" s="14" t="s">
        <v>2003</v>
      </c>
      <c r="AG32" s="7" t="s">
        <v>1978</v>
      </c>
      <c r="AH32" s="14">
        <v>1</v>
      </c>
      <c r="AI32" s="17"/>
      <c r="AJ32" s="14"/>
      <c r="AK32" s="14"/>
    </row>
    <row r="33" spans="1:37">
      <c r="D33" s="2" t="s">
        <v>2096</v>
      </c>
      <c r="E33" s="25" t="s">
        <v>2088</v>
      </c>
      <c r="F33" s="25" t="s">
        <v>29</v>
      </c>
      <c r="G33" s="25" t="s">
        <v>29</v>
      </c>
      <c r="H33" s="25" t="s">
        <v>29</v>
      </c>
      <c r="I33" s="25" t="s">
        <v>29</v>
      </c>
      <c r="J33" s="25" t="s">
        <v>29</v>
      </c>
      <c r="K33" s="7" t="s">
        <v>1969</v>
      </c>
      <c r="L33" s="13" t="s">
        <v>1969</v>
      </c>
      <c r="M33" s="2" t="s">
        <v>1969</v>
      </c>
      <c r="N33" s="2" t="s">
        <v>1969</v>
      </c>
      <c r="O33" s="2" t="s">
        <v>1969</v>
      </c>
      <c r="P33" s="2" t="s">
        <v>1969</v>
      </c>
      <c r="R33" s="2" t="s">
        <v>2089</v>
      </c>
      <c r="S33" s="2">
        <v>18</v>
      </c>
      <c r="T33" s="2" t="s">
        <v>2035</v>
      </c>
      <c r="V33" s="2" t="s">
        <v>2090</v>
      </c>
      <c r="W33" s="22" t="s">
        <v>2091</v>
      </c>
      <c r="X33" s="22" t="s">
        <v>2023</v>
      </c>
      <c r="Y33" s="22" t="s">
        <v>2092</v>
      </c>
      <c r="Z33" s="2" t="s">
        <v>1968</v>
      </c>
      <c r="AA33" s="2" t="s">
        <v>1968</v>
      </c>
      <c r="AB33" s="2" t="s">
        <v>2093</v>
      </c>
      <c r="AC33" s="2" t="s">
        <v>2094</v>
      </c>
      <c r="AD33" s="2" t="s">
        <v>66</v>
      </c>
      <c r="AF33" s="14" t="s">
        <v>2003</v>
      </c>
      <c r="AG33" s="7" t="s">
        <v>1978</v>
      </c>
      <c r="AH33" s="14">
        <v>1</v>
      </c>
      <c r="AI33" s="17"/>
      <c r="AJ33" s="14"/>
      <c r="AK33" s="14"/>
    </row>
    <row r="34" spans="1:37">
      <c r="D34" s="2" t="s">
        <v>2097</v>
      </c>
      <c r="E34" s="25" t="s">
        <v>2088</v>
      </c>
      <c r="F34" s="25" t="s">
        <v>29</v>
      </c>
      <c r="G34" s="25" t="s">
        <v>29</v>
      </c>
      <c r="H34" s="25" t="s">
        <v>29</v>
      </c>
      <c r="I34" s="25" t="s">
        <v>29</v>
      </c>
      <c r="J34" s="25" t="s">
        <v>29</v>
      </c>
      <c r="K34" s="7" t="s">
        <v>1969</v>
      </c>
      <c r="L34" s="13" t="s">
        <v>1969</v>
      </c>
      <c r="M34" s="2" t="s">
        <v>1969</v>
      </c>
      <c r="N34" s="2" t="s">
        <v>1969</v>
      </c>
      <c r="O34" s="2" t="s">
        <v>1969</v>
      </c>
      <c r="P34" s="2" t="s">
        <v>1969</v>
      </c>
      <c r="R34" s="2" t="s">
        <v>2089</v>
      </c>
      <c r="S34" s="2">
        <v>18</v>
      </c>
      <c r="T34" s="2" t="s">
        <v>2035</v>
      </c>
      <c r="V34" s="2" t="s">
        <v>2090</v>
      </c>
      <c r="W34" s="22" t="s">
        <v>2091</v>
      </c>
      <c r="X34" s="22" t="s">
        <v>2023</v>
      </c>
      <c r="Y34" s="22" t="s">
        <v>2092</v>
      </c>
      <c r="Z34" s="2" t="s">
        <v>1968</v>
      </c>
      <c r="AA34" s="2" t="s">
        <v>1968</v>
      </c>
      <c r="AB34" s="2" t="s">
        <v>2093</v>
      </c>
      <c r="AC34" s="2" t="s">
        <v>2094</v>
      </c>
      <c r="AD34" s="2" t="s">
        <v>66</v>
      </c>
      <c r="AF34" s="14" t="s">
        <v>2003</v>
      </c>
      <c r="AG34" s="7" t="s">
        <v>1978</v>
      </c>
      <c r="AH34" s="14">
        <v>1</v>
      </c>
      <c r="AI34" s="17"/>
      <c r="AJ34" s="14"/>
      <c r="AK34" s="14"/>
    </row>
    <row r="35" spans="1:37">
      <c r="D35" s="2" t="s">
        <v>2098</v>
      </c>
      <c r="E35" s="25" t="s">
        <v>2088</v>
      </c>
      <c r="F35" s="25" t="s">
        <v>29</v>
      </c>
      <c r="G35" s="25" t="s">
        <v>29</v>
      </c>
      <c r="H35" s="25" t="s">
        <v>29</v>
      </c>
      <c r="I35" s="25" t="s">
        <v>29</v>
      </c>
      <c r="J35" s="25" t="s">
        <v>29</v>
      </c>
      <c r="K35" s="7" t="s">
        <v>1969</v>
      </c>
      <c r="L35" s="13" t="s">
        <v>1969</v>
      </c>
      <c r="M35" s="2" t="s">
        <v>1969</v>
      </c>
      <c r="N35" s="2" t="s">
        <v>1969</v>
      </c>
      <c r="O35" s="2" t="s">
        <v>1969</v>
      </c>
      <c r="P35" s="2" t="s">
        <v>1969</v>
      </c>
      <c r="R35" s="2" t="s">
        <v>2089</v>
      </c>
      <c r="S35" s="2">
        <v>18</v>
      </c>
      <c r="T35" s="2" t="s">
        <v>2035</v>
      </c>
      <c r="V35" s="2" t="s">
        <v>2090</v>
      </c>
      <c r="W35" s="22" t="s">
        <v>2091</v>
      </c>
      <c r="X35" s="22" t="s">
        <v>2023</v>
      </c>
      <c r="Y35" s="22" t="s">
        <v>2092</v>
      </c>
      <c r="Z35" s="2" t="s">
        <v>1968</v>
      </c>
      <c r="AA35" s="2" t="s">
        <v>1968</v>
      </c>
      <c r="AB35" s="2" t="s">
        <v>2093</v>
      </c>
      <c r="AC35" s="2" t="s">
        <v>2094</v>
      </c>
      <c r="AD35" s="2" t="s">
        <v>66</v>
      </c>
      <c r="AF35" s="14" t="s">
        <v>2003</v>
      </c>
      <c r="AG35" s="7" t="s">
        <v>1978</v>
      </c>
      <c r="AH35" s="14">
        <v>1</v>
      </c>
      <c r="AI35" s="17"/>
      <c r="AJ35" s="14"/>
      <c r="AK35" s="14"/>
    </row>
    <row r="36" spans="1:37">
      <c r="A36" s="2" t="s">
        <v>265</v>
      </c>
      <c r="C36" s="2" t="s">
        <v>266</v>
      </c>
      <c r="D36" s="2">
        <v>1</v>
      </c>
      <c r="E36" s="25" t="s">
        <v>2099</v>
      </c>
      <c r="F36" s="25" t="s">
        <v>29</v>
      </c>
      <c r="G36" s="25" t="s">
        <v>2100</v>
      </c>
      <c r="H36" s="25" t="s">
        <v>2101</v>
      </c>
      <c r="I36" s="25" t="s">
        <v>2102</v>
      </c>
      <c r="J36" s="25" t="s">
        <v>2103</v>
      </c>
      <c r="K36" s="2" t="s">
        <v>1968</v>
      </c>
      <c r="L36" s="13" t="s">
        <v>1969</v>
      </c>
      <c r="M36" s="2" t="s">
        <v>1969</v>
      </c>
      <c r="N36" s="2" t="s">
        <v>1969</v>
      </c>
      <c r="O36" s="2" t="s">
        <v>1969</v>
      </c>
      <c r="P36" s="2" t="s">
        <v>1969</v>
      </c>
      <c r="R36" s="2" t="s">
        <v>2104</v>
      </c>
      <c r="S36" s="7">
        <v>11</v>
      </c>
      <c r="T36" s="2" t="s">
        <v>2009</v>
      </c>
      <c r="V36" s="2" t="s">
        <v>1968</v>
      </c>
      <c r="W36" s="2">
        <v>5</v>
      </c>
      <c r="X36" s="2" t="s">
        <v>2105</v>
      </c>
      <c r="Z36" s="2" t="s">
        <v>1969</v>
      </c>
      <c r="AA36" s="2" t="s">
        <v>1969</v>
      </c>
      <c r="AB36" s="2">
        <v>15</v>
      </c>
      <c r="AC36" s="2">
        <v>15</v>
      </c>
      <c r="AF36" s="14" t="s">
        <v>1977</v>
      </c>
      <c r="AG36" s="7" t="s">
        <v>2015</v>
      </c>
      <c r="AH36" s="14">
        <v>1</v>
      </c>
      <c r="AJ36" s="14"/>
      <c r="AK36" s="14"/>
    </row>
    <row r="37" spans="1:37">
      <c r="D37" s="2">
        <v>2</v>
      </c>
      <c r="E37" s="25" t="s">
        <v>2099</v>
      </c>
      <c r="F37" s="25" t="s">
        <v>29</v>
      </c>
      <c r="G37" s="25" t="s">
        <v>2100</v>
      </c>
      <c r="H37" s="25" t="s">
        <v>2101</v>
      </c>
      <c r="I37" s="25" t="s">
        <v>2102</v>
      </c>
      <c r="J37" s="25" t="s">
        <v>2103</v>
      </c>
      <c r="K37" s="2" t="s">
        <v>1968</v>
      </c>
      <c r="L37" s="13" t="s">
        <v>1969</v>
      </c>
      <c r="M37" s="2" t="s">
        <v>1969</v>
      </c>
      <c r="N37" s="2" t="s">
        <v>1969</v>
      </c>
      <c r="O37" s="2" t="s">
        <v>1969</v>
      </c>
      <c r="P37" s="2" t="s">
        <v>1969</v>
      </c>
      <c r="R37" s="2" t="s">
        <v>2104</v>
      </c>
      <c r="S37" s="7">
        <v>11</v>
      </c>
      <c r="T37" s="2" t="s">
        <v>2009</v>
      </c>
      <c r="V37" s="2" t="s">
        <v>1968</v>
      </c>
      <c r="W37" s="2" t="s">
        <v>2106</v>
      </c>
      <c r="X37" s="2" t="s">
        <v>2105</v>
      </c>
      <c r="Z37" s="2" t="s">
        <v>1969</v>
      </c>
      <c r="AA37" s="2" t="s">
        <v>1969</v>
      </c>
      <c r="AB37" s="2">
        <v>15</v>
      </c>
      <c r="AC37" s="2">
        <v>50</v>
      </c>
      <c r="AF37" s="14" t="s">
        <v>1977</v>
      </c>
      <c r="AG37" s="7" t="s">
        <v>2015</v>
      </c>
      <c r="AH37" s="14">
        <v>1</v>
      </c>
      <c r="AJ37" s="14"/>
      <c r="AK37" s="14"/>
    </row>
    <row r="38" spans="1:37">
      <c r="D38" s="2">
        <v>3</v>
      </c>
      <c r="E38" s="25" t="s">
        <v>2099</v>
      </c>
      <c r="F38" s="25" t="s">
        <v>29</v>
      </c>
      <c r="G38" s="25" t="s">
        <v>2100</v>
      </c>
      <c r="H38" s="25" t="s">
        <v>2101</v>
      </c>
      <c r="I38" s="25" t="s">
        <v>2102</v>
      </c>
      <c r="J38" s="25" t="s">
        <v>2103</v>
      </c>
      <c r="K38" s="2" t="s">
        <v>1968</v>
      </c>
      <c r="L38" s="13" t="s">
        <v>1969</v>
      </c>
      <c r="M38" s="2" t="s">
        <v>1969</v>
      </c>
      <c r="N38" s="2" t="s">
        <v>1969</v>
      </c>
      <c r="O38" s="2" t="s">
        <v>1969</v>
      </c>
      <c r="P38" s="2" t="s">
        <v>1969</v>
      </c>
      <c r="R38" s="2" t="s">
        <v>2104</v>
      </c>
      <c r="S38" s="7">
        <v>11</v>
      </c>
      <c r="T38" s="2" t="s">
        <v>2009</v>
      </c>
      <c r="V38" s="2" t="s">
        <v>1968</v>
      </c>
      <c r="W38" s="2">
        <v>5</v>
      </c>
      <c r="X38" s="2" t="s">
        <v>2105</v>
      </c>
      <c r="Z38" s="2" t="s">
        <v>1969</v>
      </c>
      <c r="AA38" s="2" t="s">
        <v>1969</v>
      </c>
      <c r="AB38" s="2">
        <v>15</v>
      </c>
      <c r="AC38" s="2">
        <v>100</v>
      </c>
      <c r="AF38" s="14" t="s">
        <v>1977</v>
      </c>
      <c r="AG38" s="7" t="s">
        <v>2015</v>
      </c>
      <c r="AH38" s="14">
        <v>1</v>
      </c>
      <c r="AJ38" s="14"/>
      <c r="AK38" s="14"/>
    </row>
    <row r="39" spans="1:37">
      <c r="A39" s="2" t="s">
        <v>271</v>
      </c>
      <c r="C39" s="2" t="s">
        <v>272</v>
      </c>
      <c r="D39" s="2" t="s">
        <v>66</v>
      </c>
      <c r="E39" s="25" t="s">
        <v>2107</v>
      </c>
      <c r="F39" s="25" t="s">
        <v>29</v>
      </c>
      <c r="G39" s="25" t="s">
        <v>2048</v>
      </c>
      <c r="H39" s="25">
        <v>100</v>
      </c>
      <c r="I39" s="25" t="s">
        <v>338</v>
      </c>
      <c r="J39" s="25" t="s">
        <v>338</v>
      </c>
      <c r="K39" s="2" t="s">
        <v>1968</v>
      </c>
      <c r="L39" s="13" t="s">
        <v>1969</v>
      </c>
      <c r="M39" s="2" t="s">
        <v>1969</v>
      </c>
      <c r="N39" s="2" t="s">
        <v>1969</v>
      </c>
      <c r="O39" s="2" t="s">
        <v>1969</v>
      </c>
      <c r="P39" s="2" t="s">
        <v>1969</v>
      </c>
      <c r="R39" s="2" t="s">
        <v>2108</v>
      </c>
      <c r="S39" s="2">
        <v>49</v>
      </c>
      <c r="T39" s="2" t="s">
        <v>1971</v>
      </c>
      <c r="V39" s="2" t="s">
        <v>1968</v>
      </c>
      <c r="W39" s="2">
        <v>10</v>
      </c>
      <c r="X39" s="2" t="s">
        <v>2058</v>
      </c>
      <c r="Y39" s="2" t="s">
        <v>2109</v>
      </c>
      <c r="Z39" s="2" t="s">
        <v>1968</v>
      </c>
      <c r="AA39" s="2" t="s">
        <v>1975</v>
      </c>
      <c r="AB39" s="2" t="s">
        <v>2110</v>
      </c>
      <c r="AC39" s="2">
        <v>90</v>
      </c>
      <c r="AF39" s="14" t="s">
        <v>2003</v>
      </c>
      <c r="AG39" s="7" t="s">
        <v>2015</v>
      </c>
      <c r="AH39" s="14">
        <v>5</v>
      </c>
      <c r="AI39" s="2" t="s">
        <v>2111</v>
      </c>
      <c r="AJ39" s="14"/>
      <c r="AK39" s="14"/>
    </row>
    <row r="40" spans="1:37">
      <c r="A40" s="2" t="s">
        <v>320</v>
      </c>
      <c r="C40" s="2" t="s">
        <v>321</v>
      </c>
      <c r="D40" s="2">
        <v>3</v>
      </c>
      <c r="E40" s="25" t="s">
        <v>2112</v>
      </c>
      <c r="F40" s="25" t="s">
        <v>2113</v>
      </c>
      <c r="G40" s="25" t="s">
        <v>2048</v>
      </c>
      <c r="H40" s="25">
        <v>94</v>
      </c>
      <c r="I40" s="25">
        <v>3</v>
      </c>
      <c r="J40" s="25">
        <v>3</v>
      </c>
      <c r="K40" s="2" t="s">
        <v>1968</v>
      </c>
      <c r="L40" s="13" t="s">
        <v>1968</v>
      </c>
      <c r="M40" s="2" t="s">
        <v>1969</v>
      </c>
      <c r="N40" s="2" t="s">
        <v>1969</v>
      </c>
      <c r="O40" s="2" t="s">
        <v>1969</v>
      </c>
      <c r="P40" s="2" t="s">
        <v>1969</v>
      </c>
      <c r="R40" s="2" t="s">
        <v>2114</v>
      </c>
      <c r="S40" s="2">
        <v>8</v>
      </c>
      <c r="T40" s="2" t="s">
        <v>2115</v>
      </c>
      <c r="V40" s="2" t="s">
        <v>1968</v>
      </c>
      <c r="W40" s="2" t="s">
        <v>2116</v>
      </c>
      <c r="X40" s="2" t="s">
        <v>2023</v>
      </c>
      <c r="Y40" s="2" t="s">
        <v>2117</v>
      </c>
      <c r="Z40" s="2" t="s">
        <v>1968</v>
      </c>
      <c r="AA40" s="2" t="s">
        <v>1975</v>
      </c>
      <c r="AB40" s="2">
        <v>10</v>
      </c>
      <c r="AC40" s="14" t="s">
        <v>2118</v>
      </c>
      <c r="AD40" s="14"/>
      <c r="AE40" s="14"/>
      <c r="AF40" s="14" t="s">
        <v>2003</v>
      </c>
      <c r="AG40" s="7" t="s">
        <v>2015</v>
      </c>
      <c r="AH40" s="14">
        <v>1</v>
      </c>
      <c r="AI40" s="20" t="s">
        <v>2119</v>
      </c>
      <c r="AJ40" s="14"/>
      <c r="AK40" s="14"/>
    </row>
    <row r="41" spans="1:37">
      <c r="D41" s="2">
        <v>3</v>
      </c>
      <c r="E41" s="25" t="s">
        <v>2112</v>
      </c>
      <c r="F41" s="25" t="s">
        <v>2113</v>
      </c>
      <c r="G41" s="25" t="s">
        <v>2048</v>
      </c>
      <c r="H41" s="25">
        <v>96</v>
      </c>
      <c r="I41" s="25">
        <v>4</v>
      </c>
      <c r="J41" s="25">
        <v>1</v>
      </c>
      <c r="K41" s="2" t="s">
        <v>1968</v>
      </c>
      <c r="L41" s="13" t="s">
        <v>1968</v>
      </c>
      <c r="M41" s="2" t="s">
        <v>1969</v>
      </c>
      <c r="N41" s="2" t="s">
        <v>1969</v>
      </c>
      <c r="O41" s="2" t="s">
        <v>1969</v>
      </c>
      <c r="P41" s="2" t="s">
        <v>1969</v>
      </c>
      <c r="R41" s="2" t="s">
        <v>2114</v>
      </c>
      <c r="S41" s="2">
        <v>8</v>
      </c>
      <c r="T41" s="2" t="s">
        <v>2115</v>
      </c>
      <c r="V41" s="2" t="s">
        <v>1968</v>
      </c>
      <c r="W41" s="2" t="s">
        <v>2116</v>
      </c>
      <c r="X41" s="2" t="s">
        <v>2023</v>
      </c>
      <c r="Y41" s="2" t="s">
        <v>2117</v>
      </c>
      <c r="Z41" s="2" t="s">
        <v>1968</v>
      </c>
      <c r="AA41" s="2" t="s">
        <v>1975</v>
      </c>
      <c r="AB41" s="2">
        <v>10</v>
      </c>
      <c r="AC41" s="14" t="s">
        <v>2118</v>
      </c>
      <c r="AD41" s="14"/>
      <c r="AE41" s="14"/>
      <c r="AF41" s="14" t="s">
        <v>2003</v>
      </c>
      <c r="AG41" s="7" t="s">
        <v>2015</v>
      </c>
      <c r="AH41" s="14">
        <v>1</v>
      </c>
      <c r="AI41" s="60"/>
    </row>
    <row r="42" spans="1:37">
      <c r="D42" s="2">
        <v>3</v>
      </c>
      <c r="E42" s="25" t="s">
        <v>2112</v>
      </c>
      <c r="F42" s="25" t="s">
        <v>2113</v>
      </c>
      <c r="G42" s="25" t="s">
        <v>2048</v>
      </c>
      <c r="H42" s="25">
        <v>90</v>
      </c>
      <c r="I42" s="25">
        <v>7</v>
      </c>
      <c r="J42" s="25">
        <v>3</v>
      </c>
      <c r="K42" s="2" t="s">
        <v>1968</v>
      </c>
      <c r="L42" s="13" t="s">
        <v>1968</v>
      </c>
      <c r="M42" s="2" t="s">
        <v>1969</v>
      </c>
      <c r="N42" s="2" t="s">
        <v>1969</v>
      </c>
      <c r="O42" s="2" t="s">
        <v>1969</v>
      </c>
      <c r="P42" s="2" t="s">
        <v>1969</v>
      </c>
      <c r="R42" s="2" t="s">
        <v>2114</v>
      </c>
      <c r="S42" s="2">
        <v>8</v>
      </c>
      <c r="T42" s="2" t="s">
        <v>2115</v>
      </c>
      <c r="V42" s="2" t="s">
        <v>1968</v>
      </c>
      <c r="W42" s="2" t="s">
        <v>2116</v>
      </c>
      <c r="X42" s="2" t="s">
        <v>2023</v>
      </c>
      <c r="Y42" s="2" t="s">
        <v>2117</v>
      </c>
      <c r="Z42" s="2" t="s">
        <v>1968</v>
      </c>
      <c r="AA42" s="2" t="s">
        <v>1975</v>
      </c>
      <c r="AB42" s="2">
        <v>10</v>
      </c>
      <c r="AC42" s="14" t="s">
        <v>2118</v>
      </c>
      <c r="AD42" s="14"/>
      <c r="AE42" s="14"/>
      <c r="AF42" s="14" t="s">
        <v>2003</v>
      </c>
      <c r="AG42" s="7" t="s">
        <v>2015</v>
      </c>
      <c r="AH42" s="14">
        <v>1</v>
      </c>
      <c r="AI42" s="60"/>
    </row>
    <row r="43" spans="1:37">
      <c r="D43" s="2">
        <v>4</v>
      </c>
      <c r="E43" s="25" t="s">
        <v>2120</v>
      </c>
      <c r="F43" s="25" t="s">
        <v>2121</v>
      </c>
      <c r="G43" s="25" t="s">
        <v>2122</v>
      </c>
      <c r="H43" s="25">
        <v>69</v>
      </c>
      <c r="I43" s="25">
        <v>15</v>
      </c>
      <c r="J43" s="25">
        <v>16</v>
      </c>
      <c r="K43" s="2" t="s">
        <v>1968</v>
      </c>
      <c r="L43" s="13" t="s">
        <v>1968</v>
      </c>
      <c r="M43" s="2" t="s">
        <v>1969</v>
      </c>
      <c r="N43" s="2" t="s">
        <v>1969</v>
      </c>
      <c r="O43" s="2" t="s">
        <v>1969</v>
      </c>
      <c r="P43" s="2" t="s">
        <v>1969</v>
      </c>
      <c r="R43" s="2" t="s">
        <v>2114</v>
      </c>
      <c r="S43" s="2">
        <v>8</v>
      </c>
      <c r="T43" s="2" t="s">
        <v>2115</v>
      </c>
      <c r="V43" s="2" t="s">
        <v>1968</v>
      </c>
      <c r="W43" s="2" t="s">
        <v>2116</v>
      </c>
      <c r="X43" s="2" t="s">
        <v>2023</v>
      </c>
      <c r="Y43" s="2" t="s">
        <v>2117</v>
      </c>
      <c r="Z43" s="2" t="s">
        <v>1968</v>
      </c>
      <c r="AA43" s="2" t="s">
        <v>1975</v>
      </c>
      <c r="AB43" s="2">
        <v>10</v>
      </c>
      <c r="AC43" s="14" t="s">
        <v>2118</v>
      </c>
      <c r="AD43" s="14"/>
      <c r="AE43" s="14"/>
      <c r="AF43" s="14" t="s">
        <v>2003</v>
      </c>
      <c r="AG43" s="7" t="s">
        <v>2015</v>
      </c>
      <c r="AH43" s="14">
        <v>1</v>
      </c>
      <c r="AI43" s="60"/>
    </row>
    <row r="44" spans="1:37">
      <c r="D44" s="2">
        <v>4</v>
      </c>
      <c r="E44" s="25" t="s">
        <v>2120</v>
      </c>
      <c r="F44" s="25" t="s">
        <v>2121</v>
      </c>
      <c r="G44" s="25" t="s">
        <v>2100</v>
      </c>
      <c r="H44" s="25">
        <v>68</v>
      </c>
      <c r="I44" s="25">
        <v>3</v>
      </c>
      <c r="J44" s="25">
        <v>28</v>
      </c>
      <c r="K44" s="2" t="s">
        <v>1968</v>
      </c>
      <c r="L44" s="13" t="s">
        <v>1968</v>
      </c>
      <c r="M44" s="2" t="s">
        <v>1969</v>
      </c>
      <c r="N44" s="2" t="s">
        <v>1969</v>
      </c>
      <c r="O44" s="2" t="s">
        <v>1969</v>
      </c>
      <c r="P44" s="2" t="s">
        <v>1969</v>
      </c>
      <c r="R44" s="2" t="s">
        <v>2114</v>
      </c>
      <c r="S44" s="2">
        <v>8</v>
      </c>
      <c r="T44" s="2" t="s">
        <v>2115</v>
      </c>
      <c r="V44" s="2" t="s">
        <v>1968</v>
      </c>
      <c r="W44" s="2" t="s">
        <v>2116</v>
      </c>
      <c r="X44" s="2" t="s">
        <v>2023</v>
      </c>
      <c r="Y44" s="2" t="s">
        <v>2117</v>
      </c>
      <c r="Z44" s="2" t="s">
        <v>1968</v>
      </c>
      <c r="AA44" s="2" t="s">
        <v>1975</v>
      </c>
      <c r="AB44" s="2">
        <v>10</v>
      </c>
      <c r="AC44" s="14" t="s">
        <v>2118</v>
      </c>
      <c r="AD44" s="14"/>
      <c r="AE44" s="14"/>
      <c r="AF44" s="14" t="s">
        <v>2003</v>
      </c>
      <c r="AG44" s="7" t="s">
        <v>2015</v>
      </c>
      <c r="AH44" s="14">
        <v>1</v>
      </c>
      <c r="AI44" s="60"/>
    </row>
    <row r="45" spans="1:37">
      <c r="D45" s="2">
        <v>4</v>
      </c>
      <c r="E45" s="25" t="s">
        <v>2120</v>
      </c>
      <c r="F45" s="25" t="s">
        <v>2121</v>
      </c>
      <c r="G45" s="25" t="s">
        <v>2123</v>
      </c>
      <c r="H45" s="25">
        <v>39</v>
      </c>
      <c r="I45" s="25">
        <v>35</v>
      </c>
      <c r="J45" s="25">
        <v>26</v>
      </c>
      <c r="K45" s="2" t="s">
        <v>1968</v>
      </c>
      <c r="L45" s="13" t="s">
        <v>1968</v>
      </c>
      <c r="M45" s="2" t="s">
        <v>1969</v>
      </c>
      <c r="N45" s="2" t="s">
        <v>1969</v>
      </c>
      <c r="O45" s="2" t="s">
        <v>1969</v>
      </c>
      <c r="P45" s="2" t="s">
        <v>1969</v>
      </c>
      <c r="R45" s="2" t="s">
        <v>2114</v>
      </c>
      <c r="S45" s="2">
        <v>8</v>
      </c>
      <c r="T45" s="2" t="s">
        <v>2115</v>
      </c>
      <c r="V45" s="2" t="s">
        <v>1968</v>
      </c>
      <c r="W45" s="2" t="s">
        <v>2116</v>
      </c>
      <c r="X45" s="2" t="s">
        <v>2023</v>
      </c>
      <c r="Y45" s="2" t="s">
        <v>2117</v>
      </c>
      <c r="Z45" s="2" t="s">
        <v>1968</v>
      </c>
      <c r="AA45" s="2" t="s">
        <v>1975</v>
      </c>
      <c r="AB45" s="2">
        <v>10</v>
      </c>
      <c r="AC45" s="14" t="s">
        <v>2118</v>
      </c>
      <c r="AD45" s="14"/>
      <c r="AE45" s="14"/>
      <c r="AF45" s="14" t="s">
        <v>2003</v>
      </c>
      <c r="AG45" s="7" t="s">
        <v>2015</v>
      </c>
      <c r="AH45" s="14">
        <v>1</v>
      </c>
      <c r="AI45" s="60"/>
    </row>
    <row r="46" spans="1:37">
      <c r="D46" s="2">
        <v>6</v>
      </c>
      <c r="E46" s="25" t="s">
        <v>2124</v>
      </c>
      <c r="F46" s="25" t="s">
        <v>1985</v>
      </c>
      <c r="G46" s="25" t="s">
        <v>2048</v>
      </c>
      <c r="H46" s="25">
        <v>91</v>
      </c>
      <c r="I46" s="25">
        <v>5</v>
      </c>
      <c r="J46" s="25">
        <v>4</v>
      </c>
      <c r="K46" s="2" t="s">
        <v>1968</v>
      </c>
      <c r="L46" s="13" t="s">
        <v>1968</v>
      </c>
      <c r="M46" s="2" t="s">
        <v>1969</v>
      </c>
      <c r="N46" s="2" t="s">
        <v>1969</v>
      </c>
      <c r="O46" s="2" t="s">
        <v>1969</v>
      </c>
      <c r="P46" s="2" t="s">
        <v>1969</v>
      </c>
      <c r="R46" s="2" t="s">
        <v>2114</v>
      </c>
      <c r="S46" s="2">
        <v>8</v>
      </c>
      <c r="T46" s="2" t="s">
        <v>2115</v>
      </c>
      <c r="V46" s="2" t="s">
        <v>1968</v>
      </c>
      <c r="W46" s="2" t="s">
        <v>2116</v>
      </c>
      <c r="X46" s="2" t="s">
        <v>2023</v>
      </c>
      <c r="Y46" s="2" t="s">
        <v>2117</v>
      </c>
      <c r="Z46" s="2" t="s">
        <v>1968</v>
      </c>
      <c r="AA46" s="2" t="s">
        <v>1975</v>
      </c>
      <c r="AB46" s="2">
        <v>10</v>
      </c>
      <c r="AC46" s="14" t="s">
        <v>2118</v>
      </c>
      <c r="AD46" s="14"/>
      <c r="AE46" s="14"/>
      <c r="AF46" s="14" t="s">
        <v>2003</v>
      </c>
      <c r="AG46" s="7" t="s">
        <v>2015</v>
      </c>
      <c r="AH46" s="14">
        <v>1</v>
      </c>
      <c r="AI46" s="60"/>
    </row>
    <row r="47" spans="1:37">
      <c r="D47" s="2">
        <v>6</v>
      </c>
      <c r="E47" s="25" t="s">
        <v>2124</v>
      </c>
      <c r="F47" s="25" t="s">
        <v>1985</v>
      </c>
      <c r="G47" s="25" t="s">
        <v>2122</v>
      </c>
      <c r="H47" s="25">
        <v>71</v>
      </c>
      <c r="I47" s="25">
        <v>24</v>
      </c>
      <c r="J47" s="25">
        <v>5</v>
      </c>
      <c r="K47" s="2" t="s">
        <v>1968</v>
      </c>
      <c r="L47" s="13" t="s">
        <v>1968</v>
      </c>
      <c r="M47" s="2" t="s">
        <v>1969</v>
      </c>
      <c r="N47" s="2" t="s">
        <v>1969</v>
      </c>
      <c r="O47" s="2" t="s">
        <v>1969</v>
      </c>
      <c r="P47" s="2" t="s">
        <v>1969</v>
      </c>
      <c r="R47" s="2" t="s">
        <v>2114</v>
      </c>
      <c r="S47" s="2">
        <v>8</v>
      </c>
      <c r="T47" s="2" t="s">
        <v>2115</v>
      </c>
      <c r="V47" s="2" t="s">
        <v>1968</v>
      </c>
      <c r="W47" s="2" t="s">
        <v>2116</v>
      </c>
      <c r="X47" s="2" t="s">
        <v>2023</v>
      </c>
      <c r="Y47" s="2" t="s">
        <v>2117</v>
      </c>
      <c r="Z47" s="2" t="s">
        <v>1968</v>
      </c>
      <c r="AA47" s="2" t="s">
        <v>1975</v>
      </c>
      <c r="AB47" s="2">
        <v>10</v>
      </c>
      <c r="AC47" s="14" t="s">
        <v>2118</v>
      </c>
      <c r="AD47" s="14"/>
      <c r="AE47" s="14"/>
      <c r="AF47" s="14" t="s">
        <v>2003</v>
      </c>
      <c r="AG47" s="7" t="s">
        <v>2015</v>
      </c>
      <c r="AH47" s="14">
        <v>1</v>
      </c>
      <c r="AI47" s="60"/>
    </row>
    <row r="48" spans="1:37">
      <c r="D48" s="2">
        <v>6</v>
      </c>
      <c r="E48" s="25" t="s">
        <v>2124</v>
      </c>
      <c r="F48" s="25" t="s">
        <v>1985</v>
      </c>
      <c r="G48" s="25" t="s">
        <v>2125</v>
      </c>
      <c r="H48" s="25">
        <v>40</v>
      </c>
      <c r="I48" s="25">
        <v>3</v>
      </c>
      <c r="J48" s="25">
        <v>57</v>
      </c>
      <c r="K48" s="2" t="s">
        <v>1968</v>
      </c>
      <c r="L48" s="13" t="s">
        <v>1968</v>
      </c>
      <c r="M48" s="2" t="s">
        <v>1969</v>
      </c>
      <c r="N48" s="2" t="s">
        <v>1969</v>
      </c>
      <c r="O48" s="2" t="s">
        <v>1969</v>
      </c>
      <c r="P48" s="2" t="s">
        <v>1969</v>
      </c>
      <c r="R48" s="2" t="s">
        <v>2114</v>
      </c>
      <c r="S48" s="2">
        <v>8</v>
      </c>
      <c r="T48" s="2" t="s">
        <v>2115</v>
      </c>
      <c r="V48" s="2" t="s">
        <v>1968</v>
      </c>
      <c r="W48" s="2" t="s">
        <v>2116</v>
      </c>
      <c r="X48" s="2" t="s">
        <v>2023</v>
      </c>
      <c r="Y48" s="2" t="s">
        <v>2117</v>
      </c>
      <c r="Z48" s="2" t="s">
        <v>1968</v>
      </c>
      <c r="AA48" s="2" t="s">
        <v>1975</v>
      </c>
      <c r="AB48" s="2">
        <v>10</v>
      </c>
      <c r="AC48" s="14" t="s">
        <v>2118</v>
      </c>
      <c r="AD48" s="14"/>
      <c r="AE48" s="14"/>
      <c r="AF48" s="14" t="s">
        <v>2003</v>
      </c>
      <c r="AG48" s="7" t="s">
        <v>2015</v>
      </c>
      <c r="AH48" s="14">
        <v>1</v>
      </c>
      <c r="AI48" s="60"/>
    </row>
    <row r="49" spans="1:35">
      <c r="A49" s="2" t="s">
        <v>333</v>
      </c>
      <c r="C49" s="2" t="s">
        <v>334</v>
      </c>
      <c r="D49" s="2" t="s">
        <v>2126</v>
      </c>
      <c r="E49" s="25" t="s">
        <v>2127</v>
      </c>
      <c r="F49" s="25" t="s">
        <v>29</v>
      </c>
      <c r="G49" s="25" t="s">
        <v>2048</v>
      </c>
      <c r="H49" s="25" t="s">
        <v>29</v>
      </c>
      <c r="I49" s="25" t="s">
        <v>29</v>
      </c>
      <c r="J49" s="25" t="s">
        <v>29</v>
      </c>
      <c r="K49" s="2" t="s">
        <v>1968</v>
      </c>
      <c r="L49" s="13" t="s">
        <v>1969</v>
      </c>
      <c r="M49" s="2" t="s">
        <v>1969</v>
      </c>
      <c r="N49" s="2" t="s">
        <v>1969</v>
      </c>
      <c r="O49" s="2" t="s">
        <v>1969</v>
      </c>
      <c r="P49" s="2" t="s">
        <v>1969</v>
      </c>
      <c r="R49" s="2" t="s">
        <v>2008</v>
      </c>
      <c r="S49" s="2">
        <v>5</v>
      </c>
      <c r="T49" s="2" t="s">
        <v>2035</v>
      </c>
      <c r="V49" s="2" t="s">
        <v>1968</v>
      </c>
      <c r="W49" s="22" t="s">
        <v>2128</v>
      </c>
      <c r="X49" s="2" t="s">
        <v>2129</v>
      </c>
      <c r="Z49" s="2" t="s">
        <v>1969</v>
      </c>
      <c r="AA49" s="2" t="s">
        <v>1969</v>
      </c>
      <c r="AB49" s="2">
        <v>11</v>
      </c>
      <c r="AC49" s="2">
        <v>100</v>
      </c>
      <c r="AF49" s="14" t="s">
        <v>2003</v>
      </c>
      <c r="AG49" s="7" t="s">
        <v>1978</v>
      </c>
      <c r="AH49" s="14">
        <v>1</v>
      </c>
      <c r="AI49" s="7" t="s">
        <v>2130</v>
      </c>
    </row>
    <row r="50" spans="1:35">
      <c r="D50" s="2" t="s">
        <v>2131</v>
      </c>
      <c r="E50" s="25" t="s">
        <v>2127</v>
      </c>
      <c r="F50" s="25" t="s">
        <v>29</v>
      </c>
      <c r="G50" s="25" t="s">
        <v>2048</v>
      </c>
      <c r="H50" s="25" t="s">
        <v>29</v>
      </c>
      <c r="I50" s="25" t="s">
        <v>29</v>
      </c>
      <c r="J50" s="25" t="s">
        <v>29</v>
      </c>
      <c r="K50" s="2" t="s">
        <v>1968</v>
      </c>
      <c r="L50" s="13" t="s">
        <v>1969</v>
      </c>
      <c r="M50" s="2" t="s">
        <v>1969</v>
      </c>
      <c r="N50" s="2" t="s">
        <v>1969</v>
      </c>
      <c r="O50" s="2" t="s">
        <v>1969</v>
      </c>
      <c r="P50" s="2" t="s">
        <v>1969</v>
      </c>
      <c r="R50" s="2" t="s">
        <v>2008</v>
      </c>
      <c r="S50" s="2">
        <v>5</v>
      </c>
      <c r="T50" s="2" t="s">
        <v>2035</v>
      </c>
      <c r="V50" s="2" t="s">
        <v>1968</v>
      </c>
      <c r="W50" s="22" t="s">
        <v>2132</v>
      </c>
      <c r="X50" s="2" t="s">
        <v>2129</v>
      </c>
      <c r="Z50" s="2" t="s">
        <v>1969</v>
      </c>
      <c r="AA50" s="2" t="s">
        <v>1969</v>
      </c>
      <c r="AB50" s="2">
        <v>11</v>
      </c>
      <c r="AC50" s="2">
        <v>100</v>
      </c>
      <c r="AF50" s="14" t="s">
        <v>2003</v>
      </c>
      <c r="AG50" s="7" t="s">
        <v>1978</v>
      </c>
      <c r="AH50" s="14">
        <v>1</v>
      </c>
      <c r="AI50" s="7" t="s">
        <v>2133</v>
      </c>
    </row>
    <row r="51" spans="1:35">
      <c r="D51" s="2" t="s">
        <v>2134</v>
      </c>
      <c r="E51" s="25" t="s">
        <v>2127</v>
      </c>
      <c r="F51" s="25" t="s">
        <v>29</v>
      </c>
      <c r="G51" s="25" t="s">
        <v>2048</v>
      </c>
      <c r="H51" s="25" t="s">
        <v>29</v>
      </c>
      <c r="I51" s="25" t="s">
        <v>29</v>
      </c>
      <c r="J51" s="25" t="s">
        <v>29</v>
      </c>
      <c r="K51" s="2" t="s">
        <v>1968</v>
      </c>
      <c r="L51" s="13" t="s">
        <v>1969</v>
      </c>
      <c r="M51" s="2" t="s">
        <v>1969</v>
      </c>
      <c r="N51" s="2" t="s">
        <v>1969</v>
      </c>
      <c r="O51" s="2" t="s">
        <v>1969</v>
      </c>
      <c r="P51" s="2" t="s">
        <v>1969</v>
      </c>
      <c r="R51" s="2" t="s">
        <v>2008</v>
      </c>
      <c r="S51" s="2">
        <v>5</v>
      </c>
      <c r="T51" s="2" t="s">
        <v>2035</v>
      </c>
      <c r="V51" s="2" t="s">
        <v>1968</v>
      </c>
      <c r="W51" s="22" t="s">
        <v>2135</v>
      </c>
      <c r="X51" s="2" t="s">
        <v>2129</v>
      </c>
      <c r="Z51" s="2" t="s">
        <v>1969</v>
      </c>
      <c r="AA51" s="2" t="s">
        <v>1969</v>
      </c>
      <c r="AB51" s="2">
        <v>11</v>
      </c>
      <c r="AC51" s="2">
        <v>100</v>
      </c>
      <c r="AF51" s="14" t="s">
        <v>2003</v>
      </c>
      <c r="AG51" s="7" t="s">
        <v>1978</v>
      </c>
      <c r="AH51" s="14">
        <v>1</v>
      </c>
      <c r="AI51" s="7" t="s">
        <v>2136</v>
      </c>
    </row>
    <row r="52" spans="1:35">
      <c r="A52" s="2" t="s">
        <v>340</v>
      </c>
      <c r="C52" s="2" t="s">
        <v>341</v>
      </c>
      <c r="D52" s="2" t="s">
        <v>2137</v>
      </c>
      <c r="E52" s="25" t="s">
        <v>2138</v>
      </c>
      <c r="F52" s="25" t="s">
        <v>29</v>
      </c>
      <c r="G52" s="25" t="s">
        <v>29</v>
      </c>
      <c r="H52" s="25" t="s">
        <v>29</v>
      </c>
      <c r="I52" s="25" t="s">
        <v>29</v>
      </c>
      <c r="J52" s="25" t="s">
        <v>29</v>
      </c>
      <c r="K52" s="2" t="s">
        <v>1968</v>
      </c>
      <c r="L52" s="13" t="s">
        <v>1969</v>
      </c>
      <c r="M52" s="2" t="s">
        <v>1969</v>
      </c>
      <c r="N52" s="2" t="s">
        <v>1969</v>
      </c>
      <c r="O52" s="2" t="s">
        <v>1969</v>
      </c>
      <c r="P52" s="2" t="s">
        <v>1969</v>
      </c>
      <c r="R52" s="2" t="s">
        <v>2139</v>
      </c>
      <c r="S52" s="2">
        <v>8</v>
      </c>
      <c r="T52" s="2" t="s">
        <v>2035</v>
      </c>
      <c r="V52" s="2" t="s">
        <v>1968</v>
      </c>
      <c r="W52" s="2">
        <v>18</v>
      </c>
      <c r="X52" s="2" t="s">
        <v>2140</v>
      </c>
      <c r="Y52" s="2" t="s">
        <v>2141</v>
      </c>
      <c r="Z52" s="2" t="s">
        <v>1969</v>
      </c>
      <c r="AA52" s="2" t="s">
        <v>1969</v>
      </c>
      <c r="AB52" s="2">
        <v>5</v>
      </c>
      <c r="AC52" s="2">
        <v>50</v>
      </c>
      <c r="AE52" s="2" t="s">
        <v>2142</v>
      </c>
      <c r="AF52" s="14" t="s">
        <v>2003</v>
      </c>
      <c r="AG52" s="7" t="s">
        <v>1978</v>
      </c>
      <c r="AH52" s="14">
        <v>1</v>
      </c>
    </row>
    <row r="53" spans="1:35">
      <c r="D53" s="2" t="s">
        <v>2143</v>
      </c>
      <c r="E53" s="25" t="s">
        <v>2138</v>
      </c>
      <c r="F53" s="25" t="s">
        <v>29</v>
      </c>
      <c r="G53" s="25" t="s">
        <v>29</v>
      </c>
      <c r="H53" s="25" t="s">
        <v>29</v>
      </c>
      <c r="I53" s="25" t="s">
        <v>29</v>
      </c>
      <c r="J53" s="25" t="s">
        <v>29</v>
      </c>
      <c r="K53" s="2" t="s">
        <v>1968</v>
      </c>
      <c r="L53" s="13" t="s">
        <v>1969</v>
      </c>
      <c r="M53" s="2" t="s">
        <v>1969</v>
      </c>
      <c r="N53" s="2" t="s">
        <v>1969</v>
      </c>
      <c r="O53" s="2" t="s">
        <v>1969</v>
      </c>
      <c r="P53" s="2" t="s">
        <v>1969</v>
      </c>
      <c r="R53" s="2" t="s">
        <v>2144</v>
      </c>
      <c r="S53" s="2">
        <v>8</v>
      </c>
      <c r="T53" s="2" t="s">
        <v>2035</v>
      </c>
      <c r="V53" s="2" t="s">
        <v>1968</v>
      </c>
      <c r="W53" s="2">
        <v>8</v>
      </c>
      <c r="X53" s="2" t="s">
        <v>2140</v>
      </c>
      <c r="Y53" s="2" t="s">
        <v>2145</v>
      </c>
      <c r="Z53" s="2" t="s">
        <v>1969</v>
      </c>
      <c r="AA53" s="2" t="s">
        <v>1969</v>
      </c>
      <c r="AB53" s="2">
        <v>5</v>
      </c>
      <c r="AC53" s="2">
        <v>50</v>
      </c>
      <c r="AE53" s="2" t="s">
        <v>2142</v>
      </c>
      <c r="AF53" s="14" t="s">
        <v>2003</v>
      </c>
      <c r="AG53" s="7" t="s">
        <v>1978</v>
      </c>
      <c r="AH53" s="14">
        <v>1</v>
      </c>
    </row>
    <row r="54" spans="1:35">
      <c r="A54" s="2" t="s">
        <v>353</v>
      </c>
      <c r="B54" s="8"/>
      <c r="C54" s="2" t="s">
        <v>354</v>
      </c>
      <c r="D54" s="2" t="s">
        <v>2146</v>
      </c>
      <c r="E54" s="50" t="s">
        <v>2147</v>
      </c>
      <c r="F54" s="50" t="s">
        <v>29</v>
      </c>
      <c r="G54" s="50" t="s">
        <v>29</v>
      </c>
      <c r="H54" s="50" t="s">
        <v>29</v>
      </c>
      <c r="I54" s="50" t="s">
        <v>29</v>
      </c>
      <c r="J54" s="50" t="s">
        <v>29</v>
      </c>
      <c r="K54" s="2" t="s">
        <v>1968</v>
      </c>
      <c r="L54" s="13" t="s">
        <v>1969</v>
      </c>
      <c r="M54" s="2" t="s">
        <v>1969</v>
      </c>
      <c r="N54" s="2" t="s">
        <v>1969</v>
      </c>
      <c r="O54" s="2" t="s">
        <v>1969</v>
      </c>
      <c r="P54" s="2" t="s">
        <v>1969</v>
      </c>
      <c r="R54" s="2" t="s">
        <v>1996</v>
      </c>
      <c r="S54" s="2">
        <v>20</v>
      </c>
      <c r="T54" s="2" t="s">
        <v>2009</v>
      </c>
      <c r="V54" s="2" t="s">
        <v>1968</v>
      </c>
      <c r="W54" s="2" t="s">
        <v>2148</v>
      </c>
      <c r="X54" s="2" t="s">
        <v>1999</v>
      </c>
      <c r="Z54" s="2" t="s">
        <v>1969</v>
      </c>
      <c r="AA54" s="2" t="s">
        <v>1969</v>
      </c>
      <c r="AB54" s="2">
        <v>30</v>
      </c>
      <c r="AC54" s="2">
        <v>200</v>
      </c>
      <c r="AE54" s="2" t="s">
        <v>2149</v>
      </c>
      <c r="AF54" s="14" t="s">
        <v>2003</v>
      </c>
      <c r="AG54" s="7" t="s">
        <v>2015</v>
      </c>
      <c r="AH54" s="14">
        <v>1</v>
      </c>
      <c r="AI54" s="2" t="s">
        <v>2150</v>
      </c>
    </row>
    <row r="55" spans="1:35">
      <c r="A55" s="2" t="s">
        <v>368</v>
      </c>
      <c r="C55" s="2" t="s">
        <v>369</v>
      </c>
      <c r="D55" s="2" t="s">
        <v>66</v>
      </c>
      <c r="E55" s="25" t="s">
        <v>2151</v>
      </c>
      <c r="F55" s="25" t="s">
        <v>2019</v>
      </c>
      <c r="G55" s="25" t="s">
        <v>2048</v>
      </c>
      <c r="H55" s="25" t="s">
        <v>29</v>
      </c>
      <c r="I55" s="25" t="s">
        <v>29</v>
      </c>
      <c r="J55" s="25" t="s">
        <v>29</v>
      </c>
      <c r="K55" s="2" t="s">
        <v>1968</v>
      </c>
      <c r="L55" s="13" t="s">
        <v>1968</v>
      </c>
      <c r="M55" s="2" t="s">
        <v>1968</v>
      </c>
      <c r="N55" s="2" t="s">
        <v>1968</v>
      </c>
      <c r="O55" s="2" t="s">
        <v>1975</v>
      </c>
      <c r="P55" s="2" t="s">
        <v>1968</v>
      </c>
      <c r="R55" s="2" t="s">
        <v>2152</v>
      </c>
      <c r="S55" s="2">
        <v>12</v>
      </c>
      <c r="T55" s="2" t="s">
        <v>2009</v>
      </c>
      <c r="V55" s="2" t="s">
        <v>1968</v>
      </c>
      <c r="W55" s="2">
        <v>4</v>
      </c>
      <c r="X55" s="2" t="s">
        <v>2058</v>
      </c>
      <c r="Z55" s="2" t="s">
        <v>1969</v>
      </c>
      <c r="AA55" s="2" t="s">
        <v>1969</v>
      </c>
      <c r="AB55" s="2" t="s">
        <v>2153</v>
      </c>
      <c r="AC55" s="2">
        <v>30</v>
      </c>
      <c r="AF55" s="14" t="s">
        <v>2003</v>
      </c>
      <c r="AG55" s="7" t="s">
        <v>1978</v>
      </c>
      <c r="AH55" s="14">
        <v>3</v>
      </c>
      <c r="AI55" s="61" t="s">
        <v>2154</v>
      </c>
    </row>
    <row r="56" spans="1:35">
      <c r="A56" s="2" t="s">
        <v>376</v>
      </c>
      <c r="C56" s="2" t="s">
        <v>377</v>
      </c>
      <c r="D56" s="2">
        <v>1</v>
      </c>
      <c r="E56" s="25" t="s">
        <v>2155</v>
      </c>
      <c r="F56" s="25" t="s">
        <v>2019</v>
      </c>
      <c r="G56" s="25" t="s">
        <v>2048</v>
      </c>
      <c r="H56" s="25" t="s">
        <v>29</v>
      </c>
      <c r="I56" s="25" t="s">
        <v>29</v>
      </c>
      <c r="J56" s="25" t="s">
        <v>29</v>
      </c>
      <c r="K56" s="2" t="s">
        <v>1968</v>
      </c>
      <c r="L56" s="13" t="s">
        <v>1968</v>
      </c>
      <c r="M56" s="2" t="s">
        <v>1968</v>
      </c>
      <c r="N56" s="2" t="s">
        <v>1968</v>
      </c>
      <c r="O56" s="2" t="s">
        <v>1975</v>
      </c>
      <c r="P56" s="2" t="s">
        <v>1968</v>
      </c>
      <c r="R56" s="2" t="s">
        <v>2156</v>
      </c>
      <c r="S56" s="2">
        <v>12</v>
      </c>
      <c r="T56" s="2" t="s">
        <v>2009</v>
      </c>
      <c r="V56" s="2" t="s">
        <v>1968</v>
      </c>
      <c r="W56" s="2">
        <v>4</v>
      </c>
      <c r="X56" s="2" t="s">
        <v>2058</v>
      </c>
      <c r="Z56" s="2" t="s">
        <v>1968</v>
      </c>
      <c r="AA56" s="2" t="s">
        <v>1968</v>
      </c>
      <c r="AB56" s="2" t="s">
        <v>2153</v>
      </c>
      <c r="AC56" s="2">
        <v>30</v>
      </c>
      <c r="AF56" s="14" t="s">
        <v>2003</v>
      </c>
      <c r="AG56" s="7" t="s">
        <v>2015</v>
      </c>
      <c r="AH56" s="14">
        <v>3</v>
      </c>
      <c r="AI56" s="2" t="s">
        <v>2157</v>
      </c>
    </row>
    <row r="57" spans="1:35">
      <c r="D57" s="2">
        <v>2</v>
      </c>
      <c r="E57" s="25" t="s">
        <v>2158</v>
      </c>
      <c r="F57" s="25" t="s">
        <v>29</v>
      </c>
      <c r="G57" s="25" t="s">
        <v>2159</v>
      </c>
      <c r="H57" s="25" t="s">
        <v>29</v>
      </c>
      <c r="I57" s="25" t="s">
        <v>29</v>
      </c>
      <c r="J57" s="25" t="s">
        <v>29</v>
      </c>
      <c r="K57" s="2" t="s">
        <v>1968</v>
      </c>
      <c r="L57" s="13" t="s">
        <v>1968</v>
      </c>
      <c r="M57" s="2" t="s">
        <v>1968</v>
      </c>
      <c r="N57" s="2" t="s">
        <v>1968</v>
      </c>
      <c r="O57" s="2" t="s">
        <v>1975</v>
      </c>
      <c r="P57" s="2" t="s">
        <v>1968</v>
      </c>
      <c r="R57" s="2" t="s">
        <v>2160</v>
      </c>
      <c r="S57" s="2">
        <v>12</v>
      </c>
      <c r="T57" s="2" t="s">
        <v>2009</v>
      </c>
      <c r="V57" s="2" t="s">
        <v>1968</v>
      </c>
      <c r="W57" s="2">
        <v>4</v>
      </c>
      <c r="X57" s="2" t="s">
        <v>2058</v>
      </c>
      <c r="Z57" s="2" t="s">
        <v>1968</v>
      </c>
      <c r="AA57" s="2" t="s">
        <v>1968</v>
      </c>
      <c r="AB57" s="2" t="s">
        <v>2153</v>
      </c>
      <c r="AC57" s="2">
        <v>30</v>
      </c>
      <c r="AF57" s="14" t="s">
        <v>2003</v>
      </c>
      <c r="AG57" s="7" t="s">
        <v>2015</v>
      </c>
      <c r="AH57" s="14">
        <v>3</v>
      </c>
    </row>
    <row r="58" spans="1:35">
      <c r="A58" s="2" t="s">
        <v>439</v>
      </c>
      <c r="B58" s="2" t="s">
        <v>2161</v>
      </c>
      <c r="C58" s="10" t="s">
        <v>441</v>
      </c>
      <c r="D58" s="2" t="s">
        <v>2162</v>
      </c>
      <c r="E58" s="25" t="s">
        <v>2163</v>
      </c>
      <c r="F58" s="25" t="s">
        <v>1982</v>
      </c>
      <c r="G58" s="25" t="s">
        <v>2164</v>
      </c>
      <c r="H58" s="25" t="s">
        <v>2165</v>
      </c>
      <c r="I58" s="25" t="s">
        <v>2166</v>
      </c>
      <c r="J58" s="25" t="s">
        <v>2167</v>
      </c>
      <c r="K58" s="2" t="s">
        <v>1969</v>
      </c>
      <c r="L58" s="13" t="s">
        <v>1968</v>
      </c>
      <c r="M58" s="2" t="s">
        <v>1969</v>
      </c>
      <c r="N58" s="2" t="s">
        <v>1969</v>
      </c>
      <c r="O58" s="2" t="s">
        <v>1969</v>
      </c>
      <c r="P58" s="2" t="s">
        <v>1969</v>
      </c>
      <c r="R58" s="2" t="s">
        <v>1996</v>
      </c>
      <c r="S58" s="2">
        <v>1</v>
      </c>
      <c r="T58" s="2" t="s">
        <v>2168</v>
      </c>
      <c r="V58" s="2" t="s">
        <v>1968</v>
      </c>
      <c r="W58" s="2" t="s">
        <v>2169</v>
      </c>
      <c r="X58" s="2" t="s">
        <v>2170</v>
      </c>
      <c r="Z58" s="2" t="s">
        <v>1968</v>
      </c>
      <c r="AA58" s="2" t="s">
        <v>1968</v>
      </c>
      <c r="AB58" s="2">
        <v>15</v>
      </c>
      <c r="AC58" s="2">
        <v>68</v>
      </c>
      <c r="AE58" s="2" t="s">
        <v>2171</v>
      </c>
      <c r="AF58" s="14" t="s">
        <v>2003</v>
      </c>
      <c r="AG58" s="7" t="s">
        <v>2015</v>
      </c>
      <c r="AH58" s="14">
        <v>3</v>
      </c>
    </row>
    <row r="59" spans="1:35">
      <c r="D59" s="2" t="s">
        <v>2172</v>
      </c>
      <c r="E59" s="25" t="s">
        <v>2163</v>
      </c>
      <c r="F59" s="25" t="s">
        <v>1982</v>
      </c>
      <c r="G59" s="25" t="s">
        <v>2173</v>
      </c>
      <c r="H59" s="25" t="s">
        <v>2174</v>
      </c>
      <c r="I59" s="25" t="s">
        <v>2175</v>
      </c>
      <c r="J59" s="25" t="s">
        <v>2176</v>
      </c>
      <c r="K59" s="2" t="s">
        <v>1969</v>
      </c>
      <c r="L59" s="13" t="s">
        <v>1968</v>
      </c>
      <c r="M59" s="2" t="s">
        <v>1969</v>
      </c>
      <c r="N59" s="2" t="s">
        <v>1969</v>
      </c>
      <c r="O59" s="2" t="s">
        <v>1969</v>
      </c>
      <c r="P59" s="2" t="s">
        <v>1969</v>
      </c>
      <c r="R59" s="2" t="s">
        <v>2177</v>
      </c>
      <c r="S59" s="2">
        <v>1</v>
      </c>
      <c r="T59" s="2" t="s">
        <v>2168</v>
      </c>
      <c r="V59" s="2" t="s">
        <v>1968</v>
      </c>
      <c r="W59" s="2">
        <v>113</v>
      </c>
      <c r="X59" s="2" t="s">
        <v>2170</v>
      </c>
      <c r="Z59" s="2" t="s">
        <v>1968</v>
      </c>
      <c r="AA59" s="2" t="s">
        <v>1968</v>
      </c>
      <c r="AB59" s="2">
        <v>15</v>
      </c>
      <c r="AC59" s="2">
        <v>132</v>
      </c>
      <c r="AE59" s="2" t="s">
        <v>2171</v>
      </c>
      <c r="AF59" s="14" t="s">
        <v>2003</v>
      </c>
      <c r="AG59" s="7" t="s">
        <v>2015</v>
      </c>
      <c r="AH59" s="14">
        <v>3</v>
      </c>
    </row>
    <row r="60" spans="1:35">
      <c r="D60" s="2" t="s">
        <v>2178</v>
      </c>
      <c r="E60" s="25" t="s">
        <v>2163</v>
      </c>
      <c r="F60" s="25" t="s">
        <v>1982</v>
      </c>
      <c r="G60" s="25" t="s">
        <v>2173</v>
      </c>
      <c r="H60" s="25" t="s">
        <v>2179</v>
      </c>
      <c r="I60" s="25" t="s">
        <v>2180</v>
      </c>
      <c r="J60" s="25" t="s">
        <v>2181</v>
      </c>
      <c r="K60" s="2" t="s">
        <v>1969</v>
      </c>
      <c r="L60" s="13" t="s">
        <v>1968</v>
      </c>
      <c r="M60" s="2" t="s">
        <v>1969</v>
      </c>
      <c r="N60" s="2" t="s">
        <v>1969</v>
      </c>
      <c r="O60" s="2" t="s">
        <v>1969</v>
      </c>
      <c r="P60" s="2" t="s">
        <v>1969</v>
      </c>
      <c r="R60" s="2" t="s">
        <v>2177</v>
      </c>
      <c r="S60" s="2">
        <v>1</v>
      </c>
      <c r="T60" s="2" t="s">
        <v>2168</v>
      </c>
      <c r="V60" s="2" t="s">
        <v>1968</v>
      </c>
      <c r="W60" s="2">
        <v>113</v>
      </c>
      <c r="X60" s="2" t="s">
        <v>2170</v>
      </c>
      <c r="Z60" s="2" t="s">
        <v>1968</v>
      </c>
      <c r="AA60" s="2" t="s">
        <v>1968</v>
      </c>
      <c r="AB60" s="2">
        <v>15</v>
      </c>
      <c r="AC60" s="2">
        <v>127</v>
      </c>
      <c r="AE60" s="2" t="s">
        <v>2171</v>
      </c>
      <c r="AF60" s="14" t="s">
        <v>2003</v>
      </c>
      <c r="AG60" s="7" t="s">
        <v>2015</v>
      </c>
      <c r="AH60" s="14">
        <v>3</v>
      </c>
    </row>
    <row r="61" spans="1:35">
      <c r="A61" s="2" t="s">
        <v>450</v>
      </c>
      <c r="C61" s="2" t="s">
        <v>451</v>
      </c>
      <c r="D61" s="2" t="s">
        <v>2162</v>
      </c>
      <c r="E61" s="25" t="s">
        <v>2163</v>
      </c>
      <c r="F61" s="25" t="s">
        <v>1982</v>
      </c>
      <c r="G61" s="25" t="s">
        <v>2164</v>
      </c>
      <c r="H61" s="25" t="s">
        <v>29</v>
      </c>
      <c r="I61" s="25" t="s">
        <v>29</v>
      </c>
      <c r="J61" s="25" t="s">
        <v>29</v>
      </c>
      <c r="K61" s="2" t="s">
        <v>1968</v>
      </c>
      <c r="L61" s="13" t="s">
        <v>1968</v>
      </c>
      <c r="M61" s="2" t="s">
        <v>1969</v>
      </c>
      <c r="N61" s="2" t="s">
        <v>1969</v>
      </c>
      <c r="O61" s="2" t="s">
        <v>1969</v>
      </c>
      <c r="P61" s="2" t="s">
        <v>1969</v>
      </c>
      <c r="R61" s="2" t="s">
        <v>2182</v>
      </c>
      <c r="S61" s="14" t="s">
        <v>2183</v>
      </c>
      <c r="T61" s="2" t="s">
        <v>2184</v>
      </c>
      <c r="U61" s="2" t="s">
        <v>2185</v>
      </c>
      <c r="V61" s="2" t="s">
        <v>1968</v>
      </c>
      <c r="W61" s="2" t="s">
        <v>2169</v>
      </c>
      <c r="X61" s="2" t="s">
        <v>2170</v>
      </c>
      <c r="Z61" s="2" t="s">
        <v>1968</v>
      </c>
      <c r="AA61" s="2" t="s">
        <v>1968</v>
      </c>
      <c r="AB61" s="2">
        <v>15</v>
      </c>
      <c r="AC61" s="2">
        <v>68</v>
      </c>
      <c r="AE61" s="2" t="s">
        <v>2171</v>
      </c>
      <c r="AF61" s="14" t="s">
        <v>2003</v>
      </c>
      <c r="AG61" s="7" t="s">
        <v>2015</v>
      </c>
      <c r="AH61" s="14">
        <v>3</v>
      </c>
    </row>
    <row r="62" spans="1:35">
      <c r="D62" s="2" t="s">
        <v>2172</v>
      </c>
      <c r="E62" s="25" t="s">
        <v>2163</v>
      </c>
      <c r="F62" s="25" t="s">
        <v>1982</v>
      </c>
      <c r="G62" s="25" t="s">
        <v>2173</v>
      </c>
      <c r="H62" s="25" t="s">
        <v>29</v>
      </c>
      <c r="I62" s="25" t="s">
        <v>29</v>
      </c>
      <c r="J62" s="25" t="s">
        <v>29</v>
      </c>
      <c r="K62" s="2" t="s">
        <v>1968</v>
      </c>
      <c r="L62" s="13" t="s">
        <v>1968</v>
      </c>
      <c r="M62" s="2" t="s">
        <v>1969</v>
      </c>
      <c r="N62" s="2" t="s">
        <v>1969</v>
      </c>
      <c r="O62" s="2" t="s">
        <v>1969</v>
      </c>
      <c r="P62" s="2" t="s">
        <v>1969</v>
      </c>
      <c r="R62" s="2" t="s">
        <v>2177</v>
      </c>
      <c r="S62" s="14" t="s">
        <v>2183</v>
      </c>
      <c r="T62" s="2" t="s">
        <v>2184</v>
      </c>
      <c r="U62" s="2" t="s">
        <v>2185</v>
      </c>
      <c r="V62" s="2" t="s">
        <v>1968</v>
      </c>
      <c r="W62" s="2">
        <v>113</v>
      </c>
      <c r="X62" s="2" t="s">
        <v>2170</v>
      </c>
      <c r="Z62" s="2" t="s">
        <v>1968</v>
      </c>
      <c r="AA62" s="2" t="s">
        <v>1968</v>
      </c>
      <c r="AB62" s="2">
        <v>15</v>
      </c>
      <c r="AC62" s="2">
        <v>132</v>
      </c>
      <c r="AE62" s="2" t="s">
        <v>2171</v>
      </c>
      <c r="AF62" s="14" t="s">
        <v>2003</v>
      </c>
      <c r="AG62" s="7" t="s">
        <v>2015</v>
      </c>
      <c r="AH62" s="14">
        <v>3</v>
      </c>
    </row>
    <row r="63" spans="1:35">
      <c r="D63" s="2" t="s">
        <v>2178</v>
      </c>
      <c r="E63" s="25" t="s">
        <v>2163</v>
      </c>
      <c r="F63" s="25" t="s">
        <v>1982</v>
      </c>
      <c r="G63" s="25" t="s">
        <v>2173</v>
      </c>
      <c r="H63" s="25" t="s">
        <v>29</v>
      </c>
      <c r="I63" s="25" t="s">
        <v>29</v>
      </c>
      <c r="J63" s="25" t="s">
        <v>29</v>
      </c>
      <c r="K63" s="2" t="s">
        <v>1968</v>
      </c>
      <c r="L63" s="13" t="s">
        <v>1968</v>
      </c>
      <c r="M63" s="2" t="s">
        <v>1969</v>
      </c>
      <c r="N63" s="2" t="s">
        <v>1969</v>
      </c>
      <c r="O63" s="2" t="s">
        <v>1969</v>
      </c>
      <c r="P63" s="2" t="s">
        <v>1969</v>
      </c>
      <c r="R63" s="2" t="s">
        <v>2177</v>
      </c>
      <c r="S63" s="14" t="s">
        <v>2183</v>
      </c>
      <c r="T63" s="2" t="s">
        <v>2184</v>
      </c>
      <c r="U63" s="2" t="s">
        <v>2185</v>
      </c>
      <c r="V63" s="2" t="s">
        <v>1968</v>
      </c>
      <c r="W63" s="2">
        <v>113</v>
      </c>
      <c r="X63" s="2" t="s">
        <v>2170</v>
      </c>
      <c r="Z63" s="2" t="s">
        <v>1968</v>
      </c>
      <c r="AA63" s="2" t="s">
        <v>1968</v>
      </c>
      <c r="AB63" s="2">
        <v>15</v>
      </c>
      <c r="AC63" s="2">
        <v>127</v>
      </c>
      <c r="AE63" s="2" t="s">
        <v>2171</v>
      </c>
      <c r="AF63" s="14" t="s">
        <v>2003</v>
      </c>
      <c r="AG63" s="7" t="s">
        <v>2015</v>
      </c>
      <c r="AH63" s="14">
        <v>3</v>
      </c>
    </row>
    <row r="64" spans="1:35">
      <c r="A64" s="2" t="s">
        <v>463</v>
      </c>
      <c r="C64" s="10" t="s">
        <v>464</v>
      </c>
      <c r="E64" s="25" t="s">
        <v>2186</v>
      </c>
      <c r="F64" s="25" t="s">
        <v>29</v>
      </c>
      <c r="G64" s="25" t="s">
        <v>29</v>
      </c>
      <c r="H64" s="25" t="s">
        <v>29</v>
      </c>
      <c r="I64" s="25" t="s">
        <v>29</v>
      </c>
      <c r="J64" s="25" t="s">
        <v>29</v>
      </c>
      <c r="K64" s="2" t="s">
        <v>1968</v>
      </c>
      <c r="L64" s="13" t="s">
        <v>1969</v>
      </c>
      <c r="M64" s="2" t="s">
        <v>1969</v>
      </c>
      <c r="N64" s="2" t="s">
        <v>1969</v>
      </c>
      <c r="O64" s="2" t="s">
        <v>1969</v>
      </c>
      <c r="P64" s="2" t="s">
        <v>1969</v>
      </c>
      <c r="R64" s="2" t="s">
        <v>1996</v>
      </c>
      <c r="S64" s="14" t="s">
        <v>40</v>
      </c>
      <c r="T64" s="2" t="s">
        <v>31</v>
      </c>
      <c r="U64" s="2" t="s">
        <v>31</v>
      </c>
      <c r="V64" s="2" t="s">
        <v>1969</v>
      </c>
      <c r="W64" s="2" t="s">
        <v>29</v>
      </c>
      <c r="X64" s="2" t="s">
        <v>31</v>
      </c>
      <c r="Z64" s="2" t="s">
        <v>1969</v>
      </c>
      <c r="AA64" s="2" t="s">
        <v>1969</v>
      </c>
      <c r="AB64" s="2">
        <v>15</v>
      </c>
      <c r="AC64" s="2">
        <v>80</v>
      </c>
      <c r="AE64" s="2" t="s">
        <v>2187</v>
      </c>
      <c r="AF64" s="14" t="s">
        <v>2003</v>
      </c>
      <c r="AG64" s="7" t="s">
        <v>2015</v>
      </c>
      <c r="AH64" s="14">
        <v>1</v>
      </c>
      <c r="AI64" s="2" t="s">
        <v>2188</v>
      </c>
    </row>
    <row r="65" spans="1:35">
      <c r="A65" s="2" t="s">
        <v>483</v>
      </c>
      <c r="C65" s="2" t="s">
        <v>484</v>
      </c>
      <c r="D65" s="2">
        <v>1</v>
      </c>
      <c r="E65" s="25" t="s">
        <v>2189</v>
      </c>
      <c r="F65" s="25" t="s">
        <v>2113</v>
      </c>
      <c r="G65" s="25" t="s">
        <v>2048</v>
      </c>
      <c r="H65" s="25" t="s">
        <v>29</v>
      </c>
      <c r="I65" s="25" t="s">
        <v>29</v>
      </c>
      <c r="J65" s="25" t="s">
        <v>29</v>
      </c>
      <c r="K65" s="2" t="s">
        <v>1968</v>
      </c>
      <c r="L65" s="13" t="s">
        <v>1969</v>
      </c>
      <c r="M65" s="2" t="s">
        <v>1969</v>
      </c>
      <c r="N65" s="2" t="s">
        <v>1969</v>
      </c>
      <c r="O65" s="2" t="s">
        <v>1969</v>
      </c>
      <c r="P65" s="2" t="s">
        <v>1969</v>
      </c>
      <c r="R65" s="2" t="s">
        <v>2190</v>
      </c>
      <c r="S65" s="2">
        <v>240</v>
      </c>
      <c r="T65" s="2" t="s">
        <v>1971</v>
      </c>
      <c r="V65" s="2" t="s">
        <v>1968</v>
      </c>
      <c r="W65" s="2">
        <v>20</v>
      </c>
      <c r="X65" s="2" t="s">
        <v>2058</v>
      </c>
      <c r="Y65" s="2" t="s">
        <v>2191</v>
      </c>
      <c r="Z65" s="2" t="s">
        <v>1968</v>
      </c>
      <c r="AA65" s="2" t="s">
        <v>1968</v>
      </c>
      <c r="AB65" s="2" t="s">
        <v>31</v>
      </c>
      <c r="AC65" s="2" t="s">
        <v>31</v>
      </c>
      <c r="AD65" s="2" t="s">
        <v>2192</v>
      </c>
      <c r="AF65" s="14" t="s">
        <v>2003</v>
      </c>
      <c r="AG65" s="7" t="s">
        <v>2193</v>
      </c>
      <c r="AH65" s="14">
        <v>1</v>
      </c>
      <c r="AI65" s="17" t="s">
        <v>66</v>
      </c>
    </row>
    <row r="66" spans="1:35">
      <c r="D66" s="2">
        <v>2</v>
      </c>
      <c r="E66" s="25" t="s">
        <v>2194</v>
      </c>
      <c r="F66" s="25" t="s">
        <v>2019</v>
      </c>
      <c r="G66" s="25" t="s">
        <v>2048</v>
      </c>
      <c r="H66" s="25" t="s">
        <v>29</v>
      </c>
      <c r="I66" s="25" t="s">
        <v>29</v>
      </c>
      <c r="J66" s="25" t="s">
        <v>29</v>
      </c>
      <c r="K66" s="2" t="s">
        <v>1968</v>
      </c>
      <c r="L66" s="13" t="s">
        <v>1969</v>
      </c>
      <c r="M66" s="2" t="s">
        <v>1969</v>
      </c>
      <c r="N66" s="2" t="s">
        <v>1969</v>
      </c>
      <c r="O66" s="2" t="s">
        <v>1969</v>
      </c>
      <c r="P66" s="2" t="s">
        <v>1969</v>
      </c>
      <c r="R66" s="2" t="s">
        <v>2190</v>
      </c>
      <c r="S66" s="2">
        <v>240</v>
      </c>
      <c r="T66" s="2" t="s">
        <v>1971</v>
      </c>
      <c r="V66" s="2" t="s">
        <v>1968</v>
      </c>
      <c r="W66" s="2">
        <v>20</v>
      </c>
      <c r="X66" s="2" t="s">
        <v>2058</v>
      </c>
      <c r="Y66" s="2" t="s">
        <v>2191</v>
      </c>
      <c r="Z66" s="2" t="s">
        <v>1968</v>
      </c>
      <c r="AA66" s="2" t="s">
        <v>1968</v>
      </c>
      <c r="AB66" s="2" t="s">
        <v>31</v>
      </c>
      <c r="AC66" s="2" t="s">
        <v>31</v>
      </c>
      <c r="AD66" s="2" t="s">
        <v>2192</v>
      </c>
      <c r="AF66" s="14" t="s">
        <v>2003</v>
      </c>
      <c r="AG66" s="7" t="s">
        <v>2193</v>
      </c>
      <c r="AH66" s="14">
        <v>1</v>
      </c>
      <c r="AI66" s="17" t="s">
        <v>66</v>
      </c>
    </row>
    <row r="67" spans="1:35">
      <c r="A67" s="2" t="s">
        <v>489</v>
      </c>
      <c r="C67" s="2" t="s">
        <v>490</v>
      </c>
      <c r="D67" s="2" t="s">
        <v>66</v>
      </c>
      <c r="E67" s="25" t="s">
        <v>2195</v>
      </c>
      <c r="F67" s="25" t="s">
        <v>29</v>
      </c>
      <c r="G67" s="25" t="s">
        <v>29</v>
      </c>
      <c r="H67" s="25" t="s">
        <v>29</v>
      </c>
      <c r="I67" s="25" t="s">
        <v>29</v>
      </c>
      <c r="J67" s="25" t="s">
        <v>29</v>
      </c>
      <c r="K67" s="2" t="s">
        <v>1968</v>
      </c>
      <c r="L67" s="13" t="s">
        <v>1969</v>
      </c>
      <c r="M67" s="2" t="s">
        <v>1969</v>
      </c>
      <c r="N67" s="2" t="s">
        <v>2196</v>
      </c>
      <c r="O67" s="2" t="s">
        <v>1969</v>
      </c>
      <c r="P67" s="2" t="s">
        <v>2196</v>
      </c>
      <c r="Q67" s="2" t="s">
        <v>2197</v>
      </c>
      <c r="R67" s="2" t="s">
        <v>2198</v>
      </c>
      <c r="S67" s="2">
        <v>21</v>
      </c>
      <c r="T67" s="2" t="s">
        <v>2035</v>
      </c>
      <c r="V67" s="2" t="s">
        <v>1968</v>
      </c>
      <c r="W67" s="2" t="s">
        <v>2199</v>
      </c>
      <c r="X67" s="2" t="s">
        <v>2170</v>
      </c>
      <c r="Z67" s="2" t="s">
        <v>1968</v>
      </c>
      <c r="AA67" s="2" t="s">
        <v>1969</v>
      </c>
      <c r="AB67" s="2" t="s">
        <v>2063</v>
      </c>
      <c r="AC67" s="2">
        <v>17</v>
      </c>
      <c r="AD67" s="2" t="s">
        <v>31</v>
      </c>
      <c r="AF67" s="14" t="s">
        <v>2003</v>
      </c>
      <c r="AG67" s="7" t="s">
        <v>2015</v>
      </c>
      <c r="AH67" s="14">
        <v>2</v>
      </c>
    </row>
    <row r="68" spans="1:35">
      <c r="A68" s="2" t="s">
        <v>508</v>
      </c>
      <c r="C68" s="2" t="s">
        <v>509</v>
      </c>
      <c r="D68" s="2">
        <v>1</v>
      </c>
      <c r="E68" s="25" t="s">
        <v>2200</v>
      </c>
      <c r="F68" s="25" t="s">
        <v>29</v>
      </c>
      <c r="G68" s="25" t="s">
        <v>2201</v>
      </c>
      <c r="H68" s="25" t="s">
        <v>29</v>
      </c>
      <c r="I68" s="25" t="s">
        <v>29</v>
      </c>
      <c r="J68" s="25" t="s">
        <v>29</v>
      </c>
      <c r="K68" s="2" t="s">
        <v>1968</v>
      </c>
      <c r="L68" s="13" t="s">
        <v>1969</v>
      </c>
      <c r="M68" s="2" t="s">
        <v>1969</v>
      </c>
      <c r="N68" s="2" t="s">
        <v>1969</v>
      </c>
      <c r="O68" s="2" t="s">
        <v>1969</v>
      </c>
      <c r="P68" s="2" t="s">
        <v>1969</v>
      </c>
      <c r="R68" s="2" t="s">
        <v>2202</v>
      </c>
      <c r="S68" s="2">
        <v>9</v>
      </c>
      <c r="T68" s="2" t="s">
        <v>2035</v>
      </c>
      <c r="V68" s="2" t="s">
        <v>1968</v>
      </c>
      <c r="W68" s="2" t="s">
        <v>2203</v>
      </c>
      <c r="X68" s="2" t="s">
        <v>2058</v>
      </c>
      <c r="Z68" s="2" t="s">
        <v>1969</v>
      </c>
      <c r="AA68" s="2" t="s">
        <v>1969</v>
      </c>
      <c r="AB68" s="2">
        <v>40</v>
      </c>
      <c r="AC68" s="2">
        <v>180</v>
      </c>
      <c r="AD68" s="2" t="s">
        <v>31</v>
      </c>
      <c r="AF68" s="14" t="s">
        <v>2003</v>
      </c>
      <c r="AG68" s="7" t="s">
        <v>1978</v>
      </c>
      <c r="AH68" s="14">
        <v>3</v>
      </c>
      <c r="AI68" s="17" t="s">
        <v>66</v>
      </c>
    </row>
    <row r="69" spans="1:35">
      <c r="D69" s="2">
        <v>2</v>
      </c>
      <c r="E69" s="25" t="s">
        <v>2200</v>
      </c>
      <c r="F69" s="25" t="s">
        <v>29</v>
      </c>
      <c r="G69" s="25" t="s">
        <v>2204</v>
      </c>
      <c r="H69" s="25" t="s">
        <v>29</v>
      </c>
      <c r="I69" s="25" t="s">
        <v>29</v>
      </c>
      <c r="J69" s="25" t="s">
        <v>29</v>
      </c>
      <c r="K69" s="2" t="s">
        <v>1968</v>
      </c>
      <c r="L69" s="13" t="s">
        <v>1969</v>
      </c>
      <c r="M69" s="2" t="s">
        <v>1969</v>
      </c>
      <c r="N69" s="2" t="s">
        <v>1969</v>
      </c>
      <c r="O69" s="2" t="s">
        <v>1969</v>
      </c>
      <c r="P69" s="2" t="s">
        <v>1969</v>
      </c>
      <c r="R69" s="2" t="s">
        <v>2202</v>
      </c>
      <c r="S69" s="2">
        <v>9</v>
      </c>
      <c r="T69" s="2" t="s">
        <v>2035</v>
      </c>
      <c r="V69" s="2" t="s">
        <v>1968</v>
      </c>
      <c r="W69" s="8" t="s">
        <v>2205</v>
      </c>
      <c r="X69" s="2" t="s">
        <v>2058</v>
      </c>
      <c r="Z69" s="2" t="s">
        <v>1969</v>
      </c>
      <c r="AA69" s="2" t="s">
        <v>1969</v>
      </c>
      <c r="AB69" s="2">
        <v>40</v>
      </c>
      <c r="AC69" s="2">
        <v>180</v>
      </c>
      <c r="AD69" s="2" t="s">
        <v>31</v>
      </c>
      <c r="AF69" s="14" t="s">
        <v>2003</v>
      </c>
      <c r="AG69" s="7" t="s">
        <v>1978</v>
      </c>
      <c r="AH69" s="14">
        <v>3</v>
      </c>
      <c r="AI69" s="17" t="s">
        <v>66</v>
      </c>
    </row>
    <row r="70" spans="1:35">
      <c r="A70" s="2" t="s">
        <v>514</v>
      </c>
      <c r="C70" s="2" t="s">
        <v>515</v>
      </c>
      <c r="D70" s="2">
        <v>1</v>
      </c>
      <c r="E70" s="25" t="s">
        <v>2200</v>
      </c>
      <c r="F70" s="25" t="s">
        <v>29</v>
      </c>
      <c r="G70" s="25" t="s">
        <v>2201</v>
      </c>
      <c r="H70" s="25" t="s">
        <v>29</v>
      </c>
      <c r="I70" s="25" t="s">
        <v>29</v>
      </c>
      <c r="J70" s="25" t="s">
        <v>29</v>
      </c>
      <c r="K70" s="2" t="s">
        <v>1968</v>
      </c>
      <c r="L70" s="13" t="s">
        <v>1969</v>
      </c>
      <c r="M70" s="2" t="s">
        <v>1969</v>
      </c>
      <c r="N70" s="2" t="s">
        <v>1969</v>
      </c>
      <c r="O70" s="2" t="s">
        <v>1969</v>
      </c>
      <c r="P70" s="2" t="s">
        <v>1969</v>
      </c>
      <c r="R70" s="2" t="s">
        <v>2202</v>
      </c>
      <c r="S70" s="2">
        <v>2</v>
      </c>
      <c r="T70" s="2" t="s">
        <v>2184</v>
      </c>
      <c r="V70" s="2" t="s">
        <v>1968</v>
      </c>
      <c r="W70" s="2" t="s">
        <v>2203</v>
      </c>
      <c r="X70" s="2" t="s">
        <v>2058</v>
      </c>
      <c r="Z70" s="2" t="s">
        <v>1969</v>
      </c>
      <c r="AA70" s="2" t="s">
        <v>1969</v>
      </c>
      <c r="AB70" s="2">
        <v>40</v>
      </c>
      <c r="AC70" s="2">
        <v>180</v>
      </c>
      <c r="AD70" s="2" t="s">
        <v>31</v>
      </c>
      <c r="AF70" s="14" t="s">
        <v>2003</v>
      </c>
      <c r="AG70" s="7" t="s">
        <v>1978</v>
      </c>
      <c r="AH70" s="14">
        <v>3</v>
      </c>
      <c r="AI70" s="17" t="s">
        <v>66</v>
      </c>
    </row>
    <row r="71" spans="1:35">
      <c r="D71" s="2">
        <v>2</v>
      </c>
      <c r="E71" s="25" t="s">
        <v>2200</v>
      </c>
      <c r="F71" s="25" t="s">
        <v>29</v>
      </c>
      <c r="G71" s="25" t="s">
        <v>2204</v>
      </c>
      <c r="H71" s="25" t="s">
        <v>29</v>
      </c>
      <c r="I71" s="25" t="s">
        <v>29</v>
      </c>
      <c r="J71" s="25" t="s">
        <v>29</v>
      </c>
      <c r="K71" s="2" t="s">
        <v>1968</v>
      </c>
      <c r="L71" s="13" t="s">
        <v>1969</v>
      </c>
      <c r="M71" s="2" t="s">
        <v>1969</v>
      </c>
      <c r="N71" s="2" t="s">
        <v>1969</v>
      </c>
      <c r="O71" s="2" t="s">
        <v>1969</v>
      </c>
      <c r="P71" s="2" t="s">
        <v>1969</v>
      </c>
      <c r="R71" s="2" t="s">
        <v>2202</v>
      </c>
      <c r="S71" s="2">
        <v>2</v>
      </c>
      <c r="T71" s="2" t="s">
        <v>2184</v>
      </c>
      <c r="V71" s="2" t="s">
        <v>1968</v>
      </c>
      <c r="W71" s="8" t="s">
        <v>2205</v>
      </c>
      <c r="X71" s="2" t="s">
        <v>2058</v>
      </c>
      <c r="Z71" s="2" t="s">
        <v>1969</v>
      </c>
      <c r="AA71" s="2" t="s">
        <v>1969</v>
      </c>
      <c r="AB71" s="2">
        <v>40</v>
      </c>
      <c r="AC71" s="2">
        <v>180</v>
      </c>
      <c r="AD71" s="2" t="s">
        <v>31</v>
      </c>
      <c r="AF71" s="14" t="s">
        <v>2003</v>
      </c>
      <c r="AG71" s="7" t="s">
        <v>1978</v>
      </c>
      <c r="AH71" s="14">
        <v>3</v>
      </c>
      <c r="AI71" s="17" t="s">
        <v>66</v>
      </c>
    </row>
    <row r="72" spans="1:35">
      <c r="A72" s="2" t="s">
        <v>540</v>
      </c>
      <c r="C72" s="2" t="s">
        <v>541</v>
      </c>
      <c r="D72" s="2" t="s">
        <v>2206</v>
      </c>
      <c r="E72" s="50" t="s">
        <v>2207</v>
      </c>
      <c r="F72" s="2" t="s">
        <v>66</v>
      </c>
      <c r="G72" s="2" t="s">
        <v>2208</v>
      </c>
      <c r="H72" s="25" t="s">
        <v>29</v>
      </c>
      <c r="I72" s="25" t="s">
        <v>29</v>
      </c>
      <c r="J72" s="25" t="s">
        <v>29</v>
      </c>
      <c r="K72" s="2" t="s">
        <v>1968</v>
      </c>
      <c r="L72" s="13" t="s">
        <v>2209</v>
      </c>
      <c r="M72" s="2" t="s">
        <v>1969</v>
      </c>
      <c r="N72" s="2" t="s">
        <v>1969</v>
      </c>
      <c r="O72" s="2" t="s">
        <v>1969</v>
      </c>
      <c r="P72" s="2" t="s">
        <v>1969</v>
      </c>
      <c r="R72" s="2" t="s">
        <v>2108</v>
      </c>
      <c r="S72" s="2">
        <v>24</v>
      </c>
      <c r="T72" s="2" t="s">
        <v>2009</v>
      </c>
      <c r="V72" s="2" t="s">
        <v>1968</v>
      </c>
      <c r="W72" s="2">
        <v>50</v>
      </c>
      <c r="X72" s="2" t="s">
        <v>2170</v>
      </c>
      <c r="Z72" s="2" t="s">
        <v>1968</v>
      </c>
      <c r="AA72" s="2" t="s">
        <v>1968</v>
      </c>
      <c r="AB72" s="2">
        <v>30</v>
      </c>
      <c r="AC72" s="2">
        <v>80</v>
      </c>
      <c r="AD72" s="2" t="s">
        <v>31</v>
      </c>
      <c r="AF72" s="14" t="s">
        <v>2003</v>
      </c>
      <c r="AG72" s="7" t="s">
        <v>2015</v>
      </c>
      <c r="AH72" s="14">
        <v>2</v>
      </c>
    </row>
    <row r="73" spans="1:35">
      <c r="D73" s="2" t="s">
        <v>2210</v>
      </c>
      <c r="E73" s="50" t="s">
        <v>2211</v>
      </c>
      <c r="F73" s="2" t="s">
        <v>66</v>
      </c>
      <c r="G73" s="2" t="s">
        <v>2208</v>
      </c>
      <c r="H73" s="25" t="s">
        <v>29</v>
      </c>
      <c r="I73" s="25" t="s">
        <v>29</v>
      </c>
      <c r="J73" s="25" t="s">
        <v>29</v>
      </c>
      <c r="K73" s="2" t="s">
        <v>1968</v>
      </c>
      <c r="L73" s="13" t="s">
        <v>2209</v>
      </c>
      <c r="M73" s="2" t="s">
        <v>1969</v>
      </c>
      <c r="N73" s="2" t="s">
        <v>1969</v>
      </c>
      <c r="O73" s="2" t="s">
        <v>1969</v>
      </c>
      <c r="P73" s="2" t="s">
        <v>1969</v>
      </c>
      <c r="R73" s="2" t="s">
        <v>2108</v>
      </c>
      <c r="S73" s="2">
        <v>24</v>
      </c>
      <c r="T73" s="2" t="s">
        <v>2009</v>
      </c>
      <c r="V73" s="2" t="s">
        <v>1968</v>
      </c>
      <c r="W73" s="2">
        <v>50</v>
      </c>
      <c r="X73" s="2" t="s">
        <v>2170</v>
      </c>
      <c r="Z73" s="2" t="s">
        <v>1968</v>
      </c>
      <c r="AA73" s="2" t="s">
        <v>1968</v>
      </c>
      <c r="AB73" s="2">
        <v>30</v>
      </c>
      <c r="AC73" s="2">
        <v>80</v>
      </c>
      <c r="AD73" s="2" t="s">
        <v>31</v>
      </c>
      <c r="AF73" s="14" t="s">
        <v>2003</v>
      </c>
      <c r="AG73" s="7" t="s">
        <v>2015</v>
      </c>
      <c r="AH73" s="14">
        <v>2</v>
      </c>
    </row>
    <row r="74" spans="1:35">
      <c r="D74" s="2" t="s">
        <v>2212</v>
      </c>
      <c r="E74" s="50" t="s">
        <v>2211</v>
      </c>
      <c r="F74" s="2" t="s">
        <v>66</v>
      </c>
      <c r="G74" s="2" t="s">
        <v>2208</v>
      </c>
      <c r="H74" s="25" t="s">
        <v>29</v>
      </c>
      <c r="I74" s="25" t="s">
        <v>29</v>
      </c>
      <c r="J74" s="25" t="s">
        <v>29</v>
      </c>
      <c r="K74" s="2" t="s">
        <v>1968</v>
      </c>
      <c r="L74" s="13" t="s">
        <v>2209</v>
      </c>
      <c r="M74" s="2" t="s">
        <v>1969</v>
      </c>
      <c r="N74" s="2" t="s">
        <v>1969</v>
      </c>
      <c r="O74" s="2" t="s">
        <v>1969</v>
      </c>
      <c r="P74" s="2" t="s">
        <v>1969</v>
      </c>
      <c r="R74" s="2" t="s">
        <v>2108</v>
      </c>
      <c r="S74" s="2">
        <v>24</v>
      </c>
      <c r="T74" s="2" t="s">
        <v>2009</v>
      </c>
      <c r="V74" s="2" t="s">
        <v>1968</v>
      </c>
      <c r="W74" s="2">
        <v>50</v>
      </c>
      <c r="X74" s="2" t="s">
        <v>2170</v>
      </c>
      <c r="Z74" s="2" t="s">
        <v>1968</v>
      </c>
      <c r="AA74" s="2" t="s">
        <v>1968</v>
      </c>
      <c r="AB74" s="2">
        <v>30</v>
      </c>
      <c r="AC74" s="2">
        <v>80</v>
      </c>
      <c r="AD74" s="2" t="s">
        <v>31</v>
      </c>
      <c r="AF74" s="14" t="s">
        <v>2003</v>
      </c>
      <c r="AG74" s="7" t="s">
        <v>2015</v>
      </c>
      <c r="AH74" s="14">
        <v>2</v>
      </c>
    </row>
    <row r="75" spans="1:35">
      <c r="A75" s="2" t="s">
        <v>595</v>
      </c>
      <c r="B75" s="2" t="s">
        <v>603</v>
      </c>
      <c r="C75" s="2" t="s">
        <v>597</v>
      </c>
      <c r="D75" s="2" t="s">
        <v>2213</v>
      </c>
      <c r="E75" s="25" t="s">
        <v>2214</v>
      </c>
      <c r="F75" s="25" t="s">
        <v>29</v>
      </c>
      <c r="G75" s="25" t="s">
        <v>2048</v>
      </c>
      <c r="H75" s="25" t="s">
        <v>29</v>
      </c>
      <c r="I75" s="25" t="s">
        <v>29</v>
      </c>
      <c r="J75" s="25" t="s">
        <v>29</v>
      </c>
      <c r="K75" s="2" t="s">
        <v>1969</v>
      </c>
      <c r="L75" s="13" t="s">
        <v>1968</v>
      </c>
      <c r="M75" s="2" t="s">
        <v>1968</v>
      </c>
      <c r="N75" s="2" t="s">
        <v>1969</v>
      </c>
      <c r="O75" s="2" t="s">
        <v>1968</v>
      </c>
      <c r="P75" s="2" t="s">
        <v>1969</v>
      </c>
      <c r="R75" s="2" t="s">
        <v>2215</v>
      </c>
      <c r="S75" s="2">
        <v>12</v>
      </c>
      <c r="T75" s="2" t="s">
        <v>2009</v>
      </c>
      <c r="V75" s="2" t="s">
        <v>1968</v>
      </c>
      <c r="W75" s="2">
        <v>6</v>
      </c>
      <c r="X75" s="2" t="s">
        <v>2058</v>
      </c>
      <c r="Z75" s="2" t="s">
        <v>1968</v>
      </c>
      <c r="AA75" s="2" t="s">
        <v>1968</v>
      </c>
      <c r="AB75" s="2">
        <v>30</v>
      </c>
      <c r="AC75" s="2">
        <v>100</v>
      </c>
      <c r="AD75" s="2" t="s">
        <v>31</v>
      </c>
      <c r="AF75" s="14" t="s">
        <v>2003</v>
      </c>
      <c r="AG75" s="7" t="s">
        <v>2015</v>
      </c>
      <c r="AH75" s="14">
        <v>2</v>
      </c>
      <c r="AI75" s="2" t="s">
        <v>66</v>
      </c>
    </row>
    <row r="76" spans="1:35">
      <c r="D76" s="2" t="s">
        <v>2216</v>
      </c>
      <c r="E76" s="25" t="s">
        <v>2214</v>
      </c>
      <c r="F76" s="25" t="s">
        <v>29</v>
      </c>
      <c r="G76" s="25" t="s">
        <v>2048</v>
      </c>
      <c r="H76" s="25" t="s">
        <v>29</v>
      </c>
      <c r="I76" s="25" t="s">
        <v>29</v>
      </c>
      <c r="J76" s="25" t="s">
        <v>29</v>
      </c>
      <c r="K76" s="2" t="s">
        <v>1969</v>
      </c>
      <c r="L76" s="13" t="s">
        <v>1968</v>
      </c>
      <c r="M76" s="2" t="s">
        <v>1968</v>
      </c>
      <c r="N76" s="2" t="s">
        <v>1969</v>
      </c>
      <c r="O76" s="2" t="s">
        <v>1968</v>
      </c>
      <c r="P76" s="2" t="s">
        <v>1969</v>
      </c>
      <c r="R76" s="2" t="s">
        <v>2215</v>
      </c>
      <c r="S76" s="2">
        <v>12</v>
      </c>
      <c r="T76" s="2" t="s">
        <v>2009</v>
      </c>
      <c r="V76" s="2" t="s">
        <v>1968</v>
      </c>
      <c r="W76" s="2">
        <v>3</v>
      </c>
      <c r="X76" s="2" t="s">
        <v>2058</v>
      </c>
      <c r="Z76" s="2" t="s">
        <v>1968</v>
      </c>
      <c r="AA76" s="2" t="s">
        <v>1968</v>
      </c>
      <c r="AB76" s="2">
        <v>30</v>
      </c>
      <c r="AC76" s="2">
        <v>100</v>
      </c>
      <c r="AD76" s="2" t="s">
        <v>31</v>
      </c>
      <c r="AF76" s="14" t="s">
        <v>2003</v>
      </c>
      <c r="AG76" s="7" t="s">
        <v>2015</v>
      </c>
      <c r="AH76" s="14">
        <v>2</v>
      </c>
    </row>
    <row r="77" spans="1:35">
      <c r="D77" s="2" t="s">
        <v>2217</v>
      </c>
      <c r="E77" s="25" t="s">
        <v>2214</v>
      </c>
      <c r="F77" s="25" t="s">
        <v>29</v>
      </c>
      <c r="G77" s="25" t="s">
        <v>2048</v>
      </c>
      <c r="H77" s="25" t="s">
        <v>29</v>
      </c>
      <c r="I77" s="25" t="s">
        <v>29</v>
      </c>
      <c r="J77" s="25" t="s">
        <v>29</v>
      </c>
      <c r="K77" s="2" t="s">
        <v>1969</v>
      </c>
      <c r="L77" s="13" t="s">
        <v>1968</v>
      </c>
      <c r="M77" s="2" t="s">
        <v>1968</v>
      </c>
      <c r="N77" s="2" t="s">
        <v>1969</v>
      </c>
      <c r="O77" s="2" t="s">
        <v>1968</v>
      </c>
      <c r="P77" s="2" t="s">
        <v>1969</v>
      </c>
      <c r="R77" s="2" t="s">
        <v>2215</v>
      </c>
      <c r="S77" s="2">
        <v>12</v>
      </c>
      <c r="T77" s="2" t="s">
        <v>2009</v>
      </c>
      <c r="V77" s="2" t="s">
        <v>1968</v>
      </c>
      <c r="W77" s="2">
        <v>6</v>
      </c>
      <c r="X77" s="2" t="s">
        <v>2058</v>
      </c>
      <c r="Z77" s="2" t="s">
        <v>1968</v>
      </c>
      <c r="AA77" s="2" t="s">
        <v>1968</v>
      </c>
      <c r="AB77" s="2">
        <v>30</v>
      </c>
      <c r="AC77" s="2">
        <v>100</v>
      </c>
      <c r="AD77" s="2" t="s">
        <v>31</v>
      </c>
      <c r="AF77" s="14" t="s">
        <v>2003</v>
      </c>
      <c r="AG77" s="7" t="s">
        <v>2015</v>
      </c>
      <c r="AH77" s="14">
        <v>2</v>
      </c>
    </row>
    <row r="78" spans="1:35">
      <c r="D78" s="2" t="s">
        <v>2218</v>
      </c>
      <c r="E78" s="25" t="s">
        <v>2214</v>
      </c>
      <c r="F78" s="25" t="s">
        <v>29</v>
      </c>
      <c r="G78" s="25" t="s">
        <v>2048</v>
      </c>
      <c r="H78" s="25" t="s">
        <v>29</v>
      </c>
      <c r="I78" s="25" t="s">
        <v>29</v>
      </c>
      <c r="J78" s="25" t="s">
        <v>29</v>
      </c>
      <c r="K78" s="2" t="s">
        <v>1969</v>
      </c>
      <c r="L78" s="13" t="s">
        <v>1968</v>
      </c>
      <c r="M78" s="2" t="s">
        <v>1968</v>
      </c>
      <c r="N78" s="2" t="s">
        <v>1969</v>
      </c>
      <c r="O78" s="2" t="s">
        <v>1968</v>
      </c>
      <c r="P78" s="2" t="s">
        <v>1969</v>
      </c>
      <c r="R78" s="2" t="s">
        <v>2215</v>
      </c>
      <c r="S78" s="2">
        <v>12</v>
      </c>
      <c r="T78" s="2" t="s">
        <v>2009</v>
      </c>
      <c r="V78" s="2" t="s">
        <v>1968</v>
      </c>
      <c r="W78" s="2">
        <v>6</v>
      </c>
      <c r="X78" s="2" t="s">
        <v>2058</v>
      </c>
      <c r="Z78" s="2" t="s">
        <v>1968</v>
      </c>
      <c r="AA78" s="2" t="s">
        <v>1968</v>
      </c>
      <c r="AB78" s="2">
        <v>30</v>
      </c>
      <c r="AC78" s="2">
        <v>100</v>
      </c>
      <c r="AD78" s="2" t="s">
        <v>31</v>
      </c>
      <c r="AF78" s="14" t="s">
        <v>2003</v>
      </c>
      <c r="AG78" s="7" t="s">
        <v>2015</v>
      </c>
      <c r="AH78" s="14">
        <v>2</v>
      </c>
    </row>
    <row r="79" spans="1:35">
      <c r="D79" s="2" t="s">
        <v>2219</v>
      </c>
      <c r="E79" s="25" t="s">
        <v>2220</v>
      </c>
      <c r="F79" s="25" t="s">
        <v>29</v>
      </c>
      <c r="G79" s="25" t="s">
        <v>2048</v>
      </c>
      <c r="H79" s="25" t="s">
        <v>29</v>
      </c>
      <c r="I79" s="25" t="s">
        <v>29</v>
      </c>
      <c r="J79" s="25" t="s">
        <v>29</v>
      </c>
      <c r="K79" s="2" t="s">
        <v>1968</v>
      </c>
      <c r="L79" s="13" t="s">
        <v>1968</v>
      </c>
      <c r="M79" s="2" t="s">
        <v>1969</v>
      </c>
      <c r="N79" s="2" t="s">
        <v>1969</v>
      </c>
      <c r="O79" s="2" t="s">
        <v>1969</v>
      </c>
      <c r="P79" s="2" t="s">
        <v>1969</v>
      </c>
      <c r="R79" s="2" t="s">
        <v>2215</v>
      </c>
      <c r="S79" s="2">
        <v>12</v>
      </c>
      <c r="T79" s="2" t="s">
        <v>2009</v>
      </c>
      <c r="V79" s="2" t="s">
        <v>1968</v>
      </c>
      <c r="W79" s="2">
        <v>3</v>
      </c>
      <c r="X79" s="2" t="s">
        <v>2058</v>
      </c>
      <c r="Z79" s="2" t="s">
        <v>1968</v>
      </c>
      <c r="AA79" s="2" t="s">
        <v>1968</v>
      </c>
      <c r="AB79" s="2">
        <v>30</v>
      </c>
      <c r="AC79" s="2">
        <v>100</v>
      </c>
      <c r="AD79" s="2" t="s">
        <v>31</v>
      </c>
      <c r="AF79" s="14" t="s">
        <v>2003</v>
      </c>
      <c r="AG79" s="7" t="s">
        <v>2015</v>
      </c>
      <c r="AH79" s="14">
        <v>2</v>
      </c>
    </row>
    <row r="80" spans="1:35">
      <c r="A80" s="2" t="s">
        <v>604</v>
      </c>
      <c r="C80" s="2" t="s">
        <v>605</v>
      </c>
      <c r="D80" s="2" t="s">
        <v>66</v>
      </c>
      <c r="E80" s="25" t="s">
        <v>2221</v>
      </c>
      <c r="F80" s="25" t="s">
        <v>29</v>
      </c>
      <c r="G80" s="25" t="s">
        <v>29</v>
      </c>
      <c r="H80" s="25" t="s">
        <v>29</v>
      </c>
      <c r="I80" s="25" t="s">
        <v>29</v>
      </c>
      <c r="J80" s="25" t="s">
        <v>29</v>
      </c>
      <c r="K80" s="2" t="s">
        <v>1968</v>
      </c>
      <c r="L80" s="13" t="s">
        <v>1968</v>
      </c>
      <c r="M80" s="2" t="s">
        <v>1969</v>
      </c>
      <c r="N80" s="2" t="s">
        <v>1969</v>
      </c>
      <c r="O80" s="2" t="s">
        <v>1969</v>
      </c>
      <c r="P80" s="2" t="s">
        <v>1969</v>
      </c>
      <c r="R80" s="2" t="s">
        <v>2108</v>
      </c>
      <c r="S80" s="2">
        <v>10</v>
      </c>
      <c r="T80" s="2" t="s">
        <v>2222</v>
      </c>
      <c r="V80" s="2" t="s">
        <v>1968</v>
      </c>
      <c r="W80" s="2">
        <v>10</v>
      </c>
      <c r="X80" s="2" t="s">
        <v>2058</v>
      </c>
      <c r="Z80" s="2" t="s">
        <v>1968</v>
      </c>
      <c r="AA80" s="2" t="s">
        <v>1968</v>
      </c>
      <c r="AB80" s="14" t="s">
        <v>2223</v>
      </c>
      <c r="AC80" s="62" t="s">
        <v>2224</v>
      </c>
      <c r="AD80" s="2" t="s">
        <v>31</v>
      </c>
      <c r="AE80" s="14"/>
      <c r="AF80" s="14" t="s">
        <v>2003</v>
      </c>
      <c r="AG80" s="20" t="s">
        <v>1978</v>
      </c>
      <c r="AH80" s="14">
        <v>1</v>
      </c>
      <c r="AI80" s="2" t="s">
        <v>2225</v>
      </c>
    </row>
    <row r="81" spans="1:37">
      <c r="A81" s="2" t="s">
        <v>612</v>
      </c>
      <c r="B81" s="8" t="s">
        <v>66</v>
      </c>
      <c r="C81" s="2" t="s">
        <v>613</v>
      </c>
      <c r="D81" s="2" t="s">
        <v>66</v>
      </c>
      <c r="E81" s="25" t="s">
        <v>2226</v>
      </c>
      <c r="F81" s="25" t="s">
        <v>29</v>
      </c>
      <c r="G81" s="25" t="s">
        <v>2048</v>
      </c>
      <c r="H81" s="25" t="s">
        <v>29</v>
      </c>
      <c r="I81" s="25" t="s">
        <v>29</v>
      </c>
      <c r="J81" s="25" t="s">
        <v>29</v>
      </c>
      <c r="K81" s="2" t="s">
        <v>1968</v>
      </c>
      <c r="L81" s="13" t="s">
        <v>1968</v>
      </c>
      <c r="M81" s="2" t="s">
        <v>1969</v>
      </c>
      <c r="N81" s="2" t="s">
        <v>1969</v>
      </c>
      <c r="O81" s="2" t="s">
        <v>1969</v>
      </c>
      <c r="P81" s="2" t="s">
        <v>1969</v>
      </c>
      <c r="R81" s="2" t="s">
        <v>2108</v>
      </c>
      <c r="S81" s="2">
        <v>392</v>
      </c>
      <c r="T81" s="2" t="s">
        <v>1971</v>
      </c>
      <c r="V81" s="2" t="s">
        <v>1969</v>
      </c>
      <c r="W81" s="2" t="s">
        <v>29</v>
      </c>
      <c r="X81" s="2" t="s">
        <v>31</v>
      </c>
      <c r="Z81" s="2" t="s">
        <v>1968</v>
      </c>
      <c r="AA81" s="7" t="s">
        <v>1968</v>
      </c>
      <c r="AB81" s="14" t="s">
        <v>2223</v>
      </c>
      <c r="AC81" s="2" t="s">
        <v>29</v>
      </c>
      <c r="AD81" s="2" t="s">
        <v>31</v>
      </c>
      <c r="AF81" s="14" t="s">
        <v>2003</v>
      </c>
      <c r="AG81" s="20" t="s">
        <v>1978</v>
      </c>
      <c r="AH81" s="14">
        <v>2</v>
      </c>
      <c r="AI81" s="7" t="s">
        <v>2227</v>
      </c>
    </row>
    <row r="82" spans="1:37">
      <c r="A82" s="50" t="s">
        <v>700</v>
      </c>
      <c r="B82" s="25" t="s">
        <v>2200</v>
      </c>
      <c r="C82" s="25" t="s">
        <v>701</v>
      </c>
      <c r="D82" s="25" t="s">
        <v>66</v>
      </c>
      <c r="E82" s="25" t="s">
        <v>2228</v>
      </c>
      <c r="F82" s="25" t="s">
        <v>29</v>
      </c>
      <c r="G82" s="25" t="s">
        <v>2229</v>
      </c>
      <c r="H82" s="25">
        <v>30</v>
      </c>
      <c r="I82" s="25">
        <v>60</v>
      </c>
      <c r="J82" s="25">
        <v>0</v>
      </c>
      <c r="K82" s="25" t="s">
        <v>1968</v>
      </c>
      <c r="L82" s="25" t="s">
        <v>1969</v>
      </c>
      <c r="M82" s="25" t="s">
        <v>1969</v>
      </c>
      <c r="N82" s="25" t="s">
        <v>1969</v>
      </c>
      <c r="O82" s="25" t="s">
        <v>1969</v>
      </c>
      <c r="P82" s="25" t="s">
        <v>1969</v>
      </c>
      <c r="Q82" s="25" t="s">
        <v>2200</v>
      </c>
      <c r="R82" s="25" t="s">
        <v>2230</v>
      </c>
      <c r="S82" s="25">
        <v>1</v>
      </c>
      <c r="T82" s="25" t="s">
        <v>2231</v>
      </c>
      <c r="U82" s="25" t="s">
        <v>2232</v>
      </c>
      <c r="V82" s="25" t="s">
        <v>1969</v>
      </c>
      <c r="W82" s="25" t="s">
        <v>29</v>
      </c>
      <c r="X82" s="59" t="s">
        <v>31</v>
      </c>
      <c r="Y82" s="25" t="s">
        <v>2200</v>
      </c>
      <c r="Z82" s="25" t="s">
        <v>1969</v>
      </c>
      <c r="AA82" s="25" t="s">
        <v>1969</v>
      </c>
      <c r="AB82" s="25">
        <v>30</v>
      </c>
      <c r="AC82" s="25" t="s">
        <v>29</v>
      </c>
      <c r="AD82" s="59" t="s">
        <v>31</v>
      </c>
      <c r="AE82" s="25" t="s">
        <v>2200</v>
      </c>
      <c r="AF82" s="50" t="s">
        <v>2003</v>
      </c>
      <c r="AG82" s="48" t="s">
        <v>1978</v>
      </c>
      <c r="AH82" s="25">
        <v>1</v>
      </c>
      <c r="AI82" s="64" t="s">
        <v>2200</v>
      </c>
      <c r="AJ82" s="25" t="s">
        <v>2200</v>
      </c>
      <c r="AK82" s="25" t="s">
        <v>2200</v>
      </c>
    </row>
    <row r="83" spans="1:37">
      <c r="A83" s="2" t="s">
        <v>714</v>
      </c>
      <c r="C83" s="2" t="s">
        <v>715</v>
      </c>
      <c r="D83" s="2" t="s">
        <v>66</v>
      </c>
      <c r="E83" s="25" t="s">
        <v>2233</v>
      </c>
      <c r="F83" s="25" t="s">
        <v>29</v>
      </c>
      <c r="G83" s="25" t="s">
        <v>2048</v>
      </c>
      <c r="H83" s="25" t="s">
        <v>29</v>
      </c>
      <c r="I83" s="25" t="s">
        <v>29</v>
      </c>
      <c r="J83" s="25" t="s">
        <v>29</v>
      </c>
      <c r="K83" s="2" t="s">
        <v>1969</v>
      </c>
      <c r="L83" s="13" t="s">
        <v>1969</v>
      </c>
      <c r="M83" s="2" t="s">
        <v>1969</v>
      </c>
      <c r="N83" s="2" t="s">
        <v>1969</v>
      </c>
      <c r="O83" s="2" t="s">
        <v>1969</v>
      </c>
      <c r="P83" s="2" t="s">
        <v>1969</v>
      </c>
      <c r="R83" s="2" t="s">
        <v>2234</v>
      </c>
      <c r="S83" s="2">
        <v>3</v>
      </c>
      <c r="T83" s="2" t="s">
        <v>1971</v>
      </c>
      <c r="U83" s="2" t="s">
        <v>66</v>
      </c>
      <c r="V83" s="2" t="s">
        <v>1968</v>
      </c>
      <c r="W83" s="2">
        <v>7</v>
      </c>
      <c r="X83" s="2" t="s">
        <v>2235</v>
      </c>
      <c r="Y83" s="2" t="s">
        <v>2236</v>
      </c>
      <c r="Z83" s="2" t="s">
        <v>1969</v>
      </c>
      <c r="AA83" s="2" t="s">
        <v>1969</v>
      </c>
      <c r="AB83" s="2">
        <v>30</v>
      </c>
      <c r="AC83" s="2">
        <v>75</v>
      </c>
      <c r="AD83" s="2" t="s">
        <v>31</v>
      </c>
      <c r="AF83" s="14" t="s">
        <v>2003</v>
      </c>
      <c r="AG83" s="20" t="s">
        <v>2015</v>
      </c>
      <c r="AH83" s="14">
        <v>1</v>
      </c>
      <c r="AI83" s="7" t="s">
        <v>2237</v>
      </c>
    </row>
    <row r="84" spans="1:37">
      <c r="A84" s="2" t="s">
        <v>733</v>
      </c>
      <c r="C84" s="2" t="s">
        <v>734</v>
      </c>
      <c r="D84" s="2">
        <v>1</v>
      </c>
      <c r="E84" s="25" t="s">
        <v>2238</v>
      </c>
      <c r="F84" s="25" t="s">
        <v>29</v>
      </c>
      <c r="G84" s="25" t="s">
        <v>2239</v>
      </c>
      <c r="H84" s="25" t="s">
        <v>29</v>
      </c>
      <c r="I84" s="25" t="s">
        <v>29</v>
      </c>
      <c r="J84" s="25" t="s">
        <v>29</v>
      </c>
      <c r="K84" s="2" t="s">
        <v>1968</v>
      </c>
      <c r="L84" s="13" t="s">
        <v>1969</v>
      </c>
      <c r="M84" s="2" t="s">
        <v>1969</v>
      </c>
      <c r="N84" s="2" t="s">
        <v>1969</v>
      </c>
      <c r="O84" s="2" t="s">
        <v>1969</v>
      </c>
      <c r="P84" s="2" t="s">
        <v>1969</v>
      </c>
      <c r="R84" s="2" t="s">
        <v>2108</v>
      </c>
      <c r="S84" s="2">
        <v>2</v>
      </c>
      <c r="T84" s="2" t="s">
        <v>2009</v>
      </c>
      <c r="V84" s="2" t="s">
        <v>1969</v>
      </c>
      <c r="W84" s="2" t="s">
        <v>29</v>
      </c>
      <c r="X84" s="2" t="s">
        <v>31</v>
      </c>
      <c r="Y84" s="2" t="s">
        <v>2240</v>
      </c>
      <c r="Z84" s="2" t="s">
        <v>1968</v>
      </c>
      <c r="AA84" s="2" t="s">
        <v>1968</v>
      </c>
      <c r="AB84" s="2">
        <v>15</v>
      </c>
      <c r="AC84" s="2">
        <v>200</v>
      </c>
      <c r="AD84" s="2" t="s">
        <v>31</v>
      </c>
      <c r="AF84" s="14" t="s">
        <v>2003</v>
      </c>
      <c r="AG84" s="7" t="s">
        <v>1978</v>
      </c>
      <c r="AH84" s="14">
        <v>3</v>
      </c>
      <c r="AI84" s="17"/>
    </row>
    <row r="85" spans="1:37">
      <c r="D85" s="2">
        <v>2</v>
      </c>
      <c r="E85" s="25" t="s">
        <v>2241</v>
      </c>
      <c r="F85" s="25" t="s">
        <v>29</v>
      </c>
      <c r="G85" s="25" t="s">
        <v>2239</v>
      </c>
      <c r="H85" s="25" t="s">
        <v>29</v>
      </c>
      <c r="I85" s="25" t="s">
        <v>29</v>
      </c>
      <c r="J85" s="25" t="s">
        <v>29</v>
      </c>
      <c r="K85" s="2" t="s">
        <v>1968</v>
      </c>
      <c r="L85" s="13" t="s">
        <v>1969</v>
      </c>
      <c r="M85" s="2" t="s">
        <v>1969</v>
      </c>
      <c r="N85" s="2" t="s">
        <v>1969</v>
      </c>
      <c r="O85" s="2" t="s">
        <v>1969</v>
      </c>
      <c r="P85" s="2" t="s">
        <v>1969</v>
      </c>
      <c r="R85" s="2" t="s">
        <v>2108</v>
      </c>
      <c r="S85" s="2">
        <v>2</v>
      </c>
      <c r="T85" s="2" t="s">
        <v>2009</v>
      </c>
      <c r="V85" s="2" t="s">
        <v>1969</v>
      </c>
      <c r="W85" s="2" t="s">
        <v>29</v>
      </c>
      <c r="X85" s="2" t="s">
        <v>31</v>
      </c>
      <c r="Y85" s="2" t="s">
        <v>2240</v>
      </c>
      <c r="Z85" s="2" t="s">
        <v>1968</v>
      </c>
      <c r="AA85" s="2" t="s">
        <v>1968</v>
      </c>
      <c r="AB85" s="2">
        <v>15</v>
      </c>
      <c r="AC85" s="2">
        <v>200</v>
      </c>
      <c r="AD85" s="2" t="s">
        <v>31</v>
      </c>
      <c r="AF85" s="14" t="s">
        <v>2003</v>
      </c>
      <c r="AG85" s="7" t="s">
        <v>1978</v>
      </c>
      <c r="AH85" s="14">
        <v>3</v>
      </c>
      <c r="AI85" s="17"/>
    </row>
    <row r="86" spans="1:37">
      <c r="D86" s="2">
        <v>3</v>
      </c>
      <c r="E86" s="25" t="s">
        <v>2242</v>
      </c>
      <c r="F86" s="25" t="s">
        <v>29</v>
      </c>
      <c r="G86" s="25" t="s">
        <v>2239</v>
      </c>
      <c r="H86" s="25" t="s">
        <v>29</v>
      </c>
      <c r="I86" s="25" t="s">
        <v>29</v>
      </c>
      <c r="J86" s="25" t="s">
        <v>29</v>
      </c>
      <c r="K86" s="2" t="s">
        <v>1968</v>
      </c>
      <c r="L86" s="13" t="s">
        <v>1969</v>
      </c>
      <c r="M86" s="2" t="s">
        <v>1969</v>
      </c>
      <c r="N86" s="2" t="s">
        <v>1969</v>
      </c>
      <c r="O86" s="2" t="s">
        <v>1969</v>
      </c>
      <c r="P86" s="2" t="s">
        <v>1969</v>
      </c>
      <c r="R86" s="2" t="s">
        <v>2108</v>
      </c>
      <c r="S86" s="2">
        <v>2</v>
      </c>
      <c r="T86" s="2" t="s">
        <v>2009</v>
      </c>
      <c r="V86" s="2" t="s">
        <v>1969</v>
      </c>
      <c r="W86" s="2" t="s">
        <v>29</v>
      </c>
      <c r="X86" s="2" t="s">
        <v>31</v>
      </c>
      <c r="Y86" s="2" t="s">
        <v>2240</v>
      </c>
      <c r="Z86" s="2" t="s">
        <v>1968</v>
      </c>
      <c r="AA86" s="2" t="s">
        <v>1968</v>
      </c>
      <c r="AB86" s="2">
        <v>15</v>
      </c>
      <c r="AC86" s="2">
        <v>200</v>
      </c>
      <c r="AD86" s="2" t="s">
        <v>31</v>
      </c>
      <c r="AF86" s="14" t="s">
        <v>2003</v>
      </c>
      <c r="AG86" s="7" t="s">
        <v>1978</v>
      </c>
      <c r="AH86" s="14">
        <v>3</v>
      </c>
      <c r="AI86" s="17"/>
    </row>
    <row r="87" spans="1:37">
      <c r="D87" s="2">
        <v>4</v>
      </c>
      <c r="E87" s="25" t="s">
        <v>2243</v>
      </c>
      <c r="F87" s="25" t="s">
        <v>29</v>
      </c>
      <c r="G87" s="25" t="s">
        <v>2239</v>
      </c>
      <c r="H87" s="25" t="s">
        <v>29</v>
      </c>
      <c r="I87" s="25" t="s">
        <v>29</v>
      </c>
      <c r="J87" s="25" t="s">
        <v>29</v>
      </c>
      <c r="K87" s="2" t="s">
        <v>1968</v>
      </c>
      <c r="L87" s="13" t="s">
        <v>1969</v>
      </c>
      <c r="M87" s="2" t="s">
        <v>1969</v>
      </c>
      <c r="N87" s="2" t="s">
        <v>1969</v>
      </c>
      <c r="O87" s="2" t="s">
        <v>1969</v>
      </c>
      <c r="P87" s="2" t="s">
        <v>1969</v>
      </c>
      <c r="R87" s="2" t="s">
        <v>2108</v>
      </c>
      <c r="S87" s="2">
        <v>2</v>
      </c>
      <c r="T87" s="2" t="s">
        <v>2009</v>
      </c>
      <c r="V87" s="2" t="s">
        <v>1969</v>
      </c>
      <c r="W87" s="2" t="s">
        <v>29</v>
      </c>
      <c r="X87" s="2" t="s">
        <v>31</v>
      </c>
      <c r="Y87" s="2" t="s">
        <v>2240</v>
      </c>
      <c r="Z87" s="2" t="s">
        <v>1968</v>
      </c>
      <c r="AA87" s="2" t="s">
        <v>1968</v>
      </c>
      <c r="AB87" s="2">
        <v>15</v>
      </c>
      <c r="AC87" s="2">
        <v>200</v>
      </c>
      <c r="AD87" s="2" t="s">
        <v>31</v>
      </c>
      <c r="AF87" s="14" t="s">
        <v>2003</v>
      </c>
      <c r="AG87" s="7" t="s">
        <v>1978</v>
      </c>
      <c r="AH87" s="14">
        <v>3</v>
      </c>
      <c r="AI87" s="17"/>
    </row>
    <row r="88" spans="1:37">
      <c r="D88" s="2">
        <v>5</v>
      </c>
      <c r="E88" s="25" t="s">
        <v>2244</v>
      </c>
      <c r="F88" s="25" t="s">
        <v>29</v>
      </c>
      <c r="G88" s="25" t="s">
        <v>2239</v>
      </c>
      <c r="H88" s="25" t="s">
        <v>29</v>
      </c>
      <c r="I88" s="25" t="s">
        <v>29</v>
      </c>
      <c r="J88" s="25" t="s">
        <v>29</v>
      </c>
      <c r="K88" s="2" t="s">
        <v>1968</v>
      </c>
      <c r="L88" s="13" t="s">
        <v>1969</v>
      </c>
      <c r="M88" s="2" t="s">
        <v>1969</v>
      </c>
      <c r="N88" s="2" t="s">
        <v>1969</v>
      </c>
      <c r="O88" s="2" t="s">
        <v>1969</v>
      </c>
      <c r="P88" s="2" t="s">
        <v>1969</v>
      </c>
      <c r="R88" s="2" t="s">
        <v>2108</v>
      </c>
      <c r="S88" s="2">
        <v>2</v>
      </c>
      <c r="T88" s="2" t="s">
        <v>2009</v>
      </c>
      <c r="V88" s="2" t="s">
        <v>1969</v>
      </c>
      <c r="W88" s="2" t="s">
        <v>29</v>
      </c>
      <c r="X88" s="2" t="s">
        <v>31</v>
      </c>
      <c r="Y88" s="2" t="s">
        <v>2240</v>
      </c>
      <c r="Z88" s="2" t="s">
        <v>1968</v>
      </c>
      <c r="AA88" s="2" t="s">
        <v>1968</v>
      </c>
      <c r="AB88" s="2">
        <v>15</v>
      </c>
      <c r="AC88" s="2">
        <v>200</v>
      </c>
      <c r="AD88" s="2" t="s">
        <v>31</v>
      </c>
      <c r="AF88" s="14" t="s">
        <v>2003</v>
      </c>
      <c r="AG88" s="7" t="s">
        <v>1978</v>
      </c>
      <c r="AH88" s="14">
        <v>3</v>
      </c>
      <c r="AI88" s="17"/>
    </row>
    <row r="89" spans="1:37">
      <c r="D89" s="2">
        <v>6</v>
      </c>
      <c r="E89" s="25" t="s">
        <v>2245</v>
      </c>
      <c r="F89" s="25" t="s">
        <v>29</v>
      </c>
      <c r="G89" s="25" t="s">
        <v>2159</v>
      </c>
      <c r="H89" s="25" t="s">
        <v>29</v>
      </c>
      <c r="I89" s="25" t="s">
        <v>29</v>
      </c>
      <c r="J89" s="25" t="s">
        <v>29</v>
      </c>
      <c r="K89" s="2" t="s">
        <v>1968</v>
      </c>
      <c r="L89" s="13" t="s">
        <v>1969</v>
      </c>
      <c r="M89" s="2" t="s">
        <v>1969</v>
      </c>
      <c r="N89" s="2" t="s">
        <v>1969</v>
      </c>
      <c r="O89" s="2" t="s">
        <v>1969</v>
      </c>
      <c r="P89" s="2" t="s">
        <v>1969</v>
      </c>
      <c r="R89" s="2" t="s">
        <v>2108</v>
      </c>
      <c r="S89" s="2">
        <v>2</v>
      </c>
      <c r="T89" s="2" t="s">
        <v>2009</v>
      </c>
      <c r="V89" s="2" t="s">
        <v>1969</v>
      </c>
      <c r="W89" s="2" t="s">
        <v>29</v>
      </c>
      <c r="X89" s="2" t="s">
        <v>31</v>
      </c>
      <c r="Y89" s="2" t="s">
        <v>2240</v>
      </c>
      <c r="Z89" s="2" t="s">
        <v>1968</v>
      </c>
      <c r="AA89" s="2" t="s">
        <v>1968</v>
      </c>
      <c r="AB89" s="2">
        <v>15</v>
      </c>
      <c r="AC89" s="2">
        <v>200</v>
      </c>
      <c r="AD89" s="2" t="s">
        <v>31</v>
      </c>
      <c r="AF89" s="14" t="s">
        <v>2003</v>
      </c>
      <c r="AG89" s="7" t="s">
        <v>1978</v>
      </c>
      <c r="AH89" s="14">
        <v>3</v>
      </c>
      <c r="AI89" s="17"/>
    </row>
    <row r="90" spans="1:37">
      <c r="A90" s="2" t="s">
        <v>2246</v>
      </c>
      <c r="B90" s="2" t="s">
        <v>2247</v>
      </c>
      <c r="C90" s="2" t="s">
        <v>778</v>
      </c>
      <c r="D90" s="2">
        <v>1</v>
      </c>
      <c r="E90" s="25" t="s">
        <v>2248</v>
      </c>
      <c r="F90" s="25" t="s">
        <v>2249</v>
      </c>
      <c r="G90" s="25" t="s">
        <v>2250</v>
      </c>
      <c r="H90" s="25" t="s">
        <v>29</v>
      </c>
      <c r="I90" s="25" t="s">
        <v>29</v>
      </c>
      <c r="J90" s="25" t="s">
        <v>29</v>
      </c>
      <c r="K90" s="2" t="s">
        <v>1968</v>
      </c>
      <c r="L90" s="13" t="s">
        <v>1968</v>
      </c>
      <c r="M90" s="2" t="s">
        <v>1969</v>
      </c>
      <c r="N90" s="2" t="s">
        <v>1969</v>
      </c>
      <c r="O90" s="2" t="s">
        <v>1969</v>
      </c>
      <c r="P90" s="2" t="s">
        <v>1969</v>
      </c>
      <c r="R90" s="2" t="s">
        <v>2251</v>
      </c>
      <c r="S90" s="2" t="s">
        <v>2252</v>
      </c>
      <c r="T90" s="2" t="s">
        <v>2035</v>
      </c>
      <c r="V90" s="2" t="s">
        <v>1968</v>
      </c>
      <c r="W90" s="7" t="s">
        <v>2153</v>
      </c>
      <c r="X90" s="2" t="s">
        <v>2058</v>
      </c>
      <c r="Z90" s="2" t="s">
        <v>1968</v>
      </c>
      <c r="AA90" s="2" t="s">
        <v>1968</v>
      </c>
      <c r="AB90" s="2" t="s">
        <v>31</v>
      </c>
      <c r="AC90" s="2" t="s">
        <v>31</v>
      </c>
      <c r="AD90" s="2" t="s">
        <v>2253</v>
      </c>
      <c r="AF90" s="14" t="s">
        <v>2003</v>
      </c>
      <c r="AG90" s="7" t="s">
        <v>2015</v>
      </c>
      <c r="AH90" s="14">
        <v>1</v>
      </c>
      <c r="AI90" s="2" t="s">
        <v>2254</v>
      </c>
    </row>
    <row r="91" spans="1:37">
      <c r="D91" s="2">
        <v>2</v>
      </c>
      <c r="E91" s="25" t="s">
        <v>2255</v>
      </c>
      <c r="F91" s="25" t="s">
        <v>2249</v>
      </c>
      <c r="G91" s="25" t="s">
        <v>2256</v>
      </c>
      <c r="H91" s="25" t="s">
        <v>29</v>
      </c>
      <c r="I91" s="25" t="s">
        <v>29</v>
      </c>
      <c r="J91" s="25" t="s">
        <v>29</v>
      </c>
      <c r="K91" s="2" t="s">
        <v>1968</v>
      </c>
      <c r="L91" s="13" t="s">
        <v>1968</v>
      </c>
      <c r="M91" s="2" t="s">
        <v>1969</v>
      </c>
      <c r="N91" s="2" t="s">
        <v>1969</v>
      </c>
      <c r="O91" s="2" t="s">
        <v>1969</v>
      </c>
      <c r="P91" s="2" t="s">
        <v>1969</v>
      </c>
      <c r="R91" s="2" t="s">
        <v>2251</v>
      </c>
      <c r="S91" s="2" t="s">
        <v>2252</v>
      </c>
      <c r="T91" s="2" t="s">
        <v>2035</v>
      </c>
      <c r="V91" s="2" t="s">
        <v>1968</v>
      </c>
      <c r="W91" s="7" t="s">
        <v>2153</v>
      </c>
      <c r="X91" s="2" t="s">
        <v>2058</v>
      </c>
      <c r="Z91" s="2" t="s">
        <v>1968</v>
      </c>
      <c r="AA91" s="2" t="s">
        <v>1968</v>
      </c>
      <c r="AB91" s="2" t="s">
        <v>31</v>
      </c>
      <c r="AC91" s="2" t="s">
        <v>31</v>
      </c>
      <c r="AD91" s="2" t="s">
        <v>2253</v>
      </c>
      <c r="AF91" s="14" t="s">
        <v>2003</v>
      </c>
      <c r="AG91" s="7" t="s">
        <v>2015</v>
      </c>
      <c r="AH91" s="14">
        <v>1</v>
      </c>
      <c r="AI91" s="2" t="s">
        <v>2254</v>
      </c>
    </row>
    <row r="92" spans="1:37">
      <c r="D92" s="2">
        <v>3</v>
      </c>
      <c r="E92" s="25" t="s">
        <v>2257</v>
      </c>
      <c r="F92" s="25" t="s">
        <v>2249</v>
      </c>
      <c r="G92" s="25" t="s">
        <v>2122</v>
      </c>
      <c r="H92" s="25" t="s">
        <v>29</v>
      </c>
      <c r="I92" s="25" t="s">
        <v>29</v>
      </c>
      <c r="J92" s="25" t="s">
        <v>29</v>
      </c>
      <c r="K92" s="2" t="s">
        <v>1968</v>
      </c>
      <c r="L92" s="13" t="s">
        <v>1968</v>
      </c>
      <c r="M92" s="2" t="s">
        <v>1969</v>
      </c>
      <c r="N92" s="2" t="s">
        <v>1969</v>
      </c>
      <c r="O92" s="2" t="s">
        <v>1969</v>
      </c>
      <c r="P92" s="2" t="s">
        <v>1969</v>
      </c>
      <c r="R92" s="2" t="s">
        <v>2251</v>
      </c>
      <c r="S92" s="2" t="s">
        <v>2252</v>
      </c>
      <c r="T92" s="2" t="s">
        <v>2035</v>
      </c>
      <c r="V92" s="2" t="s">
        <v>1968</v>
      </c>
      <c r="W92" s="7" t="s">
        <v>2153</v>
      </c>
      <c r="X92" s="2" t="s">
        <v>2058</v>
      </c>
      <c r="Z92" s="2" t="s">
        <v>1968</v>
      </c>
      <c r="AA92" s="2" t="s">
        <v>1968</v>
      </c>
      <c r="AB92" s="2" t="s">
        <v>31</v>
      </c>
      <c r="AC92" s="2" t="s">
        <v>31</v>
      </c>
      <c r="AD92" s="2" t="s">
        <v>2253</v>
      </c>
      <c r="AF92" s="14" t="s">
        <v>2003</v>
      </c>
      <c r="AG92" s="7" t="s">
        <v>2015</v>
      </c>
      <c r="AH92" s="14">
        <v>1</v>
      </c>
      <c r="AI92" s="2" t="s">
        <v>2254</v>
      </c>
    </row>
    <row r="93" spans="1:37">
      <c r="D93" s="2">
        <v>4</v>
      </c>
      <c r="E93" s="25" t="s">
        <v>2258</v>
      </c>
      <c r="F93" s="25" t="s">
        <v>29</v>
      </c>
      <c r="G93" s="25" t="s">
        <v>2125</v>
      </c>
      <c r="H93" s="25" t="s">
        <v>29</v>
      </c>
      <c r="I93" s="25" t="s">
        <v>29</v>
      </c>
      <c r="J93" s="25" t="s">
        <v>29</v>
      </c>
      <c r="K93" s="2" t="s">
        <v>1968</v>
      </c>
      <c r="L93" s="13" t="s">
        <v>1968</v>
      </c>
      <c r="M93" s="2" t="s">
        <v>1969</v>
      </c>
      <c r="N93" s="2" t="s">
        <v>1969</v>
      </c>
      <c r="O93" s="2" t="s">
        <v>1969</v>
      </c>
      <c r="P93" s="2" t="s">
        <v>1969</v>
      </c>
      <c r="R93" s="2" t="s">
        <v>2251</v>
      </c>
      <c r="S93" s="2" t="s">
        <v>2252</v>
      </c>
      <c r="T93" s="2" t="s">
        <v>2035</v>
      </c>
      <c r="V93" s="2" t="s">
        <v>1968</v>
      </c>
      <c r="W93" s="7" t="s">
        <v>2153</v>
      </c>
      <c r="X93" s="2" t="s">
        <v>2058</v>
      </c>
      <c r="Z93" s="2" t="s">
        <v>1968</v>
      </c>
      <c r="AA93" s="2" t="s">
        <v>1968</v>
      </c>
      <c r="AB93" s="2" t="s">
        <v>31</v>
      </c>
      <c r="AC93" s="2" t="s">
        <v>31</v>
      </c>
      <c r="AD93" s="2" t="s">
        <v>2253</v>
      </c>
      <c r="AF93" s="14" t="s">
        <v>2003</v>
      </c>
      <c r="AG93" s="7" t="s">
        <v>2015</v>
      </c>
      <c r="AH93" s="14">
        <v>1</v>
      </c>
      <c r="AI93" s="2" t="s">
        <v>2254</v>
      </c>
    </row>
    <row r="94" spans="1:37">
      <c r="A94" s="2" t="s">
        <v>2259</v>
      </c>
      <c r="B94" s="2" t="s">
        <v>802</v>
      </c>
      <c r="C94" s="2" t="s">
        <v>795</v>
      </c>
      <c r="D94" s="2">
        <v>1</v>
      </c>
      <c r="E94" s="25" t="s">
        <v>2048</v>
      </c>
      <c r="F94" s="25" t="s">
        <v>29</v>
      </c>
      <c r="G94" s="25" t="s">
        <v>2048</v>
      </c>
      <c r="H94" s="25" t="s">
        <v>29</v>
      </c>
      <c r="I94" s="25" t="s">
        <v>29</v>
      </c>
      <c r="J94" s="25" t="s">
        <v>29</v>
      </c>
      <c r="K94" s="2" t="s">
        <v>1968</v>
      </c>
      <c r="L94" s="13" t="s">
        <v>1969</v>
      </c>
      <c r="M94" s="2" t="s">
        <v>1969</v>
      </c>
      <c r="N94" s="2" t="s">
        <v>1969</v>
      </c>
      <c r="O94" s="2" t="s">
        <v>1969</v>
      </c>
      <c r="P94" s="2" t="s">
        <v>1969</v>
      </c>
      <c r="R94" s="2" t="s">
        <v>2260</v>
      </c>
      <c r="S94" s="2">
        <v>10</v>
      </c>
      <c r="T94" s="2" t="s">
        <v>1971</v>
      </c>
      <c r="U94" s="7" t="s">
        <v>2261</v>
      </c>
      <c r="V94" s="7" t="s">
        <v>1968</v>
      </c>
      <c r="W94" s="2" t="s">
        <v>2262</v>
      </c>
      <c r="X94" s="2" t="s">
        <v>2170</v>
      </c>
      <c r="Z94" s="2" t="s">
        <v>1969</v>
      </c>
      <c r="AA94" s="2" t="s">
        <v>1968</v>
      </c>
      <c r="AB94" s="2" t="s">
        <v>31</v>
      </c>
      <c r="AC94" s="2" t="s">
        <v>31</v>
      </c>
      <c r="AD94" s="2" t="s">
        <v>2263</v>
      </c>
      <c r="AE94" s="2" t="s">
        <v>2264</v>
      </c>
      <c r="AF94" s="14" t="s">
        <v>2003</v>
      </c>
      <c r="AG94" s="7" t="s">
        <v>2015</v>
      </c>
      <c r="AH94" s="14">
        <v>1</v>
      </c>
    </row>
    <row r="95" spans="1:37">
      <c r="D95" s="2">
        <v>2</v>
      </c>
      <c r="E95" s="25" t="s">
        <v>2265</v>
      </c>
      <c r="F95" s="25" t="s">
        <v>29</v>
      </c>
      <c r="G95" s="25" t="s">
        <v>2265</v>
      </c>
      <c r="H95" s="25" t="s">
        <v>29</v>
      </c>
      <c r="I95" s="25" t="s">
        <v>29</v>
      </c>
      <c r="J95" s="25" t="s">
        <v>29</v>
      </c>
      <c r="K95" s="2" t="s">
        <v>1968</v>
      </c>
      <c r="L95" s="13" t="s">
        <v>1969</v>
      </c>
      <c r="M95" s="2" t="s">
        <v>1969</v>
      </c>
      <c r="N95" s="2" t="s">
        <v>1969</v>
      </c>
      <c r="O95" s="2" t="s">
        <v>1969</v>
      </c>
      <c r="P95" s="2" t="s">
        <v>1969</v>
      </c>
      <c r="R95" s="2" t="s">
        <v>2260</v>
      </c>
      <c r="S95" s="2">
        <v>10</v>
      </c>
      <c r="T95" s="2" t="s">
        <v>1971</v>
      </c>
      <c r="U95" s="7" t="s">
        <v>2261</v>
      </c>
      <c r="V95" s="7" t="s">
        <v>1968</v>
      </c>
      <c r="W95" s="2" t="s">
        <v>2262</v>
      </c>
      <c r="X95" s="2" t="s">
        <v>2170</v>
      </c>
      <c r="Z95" s="2" t="s">
        <v>1969</v>
      </c>
      <c r="AA95" s="2" t="s">
        <v>1968</v>
      </c>
      <c r="AB95" s="2" t="s">
        <v>31</v>
      </c>
      <c r="AC95" s="2" t="s">
        <v>31</v>
      </c>
      <c r="AD95" s="2" t="s">
        <v>2263</v>
      </c>
      <c r="AE95" s="2" t="s">
        <v>2264</v>
      </c>
      <c r="AF95" s="14" t="s">
        <v>2003</v>
      </c>
      <c r="AG95" s="7" t="s">
        <v>2015</v>
      </c>
      <c r="AH95" s="14">
        <v>1</v>
      </c>
    </row>
    <row r="96" spans="1:37">
      <c r="D96" s="2">
        <v>3</v>
      </c>
      <c r="E96" s="25" t="s">
        <v>2266</v>
      </c>
      <c r="F96" s="25" t="s">
        <v>29</v>
      </c>
      <c r="G96" s="25" t="s">
        <v>29</v>
      </c>
      <c r="H96" s="25" t="s">
        <v>29</v>
      </c>
      <c r="I96" s="25" t="s">
        <v>29</v>
      </c>
      <c r="J96" s="25" t="s">
        <v>29</v>
      </c>
      <c r="K96" s="2" t="s">
        <v>1968</v>
      </c>
      <c r="L96" s="13" t="s">
        <v>1969</v>
      </c>
      <c r="M96" s="2" t="s">
        <v>1969</v>
      </c>
      <c r="N96" s="2" t="s">
        <v>1969</v>
      </c>
      <c r="O96" s="2" t="s">
        <v>1969</v>
      </c>
      <c r="P96" s="2" t="s">
        <v>1969</v>
      </c>
      <c r="R96" s="2" t="s">
        <v>2260</v>
      </c>
      <c r="S96" s="2">
        <v>10</v>
      </c>
      <c r="T96" s="2" t="s">
        <v>1971</v>
      </c>
      <c r="U96" s="7" t="s">
        <v>2261</v>
      </c>
      <c r="V96" s="7" t="s">
        <v>1968</v>
      </c>
      <c r="W96" s="2" t="s">
        <v>2262</v>
      </c>
      <c r="X96" s="2" t="s">
        <v>2170</v>
      </c>
      <c r="Z96" s="2" t="s">
        <v>1969</v>
      </c>
      <c r="AA96" s="2" t="s">
        <v>1968</v>
      </c>
      <c r="AB96" s="2" t="s">
        <v>31</v>
      </c>
      <c r="AC96" s="2" t="s">
        <v>31</v>
      </c>
      <c r="AD96" s="2" t="s">
        <v>2263</v>
      </c>
      <c r="AE96" s="2" t="s">
        <v>2264</v>
      </c>
      <c r="AF96" s="14" t="s">
        <v>2003</v>
      </c>
      <c r="AG96" s="7" t="s">
        <v>2015</v>
      </c>
      <c r="AH96" s="14">
        <v>1</v>
      </c>
    </row>
    <row r="97" spans="1:37">
      <c r="A97" s="2" t="s">
        <v>828</v>
      </c>
      <c r="C97" s="2" t="s">
        <v>829</v>
      </c>
      <c r="D97" s="2" t="s">
        <v>66</v>
      </c>
      <c r="E97" s="25" t="s">
        <v>2267</v>
      </c>
      <c r="F97" s="25" t="s">
        <v>29</v>
      </c>
      <c r="G97" s="25" t="s">
        <v>2048</v>
      </c>
      <c r="H97" s="25" t="s">
        <v>29</v>
      </c>
      <c r="I97" s="25" t="s">
        <v>29</v>
      </c>
      <c r="J97" s="25" t="s">
        <v>29</v>
      </c>
      <c r="K97" s="2" t="s">
        <v>1968</v>
      </c>
      <c r="L97" s="13" t="s">
        <v>1969</v>
      </c>
      <c r="M97" s="2" t="s">
        <v>1969</v>
      </c>
      <c r="N97" s="2" t="s">
        <v>1969</v>
      </c>
      <c r="O97" s="2" t="s">
        <v>1969</v>
      </c>
      <c r="P97" s="2" t="s">
        <v>1969</v>
      </c>
      <c r="R97" s="2" t="s">
        <v>2108</v>
      </c>
      <c r="S97" s="2">
        <v>1</v>
      </c>
      <c r="T97" s="2" t="s">
        <v>2168</v>
      </c>
      <c r="V97" s="2" t="s">
        <v>1968</v>
      </c>
      <c r="W97" s="7" t="s">
        <v>2268</v>
      </c>
      <c r="X97" s="2" t="s">
        <v>1446</v>
      </c>
      <c r="Z97" s="2" t="s">
        <v>1968</v>
      </c>
      <c r="AA97" s="2" t="s">
        <v>1968</v>
      </c>
      <c r="AB97" s="2">
        <v>5</v>
      </c>
      <c r="AC97" s="2">
        <v>30</v>
      </c>
      <c r="AD97" s="2" t="s">
        <v>31</v>
      </c>
      <c r="AF97" s="14" t="s">
        <v>2003</v>
      </c>
      <c r="AG97" s="7" t="s">
        <v>1978</v>
      </c>
      <c r="AH97" s="14" t="s">
        <v>2269</v>
      </c>
      <c r="AI97" s="17"/>
    </row>
    <row r="98" spans="1:37">
      <c r="A98" s="2" t="s">
        <v>872</v>
      </c>
      <c r="C98" s="2" t="s">
        <v>873</v>
      </c>
      <c r="E98" s="25" t="s">
        <v>2270</v>
      </c>
      <c r="F98" s="25" t="s">
        <v>29</v>
      </c>
      <c r="G98" s="25" t="s">
        <v>2122</v>
      </c>
      <c r="H98" s="25" t="s">
        <v>2271</v>
      </c>
      <c r="I98" s="25" t="s">
        <v>2272</v>
      </c>
      <c r="J98" s="25" t="s">
        <v>2273</v>
      </c>
      <c r="K98" s="2" t="s">
        <v>1968</v>
      </c>
      <c r="L98" s="13" t="s">
        <v>1968</v>
      </c>
      <c r="M98" s="2" t="s">
        <v>1969</v>
      </c>
      <c r="N98" s="2" t="s">
        <v>1969</v>
      </c>
      <c r="O98" s="2" t="s">
        <v>1969</v>
      </c>
      <c r="P98" s="2" t="s">
        <v>1969</v>
      </c>
      <c r="R98" s="2" t="s">
        <v>2108</v>
      </c>
      <c r="S98" s="2">
        <v>40</v>
      </c>
      <c r="T98" s="2" t="s">
        <v>1971</v>
      </c>
      <c r="V98" s="2" t="s">
        <v>1968</v>
      </c>
      <c r="W98" s="2">
        <v>25</v>
      </c>
      <c r="X98" s="2" t="s">
        <v>2140</v>
      </c>
      <c r="Z98" s="2" t="s">
        <v>1969</v>
      </c>
      <c r="AA98" s="2" t="s">
        <v>1969</v>
      </c>
      <c r="AB98" s="2">
        <v>30</v>
      </c>
      <c r="AC98" s="2">
        <v>200</v>
      </c>
      <c r="AD98" s="2" t="s">
        <v>31</v>
      </c>
      <c r="AF98" s="2" t="s">
        <v>2003</v>
      </c>
      <c r="AG98" s="7" t="s">
        <v>2015</v>
      </c>
      <c r="AH98" s="2">
        <v>1</v>
      </c>
      <c r="AI98" s="2" t="s">
        <v>2274</v>
      </c>
    </row>
    <row r="99" spans="1:37">
      <c r="A99" s="2" t="s">
        <v>2275</v>
      </c>
      <c r="C99" s="2" t="s">
        <v>879</v>
      </c>
      <c r="D99" s="2">
        <v>1</v>
      </c>
      <c r="E99" s="25" t="s">
        <v>2276</v>
      </c>
      <c r="F99" s="25" t="s">
        <v>1982</v>
      </c>
      <c r="G99" s="25" t="s">
        <v>29</v>
      </c>
      <c r="H99" s="25" t="s">
        <v>29</v>
      </c>
      <c r="I99" s="25" t="s">
        <v>29</v>
      </c>
      <c r="J99" s="25" t="s">
        <v>29</v>
      </c>
      <c r="K99" s="2" t="s">
        <v>1968</v>
      </c>
      <c r="L99" s="13" t="s">
        <v>1968</v>
      </c>
      <c r="M99" s="2" t="s">
        <v>1969</v>
      </c>
      <c r="N99" s="2" t="s">
        <v>1969</v>
      </c>
      <c r="O99" s="2" t="s">
        <v>1969</v>
      </c>
      <c r="P99" s="2" t="s">
        <v>1969</v>
      </c>
      <c r="R99" s="2" t="s">
        <v>2277</v>
      </c>
      <c r="S99" s="22">
        <v>10</v>
      </c>
      <c r="T99" s="2" t="s">
        <v>2278</v>
      </c>
      <c r="U99" s="2" t="s">
        <v>2279</v>
      </c>
      <c r="V99" s="2" t="s">
        <v>1968</v>
      </c>
      <c r="W99" s="22" t="s">
        <v>2280</v>
      </c>
      <c r="X99" s="22" t="s">
        <v>2023</v>
      </c>
      <c r="Z99" s="2" t="s">
        <v>1968</v>
      </c>
      <c r="AA99" s="2" t="s">
        <v>1969</v>
      </c>
      <c r="AB99" s="2">
        <v>5</v>
      </c>
      <c r="AC99" s="2">
        <v>60</v>
      </c>
      <c r="AD99" s="2" t="s">
        <v>31</v>
      </c>
      <c r="AE99" s="2" t="s">
        <v>2281</v>
      </c>
      <c r="AF99" s="7" t="s">
        <v>2282</v>
      </c>
      <c r="AG99" s="7" t="s">
        <v>2015</v>
      </c>
      <c r="AH99" s="7">
        <v>3</v>
      </c>
    </row>
    <row r="100" spans="1:37">
      <c r="D100" s="2">
        <v>2</v>
      </c>
      <c r="E100" s="25" t="s">
        <v>2283</v>
      </c>
      <c r="F100" s="25" t="s">
        <v>2284</v>
      </c>
      <c r="G100" s="25" t="s">
        <v>29</v>
      </c>
      <c r="H100" s="25" t="s">
        <v>29</v>
      </c>
      <c r="I100" s="25" t="s">
        <v>29</v>
      </c>
      <c r="J100" s="25" t="s">
        <v>29</v>
      </c>
      <c r="K100" s="2" t="s">
        <v>1968</v>
      </c>
      <c r="L100" s="13" t="s">
        <v>1968</v>
      </c>
      <c r="M100" s="2" t="s">
        <v>1969</v>
      </c>
      <c r="N100" s="2" t="s">
        <v>1969</v>
      </c>
      <c r="O100" s="2" t="s">
        <v>1969</v>
      </c>
      <c r="P100" s="2" t="s">
        <v>1969</v>
      </c>
      <c r="R100" s="2" t="s">
        <v>2277</v>
      </c>
      <c r="S100" s="22">
        <v>10</v>
      </c>
      <c r="T100" s="2" t="s">
        <v>2278</v>
      </c>
      <c r="U100" s="2" t="s">
        <v>2279</v>
      </c>
      <c r="V100" s="2" t="s">
        <v>1968</v>
      </c>
      <c r="W100" s="22" t="s">
        <v>2285</v>
      </c>
      <c r="X100" s="22" t="s">
        <v>2023</v>
      </c>
      <c r="Z100" s="2" t="s">
        <v>1968</v>
      </c>
      <c r="AA100" s="2" t="s">
        <v>1969</v>
      </c>
      <c r="AB100" s="2">
        <v>5</v>
      </c>
      <c r="AC100" s="2">
        <v>60</v>
      </c>
      <c r="AD100" s="2" t="s">
        <v>31</v>
      </c>
      <c r="AE100" s="2" t="s">
        <v>2281</v>
      </c>
      <c r="AF100" s="7" t="s">
        <v>2282</v>
      </c>
      <c r="AG100" s="7" t="s">
        <v>2015</v>
      </c>
      <c r="AH100" s="7">
        <v>3</v>
      </c>
    </row>
    <row r="101" spans="1:37">
      <c r="D101" s="2">
        <v>3</v>
      </c>
      <c r="E101" s="25" t="s">
        <v>2286</v>
      </c>
      <c r="F101" s="25" t="s">
        <v>1985</v>
      </c>
      <c r="G101" s="25" t="s">
        <v>29</v>
      </c>
      <c r="H101" s="25" t="s">
        <v>29</v>
      </c>
      <c r="I101" s="25" t="s">
        <v>29</v>
      </c>
      <c r="J101" s="25" t="s">
        <v>29</v>
      </c>
      <c r="K101" s="2" t="s">
        <v>1968</v>
      </c>
      <c r="L101" s="13" t="s">
        <v>1968</v>
      </c>
      <c r="M101" s="2" t="s">
        <v>1969</v>
      </c>
      <c r="N101" s="2" t="s">
        <v>1969</v>
      </c>
      <c r="O101" s="2" t="s">
        <v>1969</v>
      </c>
      <c r="P101" s="2" t="s">
        <v>1969</v>
      </c>
      <c r="R101" s="2" t="s">
        <v>2277</v>
      </c>
      <c r="S101" s="22">
        <v>10</v>
      </c>
      <c r="T101" s="2" t="s">
        <v>2278</v>
      </c>
      <c r="U101" s="2" t="s">
        <v>2279</v>
      </c>
      <c r="V101" s="2" t="s">
        <v>1968</v>
      </c>
      <c r="W101" s="22" t="s">
        <v>2287</v>
      </c>
      <c r="X101" s="22" t="s">
        <v>2023</v>
      </c>
      <c r="Z101" s="2" t="s">
        <v>1968</v>
      </c>
      <c r="AA101" s="2" t="s">
        <v>1969</v>
      </c>
      <c r="AB101" s="2">
        <v>5</v>
      </c>
      <c r="AC101" s="2">
        <v>60</v>
      </c>
      <c r="AD101" s="2" t="s">
        <v>31</v>
      </c>
      <c r="AE101" s="2" t="s">
        <v>2281</v>
      </c>
      <c r="AF101" s="7" t="s">
        <v>2282</v>
      </c>
      <c r="AG101" s="7" t="s">
        <v>2015</v>
      </c>
      <c r="AH101" s="7">
        <v>3</v>
      </c>
    </row>
    <row r="102" spans="1:37">
      <c r="A102" s="2" t="s">
        <v>887</v>
      </c>
      <c r="C102" s="2" t="s">
        <v>888</v>
      </c>
      <c r="D102" s="2">
        <v>1</v>
      </c>
      <c r="E102" s="25" t="s">
        <v>2288</v>
      </c>
      <c r="F102" s="25" t="s">
        <v>2249</v>
      </c>
      <c r="G102" s="25" t="s">
        <v>2229</v>
      </c>
      <c r="H102" s="25" t="s">
        <v>29</v>
      </c>
      <c r="I102" s="25" t="s">
        <v>29</v>
      </c>
      <c r="J102" s="25" t="s">
        <v>29</v>
      </c>
      <c r="K102" s="2" t="s">
        <v>1968</v>
      </c>
      <c r="L102" s="13" t="s">
        <v>1968</v>
      </c>
      <c r="M102" s="2" t="s">
        <v>1969</v>
      </c>
      <c r="N102" s="2" t="s">
        <v>1968</v>
      </c>
      <c r="O102" s="2" t="s">
        <v>1969</v>
      </c>
      <c r="P102" s="2" t="s">
        <v>1968</v>
      </c>
      <c r="R102" s="2" t="s">
        <v>2289</v>
      </c>
      <c r="S102" s="2">
        <v>77</v>
      </c>
      <c r="T102" s="2" t="s">
        <v>1971</v>
      </c>
      <c r="V102" s="2" t="s">
        <v>1968</v>
      </c>
      <c r="W102" s="7" t="s">
        <v>2290</v>
      </c>
      <c r="X102" s="7" t="s">
        <v>2291</v>
      </c>
      <c r="Y102" s="17"/>
      <c r="Z102" s="2" t="s">
        <v>1968</v>
      </c>
      <c r="AA102" s="2" t="s">
        <v>1969</v>
      </c>
      <c r="AB102" s="2">
        <v>3</v>
      </c>
      <c r="AC102" s="2">
        <v>20</v>
      </c>
      <c r="AD102" s="2" t="s">
        <v>31</v>
      </c>
      <c r="AF102" s="22" t="s">
        <v>2003</v>
      </c>
      <c r="AG102" s="7" t="s">
        <v>2015</v>
      </c>
      <c r="AH102" s="22">
        <v>1</v>
      </c>
    </row>
    <row r="103" spans="1:37">
      <c r="E103" s="25"/>
      <c r="F103" s="25"/>
      <c r="G103" s="25"/>
      <c r="H103" s="25"/>
      <c r="I103" s="25"/>
      <c r="J103" s="25"/>
      <c r="W103" s="7"/>
      <c r="X103" s="7"/>
      <c r="Y103" s="17"/>
      <c r="AF103" s="22" t="s">
        <v>2068</v>
      </c>
      <c r="AG103" s="7"/>
      <c r="AH103" s="22" t="s">
        <v>66</v>
      </c>
    </row>
    <row r="104" spans="1:37">
      <c r="D104" s="2">
        <v>2</v>
      </c>
      <c r="E104" s="25" t="s">
        <v>2292</v>
      </c>
      <c r="F104" s="25" t="s">
        <v>2249</v>
      </c>
      <c r="G104" s="25" t="s">
        <v>2293</v>
      </c>
      <c r="H104" s="25" t="s">
        <v>29</v>
      </c>
      <c r="I104" s="25" t="s">
        <v>29</v>
      </c>
      <c r="J104" s="25" t="s">
        <v>29</v>
      </c>
      <c r="K104" s="2" t="s">
        <v>1968</v>
      </c>
      <c r="L104" s="13" t="s">
        <v>1968</v>
      </c>
      <c r="M104" s="2" t="s">
        <v>1969</v>
      </c>
      <c r="N104" s="2" t="s">
        <v>1968</v>
      </c>
      <c r="O104" s="2" t="s">
        <v>1969</v>
      </c>
      <c r="P104" s="2" t="s">
        <v>1968</v>
      </c>
      <c r="R104" s="2" t="s">
        <v>2289</v>
      </c>
      <c r="S104" s="2">
        <v>77</v>
      </c>
      <c r="T104" s="2" t="s">
        <v>1971</v>
      </c>
      <c r="V104" s="2" t="s">
        <v>1968</v>
      </c>
      <c r="W104" s="7" t="s">
        <v>2290</v>
      </c>
      <c r="X104" s="7" t="s">
        <v>2291</v>
      </c>
      <c r="Y104" s="17"/>
      <c r="Z104" s="2" t="s">
        <v>1968</v>
      </c>
      <c r="AA104" s="2" t="s">
        <v>1969</v>
      </c>
      <c r="AB104" s="2">
        <v>3</v>
      </c>
      <c r="AC104" s="2">
        <v>20</v>
      </c>
      <c r="AD104" s="2" t="s">
        <v>31</v>
      </c>
      <c r="AF104" s="22" t="s">
        <v>2003</v>
      </c>
      <c r="AG104" s="7" t="s">
        <v>2015</v>
      </c>
      <c r="AH104" s="22">
        <v>1</v>
      </c>
    </row>
    <row r="105" spans="1:37">
      <c r="E105" s="25"/>
      <c r="F105" s="25"/>
      <c r="G105" s="25"/>
      <c r="H105" s="25"/>
      <c r="I105" s="25"/>
      <c r="J105" s="25"/>
      <c r="W105" s="7"/>
      <c r="X105" s="7"/>
      <c r="Y105" s="17"/>
      <c r="AF105" s="22" t="s">
        <v>2068</v>
      </c>
      <c r="AG105" s="7"/>
      <c r="AH105" s="22" t="s">
        <v>66</v>
      </c>
    </row>
    <row r="106" spans="1:37">
      <c r="D106" s="2">
        <v>3</v>
      </c>
      <c r="E106" s="25" t="s">
        <v>2294</v>
      </c>
      <c r="F106" s="25" t="s">
        <v>1982</v>
      </c>
      <c r="G106" s="25" t="s">
        <v>2123</v>
      </c>
      <c r="H106" s="25" t="s">
        <v>29</v>
      </c>
      <c r="I106" s="25" t="s">
        <v>29</v>
      </c>
      <c r="J106" s="25" t="s">
        <v>29</v>
      </c>
      <c r="K106" s="2" t="s">
        <v>1968</v>
      </c>
      <c r="L106" s="13" t="s">
        <v>1968</v>
      </c>
      <c r="M106" s="2" t="s">
        <v>1969</v>
      </c>
      <c r="N106" s="2" t="s">
        <v>1968</v>
      </c>
      <c r="O106" s="2" t="s">
        <v>1969</v>
      </c>
      <c r="P106" s="2" t="s">
        <v>1968</v>
      </c>
      <c r="R106" s="2" t="s">
        <v>2289</v>
      </c>
      <c r="S106" s="2">
        <v>77</v>
      </c>
      <c r="T106" s="2" t="s">
        <v>1971</v>
      </c>
      <c r="V106" s="2" t="s">
        <v>1968</v>
      </c>
      <c r="W106" s="7" t="s">
        <v>2290</v>
      </c>
      <c r="X106" s="7" t="s">
        <v>2291</v>
      </c>
      <c r="Y106" s="17"/>
      <c r="Z106" s="2" t="s">
        <v>1968</v>
      </c>
      <c r="AA106" s="2" t="s">
        <v>1969</v>
      </c>
      <c r="AB106" s="2">
        <v>3</v>
      </c>
      <c r="AC106" s="2">
        <v>20</v>
      </c>
      <c r="AD106" s="2" t="s">
        <v>31</v>
      </c>
      <c r="AF106" s="22" t="s">
        <v>2003</v>
      </c>
      <c r="AG106" s="7" t="s">
        <v>2015</v>
      </c>
      <c r="AH106" s="22">
        <v>1</v>
      </c>
    </row>
    <row r="107" spans="1:37">
      <c r="E107" s="25"/>
      <c r="F107" s="25"/>
      <c r="G107" s="25"/>
      <c r="H107" s="25"/>
      <c r="I107" s="25"/>
      <c r="J107" s="25"/>
      <c r="W107" s="7"/>
      <c r="X107" s="7"/>
      <c r="Y107" s="17"/>
      <c r="AF107" s="22" t="s">
        <v>2068</v>
      </c>
      <c r="AG107" s="7"/>
      <c r="AH107" s="22" t="s">
        <v>66</v>
      </c>
    </row>
    <row r="108" spans="1:37">
      <c r="A108" s="2" t="s">
        <v>932</v>
      </c>
      <c r="C108" s="2" t="s">
        <v>933</v>
      </c>
      <c r="D108" s="2" t="s">
        <v>66</v>
      </c>
      <c r="E108" s="25" t="s">
        <v>2295</v>
      </c>
      <c r="F108" s="25" t="s">
        <v>29</v>
      </c>
      <c r="G108" s="25" t="s">
        <v>2296</v>
      </c>
      <c r="H108" s="50" t="s">
        <v>29</v>
      </c>
      <c r="I108" s="50" t="s">
        <v>29</v>
      </c>
      <c r="J108" s="50" t="s">
        <v>29</v>
      </c>
      <c r="K108" s="2" t="s">
        <v>1968</v>
      </c>
      <c r="L108" s="13" t="s">
        <v>1969</v>
      </c>
      <c r="M108" s="2" t="s">
        <v>1969</v>
      </c>
      <c r="N108" s="2" t="s">
        <v>1969</v>
      </c>
      <c r="O108" s="2" t="s">
        <v>1969</v>
      </c>
      <c r="P108" s="2" t="s">
        <v>1969</v>
      </c>
      <c r="R108" s="2" t="s">
        <v>2297</v>
      </c>
      <c r="S108" s="2">
        <v>2</v>
      </c>
      <c r="T108" s="2" t="s">
        <v>2184</v>
      </c>
      <c r="V108" s="2" t="s">
        <v>1969</v>
      </c>
      <c r="W108" s="7" t="s">
        <v>29</v>
      </c>
      <c r="X108" s="2" t="s">
        <v>31</v>
      </c>
      <c r="Y108" s="17"/>
      <c r="Z108" s="2" t="s">
        <v>1968</v>
      </c>
      <c r="AA108" s="2" t="s">
        <v>1969</v>
      </c>
      <c r="AB108" s="2">
        <v>25</v>
      </c>
      <c r="AC108" s="2">
        <v>60</v>
      </c>
      <c r="AD108" s="2" t="s">
        <v>31</v>
      </c>
      <c r="AE108" s="2" t="s">
        <v>2298</v>
      </c>
      <c r="AF108" s="7" t="s">
        <v>2003</v>
      </c>
      <c r="AG108" s="7" t="s">
        <v>1978</v>
      </c>
      <c r="AH108" s="7">
        <v>4</v>
      </c>
      <c r="AI108" s="2" t="s">
        <v>66</v>
      </c>
      <c r="AK108" s="58" t="s">
        <v>66</v>
      </c>
    </row>
    <row r="109" spans="1:37">
      <c r="A109" s="2" t="s">
        <v>942</v>
      </c>
      <c r="C109" s="2" t="s">
        <v>943</v>
      </c>
      <c r="D109" s="2">
        <v>1</v>
      </c>
      <c r="E109" s="25" t="s">
        <v>2299</v>
      </c>
      <c r="F109" s="25" t="s">
        <v>29</v>
      </c>
      <c r="G109" s="25" t="s">
        <v>2296</v>
      </c>
      <c r="H109" s="50" t="s">
        <v>29</v>
      </c>
      <c r="I109" s="50" t="s">
        <v>29</v>
      </c>
      <c r="J109" s="50" t="s">
        <v>29</v>
      </c>
      <c r="K109" s="2" t="s">
        <v>1968</v>
      </c>
      <c r="L109" s="13" t="s">
        <v>1969</v>
      </c>
      <c r="M109" s="2" t="s">
        <v>1969</v>
      </c>
      <c r="N109" s="2" t="s">
        <v>1969</v>
      </c>
      <c r="O109" s="2" t="s">
        <v>1969</v>
      </c>
      <c r="P109" s="2" t="s">
        <v>1969</v>
      </c>
      <c r="R109" s="2" t="s">
        <v>2300</v>
      </c>
      <c r="S109" s="2">
        <v>7</v>
      </c>
      <c r="T109" s="2" t="s">
        <v>1971</v>
      </c>
      <c r="V109" s="2" t="s">
        <v>1968</v>
      </c>
      <c r="W109" s="2" t="s">
        <v>2301</v>
      </c>
      <c r="X109" s="2" t="s">
        <v>2302</v>
      </c>
      <c r="Z109" s="2" t="s">
        <v>1968</v>
      </c>
      <c r="AA109" s="2" t="s">
        <v>1969</v>
      </c>
      <c r="AB109" s="2">
        <v>9</v>
      </c>
      <c r="AC109" s="2">
        <v>95</v>
      </c>
      <c r="AD109" s="2" t="s">
        <v>31</v>
      </c>
      <c r="AE109" s="2" t="s">
        <v>2303</v>
      </c>
      <c r="AF109" s="22" t="s">
        <v>2003</v>
      </c>
      <c r="AG109" s="7" t="s">
        <v>2015</v>
      </c>
      <c r="AH109" s="22">
        <v>1</v>
      </c>
    </row>
    <row r="110" spans="1:37">
      <c r="D110" s="2">
        <v>2</v>
      </c>
      <c r="E110" s="25" t="s">
        <v>2304</v>
      </c>
      <c r="F110" s="25" t="s">
        <v>29</v>
      </c>
      <c r="G110" s="25" t="s">
        <v>2296</v>
      </c>
      <c r="H110" s="50" t="s">
        <v>29</v>
      </c>
      <c r="I110" s="50" t="s">
        <v>29</v>
      </c>
      <c r="J110" s="50" t="s">
        <v>29</v>
      </c>
      <c r="K110" s="2" t="s">
        <v>1968</v>
      </c>
      <c r="L110" s="13" t="s">
        <v>1969</v>
      </c>
      <c r="M110" s="2" t="s">
        <v>1969</v>
      </c>
      <c r="N110" s="2" t="s">
        <v>1969</v>
      </c>
      <c r="O110" s="2" t="s">
        <v>1969</v>
      </c>
      <c r="P110" s="2" t="s">
        <v>1969</v>
      </c>
      <c r="R110" s="2" t="s">
        <v>2300</v>
      </c>
      <c r="S110" s="2">
        <v>7</v>
      </c>
      <c r="T110" s="2" t="s">
        <v>1971</v>
      </c>
      <c r="V110" s="2" t="s">
        <v>1968</v>
      </c>
      <c r="W110" s="2" t="s">
        <v>2301</v>
      </c>
      <c r="X110" s="2" t="s">
        <v>2302</v>
      </c>
      <c r="Z110" s="2" t="s">
        <v>1968</v>
      </c>
      <c r="AA110" s="2" t="s">
        <v>1969</v>
      </c>
      <c r="AB110" s="2">
        <v>9</v>
      </c>
      <c r="AC110" s="2">
        <v>95</v>
      </c>
      <c r="AD110" s="2" t="s">
        <v>31</v>
      </c>
      <c r="AE110" s="2" t="s">
        <v>2303</v>
      </c>
      <c r="AF110" s="22" t="s">
        <v>2003</v>
      </c>
      <c r="AG110" s="7" t="s">
        <v>2015</v>
      </c>
      <c r="AH110" s="22">
        <v>1</v>
      </c>
    </row>
    <row r="111" spans="1:37">
      <c r="D111" s="2">
        <v>3</v>
      </c>
      <c r="E111" s="25" t="s">
        <v>2305</v>
      </c>
      <c r="F111" s="25" t="s">
        <v>29</v>
      </c>
      <c r="G111" s="25" t="s">
        <v>2296</v>
      </c>
      <c r="H111" s="50" t="s">
        <v>29</v>
      </c>
      <c r="I111" s="50" t="s">
        <v>29</v>
      </c>
      <c r="J111" s="50" t="s">
        <v>29</v>
      </c>
      <c r="K111" s="2" t="s">
        <v>1968</v>
      </c>
      <c r="L111" s="13" t="s">
        <v>1969</v>
      </c>
      <c r="M111" s="2" t="s">
        <v>1969</v>
      </c>
      <c r="N111" s="2" t="s">
        <v>1969</v>
      </c>
      <c r="O111" s="2" t="s">
        <v>1969</v>
      </c>
      <c r="P111" s="2" t="s">
        <v>1969</v>
      </c>
      <c r="R111" s="2" t="s">
        <v>2300</v>
      </c>
      <c r="S111" s="2">
        <v>7</v>
      </c>
      <c r="T111" s="2" t="s">
        <v>1971</v>
      </c>
      <c r="V111" s="2" t="s">
        <v>1968</v>
      </c>
      <c r="W111" s="2" t="s">
        <v>2301</v>
      </c>
      <c r="X111" s="2" t="s">
        <v>2302</v>
      </c>
      <c r="Z111" s="2" t="s">
        <v>1968</v>
      </c>
      <c r="AA111" s="2" t="s">
        <v>1969</v>
      </c>
      <c r="AB111" s="2">
        <v>9</v>
      </c>
      <c r="AC111" s="2">
        <v>95</v>
      </c>
      <c r="AD111" s="2" t="s">
        <v>31</v>
      </c>
      <c r="AE111" s="2" t="s">
        <v>2303</v>
      </c>
      <c r="AF111" s="22" t="s">
        <v>2003</v>
      </c>
      <c r="AG111" s="7" t="s">
        <v>2015</v>
      </c>
      <c r="AH111" s="22">
        <v>1</v>
      </c>
    </row>
    <row r="112" spans="1:37">
      <c r="A112" s="2" t="s">
        <v>949</v>
      </c>
      <c r="C112" s="2" t="s">
        <v>950</v>
      </c>
      <c r="D112" s="2">
        <v>1</v>
      </c>
      <c r="E112" s="25" t="s">
        <v>2306</v>
      </c>
      <c r="F112" s="25" t="s">
        <v>29</v>
      </c>
      <c r="G112" s="25" t="s">
        <v>2296</v>
      </c>
      <c r="H112" s="50" t="s">
        <v>29</v>
      </c>
      <c r="I112" s="50" t="s">
        <v>29</v>
      </c>
      <c r="J112" s="50" t="s">
        <v>29</v>
      </c>
      <c r="K112" s="2" t="s">
        <v>1968</v>
      </c>
      <c r="L112" s="13" t="s">
        <v>1969</v>
      </c>
      <c r="M112" s="2" t="s">
        <v>1969</v>
      </c>
      <c r="N112" s="2" t="s">
        <v>1969</v>
      </c>
      <c r="O112" s="2" t="s">
        <v>1969</v>
      </c>
      <c r="P112" s="2" t="s">
        <v>1969</v>
      </c>
      <c r="R112" s="2" t="s">
        <v>2297</v>
      </c>
      <c r="S112" s="2">
        <v>7</v>
      </c>
      <c r="T112" s="2" t="s">
        <v>1971</v>
      </c>
      <c r="V112" s="2" t="s">
        <v>1968</v>
      </c>
      <c r="W112" s="2" t="s">
        <v>2307</v>
      </c>
      <c r="X112" s="2" t="s">
        <v>2302</v>
      </c>
      <c r="Z112" s="2" t="s">
        <v>1968</v>
      </c>
      <c r="AA112" s="2" t="s">
        <v>1969</v>
      </c>
      <c r="AB112" s="2">
        <v>9</v>
      </c>
      <c r="AC112" s="2">
        <v>95</v>
      </c>
      <c r="AD112" s="2" t="s">
        <v>31</v>
      </c>
      <c r="AE112" s="2" t="s">
        <v>2303</v>
      </c>
      <c r="AF112" s="22" t="s">
        <v>2003</v>
      </c>
      <c r="AG112" s="7" t="s">
        <v>2015</v>
      </c>
      <c r="AH112" s="22">
        <v>1</v>
      </c>
    </row>
    <row r="113" spans="1:35">
      <c r="D113" s="2">
        <v>2</v>
      </c>
      <c r="E113" s="25" t="s">
        <v>2306</v>
      </c>
      <c r="F113" s="25" t="s">
        <v>29</v>
      </c>
      <c r="G113" s="25" t="s">
        <v>2296</v>
      </c>
      <c r="H113" s="50" t="s">
        <v>29</v>
      </c>
      <c r="I113" s="50" t="s">
        <v>29</v>
      </c>
      <c r="J113" s="50" t="s">
        <v>29</v>
      </c>
      <c r="K113" s="2" t="s">
        <v>1968</v>
      </c>
      <c r="L113" s="13" t="s">
        <v>1969</v>
      </c>
      <c r="M113" s="2" t="s">
        <v>1969</v>
      </c>
      <c r="N113" s="2" t="s">
        <v>1969</v>
      </c>
      <c r="O113" s="2" t="s">
        <v>1969</v>
      </c>
      <c r="P113" s="2" t="s">
        <v>1969</v>
      </c>
      <c r="R113" s="2" t="s">
        <v>2297</v>
      </c>
      <c r="S113" s="2">
        <v>7</v>
      </c>
      <c r="T113" s="2" t="s">
        <v>1971</v>
      </c>
      <c r="V113" s="2" t="s">
        <v>1968</v>
      </c>
      <c r="W113" s="2" t="s">
        <v>2308</v>
      </c>
      <c r="X113" s="2" t="s">
        <v>2302</v>
      </c>
      <c r="Z113" s="2" t="s">
        <v>1968</v>
      </c>
      <c r="AA113" s="2" t="s">
        <v>1969</v>
      </c>
      <c r="AB113" s="2">
        <v>9</v>
      </c>
      <c r="AC113" s="2">
        <v>95</v>
      </c>
      <c r="AD113" s="2" t="s">
        <v>31</v>
      </c>
      <c r="AE113" s="2" t="s">
        <v>2303</v>
      </c>
      <c r="AF113" s="22" t="s">
        <v>2003</v>
      </c>
      <c r="AG113" s="7" t="s">
        <v>2015</v>
      </c>
      <c r="AH113" s="22">
        <v>1</v>
      </c>
    </row>
    <row r="114" spans="1:35">
      <c r="D114" s="2">
        <v>3</v>
      </c>
      <c r="E114" s="25" t="s">
        <v>2306</v>
      </c>
      <c r="F114" s="25" t="s">
        <v>29</v>
      </c>
      <c r="G114" s="25" t="s">
        <v>2296</v>
      </c>
      <c r="H114" s="50" t="s">
        <v>29</v>
      </c>
      <c r="I114" s="50" t="s">
        <v>29</v>
      </c>
      <c r="J114" s="50" t="s">
        <v>29</v>
      </c>
      <c r="K114" s="2" t="s">
        <v>1968</v>
      </c>
      <c r="L114" s="13" t="s">
        <v>1969</v>
      </c>
      <c r="M114" s="2" t="s">
        <v>1969</v>
      </c>
      <c r="N114" s="2" t="s">
        <v>1969</v>
      </c>
      <c r="O114" s="2" t="s">
        <v>1969</v>
      </c>
      <c r="P114" s="2" t="s">
        <v>1969</v>
      </c>
      <c r="R114" s="2" t="s">
        <v>2297</v>
      </c>
      <c r="S114" s="2">
        <v>7</v>
      </c>
      <c r="T114" s="2" t="s">
        <v>1971</v>
      </c>
      <c r="V114" s="2" t="s">
        <v>1968</v>
      </c>
      <c r="W114" s="2" t="s">
        <v>2309</v>
      </c>
      <c r="X114" s="2" t="s">
        <v>2302</v>
      </c>
      <c r="Z114" s="2" t="s">
        <v>1968</v>
      </c>
      <c r="AA114" s="2" t="s">
        <v>1969</v>
      </c>
      <c r="AB114" s="2">
        <v>9</v>
      </c>
      <c r="AC114" s="2">
        <v>95</v>
      </c>
      <c r="AD114" s="2" t="s">
        <v>31</v>
      </c>
      <c r="AE114" s="2" t="s">
        <v>2303</v>
      </c>
      <c r="AF114" s="22" t="s">
        <v>2003</v>
      </c>
      <c r="AG114" s="7" t="s">
        <v>2015</v>
      </c>
      <c r="AH114" s="22">
        <v>1</v>
      </c>
    </row>
    <row r="115" spans="1:35">
      <c r="A115" s="2" t="s">
        <v>961</v>
      </c>
      <c r="C115" s="2" t="s">
        <v>962</v>
      </c>
      <c r="D115" s="2">
        <v>1</v>
      </c>
      <c r="E115" s="25" t="s">
        <v>2310</v>
      </c>
      <c r="F115" s="25" t="s">
        <v>2019</v>
      </c>
      <c r="G115" s="25" t="s">
        <v>2311</v>
      </c>
      <c r="H115" s="25">
        <v>82</v>
      </c>
      <c r="I115" s="25">
        <v>11</v>
      </c>
      <c r="J115" s="25">
        <v>7</v>
      </c>
      <c r="K115" s="2" t="s">
        <v>1968</v>
      </c>
      <c r="L115" s="13" t="s">
        <v>1968</v>
      </c>
      <c r="M115" s="2" t="s">
        <v>1969</v>
      </c>
      <c r="N115" s="2" t="s">
        <v>1969</v>
      </c>
      <c r="O115" s="2" t="s">
        <v>1969</v>
      </c>
      <c r="P115" s="2" t="s">
        <v>1969</v>
      </c>
      <c r="R115" s="2" t="s">
        <v>2297</v>
      </c>
      <c r="S115" s="2">
        <v>15</v>
      </c>
      <c r="T115" s="2" t="s">
        <v>1971</v>
      </c>
      <c r="V115" s="2" t="s">
        <v>1968</v>
      </c>
      <c r="W115" s="2">
        <v>45</v>
      </c>
      <c r="X115" s="2" t="s">
        <v>2140</v>
      </c>
      <c r="Z115" s="2" t="s">
        <v>1969</v>
      </c>
      <c r="AA115" s="2" t="s">
        <v>1969</v>
      </c>
      <c r="AB115" s="2">
        <v>25</v>
      </c>
      <c r="AC115" s="2">
        <v>60</v>
      </c>
      <c r="AD115" s="2" t="s">
        <v>31</v>
      </c>
      <c r="AF115" s="22" t="s">
        <v>2003</v>
      </c>
      <c r="AG115" s="7" t="s">
        <v>2015</v>
      </c>
      <c r="AH115" s="22">
        <v>1</v>
      </c>
      <c r="AI115" s="2" t="s">
        <v>2312</v>
      </c>
    </row>
    <row r="116" spans="1:35">
      <c r="D116" s="2">
        <v>2</v>
      </c>
      <c r="E116" s="25" t="s">
        <v>2313</v>
      </c>
      <c r="F116" s="25" t="s">
        <v>2019</v>
      </c>
      <c r="G116" s="25" t="s">
        <v>2311</v>
      </c>
      <c r="H116" s="25">
        <v>80</v>
      </c>
      <c r="I116" s="25">
        <v>10</v>
      </c>
      <c r="J116" s="25">
        <v>10</v>
      </c>
      <c r="K116" s="2" t="s">
        <v>1968</v>
      </c>
      <c r="L116" s="13" t="s">
        <v>1968</v>
      </c>
      <c r="M116" s="2" t="s">
        <v>1969</v>
      </c>
      <c r="N116" s="2" t="s">
        <v>1969</v>
      </c>
      <c r="O116" s="2" t="s">
        <v>1969</v>
      </c>
      <c r="P116" s="2" t="s">
        <v>1969</v>
      </c>
      <c r="R116" s="2" t="s">
        <v>2297</v>
      </c>
      <c r="S116" s="2">
        <v>15</v>
      </c>
      <c r="T116" s="2" t="s">
        <v>1971</v>
      </c>
      <c r="V116" s="2" t="s">
        <v>1968</v>
      </c>
      <c r="W116" s="2">
        <v>45</v>
      </c>
      <c r="X116" s="2" t="s">
        <v>2140</v>
      </c>
      <c r="Z116" s="2" t="s">
        <v>1969</v>
      </c>
      <c r="AA116" s="2" t="s">
        <v>1969</v>
      </c>
      <c r="AB116" s="2">
        <v>25</v>
      </c>
      <c r="AC116" s="2">
        <v>60</v>
      </c>
      <c r="AD116" s="2" t="s">
        <v>31</v>
      </c>
      <c r="AF116" s="22" t="s">
        <v>2003</v>
      </c>
      <c r="AG116" s="7" t="s">
        <v>2015</v>
      </c>
      <c r="AH116" s="22">
        <v>1</v>
      </c>
    </row>
    <row r="117" spans="1:35">
      <c r="D117" s="2">
        <v>3</v>
      </c>
      <c r="E117" s="25" t="s">
        <v>2314</v>
      </c>
      <c r="F117" s="25" t="s">
        <v>2019</v>
      </c>
      <c r="G117" s="25" t="s">
        <v>2122</v>
      </c>
      <c r="H117" s="25">
        <v>59</v>
      </c>
      <c r="I117" s="25">
        <v>29</v>
      </c>
      <c r="J117" s="25">
        <v>12</v>
      </c>
      <c r="K117" s="2" t="s">
        <v>1968</v>
      </c>
      <c r="L117" s="13" t="s">
        <v>1968</v>
      </c>
      <c r="M117" s="2" t="s">
        <v>1969</v>
      </c>
      <c r="N117" s="2" t="s">
        <v>1969</v>
      </c>
      <c r="O117" s="2" t="s">
        <v>1969</v>
      </c>
      <c r="P117" s="2" t="s">
        <v>1969</v>
      </c>
      <c r="R117" s="2" t="s">
        <v>2297</v>
      </c>
      <c r="S117" s="2">
        <v>15</v>
      </c>
      <c r="T117" s="2" t="s">
        <v>1971</v>
      </c>
      <c r="V117" s="2" t="s">
        <v>1968</v>
      </c>
      <c r="W117" s="2">
        <v>35</v>
      </c>
      <c r="X117" s="2" t="s">
        <v>2140</v>
      </c>
      <c r="Z117" s="2" t="s">
        <v>1969</v>
      </c>
      <c r="AA117" s="2" t="s">
        <v>1969</v>
      </c>
      <c r="AB117" s="2">
        <v>25</v>
      </c>
      <c r="AC117" s="2">
        <v>60</v>
      </c>
      <c r="AD117" s="2" t="s">
        <v>31</v>
      </c>
      <c r="AF117" s="22" t="s">
        <v>2003</v>
      </c>
      <c r="AG117" s="7" t="s">
        <v>2015</v>
      </c>
      <c r="AH117" s="22">
        <v>1</v>
      </c>
    </row>
    <row r="118" spans="1:35">
      <c r="D118" s="2">
        <v>5</v>
      </c>
      <c r="E118" s="25" t="s">
        <v>2315</v>
      </c>
      <c r="F118" s="25" t="s">
        <v>1982</v>
      </c>
      <c r="G118" s="25" t="s">
        <v>2122</v>
      </c>
      <c r="H118" s="25">
        <v>58</v>
      </c>
      <c r="I118" s="25">
        <v>24</v>
      </c>
      <c r="J118" s="25">
        <v>18</v>
      </c>
      <c r="K118" s="2" t="s">
        <v>1968</v>
      </c>
      <c r="L118" s="13" t="s">
        <v>1968</v>
      </c>
      <c r="M118" s="2" t="s">
        <v>1969</v>
      </c>
      <c r="N118" s="2" t="s">
        <v>1969</v>
      </c>
      <c r="O118" s="2" t="s">
        <v>1969</v>
      </c>
      <c r="P118" s="2" t="s">
        <v>1969</v>
      </c>
      <c r="R118" s="2" t="s">
        <v>2297</v>
      </c>
      <c r="S118" s="2">
        <v>15</v>
      </c>
      <c r="T118" s="2" t="s">
        <v>1971</v>
      </c>
      <c r="V118" s="2" t="s">
        <v>1968</v>
      </c>
      <c r="W118" s="2">
        <v>35</v>
      </c>
      <c r="X118" s="2" t="s">
        <v>2140</v>
      </c>
      <c r="Z118" s="2" t="s">
        <v>1969</v>
      </c>
      <c r="AA118" s="2" t="s">
        <v>1969</v>
      </c>
      <c r="AB118" s="2">
        <v>25</v>
      </c>
      <c r="AC118" s="2">
        <v>60</v>
      </c>
      <c r="AD118" s="2" t="s">
        <v>31</v>
      </c>
      <c r="AF118" s="22" t="s">
        <v>2003</v>
      </c>
      <c r="AG118" s="7" t="s">
        <v>2015</v>
      </c>
      <c r="AH118" s="22">
        <v>1</v>
      </c>
    </row>
    <row r="119" spans="1:35">
      <c r="D119" s="2">
        <v>6</v>
      </c>
      <c r="E119" s="25" t="s">
        <v>2316</v>
      </c>
      <c r="F119" s="25" t="s">
        <v>1985</v>
      </c>
      <c r="G119" s="25" t="s">
        <v>2256</v>
      </c>
      <c r="H119" s="25">
        <v>7</v>
      </c>
      <c r="I119" s="25">
        <v>73</v>
      </c>
      <c r="J119" s="25">
        <v>20</v>
      </c>
      <c r="K119" s="2" t="s">
        <v>1968</v>
      </c>
      <c r="L119" s="13" t="s">
        <v>1968</v>
      </c>
      <c r="M119" s="2" t="s">
        <v>1969</v>
      </c>
      <c r="N119" s="2" t="s">
        <v>1969</v>
      </c>
      <c r="O119" s="2" t="s">
        <v>1969</v>
      </c>
      <c r="P119" s="2" t="s">
        <v>1969</v>
      </c>
      <c r="R119" s="2" t="s">
        <v>2297</v>
      </c>
      <c r="S119" s="2">
        <v>15</v>
      </c>
      <c r="T119" s="2" t="s">
        <v>1971</v>
      </c>
      <c r="V119" s="2" t="s">
        <v>1968</v>
      </c>
      <c r="W119" s="2">
        <v>20</v>
      </c>
      <c r="X119" s="2" t="s">
        <v>2140</v>
      </c>
      <c r="Z119" s="2" t="s">
        <v>1969</v>
      </c>
      <c r="AA119" s="2" t="s">
        <v>1969</v>
      </c>
      <c r="AB119" s="2">
        <v>25</v>
      </c>
      <c r="AC119" s="2">
        <v>60</v>
      </c>
      <c r="AD119" s="2" t="s">
        <v>31</v>
      </c>
      <c r="AF119" s="22" t="s">
        <v>2003</v>
      </c>
      <c r="AG119" s="7" t="s">
        <v>2015</v>
      </c>
      <c r="AH119" s="22">
        <v>1</v>
      </c>
    </row>
    <row r="120" spans="1:35">
      <c r="D120" s="2">
        <v>7</v>
      </c>
      <c r="E120" s="25" t="s">
        <v>2317</v>
      </c>
      <c r="F120" s="25" t="s">
        <v>1982</v>
      </c>
      <c r="G120" s="25" t="s">
        <v>2256</v>
      </c>
      <c r="H120" s="25">
        <v>4</v>
      </c>
      <c r="I120" s="25">
        <v>76</v>
      </c>
      <c r="J120" s="25">
        <v>20</v>
      </c>
      <c r="K120" s="2" t="s">
        <v>1968</v>
      </c>
      <c r="L120" s="13" t="s">
        <v>1968</v>
      </c>
      <c r="M120" s="2" t="s">
        <v>1969</v>
      </c>
      <c r="N120" s="2" t="s">
        <v>1969</v>
      </c>
      <c r="O120" s="2" t="s">
        <v>1969</v>
      </c>
      <c r="P120" s="2" t="s">
        <v>1969</v>
      </c>
      <c r="R120" s="2" t="s">
        <v>2297</v>
      </c>
      <c r="S120" s="2">
        <v>15</v>
      </c>
      <c r="T120" s="2" t="s">
        <v>1971</v>
      </c>
      <c r="V120" s="2" t="s">
        <v>1968</v>
      </c>
      <c r="W120" s="2">
        <v>20</v>
      </c>
      <c r="X120" s="2" t="s">
        <v>2140</v>
      </c>
      <c r="Z120" s="2" t="s">
        <v>1969</v>
      </c>
      <c r="AA120" s="2" t="s">
        <v>1969</v>
      </c>
      <c r="AB120" s="2">
        <v>25</v>
      </c>
      <c r="AC120" s="2">
        <v>60</v>
      </c>
      <c r="AD120" s="2" t="s">
        <v>31</v>
      </c>
      <c r="AF120" s="22" t="s">
        <v>2003</v>
      </c>
      <c r="AG120" s="7" t="s">
        <v>2015</v>
      </c>
      <c r="AH120" s="22">
        <v>1</v>
      </c>
    </row>
    <row r="121" spans="1:35">
      <c r="D121" s="2">
        <v>9</v>
      </c>
      <c r="E121" s="25" t="s">
        <v>2318</v>
      </c>
      <c r="F121" s="25" t="s">
        <v>1985</v>
      </c>
      <c r="G121" s="25" t="s">
        <v>2319</v>
      </c>
      <c r="H121" s="25">
        <v>8</v>
      </c>
      <c r="I121" s="25">
        <v>40</v>
      </c>
      <c r="J121" s="25">
        <v>52</v>
      </c>
      <c r="K121" s="2" t="s">
        <v>1968</v>
      </c>
      <c r="L121" s="13" t="s">
        <v>1968</v>
      </c>
      <c r="M121" s="2" t="s">
        <v>1969</v>
      </c>
      <c r="N121" s="2" t="s">
        <v>1969</v>
      </c>
      <c r="O121" s="2" t="s">
        <v>1969</v>
      </c>
      <c r="P121" s="2" t="s">
        <v>1969</v>
      </c>
      <c r="R121" s="2" t="s">
        <v>2297</v>
      </c>
      <c r="S121" s="2">
        <v>15</v>
      </c>
      <c r="T121" s="2" t="s">
        <v>1971</v>
      </c>
      <c r="V121" s="2" t="s">
        <v>1968</v>
      </c>
      <c r="W121" s="2">
        <v>15</v>
      </c>
      <c r="X121" s="2" t="s">
        <v>2140</v>
      </c>
      <c r="Z121" s="2" t="s">
        <v>1969</v>
      </c>
      <c r="AA121" s="2" t="s">
        <v>1969</v>
      </c>
      <c r="AB121" s="2">
        <v>25</v>
      </c>
      <c r="AC121" s="2">
        <v>60</v>
      </c>
      <c r="AD121" s="2" t="s">
        <v>31</v>
      </c>
      <c r="AF121" s="22" t="s">
        <v>2003</v>
      </c>
      <c r="AG121" s="7" t="s">
        <v>2015</v>
      </c>
      <c r="AH121" s="22">
        <v>1</v>
      </c>
    </row>
    <row r="122" spans="1:35">
      <c r="D122" s="2">
        <v>10</v>
      </c>
      <c r="E122" s="25" t="s">
        <v>2320</v>
      </c>
      <c r="F122" s="25" t="s">
        <v>1985</v>
      </c>
      <c r="G122" s="25" t="s">
        <v>2293</v>
      </c>
      <c r="H122" s="25">
        <v>10</v>
      </c>
      <c r="I122" s="25">
        <v>48</v>
      </c>
      <c r="J122" s="25">
        <v>42</v>
      </c>
      <c r="K122" s="2" t="s">
        <v>1968</v>
      </c>
      <c r="L122" s="13" t="s">
        <v>1968</v>
      </c>
      <c r="M122" s="2" t="s">
        <v>1969</v>
      </c>
      <c r="N122" s="2" t="s">
        <v>1969</v>
      </c>
      <c r="O122" s="2" t="s">
        <v>1969</v>
      </c>
      <c r="P122" s="2" t="s">
        <v>1969</v>
      </c>
      <c r="R122" s="2" t="s">
        <v>2297</v>
      </c>
      <c r="S122" s="2">
        <v>15</v>
      </c>
      <c r="T122" s="2" t="s">
        <v>1971</v>
      </c>
      <c r="V122" s="2" t="s">
        <v>1968</v>
      </c>
      <c r="W122" s="2">
        <v>15</v>
      </c>
      <c r="X122" s="2" t="s">
        <v>2140</v>
      </c>
      <c r="Z122" s="2" t="s">
        <v>1969</v>
      </c>
      <c r="AA122" s="2" t="s">
        <v>1969</v>
      </c>
      <c r="AB122" s="2">
        <v>25</v>
      </c>
      <c r="AC122" s="2">
        <v>60</v>
      </c>
      <c r="AD122" s="2" t="s">
        <v>31</v>
      </c>
      <c r="AF122" s="22" t="s">
        <v>2003</v>
      </c>
      <c r="AG122" s="7" t="s">
        <v>2015</v>
      </c>
      <c r="AH122" s="22">
        <v>1</v>
      </c>
    </row>
    <row r="123" spans="1:35">
      <c r="A123" s="2" t="s">
        <v>967</v>
      </c>
      <c r="C123" s="2" t="s">
        <v>968</v>
      </c>
      <c r="D123" s="2" t="s">
        <v>66</v>
      </c>
      <c r="E123" s="25" t="s">
        <v>2321</v>
      </c>
      <c r="F123" s="25" t="s">
        <v>1995</v>
      </c>
      <c r="G123" s="25" t="s">
        <v>29</v>
      </c>
      <c r="H123" s="50" t="s">
        <v>29</v>
      </c>
      <c r="I123" s="50" t="s">
        <v>29</v>
      </c>
      <c r="J123" s="50" t="s">
        <v>29</v>
      </c>
      <c r="K123" s="2" t="s">
        <v>1968</v>
      </c>
      <c r="L123" s="13" t="s">
        <v>1968</v>
      </c>
      <c r="M123" s="2" t="s">
        <v>1969</v>
      </c>
      <c r="N123" s="2" t="s">
        <v>1969</v>
      </c>
      <c r="O123" s="2" t="s">
        <v>1969</v>
      </c>
      <c r="P123" s="2" t="s">
        <v>1969</v>
      </c>
      <c r="R123" s="2" t="s">
        <v>2322</v>
      </c>
      <c r="S123" s="2">
        <v>378</v>
      </c>
      <c r="T123" s="2" t="s">
        <v>1971</v>
      </c>
      <c r="V123" s="2" t="s">
        <v>1968</v>
      </c>
      <c r="W123" s="2">
        <v>124</v>
      </c>
      <c r="X123" s="2" t="s">
        <v>2084</v>
      </c>
      <c r="Z123" s="2" t="s">
        <v>1968</v>
      </c>
      <c r="AA123" s="2" t="s">
        <v>1968</v>
      </c>
      <c r="AB123" s="2">
        <v>30</v>
      </c>
      <c r="AC123" s="2">
        <v>50</v>
      </c>
      <c r="AD123" s="2" t="s">
        <v>31</v>
      </c>
      <c r="AF123" s="22" t="s">
        <v>2003</v>
      </c>
      <c r="AG123" s="7" t="s">
        <v>2015</v>
      </c>
      <c r="AH123" s="22">
        <v>1</v>
      </c>
      <c r="AI123" s="7" t="s">
        <v>2323</v>
      </c>
    </row>
    <row r="124" spans="1:35">
      <c r="A124" s="2" t="s">
        <v>1001</v>
      </c>
      <c r="C124" s="10" t="s">
        <v>1002</v>
      </c>
      <c r="E124" s="25" t="s">
        <v>2324</v>
      </c>
      <c r="F124" s="25" t="s">
        <v>29</v>
      </c>
      <c r="G124" s="25" t="s">
        <v>2048</v>
      </c>
      <c r="H124" s="50">
        <v>100</v>
      </c>
      <c r="I124" s="50">
        <v>0</v>
      </c>
      <c r="J124" s="50">
        <v>0</v>
      </c>
      <c r="K124" s="2" t="s">
        <v>1968</v>
      </c>
      <c r="L124" s="13" t="s">
        <v>1968</v>
      </c>
      <c r="M124" s="2" t="s">
        <v>1969</v>
      </c>
      <c r="N124" s="2" t="s">
        <v>1969</v>
      </c>
      <c r="O124" s="2" t="s">
        <v>1969</v>
      </c>
      <c r="P124" s="2" t="s">
        <v>1969</v>
      </c>
      <c r="R124" s="2" t="s">
        <v>2325</v>
      </c>
      <c r="S124" s="2">
        <v>399</v>
      </c>
      <c r="T124" s="2" t="s">
        <v>2278</v>
      </c>
      <c r="V124" s="2" t="s">
        <v>1968</v>
      </c>
      <c r="W124" s="2">
        <v>40</v>
      </c>
      <c r="X124" s="2" t="s">
        <v>2326</v>
      </c>
      <c r="Z124" s="2" t="s">
        <v>1968</v>
      </c>
      <c r="AA124" s="2" t="s">
        <v>1968</v>
      </c>
      <c r="AB124" s="2" t="s">
        <v>2327</v>
      </c>
      <c r="AC124" s="2">
        <v>50</v>
      </c>
      <c r="AD124" s="2" t="s">
        <v>31</v>
      </c>
      <c r="AF124" s="22" t="s">
        <v>2003</v>
      </c>
      <c r="AG124" s="7" t="s">
        <v>2015</v>
      </c>
      <c r="AH124" s="22">
        <v>1</v>
      </c>
      <c r="AI124" s="7" t="s">
        <v>2328</v>
      </c>
    </row>
    <row r="125" spans="1:35">
      <c r="A125" s="2" t="s">
        <v>1025</v>
      </c>
      <c r="C125" s="2" t="s">
        <v>1026</v>
      </c>
      <c r="D125" s="2" t="s">
        <v>66</v>
      </c>
      <c r="E125" s="25" t="s">
        <v>2329</v>
      </c>
      <c r="F125" s="25" t="s">
        <v>29</v>
      </c>
      <c r="G125" s="25" t="s">
        <v>1989</v>
      </c>
      <c r="H125" s="25">
        <v>89</v>
      </c>
      <c r="I125" s="25">
        <v>8</v>
      </c>
      <c r="J125" s="25">
        <v>3</v>
      </c>
      <c r="K125" s="2" t="s">
        <v>1969</v>
      </c>
      <c r="L125" s="13" t="s">
        <v>1969</v>
      </c>
      <c r="M125" s="2" t="s">
        <v>1969</v>
      </c>
      <c r="N125" s="2" t="s">
        <v>1969</v>
      </c>
      <c r="O125" s="2" t="s">
        <v>1969</v>
      </c>
      <c r="P125" s="2" t="s">
        <v>1969</v>
      </c>
      <c r="R125" s="2" t="s">
        <v>2330</v>
      </c>
      <c r="S125" s="2">
        <v>510</v>
      </c>
      <c r="T125" s="2" t="s">
        <v>2278</v>
      </c>
      <c r="V125" s="2" t="s">
        <v>1968</v>
      </c>
      <c r="W125" s="2" t="s">
        <v>2331</v>
      </c>
      <c r="X125" s="2" t="s">
        <v>2058</v>
      </c>
      <c r="Y125" s="7" t="s">
        <v>2332</v>
      </c>
      <c r="Z125" s="2" t="s">
        <v>2333</v>
      </c>
      <c r="AA125" s="2" t="s">
        <v>2333</v>
      </c>
      <c r="AB125" s="2">
        <v>10</v>
      </c>
      <c r="AC125" s="2">
        <v>250</v>
      </c>
      <c r="AD125" s="2" t="s">
        <v>31</v>
      </c>
      <c r="AE125" s="2" t="s">
        <v>2334</v>
      </c>
      <c r="AF125" s="61" t="s">
        <v>2003</v>
      </c>
      <c r="AG125" s="7" t="s">
        <v>1978</v>
      </c>
      <c r="AH125" s="22" t="s">
        <v>66</v>
      </c>
    </row>
    <row r="126" spans="1:35">
      <c r="A126" s="2" t="s">
        <v>1020</v>
      </c>
      <c r="C126" s="2" t="s">
        <v>1021</v>
      </c>
      <c r="D126" s="2" t="s">
        <v>66</v>
      </c>
      <c r="E126" s="25" t="s">
        <v>2335</v>
      </c>
      <c r="F126" s="25" t="s">
        <v>29</v>
      </c>
      <c r="G126" s="25" t="s">
        <v>2336</v>
      </c>
      <c r="H126" s="25" t="s">
        <v>2337</v>
      </c>
      <c r="I126" s="25" t="s">
        <v>2338</v>
      </c>
      <c r="J126" s="25" t="s">
        <v>2339</v>
      </c>
      <c r="K126" s="2" t="s">
        <v>1968</v>
      </c>
      <c r="L126" s="13" t="s">
        <v>1968</v>
      </c>
      <c r="M126" s="2" t="s">
        <v>1969</v>
      </c>
      <c r="N126" s="2" t="s">
        <v>1969</v>
      </c>
      <c r="O126" s="2" t="s">
        <v>1969</v>
      </c>
      <c r="P126" s="2" t="s">
        <v>1969</v>
      </c>
      <c r="R126" s="2" t="s">
        <v>2340</v>
      </c>
      <c r="S126" s="2">
        <v>3</v>
      </c>
      <c r="T126" s="2" t="s">
        <v>2035</v>
      </c>
      <c r="V126" s="2" t="s">
        <v>1968</v>
      </c>
      <c r="W126" s="2" t="s">
        <v>2341</v>
      </c>
      <c r="X126" s="2" t="s">
        <v>2170</v>
      </c>
      <c r="Z126" s="2" t="s">
        <v>1968</v>
      </c>
      <c r="AA126" s="2" t="s">
        <v>1968</v>
      </c>
      <c r="AB126" s="2" t="s">
        <v>2110</v>
      </c>
      <c r="AC126" s="2">
        <v>80</v>
      </c>
      <c r="AD126" s="2" t="s">
        <v>31</v>
      </c>
      <c r="AE126" s="2" t="s">
        <v>2342</v>
      </c>
      <c r="AF126" s="22" t="s">
        <v>2003</v>
      </c>
      <c r="AG126" s="7" t="s">
        <v>2015</v>
      </c>
      <c r="AH126" s="22">
        <v>1</v>
      </c>
      <c r="AI126" s="2" t="s">
        <v>2343</v>
      </c>
    </row>
    <row r="127" spans="1:35">
      <c r="A127" s="2" t="s">
        <v>1031</v>
      </c>
      <c r="B127" s="8"/>
      <c r="C127" s="2" t="s">
        <v>1032</v>
      </c>
      <c r="D127" s="2" t="s">
        <v>66</v>
      </c>
      <c r="E127" s="25" t="s">
        <v>2344</v>
      </c>
      <c r="F127" s="25" t="s">
        <v>29</v>
      </c>
      <c r="G127" s="25" t="s">
        <v>1989</v>
      </c>
      <c r="H127" s="25">
        <v>98</v>
      </c>
      <c r="I127" s="25">
        <v>1</v>
      </c>
      <c r="J127" s="25">
        <v>1</v>
      </c>
      <c r="K127" s="2" t="s">
        <v>1968</v>
      </c>
      <c r="L127" s="13" t="s">
        <v>1968</v>
      </c>
      <c r="M127" s="2" t="s">
        <v>1969</v>
      </c>
      <c r="N127" s="2" t="s">
        <v>1969</v>
      </c>
      <c r="O127" s="2" t="s">
        <v>1969</v>
      </c>
      <c r="P127" s="2" t="s">
        <v>1969</v>
      </c>
      <c r="R127" s="2" t="s">
        <v>2345</v>
      </c>
      <c r="S127" s="2">
        <v>16</v>
      </c>
      <c r="T127" s="2" t="s">
        <v>2278</v>
      </c>
      <c r="V127" s="2" t="s">
        <v>1968</v>
      </c>
      <c r="W127" s="22">
        <v>25</v>
      </c>
      <c r="X127" s="22" t="s">
        <v>2346</v>
      </c>
      <c r="Y127" s="2" t="s">
        <v>40</v>
      </c>
      <c r="Z127" s="2" t="s">
        <v>1968</v>
      </c>
      <c r="AA127" s="2" t="s">
        <v>1968</v>
      </c>
      <c r="AB127" s="2">
        <v>3</v>
      </c>
      <c r="AC127" s="2">
        <v>11</v>
      </c>
      <c r="AD127" s="2" t="s">
        <v>31</v>
      </c>
      <c r="AF127" s="22" t="s">
        <v>2003</v>
      </c>
      <c r="AG127" s="7" t="s">
        <v>1978</v>
      </c>
      <c r="AH127" s="22">
        <v>4</v>
      </c>
      <c r="AI127" s="2" t="s">
        <v>2347</v>
      </c>
    </row>
    <row r="128" spans="1:35">
      <c r="A128" s="2" t="s">
        <v>1039</v>
      </c>
      <c r="B128" s="8"/>
      <c r="C128" s="2" t="s">
        <v>1040</v>
      </c>
      <c r="D128" s="2" t="s">
        <v>66</v>
      </c>
      <c r="E128" s="25" t="s">
        <v>2048</v>
      </c>
      <c r="F128" s="25" t="s">
        <v>29</v>
      </c>
      <c r="G128" s="25" t="s">
        <v>2048</v>
      </c>
      <c r="H128" s="50">
        <v>100</v>
      </c>
      <c r="I128" s="25">
        <v>0</v>
      </c>
      <c r="J128" s="25">
        <v>0</v>
      </c>
      <c r="K128" s="2" t="s">
        <v>1968</v>
      </c>
      <c r="L128" s="13" t="s">
        <v>1969</v>
      </c>
      <c r="M128" s="2" t="s">
        <v>1969</v>
      </c>
      <c r="N128" s="2" t="s">
        <v>1969</v>
      </c>
      <c r="O128" s="2" t="s">
        <v>1969</v>
      </c>
      <c r="P128" s="2" t="s">
        <v>1969</v>
      </c>
      <c r="R128" s="2" t="s">
        <v>2348</v>
      </c>
      <c r="S128" s="2" t="s">
        <v>29</v>
      </c>
      <c r="T128" s="2" t="s">
        <v>31</v>
      </c>
      <c r="V128" s="2" t="s">
        <v>1968</v>
      </c>
      <c r="W128" s="2" t="s">
        <v>2349</v>
      </c>
      <c r="X128" s="2" t="s">
        <v>2302</v>
      </c>
      <c r="Z128" s="2" t="s">
        <v>1968</v>
      </c>
      <c r="AA128" s="2" t="s">
        <v>1975</v>
      </c>
      <c r="AB128" s="2" t="s">
        <v>2350</v>
      </c>
      <c r="AC128" s="2">
        <v>20</v>
      </c>
      <c r="AD128" s="2" t="s">
        <v>31</v>
      </c>
      <c r="AE128" s="2" t="s">
        <v>2351</v>
      </c>
      <c r="AF128" s="22" t="s">
        <v>2003</v>
      </c>
      <c r="AG128" s="7" t="s">
        <v>2015</v>
      </c>
      <c r="AH128" s="14">
        <v>1</v>
      </c>
      <c r="AI128" s="2" t="s">
        <v>2352</v>
      </c>
    </row>
    <row r="129" spans="1:35">
      <c r="A129" s="2" t="s">
        <v>1055</v>
      </c>
      <c r="C129" s="2" t="s">
        <v>1056</v>
      </c>
      <c r="D129" s="2" t="s">
        <v>66</v>
      </c>
      <c r="E129" s="25" t="s">
        <v>2048</v>
      </c>
      <c r="F129" s="25" t="s">
        <v>29</v>
      </c>
      <c r="G129" s="25" t="s">
        <v>2048</v>
      </c>
      <c r="H129" s="50" t="s">
        <v>29</v>
      </c>
      <c r="I129" s="50" t="s">
        <v>29</v>
      </c>
      <c r="J129" s="50" t="s">
        <v>29</v>
      </c>
      <c r="K129" s="2" t="s">
        <v>1968</v>
      </c>
      <c r="L129" s="13" t="s">
        <v>1969</v>
      </c>
      <c r="M129" s="2" t="s">
        <v>1969</v>
      </c>
      <c r="N129" s="2" t="s">
        <v>1969</v>
      </c>
      <c r="O129" s="2" t="s">
        <v>1969</v>
      </c>
      <c r="P129" s="2" t="s">
        <v>1969</v>
      </c>
      <c r="R129" s="2" t="s">
        <v>2353</v>
      </c>
      <c r="S129" s="2">
        <v>111</v>
      </c>
      <c r="T129" s="2" t="s">
        <v>1971</v>
      </c>
      <c r="V129" s="2" t="s">
        <v>1969</v>
      </c>
      <c r="W129" s="2" t="s">
        <v>29</v>
      </c>
      <c r="X129" s="2" t="s">
        <v>31</v>
      </c>
      <c r="Z129" s="2" t="s">
        <v>1968</v>
      </c>
      <c r="AA129" s="2" t="s">
        <v>1969</v>
      </c>
      <c r="AB129" s="2" t="s">
        <v>29</v>
      </c>
      <c r="AC129" s="2" t="s">
        <v>29</v>
      </c>
      <c r="AF129" s="22" t="s">
        <v>2003</v>
      </c>
      <c r="AG129" s="7" t="s">
        <v>1978</v>
      </c>
      <c r="AH129" s="22">
        <v>1</v>
      </c>
      <c r="AI129" s="17"/>
    </row>
    <row r="130" spans="1:35">
      <c r="A130" s="2" t="s">
        <v>1067</v>
      </c>
      <c r="B130" s="8"/>
      <c r="C130" s="2" t="s">
        <v>1068</v>
      </c>
      <c r="D130" s="2" t="s">
        <v>66</v>
      </c>
      <c r="E130" s="25" t="s">
        <v>2354</v>
      </c>
      <c r="F130" s="25" t="s">
        <v>2019</v>
      </c>
      <c r="G130" s="25" t="s">
        <v>2048</v>
      </c>
      <c r="H130" s="50" t="s">
        <v>29</v>
      </c>
      <c r="I130" s="50" t="s">
        <v>29</v>
      </c>
      <c r="J130" s="50" t="s">
        <v>29</v>
      </c>
      <c r="K130" s="2" t="s">
        <v>1968</v>
      </c>
      <c r="L130" s="13" t="s">
        <v>1969</v>
      </c>
      <c r="M130" s="2" t="s">
        <v>1969</v>
      </c>
      <c r="N130" s="2" t="s">
        <v>1969</v>
      </c>
      <c r="O130" s="2" t="s">
        <v>1969</v>
      </c>
      <c r="P130" s="2" t="s">
        <v>1969</v>
      </c>
      <c r="R130" s="2" t="s">
        <v>2108</v>
      </c>
      <c r="S130" s="2" t="s">
        <v>2355</v>
      </c>
      <c r="T130" s="2" t="s">
        <v>2009</v>
      </c>
      <c r="V130" s="2" t="s">
        <v>1968</v>
      </c>
      <c r="W130" s="2" t="s">
        <v>2356</v>
      </c>
      <c r="X130" s="2" t="s">
        <v>2105</v>
      </c>
      <c r="Y130" s="2" t="s">
        <v>2357</v>
      </c>
      <c r="Z130" s="2" t="s">
        <v>1968</v>
      </c>
      <c r="AA130" s="2" t="s">
        <v>1969</v>
      </c>
      <c r="AB130" s="2">
        <v>15</v>
      </c>
      <c r="AC130" s="2">
        <v>45</v>
      </c>
      <c r="AD130" s="2" t="s">
        <v>31</v>
      </c>
      <c r="AF130" s="22" t="s">
        <v>2003</v>
      </c>
      <c r="AG130" s="7" t="s">
        <v>2015</v>
      </c>
      <c r="AH130" s="22">
        <v>1</v>
      </c>
    </row>
    <row r="131" spans="1:35">
      <c r="B131" s="8"/>
      <c r="E131" s="25"/>
      <c r="F131" s="25"/>
      <c r="G131" s="25"/>
      <c r="H131" s="50"/>
      <c r="I131" s="50"/>
      <c r="J131" s="50"/>
      <c r="AF131" s="22" t="s">
        <v>2068</v>
      </c>
      <c r="AG131" s="7"/>
      <c r="AH131" s="22" t="s">
        <v>66</v>
      </c>
    </row>
    <row r="132" spans="1:35">
      <c r="A132" s="2" t="s">
        <v>1093</v>
      </c>
      <c r="C132" s="2" t="s">
        <v>1094</v>
      </c>
      <c r="D132" s="2">
        <v>1</v>
      </c>
      <c r="E132" s="25" t="s">
        <v>2358</v>
      </c>
      <c r="F132" s="25" t="s">
        <v>29</v>
      </c>
      <c r="G132" s="25" t="s">
        <v>2359</v>
      </c>
      <c r="H132" s="50" t="s">
        <v>29</v>
      </c>
      <c r="I132" s="50" t="s">
        <v>29</v>
      </c>
      <c r="J132" s="50" t="s">
        <v>29</v>
      </c>
      <c r="K132" s="2" t="s">
        <v>1968</v>
      </c>
      <c r="L132" s="13" t="s">
        <v>1969</v>
      </c>
      <c r="M132" s="2" t="s">
        <v>1969</v>
      </c>
      <c r="N132" s="2" t="s">
        <v>1969</v>
      </c>
      <c r="O132" s="2" t="s">
        <v>1969</v>
      </c>
      <c r="P132" s="2" t="s">
        <v>1969</v>
      </c>
      <c r="R132" s="2" t="s">
        <v>2260</v>
      </c>
      <c r="S132" s="2">
        <v>100</v>
      </c>
      <c r="T132" s="2" t="s">
        <v>1971</v>
      </c>
      <c r="V132" s="2" t="s">
        <v>1968</v>
      </c>
      <c r="W132" s="2">
        <v>8</v>
      </c>
      <c r="X132" s="2" t="s">
        <v>2058</v>
      </c>
      <c r="Z132" s="2" t="s">
        <v>1969</v>
      </c>
      <c r="AA132" s="2" t="s">
        <v>1968</v>
      </c>
      <c r="AB132" s="2" t="s">
        <v>2360</v>
      </c>
      <c r="AC132" s="2">
        <v>90</v>
      </c>
      <c r="AD132" s="2" t="s">
        <v>31</v>
      </c>
      <c r="AF132" s="22" t="s">
        <v>2003</v>
      </c>
      <c r="AG132" s="7" t="s">
        <v>2015</v>
      </c>
      <c r="AH132" s="22">
        <v>2</v>
      </c>
    </row>
    <row r="133" spans="1:35">
      <c r="D133" s="2">
        <v>2</v>
      </c>
      <c r="E133" s="25" t="s">
        <v>2361</v>
      </c>
      <c r="F133" s="25" t="s">
        <v>29</v>
      </c>
      <c r="G133" s="25" t="s">
        <v>2362</v>
      </c>
      <c r="H133" s="50" t="s">
        <v>29</v>
      </c>
      <c r="I133" s="50" t="s">
        <v>29</v>
      </c>
      <c r="J133" s="50" t="s">
        <v>29</v>
      </c>
      <c r="K133" s="2" t="s">
        <v>1968</v>
      </c>
      <c r="L133" s="13" t="s">
        <v>1969</v>
      </c>
      <c r="M133" s="2" t="s">
        <v>1969</v>
      </c>
      <c r="N133" s="2" t="s">
        <v>1969</v>
      </c>
      <c r="O133" s="2" t="s">
        <v>1969</v>
      </c>
      <c r="P133" s="2" t="s">
        <v>1969</v>
      </c>
      <c r="R133" s="2" t="s">
        <v>2260</v>
      </c>
      <c r="S133" s="2">
        <v>100</v>
      </c>
      <c r="T133" s="2" t="s">
        <v>1971</v>
      </c>
      <c r="V133" s="2" t="s">
        <v>1968</v>
      </c>
      <c r="W133" s="2">
        <v>8</v>
      </c>
      <c r="X133" s="2" t="s">
        <v>2058</v>
      </c>
      <c r="Z133" s="2" t="s">
        <v>1969</v>
      </c>
      <c r="AA133" s="2" t="s">
        <v>1968</v>
      </c>
      <c r="AB133" s="2" t="s">
        <v>2360</v>
      </c>
      <c r="AC133" s="2">
        <v>90</v>
      </c>
      <c r="AD133" s="2" t="s">
        <v>31</v>
      </c>
      <c r="AF133" s="22" t="s">
        <v>2003</v>
      </c>
      <c r="AG133" s="7" t="s">
        <v>2015</v>
      </c>
      <c r="AH133" s="22">
        <v>2</v>
      </c>
    </row>
    <row r="134" spans="1:35">
      <c r="A134" s="2" t="s">
        <v>1098</v>
      </c>
      <c r="C134" s="2" t="s">
        <v>1099</v>
      </c>
      <c r="E134" s="25" t="s">
        <v>2363</v>
      </c>
      <c r="F134" s="25" t="s">
        <v>29</v>
      </c>
      <c r="G134" s="25" t="s">
        <v>2122</v>
      </c>
      <c r="H134" s="25">
        <v>78</v>
      </c>
      <c r="I134" s="25">
        <v>16</v>
      </c>
      <c r="J134" s="59" t="s">
        <v>31</v>
      </c>
      <c r="K134" s="2" t="s">
        <v>1968</v>
      </c>
      <c r="L134" s="13" t="s">
        <v>1968</v>
      </c>
      <c r="M134" s="2" t="s">
        <v>1969</v>
      </c>
      <c r="N134" s="2" t="s">
        <v>1969</v>
      </c>
      <c r="O134" s="2" t="s">
        <v>1969</v>
      </c>
      <c r="P134" s="2" t="s">
        <v>1969</v>
      </c>
      <c r="R134" s="2" t="s">
        <v>2190</v>
      </c>
      <c r="S134" s="7">
        <v>50</v>
      </c>
      <c r="T134" s="7" t="s">
        <v>2364</v>
      </c>
      <c r="U134" s="17"/>
      <c r="V134" s="2" t="s">
        <v>1968</v>
      </c>
      <c r="W134" s="2" t="s">
        <v>2365</v>
      </c>
      <c r="X134" s="2" t="s">
        <v>2366</v>
      </c>
      <c r="Y134" s="2" t="s">
        <v>2367</v>
      </c>
      <c r="Z134" s="2" t="s">
        <v>1968</v>
      </c>
      <c r="AA134" s="2" t="s">
        <v>1968</v>
      </c>
      <c r="AB134" s="2">
        <v>4</v>
      </c>
      <c r="AC134" s="2">
        <v>30</v>
      </c>
      <c r="AD134" s="2" t="s">
        <v>31</v>
      </c>
      <c r="AF134" s="22" t="s">
        <v>2003</v>
      </c>
      <c r="AG134" s="7" t="s">
        <v>2015</v>
      </c>
      <c r="AH134" s="22">
        <v>4</v>
      </c>
      <c r="AI134" s="17" t="s">
        <v>66</v>
      </c>
    </row>
    <row r="135" spans="1:35">
      <c r="E135" s="25"/>
      <c r="F135" s="25"/>
      <c r="G135" s="25"/>
      <c r="H135" s="25"/>
      <c r="I135" s="25"/>
      <c r="J135" s="59"/>
      <c r="S135" s="7"/>
      <c r="T135" s="7"/>
      <c r="U135" s="17"/>
      <c r="AF135" s="22" t="s">
        <v>2068</v>
      </c>
      <c r="AG135" s="7" t="s">
        <v>66</v>
      </c>
      <c r="AH135" s="22" t="s">
        <v>66</v>
      </c>
      <c r="AI135" s="17"/>
    </row>
    <row r="136" spans="1:35">
      <c r="A136" s="2" t="s">
        <v>1114</v>
      </c>
      <c r="B136" s="8"/>
      <c r="C136" s="2" t="s">
        <v>1115</v>
      </c>
      <c r="D136" s="2">
        <v>1</v>
      </c>
      <c r="E136" s="25" t="s">
        <v>2368</v>
      </c>
      <c r="F136" s="25" t="s">
        <v>29</v>
      </c>
      <c r="G136" s="25" t="s">
        <v>2265</v>
      </c>
      <c r="H136" s="50" t="s">
        <v>29</v>
      </c>
      <c r="I136" s="50" t="s">
        <v>29</v>
      </c>
      <c r="J136" s="50" t="s">
        <v>29</v>
      </c>
      <c r="K136" s="2" t="s">
        <v>2015</v>
      </c>
      <c r="L136" s="13" t="s">
        <v>1968</v>
      </c>
      <c r="M136" s="2" t="s">
        <v>1969</v>
      </c>
      <c r="N136" s="2" t="s">
        <v>1969</v>
      </c>
      <c r="O136" s="2" t="s">
        <v>1969</v>
      </c>
      <c r="P136" s="2" t="s">
        <v>1969</v>
      </c>
      <c r="R136" s="2" t="s">
        <v>2369</v>
      </c>
      <c r="S136" s="2" t="s">
        <v>29</v>
      </c>
      <c r="T136" s="2" t="s">
        <v>31</v>
      </c>
      <c r="V136" s="2" t="s">
        <v>1969</v>
      </c>
      <c r="W136" s="2" t="s">
        <v>29</v>
      </c>
      <c r="X136" s="2" t="s">
        <v>31</v>
      </c>
      <c r="Z136" s="2" t="s">
        <v>1968</v>
      </c>
      <c r="AA136" s="2" t="s">
        <v>1969</v>
      </c>
      <c r="AB136" s="2" t="s">
        <v>2153</v>
      </c>
      <c r="AC136" s="2">
        <v>15</v>
      </c>
      <c r="AD136" s="2" t="s">
        <v>31</v>
      </c>
      <c r="AE136" s="2" t="s">
        <v>2370</v>
      </c>
      <c r="AF136" s="50" t="s">
        <v>2003</v>
      </c>
      <c r="AG136" s="7" t="s">
        <v>1978</v>
      </c>
      <c r="AH136" s="14">
        <v>3</v>
      </c>
      <c r="AI136" s="17"/>
    </row>
    <row r="137" spans="1:35">
      <c r="B137" s="8"/>
      <c r="D137" s="2">
        <v>2</v>
      </c>
      <c r="E137" s="25" t="s">
        <v>2371</v>
      </c>
      <c r="F137" s="25" t="s">
        <v>29</v>
      </c>
      <c r="G137" s="25" t="s">
        <v>2265</v>
      </c>
      <c r="H137" s="50" t="s">
        <v>29</v>
      </c>
      <c r="I137" s="50" t="s">
        <v>29</v>
      </c>
      <c r="J137" s="50" t="s">
        <v>29</v>
      </c>
      <c r="K137" s="2" t="s">
        <v>2015</v>
      </c>
      <c r="L137" s="13" t="s">
        <v>1968</v>
      </c>
      <c r="M137" s="2" t="s">
        <v>1969</v>
      </c>
      <c r="N137" s="2" t="s">
        <v>1969</v>
      </c>
      <c r="O137" s="2" t="s">
        <v>1969</v>
      </c>
      <c r="P137" s="2" t="s">
        <v>1969</v>
      </c>
      <c r="R137" s="2" t="s">
        <v>2369</v>
      </c>
      <c r="S137" s="2" t="s">
        <v>29</v>
      </c>
      <c r="T137" s="2" t="s">
        <v>31</v>
      </c>
      <c r="V137" s="2" t="s">
        <v>1969</v>
      </c>
      <c r="W137" s="2" t="s">
        <v>29</v>
      </c>
      <c r="X137" s="2" t="s">
        <v>31</v>
      </c>
      <c r="Z137" s="2" t="s">
        <v>1968</v>
      </c>
      <c r="AA137" s="2" t="s">
        <v>1969</v>
      </c>
      <c r="AB137" s="2" t="s">
        <v>2153</v>
      </c>
      <c r="AC137" s="2">
        <v>15</v>
      </c>
      <c r="AD137" s="2" t="s">
        <v>31</v>
      </c>
      <c r="AE137" s="2" t="s">
        <v>2370</v>
      </c>
      <c r="AF137" s="50" t="s">
        <v>2003</v>
      </c>
      <c r="AG137" s="7" t="s">
        <v>1978</v>
      </c>
      <c r="AH137" s="14">
        <v>3</v>
      </c>
      <c r="AI137" s="17"/>
    </row>
    <row r="138" spans="1:35">
      <c r="B138" s="8"/>
      <c r="D138" s="2">
        <v>3</v>
      </c>
      <c r="E138" s="25" t="s">
        <v>2372</v>
      </c>
      <c r="F138" s="25" t="s">
        <v>29</v>
      </c>
      <c r="G138" s="25" t="s">
        <v>2048</v>
      </c>
      <c r="H138" s="50">
        <v>78</v>
      </c>
      <c r="I138" s="50">
        <v>5</v>
      </c>
      <c r="J138" s="50">
        <v>17</v>
      </c>
      <c r="K138" s="2" t="s">
        <v>2015</v>
      </c>
      <c r="L138" s="13" t="s">
        <v>1968</v>
      </c>
      <c r="M138" s="2" t="s">
        <v>1969</v>
      </c>
      <c r="N138" s="2" t="s">
        <v>1969</v>
      </c>
      <c r="O138" s="2" t="s">
        <v>1969</v>
      </c>
      <c r="P138" s="2" t="s">
        <v>1969</v>
      </c>
      <c r="R138" s="2" t="s">
        <v>2369</v>
      </c>
      <c r="S138" s="2" t="s">
        <v>29</v>
      </c>
      <c r="T138" s="2" t="s">
        <v>31</v>
      </c>
      <c r="V138" s="2" t="s">
        <v>1969</v>
      </c>
      <c r="W138" s="2" t="s">
        <v>29</v>
      </c>
      <c r="X138" s="2" t="s">
        <v>31</v>
      </c>
      <c r="Z138" s="2" t="s">
        <v>1968</v>
      </c>
      <c r="AA138" s="2" t="s">
        <v>1969</v>
      </c>
      <c r="AB138" s="2" t="s">
        <v>2153</v>
      </c>
      <c r="AC138" s="2">
        <v>15</v>
      </c>
      <c r="AD138" s="2" t="s">
        <v>31</v>
      </c>
      <c r="AE138" s="2" t="s">
        <v>2370</v>
      </c>
      <c r="AF138" s="50" t="s">
        <v>2003</v>
      </c>
      <c r="AG138" s="7" t="s">
        <v>1978</v>
      </c>
      <c r="AH138" s="14">
        <v>3</v>
      </c>
      <c r="AI138" s="17"/>
    </row>
    <row r="139" spans="1:35">
      <c r="A139" s="2" t="s">
        <v>1213</v>
      </c>
      <c r="C139" s="2" t="s">
        <v>1214</v>
      </c>
      <c r="D139" s="2" t="s">
        <v>2373</v>
      </c>
      <c r="E139" s="25" t="s">
        <v>2374</v>
      </c>
      <c r="F139" s="25" t="s">
        <v>1982</v>
      </c>
      <c r="G139" s="25" t="s">
        <v>2256</v>
      </c>
      <c r="H139" s="50">
        <v>48.3</v>
      </c>
      <c r="I139" s="50">
        <v>46.6</v>
      </c>
      <c r="J139" s="50">
        <v>5.0999999999999996</v>
      </c>
      <c r="K139" s="2" t="s">
        <v>1968</v>
      </c>
      <c r="L139" s="13" t="s">
        <v>1968</v>
      </c>
      <c r="M139" s="2" t="s">
        <v>1969</v>
      </c>
      <c r="N139" s="2" t="s">
        <v>1969</v>
      </c>
      <c r="O139" s="2" t="s">
        <v>1969</v>
      </c>
      <c r="P139" s="2" t="s">
        <v>1969</v>
      </c>
      <c r="R139" s="2" t="s">
        <v>2375</v>
      </c>
      <c r="S139" s="2">
        <v>987</v>
      </c>
      <c r="T139" s="2" t="s">
        <v>1971</v>
      </c>
      <c r="V139" s="2" t="s">
        <v>1968</v>
      </c>
      <c r="W139" s="22" t="s">
        <v>2376</v>
      </c>
      <c r="X139" s="2" t="s">
        <v>2058</v>
      </c>
      <c r="Y139" s="2" t="s">
        <v>2377</v>
      </c>
      <c r="Z139" s="2" t="s">
        <v>1968</v>
      </c>
      <c r="AA139" s="2" t="s">
        <v>1969</v>
      </c>
      <c r="AB139" s="14" t="s">
        <v>2378</v>
      </c>
      <c r="AC139" s="2">
        <v>60</v>
      </c>
      <c r="AD139" s="2" t="s">
        <v>31</v>
      </c>
      <c r="AF139" s="14" t="s">
        <v>2379</v>
      </c>
      <c r="AG139" s="7" t="s">
        <v>2015</v>
      </c>
      <c r="AH139" s="14">
        <v>1</v>
      </c>
    </row>
    <row r="140" spans="1:35">
      <c r="E140" s="25"/>
      <c r="F140" s="25"/>
      <c r="G140" s="25"/>
      <c r="H140" s="50"/>
      <c r="I140" s="50"/>
      <c r="J140" s="50"/>
      <c r="W140" s="22"/>
      <c r="AB140" s="14"/>
      <c r="AF140" s="14" t="s">
        <v>1977</v>
      </c>
      <c r="AG140" s="7"/>
      <c r="AH140" s="14" t="s">
        <v>66</v>
      </c>
    </row>
    <row r="141" spans="1:35">
      <c r="D141" s="2" t="s">
        <v>2380</v>
      </c>
      <c r="E141" s="25" t="s">
        <v>2374</v>
      </c>
      <c r="F141" s="25" t="s">
        <v>1982</v>
      </c>
      <c r="G141" s="25" t="s">
        <v>2256</v>
      </c>
      <c r="H141" s="50">
        <v>48.3</v>
      </c>
      <c r="I141" s="50">
        <v>46.6</v>
      </c>
      <c r="J141" s="50">
        <v>5.0999999999999996</v>
      </c>
      <c r="K141" s="2" t="s">
        <v>1968</v>
      </c>
      <c r="L141" s="13" t="s">
        <v>1968</v>
      </c>
      <c r="M141" s="2" t="s">
        <v>1969</v>
      </c>
      <c r="N141" s="2" t="s">
        <v>1969</v>
      </c>
      <c r="O141" s="2" t="s">
        <v>1969</v>
      </c>
      <c r="P141" s="2" t="s">
        <v>1969</v>
      </c>
      <c r="R141" s="2" t="s">
        <v>2375</v>
      </c>
      <c r="S141" s="2">
        <v>582</v>
      </c>
      <c r="T141" s="2" t="s">
        <v>1971</v>
      </c>
      <c r="V141" s="2" t="s">
        <v>1968</v>
      </c>
      <c r="W141" s="22" t="s">
        <v>2376</v>
      </c>
      <c r="X141" s="2" t="s">
        <v>2058</v>
      </c>
      <c r="Y141" s="2" t="s">
        <v>2377</v>
      </c>
      <c r="Z141" s="2" t="s">
        <v>1968</v>
      </c>
      <c r="AA141" s="2" t="s">
        <v>1969</v>
      </c>
      <c r="AB141" s="14" t="s">
        <v>2378</v>
      </c>
      <c r="AC141" s="2">
        <v>60</v>
      </c>
      <c r="AD141" s="2" t="s">
        <v>31</v>
      </c>
      <c r="AF141" s="14" t="s">
        <v>2379</v>
      </c>
      <c r="AG141" s="7" t="s">
        <v>2015</v>
      </c>
      <c r="AH141" s="14">
        <v>1</v>
      </c>
    </row>
    <row r="142" spans="1:35">
      <c r="E142" s="25"/>
      <c r="F142" s="25"/>
      <c r="G142" s="25"/>
      <c r="H142" s="50"/>
      <c r="I142" s="50"/>
      <c r="J142" s="50"/>
      <c r="W142" s="22"/>
      <c r="AB142" s="14"/>
      <c r="AF142" s="14" t="s">
        <v>1977</v>
      </c>
      <c r="AG142" s="7"/>
      <c r="AH142" s="14" t="s">
        <v>66</v>
      </c>
    </row>
    <row r="143" spans="1:35">
      <c r="D143" s="2" t="s">
        <v>2381</v>
      </c>
      <c r="E143" s="25" t="s">
        <v>2374</v>
      </c>
      <c r="F143" s="25" t="s">
        <v>1982</v>
      </c>
      <c r="G143" s="25" t="s">
        <v>2256</v>
      </c>
      <c r="H143" s="50">
        <v>48.3</v>
      </c>
      <c r="I143" s="50">
        <v>46.6</v>
      </c>
      <c r="J143" s="50">
        <v>5.0999999999999996</v>
      </c>
      <c r="K143" s="2" t="s">
        <v>1968</v>
      </c>
      <c r="L143" s="13" t="s">
        <v>1968</v>
      </c>
      <c r="M143" s="2" t="s">
        <v>1969</v>
      </c>
      <c r="N143" s="2" t="s">
        <v>1969</v>
      </c>
      <c r="O143" s="2" t="s">
        <v>1969</v>
      </c>
      <c r="P143" s="2" t="s">
        <v>1969</v>
      </c>
      <c r="R143" s="2" t="s">
        <v>2375</v>
      </c>
      <c r="S143" s="2">
        <v>582</v>
      </c>
      <c r="T143" s="2" t="s">
        <v>1971</v>
      </c>
      <c r="V143" s="2" t="s">
        <v>1968</v>
      </c>
      <c r="W143" s="22" t="s">
        <v>2376</v>
      </c>
      <c r="X143" s="2" t="s">
        <v>2058</v>
      </c>
      <c r="Y143" s="2" t="s">
        <v>2377</v>
      </c>
      <c r="Z143" s="2" t="s">
        <v>1968</v>
      </c>
      <c r="AA143" s="2" t="s">
        <v>1969</v>
      </c>
      <c r="AB143" s="14" t="s">
        <v>2378</v>
      </c>
      <c r="AC143" s="2">
        <v>60</v>
      </c>
      <c r="AD143" s="2" t="s">
        <v>31</v>
      </c>
      <c r="AF143" s="14" t="s">
        <v>2379</v>
      </c>
      <c r="AG143" s="7" t="s">
        <v>2015</v>
      </c>
      <c r="AH143" s="14">
        <v>1</v>
      </c>
    </row>
    <row r="144" spans="1:35">
      <c r="E144" s="25"/>
      <c r="F144" s="25"/>
      <c r="G144" s="25"/>
      <c r="H144" s="50"/>
      <c r="I144" s="50"/>
      <c r="J144" s="50"/>
      <c r="W144" s="22"/>
      <c r="AB144" s="14"/>
      <c r="AF144" s="14" t="s">
        <v>1977</v>
      </c>
      <c r="AG144" s="7"/>
      <c r="AH144" s="14" t="s">
        <v>66</v>
      </c>
    </row>
    <row r="145" spans="1:37">
      <c r="D145" s="2" t="s">
        <v>2382</v>
      </c>
      <c r="E145" s="25" t="s">
        <v>2374</v>
      </c>
      <c r="F145" s="25" t="s">
        <v>1982</v>
      </c>
      <c r="G145" s="25" t="s">
        <v>2256</v>
      </c>
      <c r="H145" s="50">
        <v>48.3</v>
      </c>
      <c r="I145" s="50">
        <v>46.6</v>
      </c>
      <c r="J145" s="50">
        <v>5.0999999999999996</v>
      </c>
      <c r="K145" s="2" t="s">
        <v>1968</v>
      </c>
      <c r="L145" s="13" t="s">
        <v>1968</v>
      </c>
      <c r="M145" s="2" t="s">
        <v>1969</v>
      </c>
      <c r="N145" s="2" t="s">
        <v>1969</v>
      </c>
      <c r="O145" s="2" t="s">
        <v>1969</v>
      </c>
      <c r="P145" s="2" t="s">
        <v>1969</v>
      </c>
      <c r="R145" s="2" t="s">
        <v>2375</v>
      </c>
      <c r="S145" s="2">
        <v>582</v>
      </c>
      <c r="T145" s="2" t="s">
        <v>1971</v>
      </c>
      <c r="V145" s="2" t="s">
        <v>1968</v>
      </c>
      <c r="W145" s="22" t="s">
        <v>2376</v>
      </c>
      <c r="X145" s="2" t="s">
        <v>2058</v>
      </c>
      <c r="Y145" s="2" t="s">
        <v>2377</v>
      </c>
      <c r="Z145" s="2" t="s">
        <v>1968</v>
      </c>
      <c r="AA145" s="2" t="s">
        <v>1969</v>
      </c>
      <c r="AB145" s="14" t="s">
        <v>2378</v>
      </c>
      <c r="AC145" s="2">
        <v>60</v>
      </c>
      <c r="AD145" s="2" t="s">
        <v>31</v>
      </c>
      <c r="AF145" s="14" t="s">
        <v>2379</v>
      </c>
      <c r="AG145" s="7" t="s">
        <v>2015</v>
      </c>
      <c r="AH145" s="14">
        <v>1</v>
      </c>
    </row>
    <row r="146" spans="1:37">
      <c r="E146" s="25"/>
      <c r="F146" s="25"/>
      <c r="G146" s="25"/>
      <c r="H146" s="50"/>
      <c r="I146" s="50"/>
      <c r="J146" s="50"/>
      <c r="W146" s="22"/>
      <c r="AB146" s="14"/>
      <c r="AF146" s="14" t="s">
        <v>1977</v>
      </c>
      <c r="AG146" s="7"/>
      <c r="AH146" s="14" t="s">
        <v>66</v>
      </c>
    </row>
    <row r="147" spans="1:37">
      <c r="D147" s="2" t="s">
        <v>2383</v>
      </c>
      <c r="E147" s="25" t="s">
        <v>2374</v>
      </c>
      <c r="F147" s="25" t="s">
        <v>1982</v>
      </c>
      <c r="G147" s="25" t="s">
        <v>2256</v>
      </c>
      <c r="H147" s="50">
        <v>48.3</v>
      </c>
      <c r="I147" s="50">
        <v>46.6</v>
      </c>
      <c r="J147" s="50">
        <v>5.0999999999999996</v>
      </c>
      <c r="K147" s="2" t="s">
        <v>1968</v>
      </c>
      <c r="L147" s="13" t="s">
        <v>1968</v>
      </c>
      <c r="M147" s="2" t="s">
        <v>1969</v>
      </c>
      <c r="N147" s="2" t="s">
        <v>1969</v>
      </c>
      <c r="O147" s="2" t="s">
        <v>1969</v>
      </c>
      <c r="P147" s="2" t="s">
        <v>1969</v>
      </c>
      <c r="R147" s="2" t="s">
        <v>2375</v>
      </c>
      <c r="S147" s="2">
        <v>987</v>
      </c>
      <c r="T147" s="2" t="s">
        <v>1971</v>
      </c>
      <c r="V147" s="2" t="s">
        <v>1968</v>
      </c>
      <c r="W147" s="22" t="s">
        <v>2376</v>
      </c>
      <c r="X147" s="2" t="s">
        <v>2058</v>
      </c>
      <c r="Y147" s="2" t="s">
        <v>2377</v>
      </c>
      <c r="Z147" s="2" t="s">
        <v>1968</v>
      </c>
      <c r="AA147" s="2" t="s">
        <v>1969</v>
      </c>
      <c r="AB147" s="14" t="s">
        <v>2378</v>
      </c>
      <c r="AC147" s="2">
        <v>60</v>
      </c>
      <c r="AD147" s="2" t="s">
        <v>31</v>
      </c>
      <c r="AF147" s="14" t="s">
        <v>2379</v>
      </c>
      <c r="AG147" s="7" t="s">
        <v>2015</v>
      </c>
      <c r="AH147" s="14">
        <v>1</v>
      </c>
    </row>
    <row r="148" spans="1:37">
      <c r="E148" s="25"/>
      <c r="F148" s="25"/>
      <c r="G148" s="25"/>
      <c r="H148" s="50"/>
      <c r="I148" s="50"/>
      <c r="J148" s="50"/>
      <c r="W148" s="22"/>
      <c r="AB148" s="14"/>
      <c r="AF148" s="14" t="s">
        <v>1977</v>
      </c>
      <c r="AG148" s="7"/>
      <c r="AH148" s="14" t="s">
        <v>66</v>
      </c>
    </row>
    <row r="149" spans="1:37">
      <c r="A149" s="2" t="s">
        <v>1246</v>
      </c>
      <c r="B149" s="2" t="s">
        <v>66</v>
      </c>
      <c r="C149" s="2" t="s">
        <v>1247</v>
      </c>
      <c r="D149" s="2" t="s">
        <v>29</v>
      </c>
      <c r="E149" s="25" t="s">
        <v>2384</v>
      </c>
      <c r="F149" s="50" t="s">
        <v>29</v>
      </c>
      <c r="G149" s="50" t="s">
        <v>29</v>
      </c>
      <c r="H149" s="25" t="s">
        <v>2385</v>
      </c>
      <c r="I149" s="25" t="s">
        <v>2386</v>
      </c>
      <c r="J149" s="25" t="s">
        <v>2387</v>
      </c>
      <c r="K149" s="2" t="s">
        <v>1968</v>
      </c>
      <c r="L149" s="13" t="s">
        <v>1968</v>
      </c>
      <c r="M149" s="22" t="s">
        <v>1969</v>
      </c>
      <c r="N149" s="22" t="s">
        <v>1969</v>
      </c>
      <c r="O149" s="22" t="s">
        <v>1969</v>
      </c>
      <c r="P149" s="22" t="s">
        <v>1969</v>
      </c>
      <c r="Q149" s="2" t="s">
        <v>66</v>
      </c>
      <c r="R149" s="2" t="s">
        <v>2260</v>
      </c>
      <c r="S149" s="2">
        <v>100</v>
      </c>
      <c r="T149" s="2" t="s">
        <v>2009</v>
      </c>
      <c r="V149" s="2" t="s">
        <v>1968</v>
      </c>
      <c r="W149" s="2">
        <v>100</v>
      </c>
      <c r="X149" s="2" t="s">
        <v>2170</v>
      </c>
      <c r="Z149" s="2" t="s">
        <v>1968</v>
      </c>
      <c r="AA149" s="2" t="s">
        <v>1969</v>
      </c>
      <c r="AB149" s="2">
        <v>15</v>
      </c>
      <c r="AC149" s="2">
        <v>90</v>
      </c>
      <c r="AD149" s="2" t="s">
        <v>31</v>
      </c>
      <c r="AE149" s="2" t="s">
        <v>2388</v>
      </c>
      <c r="AF149" s="22" t="s">
        <v>2003</v>
      </c>
      <c r="AG149" s="7" t="s">
        <v>2015</v>
      </c>
      <c r="AH149" s="22">
        <v>3</v>
      </c>
    </row>
    <row r="150" spans="1:37">
      <c r="A150" s="50" t="s">
        <v>2389</v>
      </c>
      <c r="B150" s="25" t="s">
        <v>2390</v>
      </c>
      <c r="C150" s="25" t="s">
        <v>2391</v>
      </c>
      <c r="D150" s="25" t="s">
        <v>2392</v>
      </c>
      <c r="E150" s="25" t="s">
        <v>2048</v>
      </c>
      <c r="F150" s="25" t="s">
        <v>29</v>
      </c>
      <c r="G150" s="25" t="s">
        <v>2048</v>
      </c>
      <c r="H150" s="25" t="s">
        <v>29</v>
      </c>
      <c r="I150" s="25" t="s">
        <v>29</v>
      </c>
      <c r="J150" s="25" t="s">
        <v>29</v>
      </c>
      <c r="K150" s="25" t="s">
        <v>1968</v>
      </c>
      <c r="L150" s="25" t="s">
        <v>1969</v>
      </c>
      <c r="M150" s="25" t="s">
        <v>1969</v>
      </c>
      <c r="N150" s="25" t="s">
        <v>1969</v>
      </c>
      <c r="O150" s="25" t="s">
        <v>1969</v>
      </c>
      <c r="P150" s="25" t="s">
        <v>1969</v>
      </c>
      <c r="Q150" s="25" t="s">
        <v>66</v>
      </c>
      <c r="R150" s="25" t="s">
        <v>2108</v>
      </c>
      <c r="S150" s="25">
        <v>9</v>
      </c>
      <c r="T150" s="25" t="s">
        <v>2035</v>
      </c>
      <c r="U150" s="25" t="s">
        <v>2200</v>
      </c>
      <c r="V150" s="2" t="s">
        <v>1968</v>
      </c>
      <c r="W150" s="50" t="s">
        <v>2393</v>
      </c>
      <c r="X150" s="25" t="s">
        <v>2200</v>
      </c>
      <c r="Y150" s="50" t="s">
        <v>2394</v>
      </c>
      <c r="Z150" s="25" t="s">
        <v>1968</v>
      </c>
      <c r="AA150" s="25" t="s">
        <v>1968</v>
      </c>
      <c r="AB150" s="25">
        <v>58</v>
      </c>
      <c r="AC150" s="25">
        <v>75</v>
      </c>
      <c r="AD150" s="59" t="s">
        <v>31</v>
      </c>
      <c r="AE150" s="25" t="s">
        <v>2395</v>
      </c>
      <c r="AF150" s="22" t="s">
        <v>2003</v>
      </c>
      <c r="AG150" s="20" t="s">
        <v>2015</v>
      </c>
      <c r="AH150" s="50">
        <v>1</v>
      </c>
      <c r="AI150" s="25" t="s">
        <v>2200</v>
      </c>
      <c r="AJ150" s="25" t="s">
        <v>2200</v>
      </c>
      <c r="AK150" s="25" t="s">
        <v>2200</v>
      </c>
    </row>
    <row r="151" spans="1:37">
      <c r="A151" s="25" t="s">
        <v>2200</v>
      </c>
      <c r="B151" s="25" t="s">
        <v>2200</v>
      </c>
      <c r="C151" s="25" t="s">
        <v>2200</v>
      </c>
      <c r="D151" s="25" t="s">
        <v>2396</v>
      </c>
      <c r="E151" s="25" t="s">
        <v>2048</v>
      </c>
      <c r="F151" s="25" t="s">
        <v>29</v>
      </c>
      <c r="G151" s="25" t="s">
        <v>2048</v>
      </c>
      <c r="H151" s="25" t="s">
        <v>29</v>
      </c>
      <c r="I151" s="25" t="s">
        <v>29</v>
      </c>
      <c r="J151" s="25" t="s">
        <v>29</v>
      </c>
      <c r="K151" s="25" t="s">
        <v>1968</v>
      </c>
      <c r="L151" s="25" t="s">
        <v>1969</v>
      </c>
      <c r="M151" s="25" t="s">
        <v>1969</v>
      </c>
      <c r="N151" s="25" t="s">
        <v>1969</v>
      </c>
      <c r="O151" s="25" t="s">
        <v>1969</v>
      </c>
      <c r="P151" s="25" t="s">
        <v>1969</v>
      </c>
      <c r="Q151" s="25" t="s">
        <v>66</v>
      </c>
      <c r="R151" s="25" t="s">
        <v>2108</v>
      </c>
      <c r="S151" s="25">
        <v>12</v>
      </c>
      <c r="T151" s="25" t="s">
        <v>2035</v>
      </c>
      <c r="U151" s="25" t="s">
        <v>2200</v>
      </c>
      <c r="V151" s="25" t="s">
        <v>2200</v>
      </c>
      <c r="W151" s="50" t="s">
        <v>2393</v>
      </c>
      <c r="X151" s="25" t="s">
        <v>2200</v>
      </c>
      <c r="Y151" s="50" t="s">
        <v>2397</v>
      </c>
      <c r="Z151" s="25" t="s">
        <v>1968</v>
      </c>
      <c r="AA151" s="25" t="s">
        <v>1968</v>
      </c>
      <c r="AB151" s="25">
        <v>58</v>
      </c>
      <c r="AC151" s="25">
        <v>75</v>
      </c>
      <c r="AD151" s="59" t="s">
        <v>31</v>
      </c>
      <c r="AE151" s="25" t="s">
        <v>2395</v>
      </c>
      <c r="AF151" s="22" t="s">
        <v>2003</v>
      </c>
      <c r="AG151" s="20" t="s">
        <v>2015</v>
      </c>
      <c r="AH151" s="50">
        <v>1</v>
      </c>
      <c r="AI151" s="25" t="s">
        <v>2200</v>
      </c>
      <c r="AJ151" s="25" t="s">
        <v>2200</v>
      </c>
      <c r="AK151" s="25" t="s">
        <v>2200</v>
      </c>
    </row>
    <row r="152" spans="1:37">
      <c r="A152" s="25" t="s">
        <v>2200</v>
      </c>
      <c r="B152" s="25" t="s">
        <v>2200</v>
      </c>
      <c r="C152" s="25" t="s">
        <v>2200</v>
      </c>
      <c r="D152" s="25" t="s">
        <v>2398</v>
      </c>
      <c r="E152" s="25" t="s">
        <v>2048</v>
      </c>
      <c r="F152" s="25" t="s">
        <v>29</v>
      </c>
      <c r="G152" s="25" t="s">
        <v>2048</v>
      </c>
      <c r="H152" s="25" t="s">
        <v>29</v>
      </c>
      <c r="I152" s="25" t="s">
        <v>29</v>
      </c>
      <c r="J152" s="25" t="s">
        <v>29</v>
      </c>
      <c r="K152" s="25" t="s">
        <v>1968</v>
      </c>
      <c r="L152" s="25" t="s">
        <v>1969</v>
      </c>
      <c r="M152" s="25" t="s">
        <v>1969</v>
      </c>
      <c r="N152" s="25" t="s">
        <v>1969</v>
      </c>
      <c r="O152" s="25" t="s">
        <v>1969</v>
      </c>
      <c r="P152" s="25" t="s">
        <v>1969</v>
      </c>
      <c r="Q152" s="25" t="s">
        <v>66</v>
      </c>
      <c r="R152" s="25" t="s">
        <v>2108</v>
      </c>
      <c r="S152" s="25">
        <v>12</v>
      </c>
      <c r="T152" s="25" t="s">
        <v>2035</v>
      </c>
      <c r="U152" s="25" t="s">
        <v>2200</v>
      </c>
      <c r="V152" s="25" t="s">
        <v>2200</v>
      </c>
      <c r="W152" s="50" t="s">
        <v>2393</v>
      </c>
      <c r="X152" s="25" t="s">
        <v>2200</v>
      </c>
      <c r="Y152" s="50" t="s">
        <v>2399</v>
      </c>
      <c r="Z152" s="25" t="s">
        <v>1968</v>
      </c>
      <c r="AA152" s="25" t="s">
        <v>1968</v>
      </c>
      <c r="AB152" s="25">
        <v>58</v>
      </c>
      <c r="AC152" s="25">
        <v>75</v>
      </c>
      <c r="AD152" s="59" t="s">
        <v>31</v>
      </c>
      <c r="AE152" s="25" t="s">
        <v>2395</v>
      </c>
      <c r="AF152" s="22" t="s">
        <v>2003</v>
      </c>
      <c r="AG152" s="20" t="s">
        <v>2015</v>
      </c>
      <c r="AH152" s="50">
        <v>1</v>
      </c>
      <c r="AI152" s="25" t="s">
        <v>2200</v>
      </c>
      <c r="AJ152" s="25" t="s">
        <v>2200</v>
      </c>
      <c r="AK152" s="25" t="s">
        <v>2200</v>
      </c>
    </row>
    <row r="153" spans="1:37">
      <c r="A153" s="25" t="s">
        <v>2200</v>
      </c>
      <c r="B153" s="25" t="s">
        <v>2200</v>
      </c>
      <c r="C153" s="25" t="s">
        <v>2200</v>
      </c>
      <c r="D153" s="25" t="s">
        <v>2400</v>
      </c>
      <c r="E153" s="25" t="s">
        <v>2048</v>
      </c>
      <c r="F153" s="25" t="s">
        <v>29</v>
      </c>
      <c r="G153" s="25" t="s">
        <v>2048</v>
      </c>
      <c r="H153" s="25" t="s">
        <v>29</v>
      </c>
      <c r="I153" s="25" t="s">
        <v>29</v>
      </c>
      <c r="J153" s="25" t="s">
        <v>29</v>
      </c>
      <c r="K153" s="25" t="s">
        <v>1968</v>
      </c>
      <c r="L153" s="25" t="s">
        <v>1969</v>
      </c>
      <c r="M153" s="25" t="s">
        <v>1969</v>
      </c>
      <c r="N153" s="25" t="s">
        <v>1969</v>
      </c>
      <c r="O153" s="25" t="s">
        <v>1969</v>
      </c>
      <c r="P153" s="25" t="s">
        <v>1969</v>
      </c>
      <c r="Q153" s="25" t="s">
        <v>66</v>
      </c>
      <c r="R153" s="25" t="s">
        <v>2108</v>
      </c>
      <c r="S153" s="25">
        <v>12</v>
      </c>
      <c r="T153" s="25" t="s">
        <v>2035</v>
      </c>
      <c r="U153" s="25" t="s">
        <v>2200</v>
      </c>
      <c r="V153" s="25" t="s">
        <v>2200</v>
      </c>
      <c r="W153" s="50" t="s">
        <v>2393</v>
      </c>
      <c r="X153" s="25" t="s">
        <v>2200</v>
      </c>
      <c r="Y153" s="25" t="s">
        <v>2401</v>
      </c>
      <c r="Z153" s="25" t="s">
        <v>1968</v>
      </c>
      <c r="AA153" s="25" t="s">
        <v>1968</v>
      </c>
      <c r="AB153" s="25">
        <v>58</v>
      </c>
      <c r="AC153" s="25">
        <v>75</v>
      </c>
      <c r="AD153" s="59" t="s">
        <v>31</v>
      </c>
      <c r="AE153" s="25" t="s">
        <v>2395</v>
      </c>
      <c r="AF153" s="22" t="s">
        <v>2003</v>
      </c>
      <c r="AG153" s="20" t="s">
        <v>2015</v>
      </c>
      <c r="AH153" s="50">
        <v>1</v>
      </c>
      <c r="AI153" s="25" t="s">
        <v>2200</v>
      </c>
      <c r="AJ153" s="25" t="s">
        <v>2200</v>
      </c>
      <c r="AK153" s="25" t="s">
        <v>2200</v>
      </c>
    </row>
    <row r="154" spans="1:37">
      <c r="A154" s="25" t="s">
        <v>2200</v>
      </c>
      <c r="B154" s="25" t="s">
        <v>2200</v>
      </c>
      <c r="C154" s="25" t="s">
        <v>2200</v>
      </c>
      <c r="D154" s="25" t="s">
        <v>2402</v>
      </c>
      <c r="E154" s="25" t="s">
        <v>2048</v>
      </c>
      <c r="F154" s="25" t="s">
        <v>29</v>
      </c>
      <c r="G154" s="25" t="s">
        <v>2048</v>
      </c>
      <c r="H154" s="25" t="s">
        <v>29</v>
      </c>
      <c r="I154" s="25" t="s">
        <v>29</v>
      </c>
      <c r="J154" s="25" t="s">
        <v>29</v>
      </c>
      <c r="K154" s="25" t="s">
        <v>1968</v>
      </c>
      <c r="L154" s="25" t="s">
        <v>1969</v>
      </c>
      <c r="M154" s="25" t="s">
        <v>1969</v>
      </c>
      <c r="N154" s="25" t="s">
        <v>1969</v>
      </c>
      <c r="O154" s="25" t="s">
        <v>1969</v>
      </c>
      <c r="P154" s="25" t="s">
        <v>1969</v>
      </c>
      <c r="Q154" s="25" t="s">
        <v>66</v>
      </c>
      <c r="R154" s="25" t="s">
        <v>2108</v>
      </c>
      <c r="S154" s="25">
        <v>12</v>
      </c>
      <c r="T154" s="25" t="s">
        <v>2035</v>
      </c>
      <c r="U154" s="25" t="s">
        <v>2200</v>
      </c>
      <c r="V154" s="25" t="s">
        <v>2200</v>
      </c>
      <c r="W154" s="50" t="s">
        <v>2393</v>
      </c>
      <c r="X154" s="25" t="s">
        <v>2200</v>
      </c>
      <c r="Y154" s="25" t="s">
        <v>2403</v>
      </c>
      <c r="Z154" s="25" t="s">
        <v>1968</v>
      </c>
      <c r="AA154" s="25" t="s">
        <v>1968</v>
      </c>
      <c r="AB154" s="25">
        <v>58</v>
      </c>
      <c r="AC154" s="25">
        <v>75</v>
      </c>
      <c r="AD154" s="59" t="s">
        <v>31</v>
      </c>
      <c r="AE154" s="25" t="s">
        <v>2395</v>
      </c>
      <c r="AF154" s="22" t="s">
        <v>2003</v>
      </c>
      <c r="AG154" s="20" t="s">
        <v>2015</v>
      </c>
      <c r="AH154" s="50">
        <v>1</v>
      </c>
      <c r="AI154" s="25" t="s">
        <v>2200</v>
      </c>
      <c r="AJ154" s="25" t="s">
        <v>2200</v>
      </c>
      <c r="AK154" s="25" t="s">
        <v>2200</v>
      </c>
    </row>
    <row r="155" spans="1:37">
      <c r="A155" s="25" t="s">
        <v>2200</v>
      </c>
      <c r="B155" s="25" t="s">
        <v>2200</v>
      </c>
      <c r="C155" s="25" t="s">
        <v>2200</v>
      </c>
      <c r="D155" s="25" t="s">
        <v>2404</v>
      </c>
      <c r="E155" s="25" t="s">
        <v>2048</v>
      </c>
      <c r="F155" s="25" t="s">
        <v>29</v>
      </c>
      <c r="G155" s="25" t="s">
        <v>2048</v>
      </c>
      <c r="H155" s="25" t="s">
        <v>29</v>
      </c>
      <c r="I155" s="25" t="s">
        <v>29</v>
      </c>
      <c r="J155" s="25" t="s">
        <v>29</v>
      </c>
      <c r="K155" s="25" t="s">
        <v>1968</v>
      </c>
      <c r="L155" s="25" t="s">
        <v>1969</v>
      </c>
      <c r="M155" s="25" t="s">
        <v>1969</v>
      </c>
      <c r="N155" s="25" t="s">
        <v>1969</v>
      </c>
      <c r="O155" s="25" t="s">
        <v>1969</v>
      </c>
      <c r="P155" s="25" t="s">
        <v>1969</v>
      </c>
      <c r="Q155" s="25" t="s">
        <v>66</v>
      </c>
      <c r="R155" s="25" t="s">
        <v>2108</v>
      </c>
      <c r="S155" s="25">
        <v>12</v>
      </c>
      <c r="T155" s="25" t="s">
        <v>2035</v>
      </c>
      <c r="U155" s="25" t="s">
        <v>2200</v>
      </c>
      <c r="V155" s="25" t="s">
        <v>2200</v>
      </c>
      <c r="W155" s="50" t="s">
        <v>2393</v>
      </c>
      <c r="X155" s="25" t="s">
        <v>2200</v>
      </c>
      <c r="Y155" s="25" t="s">
        <v>2405</v>
      </c>
      <c r="Z155" s="25" t="s">
        <v>1968</v>
      </c>
      <c r="AA155" s="25" t="s">
        <v>1969</v>
      </c>
      <c r="AB155" s="25">
        <v>58</v>
      </c>
      <c r="AC155" s="25">
        <v>75</v>
      </c>
      <c r="AD155" s="59" t="s">
        <v>31</v>
      </c>
      <c r="AE155" s="25" t="s">
        <v>2395</v>
      </c>
      <c r="AF155" s="22" t="s">
        <v>2003</v>
      </c>
      <c r="AG155" s="20" t="s">
        <v>2015</v>
      </c>
      <c r="AH155" s="50">
        <v>1</v>
      </c>
      <c r="AI155" s="25" t="s">
        <v>2200</v>
      </c>
      <c r="AJ155" s="25" t="s">
        <v>2200</v>
      </c>
      <c r="AK155" s="25" t="s">
        <v>2200</v>
      </c>
    </row>
    <row r="156" spans="1:37">
      <c r="A156" s="25" t="s">
        <v>2200</v>
      </c>
      <c r="B156" s="25" t="s">
        <v>2200</v>
      </c>
      <c r="C156" s="25" t="s">
        <v>2200</v>
      </c>
      <c r="D156" s="25" t="s">
        <v>2406</v>
      </c>
      <c r="E156" s="25" t="s">
        <v>2048</v>
      </c>
      <c r="F156" s="25" t="s">
        <v>29</v>
      </c>
      <c r="G156" s="25" t="s">
        <v>2048</v>
      </c>
      <c r="H156" s="25" t="s">
        <v>29</v>
      </c>
      <c r="I156" s="25" t="s">
        <v>29</v>
      </c>
      <c r="J156" s="25" t="s">
        <v>29</v>
      </c>
      <c r="K156" s="25" t="s">
        <v>1968</v>
      </c>
      <c r="L156" s="25" t="s">
        <v>1969</v>
      </c>
      <c r="M156" s="25" t="s">
        <v>1969</v>
      </c>
      <c r="N156" s="25" t="s">
        <v>1969</v>
      </c>
      <c r="O156" s="25" t="s">
        <v>1969</v>
      </c>
      <c r="P156" s="25" t="s">
        <v>1969</v>
      </c>
      <c r="Q156" s="25" t="s">
        <v>66</v>
      </c>
      <c r="R156" s="25" t="s">
        <v>2108</v>
      </c>
      <c r="S156" s="25">
        <v>12</v>
      </c>
      <c r="T156" s="25" t="s">
        <v>2035</v>
      </c>
      <c r="U156" s="25" t="s">
        <v>2200</v>
      </c>
      <c r="V156" s="25" t="s">
        <v>2200</v>
      </c>
      <c r="W156" s="50" t="s">
        <v>2393</v>
      </c>
      <c r="X156" s="25" t="s">
        <v>2200</v>
      </c>
      <c r="Y156" s="25" t="s">
        <v>2405</v>
      </c>
      <c r="Z156" s="25" t="s">
        <v>1968</v>
      </c>
      <c r="AA156" s="25" t="s">
        <v>1969</v>
      </c>
      <c r="AB156" s="25">
        <v>58</v>
      </c>
      <c r="AC156" s="25">
        <v>75</v>
      </c>
      <c r="AD156" s="59" t="s">
        <v>31</v>
      </c>
      <c r="AE156" s="25" t="s">
        <v>2395</v>
      </c>
      <c r="AF156" s="22" t="s">
        <v>2003</v>
      </c>
      <c r="AG156" s="20" t="s">
        <v>2015</v>
      </c>
      <c r="AH156" s="50">
        <v>1</v>
      </c>
      <c r="AI156" s="25" t="s">
        <v>2200</v>
      </c>
      <c r="AJ156" s="25" t="s">
        <v>2200</v>
      </c>
      <c r="AK156" s="25" t="s">
        <v>2200</v>
      </c>
    </row>
    <row r="157" spans="1:37">
      <c r="A157" s="25" t="s">
        <v>2200</v>
      </c>
      <c r="B157" s="25" t="s">
        <v>2200</v>
      </c>
      <c r="C157" s="25" t="s">
        <v>2200</v>
      </c>
      <c r="D157" s="25" t="s">
        <v>2407</v>
      </c>
      <c r="E157" s="25" t="s">
        <v>2048</v>
      </c>
      <c r="F157" s="25" t="s">
        <v>29</v>
      </c>
      <c r="G157" s="25" t="s">
        <v>2048</v>
      </c>
      <c r="H157" s="25" t="s">
        <v>29</v>
      </c>
      <c r="I157" s="25" t="s">
        <v>29</v>
      </c>
      <c r="J157" s="25" t="s">
        <v>29</v>
      </c>
      <c r="K157" s="25" t="s">
        <v>1968</v>
      </c>
      <c r="L157" s="25" t="s">
        <v>1969</v>
      </c>
      <c r="M157" s="25" t="s">
        <v>1969</v>
      </c>
      <c r="N157" s="25" t="s">
        <v>1969</v>
      </c>
      <c r="O157" s="25" t="s">
        <v>1969</v>
      </c>
      <c r="P157" s="25" t="s">
        <v>1969</v>
      </c>
      <c r="Q157" s="25" t="s">
        <v>66</v>
      </c>
      <c r="R157" s="25" t="s">
        <v>2108</v>
      </c>
      <c r="S157" s="25">
        <v>12</v>
      </c>
      <c r="T157" s="25" t="s">
        <v>2035</v>
      </c>
      <c r="U157" s="25" t="s">
        <v>2200</v>
      </c>
      <c r="V157" s="25" t="s">
        <v>2200</v>
      </c>
      <c r="W157" s="50" t="s">
        <v>2393</v>
      </c>
      <c r="X157" s="25" t="s">
        <v>2200</v>
      </c>
      <c r="Y157" s="25" t="s">
        <v>2408</v>
      </c>
      <c r="Z157" s="25" t="s">
        <v>1968</v>
      </c>
      <c r="AA157" s="25" t="s">
        <v>1968</v>
      </c>
      <c r="AB157" s="25">
        <v>58</v>
      </c>
      <c r="AC157" s="25">
        <v>75</v>
      </c>
      <c r="AD157" s="59" t="s">
        <v>31</v>
      </c>
      <c r="AE157" s="25" t="s">
        <v>2395</v>
      </c>
      <c r="AF157" s="22" t="s">
        <v>2003</v>
      </c>
      <c r="AG157" s="20" t="s">
        <v>2015</v>
      </c>
      <c r="AH157" s="50">
        <v>1</v>
      </c>
      <c r="AI157" s="25" t="s">
        <v>2200</v>
      </c>
      <c r="AJ157" s="25" t="s">
        <v>2200</v>
      </c>
      <c r="AK157" s="25" t="s">
        <v>2200</v>
      </c>
    </row>
    <row r="158" spans="1:37">
      <c r="A158" s="2" t="s">
        <v>2409</v>
      </c>
      <c r="B158" s="2" t="s">
        <v>66</v>
      </c>
      <c r="C158" s="2" t="s">
        <v>1293</v>
      </c>
      <c r="D158" s="2" t="s">
        <v>66</v>
      </c>
      <c r="E158" s="25" t="s">
        <v>2410</v>
      </c>
      <c r="F158" s="25" t="s">
        <v>29</v>
      </c>
      <c r="G158" s="25" t="s">
        <v>2048</v>
      </c>
      <c r="H158" s="25" t="s">
        <v>29</v>
      </c>
      <c r="I158" s="25" t="s">
        <v>29</v>
      </c>
      <c r="J158" s="25" t="s">
        <v>29</v>
      </c>
      <c r="K158" s="2" t="s">
        <v>1968</v>
      </c>
      <c r="L158" s="13" t="s">
        <v>1968</v>
      </c>
      <c r="M158" s="13" t="s">
        <v>1969</v>
      </c>
      <c r="N158" s="13" t="s">
        <v>1969</v>
      </c>
      <c r="O158" s="13" t="s">
        <v>1969</v>
      </c>
      <c r="P158" s="13" t="s">
        <v>1969</v>
      </c>
      <c r="Q158" s="2" t="s">
        <v>66</v>
      </c>
      <c r="R158" s="2" t="s">
        <v>2108</v>
      </c>
      <c r="S158" s="2">
        <v>54</v>
      </c>
      <c r="T158" s="2" t="s">
        <v>2009</v>
      </c>
      <c r="U158" s="2" t="s">
        <v>2411</v>
      </c>
      <c r="V158" s="2" t="s">
        <v>1975</v>
      </c>
      <c r="W158" s="2" t="s">
        <v>2412</v>
      </c>
      <c r="X158" s="2" t="s">
        <v>2072</v>
      </c>
      <c r="Y158" s="2" t="s">
        <v>85</v>
      </c>
      <c r="Z158" s="2" t="s">
        <v>1968</v>
      </c>
      <c r="AA158" s="13" t="s">
        <v>1968</v>
      </c>
      <c r="AB158" s="2">
        <v>30</v>
      </c>
      <c r="AC158" s="2">
        <v>200</v>
      </c>
      <c r="AD158" s="2" t="s">
        <v>31</v>
      </c>
      <c r="AE158" s="2" t="s">
        <v>2395</v>
      </c>
      <c r="AF158" s="61" t="s">
        <v>2003</v>
      </c>
      <c r="AG158" s="7" t="s">
        <v>2015</v>
      </c>
      <c r="AH158" s="2">
        <v>1</v>
      </c>
    </row>
    <row r="159" spans="1:37">
      <c r="A159" s="2" t="s">
        <v>1303</v>
      </c>
      <c r="C159" s="10" t="s">
        <v>1304</v>
      </c>
      <c r="E159" s="25" t="s">
        <v>2413</v>
      </c>
      <c r="F159" s="25" t="s">
        <v>29</v>
      </c>
      <c r="G159" s="25" t="s">
        <v>2265</v>
      </c>
      <c r="H159" s="25" t="s">
        <v>29</v>
      </c>
      <c r="I159" s="25" t="s">
        <v>29</v>
      </c>
      <c r="J159" s="25" t="s">
        <v>29</v>
      </c>
      <c r="K159" s="2" t="s">
        <v>1968</v>
      </c>
      <c r="L159" s="13" t="s">
        <v>1968</v>
      </c>
      <c r="M159" s="13" t="s">
        <v>1969</v>
      </c>
      <c r="N159" s="13" t="s">
        <v>1969</v>
      </c>
      <c r="O159" s="13" t="s">
        <v>1969</v>
      </c>
      <c r="P159" s="13" t="s">
        <v>1969</v>
      </c>
      <c r="Q159" s="2" t="s">
        <v>66</v>
      </c>
      <c r="R159" s="2" t="s">
        <v>2108</v>
      </c>
      <c r="S159" s="2">
        <v>1</v>
      </c>
      <c r="T159" s="2" t="s">
        <v>2168</v>
      </c>
      <c r="U159" s="2" t="s">
        <v>2414</v>
      </c>
      <c r="W159" s="2" t="s">
        <v>2415</v>
      </c>
      <c r="X159" s="2" t="s">
        <v>2416</v>
      </c>
      <c r="Y159" s="2" t="s">
        <v>216</v>
      </c>
      <c r="Z159" s="2" t="s">
        <v>1968</v>
      </c>
      <c r="AA159" s="13" t="s">
        <v>1968</v>
      </c>
      <c r="AB159" s="2" t="s">
        <v>2417</v>
      </c>
      <c r="AC159" s="2" t="s">
        <v>2418</v>
      </c>
      <c r="AD159" s="2" t="s">
        <v>31</v>
      </c>
      <c r="AF159" s="61" t="s">
        <v>2003</v>
      </c>
      <c r="AG159" s="7" t="s">
        <v>2015</v>
      </c>
      <c r="AH159" s="2">
        <v>1</v>
      </c>
    </row>
    <row r="160" spans="1:37">
      <c r="A160" s="2" t="s">
        <v>1360</v>
      </c>
      <c r="B160" s="2" t="s">
        <v>66</v>
      </c>
      <c r="C160" s="2" t="s">
        <v>2419</v>
      </c>
      <c r="D160" s="2" t="s">
        <v>66</v>
      </c>
      <c r="E160" s="25" t="s">
        <v>2420</v>
      </c>
      <c r="F160" s="50" t="s">
        <v>29</v>
      </c>
      <c r="G160" s="50" t="s">
        <v>29</v>
      </c>
      <c r="H160" s="50" t="s">
        <v>29</v>
      </c>
      <c r="I160" s="50" t="s">
        <v>29</v>
      </c>
      <c r="J160" s="50" t="s">
        <v>29</v>
      </c>
      <c r="K160" s="2" t="s">
        <v>1968</v>
      </c>
      <c r="L160" s="13" t="s">
        <v>1969</v>
      </c>
      <c r="M160" s="2" t="s">
        <v>1969</v>
      </c>
      <c r="N160" s="2" t="s">
        <v>1969</v>
      </c>
      <c r="O160" s="2" t="s">
        <v>1969</v>
      </c>
      <c r="P160" s="2" t="s">
        <v>1969</v>
      </c>
      <c r="R160" s="2" t="s">
        <v>2421</v>
      </c>
      <c r="S160" s="2">
        <v>3</v>
      </c>
      <c r="T160" s="2" t="s">
        <v>2035</v>
      </c>
      <c r="V160" s="2" t="s">
        <v>2422</v>
      </c>
      <c r="W160" s="2" t="s">
        <v>2393</v>
      </c>
      <c r="X160" s="2" t="s">
        <v>2423</v>
      </c>
      <c r="Z160" s="2" t="s">
        <v>1969</v>
      </c>
      <c r="AA160" s="2" t="s">
        <v>1969</v>
      </c>
      <c r="AB160" s="2">
        <v>20</v>
      </c>
      <c r="AC160" s="2">
        <v>250</v>
      </c>
      <c r="AD160" s="2" t="s">
        <v>31</v>
      </c>
      <c r="AF160" s="22" t="s">
        <v>2003</v>
      </c>
      <c r="AG160" s="7" t="s">
        <v>1978</v>
      </c>
      <c r="AH160" s="22">
        <v>1</v>
      </c>
      <c r="AI160" s="17"/>
    </row>
    <row r="161" spans="1:37">
      <c r="A161" s="2" t="s">
        <v>1389</v>
      </c>
      <c r="C161" s="2" t="s">
        <v>1390</v>
      </c>
      <c r="D161" s="2" t="s">
        <v>66</v>
      </c>
      <c r="E161" s="50" t="s">
        <v>29</v>
      </c>
      <c r="F161" s="50" t="s">
        <v>29</v>
      </c>
      <c r="G161" s="50" t="s">
        <v>29</v>
      </c>
      <c r="H161" s="50" t="s">
        <v>29</v>
      </c>
      <c r="I161" s="50" t="s">
        <v>29</v>
      </c>
      <c r="J161" s="50" t="s">
        <v>29</v>
      </c>
      <c r="K161" s="13" t="s">
        <v>1968</v>
      </c>
      <c r="L161" s="13" t="s">
        <v>1968</v>
      </c>
      <c r="M161" s="2" t="s">
        <v>1969</v>
      </c>
      <c r="N161" s="2" t="s">
        <v>1969</v>
      </c>
      <c r="O161" s="2" t="s">
        <v>1969</v>
      </c>
      <c r="P161" s="2" t="s">
        <v>1969</v>
      </c>
      <c r="R161" s="2" t="s">
        <v>2424</v>
      </c>
      <c r="S161" s="2" t="s">
        <v>29</v>
      </c>
      <c r="T161" s="2" t="s">
        <v>31</v>
      </c>
      <c r="V161" s="2" t="s">
        <v>1968</v>
      </c>
      <c r="W161" s="2">
        <v>7.27</v>
      </c>
      <c r="X161" s="2" t="s">
        <v>2170</v>
      </c>
      <c r="Z161" s="2" t="s">
        <v>1968</v>
      </c>
      <c r="AA161" s="2" t="s">
        <v>1968</v>
      </c>
      <c r="AB161" s="2">
        <v>11.5</v>
      </c>
      <c r="AC161" s="7">
        <v>28</v>
      </c>
      <c r="AD161" s="2" t="s">
        <v>31</v>
      </c>
      <c r="AE161" s="2" t="s">
        <v>2425</v>
      </c>
      <c r="AF161" s="22" t="s">
        <v>2003</v>
      </c>
      <c r="AG161" s="7" t="s">
        <v>2015</v>
      </c>
      <c r="AH161" s="22">
        <v>1</v>
      </c>
    </row>
    <row r="162" spans="1:37">
      <c r="A162" s="50" t="s">
        <v>1407</v>
      </c>
      <c r="B162" s="25" t="s">
        <v>2200</v>
      </c>
      <c r="C162" s="25" t="s">
        <v>1408</v>
      </c>
      <c r="D162" s="25" t="s">
        <v>66</v>
      </c>
      <c r="E162" s="25" t="s">
        <v>2426</v>
      </c>
      <c r="F162" s="25" t="s">
        <v>29</v>
      </c>
      <c r="G162" s="25" t="s">
        <v>2164</v>
      </c>
      <c r="H162" s="25">
        <v>98</v>
      </c>
      <c r="I162" s="25">
        <v>2</v>
      </c>
      <c r="J162" s="25">
        <v>0</v>
      </c>
      <c r="K162" s="25" t="s">
        <v>1968</v>
      </c>
      <c r="L162" s="25" t="s">
        <v>1968</v>
      </c>
      <c r="M162" s="25" t="s">
        <v>1969</v>
      </c>
      <c r="N162" s="25" t="s">
        <v>1969</v>
      </c>
      <c r="O162" s="25" t="s">
        <v>1969</v>
      </c>
      <c r="P162" s="25" t="s">
        <v>1969</v>
      </c>
      <c r="Q162" s="25" t="s">
        <v>2200</v>
      </c>
      <c r="R162" s="25" t="s">
        <v>2427</v>
      </c>
      <c r="S162" s="25" t="s">
        <v>2183</v>
      </c>
      <c r="T162" s="25" t="s">
        <v>2115</v>
      </c>
      <c r="U162" s="25" t="s">
        <v>2200</v>
      </c>
      <c r="V162" s="25" t="s">
        <v>1968</v>
      </c>
      <c r="W162" s="25">
        <v>8.5</v>
      </c>
      <c r="X162" s="25" t="s">
        <v>2428</v>
      </c>
      <c r="Y162" s="25" t="s">
        <v>2200</v>
      </c>
      <c r="Z162" s="25" t="s">
        <v>1968</v>
      </c>
      <c r="AA162" s="25" t="s">
        <v>1969</v>
      </c>
      <c r="AB162" s="25">
        <v>19</v>
      </c>
      <c r="AC162" s="25">
        <v>100</v>
      </c>
      <c r="AD162" s="59" t="s">
        <v>31</v>
      </c>
      <c r="AE162" s="25" t="s">
        <v>2429</v>
      </c>
      <c r="AF162" s="50" t="s">
        <v>2003</v>
      </c>
      <c r="AG162" s="48" t="s">
        <v>2015</v>
      </c>
      <c r="AH162" s="25">
        <v>1</v>
      </c>
      <c r="AI162" s="25" t="s">
        <v>2430</v>
      </c>
      <c r="AJ162" s="25" t="s">
        <v>2200</v>
      </c>
      <c r="AK162" s="25" t="s">
        <v>2200</v>
      </c>
    </row>
    <row r="163" spans="1:37">
      <c r="A163" s="2" t="s">
        <v>1431</v>
      </c>
      <c r="C163" s="2" t="s">
        <v>1432</v>
      </c>
      <c r="D163" s="2" t="s">
        <v>66</v>
      </c>
      <c r="E163" s="25" t="s">
        <v>2431</v>
      </c>
      <c r="F163" s="25" t="s">
        <v>29</v>
      </c>
      <c r="G163" s="25" t="s">
        <v>29</v>
      </c>
      <c r="H163" s="25" t="s">
        <v>29</v>
      </c>
      <c r="I163" s="25" t="s">
        <v>29</v>
      </c>
      <c r="J163" s="25" t="s">
        <v>29</v>
      </c>
      <c r="K163" s="2" t="s">
        <v>1968</v>
      </c>
      <c r="L163" s="13" t="s">
        <v>1968</v>
      </c>
      <c r="M163" s="2" t="s">
        <v>1969</v>
      </c>
      <c r="N163" s="2" t="s">
        <v>1969</v>
      </c>
      <c r="O163" s="2" t="s">
        <v>1969</v>
      </c>
      <c r="P163" s="2" t="s">
        <v>1969</v>
      </c>
      <c r="R163" s="2" t="s">
        <v>2432</v>
      </c>
      <c r="S163" s="2">
        <v>20</v>
      </c>
      <c r="T163" s="2" t="s">
        <v>1971</v>
      </c>
      <c r="V163" s="2" t="s">
        <v>1968</v>
      </c>
      <c r="W163" s="2" t="s">
        <v>2148</v>
      </c>
      <c r="X163" s="2" t="s">
        <v>1999</v>
      </c>
      <c r="Y163" s="2" t="s">
        <v>2433</v>
      </c>
      <c r="Z163" s="2" t="s">
        <v>1968</v>
      </c>
      <c r="AA163" s="2" t="s">
        <v>1969</v>
      </c>
      <c r="AB163" s="2">
        <v>10</v>
      </c>
      <c r="AC163" s="2">
        <v>80</v>
      </c>
      <c r="AD163" s="2" t="s">
        <v>31</v>
      </c>
      <c r="AF163" s="14" t="s">
        <v>2379</v>
      </c>
      <c r="AG163" s="7" t="s">
        <v>2015</v>
      </c>
      <c r="AH163" s="14">
        <v>1</v>
      </c>
    </row>
    <row r="164" spans="1:37">
      <c r="A164" s="2" t="s">
        <v>1449</v>
      </c>
      <c r="C164" s="2" t="s">
        <v>1450</v>
      </c>
      <c r="D164" s="2">
        <v>1</v>
      </c>
      <c r="E164" s="25" t="s">
        <v>2434</v>
      </c>
      <c r="F164" s="25" t="s">
        <v>1995</v>
      </c>
      <c r="G164" s="25" t="s">
        <v>29</v>
      </c>
      <c r="H164" s="50" t="s">
        <v>29</v>
      </c>
      <c r="I164" s="50" t="s">
        <v>29</v>
      </c>
      <c r="J164" s="50" t="s">
        <v>29</v>
      </c>
      <c r="K164" s="2" t="s">
        <v>1968</v>
      </c>
      <c r="L164" s="13" t="s">
        <v>1969</v>
      </c>
      <c r="M164" s="2" t="s">
        <v>1969</v>
      </c>
      <c r="N164" s="2" t="s">
        <v>1969</v>
      </c>
      <c r="O164" s="2" t="s">
        <v>1969</v>
      </c>
      <c r="P164" s="2" t="s">
        <v>1969</v>
      </c>
      <c r="R164" s="2" t="s">
        <v>2260</v>
      </c>
      <c r="S164" s="2">
        <v>44</v>
      </c>
      <c r="T164" s="2" t="s">
        <v>2009</v>
      </c>
      <c r="V164" s="2" t="s">
        <v>1968</v>
      </c>
      <c r="W164" s="2" t="s">
        <v>2435</v>
      </c>
      <c r="X164" s="2" t="s">
        <v>2084</v>
      </c>
      <c r="Y164" s="2" t="s">
        <v>2436</v>
      </c>
      <c r="Z164" s="2" t="s">
        <v>1968</v>
      </c>
      <c r="AA164" s="2" t="s">
        <v>1969</v>
      </c>
      <c r="AB164" s="2">
        <v>10</v>
      </c>
      <c r="AC164" s="2">
        <v>20</v>
      </c>
      <c r="AD164" s="2" t="s">
        <v>31</v>
      </c>
      <c r="AE164" s="2" t="s">
        <v>2437</v>
      </c>
      <c r="AF164" s="22" t="s">
        <v>2003</v>
      </c>
      <c r="AG164" s="7" t="s">
        <v>2015</v>
      </c>
      <c r="AH164" s="22">
        <v>1</v>
      </c>
    </row>
    <row r="165" spans="1:37">
      <c r="D165" s="2">
        <v>2</v>
      </c>
      <c r="E165" s="25" t="s">
        <v>2434</v>
      </c>
      <c r="F165" s="25" t="s">
        <v>1995</v>
      </c>
      <c r="G165" s="25" t="s">
        <v>29</v>
      </c>
      <c r="H165" s="50" t="s">
        <v>29</v>
      </c>
      <c r="I165" s="50" t="s">
        <v>29</v>
      </c>
      <c r="J165" s="50" t="s">
        <v>29</v>
      </c>
      <c r="K165" s="2" t="s">
        <v>1968</v>
      </c>
      <c r="L165" s="13" t="s">
        <v>1969</v>
      </c>
      <c r="M165" s="2" t="s">
        <v>1969</v>
      </c>
      <c r="N165" s="2" t="s">
        <v>1969</v>
      </c>
      <c r="O165" s="2" t="s">
        <v>1969</v>
      </c>
      <c r="P165" s="2" t="s">
        <v>1969</v>
      </c>
      <c r="R165" s="2" t="s">
        <v>2260</v>
      </c>
      <c r="S165" s="2">
        <v>44</v>
      </c>
      <c r="T165" s="2" t="s">
        <v>2009</v>
      </c>
      <c r="V165" s="2" t="s">
        <v>1968</v>
      </c>
      <c r="W165" s="2" t="s">
        <v>2435</v>
      </c>
      <c r="X165" s="2" t="s">
        <v>2084</v>
      </c>
      <c r="Y165" s="2" t="s">
        <v>2436</v>
      </c>
      <c r="Z165" s="2" t="s">
        <v>1968</v>
      </c>
      <c r="AA165" s="2" t="s">
        <v>1969</v>
      </c>
      <c r="AB165" s="2">
        <v>10</v>
      </c>
      <c r="AC165" s="2">
        <v>25</v>
      </c>
      <c r="AD165" s="2" t="s">
        <v>31</v>
      </c>
      <c r="AE165" s="2" t="s">
        <v>2437</v>
      </c>
      <c r="AF165" s="22" t="s">
        <v>2003</v>
      </c>
      <c r="AG165" s="7"/>
      <c r="AH165" s="22">
        <v>1</v>
      </c>
    </row>
    <row r="166" spans="1:37">
      <c r="D166" s="2">
        <v>3</v>
      </c>
      <c r="E166" s="25" t="s">
        <v>2434</v>
      </c>
      <c r="F166" s="25" t="s">
        <v>1995</v>
      </c>
      <c r="G166" s="25" t="s">
        <v>29</v>
      </c>
      <c r="H166" s="50" t="s">
        <v>29</v>
      </c>
      <c r="I166" s="50" t="s">
        <v>29</v>
      </c>
      <c r="J166" s="50" t="s">
        <v>29</v>
      </c>
      <c r="K166" s="2" t="s">
        <v>1968</v>
      </c>
      <c r="L166" s="13" t="s">
        <v>1969</v>
      </c>
      <c r="M166" s="2" t="s">
        <v>1969</v>
      </c>
      <c r="N166" s="2" t="s">
        <v>1969</v>
      </c>
      <c r="O166" s="2" t="s">
        <v>1969</v>
      </c>
      <c r="P166" s="2" t="s">
        <v>1969</v>
      </c>
      <c r="R166" s="2" t="s">
        <v>2260</v>
      </c>
      <c r="S166" s="2">
        <v>44</v>
      </c>
      <c r="T166" s="2" t="s">
        <v>2009</v>
      </c>
      <c r="V166" s="2" t="s">
        <v>1968</v>
      </c>
      <c r="W166" s="2" t="s">
        <v>2435</v>
      </c>
      <c r="X166" s="2" t="s">
        <v>2084</v>
      </c>
      <c r="Y166" s="2" t="s">
        <v>2436</v>
      </c>
      <c r="Z166" s="2" t="s">
        <v>1968</v>
      </c>
      <c r="AA166" s="2" t="s">
        <v>1969</v>
      </c>
      <c r="AB166" s="2">
        <v>10</v>
      </c>
      <c r="AC166" s="2">
        <v>30</v>
      </c>
      <c r="AD166" s="2" t="s">
        <v>31</v>
      </c>
      <c r="AE166" s="2" t="s">
        <v>2437</v>
      </c>
      <c r="AF166" s="22" t="s">
        <v>2003</v>
      </c>
      <c r="AG166" s="7"/>
      <c r="AH166" s="22">
        <v>1</v>
      </c>
    </row>
    <row r="167" spans="1:37">
      <c r="D167" s="2">
        <v>4</v>
      </c>
      <c r="E167" s="25" t="s">
        <v>2434</v>
      </c>
      <c r="F167" s="25" t="s">
        <v>1995</v>
      </c>
      <c r="G167" s="25" t="s">
        <v>29</v>
      </c>
      <c r="H167" s="50" t="s">
        <v>29</v>
      </c>
      <c r="I167" s="50" t="s">
        <v>29</v>
      </c>
      <c r="J167" s="50" t="s">
        <v>29</v>
      </c>
      <c r="K167" s="2" t="s">
        <v>1968</v>
      </c>
      <c r="L167" s="13" t="s">
        <v>1969</v>
      </c>
      <c r="M167" s="2" t="s">
        <v>1969</v>
      </c>
      <c r="N167" s="2" t="s">
        <v>1969</v>
      </c>
      <c r="O167" s="2" t="s">
        <v>1969</v>
      </c>
      <c r="P167" s="2" t="s">
        <v>1969</v>
      </c>
      <c r="R167" s="2" t="s">
        <v>2260</v>
      </c>
      <c r="S167" s="2">
        <v>44</v>
      </c>
      <c r="T167" s="2" t="s">
        <v>2009</v>
      </c>
      <c r="V167" s="2" t="s">
        <v>1968</v>
      </c>
      <c r="W167" s="2" t="s">
        <v>2435</v>
      </c>
      <c r="X167" s="2" t="s">
        <v>2084</v>
      </c>
      <c r="Y167" s="2" t="s">
        <v>2436</v>
      </c>
      <c r="Z167" s="2" t="s">
        <v>1968</v>
      </c>
      <c r="AA167" s="2" t="s">
        <v>1969</v>
      </c>
      <c r="AB167" s="2">
        <v>10</v>
      </c>
      <c r="AC167" s="2">
        <v>35</v>
      </c>
      <c r="AD167" s="2" t="s">
        <v>31</v>
      </c>
      <c r="AE167" s="2" t="s">
        <v>2437</v>
      </c>
      <c r="AF167" s="22" t="s">
        <v>2003</v>
      </c>
      <c r="AG167" s="7"/>
      <c r="AH167" s="22">
        <v>1</v>
      </c>
    </row>
    <row r="168" spans="1:37">
      <c r="D168" s="2">
        <v>5</v>
      </c>
      <c r="E168" s="25" t="s">
        <v>2434</v>
      </c>
      <c r="F168" s="25" t="s">
        <v>1995</v>
      </c>
      <c r="G168" s="25" t="s">
        <v>29</v>
      </c>
      <c r="H168" s="50" t="s">
        <v>29</v>
      </c>
      <c r="I168" s="50" t="s">
        <v>29</v>
      </c>
      <c r="J168" s="50" t="s">
        <v>29</v>
      </c>
      <c r="K168" s="2" t="s">
        <v>1968</v>
      </c>
      <c r="L168" s="13" t="s">
        <v>1969</v>
      </c>
      <c r="M168" s="2" t="s">
        <v>1969</v>
      </c>
      <c r="N168" s="2" t="s">
        <v>1969</v>
      </c>
      <c r="O168" s="2" t="s">
        <v>1969</v>
      </c>
      <c r="P168" s="2" t="s">
        <v>1969</v>
      </c>
      <c r="R168" s="2" t="s">
        <v>2260</v>
      </c>
      <c r="S168" s="2">
        <v>44</v>
      </c>
      <c r="T168" s="2" t="s">
        <v>2009</v>
      </c>
      <c r="V168" s="2" t="s">
        <v>1968</v>
      </c>
      <c r="W168" s="2" t="s">
        <v>2435</v>
      </c>
      <c r="X168" s="2" t="s">
        <v>2084</v>
      </c>
      <c r="Y168" s="2" t="s">
        <v>2436</v>
      </c>
      <c r="Z168" s="2" t="s">
        <v>1968</v>
      </c>
      <c r="AA168" s="2" t="s">
        <v>1969</v>
      </c>
      <c r="AB168" s="2">
        <v>10</v>
      </c>
      <c r="AC168" s="2">
        <v>50</v>
      </c>
      <c r="AD168" s="2" t="s">
        <v>31</v>
      </c>
      <c r="AE168" s="2" t="s">
        <v>2437</v>
      </c>
      <c r="AF168" s="22" t="s">
        <v>2003</v>
      </c>
      <c r="AG168" s="7"/>
      <c r="AH168" s="22">
        <v>1</v>
      </c>
    </row>
    <row r="169" spans="1:37">
      <c r="A169" s="2" t="s">
        <v>1463</v>
      </c>
      <c r="C169" s="2" t="s">
        <v>1464</v>
      </c>
      <c r="D169" s="2" t="s">
        <v>66</v>
      </c>
      <c r="E169" s="25" t="s">
        <v>2438</v>
      </c>
      <c r="F169" s="25" t="s">
        <v>29</v>
      </c>
      <c r="G169" s="25" t="s">
        <v>2439</v>
      </c>
      <c r="H169" s="25">
        <v>38</v>
      </c>
      <c r="I169" s="25">
        <v>55</v>
      </c>
      <c r="J169" s="25">
        <v>7</v>
      </c>
      <c r="K169" s="2" t="s">
        <v>1968</v>
      </c>
      <c r="L169" s="13" t="s">
        <v>1968</v>
      </c>
      <c r="M169" s="2" t="s">
        <v>1968</v>
      </c>
      <c r="N169" s="2" t="s">
        <v>1969</v>
      </c>
      <c r="O169" s="2" t="s">
        <v>1975</v>
      </c>
      <c r="P169" s="2" t="s">
        <v>1969</v>
      </c>
      <c r="R169" s="2" t="s">
        <v>1996</v>
      </c>
      <c r="S169" s="20" t="s">
        <v>2440</v>
      </c>
      <c r="T169" s="2" t="s">
        <v>2441</v>
      </c>
      <c r="V169" s="2" t="s">
        <v>1969</v>
      </c>
      <c r="W169" s="7" t="s">
        <v>29</v>
      </c>
      <c r="X169" s="44" t="s">
        <v>31</v>
      </c>
      <c r="Y169" s="2" t="s">
        <v>66</v>
      </c>
      <c r="Z169" s="2" t="s">
        <v>1968</v>
      </c>
      <c r="AA169" s="2" t="s">
        <v>1968</v>
      </c>
      <c r="AB169" s="2" t="s">
        <v>2153</v>
      </c>
      <c r="AC169" s="2">
        <v>5</v>
      </c>
      <c r="AD169" s="2" t="s">
        <v>31</v>
      </c>
      <c r="AF169" s="22" t="s">
        <v>2003</v>
      </c>
      <c r="AG169" s="7" t="s">
        <v>1978</v>
      </c>
      <c r="AH169" s="22">
        <v>1</v>
      </c>
    </row>
    <row r="170" spans="1:37">
      <c r="A170" s="2" t="s">
        <v>1469</v>
      </c>
      <c r="C170" s="10" t="s">
        <v>1470</v>
      </c>
      <c r="D170" s="2" t="s">
        <v>2146</v>
      </c>
      <c r="E170" s="25"/>
      <c r="F170" s="50" t="s">
        <v>29</v>
      </c>
      <c r="G170" s="50" t="s">
        <v>2442</v>
      </c>
      <c r="H170" s="50">
        <v>86</v>
      </c>
      <c r="I170" s="51">
        <v>3</v>
      </c>
      <c r="J170" s="51">
        <v>5</v>
      </c>
      <c r="K170" s="2" t="s">
        <v>1968</v>
      </c>
      <c r="L170" s="13" t="s">
        <v>1968</v>
      </c>
      <c r="M170" s="2" t="s">
        <v>1969</v>
      </c>
      <c r="N170" s="2" t="s">
        <v>1969</v>
      </c>
      <c r="O170" s="2" t="s">
        <v>1969</v>
      </c>
      <c r="P170" s="2" t="s">
        <v>1969</v>
      </c>
      <c r="R170" s="2" t="s">
        <v>2443</v>
      </c>
      <c r="S170" s="20">
        <v>77</v>
      </c>
      <c r="T170" s="2" t="s">
        <v>1971</v>
      </c>
      <c r="V170" s="2" t="s">
        <v>1968</v>
      </c>
      <c r="W170" s="7">
        <v>276</v>
      </c>
      <c r="X170" s="2" t="s">
        <v>2326</v>
      </c>
      <c r="Z170" s="2" t="s">
        <v>1968</v>
      </c>
      <c r="AA170" s="2" t="s">
        <v>1968</v>
      </c>
      <c r="AB170" s="2">
        <v>22</v>
      </c>
      <c r="AC170" s="2">
        <v>20</v>
      </c>
      <c r="AF170" s="22" t="s">
        <v>2444</v>
      </c>
      <c r="AG170" s="7" t="s">
        <v>2015</v>
      </c>
      <c r="AH170" s="22">
        <v>1</v>
      </c>
    </row>
    <row r="171" spans="1:37">
      <c r="C171" s="10"/>
      <c r="D171" s="2" t="s">
        <v>2445</v>
      </c>
      <c r="E171" s="25"/>
      <c r="F171" s="50" t="s">
        <v>29</v>
      </c>
      <c r="G171" s="50" t="s">
        <v>2122</v>
      </c>
      <c r="H171" s="50">
        <v>79</v>
      </c>
      <c r="I171" s="51">
        <v>5</v>
      </c>
      <c r="J171" s="51">
        <v>11</v>
      </c>
      <c r="K171" s="2" t="s">
        <v>1968</v>
      </c>
      <c r="L171" s="13" t="s">
        <v>1968</v>
      </c>
      <c r="M171" s="2" t="s">
        <v>1969</v>
      </c>
      <c r="N171" s="2" t="s">
        <v>1969</v>
      </c>
      <c r="O171" s="2" t="s">
        <v>1969</v>
      </c>
      <c r="P171" s="2" t="s">
        <v>1969</v>
      </c>
      <c r="R171" s="2" t="s">
        <v>2443</v>
      </c>
      <c r="S171" s="20">
        <v>77</v>
      </c>
      <c r="T171" s="2" t="s">
        <v>1971</v>
      </c>
      <c r="V171" s="2" t="s">
        <v>1968</v>
      </c>
      <c r="W171" s="7">
        <v>276</v>
      </c>
      <c r="X171" s="2" t="s">
        <v>2326</v>
      </c>
      <c r="Z171" s="2" t="s">
        <v>1968</v>
      </c>
      <c r="AA171" s="2" t="s">
        <v>1968</v>
      </c>
      <c r="AB171" s="2">
        <v>22</v>
      </c>
      <c r="AC171" s="2">
        <v>20</v>
      </c>
      <c r="AF171" s="22" t="s">
        <v>2444</v>
      </c>
      <c r="AG171" s="7"/>
      <c r="AH171" s="22">
        <v>1</v>
      </c>
    </row>
    <row r="172" spans="1:37">
      <c r="C172" s="10"/>
      <c r="D172" s="2" t="s">
        <v>2446</v>
      </c>
      <c r="E172" s="25"/>
      <c r="F172" s="50" t="s">
        <v>29</v>
      </c>
      <c r="G172" s="50" t="s">
        <v>2122</v>
      </c>
      <c r="H172" s="50">
        <v>76</v>
      </c>
      <c r="I172" s="51">
        <v>5</v>
      </c>
      <c r="J172" s="51">
        <v>12</v>
      </c>
      <c r="K172" s="2" t="s">
        <v>1968</v>
      </c>
      <c r="L172" s="13" t="s">
        <v>1968</v>
      </c>
      <c r="M172" s="2" t="s">
        <v>1969</v>
      </c>
      <c r="N172" s="2" t="s">
        <v>1969</v>
      </c>
      <c r="O172" s="2" t="s">
        <v>1969</v>
      </c>
      <c r="P172" s="2" t="s">
        <v>1969</v>
      </c>
      <c r="R172" s="2" t="s">
        <v>2443</v>
      </c>
      <c r="S172" s="20">
        <v>77</v>
      </c>
      <c r="T172" s="2" t="s">
        <v>1971</v>
      </c>
      <c r="V172" s="2" t="s">
        <v>1968</v>
      </c>
      <c r="W172" s="7">
        <v>276</v>
      </c>
      <c r="X172" s="2" t="s">
        <v>2326</v>
      </c>
      <c r="Z172" s="2" t="s">
        <v>1968</v>
      </c>
      <c r="AA172" s="2" t="s">
        <v>1968</v>
      </c>
      <c r="AB172" s="2">
        <v>22</v>
      </c>
      <c r="AC172" s="2">
        <v>20</v>
      </c>
      <c r="AF172" s="22" t="s">
        <v>2444</v>
      </c>
      <c r="AG172" s="7"/>
      <c r="AH172" s="22">
        <v>1</v>
      </c>
    </row>
    <row r="173" spans="1:37">
      <c r="C173" s="10"/>
      <c r="D173" s="2" t="s">
        <v>2447</v>
      </c>
      <c r="E173" s="25"/>
      <c r="F173" s="50" t="s">
        <v>29</v>
      </c>
      <c r="G173" s="50" t="s">
        <v>2100</v>
      </c>
      <c r="H173" s="50">
        <v>60</v>
      </c>
      <c r="I173" s="51">
        <v>15</v>
      </c>
      <c r="J173" s="51">
        <v>24</v>
      </c>
      <c r="K173" s="2" t="s">
        <v>1968</v>
      </c>
      <c r="L173" s="13" t="s">
        <v>1968</v>
      </c>
      <c r="M173" s="2" t="s">
        <v>1969</v>
      </c>
      <c r="N173" s="2" t="s">
        <v>1969</v>
      </c>
      <c r="O173" s="2" t="s">
        <v>1969</v>
      </c>
      <c r="P173" s="2" t="s">
        <v>1969</v>
      </c>
      <c r="R173" s="2" t="s">
        <v>2443</v>
      </c>
      <c r="S173" s="20">
        <v>77</v>
      </c>
      <c r="T173" s="2" t="s">
        <v>1971</v>
      </c>
      <c r="V173" s="2" t="s">
        <v>1968</v>
      </c>
      <c r="W173" s="7">
        <v>276</v>
      </c>
      <c r="X173" s="2" t="s">
        <v>2326</v>
      </c>
      <c r="Z173" s="2" t="s">
        <v>1968</v>
      </c>
      <c r="AA173" s="2" t="s">
        <v>1968</v>
      </c>
      <c r="AB173" s="2">
        <v>22</v>
      </c>
      <c r="AC173" s="2">
        <v>20</v>
      </c>
      <c r="AF173" s="22" t="s">
        <v>2444</v>
      </c>
      <c r="AG173" s="7"/>
      <c r="AH173" s="22">
        <v>1</v>
      </c>
    </row>
    <row r="174" spans="1:37">
      <c r="A174" s="2" t="s">
        <v>1591</v>
      </c>
      <c r="C174" s="2" t="s">
        <v>1592</v>
      </c>
      <c r="D174" s="2" t="s">
        <v>66</v>
      </c>
      <c r="E174" s="25" t="s">
        <v>2448</v>
      </c>
      <c r="F174" s="25" t="s">
        <v>1995</v>
      </c>
      <c r="G174" s="50" t="s">
        <v>29</v>
      </c>
      <c r="H174" s="50" t="s">
        <v>29</v>
      </c>
      <c r="I174" s="50" t="s">
        <v>29</v>
      </c>
      <c r="J174" s="50" t="s">
        <v>29</v>
      </c>
      <c r="K174" s="2" t="s">
        <v>1968</v>
      </c>
      <c r="L174" s="13" t="s">
        <v>1969</v>
      </c>
      <c r="M174" s="2" t="s">
        <v>1968</v>
      </c>
      <c r="N174" s="2" t="s">
        <v>1969</v>
      </c>
      <c r="O174" s="2" t="s">
        <v>1975</v>
      </c>
      <c r="P174" s="2" t="s">
        <v>1969</v>
      </c>
      <c r="R174" s="2" t="s">
        <v>2108</v>
      </c>
      <c r="S174" s="2">
        <v>698</v>
      </c>
      <c r="T174" s="2" t="s">
        <v>1971</v>
      </c>
      <c r="V174" s="2" t="s">
        <v>1968</v>
      </c>
      <c r="W174" s="2">
        <v>13</v>
      </c>
      <c r="X174" s="2" t="s">
        <v>2170</v>
      </c>
      <c r="Z174" s="2" t="s">
        <v>1968</v>
      </c>
      <c r="AA174" s="2" t="s">
        <v>1969</v>
      </c>
      <c r="AB174" s="2">
        <v>10</v>
      </c>
      <c r="AC174" s="2">
        <v>11</v>
      </c>
      <c r="AD174" s="2" t="s">
        <v>31</v>
      </c>
      <c r="AF174" s="22" t="s">
        <v>2003</v>
      </c>
      <c r="AG174" s="7" t="s">
        <v>2015</v>
      </c>
      <c r="AH174" s="22">
        <v>3</v>
      </c>
      <c r="AI174" s="7" t="s">
        <v>2449</v>
      </c>
    </row>
    <row r="175" spans="1:37">
      <c r="A175" s="2" t="s">
        <v>1611</v>
      </c>
      <c r="C175" s="2" t="s">
        <v>1612</v>
      </c>
      <c r="D175" s="2" t="s">
        <v>66</v>
      </c>
      <c r="E175" s="25" t="s">
        <v>2450</v>
      </c>
      <c r="F175" s="25" t="s">
        <v>29</v>
      </c>
      <c r="G175" s="25" t="s">
        <v>2296</v>
      </c>
      <c r="H175" s="25" t="s">
        <v>29</v>
      </c>
      <c r="I175" s="25" t="s">
        <v>29</v>
      </c>
      <c r="J175" s="25" t="s">
        <v>29</v>
      </c>
      <c r="K175" s="2" t="s">
        <v>1968</v>
      </c>
      <c r="L175" s="13" t="s">
        <v>1969</v>
      </c>
      <c r="M175" s="2" t="s">
        <v>1969</v>
      </c>
      <c r="N175" s="2" t="s">
        <v>1969</v>
      </c>
      <c r="O175" s="2" t="s">
        <v>1969</v>
      </c>
      <c r="P175" s="2" t="s">
        <v>1969</v>
      </c>
      <c r="R175" s="2" t="s">
        <v>2451</v>
      </c>
      <c r="S175" s="2" t="s">
        <v>29</v>
      </c>
      <c r="T175" s="2" t="s">
        <v>31</v>
      </c>
      <c r="V175" s="2" t="s">
        <v>1968</v>
      </c>
      <c r="W175" s="2">
        <v>15</v>
      </c>
      <c r="X175" s="2" t="s">
        <v>2452</v>
      </c>
      <c r="Z175" s="2" t="s">
        <v>1968</v>
      </c>
      <c r="AA175" s="2" t="s">
        <v>1968</v>
      </c>
      <c r="AB175" s="2">
        <v>32</v>
      </c>
      <c r="AC175" s="2">
        <v>35</v>
      </c>
      <c r="AD175" s="2" t="s">
        <v>31</v>
      </c>
      <c r="AE175" s="2" t="s">
        <v>2453</v>
      </c>
      <c r="AF175" s="2" t="s">
        <v>2003</v>
      </c>
      <c r="AG175" s="7" t="s">
        <v>1978</v>
      </c>
      <c r="AH175" s="2">
        <v>1</v>
      </c>
      <c r="AI175" s="2" t="s">
        <v>2454</v>
      </c>
    </row>
    <row r="176" spans="1:37">
      <c r="A176" s="25" t="s">
        <v>1688</v>
      </c>
      <c r="B176" s="25" t="s">
        <v>2200</v>
      </c>
      <c r="C176" s="25" t="s">
        <v>1689</v>
      </c>
      <c r="D176" s="25">
        <v>1</v>
      </c>
      <c r="E176" s="25" t="s">
        <v>2455</v>
      </c>
      <c r="F176" s="25" t="s">
        <v>2019</v>
      </c>
      <c r="G176" s="25" t="s">
        <v>2159</v>
      </c>
      <c r="H176" s="25">
        <v>83</v>
      </c>
      <c r="I176" s="25">
        <v>13</v>
      </c>
      <c r="J176" s="25">
        <v>4</v>
      </c>
      <c r="K176" s="25" t="s">
        <v>1968</v>
      </c>
      <c r="L176" s="25" t="s">
        <v>1969</v>
      </c>
      <c r="M176" s="25" t="s">
        <v>1969</v>
      </c>
      <c r="N176" s="25" t="s">
        <v>1969</v>
      </c>
      <c r="O176" s="25" t="s">
        <v>1969</v>
      </c>
      <c r="P176" s="25" t="s">
        <v>1969</v>
      </c>
      <c r="Q176" s="25" t="s">
        <v>2200</v>
      </c>
      <c r="R176" s="25" t="s">
        <v>2260</v>
      </c>
      <c r="S176" s="25">
        <v>220</v>
      </c>
      <c r="T176" s="25" t="s">
        <v>1971</v>
      </c>
      <c r="U176" s="25" t="s">
        <v>2200</v>
      </c>
      <c r="V176" s="25" t="s">
        <v>1968</v>
      </c>
      <c r="W176" s="25">
        <v>10</v>
      </c>
      <c r="X176" s="25" t="s">
        <v>2456</v>
      </c>
      <c r="Y176" s="48" t="s">
        <v>2457</v>
      </c>
      <c r="Z176" s="25" t="s">
        <v>1969</v>
      </c>
      <c r="AA176" s="25" t="s">
        <v>1969</v>
      </c>
      <c r="AB176" s="50">
        <v>15</v>
      </c>
      <c r="AC176" s="25">
        <v>170</v>
      </c>
      <c r="AD176" s="59" t="s">
        <v>31</v>
      </c>
      <c r="AE176" s="25" t="s">
        <v>2200</v>
      </c>
      <c r="AF176" s="25" t="s">
        <v>2003</v>
      </c>
      <c r="AG176" s="48" t="s">
        <v>2015</v>
      </c>
      <c r="AH176" s="50">
        <v>1</v>
      </c>
      <c r="AI176" s="48" t="s">
        <v>2458</v>
      </c>
      <c r="AJ176" s="25" t="s">
        <v>2200</v>
      </c>
      <c r="AK176" s="25" t="s">
        <v>2200</v>
      </c>
    </row>
    <row r="177" spans="1:37">
      <c r="A177" s="25" t="s">
        <v>2200</v>
      </c>
      <c r="B177" s="25" t="s">
        <v>2200</v>
      </c>
      <c r="C177" s="25" t="s">
        <v>2200</v>
      </c>
      <c r="D177" s="25">
        <v>2</v>
      </c>
      <c r="E177" s="25" t="s">
        <v>2459</v>
      </c>
      <c r="F177" s="25" t="s">
        <v>2019</v>
      </c>
      <c r="G177" s="25" t="s">
        <v>2159</v>
      </c>
      <c r="H177" s="25">
        <v>83</v>
      </c>
      <c r="I177" s="25">
        <v>13</v>
      </c>
      <c r="J177" s="25">
        <v>4</v>
      </c>
      <c r="K177" s="25" t="s">
        <v>1968</v>
      </c>
      <c r="L177" s="25" t="s">
        <v>1969</v>
      </c>
      <c r="M177" s="25" t="s">
        <v>1969</v>
      </c>
      <c r="N177" s="25" t="s">
        <v>1969</v>
      </c>
      <c r="O177" s="25" t="s">
        <v>1969</v>
      </c>
      <c r="P177" s="25" t="s">
        <v>1969</v>
      </c>
      <c r="Q177" s="25" t="s">
        <v>2200</v>
      </c>
      <c r="R177" s="25" t="s">
        <v>2260</v>
      </c>
      <c r="S177" s="25">
        <v>220</v>
      </c>
      <c r="T177" s="25" t="s">
        <v>1971</v>
      </c>
      <c r="U177" s="25" t="s">
        <v>2200</v>
      </c>
      <c r="V177" s="25" t="s">
        <v>1968</v>
      </c>
      <c r="W177" s="25">
        <v>10</v>
      </c>
      <c r="X177" s="25" t="s">
        <v>2456</v>
      </c>
      <c r="Y177" s="48" t="s">
        <v>2457</v>
      </c>
      <c r="Z177" s="25" t="s">
        <v>1969</v>
      </c>
      <c r="AA177" s="25" t="s">
        <v>1969</v>
      </c>
      <c r="AB177" s="25">
        <v>15</v>
      </c>
      <c r="AC177" s="25">
        <v>170</v>
      </c>
      <c r="AD177" s="59" t="s">
        <v>31</v>
      </c>
      <c r="AE177" s="25" t="s">
        <v>2200</v>
      </c>
      <c r="AF177" s="25" t="s">
        <v>2003</v>
      </c>
      <c r="AG177" s="48" t="s">
        <v>2015</v>
      </c>
      <c r="AH177" s="50">
        <v>1</v>
      </c>
      <c r="AI177" s="48" t="s">
        <v>2458</v>
      </c>
      <c r="AJ177" s="25" t="s">
        <v>2200</v>
      </c>
      <c r="AK177" s="25" t="s">
        <v>2200</v>
      </c>
    </row>
    <row r="178" spans="1:37">
      <c r="A178" s="25" t="s">
        <v>2200</v>
      </c>
      <c r="B178" s="25" t="s">
        <v>2200</v>
      </c>
      <c r="C178" s="25" t="s">
        <v>2200</v>
      </c>
      <c r="D178" s="25">
        <v>3</v>
      </c>
      <c r="E178" s="25" t="s">
        <v>2459</v>
      </c>
      <c r="F178" s="25" t="s">
        <v>2019</v>
      </c>
      <c r="G178" s="25" t="s">
        <v>2159</v>
      </c>
      <c r="H178" s="25">
        <v>83</v>
      </c>
      <c r="I178" s="25">
        <v>13</v>
      </c>
      <c r="J178" s="25">
        <v>4</v>
      </c>
      <c r="K178" s="25" t="s">
        <v>1968</v>
      </c>
      <c r="L178" s="25" t="s">
        <v>1969</v>
      </c>
      <c r="M178" s="25" t="s">
        <v>1969</v>
      </c>
      <c r="N178" s="25" t="s">
        <v>1969</v>
      </c>
      <c r="O178" s="25" t="s">
        <v>1969</v>
      </c>
      <c r="P178" s="25" t="s">
        <v>1969</v>
      </c>
      <c r="Q178" s="25" t="s">
        <v>2200</v>
      </c>
      <c r="R178" s="25" t="s">
        <v>2260</v>
      </c>
      <c r="S178" s="25">
        <v>220</v>
      </c>
      <c r="T178" s="25" t="s">
        <v>1971</v>
      </c>
      <c r="U178" s="25" t="s">
        <v>2200</v>
      </c>
      <c r="V178" s="25" t="s">
        <v>1968</v>
      </c>
      <c r="W178" s="25">
        <v>10</v>
      </c>
      <c r="X178" s="25" t="s">
        <v>2456</v>
      </c>
      <c r="Y178" s="48" t="s">
        <v>2457</v>
      </c>
      <c r="Z178" s="25" t="s">
        <v>1969</v>
      </c>
      <c r="AA178" s="25" t="s">
        <v>1969</v>
      </c>
      <c r="AB178" s="25">
        <v>15</v>
      </c>
      <c r="AC178" s="25">
        <v>170</v>
      </c>
      <c r="AD178" s="59" t="s">
        <v>31</v>
      </c>
      <c r="AE178" s="25" t="s">
        <v>2200</v>
      </c>
      <c r="AF178" s="25" t="s">
        <v>2003</v>
      </c>
      <c r="AG178" s="48" t="s">
        <v>2015</v>
      </c>
      <c r="AH178" s="50">
        <v>1</v>
      </c>
      <c r="AI178" s="48" t="s">
        <v>2458</v>
      </c>
      <c r="AJ178" s="25" t="s">
        <v>2200</v>
      </c>
      <c r="AK178" s="25" t="s">
        <v>2200</v>
      </c>
    </row>
    <row r="179" spans="1:37">
      <c r="A179" s="25" t="s">
        <v>2200</v>
      </c>
      <c r="B179" s="25" t="s">
        <v>2200</v>
      </c>
      <c r="C179" s="25" t="s">
        <v>2200</v>
      </c>
      <c r="D179" s="25">
        <v>4</v>
      </c>
      <c r="E179" s="25" t="s">
        <v>2460</v>
      </c>
      <c r="F179" s="25" t="s">
        <v>2019</v>
      </c>
      <c r="G179" s="25" t="s">
        <v>2159</v>
      </c>
      <c r="H179" s="25" t="s">
        <v>29</v>
      </c>
      <c r="I179" s="25" t="s">
        <v>29</v>
      </c>
      <c r="J179" s="25" t="s">
        <v>29</v>
      </c>
      <c r="K179" s="25" t="s">
        <v>1968</v>
      </c>
      <c r="L179" s="25" t="s">
        <v>1969</v>
      </c>
      <c r="M179" s="25" t="s">
        <v>1969</v>
      </c>
      <c r="N179" s="25" t="s">
        <v>1969</v>
      </c>
      <c r="O179" s="25" t="s">
        <v>1969</v>
      </c>
      <c r="P179" s="25" t="s">
        <v>1969</v>
      </c>
      <c r="Q179" s="25" t="s">
        <v>2200</v>
      </c>
      <c r="R179" s="25" t="s">
        <v>2260</v>
      </c>
      <c r="S179" s="25">
        <v>220</v>
      </c>
      <c r="T179" s="25" t="s">
        <v>1971</v>
      </c>
      <c r="U179" s="25" t="s">
        <v>2200</v>
      </c>
      <c r="V179" s="25" t="s">
        <v>1968</v>
      </c>
      <c r="W179" s="25">
        <v>10</v>
      </c>
      <c r="X179" s="25" t="s">
        <v>2456</v>
      </c>
      <c r="Y179" s="48" t="s">
        <v>2457</v>
      </c>
      <c r="Z179" s="25" t="s">
        <v>1969</v>
      </c>
      <c r="AA179" s="25" t="s">
        <v>1969</v>
      </c>
      <c r="AB179" s="25">
        <v>15</v>
      </c>
      <c r="AC179" s="25">
        <v>170</v>
      </c>
      <c r="AD179" s="59" t="s">
        <v>31</v>
      </c>
      <c r="AE179" s="25" t="s">
        <v>2200</v>
      </c>
      <c r="AF179" s="25" t="s">
        <v>2003</v>
      </c>
      <c r="AG179" s="48" t="s">
        <v>2015</v>
      </c>
      <c r="AH179" s="50">
        <v>1</v>
      </c>
      <c r="AI179" s="48" t="s">
        <v>2458</v>
      </c>
      <c r="AJ179" s="25" t="s">
        <v>2200</v>
      </c>
      <c r="AK179" s="25" t="s">
        <v>2200</v>
      </c>
    </row>
    <row r="180" spans="1:37">
      <c r="A180" s="25" t="s">
        <v>2200</v>
      </c>
      <c r="B180" s="25" t="s">
        <v>2200</v>
      </c>
      <c r="C180" s="25" t="s">
        <v>2200</v>
      </c>
      <c r="D180" s="25">
        <v>5</v>
      </c>
      <c r="E180" s="25" t="s">
        <v>2460</v>
      </c>
      <c r="F180" s="25" t="s">
        <v>2019</v>
      </c>
      <c r="G180" s="25" t="s">
        <v>2159</v>
      </c>
      <c r="H180" s="25" t="s">
        <v>29</v>
      </c>
      <c r="I180" s="25" t="s">
        <v>29</v>
      </c>
      <c r="J180" s="25" t="s">
        <v>29</v>
      </c>
      <c r="K180" s="25" t="s">
        <v>1968</v>
      </c>
      <c r="L180" s="25" t="s">
        <v>1969</v>
      </c>
      <c r="M180" s="25" t="s">
        <v>1969</v>
      </c>
      <c r="N180" s="25" t="s">
        <v>1969</v>
      </c>
      <c r="O180" s="25" t="s">
        <v>1969</v>
      </c>
      <c r="P180" s="25" t="s">
        <v>1969</v>
      </c>
      <c r="Q180" s="25" t="s">
        <v>2200</v>
      </c>
      <c r="R180" s="25" t="s">
        <v>2260</v>
      </c>
      <c r="S180" s="25">
        <v>220</v>
      </c>
      <c r="T180" s="25" t="s">
        <v>1971</v>
      </c>
      <c r="U180" s="25" t="s">
        <v>2200</v>
      </c>
      <c r="V180" s="25" t="s">
        <v>1968</v>
      </c>
      <c r="W180" s="25">
        <v>10</v>
      </c>
      <c r="X180" s="25" t="s">
        <v>2456</v>
      </c>
      <c r="Y180" s="48" t="s">
        <v>2457</v>
      </c>
      <c r="Z180" s="25" t="s">
        <v>1969</v>
      </c>
      <c r="AA180" s="25" t="s">
        <v>1969</v>
      </c>
      <c r="AB180" s="25">
        <v>15</v>
      </c>
      <c r="AC180" s="25">
        <v>170</v>
      </c>
      <c r="AD180" s="59" t="s">
        <v>31</v>
      </c>
      <c r="AE180" s="25" t="s">
        <v>2200</v>
      </c>
      <c r="AF180" s="25" t="s">
        <v>2003</v>
      </c>
      <c r="AG180" s="48" t="s">
        <v>2015</v>
      </c>
      <c r="AH180" s="50">
        <v>1</v>
      </c>
      <c r="AI180" s="48" t="s">
        <v>2458</v>
      </c>
      <c r="AJ180" s="25" t="s">
        <v>2200</v>
      </c>
      <c r="AK180" s="25" t="s">
        <v>2200</v>
      </c>
    </row>
    <row r="181" spans="1:37">
      <c r="A181" s="25" t="s">
        <v>2200</v>
      </c>
      <c r="B181" s="25" t="s">
        <v>2200</v>
      </c>
      <c r="C181" s="25" t="s">
        <v>2200</v>
      </c>
      <c r="D181" s="25">
        <v>6</v>
      </c>
      <c r="E181" s="25" t="s">
        <v>2460</v>
      </c>
      <c r="F181" s="25" t="s">
        <v>2019</v>
      </c>
      <c r="G181" s="25" t="s">
        <v>2159</v>
      </c>
      <c r="H181" s="25" t="s">
        <v>29</v>
      </c>
      <c r="I181" s="25" t="s">
        <v>29</v>
      </c>
      <c r="J181" s="25" t="s">
        <v>29</v>
      </c>
      <c r="K181" s="25" t="s">
        <v>1968</v>
      </c>
      <c r="L181" s="25" t="s">
        <v>1969</v>
      </c>
      <c r="M181" s="25" t="s">
        <v>1969</v>
      </c>
      <c r="N181" s="25" t="s">
        <v>1969</v>
      </c>
      <c r="O181" s="25" t="s">
        <v>1969</v>
      </c>
      <c r="P181" s="25" t="s">
        <v>1969</v>
      </c>
      <c r="Q181" s="25" t="s">
        <v>2200</v>
      </c>
      <c r="R181" s="25" t="s">
        <v>2260</v>
      </c>
      <c r="S181" s="25">
        <v>220</v>
      </c>
      <c r="T181" s="25" t="s">
        <v>1971</v>
      </c>
      <c r="U181" s="25" t="s">
        <v>2200</v>
      </c>
      <c r="V181" s="25" t="s">
        <v>1968</v>
      </c>
      <c r="W181" s="25">
        <v>10</v>
      </c>
      <c r="X181" s="25" t="s">
        <v>2456</v>
      </c>
      <c r="Y181" s="48" t="s">
        <v>2457</v>
      </c>
      <c r="Z181" s="25" t="s">
        <v>1969</v>
      </c>
      <c r="AA181" s="25" t="s">
        <v>1969</v>
      </c>
      <c r="AB181" s="25">
        <v>15</v>
      </c>
      <c r="AC181" s="25">
        <v>170</v>
      </c>
      <c r="AD181" s="59" t="s">
        <v>31</v>
      </c>
      <c r="AE181" s="25" t="s">
        <v>2200</v>
      </c>
      <c r="AF181" s="25" t="s">
        <v>2003</v>
      </c>
      <c r="AG181" s="48" t="s">
        <v>2015</v>
      </c>
      <c r="AH181" s="50">
        <v>1</v>
      </c>
      <c r="AI181" s="48" t="s">
        <v>2458</v>
      </c>
      <c r="AJ181" s="25" t="s">
        <v>2200</v>
      </c>
      <c r="AK181" s="25" t="s">
        <v>2200</v>
      </c>
    </row>
    <row r="182" spans="1:37">
      <c r="A182" s="2" t="s">
        <v>1725</v>
      </c>
      <c r="C182" s="2" t="s">
        <v>1726</v>
      </c>
      <c r="D182" s="2" t="s">
        <v>2461</v>
      </c>
      <c r="E182" s="25" t="s">
        <v>2462</v>
      </c>
      <c r="F182" s="25" t="s">
        <v>2019</v>
      </c>
      <c r="G182" s="25" t="s">
        <v>2048</v>
      </c>
      <c r="H182" s="25">
        <v>100</v>
      </c>
      <c r="I182" s="25">
        <v>0</v>
      </c>
      <c r="J182" s="25">
        <v>0</v>
      </c>
      <c r="K182" s="2" t="s">
        <v>1968</v>
      </c>
      <c r="L182" s="13" t="s">
        <v>1969</v>
      </c>
      <c r="M182" s="2" t="s">
        <v>1969</v>
      </c>
      <c r="N182" s="2" t="s">
        <v>1969</v>
      </c>
      <c r="O182" s="2" t="s">
        <v>1969</v>
      </c>
      <c r="P182" s="2" t="s">
        <v>1969</v>
      </c>
      <c r="R182" s="2" t="s">
        <v>2463</v>
      </c>
      <c r="S182" s="20">
        <v>30</v>
      </c>
      <c r="T182" s="2" t="s">
        <v>1971</v>
      </c>
      <c r="V182" s="2" t="s">
        <v>1968</v>
      </c>
      <c r="W182" s="2" t="s">
        <v>2464</v>
      </c>
      <c r="X182" s="2" t="s">
        <v>1999</v>
      </c>
      <c r="Z182" s="2" t="s">
        <v>1969</v>
      </c>
      <c r="AA182" s="2" t="s">
        <v>1969</v>
      </c>
      <c r="AB182" s="2" t="s">
        <v>2465</v>
      </c>
      <c r="AC182" s="2" t="s">
        <v>2466</v>
      </c>
      <c r="AD182" s="2" t="s">
        <v>31</v>
      </c>
      <c r="AF182" s="22" t="s">
        <v>2003</v>
      </c>
      <c r="AG182" s="7" t="s">
        <v>2015</v>
      </c>
      <c r="AH182" s="22">
        <v>2</v>
      </c>
      <c r="AI182" s="7" t="s">
        <v>2467</v>
      </c>
    </row>
    <row r="183" spans="1:37">
      <c r="D183" s="2" t="s">
        <v>2468</v>
      </c>
      <c r="E183" s="25" t="s">
        <v>2469</v>
      </c>
      <c r="F183" s="25" t="s">
        <v>2019</v>
      </c>
      <c r="G183" s="25" t="s">
        <v>2159</v>
      </c>
      <c r="H183" s="25" t="s">
        <v>2470</v>
      </c>
      <c r="I183" s="25" t="s">
        <v>2471</v>
      </c>
      <c r="J183" s="25">
        <v>6</v>
      </c>
      <c r="K183" s="2" t="s">
        <v>1968</v>
      </c>
      <c r="L183" s="13" t="s">
        <v>1969</v>
      </c>
      <c r="M183" s="2" t="s">
        <v>1969</v>
      </c>
      <c r="N183" s="2" t="s">
        <v>1969</v>
      </c>
      <c r="O183" s="2" t="s">
        <v>1969</v>
      </c>
      <c r="P183" s="2" t="s">
        <v>1969</v>
      </c>
      <c r="R183" s="2" t="s">
        <v>2463</v>
      </c>
      <c r="S183" s="20">
        <v>30</v>
      </c>
      <c r="T183" s="2" t="s">
        <v>1971</v>
      </c>
      <c r="V183" s="2" t="s">
        <v>1968</v>
      </c>
      <c r="W183" s="2" t="s">
        <v>2464</v>
      </c>
      <c r="X183" s="2" t="s">
        <v>1999</v>
      </c>
      <c r="Z183" s="2" t="s">
        <v>1969</v>
      </c>
      <c r="AA183" s="2" t="s">
        <v>1969</v>
      </c>
      <c r="AB183" s="2" t="s">
        <v>2465</v>
      </c>
      <c r="AC183" s="2" t="s">
        <v>2466</v>
      </c>
      <c r="AD183" s="2" t="s">
        <v>31</v>
      </c>
      <c r="AF183" s="22" t="s">
        <v>2003</v>
      </c>
      <c r="AG183" s="7" t="s">
        <v>2015</v>
      </c>
      <c r="AH183" s="22">
        <v>2</v>
      </c>
      <c r="AI183" s="7" t="s">
        <v>2467</v>
      </c>
    </row>
    <row r="184" spans="1:37">
      <c r="D184" s="2" t="s">
        <v>2472</v>
      </c>
      <c r="E184" s="25" t="s">
        <v>2473</v>
      </c>
      <c r="F184" s="25" t="s">
        <v>2019</v>
      </c>
      <c r="G184" s="25" t="s">
        <v>2122</v>
      </c>
      <c r="H184" s="25" t="s">
        <v>2474</v>
      </c>
      <c r="I184" s="25" t="s">
        <v>2475</v>
      </c>
      <c r="J184" s="25">
        <v>12</v>
      </c>
      <c r="K184" s="2" t="s">
        <v>1968</v>
      </c>
      <c r="L184" s="13" t="s">
        <v>1969</v>
      </c>
      <c r="M184" s="2" t="s">
        <v>1969</v>
      </c>
      <c r="N184" s="2" t="s">
        <v>1969</v>
      </c>
      <c r="O184" s="2" t="s">
        <v>1969</v>
      </c>
      <c r="P184" s="2" t="s">
        <v>1969</v>
      </c>
      <c r="R184" s="2" t="s">
        <v>2463</v>
      </c>
      <c r="S184" s="20">
        <v>30</v>
      </c>
      <c r="T184" s="2" t="s">
        <v>1971</v>
      </c>
      <c r="V184" s="2" t="s">
        <v>1968</v>
      </c>
      <c r="W184" s="2" t="s">
        <v>2464</v>
      </c>
      <c r="X184" s="2" t="s">
        <v>1999</v>
      </c>
      <c r="Z184" s="2" t="s">
        <v>1969</v>
      </c>
      <c r="AA184" s="2" t="s">
        <v>1969</v>
      </c>
      <c r="AB184" s="2" t="s">
        <v>2465</v>
      </c>
      <c r="AC184" s="2" t="s">
        <v>2466</v>
      </c>
      <c r="AD184" s="2" t="s">
        <v>31</v>
      </c>
      <c r="AF184" s="22" t="s">
        <v>2003</v>
      </c>
      <c r="AG184" s="7" t="s">
        <v>2015</v>
      </c>
      <c r="AH184" s="22">
        <v>2</v>
      </c>
      <c r="AI184" s="7" t="s">
        <v>2467</v>
      </c>
    </row>
    <row r="185" spans="1:37">
      <c r="D185" s="2" t="s">
        <v>2476</v>
      </c>
      <c r="E185" s="25" t="s">
        <v>2477</v>
      </c>
      <c r="F185" s="25" t="s">
        <v>2019</v>
      </c>
      <c r="G185" s="25" t="s">
        <v>2123</v>
      </c>
      <c r="H185" s="25" t="s">
        <v>2478</v>
      </c>
      <c r="I185" s="25" t="s">
        <v>2479</v>
      </c>
      <c r="J185" s="25">
        <v>18</v>
      </c>
      <c r="K185" s="2" t="s">
        <v>1968</v>
      </c>
      <c r="L185" s="13" t="s">
        <v>1969</v>
      </c>
      <c r="M185" s="2" t="s">
        <v>1969</v>
      </c>
      <c r="N185" s="2" t="s">
        <v>1969</v>
      </c>
      <c r="O185" s="2" t="s">
        <v>1969</v>
      </c>
      <c r="P185" s="2" t="s">
        <v>1969</v>
      </c>
      <c r="R185" s="2" t="s">
        <v>2463</v>
      </c>
      <c r="S185" s="20">
        <v>30</v>
      </c>
      <c r="T185" s="2" t="s">
        <v>1971</v>
      </c>
      <c r="V185" s="2" t="s">
        <v>1968</v>
      </c>
      <c r="W185" s="2" t="s">
        <v>2464</v>
      </c>
      <c r="X185" s="2" t="s">
        <v>1999</v>
      </c>
      <c r="Z185" s="2" t="s">
        <v>1969</v>
      </c>
      <c r="AA185" s="2" t="s">
        <v>1969</v>
      </c>
      <c r="AB185" s="2" t="s">
        <v>2465</v>
      </c>
      <c r="AC185" s="2" t="s">
        <v>2466</v>
      </c>
      <c r="AD185" s="2" t="s">
        <v>31</v>
      </c>
      <c r="AF185" s="22" t="s">
        <v>2003</v>
      </c>
      <c r="AG185" s="7" t="s">
        <v>2015</v>
      </c>
      <c r="AH185" s="22">
        <v>2</v>
      </c>
      <c r="AI185" s="7" t="s">
        <v>2467</v>
      </c>
    </row>
    <row r="186" spans="1:37">
      <c r="D186" s="2" t="s">
        <v>2480</v>
      </c>
      <c r="E186" s="25" t="s">
        <v>2481</v>
      </c>
      <c r="F186" s="25" t="s">
        <v>2019</v>
      </c>
      <c r="G186" s="25" t="s">
        <v>2229</v>
      </c>
      <c r="H186" s="25" t="s">
        <v>2482</v>
      </c>
      <c r="I186" s="25" t="s">
        <v>2483</v>
      </c>
      <c r="J186" s="25">
        <v>24</v>
      </c>
      <c r="K186" s="2" t="s">
        <v>1968</v>
      </c>
      <c r="L186" s="13" t="s">
        <v>1969</v>
      </c>
      <c r="M186" s="2" t="s">
        <v>1969</v>
      </c>
      <c r="N186" s="2" t="s">
        <v>1969</v>
      </c>
      <c r="O186" s="2" t="s">
        <v>1969</v>
      </c>
      <c r="P186" s="2" t="s">
        <v>1969</v>
      </c>
      <c r="R186" s="2" t="s">
        <v>2463</v>
      </c>
      <c r="S186" s="20">
        <v>30</v>
      </c>
      <c r="T186" s="2" t="s">
        <v>1971</v>
      </c>
      <c r="V186" s="2" t="s">
        <v>1968</v>
      </c>
      <c r="W186" s="2" t="s">
        <v>2464</v>
      </c>
      <c r="X186" s="2" t="s">
        <v>1999</v>
      </c>
      <c r="Z186" s="2" t="s">
        <v>1969</v>
      </c>
      <c r="AA186" s="2" t="s">
        <v>1969</v>
      </c>
      <c r="AB186" s="2" t="s">
        <v>2465</v>
      </c>
      <c r="AC186" s="2" t="s">
        <v>2466</v>
      </c>
      <c r="AD186" s="2" t="s">
        <v>31</v>
      </c>
      <c r="AF186" s="22" t="s">
        <v>2003</v>
      </c>
      <c r="AG186" s="7" t="s">
        <v>2015</v>
      </c>
      <c r="AH186" s="22">
        <v>2</v>
      </c>
      <c r="AI186" s="7" t="s">
        <v>2467</v>
      </c>
    </row>
    <row r="187" spans="1:37">
      <c r="D187" s="2" t="s">
        <v>2484</v>
      </c>
      <c r="E187" s="25" t="s">
        <v>2485</v>
      </c>
      <c r="F187" s="25" t="s">
        <v>2019</v>
      </c>
      <c r="G187" s="25" t="s">
        <v>2486</v>
      </c>
      <c r="H187" s="25" t="s">
        <v>2487</v>
      </c>
      <c r="I187" s="25" t="s">
        <v>2488</v>
      </c>
      <c r="J187" s="25">
        <v>30</v>
      </c>
      <c r="K187" s="2" t="s">
        <v>1968</v>
      </c>
      <c r="L187" s="13" t="s">
        <v>1969</v>
      </c>
      <c r="M187" s="2" t="s">
        <v>1969</v>
      </c>
      <c r="N187" s="2" t="s">
        <v>1969</v>
      </c>
      <c r="O187" s="2" t="s">
        <v>1969</v>
      </c>
      <c r="P187" s="2" t="s">
        <v>1969</v>
      </c>
      <c r="R187" s="2" t="s">
        <v>2463</v>
      </c>
      <c r="S187" s="20">
        <v>30</v>
      </c>
      <c r="T187" s="2" t="s">
        <v>1971</v>
      </c>
      <c r="V187" s="2" t="s">
        <v>1968</v>
      </c>
      <c r="W187" s="2" t="s">
        <v>2464</v>
      </c>
      <c r="X187" s="2" t="s">
        <v>1999</v>
      </c>
      <c r="Z187" s="2" t="s">
        <v>1969</v>
      </c>
      <c r="AA187" s="2" t="s">
        <v>1969</v>
      </c>
      <c r="AB187" s="2" t="s">
        <v>2465</v>
      </c>
      <c r="AC187" s="2" t="s">
        <v>2466</v>
      </c>
      <c r="AD187" s="2" t="s">
        <v>31</v>
      </c>
      <c r="AF187" s="22" t="s">
        <v>2003</v>
      </c>
      <c r="AG187" s="7" t="s">
        <v>2015</v>
      </c>
      <c r="AH187" s="22">
        <v>2</v>
      </c>
      <c r="AI187" s="7" t="s">
        <v>2467</v>
      </c>
    </row>
    <row r="188" spans="1:37">
      <c r="A188" s="2" t="s">
        <v>1790</v>
      </c>
      <c r="C188" s="2" t="s">
        <v>1791</v>
      </c>
      <c r="D188" s="2">
        <v>1</v>
      </c>
      <c r="E188" s="25" t="s">
        <v>2489</v>
      </c>
      <c r="F188" s="25" t="s">
        <v>1995</v>
      </c>
      <c r="G188" s="25" t="s">
        <v>29</v>
      </c>
      <c r="H188" s="50" t="s">
        <v>29</v>
      </c>
      <c r="I188" s="50" t="s">
        <v>29</v>
      </c>
      <c r="J188" s="50" t="s">
        <v>29</v>
      </c>
      <c r="K188" s="2" t="s">
        <v>1968</v>
      </c>
      <c r="L188" s="13" t="s">
        <v>1969</v>
      </c>
      <c r="M188" s="2" t="s">
        <v>1969</v>
      </c>
      <c r="N188" s="2" t="s">
        <v>1969</v>
      </c>
      <c r="O188" s="2" t="s">
        <v>1969</v>
      </c>
      <c r="P188" s="2" t="s">
        <v>1969</v>
      </c>
      <c r="R188" s="2" t="s">
        <v>1996</v>
      </c>
      <c r="S188" s="2">
        <v>44</v>
      </c>
      <c r="T188" s="2" t="s">
        <v>2009</v>
      </c>
      <c r="V188" s="2" t="s">
        <v>1968</v>
      </c>
      <c r="W188" s="2" t="s">
        <v>2490</v>
      </c>
      <c r="X188" s="2" t="s">
        <v>2058</v>
      </c>
      <c r="Y188" s="2" t="s">
        <v>2491</v>
      </c>
      <c r="Z188" s="2" t="s">
        <v>1968</v>
      </c>
      <c r="AA188" s="2" t="s">
        <v>1969</v>
      </c>
      <c r="AB188" s="2">
        <v>10</v>
      </c>
      <c r="AC188" s="2">
        <v>20</v>
      </c>
      <c r="AD188" s="2" t="s">
        <v>31</v>
      </c>
      <c r="AF188" s="22" t="s">
        <v>2003</v>
      </c>
      <c r="AG188" s="7" t="s">
        <v>2015</v>
      </c>
      <c r="AH188" s="22">
        <v>1</v>
      </c>
      <c r="AI188" s="7" t="s">
        <v>2492</v>
      </c>
    </row>
    <row r="189" spans="1:37">
      <c r="D189" s="2">
        <v>2</v>
      </c>
      <c r="E189" s="25" t="s">
        <v>2489</v>
      </c>
      <c r="F189" s="25" t="s">
        <v>1995</v>
      </c>
      <c r="G189" s="25" t="s">
        <v>29</v>
      </c>
      <c r="H189" s="50" t="s">
        <v>29</v>
      </c>
      <c r="I189" s="50" t="s">
        <v>29</v>
      </c>
      <c r="J189" s="50" t="s">
        <v>29</v>
      </c>
      <c r="K189" s="2" t="s">
        <v>1968</v>
      </c>
      <c r="L189" s="13" t="s">
        <v>1969</v>
      </c>
      <c r="M189" s="2" t="s">
        <v>1969</v>
      </c>
      <c r="N189" s="2" t="s">
        <v>1969</v>
      </c>
      <c r="O189" s="2" t="s">
        <v>1969</v>
      </c>
      <c r="P189" s="2" t="s">
        <v>1969</v>
      </c>
      <c r="R189" s="2" t="s">
        <v>1996</v>
      </c>
      <c r="S189" s="2">
        <v>44</v>
      </c>
      <c r="T189" s="2" t="s">
        <v>2009</v>
      </c>
      <c r="V189" s="2" t="s">
        <v>1968</v>
      </c>
      <c r="W189" s="2" t="s">
        <v>2490</v>
      </c>
      <c r="X189" s="2" t="s">
        <v>2058</v>
      </c>
      <c r="Y189" s="2" t="s">
        <v>2491</v>
      </c>
      <c r="Z189" s="2" t="s">
        <v>1968</v>
      </c>
      <c r="AA189" s="2" t="s">
        <v>1969</v>
      </c>
      <c r="AB189" s="2">
        <v>10</v>
      </c>
      <c r="AC189" s="2">
        <v>25</v>
      </c>
      <c r="AD189" s="2" t="s">
        <v>31</v>
      </c>
      <c r="AF189" s="22" t="s">
        <v>2003</v>
      </c>
      <c r="AG189" s="7" t="s">
        <v>2015</v>
      </c>
      <c r="AH189" s="22">
        <v>1</v>
      </c>
      <c r="AI189" s="7" t="s">
        <v>2492</v>
      </c>
    </row>
    <row r="190" spans="1:37">
      <c r="D190" s="2">
        <v>3</v>
      </c>
      <c r="E190" s="25" t="s">
        <v>2489</v>
      </c>
      <c r="F190" s="25" t="s">
        <v>1995</v>
      </c>
      <c r="G190" s="25" t="s">
        <v>29</v>
      </c>
      <c r="H190" s="50" t="s">
        <v>29</v>
      </c>
      <c r="I190" s="50" t="s">
        <v>29</v>
      </c>
      <c r="J190" s="50" t="s">
        <v>29</v>
      </c>
      <c r="K190" s="2" t="s">
        <v>1968</v>
      </c>
      <c r="L190" s="13" t="s">
        <v>1969</v>
      </c>
      <c r="M190" s="2" t="s">
        <v>1969</v>
      </c>
      <c r="N190" s="2" t="s">
        <v>1969</v>
      </c>
      <c r="O190" s="2" t="s">
        <v>1969</v>
      </c>
      <c r="P190" s="2" t="s">
        <v>1969</v>
      </c>
      <c r="R190" s="2" t="s">
        <v>1996</v>
      </c>
      <c r="S190" s="2">
        <v>44</v>
      </c>
      <c r="T190" s="2" t="s">
        <v>2009</v>
      </c>
      <c r="V190" s="2" t="s">
        <v>1968</v>
      </c>
      <c r="W190" s="2" t="s">
        <v>2490</v>
      </c>
      <c r="X190" s="2" t="s">
        <v>2058</v>
      </c>
      <c r="Y190" s="2" t="s">
        <v>2491</v>
      </c>
      <c r="Z190" s="2" t="s">
        <v>1968</v>
      </c>
      <c r="AA190" s="2" t="s">
        <v>1969</v>
      </c>
      <c r="AB190" s="2">
        <v>10</v>
      </c>
      <c r="AC190" s="2">
        <v>30</v>
      </c>
      <c r="AD190" s="2" t="s">
        <v>31</v>
      </c>
      <c r="AF190" s="22" t="s">
        <v>2003</v>
      </c>
      <c r="AG190" s="7" t="s">
        <v>2015</v>
      </c>
      <c r="AH190" s="22">
        <v>1</v>
      </c>
      <c r="AI190" s="7" t="s">
        <v>2492</v>
      </c>
    </row>
    <row r="191" spans="1:37">
      <c r="D191" s="2">
        <v>4</v>
      </c>
      <c r="E191" s="25" t="s">
        <v>2489</v>
      </c>
      <c r="F191" s="25" t="s">
        <v>1995</v>
      </c>
      <c r="G191" s="25" t="s">
        <v>29</v>
      </c>
      <c r="H191" s="50" t="s">
        <v>29</v>
      </c>
      <c r="I191" s="50" t="s">
        <v>29</v>
      </c>
      <c r="J191" s="50" t="s">
        <v>29</v>
      </c>
      <c r="K191" s="2" t="s">
        <v>1968</v>
      </c>
      <c r="L191" s="13" t="s">
        <v>1969</v>
      </c>
      <c r="M191" s="2" t="s">
        <v>1969</v>
      </c>
      <c r="N191" s="2" t="s">
        <v>1969</v>
      </c>
      <c r="O191" s="2" t="s">
        <v>1969</v>
      </c>
      <c r="P191" s="2" t="s">
        <v>1969</v>
      </c>
      <c r="R191" s="2" t="s">
        <v>1996</v>
      </c>
      <c r="S191" s="2">
        <v>44</v>
      </c>
      <c r="T191" s="2" t="s">
        <v>2009</v>
      </c>
      <c r="V191" s="2" t="s">
        <v>1968</v>
      </c>
      <c r="W191" s="2" t="s">
        <v>2490</v>
      </c>
      <c r="X191" s="2" t="s">
        <v>2058</v>
      </c>
      <c r="Y191" s="2" t="s">
        <v>2491</v>
      </c>
      <c r="Z191" s="2" t="s">
        <v>1968</v>
      </c>
      <c r="AA191" s="2" t="s">
        <v>1969</v>
      </c>
      <c r="AB191" s="2">
        <v>10</v>
      </c>
      <c r="AC191" s="2">
        <v>35</v>
      </c>
      <c r="AD191" s="2" t="s">
        <v>31</v>
      </c>
      <c r="AF191" s="22" t="s">
        <v>2003</v>
      </c>
      <c r="AG191" s="7" t="s">
        <v>2015</v>
      </c>
      <c r="AH191" s="22">
        <v>1</v>
      </c>
      <c r="AI191" s="7" t="s">
        <v>2492</v>
      </c>
    </row>
    <row r="192" spans="1:37">
      <c r="D192" s="2">
        <v>5</v>
      </c>
      <c r="E192" s="25" t="s">
        <v>2489</v>
      </c>
      <c r="F192" s="25" t="s">
        <v>1995</v>
      </c>
      <c r="G192" s="25" t="s">
        <v>29</v>
      </c>
      <c r="H192" s="50" t="s">
        <v>29</v>
      </c>
      <c r="I192" s="50" t="s">
        <v>29</v>
      </c>
      <c r="J192" s="50" t="s">
        <v>29</v>
      </c>
      <c r="K192" s="2" t="s">
        <v>1968</v>
      </c>
      <c r="L192" s="13" t="s">
        <v>1969</v>
      </c>
      <c r="M192" s="2" t="s">
        <v>1969</v>
      </c>
      <c r="N192" s="2" t="s">
        <v>1969</v>
      </c>
      <c r="O192" s="2" t="s">
        <v>1969</v>
      </c>
      <c r="P192" s="2" t="s">
        <v>1969</v>
      </c>
      <c r="R192" s="2" t="s">
        <v>1996</v>
      </c>
      <c r="S192" s="2">
        <v>44</v>
      </c>
      <c r="T192" s="2" t="s">
        <v>2009</v>
      </c>
      <c r="V192" s="2" t="s">
        <v>1968</v>
      </c>
      <c r="W192" s="2" t="s">
        <v>2490</v>
      </c>
      <c r="X192" s="2" t="s">
        <v>2058</v>
      </c>
      <c r="Y192" s="2" t="s">
        <v>2491</v>
      </c>
      <c r="Z192" s="2" t="s">
        <v>1968</v>
      </c>
      <c r="AA192" s="2" t="s">
        <v>1969</v>
      </c>
      <c r="AB192" s="2">
        <v>10</v>
      </c>
      <c r="AC192" s="2">
        <v>50</v>
      </c>
      <c r="AD192" s="2" t="s">
        <v>31</v>
      </c>
      <c r="AF192" s="22" t="s">
        <v>2003</v>
      </c>
      <c r="AG192" s="7" t="s">
        <v>2015</v>
      </c>
      <c r="AH192" s="22">
        <v>1</v>
      </c>
      <c r="AI192" s="7" t="s">
        <v>2492</v>
      </c>
    </row>
    <row r="193" spans="1:35">
      <c r="A193" s="2" t="s">
        <v>1793</v>
      </c>
      <c r="C193" s="2" t="s">
        <v>2493</v>
      </c>
      <c r="D193" s="2" t="s">
        <v>66</v>
      </c>
      <c r="E193" s="25" t="s">
        <v>2494</v>
      </c>
      <c r="F193" s="25" t="s">
        <v>29</v>
      </c>
      <c r="G193" s="25" t="s">
        <v>2495</v>
      </c>
      <c r="H193" s="25">
        <v>15</v>
      </c>
      <c r="I193" s="25">
        <v>60</v>
      </c>
      <c r="J193" s="25">
        <v>25</v>
      </c>
      <c r="K193" s="2" t="s">
        <v>1968</v>
      </c>
      <c r="L193" s="13" t="s">
        <v>1968</v>
      </c>
      <c r="M193" s="2" t="s">
        <v>1969</v>
      </c>
      <c r="N193" s="2" t="s">
        <v>1969</v>
      </c>
      <c r="O193" s="2" t="s">
        <v>1969</v>
      </c>
      <c r="P193" s="2" t="s">
        <v>1969</v>
      </c>
      <c r="R193" s="2" t="s">
        <v>2496</v>
      </c>
      <c r="S193" s="2">
        <v>1</v>
      </c>
      <c r="T193" s="2" t="s">
        <v>2168</v>
      </c>
      <c r="V193" s="2" t="s">
        <v>1968</v>
      </c>
      <c r="W193" s="2">
        <v>2.5</v>
      </c>
      <c r="X193" s="7" t="s">
        <v>1973</v>
      </c>
      <c r="Z193" s="2" t="s">
        <v>1969</v>
      </c>
      <c r="AA193" s="2" t="s">
        <v>1969</v>
      </c>
      <c r="AB193" s="2">
        <v>10</v>
      </c>
      <c r="AC193" s="2">
        <v>15</v>
      </c>
      <c r="AD193" s="2" t="s">
        <v>31</v>
      </c>
      <c r="AF193" s="22" t="s">
        <v>2003</v>
      </c>
      <c r="AG193" s="7" t="s">
        <v>1978</v>
      </c>
      <c r="AH193" s="22">
        <v>1</v>
      </c>
    </row>
    <row r="194" spans="1:35">
      <c r="E194" s="25"/>
      <c r="F194" s="25"/>
      <c r="G194" s="25"/>
      <c r="H194" s="25"/>
      <c r="I194" s="25"/>
      <c r="J194" s="25"/>
      <c r="W194" s="2" t="s">
        <v>66</v>
      </c>
      <c r="X194" s="7" t="s">
        <v>66</v>
      </c>
      <c r="AF194" s="22" t="s">
        <v>2068</v>
      </c>
      <c r="AG194" s="7"/>
      <c r="AH194" s="22" t="s">
        <v>66</v>
      </c>
    </row>
    <row r="195" spans="1:35">
      <c r="A195" s="2" t="s">
        <v>1880</v>
      </c>
      <c r="C195" s="2" t="s">
        <v>1881</v>
      </c>
      <c r="D195" s="2" t="s">
        <v>66</v>
      </c>
      <c r="E195" s="25" t="s">
        <v>2497</v>
      </c>
      <c r="F195" s="25" t="s">
        <v>1995</v>
      </c>
      <c r="G195" s="25" t="s">
        <v>29</v>
      </c>
      <c r="H195" s="50" t="s">
        <v>29</v>
      </c>
      <c r="I195" s="50" t="s">
        <v>29</v>
      </c>
      <c r="J195" s="50" t="s">
        <v>29</v>
      </c>
      <c r="K195" s="2" t="s">
        <v>1968</v>
      </c>
      <c r="L195" s="13" t="s">
        <v>1968</v>
      </c>
      <c r="M195" s="2" t="s">
        <v>1968</v>
      </c>
      <c r="N195" s="2" t="s">
        <v>1968</v>
      </c>
      <c r="O195" s="2" t="s">
        <v>1968</v>
      </c>
      <c r="P195" s="2" t="s">
        <v>1968</v>
      </c>
      <c r="Q195" s="2" t="s">
        <v>2498</v>
      </c>
      <c r="R195" s="2" t="s">
        <v>2499</v>
      </c>
      <c r="S195" s="2">
        <v>30</v>
      </c>
      <c r="T195" s="2" t="s">
        <v>1971</v>
      </c>
      <c r="V195" s="2" t="s">
        <v>1968</v>
      </c>
      <c r="W195" s="2" t="s">
        <v>2500</v>
      </c>
      <c r="X195" s="2" t="s">
        <v>2456</v>
      </c>
      <c r="Z195" s="2" t="s">
        <v>1969</v>
      </c>
      <c r="AA195" s="2" t="s">
        <v>1969</v>
      </c>
      <c r="AB195" s="2">
        <v>20</v>
      </c>
      <c r="AC195" s="2">
        <v>20</v>
      </c>
      <c r="AD195" s="2" t="s">
        <v>31</v>
      </c>
      <c r="AF195" s="22" t="s">
        <v>2003</v>
      </c>
      <c r="AG195" s="7" t="s">
        <v>2015</v>
      </c>
      <c r="AH195" s="22">
        <v>1</v>
      </c>
      <c r="AI195" s="2" t="s">
        <v>2501</v>
      </c>
    </row>
    <row r="196" spans="1:35">
      <c r="A196" s="2" t="s">
        <v>2502</v>
      </c>
      <c r="C196" s="2" t="s">
        <v>1887</v>
      </c>
      <c r="D196" s="2" t="s">
        <v>66</v>
      </c>
      <c r="E196" s="25" t="s">
        <v>2503</v>
      </c>
      <c r="F196" s="25" t="s">
        <v>29</v>
      </c>
      <c r="G196" s="25" t="s">
        <v>2048</v>
      </c>
      <c r="H196" s="50" t="s">
        <v>29</v>
      </c>
      <c r="I196" s="50" t="s">
        <v>29</v>
      </c>
      <c r="J196" s="50" t="s">
        <v>29</v>
      </c>
      <c r="K196" s="2" t="s">
        <v>1968</v>
      </c>
      <c r="L196" s="13" t="s">
        <v>1969</v>
      </c>
      <c r="M196" s="2" t="s">
        <v>1969</v>
      </c>
      <c r="N196" s="2" t="s">
        <v>1969</v>
      </c>
      <c r="O196" s="2" t="s">
        <v>1969</v>
      </c>
      <c r="P196" s="2" t="s">
        <v>1969</v>
      </c>
      <c r="R196" s="2" t="s">
        <v>2504</v>
      </c>
      <c r="S196" s="2">
        <v>6</v>
      </c>
      <c r="T196" s="2" t="s">
        <v>2115</v>
      </c>
      <c r="V196" s="2" t="s">
        <v>1968</v>
      </c>
      <c r="W196" s="2">
        <v>10</v>
      </c>
      <c r="X196" s="2" t="s">
        <v>2505</v>
      </c>
      <c r="Z196" s="2" t="s">
        <v>1969</v>
      </c>
      <c r="AA196" s="2" t="s">
        <v>1969</v>
      </c>
      <c r="AB196" s="2">
        <v>7</v>
      </c>
      <c r="AC196" s="2" t="s">
        <v>2506</v>
      </c>
      <c r="AD196" s="2" t="s">
        <v>31</v>
      </c>
      <c r="AF196" s="22" t="s">
        <v>2003</v>
      </c>
      <c r="AG196" s="7" t="s">
        <v>2015</v>
      </c>
      <c r="AH196" s="22">
        <v>1</v>
      </c>
      <c r="AI196" s="2" t="s">
        <v>2507</v>
      </c>
    </row>
    <row r="197" spans="1:35">
      <c r="A197" s="2" t="s">
        <v>1921</v>
      </c>
      <c r="C197" s="10" t="s">
        <v>1922</v>
      </c>
      <c r="D197" s="2" t="s">
        <v>66</v>
      </c>
      <c r="E197" s="25" t="s">
        <v>2508</v>
      </c>
      <c r="F197" s="25" t="s">
        <v>29</v>
      </c>
      <c r="G197" s="25" t="s">
        <v>2048</v>
      </c>
      <c r="H197" s="25" t="s">
        <v>29</v>
      </c>
      <c r="I197" s="50">
        <v>0</v>
      </c>
      <c r="J197" s="50">
        <v>0</v>
      </c>
      <c r="K197" s="2" t="s">
        <v>1968</v>
      </c>
      <c r="L197" s="13" t="s">
        <v>1969</v>
      </c>
      <c r="M197" s="2" t="s">
        <v>1969</v>
      </c>
      <c r="N197" s="2" t="s">
        <v>1969</v>
      </c>
      <c r="O197" s="2" t="s">
        <v>1969</v>
      </c>
      <c r="P197" s="2" t="s">
        <v>1969</v>
      </c>
      <c r="R197" s="2" t="s">
        <v>2325</v>
      </c>
      <c r="S197" s="2">
        <v>2</v>
      </c>
      <c r="T197" s="2" t="s">
        <v>2009</v>
      </c>
      <c r="U197" s="2" t="s">
        <v>2509</v>
      </c>
      <c r="V197" s="2" t="s">
        <v>1968</v>
      </c>
      <c r="W197" s="2">
        <v>75</v>
      </c>
      <c r="X197" s="2" t="s">
        <v>2170</v>
      </c>
      <c r="Z197" s="2" t="s">
        <v>1969</v>
      </c>
      <c r="AA197" s="2" t="s">
        <v>1969</v>
      </c>
      <c r="AB197" s="53" t="s">
        <v>2510</v>
      </c>
      <c r="AC197" s="2">
        <v>10</v>
      </c>
      <c r="AD197" s="2" t="s">
        <v>31</v>
      </c>
      <c r="AF197" s="22" t="s">
        <v>2003</v>
      </c>
      <c r="AG197" s="7" t="s">
        <v>2015</v>
      </c>
      <c r="AH197" s="22">
        <v>1</v>
      </c>
      <c r="AI197" s="7" t="s">
        <v>2511</v>
      </c>
    </row>
    <row r="198" spans="1:35">
      <c r="A198" s="2" t="s">
        <v>1934</v>
      </c>
      <c r="C198" s="10" t="s">
        <v>1935</v>
      </c>
      <c r="E198" s="25" t="s">
        <v>2508</v>
      </c>
      <c r="F198" s="25" t="s">
        <v>29</v>
      </c>
      <c r="G198" s="25" t="s">
        <v>2048</v>
      </c>
      <c r="H198" s="25" t="s">
        <v>29</v>
      </c>
      <c r="I198" s="25" t="s">
        <v>29</v>
      </c>
      <c r="J198" s="25" t="s">
        <v>29</v>
      </c>
      <c r="K198" s="2" t="s">
        <v>1968</v>
      </c>
      <c r="L198" s="52" t="s">
        <v>1968</v>
      </c>
      <c r="M198" s="2" t="s">
        <v>1969</v>
      </c>
      <c r="N198" s="2" t="s">
        <v>1969</v>
      </c>
      <c r="O198" s="2" t="s">
        <v>1969</v>
      </c>
      <c r="P198" s="2" t="s">
        <v>1969</v>
      </c>
      <c r="R198" s="2" t="s">
        <v>2325</v>
      </c>
      <c r="S198" s="2">
        <v>12</v>
      </c>
      <c r="T198" s="2" t="s">
        <v>2009</v>
      </c>
      <c r="V198" s="2" t="s">
        <v>1968</v>
      </c>
      <c r="W198" s="2" t="s">
        <v>2512</v>
      </c>
      <c r="X198" s="2" t="s">
        <v>1446</v>
      </c>
      <c r="Z198" s="2" t="s">
        <v>1968</v>
      </c>
      <c r="AA198" s="2" t="s">
        <v>1969</v>
      </c>
      <c r="AB198" s="2">
        <v>5</v>
      </c>
      <c r="AC198" s="2">
        <v>50</v>
      </c>
      <c r="AD198" s="2" t="s">
        <v>31</v>
      </c>
      <c r="AF198" s="22" t="s">
        <v>2003</v>
      </c>
      <c r="AG198" s="7" t="s">
        <v>2015</v>
      </c>
      <c r="AH198" s="22">
        <v>1</v>
      </c>
      <c r="AI198" s="7" t="s">
        <v>2511</v>
      </c>
    </row>
    <row r="199" spans="1:35">
      <c r="E199" s="25" t="s">
        <v>2200</v>
      </c>
      <c r="F199" s="25" t="s">
        <v>2200</v>
      </c>
      <c r="G199" s="25" t="s">
        <v>2200</v>
      </c>
      <c r="H199" s="25" t="s">
        <v>2200</v>
      </c>
      <c r="I199" s="25" t="s">
        <v>2200</v>
      </c>
      <c r="J199" s="25" t="s">
        <v>2200</v>
      </c>
      <c r="AG199" s="44"/>
    </row>
    <row r="200" spans="1:35">
      <c r="E200" s="25" t="s">
        <v>2200</v>
      </c>
      <c r="F200" s="25" t="s">
        <v>2200</v>
      </c>
      <c r="G200" s="25" t="s">
        <v>2200</v>
      </c>
      <c r="H200" s="25" t="s">
        <v>2200</v>
      </c>
      <c r="I200" s="25" t="s">
        <v>2200</v>
      </c>
      <c r="J200" s="25" t="s">
        <v>2200</v>
      </c>
      <c r="AG200" s="44"/>
    </row>
    <row r="201" spans="1:35">
      <c r="E201" s="25" t="s">
        <v>2200</v>
      </c>
      <c r="F201" s="25" t="s">
        <v>2200</v>
      </c>
      <c r="G201" s="25" t="s">
        <v>2200</v>
      </c>
      <c r="H201" s="25" t="s">
        <v>2200</v>
      </c>
      <c r="I201" s="25" t="s">
        <v>2200</v>
      </c>
      <c r="J201" s="25" t="s">
        <v>2200</v>
      </c>
      <c r="AG201" s="44"/>
    </row>
    <row r="202" spans="1:35">
      <c r="E202" s="25" t="s">
        <v>2200</v>
      </c>
      <c r="F202" s="25" t="s">
        <v>2200</v>
      </c>
      <c r="G202" s="25" t="s">
        <v>2200</v>
      </c>
      <c r="H202" s="25" t="s">
        <v>2200</v>
      </c>
      <c r="I202" s="25" t="s">
        <v>2200</v>
      </c>
      <c r="J202" s="25" t="s">
        <v>2200</v>
      </c>
      <c r="AG202" s="44"/>
    </row>
    <row r="203" spans="1:35">
      <c r="E203" s="25" t="s">
        <v>2200</v>
      </c>
      <c r="F203" s="25" t="s">
        <v>2200</v>
      </c>
      <c r="G203" s="25" t="s">
        <v>2200</v>
      </c>
      <c r="H203" s="25" t="s">
        <v>2200</v>
      </c>
      <c r="I203" s="25" t="s">
        <v>2200</v>
      </c>
      <c r="J203" s="25" t="s">
        <v>2200</v>
      </c>
      <c r="AG203" s="44"/>
    </row>
    <row r="204" spans="1:35">
      <c r="E204" s="25" t="s">
        <v>2200</v>
      </c>
      <c r="F204" s="25" t="s">
        <v>2200</v>
      </c>
      <c r="G204" s="25" t="s">
        <v>2200</v>
      </c>
      <c r="H204" s="25" t="s">
        <v>2200</v>
      </c>
      <c r="I204" s="25" t="s">
        <v>2200</v>
      </c>
      <c r="J204" s="25" t="s">
        <v>2200</v>
      </c>
      <c r="AG204" s="44"/>
    </row>
    <row r="205" spans="1:35">
      <c r="E205" s="25" t="s">
        <v>2200</v>
      </c>
      <c r="F205" s="25" t="s">
        <v>2200</v>
      </c>
      <c r="G205" s="25" t="s">
        <v>2200</v>
      </c>
      <c r="H205" s="25" t="s">
        <v>2200</v>
      </c>
      <c r="I205" s="25" t="s">
        <v>2200</v>
      </c>
      <c r="J205" s="25" t="s">
        <v>2200</v>
      </c>
      <c r="AG205" s="44"/>
    </row>
    <row r="206" spans="1:35">
      <c r="E206" s="25" t="s">
        <v>2200</v>
      </c>
      <c r="F206" s="25" t="s">
        <v>2200</v>
      </c>
      <c r="G206" s="25" t="s">
        <v>2200</v>
      </c>
      <c r="H206" s="25" t="s">
        <v>2200</v>
      </c>
      <c r="I206" s="25" t="s">
        <v>2200</v>
      </c>
      <c r="J206" s="25" t="s">
        <v>2200</v>
      </c>
      <c r="AG206" s="44"/>
    </row>
    <row r="207" spans="1:35">
      <c r="E207" s="25" t="s">
        <v>2200</v>
      </c>
      <c r="F207" s="25" t="s">
        <v>2200</v>
      </c>
      <c r="G207" s="25" t="s">
        <v>2200</v>
      </c>
      <c r="H207" s="25" t="s">
        <v>2200</v>
      </c>
      <c r="I207" s="25" t="s">
        <v>2200</v>
      </c>
      <c r="J207" s="25" t="s">
        <v>2200</v>
      </c>
      <c r="AG207" s="44"/>
    </row>
    <row r="208" spans="1:35">
      <c r="E208" s="25" t="s">
        <v>2200</v>
      </c>
      <c r="F208" s="25" t="s">
        <v>2200</v>
      </c>
      <c r="G208" s="25" t="s">
        <v>2200</v>
      </c>
      <c r="H208" s="25" t="s">
        <v>2200</v>
      </c>
      <c r="I208" s="25" t="s">
        <v>2200</v>
      </c>
      <c r="J208" s="25" t="s">
        <v>2200</v>
      </c>
      <c r="AG208" s="44"/>
    </row>
    <row r="209" spans="5:33">
      <c r="E209" s="25" t="s">
        <v>2200</v>
      </c>
      <c r="F209" s="25" t="s">
        <v>2200</v>
      </c>
      <c r="G209" s="25" t="s">
        <v>2200</v>
      </c>
      <c r="H209" s="25" t="s">
        <v>2200</v>
      </c>
      <c r="I209" s="25" t="s">
        <v>2200</v>
      </c>
      <c r="J209" s="25" t="s">
        <v>2200</v>
      </c>
      <c r="AG209" s="44"/>
    </row>
    <row r="210" spans="5:33">
      <c r="E210" s="25" t="s">
        <v>2200</v>
      </c>
      <c r="F210" s="25" t="s">
        <v>2200</v>
      </c>
      <c r="G210" s="25" t="s">
        <v>2200</v>
      </c>
      <c r="H210" s="25" t="s">
        <v>2200</v>
      </c>
      <c r="I210" s="25" t="s">
        <v>2200</v>
      </c>
      <c r="J210" s="25" t="s">
        <v>2200</v>
      </c>
      <c r="AG210" s="44"/>
    </row>
    <row r="211" spans="5:33">
      <c r="E211" s="25" t="s">
        <v>2200</v>
      </c>
      <c r="F211" s="25" t="s">
        <v>2200</v>
      </c>
      <c r="G211" s="25" t="s">
        <v>2200</v>
      </c>
      <c r="H211" s="25" t="s">
        <v>2200</v>
      </c>
      <c r="I211" s="25" t="s">
        <v>2200</v>
      </c>
      <c r="J211" s="25" t="s">
        <v>2200</v>
      </c>
      <c r="AG211" s="44"/>
    </row>
    <row r="212" spans="5:33">
      <c r="E212" s="25" t="s">
        <v>2200</v>
      </c>
      <c r="F212" s="25" t="s">
        <v>2200</v>
      </c>
      <c r="G212" s="25" t="s">
        <v>2200</v>
      </c>
      <c r="H212" s="25" t="s">
        <v>2200</v>
      </c>
      <c r="I212" s="25" t="s">
        <v>2200</v>
      </c>
      <c r="J212" s="25" t="s">
        <v>2200</v>
      </c>
      <c r="AG212" s="44"/>
    </row>
    <row r="213" spans="5:33">
      <c r="E213" s="25" t="s">
        <v>2200</v>
      </c>
      <c r="F213" s="25" t="s">
        <v>2200</v>
      </c>
      <c r="G213" s="25" t="s">
        <v>2200</v>
      </c>
      <c r="H213" s="25" t="s">
        <v>2200</v>
      </c>
      <c r="I213" s="25" t="s">
        <v>2200</v>
      </c>
      <c r="J213" s="25" t="s">
        <v>2200</v>
      </c>
      <c r="AG213" s="44"/>
    </row>
    <row r="214" spans="5:33">
      <c r="E214" s="25" t="s">
        <v>2200</v>
      </c>
      <c r="F214" s="25" t="s">
        <v>2200</v>
      </c>
      <c r="G214" s="25" t="s">
        <v>2200</v>
      </c>
      <c r="H214" s="25" t="s">
        <v>2200</v>
      </c>
      <c r="I214" s="25" t="s">
        <v>2200</v>
      </c>
      <c r="J214" s="25" t="s">
        <v>2200</v>
      </c>
      <c r="AG214" s="44"/>
    </row>
    <row r="215" spans="5:33">
      <c r="E215" s="25" t="s">
        <v>2200</v>
      </c>
      <c r="F215" s="25" t="s">
        <v>2200</v>
      </c>
      <c r="G215" s="25" t="s">
        <v>2200</v>
      </c>
      <c r="H215" s="25" t="s">
        <v>2200</v>
      </c>
      <c r="I215" s="25" t="s">
        <v>2200</v>
      </c>
      <c r="J215" s="25" t="s">
        <v>2200</v>
      </c>
      <c r="AG215" s="44"/>
    </row>
    <row r="216" spans="5:33">
      <c r="E216" s="25" t="s">
        <v>2200</v>
      </c>
      <c r="F216" s="25" t="s">
        <v>2200</v>
      </c>
      <c r="G216" s="25" t="s">
        <v>2200</v>
      </c>
      <c r="H216" s="25" t="s">
        <v>2200</v>
      </c>
      <c r="I216" s="25" t="s">
        <v>2200</v>
      </c>
      <c r="J216" s="25" t="s">
        <v>2200</v>
      </c>
      <c r="AG216" s="44"/>
    </row>
    <row r="217" spans="5:33">
      <c r="E217" s="25" t="s">
        <v>2200</v>
      </c>
      <c r="F217" s="25" t="s">
        <v>2200</v>
      </c>
      <c r="G217" s="25" t="s">
        <v>2200</v>
      </c>
      <c r="H217" s="25" t="s">
        <v>2200</v>
      </c>
      <c r="I217" s="25" t="s">
        <v>2200</v>
      </c>
      <c r="J217" s="25" t="s">
        <v>2200</v>
      </c>
      <c r="AG217" s="44"/>
    </row>
    <row r="218" spans="5:33">
      <c r="E218" s="25" t="s">
        <v>2200</v>
      </c>
      <c r="F218" s="25" t="s">
        <v>2200</v>
      </c>
      <c r="G218" s="25" t="s">
        <v>2200</v>
      </c>
      <c r="H218" s="25" t="s">
        <v>2200</v>
      </c>
      <c r="I218" s="25" t="s">
        <v>2200</v>
      </c>
      <c r="J218" s="25" t="s">
        <v>2200</v>
      </c>
      <c r="AG218" s="44"/>
    </row>
    <row r="219" spans="5:33">
      <c r="E219" s="25" t="s">
        <v>2200</v>
      </c>
      <c r="F219" s="25" t="s">
        <v>2200</v>
      </c>
      <c r="G219" s="25" t="s">
        <v>2200</v>
      </c>
      <c r="H219" s="25" t="s">
        <v>2200</v>
      </c>
      <c r="I219" s="25" t="s">
        <v>2200</v>
      </c>
      <c r="J219" s="25" t="s">
        <v>2200</v>
      </c>
      <c r="AG219" s="44"/>
    </row>
    <row r="220" spans="5:33">
      <c r="E220" s="25" t="s">
        <v>2200</v>
      </c>
      <c r="F220" s="25" t="s">
        <v>2200</v>
      </c>
      <c r="G220" s="25" t="s">
        <v>2200</v>
      </c>
      <c r="H220" s="25" t="s">
        <v>2200</v>
      </c>
      <c r="I220" s="25" t="s">
        <v>2200</v>
      </c>
      <c r="J220" s="25" t="s">
        <v>2200</v>
      </c>
      <c r="AG220" s="44"/>
    </row>
    <row r="221" spans="5:33">
      <c r="E221" s="25" t="s">
        <v>2200</v>
      </c>
      <c r="F221" s="25" t="s">
        <v>2200</v>
      </c>
      <c r="G221" s="25" t="s">
        <v>2200</v>
      </c>
      <c r="H221" s="25" t="s">
        <v>2200</v>
      </c>
      <c r="I221" s="25" t="s">
        <v>2200</v>
      </c>
      <c r="J221" s="25" t="s">
        <v>2200</v>
      </c>
      <c r="AG221" s="44"/>
    </row>
    <row r="222" spans="5:33">
      <c r="E222" s="25" t="s">
        <v>2200</v>
      </c>
      <c r="F222" s="25" t="s">
        <v>2200</v>
      </c>
      <c r="G222" s="25" t="s">
        <v>2200</v>
      </c>
      <c r="H222" s="25" t="s">
        <v>2200</v>
      </c>
      <c r="I222" s="25" t="s">
        <v>2200</v>
      </c>
      <c r="J222" s="25" t="s">
        <v>2200</v>
      </c>
      <c r="AG222" s="44"/>
    </row>
    <row r="223" spans="5:33">
      <c r="E223" s="25" t="s">
        <v>2200</v>
      </c>
      <c r="F223" s="25" t="s">
        <v>2200</v>
      </c>
      <c r="G223" s="25" t="s">
        <v>2200</v>
      </c>
      <c r="H223" s="25" t="s">
        <v>2200</v>
      </c>
      <c r="I223" s="25" t="s">
        <v>2200</v>
      </c>
      <c r="J223" s="25" t="s">
        <v>2200</v>
      </c>
      <c r="AG223" s="44"/>
    </row>
    <row r="224" spans="5:33">
      <c r="E224" s="25" t="s">
        <v>2200</v>
      </c>
      <c r="F224" s="25" t="s">
        <v>2200</v>
      </c>
      <c r="G224" s="25" t="s">
        <v>2200</v>
      </c>
      <c r="H224" s="25" t="s">
        <v>2200</v>
      </c>
      <c r="I224" s="25" t="s">
        <v>2200</v>
      </c>
      <c r="J224" s="25" t="s">
        <v>2200</v>
      </c>
      <c r="AG224" s="44"/>
    </row>
    <row r="225" spans="5:33">
      <c r="E225" s="25" t="s">
        <v>2200</v>
      </c>
      <c r="F225" s="25" t="s">
        <v>2200</v>
      </c>
      <c r="G225" s="25" t="s">
        <v>2200</v>
      </c>
      <c r="H225" s="25" t="s">
        <v>2200</v>
      </c>
      <c r="I225" s="25" t="s">
        <v>2200</v>
      </c>
      <c r="J225" s="25" t="s">
        <v>2200</v>
      </c>
      <c r="AG225" s="44"/>
    </row>
    <row r="226" spans="5:33">
      <c r="E226" s="25" t="s">
        <v>2200</v>
      </c>
      <c r="F226" s="25" t="s">
        <v>2200</v>
      </c>
      <c r="G226" s="25" t="s">
        <v>2200</v>
      </c>
      <c r="H226" s="25" t="s">
        <v>2200</v>
      </c>
      <c r="I226" s="25" t="s">
        <v>2200</v>
      </c>
      <c r="J226" s="25" t="s">
        <v>2200</v>
      </c>
      <c r="AG226" s="44"/>
    </row>
    <row r="227" spans="5:33">
      <c r="E227" s="25" t="s">
        <v>2200</v>
      </c>
      <c r="F227" s="25" t="s">
        <v>2200</v>
      </c>
      <c r="G227" s="25" t="s">
        <v>2200</v>
      </c>
      <c r="H227" s="25" t="s">
        <v>2200</v>
      </c>
      <c r="I227" s="25" t="s">
        <v>2200</v>
      </c>
      <c r="J227" s="25" t="s">
        <v>2200</v>
      </c>
      <c r="AG227" s="44"/>
    </row>
    <row r="228" spans="5:33">
      <c r="E228" s="25" t="s">
        <v>2200</v>
      </c>
      <c r="F228" s="25" t="s">
        <v>2200</v>
      </c>
      <c r="G228" s="25" t="s">
        <v>2200</v>
      </c>
      <c r="H228" s="25" t="s">
        <v>2200</v>
      </c>
      <c r="I228" s="25" t="s">
        <v>2200</v>
      </c>
      <c r="J228" s="25" t="s">
        <v>2200</v>
      </c>
      <c r="AG228" s="44"/>
    </row>
    <row r="229" spans="5:33">
      <c r="E229" s="25" t="s">
        <v>2200</v>
      </c>
      <c r="F229" s="25" t="s">
        <v>2200</v>
      </c>
      <c r="G229" s="25" t="s">
        <v>2200</v>
      </c>
      <c r="H229" s="25" t="s">
        <v>2200</v>
      </c>
      <c r="I229" s="25" t="s">
        <v>2200</v>
      </c>
      <c r="J229" s="25" t="s">
        <v>2200</v>
      </c>
      <c r="AG229" s="44"/>
    </row>
    <row r="230" spans="5:33">
      <c r="E230" s="25" t="s">
        <v>2200</v>
      </c>
      <c r="F230" s="25" t="s">
        <v>2200</v>
      </c>
      <c r="G230" s="25" t="s">
        <v>2200</v>
      </c>
      <c r="H230" s="25" t="s">
        <v>2200</v>
      </c>
      <c r="I230" s="25" t="s">
        <v>2200</v>
      </c>
      <c r="J230" s="25" t="s">
        <v>2200</v>
      </c>
      <c r="AG230" s="44"/>
    </row>
    <row r="231" spans="5:33">
      <c r="E231" s="25" t="s">
        <v>2200</v>
      </c>
      <c r="F231" s="25" t="s">
        <v>2200</v>
      </c>
      <c r="G231" s="25" t="s">
        <v>2200</v>
      </c>
      <c r="H231" s="25" t="s">
        <v>2200</v>
      </c>
      <c r="I231" s="25" t="s">
        <v>2200</v>
      </c>
      <c r="J231" s="25" t="s">
        <v>2200</v>
      </c>
      <c r="AG231" s="44"/>
    </row>
    <row r="232" spans="5:33">
      <c r="E232" s="25" t="s">
        <v>2200</v>
      </c>
      <c r="F232" s="25" t="s">
        <v>2200</v>
      </c>
      <c r="G232" s="25" t="s">
        <v>2200</v>
      </c>
      <c r="H232" s="25" t="s">
        <v>2200</v>
      </c>
      <c r="I232" s="25" t="s">
        <v>2200</v>
      </c>
      <c r="J232" s="25" t="s">
        <v>2200</v>
      </c>
      <c r="AG232" s="44"/>
    </row>
    <row r="233" spans="5:33">
      <c r="E233" s="25" t="s">
        <v>2200</v>
      </c>
      <c r="F233" s="25" t="s">
        <v>2200</v>
      </c>
      <c r="G233" s="25" t="s">
        <v>2200</v>
      </c>
      <c r="H233" s="25" t="s">
        <v>2200</v>
      </c>
      <c r="I233" s="25" t="s">
        <v>2200</v>
      </c>
      <c r="J233" s="25" t="s">
        <v>2200</v>
      </c>
      <c r="AG233" s="44"/>
    </row>
    <row r="234" spans="5:33">
      <c r="E234" s="25" t="s">
        <v>2200</v>
      </c>
      <c r="F234" s="25" t="s">
        <v>2200</v>
      </c>
      <c r="G234" s="25" t="s">
        <v>2200</v>
      </c>
      <c r="H234" s="25" t="s">
        <v>2200</v>
      </c>
      <c r="I234" s="25" t="s">
        <v>2200</v>
      </c>
      <c r="J234" s="25" t="s">
        <v>2200</v>
      </c>
      <c r="AG234" s="44"/>
    </row>
    <row r="235" spans="5:33">
      <c r="E235" s="25" t="s">
        <v>2200</v>
      </c>
      <c r="F235" s="25" t="s">
        <v>2200</v>
      </c>
      <c r="G235" s="25" t="s">
        <v>2200</v>
      </c>
      <c r="H235" s="25" t="s">
        <v>2200</v>
      </c>
      <c r="I235" s="25" t="s">
        <v>2200</v>
      </c>
      <c r="J235" s="25" t="s">
        <v>2200</v>
      </c>
      <c r="AG235" s="44"/>
    </row>
    <row r="236" spans="5:33">
      <c r="E236" s="25" t="s">
        <v>2200</v>
      </c>
      <c r="F236" s="25" t="s">
        <v>2200</v>
      </c>
      <c r="G236" s="25" t="s">
        <v>2200</v>
      </c>
      <c r="H236" s="25" t="s">
        <v>2200</v>
      </c>
      <c r="I236" s="25" t="s">
        <v>2200</v>
      </c>
      <c r="J236" s="25" t="s">
        <v>2200</v>
      </c>
      <c r="AG236" s="44"/>
    </row>
    <row r="237" spans="5:33">
      <c r="E237" s="25" t="s">
        <v>2200</v>
      </c>
      <c r="F237" s="25" t="s">
        <v>2200</v>
      </c>
      <c r="G237" s="25" t="s">
        <v>2200</v>
      </c>
      <c r="H237" s="25" t="s">
        <v>2200</v>
      </c>
      <c r="I237" s="25" t="s">
        <v>2200</v>
      </c>
      <c r="J237" s="25" t="s">
        <v>2200</v>
      </c>
      <c r="AG237" s="44"/>
    </row>
    <row r="238" spans="5:33">
      <c r="E238" s="25" t="s">
        <v>2200</v>
      </c>
      <c r="F238" s="25" t="s">
        <v>2200</v>
      </c>
      <c r="G238" s="25" t="s">
        <v>2200</v>
      </c>
      <c r="H238" s="25" t="s">
        <v>2200</v>
      </c>
      <c r="I238" s="25" t="s">
        <v>2200</v>
      </c>
      <c r="J238" s="25" t="s">
        <v>2200</v>
      </c>
      <c r="AG238" s="44"/>
    </row>
    <row r="239" spans="5:33">
      <c r="E239" s="25" t="s">
        <v>2200</v>
      </c>
      <c r="F239" s="25" t="s">
        <v>2200</v>
      </c>
      <c r="G239" s="25" t="s">
        <v>2200</v>
      </c>
      <c r="H239" s="25" t="s">
        <v>2200</v>
      </c>
      <c r="I239" s="25" t="s">
        <v>2200</v>
      </c>
      <c r="J239" s="25" t="s">
        <v>2200</v>
      </c>
      <c r="AG239" s="44"/>
    </row>
    <row r="240" spans="5:33">
      <c r="E240" s="25" t="s">
        <v>2200</v>
      </c>
      <c r="F240" s="25" t="s">
        <v>2200</v>
      </c>
      <c r="G240" s="25" t="s">
        <v>2200</v>
      </c>
      <c r="H240" s="25" t="s">
        <v>2200</v>
      </c>
      <c r="I240" s="25" t="s">
        <v>2200</v>
      </c>
      <c r="J240" s="25" t="s">
        <v>2200</v>
      </c>
      <c r="AG240" s="44"/>
    </row>
    <row r="241" spans="5:33">
      <c r="E241" s="25" t="s">
        <v>2200</v>
      </c>
      <c r="F241" s="25" t="s">
        <v>2200</v>
      </c>
      <c r="G241" s="25" t="s">
        <v>2200</v>
      </c>
      <c r="H241" s="25" t="s">
        <v>2200</v>
      </c>
      <c r="I241" s="25" t="s">
        <v>2200</v>
      </c>
      <c r="J241" s="25" t="s">
        <v>2200</v>
      </c>
      <c r="AG241" s="44"/>
    </row>
    <row r="242" spans="5:33">
      <c r="E242" s="25" t="s">
        <v>2200</v>
      </c>
      <c r="F242" s="25" t="s">
        <v>2200</v>
      </c>
      <c r="G242" s="25" t="s">
        <v>2200</v>
      </c>
      <c r="H242" s="25" t="s">
        <v>2200</v>
      </c>
      <c r="I242" s="25" t="s">
        <v>2200</v>
      </c>
      <c r="J242" s="25" t="s">
        <v>2200</v>
      </c>
      <c r="AG242" s="44"/>
    </row>
    <row r="243" spans="5:33">
      <c r="E243" s="25" t="s">
        <v>2200</v>
      </c>
      <c r="F243" s="25" t="s">
        <v>2200</v>
      </c>
      <c r="G243" s="25" t="s">
        <v>2200</v>
      </c>
      <c r="H243" s="25" t="s">
        <v>2200</v>
      </c>
      <c r="I243" s="25" t="s">
        <v>2200</v>
      </c>
      <c r="J243" s="25" t="s">
        <v>2200</v>
      </c>
      <c r="AG243" s="44"/>
    </row>
    <row r="244" spans="5:33">
      <c r="E244" s="25" t="s">
        <v>2200</v>
      </c>
      <c r="F244" s="25" t="s">
        <v>2200</v>
      </c>
      <c r="G244" s="25" t="s">
        <v>2200</v>
      </c>
      <c r="H244" s="25" t="s">
        <v>2200</v>
      </c>
      <c r="I244" s="25" t="s">
        <v>2200</v>
      </c>
      <c r="J244" s="25" t="s">
        <v>2200</v>
      </c>
      <c r="AG244" s="44"/>
    </row>
    <row r="245" spans="5:33">
      <c r="E245" s="25" t="s">
        <v>2200</v>
      </c>
      <c r="F245" s="25" t="s">
        <v>2200</v>
      </c>
      <c r="G245" s="25" t="s">
        <v>2200</v>
      </c>
      <c r="H245" s="25" t="s">
        <v>2200</v>
      </c>
      <c r="I245" s="25" t="s">
        <v>2200</v>
      </c>
      <c r="J245" s="25" t="s">
        <v>2200</v>
      </c>
      <c r="AG245" s="44"/>
    </row>
    <row r="246" spans="5:33">
      <c r="E246" s="25" t="s">
        <v>2200</v>
      </c>
      <c r="F246" s="25" t="s">
        <v>2200</v>
      </c>
      <c r="G246" s="25" t="s">
        <v>2200</v>
      </c>
      <c r="H246" s="25" t="s">
        <v>2200</v>
      </c>
      <c r="I246" s="25" t="s">
        <v>2200</v>
      </c>
      <c r="J246" s="25" t="s">
        <v>2200</v>
      </c>
      <c r="AG246" s="44"/>
    </row>
    <row r="247" spans="5:33">
      <c r="E247" s="25" t="s">
        <v>2200</v>
      </c>
      <c r="F247" s="25" t="s">
        <v>2200</v>
      </c>
      <c r="G247" s="25" t="s">
        <v>2200</v>
      </c>
      <c r="H247" s="25" t="s">
        <v>2200</v>
      </c>
      <c r="I247" s="25" t="s">
        <v>2200</v>
      </c>
      <c r="J247" s="25" t="s">
        <v>2200</v>
      </c>
      <c r="AG247" s="44"/>
    </row>
    <row r="248" spans="5:33">
      <c r="E248" s="25" t="s">
        <v>2200</v>
      </c>
      <c r="F248" s="25" t="s">
        <v>2200</v>
      </c>
      <c r="G248" s="25" t="s">
        <v>2200</v>
      </c>
      <c r="H248" s="25" t="s">
        <v>2200</v>
      </c>
      <c r="I248" s="25" t="s">
        <v>2200</v>
      </c>
      <c r="J248" s="25" t="s">
        <v>2200</v>
      </c>
      <c r="AG248" s="44"/>
    </row>
    <row r="249" spans="5:33">
      <c r="E249" s="25" t="s">
        <v>2200</v>
      </c>
      <c r="F249" s="25" t="s">
        <v>2200</v>
      </c>
      <c r="G249" s="25" t="s">
        <v>2200</v>
      </c>
      <c r="H249" s="25" t="s">
        <v>2200</v>
      </c>
      <c r="I249" s="25" t="s">
        <v>2200</v>
      </c>
      <c r="J249" s="25" t="s">
        <v>2200</v>
      </c>
      <c r="AG249" s="44"/>
    </row>
    <row r="250" spans="5:33">
      <c r="E250" s="25" t="s">
        <v>2200</v>
      </c>
      <c r="F250" s="25" t="s">
        <v>2200</v>
      </c>
      <c r="G250" s="25" t="s">
        <v>2200</v>
      </c>
      <c r="H250" s="25" t="s">
        <v>2200</v>
      </c>
      <c r="I250" s="25" t="s">
        <v>2200</v>
      </c>
      <c r="J250" s="25" t="s">
        <v>2200</v>
      </c>
      <c r="AG250" s="44"/>
    </row>
    <row r="251" spans="5:33">
      <c r="E251" s="25" t="s">
        <v>2200</v>
      </c>
      <c r="F251" s="25" t="s">
        <v>2200</v>
      </c>
      <c r="G251" s="25" t="s">
        <v>2200</v>
      </c>
      <c r="H251" s="25" t="s">
        <v>2200</v>
      </c>
      <c r="I251" s="25" t="s">
        <v>2200</v>
      </c>
      <c r="J251" s="25" t="s">
        <v>2200</v>
      </c>
      <c r="AG251" s="44"/>
    </row>
    <row r="252" spans="5:33">
      <c r="E252" s="25" t="s">
        <v>2200</v>
      </c>
      <c r="F252" s="25" t="s">
        <v>2200</v>
      </c>
      <c r="G252" s="25" t="s">
        <v>2200</v>
      </c>
      <c r="H252" s="25" t="s">
        <v>2200</v>
      </c>
      <c r="I252" s="25" t="s">
        <v>2200</v>
      </c>
      <c r="J252" s="25" t="s">
        <v>2200</v>
      </c>
      <c r="AG252" s="44"/>
    </row>
    <row r="253" spans="5:33">
      <c r="E253" s="25" t="s">
        <v>2200</v>
      </c>
      <c r="F253" s="25" t="s">
        <v>2200</v>
      </c>
      <c r="G253" s="25" t="s">
        <v>2200</v>
      </c>
      <c r="H253" s="25" t="s">
        <v>2200</v>
      </c>
      <c r="I253" s="25" t="s">
        <v>2200</v>
      </c>
      <c r="J253" s="25" t="s">
        <v>2200</v>
      </c>
      <c r="AG253" s="44"/>
    </row>
    <row r="254" spans="5:33">
      <c r="E254" s="25" t="s">
        <v>2200</v>
      </c>
      <c r="F254" s="25" t="s">
        <v>2200</v>
      </c>
      <c r="G254" s="25" t="s">
        <v>2200</v>
      </c>
      <c r="H254" s="25" t="s">
        <v>2200</v>
      </c>
      <c r="I254" s="25" t="s">
        <v>2200</v>
      </c>
      <c r="J254" s="25" t="s">
        <v>2200</v>
      </c>
      <c r="AG254" s="44"/>
    </row>
    <row r="255" spans="5:33">
      <c r="E255" s="25" t="s">
        <v>2200</v>
      </c>
      <c r="F255" s="25" t="s">
        <v>2200</v>
      </c>
      <c r="G255" s="25" t="s">
        <v>2200</v>
      </c>
      <c r="H255" s="25" t="s">
        <v>2200</v>
      </c>
      <c r="I255" s="25" t="s">
        <v>2200</v>
      </c>
      <c r="J255" s="25" t="s">
        <v>2200</v>
      </c>
      <c r="AG255" s="44"/>
    </row>
    <row r="256" spans="5:33">
      <c r="E256" s="25" t="s">
        <v>2200</v>
      </c>
      <c r="F256" s="25" t="s">
        <v>2200</v>
      </c>
      <c r="G256" s="25" t="s">
        <v>2200</v>
      </c>
      <c r="H256" s="25" t="s">
        <v>2200</v>
      </c>
      <c r="I256" s="25" t="s">
        <v>2200</v>
      </c>
      <c r="J256" s="25" t="s">
        <v>2200</v>
      </c>
      <c r="AG256" s="44"/>
    </row>
    <row r="257" spans="5:33">
      <c r="E257" s="25" t="s">
        <v>2200</v>
      </c>
      <c r="F257" s="25" t="s">
        <v>2200</v>
      </c>
      <c r="G257" s="25" t="s">
        <v>2200</v>
      </c>
      <c r="H257" s="25" t="s">
        <v>2200</v>
      </c>
      <c r="I257" s="25" t="s">
        <v>2200</v>
      </c>
      <c r="J257" s="25" t="s">
        <v>2200</v>
      </c>
      <c r="AG257" s="44"/>
    </row>
    <row r="258" spans="5:33">
      <c r="E258" s="25" t="s">
        <v>2200</v>
      </c>
      <c r="F258" s="25" t="s">
        <v>2200</v>
      </c>
      <c r="G258" s="25" t="s">
        <v>2200</v>
      </c>
      <c r="H258" s="25" t="s">
        <v>2200</v>
      </c>
      <c r="I258" s="25" t="s">
        <v>2200</v>
      </c>
      <c r="J258" s="25" t="s">
        <v>2200</v>
      </c>
      <c r="AG258" s="44"/>
    </row>
    <row r="259" spans="5:33">
      <c r="E259" s="25" t="s">
        <v>2200</v>
      </c>
      <c r="F259" s="25" t="s">
        <v>2200</v>
      </c>
      <c r="G259" s="25" t="s">
        <v>2200</v>
      </c>
      <c r="H259" s="25" t="s">
        <v>2200</v>
      </c>
      <c r="I259" s="25" t="s">
        <v>2200</v>
      </c>
      <c r="J259" s="25" t="s">
        <v>2200</v>
      </c>
      <c r="AG259" s="44"/>
    </row>
    <row r="260" spans="5:33">
      <c r="E260" s="25" t="s">
        <v>2200</v>
      </c>
      <c r="F260" s="25" t="s">
        <v>2200</v>
      </c>
      <c r="G260" s="25" t="s">
        <v>2200</v>
      </c>
      <c r="H260" s="25" t="s">
        <v>2200</v>
      </c>
      <c r="I260" s="25" t="s">
        <v>2200</v>
      </c>
      <c r="J260" s="25" t="s">
        <v>2200</v>
      </c>
      <c r="AG260" s="44"/>
    </row>
    <row r="261" spans="5:33">
      <c r="E261" s="25" t="s">
        <v>2200</v>
      </c>
      <c r="F261" s="25" t="s">
        <v>2200</v>
      </c>
      <c r="G261" s="25" t="s">
        <v>2200</v>
      </c>
      <c r="H261" s="25" t="s">
        <v>2200</v>
      </c>
      <c r="I261" s="25" t="s">
        <v>2200</v>
      </c>
      <c r="J261" s="25" t="s">
        <v>2200</v>
      </c>
      <c r="AG261" s="44"/>
    </row>
    <row r="262" spans="5:33">
      <c r="E262" s="25" t="s">
        <v>2200</v>
      </c>
      <c r="F262" s="25" t="s">
        <v>2200</v>
      </c>
      <c r="G262" s="25" t="s">
        <v>2200</v>
      </c>
      <c r="H262" s="25" t="s">
        <v>2200</v>
      </c>
      <c r="I262" s="25" t="s">
        <v>2200</v>
      </c>
      <c r="J262" s="25" t="s">
        <v>2200</v>
      </c>
      <c r="AG262" s="44"/>
    </row>
    <row r="263" spans="5:33">
      <c r="E263" s="25" t="s">
        <v>2200</v>
      </c>
      <c r="F263" s="25" t="s">
        <v>2200</v>
      </c>
      <c r="G263" s="25" t="s">
        <v>2200</v>
      </c>
      <c r="H263" s="25" t="s">
        <v>2200</v>
      </c>
      <c r="I263" s="25" t="s">
        <v>2200</v>
      </c>
      <c r="J263" s="25" t="s">
        <v>2200</v>
      </c>
      <c r="AG263" s="44"/>
    </row>
    <row r="264" spans="5:33">
      <c r="E264" s="25" t="s">
        <v>2200</v>
      </c>
      <c r="F264" s="25" t="s">
        <v>2200</v>
      </c>
      <c r="G264" s="25" t="s">
        <v>2200</v>
      </c>
      <c r="H264" s="25" t="s">
        <v>2200</v>
      </c>
      <c r="I264" s="25" t="s">
        <v>2200</v>
      </c>
      <c r="J264" s="25" t="s">
        <v>2200</v>
      </c>
      <c r="AG264" s="44"/>
    </row>
    <row r="265" spans="5:33">
      <c r="E265" s="25" t="s">
        <v>2200</v>
      </c>
      <c r="F265" s="25" t="s">
        <v>2200</v>
      </c>
      <c r="G265" s="25" t="s">
        <v>2200</v>
      </c>
      <c r="H265" s="25" t="s">
        <v>2200</v>
      </c>
      <c r="I265" s="25" t="s">
        <v>2200</v>
      </c>
      <c r="J265" s="25" t="s">
        <v>2200</v>
      </c>
      <c r="AG265" s="44"/>
    </row>
    <row r="266" spans="5:33">
      <c r="E266" s="25" t="s">
        <v>2200</v>
      </c>
      <c r="F266" s="25" t="s">
        <v>2200</v>
      </c>
      <c r="G266" s="25" t="s">
        <v>2200</v>
      </c>
      <c r="H266" s="25" t="s">
        <v>2200</v>
      </c>
      <c r="I266" s="25" t="s">
        <v>2200</v>
      </c>
      <c r="J266" s="25" t="s">
        <v>2200</v>
      </c>
      <c r="AG266" s="44"/>
    </row>
    <row r="267" spans="5:33">
      <c r="E267" s="25" t="s">
        <v>2200</v>
      </c>
      <c r="F267" s="25" t="s">
        <v>2200</v>
      </c>
      <c r="G267" s="25" t="s">
        <v>2200</v>
      </c>
      <c r="H267" s="25" t="s">
        <v>2200</v>
      </c>
      <c r="I267" s="25" t="s">
        <v>2200</v>
      </c>
      <c r="J267" s="25" t="s">
        <v>2200</v>
      </c>
      <c r="AG267" s="44"/>
    </row>
    <row r="268" spans="5:33">
      <c r="E268" s="25" t="s">
        <v>2200</v>
      </c>
      <c r="F268" s="25" t="s">
        <v>2200</v>
      </c>
      <c r="G268" s="25" t="s">
        <v>2200</v>
      </c>
      <c r="H268" s="25" t="s">
        <v>2200</v>
      </c>
      <c r="I268" s="25" t="s">
        <v>2200</v>
      </c>
      <c r="J268" s="25" t="s">
        <v>2200</v>
      </c>
    </row>
    <row r="269" spans="5:33">
      <c r="E269" s="25" t="s">
        <v>2200</v>
      </c>
      <c r="F269" s="25" t="s">
        <v>2200</v>
      </c>
      <c r="G269" s="25" t="s">
        <v>2200</v>
      </c>
      <c r="H269" s="25" t="s">
        <v>2200</v>
      </c>
      <c r="I269" s="25" t="s">
        <v>2200</v>
      </c>
      <c r="J269" s="25" t="s">
        <v>2200</v>
      </c>
    </row>
    <row r="270" spans="5:33">
      <c r="E270" s="25" t="s">
        <v>2200</v>
      </c>
      <c r="F270" s="25" t="s">
        <v>2200</v>
      </c>
      <c r="G270" s="25" t="s">
        <v>2200</v>
      </c>
      <c r="H270" s="25" t="s">
        <v>2200</v>
      </c>
      <c r="I270" s="25" t="s">
        <v>2200</v>
      </c>
      <c r="J270" s="25" t="s">
        <v>2200</v>
      </c>
    </row>
    <row r="271" spans="5:33">
      <c r="E271" s="25" t="s">
        <v>2200</v>
      </c>
      <c r="F271" s="25" t="s">
        <v>2200</v>
      </c>
      <c r="G271" s="25" t="s">
        <v>2200</v>
      </c>
      <c r="H271" s="25" t="s">
        <v>2200</v>
      </c>
      <c r="I271" s="25" t="s">
        <v>2200</v>
      </c>
      <c r="J271" s="25" t="s">
        <v>2200</v>
      </c>
    </row>
    <row r="272" spans="5:33">
      <c r="E272" s="25" t="s">
        <v>2200</v>
      </c>
      <c r="F272" s="25" t="s">
        <v>2200</v>
      </c>
      <c r="G272" s="25" t="s">
        <v>2200</v>
      </c>
      <c r="H272" s="25" t="s">
        <v>2200</v>
      </c>
      <c r="I272" s="25" t="s">
        <v>2200</v>
      </c>
      <c r="J272" s="25" t="s">
        <v>2200</v>
      </c>
    </row>
    <row r="273" spans="5:10">
      <c r="E273" s="25" t="s">
        <v>2200</v>
      </c>
      <c r="F273" s="25" t="s">
        <v>2200</v>
      </c>
      <c r="G273" s="25" t="s">
        <v>2200</v>
      </c>
      <c r="H273" s="25" t="s">
        <v>2200</v>
      </c>
      <c r="I273" s="25" t="s">
        <v>2200</v>
      </c>
      <c r="J273" s="25" t="s">
        <v>2200</v>
      </c>
    </row>
    <row r="274" spans="5:10">
      <c r="E274" s="25" t="s">
        <v>2200</v>
      </c>
      <c r="F274" s="25" t="s">
        <v>2200</v>
      </c>
      <c r="G274" s="25" t="s">
        <v>2200</v>
      </c>
      <c r="H274" s="25" t="s">
        <v>2200</v>
      </c>
      <c r="I274" s="25" t="s">
        <v>2200</v>
      </c>
      <c r="J274" s="25" t="s">
        <v>2200</v>
      </c>
    </row>
    <row r="275" spans="5:10">
      <c r="E275" s="25" t="s">
        <v>2200</v>
      </c>
      <c r="F275" s="25" t="s">
        <v>2200</v>
      </c>
      <c r="G275" s="25" t="s">
        <v>2200</v>
      </c>
      <c r="H275" s="25" t="s">
        <v>2200</v>
      </c>
      <c r="I275" s="25" t="s">
        <v>2200</v>
      </c>
      <c r="J275" s="25" t="s">
        <v>2200</v>
      </c>
    </row>
    <row r="276" spans="5:10">
      <c r="E276" s="25" t="s">
        <v>2200</v>
      </c>
      <c r="F276" s="25" t="s">
        <v>2200</v>
      </c>
      <c r="G276" s="25" t="s">
        <v>2200</v>
      </c>
      <c r="H276" s="25" t="s">
        <v>2200</v>
      </c>
      <c r="I276" s="25" t="s">
        <v>2200</v>
      </c>
      <c r="J276" s="25" t="s">
        <v>2200</v>
      </c>
    </row>
    <row r="277" spans="5:10">
      <c r="E277" s="25" t="s">
        <v>2200</v>
      </c>
      <c r="F277" s="25" t="s">
        <v>2200</v>
      </c>
      <c r="G277" s="25" t="s">
        <v>2200</v>
      </c>
      <c r="H277" s="25" t="s">
        <v>2200</v>
      </c>
      <c r="I277" s="25" t="s">
        <v>2200</v>
      </c>
      <c r="J277" s="25" t="s">
        <v>2200</v>
      </c>
    </row>
    <row r="278" spans="5:10">
      <c r="E278" s="25" t="s">
        <v>2200</v>
      </c>
      <c r="F278" s="25" t="s">
        <v>2200</v>
      </c>
      <c r="G278" s="25" t="s">
        <v>2200</v>
      </c>
      <c r="H278" s="25" t="s">
        <v>2200</v>
      </c>
      <c r="I278" s="25" t="s">
        <v>2200</v>
      </c>
      <c r="J278" s="25" t="s">
        <v>2200</v>
      </c>
    </row>
    <row r="279" spans="5:10">
      <c r="E279" s="25" t="s">
        <v>2200</v>
      </c>
      <c r="F279" s="25" t="s">
        <v>2200</v>
      </c>
      <c r="G279" s="25" t="s">
        <v>2200</v>
      </c>
      <c r="H279" s="25" t="s">
        <v>2200</v>
      </c>
      <c r="I279" s="25" t="s">
        <v>2200</v>
      </c>
      <c r="J279" s="25" t="s">
        <v>2200</v>
      </c>
    </row>
    <row r="280" spans="5:10">
      <c r="E280" s="25" t="s">
        <v>2200</v>
      </c>
      <c r="F280" s="25" t="s">
        <v>2200</v>
      </c>
      <c r="G280" s="25" t="s">
        <v>2200</v>
      </c>
      <c r="H280" s="25" t="s">
        <v>2200</v>
      </c>
      <c r="I280" s="25" t="s">
        <v>2200</v>
      </c>
      <c r="J280" s="25" t="s">
        <v>2200</v>
      </c>
    </row>
    <row r="281" spans="5:10">
      <c r="E281" s="25" t="s">
        <v>2200</v>
      </c>
      <c r="F281" s="25" t="s">
        <v>2200</v>
      </c>
      <c r="G281" s="25" t="s">
        <v>2200</v>
      </c>
      <c r="H281" s="25" t="s">
        <v>2200</v>
      </c>
      <c r="I281" s="25" t="s">
        <v>2200</v>
      </c>
      <c r="J281" s="25" t="s">
        <v>2200</v>
      </c>
    </row>
    <row r="282" spans="5:10">
      <c r="E282" s="25" t="s">
        <v>2200</v>
      </c>
      <c r="F282" s="25" t="s">
        <v>2200</v>
      </c>
      <c r="G282" s="25" t="s">
        <v>2200</v>
      </c>
      <c r="H282" s="25" t="s">
        <v>2200</v>
      </c>
      <c r="I282" s="25" t="s">
        <v>2200</v>
      </c>
      <c r="J282" s="25" t="s">
        <v>2200</v>
      </c>
    </row>
    <row r="283" spans="5:10">
      <c r="E283" s="25" t="s">
        <v>2200</v>
      </c>
      <c r="F283" s="25" t="s">
        <v>2200</v>
      </c>
      <c r="G283" s="25" t="s">
        <v>2200</v>
      </c>
      <c r="H283" s="25" t="s">
        <v>2200</v>
      </c>
      <c r="I283" s="25" t="s">
        <v>2200</v>
      </c>
      <c r="J283" s="25" t="s">
        <v>2200</v>
      </c>
    </row>
    <row r="284" spans="5:10">
      <c r="E284" s="25" t="s">
        <v>2200</v>
      </c>
      <c r="F284" s="25" t="s">
        <v>2200</v>
      </c>
      <c r="G284" s="25" t="s">
        <v>2200</v>
      </c>
      <c r="H284" s="25" t="s">
        <v>2200</v>
      </c>
      <c r="I284" s="25" t="s">
        <v>2200</v>
      </c>
      <c r="J284" s="25" t="s">
        <v>2200</v>
      </c>
    </row>
    <row r="285" spans="5:10">
      <c r="E285" s="25" t="s">
        <v>2200</v>
      </c>
      <c r="F285" s="25" t="s">
        <v>2200</v>
      </c>
      <c r="G285" s="25" t="s">
        <v>2200</v>
      </c>
      <c r="H285" s="25" t="s">
        <v>2200</v>
      </c>
      <c r="I285" s="25" t="s">
        <v>2200</v>
      </c>
      <c r="J285" s="25" t="s">
        <v>2200</v>
      </c>
    </row>
    <row r="286" spans="5:10">
      <c r="E286" s="25" t="s">
        <v>2200</v>
      </c>
      <c r="F286" s="25" t="s">
        <v>2200</v>
      </c>
      <c r="G286" s="25" t="s">
        <v>2200</v>
      </c>
      <c r="H286" s="25" t="s">
        <v>2200</v>
      </c>
      <c r="I286" s="25" t="s">
        <v>2200</v>
      </c>
      <c r="J286" s="25" t="s">
        <v>2200</v>
      </c>
    </row>
    <row r="287" spans="5:10">
      <c r="E287" s="25" t="s">
        <v>2200</v>
      </c>
      <c r="F287" s="25" t="s">
        <v>2200</v>
      </c>
      <c r="G287" s="25" t="s">
        <v>2200</v>
      </c>
      <c r="H287" s="25" t="s">
        <v>2200</v>
      </c>
      <c r="I287" s="25" t="s">
        <v>2200</v>
      </c>
      <c r="J287" s="25" t="s">
        <v>2200</v>
      </c>
    </row>
    <row r="288" spans="5:10">
      <c r="E288" s="25" t="s">
        <v>2200</v>
      </c>
      <c r="F288" s="25" t="s">
        <v>2200</v>
      </c>
      <c r="G288" s="25" t="s">
        <v>2200</v>
      </c>
      <c r="H288" s="25" t="s">
        <v>2200</v>
      </c>
      <c r="I288" s="25" t="s">
        <v>2200</v>
      </c>
      <c r="J288" s="25" t="s">
        <v>2200</v>
      </c>
    </row>
    <row r="289" spans="5:10">
      <c r="E289" s="25" t="s">
        <v>2200</v>
      </c>
      <c r="F289" s="25" t="s">
        <v>2200</v>
      </c>
      <c r="G289" s="25" t="s">
        <v>2200</v>
      </c>
      <c r="H289" s="25" t="s">
        <v>2200</v>
      </c>
      <c r="I289" s="25" t="s">
        <v>2200</v>
      </c>
      <c r="J289" s="25" t="s">
        <v>2200</v>
      </c>
    </row>
    <row r="290" spans="5:10">
      <c r="E290" s="25" t="s">
        <v>2200</v>
      </c>
      <c r="F290" s="25" t="s">
        <v>2200</v>
      </c>
      <c r="G290" s="25" t="s">
        <v>2200</v>
      </c>
      <c r="H290" s="25" t="s">
        <v>2200</v>
      </c>
      <c r="I290" s="25" t="s">
        <v>2200</v>
      </c>
      <c r="J290" s="25" t="s">
        <v>2200</v>
      </c>
    </row>
    <row r="291" spans="5:10">
      <c r="E291" s="25" t="s">
        <v>2200</v>
      </c>
      <c r="F291" s="25" t="s">
        <v>2200</v>
      </c>
      <c r="G291" s="25" t="s">
        <v>2200</v>
      </c>
      <c r="H291" s="25" t="s">
        <v>2200</v>
      </c>
      <c r="I291" s="25" t="s">
        <v>2200</v>
      </c>
      <c r="J291" s="25" t="s">
        <v>2200</v>
      </c>
    </row>
    <row r="292" spans="5:10">
      <c r="E292" s="25" t="s">
        <v>2200</v>
      </c>
      <c r="F292" s="25" t="s">
        <v>2200</v>
      </c>
      <c r="G292" s="25" t="s">
        <v>2200</v>
      </c>
      <c r="H292" s="25" t="s">
        <v>2200</v>
      </c>
      <c r="I292" s="25" t="s">
        <v>2200</v>
      </c>
      <c r="J292" s="25" t="s">
        <v>2200</v>
      </c>
    </row>
    <row r="293" spans="5:10">
      <c r="E293" s="25" t="s">
        <v>2200</v>
      </c>
      <c r="F293" s="25" t="s">
        <v>2200</v>
      </c>
      <c r="G293" s="25" t="s">
        <v>2200</v>
      </c>
      <c r="H293" s="25" t="s">
        <v>2200</v>
      </c>
      <c r="I293" s="25" t="s">
        <v>2200</v>
      </c>
      <c r="J293" s="25" t="s">
        <v>2200</v>
      </c>
    </row>
    <row r="294" spans="5:10">
      <c r="E294" s="25" t="s">
        <v>2200</v>
      </c>
      <c r="F294" s="25" t="s">
        <v>2200</v>
      </c>
      <c r="G294" s="25" t="s">
        <v>2200</v>
      </c>
      <c r="H294" s="25" t="s">
        <v>2200</v>
      </c>
      <c r="I294" s="25" t="s">
        <v>2200</v>
      </c>
      <c r="J294" s="25" t="s">
        <v>2200</v>
      </c>
    </row>
    <row r="295" spans="5:10">
      <c r="E295" s="25" t="s">
        <v>2200</v>
      </c>
      <c r="F295" s="25" t="s">
        <v>2200</v>
      </c>
      <c r="G295" s="25" t="s">
        <v>2200</v>
      </c>
      <c r="H295" s="25" t="s">
        <v>2200</v>
      </c>
      <c r="I295" s="25" t="s">
        <v>2200</v>
      </c>
      <c r="J295" s="25" t="s">
        <v>2200</v>
      </c>
    </row>
    <row r="296" spans="5:10">
      <c r="E296" s="25" t="s">
        <v>2200</v>
      </c>
      <c r="F296" s="25" t="s">
        <v>2200</v>
      </c>
      <c r="G296" s="25" t="s">
        <v>2200</v>
      </c>
      <c r="H296" s="25" t="s">
        <v>2200</v>
      </c>
      <c r="I296" s="25" t="s">
        <v>2200</v>
      </c>
      <c r="J296" s="25" t="s">
        <v>2200</v>
      </c>
    </row>
    <row r="297" spans="5:10">
      <c r="E297" s="25" t="s">
        <v>2200</v>
      </c>
      <c r="F297" s="25" t="s">
        <v>2200</v>
      </c>
      <c r="G297" s="25" t="s">
        <v>2200</v>
      </c>
      <c r="H297" s="25" t="s">
        <v>2200</v>
      </c>
      <c r="I297" s="25" t="s">
        <v>2200</v>
      </c>
      <c r="J297" s="25" t="s">
        <v>2200</v>
      </c>
    </row>
    <row r="298" spans="5:10">
      <c r="E298" s="25" t="s">
        <v>2200</v>
      </c>
      <c r="F298" s="25" t="s">
        <v>2200</v>
      </c>
      <c r="G298" s="25" t="s">
        <v>2200</v>
      </c>
      <c r="H298" s="25" t="s">
        <v>2200</v>
      </c>
      <c r="I298" s="25" t="s">
        <v>2200</v>
      </c>
      <c r="J298" s="25" t="s">
        <v>2200</v>
      </c>
    </row>
    <row r="299" spans="5:10">
      <c r="E299" s="25" t="s">
        <v>2200</v>
      </c>
      <c r="F299" s="25" t="s">
        <v>2200</v>
      </c>
      <c r="G299" s="25" t="s">
        <v>2200</v>
      </c>
      <c r="H299" s="25" t="s">
        <v>2200</v>
      </c>
      <c r="I299" s="25" t="s">
        <v>2200</v>
      </c>
      <c r="J299" s="25" t="s">
        <v>2200</v>
      </c>
    </row>
    <row r="300" spans="5:10">
      <c r="E300" s="25" t="s">
        <v>2200</v>
      </c>
      <c r="F300" s="25" t="s">
        <v>2200</v>
      </c>
      <c r="G300" s="25" t="s">
        <v>2200</v>
      </c>
      <c r="H300" s="25" t="s">
        <v>2200</v>
      </c>
      <c r="I300" s="25" t="s">
        <v>2200</v>
      </c>
      <c r="J300" s="25" t="s">
        <v>2200</v>
      </c>
    </row>
    <row r="301" spans="5:10">
      <c r="E301" s="25" t="s">
        <v>2200</v>
      </c>
      <c r="F301" s="25" t="s">
        <v>2200</v>
      </c>
      <c r="G301" s="25" t="s">
        <v>2200</v>
      </c>
      <c r="H301" s="25" t="s">
        <v>2200</v>
      </c>
      <c r="I301" s="25" t="s">
        <v>2200</v>
      </c>
      <c r="J301" s="25" t="s">
        <v>2200</v>
      </c>
    </row>
    <row r="302" spans="5:10">
      <c r="E302" s="25" t="s">
        <v>2200</v>
      </c>
      <c r="F302" s="25" t="s">
        <v>2200</v>
      </c>
      <c r="G302" s="25" t="s">
        <v>2200</v>
      </c>
      <c r="H302" s="25" t="s">
        <v>2200</v>
      </c>
      <c r="I302" s="25" t="s">
        <v>2200</v>
      </c>
      <c r="J302" s="25" t="s">
        <v>2200</v>
      </c>
    </row>
    <row r="303" spans="5:10">
      <c r="E303" s="25" t="s">
        <v>2200</v>
      </c>
      <c r="F303" s="25" t="s">
        <v>2200</v>
      </c>
      <c r="G303" s="25" t="s">
        <v>2200</v>
      </c>
      <c r="H303" s="25" t="s">
        <v>2200</v>
      </c>
      <c r="I303" s="25" t="s">
        <v>2200</v>
      </c>
      <c r="J303" s="25" t="s">
        <v>2200</v>
      </c>
    </row>
    <row r="304" spans="5:10">
      <c r="E304" s="25" t="s">
        <v>2200</v>
      </c>
      <c r="F304" s="25" t="s">
        <v>2200</v>
      </c>
      <c r="G304" s="25" t="s">
        <v>2200</v>
      </c>
      <c r="H304" s="25" t="s">
        <v>2200</v>
      </c>
      <c r="I304" s="25" t="s">
        <v>2200</v>
      </c>
      <c r="J304" s="25" t="s">
        <v>2200</v>
      </c>
    </row>
    <row r="305" spans="5:10">
      <c r="E305" s="25" t="s">
        <v>2200</v>
      </c>
      <c r="F305" s="25" t="s">
        <v>2200</v>
      </c>
      <c r="G305" s="25" t="s">
        <v>2200</v>
      </c>
      <c r="H305" s="25" t="s">
        <v>2200</v>
      </c>
      <c r="I305" s="25" t="s">
        <v>2200</v>
      </c>
      <c r="J305" s="25" t="s">
        <v>2200</v>
      </c>
    </row>
    <row r="306" spans="5:10">
      <c r="E306" s="25" t="s">
        <v>2200</v>
      </c>
      <c r="F306" s="25" t="s">
        <v>2200</v>
      </c>
      <c r="G306" s="25" t="s">
        <v>2200</v>
      </c>
      <c r="H306" s="25" t="s">
        <v>2200</v>
      </c>
      <c r="I306" s="25" t="s">
        <v>2200</v>
      </c>
      <c r="J306" s="25" t="s">
        <v>2200</v>
      </c>
    </row>
    <row r="307" spans="5:10">
      <c r="E307" s="25" t="s">
        <v>2200</v>
      </c>
      <c r="F307" s="25" t="s">
        <v>2200</v>
      </c>
      <c r="G307" s="25" t="s">
        <v>2200</v>
      </c>
      <c r="H307" s="25" t="s">
        <v>2200</v>
      </c>
      <c r="I307" s="25" t="s">
        <v>2200</v>
      </c>
      <c r="J307" s="25" t="s">
        <v>2200</v>
      </c>
    </row>
    <row r="308" spans="5:10">
      <c r="E308" s="25" t="s">
        <v>2200</v>
      </c>
      <c r="F308" s="25" t="s">
        <v>2200</v>
      </c>
      <c r="G308" s="25" t="s">
        <v>2200</v>
      </c>
      <c r="H308" s="25" t="s">
        <v>2200</v>
      </c>
      <c r="I308" s="25" t="s">
        <v>2200</v>
      </c>
      <c r="J308" s="25" t="s">
        <v>2200</v>
      </c>
    </row>
    <row r="309" spans="5:10">
      <c r="E309" s="25" t="s">
        <v>2200</v>
      </c>
      <c r="F309" s="25" t="s">
        <v>2200</v>
      </c>
      <c r="G309" s="25" t="s">
        <v>2200</v>
      </c>
      <c r="H309" s="25" t="s">
        <v>2200</v>
      </c>
      <c r="I309" s="25" t="s">
        <v>2200</v>
      </c>
      <c r="J309" s="25" t="s">
        <v>2200</v>
      </c>
    </row>
    <row r="310" spans="5:10">
      <c r="E310" s="25" t="s">
        <v>2200</v>
      </c>
      <c r="F310" s="25" t="s">
        <v>2200</v>
      </c>
      <c r="G310" s="25" t="s">
        <v>2200</v>
      </c>
      <c r="H310" s="25" t="s">
        <v>2200</v>
      </c>
      <c r="I310" s="25" t="s">
        <v>2200</v>
      </c>
      <c r="J310" s="25" t="s">
        <v>2200</v>
      </c>
    </row>
    <row r="311" spans="5:10">
      <c r="E311" s="25" t="s">
        <v>2200</v>
      </c>
      <c r="F311" s="25" t="s">
        <v>2200</v>
      </c>
      <c r="G311" s="25" t="s">
        <v>2200</v>
      </c>
      <c r="H311" s="25" t="s">
        <v>2200</v>
      </c>
      <c r="I311" s="25" t="s">
        <v>2200</v>
      </c>
      <c r="J311" s="25" t="s">
        <v>2200</v>
      </c>
    </row>
    <row r="312" spans="5:10">
      <c r="E312" s="25" t="s">
        <v>2200</v>
      </c>
      <c r="F312" s="25" t="s">
        <v>2200</v>
      </c>
      <c r="G312" s="25" t="s">
        <v>2200</v>
      </c>
      <c r="H312" s="25" t="s">
        <v>2200</v>
      </c>
      <c r="I312" s="25" t="s">
        <v>2200</v>
      </c>
      <c r="J312" s="25" t="s">
        <v>2200</v>
      </c>
    </row>
    <row r="313" spans="5:10">
      <c r="E313" s="25" t="s">
        <v>2200</v>
      </c>
      <c r="F313" s="25" t="s">
        <v>2200</v>
      </c>
      <c r="G313" s="25" t="s">
        <v>2200</v>
      </c>
      <c r="H313" s="25" t="s">
        <v>2200</v>
      </c>
      <c r="I313" s="25" t="s">
        <v>2200</v>
      </c>
      <c r="J313" s="25" t="s">
        <v>2200</v>
      </c>
    </row>
    <row r="314" spans="5:10">
      <c r="E314" s="25" t="s">
        <v>2200</v>
      </c>
      <c r="F314" s="25" t="s">
        <v>2200</v>
      </c>
      <c r="G314" s="25" t="s">
        <v>2200</v>
      </c>
      <c r="H314" s="25" t="s">
        <v>2200</v>
      </c>
      <c r="I314" s="25" t="s">
        <v>2200</v>
      </c>
      <c r="J314" s="25" t="s">
        <v>2200</v>
      </c>
    </row>
    <row r="315" spans="5:10">
      <c r="E315" s="25" t="s">
        <v>2200</v>
      </c>
      <c r="F315" s="25" t="s">
        <v>2200</v>
      </c>
      <c r="G315" s="25" t="s">
        <v>2200</v>
      </c>
      <c r="H315" s="25" t="s">
        <v>2200</v>
      </c>
      <c r="I315" s="25" t="s">
        <v>2200</v>
      </c>
      <c r="J315" s="25" t="s">
        <v>2200</v>
      </c>
    </row>
    <row r="316" spans="5:10">
      <c r="E316" s="25" t="s">
        <v>2200</v>
      </c>
      <c r="F316" s="25" t="s">
        <v>2200</v>
      </c>
      <c r="G316" s="25" t="s">
        <v>2200</v>
      </c>
      <c r="H316" s="25" t="s">
        <v>2200</v>
      </c>
      <c r="I316" s="25" t="s">
        <v>2200</v>
      </c>
      <c r="J316" s="25" t="s">
        <v>2200</v>
      </c>
    </row>
    <row r="317" spans="5:10">
      <c r="E317" s="25" t="s">
        <v>2200</v>
      </c>
      <c r="F317" s="25" t="s">
        <v>2200</v>
      </c>
      <c r="G317" s="25" t="s">
        <v>2200</v>
      </c>
      <c r="H317" s="25" t="s">
        <v>2200</v>
      </c>
      <c r="I317" s="25" t="s">
        <v>2200</v>
      </c>
      <c r="J317" s="25" t="s">
        <v>2200</v>
      </c>
    </row>
    <row r="318" spans="5:10">
      <c r="E318" s="25" t="s">
        <v>2200</v>
      </c>
      <c r="F318" s="25" t="s">
        <v>2200</v>
      </c>
      <c r="G318" s="25" t="s">
        <v>2200</v>
      </c>
      <c r="H318" s="25" t="s">
        <v>2200</v>
      </c>
      <c r="I318" s="25" t="s">
        <v>2200</v>
      </c>
      <c r="J318" s="25" t="s">
        <v>2200</v>
      </c>
    </row>
    <row r="319" spans="5:10">
      <c r="E319" s="25" t="s">
        <v>2200</v>
      </c>
      <c r="F319" s="25" t="s">
        <v>2200</v>
      </c>
      <c r="G319" s="25" t="s">
        <v>2200</v>
      </c>
      <c r="H319" s="25" t="s">
        <v>2200</v>
      </c>
      <c r="I319" s="25" t="s">
        <v>2200</v>
      </c>
      <c r="J319" s="25" t="s">
        <v>2200</v>
      </c>
    </row>
    <row r="320" spans="5:10">
      <c r="E320" s="25" t="s">
        <v>2200</v>
      </c>
      <c r="F320" s="25" t="s">
        <v>2200</v>
      </c>
      <c r="G320" s="25" t="s">
        <v>2200</v>
      </c>
      <c r="H320" s="25" t="s">
        <v>2200</v>
      </c>
      <c r="I320" s="25" t="s">
        <v>2200</v>
      </c>
      <c r="J320" s="25" t="s">
        <v>2200</v>
      </c>
    </row>
    <row r="321" spans="5:10">
      <c r="E321" s="25" t="s">
        <v>2200</v>
      </c>
      <c r="F321" s="25" t="s">
        <v>2200</v>
      </c>
      <c r="G321" s="25" t="s">
        <v>2200</v>
      </c>
      <c r="H321" s="25" t="s">
        <v>2200</v>
      </c>
      <c r="I321" s="25" t="s">
        <v>2200</v>
      </c>
      <c r="J321" s="25" t="s">
        <v>2200</v>
      </c>
    </row>
    <row r="322" spans="5:10">
      <c r="E322" s="25" t="s">
        <v>2200</v>
      </c>
      <c r="F322" s="25" t="s">
        <v>2200</v>
      </c>
      <c r="G322" s="25" t="s">
        <v>2200</v>
      </c>
      <c r="H322" s="25" t="s">
        <v>2200</v>
      </c>
      <c r="I322" s="25" t="s">
        <v>2200</v>
      </c>
      <c r="J322" s="25" t="s">
        <v>2200</v>
      </c>
    </row>
    <row r="323" spans="5:10">
      <c r="E323" s="25" t="s">
        <v>2200</v>
      </c>
      <c r="F323" s="25" t="s">
        <v>2200</v>
      </c>
      <c r="G323" s="25" t="s">
        <v>2200</v>
      </c>
      <c r="H323" s="25" t="s">
        <v>2200</v>
      </c>
      <c r="I323" s="25" t="s">
        <v>2200</v>
      </c>
      <c r="J323" s="25" t="s">
        <v>2200</v>
      </c>
    </row>
    <row r="324" spans="5:10">
      <c r="E324" s="25" t="s">
        <v>2200</v>
      </c>
      <c r="F324" s="25" t="s">
        <v>2200</v>
      </c>
      <c r="G324" s="25" t="s">
        <v>2200</v>
      </c>
      <c r="H324" s="25" t="s">
        <v>2200</v>
      </c>
      <c r="I324" s="25" t="s">
        <v>2200</v>
      </c>
      <c r="J324" s="25" t="s">
        <v>2200</v>
      </c>
    </row>
    <row r="325" spans="5:10">
      <c r="E325" s="25" t="s">
        <v>2200</v>
      </c>
      <c r="F325" s="25" t="s">
        <v>2200</v>
      </c>
      <c r="G325" s="25" t="s">
        <v>2200</v>
      </c>
      <c r="H325" s="25" t="s">
        <v>2200</v>
      </c>
      <c r="I325" s="25" t="s">
        <v>2200</v>
      </c>
      <c r="J325" s="25" t="s">
        <v>2200</v>
      </c>
    </row>
    <row r="326" spans="5:10">
      <c r="E326" s="25" t="s">
        <v>2200</v>
      </c>
      <c r="F326" s="25" t="s">
        <v>2200</v>
      </c>
      <c r="G326" s="25" t="s">
        <v>2200</v>
      </c>
      <c r="H326" s="25" t="s">
        <v>2200</v>
      </c>
      <c r="I326" s="25" t="s">
        <v>2200</v>
      </c>
      <c r="J326" s="25" t="s">
        <v>2200</v>
      </c>
    </row>
    <row r="327" spans="5:10">
      <c r="E327" s="25" t="s">
        <v>2200</v>
      </c>
      <c r="F327" s="25" t="s">
        <v>2200</v>
      </c>
      <c r="G327" s="25" t="s">
        <v>2200</v>
      </c>
      <c r="H327" s="25" t="s">
        <v>2200</v>
      </c>
      <c r="I327" s="25" t="s">
        <v>2200</v>
      </c>
      <c r="J327" s="25" t="s">
        <v>2200</v>
      </c>
    </row>
    <row r="328" spans="5:10">
      <c r="E328" s="25" t="s">
        <v>2200</v>
      </c>
      <c r="F328" s="25" t="s">
        <v>2200</v>
      </c>
      <c r="G328" s="25" t="s">
        <v>2200</v>
      </c>
      <c r="H328" s="25" t="s">
        <v>2200</v>
      </c>
      <c r="I328" s="25" t="s">
        <v>2200</v>
      </c>
      <c r="J328" s="25" t="s">
        <v>2200</v>
      </c>
    </row>
    <row r="329" spans="5:10">
      <c r="E329" s="25" t="s">
        <v>2200</v>
      </c>
      <c r="F329" s="25" t="s">
        <v>2200</v>
      </c>
      <c r="G329" s="25" t="s">
        <v>2200</v>
      </c>
      <c r="H329" s="25" t="s">
        <v>2200</v>
      </c>
      <c r="I329" s="25" t="s">
        <v>2200</v>
      </c>
      <c r="J329" s="25" t="s">
        <v>2200</v>
      </c>
    </row>
    <row r="330" spans="5:10">
      <c r="E330" s="25" t="s">
        <v>2200</v>
      </c>
      <c r="F330" s="25" t="s">
        <v>2200</v>
      </c>
      <c r="G330" s="25" t="s">
        <v>2200</v>
      </c>
      <c r="H330" s="25" t="s">
        <v>2200</v>
      </c>
      <c r="I330" s="25" t="s">
        <v>2200</v>
      </c>
      <c r="J330" s="25" t="s">
        <v>2200</v>
      </c>
    </row>
    <row r="331" spans="5:10">
      <c r="E331" s="25" t="s">
        <v>2200</v>
      </c>
      <c r="F331" s="25" t="s">
        <v>2200</v>
      </c>
      <c r="G331" s="25" t="s">
        <v>2200</v>
      </c>
      <c r="H331" s="25" t="s">
        <v>2200</v>
      </c>
      <c r="I331" s="25" t="s">
        <v>2200</v>
      </c>
      <c r="J331" s="25" t="s">
        <v>2200</v>
      </c>
    </row>
    <row r="332" spans="5:10">
      <c r="E332" s="25" t="s">
        <v>2200</v>
      </c>
      <c r="F332" s="25" t="s">
        <v>2200</v>
      </c>
      <c r="G332" s="25" t="s">
        <v>2200</v>
      </c>
      <c r="H332" s="25" t="s">
        <v>2200</v>
      </c>
      <c r="I332" s="25" t="s">
        <v>2200</v>
      </c>
      <c r="J332" s="25" t="s">
        <v>2200</v>
      </c>
    </row>
    <row r="333" spans="5:10">
      <c r="E333" s="25" t="s">
        <v>2200</v>
      </c>
      <c r="F333" s="25" t="s">
        <v>2200</v>
      </c>
      <c r="G333" s="25" t="s">
        <v>2200</v>
      </c>
      <c r="H333" s="25" t="s">
        <v>2200</v>
      </c>
      <c r="I333" s="25" t="s">
        <v>2200</v>
      </c>
      <c r="J333" s="25" t="s">
        <v>2200</v>
      </c>
    </row>
    <row r="334" spans="5:10">
      <c r="E334" s="25" t="s">
        <v>2200</v>
      </c>
      <c r="F334" s="25" t="s">
        <v>2200</v>
      </c>
      <c r="G334" s="25" t="s">
        <v>2200</v>
      </c>
      <c r="H334" s="25" t="s">
        <v>2200</v>
      </c>
      <c r="I334" s="25" t="s">
        <v>2200</v>
      </c>
      <c r="J334" s="25" t="s">
        <v>2200</v>
      </c>
    </row>
    <row r="335" spans="5:10">
      <c r="E335" s="25" t="s">
        <v>2200</v>
      </c>
      <c r="F335" s="25" t="s">
        <v>2200</v>
      </c>
      <c r="G335" s="25" t="s">
        <v>2200</v>
      </c>
      <c r="H335" s="25" t="s">
        <v>2200</v>
      </c>
      <c r="I335" s="25" t="s">
        <v>2200</v>
      </c>
      <c r="J335" s="25" t="s">
        <v>2200</v>
      </c>
    </row>
    <row r="336" spans="5:10">
      <c r="E336" s="25" t="s">
        <v>2200</v>
      </c>
      <c r="F336" s="25" t="s">
        <v>2200</v>
      </c>
      <c r="G336" s="25" t="s">
        <v>2200</v>
      </c>
      <c r="H336" s="25" t="s">
        <v>2200</v>
      </c>
      <c r="I336" s="25" t="s">
        <v>2200</v>
      </c>
      <c r="J336" s="25" t="s">
        <v>2200</v>
      </c>
    </row>
    <row r="337" spans="5:10">
      <c r="E337" s="25" t="s">
        <v>2200</v>
      </c>
      <c r="F337" s="25" t="s">
        <v>2200</v>
      </c>
      <c r="G337" s="25" t="s">
        <v>2200</v>
      </c>
      <c r="H337" s="25" t="s">
        <v>2200</v>
      </c>
      <c r="I337" s="25" t="s">
        <v>2200</v>
      </c>
      <c r="J337" s="25" t="s">
        <v>2200</v>
      </c>
    </row>
    <row r="338" spans="5:10">
      <c r="E338" s="25" t="s">
        <v>2200</v>
      </c>
      <c r="F338" s="25" t="s">
        <v>2200</v>
      </c>
      <c r="G338" s="25" t="s">
        <v>2200</v>
      </c>
      <c r="H338" s="25" t="s">
        <v>2200</v>
      </c>
      <c r="I338" s="25" t="s">
        <v>2200</v>
      </c>
      <c r="J338" s="25" t="s">
        <v>2200</v>
      </c>
    </row>
    <row r="339" spans="5:10">
      <c r="E339" s="25" t="s">
        <v>2200</v>
      </c>
      <c r="F339" s="25" t="s">
        <v>2200</v>
      </c>
      <c r="G339" s="25" t="s">
        <v>2200</v>
      </c>
      <c r="H339" s="25" t="s">
        <v>2200</v>
      </c>
      <c r="I339" s="25" t="s">
        <v>2200</v>
      </c>
      <c r="J339" s="25" t="s">
        <v>2200</v>
      </c>
    </row>
    <row r="340" spans="5:10">
      <c r="E340" s="25" t="s">
        <v>2200</v>
      </c>
      <c r="F340" s="25" t="s">
        <v>2200</v>
      </c>
      <c r="G340" s="25" t="s">
        <v>2200</v>
      </c>
      <c r="H340" s="25" t="s">
        <v>2200</v>
      </c>
      <c r="I340" s="25" t="s">
        <v>2200</v>
      </c>
      <c r="J340" s="25" t="s">
        <v>2200</v>
      </c>
    </row>
    <row r="341" spans="5:10">
      <c r="E341" s="25" t="s">
        <v>2200</v>
      </c>
      <c r="F341" s="25" t="s">
        <v>2200</v>
      </c>
      <c r="G341" s="25" t="s">
        <v>2200</v>
      </c>
      <c r="H341" s="25" t="s">
        <v>2200</v>
      </c>
      <c r="I341" s="25" t="s">
        <v>2200</v>
      </c>
      <c r="J341" s="25" t="s">
        <v>2200</v>
      </c>
    </row>
    <row r="342" spans="5:10">
      <c r="E342" s="25" t="s">
        <v>2200</v>
      </c>
      <c r="F342" s="25" t="s">
        <v>2200</v>
      </c>
      <c r="G342" s="25" t="s">
        <v>2200</v>
      </c>
      <c r="H342" s="25" t="s">
        <v>2200</v>
      </c>
      <c r="I342" s="25" t="s">
        <v>2200</v>
      </c>
      <c r="J342" s="25" t="s">
        <v>2200</v>
      </c>
    </row>
    <row r="343" spans="5:10">
      <c r="E343" s="25" t="s">
        <v>2200</v>
      </c>
      <c r="F343" s="25" t="s">
        <v>2200</v>
      </c>
      <c r="G343" s="25" t="s">
        <v>2200</v>
      </c>
      <c r="H343" s="25" t="s">
        <v>2200</v>
      </c>
      <c r="I343" s="25" t="s">
        <v>2200</v>
      </c>
      <c r="J343" s="25" t="s">
        <v>2200</v>
      </c>
    </row>
    <row r="344" spans="5:10">
      <c r="E344" s="25" t="s">
        <v>2200</v>
      </c>
      <c r="F344" s="25" t="s">
        <v>2200</v>
      </c>
      <c r="G344" s="25" t="s">
        <v>2200</v>
      </c>
      <c r="H344" s="25" t="s">
        <v>2200</v>
      </c>
      <c r="I344" s="25" t="s">
        <v>2200</v>
      </c>
      <c r="J344" s="25" t="s">
        <v>2200</v>
      </c>
    </row>
    <row r="345" spans="5:10">
      <c r="E345" s="25" t="s">
        <v>2200</v>
      </c>
      <c r="F345" s="25" t="s">
        <v>2200</v>
      </c>
      <c r="G345" s="25" t="s">
        <v>2200</v>
      </c>
      <c r="H345" s="25" t="s">
        <v>2200</v>
      </c>
      <c r="I345" s="25" t="s">
        <v>2200</v>
      </c>
      <c r="J345" s="25" t="s">
        <v>2200</v>
      </c>
    </row>
    <row r="346" spans="5:10">
      <c r="E346" s="25" t="s">
        <v>2200</v>
      </c>
      <c r="F346" s="25" t="s">
        <v>2200</v>
      </c>
      <c r="G346" s="25" t="s">
        <v>2200</v>
      </c>
      <c r="H346" s="25" t="s">
        <v>2200</v>
      </c>
      <c r="I346" s="25" t="s">
        <v>2200</v>
      </c>
      <c r="J346" s="25" t="s">
        <v>2200</v>
      </c>
    </row>
    <row r="347" spans="5:10">
      <c r="E347" s="25" t="s">
        <v>2200</v>
      </c>
      <c r="F347" s="25" t="s">
        <v>2200</v>
      </c>
      <c r="G347" s="25" t="s">
        <v>2200</v>
      </c>
      <c r="H347" s="25" t="s">
        <v>2200</v>
      </c>
      <c r="I347" s="25" t="s">
        <v>2200</v>
      </c>
      <c r="J347" s="25" t="s">
        <v>2200</v>
      </c>
    </row>
    <row r="348" spans="5:10">
      <c r="E348" s="25" t="s">
        <v>2200</v>
      </c>
      <c r="F348" s="25" t="s">
        <v>2200</v>
      </c>
      <c r="G348" s="25" t="s">
        <v>2200</v>
      </c>
      <c r="H348" s="25" t="s">
        <v>2200</v>
      </c>
      <c r="I348" s="25" t="s">
        <v>2200</v>
      </c>
      <c r="J348" s="25" t="s">
        <v>2200</v>
      </c>
    </row>
    <row r="349" spans="5:10">
      <c r="E349" s="25" t="s">
        <v>2200</v>
      </c>
      <c r="F349" s="25" t="s">
        <v>2200</v>
      </c>
      <c r="G349" s="25" t="s">
        <v>2200</v>
      </c>
      <c r="H349" s="25" t="s">
        <v>2200</v>
      </c>
      <c r="I349" s="25" t="s">
        <v>2200</v>
      </c>
      <c r="J349" s="25" t="s">
        <v>2200</v>
      </c>
    </row>
    <row r="350" spans="5:10">
      <c r="E350" s="25" t="s">
        <v>2200</v>
      </c>
      <c r="F350" s="25" t="s">
        <v>2200</v>
      </c>
      <c r="G350" s="25" t="s">
        <v>2200</v>
      </c>
      <c r="H350" s="25" t="s">
        <v>2200</v>
      </c>
      <c r="I350" s="25" t="s">
        <v>2200</v>
      </c>
      <c r="J350" s="25" t="s">
        <v>2200</v>
      </c>
    </row>
    <row r="351" spans="5:10">
      <c r="E351" s="25" t="s">
        <v>2200</v>
      </c>
      <c r="F351" s="25" t="s">
        <v>2200</v>
      </c>
      <c r="G351" s="25" t="s">
        <v>2200</v>
      </c>
      <c r="H351" s="25" t="s">
        <v>2200</v>
      </c>
      <c r="I351" s="25" t="s">
        <v>2200</v>
      </c>
      <c r="J351" s="25" t="s">
        <v>2200</v>
      </c>
    </row>
    <row r="352" spans="5:10">
      <c r="E352" s="25" t="s">
        <v>2200</v>
      </c>
      <c r="F352" s="25" t="s">
        <v>2200</v>
      </c>
      <c r="G352" s="25" t="s">
        <v>2200</v>
      </c>
      <c r="H352" s="25" t="s">
        <v>2200</v>
      </c>
      <c r="I352" s="25" t="s">
        <v>2200</v>
      </c>
      <c r="J352" s="25" t="s">
        <v>2200</v>
      </c>
    </row>
    <row r="353" spans="5:10">
      <c r="E353" s="25" t="s">
        <v>2200</v>
      </c>
      <c r="F353" s="25" t="s">
        <v>2200</v>
      </c>
      <c r="G353" s="25" t="s">
        <v>2200</v>
      </c>
      <c r="H353" s="25" t="s">
        <v>2200</v>
      </c>
      <c r="I353" s="25" t="s">
        <v>2200</v>
      </c>
      <c r="J353" s="25" t="s">
        <v>2200</v>
      </c>
    </row>
    <row r="354" spans="5:10">
      <c r="E354" s="25" t="s">
        <v>2200</v>
      </c>
      <c r="F354" s="25" t="s">
        <v>2200</v>
      </c>
      <c r="G354" s="25" t="s">
        <v>2200</v>
      </c>
      <c r="H354" s="25" t="s">
        <v>2200</v>
      </c>
      <c r="I354" s="25" t="s">
        <v>2200</v>
      </c>
      <c r="J354" s="25" t="s">
        <v>2200</v>
      </c>
    </row>
    <row r="355" spans="5:10">
      <c r="E355" s="25" t="s">
        <v>2200</v>
      </c>
      <c r="F355" s="25" t="s">
        <v>2200</v>
      </c>
      <c r="G355" s="25" t="s">
        <v>2200</v>
      </c>
      <c r="H355" s="25" t="s">
        <v>2200</v>
      </c>
      <c r="I355" s="25" t="s">
        <v>2200</v>
      </c>
      <c r="J355" s="25" t="s">
        <v>2200</v>
      </c>
    </row>
    <row r="356" spans="5:10">
      <c r="E356" s="25" t="s">
        <v>2200</v>
      </c>
      <c r="F356" s="25" t="s">
        <v>2200</v>
      </c>
      <c r="G356" s="25" t="s">
        <v>2200</v>
      </c>
      <c r="H356" s="25" t="s">
        <v>2200</v>
      </c>
      <c r="I356" s="25" t="s">
        <v>2200</v>
      </c>
      <c r="J356" s="25" t="s">
        <v>2200</v>
      </c>
    </row>
    <row r="357" spans="5:10">
      <c r="E357" s="25" t="s">
        <v>2200</v>
      </c>
      <c r="F357" s="25" t="s">
        <v>2200</v>
      </c>
      <c r="G357" s="25" t="s">
        <v>2200</v>
      </c>
      <c r="H357" s="25" t="s">
        <v>2200</v>
      </c>
      <c r="I357" s="25" t="s">
        <v>2200</v>
      </c>
      <c r="J357" s="25" t="s">
        <v>2200</v>
      </c>
    </row>
    <row r="358" spans="5:10">
      <c r="E358" s="25" t="s">
        <v>2200</v>
      </c>
      <c r="F358" s="25" t="s">
        <v>2200</v>
      </c>
      <c r="G358" s="25" t="s">
        <v>2200</v>
      </c>
      <c r="H358" s="25" t="s">
        <v>2200</v>
      </c>
      <c r="I358" s="25" t="s">
        <v>2200</v>
      </c>
      <c r="J358" s="25" t="s">
        <v>2200</v>
      </c>
    </row>
    <row r="359" spans="5:10">
      <c r="E359" s="25" t="s">
        <v>2200</v>
      </c>
      <c r="F359" s="25" t="s">
        <v>2200</v>
      </c>
      <c r="G359" s="25" t="s">
        <v>2200</v>
      </c>
      <c r="H359" s="25" t="s">
        <v>2200</v>
      </c>
      <c r="I359" s="25" t="s">
        <v>2200</v>
      </c>
      <c r="J359" s="25" t="s">
        <v>2200</v>
      </c>
    </row>
    <row r="360" spans="5:10">
      <c r="E360" s="25" t="s">
        <v>2200</v>
      </c>
      <c r="F360" s="25" t="s">
        <v>2200</v>
      </c>
      <c r="G360" s="25" t="s">
        <v>2200</v>
      </c>
      <c r="H360" s="25" t="s">
        <v>2200</v>
      </c>
      <c r="I360" s="25" t="s">
        <v>2200</v>
      </c>
      <c r="J360" s="25" t="s">
        <v>2200</v>
      </c>
    </row>
    <row r="361" spans="5:10">
      <c r="E361" s="25" t="s">
        <v>2200</v>
      </c>
      <c r="F361" s="25" t="s">
        <v>2200</v>
      </c>
      <c r="G361" s="25" t="s">
        <v>2200</v>
      </c>
      <c r="H361" s="25" t="s">
        <v>2200</v>
      </c>
      <c r="I361" s="25" t="s">
        <v>2200</v>
      </c>
      <c r="J361" s="25" t="s">
        <v>2200</v>
      </c>
    </row>
    <row r="362" spans="5:10">
      <c r="E362" s="25" t="s">
        <v>2200</v>
      </c>
      <c r="F362" s="25" t="s">
        <v>2200</v>
      </c>
      <c r="G362" s="25" t="s">
        <v>2200</v>
      </c>
      <c r="H362" s="25" t="s">
        <v>2200</v>
      </c>
      <c r="I362" s="25" t="s">
        <v>2200</v>
      </c>
      <c r="J362" s="25" t="s">
        <v>2200</v>
      </c>
    </row>
    <row r="363" spans="5:10">
      <c r="E363" s="25" t="s">
        <v>2200</v>
      </c>
      <c r="F363" s="25" t="s">
        <v>2200</v>
      </c>
      <c r="G363" s="25" t="s">
        <v>2200</v>
      </c>
      <c r="H363" s="25" t="s">
        <v>2200</v>
      </c>
      <c r="I363" s="25" t="s">
        <v>2200</v>
      </c>
      <c r="J363" s="25" t="s">
        <v>2200</v>
      </c>
    </row>
    <row r="364" spans="5:10">
      <c r="E364" s="25" t="s">
        <v>2200</v>
      </c>
      <c r="F364" s="25" t="s">
        <v>2200</v>
      </c>
      <c r="G364" s="25" t="s">
        <v>2200</v>
      </c>
      <c r="H364" s="25" t="s">
        <v>2200</v>
      </c>
      <c r="I364" s="25" t="s">
        <v>2200</v>
      </c>
      <c r="J364" s="25" t="s">
        <v>2200</v>
      </c>
    </row>
    <row r="365" spans="5:10">
      <c r="E365" s="25" t="s">
        <v>2200</v>
      </c>
      <c r="F365" s="25" t="s">
        <v>2200</v>
      </c>
      <c r="G365" s="25" t="s">
        <v>2200</v>
      </c>
      <c r="H365" s="25" t="s">
        <v>2200</v>
      </c>
      <c r="I365" s="25" t="s">
        <v>2200</v>
      </c>
      <c r="J365" s="25" t="s">
        <v>2200</v>
      </c>
    </row>
    <row r="366" spans="5:10">
      <c r="E366" s="25" t="s">
        <v>2200</v>
      </c>
      <c r="F366" s="25" t="s">
        <v>2200</v>
      </c>
      <c r="G366" s="25" t="s">
        <v>2200</v>
      </c>
      <c r="H366" s="25" t="s">
        <v>2200</v>
      </c>
      <c r="I366" s="25" t="s">
        <v>2200</v>
      </c>
      <c r="J366" s="25" t="s">
        <v>2200</v>
      </c>
    </row>
    <row r="367" spans="5:10">
      <c r="E367" s="25" t="s">
        <v>2200</v>
      </c>
      <c r="F367" s="25" t="s">
        <v>2200</v>
      </c>
      <c r="G367" s="25" t="s">
        <v>2200</v>
      </c>
      <c r="H367" s="25" t="s">
        <v>2200</v>
      </c>
      <c r="I367" s="25" t="s">
        <v>2200</v>
      </c>
      <c r="J367" s="25" t="s">
        <v>2200</v>
      </c>
    </row>
    <row r="368" spans="5:10">
      <c r="E368" s="25" t="s">
        <v>2200</v>
      </c>
      <c r="F368" s="25" t="s">
        <v>2200</v>
      </c>
      <c r="G368" s="25" t="s">
        <v>2200</v>
      </c>
      <c r="H368" s="25" t="s">
        <v>2200</v>
      </c>
      <c r="I368" s="25" t="s">
        <v>2200</v>
      </c>
      <c r="J368" s="25" t="s">
        <v>2200</v>
      </c>
    </row>
    <row r="369" spans="5:10">
      <c r="E369" s="25" t="s">
        <v>2200</v>
      </c>
      <c r="F369" s="25" t="s">
        <v>2200</v>
      </c>
      <c r="G369" s="25" t="s">
        <v>2200</v>
      </c>
      <c r="H369" s="25" t="s">
        <v>2200</v>
      </c>
      <c r="I369" s="25" t="s">
        <v>2200</v>
      </c>
      <c r="J369" s="25" t="s">
        <v>2200</v>
      </c>
    </row>
    <row r="370" spans="5:10">
      <c r="E370" s="25" t="s">
        <v>2200</v>
      </c>
      <c r="F370" s="25" t="s">
        <v>2200</v>
      </c>
      <c r="G370" s="25" t="s">
        <v>2200</v>
      </c>
      <c r="H370" s="25" t="s">
        <v>2200</v>
      </c>
      <c r="I370" s="25" t="s">
        <v>2200</v>
      </c>
      <c r="J370" s="25" t="s">
        <v>2200</v>
      </c>
    </row>
    <row r="371" spans="5:10">
      <c r="E371" s="25" t="s">
        <v>2200</v>
      </c>
      <c r="F371" s="25" t="s">
        <v>2200</v>
      </c>
      <c r="G371" s="25" t="s">
        <v>2200</v>
      </c>
      <c r="H371" s="25" t="s">
        <v>2200</v>
      </c>
      <c r="I371" s="25" t="s">
        <v>2200</v>
      </c>
      <c r="J371" s="25" t="s">
        <v>2200</v>
      </c>
    </row>
    <row r="372" spans="5:10">
      <c r="E372" s="25" t="s">
        <v>2200</v>
      </c>
      <c r="F372" s="25" t="s">
        <v>2200</v>
      </c>
      <c r="G372" s="25" t="s">
        <v>2200</v>
      </c>
      <c r="H372" s="25" t="s">
        <v>2200</v>
      </c>
      <c r="I372" s="25" t="s">
        <v>2200</v>
      </c>
      <c r="J372" s="25" t="s">
        <v>2200</v>
      </c>
    </row>
    <row r="373" spans="5:10">
      <c r="E373" s="25" t="s">
        <v>2200</v>
      </c>
      <c r="F373" s="25" t="s">
        <v>2200</v>
      </c>
      <c r="G373" s="25" t="s">
        <v>2200</v>
      </c>
      <c r="H373" s="25" t="s">
        <v>2200</v>
      </c>
      <c r="I373" s="25" t="s">
        <v>2200</v>
      </c>
      <c r="J373" s="25" t="s">
        <v>2200</v>
      </c>
    </row>
    <row r="374" spans="5:10">
      <c r="E374" s="25" t="s">
        <v>2200</v>
      </c>
      <c r="F374" s="25" t="s">
        <v>2200</v>
      </c>
      <c r="G374" s="25" t="s">
        <v>2200</v>
      </c>
      <c r="H374" s="25" t="s">
        <v>2200</v>
      </c>
      <c r="I374" s="25" t="s">
        <v>2200</v>
      </c>
      <c r="J374" s="25" t="s">
        <v>2200</v>
      </c>
    </row>
    <row r="375" spans="5:10">
      <c r="E375" s="25" t="s">
        <v>2200</v>
      </c>
      <c r="F375" s="25" t="s">
        <v>2200</v>
      </c>
      <c r="G375" s="25" t="s">
        <v>2200</v>
      </c>
      <c r="H375" s="25" t="s">
        <v>2200</v>
      </c>
      <c r="I375" s="25" t="s">
        <v>2200</v>
      </c>
      <c r="J375" s="25" t="s">
        <v>2200</v>
      </c>
    </row>
    <row r="376" spans="5:10">
      <c r="E376" s="25" t="s">
        <v>2200</v>
      </c>
      <c r="F376" s="25" t="s">
        <v>2200</v>
      </c>
      <c r="G376" s="25" t="s">
        <v>2200</v>
      </c>
      <c r="H376" s="25" t="s">
        <v>2200</v>
      </c>
      <c r="I376" s="25" t="s">
        <v>2200</v>
      </c>
      <c r="J376" s="25" t="s">
        <v>2200</v>
      </c>
    </row>
    <row r="377" spans="5:10">
      <c r="E377" s="25" t="s">
        <v>2200</v>
      </c>
      <c r="F377" s="25" t="s">
        <v>2200</v>
      </c>
      <c r="G377" s="25" t="s">
        <v>2200</v>
      </c>
      <c r="H377" s="25" t="s">
        <v>2200</v>
      </c>
      <c r="I377" s="25" t="s">
        <v>2200</v>
      </c>
      <c r="J377" s="25" t="s">
        <v>2200</v>
      </c>
    </row>
    <row r="378" spans="5:10">
      <c r="E378" s="25" t="s">
        <v>2200</v>
      </c>
      <c r="F378" s="25" t="s">
        <v>2200</v>
      </c>
      <c r="G378" s="25" t="s">
        <v>2200</v>
      </c>
      <c r="H378" s="25" t="s">
        <v>2200</v>
      </c>
      <c r="I378" s="25" t="s">
        <v>2200</v>
      </c>
      <c r="J378" s="25" t="s">
        <v>2200</v>
      </c>
    </row>
    <row r="379" spans="5:10">
      <c r="E379" s="25" t="s">
        <v>2200</v>
      </c>
      <c r="F379" s="25" t="s">
        <v>2200</v>
      </c>
      <c r="G379" s="25" t="s">
        <v>2200</v>
      </c>
      <c r="H379" s="25" t="s">
        <v>2200</v>
      </c>
      <c r="I379" s="25" t="s">
        <v>2200</v>
      </c>
      <c r="J379" s="25" t="s">
        <v>2200</v>
      </c>
    </row>
    <row r="380" spans="5:10">
      <c r="E380" s="25" t="s">
        <v>2200</v>
      </c>
      <c r="F380" s="25" t="s">
        <v>2200</v>
      </c>
      <c r="G380" s="25" t="s">
        <v>2200</v>
      </c>
      <c r="H380" s="25" t="s">
        <v>2200</v>
      </c>
      <c r="I380" s="25" t="s">
        <v>2200</v>
      </c>
      <c r="J380" s="25" t="s">
        <v>2200</v>
      </c>
    </row>
    <row r="381" spans="5:10">
      <c r="E381" s="25" t="s">
        <v>2200</v>
      </c>
      <c r="F381" s="25" t="s">
        <v>2200</v>
      </c>
      <c r="G381" s="25" t="s">
        <v>2200</v>
      </c>
      <c r="H381" s="25" t="s">
        <v>2200</v>
      </c>
      <c r="I381" s="25" t="s">
        <v>2200</v>
      </c>
      <c r="J381" s="25" t="s">
        <v>2200</v>
      </c>
    </row>
    <row r="382" spans="5:10">
      <c r="E382" s="25" t="s">
        <v>2200</v>
      </c>
      <c r="F382" s="25" t="s">
        <v>2200</v>
      </c>
      <c r="G382" s="25" t="s">
        <v>2200</v>
      </c>
      <c r="H382" s="25" t="s">
        <v>2200</v>
      </c>
      <c r="I382" s="25" t="s">
        <v>2200</v>
      </c>
      <c r="J382" s="25" t="s">
        <v>2200</v>
      </c>
    </row>
    <row r="383" spans="5:10">
      <c r="E383" s="25" t="s">
        <v>2200</v>
      </c>
      <c r="F383" s="25" t="s">
        <v>2200</v>
      </c>
      <c r="G383" s="25" t="s">
        <v>2200</v>
      </c>
      <c r="H383" s="25" t="s">
        <v>2200</v>
      </c>
      <c r="I383" s="25" t="s">
        <v>2200</v>
      </c>
      <c r="J383" s="25" t="s">
        <v>2200</v>
      </c>
    </row>
    <row r="384" spans="5:10">
      <c r="E384" s="25" t="s">
        <v>2200</v>
      </c>
      <c r="F384" s="25" t="s">
        <v>2200</v>
      </c>
      <c r="G384" s="25" t="s">
        <v>2200</v>
      </c>
      <c r="H384" s="25" t="s">
        <v>2200</v>
      </c>
      <c r="I384" s="25" t="s">
        <v>2200</v>
      </c>
      <c r="J384" s="25" t="s">
        <v>2200</v>
      </c>
    </row>
    <row r="385" spans="5:10">
      <c r="E385" s="25" t="s">
        <v>2200</v>
      </c>
      <c r="F385" s="25" t="s">
        <v>2200</v>
      </c>
      <c r="G385" s="25" t="s">
        <v>2200</v>
      </c>
      <c r="H385" s="25" t="s">
        <v>2200</v>
      </c>
      <c r="I385" s="25" t="s">
        <v>2200</v>
      </c>
      <c r="J385" s="25" t="s">
        <v>2200</v>
      </c>
    </row>
    <row r="386" spans="5:10">
      <c r="E386" s="25" t="s">
        <v>2200</v>
      </c>
      <c r="F386" s="25" t="s">
        <v>2200</v>
      </c>
      <c r="G386" s="25" t="s">
        <v>2200</v>
      </c>
      <c r="H386" s="25" t="s">
        <v>2200</v>
      </c>
      <c r="I386" s="25" t="s">
        <v>2200</v>
      </c>
      <c r="J386" s="25" t="s">
        <v>2200</v>
      </c>
    </row>
    <row r="387" spans="5:10">
      <c r="E387" s="25" t="s">
        <v>2200</v>
      </c>
      <c r="F387" s="25" t="s">
        <v>2200</v>
      </c>
      <c r="G387" s="25" t="s">
        <v>2200</v>
      </c>
      <c r="H387" s="25" t="s">
        <v>2200</v>
      </c>
      <c r="I387" s="25" t="s">
        <v>2200</v>
      </c>
      <c r="J387" s="25" t="s">
        <v>2200</v>
      </c>
    </row>
    <row r="388" spans="5:10">
      <c r="E388" s="25" t="s">
        <v>2200</v>
      </c>
      <c r="F388" s="25" t="s">
        <v>2200</v>
      </c>
      <c r="G388" s="25" t="s">
        <v>2200</v>
      </c>
      <c r="H388" s="25" t="s">
        <v>2200</v>
      </c>
      <c r="I388" s="25" t="s">
        <v>2200</v>
      </c>
      <c r="J388" s="25" t="s">
        <v>2200</v>
      </c>
    </row>
    <row r="389" spans="5:10">
      <c r="E389" s="25" t="s">
        <v>2200</v>
      </c>
      <c r="F389" s="25" t="s">
        <v>2200</v>
      </c>
      <c r="G389" s="25" t="s">
        <v>2200</v>
      </c>
      <c r="H389" s="25" t="s">
        <v>2200</v>
      </c>
      <c r="I389" s="25" t="s">
        <v>2200</v>
      </c>
      <c r="J389" s="25" t="s">
        <v>2200</v>
      </c>
    </row>
    <row r="390" spans="5:10">
      <c r="E390" s="25" t="s">
        <v>2200</v>
      </c>
      <c r="F390" s="25" t="s">
        <v>2200</v>
      </c>
      <c r="G390" s="25" t="s">
        <v>2200</v>
      </c>
      <c r="H390" s="25" t="s">
        <v>2200</v>
      </c>
      <c r="I390" s="25" t="s">
        <v>2200</v>
      </c>
      <c r="J390" s="25" t="s">
        <v>2200</v>
      </c>
    </row>
    <row r="391" spans="5:10">
      <c r="E391" s="25" t="s">
        <v>2200</v>
      </c>
      <c r="F391" s="25" t="s">
        <v>2200</v>
      </c>
      <c r="G391" s="25" t="s">
        <v>2200</v>
      </c>
      <c r="H391" s="25" t="s">
        <v>2200</v>
      </c>
      <c r="I391" s="25" t="s">
        <v>2200</v>
      </c>
      <c r="J391" s="25" t="s">
        <v>2200</v>
      </c>
    </row>
    <row r="392" spans="5:10">
      <c r="E392" s="25" t="s">
        <v>2200</v>
      </c>
      <c r="F392" s="25" t="s">
        <v>2200</v>
      </c>
      <c r="G392" s="25" t="s">
        <v>2200</v>
      </c>
      <c r="H392" s="25" t="s">
        <v>2200</v>
      </c>
      <c r="I392" s="25" t="s">
        <v>2200</v>
      </c>
      <c r="J392" s="25" t="s">
        <v>2200</v>
      </c>
    </row>
    <row r="393" spans="5:10">
      <c r="E393" s="25" t="s">
        <v>2200</v>
      </c>
      <c r="F393" s="25" t="s">
        <v>2200</v>
      </c>
      <c r="G393" s="25" t="s">
        <v>2200</v>
      </c>
      <c r="H393" s="25" t="s">
        <v>2200</v>
      </c>
      <c r="I393" s="25" t="s">
        <v>2200</v>
      </c>
      <c r="J393" s="25" t="s">
        <v>2200</v>
      </c>
    </row>
    <row r="394" spans="5:10">
      <c r="E394" s="25" t="s">
        <v>2200</v>
      </c>
      <c r="F394" s="25" t="s">
        <v>2200</v>
      </c>
      <c r="G394" s="25" t="s">
        <v>2200</v>
      </c>
      <c r="H394" s="25" t="s">
        <v>2200</v>
      </c>
      <c r="I394" s="25" t="s">
        <v>2200</v>
      </c>
      <c r="J394" s="25" t="s">
        <v>2200</v>
      </c>
    </row>
    <row r="395" spans="5:10">
      <c r="E395" s="25" t="s">
        <v>2200</v>
      </c>
      <c r="F395" s="25" t="s">
        <v>2200</v>
      </c>
      <c r="G395" s="25" t="s">
        <v>2200</v>
      </c>
      <c r="H395" s="25" t="s">
        <v>2200</v>
      </c>
      <c r="I395" s="25" t="s">
        <v>2200</v>
      </c>
      <c r="J395" s="25" t="s">
        <v>2200</v>
      </c>
    </row>
    <row r="396" spans="5:10">
      <c r="E396" s="25" t="s">
        <v>2200</v>
      </c>
      <c r="F396" s="25" t="s">
        <v>2200</v>
      </c>
      <c r="G396" s="25" t="s">
        <v>2200</v>
      </c>
      <c r="H396" s="25" t="s">
        <v>2200</v>
      </c>
      <c r="I396" s="25" t="s">
        <v>2200</v>
      </c>
      <c r="J396" s="25" t="s">
        <v>2200</v>
      </c>
    </row>
    <row r="397" spans="5:10">
      <c r="E397" s="25" t="s">
        <v>2200</v>
      </c>
      <c r="F397" s="25" t="s">
        <v>2200</v>
      </c>
      <c r="G397" s="25" t="s">
        <v>2200</v>
      </c>
      <c r="H397" s="25" t="s">
        <v>2200</v>
      </c>
      <c r="I397" s="25" t="s">
        <v>2200</v>
      </c>
      <c r="J397" s="25" t="s">
        <v>2200</v>
      </c>
    </row>
    <row r="398" spans="5:10">
      <c r="E398" s="25" t="s">
        <v>2200</v>
      </c>
      <c r="F398" s="25" t="s">
        <v>2200</v>
      </c>
      <c r="G398" s="25" t="s">
        <v>2200</v>
      </c>
      <c r="H398" s="25" t="s">
        <v>2200</v>
      </c>
      <c r="I398" s="25" t="s">
        <v>2200</v>
      </c>
      <c r="J398" s="25" t="s">
        <v>2200</v>
      </c>
    </row>
    <row r="399" spans="5:10">
      <c r="E399" s="25" t="s">
        <v>2200</v>
      </c>
      <c r="F399" s="25" t="s">
        <v>2200</v>
      </c>
      <c r="G399" s="25" t="s">
        <v>2200</v>
      </c>
      <c r="H399" s="25" t="s">
        <v>2200</v>
      </c>
      <c r="I399" s="25" t="s">
        <v>2200</v>
      </c>
      <c r="J399" s="25" t="s">
        <v>2200</v>
      </c>
    </row>
    <row r="400" spans="5:10">
      <c r="E400" s="25" t="s">
        <v>2200</v>
      </c>
      <c r="F400" s="25" t="s">
        <v>2200</v>
      </c>
      <c r="G400" s="25" t="s">
        <v>2200</v>
      </c>
      <c r="H400" s="25" t="s">
        <v>2200</v>
      </c>
      <c r="I400" s="25" t="s">
        <v>2200</v>
      </c>
      <c r="J400" s="25" t="s">
        <v>2200</v>
      </c>
    </row>
    <row r="401" spans="5:10">
      <c r="E401" s="25" t="s">
        <v>2200</v>
      </c>
      <c r="F401" s="25" t="s">
        <v>2200</v>
      </c>
      <c r="G401" s="25" t="s">
        <v>2200</v>
      </c>
      <c r="H401" s="25" t="s">
        <v>2200</v>
      </c>
      <c r="I401" s="25" t="s">
        <v>2200</v>
      </c>
      <c r="J401" s="25" t="s">
        <v>2200</v>
      </c>
    </row>
    <row r="402" spans="5:10">
      <c r="E402" s="25" t="s">
        <v>2200</v>
      </c>
      <c r="F402" s="25" t="s">
        <v>2200</v>
      </c>
      <c r="G402" s="25" t="s">
        <v>2200</v>
      </c>
      <c r="H402" s="25" t="s">
        <v>2200</v>
      </c>
      <c r="I402" s="25" t="s">
        <v>2200</v>
      </c>
      <c r="J402" s="25" t="s">
        <v>2200</v>
      </c>
    </row>
    <row r="403" spans="5:10">
      <c r="E403" s="25" t="s">
        <v>2200</v>
      </c>
      <c r="F403" s="25" t="s">
        <v>2200</v>
      </c>
      <c r="G403" s="25" t="s">
        <v>2200</v>
      </c>
      <c r="H403" s="25" t="s">
        <v>2200</v>
      </c>
      <c r="I403" s="25" t="s">
        <v>2200</v>
      </c>
      <c r="J403" s="25" t="s">
        <v>2200</v>
      </c>
    </row>
    <row r="404" spans="5:10">
      <c r="E404" s="25" t="s">
        <v>2200</v>
      </c>
      <c r="F404" s="25" t="s">
        <v>2200</v>
      </c>
      <c r="G404" s="25" t="s">
        <v>2200</v>
      </c>
      <c r="H404" s="25" t="s">
        <v>2200</v>
      </c>
      <c r="I404" s="25" t="s">
        <v>2200</v>
      </c>
      <c r="J404" s="25" t="s">
        <v>2200</v>
      </c>
    </row>
    <row r="405" spans="5:10">
      <c r="E405" s="25" t="s">
        <v>2200</v>
      </c>
      <c r="F405" s="25" t="s">
        <v>2200</v>
      </c>
      <c r="G405" s="25" t="s">
        <v>2200</v>
      </c>
      <c r="H405" s="25" t="s">
        <v>2200</v>
      </c>
      <c r="I405" s="25" t="s">
        <v>2200</v>
      </c>
      <c r="J405" s="25" t="s">
        <v>2200</v>
      </c>
    </row>
    <row r="406" spans="5:10">
      <c r="E406" s="25" t="s">
        <v>2200</v>
      </c>
      <c r="F406" s="25" t="s">
        <v>2200</v>
      </c>
      <c r="G406" s="25" t="s">
        <v>2200</v>
      </c>
      <c r="H406" s="25" t="s">
        <v>2200</v>
      </c>
      <c r="I406" s="25" t="s">
        <v>2200</v>
      </c>
      <c r="J406" s="25" t="s">
        <v>2200</v>
      </c>
    </row>
    <row r="407" spans="5:10">
      <c r="E407" s="25" t="s">
        <v>2200</v>
      </c>
      <c r="F407" s="25" t="s">
        <v>2200</v>
      </c>
      <c r="G407" s="25" t="s">
        <v>2200</v>
      </c>
      <c r="H407" s="25" t="s">
        <v>2200</v>
      </c>
      <c r="I407" s="25" t="s">
        <v>2200</v>
      </c>
      <c r="J407" s="25" t="s">
        <v>2200</v>
      </c>
    </row>
    <row r="408" spans="5:10">
      <c r="E408" s="25" t="s">
        <v>2200</v>
      </c>
      <c r="F408" s="25" t="s">
        <v>2200</v>
      </c>
      <c r="G408" s="25" t="s">
        <v>2200</v>
      </c>
      <c r="H408" s="25" t="s">
        <v>2200</v>
      </c>
      <c r="I408" s="25" t="s">
        <v>2200</v>
      </c>
      <c r="J408" s="25" t="s">
        <v>2200</v>
      </c>
    </row>
    <row r="409" spans="5:10">
      <c r="E409" s="25" t="s">
        <v>2200</v>
      </c>
      <c r="F409" s="25" t="s">
        <v>2200</v>
      </c>
      <c r="G409" s="25" t="s">
        <v>2200</v>
      </c>
      <c r="H409" s="25" t="s">
        <v>2200</v>
      </c>
      <c r="I409" s="25" t="s">
        <v>2200</v>
      </c>
      <c r="J409" s="25" t="s">
        <v>2200</v>
      </c>
    </row>
    <row r="410" spans="5:10">
      <c r="E410" s="25" t="s">
        <v>2200</v>
      </c>
      <c r="F410" s="25" t="s">
        <v>2200</v>
      </c>
      <c r="G410" s="25" t="s">
        <v>2200</v>
      </c>
      <c r="H410" s="25" t="s">
        <v>2200</v>
      </c>
      <c r="I410" s="25" t="s">
        <v>2200</v>
      </c>
      <c r="J410" s="25" t="s">
        <v>2200</v>
      </c>
    </row>
    <row r="411" spans="5:10">
      <c r="E411" s="25" t="s">
        <v>2200</v>
      </c>
      <c r="F411" s="25" t="s">
        <v>2200</v>
      </c>
      <c r="G411" s="25" t="s">
        <v>2200</v>
      </c>
      <c r="H411" s="25" t="s">
        <v>2200</v>
      </c>
      <c r="I411" s="25" t="s">
        <v>2200</v>
      </c>
      <c r="J411" s="25" t="s">
        <v>2200</v>
      </c>
    </row>
    <row r="412" spans="5:10">
      <c r="E412" s="25" t="s">
        <v>2200</v>
      </c>
      <c r="F412" s="25" t="s">
        <v>2200</v>
      </c>
      <c r="G412" s="25" t="s">
        <v>2200</v>
      </c>
      <c r="H412" s="25" t="s">
        <v>2200</v>
      </c>
      <c r="I412" s="25" t="s">
        <v>2200</v>
      </c>
      <c r="J412" s="25" t="s">
        <v>2200</v>
      </c>
    </row>
    <row r="413" spans="5:10">
      <c r="E413" s="25" t="s">
        <v>2200</v>
      </c>
      <c r="F413" s="25" t="s">
        <v>2200</v>
      </c>
      <c r="G413" s="25" t="s">
        <v>2200</v>
      </c>
      <c r="H413" s="25" t="s">
        <v>2200</v>
      </c>
      <c r="I413" s="25" t="s">
        <v>2200</v>
      </c>
      <c r="J413" s="25" t="s">
        <v>2200</v>
      </c>
    </row>
    <row r="414" spans="5:10">
      <c r="E414" s="25" t="s">
        <v>2200</v>
      </c>
      <c r="F414" s="25" t="s">
        <v>2200</v>
      </c>
      <c r="G414" s="25" t="s">
        <v>2200</v>
      </c>
      <c r="H414" s="25" t="s">
        <v>2200</v>
      </c>
      <c r="I414" s="25" t="s">
        <v>2200</v>
      </c>
      <c r="J414" s="25" t="s">
        <v>2200</v>
      </c>
    </row>
    <row r="415" spans="5:10">
      <c r="E415" s="25" t="s">
        <v>2200</v>
      </c>
      <c r="F415" s="25" t="s">
        <v>2200</v>
      </c>
      <c r="G415" s="25" t="s">
        <v>2200</v>
      </c>
      <c r="H415" s="25" t="s">
        <v>2200</v>
      </c>
      <c r="I415" s="25" t="s">
        <v>2200</v>
      </c>
      <c r="J415" s="25" t="s">
        <v>2200</v>
      </c>
    </row>
    <row r="416" spans="5:10">
      <c r="E416" s="25" t="s">
        <v>2200</v>
      </c>
      <c r="F416" s="25" t="s">
        <v>2200</v>
      </c>
      <c r="G416" s="25" t="s">
        <v>2200</v>
      </c>
      <c r="H416" s="25" t="s">
        <v>2200</v>
      </c>
      <c r="I416" s="25" t="s">
        <v>2200</v>
      </c>
      <c r="J416" s="25" t="s">
        <v>2200</v>
      </c>
    </row>
    <row r="417" spans="5:10">
      <c r="E417" s="25" t="s">
        <v>2200</v>
      </c>
      <c r="F417" s="25" t="s">
        <v>2200</v>
      </c>
      <c r="G417" s="25" t="s">
        <v>2200</v>
      </c>
      <c r="H417" s="25" t="s">
        <v>2200</v>
      </c>
      <c r="I417" s="25" t="s">
        <v>2200</v>
      </c>
      <c r="J417" s="25" t="s">
        <v>2200</v>
      </c>
    </row>
    <row r="418" spans="5:10">
      <c r="E418" s="25" t="s">
        <v>2200</v>
      </c>
      <c r="F418" s="25" t="s">
        <v>2200</v>
      </c>
      <c r="G418" s="25" t="s">
        <v>2200</v>
      </c>
      <c r="H418" s="25" t="s">
        <v>2200</v>
      </c>
      <c r="I418" s="25" t="s">
        <v>2200</v>
      </c>
      <c r="J418" s="25" t="s">
        <v>2200</v>
      </c>
    </row>
    <row r="419" spans="5:10">
      <c r="E419" s="25" t="s">
        <v>2200</v>
      </c>
      <c r="F419" s="25" t="s">
        <v>2200</v>
      </c>
      <c r="G419" s="25" t="s">
        <v>2200</v>
      </c>
      <c r="H419" s="25" t="s">
        <v>2200</v>
      </c>
      <c r="I419" s="25" t="s">
        <v>2200</v>
      </c>
      <c r="J419" s="25" t="s">
        <v>2200</v>
      </c>
    </row>
    <row r="420" spans="5:10">
      <c r="E420" s="25" t="s">
        <v>2200</v>
      </c>
      <c r="F420" s="25" t="s">
        <v>2200</v>
      </c>
      <c r="G420" s="25" t="s">
        <v>2200</v>
      </c>
      <c r="H420" s="25" t="s">
        <v>2200</v>
      </c>
      <c r="I420" s="25" t="s">
        <v>2200</v>
      </c>
      <c r="J420" s="25" t="s">
        <v>2200</v>
      </c>
    </row>
    <row r="421" spans="5:10">
      <c r="E421" s="25" t="s">
        <v>2200</v>
      </c>
      <c r="F421" s="25" t="s">
        <v>2200</v>
      </c>
      <c r="G421" s="25" t="s">
        <v>2200</v>
      </c>
      <c r="H421" s="25" t="s">
        <v>2200</v>
      </c>
      <c r="I421" s="25" t="s">
        <v>2200</v>
      </c>
      <c r="J421" s="25" t="s">
        <v>2200</v>
      </c>
    </row>
    <row r="422" spans="5:10">
      <c r="E422" s="25" t="s">
        <v>2200</v>
      </c>
      <c r="F422" s="25" t="s">
        <v>2200</v>
      </c>
      <c r="G422" s="25" t="s">
        <v>2200</v>
      </c>
      <c r="H422" s="25" t="s">
        <v>2200</v>
      </c>
      <c r="I422" s="25" t="s">
        <v>2200</v>
      </c>
      <c r="J422" s="25" t="s">
        <v>2200</v>
      </c>
    </row>
    <row r="423" spans="5:10">
      <c r="E423" s="25" t="s">
        <v>2200</v>
      </c>
      <c r="F423" s="25" t="s">
        <v>2200</v>
      </c>
      <c r="G423" s="25" t="s">
        <v>2200</v>
      </c>
      <c r="H423" s="25" t="s">
        <v>2200</v>
      </c>
      <c r="I423" s="25" t="s">
        <v>2200</v>
      </c>
      <c r="J423" s="25" t="s">
        <v>2200</v>
      </c>
    </row>
    <row r="424" spans="5:10">
      <c r="E424" s="25" t="s">
        <v>2200</v>
      </c>
      <c r="F424" s="25" t="s">
        <v>2200</v>
      </c>
      <c r="G424" s="25" t="s">
        <v>2200</v>
      </c>
      <c r="H424" s="25" t="s">
        <v>2200</v>
      </c>
      <c r="I424" s="25" t="s">
        <v>2200</v>
      </c>
      <c r="J424" s="25" t="s">
        <v>2200</v>
      </c>
    </row>
    <row r="425" spans="5:10">
      <c r="E425" s="25" t="s">
        <v>2200</v>
      </c>
      <c r="F425" s="25" t="s">
        <v>2200</v>
      </c>
      <c r="G425" s="25" t="s">
        <v>2200</v>
      </c>
      <c r="H425" s="25" t="s">
        <v>2200</v>
      </c>
      <c r="I425" s="25" t="s">
        <v>2200</v>
      </c>
      <c r="J425" s="25" t="s">
        <v>2200</v>
      </c>
    </row>
    <row r="426" spans="5:10">
      <c r="E426" s="25" t="s">
        <v>2200</v>
      </c>
      <c r="F426" s="25" t="s">
        <v>2200</v>
      </c>
      <c r="G426" s="25" t="s">
        <v>2200</v>
      </c>
      <c r="H426" s="25" t="s">
        <v>2200</v>
      </c>
      <c r="I426" s="25" t="s">
        <v>2200</v>
      </c>
      <c r="J426" s="25" t="s">
        <v>2200</v>
      </c>
    </row>
    <row r="427" spans="5:10">
      <c r="E427" s="25" t="s">
        <v>2200</v>
      </c>
      <c r="F427" s="25" t="s">
        <v>2200</v>
      </c>
      <c r="G427" s="25" t="s">
        <v>2200</v>
      </c>
      <c r="H427" s="25" t="s">
        <v>2200</v>
      </c>
      <c r="I427" s="25" t="s">
        <v>2200</v>
      </c>
      <c r="J427" s="25" t="s">
        <v>2200</v>
      </c>
    </row>
    <row r="428" spans="5:10">
      <c r="E428" s="25" t="s">
        <v>2200</v>
      </c>
      <c r="F428" s="25" t="s">
        <v>2200</v>
      </c>
      <c r="G428" s="25" t="s">
        <v>2200</v>
      </c>
      <c r="H428" s="25" t="s">
        <v>2200</v>
      </c>
      <c r="I428" s="25" t="s">
        <v>2200</v>
      </c>
      <c r="J428" s="25" t="s">
        <v>2200</v>
      </c>
    </row>
    <row r="429" spans="5:10">
      <c r="E429" s="25" t="s">
        <v>2200</v>
      </c>
      <c r="F429" s="25" t="s">
        <v>2200</v>
      </c>
      <c r="G429" s="25" t="s">
        <v>2200</v>
      </c>
      <c r="H429" s="25" t="s">
        <v>2200</v>
      </c>
      <c r="I429" s="25" t="s">
        <v>2200</v>
      </c>
      <c r="J429" s="25" t="s">
        <v>2200</v>
      </c>
    </row>
    <row r="430" spans="5:10">
      <c r="E430" s="25" t="s">
        <v>2200</v>
      </c>
      <c r="F430" s="25" t="s">
        <v>2200</v>
      </c>
      <c r="G430" s="25" t="s">
        <v>2200</v>
      </c>
      <c r="H430" s="25" t="s">
        <v>2200</v>
      </c>
      <c r="I430" s="25" t="s">
        <v>2200</v>
      </c>
      <c r="J430" s="25" t="s">
        <v>2200</v>
      </c>
    </row>
    <row r="431" spans="5:10">
      <c r="E431" s="25" t="s">
        <v>2200</v>
      </c>
      <c r="F431" s="25" t="s">
        <v>2200</v>
      </c>
      <c r="G431" s="25" t="s">
        <v>2200</v>
      </c>
      <c r="H431" s="25" t="s">
        <v>2200</v>
      </c>
      <c r="I431" s="25" t="s">
        <v>2200</v>
      </c>
      <c r="J431" s="25" t="s">
        <v>2200</v>
      </c>
    </row>
    <row r="432" spans="5:10">
      <c r="E432" s="25" t="s">
        <v>2200</v>
      </c>
      <c r="F432" s="25" t="s">
        <v>2200</v>
      </c>
      <c r="G432" s="25" t="s">
        <v>2200</v>
      </c>
      <c r="H432" s="25" t="s">
        <v>2200</v>
      </c>
      <c r="I432" s="25" t="s">
        <v>2200</v>
      </c>
      <c r="J432" s="25" t="s">
        <v>2200</v>
      </c>
    </row>
    <row r="433" spans="5:10">
      <c r="E433" s="25" t="s">
        <v>2200</v>
      </c>
      <c r="F433" s="25" t="s">
        <v>2200</v>
      </c>
      <c r="G433" s="25" t="s">
        <v>2200</v>
      </c>
      <c r="H433" s="25" t="s">
        <v>2200</v>
      </c>
      <c r="I433" s="25" t="s">
        <v>2200</v>
      </c>
      <c r="J433" s="25" t="s">
        <v>2200</v>
      </c>
    </row>
    <row r="434" spans="5:10">
      <c r="E434" s="25" t="s">
        <v>2200</v>
      </c>
      <c r="F434" s="25" t="s">
        <v>2200</v>
      </c>
      <c r="G434" s="25" t="s">
        <v>2200</v>
      </c>
      <c r="H434" s="25" t="s">
        <v>2200</v>
      </c>
      <c r="I434" s="25" t="s">
        <v>2200</v>
      </c>
      <c r="J434" s="25" t="s">
        <v>2200</v>
      </c>
    </row>
    <row r="435" spans="5:10">
      <c r="E435" s="25" t="s">
        <v>2200</v>
      </c>
      <c r="F435" s="25" t="s">
        <v>2200</v>
      </c>
      <c r="G435" s="25" t="s">
        <v>2200</v>
      </c>
      <c r="H435" s="25" t="s">
        <v>2200</v>
      </c>
      <c r="I435" s="25" t="s">
        <v>2200</v>
      </c>
      <c r="J435" s="25" t="s">
        <v>2200</v>
      </c>
    </row>
    <row r="436" spans="5:10">
      <c r="E436" s="25" t="s">
        <v>2200</v>
      </c>
      <c r="F436" s="25" t="s">
        <v>2200</v>
      </c>
      <c r="G436" s="25" t="s">
        <v>2200</v>
      </c>
      <c r="H436" s="25" t="s">
        <v>2200</v>
      </c>
      <c r="I436" s="25" t="s">
        <v>2200</v>
      </c>
      <c r="J436" s="25" t="s">
        <v>2200</v>
      </c>
    </row>
    <row r="437" spans="5:10">
      <c r="E437" s="25" t="s">
        <v>2200</v>
      </c>
      <c r="F437" s="25" t="s">
        <v>2200</v>
      </c>
      <c r="G437" s="25" t="s">
        <v>2200</v>
      </c>
      <c r="H437" s="25" t="s">
        <v>2200</v>
      </c>
      <c r="I437" s="25" t="s">
        <v>2200</v>
      </c>
      <c r="J437" s="25" t="s">
        <v>2200</v>
      </c>
    </row>
    <row r="438" spans="5:10">
      <c r="E438" s="25" t="s">
        <v>2200</v>
      </c>
      <c r="F438" s="25" t="s">
        <v>2200</v>
      </c>
      <c r="G438" s="25" t="s">
        <v>2200</v>
      </c>
      <c r="H438" s="25" t="s">
        <v>2200</v>
      </c>
      <c r="I438" s="25" t="s">
        <v>2200</v>
      </c>
      <c r="J438" s="25" t="s">
        <v>2200</v>
      </c>
    </row>
    <row r="439" spans="5:10">
      <c r="E439" s="25" t="s">
        <v>2200</v>
      </c>
      <c r="F439" s="25" t="s">
        <v>2200</v>
      </c>
      <c r="G439" s="25" t="s">
        <v>2200</v>
      </c>
      <c r="H439" s="25" t="s">
        <v>2200</v>
      </c>
      <c r="I439" s="25" t="s">
        <v>2200</v>
      </c>
      <c r="J439" s="25" t="s">
        <v>2200</v>
      </c>
    </row>
    <row r="440" spans="5:10">
      <c r="E440" s="25" t="s">
        <v>2200</v>
      </c>
      <c r="F440" s="25" t="s">
        <v>2200</v>
      </c>
      <c r="G440" s="25" t="s">
        <v>2200</v>
      </c>
      <c r="H440" s="25" t="s">
        <v>2200</v>
      </c>
      <c r="I440" s="25" t="s">
        <v>2200</v>
      </c>
      <c r="J440" s="25" t="s">
        <v>2200</v>
      </c>
    </row>
    <row r="441" spans="5:10">
      <c r="E441" s="25" t="s">
        <v>2200</v>
      </c>
      <c r="F441" s="25" t="s">
        <v>2200</v>
      </c>
      <c r="G441" s="25" t="s">
        <v>2200</v>
      </c>
      <c r="H441" s="25" t="s">
        <v>2200</v>
      </c>
      <c r="I441" s="25" t="s">
        <v>2200</v>
      </c>
      <c r="J441" s="25" t="s">
        <v>2200</v>
      </c>
    </row>
    <row r="442" spans="5:10">
      <c r="E442" s="25" t="s">
        <v>2200</v>
      </c>
      <c r="F442" s="25" t="s">
        <v>2200</v>
      </c>
      <c r="G442" s="25" t="s">
        <v>2200</v>
      </c>
      <c r="H442" s="25" t="s">
        <v>2200</v>
      </c>
      <c r="I442" s="25" t="s">
        <v>2200</v>
      </c>
      <c r="J442" s="25" t="s">
        <v>2200</v>
      </c>
    </row>
    <row r="443" spans="5:10">
      <c r="E443" s="25" t="s">
        <v>2200</v>
      </c>
      <c r="F443" s="25" t="s">
        <v>2200</v>
      </c>
      <c r="G443" s="25" t="s">
        <v>2200</v>
      </c>
      <c r="H443" s="25" t="s">
        <v>2200</v>
      </c>
      <c r="I443" s="25" t="s">
        <v>2200</v>
      </c>
      <c r="J443" s="25" t="s">
        <v>2200</v>
      </c>
    </row>
    <row r="444" spans="5:10">
      <c r="E444" s="25" t="s">
        <v>2200</v>
      </c>
      <c r="F444" s="25" t="s">
        <v>2200</v>
      </c>
      <c r="G444" s="25" t="s">
        <v>2200</v>
      </c>
      <c r="H444" s="25" t="s">
        <v>2200</v>
      </c>
      <c r="I444" s="25" t="s">
        <v>2200</v>
      </c>
      <c r="J444" s="25" t="s">
        <v>2200</v>
      </c>
    </row>
    <row r="445" spans="5:10">
      <c r="E445" s="25" t="s">
        <v>2200</v>
      </c>
      <c r="F445" s="25" t="s">
        <v>2200</v>
      </c>
      <c r="G445" s="25" t="s">
        <v>2200</v>
      </c>
      <c r="H445" s="25" t="s">
        <v>2200</v>
      </c>
      <c r="I445" s="25" t="s">
        <v>2200</v>
      </c>
      <c r="J445" s="25" t="s">
        <v>2200</v>
      </c>
    </row>
    <row r="446" spans="5:10">
      <c r="E446" s="25" t="s">
        <v>2200</v>
      </c>
      <c r="F446" s="25" t="s">
        <v>2200</v>
      </c>
      <c r="G446" s="25" t="s">
        <v>2200</v>
      </c>
      <c r="H446" s="25" t="s">
        <v>2200</v>
      </c>
      <c r="I446" s="25" t="s">
        <v>2200</v>
      </c>
      <c r="J446" s="25" t="s">
        <v>2200</v>
      </c>
    </row>
    <row r="447" spans="5:10">
      <c r="E447" s="25" t="s">
        <v>2200</v>
      </c>
      <c r="F447" s="25" t="s">
        <v>2200</v>
      </c>
      <c r="G447" s="25" t="s">
        <v>2200</v>
      </c>
      <c r="H447" s="25" t="s">
        <v>2200</v>
      </c>
      <c r="I447" s="25" t="s">
        <v>2200</v>
      </c>
      <c r="J447" s="25" t="s">
        <v>2200</v>
      </c>
    </row>
    <row r="448" spans="5:10">
      <c r="E448" s="25" t="s">
        <v>2200</v>
      </c>
      <c r="F448" s="25" t="s">
        <v>2200</v>
      </c>
      <c r="G448" s="25" t="s">
        <v>2200</v>
      </c>
      <c r="H448" s="25" t="s">
        <v>2200</v>
      </c>
      <c r="I448" s="25" t="s">
        <v>2200</v>
      </c>
      <c r="J448" s="25" t="s">
        <v>2200</v>
      </c>
    </row>
    <row r="449" spans="5:10">
      <c r="E449" s="25" t="s">
        <v>2200</v>
      </c>
      <c r="F449" s="25" t="s">
        <v>2200</v>
      </c>
      <c r="G449" s="25" t="s">
        <v>2200</v>
      </c>
      <c r="H449" s="25" t="s">
        <v>2200</v>
      </c>
      <c r="I449" s="25" t="s">
        <v>2200</v>
      </c>
      <c r="J449" s="25" t="s">
        <v>2200</v>
      </c>
    </row>
    <row r="450" spans="5:10">
      <c r="E450" s="25" t="s">
        <v>2200</v>
      </c>
      <c r="F450" s="25" t="s">
        <v>2200</v>
      </c>
      <c r="G450" s="25" t="s">
        <v>2200</v>
      </c>
      <c r="H450" s="25" t="s">
        <v>2200</v>
      </c>
      <c r="I450" s="25" t="s">
        <v>2200</v>
      </c>
      <c r="J450" s="25" t="s">
        <v>2200</v>
      </c>
    </row>
    <row r="451" spans="5:10">
      <c r="E451" s="25" t="s">
        <v>2200</v>
      </c>
      <c r="F451" s="25" t="s">
        <v>2200</v>
      </c>
      <c r="G451" s="25" t="s">
        <v>2200</v>
      </c>
      <c r="H451" s="25" t="s">
        <v>2200</v>
      </c>
      <c r="I451" s="25" t="s">
        <v>2200</v>
      </c>
      <c r="J451" s="25" t="s">
        <v>2200</v>
      </c>
    </row>
    <row r="452" spans="5:10">
      <c r="E452" s="25" t="s">
        <v>2200</v>
      </c>
      <c r="F452" s="25" t="s">
        <v>2200</v>
      </c>
      <c r="G452" s="25" t="s">
        <v>2200</v>
      </c>
      <c r="H452" s="25" t="s">
        <v>2200</v>
      </c>
      <c r="I452" s="25" t="s">
        <v>2200</v>
      </c>
      <c r="J452" s="25" t="s">
        <v>2200</v>
      </c>
    </row>
    <row r="453" spans="5:10">
      <c r="E453" s="25" t="s">
        <v>2200</v>
      </c>
      <c r="F453" s="25" t="s">
        <v>2200</v>
      </c>
      <c r="G453" s="25" t="s">
        <v>2200</v>
      </c>
      <c r="H453" s="25" t="s">
        <v>2200</v>
      </c>
      <c r="I453" s="25" t="s">
        <v>2200</v>
      </c>
      <c r="J453" s="25" t="s">
        <v>2200</v>
      </c>
    </row>
    <row r="454" spans="5:10">
      <c r="E454" s="25" t="s">
        <v>2200</v>
      </c>
      <c r="F454" s="25" t="s">
        <v>2200</v>
      </c>
      <c r="G454" s="25" t="s">
        <v>2200</v>
      </c>
      <c r="H454" s="25" t="s">
        <v>2200</v>
      </c>
      <c r="I454" s="25" t="s">
        <v>2200</v>
      </c>
      <c r="J454" s="25" t="s">
        <v>2200</v>
      </c>
    </row>
    <row r="455" spans="5:10">
      <c r="E455" s="25" t="s">
        <v>2200</v>
      </c>
      <c r="F455" s="25" t="s">
        <v>2200</v>
      </c>
      <c r="G455" s="25" t="s">
        <v>2200</v>
      </c>
      <c r="H455" s="25" t="s">
        <v>2200</v>
      </c>
      <c r="I455" s="25" t="s">
        <v>2200</v>
      </c>
      <c r="J455" s="25" t="s">
        <v>2200</v>
      </c>
    </row>
    <row r="456" spans="5:10">
      <c r="E456" s="25" t="s">
        <v>2200</v>
      </c>
      <c r="F456" s="25" t="s">
        <v>2200</v>
      </c>
      <c r="G456" s="25" t="s">
        <v>2200</v>
      </c>
      <c r="H456" s="25" t="s">
        <v>2200</v>
      </c>
      <c r="I456" s="25" t="s">
        <v>2200</v>
      </c>
      <c r="J456" s="25" t="s">
        <v>2200</v>
      </c>
    </row>
    <row r="457" spans="5:10">
      <c r="E457" s="25" t="s">
        <v>2200</v>
      </c>
      <c r="F457" s="25" t="s">
        <v>2200</v>
      </c>
      <c r="G457" s="25" t="s">
        <v>2200</v>
      </c>
      <c r="H457" s="25" t="s">
        <v>2200</v>
      </c>
      <c r="I457" s="25" t="s">
        <v>2200</v>
      </c>
      <c r="J457" s="25" t="s">
        <v>2200</v>
      </c>
    </row>
    <row r="458" spans="5:10">
      <c r="E458" s="25" t="s">
        <v>2200</v>
      </c>
      <c r="F458" s="25" t="s">
        <v>2200</v>
      </c>
      <c r="G458" s="25" t="s">
        <v>2200</v>
      </c>
      <c r="H458" s="25" t="s">
        <v>2200</v>
      </c>
      <c r="I458" s="25" t="s">
        <v>2200</v>
      </c>
      <c r="J458" s="25" t="s">
        <v>2200</v>
      </c>
    </row>
    <row r="459" spans="5:10">
      <c r="E459" s="25" t="s">
        <v>2200</v>
      </c>
      <c r="F459" s="25" t="s">
        <v>2200</v>
      </c>
      <c r="G459" s="25" t="s">
        <v>2200</v>
      </c>
      <c r="H459" s="25" t="s">
        <v>2200</v>
      </c>
      <c r="I459" s="25" t="s">
        <v>2200</v>
      </c>
      <c r="J459" s="25" t="s">
        <v>2200</v>
      </c>
    </row>
    <row r="460" spans="5:10">
      <c r="E460" s="25" t="s">
        <v>2200</v>
      </c>
      <c r="F460" s="25" t="s">
        <v>2200</v>
      </c>
      <c r="G460" s="25" t="s">
        <v>2200</v>
      </c>
      <c r="H460" s="25" t="s">
        <v>2200</v>
      </c>
      <c r="I460" s="25" t="s">
        <v>2200</v>
      </c>
      <c r="J460" s="25" t="s">
        <v>2200</v>
      </c>
    </row>
    <row r="461" spans="5:10">
      <c r="E461" s="25" t="s">
        <v>2200</v>
      </c>
      <c r="F461" s="25" t="s">
        <v>2200</v>
      </c>
      <c r="G461" s="25" t="s">
        <v>2200</v>
      </c>
      <c r="H461" s="25" t="s">
        <v>2200</v>
      </c>
      <c r="I461" s="25" t="s">
        <v>2200</v>
      </c>
      <c r="J461" s="25" t="s">
        <v>2200</v>
      </c>
    </row>
    <row r="462" spans="5:10">
      <c r="E462" s="25" t="s">
        <v>2200</v>
      </c>
      <c r="F462" s="25" t="s">
        <v>2200</v>
      </c>
      <c r="G462" s="25" t="s">
        <v>2200</v>
      </c>
      <c r="H462" s="25" t="s">
        <v>2200</v>
      </c>
      <c r="I462" s="25" t="s">
        <v>2200</v>
      </c>
      <c r="J462" s="25" t="s">
        <v>2200</v>
      </c>
    </row>
    <row r="463" spans="5:10">
      <c r="E463" s="25" t="s">
        <v>2200</v>
      </c>
      <c r="F463" s="25" t="s">
        <v>2200</v>
      </c>
      <c r="G463" s="25" t="s">
        <v>2200</v>
      </c>
      <c r="H463" s="25" t="s">
        <v>2200</v>
      </c>
      <c r="I463" s="25" t="s">
        <v>2200</v>
      </c>
      <c r="J463" s="25" t="s">
        <v>2200</v>
      </c>
    </row>
    <row r="464" spans="5:10">
      <c r="E464" s="25" t="s">
        <v>2200</v>
      </c>
      <c r="F464" s="25" t="s">
        <v>2200</v>
      </c>
      <c r="G464" s="25" t="s">
        <v>2200</v>
      </c>
      <c r="H464" s="25" t="s">
        <v>2200</v>
      </c>
      <c r="I464" s="25" t="s">
        <v>2200</v>
      </c>
      <c r="J464" s="25" t="s">
        <v>2200</v>
      </c>
    </row>
    <row r="465" spans="5:10">
      <c r="E465" s="25" t="s">
        <v>2200</v>
      </c>
      <c r="F465" s="25" t="s">
        <v>2200</v>
      </c>
      <c r="G465" s="25" t="s">
        <v>2200</v>
      </c>
      <c r="H465" s="25" t="s">
        <v>2200</v>
      </c>
      <c r="I465" s="25" t="s">
        <v>2200</v>
      </c>
      <c r="J465" s="25" t="s">
        <v>2200</v>
      </c>
    </row>
    <row r="466" spans="5:10">
      <c r="E466" s="25" t="s">
        <v>2200</v>
      </c>
      <c r="F466" s="25" t="s">
        <v>2200</v>
      </c>
      <c r="G466" s="25" t="s">
        <v>2200</v>
      </c>
      <c r="H466" s="25" t="s">
        <v>2200</v>
      </c>
      <c r="I466" s="25" t="s">
        <v>2200</v>
      </c>
      <c r="J466" s="25" t="s">
        <v>2200</v>
      </c>
    </row>
    <row r="467" spans="5:10">
      <c r="E467" s="25" t="s">
        <v>2200</v>
      </c>
      <c r="F467" s="25" t="s">
        <v>2200</v>
      </c>
      <c r="G467" s="25" t="s">
        <v>2200</v>
      </c>
      <c r="H467" s="25" t="s">
        <v>2200</v>
      </c>
      <c r="I467" s="25" t="s">
        <v>2200</v>
      </c>
      <c r="J467" s="25" t="s">
        <v>2200</v>
      </c>
    </row>
    <row r="468" spans="5:10">
      <c r="E468" s="25" t="s">
        <v>2200</v>
      </c>
      <c r="F468" s="25" t="s">
        <v>2200</v>
      </c>
      <c r="G468" s="25" t="s">
        <v>2200</v>
      </c>
      <c r="H468" s="25" t="s">
        <v>2200</v>
      </c>
      <c r="I468" s="25" t="s">
        <v>2200</v>
      </c>
      <c r="J468" s="25" t="s">
        <v>2200</v>
      </c>
    </row>
    <row r="469" spans="5:10">
      <c r="E469" s="25" t="s">
        <v>2200</v>
      </c>
      <c r="F469" s="25" t="s">
        <v>2200</v>
      </c>
      <c r="G469" s="25" t="s">
        <v>2200</v>
      </c>
      <c r="H469" s="25" t="s">
        <v>2200</v>
      </c>
      <c r="I469" s="25" t="s">
        <v>2200</v>
      </c>
      <c r="J469" s="25" t="s">
        <v>2200</v>
      </c>
    </row>
    <row r="470" spans="5:10">
      <c r="E470" s="25" t="s">
        <v>2200</v>
      </c>
      <c r="F470" s="25" t="s">
        <v>2200</v>
      </c>
      <c r="G470" s="25" t="s">
        <v>2200</v>
      </c>
      <c r="H470" s="25" t="s">
        <v>2200</v>
      </c>
      <c r="I470" s="25" t="s">
        <v>2200</v>
      </c>
      <c r="J470" s="25" t="s">
        <v>2200</v>
      </c>
    </row>
    <row r="471" spans="5:10">
      <c r="E471" s="25" t="s">
        <v>2200</v>
      </c>
      <c r="F471" s="25" t="s">
        <v>2200</v>
      </c>
      <c r="G471" s="25" t="s">
        <v>2200</v>
      </c>
      <c r="H471" s="25" t="s">
        <v>2200</v>
      </c>
      <c r="I471" s="25" t="s">
        <v>2200</v>
      </c>
      <c r="J471" s="25" t="s">
        <v>2200</v>
      </c>
    </row>
    <row r="472" spans="5:10">
      <c r="E472" s="25" t="s">
        <v>2200</v>
      </c>
      <c r="F472" s="25" t="s">
        <v>2200</v>
      </c>
      <c r="G472" s="25" t="s">
        <v>2200</v>
      </c>
      <c r="H472" s="25" t="s">
        <v>2200</v>
      </c>
      <c r="I472" s="25" t="s">
        <v>2200</v>
      </c>
      <c r="J472" s="25" t="s">
        <v>2200</v>
      </c>
    </row>
    <row r="473" spans="5:10">
      <c r="E473" s="25" t="s">
        <v>2200</v>
      </c>
      <c r="F473" s="25" t="s">
        <v>2200</v>
      </c>
      <c r="G473" s="25" t="s">
        <v>2200</v>
      </c>
      <c r="H473" s="25" t="s">
        <v>2200</v>
      </c>
      <c r="I473" s="25" t="s">
        <v>2200</v>
      </c>
      <c r="J473" s="25" t="s">
        <v>2200</v>
      </c>
    </row>
    <row r="474" spans="5:10">
      <c r="E474" s="25" t="s">
        <v>2200</v>
      </c>
      <c r="F474" s="25" t="s">
        <v>2200</v>
      </c>
      <c r="G474" s="25" t="s">
        <v>2200</v>
      </c>
      <c r="H474" s="25" t="s">
        <v>2200</v>
      </c>
      <c r="I474" s="25" t="s">
        <v>2200</v>
      </c>
      <c r="J474" s="25" t="s">
        <v>2200</v>
      </c>
    </row>
    <row r="475" spans="5:10">
      <c r="E475" s="25" t="s">
        <v>2200</v>
      </c>
      <c r="F475" s="25" t="s">
        <v>2200</v>
      </c>
      <c r="G475" s="25" t="s">
        <v>2200</v>
      </c>
      <c r="H475" s="25" t="s">
        <v>2200</v>
      </c>
      <c r="I475" s="25" t="s">
        <v>2200</v>
      </c>
      <c r="J475" s="25" t="s">
        <v>2200</v>
      </c>
    </row>
    <row r="476" spans="5:10">
      <c r="E476" s="25" t="s">
        <v>2200</v>
      </c>
      <c r="F476" s="25" t="s">
        <v>2200</v>
      </c>
      <c r="G476" s="25" t="s">
        <v>2200</v>
      </c>
      <c r="H476" s="25" t="s">
        <v>2200</v>
      </c>
      <c r="I476" s="25" t="s">
        <v>2200</v>
      </c>
      <c r="J476" s="25" t="s">
        <v>2200</v>
      </c>
    </row>
    <row r="477" spans="5:10">
      <c r="E477" s="25" t="s">
        <v>2200</v>
      </c>
      <c r="F477" s="25" t="s">
        <v>2200</v>
      </c>
      <c r="G477" s="25" t="s">
        <v>2200</v>
      </c>
      <c r="H477" s="25" t="s">
        <v>2200</v>
      </c>
      <c r="I477" s="25" t="s">
        <v>2200</v>
      </c>
      <c r="J477" s="25" t="s">
        <v>2200</v>
      </c>
    </row>
    <row r="478" spans="5:10">
      <c r="E478" s="25" t="s">
        <v>2200</v>
      </c>
      <c r="F478" s="25" t="s">
        <v>2200</v>
      </c>
      <c r="G478" s="25" t="s">
        <v>2200</v>
      </c>
      <c r="H478" s="25" t="s">
        <v>2200</v>
      </c>
      <c r="I478" s="25" t="s">
        <v>2200</v>
      </c>
      <c r="J478" s="25" t="s">
        <v>2200</v>
      </c>
    </row>
    <row r="479" spans="5:10">
      <c r="E479" s="25" t="s">
        <v>2200</v>
      </c>
      <c r="F479" s="25" t="s">
        <v>2200</v>
      </c>
      <c r="G479" s="25" t="s">
        <v>2200</v>
      </c>
      <c r="H479" s="25" t="s">
        <v>2200</v>
      </c>
      <c r="I479" s="25" t="s">
        <v>2200</v>
      </c>
      <c r="J479" s="25" t="s">
        <v>2200</v>
      </c>
    </row>
    <row r="480" spans="5:10">
      <c r="E480" s="25" t="s">
        <v>2200</v>
      </c>
      <c r="F480" s="25" t="s">
        <v>2200</v>
      </c>
      <c r="G480" s="25" t="s">
        <v>2200</v>
      </c>
      <c r="H480" s="25" t="s">
        <v>2200</v>
      </c>
      <c r="I480" s="25" t="s">
        <v>2200</v>
      </c>
      <c r="J480" s="25" t="s">
        <v>2200</v>
      </c>
    </row>
    <row r="481" spans="5:10">
      <c r="E481" s="25" t="s">
        <v>2200</v>
      </c>
      <c r="F481" s="25" t="s">
        <v>2200</v>
      </c>
      <c r="G481" s="25" t="s">
        <v>2200</v>
      </c>
      <c r="H481" s="25" t="s">
        <v>2200</v>
      </c>
      <c r="I481" s="25" t="s">
        <v>2200</v>
      </c>
      <c r="J481" s="25" t="s">
        <v>2200</v>
      </c>
    </row>
    <row r="482" spans="5:10">
      <c r="E482" s="25" t="s">
        <v>2200</v>
      </c>
      <c r="F482" s="25" t="s">
        <v>2200</v>
      </c>
      <c r="G482" s="25" t="s">
        <v>2200</v>
      </c>
      <c r="H482" s="25" t="s">
        <v>2200</v>
      </c>
      <c r="I482" s="25" t="s">
        <v>2200</v>
      </c>
      <c r="J482" s="25" t="s">
        <v>2200</v>
      </c>
    </row>
    <row r="483" spans="5:10">
      <c r="E483" s="25" t="s">
        <v>2200</v>
      </c>
      <c r="F483" s="25" t="s">
        <v>2200</v>
      </c>
      <c r="G483" s="25" t="s">
        <v>2200</v>
      </c>
      <c r="H483" s="25" t="s">
        <v>2200</v>
      </c>
      <c r="I483" s="25" t="s">
        <v>2200</v>
      </c>
      <c r="J483" s="25" t="s">
        <v>2200</v>
      </c>
    </row>
    <row r="484" spans="5:10">
      <c r="E484" s="25" t="s">
        <v>2200</v>
      </c>
      <c r="F484" s="25" t="s">
        <v>2200</v>
      </c>
      <c r="G484" s="25" t="s">
        <v>2200</v>
      </c>
      <c r="H484" s="25" t="s">
        <v>2200</v>
      </c>
      <c r="I484" s="25" t="s">
        <v>2200</v>
      </c>
      <c r="J484" s="25" t="s">
        <v>2200</v>
      </c>
    </row>
    <row r="485" spans="5:10">
      <c r="E485" s="25" t="s">
        <v>2200</v>
      </c>
      <c r="F485" s="25" t="s">
        <v>2200</v>
      </c>
      <c r="G485" s="25" t="s">
        <v>2200</v>
      </c>
      <c r="H485" s="25" t="s">
        <v>2200</v>
      </c>
      <c r="I485" s="25" t="s">
        <v>2200</v>
      </c>
      <c r="J485" s="25" t="s">
        <v>2200</v>
      </c>
    </row>
    <row r="486" spans="5:10">
      <c r="E486" s="25" t="s">
        <v>2200</v>
      </c>
      <c r="F486" s="25" t="s">
        <v>2200</v>
      </c>
      <c r="G486" s="25" t="s">
        <v>2200</v>
      </c>
      <c r="H486" s="25" t="s">
        <v>2200</v>
      </c>
      <c r="I486" s="25" t="s">
        <v>2200</v>
      </c>
      <c r="J486" s="25" t="s">
        <v>2200</v>
      </c>
    </row>
    <row r="487" spans="5:10">
      <c r="E487" s="25" t="s">
        <v>2200</v>
      </c>
      <c r="F487" s="25" t="s">
        <v>2200</v>
      </c>
      <c r="G487" s="25" t="s">
        <v>2200</v>
      </c>
      <c r="H487" s="25" t="s">
        <v>2200</v>
      </c>
      <c r="I487" s="25" t="s">
        <v>2200</v>
      </c>
      <c r="J487" s="25" t="s">
        <v>2200</v>
      </c>
    </row>
    <row r="488" spans="5:10">
      <c r="E488" s="25" t="s">
        <v>2200</v>
      </c>
      <c r="F488" s="25" t="s">
        <v>2200</v>
      </c>
      <c r="G488" s="25" t="s">
        <v>2200</v>
      </c>
      <c r="H488" s="25" t="s">
        <v>2200</v>
      </c>
      <c r="I488" s="25" t="s">
        <v>2200</v>
      </c>
      <c r="J488" s="25" t="s">
        <v>2200</v>
      </c>
    </row>
    <row r="489" spans="5:10">
      <c r="E489" s="25" t="s">
        <v>2200</v>
      </c>
      <c r="F489" s="25" t="s">
        <v>2200</v>
      </c>
      <c r="G489" s="25" t="s">
        <v>2200</v>
      </c>
      <c r="H489" s="25" t="s">
        <v>2200</v>
      </c>
      <c r="I489" s="25" t="s">
        <v>2200</v>
      </c>
      <c r="J489" s="25" t="s">
        <v>2200</v>
      </c>
    </row>
    <row r="490" spans="5:10">
      <c r="E490" s="25" t="s">
        <v>2200</v>
      </c>
      <c r="F490" s="25" t="s">
        <v>2200</v>
      </c>
      <c r="G490" s="25" t="s">
        <v>2200</v>
      </c>
      <c r="H490" s="25" t="s">
        <v>2200</v>
      </c>
      <c r="I490" s="25" t="s">
        <v>2200</v>
      </c>
      <c r="J490" s="25" t="s">
        <v>2200</v>
      </c>
    </row>
    <row r="491" spans="5:10">
      <c r="E491" s="25" t="s">
        <v>2200</v>
      </c>
      <c r="F491" s="25" t="s">
        <v>2200</v>
      </c>
      <c r="G491" s="25" t="s">
        <v>2200</v>
      </c>
      <c r="H491" s="25" t="s">
        <v>2200</v>
      </c>
      <c r="I491" s="25" t="s">
        <v>2200</v>
      </c>
      <c r="J491" s="25" t="s">
        <v>2200</v>
      </c>
    </row>
    <row r="492" spans="5:10">
      <c r="E492" s="25" t="s">
        <v>2200</v>
      </c>
      <c r="F492" s="25" t="s">
        <v>2200</v>
      </c>
      <c r="G492" s="25" t="s">
        <v>2200</v>
      </c>
      <c r="H492" s="25" t="s">
        <v>2200</v>
      </c>
      <c r="I492" s="25" t="s">
        <v>2200</v>
      </c>
      <c r="J492" s="25" t="s">
        <v>2200</v>
      </c>
    </row>
    <row r="493" spans="5:10">
      <c r="E493" s="25" t="s">
        <v>2200</v>
      </c>
      <c r="F493" s="25" t="s">
        <v>2200</v>
      </c>
      <c r="G493" s="25" t="s">
        <v>2200</v>
      </c>
      <c r="H493" s="25" t="s">
        <v>2200</v>
      </c>
      <c r="I493" s="25" t="s">
        <v>2200</v>
      </c>
      <c r="J493" s="25" t="s">
        <v>2200</v>
      </c>
    </row>
    <row r="494" spans="5:10">
      <c r="E494" s="25" t="s">
        <v>2200</v>
      </c>
      <c r="F494" s="25" t="s">
        <v>2200</v>
      </c>
      <c r="G494" s="25" t="s">
        <v>2200</v>
      </c>
      <c r="H494" s="25" t="s">
        <v>2200</v>
      </c>
      <c r="I494" s="25" t="s">
        <v>2200</v>
      </c>
      <c r="J494" s="25" t="s">
        <v>2200</v>
      </c>
    </row>
    <row r="495" spans="5:10">
      <c r="E495" s="25" t="s">
        <v>2200</v>
      </c>
      <c r="F495" s="25" t="s">
        <v>2200</v>
      </c>
      <c r="G495" s="25" t="s">
        <v>2200</v>
      </c>
      <c r="H495" s="25" t="s">
        <v>2200</v>
      </c>
      <c r="I495" s="25" t="s">
        <v>2200</v>
      </c>
      <c r="J495" s="25" t="s">
        <v>2200</v>
      </c>
    </row>
    <row r="496" spans="5:10">
      <c r="E496" s="25" t="s">
        <v>2200</v>
      </c>
      <c r="F496" s="25" t="s">
        <v>2200</v>
      </c>
      <c r="G496" s="25" t="s">
        <v>2200</v>
      </c>
      <c r="H496" s="25" t="s">
        <v>2200</v>
      </c>
      <c r="I496" s="25" t="s">
        <v>2200</v>
      </c>
      <c r="J496" s="25" t="s">
        <v>2200</v>
      </c>
    </row>
    <row r="497" spans="5:10">
      <c r="E497" s="25" t="s">
        <v>2200</v>
      </c>
      <c r="F497" s="25" t="s">
        <v>2200</v>
      </c>
      <c r="G497" s="25" t="s">
        <v>2200</v>
      </c>
      <c r="H497" s="25" t="s">
        <v>2200</v>
      </c>
      <c r="I497" s="25" t="s">
        <v>2200</v>
      </c>
      <c r="J497" s="25" t="s">
        <v>2200</v>
      </c>
    </row>
    <row r="498" spans="5:10">
      <c r="E498" s="25" t="s">
        <v>2200</v>
      </c>
      <c r="F498" s="25" t="s">
        <v>2200</v>
      </c>
      <c r="G498" s="25" t="s">
        <v>2200</v>
      </c>
      <c r="H498" s="25" t="s">
        <v>2200</v>
      </c>
      <c r="I498" s="25" t="s">
        <v>2200</v>
      </c>
      <c r="J498" s="25" t="s">
        <v>2200</v>
      </c>
    </row>
    <row r="499" spans="5:10">
      <c r="E499" s="25" t="s">
        <v>2200</v>
      </c>
      <c r="F499" s="25" t="s">
        <v>2200</v>
      </c>
      <c r="G499" s="25" t="s">
        <v>2200</v>
      </c>
      <c r="H499" s="25" t="s">
        <v>2200</v>
      </c>
      <c r="I499" s="25" t="s">
        <v>2200</v>
      </c>
      <c r="J499" s="25" t="s">
        <v>2200</v>
      </c>
    </row>
    <row r="500" spans="5:10">
      <c r="E500" s="25" t="s">
        <v>2200</v>
      </c>
      <c r="F500" s="25" t="s">
        <v>2200</v>
      </c>
      <c r="G500" s="25" t="s">
        <v>2200</v>
      </c>
      <c r="H500" s="25" t="s">
        <v>2200</v>
      </c>
      <c r="I500" s="25" t="s">
        <v>2200</v>
      </c>
      <c r="J500" s="25" t="s">
        <v>2200</v>
      </c>
    </row>
    <row r="501" spans="5:10">
      <c r="E501" s="25" t="s">
        <v>2200</v>
      </c>
      <c r="F501" s="25" t="s">
        <v>2200</v>
      </c>
      <c r="G501" s="25" t="s">
        <v>2200</v>
      </c>
      <c r="H501" s="25" t="s">
        <v>2200</v>
      </c>
      <c r="I501" s="25" t="s">
        <v>2200</v>
      </c>
      <c r="J501" s="25" t="s">
        <v>2200</v>
      </c>
    </row>
    <row r="502" spans="5:10">
      <c r="E502" s="25" t="s">
        <v>2200</v>
      </c>
      <c r="F502" s="25" t="s">
        <v>2200</v>
      </c>
      <c r="G502" s="25" t="s">
        <v>2200</v>
      </c>
      <c r="H502" s="25" t="s">
        <v>2200</v>
      </c>
      <c r="I502" s="25" t="s">
        <v>2200</v>
      </c>
      <c r="J502" s="25" t="s">
        <v>2200</v>
      </c>
    </row>
    <row r="503" spans="5:10">
      <c r="E503" s="25" t="s">
        <v>2200</v>
      </c>
      <c r="F503" s="25" t="s">
        <v>2200</v>
      </c>
      <c r="G503" s="25" t="s">
        <v>2200</v>
      </c>
      <c r="H503" s="25" t="s">
        <v>2200</v>
      </c>
      <c r="I503" s="25" t="s">
        <v>2200</v>
      </c>
      <c r="J503" s="25" t="s">
        <v>2200</v>
      </c>
    </row>
    <row r="504" spans="5:10">
      <c r="E504" s="25" t="s">
        <v>2200</v>
      </c>
      <c r="F504" s="25" t="s">
        <v>2200</v>
      </c>
      <c r="G504" s="25" t="s">
        <v>2200</v>
      </c>
      <c r="H504" s="25" t="s">
        <v>2200</v>
      </c>
      <c r="I504" s="25" t="s">
        <v>2200</v>
      </c>
      <c r="J504" s="25" t="s">
        <v>2200</v>
      </c>
    </row>
    <row r="505" spans="5:10">
      <c r="E505" s="25" t="s">
        <v>2200</v>
      </c>
      <c r="F505" s="25" t="s">
        <v>2200</v>
      </c>
      <c r="G505" s="25" t="s">
        <v>2200</v>
      </c>
      <c r="H505" s="25" t="s">
        <v>2200</v>
      </c>
      <c r="I505" s="25" t="s">
        <v>2200</v>
      </c>
      <c r="J505" s="25" t="s">
        <v>2200</v>
      </c>
    </row>
    <row r="506" spans="5:10">
      <c r="E506" s="25" t="s">
        <v>2200</v>
      </c>
      <c r="F506" s="25" t="s">
        <v>2200</v>
      </c>
      <c r="G506" s="25" t="s">
        <v>2200</v>
      </c>
      <c r="H506" s="25" t="s">
        <v>2200</v>
      </c>
      <c r="I506" s="25" t="s">
        <v>2200</v>
      </c>
      <c r="J506" s="25" t="s">
        <v>2200</v>
      </c>
    </row>
    <row r="507" spans="5:10">
      <c r="E507" s="25" t="s">
        <v>2200</v>
      </c>
      <c r="F507" s="25" t="s">
        <v>2200</v>
      </c>
      <c r="G507" s="25" t="s">
        <v>2200</v>
      </c>
      <c r="H507" s="25" t="s">
        <v>2200</v>
      </c>
      <c r="I507" s="25" t="s">
        <v>2200</v>
      </c>
      <c r="J507" s="25" t="s">
        <v>2200</v>
      </c>
    </row>
    <row r="508" spans="5:10">
      <c r="E508" s="25" t="s">
        <v>2200</v>
      </c>
      <c r="F508" s="25" t="s">
        <v>2200</v>
      </c>
      <c r="G508" s="25" t="s">
        <v>2200</v>
      </c>
      <c r="H508" s="25" t="s">
        <v>2200</v>
      </c>
      <c r="I508" s="25" t="s">
        <v>2200</v>
      </c>
      <c r="J508" s="25" t="s">
        <v>2200</v>
      </c>
    </row>
    <row r="509" spans="5:10">
      <c r="E509" s="25" t="s">
        <v>2200</v>
      </c>
      <c r="F509" s="25" t="s">
        <v>2200</v>
      </c>
      <c r="G509" s="25" t="s">
        <v>2200</v>
      </c>
      <c r="H509" s="25" t="s">
        <v>2200</v>
      </c>
      <c r="I509" s="25" t="s">
        <v>2200</v>
      </c>
      <c r="J509" s="25" t="s">
        <v>2200</v>
      </c>
    </row>
    <row r="510" spans="5:10">
      <c r="E510" s="25" t="s">
        <v>2200</v>
      </c>
      <c r="F510" s="25" t="s">
        <v>2200</v>
      </c>
      <c r="G510" s="25" t="s">
        <v>2200</v>
      </c>
      <c r="H510" s="25" t="s">
        <v>2200</v>
      </c>
      <c r="I510" s="25" t="s">
        <v>2200</v>
      </c>
      <c r="J510" s="25" t="s">
        <v>2200</v>
      </c>
    </row>
    <row r="511" spans="5:10">
      <c r="E511" s="25" t="s">
        <v>2200</v>
      </c>
      <c r="F511" s="25" t="s">
        <v>2200</v>
      </c>
      <c r="G511" s="25" t="s">
        <v>2200</v>
      </c>
      <c r="H511" s="25" t="s">
        <v>2200</v>
      </c>
      <c r="I511" s="25" t="s">
        <v>2200</v>
      </c>
      <c r="J511" s="25" t="s">
        <v>2200</v>
      </c>
    </row>
    <row r="512" spans="5:10">
      <c r="E512" s="25" t="s">
        <v>2200</v>
      </c>
      <c r="F512" s="25" t="s">
        <v>2200</v>
      </c>
      <c r="G512" s="25" t="s">
        <v>2200</v>
      </c>
      <c r="H512" s="25" t="s">
        <v>2200</v>
      </c>
      <c r="I512" s="25" t="s">
        <v>2200</v>
      </c>
      <c r="J512" s="25" t="s">
        <v>2200</v>
      </c>
    </row>
    <row r="513" spans="5:10">
      <c r="E513" s="25" t="s">
        <v>2200</v>
      </c>
      <c r="F513" s="25" t="s">
        <v>2200</v>
      </c>
      <c r="G513" s="25" t="s">
        <v>2200</v>
      </c>
      <c r="H513" s="25" t="s">
        <v>2200</v>
      </c>
      <c r="I513" s="25" t="s">
        <v>2200</v>
      </c>
      <c r="J513" s="25" t="s">
        <v>2200</v>
      </c>
    </row>
    <row r="514" spans="5:10">
      <c r="E514" s="25" t="s">
        <v>2200</v>
      </c>
      <c r="F514" s="25" t="s">
        <v>2200</v>
      </c>
      <c r="G514" s="25" t="s">
        <v>2200</v>
      </c>
      <c r="H514" s="25" t="s">
        <v>2200</v>
      </c>
      <c r="I514" s="25" t="s">
        <v>2200</v>
      </c>
      <c r="J514" s="25" t="s">
        <v>2200</v>
      </c>
    </row>
    <row r="515" spans="5:10">
      <c r="E515" s="25" t="s">
        <v>2200</v>
      </c>
      <c r="F515" s="25" t="s">
        <v>2200</v>
      </c>
      <c r="G515" s="25" t="s">
        <v>2200</v>
      </c>
      <c r="H515" s="25" t="s">
        <v>2200</v>
      </c>
      <c r="I515" s="25" t="s">
        <v>2200</v>
      </c>
      <c r="J515" s="25" t="s">
        <v>2200</v>
      </c>
    </row>
    <row r="516" spans="5:10">
      <c r="E516" s="25" t="s">
        <v>2200</v>
      </c>
      <c r="F516" s="25" t="s">
        <v>2200</v>
      </c>
      <c r="G516" s="25" t="s">
        <v>2200</v>
      </c>
      <c r="H516" s="25" t="s">
        <v>2200</v>
      </c>
      <c r="I516" s="25" t="s">
        <v>2200</v>
      </c>
      <c r="J516" s="25" t="s">
        <v>2200</v>
      </c>
    </row>
    <row r="517" spans="5:10">
      <c r="E517" s="25" t="s">
        <v>2200</v>
      </c>
      <c r="F517" s="25" t="s">
        <v>2200</v>
      </c>
      <c r="G517" s="25" t="s">
        <v>2200</v>
      </c>
      <c r="H517" s="25" t="s">
        <v>2200</v>
      </c>
      <c r="I517" s="25" t="s">
        <v>2200</v>
      </c>
      <c r="J517" s="25" t="s">
        <v>2200</v>
      </c>
    </row>
    <row r="518" spans="5:10">
      <c r="E518" s="25" t="s">
        <v>2200</v>
      </c>
      <c r="F518" s="25" t="s">
        <v>2200</v>
      </c>
      <c r="G518" s="25" t="s">
        <v>2200</v>
      </c>
      <c r="H518" s="25" t="s">
        <v>2200</v>
      </c>
      <c r="I518" s="25" t="s">
        <v>2200</v>
      </c>
      <c r="J518" s="25" t="s">
        <v>2200</v>
      </c>
    </row>
    <row r="519" spans="5:10">
      <c r="E519" s="25" t="s">
        <v>2200</v>
      </c>
      <c r="F519" s="25" t="s">
        <v>2200</v>
      </c>
      <c r="G519" s="25" t="s">
        <v>2200</v>
      </c>
      <c r="H519" s="25" t="s">
        <v>2200</v>
      </c>
      <c r="I519" s="25" t="s">
        <v>2200</v>
      </c>
      <c r="J519" s="25" t="s">
        <v>2200</v>
      </c>
    </row>
    <row r="520" spans="5:10">
      <c r="E520" s="25" t="s">
        <v>2200</v>
      </c>
      <c r="F520" s="25" t="s">
        <v>2200</v>
      </c>
      <c r="G520" s="25" t="s">
        <v>2200</v>
      </c>
      <c r="H520" s="25" t="s">
        <v>2200</v>
      </c>
      <c r="I520" s="25" t="s">
        <v>2200</v>
      </c>
      <c r="J520" s="25" t="s">
        <v>2200</v>
      </c>
    </row>
    <row r="521" spans="5:10">
      <c r="E521" s="25" t="s">
        <v>2200</v>
      </c>
      <c r="F521" s="25" t="s">
        <v>2200</v>
      </c>
      <c r="G521" s="25" t="s">
        <v>2200</v>
      </c>
      <c r="H521" s="25" t="s">
        <v>2200</v>
      </c>
      <c r="I521" s="25" t="s">
        <v>2200</v>
      </c>
      <c r="J521" s="25" t="s">
        <v>2200</v>
      </c>
    </row>
    <row r="522" spans="5:10">
      <c r="E522" s="25" t="s">
        <v>2200</v>
      </c>
      <c r="F522" s="25" t="s">
        <v>2200</v>
      </c>
      <c r="G522" s="25" t="s">
        <v>2200</v>
      </c>
      <c r="H522" s="25" t="s">
        <v>2200</v>
      </c>
      <c r="I522" s="25" t="s">
        <v>2200</v>
      </c>
      <c r="J522" s="25" t="s">
        <v>2200</v>
      </c>
    </row>
    <row r="523" spans="5:10">
      <c r="E523" s="25" t="s">
        <v>2200</v>
      </c>
      <c r="F523" s="25" t="s">
        <v>2200</v>
      </c>
      <c r="G523" s="25" t="s">
        <v>2200</v>
      </c>
      <c r="H523" s="25" t="s">
        <v>2200</v>
      </c>
      <c r="I523" s="25" t="s">
        <v>2200</v>
      </c>
      <c r="J523" s="25" t="s">
        <v>2200</v>
      </c>
    </row>
    <row r="524" spans="5:10">
      <c r="E524" s="25" t="s">
        <v>2200</v>
      </c>
      <c r="F524" s="25" t="s">
        <v>2200</v>
      </c>
      <c r="G524" s="25" t="s">
        <v>2200</v>
      </c>
      <c r="H524" s="25" t="s">
        <v>2200</v>
      </c>
      <c r="I524" s="25" t="s">
        <v>2200</v>
      </c>
      <c r="J524" s="25" t="s">
        <v>2200</v>
      </c>
    </row>
    <row r="525" spans="5:10">
      <c r="E525" s="25" t="s">
        <v>2200</v>
      </c>
      <c r="F525" s="25" t="s">
        <v>2200</v>
      </c>
      <c r="G525" s="25" t="s">
        <v>2200</v>
      </c>
      <c r="H525" s="25" t="s">
        <v>2200</v>
      </c>
      <c r="I525" s="25" t="s">
        <v>2200</v>
      </c>
      <c r="J525" s="25" t="s">
        <v>2200</v>
      </c>
    </row>
  </sheetData>
  <phoneticPr fontId="2" type="noConversion"/>
  <dataValidations count="1">
    <dataValidation type="list" allowBlank="1" showInputMessage="1" showErrorMessage="1" sqref="R199:Y738 R39:Y39 R174:Y174 M532:Q610" xr:uid="{E21238E5-4DAE-4E78-B4F8-FFE3679B1540}">
      <formula1>#REF!</formula1>
    </dataValidation>
  </dataValidations>
  <pageMargins left="0.7" right="0.7" top="0.75" bottom="0.75" header="0.3" footer="0.3"/>
  <pageSetup paperSize="9" orientation="portrait" horizontalDpi="4294967293"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A1C00A0-AE84-41BF-865F-2E57B3A2E8CC}">
  <dimension ref="A1:AK26"/>
  <sheetViews>
    <sheetView workbookViewId="0">
      <pane xSplit="1" topLeftCell="B1" activePane="topRight" state="frozen"/>
      <selection pane="topRight" activeCell="E11" sqref="E11"/>
    </sheetView>
  </sheetViews>
  <sheetFormatPr defaultColWidth="9.140625" defaultRowHeight="15"/>
  <cols>
    <col min="1" max="16384" width="9.140625" style="2"/>
  </cols>
  <sheetData>
    <row r="1" spans="1:37" s="6" customFormat="1">
      <c r="A1" s="69" t="s">
        <v>1937</v>
      </c>
      <c r="B1" s="69" t="s">
        <v>1</v>
      </c>
      <c r="C1" s="69" t="s">
        <v>2</v>
      </c>
      <c r="D1" s="69" t="s">
        <v>1938</v>
      </c>
      <c r="E1" s="70" t="s">
        <v>1939</v>
      </c>
      <c r="F1" s="70" t="s">
        <v>1940</v>
      </c>
      <c r="G1" s="70" t="s">
        <v>1941</v>
      </c>
      <c r="H1" s="70" t="s">
        <v>1942</v>
      </c>
      <c r="I1" s="70" t="s">
        <v>1943</v>
      </c>
      <c r="J1" s="70" t="s">
        <v>1944</v>
      </c>
      <c r="K1" s="71" t="s">
        <v>1945</v>
      </c>
      <c r="L1" s="72" t="s">
        <v>1946</v>
      </c>
      <c r="M1" s="71" t="s">
        <v>1947</v>
      </c>
      <c r="N1" s="71" t="s">
        <v>1948</v>
      </c>
      <c r="O1" s="71" t="s">
        <v>1949</v>
      </c>
      <c r="P1" s="71" t="s">
        <v>1950</v>
      </c>
      <c r="Q1" s="71" t="s">
        <v>23</v>
      </c>
      <c r="R1" s="73" t="s">
        <v>1951</v>
      </c>
      <c r="S1" s="73" t="s">
        <v>1952</v>
      </c>
      <c r="T1" s="73" t="s">
        <v>21</v>
      </c>
      <c r="U1" s="73" t="s">
        <v>23</v>
      </c>
      <c r="V1" s="73" t="s">
        <v>1953</v>
      </c>
      <c r="W1" s="73" t="s">
        <v>1954</v>
      </c>
      <c r="X1" s="73" t="s">
        <v>21</v>
      </c>
      <c r="Y1" s="73" t="s">
        <v>23</v>
      </c>
      <c r="Z1" s="73" t="s">
        <v>1955</v>
      </c>
      <c r="AA1" s="73" t="s">
        <v>1956</v>
      </c>
      <c r="AB1" s="76" t="s">
        <v>1957</v>
      </c>
      <c r="AC1" s="76" t="s">
        <v>1958</v>
      </c>
      <c r="AD1" s="76" t="s">
        <v>1959</v>
      </c>
      <c r="AE1" s="76"/>
      <c r="AF1" s="76" t="s">
        <v>1960</v>
      </c>
      <c r="AG1" s="76" t="s">
        <v>1961</v>
      </c>
      <c r="AH1" s="76" t="s">
        <v>1962</v>
      </c>
      <c r="AI1" s="76" t="s">
        <v>23</v>
      </c>
    </row>
    <row r="2" spans="1:37">
      <c r="A2" s="2" t="s">
        <v>345</v>
      </c>
      <c r="B2" s="8"/>
      <c r="C2" s="2" t="s">
        <v>346</v>
      </c>
      <c r="D2" s="2" t="s">
        <v>2513</v>
      </c>
      <c r="E2" s="25" t="s">
        <v>2514</v>
      </c>
      <c r="F2" s="25" t="s">
        <v>29</v>
      </c>
      <c r="G2" s="25" t="s">
        <v>2048</v>
      </c>
      <c r="H2" s="25" t="s">
        <v>29</v>
      </c>
      <c r="I2" s="25" t="s">
        <v>29</v>
      </c>
      <c r="J2" s="25" t="s">
        <v>29</v>
      </c>
      <c r="K2" s="2" t="s">
        <v>1968</v>
      </c>
      <c r="L2" s="13" t="s">
        <v>1975</v>
      </c>
      <c r="M2" s="2" t="s">
        <v>1969</v>
      </c>
      <c r="N2" s="2" t="s">
        <v>1969</v>
      </c>
      <c r="O2" s="2" t="s">
        <v>1969</v>
      </c>
      <c r="P2" s="2" t="s">
        <v>1969</v>
      </c>
      <c r="R2" s="2" t="s">
        <v>1996</v>
      </c>
      <c r="S2" s="2">
        <v>6</v>
      </c>
      <c r="T2" s="2" t="s">
        <v>2035</v>
      </c>
      <c r="V2" s="2" t="s">
        <v>1968</v>
      </c>
      <c r="W2" s="2" t="s">
        <v>2515</v>
      </c>
      <c r="X2" s="2" t="s">
        <v>2058</v>
      </c>
      <c r="Y2" s="2" t="s">
        <v>2516</v>
      </c>
      <c r="Z2" s="2" t="s">
        <v>1968</v>
      </c>
      <c r="AA2" s="2" t="s">
        <v>1975</v>
      </c>
      <c r="AB2" s="2" t="s">
        <v>31</v>
      </c>
      <c r="AC2" s="2" t="s">
        <v>31</v>
      </c>
      <c r="AD2" s="2" t="s">
        <v>2517</v>
      </c>
      <c r="AE2" s="2" t="s">
        <v>66</v>
      </c>
      <c r="AF2" s="14" t="s">
        <v>2003</v>
      </c>
      <c r="AG2" s="7" t="s">
        <v>2015</v>
      </c>
      <c r="AH2" s="14">
        <v>1</v>
      </c>
      <c r="AI2" s="7" t="s">
        <v>66</v>
      </c>
    </row>
    <row r="3" spans="1:37">
      <c r="B3" s="8"/>
      <c r="D3" s="2" t="s">
        <v>2518</v>
      </c>
      <c r="E3" s="25" t="s">
        <v>2519</v>
      </c>
      <c r="F3" s="25" t="s">
        <v>29</v>
      </c>
      <c r="G3" s="25" t="s">
        <v>2048</v>
      </c>
      <c r="H3" s="25" t="s">
        <v>29</v>
      </c>
      <c r="I3" s="25" t="s">
        <v>29</v>
      </c>
      <c r="J3" s="25" t="s">
        <v>29</v>
      </c>
      <c r="K3" s="2" t="s">
        <v>1968</v>
      </c>
      <c r="L3" s="13" t="s">
        <v>1975</v>
      </c>
      <c r="M3" s="2" t="s">
        <v>1969</v>
      </c>
      <c r="N3" s="2" t="s">
        <v>1969</v>
      </c>
      <c r="O3" s="2" t="s">
        <v>1969</v>
      </c>
      <c r="P3" s="2" t="s">
        <v>1969</v>
      </c>
      <c r="R3" s="2" t="s">
        <v>1996</v>
      </c>
      <c r="S3" s="2">
        <v>6</v>
      </c>
      <c r="T3" s="2" t="s">
        <v>2035</v>
      </c>
      <c r="V3" s="2" t="s">
        <v>1968</v>
      </c>
      <c r="W3" s="2" t="s">
        <v>2515</v>
      </c>
      <c r="X3" s="2" t="s">
        <v>2058</v>
      </c>
      <c r="Y3" s="2" t="s">
        <v>2516</v>
      </c>
      <c r="Z3" s="2" t="s">
        <v>1968</v>
      </c>
      <c r="AA3" s="2" t="s">
        <v>1975</v>
      </c>
      <c r="AB3" s="2" t="s">
        <v>31</v>
      </c>
      <c r="AC3" s="2" t="s">
        <v>31</v>
      </c>
      <c r="AD3" s="2" t="s">
        <v>2517</v>
      </c>
      <c r="AE3" s="2" t="s">
        <v>66</v>
      </c>
      <c r="AF3" s="14" t="s">
        <v>2003</v>
      </c>
      <c r="AG3" s="7" t="s">
        <v>2015</v>
      </c>
      <c r="AH3" s="14">
        <v>1</v>
      </c>
      <c r="AI3" s="7"/>
    </row>
    <row r="4" spans="1:37">
      <c r="B4" s="8"/>
      <c r="D4" s="2" t="s">
        <v>2520</v>
      </c>
      <c r="E4" s="25" t="s">
        <v>2521</v>
      </c>
      <c r="F4" s="25" t="s">
        <v>29</v>
      </c>
      <c r="G4" s="25" t="s">
        <v>2048</v>
      </c>
      <c r="H4" s="25" t="s">
        <v>29</v>
      </c>
      <c r="I4" s="25" t="s">
        <v>29</v>
      </c>
      <c r="J4" s="25" t="s">
        <v>29</v>
      </c>
      <c r="K4" s="2" t="s">
        <v>1968</v>
      </c>
      <c r="L4" s="13" t="s">
        <v>1975</v>
      </c>
      <c r="M4" s="2" t="s">
        <v>1969</v>
      </c>
      <c r="N4" s="2" t="s">
        <v>1969</v>
      </c>
      <c r="O4" s="2" t="s">
        <v>1969</v>
      </c>
      <c r="P4" s="2" t="s">
        <v>1969</v>
      </c>
      <c r="R4" s="2" t="s">
        <v>1996</v>
      </c>
      <c r="S4" s="2">
        <v>6</v>
      </c>
      <c r="T4" s="2" t="s">
        <v>2035</v>
      </c>
      <c r="V4" s="2" t="s">
        <v>1968</v>
      </c>
      <c r="W4" s="2" t="s">
        <v>2515</v>
      </c>
      <c r="X4" s="2" t="s">
        <v>2058</v>
      </c>
      <c r="Y4" s="2" t="s">
        <v>2516</v>
      </c>
      <c r="Z4" s="2" t="s">
        <v>1968</v>
      </c>
      <c r="AA4" s="2" t="s">
        <v>1975</v>
      </c>
      <c r="AB4" s="2" t="s">
        <v>31</v>
      </c>
      <c r="AC4" s="2" t="s">
        <v>31</v>
      </c>
      <c r="AD4" s="2" t="s">
        <v>2517</v>
      </c>
      <c r="AE4" s="2" t="s">
        <v>66</v>
      </c>
      <c r="AF4" s="14" t="s">
        <v>2003</v>
      </c>
      <c r="AG4" s="7" t="s">
        <v>2015</v>
      </c>
      <c r="AH4" s="14">
        <v>1</v>
      </c>
      <c r="AI4" s="7"/>
    </row>
    <row r="5" spans="1:37">
      <c r="A5" s="7" t="s">
        <v>397</v>
      </c>
      <c r="C5" s="32" t="s">
        <v>398</v>
      </c>
      <c r="D5" s="2">
        <v>1</v>
      </c>
      <c r="E5" s="25" t="s">
        <v>2522</v>
      </c>
      <c r="F5" s="25" t="s">
        <v>29</v>
      </c>
      <c r="G5" s="25" t="s">
        <v>2296</v>
      </c>
      <c r="H5" s="25" t="s">
        <v>29</v>
      </c>
      <c r="I5" s="25" t="s">
        <v>29</v>
      </c>
      <c r="J5" s="25" t="s">
        <v>29</v>
      </c>
      <c r="K5" s="2" t="s">
        <v>1968</v>
      </c>
      <c r="L5" s="13" t="s">
        <v>1969</v>
      </c>
      <c r="M5" s="2" t="s">
        <v>1969</v>
      </c>
      <c r="N5" s="2" t="s">
        <v>1969</v>
      </c>
      <c r="O5" s="2" t="s">
        <v>1969</v>
      </c>
      <c r="P5" s="2" t="s">
        <v>1969</v>
      </c>
      <c r="Q5" s="7"/>
      <c r="R5" s="2" t="s">
        <v>2523</v>
      </c>
      <c r="S5" s="2">
        <v>275</v>
      </c>
      <c r="T5" s="2" t="s">
        <v>1971</v>
      </c>
      <c r="V5" s="2" t="s">
        <v>1969</v>
      </c>
      <c r="W5" s="2" t="s">
        <v>2524</v>
      </c>
      <c r="X5" s="2" t="s">
        <v>2011</v>
      </c>
      <c r="Y5" s="2" t="s">
        <v>66</v>
      </c>
      <c r="Z5" s="2" t="s">
        <v>1968</v>
      </c>
      <c r="AA5" s="22" t="s">
        <v>1975</v>
      </c>
      <c r="AB5" s="2" t="s">
        <v>31</v>
      </c>
      <c r="AC5" s="2" t="s">
        <v>31</v>
      </c>
      <c r="AD5" s="2" t="s">
        <v>2525</v>
      </c>
      <c r="AE5" s="2" t="s">
        <v>2526</v>
      </c>
      <c r="AF5" s="14" t="s">
        <v>2003</v>
      </c>
      <c r="AG5" s="7" t="s">
        <v>2015</v>
      </c>
      <c r="AH5" s="14">
        <v>1</v>
      </c>
    </row>
    <row r="6" spans="1:37">
      <c r="A6" s="7"/>
      <c r="C6" s="32"/>
      <c r="D6" s="2">
        <v>2</v>
      </c>
      <c r="E6" s="25" t="s">
        <v>2527</v>
      </c>
      <c r="F6" s="25" t="s">
        <v>29</v>
      </c>
      <c r="G6" s="25" t="s">
        <v>2296</v>
      </c>
      <c r="H6" s="25" t="s">
        <v>29</v>
      </c>
      <c r="I6" s="25" t="s">
        <v>29</v>
      </c>
      <c r="J6" s="25" t="s">
        <v>29</v>
      </c>
      <c r="K6" s="2" t="s">
        <v>1968</v>
      </c>
      <c r="L6" s="13" t="s">
        <v>1969</v>
      </c>
      <c r="M6" s="2" t="s">
        <v>1969</v>
      </c>
      <c r="N6" s="2" t="s">
        <v>1969</v>
      </c>
      <c r="O6" s="2" t="s">
        <v>1969</v>
      </c>
      <c r="P6" s="2" t="s">
        <v>1969</v>
      </c>
      <c r="Q6" s="7"/>
      <c r="R6" s="2" t="s">
        <v>2523</v>
      </c>
      <c r="S6" s="2">
        <v>275</v>
      </c>
      <c r="T6" s="2" t="s">
        <v>1971</v>
      </c>
      <c r="V6" s="2" t="s">
        <v>1969</v>
      </c>
      <c r="W6" s="2" t="s">
        <v>2524</v>
      </c>
      <c r="X6" s="2" t="s">
        <v>2011</v>
      </c>
      <c r="Y6" s="2" t="s">
        <v>66</v>
      </c>
      <c r="Z6" s="2" t="s">
        <v>1968</v>
      </c>
      <c r="AA6" s="22" t="s">
        <v>1975</v>
      </c>
      <c r="AB6" s="2" t="s">
        <v>31</v>
      </c>
      <c r="AC6" s="2" t="s">
        <v>31</v>
      </c>
      <c r="AD6" s="2" t="s">
        <v>2525</v>
      </c>
      <c r="AE6" s="2" t="s">
        <v>2526</v>
      </c>
      <c r="AF6" s="14" t="s">
        <v>2003</v>
      </c>
      <c r="AG6" s="7" t="s">
        <v>2015</v>
      </c>
      <c r="AH6" s="14">
        <v>1</v>
      </c>
    </row>
    <row r="7" spans="1:37">
      <c r="A7" s="50" t="s">
        <v>620</v>
      </c>
      <c r="B7" s="25" t="s">
        <v>2200</v>
      </c>
      <c r="C7" s="25" t="s">
        <v>621</v>
      </c>
      <c r="D7" s="25" t="s">
        <v>2528</v>
      </c>
      <c r="E7" s="25" t="s">
        <v>2529</v>
      </c>
      <c r="F7" s="25" t="s">
        <v>29</v>
      </c>
      <c r="G7" s="25" t="s">
        <v>2048</v>
      </c>
      <c r="H7" s="25" t="s">
        <v>29</v>
      </c>
      <c r="I7" s="25" t="s">
        <v>29</v>
      </c>
      <c r="J7" s="25" t="s">
        <v>29</v>
      </c>
      <c r="K7" s="25" t="s">
        <v>1968</v>
      </c>
      <c r="L7" s="25" t="s">
        <v>1969</v>
      </c>
      <c r="M7" s="25" t="s">
        <v>1969</v>
      </c>
      <c r="N7" s="25" t="s">
        <v>1969</v>
      </c>
      <c r="O7" s="25" t="s">
        <v>1969</v>
      </c>
      <c r="P7" s="25" t="s">
        <v>1969</v>
      </c>
      <c r="Q7" s="25" t="s">
        <v>2200</v>
      </c>
      <c r="R7" s="25" t="s">
        <v>2104</v>
      </c>
      <c r="S7" s="48">
        <v>1</v>
      </c>
      <c r="T7" s="25" t="s">
        <v>2278</v>
      </c>
      <c r="U7" s="64" t="s">
        <v>2200</v>
      </c>
      <c r="V7" s="25" t="s">
        <v>1968</v>
      </c>
      <c r="W7" s="25">
        <v>10</v>
      </c>
      <c r="X7" s="25" t="s">
        <v>1446</v>
      </c>
      <c r="Y7" s="25" t="s">
        <v>2200</v>
      </c>
      <c r="Z7" s="25" t="s">
        <v>1968</v>
      </c>
      <c r="AA7" s="25" t="s">
        <v>1968</v>
      </c>
      <c r="AB7" s="59" t="s">
        <v>31</v>
      </c>
      <c r="AC7" s="59" t="s">
        <v>31</v>
      </c>
      <c r="AD7" s="25" t="s">
        <v>2530</v>
      </c>
      <c r="AE7" s="25" t="s">
        <v>2200</v>
      </c>
      <c r="AF7" s="25" t="s">
        <v>2003</v>
      </c>
      <c r="AG7" s="48" t="s">
        <v>1978</v>
      </c>
      <c r="AH7" s="25">
        <v>1</v>
      </c>
      <c r="AI7" s="48" t="s">
        <v>2531</v>
      </c>
      <c r="AJ7" s="25" t="s">
        <v>66</v>
      </c>
      <c r="AK7" s="25" t="s">
        <v>2200</v>
      </c>
    </row>
    <row r="8" spans="1:37">
      <c r="A8" s="25" t="s">
        <v>2200</v>
      </c>
      <c r="B8" s="25" t="s">
        <v>2200</v>
      </c>
      <c r="C8" s="25" t="s">
        <v>2200</v>
      </c>
      <c r="D8" s="25" t="s">
        <v>2532</v>
      </c>
      <c r="E8" s="25" t="s">
        <v>2529</v>
      </c>
      <c r="F8" s="25" t="s">
        <v>29</v>
      </c>
      <c r="G8" s="25" t="s">
        <v>2048</v>
      </c>
      <c r="H8" s="25" t="s">
        <v>29</v>
      </c>
      <c r="I8" s="25" t="s">
        <v>29</v>
      </c>
      <c r="J8" s="25" t="s">
        <v>29</v>
      </c>
      <c r="K8" s="25" t="s">
        <v>1968</v>
      </c>
      <c r="L8" s="25" t="s">
        <v>1969</v>
      </c>
      <c r="M8" s="25" t="s">
        <v>1969</v>
      </c>
      <c r="N8" s="25" t="s">
        <v>1969</v>
      </c>
      <c r="O8" s="25" t="s">
        <v>1969</v>
      </c>
      <c r="P8" s="25" t="s">
        <v>1969</v>
      </c>
      <c r="Q8" s="25" t="s">
        <v>2200</v>
      </c>
      <c r="R8" s="25" t="s">
        <v>2104</v>
      </c>
      <c r="S8" s="86" t="s">
        <v>2021</v>
      </c>
      <c r="T8" s="25" t="s">
        <v>2278</v>
      </c>
      <c r="U8" s="64" t="s">
        <v>2200</v>
      </c>
      <c r="V8" s="25" t="s">
        <v>1968</v>
      </c>
      <c r="W8" s="25">
        <v>5</v>
      </c>
      <c r="X8" s="25" t="s">
        <v>1446</v>
      </c>
      <c r="Y8" s="25" t="s">
        <v>2200</v>
      </c>
      <c r="Z8" s="25" t="s">
        <v>1968</v>
      </c>
      <c r="AA8" s="25" t="s">
        <v>1968</v>
      </c>
      <c r="AB8" s="59" t="s">
        <v>31</v>
      </c>
      <c r="AC8" s="59" t="s">
        <v>31</v>
      </c>
      <c r="AD8" s="25" t="s">
        <v>2530</v>
      </c>
      <c r="AE8" s="25" t="s">
        <v>2200</v>
      </c>
      <c r="AF8" s="25" t="s">
        <v>2003</v>
      </c>
      <c r="AG8" s="48" t="s">
        <v>1978</v>
      </c>
      <c r="AH8" s="25" t="s">
        <v>2533</v>
      </c>
      <c r="AI8" s="48" t="s">
        <v>2200</v>
      </c>
      <c r="AJ8" s="25" t="s">
        <v>2200</v>
      </c>
      <c r="AK8" s="25" t="s">
        <v>2200</v>
      </c>
    </row>
    <row r="9" spans="1:37">
      <c r="A9" s="25" t="s">
        <v>2200</v>
      </c>
      <c r="B9" s="25" t="s">
        <v>2200</v>
      </c>
      <c r="C9" s="25" t="s">
        <v>2200</v>
      </c>
      <c r="D9" s="25" t="s">
        <v>2534</v>
      </c>
      <c r="E9" s="25" t="s">
        <v>2529</v>
      </c>
      <c r="F9" s="25" t="s">
        <v>29</v>
      </c>
      <c r="G9" s="25" t="s">
        <v>2048</v>
      </c>
      <c r="H9" s="25" t="s">
        <v>29</v>
      </c>
      <c r="I9" s="25" t="s">
        <v>29</v>
      </c>
      <c r="J9" s="25" t="s">
        <v>29</v>
      </c>
      <c r="K9" s="25" t="s">
        <v>1968</v>
      </c>
      <c r="L9" s="25" t="s">
        <v>1969</v>
      </c>
      <c r="M9" s="25" t="s">
        <v>1969</v>
      </c>
      <c r="N9" s="25" t="s">
        <v>1969</v>
      </c>
      <c r="O9" s="25" t="s">
        <v>1969</v>
      </c>
      <c r="P9" s="25" t="s">
        <v>1969</v>
      </c>
      <c r="Q9" s="25" t="s">
        <v>2200</v>
      </c>
      <c r="R9" s="25" t="s">
        <v>2104</v>
      </c>
      <c r="S9" s="86" t="s">
        <v>2535</v>
      </c>
      <c r="T9" s="25" t="s">
        <v>2278</v>
      </c>
      <c r="U9" s="64" t="s">
        <v>2200</v>
      </c>
      <c r="V9" s="25" t="s">
        <v>1968</v>
      </c>
      <c r="W9" s="25">
        <v>3</v>
      </c>
      <c r="X9" s="25" t="s">
        <v>1446</v>
      </c>
      <c r="Y9" s="25" t="s">
        <v>2200</v>
      </c>
      <c r="Z9" s="25" t="s">
        <v>1968</v>
      </c>
      <c r="AA9" s="25" t="s">
        <v>1968</v>
      </c>
      <c r="AB9" s="59" t="s">
        <v>31</v>
      </c>
      <c r="AC9" s="59" t="s">
        <v>31</v>
      </c>
      <c r="AD9" s="25" t="s">
        <v>2530</v>
      </c>
      <c r="AE9" s="25" t="s">
        <v>2200</v>
      </c>
      <c r="AF9" s="25" t="s">
        <v>2003</v>
      </c>
      <c r="AG9" s="48" t="s">
        <v>1978</v>
      </c>
      <c r="AH9" s="25" t="s">
        <v>66</v>
      </c>
      <c r="AI9" s="48" t="s">
        <v>2200</v>
      </c>
      <c r="AJ9" s="25" t="s">
        <v>2200</v>
      </c>
      <c r="AK9" s="25" t="s">
        <v>2200</v>
      </c>
    </row>
    <row r="10" spans="1:37">
      <c r="A10" s="25" t="s">
        <v>2200</v>
      </c>
      <c r="B10" s="25" t="s">
        <v>2200</v>
      </c>
      <c r="C10" s="25" t="s">
        <v>2200</v>
      </c>
      <c r="D10" s="25" t="s">
        <v>2536</v>
      </c>
      <c r="E10" s="25" t="s">
        <v>2529</v>
      </c>
      <c r="F10" s="25" t="s">
        <v>29</v>
      </c>
      <c r="G10" s="25" t="s">
        <v>2048</v>
      </c>
      <c r="H10" s="25" t="s">
        <v>29</v>
      </c>
      <c r="I10" s="25" t="s">
        <v>29</v>
      </c>
      <c r="J10" s="25" t="s">
        <v>29</v>
      </c>
      <c r="K10" s="25" t="s">
        <v>1968</v>
      </c>
      <c r="L10" s="25" t="s">
        <v>1969</v>
      </c>
      <c r="M10" s="25" t="s">
        <v>1969</v>
      </c>
      <c r="N10" s="25" t="s">
        <v>1969</v>
      </c>
      <c r="O10" s="25" t="s">
        <v>1969</v>
      </c>
      <c r="P10" s="25" t="s">
        <v>1969</v>
      </c>
      <c r="Q10" s="25" t="s">
        <v>2200</v>
      </c>
      <c r="R10" s="25" t="s">
        <v>2104</v>
      </c>
      <c r="S10" s="48">
        <v>24</v>
      </c>
      <c r="T10" s="25" t="s">
        <v>2278</v>
      </c>
      <c r="U10" s="64" t="s">
        <v>2200</v>
      </c>
      <c r="V10" s="25" t="s">
        <v>1968</v>
      </c>
      <c r="W10" s="25">
        <v>1</v>
      </c>
      <c r="X10" s="25" t="s">
        <v>1446</v>
      </c>
      <c r="Y10" s="25" t="s">
        <v>2200</v>
      </c>
      <c r="Z10" s="25" t="s">
        <v>1968</v>
      </c>
      <c r="AA10" s="25" t="s">
        <v>1968</v>
      </c>
      <c r="AB10" s="59" t="s">
        <v>31</v>
      </c>
      <c r="AC10" s="59" t="s">
        <v>31</v>
      </c>
      <c r="AD10" s="25" t="s">
        <v>2530</v>
      </c>
      <c r="AE10" s="25" t="s">
        <v>2200</v>
      </c>
      <c r="AF10" s="25" t="s">
        <v>2003</v>
      </c>
      <c r="AG10" s="48" t="s">
        <v>1978</v>
      </c>
      <c r="AH10" s="25" t="s">
        <v>66</v>
      </c>
      <c r="AI10" s="48" t="s">
        <v>2200</v>
      </c>
      <c r="AJ10" s="25" t="s">
        <v>2200</v>
      </c>
      <c r="AK10" s="25" t="s">
        <v>2200</v>
      </c>
    </row>
    <row r="11" spans="1:37">
      <c r="A11" s="25" t="s">
        <v>2200</v>
      </c>
      <c r="B11" s="25" t="s">
        <v>2200</v>
      </c>
      <c r="C11" s="25" t="s">
        <v>2200</v>
      </c>
      <c r="D11" s="25" t="s">
        <v>2537</v>
      </c>
      <c r="E11" s="25" t="s">
        <v>2529</v>
      </c>
      <c r="F11" s="25" t="s">
        <v>29</v>
      </c>
      <c r="G11" s="25" t="s">
        <v>2048</v>
      </c>
      <c r="H11" s="25" t="s">
        <v>29</v>
      </c>
      <c r="I11" s="25" t="s">
        <v>29</v>
      </c>
      <c r="J11" s="25" t="s">
        <v>29</v>
      </c>
      <c r="K11" s="25" t="s">
        <v>1968</v>
      </c>
      <c r="L11" s="25" t="s">
        <v>1969</v>
      </c>
      <c r="M11" s="25" t="s">
        <v>1969</v>
      </c>
      <c r="N11" s="25" t="s">
        <v>1969</v>
      </c>
      <c r="O11" s="25" t="s">
        <v>1969</v>
      </c>
      <c r="P11" s="25" t="s">
        <v>1969</v>
      </c>
      <c r="Q11" s="25" t="s">
        <v>2200</v>
      </c>
      <c r="R11" s="25" t="s">
        <v>2104</v>
      </c>
      <c r="S11" s="48">
        <v>29</v>
      </c>
      <c r="T11" s="25" t="s">
        <v>2278</v>
      </c>
      <c r="U11" s="64" t="s">
        <v>2200</v>
      </c>
      <c r="V11" s="25" t="s">
        <v>1968</v>
      </c>
      <c r="W11" s="25">
        <v>1</v>
      </c>
      <c r="X11" s="25" t="s">
        <v>1446</v>
      </c>
      <c r="Y11" s="25" t="s">
        <v>2200</v>
      </c>
      <c r="Z11" s="25" t="s">
        <v>1968</v>
      </c>
      <c r="AA11" s="25" t="s">
        <v>1968</v>
      </c>
      <c r="AB11" s="59" t="s">
        <v>31</v>
      </c>
      <c r="AC11" s="59" t="s">
        <v>31</v>
      </c>
      <c r="AD11" s="25" t="s">
        <v>2530</v>
      </c>
      <c r="AE11" s="25" t="s">
        <v>2200</v>
      </c>
      <c r="AF11" s="25" t="s">
        <v>2003</v>
      </c>
      <c r="AG11" s="48" t="s">
        <v>1978</v>
      </c>
      <c r="AH11" s="25" t="s">
        <v>66</v>
      </c>
      <c r="AI11" s="48" t="s">
        <v>2200</v>
      </c>
      <c r="AJ11" s="25" t="s">
        <v>2200</v>
      </c>
      <c r="AK11" s="25" t="s">
        <v>2200</v>
      </c>
    </row>
    <row r="12" spans="1:37">
      <c r="A12" s="25" t="s">
        <v>2200</v>
      </c>
      <c r="B12" s="25" t="s">
        <v>2200</v>
      </c>
      <c r="C12" s="25" t="s">
        <v>2200</v>
      </c>
      <c r="D12" s="25" t="s">
        <v>2538</v>
      </c>
      <c r="E12" s="25" t="s">
        <v>2529</v>
      </c>
      <c r="F12" s="25" t="s">
        <v>29</v>
      </c>
      <c r="G12" s="25" t="s">
        <v>2048</v>
      </c>
      <c r="H12" s="25" t="s">
        <v>29</v>
      </c>
      <c r="I12" s="25" t="s">
        <v>29</v>
      </c>
      <c r="J12" s="25" t="s">
        <v>29</v>
      </c>
      <c r="K12" s="25" t="s">
        <v>1968</v>
      </c>
      <c r="L12" s="25" t="s">
        <v>1969</v>
      </c>
      <c r="M12" s="25" t="s">
        <v>1969</v>
      </c>
      <c r="N12" s="25" t="s">
        <v>1969</v>
      </c>
      <c r="O12" s="25" t="s">
        <v>1969</v>
      </c>
      <c r="P12" s="25" t="s">
        <v>1969</v>
      </c>
      <c r="Q12" s="25" t="s">
        <v>2200</v>
      </c>
      <c r="R12" s="25" t="s">
        <v>2104</v>
      </c>
      <c r="S12" s="48">
        <v>63</v>
      </c>
      <c r="T12" s="25" t="s">
        <v>2278</v>
      </c>
      <c r="U12" s="64" t="s">
        <v>2200</v>
      </c>
      <c r="V12" s="25" t="s">
        <v>1968</v>
      </c>
      <c r="W12" s="25">
        <v>0.5</v>
      </c>
      <c r="X12" s="25" t="s">
        <v>1446</v>
      </c>
      <c r="Y12" s="25" t="s">
        <v>2200</v>
      </c>
      <c r="Z12" s="25" t="s">
        <v>1968</v>
      </c>
      <c r="AA12" s="25" t="s">
        <v>1968</v>
      </c>
      <c r="AB12" s="59" t="s">
        <v>31</v>
      </c>
      <c r="AC12" s="59" t="s">
        <v>31</v>
      </c>
      <c r="AD12" s="25" t="s">
        <v>2530</v>
      </c>
      <c r="AE12" s="25" t="s">
        <v>2200</v>
      </c>
      <c r="AF12" s="25" t="s">
        <v>2003</v>
      </c>
      <c r="AG12" s="48" t="s">
        <v>1978</v>
      </c>
      <c r="AH12" s="25" t="s">
        <v>66</v>
      </c>
      <c r="AI12" s="48" t="s">
        <v>2200</v>
      </c>
      <c r="AJ12" s="25" t="s">
        <v>2200</v>
      </c>
      <c r="AK12" s="25" t="s">
        <v>2200</v>
      </c>
    </row>
    <row r="13" spans="1:37">
      <c r="A13" s="25" t="s">
        <v>2200</v>
      </c>
      <c r="B13" s="25" t="s">
        <v>2200</v>
      </c>
      <c r="C13" s="25" t="s">
        <v>2200</v>
      </c>
      <c r="D13" s="25" t="s">
        <v>2539</v>
      </c>
      <c r="E13" s="25" t="s">
        <v>2529</v>
      </c>
      <c r="F13" s="25" t="s">
        <v>29</v>
      </c>
      <c r="G13" s="25" t="s">
        <v>2048</v>
      </c>
      <c r="H13" s="25" t="s">
        <v>29</v>
      </c>
      <c r="I13" s="25" t="s">
        <v>29</v>
      </c>
      <c r="J13" s="25" t="s">
        <v>29</v>
      </c>
      <c r="K13" s="25" t="s">
        <v>1968</v>
      </c>
      <c r="L13" s="25" t="s">
        <v>1969</v>
      </c>
      <c r="M13" s="25" t="s">
        <v>1969</v>
      </c>
      <c r="N13" s="25" t="s">
        <v>1969</v>
      </c>
      <c r="O13" s="25" t="s">
        <v>1969</v>
      </c>
      <c r="P13" s="25" t="s">
        <v>1969</v>
      </c>
      <c r="Q13" s="25" t="s">
        <v>2200</v>
      </c>
      <c r="R13" s="25" t="s">
        <v>2104</v>
      </c>
      <c r="S13" s="48">
        <v>152</v>
      </c>
      <c r="T13" s="25" t="s">
        <v>2278</v>
      </c>
      <c r="U13" s="64" t="s">
        <v>2200</v>
      </c>
      <c r="V13" s="25" t="s">
        <v>1968</v>
      </c>
      <c r="W13" s="25">
        <v>0.5</v>
      </c>
      <c r="X13" s="25" t="s">
        <v>1446</v>
      </c>
      <c r="Y13" s="25" t="s">
        <v>2200</v>
      </c>
      <c r="Z13" s="25" t="s">
        <v>1968</v>
      </c>
      <c r="AA13" s="25" t="s">
        <v>1968</v>
      </c>
      <c r="AB13" s="59" t="s">
        <v>31</v>
      </c>
      <c r="AC13" s="59" t="s">
        <v>31</v>
      </c>
      <c r="AD13" s="25" t="s">
        <v>2530</v>
      </c>
      <c r="AE13" s="25" t="s">
        <v>2200</v>
      </c>
      <c r="AF13" s="25" t="s">
        <v>2003</v>
      </c>
      <c r="AG13" s="48" t="s">
        <v>1978</v>
      </c>
      <c r="AH13" s="25" t="s">
        <v>66</v>
      </c>
      <c r="AI13" s="48" t="s">
        <v>2200</v>
      </c>
      <c r="AJ13" s="25" t="s">
        <v>2200</v>
      </c>
      <c r="AK13" s="25" t="s">
        <v>2200</v>
      </c>
    </row>
    <row r="14" spans="1:37">
      <c r="A14" s="25" t="s">
        <v>2200</v>
      </c>
      <c r="B14" s="25" t="s">
        <v>2200</v>
      </c>
      <c r="C14" s="25" t="s">
        <v>2200</v>
      </c>
      <c r="D14" s="25" t="s">
        <v>2540</v>
      </c>
      <c r="E14" s="25" t="s">
        <v>2529</v>
      </c>
      <c r="F14" s="25" t="s">
        <v>29</v>
      </c>
      <c r="G14" s="25" t="s">
        <v>2048</v>
      </c>
      <c r="H14" s="25" t="s">
        <v>29</v>
      </c>
      <c r="I14" s="25" t="s">
        <v>29</v>
      </c>
      <c r="J14" s="25" t="s">
        <v>29</v>
      </c>
      <c r="K14" s="25" t="s">
        <v>1968</v>
      </c>
      <c r="L14" s="25" t="s">
        <v>1969</v>
      </c>
      <c r="M14" s="25" t="s">
        <v>1969</v>
      </c>
      <c r="N14" s="25" t="s">
        <v>1969</v>
      </c>
      <c r="O14" s="25" t="s">
        <v>1969</v>
      </c>
      <c r="P14" s="25" t="s">
        <v>1969</v>
      </c>
      <c r="Q14" s="25" t="s">
        <v>2200</v>
      </c>
      <c r="R14" s="25" t="s">
        <v>2104</v>
      </c>
      <c r="S14" s="48">
        <v>55</v>
      </c>
      <c r="T14" s="25" t="s">
        <v>2278</v>
      </c>
      <c r="U14" s="64" t="s">
        <v>2200</v>
      </c>
      <c r="V14" s="25" t="s">
        <v>1968</v>
      </c>
      <c r="W14" s="25">
        <v>0.5</v>
      </c>
      <c r="X14" s="25" t="s">
        <v>1446</v>
      </c>
      <c r="Y14" s="25" t="s">
        <v>2200</v>
      </c>
      <c r="Z14" s="25" t="s">
        <v>1968</v>
      </c>
      <c r="AA14" s="25" t="s">
        <v>1968</v>
      </c>
      <c r="AB14" s="59" t="s">
        <v>31</v>
      </c>
      <c r="AC14" s="59" t="s">
        <v>31</v>
      </c>
      <c r="AD14" s="25" t="s">
        <v>2530</v>
      </c>
      <c r="AE14" s="25" t="s">
        <v>2200</v>
      </c>
      <c r="AF14" s="25" t="s">
        <v>2003</v>
      </c>
      <c r="AG14" s="48" t="s">
        <v>1978</v>
      </c>
      <c r="AH14" s="25" t="s">
        <v>66</v>
      </c>
      <c r="AI14" s="48" t="s">
        <v>2200</v>
      </c>
      <c r="AJ14" s="25" t="s">
        <v>2200</v>
      </c>
      <c r="AK14" s="25" t="s">
        <v>2200</v>
      </c>
    </row>
    <row r="15" spans="1:37">
      <c r="A15" s="2" t="s">
        <v>901</v>
      </c>
      <c r="C15" s="2" t="s">
        <v>902</v>
      </c>
      <c r="D15" s="2">
        <v>1</v>
      </c>
      <c r="E15" s="25" t="s">
        <v>2541</v>
      </c>
      <c r="F15" s="25" t="s">
        <v>29</v>
      </c>
      <c r="G15" s="25" t="s">
        <v>2159</v>
      </c>
      <c r="H15" s="25" t="s">
        <v>29</v>
      </c>
      <c r="I15" s="25" t="s">
        <v>29</v>
      </c>
      <c r="J15" s="25" t="s">
        <v>29</v>
      </c>
      <c r="K15" s="2" t="s">
        <v>1968</v>
      </c>
      <c r="L15" s="13" t="s">
        <v>1969</v>
      </c>
      <c r="M15" s="2" t="s">
        <v>1969</v>
      </c>
      <c r="N15" s="2" t="s">
        <v>1969</v>
      </c>
      <c r="O15" s="2" t="s">
        <v>1969</v>
      </c>
      <c r="P15" s="2" t="s">
        <v>1969</v>
      </c>
      <c r="R15" s="2" t="s">
        <v>2542</v>
      </c>
      <c r="S15" s="2" t="s">
        <v>29</v>
      </c>
      <c r="T15" s="2" t="s">
        <v>31</v>
      </c>
      <c r="V15" s="2" t="s">
        <v>1968</v>
      </c>
      <c r="W15" s="20" t="s">
        <v>2543</v>
      </c>
      <c r="X15" s="7" t="s">
        <v>2058</v>
      </c>
      <c r="Y15" s="7" t="s">
        <v>2544</v>
      </c>
      <c r="Z15" s="2" t="s">
        <v>1969</v>
      </c>
      <c r="AA15" s="2" t="s">
        <v>1969</v>
      </c>
      <c r="AB15" s="2" t="s">
        <v>31</v>
      </c>
      <c r="AC15" s="2" t="s">
        <v>31</v>
      </c>
      <c r="AD15" s="2" t="s">
        <v>2545</v>
      </c>
      <c r="AE15" s="2" t="s">
        <v>66</v>
      </c>
      <c r="AF15" s="22" t="s">
        <v>2003</v>
      </c>
      <c r="AG15" s="7" t="s">
        <v>1978</v>
      </c>
      <c r="AH15" s="22">
        <v>1</v>
      </c>
      <c r="AI15" s="7" t="s">
        <v>66</v>
      </c>
    </row>
    <row r="16" spans="1:37">
      <c r="D16" s="2">
        <v>2</v>
      </c>
      <c r="E16" s="25" t="s">
        <v>2546</v>
      </c>
      <c r="F16" s="25" t="s">
        <v>29</v>
      </c>
      <c r="G16" s="25" t="s">
        <v>2048</v>
      </c>
      <c r="H16" s="25" t="s">
        <v>29</v>
      </c>
      <c r="I16" s="25" t="s">
        <v>29</v>
      </c>
      <c r="J16" s="25" t="s">
        <v>29</v>
      </c>
      <c r="K16" s="2" t="s">
        <v>1968</v>
      </c>
      <c r="L16" s="13" t="s">
        <v>1969</v>
      </c>
      <c r="M16" s="2" t="s">
        <v>1969</v>
      </c>
      <c r="N16" s="2" t="s">
        <v>1969</v>
      </c>
      <c r="O16" s="2" t="s">
        <v>1969</v>
      </c>
      <c r="P16" s="2" t="s">
        <v>1969</v>
      </c>
      <c r="R16" s="2" t="s">
        <v>2542</v>
      </c>
      <c r="S16" s="2" t="s">
        <v>29</v>
      </c>
      <c r="T16" s="2" t="s">
        <v>31</v>
      </c>
      <c r="V16" s="2" t="s">
        <v>1968</v>
      </c>
      <c r="W16" s="20" t="s">
        <v>2547</v>
      </c>
      <c r="X16" s="7" t="s">
        <v>2058</v>
      </c>
      <c r="Y16" s="7" t="s">
        <v>2544</v>
      </c>
      <c r="Z16" s="2" t="s">
        <v>1969</v>
      </c>
      <c r="AA16" s="2" t="s">
        <v>1969</v>
      </c>
      <c r="AB16" s="2" t="s">
        <v>31</v>
      </c>
      <c r="AC16" s="2" t="s">
        <v>31</v>
      </c>
      <c r="AD16" s="2" t="s">
        <v>2545</v>
      </c>
      <c r="AE16" s="2" t="s">
        <v>66</v>
      </c>
      <c r="AF16" s="22" t="s">
        <v>2003</v>
      </c>
      <c r="AG16" s="7" t="s">
        <v>1978</v>
      </c>
      <c r="AH16" s="22" t="s">
        <v>66</v>
      </c>
      <c r="AI16" s="7" t="s">
        <v>66</v>
      </c>
    </row>
    <row r="17" spans="1:37">
      <c r="A17" s="2" t="s">
        <v>920</v>
      </c>
      <c r="B17" s="2" t="s">
        <v>921</v>
      </c>
      <c r="C17" s="2" t="s">
        <v>922</v>
      </c>
      <c r="D17" s="2">
        <v>1</v>
      </c>
      <c r="E17" s="25" t="s">
        <v>2548</v>
      </c>
      <c r="F17" s="25" t="s">
        <v>29</v>
      </c>
      <c r="G17" s="25" t="s">
        <v>2048</v>
      </c>
      <c r="H17" s="25" t="s">
        <v>29</v>
      </c>
      <c r="I17" s="25" t="s">
        <v>29</v>
      </c>
      <c r="J17" s="25" t="s">
        <v>29</v>
      </c>
      <c r="K17" s="2" t="s">
        <v>1968</v>
      </c>
      <c r="L17" s="13" t="s">
        <v>1969</v>
      </c>
      <c r="M17" s="2" t="s">
        <v>1969</v>
      </c>
      <c r="N17" s="2" t="s">
        <v>1969</v>
      </c>
      <c r="O17" s="2" t="s">
        <v>1969</v>
      </c>
      <c r="P17" s="2" t="s">
        <v>1969</v>
      </c>
      <c r="R17" s="2" t="s">
        <v>2297</v>
      </c>
      <c r="S17" s="2" t="s">
        <v>29</v>
      </c>
      <c r="T17" s="2" t="s">
        <v>31</v>
      </c>
      <c r="V17" s="2" t="s">
        <v>1968</v>
      </c>
      <c r="W17" s="2" t="s">
        <v>2549</v>
      </c>
      <c r="X17" s="2" t="s">
        <v>1999</v>
      </c>
      <c r="Z17" s="2" t="s">
        <v>1968</v>
      </c>
      <c r="AA17" s="2" t="s">
        <v>1968</v>
      </c>
      <c r="AB17" s="2" t="s">
        <v>31</v>
      </c>
      <c r="AC17" s="2" t="s">
        <v>31</v>
      </c>
      <c r="AD17" s="2" t="s">
        <v>2550</v>
      </c>
      <c r="AE17" s="2" t="s">
        <v>2551</v>
      </c>
      <c r="AF17" s="7" t="s">
        <v>2003</v>
      </c>
      <c r="AG17" s="7" t="s">
        <v>1978</v>
      </c>
      <c r="AH17" s="7">
        <v>1</v>
      </c>
      <c r="AI17" s="2" t="s">
        <v>66</v>
      </c>
      <c r="AK17" s="58" t="s">
        <v>66</v>
      </c>
    </row>
    <row r="18" spans="1:37">
      <c r="D18" s="2">
        <v>2</v>
      </c>
      <c r="E18" s="25" t="s">
        <v>2548</v>
      </c>
      <c r="F18" s="25" t="s">
        <v>29</v>
      </c>
      <c r="G18" s="25" t="s">
        <v>2048</v>
      </c>
      <c r="H18" s="25" t="s">
        <v>29</v>
      </c>
      <c r="I18" s="25" t="s">
        <v>29</v>
      </c>
      <c r="J18" s="25" t="s">
        <v>29</v>
      </c>
      <c r="K18" s="2" t="s">
        <v>1968</v>
      </c>
      <c r="L18" s="13" t="s">
        <v>1969</v>
      </c>
      <c r="M18" s="2" t="s">
        <v>1969</v>
      </c>
      <c r="N18" s="2" t="s">
        <v>1969</v>
      </c>
      <c r="O18" s="2" t="s">
        <v>1969</v>
      </c>
      <c r="P18" s="2" t="s">
        <v>1969</v>
      </c>
      <c r="R18" s="2" t="s">
        <v>2297</v>
      </c>
      <c r="S18" s="2" t="s">
        <v>29</v>
      </c>
      <c r="T18" s="2" t="s">
        <v>31</v>
      </c>
      <c r="V18" s="2" t="s">
        <v>1968</v>
      </c>
      <c r="W18" s="2" t="s">
        <v>2552</v>
      </c>
      <c r="X18" s="2" t="s">
        <v>1999</v>
      </c>
      <c r="Z18" s="2" t="s">
        <v>1968</v>
      </c>
      <c r="AA18" s="2" t="s">
        <v>1968</v>
      </c>
      <c r="AB18" s="2" t="s">
        <v>31</v>
      </c>
      <c r="AC18" s="2" t="s">
        <v>31</v>
      </c>
      <c r="AD18" s="2" t="s">
        <v>2550</v>
      </c>
      <c r="AE18" s="2" t="s">
        <v>2551</v>
      </c>
      <c r="AF18" s="7" t="s">
        <v>2003</v>
      </c>
      <c r="AG18" s="7" t="s">
        <v>1978</v>
      </c>
      <c r="AH18" s="7" t="s">
        <v>66</v>
      </c>
      <c r="AI18" s="2" t="s">
        <v>66</v>
      </c>
      <c r="AK18" s="58" t="s">
        <v>66</v>
      </c>
    </row>
    <row r="19" spans="1:37">
      <c r="A19" s="2" t="s">
        <v>985</v>
      </c>
      <c r="C19" s="2" t="s">
        <v>986</v>
      </c>
      <c r="D19" s="2" t="s">
        <v>66</v>
      </c>
      <c r="E19" s="25" t="s">
        <v>2048</v>
      </c>
      <c r="F19" s="25" t="s">
        <v>29</v>
      </c>
      <c r="G19" s="25" t="s">
        <v>2048</v>
      </c>
      <c r="H19" s="50" t="s">
        <v>29</v>
      </c>
      <c r="I19" s="50" t="s">
        <v>29</v>
      </c>
      <c r="J19" s="50" t="s">
        <v>29</v>
      </c>
      <c r="K19" s="2" t="s">
        <v>1968</v>
      </c>
      <c r="L19" s="13" t="s">
        <v>1969</v>
      </c>
      <c r="M19" s="2" t="s">
        <v>1969</v>
      </c>
      <c r="N19" s="2" t="s">
        <v>1969</v>
      </c>
      <c r="O19" s="2" t="s">
        <v>1969</v>
      </c>
      <c r="P19" s="2" t="s">
        <v>1969</v>
      </c>
      <c r="R19" s="2" t="s">
        <v>2325</v>
      </c>
      <c r="S19" s="2">
        <v>2</v>
      </c>
      <c r="T19" s="2" t="s">
        <v>2035</v>
      </c>
      <c r="V19" s="2" t="s">
        <v>1968</v>
      </c>
      <c r="W19" s="2" t="s">
        <v>2553</v>
      </c>
      <c r="X19" s="2" t="s">
        <v>1999</v>
      </c>
      <c r="Y19" s="2" t="s">
        <v>2554</v>
      </c>
      <c r="Z19" s="2" t="s">
        <v>1969</v>
      </c>
      <c r="AA19" s="2" t="s">
        <v>1969</v>
      </c>
      <c r="AB19" s="2" t="s">
        <v>31</v>
      </c>
      <c r="AC19" s="2" t="s">
        <v>31</v>
      </c>
      <c r="AD19" s="2" t="s">
        <v>2555</v>
      </c>
      <c r="AE19" s="2" t="s">
        <v>66</v>
      </c>
      <c r="AF19" s="22" t="s">
        <v>2003</v>
      </c>
      <c r="AG19" s="7" t="s">
        <v>2015</v>
      </c>
      <c r="AH19" s="22">
        <v>1</v>
      </c>
      <c r="AI19" s="2" t="s">
        <v>2556</v>
      </c>
    </row>
    <row r="20" spans="1:37">
      <c r="A20" s="2" t="s">
        <v>1014</v>
      </c>
      <c r="C20" s="10" t="s">
        <v>1015</v>
      </c>
      <c r="D20" s="2" t="s">
        <v>2557</v>
      </c>
      <c r="E20" s="25" t="s">
        <v>2558</v>
      </c>
      <c r="F20" s="25" t="s">
        <v>1995</v>
      </c>
      <c r="G20" s="25" t="s">
        <v>29</v>
      </c>
      <c r="H20" s="50" t="s">
        <v>29</v>
      </c>
      <c r="I20" s="50" t="s">
        <v>29</v>
      </c>
      <c r="J20" s="50" t="s">
        <v>29</v>
      </c>
      <c r="K20" s="2" t="s">
        <v>1968</v>
      </c>
      <c r="L20" s="13" t="s">
        <v>1969</v>
      </c>
      <c r="M20" s="2" t="s">
        <v>1969</v>
      </c>
      <c r="N20" s="2" t="s">
        <v>1969</v>
      </c>
      <c r="O20" s="2" t="s">
        <v>1969</v>
      </c>
      <c r="P20" s="2" t="s">
        <v>1969</v>
      </c>
      <c r="R20" s="2" t="s">
        <v>2108</v>
      </c>
      <c r="S20" s="2">
        <v>6</v>
      </c>
      <c r="T20" s="22" t="s">
        <v>2035</v>
      </c>
      <c r="V20" s="2" t="s">
        <v>1968</v>
      </c>
      <c r="W20" s="2">
        <v>76</v>
      </c>
      <c r="X20" s="2" t="s">
        <v>2084</v>
      </c>
      <c r="Z20" s="2" t="s">
        <v>1968</v>
      </c>
      <c r="AA20" s="2" t="s">
        <v>1968</v>
      </c>
      <c r="AB20" s="2">
        <v>100</v>
      </c>
      <c r="AC20" s="2">
        <v>150</v>
      </c>
      <c r="AD20" s="2" t="s">
        <v>31</v>
      </c>
      <c r="AE20" s="2" t="s">
        <v>2370</v>
      </c>
      <c r="AF20" s="22" t="s">
        <v>2003</v>
      </c>
      <c r="AG20" s="7" t="s">
        <v>2015</v>
      </c>
      <c r="AH20" s="22">
        <v>1</v>
      </c>
      <c r="AI20" s="2" t="s">
        <v>2559</v>
      </c>
    </row>
    <row r="21" spans="1:37">
      <c r="C21" s="10"/>
      <c r="D21" s="2" t="s">
        <v>2560</v>
      </c>
      <c r="E21" s="25" t="s">
        <v>2558</v>
      </c>
      <c r="F21" s="25" t="s">
        <v>1995</v>
      </c>
      <c r="G21" s="25" t="s">
        <v>29</v>
      </c>
      <c r="H21" s="50" t="s">
        <v>29</v>
      </c>
      <c r="I21" s="50" t="s">
        <v>29</v>
      </c>
      <c r="J21" s="50" t="s">
        <v>29</v>
      </c>
      <c r="K21" s="2" t="s">
        <v>1968</v>
      </c>
      <c r="L21" s="13" t="s">
        <v>1969</v>
      </c>
      <c r="M21" s="2" t="s">
        <v>1969</v>
      </c>
      <c r="N21" s="2" t="s">
        <v>1969</v>
      </c>
      <c r="O21" s="2" t="s">
        <v>1969</v>
      </c>
      <c r="P21" s="2" t="s">
        <v>1969</v>
      </c>
      <c r="R21" s="2" t="s">
        <v>2561</v>
      </c>
      <c r="S21" s="2">
        <v>6</v>
      </c>
      <c r="T21" s="22" t="s">
        <v>2035</v>
      </c>
      <c r="U21" s="2" t="s">
        <v>66</v>
      </c>
      <c r="V21" s="2" t="s">
        <v>1968</v>
      </c>
      <c r="W21" s="2">
        <v>53</v>
      </c>
      <c r="X21" s="2" t="s">
        <v>2084</v>
      </c>
      <c r="Z21" s="2" t="s">
        <v>1968</v>
      </c>
      <c r="AA21" s="2" t="s">
        <v>1968</v>
      </c>
      <c r="AB21" s="2">
        <v>120</v>
      </c>
      <c r="AC21" s="2">
        <v>150</v>
      </c>
      <c r="AD21" s="2" t="s">
        <v>31</v>
      </c>
      <c r="AE21" s="2" t="s">
        <v>2370</v>
      </c>
      <c r="AF21" s="22" t="s">
        <v>2003</v>
      </c>
      <c r="AG21" s="7" t="s">
        <v>2015</v>
      </c>
      <c r="AH21" s="22" t="s">
        <v>66</v>
      </c>
    </row>
    <row r="22" spans="1:37">
      <c r="A22" s="2" t="s">
        <v>1364</v>
      </c>
      <c r="C22" s="2" t="s">
        <v>1365</v>
      </c>
      <c r="D22" s="2" t="s">
        <v>2562</v>
      </c>
      <c r="E22" s="25" t="s">
        <v>2563</v>
      </c>
      <c r="F22" s="25" t="s">
        <v>29</v>
      </c>
      <c r="G22" s="25" t="s">
        <v>2563</v>
      </c>
      <c r="H22" s="25" t="s">
        <v>29</v>
      </c>
      <c r="I22" s="25" t="s">
        <v>29</v>
      </c>
      <c r="J22" s="25" t="s">
        <v>29</v>
      </c>
      <c r="K22" s="2" t="s">
        <v>1968</v>
      </c>
      <c r="L22" s="13" t="s">
        <v>1969</v>
      </c>
      <c r="M22" s="2" t="s">
        <v>1969</v>
      </c>
      <c r="N22" s="2" t="s">
        <v>1969</v>
      </c>
      <c r="O22" s="2" t="s">
        <v>1969</v>
      </c>
      <c r="P22" s="2" t="s">
        <v>1969</v>
      </c>
      <c r="R22" s="2" t="s">
        <v>2564</v>
      </c>
      <c r="S22" s="2">
        <v>21</v>
      </c>
      <c r="T22" s="2" t="s">
        <v>1971</v>
      </c>
      <c r="V22" s="2" t="s">
        <v>2422</v>
      </c>
      <c r="W22" s="2" t="s">
        <v>2565</v>
      </c>
      <c r="X22" s="2" t="s">
        <v>1446</v>
      </c>
      <c r="Z22" s="2" t="s">
        <v>1969</v>
      </c>
      <c r="AA22" s="2" t="s">
        <v>1969</v>
      </c>
      <c r="AB22" s="2">
        <v>15</v>
      </c>
      <c r="AC22" s="7">
        <v>700</v>
      </c>
      <c r="AD22" s="2" t="s">
        <v>31</v>
      </c>
      <c r="AF22" s="22" t="s">
        <v>2003</v>
      </c>
      <c r="AG22" s="7" t="s">
        <v>2015</v>
      </c>
      <c r="AH22" s="22">
        <v>1</v>
      </c>
      <c r="AI22" s="2" t="s">
        <v>2566</v>
      </c>
    </row>
    <row r="23" spans="1:37">
      <c r="D23" s="2" t="s">
        <v>2567</v>
      </c>
      <c r="E23" s="25" t="s">
        <v>2563</v>
      </c>
      <c r="F23" s="25" t="s">
        <v>29</v>
      </c>
      <c r="G23" s="25" t="s">
        <v>2563</v>
      </c>
      <c r="H23" s="25" t="s">
        <v>29</v>
      </c>
      <c r="I23" s="25" t="s">
        <v>29</v>
      </c>
      <c r="J23" s="25" t="s">
        <v>29</v>
      </c>
      <c r="K23" s="2" t="s">
        <v>1968</v>
      </c>
      <c r="L23" s="13" t="s">
        <v>1969</v>
      </c>
      <c r="M23" s="2" t="s">
        <v>1969</v>
      </c>
      <c r="N23" s="2" t="s">
        <v>1969</v>
      </c>
      <c r="O23" s="2" t="s">
        <v>1969</v>
      </c>
      <c r="P23" s="2" t="s">
        <v>1969</v>
      </c>
      <c r="R23" s="2" t="s">
        <v>2564</v>
      </c>
      <c r="S23" s="2">
        <v>21</v>
      </c>
      <c r="T23" s="2" t="s">
        <v>1971</v>
      </c>
      <c r="V23" s="2" t="s">
        <v>2422</v>
      </c>
      <c r="W23" s="2" t="s">
        <v>2565</v>
      </c>
      <c r="X23" s="2" t="s">
        <v>1446</v>
      </c>
      <c r="Z23" s="2" t="s">
        <v>1969</v>
      </c>
      <c r="AA23" s="2" t="s">
        <v>1969</v>
      </c>
      <c r="AB23" s="2">
        <v>15</v>
      </c>
      <c r="AC23" s="7">
        <v>700</v>
      </c>
      <c r="AD23" s="2" t="s">
        <v>31</v>
      </c>
      <c r="AF23" s="22" t="s">
        <v>2003</v>
      </c>
      <c r="AG23" s="7" t="s">
        <v>2015</v>
      </c>
      <c r="AH23" s="22" t="s">
        <v>66</v>
      </c>
      <c r="AI23" s="2" t="s">
        <v>2568</v>
      </c>
    </row>
    <row r="24" spans="1:37">
      <c r="D24" s="2" t="s">
        <v>2569</v>
      </c>
      <c r="E24" s="25" t="s">
        <v>2563</v>
      </c>
      <c r="F24" s="25" t="s">
        <v>29</v>
      </c>
      <c r="G24" s="25" t="s">
        <v>2563</v>
      </c>
      <c r="H24" s="25" t="s">
        <v>29</v>
      </c>
      <c r="I24" s="25" t="s">
        <v>29</v>
      </c>
      <c r="J24" s="25" t="s">
        <v>29</v>
      </c>
      <c r="K24" s="2" t="s">
        <v>1968</v>
      </c>
      <c r="L24" s="13" t="s">
        <v>1969</v>
      </c>
      <c r="M24" s="2" t="s">
        <v>1969</v>
      </c>
      <c r="N24" s="2" t="s">
        <v>1969</v>
      </c>
      <c r="O24" s="2" t="s">
        <v>1969</v>
      </c>
      <c r="P24" s="2" t="s">
        <v>1969</v>
      </c>
      <c r="R24" s="2" t="s">
        <v>2564</v>
      </c>
      <c r="S24" s="2">
        <v>21</v>
      </c>
      <c r="T24" s="2" t="s">
        <v>1971</v>
      </c>
      <c r="V24" s="2" t="s">
        <v>2422</v>
      </c>
      <c r="W24" s="2" t="s">
        <v>2565</v>
      </c>
      <c r="X24" s="2" t="s">
        <v>1446</v>
      </c>
      <c r="Z24" s="2" t="s">
        <v>1969</v>
      </c>
      <c r="AA24" s="2" t="s">
        <v>1969</v>
      </c>
      <c r="AB24" s="2">
        <v>15</v>
      </c>
      <c r="AC24" s="7">
        <v>700</v>
      </c>
      <c r="AD24" s="2" t="s">
        <v>31</v>
      </c>
      <c r="AF24" s="22" t="s">
        <v>2003</v>
      </c>
      <c r="AG24" s="7" t="s">
        <v>2015</v>
      </c>
      <c r="AH24" s="22" t="s">
        <v>66</v>
      </c>
      <c r="AI24" s="2" t="s">
        <v>2568</v>
      </c>
    </row>
    <row r="25" spans="1:37">
      <c r="A25" s="2" t="s">
        <v>1585</v>
      </c>
      <c r="C25" s="2" t="s">
        <v>1586</v>
      </c>
      <c r="D25" s="2" t="s">
        <v>66</v>
      </c>
      <c r="E25" s="25" t="s">
        <v>2570</v>
      </c>
      <c r="F25" s="25" t="s">
        <v>29</v>
      </c>
      <c r="G25" s="25" t="s">
        <v>2571</v>
      </c>
      <c r="H25" s="50" t="s">
        <v>29</v>
      </c>
      <c r="I25" s="50" t="s">
        <v>29</v>
      </c>
      <c r="J25" s="50" t="s">
        <v>29</v>
      </c>
      <c r="K25" s="2" t="s">
        <v>1968</v>
      </c>
      <c r="L25" s="13" t="s">
        <v>1969</v>
      </c>
      <c r="M25" s="2" t="s">
        <v>1969</v>
      </c>
      <c r="N25" s="2" t="s">
        <v>1969</v>
      </c>
      <c r="O25" s="2" t="s">
        <v>1969</v>
      </c>
      <c r="P25" s="2" t="s">
        <v>1969</v>
      </c>
      <c r="R25" s="2" t="s">
        <v>2572</v>
      </c>
      <c r="S25" s="2">
        <v>153</v>
      </c>
      <c r="T25" s="2" t="s">
        <v>1971</v>
      </c>
      <c r="V25" s="2" t="s">
        <v>1968</v>
      </c>
      <c r="W25" s="2">
        <v>75</v>
      </c>
      <c r="X25" s="2" t="s">
        <v>2170</v>
      </c>
      <c r="Z25" s="2" t="s">
        <v>1969</v>
      </c>
      <c r="AA25" s="2" t="s">
        <v>1969</v>
      </c>
      <c r="AB25" s="2" t="s">
        <v>338</v>
      </c>
      <c r="AC25" s="2" t="s">
        <v>31</v>
      </c>
      <c r="AD25" s="2" t="s">
        <v>2573</v>
      </c>
      <c r="AE25" s="2" t="s">
        <v>66</v>
      </c>
      <c r="AF25" s="22" t="s">
        <v>2003</v>
      </c>
      <c r="AG25" s="7" t="s">
        <v>2015</v>
      </c>
      <c r="AH25" s="22">
        <v>1</v>
      </c>
      <c r="AI25" s="7" t="s">
        <v>2574</v>
      </c>
    </row>
    <row r="26" spans="1:37">
      <c r="A26" s="2" t="s">
        <v>1915</v>
      </c>
      <c r="C26" s="2" t="s">
        <v>1916</v>
      </c>
      <c r="D26" s="2" t="s">
        <v>66</v>
      </c>
      <c r="E26" s="25" t="s">
        <v>2575</v>
      </c>
      <c r="F26" s="25" t="s">
        <v>29</v>
      </c>
      <c r="G26" s="25" t="s">
        <v>29</v>
      </c>
      <c r="H26" s="50" t="s">
        <v>29</v>
      </c>
      <c r="I26" s="50" t="s">
        <v>29</v>
      </c>
      <c r="J26" s="50" t="s">
        <v>29</v>
      </c>
      <c r="K26" s="2" t="s">
        <v>1968</v>
      </c>
      <c r="L26" s="2" t="s">
        <v>1969</v>
      </c>
      <c r="M26" s="2" t="s">
        <v>1969</v>
      </c>
      <c r="N26" s="2" t="s">
        <v>1969</v>
      </c>
      <c r="O26" s="2" t="s">
        <v>1969</v>
      </c>
      <c r="P26" s="2" t="s">
        <v>1969</v>
      </c>
      <c r="R26" s="2" t="s">
        <v>2576</v>
      </c>
      <c r="S26" s="2">
        <v>2</v>
      </c>
      <c r="T26" s="2" t="s">
        <v>2035</v>
      </c>
      <c r="V26" s="2" t="s">
        <v>1968</v>
      </c>
      <c r="W26" s="2">
        <v>4</v>
      </c>
      <c r="X26" s="2" t="s">
        <v>2058</v>
      </c>
      <c r="Z26" s="2" t="s">
        <v>1969</v>
      </c>
      <c r="AA26" s="2" t="s">
        <v>1969</v>
      </c>
      <c r="AB26" s="2" t="s">
        <v>338</v>
      </c>
      <c r="AC26" s="2" t="s">
        <v>31</v>
      </c>
      <c r="AD26" s="2" t="s">
        <v>2577</v>
      </c>
      <c r="AE26" s="2" t="s">
        <v>66</v>
      </c>
      <c r="AF26" s="22" t="s">
        <v>2003</v>
      </c>
      <c r="AG26" s="7" t="s">
        <v>1978</v>
      </c>
      <c r="AH26" s="22">
        <v>1</v>
      </c>
      <c r="AI26" s="2" t="s">
        <v>2578</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5CB2AC2-5896-46DB-A518-BAD82229EB75}">
  <dimension ref="A1:AL175"/>
  <sheetViews>
    <sheetView topLeftCell="A139" zoomScale="110" zoomScaleNormal="110" workbookViewId="0">
      <pane xSplit="1" topLeftCell="M1" activePane="topRight" state="frozen"/>
      <selection pane="topRight" activeCell="AG85" sqref="AG85"/>
    </sheetView>
  </sheetViews>
  <sheetFormatPr defaultColWidth="9.140625" defaultRowHeight="15"/>
  <cols>
    <col min="1" max="1" width="25.85546875" style="2" customWidth="1"/>
    <col min="2" max="2" width="16" style="2" customWidth="1"/>
    <col min="3" max="3" width="9.140625" style="2"/>
    <col min="4" max="4" width="11.7109375" style="2" customWidth="1"/>
    <col min="5" max="27" width="9.140625" style="2"/>
    <col min="28" max="31" width="9.140625" style="2" customWidth="1"/>
    <col min="32" max="32" width="19.42578125" style="2" customWidth="1"/>
    <col min="33" max="33" width="18" style="2" customWidth="1"/>
    <col min="34" max="34" width="22.85546875" style="2" customWidth="1"/>
    <col min="35" max="35" width="5.42578125" style="2" customWidth="1"/>
    <col min="36" max="16384" width="9.140625" style="2"/>
  </cols>
  <sheetData>
    <row r="1" spans="1:38" s="65" customFormat="1" ht="15.75" thickBot="1">
      <c r="A1" s="77" t="s">
        <v>1937</v>
      </c>
      <c r="B1" s="77" t="s">
        <v>1</v>
      </c>
      <c r="C1" s="77" t="s">
        <v>2</v>
      </c>
      <c r="D1" s="77" t="s">
        <v>2579</v>
      </c>
      <c r="E1" s="78" t="s">
        <v>1939</v>
      </c>
      <c r="F1" s="78" t="s">
        <v>1940</v>
      </c>
      <c r="G1" s="78" t="s">
        <v>1941</v>
      </c>
      <c r="H1" s="78" t="s">
        <v>1942</v>
      </c>
      <c r="I1" s="78" t="s">
        <v>1943</v>
      </c>
      <c r="J1" s="78" t="s">
        <v>1944</v>
      </c>
      <c r="K1" s="79" t="s">
        <v>23</v>
      </c>
      <c r="L1" s="79" t="s">
        <v>2580</v>
      </c>
      <c r="M1" s="79" t="s">
        <v>2581</v>
      </c>
      <c r="N1" s="79" t="s">
        <v>2582</v>
      </c>
      <c r="O1" s="79" t="s">
        <v>2583</v>
      </c>
      <c r="P1" s="79" t="s">
        <v>2584</v>
      </c>
      <c r="Q1" s="79" t="s">
        <v>23</v>
      </c>
      <c r="R1" s="94" t="s">
        <v>2585</v>
      </c>
      <c r="S1" s="94" t="s">
        <v>2586</v>
      </c>
      <c r="T1" s="94" t="s">
        <v>21</v>
      </c>
      <c r="U1" s="94" t="s">
        <v>23</v>
      </c>
      <c r="V1" s="94" t="s">
        <v>1953</v>
      </c>
      <c r="W1" s="94" t="s">
        <v>1954</v>
      </c>
      <c r="X1" s="94" t="s">
        <v>21</v>
      </c>
      <c r="Y1" s="94" t="s">
        <v>23</v>
      </c>
      <c r="Z1" s="94" t="s">
        <v>2587</v>
      </c>
      <c r="AA1" s="94" t="s">
        <v>2588</v>
      </c>
      <c r="AB1" s="80" t="s">
        <v>2589</v>
      </c>
      <c r="AC1" s="80" t="s">
        <v>21</v>
      </c>
      <c r="AD1" s="80" t="s">
        <v>23</v>
      </c>
      <c r="AE1" s="80" t="s">
        <v>2590</v>
      </c>
      <c r="AF1" s="80" t="s">
        <v>1960</v>
      </c>
      <c r="AG1" s="80" t="s">
        <v>1961</v>
      </c>
      <c r="AH1" s="80" t="s">
        <v>2591</v>
      </c>
      <c r="AI1" s="80" t="s">
        <v>2592</v>
      </c>
      <c r="AJ1" s="80" t="s">
        <v>23</v>
      </c>
      <c r="AK1" s="5" t="s">
        <v>66</v>
      </c>
      <c r="AL1" s="5"/>
    </row>
    <row r="2" spans="1:38" s="4" customFormat="1">
      <c r="A2" s="4" t="s">
        <v>25</v>
      </c>
      <c r="C2" s="38" t="s">
        <v>26</v>
      </c>
      <c r="E2" s="18" t="s">
        <v>29</v>
      </c>
      <c r="F2" s="18" t="s">
        <v>29</v>
      </c>
      <c r="G2" s="18" t="s">
        <v>29</v>
      </c>
      <c r="H2" s="18" t="s">
        <v>29</v>
      </c>
      <c r="I2" s="18" t="s">
        <v>29</v>
      </c>
      <c r="J2" s="18" t="s">
        <v>29</v>
      </c>
      <c r="L2" s="4" t="s">
        <v>1969</v>
      </c>
      <c r="M2" s="4" t="s">
        <v>1969</v>
      </c>
      <c r="N2" s="4" t="s">
        <v>1969</v>
      </c>
      <c r="O2" s="4" t="s">
        <v>1969</v>
      </c>
      <c r="P2" s="4" t="s">
        <v>1969</v>
      </c>
      <c r="R2" s="4" t="s">
        <v>2593</v>
      </c>
      <c r="S2" s="4" t="s">
        <v>2594</v>
      </c>
      <c r="T2" s="4" t="s">
        <v>2184</v>
      </c>
      <c r="U2" s="4" t="s">
        <v>2595</v>
      </c>
      <c r="V2" s="4" t="s">
        <v>1969</v>
      </c>
      <c r="W2" s="4" t="s">
        <v>29</v>
      </c>
      <c r="X2" s="4" t="s">
        <v>31</v>
      </c>
      <c r="Z2" s="4" t="s">
        <v>1969</v>
      </c>
      <c r="AA2" s="4" t="s">
        <v>1969</v>
      </c>
      <c r="AB2" s="4" t="s">
        <v>2596</v>
      </c>
      <c r="AC2" s="4" t="s">
        <v>2597</v>
      </c>
      <c r="AD2" s="4" t="s">
        <v>2595</v>
      </c>
      <c r="AE2" s="18" t="s">
        <v>2598</v>
      </c>
      <c r="AF2" s="4" t="s">
        <v>2599</v>
      </c>
      <c r="AG2" s="4" t="s">
        <v>1978</v>
      </c>
      <c r="AH2" s="4" t="s">
        <v>2600</v>
      </c>
      <c r="AI2" s="2" t="s">
        <v>31</v>
      </c>
      <c r="AJ2" s="4" t="s">
        <v>2601</v>
      </c>
    </row>
    <row r="3" spans="1:38">
      <c r="A3" s="2" t="s">
        <v>289</v>
      </c>
      <c r="C3" s="2" t="s">
        <v>290</v>
      </c>
      <c r="D3" s="2" t="s">
        <v>66</v>
      </c>
      <c r="E3" s="50" t="s">
        <v>2602</v>
      </c>
      <c r="F3" s="25" t="s">
        <v>29</v>
      </c>
      <c r="G3" s="25" t="s">
        <v>2048</v>
      </c>
      <c r="H3" s="25" t="s">
        <v>2603</v>
      </c>
      <c r="I3" s="25" t="s">
        <v>2604</v>
      </c>
      <c r="J3" s="25" t="s">
        <v>2605</v>
      </c>
      <c r="K3" s="2" t="s">
        <v>66</v>
      </c>
      <c r="L3" s="2" t="s">
        <v>1969</v>
      </c>
      <c r="M3" s="2" t="s">
        <v>1969</v>
      </c>
      <c r="N3" s="2" t="s">
        <v>1969</v>
      </c>
      <c r="O3" s="2" t="s">
        <v>1969</v>
      </c>
      <c r="P3" s="2" t="s">
        <v>1969</v>
      </c>
      <c r="R3" s="2" t="s">
        <v>2606</v>
      </c>
      <c r="S3" s="2" t="s">
        <v>2607</v>
      </c>
      <c r="T3" s="2" t="s">
        <v>2184</v>
      </c>
      <c r="V3" s="2" t="s">
        <v>1969</v>
      </c>
      <c r="W3" s="14" t="s">
        <v>29</v>
      </c>
      <c r="X3" s="14" t="s">
        <v>31</v>
      </c>
      <c r="Y3" s="14"/>
      <c r="Z3" s="14" t="s">
        <v>1968</v>
      </c>
      <c r="AA3" s="2" t="s">
        <v>1968</v>
      </c>
      <c r="AB3" s="2">
        <v>11</v>
      </c>
      <c r="AC3" s="2" t="s">
        <v>2608</v>
      </c>
      <c r="AE3" s="18" t="s">
        <v>2609</v>
      </c>
      <c r="AF3" s="2" t="s">
        <v>2610</v>
      </c>
      <c r="AG3" s="2" t="s">
        <v>2015</v>
      </c>
      <c r="AH3" s="2" t="s">
        <v>2600</v>
      </c>
      <c r="AI3" s="2" t="s">
        <v>31</v>
      </c>
    </row>
    <row r="4" spans="1:38">
      <c r="A4" s="2" t="s">
        <v>298</v>
      </c>
      <c r="C4" s="2" t="s">
        <v>299</v>
      </c>
      <c r="D4" s="2" t="s">
        <v>2611</v>
      </c>
      <c r="E4" s="25" t="s">
        <v>2497</v>
      </c>
      <c r="F4" s="25" t="s">
        <v>1995</v>
      </c>
      <c r="G4" s="25" t="s">
        <v>29</v>
      </c>
      <c r="H4" s="25" t="s">
        <v>29</v>
      </c>
      <c r="I4" s="25" t="s">
        <v>29</v>
      </c>
      <c r="J4" s="25" t="s">
        <v>29</v>
      </c>
      <c r="L4" s="2" t="s">
        <v>1969</v>
      </c>
      <c r="M4" s="2" t="s">
        <v>1969</v>
      </c>
      <c r="N4" s="2" t="s">
        <v>1969</v>
      </c>
      <c r="O4" s="2" t="s">
        <v>1969</v>
      </c>
      <c r="P4" s="2" t="s">
        <v>1969</v>
      </c>
      <c r="R4" s="2" t="s">
        <v>2612</v>
      </c>
      <c r="S4" s="2" t="s">
        <v>2613</v>
      </c>
      <c r="T4" s="2" t="s">
        <v>2184</v>
      </c>
      <c r="V4" s="2" t="s">
        <v>1968</v>
      </c>
      <c r="W4" s="2">
        <v>15</v>
      </c>
      <c r="X4" s="2" t="s">
        <v>2170</v>
      </c>
      <c r="Z4" s="2" t="s">
        <v>1968</v>
      </c>
      <c r="AA4" s="2" t="s">
        <v>1968</v>
      </c>
      <c r="AB4" s="2" t="s">
        <v>2614</v>
      </c>
      <c r="AC4" s="2" t="s">
        <v>31</v>
      </c>
      <c r="AE4" s="18" t="s">
        <v>2598</v>
      </c>
      <c r="AF4" s="2" t="s">
        <v>2599</v>
      </c>
      <c r="AG4" s="2" t="s">
        <v>2015</v>
      </c>
      <c r="AH4" s="2" t="s">
        <v>2615</v>
      </c>
      <c r="AI4" s="2">
        <v>1</v>
      </c>
      <c r="AJ4" s="2" t="s">
        <v>2616</v>
      </c>
    </row>
    <row r="5" spans="1:38">
      <c r="D5" s="2" t="s">
        <v>2617</v>
      </c>
      <c r="E5" s="25" t="s">
        <v>2497</v>
      </c>
      <c r="F5" s="25" t="s">
        <v>1995</v>
      </c>
      <c r="G5" s="25" t="s">
        <v>29</v>
      </c>
      <c r="H5" s="25" t="s">
        <v>29</v>
      </c>
      <c r="I5" s="25" t="s">
        <v>29</v>
      </c>
      <c r="J5" s="25" t="s">
        <v>29</v>
      </c>
      <c r="L5" s="2" t="s">
        <v>1969</v>
      </c>
      <c r="M5" s="2" t="s">
        <v>1969</v>
      </c>
      <c r="N5" s="2" t="s">
        <v>1969</v>
      </c>
      <c r="O5" s="2" t="s">
        <v>1969</v>
      </c>
      <c r="P5" s="2" t="s">
        <v>1969</v>
      </c>
      <c r="R5" s="2" t="s">
        <v>2618</v>
      </c>
      <c r="S5" s="2" t="s">
        <v>2619</v>
      </c>
      <c r="T5" s="2" t="s">
        <v>2035</v>
      </c>
      <c r="V5" s="2" t="s">
        <v>1968</v>
      </c>
      <c r="W5" s="2">
        <v>7</v>
      </c>
      <c r="X5" s="2" t="s">
        <v>2170</v>
      </c>
      <c r="Z5" s="2" t="s">
        <v>1968</v>
      </c>
      <c r="AA5" s="2" t="s">
        <v>1968</v>
      </c>
      <c r="AB5" s="2" t="s">
        <v>2614</v>
      </c>
      <c r="AC5" s="2" t="s">
        <v>31</v>
      </c>
      <c r="AE5" s="18" t="s">
        <v>2598</v>
      </c>
      <c r="AF5" s="2" t="s">
        <v>2599</v>
      </c>
      <c r="AG5" s="2" t="s">
        <v>2015</v>
      </c>
      <c r="AH5" s="2" t="s">
        <v>2615</v>
      </c>
      <c r="AI5" s="2">
        <v>1</v>
      </c>
    </row>
    <row r="6" spans="1:38">
      <c r="D6" s="2" t="s">
        <v>2620</v>
      </c>
      <c r="E6" s="25" t="s">
        <v>2497</v>
      </c>
      <c r="F6" s="25" t="s">
        <v>1995</v>
      </c>
      <c r="G6" s="25" t="s">
        <v>29</v>
      </c>
      <c r="H6" s="25" t="s">
        <v>29</v>
      </c>
      <c r="I6" s="25" t="s">
        <v>29</v>
      </c>
      <c r="J6" s="25" t="s">
        <v>29</v>
      </c>
      <c r="L6" s="2" t="s">
        <v>1969</v>
      </c>
      <c r="M6" s="2" t="s">
        <v>1969</v>
      </c>
      <c r="N6" s="2" t="s">
        <v>1969</v>
      </c>
      <c r="O6" s="2" t="s">
        <v>1969</v>
      </c>
      <c r="P6" s="2" t="s">
        <v>1969</v>
      </c>
      <c r="R6" s="2" t="s">
        <v>2621</v>
      </c>
      <c r="S6" s="2" t="s">
        <v>2622</v>
      </c>
      <c r="T6" s="2" t="s">
        <v>2168</v>
      </c>
      <c r="V6" s="2" t="s">
        <v>1968</v>
      </c>
      <c r="W6" s="2">
        <v>320</v>
      </c>
      <c r="X6" s="2" t="s">
        <v>2170</v>
      </c>
      <c r="Z6" s="2" t="s">
        <v>1968</v>
      </c>
      <c r="AA6" s="2" t="s">
        <v>1968</v>
      </c>
      <c r="AB6" s="2" t="s">
        <v>2614</v>
      </c>
      <c r="AC6" s="2" t="s">
        <v>31</v>
      </c>
      <c r="AE6" s="18" t="s">
        <v>2598</v>
      </c>
      <c r="AF6" s="2" t="s">
        <v>2599</v>
      </c>
      <c r="AG6" s="2" t="s">
        <v>2015</v>
      </c>
      <c r="AH6" s="2" t="s">
        <v>2615</v>
      </c>
      <c r="AI6" s="2">
        <v>1</v>
      </c>
    </row>
    <row r="7" spans="1:38">
      <c r="A7" s="7" t="s">
        <v>306</v>
      </c>
      <c r="C7" s="32" t="s">
        <v>307</v>
      </c>
      <c r="D7" s="2" t="s">
        <v>2623</v>
      </c>
      <c r="E7" s="25" t="s">
        <v>29</v>
      </c>
      <c r="F7" s="25" t="s">
        <v>29</v>
      </c>
      <c r="G7" s="25" t="s">
        <v>29</v>
      </c>
      <c r="H7" s="25" t="s">
        <v>29</v>
      </c>
      <c r="I7" s="25" t="s">
        <v>29</v>
      </c>
      <c r="J7" s="25" t="s">
        <v>29</v>
      </c>
      <c r="L7" s="2" t="s">
        <v>1969</v>
      </c>
      <c r="M7" s="2" t="s">
        <v>1969</v>
      </c>
      <c r="N7" s="2" t="s">
        <v>1969</v>
      </c>
      <c r="O7" s="2" t="s">
        <v>1969</v>
      </c>
      <c r="P7" s="2" t="s">
        <v>1969</v>
      </c>
      <c r="R7" s="2" t="s">
        <v>2624</v>
      </c>
      <c r="S7" s="2" t="s">
        <v>2625</v>
      </c>
      <c r="T7" s="2" t="s">
        <v>2168</v>
      </c>
      <c r="V7" s="2" t="s">
        <v>1969</v>
      </c>
      <c r="W7" s="2" t="s">
        <v>2626</v>
      </c>
      <c r="X7" s="2" t="s">
        <v>2627</v>
      </c>
      <c r="Z7" s="2" t="s">
        <v>1969</v>
      </c>
      <c r="AA7" s="2" t="s">
        <v>1969</v>
      </c>
      <c r="AB7" s="2" t="s">
        <v>2628</v>
      </c>
      <c r="AC7" s="2" t="s">
        <v>2629</v>
      </c>
      <c r="AE7" s="18" t="s">
        <v>2598</v>
      </c>
      <c r="AF7" s="2" t="s">
        <v>2599</v>
      </c>
      <c r="AG7" s="2" t="s">
        <v>1978</v>
      </c>
      <c r="AH7" s="2" t="s">
        <v>2630</v>
      </c>
      <c r="AI7" s="2" t="s">
        <v>31</v>
      </c>
    </row>
    <row r="8" spans="1:38">
      <c r="A8" s="7"/>
      <c r="C8" s="32"/>
      <c r="D8" s="2" t="s">
        <v>2631</v>
      </c>
      <c r="E8" s="25" t="s">
        <v>29</v>
      </c>
      <c r="F8" s="25" t="s">
        <v>29</v>
      </c>
      <c r="G8" s="25" t="s">
        <v>29</v>
      </c>
      <c r="H8" s="25" t="s">
        <v>29</v>
      </c>
      <c r="I8" s="25" t="s">
        <v>29</v>
      </c>
      <c r="J8" s="25" t="s">
        <v>29</v>
      </c>
      <c r="L8" s="2" t="s">
        <v>1969</v>
      </c>
      <c r="M8" s="2" t="s">
        <v>1969</v>
      </c>
      <c r="N8" s="2" t="s">
        <v>1969</v>
      </c>
      <c r="O8" s="2" t="s">
        <v>1969</v>
      </c>
      <c r="P8" s="2" t="s">
        <v>1969</v>
      </c>
      <c r="R8" s="2" t="s">
        <v>2624</v>
      </c>
      <c r="S8" s="2" t="s">
        <v>2625</v>
      </c>
      <c r="T8" s="2" t="s">
        <v>2168</v>
      </c>
      <c r="V8" s="2" t="s">
        <v>1969</v>
      </c>
      <c r="W8" s="2" t="s">
        <v>2626</v>
      </c>
      <c r="X8" s="2" t="s">
        <v>2627</v>
      </c>
      <c r="Z8" s="2" t="s">
        <v>1969</v>
      </c>
      <c r="AA8" s="2" t="s">
        <v>1969</v>
      </c>
      <c r="AB8" s="2" t="s">
        <v>2628</v>
      </c>
      <c r="AC8" s="2" t="s">
        <v>2629</v>
      </c>
      <c r="AE8" s="18" t="s">
        <v>2598</v>
      </c>
      <c r="AF8" s="2" t="s">
        <v>2599</v>
      </c>
      <c r="AG8" s="2" t="s">
        <v>1978</v>
      </c>
      <c r="AH8" s="2" t="s">
        <v>2630</v>
      </c>
      <c r="AI8" s="2" t="s">
        <v>31</v>
      </c>
    </row>
    <row r="9" spans="1:38">
      <c r="A9" s="2" t="s">
        <v>312</v>
      </c>
      <c r="C9" s="2" t="s">
        <v>313</v>
      </c>
      <c r="D9" s="2" t="s">
        <v>2623</v>
      </c>
      <c r="E9" s="25" t="s">
        <v>2048</v>
      </c>
      <c r="F9" s="25" t="s">
        <v>29</v>
      </c>
      <c r="G9" s="25" t="s">
        <v>2048</v>
      </c>
      <c r="H9" s="25" t="s">
        <v>29</v>
      </c>
      <c r="I9" s="25" t="s">
        <v>29</v>
      </c>
      <c r="J9" s="25" t="s">
        <v>29</v>
      </c>
      <c r="L9" s="2" t="s">
        <v>1969</v>
      </c>
      <c r="M9" s="2" t="s">
        <v>1969</v>
      </c>
      <c r="N9" s="2" t="s">
        <v>1969</v>
      </c>
      <c r="O9" s="2" t="s">
        <v>2013</v>
      </c>
      <c r="P9" s="2" t="s">
        <v>1969</v>
      </c>
      <c r="R9" s="2" t="s">
        <v>2624</v>
      </c>
      <c r="S9" s="2">
        <v>2</v>
      </c>
      <c r="T9" s="2" t="s">
        <v>2184</v>
      </c>
      <c r="V9" s="2" t="s">
        <v>2632</v>
      </c>
      <c r="W9" s="2" t="s">
        <v>2633</v>
      </c>
      <c r="X9" s="2" t="s">
        <v>2170</v>
      </c>
      <c r="Y9" s="2" t="s">
        <v>2634</v>
      </c>
      <c r="Z9" s="2" t="s">
        <v>1969</v>
      </c>
      <c r="AA9" s="2" t="s">
        <v>1969</v>
      </c>
      <c r="AB9" s="2">
        <v>300</v>
      </c>
      <c r="AC9" s="2" t="s">
        <v>2629</v>
      </c>
      <c r="AE9" s="18" t="s">
        <v>2598</v>
      </c>
      <c r="AF9" s="2" t="s">
        <v>2599</v>
      </c>
      <c r="AG9" s="2" t="s">
        <v>2015</v>
      </c>
      <c r="AH9" s="2" t="s">
        <v>2630</v>
      </c>
      <c r="AI9" s="2" t="s">
        <v>31</v>
      </c>
      <c r="AJ9" s="2" t="s">
        <v>2635</v>
      </c>
    </row>
    <row r="10" spans="1:38">
      <c r="D10" s="2" t="s">
        <v>2636</v>
      </c>
      <c r="E10" s="25" t="s">
        <v>2048</v>
      </c>
      <c r="F10" s="25" t="s">
        <v>29</v>
      </c>
      <c r="G10" s="25" t="s">
        <v>2048</v>
      </c>
      <c r="H10" s="25" t="s">
        <v>29</v>
      </c>
      <c r="I10" s="25" t="s">
        <v>29</v>
      </c>
      <c r="J10" s="25" t="s">
        <v>29</v>
      </c>
      <c r="L10" s="2" t="s">
        <v>1969</v>
      </c>
      <c r="M10" s="2" t="s">
        <v>1969</v>
      </c>
      <c r="N10" s="2" t="s">
        <v>1969</v>
      </c>
      <c r="O10" s="2" t="s">
        <v>2013</v>
      </c>
      <c r="P10" s="2" t="s">
        <v>1969</v>
      </c>
      <c r="R10" s="2" t="s">
        <v>2624</v>
      </c>
      <c r="S10" s="2">
        <v>1</v>
      </c>
      <c r="T10" s="2" t="s">
        <v>2184</v>
      </c>
      <c r="V10" s="2" t="s">
        <v>2632</v>
      </c>
      <c r="W10" s="2" t="s">
        <v>2637</v>
      </c>
      <c r="X10" s="2" t="s">
        <v>2170</v>
      </c>
      <c r="Y10" s="2" t="s">
        <v>2634</v>
      </c>
      <c r="Z10" s="2" t="s">
        <v>1969</v>
      </c>
      <c r="AA10" s="2" t="s">
        <v>1969</v>
      </c>
      <c r="AB10" s="2">
        <v>225</v>
      </c>
      <c r="AC10" s="2" t="s">
        <v>2629</v>
      </c>
      <c r="AE10" s="18" t="s">
        <v>2598</v>
      </c>
      <c r="AF10" s="2" t="s">
        <v>2599</v>
      </c>
      <c r="AG10" s="2" t="s">
        <v>2015</v>
      </c>
      <c r="AH10" s="2" t="s">
        <v>2630</v>
      </c>
      <c r="AI10" s="2" t="s">
        <v>31</v>
      </c>
    </row>
    <row r="11" spans="1:38">
      <c r="D11" s="2" t="s">
        <v>2631</v>
      </c>
      <c r="E11" s="25" t="s">
        <v>2048</v>
      </c>
      <c r="F11" s="25" t="s">
        <v>29</v>
      </c>
      <c r="G11" s="25" t="s">
        <v>2048</v>
      </c>
      <c r="H11" s="25" t="s">
        <v>29</v>
      </c>
      <c r="I11" s="25" t="s">
        <v>29</v>
      </c>
      <c r="J11" s="25" t="s">
        <v>29</v>
      </c>
      <c r="L11" s="2" t="s">
        <v>1969</v>
      </c>
      <c r="M11" s="2" t="s">
        <v>1969</v>
      </c>
      <c r="N11" s="2" t="s">
        <v>1969</v>
      </c>
      <c r="O11" s="2" t="s">
        <v>2013</v>
      </c>
      <c r="P11" s="2" t="s">
        <v>1969</v>
      </c>
      <c r="R11" s="2" t="s">
        <v>2624</v>
      </c>
      <c r="S11" s="2">
        <v>2</v>
      </c>
      <c r="T11" s="2" t="s">
        <v>2184</v>
      </c>
      <c r="V11" s="2" t="s">
        <v>2632</v>
      </c>
      <c r="W11" s="2" t="s">
        <v>2638</v>
      </c>
      <c r="X11" s="2" t="s">
        <v>2170</v>
      </c>
      <c r="Y11" s="2" t="s">
        <v>2634</v>
      </c>
      <c r="Z11" s="2" t="s">
        <v>1969</v>
      </c>
      <c r="AA11" s="2" t="s">
        <v>1969</v>
      </c>
      <c r="AB11" s="2">
        <v>350</v>
      </c>
      <c r="AC11" s="2" t="s">
        <v>2629</v>
      </c>
      <c r="AE11" s="18" t="s">
        <v>2598</v>
      </c>
      <c r="AF11" s="2" t="s">
        <v>2599</v>
      </c>
      <c r="AG11" s="2" t="s">
        <v>2015</v>
      </c>
      <c r="AH11" s="2" t="s">
        <v>2630</v>
      </c>
      <c r="AI11" s="2" t="s">
        <v>31</v>
      </c>
    </row>
    <row r="12" spans="1:38">
      <c r="D12" s="2" t="s">
        <v>2639</v>
      </c>
      <c r="E12" s="25" t="s">
        <v>2048</v>
      </c>
      <c r="F12" s="25" t="s">
        <v>29</v>
      </c>
      <c r="G12" s="25" t="s">
        <v>2048</v>
      </c>
      <c r="H12" s="25" t="s">
        <v>29</v>
      </c>
      <c r="I12" s="25" t="s">
        <v>29</v>
      </c>
      <c r="J12" s="25" t="s">
        <v>29</v>
      </c>
      <c r="L12" s="2" t="s">
        <v>1969</v>
      </c>
      <c r="M12" s="2" t="s">
        <v>1969</v>
      </c>
      <c r="N12" s="2" t="s">
        <v>1969</v>
      </c>
      <c r="O12" s="2" t="s">
        <v>2013</v>
      </c>
      <c r="P12" s="2" t="s">
        <v>1969</v>
      </c>
      <c r="R12" s="2" t="s">
        <v>2624</v>
      </c>
      <c r="S12" s="2">
        <v>7</v>
      </c>
      <c r="T12" s="2" t="s">
        <v>2184</v>
      </c>
      <c r="V12" s="2" t="s">
        <v>2632</v>
      </c>
      <c r="W12" s="2" t="s">
        <v>2640</v>
      </c>
      <c r="X12" s="2" t="s">
        <v>2170</v>
      </c>
      <c r="Y12" s="2" t="s">
        <v>2634</v>
      </c>
      <c r="Z12" s="2" t="s">
        <v>1969</v>
      </c>
      <c r="AA12" s="2" t="s">
        <v>1969</v>
      </c>
      <c r="AB12" s="2">
        <v>100</v>
      </c>
      <c r="AC12" s="2" t="s">
        <v>2629</v>
      </c>
      <c r="AE12" s="18" t="s">
        <v>2598</v>
      </c>
      <c r="AF12" s="2" t="s">
        <v>2599</v>
      </c>
      <c r="AG12" s="2" t="s">
        <v>2015</v>
      </c>
      <c r="AH12" s="2" t="s">
        <v>2630</v>
      </c>
      <c r="AI12" s="2" t="s">
        <v>31</v>
      </c>
    </row>
    <row r="13" spans="1:38">
      <c r="D13" s="2" t="s">
        <v>2641</v>
      </c>
      <c r="E13" s="25" t="s">
        <v>2048</v>
      </c>
      <c r="F13" s="25" t="s">
        <v>29</v>
      </c>
      <c r="G13" s="25" t="s">
        <v>2048</v>
      </c>
      <c r="H13" s="25" t="s">
        <v>29</v>
      </c>
      <c r="I13" s="25" t="s">
        <v>29</v>
      </c>
      <c r="J13" s="25" t="s">
        <v>29</v>
      </c>
      <c r="L13" s="2" t="s">
        <v>1969</v>
      </c>
      <c r="M13" s="2" t="s">
        <v>1969</v>
      </c>
      <c r="N13" s="2" t="s">
        <v>1969</v>
      </c>
      <c r="O13" s="2" t="s">
        <v>2013</v>
      </c>
      <c r="P13" s="2" t="s">
        <v>1969</v>
      </c>
      <c r="R13" s="2" t="s">
        <v>2624</v>
      </c>
      <c r="S13" s="2">
        <v>8</v>
      </c>
      <c r="T13" s="2" t="s">
        <v>2184</v>
      </c>
      <c r="V13" s="2" t="s">
        <v>2632</v>
      </c>
      <c r="W13" s="2" t="s">
        <v>2642</v>
      </c>
      <c r="X13" s="2" t="s">
        <v>2170</v>
      </c>
      <c r="Y13" s="2" t="s">
        <v>2634</v>
      </c>
      <c r="Z13" s="2" t="s">
        <v>1969</v>
      </c>
      <c r="AA13" s="2" t="s">
        <v>1969</v>
      </c>
      <c r="AB13" s="2">
        <v>250</v>
      </c>
      <c r="AC13" s="2" t="s">
        <v>2629</v>
      </c>
      <c r="AE13" s="18" t="s">
        <v>2598</v>
      </c>
      <c r="AF13" s="2" t="s">
        <v>2599</v>
      </c>
      <c r="AG13" s="2" t="s">
        <v>2015</v>
      </c>
      <c r="AH13" s="2" t="s">
        <v>2630</v>
      </c>
      <c r="AI13" s="2" t="s">
        <v>31</v>
      </c>
    </row>
    <row r="14" spans="1:38">
      <c r="A14" s="2" t="s">
        <v>325</v>
      </c>
      <c r="B14" s="2" t="s">
        <v>66</v>
      </c>
      <c r="C14" s="2" t="s">
        <v>326</v>
      </c>
      <c r="D14" s="2" t="s">
        <v>329</v>
      </c>
      <c r="E14" s="50" t="s">
        <v>29</v>
      </c>
      <c r="F14" s="25" t="s">
        <v>29</v>
      </c>
      <c r="G14" s="25" t="s">
        <v>29</v>
      </c>
      <c r="H14" s="25" t="s">
        <v>29</v>
      </c>
      <c r="I14" s="25" t="s">
        <v>29</v>
      </c>
      <c r="J14" s="25" t="s">
        <v>29</v>
      </c>
      <c r="K14" s="2" t="s">
        <v>66</v>
      </c>
      <c r="L14" s="2" t="s">
        <v>1969</v>
      </c>
      <c r="M14" s="2" t="s">
        <v>1969</v>
      </c>
      <c r="N14" s="2" t="s">
        <v>1969</v>
      </c>
      <c r="O14" s="2" t="s">
        <v>1969</v>
      </c>
      <c r="P14" s="2" t="s">
        <v>1969</v>
      </c>
      <c r="R14" s="2" t="s">
        <v>2643</v>
      </c>
      <c r="S14" s="2" t="s">
        <v>29</v>
      </c>
      <c r="T14" s="2" t="s">
        <v>31</v>
      </c>
      <c r="V14" s="2" t="s">
        <v>1969</v>
      </c>
      <c r="W14" s="2" t="s">
        <v>29</v>
      </c>
      <c r="X14" s="2" t="s">
        <v>31</v>
      </c>
      <c r="Z14" s="2" t="s">
        <v>1969</v>
      </c>
      <c r="AA14" s="2" t="s">
        <v>1969</v>
      </c>
      <c r="AB14" s="2">
        <v>1</v>
      </c>
      <c r="AC14" s="2" t="s">
        <v>2644</v>
      </c>
      <c r="AE14" s="18" t="s">
        <v>2598</v>
      </c>
      <c r="AF14" s="2" t="s">
        <v>2610</v>
      </c>
      <c r="AG14" s="2" t="s">
        <v>1978</v>
      </c>
      <c r="AH14" s="2" t="s">
        <v>2630</v>
      </c>
      <c r="AI14" s="2" t="s">
        <v>31</v>
      </c>
    </row>
    <row r="15" spans="1:38">
      <c r="A15" s="2" t="s">
        <v>2645</v>
      </c>
      <c r="C15" s="2" t="s">
        <v>382</v>
      </c>
      <c r="D15" s="2">
        <v>2</v>
      </c>
      <c r="E15" s="25" t="s">
        <v>2646</v>
      </c>
      <c r="F15" s="25" t="s">
        <v>29</v>
      </c>
      <c r="G15" s="25" t="s">
        <v>29</v>
      </c>
      <c r="H15" s="25" t="s">
        <v>29</v>
      </c>
      <c r="I15" s="25" t="s">
        <v>29</v>
      </c>
      <c r="J15" s="25" t="s">
        <v>29</v>
      </c>
      <c r="L15" s="2" t="s">
        <v>1969</v>
      </c>
      <c r="M15" s="2" t="s">
        <v>2013</v>
      </c>
      <c r="N15" s="2" t="s">
        <v>2013</v>
      </c>
      <c r="O15" s="2" t="s">
        <v>2013</v>
      </c>
      <c r="P15" s="2" t="s">
        <v>2013</v>
      </c>
      <c r="R15" s="2" t="s">
        <v>2647</v>
      </c>
      <c r="S15" s="2" t="s">
        <v>2648</v>
      </c>
      <c r="T15" s="2" t="s">
        <v>2184</v>
      </c>
      <c r="V15" s="2" t="s">
        <v>2632</v>
      </c>
      <c r="W15" s="2" t="s">
        <v>2649</v>
      </c>
      <c r="X15" s="2" t="s">
        <v>2170</v>
      </c>
      <c r="Y15" s="2" t="s">
        <v>2650</v>
      </c>
      <c r="Z15" s="2" t="s">
        <v>1969</v>
      </c>
      <c r="AA15" s="2" t="s">
        <v>1969</v>
      </c>
      <c r="AB15" s="2" t="s">
        <v>2614</v>
      </c>
      <c r="AC15" s="2" t="s">
        <v>31</v>
      </c>
      <c r="AE15" s="18" t="s">
        <v>2598</v>
      </c>
      <c r="AF15" s="2" t="s">
        <v>2610</v>
      </c>
      <c r="AG15" s="2" t="s">
        <v>2015</v>
      </c>
      <c r="AH15" s="2" t="s">
        <v>2651</v>
      </c>
      <c r="AI15" s="2">
        <v>1</v>
      </c>
    </row>
    <row r="16" spans="1:38">
      <c r="D16" s="2">
        <v>4</v>
      </c>
      <c r="E16" s="25" t="s">
        <v>2652</v>
      </c>
      <c r="F16" s="25" t="s">
        <v>29</v>
      </c>
      <c r="G16" s="25" t="s">
        <v>29</v>
      </c>
      <c r="H16" s="25" t="s">
        <v>29</v>
      </c>
      <c r="I16" s="25" t="s">
        <v>29</v>
      </c>
      <c r="J16" s="25" t="s">
        <v>29</v>
      </c>
      <c r="L16" s="2" t="s">
        <v>1969</v>
      </c>
      <c r="M16" s="2" t="s">
        <v>2013</v>
      </c>
      <c r="N16" s="2" t="s">
        <v>2013</v>
      </c>
      <c r="O16" s="2" t="s">
        <v>2013</v>
      </c>
      <c r="P16" s="2" t="s">
        <v>2013</v>
      </c>
      <c r="R16" s="2" t="s">
        <v>2647</v>
      </c>
      <c r="S16" s="2" t="s">
        <v>2648</v>
      </c>
      <c r="T16" s="2" t="s">
        <v>2184</v>
      </c>
      <c r="V16" s="2" t="s">
        <v>2632</v>
      </c>
      <c r="W16" s="2" t="s">
        <v>2653</v>
      </c>
      <c r="X16" s="2" t="s">
        <v>2170</v>
      </c>
      <c r="Y16" s="2" t="s">
        <v>2650</v>
      </c>
      <c r="Z16" s="2" t="s">
        <v>1969</v>
      </c>
      <c r="AA16" s="2" t="s">
        <v>1969</v>
      </c>
      <c r="AB16" s="2" t="s">
        <v>2614</v>
      </c>
      <c r="AC16" s="2" t="s">
        <v>31</v>
      </c>
      <c r="AE16" s="18" t="s">
        <v>2598</v>
      </c>
      <c r="AF16" s="2" t="s">
        <v>2610</v>
      </c>
      <c r="AG16" s="2" t="s">
        <v>2015</v>
      </c>
      <c r="AH16" s="2" t="s">
        <v>2651</v>
      </c>
      <c r="AI16" s="2">
        <v>1</v>
      </c>
    </row>
    <row r="17" spans="1:38">
      <c r="D17" s="2">
        <v>5</v>
      </c>
      <c r="E17" s="25" t="s">
        <v>2654</v>
      </c>
      <c r="F17" s="25" t="s">
        <v>29</v>
      </c>
      <c r="G17" s="25" t="s">
        <v>29</v>
      </c>
      <c r="H17" s="25" t="s">
        <v>29</v>
      </c>
      <c r="I17" s="25" t="s">
        <v>29</v>
      </c>
      <c r="J17" s="25" t="s">
        <v>29</v>
      </c>
      <c r="L17" s="2" t="s">
        <v>1969</v>
      </c>
      <c r="M17" s="2" t="s">
        <v>2013</v>
      </c>
      <c r="N17" s="2" t="s">
        <v>2013</v>
      </c>
      <c r="O17" s="2" t="s">
        <v>2013</v>
      </c>
      <c r="P17" s="2" t="s">
        <v>2013</v>
      </c>
      <c r="R17" s="2" t="s">
        <v>2647</v>
      </c>
      <c r="S17" s="2" t="s">
        <v>2648</v>
      </c>
      <c r="T17" s="2" t="s">
        <v>2184</v>
      </c>
      <c r="V17" s="2" t="s">
        <v>2632</v>
      </c>
      <c r="W17" s="2" t="s">
        <v>2649</v>
      </c>
      <c r="X17" s="2" t="s">
        <v>2170</v>
      </c>
      <c r="Y17" s="2" t="s">
        <v>2650</v>
      </c>
      <c r="Z17" s="2" t="s">
        <v>1969</v>
      </c>
      <c r="AA17" s="2" t="s">
        <v>1969</v>
      </c>
      <c r="AB17" s="2" t="s">
        <v>2614</v>
      </c>
      <c r="AC17" s="2" t="s">
        <v>31</v>
      </c>
      <c r="AE17" s="18" t="s">
        <v>2598</v>
      </c>
      <c r="AF17" s="2" t="s">
        <v>2610</v>
      </c>
      <c r="AG17" s="2" t="s">
        <v>2015</v>
      </c>
      <c r="AH17" s="2" t="s">
        <v>2651</v>
      </c>
      <c r="AI17" s="2">
        <v>1</v>
      </c>
    </row>
    <row r="18" spans="1:38">
      <c r="D18" s="2">
        <v>6</v>
      </c>
      <c r="E18" s="25" t="s">
        <v>2655</v>
      </c>
      <c r="F18" s="25" t="s">
        <v>29</v>
      </c>
      <c r="G18" s="25" t="s">
        <v>29</v>
      </c>
      <c r="H18" s="25" t="s">
        <v>29</v>
      </c>
      <c r="I18" s="25" t="s">
        <v>29</v>
      </c>
      <c r="J18" s="25" t="s">
        <v>29</v>
      </c>
      <c r="L18" s="2" t="s">
        <v>1969</v>
      </c>
      <c r="M18" s="2" t="s">
        <v>2013</v>
      </c>
      <c r="N18" s="2" t="s">
        <v>2013</v>
      </c>
      <c r="O18" s="2" t="s">
        <v>2013</v>
      </c>
      <c r="P18" s="2" t="s">
        <v>2013</v>
      </c>
      <c r="R18" s="2" t="s">
        <v>2647</v>
      </c>
      <c r="S18" s="2" t="s">
        <v>2648</v>
      </c>
      <c r="T18" s="2" t="s">
        <v>2184</v>
      </c>
      <c r="V18" s="2" t="s">
        <v>2632</v>
      </c>
      <c r="W18" s="2" t="s">
        <v>2649</v>
      </c>
      <c r="X18" s="2" t="s">
        <v>2170</v>
      </c>
      <c r="Y18" s="2" t="s">
        <v>2650</v>
      </c>
      <c r="Z18" s="2" t="s">
        <v>1969</v>
      </c>
      <c r="AA18" s="2" t="s">
        <v>1969</v>
      </c>
      <c r="AB18" s="2" t="s">
        <v>2614</v>
      </c>
      <c r="AC18" s="2" t="s">
        <v>31</v>
      </c>
      <c r="AE18" s="18" t="s">
        <v>2598</v>
      </c>
      <c r="AF18" s="2" t="s">
        <v>2610</v>
      </c>
      <c r="AG18" s="2" t="s">
        <v>2015</v>
      </c>
      <c r="AH18" s="2" t="s">
        <v>2651</v>
      </c>
      <c r="AI18" s="2">
        <v>1</v>
      </c>
    </row>
    <row r="19" spans="1:38">
      <c r="A19" s="2" t="s">
        <v>2656</v>
      </c>
      <c r="C19" s="2" t="s">
        <v>392</v>
      </c>
      <c r="D19" s="2">
        <v>2</v>
      </c>
      <c r="E19" s="25" t="s">
        <v>2657</v>
      </c>
      <c r="F19" s="25" t="s">
        <v>29</v>
      </c>
      <c r="G19" s="25" t="s">
        <v>29</v>
      </c>
      <c r="H19" s="25" t="s">
        <v>29</v>
      </c>
      <c r="I19" s="25" t="s">
        <v>29</v>
      </c>
      <c r="J19" s="25" t="s">
        <v>29</v>
      </c>
      <c r="L19" s="2" t="s">
        <v>1969</v>
      </c>
      <c r="M19" s="2" t="s">
        <v>1969</v>
      </c>
      <c r="N19" s="2" t="s">
        <v>1969</v>
      </c>
      <c r="O19" s="2" t="s">
        <v>1969</v>
      </c>
      <c r="P19" s="2" t="s">
        <v>1969</v>
      </c>
      <c r="R19" s="2" t="s">
        <v>2647</v>
      </c>
      <c r="S19" s="2">
        <v>6</v>
      </c>
      <c r="T19" s="2" t="s">
        <v>2184</v>
      </c>
      <c r="V19" s="2" t="s">
        <v>2632</v>
      </c>
      <c r="W19" s="2" t="s">
        <v>2649</v>
      </c>
      <c r="X19" s="2" t="s">
        <v>2170</v>
      </c>
      <c r="Y19" s="2" t="s">
        <v>2650</v>
      </c>
      <c r="Z19" s="2" t="s">
        <v>1969</v>
      </c>
      <c r="AA19" s="2" t="s">
        <v>1969</v>
      </c>
      <c r="AB19" s="2" t="s">
        <v>2614</v>
      </c>
      <c r="AC19" s="2" t="s">
        <v>31</v>
      </c>
      <c r="AE19" s="18" t="s">
        <v>2598</v>
      </c>
      <c r="AF19" s="2" t="s">
        <v>2610</v>
      </c>
      <c r="AG19" s="2" t="s">
        <v>2015</v>
      </c>
      <c r="AH19" s="2" t="s">
        <v>2651</v>
      </c>
      <c r="AI19" s="2">
        <v>1</v>
      </c>
    </row>
    <row r="20" spans="1:38">
      <c r="D20" s="2">
        <v>4</v>
      </c>
      <c r="E20" s="25" t="s">
        <v>2658</v>
      </c>
      <c r="F20" s="25" t="s">
        <v>29</v>
      </c>
      <c r="G20" s="25" t="s">
        <v>29</v>
      </c>
      <c r="H20" s="25" t="s">
        <v>29</v>
      </c>
      <c r="I20" s="25" t="s">
        <v>29</v>
      </c>
      <c r="J20" s="25" t="s">
        <v>29</v>
      </c>
      <c r="L20" s="2" t="s">
        <v>1969</v>
      </c>
      <c r="M20" s="2" t="s">
        <v>1969</v>
      </c>
      <c r="N20" s="2" t="s">
        <v>1969</v>
      </c>
      <c r="O20" s="2" t="s">
        <v>1969</v>
      </c>
      <c r="P20" s="2" t="s">
        <v>1969</v>
      </c>
      <c r="R20" s="2" t="s">
        <v>2647</v>
      </c>
      <c r="S20" s="2">
        <v>6</v>
      </c>
      <c r="T20" s="2" t="s">
        <v>2184</v>
      </c>
      <c r="V20" s="2" t="s">
        <v>2632</v>
      </c>
      <c r="W20" s="2" t="s">
        <v>2649</v>
      </c>
      <c r="X20" s="2" t="s">
        <v>2170</v>
      </c>
      <c r="Y20" s="2" t="s">
        <v>2650</v>
      </c>
      <c r="Z20" s="2" t="s">
        <v>1969</v>
      </c>
      <c r="AA20" s="2" t="s">
        <v>1969</v>
      </c>
      <c r="AB20" s="2" t="s">
        <v>2614</v>
      </c>
      <c r="AC20" s="2" t="s">
        <v>31</v>
      </c>
      <c r="AE20" s="18" t="s">
        <v>2598</v>
      </c>
      <c r="AF20" s="2" t="s">
        <v>2610</v>
      </c>
      <c r="AG20" s="2" t="s">
        <v>2015</v>
      </c>
      <c r="AH20" s="2" t="s">
        <v>2651</v>
      </c>
      <c r="AI20" s="2">
        <v>1</v>
      </c>
    </row>
    <row r="21" spans="1:38">
      <c r="D21" s="2">
        <v>5</v>
      </c>
      <c r="E21" s="25" t="s">
        <v>2659</v>
      </c>
      <c r="F21" s="25" t="s">
        <v>29</v>
      </c>
      <c r="G21" s="25" t="s">
        <v>29</v>
      </c>
      <c r="H21" s="25" t="s">
        <v>29</v>
      </c>
      <c r="I21" s="25" t="s">
        <v>29</v>
      </c>
      <c r="J21" s="25" t="s">
        <v>29</v>
      </c>
      <c r="L21" s="2" t="s">
        <v>1969</v>
      </c>
      <c r="M21" s="2" t="s">
        <v>1969</v>
      </c>
      <c r="N21" s="2" t="s">
        <v>1969</v>
      </c>
      <c r="O21" s="2" t="s">
        <v>1969</v>
      </c>
      <c r="P21" s="2" t="s">
        <v>1969</v>
      </c>
      <c r="R21" s="2" t="s">
        <v>2647</v>
      </c>
      <c r="S21" s="2">
        <v>6</v>
      </c>
      <c r="T21" s="2" t="s">
        <v>2184</v>
      </c>
      <c r="V21" s="2" t="s">
        <v>2632</v>
      </c>
      <c r="W21" s="2" t="s">
        <v>2649</v>
      </c>
      <c r="X21" s="2" t="s">
        <v>2170</v>
      </c>
      <c r="Y21" s="2" t="s">
        <v>2650</v>
      </c>
      <c r="Z21" s="2" t="s">
        <v>1969</v>
      </c>
      <c r="AA21" s="2" t="s">
        <v>1969</v>
      </c>
      <c r="AB21" s="2" t="s">
        <v>2614</v>
      </c>
      <c r="AC21" s="2" t="s">
        <v>31</v>
      </c>
      <c r="AE21" s="18" t="s">
        <v>2598</v>
      </c>
      <c r="AF21" s="2" t="s">
        <v>2610</v>
      </c>
      <c r="AG21" s="2" t="s">
        <v>2015</v>
      </c>
      <c r="AH21" s="2" t="s">
        <v>2651</v>
      </c>
      <c r="AI21" s="2">
        <v>1</v>
      </c>
    </row>
    <row r="22" spans="1:38">
      <c r="D22" s="2">
        <v>6</v>
      </c>
      <c r="E22" s="25" t="s">
        <v>2660</v>
      </c>
      <c r="F22" s="25" t="s">
        <v>29</v>
      </c>
      <c r="G22" s="25" t="s">
        <v>29</v>
      </c>
      <c r="H22" s="25" t="s">
        <v>29</v>
      </c>
      <c r="I22" s="25" t="s">
        <v>29</v>
      </c>
      <c r="J22" s="25" t="s">
        <v>29</v>
      </c>
      <c r="L22" s="2" t="s">
        <v>1969</v>
      </c>
      <c r="M22" s="2" t="s">
        <v>1969</v>
      </c>
      <c r="N22" s="2" t="s">
        <v>1969</v>
      </c>
      <c r="O22" s="2" t="s">
        <v>1969</v>
      </c>
      <c r="P22" s="2" t="s">
        <v>1969</v>
      </c>
      <c r="R22" s="2" t="s">
        <v>2647</v>
      </c>
      <c r="S22" s="2">
        <v>6</v>
      </c>
      <c r="T22" s="2" t="s">
        <v>2184</v>
      </c>
      <c r="V22" s="2" t="s">
        <v>2632</v>
      </c>
      <c r="W22" s="2" t="s">
        <v>2649</v>
      </c>
      <c r="X22" s="2" t="s">
        <v>2170</v>
      </c>
      <c r="Y22" s="2" t="s">
        <v>2650</v>
      </c>
      <c r="Z22" s="2" t="s">
        <v>1969</v>
      </c>
      <c r="AA22" s="2" t="s">
        <v>1969</v>
      </c>
      <c r="AB22" s="2" t="s">
        <v>2614</v>
      </c>
      <c r="AC22" s="2" t="s">
        <v>31</v>
      </c>
      <c r="AE22" s="18" t="s">
        <v>2598</v>
      </c>
      <c r="AF22" s="2" t="s">
        <v>2610</v>
      </c>
      <c r="AG22" s="2" t="s">
        <v>2015</v>
      </c>
      <c r="AH22" s="2" t="s">
        <v>2651</v>
      </c>
      <c r="AI22" s="2">
        <v>1</v>
      </c>
    </row>
    <row r="23" spans="1:38">
      <c r="D23" s="2">
        <v>9</v>
      </c>
      <c r="E23" s="25" t="s">
        <v>2661</v>
      </c>
      <c r="F23" s="25" t="s">
        <v>29</v>
      </c>
      <c r="G23" s="25" t="s">
        <v>29</v>
      </c>
      <c r="H23" s="25">
        <v>38</v>
      </c>
      <c r="I23" s="25" t="s">
        <v>29</v>
      </c>
      <c r="J23" s="25" t="s">
        <v>29</v>
      </c>
      <c r="L23" s="2" t="s">
        <v>1969</v>
      </c>
      <c r="M23" s="2" t="s">
        <v>1969</v>
      </c>
      <c r="N23" s="2" t="s">
        <v>1969</v>
      </c>
      <c r="O23" s="2" t="s">
        <v>1969</v>
      </c>
      <c r="P23" s="2" t="s">
        <v>1969</v>
      </c>
      <c r="R23" s="2" t="s">
        <v>2647</v>
      </c>
      <c r="S23" s="2" t="s">
        <v>2662</v>
      </c>
      <c r="T23" s="2" t="s">
        <v>2184</v>
      </c>
      <c r="V23" s="2" t="s">
        <v>2632</v>
      </c>
      <c r="W23" s="2" t="s">
        <v>2649</v>
      </c>
      <c r="X23" s="2" t="s">
        <v>2170</v>
      </c>
      <c r="Y23" s="2" t="s">
        <v>2650</v>
      </c>
      <c r="Z23" s="2" t="s">
        <v>1969</v>
      </c>
      <c r="AA23" s="2" t="s">
        <v>1969</v>
      </c>
      <c r="AB23" s="2" t="s">
        <v>2614</v>
      </c>
      <c r="AC23" s="2" t="s">
        <v>31</v>
      </c>
      <c r="AE23" s="18" t="s">
        <v>2598</v>
      </c>
      <c r="AF23" s="2" t="s">
        <v>2610</v>
      </c>
      <c r="AG23" s="2" t="s">
        <v>2015</v>
      </c>
      <c r="AH23" s="2" t="s">
        <v>2651</v>
      </c>
      <c r="AI23" s="2">
        <v>1</v>
      </c>
    </row>
    <row r="24" spans="1:38">
      <c r="D24" s="2">
        <v>10</v>
      </c>
      <c r="E24" s="25" t="s">
        <v>2663</v>
      </c>
      <c r="F24" s="25" t="s">
        <v>29</v>
      </c>
      <c r="G24" s="25" t="s">
        <v>29</v>
      </c>
      <c r="H24" s="25">
        <v>8</v>
      </c>
      <c r="I24" s="25" t="s">
        <v>29</v>
      </c>
      <c r="J24" s="25" t="s">
        <v>29</v>
      </c>
      <c r="L24" s="2" t="s">
        <v>1969</v>
      </c>
      <c r="M24" s="2" t="s">
        <v>1969</v>
      </c>
      <c r="N24" s="2" t="s">
        <v>1969</v>
      </c>
      <c r="O24" s="2" t="s">
        <v>1969</v>
      </c>
      <c r="P24" s="2" t="s">
        <v>1969</v>
      </c>
      <c r="R24" s="2" t="s">
        <v>2647</v>
      </c>
      <c r="S24" s="2" t="s">
        <v>2662</v>
      </c>
      <c r="T24" s="2" t="s">
        <v>2184</v>
      </c>
      <c r="V24" s="2" t="s">
        <v>2632</v>
      </c>
      <c r="W24" s="2" t="s">
        <v>2649</v>
      </c>
      <c r="X24" s="2" t="s">
        <v>2170</v>
      </c>
      <c r="Y24" s="2" t="s">
        <v>2650</v>
      </c>
      <c r="Z24" s="2" t="s">
        <v>1969</v>
      </c>
      <c r="AA24" s="2" t="s">
        <v>1969</v>
      </c>
      <c r="AB24" s="2" t="s">
        <v>2614</v>
      </c>
      <c r="AC24" s="2" t="s">
        <v>31</v>
      </c>
      <c r="AE24" s="18" t="s">
        <v>2598</v>
      </c>
      <c r="AF24" s="2" t="s">
        <v>2610</v>
      </c>
      <c r="AG24" s="2" t="s">
        <v>2015</v>
      </c>
      <c r="AH24" s="2" t="s">
        <v>2651</v>
      </c>
      <c r="AI24" s="2">
        <v>1</v>
      </c>
    </row>
    <row r="25" spans="1:38">
      <c r="A25" s="2" t="s">
        <v>439</v>
      </c>
      <c r="B25" s="2" t="s">
        <v>448</v>
      </c>
      <c r="C25" s="2" t="s">
        <v>441</v>
      </c>
      <c r="D25" s="2" t="s">
        <v>66</v>
      </c>
      <c r="E25" s="25" t="s">
        <v>2048</v>
      </c>
      <c r="F25" s="25" t="s">
        <v>29</v>
      </c>
      <c r="G25" s="25" t="s">
        <v>29</v>
      </c>
      <c r="H25" s="25" t="s">
        <v>29</v>
      </c>
      <c r="I25" s="25" t="s">
        <v>29</v>
      </c>
      <c r="J25" s="25" t="s">
        <v>29</v>
      </c>
      <c r="L25" s="2" t="s">
        <v>1969</v>
      </c>
      <c r="M25" s="13" t="s">
        <v>1969</v>
      </c>
      <c r="N25" s="2" t="s">
        <v>1969</v>
      </c>
      <c r="O25" s="2" t="s">
        <v>1969</v>
      </c>
      <c r="P25" s="2" t="s">
        <v>1969</v>
      </c>
      <c r="Q25" s="2" t="s">
        <v>66</v>
      </c>
      <c r="R25" s="2" t="s">
        <v>2260</v>
      </c>
      <c r="S25" s="2">
        <v>15</v>
      </c>
      <c r="T25" s="2" t="s">
        <v>2184</v>
      </c>
      <c r="U25" s="2" t="s">
        <v>66</v>
      </c>
      <c r="V25" s="2" t="s">
        <v>1968</v>
      </c>
      <c r="W25" s="2">
        <v>314</v>
      </c>
      <c r="X25" s="2" t="s">
        <v>2170</v>
      </c>
      <c r="Y25" s="2" t="s">
        <v>2664</v>
      </c>
      <c r="Z25" s="2" t="s">
        <v>1968</v>
      </c>
      <c r="AA25" s="2" t="s">
        <v>1968</v>
      </c>
      <c r="AB25" s="2">
        <v>2</v>
      </c>
      <c r="AC25" s="2" t="s">
        <v>2608</v>
      </c>
      <c r="AE25" s="18" t="s">
        <v>2598</v>
      </c>
      <c r="AF25" s="2" t="s">
        <v>2665</v>
      </c>
      <c r="AG25" s="2" t="s">
        <v>1978</v>
      </c>
      <c r="AH25" s="2" t="s">
        <v>2600</v>
      </c>
      <c r="AI25" s="2" t="s">
        <v>31</v>
      </c>
    </row>
    <row r="26" spans="1:38">
      <c r="A26" s="50" t="s">
        <v>528</v>
      </c>
      <c r="B26" s="63" t="s">
        <v>2200</v>
      </c>
      <c r="C26" s="63" t="s">
        <v>529</v>
      </c>
      <c r="D26" s="63" t="s">
        <v>2666</v>
      </c>
      <c r="E26" s="63" t="s">
        <v>2667</v>
      </c>
      <c r="F26" s="63" t="s">
        <v>29</v>
      </c>
      <c r="G26" s="63" t="s">
        <v>2229</v>
      </c>
      <c r="H26" s="63">
        <v>26</v>
      </c>
      <c r="I26" s="63">
        <v>72</v>
      </c>
      <c r="J26" s="63">
        <v>2</v>
      </c>
      <c r="K26" s="63" t="s">
        <v>2668</v>
      </c>
      <c r="L26" s="63" t="s">
        <v>1969</v>
      </c>
      <c r="M26" s="63" t="s">
        <v>1968</v>
      </c>
      <c r="N26" s="63" t="s">
        <v>1969</v>
      </c>
      <c r="O26" s="63" t="s">
        <v>1968</v>
      </c>
      <c r="P26" s="63" t="s">
        <v>1969</v>
      </c>
      <c r="Q26" s="63" t="s">
        <v>2200</v>
      </c>
      <c r="R26" s="63" t="s">
        <v>2669</v>
      </c>
      <c r="S26" s="63">
        <v>10</v>
      </c>
      <c r="T26" s="63" t="s">
        <v>2184</v>
      </c>
      <c r="U26" s="63" t="s">
        <v>2200</v>
      </c>
      <c r="V26" s="63" t="s">
        <v>1969</v>
      </c>
      <c r="W26" s="63" t="s">
        <v>29</v>
      </c>
      <c r="X26" s="87" t="s">
        <v>31</v>
      </c>
      <c r="Y26" s="63" t="s">
        <v>2200</v>
      </c>
      <c r="Z26" s="63" t="s">
        <v>1969</v>
      </c>
      <c r="AA26" s="63" t="s">
        <v>1969</v>
      </c>
      <c r="AB26" s="63" t="s">
        <v>2670</v>
      </c>
      <c r="AC26" s="63" t="s">
        <v>2608</v>
      </c>
      <c r="AD26" s="63" t="s">
        <v>2200</v>
      </c>
      <c r="AE26" s="19" t="s">
        <v>2671</v>
      </c>
      <c r="AF26" s="63" t="s">
        <v>2672</v>
      </c>
      <c r="AG26" s="63" t="s">
        <v>1978</v>
      </c>
      <c r="AH26" s="63" t="s">
        <v>2600</v>
      </c>
      <c r="AI26" s="2" t="s">
        <v>31</v>
      </c>
      <c r="AJ26" s="63" t="s">
        <v>2200</v>
      </c>
      <c r="AK26" s="63" t="s">
        <v>2200</v>
      </c>
      <c r="AL26" s="63" t="s">
        <v>2200</v>
      </c>
    </row>
    <row r="27" spans="1:38">
      <c r="A27" s="88" t="s">
        <v>2200</v>
      </c>
      <c r="B27" s="19" t="s">
        <v>2200</v>
      </c>
      <c r="C27" s="19" t="s">
        <v>2200</v>
      </c>
      <c r="D27" s="19" t="s">
        <v>2636</v>
      </c>
      <c r="E27" s="19" t="s">
        <v>2048</v>
      </c>
      <c r="F27" s="19" t="s">
        <v>29</v>
      </c>
      <c r="G27" s="19" t="s">
        <v>2673</v>
      </c>
      <c r="H27" s="19">
        <v>70</v>
      </c>
      <c r="I27" s="19">
        <v>3</v>
      </c>
      <c r="J27" s="19">
        <v>1</v>
      </c>
      <c r="K27" s="19" t="s">
        <v>2674</v>
      </c>
      <c r="L27" s="19" t="s">
        <v>1969</v>
      </c>
      <c r="M27" s="19" t="s">
        <v>1968</v>
      </c>
      <c r="N27" s="19" t="s">
        <v>1969</v>
      </c>
      <c r="O27" s="19" t="s">
        <v>1968</v>
      </c>
      <c r="P27" s="19" t="s">
        <v>1969</v>
      </c>
      <c r="Q27" s="19" t="s">
        <v>2200</v>
      </c>
      <c r="R27" s="19" t="s">
        <v>2675</v>
      </c>
      <c r="S27" s="19">
        <v>18</v>
      </c>
      <c r="T27" s="19" t="s">
        <v>2184</v>
      </c>
      <c r="U27" s="19" t="s">
        <v>2200</v>
      </c>
      <c r="V27" s="19" t="s">
        <v>1969</v>
      </c>
      <c r="W27" s="19" t="s">
        <v>29</v>
      </c>
      <c r="X27" s="24" t="s">
        <v>31</v>
      </c>
      <c r="Y27" s="19" t="s">
        <v>2200</v>
      </c>
      <c r="Z27" s="19" t="s">
        <v>1969</v>
      </c>
      <c r="AA27" s="19" t="s">
        <v>1969</v>
      </c>
      <c r="AB27" s="19">
        <v>225</v>
      </c>
      <c r="AC27" s="19" t="s">
        <v>2608</v>
      </c>
      <c r="AD27" s="19" t="s">
        <v>2676</v>
      </c>
      <c r="AE27" s="19" t="s">
        <v>2671</v>
      </c>
      <c r="AF27" s="19" t="s">
        <v>2672</v>
      </c>
      <c r="AG27" s="63" t="s">
        <v>1978</v>
      </c>
      <c r="AH27" s="63" t="s">
        <v>2600</v>
      </c>
      <c r="AI27" s="2" t="s">
        <v>31</v>
      </c>
      <c r="AJ27" s="19" t="s">
        <v>2200</v>
      </c>
      <c r="AK27" s="19" t="s">
        <v>2200</v>
      </c>
      <c r="AL27" s="19" t="s">
        <v>2200</v>
      </c>
    </row>
    <row r="28" spans="1:38">
      <c r="A28" s="88" t="s">
        <v>2200</v>
      </c>
      <c r="B28" s="19" t="s">
        <v>2200</v>
      </c>
      <c r="C28" s="19" t="s">
        <v>2200</v>
      </c>
      <c r="D28" s="19" t="s">
        <v>2677</v>
      </c>
      <c r="E28" s="19" t="s">
        <v>2048</v>
      </c>
      <c r="F28" s="19" t="s">
        <v>29</v>
      </c>
      <c r="G28" s="19" t="s">
        <v>2673</v>
      </c>
      <c r="H28" s="19">
        <v>67</v>
      </c>
      <c r="I28" s="19">
        <v>1</v>
      </c>
      <c r="J28" s="19">
        <v>1</v>
      </c>
      <c r="K28" s="19" t="s">
        <v>2678</v>
      </c>
      <c r="L28" s="19" t="s">
        <v>1969</v>
      </c>
      <c r="M28" s="19" t="s">
        <v>1968</v>
      </c>
      <c r="N28" s="19" t="s">
        <v>1969</v>
      </c>
      <c r="O28" s="19" t="s">
        <v>1968</v>
      </c>
      <c r="P28" s="19" t="s">
        <v>1969</v>
      </c>
      <c r="Q28" s="19" t="s">
        <v>2200</v>
      </c>
      <c r="R28" s="19" t="s">
        <v>2679</v>
      </c>
      <c r="S28" s="19" t="s">
        <v>29</v>
      </c>
      <c r="T28" s="24" t="s">
        <v>31</v>
      </c>
      <c r="U28" s="19" t="s">
        <v>2200</v>
      </c>
      <c r="V28" s="19" t="s">
        <v>1969</v>
      </c>
      <c r="W28" s="19" t="s">
        <v>29</v>
      </c>
      <c r="X28" s="24" t="s">
        <v>31</v>
      </c>
      <c r="Y28" s="19" t="s">
        <v>2200</v>
      </c>
      <c r="Z28" s="19" t="s">
        <v>1969</v>
      </c>
      <c r="AA28" s="19" t="s">
        <v>1969</v>
      </c>
      <c r="AB28" s="19">
        <v>150</v>
      </c>
      <c r="AC28" s="19" t="s">
        <v>2608</v>
      </c>
      <c r="AD28" s="19" t="s">
        <v>2676</v>
      </c>
      <c r="AE28" s="19" t="s">
        <v>2671</v>
      </c>
      <c r="AF28" s="19" t="s">
        <v>2672</v>
      </c>
      <c r="AG28" s="63" t="s">
        <v>1978</v>
      </c>
      <c r="AH28" s="63" t="s">
        <v>2600</v>
      </c>
      <c r="AI28" s="2" t="s">
        <v>31</v>
      </c>
      <c r="AJ28" s="19" t="s">
        <v>2200</v>
      </c>
      <c r="AK28" s="19" t="s">
        <v>2200</v>
      </c>
      <c r="AL28" s="19" t="s">
        <v>2200</v>
      </c>
    </row>
    <row r="29" spans="1:38">
      <c r="A29" s="88" t="s">
        <v>2200</v>
      </c>
      <c r="B29" s="19" t="s">
        <v>2200</v>
      </c>
      <c r="C29" s="19" t="s">
        <v>2200</v>
      </c>
      <c r="D29" s="19" t="s">
        <v>2639</v>
      </c>
      <c r="E29" s="19" t="s">
        <v>2680</v>
      </c>
      <c r="F29" s="19" t="s">
        <v>29</v>
      </c>
      <c r="G29" s="19" t="s">
        <v>2680</v>
      </c>
      <c r="H29" s="19">
        <v>43</v>
      </c>
      <c r="I29" s="19">
        <v>1</v>
      </c>
      <c r="J29" s="19">
        <v>0</v>
      </c>
      <c r="K29" s="19" t="s">
        <v>2681</v>
      </c>
      <c r="L29" s="19" t="s">
        <v>1969</v>
      </c>
      <c r="M29" s="19" t="s">
        <v>1968</v>
      </c>
      <c r="N29" s="19" t="s">
        <v>1969</v>
      </c>
      <c r="O29" s="19" t="s">
        <v>1968</v>
      </c>
      <c r="P29" s="19" t="s">
        <v>1969</v>
      </c>
      <c r="Q29" s="19" t="s">
        <v>2200</v>
      </c>
      <c r="R29" s="19" t="s">
        <v>2682</v>
      </c>
      <c r="S29" s="19">
        <v>24</v>
      </c>
      <c r="T29" s="19" t="s">
        <v>2184</v>
      </c>
      <c r="U29" s="19" t="s">
        <v>2200</v>
      </c>
      <c r="V29" s="19" t="s">
        <v>1969</v>
      </c>
      <c r="W29" s="19" t="s">
        <v>29</v>
      </c>
      <c r="X29" s="24" t="s">
        <v>31</v>
      </c>
      <c r="Y29" s="19" t="s">
        <v>2200</v>
      </c>
      <c r="Z29" s="19" t="s">
        <v>1969</v>
      </c>
      <c r="AA29" s="19" t="s">
        <v>1969</v>
      </c>
      <c r="AB29" s="19">
        <v>100</v>
      </c>
      <c r="AC29" s="19" t="s">
        <v>2608</v>
      </c>
      <c r="AD29" s="19" t="s">
        <v>2676</v>
      </c>
      <c r="AE29" s="19" t="s">
        <v>2671</v>
      </c>
      <c r="AF29" s="19" t="s">
        <v>2672</v>
      </c>
      <c r="AG29" s="63" t="s">
        <v>1978</v>
      </c>
      <c r="AH29" s="63" t="s">
        <v>2600</v>
      </c>
      <c r="AI29" s="2" t="s">
        <v>31</v>
      </c>
      <c r="AJ29" s="19" t="s">
        <v>2200</v>
      </c>
      <c r="AK29" s="19" t="s">
        <v>2200</v>
      </c>
      <c r="AL29" s="19" t="s">
        <v>2200</v>
      </c>
    </row>
    <row r="30" spans="1:38">
      <c r="A30" s="88" t="s">
        <v>2200</v>
      </c>
      <c r="B30" s="19" t="s">
        <v>2200</v>
      </c>
      <c r="C30" s="19" t="s">
        <v>2200</v>
      </c>
      <c r="D30" s="19" t="s">
        <v>2683</v>
      </c>
      <c r="E30" s="19" t="s">
        <v>2048</v>
      </c>
      <c r="F30" s="19" t="s">
        <v>29</v>
      </c>
      <c r="G30" s="19" t="s">
        <v>2673</v>
      </c>
      <c r="H30" s="19">
        <v>65</v>
      </c>
      <c r="I30" s="19">
        <v>2</v>
      </c>
      <c r="J30" s="19">
        <v>1</v>
      </c>
      <c r="K30" s="19" t="s">
        <v>2678</v>
      </c>
      <c r="L30" s="19" t="s">
        <v>1969</v>
      </c>
      <c r="M30" s="19" t="s">
        <v>1968</v>
      </c>
      <c r="N30" s="19" t="s">
        <v>1969</v>
      </c>
      <c r="O30" s="19" t="s">
        <v>1968</v>
      </c>
      <c r="P30" s="19" t="s">
        <v>1969</v>
      </c>
      <c r="Q30" s="19" t="s">
        <v>2200</v>
      </c>
      <c r="R30" s="19" t="s">
        <v>2684</v>
      </c>
      <c r="S30" s="19">
        <v>15</v>
      </c>
      <c r="T30" s="19" t="s">
        <v>2184</v>
      </c>
      <c r="U30" s="19" t="s">
        <v>2200</v>
      </c>
      <c r="V30" s="19" t="s">
        <v>1969</v>
      </c>
      <c r="W30" s="19" t="s">
        <v>29</v>
      </c>
      <c r="X30" s="24" t="s">
        <v>31</v>
      </c>
      <c r="Y30" s="19" t="s">
        <v>2200</v>
      </c>
      <c r="Z30" s="19" t="s">
        <v>1969</v>
      </c>
      <c r="AA30" s="19" t="s">
        <v>1969</v>
      </c>
      <c r="AB30" s="27" t="s">
        <v>29</v>
      </c>
      <c r="AC30" s="89" t="s">
        <v>31</v>
      </c>
      <c r="AD30" s="19" t="s">
        <v>2200</v>
      </c>
      <c r="AE30" s="19" t="s">
        <v>2671</v>
      </c>
      <c r="AF30" s="19" t="s">
        <v>2672</v>
      </c>
      <c r="AG30" s="63" t="s">
        <v>1978</v>
      </c>
      <c r="AH30" s="63" t="s">
        <v>2600</v>
      </c>
      <c r="AI30" s="2" t="s">
        <v>31</v>
      </c>
      <c r="AJ30" s="19" t="s">
        <v>2200</v>
      </c>
      <c r="AK30" s="19" t="s">
        <v>2200</v>
      </c>
      <c r="AL30" s="19" t="s">
        <v>2200</v>
      </c>
    </row>
    <row r="31" spans="1:38">
      <c r="A31" s="88" t="s">
        <v>2200</v>
      </c>
      <c r="B31" s="19" t="s">
        <v>2200</v>
      </c>
      <c r="C31" s="19" t="s">
        <v>2200</v>
      </c>
      <c r="D31" s="19" t="s">
        <v>2685</v>
      </c>
      <c r="E31" s="19" t="s">
        <v>2048</v>
      </c>
      <c r="F31" s="19" t="s">
        <v>29</v>
      </c>
      <c r="G31" s="19" t="s">
        <v>2048</v>
      </c>
      <c r="H31" s="19">
        <v>98</v>
      </c>
      <c r="I31" s="19">
        <v>1</v>
      </c>
      <c r="J31" s="19">
        <v>1</v>
      </c>
      <c r="K31" s="19" t="s">
        <v>2668</v>
      </c>
      <c r="L31" s="19" t="s">
        <v>1969</v>
      </c>
      <c r="M31" s="19" t="s">
        <v>1968</v>
      </c>
      <c r="N31" s="19" t="s">
        <v>1969</v>
      </c>
      <c r="O31" s="19" t="s">
        <v>1968</v>
      </c>
      <c r="P31" s="19" t="s">
        <v>1969</v>
      </c>
      <c r="Q31" s="19" t="s">
        <v>2200</v>
      </c>
      <c r="R31" s="19" t="s">
        <v>2669</v>
      </c>
      <c r="S31" s="19">
        <v>23</v>
      </c>
      <c r="T31" s="19" t="s">
        <v>2184</v>
      </c>
      <c r="U31" s="19" t="s">
        <v>2200</v>
      </c>
      <c r="V31" s="19" t="s">
        <v>1969</v>
      </c>
      <c r="W31" s="19" t="s">
        <v>29</v>
      </c>
      <c r="X31" s="24" t="s">
        <v>31</v>
      </c>
      <c r="Y31" s="19" t="s">
        <v>2200</v>
      </c>
      <c r="Z31" s="19" t="s">
        <v>1969</v>
      </c>
      <c r="AA31" s="19" t="s">
        <v>1969</v>
      </c>
      <c r="AB31" s="19">
        <v>2</v>
      </c>
      <c r="AC31" s="19" t="s">
        <v>2686</v>
      </c>
      <c r="AD31" s="19" t="s">
        <v>2200</v>
      </c>
      <c r="AE31" s="19" t="s">
        <v>2671</v>
      </c>
      <c r="AF31" s="19" t="s">
        <v>2672</v>
      </c>
      <c r="AG31" s="63" t="s">
        <v>1978</v>
      </c>
      <c r="AH31" s="63" t="s">
        <v>2600</v>
      </c>
      <c r="AI31" s="2" t="s">
        <v>31</v>
      </c>
      <c r="AJ31" s="19" t="s">
        <v>2200</v>
      </c>
      <c r="AK31" s="19" t="s">
        <v>2200</v>
      </c>
      <c r="AL31" s="19" t="s">
        <v>2200</v>
      </c>
    </row>
    <row r="32" spans="1:38">
      <c r="A32" s="2" t="s">
        <v>578</v>
      </c>
      <c r="C32" s="2" t="s">
        <v>579</v>
      </c>
      <c r="D32" s="2" t="s">
        <v>2623</v>
      </c>
      <c r="E32" s="25" t="s">
        <v>2048</v>
      </c>
      <c r="F32" s="25" t="s">
        <v>29</v>
      </c>
      <c r="G32" s="25" t="s">
        <v>2048</v>
      </c>
      <c r="H32" s="25" t="s">
        <v>29</v>
      </c>
      <c r="I32" s="25" t="s">
        <v>29</v>
      </c>
      <c r="J32" s="25" t="s">
        <v>29</v>
      </c>
      <c r="L32" s="2" t="s">
        <v>1969</v>
      </c>
      <c r="M32" s="2" t="s">
        <v>1969</v>
      </c>
      <c r="N32" s="2" t="s">
        <v>1969</v>
      </c>
      <c r="O32" s="2" t="s">
        <v>1968</v>
      </c>
      <c r="P32" s="2" t="s">
        <v>1969</v>
      </c>
      <c r="R32" s="2" t="s">
        <v>2624</v>
      </c>
      <c r="S32" s="2" t="s">
        <v>2687</v>
      </c>
      <c r="T32" s="2" t="s">
        <v>2184</v>
      </c>
      <c r="V32" s="2" t="s">
        <v>1969</v>
      </c>
      <c r="W32" s="2" t="s">
        <v>29</v>
      </c>
      <c r="X32" s="2" t="s">
        <v>31</v>
      </c>
      <c r="Z32" s="2" t="s">
        <v>1969</v>
      </c>
      <c r="AA32" s="2" t="s">
        <v>1969</v>
      </c>
      <c r="AB32" s="2">
        <v>300</v>
      </c>
      <c r="AC32" s="2" t="s">
        <v>2629</v>
      </c>
      <c r="AD32" s="2" t="s">
        <v>2676</v>
      </c>
      <c r="AE32" s="19" t="s">
        <v>2671</v>
      </c>
      <c r="AF32" s="2" t="s">
        <v>2688</v>
      </c>
      <c r="AG32" s="2" t="s">
        <v>2015</v>
      </c>
      <c r="AH32" s="2" t="s">
        <v>2600</v>
      </c>
      <c r="AI32" s="2" t="s">
        <v>31</v>
      </c>
    </row>
    <row r="33" spans="1:36">
      <c r="D33" s="2" t="s">
        <v>2636</v>
      </c>
      <c r="E33" s="25" t="s">
        <v>2048</v>
      </c>
      <c r="F33" s="25" t="s">
        <v>29</v>
      </c>
      <c r="G33" s="25" t="s">
        <v>2048</v>
      </c>
      <c r="H33" s="25" t="s">
        <v>29</v>
      </c>
      <c r="I33" s="25" t="s">
        <v>29</v>
      </c>
      <c r="J33" s="25" t="s">
        <v>29</v>
      </c>
      <c r="L33" s="2" t="s">
        <v>1969</v>
      </c>
      <c r="M33" s="2" t="s">
        <v>1969</v>
      </c>
      <c r="N33" s="2" t="s">
        <v>1969</v>
      </c>
      <c r="O33" s="2" t="s">
        <v>1968</v>
      </c>
      <c r="P33" s="2" t="s">
        <v>1969</v>
      </c>
      <c r="R33" s="2" t="s">
        <v>2624</v>
      </c>
      <c r="S33" s="2" t="s">
        <v>2689</v>
      </c>
      <c r="T33" s="2" t="s">
        <v>2184</v>
      </c>
      <c r="V33" s="2" t="s">
        <v>1969</v>
      </c>
      <c r="W33" s="2" t="s">
        <v>29</v>
      </c>
      <c r="X33" s="2" t="s">
        <v>31</v>
      </c>
      <c r="Z33" s="2" t="s">
        <v>1969</v>
      </c>
      <c r="AA33" s="2" t="s">
        <v>1969</v>
      </c>
      <c r="AB33" s="2">
        <v>225</v>
      </c>
      <c r="AC33" s="2" t="s">
        <v>2629</v>
      </c>
      <c r="AD33" s="2" t="s">
        <v>2676</v>
      </c>
      <c r="AE33" s="19" t="s">
        <v>2671</v>
      </c>
      <c r="AF33" s="2" t="s">
        <v>2688</v>
      </c>
      <c r="AG33" s="2" t="s">
        <v>2015</v>
      </c>
      <c r="AH33" s="2" t="s">
        <v>2600</v>
      </c>
      <c r="AI33" s="2" t="s">
        <v>31</v>
      </c>
    </row>
    <row r="34" spans="1:36">
      <c r="D34" s="2" t="s">
        <v>2690</v>
      </c>
      <c r="E34" s="25" t="s">
        <v>2048</v>
      </c>
      <c r="F34" s="25" t="s">
        <v>29</v>
      </c>
      <c r="G34" s="25" t="s">
        <v>2048</v>
      </c>
      <c r="H34" s="25" t="s">
        <v>29</v>
      </c>
      <c r="I34" s="25" t="s">
        <v>29</v>
      </c>
      <c r="J34" s="25" t="s">
        <v>29</v>
      </c>
      <c r="L34" s="2" t="s">
        <v>1969</v>
      </c>
      <c r="M34" s="2" t="s">
        <v>1969</v>
      </c>
      <c r="N34" s="2" t="s">
        <v>1969</v>
      </c>
      <c r="O34" s="2" t="s">
        <v>1968</v>
      </c>
      <c r="P34" s="2" t="s">
        <v>1969</v>
      </c>
      <c r="R34" s="2" t="s">
        <v>2624</v>
      </c>
      <c r="S34" s="2" t="s">
        <v>29</v>
      </c>
      <c r="T34" s="2" t="s">
        <v>31</v>
      </c>
      <c r="V34" s="2" t="s">
        <v>1969</v>
      </c>
      <c r="W34" s="2" t="s">
        <v>29</v>
      </c>
      <c r="X34" s="2" t="s">
        <v>31</v>
      </c>
      <c r="Z34" s="2" t="s">
        <v>1969</v>
      </c>
      <c r="AA34" s="2" t="s">
        <v>1969</v>
      </c>
      <c r="AB34" s="2" t="s">
        <v>2691</v>
      </c>
      <c r="AC34" s="2" t="s">
        <v>2629</v>
      </c>
      <c r="AD34" s="2" t="s">
        <v>2676</v>
      </c>
      <c r="AE34" s="19" t="s">
        <v>2671</v>
      </c>
      <c r="AF34" s="2" t="s">
        <v>2688</v>
      </c>
      <c r="AG34" s="2" t="s">
        <v>2015</v>
      </c>
      <c r="AH34" s="2" t="s">
        <v>2600</v>
      </c>
      <c r="AI34" s="2" t="s">
        <v>31</v>
      </c>
    </row>
    <row r="35" spans="1:36">
      <c r="D35" s="2" t="s">
        <v>2631</v>
      </c>
      <c r="E35" s="25" t="s">
        <v>2048</v>
      </c>
      <c r="F35" s="25" t="s">
        <v>29</v>
      </c>
      <c r="G35" s="25" t="s">
        <v>2048</v>
      </c>
      <c r="H35" s="25" t="s">
        <v>29</v>
      </c>
      <c r="I35" s="25" t="s">
        <v>29</v>
      </c>
      <c r="J35" s="25" t="s">
        <v>29</v>
      </c>
      <c r="L35" s="2" t="s">
        <v>1969</v>
      </c>
      <c r="M35" s="2" t="s">
        <v>1969</v>
      </c>
      <c r="N35" s="2" t="s">
        <v>1969</v>
      </c>
      <c r="O35" s="2" t="s">
        <v>1968</v>
      </c>
      <c r="P35" s="2" t="s">
        <v>1969</v>
      </c>
      <c r="R35" s="2" t="s">
        <v>2624</v>
      </c>
      <c r="S35" s="2" t="s">
        <v>2692</v>
      </c>
      <c r="T35" s="2" t="s">
        <v>2184</v>
      </c>
      <c r="V35" s="2" t="s">
        <v>1969</v>
      </c>
      <c r="W35" s="2" t="s">
        <v>29</v>
      </c>
      <c r="X35" s="2" t="s">
        <v>31</v>
      </c>
      <c r="Z35" s="2" t="s">
        <v>1969</v>
      </c>
      <c r="AA35" s="2" t="s">
        <v>1969</v>
      </c>
      <c r="AB35" s="2">
        <v>350</v>
      </c>
      <c r="AC35" s="2" t="s">
        <v>2629</v>
      </c>
      <c r="AD35" s="2" t="s">
        <v>2676</v>
      </c>
      <c r="AE35" s="19" t="s">
        <v>2671</v>
      </c>
      <c r="AF35" s="2" t="s">
        <v>2688</v>
      </c>
      <c r="AG35" s="2" t="s">
        <v>2015</v>
      </c>
      <c r="AH35" s="2" t="s">
        <v>2600</v>
      </c>
      <c r="AI35" s="2" t="s">
        <v>31</v>
      </c>
    </row>
    <row r="36" spans="1:36">
      <c r="D36" s="2" t="s">
        <v>2639</v>
      </c>
      <c r="E36" s="25" t="s">
        <v>2048</v>
      </c>
      <c r="F36" s="25" t="s">
        <v>29</v>
      </c>
      <c r="G36" s="25" t="s">
        <v>2048</v>
      </c>
      <c r="H36" s="25" t="s">
        <v>29</v>
      </c>
      <c r="I36" s="25" t="s">
        <v>29</v>
      </c>
      <c r="J36" s="25" t="s">
        <v>29</v>
      </c>
      <c r="L36" s="2" t="s">
        <v>1969</v>
      </c>
      <c r="M36" s="2" t="s">
        <v>1969</v>
      </c>
      <c r="N36" s="2" t="s">
        <v>1969</v>
      </c>
      <c r="O36" s="2" t="s">
        <v>1968</v>
      </c>
      <c r="P36" s="2" t="s">
        <v>1969</v>
      </c>
      <c r="R36" s="2" t="s">
        <v>2624</v>
      </c>
      <c r="S36" s="2" t="s">
        <v>2338</v>
      </c>
      <c r="T36" s="2" t="s">
        <v>2184</v>
      </c>
      <c r="V36" s="2" t="s">
        <v>1969</v>
      </c>
      <c r="W36" s="2" t="s">
        <v>29</v>
      </c>
      <c r="X36" s="2" t="s">
        <v>31</v>
      </c>
      <c r="Z36" s="2" t="s">
        <v>1969</v>
      </c>
      <c r="AA36" s="2" t="s">
        <v>1969</v>
      </c>
      <c r="AB36" s="2">
        <v>100</v>
      </c>
      <c r="AC36" s="2" t="s">
        <v>2629</v>
      </c>
      <c r="AD36" s="2" t="s">
        <v>2676</v>
      </c>
      <c r="AE36" s="19" t="s">
        <v>2671</v>
      </c>
      <c r="AF36" s="2" t="s">
        <v>2688</v>
      </c>
      <c r="AG36" s="2" t="s">
        <v>2015</v>
      </c>
      <c r="AH36" s="2" t="s">
        <v>2600</v>
      </c>
      <c r="AI36" s="2" t="s">
        <v>31</v>
      </c>
    </row>
    <row r="37" spans="1:36">
      <c r="A37" s="2" t="s">
        <v>588</v>
      </c>
      <c r="C37" s="2" t="s">
        <v>589</v>
      </c>
      <c r="D37" s="2" t="s">
        <v>2631</v>
      </c>
      <c r="E37" s="25" t="s">
        <v>2693</v>
      </c>
      <c r="F37" s="25" t="s">
        <v>29</v>
      </c>
      <c r="G37" s="25" t="s">
        <v>2048</v>
      </c>
      <c r="H37" s="25" t="s">
        <v>29</v>
      </c>
      <c r="I37" s="25" t="s">
        <v>29</v>
      </c>
      <c r="J37" s="25" t="s">
        <v>29</v>
      </c>
      <c r="L37" s="2" t="s">
        <v>1969</v>
      </c>
      <c r="M37" s="2" t="s">
        <v>1968</v>
      </c>
      <c r="N37" s="2" t="s">
        <v>1969</v>
      </c>
      <c r="O37" s="2" t="s">
        <v>1968</v>
      </c>
      <c r="P37" s="2" t="s">
        <v>1969</v>
      </c>
      <c r="R37" s="2" t="s">
        <v>2694</v>
      </c>
      <c r="S37" s="2">
        <v>17</v>
      </c>
      <c r="T37" s="2" t="s">
        <v>2184</v>
      </c>
      <c r="V37" s="2" t="s">
        <v>1968</v>
      </c>
      <c r="W37" s="2">
        <v>120</v>
      </c>
      <c r="X37" s="2" t="s">
        <v>2170</v>
      </c>
      <c r="Y37" s="2" t="s">
        <v>2695</v>
      </c>
      <c r="Z37" s="2" t="s">
        <v>1969</v>
      </c>
      <c r="AA37" s="2" t="s">
        <v>1969</v>
      </c>
      <c r="AB37" s="2">
        <v>350</v>
      </c>
      <c r="AC37" s="2" t="s">
        <v>2629</v>
      </c>
      <c r="AD37" s="2" t="s">
        <v>2676</v>
      </c>
      <c r="AE37" s="19" t="s">
        <v>2671</v>
      </c>
      <c r="AF37" s="2" t="s">
        <v>2688</v>
      </c>
      <c r="AG37" s="2" t="s">
        <v>1978</v>
      </c>
      <c r="AH37" s="2" t="s">
        <v>2600</v>
      </c>
      <c r="AI37" s="2" t="s">
        <v>31</v>
      </c>
    </row>
    <row r="38" spans="1:36">
      <c r="D38" s="2" t="s">
        <v>2639</v>
      </c>
      <c r="E38" s="25" t="s">
        <v>2696</v>
      </c>
      <c r="F38" s="25" t="s">
        <v>29</v>
      </c>
      <c r="G38" s="25" t="s">
        <v>2048</v>
      </c>
      <c r="H38" s="25" t="s">
        <v>29</v>
      </c>
      <c r="I38" s="25" t="s">
        <v>29</v>
      </c>
      <c r="J38" s="25" t="s">
        <v>29</v>
      </c>
      <c r="L38" s="2" t="s">
        <v>1969</v>
      </c>
      <c r="M38" s="2" t="s">
        <v>1968</v>
      </c>
      <c r="N38" s="2" t="s">
        <v>1969</v>
      </c>
      <c r="O38" s="2" t="s">
        <v>1968</v>
      </c>
      <c r="P38" s="2" t="s">
        <v>1969</v>
      </c>
      <c r="R38" s="2" t="s">
        <v>2697</v>
      </c>
      <c r="S38" s="2">
        <v>22</v>
      </c>
      <c r="T38" s="2" t="s">
        <v>2184</v>
      </c>
      <c r="V38" s="2" t="s">
        <v>1968</v>
      </c>
      <c r="W38" s="2">
        <v>400</v>
      </c>
      <c r="X38" s="2" t="s">
        <v>2170</v>
      </c>
      <c r="Y38" s="2" t="s">
        <v>2695</v>
      </c>
      <c r="Z38" s="2" t="s">
        <v>1969</v>
      </c>
      <c r="AA38" s="2" t="s">
        <v>1969</v>
      </c>
      <c r="AB38" s="2">
        <v>100</v>
      </c>
      <c r="AC38" s="2" t="s">
        <v>2629</v>
      </c>
      <c r="AD38" s="2" t="s">
        <v>2676</v>
      </c>
      <c r="AE38" s="19" t="s">
        <v>2671</v>
      </c>
      <c r="AF38" s="2" t="s">
        <v>2688</v>
      </c>
      <c r="AG38" s="2" t="s">
        <v>1978</v>
      </c>
      <c r="AH38" s="2" t="s">
        <v>2600</v>
      </c>
      <c r="AI38" s="2" t="s">
        <v>31</v>
      </c>
    </row>
    <row r="39" spans="1:36">
      <c r="D39" s="2" t="s">
        <v>2690</v>
      </c>
      <c r="E39" s="25" t="s">
        <v>2698</v>
      </c>
      <c r="F39" s="25" t="s">
        <v>29</v>
      </c>
      <c r="G39" s="25" t="s">
        <v>2048</v>
      </c>
      <c r="H39" s="25" t="s">
        <v>29</v>
      </c>
      <c r="I39" s="25" t="s">
        <v>29</v>
      </c>
      <c r="J39" s="25" t="s">
        <v>29</v>
      </c>
      <c r="L39" s="2" t="s">
        <v>1969</v>
      </c>
      <c r="M39" s="2" t="s">
        <v>1968</v>
      </c>
      <c r="N39" s="2" t="s">
        <v>1969</v>
      </c>
      <c r="O39" s="2" t="s">
        <v>1968</v>
      </c>
      <c r="P39" s="2" t="s">
        <v>1969</v>
      </c>
      <c r="R39" s="2" t="s">
        <v>2694</v>
      </c>
      <c r="S39" s="2">
        <v>14</v>
      </c>
      <c r="T39" s="2" t="s">
        <v>2184</v>
      </c>
      <c r="V39" s="2" t="s">
        <v>1969</v>
      </c>
      <c r="W39" s="2" t="s">
        <v>29</v>
      </c>
      <c r="X39" s="2" t="s">
        <v>31</v>
      </c>
      <c r="Z39" s="2" t="s">
        <v>1969</v>
      </c>
      <c r="AA39" s="2" t="s">
        <v>1969</v>
      </c>
      <c r="AB39" s="2">
        <v>200</v>
      </c>
      <c r="AC39" s="2" t="s">
        <v>2629</v>
      </c>
      <c r="AD39" s="2" t="s">
        <v>2676</v>
      </c>
      <c r="AE39" s="19" t="s">
        <v>2671</v>
      </c>
      <c r="AF39" s="2" t="s">
        <v>2688</v>
      </c>
      <c r="AG39" s="2" t="s">
        <v>1978</v>
      </c>
      <c r="AH39" s="2" t="s">
        <v>2600</v>
      </c>
      <c r="AI39" s="2" t="s">
        <v>31</v>
      </c>
    </row>
    <row r="40" spans="1:36">
      <c r="D40" s="2" t="s">
        <v>2699</v>
      </c>
      <c r="E40" s="25" t="s">
        <v>2700</v>
      </c>
      <c r="F40" s="25" t="s">
        <v>29</v>
      </c>
      <c r="G40" s="25" t="s">
        <v>2048</v>
      </c>
      <c r="H40" s="25" t="s">
        <v>29</v>
      </c>
      <c r="I40" s="25" t="s">
        <v>29</v>
      </c>
      <c r="J40" s="25" t="s">
        <v>29</v>
      </c>
      <c r="L40" s="2" t="s">
        <v>1969</v>
      </c>
      <c r="M40" s="2" t="s">
        <v>1968</v>
      </c>
      <c r="N40" s="2" t="s">
        <v>1969</v>
      </c>
      <c r="O40" s="2" t="s">
        <v>1968</v>
      </c>
      <c r="P40" s="2" t="s">
        <v>1969</v>
      </c>
      <c r="R40" s="2" t="s">
        <v>2697</v>
      </c>
      <c r="S40" s="2">
        <v>16</v>
      </c>
      <c r="T40" s="2" t="s">
        <v>2184</v>
      </c>
      <c r="V40" s="2" t="s">
        <v>1968</v>
      </c>
      <c r="W40" s="2">
        <v>330</v>
      </c>
      <c r="X40" s="2" t="s">
        <v>2170</v>
      </c>
      <c r="Z40" s="2" t="s">
        <v>1969</v>
      </c>
      <c r="AA40" s="2" t="s">
        <v>1969</v>
      </c>
      <c r="AB40" s="2">
        <v>225</v>
      </c>
      <c r="AC40" s="2" t="s">
        <v>2629</v>
      </c>
      <c r="AD40" s="2" t="s">
        <v>2676</v>
      </c>
      <c r="AE40" s="19" t="s">
        <v>2671</v>
      </c>
      <c r="AF40" s="2" t="s">
        <v>2688</v>
      </c>
      <c r="AG40" s="2" t="s">
        <v>1978</v>
      </c>
      <c r="AH40" s="2" t="s">
        <v>2600</v>
      </c>
      <c r="AI40" s="2" t="s">
        <v>31</v>
      </c>
    </row>
    <row r="41" spans="1:36">
      <c r="A41" s="2" t="s">
        <v>595</v>
      </c>
      <c r="B41" s="2" t="s">
        <v>596</v>
      </c>
      <c r="C41" s="10" t="s">
        <v>597</v>
      </c>
      <c r="D41" s="2" t="s">
        <v>2213</v>
      </c>
      <c r="E41" s="25" t="s">
        <v>2701</v>
      </c>
      <c r="F41" s="25" t="s">
        <v>29</v>
      </c>
      <c r="G41" s="25" t="s">
        <v>2048</v>
      </c>
      <c r="H41" s="25" t="s">
        <v>29</v>
      </c>
      <c r="I41" s="25" t="s">
        <v>29</v>
      </c>
      <c r="J41" s="25" t="s">
        <v>29</v>
      </c>
      <c r="L41" s="2" t="s">
        <v>1969</v>
      </c>
      <c r="M41" s="2" t="s">
        <v>1968</v>
      </c>
      <c r="N41" s="2" t="s">
        <v>1969</v>
      </c>
      <c r="O41" s="2" t="s">
        <v>1968</v>
      </c>
      <c r="P41" s="2" t="s">
        <v>1969</v>
      </c>
      <c r="R41" s="2" t="s">
        <v>2675</v>
      </c>
      <c r="S41" s="2">
        <v>18</v>
      </c>
      <c r="T41" s="2" t="s">
        <v>2184</v>
      </c>
      <c r="V41" s="2" t="s">
        <v>1968</v>
      </c>
      <c r="W41" s="2">
        <v>330</v>
      </c>
      <c r="X41" s="2" t="s">
        <v>2170</v>
      </c>
      <c r="Z41" s="2" t="s">
        <v>1969</v>
      </c>
      <c r="AA41" s="2" t="s">
        <v>1969</v>
      </c>
      <c r="AB41" s="2">
        <v>225</v>
      </c>
      <c r="AC41" s="2" t="s">
        <v>2629</v>
      </c>
      <c r="AD41" s="2" t="s">
        <v>2676</v>
      </c>
      <c r="AE41" s="19" t="s">
        <v>2671</v>
      </c>
      <c r="AF41" s="2" t="s">
        <v>2688</v>
      </c>
      <c r="AG41" s="2" t="s">
        <v>2015</v>
      </c>
      <c r="AH41" s="2" t="s">
        <v>2600</v>
      </c>
      <c r="AI41" s="2" t="s">
        <v>31</v>
      </c>
      <c r="AJ41" s="2" t="s">
        <v>2702</v>
      </c>
    </row>
    <row r="42" spans="1:36">
      <c r="C42" s="10"/>
      <c r="D42" s="2" t="s">
        <v>2703</v>
      </c>
      <c r="E42" s="25" t="s">
        <v>2048</v>
      </c>
      <c r="F42" s="25" t="s">
        <v>29</v>
      </c>
      <c r="G42" s="25" t="s">
        <v>2048</v>
      </c>
      <c r="H42" s="25" t="s">
        <v>29</v>
      </c>
      <c r="I42" s="25" t="s">
        <v>29</v>
      </c>
      <c r="J42" s="25" t="s">
        <v>29</v>
      </c>
      <c r="L42" s="2" t="s">
        <v>1969</v>
      </c>
      <c r="M42" s="2" t="s">
        <v>1968</v>
      </c>
      <c r="N42" s="2" t="s">
        <v>1969</v>
      </c>
      <c r="O42" s="2" t="s">
        <v>1968</v>
      </c>
      <c r="P42" s="2" t="s">
        <v>1969</v>
      </c>
      <c r="R42" s="2" t="s">
        <v>2669</v>
      </c>
      <c r="S42" s="2">
        <v>20</v>
      </c>
      <c r="T42" s="2" t="s">
        <v>2184</v>
      </c>
      <c r="V42" s="2" t="s">
        <v>1968</v>
      </c>
      <c r="W42" s="2">
        <v>22</v>
      </c>
      <c r="X42" s="2" t="s">
        <v>2170</v>
      </c>
      <c r="Z42" s="2" t="s">
        <v>1969</v>
      </c>
      <c r="AA42" s="2" t="s">
        <v>1969</v>
      </c>
      <c r="AB42" s="2">
        <v>6</v>
      </c>
      <c r="AC42" s="2" t="s">
        <v>2608</v>
      </c>
      <c r="AE42" s="19" t="s">
        <v>2671</v>
      </c>
      <c r="AF42" s="2" t="s">
        <v>2688</v>
      </c>
      <c r="AG42" s="2" t="s">
        <v>2015</v>
      </c>
      <c r="AH42" s="2" t="s">
        <v>2600</v>
      </c>
      <c r="AI42" s="2" t="s">
        <v>31</v>
      </c>
    </row>
    <row r="43" spans="1:36">
      <c r="C43" s="10"/>
      <c r="D43" s="2" t="s">
        <v>2216</v>
      </c>
      <c r="E43" s="25" t="s">
        <v>2048</v>
      </c>
      <c r="F43" s="25" t="s">
        <v>29</v>
      </c>
      <c r="G43" s="25" t="s">
        <v>2048</v>
      </c>
      <c r="H43" s="25" t="s">
        <v>29</v>
      </c>
      <c r="I43" s="25" t="s">
        <v>29</v>
      </c>
      <c r="J43" s="25" t="s">
        <v>29</v>
      </c>
      <c r="L43" s="2" t="s">
        <v>1969</v>
      </c>
      <c r="M43" s="2" t="s">
        <v>1968</v>
      </c>
      <c r="N43" s="2" t="s">
        <v>1969</v>
      </c>
      <c r="O43" s="2" t="s">
        <v>1968</v>
      </c>
      <c r="P43" s="2" t="s">
        <v>1969</v>
      </c>
      <c r="R43" s="2" t="s">
        <v>2669</v>
      </c>
      <c r="S43" s="2">
        <v>23</v>
      </c>
      <c r="T43" s="2" t="s">
        <v>2184</v>
      </c>
      <c r="V43" s="2" t="s">
        <v>1968</v>
      </c>
      <c r="W43" s="2">
        <v>9</v>
      </c>
      <c r="X43" s="2" t="s">
        <v>2170</v>
      </c>
      <c r="Z43" s="2" t="s">
        <v>1969</v>
      </c>
      <c r="AA43" s="2" t="s">
        <v>1969</v>
      </c>
      <c r="AB43" s="2">
        <v>4</v>
      </c>
      <c r="AC43" s="2" t="s">
        <v>2608</v>
      </c>
      <c r="AE43" s="19" t="s">
        <v>2671</v>
      </c>
      <c r="AF43" s="2" t="s">
        <v>2688</v>
      </c>
      <c r="AG43" s="2" t="s">
        <v>2015</v>
      </c>
      <c r="AH43" s="2" t="s">
        <v>2600</v>
      </c>
      <c r="AI43" s="2" t="s">
        <v>31</v>
      </c>
    </row>
    <row r="44" spans="1:36">
      <c r="C44" s="10"/>
      <c r="D44" s="2" t="s">
        <v>2217</v>
      </c>
      <c r="E44" s="25" t="s">
        <v>2701</v>
      </c>
      <c r="F44" s="25" t="s">
        <v>29</v>
      </c>
      <c r="G44" s="25" t="s">
        <v>2048</v>
      </c>
      <c r="H44" s="25" t="s">
        <v>29</v>
      </c>
      <c r="I44" s="25" t="s">
        <v>29</v>
      </c>
      <c r="J44" s="25" t="s">
        <v>29</v>
      </c>
      <c r="L44" s="2" t="s">
        <v>1969</v>
      </c>
      <c r="M44" s="2" t="s">
        <v>1968</v>
      </c>
      <c r="N44" s="2" t="s">
        <v>1969</v>
      </c>
      <c r="O44" s="2" t="s">
        <v>1968</v>
      </c>
      <c r="P44" s="2" t="s">
        <v>1969</v>
      </c>
      <c r="R44" s="2" t="s">
        <v>2684</v>
      </c>
      <c r="S44" s="2">
        <v>11</v>
      </c>
      <c r="T44" s="2" t="s">
        <v>2184</v>
      </c>
      <c r="V44" s="2" t="s">
        <v>1968</v>
      </c>
      <c r="W44" s="2">
        <v>250</v>
      </c>
      <c r="X44" s="2" t="s">
        <v>2170</v>
      </c>
      <c r="Z44" s="2" t="s">
        <v>1969</v>
      </c>
      <c r="AA44" s="2" t="s">
        <v>1969</v>
      </c>
      <c r="AB44" s="2">
        <v>40</v>
      </c>
      <c r="AC44" s="2" t="s">
        <v>2608</v>
      </c>
      <c r="AE44" s="19" t="s">
        <v>2671</v>
      </c>
      <c r="AF44" s="2" t="s">
        <v>2688</v>
      </c>
      <c r="AG44" s="2" t="s">
        <v>2015</v>
      </c>
      <c r="AH44" s="2" t="s">
        <v>2600</v>
      </c>
      <c r="AI44" s="2" t="s">
        <v>31</v>
      </c>
    </row>
    <row r="45" spans="1:36">
      <c r="C45" s="10"/>
      <c r="D45" s="2" t="s">
        <v>2218</v>
      </c>
      <c r="E45" s="25" t="s">
        <v>2701</v>
      </c>
      <c r="F45" s="25" t="s">
        <v>29</v>
      </c>
      <c r="G45" s="25" t="s">
        <v>2048</v>
      </c>
      <c r="H45" s="25" t="s">
        <v>29</v>
      </c>
      <c r="I45" s="25" t="s">
        <v>29</v>
      </c>
      <c r="J45" s="25" t="s">
        <v>29</v>
      </c>
      <c r="L45" s="2" t="s">
        <v>1969</v>
      </c>
      <c r="M45" s="2" t="s">
        <v>1968</v>
      </c>
      <c r="N45" s="2" t="s">
        <v>1969</v>
      </c>
      <c r="O45" s="2" t="s">
        <v>1968</v>
      </c>
      <c r="P45" s="2" t="s">
        <v>1969</v>
      </c>
      <c r="R45" s="2" t="s">
        <v>2679</v>
      </c>
      <c r="S45" s="2">
        <v>28</v>
      </c>
      <c r="T45" s="2" t="s">
        <v>2184</v>
      </c>
      <c r="V45" s="2" t="s">
        <v>1969</v>
      </c>
      <c r="W45" s="2" t="s">
        <v>29</v>
      </c>
      <c r="X45" s="2" t="s">
        <v>31</v>
      </c>
      <c r="Z45" s="2" t="s">
        <v>1969</v>
      </c>
      <c r="AA45" s="2" t="s">
        <v>1969</v>
      </c>
      <c r="AB45" s="2">
        <v>150</v>
      </c>
      <c r="AC45" s="2" t="s">
        <v>2629</v>
      </c>
      <c r="AD45" s="2" t="s">
        <v>2676</v>
      </c>
      <c r="AE45" s="19" t="s">
        <v>2671</v>
      </c>
      <c r="AF45" s="2" t="s">
        <v>2688</v>
      </c>
      <c r="AG45" s="2" t="s">
        <v>2015</v>
      </c>
      <c r="AH45" s="2" t="s">
        <v>2600</v>
      </c>
      <c r="AI45" s="2" t="s">
        <v>31</v>
      </c>
    </row>
    <row r="46" spans="1:36" ht="12.75" customHeight="1">
      <c r="C46" s="10"/>
      <c r="D46" s="2" t="s">
        <v>2704</v>
      </c>
      <c r="E46" s="25" t="s">
        <v>2701</v>
      </c>
      <c r="F46" s="25" t="s">
        <v>29</v>
      </c>
      <c r="G46" s="25" t="s">
        <v>2048</v>
      </c>
      <c r="H46" s="25" t="s">
        <v>29</v>
      </c>
      <c r="I46" s="25" t="s">
        <v>29</v>
      </c>
      <c r="J46" s="25" t="s">
        <v>29</v>
      </c>
      <c r="L46" s="2" t="s">
        <v>1969</v>
      </c>
      <c r="M46" s="2" t="s">
        <v>1968</v>
      </c>
      <c r="N46" s="2" t="s">
        <v>1969</v>
      </c>
      <c r="O46" s="2" t="s">
        <v>1968</v>
      </c>
      <c r="P46" s="2" t="s">
        <v>1969</v>
      </c>
      <c r="R46" s="2" t="s">
        <v>2682</v>
      </c>
      <c r="S46" s="2">
        <v>24</v>
      </c>
      <c r="T46" s="2" t="s">
        <v>2184</v>
      </c>
      <c r="V46" s="2" t="s">
        <v>1968</v>
      </c>
      <c r="W46" s="2">
        <v>300</v>
      </c>
      <c r="X46" s="2" t="s">
        <v>2170</v>
      </c>
      <c r="Z46" s="2" t="s">
        <v>1969</v>
      </c>
      <c r="AA46" s="2" t="s">
        <v>1969</v>
      </c>
      <c r="AB46" s="2">
        <v>100</v>
      </c>
      <c r="AC46" s="2" t="s">
        <v>2629</v>
      </c>
      <c r="AD46" s="2" t="s">
        <v>2676</v>
      </c>
      <c r="AE46" s="19" t="s">
        <v>2671</v>
      </c>
      <c r="AF46" s="2" t="s">
        <v>2688</v>
      </c>
      <c r="AG46" s="2" t="s">
        <v>2015</v>
      </c>
      <c r="AH46" s="2" t="s">
        <v>2600</v>
      </c>
      <c r="AI46" s="2" t="s">
        <v>31</v>
      </c>
    </row>
    <row r="47" spans="1:36">
      <c r="A47" s="2" t="s">
        <v>2705</v>
      </c>
      <c r="C47" s="10" t="s">
        <v>652</v>
      </c>
      <c r="D47" s="2" t="s">
        <v>2706</v>
      </c>
      <c r="E47" s="25" t="s">
        <v>2707</v>
      </c>
      <c r="F47" s="25" t="s">
        <v>29</v>
      </c>
      <c r="G47" s="25" t="s">
        <v>2707</v>
      </c>
      <c r="H47" s="25" t="s">
        <v>29</v>
      </c>
      <c r="I47" s="25" t="s">
        <v>29</v>
      </c>
      <c r="J47" s="25" t="s">
        <v>29</v>
      </c>
      <c r="L47" s="2" t="s">
        <v>1969</v>
      </c>
      <c r="M47" s="2" t="s">
        <v>1969</v>
      </c>
      <c r="N47" s="2" t="s">
        <v>1969</v>
      </c>
      <c r="O47" s="2" t="s">
        <v>1969</v>
      </c>
      <c r="P47" s="2" t="s">
        <v>1969</v>
      </c>
      <c r="R47" s="2" t="s">
        <v>2708</v>
      </c>
      <c r="S47" s="2">
        <v>1</v>
      </c>
      <c r="T47" s="2" t="s">
        <v>2168</v>
      </c>
      <c r="V47" s="2" t="s">
        <v>1968</v>
      </c>
      <c r="W47" s="2" t="s">
        <v>2709</v>
      </c>
      <c r="X47" s="2" t="s">
        <v>2170</v>
      </c>
      <c r="Z47" s="2" t="s">
        <v>1968</v>
      </c>
      <c r="AA47" s="2" t="s">
        <v>1968</v>
      </c>
      <c r="AB47" s="2">
        <v>4</v>
      </c>
      <c r="AC47" s="2" t="s">
        <v>2608</v>
      </c>
      <c r="AD47" s="2" t="s">
        <v>2710</v>
      </c>
      <c r="AE47" s="18" t="s">
        <v>2609</v>
      </c>
      <c r="AF47" s="2" t="s">
        <v>2665</v>
      </c>
      <c r="AG47" s="2" t="s">
        <v>2015</v>
      </c>
      <c r="AH47" s="2" t="s">
        <v>2651</v>
      </c>
      <c r="AI47" s="2">
        <v>1</v>
      </c>
    </row>
    <row r="48" spans="1:36">
      <c r="C48" s="10"/>
      <c r="D48" s="2" t="s">
        <v>2711</v>
      </c>
      <c r="E48" s="25" t="s">
        <v>2712</v>
      </c>
      <c r="F48" s="25" t="s">
        <v>29</v>
      </c>
      <c r="G48" s="25" t="s">
        <v>2713</v>
      </c>
      <c r="H48" s="25" t="s">
        <v>29</v>
      </c>
      <c r="I48" s="25" t="s">
        <v>29</v>
      </c>
      <c r="J48" s="25" t="s">
        <v>29</v>
      </c>
      <c r="L48" s="2" t="s">
        <v>1969</v>
      </c>
      <c r="M48" s="2" t="s">
        <v>1969</v>
      </c>
      <c r="N48" s="2" t="s">
        <v>1969</v>
      </c>
      <c r="O48" s="2" t="s">
        <v>1969</v>
      </c>
      <c r="P48" s="2" t="s">
        <v>1969</v>
      </c>
      <c r="R48" s="2" t="s">
        <v>2714</v>
      </c>
      <c r="S48" s="2">
        <v>1</v>
      </c>
      <c r="T48" s="2" t="s">
        <v>2168</v>
      </c>
      <c r="V48" s="2" t="s">
        <v>1968</v>
      </c>
      <c r="W48" s="2" t="s">
        <v>2709</v>
      </c>
      <c r="X48" s="2" t="s">
        <v>2170</v>
      </c>
      <c r="Z48" s="2" t="s">
        <v>1968</v>
      </c>
      <c r="AA48" s="2" t="s">
        <v>1968</v>
      </c>
      <c r="AB48" s="2">
        <v>4</v>
      </c>
      <c r="AC48" s="2" t="s">
        <v>2608</v>
      </c>
      <c r="AD48" s="2" t="s">
        <v>2710</v>
      </c>
      <c r="AE48" s="18" t="s">
        <v>2609</v>
      </c>
      <c r="AF48" s="2" t="s">
        <v>2665</v>
      </c>
      <c r="AG48" s="2" t="s">
        <v>2015</v>
      </c>
      <c r="AH48" s="2" t="s">
        <v>2651</v>
      </c>
      <c r="AI48" s="2">
        <v>1</v>
      </c>
    </row>
    <row r="49" spans="1:35">
      <c r="C49" s="10"/>
      <c r="D49" s="2" t="s">
        <v>2715</v>
      </c>
      <c r="E49" s="25" t="s">
        <v>2707</v>
      </c>
      <c r="F49" s="25" t="s">
        <v>29</v>
      </c>
      <c r="G49" s="25" t="s">
        <v>2707</v>
      </c>
      <c r="H49" s="25" t="s">
        <v>29</v>
      </c>
      <c r="I49" s="25" t="s">
        <v>29</v>
      </c>
      <c r="J49" s="25" t="s">
        <v>29</v>
      </c>
      <c r="L49" s="2" t="s">
        <v>1969</v>
      </c>
      <c r="M49" s="2" t="s">
        <v>1969</v>
      </c>
      <c r="N49" s="2" t="s">
        <v>1969</v>
      </c>
      <c r="O49" s="2" t="s">
        <v>1969</v>
      </c>
      <c r="P49" s="2" t="s">
        <v>1969</v>
      </c>
      <c r="R49" s="2" t="s">
        <v>2716</v>
      </c>
      <c r="S49" s="2">
        <v>1</v>
      </c>
      <c r="T49" s="2" t="s">
        <v>2168</v>
      </c>
      <c r="V49" s="2" t="s">
        <v>1968</v>
      </c>
      <c r="W49" s="2" t="s">
        <v>2717</v>
      </c>
      <c r="X49" s="2" t="s">
        <v>2170</v>
      </c>
      <c r="Z49" s="2" t="s">
        <v>1968</v>
      </c>
      <c r="AA49" s="2" t="s">
        <v>1968</v>
      </c>
      <c r="AB49" s="2">
        <v>5</v>
      </c>
      <c r="AC49" s="2" t="s">
        <v>2608</v>
      </c>
      <c r="AD49" s="2" t="s">
        <v>2718</v>
      </c>
      <c r="AE49" s="18" t="s">
        <v>2609</v>
      </c>
      <c r="AF49" s="2" t="s">
        <v>2665</v>
      </c>
      <c r="AG49" s="2" t="s">
        <v>2015</v>
      </c>
      <c r="AH49" s="2" t="s">
        <v>2651</v>
      </c>
      <c r="AI49" s="2">
        <v>1</v>
      </c>
    </row>
    <row r="50" spans="1:35">
      <c r="C50" s="10"/>
      <c r="D50" s="2" t="s">
        <v>2719</v>
      </c>
      <c r="E50" s="25" t="s">
        <v>2712</v>
      </c>
      <c r="F50" s="25" t="s">
        <v>29</v>
      </c>
      <c r="G50" s="25" t="s">
        <v>2707</v>
      </c>
      <c r="H50" s="25" t="s">
        <v>29</v>
      </c>
      <c r="I50" s="25" t="s">
        <v>29</v>
      </c>
      <c r="J50" s="25" t="s">
        <v>29</v>
      </c>
      <c r="L50" s="2" t="s">
        <v>1969</v>
      </c>
      <c r="M50" s="2" t="s">
        <v>1969</v>
      </c>
      <c r="N50" s="2" t="s">
        <v>1969</v>
      </c>
      <c r="O50" s="2" t="s">
        <v>1969</v>
      </c>
      <c r="P50" s="2" t="s">
        <v>1969</v>
      </c>
      <c r="R50" s="2" t="s">
        <v>2720</v>
      </c>
      <c r="S50" s="2">
        <v>1</v>
      </c>
      <c r="T50" s="2" t="s">
        <v>2168</v>
      </c>
      <c r="V50" s="2" t="s">
        <v>1968</v>
      </c>
      <c r="W50" s="2" t="s">
        <v>2717</v>
      </c>
      <c r="X50" s="2" t="s">
        <v>2170</v>
      </c>
      <c r="Z50" s="2" t="s">
        <v>1968</v>
      </c>
      <c r="AA50" s="2" t="s">
        <v>1968</v>
      </c>
      <c r="AB50" s="2">
        <v>5</v>
      </c>
      <c r="AC50" s="2" t="s">
        <v>2608</v>
      </c>
      <c r="AD50" s="2" t="s">
        <v>2718</v>
      </c>
      <c r="AE50" s="18" t="s">
        <v>2609</v>
      </c>
      <c r="AF50" s="2" t="s">
        <v>2665</v>
      </c>
      <c r="AG50" s="2" t="s">
        <v>2015</v>
      </c>
      <c r="AH50" s="2" t="s">
        <v>2651</v>
      </c>
      <c r="AI50" s="2">
        <v>1</v>
      </c>
    </row>
    <row r="51" spans="1:35">
      <c r="A51" s="2" t="s">
        <v>667</v>
      </c>
      <c r="B51" s="2" t="s">
        <v>2721</v>
      </c>
      <c r="C51" s="2" t="s">
        <v>668</v>
      </c>
      <c r="D51" s="2" t="s">
        <v>2722</v>
      </c>
      <c r="E51" s="25" t="s">
        <v>2723</v>
      </c>
      <c r="F51" s="25" t="s">
        <v>29</v>
      </c>
      <c r="G51" s="25" t="s">
        <v>2724</v>
      </c>
      <c r="H51" s="25" t="s">
        <v>29</v>
      </c>
      <c r="I51" s="25" t="s">
        <v>29</v>
      </c>
      <c r="J51" s="25" t="s">
        <v>29</v>
      </c>
      <c r="L51" s="2" t="s">
        <v>1969</v>
      </c>
      <c r="M51" s="2" t="s">
        <v>1969</v>
      </c>
      <c r="N51" s="2" t="s">
        <v>1969</v>
      </c>
      <c r="O51" s="2" t="s">
        <v>1969</v>
      </c>
      <c r="P51" s="2" t="s">
        <v>1969</v>
      </c>
      <c r="R51" s="2" t="s">
        <v>2725</v>
      </c>
      <c r="S51" s="2">
        <v>32</v>
      </c>
      <c r="T51" s="2" t="s">
        <v>2035</v>
      </c>
      <c r="U51" s="2" t="s">
        <v>2726</v>
      </c>
      <c r="V51" s="2" t="s">
        <v>1968</v>
      </c>
      <c r="W51" s="2" t="s">
        <v>2727</v>
      </c>
      <c r="X51" s="2" t="s">
        <v>2170</v>
      </c>
      <c r="Z51" s="2" t="s">
        <v>1968</v>
      </c>
      <c r="AA51" s="2" t="s">
        <v>1968</v>
      </c>
      <c r="AB51" s="2">
        <v>6</v>
      </c>
      <c r="AC51" s="2" t="s">
        <v>2608</v>
      </c>
      <c r="AE51" s="18" t="s">
        <v>2609</v>
      </c>
      <c r="AF51" s="2" t="s">
        <v>2665</v>
      </c>
      <c r="AG51" s="2" t="s">
        <v>1978</v>
      </c>
      <c r="AH51" s="2" t="s">
        <v>2600</v>
      </c>
      <c r="AI51" s="2" t="s">
        <v>31</v>
      </c>
    </row>
    <row r="52" spans="1:35">
      <c r="D52" s="2" t="s">
        <v>2728</v>
      </c>
      <c r="E52" s="25" t="s">
        <v>2729</v>
      </c>
      <c r="F52" s="25" t="s">
        <v>29</v>
      </c>
      <c r="G52" s="25" t="s">
        <v>2729</v>
      </c>
      <c r="H52" s="25" t="s">
        <v>29</v>
      </c>
      <c r="I52" s="25" t="s">
        <v>29</v>
      </c>
      <c r="J52" s="25" t="s">
        <v>29</v>
      </c>
      <c r="L52" s="2" t="s">
        <v>1969</v>
      </c>
      <c r="M52" s="2" t="s">
        <v>1969</v>
      </c>
      <c r="N52" s="2" t="s">
        <v>1969</v>
      </c>
      <c r="O52" s="2" t="s">
        <v>1969</v>
      </c>
      <c r="P52" s="2" t="s">
        <v>1969</v>
      </c>
      <c r="R52" s="2" t="s">
        <v>2725</v>
      </c>
      <c r="S52" s="2">
        <v>12</v>
      </c>
      <c r="T52" s="2" t="s">
        <v>2035</v>
      </c>
      <c r="U52" s="2" t="s">
        <v>2726</v>
      </c>
      <c r="V52" s="2" t="s">
        <v>1968</v>
      </c>
      <c r="W52" s="2" t="s">
        <v>2730</v>
      </c>
      <c r="X52" s="2" t="s">
        <v>2170</v>
      </c>
      <c r="Z52" s="2" t="s">
        <v>1968</v>
      </c>
      <c r="AA52" s="2" t="s">
        <v>1968</v>
      </c>
      <c r="AB52" s="2">
        <v>4</v>
      </c>
      <c r="AC52" s="2" t="s">
        <v>2608</v>
      </c>
      <c r="AE52" s="18" t="s">
        <v>2609</v>
      </c>
      <c r="AF52" s="2" t="s">
        <v>2665</v>
      </c>
      <c r="AG52" s="2" t="s">
        <v>1978</v>
      </c>
      <c r="AH52" s="2" t="s">
        <v>2600</v>
      </c>
      <c r="AI52" s="2" t="s">
        <v>31</v>
      </c>
    </row>
    <row r="53" spans="1:35">
      <c r="D53" s="2" t="s">
        <v>2731</v>
      </c>
      <c r="E53" s="25" t="s">
        <v>2732</v>
      </c>
      <c r="F53" s="25" t="s">
        <v>29</v>
      </c>
      <c r="G53" s="25" t="s">
        <v>2733</v>
      </c>
      <c r="H53" s="25" t="s">
        <v>29</v>
      </c>
      <c r="I53" s="25" t="s">
        <v>29</v>
      </c>
      <c r="J53" s="25" t="s">
        <v>29</v>
      </c>
      <c r="L53" s="2" t="s">
        <v>1969</v>
      </c>
      <c r="M53" s="2" t="s">
        <v>1969</v>
      </c>
      <c r="N53" s="2" t="s">
        <v>1969</v>
      </c>
      <c r="O53" s="2" t="s">
        <v>1969</v>
      </c>
      <c r="P53" s="2" t="s">
        <v>1969</v>
      </c>
      <c r="R53" s="2" t="s">
        <v>2725</v>
      </c>
      <c r="S53" s="2">
        <v>12</v>
      </c>
      <c r="T53" s="2" t="s">
        <v>2035</v>
      </c>
      <c r="U53" s="2" t="s">
        <v>2726</v>
      </c>
      <c r="V53" s="2" t="s">
        <v>1968</v>
      </c>
      <c r="W53" s="2" t="s">
        <v>2482</v>
      </c>
      <c r="X53" s="2" t="s">
        <v>2170</v>
      </c>
      <c r="Z53" s="2" t="s">
        <v>1968</v>
      </c>
      <c r="AA53" s="2" t="s">
        <v>1968</v>
      </c>
      <c r="AB53" s="2">
        <v>4</v>
      </c>
      <c r="AC53" s="2" t="s">
        <v>2608</v>
      </c>
      <c r="AE53" s="18" t="s">
        <v>2609</v>
      </c>
      <c r="AF53" s="2" t="s">
        <v>2665</v>
      </c>
      <c r="AG53" s="2" t="s">
        <v>1978</v>
      </c>
      <c r="AH53" s="2" t="s">
        <v>2600</v>
      </c>
      <c r="AI53" s="2" t="s">
        <v>31</v>
      </c>
    </row>
    <row r="54" spans="1:35">
      <c r="D54" s="2" t="s">
        <v>2734</v>
      </c>
      <c r="E54" s="25" t="s">
        <v>2680</v>
      </c>
      <c r="F54" s="25" t="s">
        <v>29</v>
      </c>
      <c r="G54" s="25" t="s">
        <v>2680</v>
      </c>
      <c r="H54" s="25" t="s">
        <v>29</v>
      </c>
      <c r="I54" s="25" t="s">
        <v>29</v>
      </c>
      <c r="J54" s="25" t="s">
        <v>29</v>
      </c>
      <c r="L54" s="2" t="s">
        <v>1969</v>
      </c>
      <c r="M54" s="2" t="s">
        <v>1969</v>
      </c>
      <c r="N54" s="2" t="s">
        <v>1969</v>
      </c>
      <c r="O54" s="2" t="s">
        <v>1969</v>
      </c>
      <c r="P54" s="2" t="s">
        <v>1969</v>
      </c>
      <c r="R54" s="2" t="s">
        <v>2735</v>
      </c>
      <c r="S54" s="2">
        <v>32</v>
      </c>
      <c r="T54" s="2" t="s">
        <v>2035</v>
      </c>
      <c r="U54" s="2" t="s">
        <v>2726</v>
      </c>
      <c r="V54" s="2" t="s">
        <v>1968</v>
      </c>
      <c r="W54" s="2" t="s">
        <v>2736</v>
      </c>
      <c r="X54" s="2" t="s">
        <v>2170</v>
      </c>
      <c r="Z54" s="2" t="s">
        <v>1968</v>
      </c>
      <c r="AA54" s="2" t="s">
        <v>1968</v>
      </c>
      <c r="AB54" s="2">
        <v>3</v>
      </c>
      <c r="AC54" s="2" t="s">
        <v>2608</v>
      </c>
      <c r="AE54" s="18" t="s">
        <v>2609</v>
      </c>
      <c r="AF54" s="2" t="s">
        <v>2665</v>
      </c>
      <c r="AG54" s="2" t="s">
        <v>1978</v>
      </c>
      <c r="AH54" s="2" t="s">
        <v>2600</v>
      </c>
      <c r="AI54" s="2" t="s">
        <v>31</v>
      </c>
    </row>
    <row r="55" spans="1:35">
      <c r="D55" s="2" t="s">
        <v>2737</v>
      </c>
      <c r="E55" s="25" t="s">
        <v>2738</v>
      </c>
      <c r="F55" s="25" t="s">
        <v>29</v>
      </c>
      <c r="G55" s="25" t="s">
        <v>2738</v>
      </c>
      <c r="H55" s="25" t="s">
        <v>29</v>
      </c>
      <c r="I55" s="25" t="s">
        <v>29</v>
      </c>
      <c r="J55" s="25" t="s">
        <v>29</v>
      </c>
      <c r="L55" s="2" t="s">
        <v>1969</v>
      </c>
      <c r="M55" s="2" t="s">
        <v>1969</v>
      </c>
      <c r="N55" s="2" t="s">
        <v>1969</v>
      </c>
      <c r="O55" s="2" t="s">
        <v>1969</v>
      </c>
      <c r="P55" s="2" t="s">
        <v>1969</v>
      </c>
      <c r="R55" s="2" t="s">
        <v>2735</v>
      </c>
      <c r="S55" s="2">
        <v>12</v>
      </c>
      <c r="T55" s="2" t="s">
        <v>2035</v>
      </c>
      <c r="U55" s="2" t="s">
        <v>2726</v>
      </c>
      <c r="V55" s="2" t="s">
        <v>1968</v>
      </c>
      <c r="W55" s="2" t="s">
        <v>2739</v>
      </c>
      <c r="X55" s="2" t="s">
        <v>2170</v>
      </c>
      <c r="Z55" s="2" t="s">
        <v>1968</v>
      </c>
      <c r="AA55" s="2" t="s">
        <v>1968</v>
      </c>
      <c r="AB55" s="2">
        <v>5</v>
      </c>
      <c r="AC55" s="2" t="s">
        <v>2608</v>
      </c>
      <c r="AE55" s="18" t="s">
        <v>2609</v>
      </c>
      <c r="AF55" s="2" t="s">
        <v>2665</v>
      </c>
      <c r="AG55" s="2" t="s">
        <v>1978</v>
      </c>
      <c r="AH55" s="2" t="s">
        <v>2600</v>
      </c>
      <c r="AI55" s="2" t="s">
        <v>31</v>
      </c>
    </row>
    <row r="56" spans="1:35">
      <c r="D56" s="2" t="s">
        <v>2740</v>
      </c>
      <c r="E56" s="25" t="s">
        <v>2732</v>
      </c>
      <c r="F56" s="25" t="s">
        <v>29</v>
      </c>
      <c r="G56" s="25" t="s">
        <v>2741</v>
      </c>
      <c r="H56" s="25" t="s">
        <v>29</v>
      </c>
      <c r="I56" s="25" t="s">
        <v>29</v>
      </c>
      <c r="J56" s="25" t="s">
        <v>29</v>
      </c>
      <c r="L56" s="2" t="s">
        <v>1969</v>
      </c>
      <c r="M56" s="2" t="s">
        <v>1969</v>
      </c>
      <c r="N56" s="2" t="s">
        <v>1969</v>
      </c>
      <c r="O56" s="2" t="s">
        <v>1969</v>
      </c>
      <c r="P56" s="2" t="s">
        <v>1969</v>
      </c>
      <c r="R56" s="2" t="s">
        <v>2735</v>
      </c>
      <c r="S56" s="2">
        <v>12</v>
      </c>
      <c r="T56" s="2" t="s">
        <v>2035</v>
      </c>
      <c r="U56" s="2" t="s">
        <v>2726</v>
      </c>
      <c r="V56" s="2" t="s">
        <v>1968</v>
      </c>
      <c r="W56" s="2" t="s">
        <v>2742</v>
      </c>
      <c r="X56" s="2" t="s">
        <v>2170</v>
      </c>
      <c r="Z56" s="2" t="s">
        <v>1968</v>
      </c>
      <c r="AA56" s="2" t="s">
        <v>1968</v>
      </c>
      <c r="AB56" s="2">
        <v>4</v>
      </c>
      <c r="AC56" s="2" t="s">
        <v>2608</v>
      </c>
      <c r="AE56" s="18" t="s">
        <v>2609</v>
      </c>
      <c r="AF56" s="2" t="s">
        <v>2665</v>
      </c>
      <c r="AG56" s="2" t="s">
        <v>1978</v>
      </c>
      <c r="AH56" s="2" t="s">
        <v>2600</v>
      </c>
      <c r="AI56" s="2" t="s">
        <v>31</v>
      </c>
    </row>
    <row r="57" spans="1:35">
      <c r="A57" s="2" t="s">
        <v>707</v>
      </c>
      <c r="C57" s="2" t="s">
        <v>708</v>
      </c>
      <c r="D57" s="2" t="s">
        <v>2743</v>
      </c>
      <c r="E57" s="25" t="s">
        <v>2497</v>
      </c>
      <c r="F57" s="25" t="s">
        <v>1995</v>
      </c>
      <c r="G57" s="25" t="s">
        <v>29</v>
      </c>
      <c r="H57" s="50" t="s">
        <v>29</v>
      </c>
      <c r="I57" s="50" t="s">
        <v>29</v>
      </c>
      <c r="J57" s="50" t="s">
        <v>29</v>
      </c>
      <c r="L57" s="2" t="s">
        <v>1969</v>
      </c>
      <c r="M57" s="2" t="s">
        <v>1969</v>
      </c>
      <c r="N57" s="2" t="s">
        <v>1969</v>
      </c>
      <c r="O57" s="2" t="s">
        <v>1969</v>
      </c>
      <c r="P57" s="2" t="s">
        <v>1969</v>
      </c>
      <c r="R57" s="2" t="s">
        <v>2744</v>
      </c>
      <c r="S57" s="2" t="s">
        <v>2745</v>
      </c>
      <c r="T57" s="2" t="s">
        <v>2035</v>
      </c>
      <c r="V57" s="2" t="s">
        <v>1968</v>
      </c>
      <c r="W57" s="2" t="s">
        <v>2746</v>
      </c>
      <c r="X57" s="2" t="s">
        <v>2627</v>
      </c>
      <c r="Z57" s="2" t="s">
        <v>1968</v>
      </c>
      <c r="AA57" s="2" t="s">
        <v>1968</v>
      </c>
      <c r="AB57" s="2">
        <v>6</v>
      </c>
      <c r="AC57" s="2" t="s">
        <v>2608</v>
      </c>
      <c r="AD57" s="2" t="s">
        <v>2747</v>
      </c>
      <c r="AE57" s="18" t="s">
        <v>2598</v>
      </c>
      <c r="AF57" s="2" t="s">
        <v>2665</v>
      </c>
      <c r="AG57" s="2" t="s">
        <v>1978</v>
      </c>
      <c r="AH57" s="2" t="s">
        <v>2600</v>
      </c>
      <c r="AI57" s="2" t="s">
        <v>31</v>
      </c>
    </row>
    <row r="58" spans="1:35">
      <c r="D58" s="2" t="s">
        <v>2748</v>
      </c>
      <c r="E58" s="25" t="s">
        <v>2497</v>
      </c>
      <c r="F58" s="25" t="s">
        <v>1995</v>
      </c>
      <c r="G58" s="25" t="s">
        <v>29</v>
      </c>
      <c r="H58" s="50" t="s">
        <v>29</v>
      </c>
      <c r="I58" s="50" t="s">
        <v>29</v>
      </c>
      <c r="J58" s="50" t="s">
        <v>29</v>
      </c>
      <c r="L58" s="2" t="s">
        <v>1969</v>
      </c>
      <c r="M58" s="2" t="s">
        <v>1969</v>
      </c>
      <c r="N58" s="2" t="s">
        <v>1969</v>
      </c>
      <c r="O58" s="2" t="s">
        <v>1969</v>
      </c>
      <c r="P58" s="2" t="s">
        <v>1969</v>
      </c>
      <c r="R58" s="2" t="s">
        <v>2744</v>
      </c>
      <c r="S58" s="2" t="s">
        <v>2745</v>
      </c>
      <c r="T58" s="2" t="s">
        <v>2035</v>
      </c>
      <c r="V58" s="2" t="s">
        <v>1969</v>
      </c>
      <c r="W58" s="2" t="s">
        <v>29</v>
      </c>
      <c r="X58" s="2" t="s">
        <v>31</v>
      </c>
      <c r="Z58" s="2" t="s">
        <v>1968</v>
      </c>
      <c r="AA58" s="2" t="s">
        <v>1968</v>
      </c>
      <c r="AB58" s="2">
        <v>23</v>
      </c>
      <c r="AC58" s="2" t="s">
        <v>2749</v>
      </c>
      <c r="AD58" s="14" t="s">
        <v>2750</v>
      </c>
      <c r="AE58" s="18" t="s">
        <v>2598</v>
      </c>
      <c r="AF58" s="2" t="s">
        <v>2665</v>
      </c>
      <c r="AG58" s="2" t="s">
        <v>1978</v>
      </c>
      <c r="AH58" s="2" t="s">
        <v>2600</v>
      </c>
      <c r="AI58" s="2" t="s">
        <v>31</v>
      </c>
    </row>
    <row r="59" spans="1:35">
      <c r="A59" s="2" t="s">
        <v>719</v>
      </c>
      <c r="B59" s="2" t="s">
        <v>2751</v>
      </c>
      <c r="C59" s="2" t="s">
        <v>721</v>
      </c>
      <c r="D59" s="2" t="s">
        <v>2752</v>
      </c>
      <c r="E59" s="25" t="s">
        <v>29</v>
      </c>
      <c r="F59" s="25" t="s">
        <v>29</v>
      </c>
      <c r="G59" s="25" t="s">
        <v>29</v>
      </c>
      <c r="H59" s="25" t="s">
        <v>29</v>
      </c>
      <c r="I59" s="25" t="s">
        <v>29</v>
      </c>
      <c r="J59" s="25" t="s">
        <v>29</v>
      </c>
      <c r="L59" s="2" t="s">
        <v>1969</v>
      </c>
      <c r="M59" s="2" t="s">
        <v>1969</v>
      </c>
      <c r="N59" s="2" t="s">
        <v>1969</v>
      </c>
      <c r="O59" s="2" t="s">
        <v>1969</v>
      </c>
      <c r="P59" s="2" t="s">
        <v>1969</v>
      </c>
      <c r="R59" s="2" t="s">
        <v>2753</v>
      </c>
      <c r="S59" s="14" t="s">
        <v>2607</v>
      </c>
      <c r="T59" s="2" t="s">
        <v>2184</v>
      </c>
      <c r="V59" s="2" t="s">
        <v>1969</v>
      </c>
      <c r="W59" s="2" t="s">
        <v>29</v>
      </c>
      <c r="X59" s="2" t="s">
        <v>31</v>
      </c>
      <c r="Z59" s="2" t="s">
        <v>1969</v>
      </c>
      <c r="AA59" s="2" t="s">
        <v>1969</v>
      </c>
      <c r="AB59" s="2">
        <v>100</v>
      </c>
      <c r="AC59" s="2" t="s">
        <v>2608</v>
      </c>
      <c r="AE59" s="18" t="s">
        <v>2598</v>
      </c>
      <c r="AF59" s="2" t="s">
        <v>2599</v>
      </c>
      <c r="AG59" s="2" t="s">
        <v>1978</v>
      </c>
      <c r="AH59" s="2" t="s">
        <v>2600</v>
      </c>
      <c r="AI59" s="2" t="s">
        <v>31</v>
      </c>
    </row>
    <row r="60" spans="1:35">
      <c r="D60" s="2" t="s">
        <v>2754</v>
      </c>
      <c r="E60" s="25" t="s">
        <v>29</v>
      </c>
      <c r="F60" s="25" t="s">
        <v>29</v>
      </c>
      <c r="G60" s="25" t="s">
        <v>29</v>
      </c>
      <c r="H60" s="25" t="s">
        <v>29</v>
      </c>
      <c r="I60" s="25" t="s">
        <v>29</v>
      </c>
      <c r="J60" s="25" t="s">
        <v>29</v>
      </c>
      <c r="L60" s="2" t="s">
        <v>1969</v>
      </c>
      <c r="M60" s="2" t="s">
        <v>1969</v>
      </c>
      <c r="N60" s="2" t="s">
        <v>1969</v>
      </c>
      <c r="O60" s="2" t="s">
        <v>1969</v>
      </c>
      <c r="P60" s="2" t="s">
        <v>1969</v>
      </c>
      <c r="R60" s="2" t="s">
        <v>2755</v>
      </c>
      <c r="S60" s="2" t="s">
        <v>29</v>
      </c>
      <c r="T60" s="2" t="s">
        <v>31</v>
      </c>
      <c r="V60" s="2" t="s">
        <v>1969</v>
      </c>
      <c r="W60" s="2" t="s">
        <v>29</v>
      </c>
      <c r="X60" s="2" t="s">
        <v>31</v>
      </c>
      <c r="Z60" s="2" t="s">
        <v>1969</v>
      </c>
      <c r="AA60" s="2" t="s">
        <v>1969</v>
      </c>
      <c r="AB60" s="2">
        <v>59</v>
      </c>
      <c r="AC60" s="2" t="s">
        <v>2756</v>
      </c>
      <c r="AD60" s="2" t="s">
        <v>2757</v>
      </c>
      <c r="AE60" s="18" t="s">
        <v>2598</v>
      </c>
      <c r="AF60" s="2" t="s">
        <v>2599</v>
      </c>
      <c r="AG60" s="2" t="s">
        <v>1978</v>
      </c>
      <c r="AH60" s="2" t="s">
        <v>2600</v>
      </c>
      <c r="AI60" s="2" t="s">
        <v>31</v>
      </c>
    </row>
    <row r="61" spans="1:35">
      <c r="A61" s="2" t="s">
        <v>768</v>
      </c>
      <c r="C61" s="2" t="s">
        <v>769</v>
      </c>
      <c r="D61" s="2" t="s">
        <v>2758</v>
      </c>
      <c r="E61" s="50" t="s">
        <v>2759</v>
      </c>
      <c r="F61" s="25" t="s">
        <v>29</v>
      </c>
      <c r="G61" s="25" t="s">
        <v>2296</v>
      </c>
      <c r="H61" s="50" t="s">
        <v>29</v>
      </c>
      <c r="I61" s="50" t="s">
        <v>29</v>
      </c>
      <c r="J61" s="50" t="s">
        <v>29</v>
      </c>
      <c r="L61" s="2" t="s">
        <v>1969</v>
      </c>
      <c r="M61" s="2" t="s">
        <v>1969</v>
      </c>
      <c r="N61" s="2" t="s">
        <v>1969</v>
      </c>
      <c r="O61" s="2" t="s">
        <v>1969</v>
      </c>
      <c r="P61" s="2" t="s">
        <v>1969</v>
      </c>
      <c r="R61" s="2" t="s">
        <v>2760</v>
      </c>
      <c r="S61" s="14" t="s">
        <v>2607</v>
      </c>
      <c r="T61" s="2" t="s">
        <v>2184</v>
      </c>
      <c r="V61" s="2" t="s">
        <v>1969</v>
      </c>
      <c r="W61" s="2" t="s">
        <v>29</v>
      </c>
      <c r="X61" s="2" t="s">
        <v>31</v>
      </c>
      <c r="Z61" s="2" t="s">
        <v>1969</v>
      </c>
      <c r="AA61" s="2" t="s">
        <v>1969</v>
      </c>
      <c r="AB61" s="2">
        <v>2</v>
      </c>
      <c r="AC61" s="2" t="s">
        <v>2608</v>
      </c>
      <c r="AE61" s="18" t="s">
        <v>2598</v>
      </c>
      <c r="AF61" s="2" t="s">
        <v>2610</v>
      </c>
      <c r="AG61" s="2" t="s">
        <v>1978</v>
      </c>
      <c r="AH61" s="2" t="s">
        <v>2600</v>
      </c>
      <c r="AI61" s="2" t="s">
        <v>31</v>
      </c>
    </row>
    <row r="62" spans="1:35">
      <c r="D62" s="2" t="s">
        <v>2761</v>
      </c>
      <c r="E62" s="50" t="s">
        <v>2759</v>
      </c>
      <c r="F62" s="25" t="s">
        <v>29</v>
      </c>
      <c r="G62" s="25" t="s">
        <v>2296</v>
      </c>
      <c r="H62" s="50" t="s">
        <v>29</v>
      </c>
      <c r="I62" s="50" t="s">
        <v>29</v>
      </c>
      <c r="J62" s="50" t="s">
        <v>29</v>
      </c>
      <c r="L62" s="2" t="s">
        <v>1969</v>
      </c>
      <c r="M62" s="2" t="s">
        <v>1969</v>
      </c>
      <c r="N62" s="2" t="s">
        <v>1969</v>
      </c>
      <c r="O62" s="2" t="s">
        <v>1969</v>
      </c>
      <c r="P62" s="2" t="s">
        <v>1969</v>
      </c>
      <c r="R62" s="2" t="s">
        <v>2760</v>
      </c>
      <c r="S62" s="14" t="s">
        <v>2762</v>
      </c>
      <c r="T62" s="2" t="s">
        <v>2184</v>
      </c>
      <c r="V62" s="2" t="s">
        <v>1969</v>
      </c>
      <c r="W62" s="2" t="s">
        <v>29</v>
      </c>
      <c r="X62" s="2" t="s">
        <v>31</v>
      </c>
      <c r="Z62" s="2" t="s">
        <v>1969</v>
      </c>
      <c r="AA62" s="2" t="s">
        <v>1969</v>
      </c>
      <c r="AB62" s="2">
        <v>5</v>
      </c>
      <c r="AC62" s="2" t="s">
        <v>2608</v>
      </c>
      <c r="AE62" s="18" t="s">
        <v>2598</v>
      </c>
      <c r="AF62" s="2" t="s">
        <v>2610</v>
      </c>
      <c r="AG62" s="2" t="s">
        <v>1978</v>
      </c>
      <c r="AH62" s="2" t="s">
        <v>2600</v>
      </c>
      <c r="AI62" s="2" t="s">
        <v>31</v>
      </c>
    </row>
    <row r="63" spans="1:35">
      <c r="D63" s="2" t="s">
        <v>2763</v>
      </c>
      <c r="E63" s="50" t="s">
        <v>2759</v>
      </c>
      <c r="F63" s="25" t="s">
        <v>29</v>
      </c>
      <c r="G63" s="25" t="s">
        <v>2296</v>
      </c>
      <c r="H63" s="50" t="s">
        <v>29</v>
      </c>
      <c r="I63" s="50" t="s">
        <v>29</v>
      </c>
      <c r="J63" s="50" t="s">
        <v>29</v>
      </c>
      <c r="L63" s="2" t="s">
        <v>1969</v>
      </c>
      <c r="M63" s="2" t="s">
        <v>1969</v>
      </c>
      <c r="N63" s="2" t="s">
        <v>1969</v>
      </c>
      <c r="O63" s="2" t="s">
        <v>1969</v>
      </c>
      <c r="P63" s="2" t="s">
        <v>1969</v>
      </c>
      <c r="R63" s="2" t="s">
        <v>2760</v>
      </c>
      <c r="S63" s="14" t="s">
        <v>2762</v>
      </c>
      <c r="T63" s="2" t="s">
        <v>2184</v>
      </c>
      <c r="V63" s="2" t="s">
        <v>1969</v>
      </c>
      <c r="W63" s="2" t="s">
        <v>29</v>
      </c>
      <c r="X63" s="2" t="s">
        <v>31</v>
      </c>
      <c r="Z63" s="2" t="s">
        <v>1969</v>
      </c>
      <c r="AA63" s="2" t="s">
        <v>1969</v>
      </c>
      <c r="AB63" s="2">
        <v>3</v>
      </c>
      <c r="AC63" s="2" t="s">
        <v>2608</v>
      </c>
      <c r="AE63" s="18" t="s">
        <v>2598</v>
      </c>
      <c r="AF63" s="2" t="s">
        <v>2610</v>
      </c>
      <c r="AG63" s="2" t="s">
        <v>1978</v>
      </c>
      <c r="AH63" s="2" t="s">
        <v>2600</v>
      </c>
      <c r="AI63" s="2" t="s">
        <v>31</v>
      </c>
    </row>
    <row r="64" spans="1:35">
      <c r="D64" s="2" t="s">
        <v>2764</v>
      </c>
      <c r="E64" s="50" t="s">
        <v>2759</v>
      </c>
      <c r="F64" s="25" t="s">
        <v>29</v>
      </c>
      <c r="G64" s="25" t="s">
        <v>2296</v>
      </c>
      <c r="H64" s="50" t="s">
        <v>29</v>
      </c>
      <c r="I64" s="50" t="s">
        <v>29</v>
      </c>
      <c r="J64" s="50" t="s">
        <v>29</v>
      </c>
      <c r="L64" s="2" t="s">
        <v>1969</v>
      </c>
      <c r="M64" s="2" t="s">
        <v>1969</v>
      </c>
      <c r="N64" s="2" t="s">
        <v>1969</v>
      </c>
      <c r="O64" s="2" t="s">
        <v>1969</v>
      </c>
      <c r="P64" s="2" t="s">
        <v>1969</v>
      </c>
      <c r="R64" s="2" t="s">
        <v>2760</v>
      </c>
      <c r="S64" s="14" t="s">
        <v>2183</v>
      </c>
      <c r="T64" s="2" t="s">
        <v>2184</v>
      </c>
      <c r="V64" s="2" t="s">
        <v>1969</v>
      </c>
      <c r="W64" s="2" t="s">
        <v>29</v>
      </c>
      <c r="X64" s="2" t="s">
        <v>31</v>
      </c>
      <c r="Z64" s="2" t="s">
        <v>1969</v>
      </c>
      <c r="AA64" s="2" t="s">
        <v>1969</v>
      </c>
      <c r="AB64" s="2">
        <v>2</v>
      </c>
      <c r="AC64" s="2" t="s">
        <v>2608</v>
      </c>
      <c r="AE64" s="18" t="s">
        <v>2598</v>
      </c>
      <c r="AF64" s="2" t="s">
        <v>2610</v>
      </c>
      <c r="AG64" s="2" t="s">
        <v>1978</v>
      </c>
      <c r="AH64" s="2" t="s">
        <v>2600</v>
      </c>
      <c r="AI64" s="2" t="s">
        <v>31</v>
      </c>
    </row>
    <row r="65" spans="1:38">
      <c r="D65" s="2" t="s">
        <v>2765</v>
      </c>
      <c r="E65" s="50" t="s">
        <v>2759</v>
      </c>
      <c r="F65" s="25" t="s">
        <v>29</v>
      </c>
      <c r="G65" s="25" t="s">
        <v>2296</v>
      </c>
      <c r="H65" s="50" t="s">
        <v>29</v>
      </c>
      <c r="I65" s="50" t="s">
        <v>29</v>
      </c>
      <c r="J65" s="50" t="s">
        <v>29</v>
      </c>
      <c r="L65" s="2" t="s">
        <v>1969</v>
      </c>
      <c r="M65" s="2" t="s">
        <v>1969</v>
      </c>
      <c r="N65" s="2" t="s">
        <v>1969</v>
      </c>
      <c r="O65" s="2" t="s">
        <v>1969</v>
      </c>
      <c r="P65" s="2" t="s">
        <v>1969</v>
      </c>
      <c r="R65" s="2" t="s">
        <v>2760</v>
      </c>
      <c r="S65" s="14" t="s">
        <v>2762</v>
      </c>
      <c r="T65" s="2" t="s">
        <v>2184</v>
      </c>
      <c r="V65" s="2" t="s">
        <v>1969</v>
      </c>
      <c r="W65" s="2" t="s">
        <v>29</v>
      </c>
      <c r="X65" s="2" t="s">
        <v>31</v>
      </c>
      <c r="Z65" s="2" t="s">
        <v>1969</v>
      </c>
      <c r="AA65" s="2" t="s">
        <v>1969</v>
      </c>
      <c r="AB65" s="2">
        <v>5</v>
      </c>
      <c r="AC65" s="2" t="s">
        <v>2608</v>
      </c>
      <c r="AE65" s="18" t="s">
        <v>2598</v>
      </c>
      <c r="AF65" s="2" t="s">
        <v>2610</v>
      </c>
      <c r="AG65" s="2" t="s">
        <v>1978</v>
      </c>
      <c r="AH65" s="2" t="s">
        <v>2600</v>
      </c>
      <c r="AI65" s="2" t="s">
        <v>31</v>
      </c>
    </row>
    <row r="66" spans="1:38">
      <c r="A66" s="2" t="s">
        <v>793</v>
      </c>
      <c r="B66" s="2" t="s">
        <v>794</v>
      </c>
      <c r="C66" s="2" t="s">
        <v>795</v>
      </c>
      <c r="D66" s="2" t="s">
        <v>2766</v>
      </c>
      <c r="E66" s="25" t="s">
        <v>2767</v>
      </c>
      <c r="F66" s="25" t="s">
        <v>29</v>
      </c>
      <c r="G66" s="25" t="s">
        <v>29</v>
      </c>
      <c r="H66" s="25" t="s">
        <v>29</v>
      </c>
      <c r="I66" s="25" t="s">
        <v>29</v>
      </c>
      <c r="J66" s="25" t="s">
        <v>29</v>
      </c>
      <c r="L66" s="2" t="s">
        <v>1969</v>
      </c>
      <c r="M66" s="2" t="s">
        <v>1969</v>
      </c>
      <c r="N66" s="2" t="s">
        <v>1969</v>
      </c>
      <c r="O66" s="2" t="s">
        <v>1969</v>
      </c>
      <c r="P66" s="2" t="s">
        <v>1969</v>
      </c>
      <c r="R66" s="2" t="s">
        <v>2768</v>
      </c>
      <c r="S66" s="2" t="s">
        <v>29</v>
      </c>
      <c r="T66" s="2" t="s">
        <v>31</v>
      </c>
      <c r="V66" s="2" t="s">
        <v>1968</v>
      </c>
      <c r="W66" s="2">
        <v>75</v>
      </c>
      <c r="X66" s="2" t="s">
        <v>2170</v>
      </c>
      <c r="Y66" s="2" t="s">
        <v>66</v>
      </c>
      <c r="Z66" s="2" t="s">
        <v>1969</v>
      </c>
      <c r="AA66" s="2" t="s">
        <v>1969</v>
      </c>
      <c r="AB66" s="2" t="s">
        <v>2614</v>
      </c>
      <c r="AC66" s="2" t="s">
        <v>31</v>
      </c>
      <c r="AD66" s="2" t="s">
        <v>2769</v>
      </c>
      <c r="AE66" s="18" t="s">
        <v>2598</v>
      </c>
      <c r="AF66" s="2" t="s">
        <v>2599</v>
      </c>
      <c r="AG66" s="2" t="s">
        <v>1978</v>
      </c>
      <c r="AH66" s="2" t="s">
        <v>2651</v>
      </c>
      <c r="AI66" s="2">
        <v>1</v>
      </c>
    </row>
    <row r="67" spans="1:38">
      <c r="D67" s="2" t="s">
        <v>2770</v>
      </c>
      <c r="E67" s="25" t="s">
        <v>2767</v>
      </c>
      <c r="F67" s="25" t="s">
        <v>29</v>
      </c>
      <c r="G67" s="25" t="s">
        <v>29</v>
      </c>
      <c r="H67" s="25" t="s">
        <v>29</v>
      </c>
      <c r="I67" s="25" t="s">
        <v>29</v>
      </c>
      <c r="J67" s="25" t="s">
        <v>29</v>
      </c>
      <c r="L67" s="2" t="s">
        <v>1969</v>
      </c>
      <c r="M67" s="2" t="s">
        <v>1969</v>
      </c>
      <c r="N67" s="2" t="s">
        <v>1969</v>
      </c>
      <c r="O67" s="2" t="s">
        <v>1969</v>
      </c>
      <c r="P67" s="2" t="s">
        <v>1969</v>
      </c>
      <c r="R67" s="2" t="s">
        <v>2768</v>
      </c>
      <c r="S67" s="2" t="s">
        <v>29</v>
      </c>
      <c r="T67" s="2" t="s">
        <v>31</v>
      </c>
      <c r="V67" s="2" t="s">
        <v>1968</v>
      </c>
      <c r="W67" s="2">
        <v>110</v>
      </c>
      <c r="X67" s="2" t="s">
        <v>2170</v>
      </c>
      <c r="Y67" s="2" t="s">
        <v>66</v>
      </c>
      <c r="Z67" s="2" t="s">
        <v>1969</v>
      </c>
      <c r="AA67" s="2" t="s">
        <v>1969</v>
      </c>
      <c r="AB67" s="2" t="s">
        <v>2614</v>
      </c>
      <c r="AC67" s="2" t="s">
        <v>31</v>
      </c>
      <c r="AD67" s="2" t="s">
        <v>2769</v>
      </c>
      <c r="AE67" s="18" t="s">
        <v>2598</v>
      </c>
      <c r="AF67" s="2" t="s">
        <v>2599</v>
      </c>
      <c r="AG67" s="2" t="s">
        <v>1978</v>
      </c>
      <c r="AH67" s="2" t="s">
        <v>2651</v>
      </c>
      <c r="AI67" s="2">
        <v>1</v>
      </c>
    </row>
    <row r="68" spans="1:38">
      <c r="D68" s="2" t="s">
        <v>2771</v>
      </c>
      <c r="E68" s="25" t="s">
        <v>2767</v>
      </c>
      <c r="F68" s="25" t="s">
        <v>29</v>
      </c>
      <c r="G68" s="25" t="s">
        <v>29</v>
      </c>
      <c r="H68" s="25" t="s">
        <v>29</v>
      </c>
      <c r="I68" s="25" t="s">
        <v>29</v>
      </c>
      <c r="J68" s="25" t="s">
        <v>29</v>
      </c>
      <c r="L68" s="2" t="s">
        <v>1969</v>
      </c>
      <c r="M68" s="2" t="s">
        <v>1969</v>
      </c>
      <c r="N68" s="2" t="s">
        <v>1969</v>
      </c>
      <c r="O68" s="2" t="s">
        <v>1969</v>
      </c>
      <c r="P68" s="2" t="s">
        <v>1969</v>
      </c>
      <c r="R68" s="2" t="s">
        <v>2768</v>
      </c>
      <c r="S68" s="2" t="s">
        <v>29</v>
      </c>
      <c r="T68" s="2" t="s">
        <v>31</v>
      </c>
      <c r="V68" s="2" t="s">
        <v>1968</v>
      </c>
      <c r="W68" s="2">
        <v>45</v>
      </c>
      <c r="X68" s="2" t="s">
        <v>2170</v>
      </c>
      <c r="Y68" s="2" t="s">
        <v>66</v>
      </c>
      <c r="Z68" s="2" t="s">
        <v>1969</v>
      </c>
      <c r="AA68" s="2" t="s">
        <v>1969</v>
      </c>
      <c r="AB68" s="2" t="s">
        <v>2614</v>
      </c>
      <c r="AC68" s="2" t="s">
        <v>31</v>
      </c>
      <c r="AD68" s="2" t="s">
        <v>2769</v>
      </c>
      <c r="AE68" s="18" t="s">
        <v>2598</v>
      </c>
      <c r="AF68" s="2" t="s">
        <v>2599</v>
      </c>
      <c r="AG68" s="2" t="s">
        <v>1978</v>
      </c>
      <c r="AH68" s="2" t="s">
        <v>2651</v>
      </c>
      <c r="AI68" s="2">
        <v>1</v>
      </c>
    </row>
    <row r="69" spans="1:38">
      <c r="D69" s="2" t="s">
        <v>2772</v>
      </c>
      <c r="E69" s="25" t="s">
        <v>2767</v>
      </c>
      <c r="F69" s="25" t="s">
        <v>29</v>
      </c>
      <c r="G69" s="25" t="s">
        <v>29</v>
      </c>
      <c r="H69" s="25" t="s">
        <v>29</v>
      </c>
      <c r="I69" s="25" t="s">
        <v>29</v>
      </c>
      <c r="J69" s="25" t="s">
        <v>29</v>
      </c>
      <c r="L69" s="2" t="s">
        <v>1969</v>
      </c>
      <c r="M69" s="2" t="s">
        <v>1969</v>
      </c>
      <c r="N69" s="2" t="s">
        <v>1969</v>
      </c>
      <c r="O69" s="2" t="s">
        <v>1969</v>
      </c>
      <c r="P69" s="2" t="s">
        <v>1969</v>
      </c>
      <c r="R69" s="2" t="s">
        <v>2768</v>
      </c>
      <c r="S69" s="2" t="s">
        <v>29</v>
      </c>
      <c r="T69" s="2" t="s">
        <v>31</v>
      </c>
      <c r="V69" s="2" t="s">
        <v>1968</v>
      </c>
      <c r="W69" s="2">
        <v>60</v>
      </c>
      <c r="X69" s="2" t="s">
        <v>2170</v>
      </c>
      <c r="Y69" s="2" t="s">
        <v>66</v>
      </c>
      <c r="Z69" s="2" t="s">
        <v>1969</v>
      </c>
      <c r="AA69" s="2" t="s">
        <v>1969</v>
      </c>
      <c r="AB69" s="2" t="s">
        <v>2614</v>
      </c>
      <c r="AC69" s="2" t="s">
        <v>31</v>
      </c>
      <c r="AD69" s="2" t="s">
        <v>2769</v>
      </c>
      <c r="AE69" s="18" t="s">
        <v>2598</v>
      </c>
      <c r="AF69" s="2" t="s">
        <v>2599</v>
      </c>
      <c r="AG69" s="2" t="s">
        <v>1978</v>
      </c>
      <c r="AH69" s="2" t="s">
        <v>2651</v>
      </c>
      <c r="AI69" s="2">
        <v>1</v>
      </c>
    </row>
    <row r="70" spans="1:38">
      <c r="A70" s="50" t="s">
        <v>823</v>
      </c>
      <c r="B70" s="63" t="s">
        <v>823</v>
      </c>
      <c r="C70" s="63" t="s">
        <v>824</v>
      </c>
      <c r="D70" s="63">
        <v>300</v>
      </c>
      <c r="E70" s="19" t="s">
        <v>2773</v>
      </c>
      <c r="F70" s="19" t="s">
        <v>1982</v>
      </c>
      <c r="G70" s="19" t="s">
        <v>2774</v>
      </c>
      <c r="H70" s="19">
        <v>31</v>
      </c>
      <c r="I70" s="19">
        <v>49</v>
      </c>
      <c r="J70" s="19">
        <v>20</v>
      </c>
      <c r="K70" s="66" t="s">
        <v>2200</v>
      </c>
      <c r="L70" s="63" t="s">
        <v>1968</v>
      </c>
      <c r="M70" s="63" t="s">
        <v>1969</v>
      </c>
      <c r="N70" s="63" t="s">
        <v>1969</v>
      </c>
      <c r="O70" s="63" t="s">
        <v>1969</v>
      </c>
      <c r="P70" s="63" t="s">
        <v>1969</v>
      </c>
      <c r="Q70" s="63" t="s">
        <v>2200</v>
      </c>
      <c r="R70" s="63" t="s">
        <v>2775</v>
      </c>
      <c r="S70" s="63">
        <v>47</v>
      </c>
      <c r="T70" s="63" t="s">
        <v>2776</v>
      </c>
      <c r="U70" s="63" t="s">
        <v>2200</v>
      </c>
      <c r="V70" s="63" t="s">
        <v>1969</v>
      </c>
      <c r="W70" s="63" t="s">
        <v>29</v>
      </c>
      <c r="X70" s="87" t="s">
        <v>31</v>
      </c>
      <c r="Y70" s="63" t="s">
        <v>2200</v>
      </c>
      <c r="Z70" s="63" t="s">
        <v>1968</v>
      </c>
      <c r="AA70" s="63" t="s">
        <v>1968</v>
      </c>
      <c r="AB70" s="63">
        <v>2</v>
      </c>
      <c r="AC70" s="63" t="s">
        <v>2608</v>
      </c>
      <c r="AD70" s="63" t="s">
        <v>2200</v>
      </c>
      <c r="AE70" s="19" t="s">
        <v>2777</v>
      </c>
      <c r="AF70" s="63" t="s">
        <v>2665</v>
      </c>
      <c r="AG70" s="66" t="s">
        <v>1978</v>
      </c>
      <c r="AH70" s="63" t="s">
        <v>2600</v>
      </c>
      <c r="AI70" s="2" t="s">
        <v>31</v>
      </c>
      <c r="AJ70" s="63" t="s">
        <v>2200</v>
      </c>
      <c r="AK70" s="63" t="s">
        <v>2200</v>
      </c>
      <c r="AL70" s="63" t="s">
        <v>2200</v>
      </c>
    </row>
    <row r="71" spans="1:38">
      <c r="A71" s="88" t="s">
        <v>2200</v>
      </c>
      <c r="B71" s="19" t="s">
        <v>2200</v>
      </c>
      <c r="C71" s="19" t="s">
        <v>2200</v>
      </c>
      <c r="D71" s="19">
        <v>400</v>
      </c>
      <c r="E71" s="19" t="s">
        <v>2778</v>
      </c>
      <c r="F71" s="19" t="s">
        <v>1982</v>
      </c>
      <c r="G71" s="19" t="s">
        <v>2779</v>
      </c>
      <c r="H71" s="19">
        <v>52</v>
      </c>
      <c r="I71" s="19">
        <v>23</v>
      </c>
      <c r="J71" s="19">
        <v>25</v>
      </c>
      <c r="K71" s="27" t="s">
        <v>2200</v>
      </c>
      <c r="L71" s="19" t="s">
        <v>1968</v>
      </c>
      <c r="M71" s="19" t="s">
        <v>1969</v>
      </c>
      <c r="N71" s="19" t="s">
        <v>1969</v>
      </c>
      <c r="O71" s="19" t="s">
        <v>1969</v>
      </c>
      <c r="P71" s="19" t="s">
        <v>1969</v>
      </c>
      <c r="Q71" s="19" t="s">
        <v>2200</v>
      </c>
      <c r="R71" s="19" t="s">
        <v>2775</v>
      </c>
      <c r="S71" s="19">
        <v>42</v>
      </c>
      <c r="T71" s="19" t="s">
        <v>2776</v>
      </c>
      <c r="U71" s="19" t="s">
        <v>2200</v>
      </c>
      <c r="V71" s="19" t="s">
        <v>1969</v>
      </c>
      <c r="W71" s="19" t="s">
        <v>29</v>
      </c>
      <c r="X71" s="24" t="s">
        <v>31</v>
      </c>
      <c r="Y71" s="19" t="s">
        <v>2200</v>
      </c>
      <c r="Z71" s="19" t="s">
        <v>1968</v>
      </c>
      <c r="AA71" s="19" t="s">
        <v>1968</v>
      </c>
      <c r="AB71" s="19">
        <v>3</v>
      </c>
      <c r="AC71" s="19" t="s">
        <v>2608</v>
      </c>
      <c r="AD71" s="19" t="s">
        <v>2200</v>
      </c>
      <c r="AE71" s="19" t="s">
        <v>2777</v>
      </c>
      <c r="AF71" s="19" t="s">
        <v>2665</v>
      </c>
      <c r="AG71" s="66" t="s">
        <v>1978</v>
      </c>
      <c r="AH71" s="63" t="s">
        <v>2600</v>
      </c>
      <c r="AI71" s="2" t="s">
        <v>31</v>
      </c>
      <c r="AJ71" s="19" t="s">
        <v>2200</v>
      </c>
      <c r="AK71" s="19" t="s">
        <v>2200</v>
      </c>
      <c r="AL71" s="19" t="s">
        <v>2200</v>
      </c>
    </row>
    <row r="72" spans="1:38">
      <c r="A72" s="2" t="s">
        <v>920</v>
      </c>
      <c r="B72" s="2" t="s">
        <v>929</v>
      </c>
      <c r="C72" s="2" t="s">
        <v>922</v>
      </c>
      <c r="D72" s="2" t="s">
        <v>66</v>
      </c>
      <c r="E72" s="48" t="s">
        <v>2780</v>
      </c>
      <c r="F72" s="25" t="s">
        <v>29</v>
      </c>
      <c r="G72" s="25" t="s">
        <v>29</v>
      </c>
      <c r="H72" s="25" t="s">
        <v>29</v>
      </c>
      <c r="I72" s="25" t="s">
        <v>29</v>
      </c>
      <c r="J72" s="25" t="s">
        <v>29</v>
      </c>
      <c r="L72" s="2" t="s">
        <v>1969</v>
      </c>
      <c r="M72" s="2" t="s">
        <v>1969</v>
      </c>
      <c r="N72" s="2" t="s">
        <v>1969</v>
      </c>
      <c r="O72" s="2" t="s">
        <v>1969</v>
      </c>
      <c r="P72" s="2" t="s">
        <v>1969</v>
      </c>
      <c r="R72" s="2" t="s">
        <v>2781</v>
      </c>
      <c r="S72" s="14">
        <v>7</v>
      </c>
      <c r="T72" s="2" t="s">
        <v>2184</v>
      </c>
      <c r="V72" s="2" t="s">
        <v>1968</v>
      </c>
      <c r="W72" s="2">
        <v>6</v>
      </c>
      <c r="X72" s="2" t="s">
        <v>2170</v>
      </c>
      <c r="Z72" s="2" t="s">
        <v>1968</v>
      </c>
      <c r="AA72" s="2" t="s">
        <v>1968</v>
      </c>
      <c r="AB72" s="2">
        <v>8</v>
      </c>
      <c r="AC72" s="2" t="s">
        <v>2608</v>
      </c>
      <c r="AE72" s="18" t="s">
        <v>2598</v>
      </c>
      <c r="AF72" s="2" t="s">
        <v>2599</v>
      </c>
      <c r="AG72" s="2" t="s">
        <v>2782</v>
      </c>
      <c r="AH72" s="2" t="s">
        <v>2600</v>
      </c>
      <c r="AI72" s="2" t="s">
        <v>31</v>
      </c>
    </row>
    <row r="73" spans="1:38">
      <c r="A73" s="2" t="s">
        <v>993</v>
      </c>
      <c r="C73" s="2" t="s">
        <v>994</v>
      </c>
      <c r="E73" s="25" t="s">
        <v>2783</v>
      </c>
      <c r="F73" s="25" t="s">
        <v>29</v>
      </c>
      <c r="G73" s="25" t="s">
        <v>2048</v>
      </c>
      <c r="H73" s="25" t="s">
        <v>29</v>
      </c>
      <c r="I73" s="25" t="s">
        <v>29</v>
      </c>
      <c r="J73" s="25" t="s">
        <v>29</v>
      </c>
      <c r="L73" s="2" t="s">
        <v>1968</v>
      </c>
      <c r="M73" s="2" t="s">
        <v>1969</v>
      </c>
      <c r="N73" s="2" t="s">
        <v>1969</v>
      </c>
      <c r="O73" s="2" t="s">
        <v>1969</v>
      </c>
      <c r="P73" s="2" t="s">
        <v>1969</v>
      </c>
      <c r="R73" s="2" t="s">
        <v>2784</v>
      </c>
      <c r="S73" s="2">
        <v>1</v>
      </c>
      <c r="T73" s="2" t="s">
        <v>2168</v>
      </c>
      <c r="V73" s="2" t="s">
        <v>1968</v>
      </c>
      <c r="W73" s="2">
        <v>40</v>
      </c>
      <c r="X73" s="2" t="s">
        <v>2170</v>
      </c>
      <c r="Z73" s="2" t="s">
        <v>1968</v>
      </c>
      <c r="AA73" s="2" t="s">
        <v>1968</v>
      </c>
      <c r="AB73" s="2" t="s">
        <v>2614</v>
      </c>
      <c r="AC73" s="2" t="s">
        <v>31</v>
      </c>
      <c r="AE73" s="18" t="s">
        <v>2598</v>
      </c>
      <c r="AF73" s="2" t="s">
        <v>2610</v>
      </c>
      <c r="AG73" s="2" t="s">
        <v>2015</v>
      </c>
      <c r="AH73" s="2" t="s">
        <v>2651</v>
      </c>
      <c r="AI73" s="2">
        <v>1</v>
      </c>
      <c r="AJ73" s="2" t="s">
        <v>2785</v>
      </c>
    </row>
    <row r="74" spans="1:38">
      <c r="A74" s="2" t="s">
        <v>1047</v>
      </c>
      <c r="C74" s="2" t="s">
        <v>1048</v>
      </c>
      <c r="D74" s="2" t="s">
        <v>2786</v>
      </c>
      <c r="E74" s="50" t="s">
        <v>2787</v>
      </c>
      <c r="F74" s="50" t="s">
        <v>29</v>
      </c>
      <c r="G74" s="50" t="s">
        <v>29</v>
      </c>
      <c r="H74" s="50" t="s">
        <v>29</v>
      </c>
      <c r="I74" s="50" t="s">
        <v>29</v>
      </c>
      <c r="J74" s="50" t="s">
        <v>29</v>
      </c>
      <c r="K74" s="2" t="s">
        <v>2788</v>
      </c>
      <c r="L74" s="2" t="s">
        <v>1968</v>
      </c>
      <c r="M74" s="2" t="s">
        <v>1969</v>
      </c>
      <c r="N74" s="2" t="s">
        <v>1969</v>
      </c>
      <c r="O74" s="2" t="s">
        <v>1969</v>
      </c>
      <c r="P74" s="2" t="s">
        <v>1969</v>
      </c>
      <c r="R74" s="2" t="s">
        <v>2789</v>
      </c>
      <c r="S74" s="2">
        <v>12</v>
      </c>
      <c r="T74" s="2" t="s">
        <v>2035</v>
      </c>
      <c r="U74" s="2" t="s">
        <v>66</v>
      </c>
      <c r="V74" s="2" t="s">
        <v>1968</v>
      </c>
      <c r="W74" s="2">
        <v>1.2500000000000001E-2</v>
      </c>
      <c r="X74" s="2" t="s">
        <v>1999</v>
      </c>
      <c r="Y74" s="2" t="s">
        <v>2790</v>
      </c>
      <c r="Z74" s="2" t="s">
        <v>1968</v>
      </c>
      <c r="AA74" s="2" t="s">
        <v>1969</v>
      </c>
      <c r="AB74" s="2" t="s">
        <v>2791</v>
      </c>
      <c r="AC74" s="2" t="s">
        <v>2629</v>
      </c>
      <c r="AD74" s="2" t="s">
        <v>2792</v>
      </c>
      <c r="AE74" s="18" t="s">
        <v>2598</v>
      </c>
      <c r="AF74" s="2" t="s">
        <v>2599</v>
      </c>
      <c r="AG74" s="2" t="s">
        <v>2015</v>
      </c>
      <c r="AH74" s="2" t="s">
        <v>2600</v>
      </c>
      <c r="AJ74" s="2" t="s">
        <v>2793</v>
      </c>
    </row>
    <row r="75" spans="1:38">
      <c r="A75" s="2" t="s">
        <v>1060</v>
      </c>
      <c r="C75" s="2" t="s">
        <v>1061</v>
      </c>
      <c r="D75" s="2" t="s">
        <v>2794</v>
      </c>
      <c r="E75" s="50" t="s">
        <v>29</v>
      </c>
      <c r="F75" s="50" t="s">
        <v>29</v>
      </c>
      <c r="G75" s="50" t="s">
        <v>29</v>
      </c>
      <c r="H75" s="50" t="s">
        <v>29</v>
      </c>
      <c r="I75" s="50" t="s">
        <v>29</v>
      </c>
      <c r="J75" s="50" t="s">
        <v>29</v>
      </c>
      <c r="L75" s="2" t="s">
        <v>1969</v>
      </c>
      <c r="M75" s="2" t="s">
        <v>1969</v>
      </c>
      <c r="N75" s="2" t="s">
        <v>1969</v>
      </c>
      <c r="O75" s="2" t="s">
        <v>1969</v>
      </c>
      <c r="P75" s="2" t="s">
        <v>1969</v>
      </c>
      <c r="R75" s="2" t="s">
        <v>2795</v>
      </c>
      <c r="S75" s="2" t="s">
        <v>2689</v>
      </c>
      <c r="T75" s="2" t="s">
        <v>2776</v>
      </c>
      <c r="U75" s="2" t="s">
        <v>2796</v>
      </c>
      <c r="V75" s="2" t="s">
        <v>1969</v>
      </c>
      <c r="W75" s="2" t="s">
        <v>29</v>
      </c>
      <c r="X75" s="2" t="s">
        <v>31</v>
      </c>
      <c r="Z75" s="2" t="s">
        <v>1969</v>
      </c>
      <c r="AA75" s="2" t="s">
        <v>1969</v>
      </c>
      <c r="AB75" s="2">
        <v>2</v>
      </c>
      <c r="AC75" s="2" t="s">
        <v>2608</v>
      </c>
      <c r="AE75" s="18" t="s">
        <v>2598</v>
      </c>
      <c r="AF75" s="2" t="s">
        <v>2599</v>
      </c>
      <c r="AG75" s="2" t="s">
        <v>1978</v>
      </c>
      <c r="AH75" s="2" t="s">
        <v>2600</v>
      </c>
      <c r="AI75" s="2" t="s">
        <v>31</v>
      </c>
    </row>
    <row r="76" spans="1:38">
      <c r="D76" s="2" t="s">
        <v>2797</v>
      </c>
      <c r="E76" s="50" t="s">
        <v>29</v>
      </c>
      <c r="F76" s="50" t="s">
        <v>29</v>
      </c>
      <c r="G76" s="50" t="s">
        <v>29</v>
      </c>
      <c r="H76" s="50" t="s">
        <v>29</v>
      </c>
      <c r="I76" s="50" t="s">
        <v>29</v>
      </c>
      <c r="J76" s="50" t="s">
        <v>29</v>
      </c>
      <c r="L76" s="2" t="s">
        <v>1969</v>
      </c>
      <c r="M76" s="2" t="s">
        <v>1969</v>
      </c>
      <c r="N76" s="2" t="s">
        <v>1969</v>
      </c>
      <c r="O76" s="2" t="s">
        <v>1969</v>
      </c>
      <c r="P76" s="2" t="s">
        <v>1969</v>
      </c>
      <c r="R76" s="2" t="s">
        <v>2795</v>
      </c>
      <c r="S76" s="2" t="s">
        <v>2798</v>
      </c>
      <c r="T76" s="2" t="s">
        <v>2184</v>
      </c>
      <c r="V76" s="2" t="s">
        <v>1969</v>
      </c>
      <c r="W76" s="2" t="s">
        <v>29</v>
      </c>
      <c r="X76" s="2" t="s">
        <v>31</v>
      </c>
      <c r="Z76" s="2" t="s">
        <v>1969</v>
      </c>
      <c r="AA76" s="2" t="s">
        <v>1969</v>
      </c>
      <c r="AB76" s="2">
        <v>5</v>
      </c>
      <c r="AC76" s="2" t="s">
        <v>2608</v>
      </c>
      <c r="AD76" s="2" t="s">
        <v>2799</v>
      </c>
      <c r="AE76" s="18" t="s">
        <v>2598</v>
      </c>
      <c r="AF76" s="2" t="s">
        <v>2599</v>
      </c>
      <c r="AG76" s="2" t="s">
        <v>1978</v>
      </c>
      <c r="AH76" s="2" t="s">
        <v>2600</v>
      </c>
      <c r="AI76" s="2" t="s">
        <v>31</v>
      </c>
    </row>
    <row r="77" spans="1:38">
      <c r="D77" s="2" t="s">
        <v>2800</v>
      </c>
      <c r="E77" s="50" t="s">
        <v>29</v>
      </c>
      <c r="F77" s="50" t="s">
        <v>29</v>
      </c>
      <c r="G77" s="50" t="s">
        <v>29</v>
      </c>
      <c r="H77" s="50" t="s">
        <v>29</v>
      </c>
      <c r="I77" s="50" t="s">
        <v>29</v>
      </c>
      <c r="J77" s="50" t="s">
        <v>29</v>
      </c>
      <c r="L77" s="2" t="s">
        <v>1969</v>
      </c>
      <c r="M77" s="2" t="s">
        <v>1969</v>
      </c>
      <c r="N77" s="2" t="s">
        <v>1969</v>
      </c>
      <c r="O77" s="2" t="s">
        <v>1969</v>
      </c>
      <c r="P77" s="2" t="s">
        <v>1969</v>
      </c>
      <c r="R77" s="2" t="s">
        <v>2801</v>
      </c>
      <c r="S77" s="2" t="s">
        <v>2802</v>
      </c>
      <c r="T77" s="2" t="s">
        <v>2184</v>
      </c>
      <c r="V77" s="2" t="s">
        <v>1969</v>
      </c>
      <c r="W77" s="2" t="s">
        <v>29</v>
      </c>
      <c r="X77" s="2" t="s">
        <v>31</v>
      </c>
      <c r="Z77" s="2" t="s">
        <v>1969</v>
      </c>
      <c r="AA77" s="2" t="s">
        <v>1969</v>
      </c>
      <c r="AB77" s="2">
        <v>5</v>
      </c>
      <c r="AC77" s="2" t="s">
        <v>2608</v>
      </c>
      <c r="AE77" s="18" t="s">
        <v>2598</v>
      </c>
      <c r="AF77" s="2" t="s">
        <v>2599</v>
      </c>
      <c r="AG77" s="2" t="s">
        <v>1978</v>
      </c>
      <c r="AH77" s="2" t="s">
        <v>2600</v>
      </c>
      <c r="AI77" s="2" t="s">
        <v>31</v>
      </c>
    </row>
    <row r="78" spans="1:38">
      <c r="A78" s="2" t="s">
        <v>1075</v>
      </c>
      <c r="C78" s="2" t="s">
        <v>1076</v>
      </c>
      <c r="D78" s="2" t="s">
        <v>2803</v>
      </c>
      <c r="E78" s="25" t="s">
        <v>2048</v>
      </c>
      <c r="F78" s="25" t="s">
        <v>29</v>
      </c>
      <c r="G78" s="25" t="s">
        <v>29</v>
      </c>
      <c r="H78" s="50" t="s">
        <v>29</v>
      </c>
      <c r="I78" s="50" t="s">
        <v>29</v>
      </c>
      <c r="J78" s="50" t="s">
        <v>29</v>
      </c>
      <c r="L78" s="2" t="s">
        <v>1969</v>
      </c>
      <c r="M78" s="2" t="s">
        <v>1969</v>
      </c>
      <c r="N78" s="2" t="s">
        <v>1969</v>
      </c>
      <c r="O78" s="2" t="s">
        <v>1969</v>
      </c>
      <c r="P78" s="2" t="s">
        <v>1969</v>
      </c>
      <c r="R78" s="2" t="s">
        <v>2804</v>
      </c>
      <c r="S78" s="2">
        <v>48</v>
      </c>
      <c r="T78" s="2" t="s">
        <v>2035</v>
      </c>
      <c r="V78" s="2" t="s">
        <v>1968</v>
      </c>
      <c r="W78" s="2">
        <v>586</v>
      </c>
      <c r="X78" s="2" t="s">
        <v>2011</v>
      </c>
      <c r="Z78" s="2" t="s">
        <v>1969</v>
      </c>
      <c r="AA78" s="2" t="s">
        <v>1969</v>
      </c>
      <c r="AB78" s="2" t="s">
        <v>29</v>
      </c>
      <c r="AC78" s="2" t="s">
        <v>31</v>
      </c>
      <c r="AE78" s="18" t="s">
        <v>2598</v>
      </c>
      <c r="AF78" s="2" t="s">
        <v>2599</v>
      </c>
      <c r="AG78" s="2" t="s">
        <v>1978</v>
      </c>
      <c r="AH78" s="2" t="s">
        <v>2600</v>
      </c>
      <c r="AI78" s="2" t="s">
        <v>31</v>
      </c>
    </row>
    <row r="79" spans="1:38">
      <c r="D79" s="2" t="s">
        <v>2805</v>
      </c>
      <c r="E79" s="25" t="s">
        <v>2806</v>
      </c>
      <c r="F79" s="25" t="s">
        <v>1995</v>
      </c>
      <c r="G79" s="25" t="s">
        <v>29</v>
      </c>
      <c r="H79" s="50" t="s">
        <v>29</v>
      </c>
      <c r="I79" s="50" t="s">
        <v>29</v>
      </c>
      <c r="J79" s="50" t="s">
        <v>29</v>
      </c>
      <c r="L79" s="2" t="s">
        <v>1969</v>
      </c>
      <c r="M79" s="2" t="s">
        <v>1969</v>
      </c>
      <c r="N79" s="2" t="s">
        <v>1969</v>
      </c>
      <c r="O79" s="2" t="s">
        <v>1969</v>
      </c>
      <c r="P79" s="2" t="s">
        <v>1969</v>
      </c>
      <c r="R79" s="2" t="s">
        <v>2807</v>
      </c>
      <c r="S79" s="2">
        <v>48</v>
      </c>
      <c r="T79" s="2" t="s">
        <v>2035</v>
      </c>
      <c r="V79" s="2" t="s">
        <v>1969</v>
      </c>
      <c r="W79" s="2">
        <v>491</v>
      </c>
      <c r="X79" s="2" t="s">
        <v>2011</v>
      </c>
      <c r="Y79" s="2" t="s">
        <v>2808</v>
      </c>
      <c r="Z79" s="2" t="s">
        <v>1969</v>
      </c>
      <c r="AA79" s="2" t="s">
        <v>1969</v>
      </c>
      <c r="AB79" s="2" t="s">
        <v>29</v>
      </c>
      <c r="AC79" s="2" t="s">
        <v>31</v>
      </c>
      <c r="AE79" s="18" t="s">
        <v>2598</v>
      </c>
      <c r="AF79" s="2" t="s">
        <v>2599</v>
      </c>
      <c r="AG79" s="2" t="s">
        <v>1978</v>
      </c>
      <c r="AH79" s="2" t="s">
        <v>2600</v>
      </c>
      <c r="AI79" s="2" t="s">
        <v>31</v>
      </c>
    </row>
    <row r="80" spans="1:38">
      <c r="A80" s="2" t="s">
        <v>1122</v>
      </c>
      <c r="C80" s="2" t="s">
        <v>1123</v>
      </c>
      <c r="D80" s="2" t="s">
        <v>2809</v>
      </c>
      <c r="E80" s="25" t="s">
        <v>2048</v>
      </c>
      <c r="F80" s="25" t="s">
        <v>29</v>
      </c>
      <c r="G80" s="25" t="s">
        <v>2048</v>
      </c>
      <c r="H80" s="50" t="s">
        <v>29</v>
      </c>
      <c r="I80" s="50" t="s">
        <v>29</v>
      </c>
      <c r="J80" s="50" t="s">
        <v>29</v>
      </c>
      <c r="L80" s="2" t="s">
        <v>1969</v>
      </c>
      <c r="M80" s="2" t="s">
        <v>1969</v>
      </c>
      <c r="N80" s="2" t="s">
        <v>1969</v>
      </c>
      <c r="O80" s="2" t="s">
        <v>1969</v>
      </c>
      <c r="P80" s="2" t="s">
        <v>1969</v>
      </c>
      <c r="R80" s="2" t="s">
        <v>2810</v>
      </c>
      <c r="S80" s="2">
        <v>14</v>
      </c>
      <c r="T80" s="2" t="s">
        <v>2776</v>
      </c>
      <c r="V80" s="2" t="s">
        <v>1969</v>
      </c>
      <c r="W80" s="2">
        <v>660</v>
      </c>
      <c r="X80" s="2" t="s">
        <v>2011</v>
      </c>
      <c r="Y80" s="2" t="s">
        <v>2808</v>
      </c>
      <c r="Z80" s="2" t="s">
        <v>1968</v>
      </c>
      <c r="AA80" s="2" t="s">
        <v>1968</v>
      </c>
      <c r="AB80" s="2">
        <v>6</v>
      </c>
      <c r="AC80" s="2" t="s">
        <v>2608</v>
      </c>
      <c r="AD80" s="2" t="s">
        <v>2747</v>
      </c>
      <c r="AE80" s="18" t="s">
        <v>2598</v>
      </c>
      <c r="AF80" s="2" t="s">
        <v>2599</v>
      </c>
      <c r="AG80" s="2" t="s">
        <v>2811</v>
      </c>
      <c r="AH80" s="2" t="s">
        <v>2600</v>
      </c>
      <c r="AI80" s="2" t="s">
        <v>31</v>
      </c>
      <c r="AJ80" s="2" t="s">
        <v>2812</v>
      </c>
    </row>
    <row r="81" spans="1:36">
      <c r="D81" s="2" t="s">
        <v>2813</v>
      </c>
      <c r="E81" s="25" t="s">
        <v>2048</v>
      </c>
      <c r="F81" s="25" t="s">
        <v>29</v>
      </c>
      <c r="G81" s="25" t="s">
        <v>2048</v>
      </c>
      <c r="H81" s="50" t="s">
        <v>29</v>
      </c>
      <c r="I81" s="50" t="s">
        <v>29</v>
      </c>
      <c r="J81" s="50" t="s">
        <v>29</v>
      </c>
      <c r="L81" s="2" t="s">
        <v>1969</v>
      </c>
      <c r="M81" s="2" t="s">
        <v>1969</v>
      </c>
      <c r="N81" s="2" t="s">
        <v>1969</v>
      </c>
      <c r="O81" s="2" t="s">
        <v>1969</v>
      </c>
      <c r="P81" s="2" t="s">
        <v>1969</v>
      </c>
      <c r="R81" s="2" t="s">
        <v>2810</v>
      </c>
      <c r="S81" s="2">
        <v>9</v>
      </c>
      <c r="T81" s="2" t="s">
        <v>2776</v>
      </c>
      <c r="V81" s="2" t="s">
        <v>1968</v>
      </c>
      <c r="W81" s="2">
        <v>367</v>
      </c>
      <c r="X81" s="2" t="s">
        <v>2011</v>
      </c>
      <c r="Y81" s="2" t="s">
        <v>66</v>
      </c>
      <c r="Z81" s="2" t="s">
        <v>1968</v>
      </c>
      <c r="AA81" s="2" t="s">
        <v>1968</v>
      </c>
      <c r="AB81" s="2">
        <v>5</v>
      </c>
      <c r="AC81" s="2" t="s">
        <v>2608</v>
      </c>
      <c r="AD81" s="2" t="s">
        <v>2718</v>
      </c>
      <c r="AE81" s="18" t="s">
        <v>2598</v>
      </c>
      <c r="AF81" s="2" t="s">
        <v>2599</v>
      </c>
      <c r="AG81" s="2" t="s">
        <v>2811</v>
      </c>
      <c r="AH81" s="2" t="s">
        <v>2600</v>
      </c>
      <c r="AI81" s="2" t="s">
        <v>31</v>
      </c>
    </row>
    <row r="82" spans="1:36">
      <c r="D82" s="2" t="s">
        <v>2814</v>
      </c>
      <c r="E82" s="25" t="s">
        <v>2048</v>
      </c>
      <c r="F82" s="25" t="s">
        <v>29</v>
      </c>
      <c r="G82" s="25" t="s">
        <v>2048</v>
      </c>
      <c r="H82" s="50" t="s">
        <v>29</v>
      </c>
      <c r="I82" s="50" t="s">
        <v>29</v>
      </c>
      <c r="J82" s="50" t="s">
        <v>29</v>
      </c>
      <c r="L82" s="2" t="s">
        <v>1969</v>
      </c>
      <c r="M82" s="2" t="s">
        <v>1969</v>
      </c>
      <c r="N82" s="2" t="s">
        <v>1969</v>
      </c>
      <c r="O82" s="2" t="s">
        <v>1969</v>
      </c>
      <c r="P82" s="2" t="s">
        <v>1969</v>
      </c>
      <c r="R82" s="2" t="s">
        <v>2810</v>
      </c>
      <c r="S82" s="2">
        <v>14</v>
      </c>
      <c r="T82" s="2" t="s">
        <v>2776</v>
      </c>
      <c r="V82" s="2" t="s">
        <v>1968</v>
      </c>
      <c r="W82" s="2">
        <v>500</v>
      </c>
      <c r="X82" s="2" t="s">
        <v>2011</v>
      </c>
      <c r="Y82" s="2" t="s">
        <v>66</v>
      </c>
      <c r="Z82" s="2" t="s">
        <v>1968</v>
      </c>
      <c r="AA82" s="2" t="s">
        <v>1968</v>
      </c>
      <c r="AB82" s="2">
        <v>4</v>
      </c>
      <c r="AC82" s="2" t="s">
        <v>2608</v>
      </c>
      <c r="AD82" s="2" t="s">
        <v>2815</v>
      </c>
      <c r="AE82" s="18" t="s">
        <v>2598</v>
      </c>
      <c r="AF82" s="2" t="s">
        <v>2599</v>
      </c>
      <c r="AG82" s="2" t="s">
        <v>2811</v>
      </c>
      <c r="AH82" s="2" t="s">
        <v>2600</v>
      </c>
      <c r="AI82" s="2" t="s">
        <v>31</v>
      </c>
    </row>
    <row r="83" spans="1:36">
      <c r="A83" s="2" t="s">
        <v>1129</v>
      </c>
      <c r="C83" s="2" t="s">
        <v>1130</v>
      </c>
      <c r="D83" s="2" t="s">
        <v>2816</v>
      </c>
      <c r="E83" s="25" t="s">
        <v>2817</v>
      </c>
      <c r="F83" s="25" t="s">
        <v>29</v>
      </c>
      <c r="G83" s="25" t="s">
        <v>2048</v>
      </c>
      <c r="H83" s="50" t="s">
        <v>29</v>
      </c>
      <c r="I83" s="50" t="s">
        <v>29</v>
      </c>
      <c r="J83" s="50" t="s">
        <v>29</v>
      </c>
      <c r="L83" s="2" t="s">
        <v>1969</v>
      </c>
      <c r="M83" s="2" t="s">
        <v>1969</v>
      </c>
      <c r="N83" s="2" t="s">
        <v>1969</v>
      </c>
      <c r="O83" s="2" t="s">
        <v>1969</v>
      </c>
      <c r="P83" s="2" t="s">
        <v>1969</v>
      </c>
      <c r="R83" s="2" t="s">
        <v>2818</v>
      </c>
      <c r="S83" s="2">
        <v>17</v>
      </c>
      <c r="T83" s="2" t="s">
        <v>2035</v>
      </c>
      <c r="V83" s="2" t="s">
        <v>1968</v>
      </c>
      <c r="W83" s="2">
        <v>75</v>
      </c>
      <c r="X83" s="2" t="s">
        <v>2170</v>
      </c>
      <c r="Z83" s="2" t="s">
        <v>1969</v>
      </c>
      <c r="AA83" s="2" t="s">
        <v>1969</v>
      </c>
      <c r="AB83" s="2" t="s">
        <v>2819</v>
      </c>
      <c r="AC83" s="2" t="s">
        <v>2820</v>
      </c>
      <c r="AD83" s="8" t="s">
        <v>2821</v>
      </c>
      <c r="AE83" s="18" t="s">
        <v>2598</v>
      </c>
      <c r="AF83" s="2" t="s">
        <v>2599</v>
      </c>
      <c r="AG83" s="2" t="s">
        <v>2015</v>
      </c>
      <c r="AH83" s="2" t="s">
        <v>2615</v>
      </c>
      <c r="AI83" s="2">
        <v>1</v>
      </c>
    </row>
    <row r="84" spans="1:36">
      <c r="D84" s="2" t="s">
        <v>2822</v>
      </c>
      <c r="E84" s="25" t="s">
        <v>2823</v>
      </c>
      <c r="F84" s="25" t="s">
        <v>1995</v>
      </c>
      <c r="G84" s="25" t="s">
        <v>29</v>
      </c>
      <c r="H84" s="50" t="s">
        <v>29</v>
      </c>
      <c r="I84" s="50" t="s">
        <v>29</v>
      </c>
      <c r="J84" s="50" t="s">
        <v>29</v>
      </c>
      <c r="L84" s="2" t="s">
        <v>1969</v>
      </c>
      <c r="M84" s="2" t="s">
        <v>1969</v>
      </c>
      <c r="N84" s="2" t="s">
        <v>1969</v>
      </c>
      <c r="O84" s="2" t="s">
        <v>1969</v>
      </c>
      <c r="P84" s="2" t="s">
        <v>1969</v>
      </c>
      <c r="R84" s="2" t="s">
        <v>2810</v>
      </c>
      <c r="S84" s="2">
        <v>17</v>
      </c>
      <c r="T84" s="2" t="s">
        <v>2035</v>
      </c>
      <c r="V84" s="2" t="s">
        <v>1968</v>
      </c>
      <c r="W84" s="2">
        <v>41</v>
      </c>
      <c r="X84" s="2" t="s">
        <v>2170</v>
      </c>
      <c r="Z84" s="2" t="s">
        <v>1969</v>
      </c>
      <c r="AA84" s="2" t="s">
        <v>1969</v>
      </c>
      <c r="AB84" s="2" t="s">
        <v>2819</v>
      </c>
      <c r="AC84" s="2" t="s">
        <v>2820</v>
      </c>
      <c r="AD84" s="8" t="s">
        <v>2821</v>
      </c>
      <c r="AE84" s="18" t="s">
        <v>2598</v>
      </c>
      <c r="AF84" s="2" t="s">
        <v>2599</v>
      </c>
      <c r="AG84" s="2" t="s">
        <v>2015</v>
      </c>
      <c r="AH84" s="2" t="s">
        <v>2615</v>
      </c>
      <c r="AI84" s="2">
        <v>1</v>
      </c>
    </row>
    <row r="85" spans="1:36">
      <c r="A85" s="2" t="s">
        <v>1137</v>
      </c>
      <c r="C85" s="45" t="s">
        <v>1138</v>
      </c>
      <c r="E85" s="25" t="s">
        <v>2824</v>
      </c>
      <c r="F85" s="25" t="s">
        <v>2824</v>
      </c>
      <c r="G85" s="25" t="s">
        <v>2824</v>
      </c>
      <c r="H85" s="50" t="s">
        <v>29</v>
      </c>
      <c r="I85" s="50" t="s">
        <v>29</v>
      </c>
      <c r="J85" s="50" t="s">
        <v>29</v>
      </c>
      <c r="L85" s="2" t="s">
        <v>1969</v>
      </c>
      <c r="M85" s="2" t="s">
        <v>1969</v>
      </c>
      <c r="N85" s="2" t="s">
        <v>1969</v>
      </c>
      <c r="O85" s="2" t="s">
        <v>1969</v>
      </c>
      <c r="P85" s="2" t="s">
        <v>1969</v>
      </c>
      <c r="R85" s="2" t="s">
        <v>2825</v>
      </c>
      <c r="S85" s="2" t="s">
        <v>2826</v>
      </c>
      <c r="T85" s="2" t="s">
        <v>31</v>
      </c>
      <c r="U85" s="2" t="s">
        <v>2827</v>
      </c>
      <c r="V85" s="2" t="s">
        <v>1969</v>
      </c>
      <c r="W85" s="2" t="s">
        <v>29</v>
      </c>
      <c r="X85" s="2" t="s">
        <v>31</v>
      </c>
      <c r="Z85" s="2" t="s">
        <v>2013</v>
      </c>
      <c r="AA85" s="2" t="s">
        <v>2013</v>
      </c>
      <c r="AB85" s="2" t="s">
        <v>2828</v>
      </c>
      <c r="AC85" s="2" t="s">
        <v>2749</v>
      </c>
      <c r="AD85" s="8" t="s">
        <v>2829</v>
      </c>
      <c r="AE85" s="18" t="s">
        <v>2598</v>
      </c>
      <c r="AF85" s="2" t="s">
        <v>2599</v>
      </c>
      <c r="AG85" s="2" t="s">
        <v>2830</v>
      </c>
      <c r="AH85" s="2" t="s">
        <v>2600</v>
      </c>
      <c r="AI85" s="2" t="s">
        <v>31</v>
      </c>
    </row>
    <row r="86" spans="1:36">
      <c r="A86" s="2" t="s">
        <v>1146</v>
      </c>
      <c r="C86" s="2" t="s">
        <v>1147</v>
      </c>
      <c r="E86" s="25" t="s">
        <v>2831</v>
      </c>
      <c r="F86" s="25" t="s">
        <v>2832</v>
      </c>
      <c r="G86" s="25" t="s">
        <v>2833</v>
      </c>
      <c r="H86" s="25">
        <v>86.5</v>
      </c>
      <c r="I86" s="25">
        <v>8.5</v>
      </c>
      <c r="J86" s="25">
        <v>5</v>
      </c>
      <c r="K86" s="2" t="s">
        <v>2834</v>
      </c>
      <c r="L86" s="2" t="s">
        <v>1968</v>
      </c>
      <c r="M86" s="2" t="s">
        <v>1969</v>
      </c>
      <c r="N86" s="2" t="s">
        <v>1969</v>
      </c>
      <c r="O86" s="2" t="s">
        <v>1969</v>
      </c>
      <c r="P86" s="2" t="s">
        <v>1969</v>
      </c>
      <c r="R86" s="2" t="s">
        <v>2835</v>
      </c>
      <c r="S86" s="14" t="s">
        <v>2622</v>
      </c>
      <c r="T86" s="2" t="s">
        <v>2168</v>
      </c>
      <c r="V86" s="2" t="s">
        <v>1968</v>
      </c>
      <c r="W86" s="2">
        <v>32.29</v>
      </c>
      <c r="X86" s="2" t="s">
        <v>2170</v>
      </c>
      <c r="Z86" s="2" t="s">
        <v>1969</v>
      </c>
      <c r="AA86" s="2" t="s">
        <v>1969</v>
      </c>
      <c r="AB86" s="2" t="s">
        <v>2836</v>
      </c>
      <c r="AC86" s="2" t="s">
        <v>2608</v>
      </c>
      <c r="AD86" s="2" t="s">
        <v>2837</v>
      </c>
      <c r="AE86" s="18" t="s">
        <v>2609</v>
      </c>
      <c r="AF86" s="2" t="s">
        <v>2610</v>
      </c>
      <c r="AG86" s="2" t="s">
        <v>2838</v>
      </c>
      <c r="AH86" s="2" t="s">
        <v>2615</v>
      </c>
      <c r="AI86" s="2">
        <v>3</v>
      </c>
    </row>
    <row r="87" spans="1:36">
      <c r="A87" s="2" t="s">
        <v>1156</v>
      </c>
      <c r="B87" s="2" t="s">
        <v>1157</v>
      </c>
      <c r="C87" s="10" t="s">
        <v>1158</v>
      </c>
      <c r="D87" s="2" t="s">
        <v>2839</v>
      </c>
      <c r="E87" s="25" t="s">
        <v>2840</v>
      </c>
      <c r="F87" s="25" t="s">
        <v>2832</v>
      </c>
      <c r="G87" s="25" t="s">
        <v>2841</v>
      </c>
      <c r="H87" s="25">
        <v>86.5</v>
      </c>
      <c r="I87" s="25">
        <v>8.5</v>
      </c>
      <c r="J87" s="25">
        <v>5</v>
      </c>
      <c r="K87" s="2" t="s">
        <v>2834</v>
      </c>
      <c r="L87" s="2" t="s">
        <v>1968</v>
      </c>
      <c r="M87" s="2" t="s">
        <v>1969</v>
      </c>
      <c r="N87" s="2" t="s">
        <v>1969</v>
      </c>
      <c r="O87" s="2" t="s">
        <v>1969</v>
      </c>
      <c r="P87" s="2" t="s">
        <v>1969</v>
      </c>
      <c r="R87" s="2" t="s">
        <v>2842</v>
      </c>
      <c r="S87" s="2">
        <v>18</v>
      </c>
      <c r="T87" s="2" t="s">
        <v>2035</v>
      </c>
      <c r="V87" s="2" t="s">
        <v>1968</v>
      </c>
      <c r="W87" s="2">
        <v>32</v>
      </c>
      <c r="X87" s="2" t="s">
        <v>2170</v>
      </c>
      <c r="Z87" s="2" t="s">
        <v>2013</v>
      </c>
      <c r="AA87" s="2" t="s">
        <v>2013</v>
      </c>
      <c r="AB87" s="14" t="s">
        <v>2843</v>
      </c>
      <c r="AC87" s="2" t="s">
        <v>2844</v>
      </c>
      <c r="AE87" s="18" t="s">
        <v>2598</v>
      </c>
      <c r="AF87" s="2" t="s">
        <v>2610</v>
      </c>
      <c r="AG87" s="2" t="s">
        <v>2015</v>
      </c>
      <c r="AH87" s="2" t="s">
        <v>2651</v>
      </c>
      <c r="AI87" s="2">
        <v>1</v>
      </c>
      <c r="AJ87" s="2" t="s">
        <v>2845</v>
      </c>
    </row>
    <row r="88" spans="1:36">
      <c r="C88" s="10"/>
      <c r="D88" s="2" t="s">
        <v>2846</v>
      </c>
      <c r="E88" s="25" t="s">
        <v>2840</v>
      </c>
      <c r="F88" s="25" t="s">
        <v>2832</v>
      </c>
      <c r="G88" s="25" t="s">
        <v>2841</v>
      </c>
      <c r="H88" s="25">
        <v>86.5</v>
      </c>
      <c r="I88" s="25">
        <v>8.5</v>
      </c>
      <c r="J88" s="25">
        <v>5</v>
      </c>
      <c r="K88" s="2" t="s">
        <v>2834</v>
      </c>
      <c r="L88" s="2" t="s">
        <v>1968</v>
      </c>
      <c r="M88" s="2" t="s">
        <v>1969</v>
      </c>
      <c r="N88" s="2" t="s">
        <v>1969</v>
      </c>
      <c r="O88" s="2" t="s">
        <v>1969</v>
      </c>
      <c r="P88" s="2" t="s">
        <v>1969</v>
      </c>
      <c r="R88" s="2" t="s">
        <v>2847</v>
      </c>
      <c r="S88" s="2">
        <v>18</v>
      </c>
      <c r="T88" s="2" t="s">
        <v>2035</v>
      </c>
      <c r="V88" s="2" t="s">
        <v>1968</v>
      </c>
      <c r="W88" s="2">
        <v>32</v>
      </c>
      <c r="X88" s="2" t="s">
        <v>2170</v>
      </c>
      <c r="Z88" s="2" t="s">
        <v>2013</v>
      </c>
      <c r="AA88" s="2" t="s">
        <v>2013</v>
      </c>
      <c r="AB88" s="14" t="s">
        <v>2843</v>
      </c>
      <c r="AC88" s="2" t="s">
        <v>2844</v>
      </c>
      <c r="AE88" s="18" t="s">
        <v>2598</v>
      </c>
      <c r="AF88" s="2" t="s">
        <v>2610</v>
      </c>
      <c r="AG88" s="2" t="s">
        <v>2015</v>
      </c>
      <c r="AH88" s="2" t="s">
        <v>2651</v>
      </c>
      <c r="AI88" s="2">
        <v>1</v>
      </c>
    </row>
    <row r="89" spans="1:36">
      <c r="A89" s="2" t="s">
        <v>1235</v>
      </c>
      <c r="C89" s="2" t="s">
        <v>1236</v>
      </c>
      <c r="D89" s="2" t="s">
        <v>2848</v>
      </c>
      <c r="E89" s="25" t="s">
        <v>2849</v>
      </c>
      <c r="F89" s="25" t="s">
        <v>29</v>
      </c>
      <c r="G89" s="25" t="s">
        <v>2680</v>
      </c>
      <c r="H89" s="25" t="s">
        <v>29</v>
      </c>
      <c r="I89" s="25" t="s">
        <v>29</v>
      </c>
      <c r="J89" s="25" t="s">
        <v>29</v>
      </c>
      <c r="L89" s="2" t="s">
        <v>1969</v>
      </c>
      <c r="M89" s="2" t="s">
        <v>1969</v>
      </c>
      <c r="N89" s="2" t="s">
        <v>1969</v>
      </c>
      <c r="O89" s="2" t="s">
        <v>1969</v>
      </c>
      <c r="P89" s="2" t="s">
        <v>1969</v>
      </c>
      <c r="R89" s="2" t="s">
        <v>2850</v>
      </c>
      <c r="S89" s="2" t="s">
        <v>29</v>
      </c>
      <c r="T89" s="2" t="s">
        <v>31</v>
      </c>
      <c r="U89" s="2" t="s">
        <v>2851</v>
      </c>
      <c r="V89" s="2" t="s">
        <v>1968</v>
      </c>
      <c r="W89" s="2" t="s">
        <v>2852</v>
      </c>
      <c r="X89" s="2" t="s">
        <v>2170</v>
      </c>
      <c r="Y89" s="2" t="s">
        <v>2853</v>
      </c>
      <c r="Z89" s="2" t="s">
        <v>1969</v>
      </c>
      <c r="AA89" s="2" t="s">
        <v>1969</v>
      </c>
      <c r="AB89" s="2" t="s">
        <v>2614</v>
      </c>
      <c r="AC89" s="2" t="s">
        <v>31</v>
      </c>
      <c r="AE89" s="18" t="s">
        <v>2598</v>
      </c>
      <c r="AF89" s="2" t="s">
        <v>2599</v>
      </c>
      <c r="AG89" s="2" t="s">
        <v>1978</v>
      </c>
      <c r="AH89" s="2" t="s">
        <v>2651</v>
      </c>
      <c r="AI89" s="2">
        <v>1</v>
      </c>
    </row>
    <row r="90" spans="1:36">
      <c r="D90" s="2" t="s">
        <v>2854</v>
      </c>
      <c r="E90" s="25" t="s">
        <v>2855</v>
      </c>
      <c r="F90" s="25" t="s">
        <v>29</v>
      </c>
      <c r="G90" s="25" t="s">
        <v>2673</v>
      </c>
      <c r="H90" s="25" t="s">
        <v>29</v>
      </c>
      <c r="I90" s="25" t="s">
        <v>29</v>
      </c>
      <c r="J90" s="25" t="s">
        <v>29</v>
      </c>
      <c r="L90" s="2" t="s">
        <v>1969</v>
      </c>
      <c r="M90" s="2" t="s">
        <v>1969</v>
      </c>
      <c r="N90" s="2" t="s">
        <v>1969</v>
      </c>
      <c r="O90" s="2" t="s">
        <v>1969</v>
      </c>
      <c r="P90" s="2" t="s">
        <v>1969</v>
      </c>
      <c r="R90" s="2" t="s">
        <v>2850</v>
      </c>
      <c r="S90" s="2" t="s">
        <v>29</v>
      </c>
      <c r="T90" s="2" t="s">
        <v>31</v>
      </c>
      <c r="U90" s="2" t="s">
        <v>2851</v>
      </c>
      <c r="V90" s="2" t="s">
        <v>1968</v>
      </c>
      <c r="W90" s="2" t="s">
        <v>2852</v>
      </c>
      <c r="X90" s="2" t="s">
        <v>2170</v>
      </c>
      <c r="Y90" s="2" t="s">
        <v>2853</v>
      </c>
      <c r="Z90" s="2" t="s">
        <v>1969</v>
      </c>
      <c r="AA90" s="2" t="s">
        <v>1969</v>
      </c>
      <c r="AB90" s="2" t="s">
        <v>2614</v>
      </c>
      <c r="AC90" s="2" t="s">
        <v>31</v>
      </c>
      <c r="AE90" s="18" t="s">
        <v>2598</v>
      </c>
      <c r="AF90" s="2" t="s">
        <v>2599</v>
      </c>
      <c r="AG90" s="2" t="s">
        <v>1978</v>
      </c>
      <c r="AH90" s="2" t="s">
        <v>2651</v>
      </c>
      <c r="AI90" s="2">
        <v>1</v>
      </c>
    </row>
    <row r="91" spans="1:36">
      <c r="D91" s="2" t="s">
        <v>2856</v>
      </c>
      <c r="E91" s="25" t="s">
        <v>2857</v>
      </c>
      <c r="F91" s="25" t="s">
        <v>29</v>
      </c>
      <c r="G91" s="25" t="s">
        <v>2048</v>
      </c>
      <c r="H91" s="25" t="s">
        <v>29</v>
      </c>
      <c r="I91" s="25" t="s">
        <v>29</v>
      </c>
      <c r="J91" s="25" t="s">
        <v>29</v>
      </c>
      <c r="L91" s="2" t="s">
        <v>1969</v>
      </c>
      <c r="M91" s="2" t="s">
        <v>1969</v>
      </c>
      <c r="N91" s="2" t="s">
        <v>1969</v>
      </c>
      <c r="O91" s="2" t="s">
        <v>1969</v>
      </c>
      <c r="P91" s="2" t="s">
        <v>1969</v>
      </c>
      <c r="R91" s="2" t="s">
        <v>2850</v>
      </c>
      <c r="S91" s="2" t="s">
        <v>29</v>
      </c>
      <c r="T91" s="2" t="s">
        <v>31</v>
      </c>
      <c r="U91" s="2" t="s">
        <v>2851</v>
      </c>
      <c r="V91" s="2" t="s">
        <v>1968</v>
      </c>
      <c r="W91" s="16" t="s">
        <v>2858</v>
      </c>
      <c r="X91" s="2" t="s">
        <v>2170</v>
      </c>
      <c r="Z91" s="2" t="s">
        <v>1969</v>
      </c>
      <c r="AA91" s="2" t="s">
        <v>1969</v>
      </c>
      <c r="AB91" s="2">
        <v>100</v>
      </c>
      <c r="AC91" s="2" t="s">
        <v>2608</v>
      </c>
      <c r="AD91" s="2" t="s">
        <v>2859</v>
      </c>
      <c r="AE91" s="18" t="s">
        <v>2598</v>
      </c>
      <c r="AF91" s="2" t="s">
        <v>2599</v>
      </c>
      <c r="AG91" s="2" t="s">
        <v>1978</v>
      </c>
      <c r="AH91" s="2" t="s">
        <v>2600</v>
      </c>
      <c r="AI91" s="2" t="s">
        <v>31</v>
      </c>
    </row>
    <row r="92" spans="1:36">
      <c r="A92" s="2" t="s">
        <v>1254</v>
      </c>
      <c r="B92" s="2" t="s">
        <v>1255</v>
      </c>
      <c r="C92" s="2" t="s">
        <v>1256</v>
      </c>
      <c r="E92" s="25" t="s">
        <v>2860</v>
      </c>
      <c r="F92" s="25" t="s">
        <v>29</v>
      </c>
      <c r="G92" s="25" t="s">
        <v>2048</v>
      </c>
      <c r="H92" s="25" t="s">
        <v>2861</v>
      </c>
      <c r="I92" s="25" t="s">
        <v>2862</v>
      </c>
      <c r="J92" s="25" t="s">
        <v>2862</v>
      </c>
      <c r="L92" s="2" t="s">
        <v>1969</v>
      </c>
      <c r="M92" s="2" t="s">
        <v>1969</v>
      </c>
      <c r="N92" s="2" t="s">
        <v>1969</v>
      </c>
      <c r="O92" s="2" t="s">
        <v>1969</v>
      </c>
      <c r="P92" s="2" t="s">
        <v>1969</v>
      </c>
      <c r="R92" s="2" t="s">
        <v>2863</v>
      </c>
      <c r="S92" s="14" t="s">
        <v>2864</v>
      </c>
      <c r="T92" s="2" t="s">
        <v>2184</v>
      </c>
      <c r="V92" s="2" t="s">
        <v>1969</v>
      </c>
      <c r="W92" s="16" t="s">
        <v>29</v>
      </c>
      <c r="X92" s="2" t="s">
        <v>31</v>
      </c>
      <c r="Z92" s="2" t="s">
        <v>1969</v>
      </c>
      <c r="AA92" s="2" t="s">
        <v>1969</v>
      </c>
      <c r="AB92" s="2">
        <v>1</v>
      </c>
      <c r="AC92" s="2" t="s">
        <v>2865</v>
      </c>
      <c r="AD92" s="2" t="s">
        <v>2866</v>
      </c>
      <c r="AE92" s="18" t="s">
        <v>2598</v>
      </c>
      <c r="AF92" s="2" t="s">
        <v>2599</v>
      </c>
      <c r="AG92" s="2" t="s">
        <v>1978</v>
      </c>
      <c r="AH92" s="2" t="s">
        <v>2600</v>
      </c>
      <c r="AI92" s="2" t="s">
        <v>31</v>
      </c>
    </row>
    <row r="93" spans="1:36">
      <c r="A93" s="2" t="s">
        <v>1264</v>
      </c>
      <c r="C93" s="2" t="s">
        <v>1265</v>
      </c>
      <c r="D93" s="2" t="s">
        <v>2794</v>
      </c>
      <c r="E93" s="25" t="s">
        <v>29</v>
      </c>
      <c r="F93" s="25" t="s">
        <v>29</v>
      </c>
      <c r="G93" s="25" t="s">
        <v>29</v>
      </c>
      <c r="H93" s="25" t="s">
        <v>29</v>
      </c>
      <c r="I93" s="25" t="s">
        <v>29</v>
      </c>
      <c r="J93" s="25" t="s">
        <v>29</v>
      </c>
      <c r="L93" s="2" t="s">
        <v>1969</v>
      </c>
      <c r="M93" s="2" t="s">
        <v>1969</v>
      </c>
      <c r="N93" s="2" t="s">
        <v>1969</v>
      </c>
      <c r="O93" s="2" t="s">
        <v>1969</v>
      </c>
      <c r="P93" s="2" t="s">
        <v>1969</v>
      </c>
      <c r="R93" s="2" t="s">
        <v>2867</v>
      </c>
      <c r="S93" s="14" t="s">
        <v>2613</v>
      </c>
      <c r="T93" s="2" t="s">
        <v>2184</v>
      </c>
      <c r="V93" s="2" t="s">
        <v>1969</v>
      </c>
      <c r="W93" s="2">
        <v>400</v>
      </c>
      <c r="X93" s="2" t="s">
        <v>2011</v>
      </c>
      <c r="Y93" s="2" t="s">
        <v>2868</v>
      </c>
      <c r="Z93" s="2" t="s">
        <v>1969</v>
      </c>
      <c r="AA93" s="2" t="s">
        <v>1969</v>
      </c>
      <c r="AB93" s="2">
        <v>2</v>
      </c>
      <c r="AC93" s="2" t="s">
        <v>2608</v>
      </c>
      <c r="AE93" s="18" t="s">
        <v>2598</v>
      </c>
      <c r="AF93" s="2" t="s">
        <v>2599</v>
      </c>
      <c r="AG93" s="2" t="s">
        <v>1978</v>
      </c>
      <c r="AH93" s="2" t="s">
        <v>2600</v>
      </c>
      <c r="AI93" s="2" t="s">
        <v>31</v>
      </c>
      <c r="AJ93" s="2" t="s">
        <v>2869</v>
      </c>
    </row>
    <row r="94" spans="1:36">
      <c r="D94" s="2" t="s">
        <v>2797</v>
      </c>
      <c r="E94" s="25" t="s">
        <v>29</v>
      </c>
      <c r="F94" s="25" t="s">
        <v>29</v>
      </c>
      <c r="G94" s="25" t="s">
        <v>29</v>
      </c>
      <c r="H94" s="25" t="s">
        <v>29</v>
      </c>
      <c r="I94" s="25" t="s">
        <v>29</v>
      </c>
      <c r="J94" s="25" t="s">
        <v>29</v>
      </c>
      <c r="L94" s="2" t="s">
        <v>1969</v>
      </c>
      <c r="M94" s="2" t="s">
        <v>1969</v>
      </c>
      <c r="N94" s="2" t="s">
        <v>1969</v>
      </c>
      <c r="O94" s="2" t="s">
        <v>1969</v>
      </c>
      <c r="P94" s="2" t="s">
        <v>1969</v>
      </c>
      <c r="R94" s="2" t="s">
        <v>2867</v>
      </c>
      <c r="S94" s="14" t="s">
        <v>2223</v>
      </c>
      <c r="T94" s="2" t="s">
        <v>2184</v>
      </c>
      <c r="V94" s="2" t="s">
        <v>1969</v>
      </c>
      <c r="W94" s="2">
        <v>800</v>
      </c>
      <c r="X94" s="2" t="s">
        <v>2011</v>
      </c>
      <c r="Y94" s="2" t="s">
        <v>2868</v>
      </c>
      <c r="Z94" s="2" t="s">
        <v>1969</v>
      </c>
      <c r="AA94" s="2" t="s">
        <v>1969</v>
      </c>
      <c r="AB94" s="2">
        <v>4</v>
      </c>
      <c r="AC94" s="2" t="s">
        <v>2608</v>
      </c>
      <c r="AE94" s="18" t="s">
        <v>2598</v>
      </c>
      <c r="AF94" s="2" t="s">
        <v>2599</v>
      </c>
      <c r="AG94" s="2" t="s">
        <v>1978</v>
      </c>
      <c r="AH94" s="2" t="s">
        <v>2600</v>
      </c>
      <c r="AI94" s="2" t="s">
        <v>31</v>
      </c>
    </row>
    <row r="95" spans="1:36">
      <c r="D95" s="2" t="s">
        <v>2870</v>
      </c>
      <c r="E95" s="25" t="s">
        <v>29</v>
      </c>
      <c r="F95" s="25" t="s">
        <v>29</v>
      </c>
      <c r="G95" s="25" t="s">
        <v>29</v>
      </c>
      <c r="H95" s="25" t="s">
        <v>29</v>
      </c>
      <c r="I95" s="25" t="s">
        <v>29</v>
      </c>
      <c r="J95" s="25" t="s">
        <v>29</v>
      </c>
      <c r="L95" s="2" t="s">
        <v>1969</v>
      </c>
      <c r="M95" s="2" t="s">
        <v>1969</v>
      </c>
      <c r="N95" s="2" t="s">
        <v>1969</v>
      </c>
      <c r="O95" s="2" t="s">
        <v>1969</v>
      </c>
      <c r="P95" s="2" t="s">
        <v>1969</v>
      </c>
      <c r="R95" s="2" t="s">
        <v>2867</v>
      </c>
      <c r="S95" s="14" t="s">
        <v>2613</v>
      </c>
      <c r="T95" s="2" t="s">
        <v>2184</v>
      </c>
      <c r="V95" s="2" t="s">
        <v>1969</v>
      </c>
      <c r="W95" s="2">
        <v>740</v>
      </c>
      <c r="X95" s="2" t="s">
        <v>2011</v>
      </c>
      <c r="Y95" s="2" t="s">
        <v>2868</v>
      </c>
      <c r="Z95" s="2" t="s">
        <v>1969</v>
      </c>
      <c r="AA95" s="2" t="s">
        <v>1969</v>
      </c>
      <c r="AB95" s="2">
        <v>4</v>
      </c>
      <c r="AC95" s="2" t="s">
        <v>2608</v>
      </c>
      <c r="AE95" s="18" t="s">
        <v>2598</v>
      </c>
      <c r="AF95" s="2" t="s">
        <v>2599</v>
      </c>
      <c r="AG95" s="2" t="s">
        <v>1978</v>
      </c>
      <c r="AH95" s="2" t="s">
        <v>2600</v>
      </c>
      <c r="AI95" s="2" t="s">
        <v>31</v>
      </c>
    </row>
    <row r="96" spans="1:36">
      <c r="A96" s="2" t="s">
        <v>1271</v>
      </c>
      <c r="B96" s="2" t="s">
        <v>2871</v>
      </c>
      <c r="C96" s="2" t="s">
        <v>1273</v>
      </c>
      <c r="D96" s="2" t="s">
        <v>2872</v>
      </c>
      <c r="E96" s="25" t="s">
        <v>2673</v>
      </c>
      <c r="F96" s="25" t="s">
        <v>29</v>
      </c>
      <c r="G96" s="25" t="s">
        <v>2673</v>
      </c>
      <c r="H96" s="25" t="s">
        <v>29</v>
      </c>
      <c r="I96" s="25" t="s">
        <v>29</v>
      </c>
      <c r="J96" s="25" t="s">
        <v>29</v>
      </c>
      <c r="L96" s="2" t="s">
        <v>1969</v>
      </c>
      <c r="M96" s="2" t="s">
        <v>1969</v>
      </c>
      <c r="N96" s="2" t="s">
        <v>1969</v>
      </c>
      <c r="O96" s="2" t="s">
        <v>1969</v>
      </c>
      <c r="P96" s="2" t="s">
        <v>1969</v>
      </c>
      <c r="R96" s="2" t="s">
        <v>2873</v>
      </c>
      <c r="S96" s="14" t="s">
        <v>2183</v>
      </c>
      <c r="T96" s="2" t="s">
        <v>2184</v>
      </c>
      <c r="V96" s="2" t="s">
        <v>1968</v>
      </c>
      <c r="W96" s="2" t="s">
        <v>2874</v>
      </c>
      <c r="X96" s="2" t="s">
        <v>2170</v>
      </c>
      <c r="Y96" s="2" t="s">
        <v>2875</v>
      </c>
      <c r="Z96" s="2" t="s">
        <v>1969</v>
      </c>
      <c r="AA96" s="2" t="s">
        <v>1969</v>
      </c>
      <c r="AB96" s="14">
        <v>130</v>
      </c>
      <c r="AC96" s="2" t="s">
        <v>2876</v>
      </c>
      <c r="AD96" s="2" t="s">
        <v>2877</v>
      </c>
      <c r="AE96" s="18" t="s">
        <v>2598</v>
      </c>
      <c r="AF96" s="2" t="s">
        <v>2610</v>
      </c>
      <c r="AG96" s="2" t="s">
        <v>2015</v>
      </c>
      <c r="AH96" s="2" t="s">
        <v>2600</v>
      </c>
      <c r="AI96" s="2" t="s">
        <v>31</v>
      </c>
    </row>
    <row r="97" spans="1:36">
      <c r="D97" s="2" t="s">
        <v>2878</v>
      </c>
      <c r="E97" s="25" t="s">
        <v>2673</v>
      </c>
      <c r="F97" s="25" t="s">
        <v>29</v>
      </c>
      <c r="G97" s="25" t="s">
        <v>2673</v>
      </c>
      <c r="H97" s="25" t="s">
        <v>29</v>
      </c>
      <c r="I97" s="25" t="s">
        <v>29</v>
      </c>
      <c r="J97" s="25" t="s">
        <v>29</v>
      </c>
      <c r="L97" s="2" t="s">
        <v>1969</v>
      </c>
      <c r="M97" s="2" t="s">
        <v>1969</v>
      </c>
      <c r="N97" s="2" t="s">
        <v>1969</v>
      </c>
      <c r="O97" s="2" t="s">
        <v>1969</v>
      </c>
      <c r="P97" s="2" t="s">
        <v>1969</v>
      </c>
      <c r="R97" s="2" t="s">
        <v>2753</v>
      </c>
      <c r="S97" s="14" t="s">
        <v>2662</v>
      </c>
      <c r="T97" s="2" t="s">
        <v>2184</v>
      </c>
      <c r="V97" s="2" t="s">
        <v>1968</v>
      </c>
      <c r="W97" s="2" t="s">
        <v>2879</v>
      </c>
      <c r="X97" s="2" t="s">
        <v>2170</v>
      </c>
      <c r="Y97" s="2" t="s">
        <v>2880</v>
      </c>
      <c r="Z97" s="2" t="s">
        <v>1968</v>
      </c>
      <c r="AA97" s="2" t="s">
        <v>1968</v>
      </c>
      <c r="AB97" s="2">
        <v>220</v>
      </c>
      <c r="AC97" s="2" t="s">
        <v>2881</v>
      </c>
      <c r="AE97" s="18" t="s">
        <v>2598</v>
      </c>
      <c r="AF97" s="2" t="s">
        <v>2610</v>
      </c>
      <c r="AG97" s="2" t="s">
        <v>2015</v>
      </c>
      <c r="AH97" s="2" t="s">
        <v>2600</v>
      </c>
      <c r="AI97" s="2" t="s">
        <v>31</v>
      </c>
    </row>
    <row r="98" spans="1:36">
      <c r="D98" s="2" t="s">
        <v>2882</v>
      </c>
      <c r="E98" s="25" t="s">
        <v>2673</v>
      </c>
      <c r="F98" s="25" t="s">
        <v>29</v>
      </c>
      <c r="G98" s="25" t="s">
        <v>2673</v>
      </c>
      <c r="H98" s="25" t="s">
        <v>29</v>
      </c>
      <c r="I98" s="25" t="s">
        <v>29</v>
      </c>
      <c r="J98" s="25" t="s">
        <v>29</v>
      </c>
      <c r="L98" s="2" t="s">
        <v>1969</v>
      </c>
      <c r="M98" s="2" t="s">
        <v>1969</v>
      </c>
      <c r="N98" s="2" t="s">
        <v>1969</v>
      </c>
      <c r="O98" s="2" t="s">
        <v>1969</v>
      </c>
      <c r="P98" s="2" t="s">
        <v>1969</v>
      </c>
      <c r="R98" s="2" t="s">
        <v>2873</v>
      </c>
      <c r="S98" s="14" t="s">
        <v>2183</v>
      </c>
      <c r="T98" s="2" t="s">
        <v>2184</v>
      </c>
      <c r="V98" s="2" t="s">
        <v>1968</v>
      </c>
      <c r="W98" s="2" t="s">
        <v>2883</v>
      </c>
      <c r="X98" s="2" t="s">
        <v>2170</v>
      </c>
      <c r="Y98" s="2" t="s">
        <v>2875</v>
      </c>
      <c r="Z98" s="2" t="s">
        <v>1969</v>
      </c>
      <c r="AA98" s="2" t="s">
        <v>1969</v>
      </c>
      <c r="AB98" s="14">
        <v>55</v>
      </c>
      <c r="AC98" s="2" t="s">
        <v>2881</v>
      </c>
      <c r="AE98" s="18" t="s">
        <v>2598</v>
      </c>
      <c r="AF98" s="2" t="s">
        <v>2610</v>
      </c>
      <c r="AG98" s="2" t="s">
        <v>2015</v>
      </c>
      <c r="AH98" s="2" t="s">
        <v>2600</v>
      </c>
      <c r="AI98" s="2" t="s">
        <v>31</v>
      </c>
    </row>
    <row r="99" spans="1:36">
      <c r="D99" s="2" t="s">
        <v>2884</v>
      </c>
      <c r="E99" s="25" t="s">
        <v>2673</v>
      </c>
      <c r="F99" s="25" t="s">
        <v>29</v>
      </c>
      <c r="G99" s="25" t="s">
        <v>2673</v>
      </c>
      <c r="H99" s="25" t="s">
        <v>29</v>
      </c>
      <c r="I99" s="25" t="s">
        <v>29</v>
      </c>
      <c r="J99" s="25" t="s">
        <v>29</v>
      </c>
      <c r="L99" s="2" t="s">
        <v>1969</v>
      </c>
      <c r="M99" s="2" t="s">
        <v>1969</v>
      </c>
      <c r="N99" s="2" t="s">
        <v>1969</v>
      </c>
      <c r="O99" s="2" t="s">
        <v>1969</v>
      </c>
      <c r="P99" s="2" t="s">
        <v>1969</v>
      </c>
      <c r="R99" s="2" t="s">
        <v>2873</v>
      </c>
      <c r="S99" s="14" t="s">
        <v>2607</v>
      </c>
      <c r="T99" s="2" t="s">
        <v>2184</v>
      </c>
      <c r="V99" s="2" t="s">
        <v>1968</v>
      </c>
      <c r="W99" s="2">
        <v>58</v>
      </c>
      <c r="X99" s="2" t="s">
        <v>2170</v>
      </c>
      <c r="Y99" s="2" t="s">
        <v>2875</v>
      </c>
      <c r="Z99" s="2" t="s">
        <v>1969</v>
      </c>
      <c r="AA99" s="2" t="s">
        <v>1969</v>
      </c>
      <c r="AB99" s="14">
        <v>150</v>
      </c>
      <c r="AC99" s="2" t="s">
        <v>2881</v>
      </c>
      <c r="AE99" s="18" t="s">
        <v>2598</v>
      </c>
      <c r="AF99" s="2" t="s">
        <v>2610</v>
      </c>
      <c r="AG99" s="2" t="s">
        <v>2015</v>
      </c>
      <c r="AH99" s="2" t="s">
        <v>2600</v>
      </c>
      <c r="AI99" s="2" t="s">
        <v>31</v>
      </c>
    </row>
    <row r="100" spans="1:36">
      <c r="D100" s="2" t="s">
        <v>2885</v>
      </c>
      <c r="E100" s="25" t="s">
        <v>2673</v>
      </c>
      <c r="F100" s="25" t="s">
        <v>29</v>
      </c>
      <c r="G100" s="25" t="s">
        <v>2673</v>
      </c>
      <c r="H100" s="25" t="s">
        <v>29</v>
      </c>
      <c r="I100" s="25" t="s">
        <v>29</v>
      </c>
      <c r="J100" s="25" t="s">
        <v>29</v>
      </c>
      <c r="L100" s="2" t="s">
        <v>1969</v>
      </c>
      <c r="M100" s="2" t="s">
        <v>1969</v>
      </c>
      <c r="N100" s="2" t="s">
        <v>1969</v>
      </c>
      <c r="O100" s="2" t="s">
        <v>1969</v>
      </c>
      <c r="P100" s="2" t="s">
        <v>1969</v>
      </c>
      <c r="R100" s="2" t="s">
        <v>2873</v>
      </c>
      <c r="S100" s="14" t="s">
        <v>2183</v>
      </c>
      <c r="T100" s="2" t="s">
        <v>2184</v>
      </c>
      <c r="V100" s="2" t="s">
        <v>1968</v>
      </c>
      <c r="W100" s="2">
        <v>33</v>
      </c>
      <c r="X100" s="2" t="s">
        <v>2170</v>
      </c>
      <c r="Y100" s="2" t="s">
        <v>2875</v>
      </c>
      <c r="Z100" s="2" t="s">
        <v>1969</v>
      </c>
      <c r="AA100" s="2" t="s">
        <v>1969</v>
      </c>
      <c r="AB100" s="14" t="s">
        <v>29</v>
      </c>
      <c r="AC100" s="2" t="s">
        <v>29</v>
      </c>
      <c r="AE100" s="18" t="s">
        <v>2598</v>
      </c>
      <c r="AF100" s="2" t="s">
        <v>2610</v>
      </c>
      <c r="AG100" s="2" t="s">
        <v>2015</v>
      </c>
      <c r="AH100" s="2" t="s">
        <v>2600</v>
      </c>
      <c r="AI100" s="2" t="s">
        <v>31</v>
      </c>
    </row>
    <row r="101" spans="1:36">
      <c r="A101" s="2" t="s">
        <v>1312</v>
      </c>
      <c r="B101" s="2" t="s">
        <v>1313</v>
      </c>
      <c r="C101" s="2" t="s">
        <v>1314</v>
      </c>
      <c r="D101" s="2" t="s">
        <v>2885</v>
      </c>
      <c r="E101" s="25" t="s">
        <v>2886</v>
      </c>
      <c r="F101" s="25" t="s">
        <v>29</v>
      </c>
      <c r="G101" s="25" t="s">
        <v>2673</v>
      </c>
      <c r="H101" s="25" t="s">
        <v>29</v>
      </c>
      <c r="I101" s="25" t="s">
        <v>29</v>
      </c>
      <c r="J101" s="25" t="s">
        <v>29</v>
      </c>
      <c r="L101" s="2" t="s">
        <v>1969</v>
      </c>
      <c r="M101" s="2" t="s">
        <v>1969</v>
      </c>
      <c r="N101" s="2" t="s">
        <v>1969</v>
      </c>
      <c r="O101" s="2" t="s">
        <v>1969</v>
      </c>
      <c r="P101" s="2" t="s">
        <v>1969</v>
      </c>
      <c r="R101" s="2" t="s">
        <v>2873</v>
      </c>
      <c r="S101" s="14">
        <v>8</v>
      </c>
      <c r="T101" s="2" t="s">
        <v>2184</v>
      </c>
      <c r="V101" s="2" t="s">
        <v>1968</v>
      </c>
      <c r="W101" s="2">
        <v>140</v>
      </c>
      <c r="X101" s="2" t="s">
        <v>2170</v>
      </c>
      <c r="Y101" s="2" t="s">
        <v>2887</v>
      </c>
      <c r="Z101" s="2" t="s">
        <v>2888</v>
      </c>
      <c r="AA101" s="2" t="s">
        <v>2888</v>
      </c>
      <c r="AB101" s="14">
        <v>85</v>
      </c>
      <c r="AC101" s="2" t="s">
        <v>2608</v>
      </c>
      <c r="AE101" s="18" t="s">
        <v>2598</v>
      </c>
      <c r="AF101" s="2" t="s">
        <v>2610</v>
      </c>
      <c r="AG101" s="2" t="s">
        <v>2015</v>
      </c>
      <c r="AH101" s="2" t="s">
        <v>2600</v>
      </c>
      <c r="AI101" s="2" t="s">
        <v>31</v>
      </c>
    </row>
    <row r="102" spans="1:36">
      <c r="D102" s="2" t="s">
        <v>2889</v>
      </c>
      <c r="E102" s="25" t="s">
        <v>2886</v>
      </c>
      <c r="F102" s="25" t="s">
        <v>29</v>
      </c>
      <c r="G102" s="25" t="s">
        <v>2673</v>
      </c>
      <c r="H102" s="25" t="s">
        <v>29</v>
      </c>
      <c r="I102" s="25" t="s">
        <v>29</v>
      </c>
      <c r="J102" s="25" t="s">
        <v>29</v>
      </c>
      <c r="L102" s="2" t="s">
        <v>1969</v>
      </c>
      <c r="M102" s="2" t="s">
        <v>1969</v>
      </c>
      <c r="N102" s="2" t="s">
        <v>1969</v>
      </c>
      <c r="O102" s="2" t="s">
        <v>1969</v>
      </c>
      <c r="P102" s="2" t="s">
        <v>1969</v>
      </c>
      <c r="R102" s="2" t="s">
        <v>2873</v>
      </c>
      <c r="S102" s="14">
        <v>4</v>
      </c>
      <c r="T102" s="2" t="s">
        <v>2184</v>
      </c>
      <c r="V102" s="2" t="s">
        <v>1968</v>
      </c>
      <c r="W102" s="2">
        <v>100</v>
      </c>
      <c r="X102" s="2" t="s">
        <v>2170</v>
      </c>
      <c r="Y102" s="2" t="s">
        <v>2887</v>
      </c>
      <c r="Z102" s="2" t="s">
        <v>2888</v>
      </c>
      <c r="AA102" s="2" t="s">
        <v>2888</v>
      </c>
      <c r="AB102" s="14">
        <v>50</v>
      </c>
      <c r="AC102" s="2" t="s">
        <v>2608</v>
      </c>
      <c r="AE102" s="18" t="s">
        <v>2598</v>
      </c>
      <c r="AF102" s="2" t="s">
        <v>2610</v>
      </c>
      <c r="AG102" s="2" t="s">
        <v>2015</v>
      </c>
      <c r="AH102" s="2" t="s">
        <v>2600</v>
      </c>
      <c r="AI102" s="2" t="s">
        <v>31</v>
      </c>
    </row>
    <row r="103" spans="1:36">
      <c r="D103" s="2" t="s">
        <v>2890</v>
      </c>
      <c r="E103" s="25" t="s">
        <v>2886</v>
      </c>
      <c r="F103" s="25" t="s">
        <v>29</v>
      </c>
      <c r="G103" s="25" t="s">
        <v>2048</v>
      </c>
      <c r="H103" s="25" t="s">
        <v>29</v>
      </c>
      <c r="I103" s="25" t="s">
        <v>29</v>
      </c>
      <c r="J103" s="25" t="s">
        <v>29</v>
      </c>
      <c r="L103" s="2" t="s">
        <v>1969</v>
      </c>
      <c r="M103" s="2" t="s">
        <v>1969</v>
      </c>
      <c r="N103" s="2" t="s">
        <v>1969</v>
      </c>
      <c r="O103" s="2" t="s">
        <v>1969</v>
      </c>
      <c r="P103" s="2" t="s">
        <v>1969</v>
      </c>
      <c r="R103" s="2" t="s">
        <v>2873</v>
      </c>
      <c r="S103" s="14">
        <v>4</v>
      </c>
      <c r="T103" s="2" t="s">
        <v>2184</v>
      </c>
      <c r="V103" s="2" t="s">
        <v>1968</v>
      </c>
      <c r="W103" s="2">
        <v>70</v>
      </c>
      <c r="X103" s="2" t="s">
        <v>2170</v>
      </c>
      <c r="Y103" s="2" t="s">
        <v>2891</v>
      </c>
      <c r="Z103" s="2" t="s">
        <v>2888</v>
      </c>
      <c r="AA103" s="2" t="s">
        <v>2888</v>
      </c>
      <c r="AB103" s="14">
        <v>5</v>
      </c>
      <c r="AC103" s="2" t="s">
        <v>2608</v>
      </c>
      <c r="AE103" s="18" t="s">
        <v>2598</v>
      </c>
      <c r="AF103" s="2" t="s">
        <v>2610</v>
      </c>
      <c r="AG103" s="2" t="s">
        <v>2015</v>
      </c>
      <c r="AH103" s="2" t="s">
        <v>2600</v>
      </c>
      <c r="AI103" s="2" t="s">
        <v>31</v>
      </c>
    </row>
    <row r="104" spans="1:36">
      <c r="D104" s="2" t="s">
        <v>2892</v>
      </c>
      <c r="E104" s="25" t="s">
        <v>2886</v>
      </c>
      <c r="F104" s="25" t="s">
        <v>29</v>
      </c>
      <c r="G104" s="25" t="s">
        <v>2048</v>
      </c>
      <c r="H104" s="25" t="s">
        <v>29</v>
      </c>
      <c r="I104" s="25" t="s">
        <v>29</v>
      </c>
      <c r="J104" s="25" t="s">
        <v>29</v>
      </c>
      <c r="L104" s="2" t="s">
        <v>1969</v>
      </c>
      <c r="M104" s="2" t="s">
        <v>1969</v>
      </c>
      <c r="N104" s="2" t="s">
        <v>1969</v>
      </c>
      <c r="O104" s="2" t="s">
        <v>1969</v>
      </c>
      <c r="P104" s="2" t="s">
        <v>1969</v>
      </c>
      <c r="R104" s="2" t="s">
        <v>2873</v>
      </c>
      <c r="S104" s="14">
        <v>9</v>
      </c>
      <c r="T104" s="2" t="s">
        <v>2184</v>
      </c>
      <c r="V104" s="2" t="s">
        <v>1968</v>
      </c>
      <c r="W104" s="2">
        <v>130</v>
      </c>
      <c r="X104" s="2" t="s">
        <v>2170</v>
      </c>
      <c r="Y104" s="2" t="s">
        <v>2891</v>
      </c>
      <c r="Z104" s="2" t="s">
        <v>2888</v>
      </c>
      <c r="AA104" s="2" t="s">
        <v>2888</v>
      </c>
      <c r="AB104" s="14">
        <v>25</v>
      </c>
      <c r="AC104" s="2" t="s">
        <v>2608</v>
      </c>
      <c r="AE104" s="18" t="s">
        <v>2598</v>
      </c>
      <c r="AF104" s="2" t="s">
        <v>2610</v>
      </c>
      <c r="AG104" s="2" t="s">
        <v>2015</v>
      </c>
      <c r="AH104" s="2" t="s">
        <v>2600</v>
      </c>
      <c r="AI104" s="2" t="s">
        <v>31</v>
      </c>
    </row>
    <row r="105" spans="1:36">
      <c r="D105" s="2" t="s">
        <v>2893</v>
      </c>
      <c r="E105" s="25" t="s">
        <v>2886</v>
      </c>
      <c r="F105" s="25" t="s">
        <v>29</v>
      </c>
      <c r="G105" s="25" t="s">
        <v>2048</v>
      </c>
      <c r="H105" s="25" t="s">
        <v>29</v>
      </c>
      <c r="I105" s="25" t="s">
        <v>29</v>
      </c>
      <c r="J105" s="25" t="s">
        <v>29</v>
      </c>
      <c r="L105" s="2" t="s">
        <v>1969</v>
      </c>
      <c r="M105" s="2" t="s">
        <v>1969</v>
      </c>
      <c r="N105" s="2" t="s">
        <v>1969</v>
      </c>
      <c r="O105" s="2" t="s">
        <v>1969</v>
      </c>
      <c r="P105" s="2" t="s">
        <v>1969</v>
      </c>
      <c r="R105" s="2" t="s">
        <v>2873</v>
      </c>
      <c r="S105" s="14">
        <v>6</v>
      </c>
      <c r="T105" s="2" t="s">
        <v>2184</v>
      </c>
      <c r="V105" s="2" t="s">
        <v>1968</v>
      </c>
      <c r="W105" s="2">
        <v>50</v>
      </c>
      <c r="X105" s="2" t="s">
        <v>2170</v>
      </c>
      <c r="Y105" s="2" t="s">
        <v>2891</v>
      </c>
      <c r="Z105" s="2" t="s">
        <v>2888</v>
      </c>
      <c r="AA105" s="2" t="s">
        <v>2888</v>
      </c>
      <c r="AB105" s="14">
        <v>70</v>
      </c>
      <c r="AC105" s="2" t="s">
        <v>2608</v>
      </c>
      <c r="AE105" s="18" t="s">
        <v>2598</v>
      </c>
      <c r="AF105" s="2" t="s">
        <v>2610</v>
      </c>
      <c r="AG105" s="2" t="s">
        <v>2015</v>
      </c>
      <c r="AH105" s="2" t="s">
        <v>2600</v>
      </c>
      <c r="AI105" s="2" t="s">
        <v>31</v>
      </c>
    </row>
    <row r="106" spans="1:36">
      <c r="D106" s="2" t="s">
        <v>2894</v>
      </c>
      <c r="E106" s="25" t="s">
        <v>2886</v>
      </c>
      <c r="F106" s="25" t="s">
        <v>29</v>
      </c>
      <c r="G106" s="25" t="s">
        <v>2048</v>
      </c>
      <c r="H106" s="25" t="s">
        <v>29</v>
      </c>
      <c r="I106" s="25" t="s">
        <v>29</v>
      </c>
      <c r="J106" s="25" t="s">
        <v>29</v>
      </c>
      <c r="L106" s="2" t="s">
        <v>1969</v>
      </c>
      <c r="M106" s="2" t="s">
        <v>1969</v>
      </c>
      <c r="N106" s="2" t="s">
        <v>1969</v>
      </c>
      <c r="O106" s="2" t="s">
        <v>1969</v>
      </c>
      <c r="P106" s="2" t="s">
        <v>1969</v>
      </c>
      <c r="R106" s="2" t="s">
        <v>2873</v>
      </c>
      <c r="S106" s="14">
        <v>6</v>
      </c>
      <c r="T106" s="2" t="s">
        <v>2184</v>
      </c>
      <c r="V106" s="2" t="s">
        <v>1968</v>
      </c>
      <c r="W106" s="2">
        <v>140</v>
      </c>
      <c r="X106" s="2" t="s">
        <v>2170</v>
      </c>
      <c r="Y106" s="2" t="s">
        <v>2895</v>
      </c>
      <c r="Z106" s="2" t="s">
        <v>2888</v>
      </c>
      <c r="AA106" s="2" t="s">
        <v>2888</v>
      </c>
      <c r="AB106" s="14">
        <v>75</v>
      </c>
      <c r="AC106" s="2" t="s">
        <v>2608</v>
      </c>
      <c r="AE106" s="18" t="s">
        <v>2598</v>
      </c>
      <c r="AF106" s="2" t="s">
        <v>2610</v>
      </c>
      <c r="AG106" s="2" t="s">
        <v>2015</v>
      </c>
      <c r="AH106" s="2" t="s">
        <v>2600</v>
      </c>
      <c r="AI106" s="2" t="s">
        <v>31</v>
      </c>
    </row>
    <row r="107" spans="1:36">
      <c r="D107" s="2" t="s">
        <v>2896</v>
      </c>
      <c r="E107" s="25" t="s">
        <v>2886</v>
      </c>
      <c r="F107" s="25" t="s">
        <v>29</v>
      </c>
      <c r="G107" s="25" t="s">
        <v>2048</v>
      </c>
      <c r="H107" s="25" t="s">
        <v>29</v>
      </c>
      <c r="I107" s="25" t="s">
        <v>29</v>
      </c>
      <c r="J107" s="25" t="s">
        <v>29</v>
      </c>
      <c r="L107" s="2" t="s">
        <v>1969</v>
      </c>
      <c r="M107" s="2" t="s">
        <v>1969</v>
      </c>
      <c r="N107" s="2" t="s">
        <v>1969</v>
      </c>
      <c r="O107" s="2" t="s">
        <v>1969</v>
      </c>
      <c r="P107" s="2" t="s">
        <v>1969</v>
      </c>
      <c r="R107" s="2" t="s">
        <v>2873</v>
      </c>
      <c r="S107" s="14">
        <v>6</v>
      </c>
      <c r="T107" s="2" t="s">
        <v>2184</v>
      </c>
      <c r="V107" s="2" t="s">
        <v>1968</v>
      </c>
      <c r="W107" s="2">
        <v>90</v>
      </c>
      <c r="X107" s="2" t="s">
        <v>2170</v>
      </c>
      <c r="Y107" s="2" t="s">
        <v>2891</v>
      </c>
      <c r="Z107" s="2" t="s">
        <v>2888</v>
      </c>
      <c r="AA107" s="2" t="s">
        <v>2888</v>
      </c>
      <c r="AB107" s="14">
        <v>4</v>
      </c>
      <c r="AC107" s="2" t="s">
        <v>2608</v>
      </c>
      <c r="AE107" s="18" t="s">
        <v>2598</v>
      </c>
      <c r="AF107" s="2" t="s">
        <v>2610</v>
      </c>
      <c r="AG107" s="2" t="s">
        <v>2015</v>
      </c>
      <c r="AH107" s="2" t="s">
        <v>2600</v>
      </c>
      <c r="AI107" s="2" t="s">
        <v>31</v>
      </c>
    </row>
    <row r="108" spans="1:36">
      <c r="A108" s="2" t="s">
        <v>1321</v>
      </c>
      <c r="C108" s="2" t="s">
        <v>1322</v>
      </c>
      <c r="D108" s="2">
        <v>1</v>
      </c>
      <c r="E108" s="25" t="s">
        <v>2897</v>
      </c>
      <c r="F108" s="25" t="s">
        <v>29</v>
      </c>
      <c r="G108" s="25" t="s">
        <v>2265</v>
      </c>
      <c r="H108" s="25" t="s">
        <v>29</v>
      </c>
      <c r="I108" s="25" t="s">
        <v>29</v>
      </c>
      <c r="J108" s="25" t="s">
        <v>29</v>
      </c>
      <c r="L108" s="2" t="s">
        <v>1969</v>
      </c>
      <c r="M108" s="2" t="s">
        <v>1969</v>
      </c>
      <c r="N108" s="2" t="s">
        <v>1969</v>
      </c>
      <c r="O108" s="2" t="s">
        <v>1969</v>
      </c>
      <c r="P108" s="2" t="s">
        <v>1969</v>
      </c>
      <c r="R108" s="2" t="s">
        <v>2873</v>
      </c>
      <c r="S108" s="14">
        <v>19</v>
      </c>
      <c r="T108" s="2" t="s">
        <v>2184</v>
      </c>
      <c r="V108" s="2" t="s">
        <v>1968</v>
      </c>
      <c r="W108" s="2">
        <v>50</v>
      </c>
      <c r="X108" s="2" t="s">
        <v>2170</v>
      </c>
      <c r="Y108" s="2" t="s">
        <v>2898</v>
      </c>
      <c r="Z108" s="2" t="s">
        <v>2888</v>
      </c>
      <c r="AA108" s="2" t="s">
        <v>2888</v>
      </c>
      <c r="AB108" s="14">
        <v>4</v>
      </c>
      <c r="AC108" s="2" t="s">
        <v>2608</v>
      </c>
      <c r="AE108" s="18" t="s">
        <v>2899</v>
      </c>
      <c r="AF108" s="2" t="s">
        <v>2599</v>
      </c>
      <c r="AG108" s="2" t="s">
        <v>2015</v>
      </c>
      <c r="AH108" s="2" t="s">
        <v>2600</v>
      </c>
      <c r="AI108" s="2" t="s">
        <v>31</v>
      </c>
    </row>
    <row r="109" spans="1:36">
      <c r="D109" s="2">
        <v>2</v>
      </c>
      <c r="E109" s="25" t="s">
        <v>2081</v>
      </c>
      <c r="F109" s="25" t="s">
        <v>29</v>
      </c>
      <c r="G109" s="25" t="s">
        <v>2048</v>
      </c>
      <c r="H109" s="25" t="s">
        <v>29</v>
      </c>
      <c r="I109" s="25" t="s">
        <v>29</v>
      </c>
      <c r="J109" s="25" t="s">
        <v>29</v>
      </c>
      <c r="L109" s="2" t="s">
        <v>1969</v>
      </c>
      <c r="M109" s="2" t="s">
        <v>1969</v>
      </c>
      <c r="N109" s="2" t="s">
        <v>1969</v>
      </c>
      <c r="O109" s="2" t="s">
        <v>1969</v>
      </c>
      <c r="P109" s="2" t="s">
        <v>1969</v>
      </c>
      <c r="R109" s="2" t="s">
        <v>2900</v>
      </c>
      <c r="S109" s="14">
        <v>16</v>
      </c>
      <c r="T109" s="2" t="s">
        <v>2184</v>
      </c>
      <c r="V109" s="2" t="s">
        <v>1969</v>
      </c>
      <c r="W109" s="2" t="s">
        <v>29</v>
      </c>
      <c r="X109" s="2" t="s">
        <v>31</v>
      </c>
      <c r="Y109" s="2" t="s">
        <v>66</v>
      </c>
      <c r="Z109" s="2" t="s">
        <v>2888</v>
      </c>
      <c r="AA109" s="2" t="s">
        <v>2888</v>
      </c>
      <c r="AB109" s="14">
        <v>3</v>
      </c>
      <c r="AC109" s="2" t="s">
        <v>2608</v>
      </c>
      <c r="AE109" s="18" t="s">
        <v>2899</v>
      </c>
      <c r="AF109" s="2" t="s">
        <v>2599</v>
      </c>
      <c r="AG109" s="2" t="s">
        <v>2015</v>
      </c>
      <c r="AH109" s="2" t="s">
        <v>2600</v>
      </c>
      <c r="AI109" s="2" t="s">
        <v>31</v>
      </c>
      <c r="AJ109" s="2" t="s">
        <v>2901</v>
      </c>
    </row>
    <row r="110" spans="1:36">
      <c r="D110" s="2">
        <v>3</v>
      </c>
      <c r="E110" s="25" t="s">
        <v>2081</v>
      </c>
      <c r="F110" s="25" t="s">
        <v>29</v>
      </c>
      <c r="G110" s="25" t="s">
        <v>2048</v>
      </c>
      <c r="H110" s="25" t="s">
        <v>29</v>
      </c>
      <c r="I110" s="25" t="s">
        <v>29</v>
      </c>
      <c r="J110" s="25" t="s">
        <v>29</v>
      </c>
      <c r="L110" s="2" t="s">
        <v>1969</v>
      </c>
      <c r="M110" s="2" t="s">
        <v>1969</v>
      </c>
      <c r="N110" s="2" t="s">
        <v>1969</v>
      </c>
      <c r="O110" s="2" t="s">
        <v>1969</v>
      </c>
      <c r="P110" s="2" t="s">
        <v>1969</v>
      </c>
      <c r="R110" s="2" t="s">
        <v>2873</v>
      </c>
      <c r="S110" s="14">
        <v>14</v>
      </c>
      <c r="T110" s="2" t="s">
        <v>2184</v>
      </c>
      <c r="V110" s="2" t="s">
        <v>1968</v>
      </c>
      <c r="W110" s="2">
        <v>33</v>
      </c>
      <c r="X110" s="2" t="s">
        <v>2170</v>
      </c>
      <c r="Y110" s="2" t="s">
        <v>2898</v>
      </c>
      <c r="Z110" s="2" t="s">
        <v>2888</v>
      </c>
      <c r="AA110" s="2" t="s">
        <v>2888</v>
      </c>
      <c r="AB110" s="14">
        <v>1</v>
      </c>
      <c r="AC110" s="2" t="s">
        <v>2902</v>
      </c>
      <c r="AE110" s="18" t="s">
        <v>2899</v>
      </c>
      <c r="AF110" s="2" t="s">
        <v>2599</v>
      </c>
      <c r="AG110" s="2" t="s">
        <v>2015</v>
      </c>
      <c r="AH110" s="2" t="s">
        <v>2600</v>
      </c>
      <c r="AI110" s="2" t="s">
        <v>31</v>
      </c>
    </row>
    <row r="111" spans="1:36">
      <c r="D111" s="2">
        <v>4</v>
      </c>
      <c r="E111" s="25" t="s">
        <v>2081</v>
      </c>
      <c r="F111" s="25" t="s">
        <v>29</v>
      </c>
      <c r="G111" s="25" t="s">
        <v>2048</v>
      </c>
      <c r="H111" s="25" t="s">
        <v>29</v>
      </c>
      <c r="I111" s="25" t="s">
        <v>29</v>
      </c>
      <c r="J111" s="25" t="s">
        <v>29</v>
      </c>
      <c r="L111" s="2" t="s">
        <v>1969</v>
      </c>
      <c r="M111" s="2" t="s">
        <v>1969</v>
      </c>
      <c r="N111" s="2" t="s">
        <v>1969</v>
      </c>
      <c r="O111" s="2" t="s">
        <v>1969</v>
      </c>
      <c r="P111" s="2" t="s">
        <v>1969</v>
      </c>
      <c r="R111" s="2" t="s">
        <v>2873</v>
      </c>
      <c r="S111" s="14">
        <v>14</v>
      </c>
      <c r="T111" s="2" t="s">
        <v>2184</v>
      </c>
      <c r="V111" s="2" t="s">
        <v>1968</v>
      </c>
      <c r="W111" s="2">
        <v>50</v>
      </c>
      <c r="X111" s="2" t="s">
        <v>2170</v>
      </c>
      <c r="Y111" s="2" t="s">
        <v>2898</v>
      </c>
      <c r="Z111" s="2" t="s">
        <v>2888</v>
      </c>
      <c r="AA111" s="2" t="s">
        <v>2888</v>
      </c>
      <c r="AB111" s="14">
        <v>2</v>
      </c>
      <c r="AC111" s="2" t="s">
        <v>2608</v>
      </c>
      <c r="AD111" s="2" t="s">
        <v>2903</v>
      </c>
      <c r="AE111" s="18" t="s">
        <v>2899</v>
      </c>
      <c r="AF111" s="2" t="s">
        <v>2599</v>
      </c>
      <c r="AG111" s="2" t="s">
        <v>2015</v>
      </c>
      <c r="AH111" s="2" t="s">
        <v>2600</v>
      </c>
      <c r="AI111" s="2" t="s">
        <v>31</v>
      </c>
    </row>
    <row r="112" spans="1:36">
      <c r="D112" s="2">
        <v>5</v>
      </c>
      <c r="E112" s="25" t="s">
        <v>2904</v>
      </c>
      <c r="F112" s="25" t="s">
        <v>29</v>
      </c>
      <c r="G112" s="25" t="s">
        <v>2265</v>
      </c>
      <c r="H112" s="25" t="s">
        <v>29</v>
      </c>
      <c r="I112" s="25" t="s">
        <v>29</v>
      </c>
      <c r="J112" s="25" t="s">
        <v>29</v>
      </c>
      <c r="L112" s="2" t="s">
        <v>1969</v>
      </c>
      <c r="M112" s="2" t="s">
        <v>1969</v>
      </c>
      <c r="N112" s="2" t="s">
        <v>1969</v>
      </c>
      <c r="O112" s="2" t="s">
        <v>1969</v>
      </c>
      <c r="P112" s="2" t="s">
        <v>1969</v>
      </c>
      <c r="R112" s="2" t="s">
        <v>2873</v>
      </c>
      <c r="S112" s="14">
        <v>12</v>
      </c>
      <c r="T112" s="2" t="s">
        <v>2184</v>
      </c>
      <c r="V112" s="2" t="s">
        <v>1968</v>
      </c>
      <c r="W112" s="2">
        <v>67</v>
      </c>
      <c r="X112" s="2" t="s">
        <v>2170</v>
      </c>
      <c r="Y112" s="2" t="s">
        <v>2898</v>
      </c>
      <c r="Z112" s="2" t="s">
        <v>2888</v>
      </c>
      <c r="AA112" s="2" t="s">
        <v>2888</v>
      </c>
      <c r="AB112" s="14">
        <v>4</v>
      </c>
      <c r="AC112" s="2" t="s">
        <v>2608</v>
      </c>
      <c r="AE112" s="18" t="s">
        <v>2899</v>
      </c>
      <c r="AF112" s="2" t="s">
        <v>2599</v>
      </c>
      <c r="AG112" s="2" t="s">
        <v>2015</v>
      </c>
      <c r="AH112" s="2" t="s">
        <v>2600</v>
      </c>
      <c r="AI112" s="2" t="s">
        <v>31</v>
      </c>
    </row>
    <row r="113" spans="1:36">
      <c r="D113" s="2">
        <v>6</v>
      </c>
      <c r="E113" s="25" t="s">
        <v>2081</v>
      </c>
      <c r="F113" s="25" t="s">
        <v>29</v>
      </c>
      <c r="G113" s="25" t="s">
        <v>2048</v>
      </c>
      <c r="H113" s="25" t="s">
        <v>29</v>
      </c>
      <c r="I113" s="25" t="s">
        <v>29</v>
      </c>
      <c r="J113" s="25" t="s">
        <v>29</v>
      </c>
      <c r="L113" s="2" t="s">
        <v>1969</v>
      </c>
      <c r="M113" s="2" t="s">
        <v>1969</v>
      </c>
      <c r="N113" s="2" t="s">
        <v>1969</v>
      </c>
      <c r="O113" s="2" t="s">
        <v>1969</v>
      </c>
      <c r="P113" s="2" t="s">
        <v>1969</v>
      </c>
      <c r="R113" s="2" t="s">
        <v>2873</v>
      </c>
      <c r="S113" s="14">
        <v>12</v>
      </c>
      <c r="T113" s="2" t="s">
        <v>2184</v>
      </c>
      <c r="V113" s="2" t="s">
        <v>1968</v>
      </c>
      <c r="W113" s="2">
        <v>50</v>
      </c>
      <c r="X113" s="2" t="s">
        <v>2170</v>
      </c>
      <c r="Y113" s="2" t="s">
        <v>2898</v>
      </c>
      <c r="Z113" s="2" t="s">
        <v>2888</v>
      </c>
      <c r="AA113" s="2" t="s">
        <v>2888</v>
      </c>
      <c r="AB113" s="14">
        <v>2</v>
      </c>
      <c r="AC113" s="2" t="s">
        <v>2608</v>
      </c>
      <c r="AE113" s="18" t="s">
        <v>2899</v>
      </c>
      <c r="AF113" s="2" t="s">
        <v>2599</v>
      </c>
      <c r="AG113" s="2" t="s">
        <v>2015</v>
      </c>
      <c r="AH113" s="2" t="s">
        <v>2600</v>
      </c>
      <c r="AI113" s="2" t="s">
        <v>31</v>
      </c>
      <c r="AJ113" s="2" t="s">
        <v>2901</v>
      </c>
    </row>
    <row r="114" spans="1:36">
      <c r="D114" s="2">
        <v>7</v>
      </c>
      <c r="E114" s="25" t="s">
        <v>2081</v>
      </c>
      <c r="F114" s="25" t="s">
        <v>29</v>
      </c>
      <c r="G114" s="25" t="s">
        <v>2048</v>
      </c>
      <c r="H114" s="25" t="s">
        <v>29</v>
      </c>
      <c r="I114" s="25" t="s">
        <v>29</v>
      </c>
      <c r="J114" s="25" t="s">
        <v>29</v>
      </c>
      <c r="L114" s="2" t="s">
        <v>1969</v>
      </c>
      <c r="M114" s="2" t="s">
        <v>1969</v>
      </c>
      <c r="N114" s="2" t="s">
        <v>1969</v>
      </c>
      <c r="O114" s="2" t="s">
        <v>1969</v>
      </c>
      <c r="P114" s="2" t="s">
        <v>1969</v>
      </c>
      <c r="R114" s="2" t="s">
        <v>2873</v>
      </c>
      <c r="S114" s="14">
        <v>8</v>
      </c>
      <c r="T114" s="2" t="s">
        <v>2184</v>
      </c>
      <c r="V114" s="2" t="s">
        <v>1968</v>
      </c>
      <c r="W114" s="2">
        <v>50</v>
      </c>
      <c r="X114" s="2" t="s">
        <v>2170</v>
      </c>
      <c r="Y114" s="2" t="s">
        <v>2898</v>
      </c>
      <c r="Z114" s="2" t="s">
        <v>2888</v>
      </c>
      <c r="AA114" s="2" t="s">
        <v>2888</v>
      </c>
      <c r="AB114" s="14">
        <v>2</v>
      </c>
      <c r="AC114" s="2" t="s">
        <v>2608</v>
      </c>
      <c r="AE114" s="18" t="s">
        <v>2899</v>
      </c>
      <c r="AF114" s="2" t="s">
        <v>2599</v>
      </c>
      <c r="AG114" s="2" t="s">
        <v>2015</v>
      </c>
      <c r="AH114" s="2" t="s">
        <v>2600</v>
      </c>
      <c r="AI114" s="2" t="s">
        <v>31</v>
      </c>
    </row>
    <row r="115" spans="1:36">
      <c r="D115" s="2">
        <v>8</v>
      </c>
      <c r="E115" s="25" t="s">
        <v>2081</v>
      </c>
      <c r="F115" s="25" t="s">
        <v>29</v>
      </c>
      <c r="G115" s="25" t="s">
        <v>2048</v>
      </c>
      <c r="H115" s="25" t="s">
        <v>29</v>
      </c>
      <c r="I115" s="25" t="s">
        <v>29</v>
      </c>
      <c r="J115" s="25" t="s">
        <v>29</v>
      </c>
      <c r="L115" s="2" t="s">
        <v>1969</v>
      </c>
      <c r="M115" s="2" t="s">
        <v>1969</v>
      </c>
      <c r="N115" s="2" t="s">
        <v>1969</v>
      </c>
      <c r="O115" s="2" t="s">
        <v>1969</v>
      </c>
      <c r="P115" s="2" t="s">
        <v>1969</v>
      </c>
      <c r="R115" s="2" t="s">
        <v>2873</v>
      </c>
      <c r="S115" s="14">
        <v>8</v>
      </c>
      <c r="T115" s="2" t="s">
        <v>2184</v>
      </c>
      <c r="V115" s="2" t="s">
        <v>1968</v>
      </c>
      <c r="W115" s="2">
        <v>62</v>
      </c>
      <c r="X115" s="2" t="s">
        <v>2170</v>
      </c>
      <c r="Y115" s="2" t="s">
        <v>2898</v>
      </c>
      <c r="Z115" s="2" t="s">
        <v>2888</v>
      </c>
      <c r="AA115" s="2" t="s">
        <v>2888</v>
      </c>
      <c r="AB115" s="14">
        <v>5</v>
      </c>
      <c r="AC115" s="2" t="s">
        <v>2608</v>
      </c>
      <c r="AE115" s="18" t="s">
        <v>2899</v>
      </c>
      <c r="AF115" s="2" t="s">
        <v>2599</v>
      </c>
      <c r="AG115" s="2" t="s">
        <v>2015</v>
      </c>
      <c r="AH115" s="2" t="s">
        <v>2600</v>
      </c>
      <c r="AI115" s="2" t="s">
        <v>31</v>
      </c>
    </row>
    <row r="116" spans="1:36">
      <c r="D116" s="2">
        <v>9</v>
      </c>
      <c r="E116" s="25" t="s">
        <v>2081</v>
      </c>
      <c r="F116" s="25" t="s">
        <v>29</v>
      </c>
      <c r="G116" s="25" t="s">
        <v>2048</v>
      </c>
      <c r="H116" s="25" t="s">
        <v>29</v>
      </c>
      <c r="I116" s="25" t="s">
        <v>29</v>
      </c>
      <c r="J116" s="25" t="s">
        <v>29</v>
      </c>
      <c r="L116" s="2" t="s">
        <v>1969</v>
      </c>
      <c r="M116" s="2" t="s">
        <v>1969</v>
      </c>
      <c r="N116" s="2" t="s">
        <v>1969</v>
      </c>
      <c r="O116" s="2" t="s">
        <v>1969</v>
      </c>
      <c r="P116" s="2" t="s">
        <v>1969</v>
      </c>
      <c r="R116" s="2" t="s">
        <v>2873</v>
      </c>
      <c r="S116" s="14">
        <v>8</v>
      </c>
      <c r="T116" s="2" t="s">
        <v>2184</v>
      </c>
      <c r="V116" s="2" t="s">
        <v>1968</v>
      </c>
      <c r="W116" s="2">
        <v>71</v>
      </c>
      <c r="X116" s="2" t="s">
        <v>2170</v>
      </c>
      <c r="Y116" s="2" t="s">
        <v>2898</v>
      </c>
      <c r="Z116" s="2" t="s">
        <v>2888</v>
      </c>
      <c r="AA116" s="2" t="s">
        <v>2888</v>
      </c>
      <c r="AB116" s="14">
        <v>2</v>
      </c>
      <c r="AC116" s="2" t="s">
        <v>2608</v>
      </c>
      <c r="AE116" s="18" t="s">
        <v>2899</v>
      </c>
      <c r="AF116" s="2" t="s">
        <v>2599</v>
      </c>
      <c r="AG116" s="2" t="s">
        <v>2015</v>
      </c>
      <c r="AH116" s="2" t="s">
        <v>2600</v>
      </c>
      <c r="AI116" s="2" t="s">
        <v>31</v>
      </c>
    </row>
    <row r="117" spans="1:36">
      <c r="D117" s="2">
        <v>10</v>
      </c>
      <c r="E117" s="25" t="s">
        <v>2081</v>
      </c>
      <c r="F117" s="25" t="s">
        <v>29</v>
      </c>
      <c r="G117" s="25" t="s">
        <v>2048</v>
      </c>
      <c r="H117" s="25" t="s">
        <v>29</v>
      </c>
      <c r="I117" s="25" t="s">
        <v>29</v>
      </c>
      <c r="J117" s="25" t="s">
        <v>29</v>
      </c>
      <c r="L117" s="2" t="s">
        <v>1969</v>
      </c>
      <c r="M117" s="2" t="s">
        <v>1969</v>
      </c>
      <c r="N117" s="2" t="s">
        <v>1969</v>
      </c>
      <c r="O117" s="2" t="s">
        <v>1969</v>
      </c>
      <c r="P117" s="2" t="s">
        <v>1969</v>
      </c>
      <c r="R117" s="2" t="s">
        <v>2873</v>
      </c>
      <c r="S117" s="14">
        <v>8</v>
      </c>
      <c r="T117" s="2" t="s">
        <v>2184</v>
      </c>
      <c r="V117" s="2" t="s">
        <v>1968</v>
      </c>
      <c r="W117" s="2">
        <v>56</v>
      </c>
      <c r="X117" s="2" t="s">
        <v>2170</v>
      </c>
      <c r="Y117" s="2" t="s">
        <v>2898</v>
      </c>
      <c r="Z117" s="2" t="s">
        <v>2888</v>
      </c>
      <c r="AA117" s="2" t="s">
        <v>2888</v>
      </c>
      <c r="AB117" s="14">
        <v>3</v>
      </c>
      <c r="AC117" s="2" t="s">
        <v>2608</v>
      </c>
      <c r="AE117" s="18" t="s">
        <v>2899</v>
      </c>
      <c r="AF117" s="2" t="s">
        <v>2599</v>
      </c>
      <c r="AG117" s="2" t="s">
        <v>2015</v>
      </c>
      <c r="AH117" s="2" t="s">
        <v>2600</v>
      </c>
      <c r="AI117" s="2" t="s">
        <v>31</v>
      </c>
    </row>
    <row r="118" spans="1:36">
      <c r="D118" s="2">
        <v>11</v>
      </c>
      <c r="E118" s="25" t="s">
        <v>2081</v>
      </c>
      <c r="F118" s="25" t="s">
        <v>29</v>
      </c>
      <c r="G118" s="25" t="s">
        <v>2048</v>
      </c>
      <c r="H118" s="25" t="s">
        <v>29</v>
      </c>
      <c r="I118" s="25" t="s">
        <v>29</v>
      </c>
      <c r="J118" s="25" t="s">
        <v>29</v>
      </c>
      <c r="L118" s="2" t="s">
        <v>1969</v>
      </c>
      <c r="M118" s="2" t="s">
        <v>1969</v>
      </c>
      <c r="N118" s="2" t="s">
        <v>1969</v>
      </c>
      <c r="O118" s="2" t="s">
        <v>1969</v>
      </c>
      <c r="P118" s="2" t="s">
        <v>1969</v>
      </c>
      <c r="R118" s="2" t="s">
        <v>2873</v>
      </c>
      <c r="S118" s="14">
        <v>5</v>
      </c>
      <c r="T118" s="2" t="s">
        <v>2184</v>
      </c>
      <c r="V118" s="2" t="s">
        <v>1968</v>
      </c>
      <c r="W118" s="2">
        <v>50</v>
      </c>
      <c r="X118" s="2" t="s">
        <v>2170</v>
      </c>
      <c r="Y118" s="2" t="s">
        <v>2898</v>
      </c>
      <c r="Z118" s="2" t="s">
        <v>2888</v>
      </c>
      <c r="AA118" s="2" t="s">
        <v>2888</v>
      </c>
      <c r="AB118" s="14">
        <v>4</v>
      </c>
      <c r="AC118" s="2" t="s">
        <v>2608</v>
      </c>
      <c r="AE118" s="18" t="s">
        <v>2899</v>
      </c>
      <c r="AF118" s="2" t="s">
        <v>2599</v>
      </c>
      <c r="AG118" s="2" t="s">
        <v>2015</v>
      </c>
      <c r="AH118" s="2" t="s">
        <v>2600</v>
      </c>
      <c r="AI118" s="2" t="s">
        <v>31</v>
      </c>
    </row>
    <row r="119" spans="1:36">
      <c r="D119" s="2">
        <v>12</v>
      </c>
      <c r="E119" s="25" t="s">
        <v>2081</v>
      </c>
      <c r="F119" s="25" t="s">
        <v>29</v>
      </c>
      <c r="G119" s="25" t="s">
        <v>2048</v>
      </c>
      <c r="H119" s="25" t="s">
        <v>29</v>
      </c>
      <c r="I119" s="25" t="s">
        <v>29</v>
      </c>
      <c r="J119" s="25" t="s">
        <v>29</v>
      </c>
      <c r="L119" s="2" t="s">
        <v>1969</v>
      </c>
      <c r="M119" s="2" t="s">
        <v>1969</v>
      </c>
      <c r="N119" s="2" t="s">
        <v>1969</v>
      </c>
      <c r="O119" s="2" t="s">
        <v>1969</v>
      </c>
      <c r="P119" s="2" t="s">
        <v>1969</v>
      </c>
      <c r="R119" s="2" t="s">
        <v>2873</v>
      </c>
      <c r="S119" s="14">
        <v>4</v>
      </c>
      <c r="T119" s="2" t="s">
        <v>2184</v>
      </c>
      <c r="V119" s="2" t="s">
        <v>1968</v>
      </c>
      <c r="W119" s="2">
        <v>50</v>
      </c>
      <c r="X119" s="2" t="s">
        <v>2170</v>
      </c>
      <c r="Y119" s="2" t="s">
        <v>2898</v>
      </c>
      <c r="Z119" s="2" t="s">
        <v>2888</v>
      </c>
      <c r="AA119" s="2" t="s">
        <v>2888</v>
      </c>
      <c r="AB119" s="14">
        <v>5</v>
      </c>
      <c r="AC119" s="2" t="s">
        <v>2608</v>
      </c>
      <c r="AE119" s="18" t="s">
        <v>2899</v>
      </c>
      <c r="AF119" s="2" t="s">
        <v>2599</v>
      </c>
      <c r="AG119" s="2" t="s">
        <v>2015</v>
      </c>
      <c r="AH119" s="2" t="s">
        <v>2600</v>
      </c>
      <c r="AI119" s="2" t="s">
        <v>31</v>
      </c>
      <c r="AJ119" s="2" t="s">
        <v>2901</v>
      </c>
    </row>
    <row r="120" spans="1:36">
      <c r="D120" s="2">
        <v>13</v>
      </c>
      <c r="E120" s="25" t="s">
        <v>2081</v>
      </c>
      <c r="F120" s="25" t="s">
        <v>29</v>
      </c>
      <c r="G120" s="25" t="s">
        <v>2048</v>
      </c>
      <c r="H120" s="25" t="s">
        <v>29</v>
      </c>
      <c r="I120" s="25" t="s">
        <v>29</v>
      </c>
      <c r="J120" s="25" t="s">
        <v>29</v>
      </c>
      <c r="L120" s="2" t="s">
        <v>1969</v>
      </c>
      <c r="M120" s="2" t="s">
        <v>1969</v>
      </c>
      <c r="N120" s="2" t="s">
        <v>1969</v>
      </c>
      <c r="O120" s="2" t="s">
        <v>1969</v>
      </c>
      <c r="P120" s="2" t="s">
        <v>1969</v>
      </c>
      <c r="R120" s="2" t="s">
        <v>2873</v>
      </c>
      <c r="S120" s="14">
        <v>3</v>
      </c>
      <c r="T120" s="2" t="s">
        <v>2184</v>
      </c>
      <c r="V120" s="2" t="s">
        <v>1968</v>
      </c>
      <c r="W120" s="2">
        <v>42</v>
      </c>
      <c r="X120" s="2" t="s">
        <v>2170</v>
      </c>
      <c r="Y120" s="2" t="s">
        <v>2898</v>
      </c>
      <c r="Z120" s="2" t="s">
        <v>2888</v>
      </c>
      <c r="AA120" s="2" t="s">
        <v>2888</v>
      </c>
      <c r="AB120" s="14">
        <v>5</v>
      </c>
      <c r="AC120" s="2" t="s">
        <v>2608</v>
      </c>
      <c r="AE120" s="18" t="s">
        <v>2899</v>
      </c>
      <c r="AF120" s="2" t="s">
        <v>2599</v>
      </c>
      <c r="AG120" s="2" t="s">
        <v>2015</v>
      </c>
      <c r="AH120" s="2" t="s">
        <v>2600</v>
      </c>
      <c r="AI120" s="2" t="s">
        <v>31</v>
      </c>
    </row>
    <row r="121" spans="1:36">
      <c r="D121" s="2">
        <v>14</v>
      </c>
      <c r="E121" s="25" t="s">
        <v>2081</v>
      </c>
      <c r="F121" s="25" t="s">
        <v>29</v>
      </c>
      <c r="G121" s="25" t="s">
        <v>2048</v>
      </c>
      <c r="H121" s="25" t="s">
        <v>29</v>
      </c>
      <c r="I121" s="25" t="s">
        <v>29</v>
      </c>
      <c r="J121" s="25" t="s">
        <v>29</v>
      </c>
      <c r="L121" s="2" t="s">
        <v>1969</v>
      </c>
      <c r="M121" s="2" t="s">
        <v>1969</v>
      </c>
      <c r="N121" s="2" t="s">
        <v>1969</v>
      </c>
      <c r="O121" s="2" t="s">
        <v>1969</v>
      </c>
      <c r="P121" s="2" t="s">
        <v>1969</v>
      </c>
      <c r="R121" s="2" t="s">
        <v>2873</v>
      </c>
      <c r="S121" s="14">
        <v>3</v>
      </c>
      <c r="T121" s="2" t="s">
        <v>2184</v>
      </c>
      <c r="V121" s="2" t="s">
        <v>1968</v>
      </c>
      <c r="W121" s="2">
        <v>42</v>
      </c>
      <c r="X121" s="2" t="s">
        <v>2170</v>
      </c>
      <c r="Y121" s="2" t="s">
        <v>2898</v>
      </c>
      <c r="Z121" s="2" t="s">
        <v>2888</v>
      </c>
      <c r="AA121" s="2" t="s">
        <v>2888</v>
      </c>
      <c r="AB121" s="14">
        <v>2</v>
      </c>
      <c r="AC121" s="2" t="s">
        <v>2608</v>
      </c>
      <c r="AE121" s="18" t="s">
        <v>2899</v>
      </c>
      <c r="AF121" s="2" t="s">
        <v>2599</v>
      </c>
      <c r="AG121" s="2" t="s">
        <v>2015</v>
      </c>
      <c r="AH121" s="2" t="s">
        <v>2600</v>
      </c>
      <c r="AI121" s="2" t="s">
        <v>31</v>
      </c>
    </row>
    <row r="122" spans="1:36">
      <c r="D122" s="2">
        <v>15</v>
      </c>
      <c r="E122" s="25" t="s">
        <v>2081</v>
      </c>
      <c r="F122" s="25" t="s">
        <v>29</v>
      </c>
      <c r="G122" s="25" t="s">
        <v>2048</v>
      </c>
      <c r="H122" s="25" t="s">
        <v>29</v>
      </c>
      <c r="I122" s="25" t="s">
        <v>29</v>
      </c>
      <c r="J122" s="25" t="s">
        <v>29</v>
      </c>
      <c r="L122" s="2" t="s">
        <v>1969</v>
      </c>
      <c r="M122" s="2" t="s">
        <v>1969</v>
      </c>
      <c r="N122" s="2" t="s">
        <v>1969</v>
      </c>
      <c r="O122" s="2" t="s">
        <v>1969</v>
      </c>
      <c r="P122" s="2" t="s">
        <v>1969</v>
      </c>
      <c r="R122" s="2" t="s">
        <v>2873</v>
      </c>
      <c r="S122" s="14">
        <v>14</v>
      </c>
      <c r="T122" s="2" t="s">
        <v>2184</v>
      </c>
      <c r="V122" s="2" t="s">
        <v>1968</v>
      </c>
      <c r="W122" s="2">
        <v>42</v>
      </c>
      <c r="X122" s="2" t="s">
        <v>2170</v>
      </c>
      <c r="Y122" s="2" t="s">
        <v>2898</v>
      </c>
      <c r="Z122" s="2" t="s">
        <v>2888</v>
      </c>
      <c r="AA122" s="2" t="s">
        <v>2888</v>
      </c>
      <c r="AB122" s="14">
        <v>30</v>
      </c>
      <c r="AC122" s="2" t="s">
        <v>2608</v>
      </c>
      <c r="AE122" s="18" t="s">
        <v>2899</v>
      </c>
      <c r="AF122" s="2" t="s">
        <v>2599</v>
      </c>
      <c r="AG122" s="2" t="s">
        <v>2015</v>
      </c>
      <c r="AH122" s="2" t="s">
        <v>2600</v>
      </c>
      <c r="AI122" s="2" t="s">
        <v>31</v>
      </c>
    </row>
    <row r="123" spans="1:36">
      <c r="D123" s="2">
        <v>16</v>
      </c>
      <c r="E123" s="25" t="s">
        <v>2081</v>
      </c>
      <c r="F123" s="25" t="s">
        <v>29</v>
      </c>
      <c r="G123" s="25" t="s">
        <v>2048</v>
      </c>
      <c r="H123" s="25" t="s">
        <v>29</v>
      </c>
      <c r="I123" s="25" t="s">
        <v>29</v>
      </c>
      <c r="J123" s="25" t="s">
        <v>29</v>
      </c>
      <c r="L123" s="2" t="s">
        <v>1969</v>
      </c>
      <c r="M123" s="2" t="s">
        <v>1969</v>
      </c>
      <c r="N123" s="2" t="s">
        <v>1969</v>
      </c>
      <c r="O123" s="2" t="s">
        <v>1969</v>
      </c>
      <c r="P123" s="2" t="s">
        <v>1969</v>
      </c>
      <c r="R123" s="2" t="s">
        <v>2873</v>
      </c>
      <c r="S123" s="14">
        <v>13</v>
      </c>
      <c r="T123" s="2" t="s">
        <v>2184</v>
      </c>
      <c r="V123" s="2" t="s">
        <v>1969</v>
      </c>
      <c r="W123" s="2" t="s">
        <v>29</v>
      </c>
      <c r="X123" s="2" t="s">
        <v>31</v>
      </c>
      <c r="Y123" s="2" t="s">
        <v>66</v>
      </c>
      <c r="Z123" s="2" t="s">
        <v>2888</v>
      </c>
      <c r="AA123" s="2" t="s">
        <v>2888</v>
      </c>
      <c r="AB123" s="14">
        <v>25</v>
      </c>
      <c r="AC123" s="2" t="s">
        <v>2608</v>
      </c>
      <c r="AD123" s="2" t="s">
        <v>2905</v>
      </c>
      <c r="AE123" s="18" t="s">
        <v>2899</v>
      </c>
      <c r="AF123" s="2" t="s">
        <v>2599</v>
      </c>
      <c r="AG123" s="2" t="s">
        <v>2015</v>
      </c>
      <c r="AH123" s="2" t="s">
        <v>2600</v>
      </c>
      <c r="AI123" s="2" t="s">
        <v>31</v>
      </c>
    </row>
    <row r="124" spans="1:36">
      <c r="D124" s="2">
        <v>17</v>
      </c>
      <c r="E124" s="25" t="s">
        <v>2081</v>
      </c>
      <c r="F124" s="25" t="s">
        <v>29</v>
      </c>
      <c r="G124" s="25" t="s">
        <v>2048</v>
      </c>
      <c r="H124" s="25" t="s">
        <v>29</v>
      </c>
      <c r="I124" s="25" t="s">
        <v>29</v>
      </c>
      <c r="J124" s="25" t="s">
        <v>29</v>
      </c>
      <c r="L124" s="2" t="s">
        <v>1969</v>
      </c>
      <c r="M124" s="2" t="s">
        <v>1969</v>
      </c>
      <c r="N124" s="2" t="s">
        <v>1969</v>
      </c>
      <c r="O124" s="2" t="s">
        <v>1969</v>
      </c>
      <c r="P124" s="2" t="s">
        <v>1969</v>
      </c>
      <c r="R124" s="2" t="s">
        <v>2873</v>
      </c>
      <c r="S124" s="14">
        <v>10</v>
      </c>
      <c r="T124" s="2" t="s">
        <v>2184</v>
      </c>
      <c r="V124" s="2" t="s">
        <v>1968</v>
      </c>
      <c r="W124" s="2" t="s">
        <v>2906</v>
      </c>
      <c r="X124" s="2" t="s">
        <v>2170</v>
      </c>
      <c r="Y124" s="2" t="s">
        <v>2898</v>
      </c>
      <c r="Z124" s="2" t="s">
        <v>2888</v>
      </c>
      <c r="AA124" s="2" t="s">
        <v>2888</v>
      </c>
      <c r="AB124" s="14">
        <v>10</v>
      </c>
      <c r="AC124" s="2" t="s">
        <v>2608</v>
      </c>
      <c r="AD124" s="2" t="s">
        <v>2903</v>
      </c>
      <c r="AE124" s="18" t="s">
        <v>2899</v>
      </c>
      <c r="AF124" s="2" t="s">
        <v>2599</v>
      </c>
      <c r="AG124" s="2" t="s">
        <v>2015</v>
      </c>
      <c r="AH124" s="2" t="s">
        <v>2600</v>
      </c>
      <c r="AI124" s="2" t="s">
        <v>31</v>
      </c>
      <c r="AJ124" s="2" t="s">
        <v>66</v>
      </c>
    </row>
    <row r="125" spans="1:36">
      <c r="D125" s="2">
        <v>18</v>
      </c>
      <c r="E125" s="25" t="s">
        <v>2081</v>
      </c>
      <c r="F125" s="25" t="s">
        <v>29</v>
      </c>
      <c r="G125" s="25" t="s">
        <v>2048</v>
      </c>
      <c r="H125" s="25" t="s">
        <v>29</v>
      </c>
      <c r="I125" s="25" t="s">
        <v>29</v>
      </c>
      <c r="J125" s="25" t="s">
        <v>29</v>
      </c>
      <c r="L125" s="2" t="s">
        <v>1969</v>
      </c>
      <c r="M125" s="2" t="s">
        <v>1969</v>
      </c>
      <c r="N125" s="2" t="s">
        <v>1969</v>
      </c>
      <c r="O125" s="2" t="s">
        <v>1969</v>
      </c>
      <c r="P125" s="2" t="s">
        <v>1969</v>
      </c>
      <c r="R125" s="2" t="s">
        <v>2873</v>
      </c>
      <c r="S125" s="14">
        <v>8</v>
      </c>
      <c r="T125" s="2" t="s">
        <v>2184</v>
      </c>
      <c r="V125" s="2" t="s">
        <v>1968</v>
      </c>
      <c r="W125" s="2">
        <v>42</v>
      </c>
      <c r="X125" s="2" t="s">
        <v>2170</v>
      </c>
      <c r="Y125" s="2" t="s">
        <v>2898</v>
      </c>
      <c r="Z125" s="2" t="s">
        <v>2888</v>
      </c>
      <c r="AA125" s="2" t="s">
        <v>2888</v>
      </c>
      <c r="AB125" s="14">
        <v>10</v>
      </c>
      <c r="AC125" s="2" t="s">
        <v>2608</v>
      </c>
      <c r="AE125" s="18" t="s">
        <v>2899</v>
      </c>
      <c r="AF125" s="2" t="s">
        <v>2599</v>
      </c>
      <c r="AG125" s="2" t="s">
        <v>2015</v>
      </c>
      <c r="AH125" s="2" t="s">
        <v>2600</v>
      </c>
      <c r="AI125" s="2" t="s">
        <v>31</v>
      </c>
    </row>
    <row r="126" spans="1:36">
      <c r="D126" s="2">
        <v>19</v>
      </c>
      <c r="E126" s="25" t="s">
        <v>2081</v>
      </c>
      <c r="F126" s="25" t="s">
        <v>29</v>
      </c>
      <c r="G126" s="25" t="s">
        <v>2048</v>
      </c>
      <c r="H126" s="25" t="s">
        <v>29</v>
      </c>
      <c r="I126" s="25" t="s">
        <v>29</v>
      </c>
      <c r="J126" s="25" t="s">
        <v>29</v>
      </c>
      <c r="L126" s="2" t="s">
        <v>1969</v>
      </c>
      <c r="M126" s="2" t="s">
        <v>1969</v>
      </c>
      <c r="N126" s="2" t="s">
        <v>1969</v>
      </c>
      <c r="O126" s="2" t="s">
        <v>1969</v>
      </c>
      <c r="P126" s="2" t="s">
        <v>1969</v>
      </c>
      <c r="R126" s="2" t="s">
        <v>2873</v>
      </c>
      <c r="S126" s="14">
        <v>8</v>
      </c>
      <c r="T126" s="2" t="s">
        <v>2184</v>
      </c>
      <c r="V126" s="2" t="s">
        <v>1968</v>
      </c>
      <c r="W126" s="2">
        <v>50</v>
      </c>
      <c r="X126" s="2" t="s">
        <v>2170</v>
      </c>
      <c r="Y126" s="2" t="s">
        <v>2898</v>
      </c>
      <c r="Z126" s="2" t="s">
        <v>2888</v>
      </c>
      <c r="AA126" s="2" t="s">
        <v>2888</v>
      </c>
      <c r="AB126" s="14">
        <v>13</v>
      </c>
      <c r="AC126" s="2" t="s">
        <v>2608</v>
      </c>
      <c r="AE126" s="18" t="s">
        <v>2899</v>
      </c>
      <c r="AF126" s="2" t="s">
        <v>2599</v>
      </c>
      <c r="AG126" s="2" t="s">
        <v>2015</v>
      </c>
      <c r="AH126" s="2" t="s">
        <v>2600</v>
      </c>
      <c r="AI126" s="2" t="s">
        <v>31</v>
      </c>
    </row>
    <row r="127" spans="1:36">
      <c r="D127" s="2">
        <v>20</v>
      </c>
      <c r="E127" s="25" t="s">
        <v>2081</v>
      </c>
      <c r="F127" s="25" t="s">
        <v>29</v>
      </c>
      <c r="G127" s="25" t="s">
        <v>2048</v>
      </c>
      <c r="H127" s="25" t="s">
        <v>29</v>
      </c>
      <c r="I127" s="25" t="s">
        <v>29</v>
      </c>
      <c r="J127" s="25" t="s">
        <v>29</v>
      </c>
      <c r="L127" s="2" t="s">
        <v>1969</v>
      </c>
      <c r="M127" s="2" t="s">
        <v>1969</v>
      </c>
      <c r="N127" s="2" t="s">
        <v>1969</v>
      </c>
      <c r="O127" s="2" t="s">
        <v>1969</v>
      </c>
      <c r="P127" s="2" t="s">
        <v>1969</v>
      </c>
      <c r="R127" s="2" t="s">
        <v>2873</v>
      </c>
      <c r="S127" s="14">
        <v>7</v>
      </c>
      <c r="T127" s="2" t="s">
        <v>2184</v>
      </c>
      <c r="V127" s="2" t="s">
        <v>1968</v>
      </c>
      <c r="W127" s="2">
        <v>50</v>
      </c>
      <c r="X127" s="2" t="s">
        <v>2170</v>
      </c>
      <c r="Y127" s="2" t="s">
        <v>2868</v>
      </c>
      <c r="Z127" s="2" t="s">
        <v>2888</v>
      </c>
      <c r="AA127" s="2" t="s">
        <v>2888</v>
      </c>
      <c r="AB127" s="14">
        <v>86</v>
      </c>
      <c r="AC127" s="2" t="s">
        <v>2608</v>
      </c>
      <c r="AD127" s="2" t="s">
        <v>2907</v>
      </c>
      <c r="AE127" s="18" t="s">
        <v>2899</v>
      </c>
      <c r="AF127" s="2" t="s">
        <v>2599</v>
      </c>
      <c r="AG127" s="2" t="s">
        <v>2015</v>
      </c>
      <c r="AH127" s="2" t="s">
        <v>2600</v>
      </c>
      <c r="AI127" s="2" t="s">
        <v>31</v>
      </c>
    </row>
    <row r="128" spans="1:36">
      <c r="A128" s="2" t="s">
        <v>1328</v>
      </c>
      <c r="C128" s="2" t="s">
        <v>2908</v>
      </c>
      <c r="D128" s="2" t="s">
        <v>2909</v>
      </c>
      <c r="E128" s="25" t="s">
        <v>2673</v>
      </c>
      <c r="F128" s="25" t="s">
        <v>29</v>
      </c>
      <c r="G128" s="25" t="s">
        <v>2673</v>
      </c>
      <c r="H128" s="25" t="s">
        <v>29</v>
      </c>
      <c r="I128" s="25" t="s">
        <v>29</v>
      </c>
      <c r="J128" s="25" t="s">
        <v>29</v>
      </c>
      <c r="L128" s="2" t="s">
        <v>1969</v>
      </c>
      <c r="M128" s="2" t="s">
        <v>1969</v>
      </c>
      <c r="N128" s="2" t="s">
        <v>1969</v>
      </c>
      <c r="O128" s="2" t="s">
        <v>1969</v>
      </c>
      <c r="P128" s="2" t="s">
        <v>1969</v>
      </c>
      <c r="R128" s="2" t="s">
        <v>2873</v>
      </c>
      <c r="S128" s="14">
        <v>7</v>
      </c>
      <c r="T128" s="2" t="s">
        <v>2184</v>
      </c>
      <c r="V128" s="2" t="s">
        <v>1968</v>
      </c>
      <c r="W128" s="2">
        <v>45</v>
      </c>
      <c r="X128" s="2" t="s">
        <v>2170</v>
      </c>
      <c r="Y128" s="2" t="s">
        <v>2868</v>
      </c>
      <c r="Z128" s="2" t="s">
        <v>1969</v>
      </c>
      <c r="AA128" s="2" t="s">
        <v>1969</v>
      </c>
      <c r="AB128" s="14" t="s">
        <v>2910</v>
      </c>
      <c r="AC128" s="2" t="s">
        <v>2608</v>
      </c>
      <c r="AE128" s="18" t="s">
        <v>2598</v>
      </c>
      <c r="AF128" s="2" t="s">
        <v>2599</v>
      </c>
      <c r="AG128" s="2" t="s">
        <v>2015</v>
      </c>
      <c r="AH128" s="2" t="s">
        <v>2600</v>
      </c>
      <c r="AI128" s="2" t="s">
        <v>31</v>
      </c>
    </row>
    <row r="129" spans="1:36">
      <c r="D129" s="2" t="s">
        <v>2911</v>
      </c>
      <c r="E129" s="25" t="s">
        <v>2673</v>
      </c>
      <c r="F129" s="25" t="s">
        <v>29</v>
      </c>
      <c r="G129" s="25" t="s">
        <v>2673</v>
      </c>
      <c r="H129" s="25" t="s">
        <v>29</v>
      </c>
      <c r="I129" s="25" t="s">
        <v>29</v>
      </c>
      <c r="J129" s="25" t="s">
        <v>29</v>
      </c>
      <c r="L129" s="2" t="s">
        <v>1969</v>
      </c>
      <c r="M129" s="2" t="s">
        <v>1969</v>
      </c>
      <c r="N129" s="2" t="s">
        <v>1969</v>
      </c>
      <c r="O129" s="2" t="s">
        <v>1969</v>
      </c>
      <c r="P129" s="2" t="s">
        <v>1969</v>
      </c>
      <c r="R129" s="2" t="s">
        <v>2873</v>
      </c>
      <c r="S129" s="14">
        <v>13</v>
      </c>
      <c r="T129" s="2" t="s">
        <v>2184</v>
      </c>
      <c r="V129" s="2" t="s">
        <v>1968</v>
      </c>
      <c r="W129" s="2">
        <v>110</v>
      </c>
      <c r="X129" s="2" t="s">
        <v>2170</v>
      </c>
      <c r="Y129" s="2" t="s">
        <v>2868</v>
      </c>
      <c r="Z129" s="2" t="s">
        <v>1969</v>
      </c>
      <c r="AA129" s="2" t="s">
        <v>1969</v>
      </c>
      <c r="AB129" s="14" t="s">
        <v>2912</v>
      </c>
      <c r="AC129" s="2" t="s">
        <v>2608</v>
      </c>
      <c r="AD129" s="2" t="s">
        <v>2913</v>
      </c>
      <c r="AE129" s="18" t="s">
        <v>2598</v>
      </c>
      <c r="AF129" s="2" t="s">
        <v>2599</v>
      </c>
      <c r="AG129" s="2" t="s">
        <v>2015</v>
      </c>
      <c r="AH129" s="2" t="s">
        <v>2600</v>
      </c>
      <c r="AI129" s="2" t="s">
        <v>31</v>
      </c>
    </row>
    <row r="130" spans="1:36">
      <c r="A130" s="2" t="s">
        <v>1336</v>
      </c>
      <c r="B130" s="2" t="s">
        <v>1344</v>
      </c>
      <c r="C130" s="2" t="s">
        <v>1338</v>
      </c>
      <c r="D130" s="2" t="s">
        <v>2914</v>
      </c>
      <c r="E130" s="25" t="s">
        <v>2048</v>
      </c>
      <c r="F130" s="25" t="s">
        <v>29</v>
      </c>
      <c r="G130" s="25" t="s">
        <v>2048</v>
      </c>
      <c r="H130" s="25" t="s">
        <v>29</v>
      </c>
      <c r="I130" s="25" t="s">
        <v>29</v>
      </c>
      <c r="J130" s="50" t="s">
        <v>29</v>
      </c>
      <c r="L130" s="2" t="s">
        <v>1969</v>
      </c>
      <c r="M130" s="2" t="s">
        <v>1969</v>
      </c>
      <c r="N130" s="2" t="s">
        <v>1969</v>
      </c>
      <c r="O130" s="2" t="s">
        <v>1969</v>
      </c>
      <c r="P130" s="2" t="s">
        <v>1969</v>
      </c>
      <c r="R130" s="2" t="s">
        <v>2873</v>
      </c>
      <c r="S130" s="14">
        <v>1</v>
      </c>
      <c r="T130" s="2" t="s">
        <v>2168</v>
      </c>
      <c r="V130" s="2" t="s">
        <v>1969</v>
      </c>
      <c r="W130" s="2" t="s">
        <v>29</v>
      </c>
      <c r="X130" s="2" t="s">
        <v>31</v>
      </c>
      <c r="Z130" s="2" t="s">
        <v>1968</v>
      </c>
      <c r="AA130" s="2" t="s">
        <v>1968</v>
      </c>
      <c r="AB130" s="14" t="s">
        <v>29</v>
      </c>
      <c r="AC130" s="2" t="s">
        <v>31</v>
      </c>
      <c r="AE130" s="18" t="s">
        <v>2777</v>
      </c>
      <c r="AF130" s="2" t="s">
        <v>2599</v>
      </c>
      <c r="AG130" s="2" t="s">
        <v>1978</v>
      </c>
      <c r="AH130" s="2" t="s">
        <v>2600</v>
      </c>
      <c r="AI130" s="2" t="s">
        <v>31</v>
      </c>
      <c r="AJ130" s="2" t="s">
        <v>2915</v>
      </c>
    </row>
    <row r="131" spans="1:36">
      <c r="A131" s="2" t="s">
        <v>1345</v>
      </c>
      <c r="C131" s="2" t="s">
        <v>1346</v>
      </c>
      <c r="D131" s="2" t="s">
        <v>2916</v>
      </c>
      <c r="E131" s="25" t="s">
        <v>2497</v>
      </c>
      <c r="F131" s="25" t="s">
        <v>1995</v>
      </c>
      <c r="G131" s="25" t="s">
        <v>29</v>
      </c>
      <c r="H131" s="25" t="s">
        <v>29</v>
      </c>
      <c r="I131" s="25" t="s">
        <v>29</v>
      </c>
      <c r="J131" s="25" t="s">
        <v>29</v>
      </c>
      <c r="L131" s="2" t="s">
        <v>1969</v>
      </c>
      <c r="M131" s="2" t="s">
        <v>1969</v>
      </c>
      <c r="N131" s="2" t="s">
        <v>1969</v>
      </c>
      <c r="O131" s="2" t="s">
        <v>1969</v>
      </c>
      <c r="P131" s="2" t="s">
        <v>1969</v>
      </c>
      <c r="R131" s="2" t="s">
        <v>2917</v>
      </c>
      <c r="S131" s="14" t="s">
        <v>2918</v>
      </c>
      <c r="T131" s="2" t="s">
        <v>2184</v>
      </c>
      <c r="V131" s="2" t="s">
        <v>1969</v>
      </c>
      <c r="W131" s="2" t="s">
        <v>29</v>
      </c>
      <c r="X131" s="2" t="s">
        <v>31</v>
      </c>
      <c r="Z131" s="2" t="s">
        <v>1969</v>
      </c>
      <c r="AA131" s="2" t="s">
        <v>1969</v>
      </c>
      <c r="AB131" s="2">
        <v>1</v>
      </c>
      <c r="AC131" s="2" t="s">
        <v>2919</v>
      </c>
      <c r="AD131" s="2" t="s">
        <v>2920</v>
      </c>
      <c r="AE131" s="18" t="s">
        <v>2598</v>
      </c>
      <c r="AF131" s="2" t="s">
        <v>2599</v>
      </c>
      <c r="AG131" s="2" t="s">
        <v>1978</v>
      </c>
      <c r="AH131" s="2" t="s">
        <v>2600</v>
      </c>
      <c r="AI131" s="2" t="s">
        <v>31</v>
      </c>
    </row>
    <row r="132" spans="1:36">
      <c r="D132" s="2" t="s">
        <v>2921</v>
      </c>
      <c r="E132" s="25" t="s">
        <v>2497</v>
      </c>
      <c r="F132" s="25" t="s">
        <v>1995</v>
      </c>
      <c r="G132" s="25" t="s">
        <v>29</v>
      </c>
      <c r="H132" s="25" t="s">
        <v>29</v>
      </c>
      <c r="I132" s="25" t="s">
        <v>29</v>
      </c>
      <c r="J132" s="25" t="s">
        <v>29</v>
      </c>
      <c r="L132" s="2" t="s">
        <v>1969</v>
      </c>
      <c r="M132" s="2" t="s">
        <v>1969</v>
      </c>
      <c r="N132" s="2" t="s">
        <v>1969</v>
      </c>
      <c r="O132" s="2" t="s">
        <v>1969</v>
      </c>
      <c r="P132" s="2" t="s">
        <v>1969</v>
      </c>
      <c r="R132" s="2" t="s">
        <v>2917</v>
      </c>
      <c r="S132" s="14" t="s">
        <v>2922</v>
      </c>
      <c r="T132" s="2" t="s">
        <v>2184</v>
      </c>
      <c r="V132" s="2" t="s">
        <v>1969</v>
      </c>
      <c r="W132" s="2" t="s">
        <v>29</v>
      </c>
      <c r="X132" s="2" t="s">
        <v>31</v>
      </c>
      <c r="Z132" s="2" t="s">
        <v>1969</v>
      </c>
      <c r="AA132" s="2" t="s">
        <v>1969</v>
      </c>
      <c r="AB132" s="2">
        <v>1</v>
      </c>
      <c r="AC132" s="2" t="s">
        <v>2919</v>
      </c>
      <c r="AD132" s="2" t="s">
        <v>2923</v>
      </c>
      <c r="AE132" s="18" t="s">
        <v>2598</v>
      </c>
      <c r="AF132" s="2" t="s">
        <v>2599</v>
      </c>
      <c r="AG132" s="2" t="s">
        <v>1978</v>
      </c>
      <c r="AH132" s="2" t="s">
        <v>2600</v>
      </c>
      <c r="AI132" s="2" t="s">
        <v>31</v>
      </c>
    </row>
    <row r="133" spans="1:36">
      <c r="A133" s="2" t="s">
        <v>1371</v>
      </c>
      <c r="C133" s="10" t="s">
        <v>1372</v>
      </c>
      <c r="E133" s="25" t="s">
        <v>2924</v>
      </c>
      <c r="F133" s="25" t="s">
        <v>29</v>
      </c>
      <c r="G133" s="25" t="s">
        <v>29</v>
      </c>
      <c r="H133" s="25" t="s">
        <v>29</v>
      </c>
      <c r="I133" s="25" t="s">
        <v>29</v>
      </c>
      <c r="J133" s="25" t="s">
        <v>29</v>
      </c>
      <c r="L133" s="2" t="s">
        <v>1969</v>
      </c>
      <c r="M133" s="2" t="s">
        <v>1969</v>
      </c>
      <c r="N133" s="2" t="s">
        <v>1969</v>
      </c>
      <c r="O133" s="2" t="s">
        <v>1969</v>
      </c>
      <c r="P133" s="2" t="s">
        <v>1969</v>
      </c>
      <c r="R133" s="2" t="s">
        <v>2753</v>
      </c>
      <c r="S133" s="2">
        <v>2</v>
      </c>
      <c r="T133" s="2" t="s">
        <v>2184</v>
      </c>
      <c r="V133" s="2" t="s">
        <v>1968</v>
      </c>
      <c r="W133" s="2" t="s">
        <v>2925</v>
      </c>
      <c r="X133" s="2" t="s">
        <v>2170</v>
      </c>
      <c r="Z133" s="2" t="s">
        <v>1969</v>
      </c>
      <c r="AA133" s="2" t="s">
        <v>1969</v>
      </c>
      <c r="AB133" s="2">
        <v>4</v>
      </c>
      <c r="AC133" s="2" t="s">
        <v>2608</v>
      </c>
      <c r="AE133" s="18" t="s">
        <v>2777</v>
      </c>
      <c r="AF133" s="2" t="s">
        <v>2599</v>
      </c>
      <c r="AG133" s="2" t="s">
        <v>1978</v>
      </c>
      <c r="AH133" s="2" t="s">
        <v>2600</v>
      </c>
      <c r="AI133" s="2" t="s">
        <v>31</v>
      </c>
    </row>
    <row r="134" spans="1:36">
      <c r="A134" s="2" t="s">
        <v>1376</v>
      </c>
      <c r="C134" s="2" t="s">
        <v>1377</v>
      </c>
      <c r="D134" s="2" t="s">
        <v>2926</v>
      </c>
      <c r="E134" s="25" t="s">
        <v>2927</v>
      </c>
      <c r="F134" s="25" t="s">
        <v>29</v>
      </c>
      <c r="G134" s="25" t="s">
        <v>29</v>
      </c>
      <c r="H134" s="25" t="s">
        <v>29</v>
      </c>
      <c r="I134" s="25" t="s">
        <v>29</v>
      </c>
      <c r="J134" s="25" t="s">
        <v>29</v>
      </c>
      <c r="L134" s="2" t="s">
        <v>1969</v>
      </c>
      <c r="M134" s="2" t="s">
        <v>1969</v>
      </c>
      <c r="N134" s="2" t="s">
        <v>1969</v>
      </c>
      <c r="O134" s="2" t="s">
        <v>1969</v>
      </c>
      <c r="P134" s="2" t="s">
        <v>1969</v>
      </c>
      <c r="R134" s="2" t="s">
        <v>2928</v>
      </c>
      <c r="S134" s="14">
        <v>2</v>
      </c>
      <c r="T134" s="2" t="s">
        <v>2184</v>
      </c>
      <c r="V134" s="2" t="s">
        <v>1969</v>
      </c>
      <c r="W134" s="2" t="s">
        <v>29</v>
      </c>
      <c r="X134" s="2" t="s">
        <v>31</v>
      </c>
      <c r="Z134" s="2" t="s">
        <v>1969</v>
      </c>
      <c r="AA134" s="2" t="s">
        <v>1969</v>
      </c>
      <c r="AB134" s="2">
        <v>1</v>
      </c>
      <c r="AC134" s="2" t="s">
        <v>2929</v>
      </c>
      <c r="AD134" s="2" t="s">
        <v>66</v>
      </c>
      <c r="AE134" s="18" t="s">
        <v>2598</v>
      </c>
      <c r="AF134" s="2" t="s">
        <v>2599</v>
      </c>
      <c r="AG134" s="2" t="s">
        <v>1978</v>
      </c>
      <c r="AH134" s="2" t="s">
        <v>2600</v>
      </c>
      <c r="AI134" s="2" t="s">
        <v>31</v>
      </c>
    </row>
    <row r="135" spans="1:36">
      <c r="D135" s="2" t="s">
        <v>2930</v>
      </c>
      <c r="E135" s="25" t="s">
        <v>2927</v>
      </c>
      <c r="F135" s="25" t="s">
        <v>29</v>
      </c>
      <c r="G135" s="25" t="s">
        <v>29</v>
      </c>
      <c r="H135" s="25" t="s">
        <v>29</v>
      </c>
      <c r="I135" s="25" t="s">
        <v>29</v>
      </c>
      <c r="J135" s="25" t="s">
        <v>29</v>
      </c>
      <c r="L135" s="2" t="s">
        <v>1969</v>
      </c>
      <c r="M135" s="2" t="s">
        <v>1969</v>
      </c>
      <c r="N135" s="2" t="s">
        <v>1969</v>
      </c>
      <c r="O135" s="2" t="s">
        <v>1969</v>
      </c>
      <c r="P135" s="2" t="s">
        <v>1969</v>
      </c>
      <c r="R135" s="2" t="s">
        <v>2928</v>
      </c>
      <c r="S135" s="14">
        <v>1</v>
      </c>
      <c r="T135" s="2" t="s">
        <v>2168</v>
      </c>
      <c r="V135" s="2" t="s">
        <v>1969</v>
      </c>
      <c r="W135" s="2" t="s">
        <v>29</v>
      </c>
      <c r="X135" s="2" t="s">
        <v>31</v>
      </c>
      <c r="Z135" s="2" t="s">
        <v>1969</v>
      </c>
      <c r="AA135" s="2" t="s">
        <v>1969</v>
      </c>
      <c r="AB135" s="2">
        <v>1</v>
      </c>
      <c r="AC135" s="2" t="s">
        <v>2929</v>
      </c>
      <c r="AD135" s="2" t="s">
        <v>66</v>
      </c>
      <c r="AE135" s="18" t="s">
        <v>2598</v>
      </c>
      <c r="AF135" s="2" t="s">
        <v>2599</v>
      </c>
      <c r="AG135" s="2" t="s">
        <v>1978</v>
      </c>
      <c r="AH135" s="2" t="s">
        <v>2600</v>
      </c>
      <c r="AI135" s="2" t="s">
        <v>31</v>
      </c>
    </row>
    <row r="136" spans="1:36">
      <c r="D136" s="2" t="s">
        <v>2931</v>
      </c>
      <c r="E136" s="25" t="s">
        <v>2927</v>
      </c>
      <c r="F136" s="25" t="s">
        <v>29</v>
      </c>
      <c r="G136" s="25" t="s">
        <v>29</v>
      </c>
      <c r="H136" s="25" t="s">
        <v>29</v>
      </c>
      <c r="I136" s="25" t="s">
        <v>29</v>
      </c>
      <c r="J136" s="25" t="s">
        <v>29</v>
      </c>
      <c r="L136" s="2" t="s">
        <v>1969</v>
      </c>
      <c r="M136" s="2" t="s">
        <v>1969</v>
      </c>
      <c r="N136" s="2" t="s">
        <v>1969</v>
      </c>
      <c r="O136" s="2" t="s">
        <v>1969</v>
      </c>
      <c r="P136" s="2" t="s">
        <v>1969</v>
      </c>
      <c r="R136" s="2" t="s">
        <v>2928</v>
      </c>
      <c r="S136" s="2">
        <v>1</v>
      </c>
      <c r="T136" s="2" t="s">
        <v>2168</v>
      </c>
      <c r="V136" s="2" t="s">
        <v>1969</v>
      </c>
      <c r="W136" s="2" t="s">
        <v>29</v>
      </c>
      <c r="X136" s="2" t="s">
        <v>31</v>
      </c>
      <c r="Z136" s="2" t="s">
        <v>1969</v>
      </c>
      <c r="AA136" s="2" t="s">
        <v>1969</v>
      </c>
      <c r="AB136" s="2">
        <v>1</v>
      </c>
      <c r="AC136" s="2" t="s">
        <v>2929</v>
      </c>
      <c r="AE136" s="18" t="s">
        <v>2598</v>
      </c>
      <c r="AF136" s="2" t="s">
        <v>2599</v>
      </c>
      <c r="AG136" s="2" t="s">
        <v>1978</v>
      </c>
      <c r="AH136" s="2" t="s">
        <v>2600</v>
      </c>
      <c r="AI136" s="2" t="s">
        <v>31</v>
      </c>
    </row>
    <row r="137" spans="1:36">
      <c r="A137" s="2" t="s">
        <v>1476</v>
      </c>
      <c r="C137" s="2" t="s">
        <v>1477</v>
      </c>
      <c r="E137" s="25" t="s">
        <v>29</v>
      </c>
      <c r="F137" s="25" t="s">
        <v>29</v>
      </c>
      <c r="G137" s="25" t="s">
        <v>29</v>
      </c>
      <c r="H137" s="25" t="s">
        <v>29</v>
      </c>
      <c r="I137" s="25" t="s">
        <v>29</v>
      </c>
      <c r="J137" s="25" t="s">
        <v>29</v>
      </c>
      <c r="L137" s="2" t="s">
        <v>1969</v>
      </c>
      <c r="M137" s="2" t="s">
        <v>1969</v>
      </c>
      <c r="N137" s="2" t="s">
        <v>1969</v>
      </c>
      <c r="O137" s="2" t="s">
        <v>1969</v>
      </c>
      <c r="P137" s="2" t="s">
        <v>1969</v>
      </c>
      <c r="R137" s="2" t="s">
        <v>2932</v>
      </c>
      <c r="S137" s="2">
        <v>15</v>
      </c>
      <c r="T137" s="2" t="s">
        <v>2184</v>
      </c>
      <c r="V137" s="2" t="s">
        <v>1968</v>
      </c>
      <c r="W137" s="2">
        <v>25</v>
      </c>
      <c r="X137" s="2" t="s">
        <v>2084</v>
      </c>
      <c r="Z137" s="2" t="s">
        <v>1969</v>
      </c>
      <c r="AA137" s="2" t="s">
        <v>1969</v>
      </c>
      <c r="AB137" s="2">
        <v>1</v>
      </c>
      <c r="AC137" s="2" t="s">
        <v>2907</v>
      </c>
      <c r="AD137" s="2" t="s">
        <v>2933</v>
      </c>
      <c r="AE137" s="18" t="s">
        <v>2777</v>
      </c>
      <c r="AF137" s="2" t="s">
        <v>2599</v>
      </c>
      <c r="AG137" s="2" t="s">
        <v>2015</v>
      </c>
      <c r="AH137" s="2" t="s">
        <v>2600</v>
      </c>
      <c r="AI137" s="2" t="s">
        <v>31</v>
      </c>
    </row>
    <row r="138" spans="1:36">
      <c r="A138" s="2" t="s">
        <v>1482</v>
      </c>
      <c r="B138" s="2" t="s">
        <v>66</v>
      </c>
      <c r="C138" s="2" t="s">
        <v>1483</v>
      </c>
      <c r="D138" s="2" t="s">
        <v>2934</v>
      </c>
      <c r="E138" s="25" t="s">
        <v>2497</v>
      </c>
      <c r="F138" s="25" t="s">
        <v>1995</v>
      </c>
      <c r="G138" s="25" t="s">
        <v>29</v>
      </c>
      <c r="H138" s="25" t="s">
        <v>29</v>
      </c>
      <c r="I138" s="25" t="s">
        <v>29</v>
      </c>
      <c r="J138" s="25" t="s">
        <v>29</v>
      </c>
      <c r="L138" s="2" t="s">
        <v>1968</v>
      </c>
      <c r="M138" s="2" t="s">
        <v>1969</v>
      </c>
      <c r="N138" s="2" t="s">
        <v>1969</v>
      </c>
      <c r="O138" s="2" t="s">
        <v>1969</v>
      </c>
      <c r="P138" s="2" t="s">
        <v>1969</v>
      </c>
      <c r="R138" s="2" t="s">
        <v>2935</v>
      </c>
      <c r="S138" s="2">
        <v>2</v>
      </c>
      <c r="T138" s="2" t="s">
        <v>2184</v>
      </c>
      <c r="V138" s="2" t="s">
        <v>1968</v>
      </c>
      <c r="W138" s="2">
        <v>10.199999999999999</v>
      </c>
      <c r="X138" s="2" t="s">
        <v>2170</v>
      </c>
      <c r="Y138" s="2" t="s">
        <v>2875</v>
      </c>
      <c r="Z138" s="2" t="s">
        <v>1968</v>
      </c>
      <c r="AA138" s="2" t="s">
        <v>1968</v>
      </c>
      <c r="AB138" s="2">
        <v>1</v>
      </c>
      <c r="AC138" s="2" t="s">
        <v>2865</v>
      </c>
      <c r="AE138" s="18" t="s">
        <v>2598</v>
      </c>
      <c r="AF138" s="2" t="s">
        <v>2599</v>
      </c>
      <c r="AG138" s="2" t="s">
        <v>2015</v>
      </c>
      <c r="AH138" s="2" t="s">
        <v>2600</v>
      </c>
      <c r="AI138" s="2" t="s">
        <v>31</v>
      </c>
    </row>
    <row r="139" spans="1:36">
      <c r="D139" s="2" t="s">
        <v>2936</v>
      </c>
      <c r="E139" s="25" t="s">
        <v>2497</v>
      </c>
      <c r="F139" s="25" t="s">
        <v>1995</v>
      </c>
      <c r="G139" s="25" t="s">
        <v>29</v>
      </c>
      <c r="H139" s="25" t="s">
        <v>29</v>
      </c>
      <c r="I139" s="25" t="s">
        <v>29</v>
      </c>
      <c r="J139" s="25" t="s">
        <v>29</v>
      </c>
      <c r="L139" s="2" t="s">
        <v>1968</v>
      </c>
      <c r="M139" s="2" t="s">
        <v>1969</v>
      </c>
      <c r="N139" s="2" t="s">
        <v>1969</v>
      </c>
      <c r="O139" s="2" t="s">
        <v>1969</v>
      </c>
      <c r="P139" s="2" t="s">
        <v>1969</v>
      </c>
      <c r="R139" s="2" t="s">
        <v>2935</v>
      </c>
      <c r="S139" s="2">
        <v>2</v>
      </c>
      <c r="T139" s="2" t="s">
        <v>2184</v>
      </c>
      <c r="V139" s="2" t="s">
        <v>1968</v>
      </c>
      <c r="W139" s="2">
        <v>21.2</v>
      </c>
      <c r="X139" s="2" t="s">
        <v>2170</v>
      </c>
      <c r="Y139" s="2" t="s">
        <v>2875</v>
      </c>
      <c r="Z139" s="2" t="s">
        <v>1968</v>
      </c>
      <c r="AA139" s="2" t="s">
        <v>1968</v>
      </c>
      <c r="AB139" s="2">
        <v>1</v>
      </c>
      <c r="AC139" s="2" t="s">
        <v>2865</v>
      </c>
      <c r="AE139" s="18" t="s">
        <v>2598</v>
      </c>
      <c r="AF139" s="2" t="s">
        <v>2599</v>
      </c>
      <c r="AG139" s="2" t="s">
        <v>2015</v>
      </c>
      <c r="AH139" s="2" t="s">
        <v>2600</v>
      </c>
      <c r="AI139" s="2" t="s">
        <v>31</v>
      </c>
    </row>
    <row r="140" spans="1:36">
      <c r="A140" s="2" t="s">
        <v>1530</v>
      </c>
      <c r="B140" s="48" t="s">
        <v>1536</v>
      </c>
      <c r="C140" s="48" t="s">
        <v>2937</v>
      </c>
      <c r="D140" s="48" t="s">
        <v>2938</v>
      </c>
      <c r="E140" s="48" t="s">
        <v>2048</v>
      </c>
      <c r="F140" s="25" t="s">
        <v>29</v>
      </c>
      <c r="G140" s="48" t="s">
        <v>2048</v>
      </c>
      <c r="H140" s="48">
        <v>98</v>
      </c>
      <c r="I140" s="25" t="s">
        <v>29</v>
      </c>
      <c r="J140" s="25" t="s">
        <v>29</v>
      </c>
      <c r="K140" s="48" t="s">
        <v>2200</v>
      </c>
      <c r="L140" s="2" t="s">
        <v>1968</v>
      </c>
      <c r="M140" s="2" t="s">
        <v>1969</v>
      </c>
      <c r="N140" s="2" t="s">
        <v>1969</v>
      </c>
      <c r="O140" s="2" t="s">
        <v>1969</v>
      </c>
      <c r="P140" s="2" t="s">
        <v>1969</v>
      </c>
      <c r="Q140" s="48" t="s">
        <v>2200</v>
      </c>
      <c r="R140" s="2" t="s">
        <v>2939</v>
      </c>
      <c r="S140" s="48">
        <v>5</v>
      </c>
      <c r="T140" s="48" t="s">
        <v>2035</v>
      </c>
      <c r="U140" s="48" t="s">
        <v>2200</v>
      </c>
      <c r="V140" s="48" t="s">
        <v>1968</v>
      </c>
      <c r="W140" s="48" t="s">
        <v>2940</v>
      </c>
      <c r="X140" s="2" t="s">
        <v>2170</v>
      </c>
      <c r="Y140" s="48" t="s">
        <v>2200</v>
      </c>
      <c r="Z140" s="2" t="s">
        <v>1968</v>
      </c>
      <c r="AA140" s="2" t="s">
        <v>1968</v>
      </c>
      <c r="AB140" s="48" t="s">
        <v>29</v>
      </c>
      <c r="AC140" s="2" t="s">
        <v>31</v>
      </c>
      <c r="AD140" s="48" t="s">
        <v>2200</v>
      </c>
      <c r="AE140" s="41" t="s">
        <v>2598</v>
      </c>
      <c r="AF140" s="2" t="s">
        <v>2665</v>
      </c>
      <c r="AG140" s="2" t="s">
        <v>2015</v>
      </c>
      <c r="AH140" s="2" t="s">
        <v>2615</v>
      </c>
      <c r="AI140" s="2">
        <v>1</v>
      </c>
    </row>
    <row r="141" spans="1:36">
      <c r="B141" s="48"/>
      <c r="C141" s="48"/>
      <c r="D141" s="48" t="s">
        <v>2941</v>
      </c>
      <c r="E141" s="48" t="s">
        <v>2048</v>
      </c>
      <c r="F141" s="25" t="s">
        <v>29</v>
      </c>
      <c r="G141" s="48" t="s">
        <v>2048</v>
      </c>
      <c r="H141" s="48">
        <v>97</v>
      </c>
      <c r="I141" s="25" t="s">
        <v>29</v>
      </c>
      <c r="J141" s="25" t="s">
        <v>29</v>
      </c>
      <c r="K141" s="48"/>
      <c r="L141" s="2" t="s">
        <v>1968</v>
      </c>
      <c r="M141" s="2" t="s">
        <v>1969</v>
      </c>
      <c r="N141" s="2" t="s">
        <v>1969</v>
      </c>
      <c r="O141" s="2" t="s">
        <v>1969</v>
      </c>
      <c r="P141" s="2" t="s">
        <v>1969</v>
      </c>
      <c r="Q141" s="48"/>
      <c r="R141" s="2" t="s">
        <v>2939</v>
      </c>
      <c r="S141" s="48">
        <v>5</v>
      </c>
      <c r="T141" s="48" t="s">
        <v>2035</v>
      </c>
      <c r="U141" s="48"/>
      <c r="V141" s="48" t="s">
        <v>1968</v>
      </c>
      <c r="W141" s="48" t="s">
        <v>2940</v>
      </c>
      <c r="X141" s="2" t="s">
        <v>2170</v>
      </c>
      <c r="Y141" s="48"/>
      <c r="Z141" s="2" t="s">
        <v>1968</v>
      </c>
      <c r="AA141" s="2" t="s">
        <v>1968</v>
      </c>
      <c r="AB141" s="48" t="s">
        <v>29</v>
      </c>
      <c r="AC141" s="2" t="s">
        <v>31</v>
      </c>
      <c r="AD141" s="48"/>
      <c r="AE141" s="41" t="s">
        <v>2598</v>
      </c>
      <c r="AF141" s="2" t="s">
        <v>2665</v>
      </c>
      <c r="AG141" s="2" t="s">
        <v>2015</v>
      </c>
      <c r="AH141" s="2" t="s">
        <v>2615</v>
      </c>
      <c r="AI141" s="2">
        <v>1</v>
      </c>
    </row>
    <row r="142" spans="1:36">
      <c r="A142" s="2" t="s">
        <v>1630</v>
      </c>
      <c r="C142" s="2" t="s">
        <v>2942</v>
      </c>
      <c r="D142" s="2" t="s">
        <v>2943</v>
      </c>
      <c r="E142" s="25" t="s">
        <v>2944</v>
      </c>
      <c r="F142" s="25" t="s">
        <v>29</v>
      </c>
      <c r="G142" s="25" t="s">
        <v>2048</v>
      </c>
      <c r="H142" s="25" t="s">
        <v>29</v>
      </c>
      <c r="I142" s="25" t="s">
        <v>29</v>
      </c>
      <c r="J142" s="25" t="s">
        <v>29</v>
      </c>
      <c r="L142" s="2" t="s">
        <v>1969</v>
      </c>
      <c r="M142" s="2" t="s">
        <v>1969</v>
      </c>
      <c r="N142" s="2" t="s">
        <v>1969</v>
      </c>
      <c r="O142" s="2" t="s">
        <v>1969</v>
      </c>
      <c r="P142" s="2" t="s">
        <v>1969</v>
      </c>
      <c r="R142" s="2" t="s">
        <v>2939</v>
      </c>
      <c r="S142" s="2">
        <v>14</v>
      </c>
      <c r="T142" s="2" t="s">
        <v>2035</v>
      </c>
      <c r="V142" s="2" t="s">
        <v>1968</v>
      </c>
      <c r="W142" s="2" t="s">
        <v>2945</v>
      </c>
      <c r="X142" s="2" t="s">
        <v>2946</v>
      </c>
      <c r="Z142" s="2" t="s">
        <v>1969</v>
      </c>
      <c r="AA142" s="2" t="s">
        <v>1969</v>
      </c>
      <c r="AB142" s="2">
        <v>1</v>
      </c>
      <c r="AC142" s="2" t="s">
        <v>2947</v>
      </c>
      <c r="AE142" s="41" t="s">
        <v>2598</v>
      </c>
      <c r="AF142" s="2" t="s">
        <v>2665</v>
      </c>
      <c r="AG142" s="2" t="s">
        <v>2015</v>
      </c>
      <c r="AH142" s="2" t="s">
        <v>2651</v>
      </c>
      <c r="AI142" s="2">
        <v>1</v>
      </c>
    </row>
    <row r="143" spans="1:36">
      <c r="D143" s="2" t="s">
        <v>2948</v>
      </c>
      <c r="E143" s="25" t="s">
        <v>2949</v>
      </c>
      <c r="F143" s="25" t="s">
        <v>29</v>
      </c>
      <c r="G143" s="25" t="s">
        <v>2048</v>
      </c>
      <c r="H143" s="25" t="s">
        <v>29</v>
      </c>
      <c r="I143" s="25" t="s">
        <v>29</v>
      </c>
      <c r="J143" s="25" t="s">
        <v>29</v>
      </c>
      <c r="L143" s="2" t="s">
        <v>1969</v>
      </c>
      <c r="M143" s="2" t="s">
        <v>1969</v>
      </c>
      <c r="N143" s="2" t="s">
        <v>1969</v>
      </c>
      <c r="O143" s="2" t="s">
        <v>1969</v>
      </c>
      <c r="P143" s="2" t="s">
        <v>1969</v>
      </c>
      <c r="R143" s="2" t="s">
        <v>2950</v>
      </c>
      <c r="S143" s="2">
        <v>17</v>
      </c>
      <c r="T143" s="2" t="s">
        <v>2035</v>
      </c>
      <c r="V143" s="2" t="s">
        <v>1968</v>
      </c>
      <c r="W143" s="2" t="s">
        <v>2063</v>
      </c>
      <c r="X143" s="2" t="s">
        <v>2946</v>
      </c>
      <c r="Y143" s="2" t="s">
        <v>2951</v>
      </c>
      <c r="Z143" s="2" t="s">
        <v>1969</v>
      </c>
      <c r="AA143" s="2" t="s">
        <v>1969</v>
      </c>
      <c r="AB143" s="2">
        <v>1</v>
      </c>
      <c r="AC143" s="2" t="s">
        <v>2947</v>
      </c>
      <c r="AE143" s="41" t="s">
        <v>2598</v>
      </c>
      <c r="AF143" s="2" t="s">
        <v>2665</v>
      </c>
      <c r="AG143" s="2" t="s">
        <v>2015</v>
      </c>
      <c r="AH143" s="2" t="s">
        <v>2651</v>
      </c>
      <c r="AI143" s="2">
        <v>1</v>
      </c>
    </row>
    <row r="144" spans="1:36">
      <c r="A144" s="2" t="s">
        <v>1644</v>
      </c>
      <c r="B144" s="2" t="s">
        <v>1645</v>
      </c>
      <c r="C144" s="2" t="s">
        <v>1646</v>
      </c>
      <c r="E144" s="25" t="s">
        <v>2952</v>
      </c>
      <c r="F144" s="25" t="s">
        <v>29</v>
      </c>
      <c r="G144" s="25" t="s">
        <v>2296</v>
      </c>
      <c r="H144" s="50" t="s">
        <v>29</v>
      </c>
      <c r="I144" s="50" t="s">
        <v>29</v>
      </c>
      <c r="J144" s="50" t="s">
        <v>29</v>
      </c>
      <c r="L144" s="2" t="s">
        <v>1969</v>
      </c>
      <c r="M144" s="2" t="s">
        <v>1969</v>
      </c>
      <c r="N144" s="2" t="s">
        <v>1969</v>
      </c>
      <c r="O144" s="2" t="s">
        <v>1969</v>
      </c>
      <c r="P144" s="2" t="s">
        <v>1969</v>
      </c>
      <c r="R144" s="2" t="s">
        <v>2753</v>
      </c>
      <c r="S144" s="2" t="s">
        <v>2953</v>
      </c>
      <c r="T144" s="2" t="s">
        <v>2035</v>
      </c>
      <c r="V144" s="2" t="s">
        <v>1968</v>
      </c>
      <c r="W144" s="2" t="s">
        <v>2954</v>
      </c>
      <c r="X144" s="2" t="s">
        <v>2946</v>
      </c>
      <c r="Z144" s="2" t="s">
        <v>1969</v>
      </c>
      <c r="AA144" s="2" t="s">
        <v>1969</v>
      </c>
      <c r="AB144" s="2" t="s">
        <v>29</v>
      </c>
      <c r="AC144" s="2" t="s">
        <v>31</v>
      </c>
      <c r="AD144" s="2" t="s">
        <v>2955</v>
      </c>
      <c r="AE144" s="18" t="s">
        <v>2899</v>
      </c>
      <c r="AF144" s="2" t="s">
        <v>2599</v>
      </c>
      <c r="AG144" s="2" t="s">
        <v>1978</v>
      </c>
      <c r="AH144" s="2" t="s">
        <v>2615</v>
      </c>
      <c r="AI144" s="2">
        <v>1</v>
      </c>
    </row>
    <row r="145" spans="1:36">
      <c r="A145" s="2" t="s">
        <v>1662</v>
      </c>
      <c r="C145" s="2" t="s">
        <v>1663</v>
      </c>
      <c r="E145" s="25" t="s">
        <v>2956</v>
      </c>
      <c r="F145" s="25" t="s">
        <v>29</v>
      </c>
      <c r="G145" s="25" t="s">
        <v>2048</v>
      </c>
      <c r="H145" s="50" t="s">
        <v>29</v>
      </c>
      <c r="I145" s="50" t="s">
        <v>29</v>
      </c>
      <c r="J145" s="50" t="s">
        <v>29</v>
      </c>
      <c r="L145" s="2" t="s">
        <v>1969</v>
      </c>
      <c r="M145" s="2" t="s">
        <v>1969</v>
      </c>
      <c r="N145" s="2" t="s">
        <v>1969</v>
      </c>
      <c r="O145" s="2" t="s">
        <v>1969</v>
      </c>
      <c r="P145" s="2" t="s">
        <v>1969</v>
      </c>
      <c r="R145" s="2" t="s">
        <v>2873</v>
      </c>
      <c r="S145" s="2">
        <v>3</v>
      </c>
      <c r="T145" s="2" t="s">
        <v>2184</v>
      </c>
      <c r="V145" s="2" t="s">
        <v>1968</v>
      </c>
      <c r="W145" s="2" t="s">
        <v>2349</v>
      </c>
      <c r="X145" s="2" t="s">
        <v>2627</v>
      </c>
      <c r="Z145" s="2" t="s">
        <v>1968</v>
      </c>
      <c r="AA145" s="2" t="s">
        <v>1968</v>
      </c>
      <c r="AB145" s="2">
        <v>3</v>
      </c>
      <c r="AC145" s="2" t="s">
        <v>2881</v>
      </c>
      <c r="AE145" s="41" t="s">
        <v>2598</v>
      </c>
      <c r="AF145" s="2" t="s">
        <v>2665</v>
      </c>
      <c r="AG145" s="2" t="s">
        <v>2015</v>
      </c>
      <c r="AH145" s="2" t="s">
        <v>2600</v>
      </c>
      <c r="AI145" s="2" t="s">
        <v>31</v>
      </c>
      <c r="AJ145" s="2" t="s">
        <v>2957</v>
      </c>
    </row>
    <row r="146" spans="1:36">
      <c r="A146" s="2" t="s">
        <v>1680</v>
      </c>
      <c r="B146" s="2" t="s">
        <v>1681</v>
      </c>
      <c r="C146" s="2" t="s">
        <v>1682</v>
      </c>
      <c r="D146" s="2">
        <v>2</v>
      </c>
      <c r="E146" s="25" t="s">
        <v>2958</v>
      </c>
      <c r="F146" s="25" t="s">
        <v>29</v>
      </c>
      <c r="G146" s="25" t="s">
        <v>2048</v>
      </c>
      <c r="H146" s="50" t="s">
        <v>29</v>
      </c>
      <c r="I146" s="50" t="s">
        <v>29</v>
      </c>
      <c r="J146" s="50" t="s">
        <v>29</v>
      </c>
      <c r="L146" s="2" t="s">
        <v>1969</v>
      </c>
      <c r="M146" s="2" t="s">
        <v>1969</v>
      </c>
      <c r="N146" s="2" t="s">
        <v>1969</v>
      </c>
      <c r="O146" s="2" t="s">
        <v>1969</v>
      </c>
      <c r="P146" s="2" t="s">
        <v>1969</v>
      </c>
      <c r="R146" s="2" t="s">
        <v>2959</v>
      </c>
      <c r="S146" s="2" t="s">
        <v>29</v>
      </c>
      <c r="T146" s="2" t="s">
        <v>31</v>
      </c>
      <c r="U146" s="2" t="s">
        <v>2960</v>
      </c>
      <c r="V146" s="2" t="s">
        <v>1969</v>
      </c>
      <c r="W146" s="2" t="s">
        <v>29</v>
      </c>
      <c r="X146" s="2" t="s">
        <v>31</v>
      </c>
      <c r="Z146" s="2" t="s">
        <v>1969</v>
      </c>
      <c r="AA146" s="2" t="s">
        <v>1969</v>
      </c>
      <c r="AB146" s="2">
        <v>1</v>
      </c>
      <c r="AC146" s="2" t="s">
        <v>2961</v>
      </c>
      <c r="AE146" s="41" t="s">
        <v>2598</v>
      </c>
      <c r="AF146" s="2" t="s">
        <v>2599</v>
      </c>
      <c r="AG146" s="2" t="s">
        <v>1978</v>
      </c>
      <c r="AH146" s="2" t="s">
        <v>2600</v>
      </c>
      <c r="AI146" s="2" t="s">
        <v>31</v>
      </c>
      <c r="AJ146" s="2" t="s">
        <v>2962</v>
      </c>
    </row>
    <row r="147" spans="1:36">
      <c r="D147" s="2">
        <v>21</v>
      </c>
      <c r="E147" s="25" t="s">
        <v>2963</v>
      </c>
      <c r="F147" s="25" t="s">
        <v>29</v>
      </c>
      <c r="G147" s="25" t="s">
        <v>2048</v>
      </c>
      <c r="H147" s="50" t="s">
        <v>29</v>
      </c>
      <c r="I147" s="50" t="s">
        <v>29</v>
      </c>
      <c r="J147" s="50" t="s">
        <v>29</v>
      </c>
      <c r="L147" s="2" t="s">
        <v>1969</v>
      </c>
      <c r="M147" s="2" t="s">
        <v>1969</v>
      </c>
      <c r="N147" s="2" t="s">
        <v>1969</v>
      </c>
      <c r="O147" s="2" t="s">
        <v>1969</v>
      </c>
      <c r="P147" s="2" t="s">
        <v>1969</v>
      </c>
      <c r="R147" s="2" t="s">
        <v>2964</v>
      </c>
      <c r="S147" s="2" t="s">
        <v>29</v>
      </c>
      <c r="T147" s="2" t="s">
        <v>31</v>
      </c>
      <c r="U147" s="2" t="s">
        <v>2960</v>
      </c>
      <c r="V147" s="2" t="s">
        <v>1969</v>
      </c>
      <c r="W147" s="2" t="s">
        <v>29</v>
      </c>
      <c r="X147" s="2" t="s">
        <v>31</v>
      </c>
      <c r="Z147" s="2" t="s">
        <v>1969</v>
      </c>
      <c r="AA147" s="2" t="s">
        <v>1969</v>
      </c>
      <c r="AB147" s="2">
        <v>1</v>
      </c>
      <c r="AC147" s="2" t="s">
        <v>2961</v>
      </c>
      <c r="AE147" s="41" t="s">
        <v>2598</v>
      </c>
      <c r="AF147" s="2" t="s">
        <v>2599</v>
      </c>
      <c r="AG147" s="2" t="s">
        <v>1978</v>
      </c>
      <c r="AH147" s="2" t="s">
        <v>2600</v>
      </c>
      <c r="AI147" s="2" t="s">
        <v>31</v>
      </c>
    </row>
    <row r="148" spans="1:36">
      <c r="D148" s="2">
        <v>18</v>
      </c>
      <c r="E148" s="25" t="s">
        <v>2958</v>
      </c>
      <c r="F148" s="25" t="s">
        <v>29</v>
      </c>
      <c r="G148" s="25" t="s">
        <v>2410</v>
      </c>
      <c r="H148" s="50" t="s">
        <v>29</v>
      </c>
      <c r="I148" s="50" t="s">
        <v>29</v>
      </c>
      <c r="J148" s="50" t="s">
        <v>29</v>
      </c>
      <c r="L148" s="2" t="s">
        <v>1969</v>
      </c>
      <c r="M148" s="2" t="s">
        <v>1969</v>
      </c>
      <c r="N148" s="2" t="s">
        <v>1969</v>
      </c>
      <c r="O148" s="2" t="s">
        <v>1969</v>
      </c>
      <c r="P148" s="2" t="s">
        <v>1969</v>
      </c>
      <c r="R148" s="2" t="s">
        <v>2959</v>
      </c>
      <c r="S148" s="2" t="s">
        <v>29</v>
      </c>
      <c r="T148" s="2" t="s">
        <v>31</v>
      </c>
      <c r="U148" s="2" t="s">
        <v>2960</v>
      </c>
      <c r="V148" s="2" t="s">
        <v>1969</v>
      </c>
      <c r="W148" s="2" t="s">
        <v>29</v>
      </c>
      <c r="X148" s="2" t="s">
        <v>31</v>
      </c>
      <c r="Z148" s="2" t="s">
        <v>1969</v>
      </c>
      <c r="AA148" s="2" t="s">
        <v>1969</v>
      </c>
      <c r="AB148" s="2">
        <v>1</v>
      </c>
      <c r="AC148" s="2" t="s">
        <v>2961</v>
      </c>
      <c r="AE148" s="41" t="s">
        <v>2598</v>
      </c>
      <c r="AF148" s="2" t="s">
        <v>2599</v>
      </c>
      <c r="AG148" s="2" t="s">
        <v>1978</v>
      </c>
      <c r="AH148" s="2" t="s">
        <v>2600</v>
      </c>
      <c r="AI148" s="2" t="s">
        <v>31</v>
      </c>
    </row>
    <row r="149" spans="1:36">
      <c r="A149" s="2" t="s">
        <v>2965</v>
      </c>
      <c r="C149" s="2" t="s">
        <v>1696</v>
      </c>
      <c r="D149" s="2" t="s">
        <v>66</v>
      </c>
      <c r="E149" s="25" t="s">
        <v>2966</v>
      </c>
      <c r="F149" s="25" t="s">
        <v>29</v>
      </c>
      <c r="G149" s="25" t="s">
        <v>29</v>
      </c>
      <c r="H149" s="50" t="s">
        <v>29</v>
      </c>
      <c r="I149" s="50" t="s">
        <v>29</v>
      </c>
      <c r="J149" s="50" t="s">
        <v>29</v>
      </c>
      <c r="L149" s="2" t="s">
        <v>1969</v>
      </c>
      <c r="M149" s="2" t="s">
        <v>1969</v>
      </c>
      <c r="N149" s="2" t="s">
        <v>1969</v>
      </c>
      <c r="O149" s="2" t="s">
        <v>1969</v>
      </c>
      <c r="P149" s="2" t="s">
        <v>1969</v>
      </c>
      <c r="R149" s="2" t="s">
        <v>2967</v>
      </c>
      <c r="S149" s="2">
        <v>48</v>
      </c>
      <c r="T149" s="2" t="s">
        <v>2009</v>
      </c>
      <c r="U149" s="2" t="s">
        <v>2968</v>
      </c>
      <c r="V149" s="2" t="s">
        <v>1968</v>
      </c>
      <c r="W149" s="2">
        <v>5</v>
      </c>
      <c r="X149" s="2" t="s">
        <v>2058</v>
      </c>
      <c r="Z149" s="2" t="s">
        <v>1968</v>
      </c>
      <c r="AA149" s="2" t="s">
        <v>1968</v>
      </c>
      <c r="AB149" s="2">
        <v>1</v>
      </c>
      <c r="AC149" s="2" t="s">
        <v>2969</v>
      </c>
      <c r="AE149" s="41" t="s">
        <v>2598</v>
      </c>
      <c r="AF149" s="2" t="s">
        <v>2970</v>
      </c>
      <c r="AG149" s="2" t="s">
        <v>1978</v>
      </c>
      <c r="AH149" s="2" t="s">
        <v>2600</v>
      </c>
      <c r="AI149" s="2" t="s">
        <v>31</v>
      </c>
    </row>
    <row r="150" spans="1:36">
      <c r="A150" s="2" t="s">
        <v>1700</v>
      </c>
      <c r="C150" s="2" t="s">
        <v>1701</v>
      </c>
      <c r="D150" s="2" t="s">
        <v>66</v>
      </c>
      <c r="E150" s="25" t="s">
        <v>29</v>
      </c>
      <c r="F150" s="25" t="s">
        <v>29</v>
      </c>
      <c r="G150" s="25" t="s">
        <v>29</v>
      </c>
      <c r="H150" s="50" t="s">
        <v>29</v>
      </c>
      <c r="I150" s="50" t="s">
        <v>29</v>
      </c>
      <c r="J150" s="50" t="s">
        <v>29</v>
      </c>
      <c r="L150" s="2" t="s">
        <v>1969</v>
      </c>
      <c r="M150" s="2" t="s">
        <v>1969</v>
      </c>
      <c r="N150" s="2" t="s">
        <v>1969</v>
      </c>
      <c r="O150" s="2" t="s">
        <v>1969</v>
      </c>
      <c r="P150" s="2" t="s">
        <v>1969</v>
      </c>
      <c r="R150" s="2" t="s">
        <v>2971</v>
      </c>
      <c r="S150" s="2">
        <v>1</v>
      </c>
      <c r="T150" s="2" t="s">
        <v>2168</v>
      </c>
      <c r="U150" s="2" t="s">
        <v>2972</v>
      </c>
      <c r="V150" s="2" t="s">
        <v>40</v>
      </c>
      <c r="W150" s="2" t="s">
        <v>2973</v>
      </c>
      <c r="X150" s="2" t="s">
        <v>2084</v>
      </c>
      <c r="Y150" s="2" t="s">
        <v>2974</v>
      </c>
      <c r="Z150" s="2" t="s">
        <v>1969</v>
      </c>
      <c r="AA150" s="2" t="s">
        <v>1969</v>
      </c>
      <c r="AB150" s="2">
        <v>720</v>
      </c>
      <c r="AC150" s="2" t="s">
        <v>2975</v>
      </c>
      <c r="AE150" s="41" t="s">
        <v>2598</v>
      </c>
      <c r="AF150" s="2" t="s">
        <v>2599</v>
      </c>
      <c r="AG150" s="2" t="s">
        <v>1978</v>
      </c>
      <c r="AH150" s="2" t="s">
        <v>2600</v>
      </c>
      <c r="AI150" s="2" t="s">
        <v>31</v>
      </c>
    </row>
    <row r="151" spans="1:36">
      <c r="A151" s="2" t="s">
        <v>1729</v>
      </c>
      <c r="C151" s="2" t="s">
        <v>1730</v>
      </c>
      <c r="D151" s="2" t="s">
        <v>2722</v>
      </c>
      <c r="E151" s="25" t="s">
        <v>2976</v>
      </c>
      <c r="F151" s="25" t="s">
        <v>29</v>
      </c>
      <c r="G151" s="25" t="s">
        <v>2048</v>
      </c>
      <c r="H151" s="50" t="s">
        <v>29</v>
      </c>
      <c r="I151" s="50" t="s">
        <v>29</v>
      </c>
      <c r="J151" s="50" t="s">
        <v>29</v>
      </c>
      <c r="L151" s="2" t="s">
        <v>1969</v>
      </c>
      <c r="M151" s="2" t="s">
        <v>1969</v>
      </c>
      <c r="N151" s="2" t="s">
        <v>1969</v>
      </c>
      <c r="O151" s="2" t="s">
        <v>1969</v>
      </c>
      <c r="P151" s="2" t="s">
        <v>1969</v>
      </c>
      <c r="R151" s="2" t="s">
        <v>2753</v>
      </c>
      <c r="S151" s="14" t="s">
        <v>2183</v>
      </c>
      <c r="T151" s="2" t="s">
        <v>2776</v>
      </c>
      <c r="V151" s="2" t="s">
        <v>1968</v>
      </c>
      <c r="W151" s="2" t="s">
        <v>2977</v>
      </c>
      <c r="X151" s="2" t="s">
        <v>2058</v>
      </c>
      <c r="Z151" s="2" t="s">
        <v>1968</v>
      </c>
      <c r="AA151" s="2" t="s">
        <v>1968</v>
      </c>
      <c r="AB151" s="2">
        <v>13</v>
      </c>
      <c r="AC151" s="2" t="s">
        <v>2978</v>
      </c>
      <c r="AD151" s="2" t="s">
        <v>2979</v>
      </c>
      <c r="AE151" s="41" t="s">
        <v>2598</v>
      </c>
      <c r="AF151" s="2" t="s">
        <v>2599</v>
      </c>
      <c r="AG151" s="2" t="s">
        <v>2015</v>
      </c>
      <c r="AH151" s="2" t="s">
        <v>2600</v>
      </c>
      <c r="AI151" s="2" t="s">
        <v>31</v>
      </c>
    </row>
    <row r="152" spans="1:36">
      <c r="D152" s="2" t="s">
        <v>2728</v>
      </c>
      <c r="E152" s="25" t="s">
        <v>2980</v>
      </c>
      <c r="F152" s="25" t="s">
        <v>29</v>
      </c>
      <c r="G152" s="25" t="s">
        <v>2048</v>
      </c>
      <c r="H152" s="50" t="s">
        <v>29</v>
      </c>
      <c r="I152" s="50" t="s">
        <v>29</v>
      </c>
      <c r="J152" s="50" t="s">
        <v>29</v>
      </c>
      <c r="L152" s="2" t="s">
        <v>1969</v>
      </c>
      <c r="M152" s="2" t="s">
        <v>1969</v>
      </c>
      <c r="N152" s="2" t="s">
        <v>1969</v>
      </c>
      <c r="O152" s="2" t="s">
        <v>1969</v>
      </c>
      <c r="P152" s="2" t="s">
        <v>1969</v>
      </c>
      <c r="R152" s="2" t="s">
        <v>2873</v>
      </c>
      <c r="S152" s="14" t="s">
        <v>2338</v>
      </c>
      <c r="T152" s="2" t="s">
        <v>2184</v>
      </c>
      <c r="V152" s="2" t="s">
        <v>1968</v>
      </c>
      <c r="W152" s="2" t="s">
        <v>2153</v>
      </c>
      <c r="X152" s="2" t="s">
        <v>2058</v>
      </c>
      <c r="Z152" s="2" t="s">
        <v>1968</v>
      </c>
      <c r="AA152" s="2" t="s">
        <v>1968</v>
      </c>
      <c r="AB152" s="2">
        <v>37</v>
      </c>
      <c r="AC152" s="2" t="s">
        <v>2978</v>
      </c>
      <c r="AD152" s="2" t="s">
        <v>2981</v>
      </c>
      <c r="AE152" s="41" t="s">
        <v>2598</v>
      </c>
      <c r="AF152" s="2" t="s">
        <v>2599</v>
      </c>
      <c r="AG152" s="2" t="s">
        <v>2015</v>
      </c>
      <c r="AH152" s="2" t="s">
        <v>2600</v>
      </c>
      <c r="AI152" s="2" t="s">
        <v>31</v>
      </c>
    </row>
    <row r="153" spans="1:36">
      <c r="A153" s="2" t="s">
        <v>1741</v>
      </c>
      <c r="C153" s="2" t="s">
        <v>1742</v>
      </c>
      <c r="D153" s="2" t="s">
        <v>2982</v>
      </c>
      <c r="E153" s="25" t="s">
        <v>29</v>
      </c>
      <c r="F153" s="25" t="s">
        <v>29</v>
      </c>
      <c r="G153" s="25" t="s">
        <v>29</v>
      </c>
      <c r="H153" s="25" t="s">
        <v>29</v>
      </c>
      <c r="I153" s="25" t="s">
        <v>29</v>
      </c>
      <c r="J153" s="25" t="s">
        <v>29</v>
      </c>
      <c r="L153" s="2" t="s">
        <v>1969</v>
      </c>
      <c r="M153" s="2" t="s">
        <v>1969</v>
      </c>
      <c r="N153" s="2" t="s">
        <v>1969</v>
      </c>
      <c r="O153" s="2" t="s">
        <v>1969</v>
      </c>
      <c r="P153" s="2" t="s">
        <v>1969</v>
      </c>
      <c r="R153" s="2" t="s">
        <v>2983</v>
      </c>
      <c r="S153" s="2" t="s">
        <v>29</v>
      </c>
      <c r="T153" s="2" t="s">
        <v>31</v>
      </c>
      <c r="U153" s="2" t="s">
        <v>2984</v>
      </c>
      <c r="V153" s="2" t="s">
        <v>1968</v>
      </c>
      <c r="W153" s="2">
        <v>25</v>
      </c>
      <c r="X153" s="2" t="s">
        <v>2170</v>
      </c>
      <c r="Z153" s="2" t="s">
        <v>1969</v>
      </c>
      <c r="AA153" s="2" t="s">
        <v>1969</v>
      </c>
      <c r="AB153" s="2">
        <v>15</v>
      </c>
      <c r="AC153" s="2" t="s">
        <v>2985</v>
      </c>
      <c r="AE153" s="18" t="s">
        <v>2598</v>
      </c>
      <c r="AF153" s="2" t="s">
        <v>2599</v>
      </c>
      <c r="AG153" s="2" t="s">
        <v>1978</v>
      </c>
      <c r="AH153" s="2" t="s">
        <v>2600</v>
      </c>
      <c r="AI153" s="2" t="s">
        <v>31</v>
      </c>
      <c r="AJ153" s="2" t="s">
        <v>2986</v>
      </c>
    </row>
    <row r="154" spans="1:36">
      <c r="D154" s="2" t="s">
        <v>2987</v>
      </c>
      <c r="E154" s="25" t="s">
        <v>29</v>
      </c>
      <c r="F154" s="25" t="s">
        <v>29</v>
      </c>
      <c r="G154" s="25" t="s">
        <v>29</v>
      </c>
      <c r="H154" s="25" t="s">
        <v>29</v>
      </c>
      <c r="I154" s="25" t="s">
        <v>29</v>
      </c>
      <c r="J154" s="25" t="s">
        <v>29</v>
      </c>
      <c r="L154" s="2" t="s">
        <v>1969</v>
      </c>
      <c r="M154" s="2" t="s">
        <v>1969</v>
      </c>
      <c r="N154" s="2" t="s">
        <v>1969</v>
      </c>
      <c r="O154" s="2" t="s">
        <v>1969</v>
      </c>
      <c r="P154" s="2" t="s">
        <v>1969</v>
      </c>
      <c r="R154" s="2" t="s">
        <v>2988</v>
      </c>
      <c r="S154" s="2" t="s">
        <v>29</v>
      </c>
      <c r="T154" s="2" t="s">
        <v>31</v>
      </c>
      <c r="U154" s="2" t="s">
        <v>2984</v>
      </c>
      <c r="V154" s="2" t="s">
        <v>1968</v>
      </c>
      <c r="W154" s="2">
        <v>170</v>
      </c>
      <c r="X154" s="2" t="s">
        <v>2170</v>
      </c>
      <c r="Z154" s="2" t="s">
        <v>1969</v>
      </c>
      <c r="AA154" s="2" t="s">
        <v>1969</v>
      </c>
      <c r="AB154" s="2">
        <v>30</v>
      </c>
      <c r="AC154" s="2" t="s">
        <v>2985</v>
      </c>
      <c r="AE154" s="18" t="s">
        <v>2598</v>
      </c>
      <c r="AF154" s="2" t="s">
        <v>2599</v>
      </c>
      <c r="AG154" s="2" t="s">
        <v>1978</v>
      </c>
      <c r="AH154" s="2" t="s">
        <v>2600</v>
      </c>
      <c r="AI154" s="2" t="s">
        <v>31</v>
      </c>
    </row>
    <row r="155" spans="1:36">
      <c r="D155" s="2" t="s">
        <v>2989</v>
      </c>
      <c r="E155" s="25" t="s">
        <v>29</v>
      </c>
      <c r="F155" s="25" t="s">
        <v>29</v>
      </c>
      <c r="G155" s="25" t="s">
        <v>29</v>
      </c>
      <c r="H155" s="25" t="s">
        <v>29</v>
      </c>
      <c r="I155" s="25" t="s">
        <v>29</v>
      </c>
      <c r="J155" s="25" t="s">
        <v>29</v>
      </c>
      <c r="L155" s="2" t="s">
        <v>1969</v>
      </c>
      <c r="M155" s="2" t="s">
        <v>1969</v>
      </c>
      <c r="N155" s="2" t="s">
        <v>1969</v>
      </c>
      <c r="O155" s="2" t="s">
        <v>1969</v>
      </c>
      <c r="P155" s="2" t="s">
        <v>1969</v>
      </c>
      <c r="R155" s="2" t="s">
        <v>2990</v>
      </c>
      <c r="S155" s="2" t="s">
        <v>29</v>
      </c>
      <c r="T155" s="2" t="s">
        <v>31</v>
      </c>
      <c r="U155" s="2" t="s">
        <v>2984</v>
      </c>
      <c r="V155" s="2" t="s">
        <v>1968</v>
      </c>
      <c r="W155" s="2">
        <v>10</v>
      </c>
      <c r="X155" s="2" t="s">
        <v>2170</v>
      </c>
      <c r="Z155" s="2" t="s">
        <v>1969</v>
      </c>
      <c r="AA155" s="2" t="s">
        <v>1969</v>
      </c>
      <c r="AB155" s="2">
        <v>5</v>
      </c>
      <c r="AC155" s="2" t="s">
        <v>2985</v>
      </c>
      <c r="AE155" s="18" t="s">
        <v>2598</v>
      </c>
      <c r="AF155" s="2" t="s">
        <v>2599</v>
      </c>
      <c r="AG155" s="2" t="s">
        <v>1978</v>
      </c>
      <c r="AH155" s="2" t="s">
        <v>2600</v>
      </c>
      <c r="AI155" s="2" t="s">
        <v>31</v>
      </c>
    </row>
    <row r="156" spans="1:36">
      <c r="D156" s="2" t="s">
        <v>2991</v>
      </c>
      <c r="E156" s="25" t="s">
        <v>29</v>
      </c>
      <c r="F156" s="25" t="s">
        <v>29</v>
      </c>
      <c r="G156" s="25" t="s">
        <v>29</v>
      </c>
      <c r="H156" s="25" t="s">
        <v>29</v>
      </c>
      <c r="I156" s="25" t="s">
        <v>29</v>
      </c>
      <c r="J156" s="25" t="s">
        <v>29</v>
      </c>
      <c r="L156" s="2" t="s">
        <v>1969</v>
      </c>
      <c r="M156" s="2" t="s">
        <v>1969</v>
      </c>
      <c r="N156" s="2" t="s">
        <v>1969</v>
      </c>
      <c r="O156" s="2" t="s">
        <v>1969</v>
      </c>
      <c r="P156" s="2" t="s">
        <v>1969</v>
      </c>
      <c r="R156" s="2" t="s">
        <v>2992</v>
      </c>
      <c r="S156" s="2" t="s">
        <v>29</v>
      </c>
      <c r="T156" s="2" t="s">
        <v>31</v>
      </c>
      <c r="U156" s="2" t="s">
        <v>2984</v>
      </c>
      <c r="V156" s="2" t="s">
        <v>1969</v>
      </c>
      <c r="W156" s="2" t="s">
        <v>29</v>
      </c>
      <c r="Z156" s="2" t="s">
        <v>1969</v>
      </c>
      <c r="AA156" s="2" t="s">
        <v>1969</v>
      </c>
      <c r="AB156" s="2">
        <v>5</v>
      </c>
      <c r="AC156" s="2" t="s">
        <v>2985</v>
      </c>
      <c r="AE156" s="18" t="s">
        <v>2598</v>
      </c>
      <c r="AF156" s="2" t="s">
        <v>2599</v>
      </c>
      <c r="AG156" s="2" t="s">
        <v>1978</v>
      </c>
      <c r="AH156" s="2" t="s">
        <v>2600</v>
      </c>
      <c r="AI156" s="2" t="s">
        <v>31</v>
      </c>
      <c r="AJ156" s="2" t="s">
        <v>2993</v>
      </c>
    </row>
    <row r="157" spans="1:36">
      <c r="D157" s="2" t="s">
        <v>2994</v>
      </c>
      <c r="E157" s="25" t="s">
        <v>29</v>
      </c>
      <c r="F157" s="25" t="s">
        <v>29</v>
      </c>
      <c r="G157" s="25" t="s">
        <v>29</v>
      </c>
      <c r="H157" s="25" t="s">
        <v>29</v>
      </c>
      <c r="I157" s="25" t="s">
        <v>29</v>
      </c>
      <c r="J157" s="25" t="s">
        <v>29</v>
      </c>
      <c r="L157" s="2" t="s">
        <v>1969</v>
      </c>
      <c r="M157" s="2" t="s">
        <v>1969</v>
      </c>
      <c r="N157" s="2" t="s">
        <v>1969</v>
      </c>
      <c r="O157" s="2" t="s">
        <v>1969</v>
      </c>
      <c r="P157" s="2" t="s">
        <v>1969</v>
      </c>
      <c r="R157" s="2" t="s">
        <v>2990</v>
      </c>
      <c r="S157" s="2" t="s">
        <v>29</v>
      </c>
      <c r="T157" s="2" t="s">
        <v>31</v>
      </c>
      <c r="U157" s="2" t="s">
        <v>2984</v>
      </c>
      <c r="V157" s="2" t="s">
        <v>1968</v>
      </c>
      <c r="W157" s="2">
        <v>20</v>
      </c>
      <c r="X157" s="2" t="s">
        <v>2170</v>
      </c>
      <c r="Z157" s="2" t="s">
        <v>1969</v>
      </c>
      <c r="AA157" s="2" t="s">
        <v>1969</v>
      </c>
      <c r="AB157" s="2">
        <v>5</v>
      </c>
      <c r="AC157" s="2" t="s">
        <v>2985</v>
      </c>
      <c r="AE157" s="18" t="s">
        <v>2598</v>
      </c>
      <c r="AF157" s="2" t="s">
        <v>2599</v>
      </c>
      <c r="AG157" s="2" t="s">
        <v>1978</v>
      </c>
      <c r="AH157" s="2" t="s">
        <v>2600</v>
      </c>
      <c r="AI157" s="2" t="s">
        <v>31</v>
      </c>
    </row>
    <row r="158" spans="1:36">
      <c r="A158" s="2" t="s">
        <v>1763</v>
      </c>
      <c r="C158" s="2" t="s">
        <v>1764</v>
      </c>
      <c r="D158" s="2" t="s">
        <v>2995</v>
      </c>
      <c r="E158" s="25" t="s">
        <v>2996</v>
      </c>
      <c r="F158" s="25" t="s">
        <v>29</v>
      </c>
      <c r="G158" s="25" t="s">
        <v>29</v>
      </c>
      <c r="H158" s="25" t="s">
        <v>29</v>
      </c>
      <c r="I158" s="25" t="s">
        <v>29</v>
      </c>
      <c r="J158" s="25" t="s">
        <v>29</v>
      </c>
      <c r="L158" s="2" t="s">
        <v>1969</v>
      </c>
      <c r="M158" s="2" t="s">
        <v>1969</v>
      </c>
      <c r="N158" s="2" t="s">
        <v>1969</v>
      </c>
      <c r="O158" s="2" t="s">
        <v>1969</v>
      </c>
      <c r="P158" s="2" t="s">
        <v>1969</v>
      </c>
      <c r="R158" s="2" t="s">
        <v>2760</v>
      </c>
      <c r="S158" s="90" t="s">
        <v>2997</v>
      </c>
      <c r="T158" s="2" t="s">
        <v>2184</v>
      </c>
      <c r="V158" s="2" t="s">
        <v>1969</v>
      </c>
      <c r="W158" s="2" t="s">
        <v>29</v>
      </c>
      <c r="X158" s="2" t="s">
        <v>31</v>
      </c>
      <c r="Z158" s="2" t="s">
        <v>1969</v>
      </c>
      <c r="AA158" s="2" t="s">
        <v>1968</v>
      </c>
      <c r="AB158" s="2">
        <v>3</v>
      </c>
      <c r="AC158" s="2" t="s">
        <v>2608</v>
      </c>
      <c r="AE158" s="18" t="s">
        <v>2598</v>
      </c>
      <c r="AF158" s="2" t="s">
        <v>2599</v>
      </c>
      <c r="AG158" s="2" t="s">
        <v>1978</v>
      </c>
      <c r="AH158" s="2" t="s">
        <v>2600</v>
      </c>
      <c r="AI158" s="2" t="s">
        <v>31</v>
      </c>
    </row>
    <row r="159" spans="1:36">
      <c r="D159" s="2" t="s">
        <v>2998</v>
      </c>
      <c r="E159" s="25" t="s">
        <v>2048</v>
      </c>
      <c r="F159" s="25" t="s">
        <v>29</v>
      </c>
      <c r="G159" s="25" t="s">
        <v>29</v>
      </c>
      <c r="H159" s="25" t="s">
        <v>29</v>
      </c>
      <c r="I159" s="25" t="s">
        <v>29</v>
      </c>
      <c r="J159" s="25" t="s">
        <v>29</v>
      </c>
      <c r="L159" s="2" t="s">
        <v>1969</v>
      </c>
      <c r="M159" s="2" t="s">
        <v>1969</v>
      </c>
      <c r="N159" s="2" t="s">
        <v>1969</v>
      </c>
      <c r="O159" s="2" t="s">
        <v>1969</v>
      </c>
      <c r="P159" s="2" t="s">
        <v>1969</v>
      </c>
      <c r="R159" s="2" t="s">
        <v>2999</v>
      </c>
      <c r="S159" s="90" t="s">
        <v>3000</v>
      </c>
      <c r="T159" s="2" t="s">
        <v>2184</v>
      </c>
      <c r="V159" s="2" t="s">
        <v>1969</v>
      </c>
      <c r="W159" s="2" t="s">
        <v>29</v>
      </c>
      <c r="X159" s="2" t="s">
        <v>31</v>
      </c>
      <c r="Z159" s="2" t="s">
        <v>1969</v>
      </c>
      <c r="AA159" s="2" t="s">
        <v>1968</v>
      </c>
      <c r="AB159" s="2">
        <v>2</v>
      </c>
      <c r="AC159" s="2" t="s">
        <v>2608</v>
      </c>
      <c r="AE159" s="18" t="s">
        <v>2598</v>
      </c>
      <c r="AF159" s="2" t="s">
        <v>2599</v>
      </c>
      <c r="AG159" s="2" t="s">
        <v>1978</v>
      </c>
      <c r="AH159" s="2" t="s">
        <v>2600</v>
      </c>
      <c r="AI159" s="2" t="s">
        <v>31</v>
      </c>
    </row>
    <row r="160" spans="1:36">
      <c r="D160" s="2" t="s">
        <v>3001</v>
      </c>
      <c r="E160" s="25" t="s">
        <v>2048</v>
      </c>
      <c r="F160" s="25" t="s">
        <v>29</v>
      </c>
      <c r="G160" s="25" t="s">
        <v>29</v>
      </c>
      <c r="H160" s="25" t="s">
        <v>29</v>
      </c>
      <c r="I160" s="25" t="s">
        <v>29</v>
      </c>
      <c r="J160" s="25" t="s">
        <v>29</v>
      </c>
      <c r="L160" s="2" t="s">
        <v>1969</v>
      </c>
      <c r="M160" s="2" t="s">
        <v>1969</v>
      </c>
      <c r="N160" s="2" t="s">
        <v>1969</v>
      </c>
      <c r="O160" s="2" t="s">
        <v>1969</v>
      </c>
      <c r="P160" s="2" t="s">
        <v>1969</v>
      </c>
      <c r="R160" s="2" t="s">
        <v>2999</v>
      </c>
      <c r="S160" s="90" t="s">
        <v>3002</v>
      </c>
      <c r="T160" s="2" t="s">
        <v>2168</v>
      </c>
      <c r="V160" s="2" t="s">
        <v>1969</v>
      </c>
      <c r="W160" s="2" t="s">
        <v>29</v>
      </c>
      <c r="X160" s="2" t="s">
        <v>31</v>
      </c>
      <c r="Z160" s="2" t="s">
        <v>1969</v>
      </c>
      <c r="AA160" s="2" t="s">
        <v>1968</v>
      </c>
      <c r="AB160" s="2">
        <v>5</v>
      </c>
      <c r="AC160" s="2" t="s">
        <v>2608</v>
      </c>
      <c r="AE160" s="18" t="s">
        <v>2598</v>
      </c>
      <c r="AF160" s="2" t="s">
        <v>2599</v>
      </c>
      <c r="AG160" s="2" t="s">
        <v>1978</v>
      </c>
      <c r="AH160" s="2" t="s">
        <v>2600</v>
      </c>
      <c r="AI160" s="2" t="s">
        <v>31</v>
      </c>
    </row>
    <row r="161" spans="1:38">
      <c r="D161" s="2" t="s">
        <v>3003</v>
      </c>
      <c r="E161" s="25" t="s">
        <v>2996</v>
      </c>
      <c r="F161" s="25" t="s">
        <v>29</v>
      </c>
      <c r="G161" s="25" t="s">
        <v>29</v>
      </c>
      <c r="H161" s="25" t="s">
        <v>29</v>
      </c>
      <c r="I161" s="25" t="s">
        <v>29</v>
      </c>
      <c r="J161" s="25" t="s">
        <v>29</v>
      </c>
      <c r="L161" s="2" t="s">
        <v>1969</v>
      </c>
      <c r="M161" s="2" t="s">
        <v>1969</v>
      </c>
      <c r="N161" s="2" t="s">
        <v>1969</v>
      </c>
      <c r="O161" s="2" t="s">
        <v>1969</v>
      </c>
      <c r="P161" s="2" t="s">
        <v>1969</v>
      </c>
      <c r="R161" s="2" t="s">
        <v>2760</v>
      </c>
      <c r="S161" s="90" t="s">
        <v>3004</v>
      </c>
      <c r="T161" s="2" t="s">
        <v>2184</v>
      </c>
      <c r="V161" s="2" t="s">
        <v>1969</v>
      </c>
      <c r="W161" s="2" t="s">
        <v>29</v>
      </c>
      <c r="X161" s="2" t="s">
        <v>31</v>
      </c>
      <c r="Z161" s="2" t="s">
        <v>1969</v>
      </c>
      <c r="AA161" s="2" t="s">
        <v>1968</v>
      </c>
      <c r="AB161" s="2">
        <v>2</v>
      </c>
      <c r="AC161" s="2" t="s">
        <v>2608</v>
      </c>
      <c r="AE161" s="18" t="s">
        <v>2598</v>
      </c>
      <c r="AF161" s="2" t="s">
        <v>2599</v>
      </c>
      <c r="AG161" s="2" t="s">
        <v>1978</v>
      </c>
      <c r="AH161" s="2" t="s">
        <v>2600</v>
      </c>
      <c r="AI161" s="2" t="s">
        <v>31</v>
      </c>
    </row>
    <row r="162" spans="1:38">
      <c r="D162" s="2" t="s">
        <v>3005</v>
      </c>
      <c r="E162" s="25" t="s">
        <v>2996</v>
      </c>
      <c r="F162" s="25" t="s">
        <v>29</v>
      </c>
      <c r="G162" s="25" t="s">
        <v>29</v>
      </c>
      <c r="H162" s="25" t="s">
        <v>29</v>
      </c>
      <c r="I162" s="25" t="s">
        <v>29</v>
      </c>
      <c r="J162" s="25" t="s">
        <v>29</v>
      </c>
      <c r="L162" s="2" t="s">
        <v>1969</v>
      </c>
      <c r="M162" s="2" t="s">
        <v>1969</v>
      </c>
      <c r="N162" s="2" t="s">
        <v>1969</v>
      </c>
      <c r="O162" s="2" t="s">
        <v>1969</v>
      </c>
      <c r="P162" s="2" t="s">
        <v>1969</v>
      </c>
      <c r="R162" s="2" t="s">
        <v>2760</v>
      </c>
      <c r="S162" s="90" t="s">
        <v>2997</v>
      </c>
      <c r="T162" s="2" t="s">
        <v>2184</v>
      </c>
      <c r="V162" s="2" t="s">
        <v>1969</v>
      </c>
      <c r="W162" s="2" t="s">
        <v>29</v>
      </c>
      <c r="X162" s="2" t="s">
        <v>31</v>
      </c>
      <c r="Z162" s="2" t="s">
        <v>1969</v>
      </c>
      <c r="AA162" s="2" t="s">
        <v>1968</v>
      </c>
      <c r="AB162" s="2">
        <v>5</v>
      </c>
      <c r="AC162" s="2" t="s">
        <v>2608</v>
      </c>
      <c r="AE162" s="18" t="s">
        <v>2598</v>
      </c>
      <c r="AF162" s="2" t="s">
        <v>2599</v>
      </c>
      <c r="AG162" s="2" t="s">
        <v>1978</v>
      </c>
      <c r="AH162" s="2" t="s">
        <v>2600</v>
      </c>
      <c r="AI162" s="2" t="s">
        <v>31</v>
      </c>
    </row>
    <row r="163" spans="1:38">
      <c r="D163" s="2" t="s">
        <v>3006</v>
      </c>
      <c r="E163" s="25" t="s">
        <v>2048</v>
      </c>
      <c r="F163" s="25" t="s">
        <v>29</v>
      </c>
      <c r="G163" s="25" t="s">
        <v>29</v>
      </c>
      <c r="H163" s="25" t="s">
        <v>29</v>
      </c>
      <c r="I163" s="25" t="s">
        <v>29</v>
      </c>
      <c r="J163" s="25" t="s">
        <v>29</v>
      </c>
      <c r="L163" s="2" t="s">
        <v>1969</v>
      </c>
      <c r="M163" s="2" t="s">
        <v>1969</v>
      </c>
      <c r="N163" s="2" t="s">
        <v>1969</v>
      </c>
      <c r="O163" s="2" t="s">
        <v>1969</v>
      </c>
      <c r="P163" s="2" t="s">
        <v>1969</v>
      </c>
      <c r="R163" s="2" t="s">
        <v>3007</v>
      </c>
      <c r="S163" s="90" t="s">
        <v>3008</v>
      </c>
      <c r="T163" s="2" t="s">
        <v>2184</v>
      </c>
      <c r="V163" s="2" t="s">
        <v>1969</v>
      </c>
      <c r="W163" s="2" t="s">
        <v>29</v>
      </c>
      <c r="X163" s="2" t="s">
        <v>31</v>
      </c>
      <c r="Z163" s="2" t="s">
        <v>1969</v>
      </c>
      <c r="AA163" s="2" t="s">
        <v>1968</v>
      </c>
      <c r="AB163" s="2">
        <v>2</v>
      </c>
      <c r="AC163" s="2" t="s">
        <v>2608</v>
      </c>
      <c r="AD163" s="2" t="s">
        <v>3009</v>
      </c>
      <c r="AE163" s="18" t="s">
        <v>2598</v>
      </c>
      <c r="AF163" s="2" t="s">
        <v>2599</v>
      </c>
      <c r="AG163" s="2" t="s">
        <v>1978</v>
      </c>
      <c r="AH163" s="2" t="s">
        <v>2600</v>
      </c>
      <c r="AI163" s="2" t="s">
        <v>31</v>
      </c>
    </row>
    <row r="164" spans="1:38">
      <c r="D164" s="2" t="s">
        <v>3010</v>
      </c>
      <c r="E164" s="25" t="s">
        <v>2048</v>
      </c>
      <c r="F164" s="25" t="s">
        <v>29</v>
      </c>
      <c r="G164" s="25" t="s">
        <v>29</v>
      </c>
      <c r="H164" s="25" t="s">
        <v>29</v>
      </c>
      <c r="I164" s="25" t="s">
        <v>29</v>
      </c>
      <c r="J164" s="25" t="s">
        <v>29</v>
      </c>
      <c r="L164" s="2" t="s">
        <v>1969</v>
      </c>
      <c r="M164" s="2" t="s">
        <v>1969</v>
      </c>
      <c r="N164" s="2" t="s">
        <v>1969</v>
      </c>
      <c r="O164" s="2" t="s">
        <v>1969</v>
      </c>
      <c r="P164" s="2" t="s">
        <v>1969</v>
      </c>
      <c r="R164" s="2" t="s">
        <v>3007</v>
      </c>
      <c r="S164" s="90" t="s">
        <v>3011</v>
      </c>
      <c r="T164" s="2" t="s">
        <v>2184</v>
      </c>
      <c r="V164" s="2" t="s">
        <v>1969</v>
      </c>
      <c r="W164" s="2" t="s">
        <v>29</v>
      </c>
      <c r="X164" s="2" t="s">
        <v>31</v>
      </c>
      <c r="Z164" s="2" t="s">
        <v>1969</v>
      </c>
      <c r="AA164" s="2" t="s">
        <v>1968</v>
      </c>
      <c r="AB164" s="2">
        <v>2</v>
      </c>
      <c r="AC164" s="2" t="s">
        <v>2608</v>
      </c>
      <c r="AD164" s="2" t="s">
        <v>3009</v>
      </c>
      <c r="AE164" s="18" t="s">
        <v>2598</v>
      </c>
      <c r="AF164" s="2" t="s">
        <v>2599</v>
      </c>
      <c r="AG164" s="2" t="s">
        <v>1978</v>
      </c>
      <c r="AH164" s="2" t="s">
        <v>2600</v>
      </c>
      <c r="AI164" s="2" t="s">
        <v>31</v>
      </c>
    </row>
    <row r="165" spans="1:38">
      <c r="D165" s="2" t="s">
        <v>3012</v>
      </c>
      <c r="E165" s="25" t="s">
        <v>2048</v>
      </c>
      <c r="F165" s="25" t="s">
        <v>29</v>
      </c>
      <c r="G165" s="25" t="s">
        <v>29</v>
      </c>
      <c r="H165" s="25" t="s">
        <v>29</v>
      </c>
      <c r="I165" s="25" t="s">
        <v>29</v>
      </c>
      <c r="J165" s="25" t="s">
        <v>29</v>
      </c>
      <c r="L165" s="2" t="s">
        <v>1969</v>
      </c>
      <c r="M165" s="2" t="s">
        <v>1969</v>
      </c>
      <c r="N165" s="2" t="s">
        <v>1969</v>
      </c>
      <c r="O165" s="2" t="s">
        <v>1969</v>
      </c>
      <c r="P165" s="2" t="s">
        <v>1969</v>
      </c>
      <c r="R165" s="2" t="s">
        <v>3007</v>
      </c>
      <c r="S165" s="90" t="s">
        <v>2625</v>
      </c>
      <c r="T165" s="2" t="s">
        <v>2168</v>
      </c>
      <c r="V165" s="2" t="s">
        <v>1969</v>
      </c>
      <c r="W165" s="2" t="s">
        <v>29</v>
      </c>
      <c r="X165" s="2" t="s">
        <v>31</v>
      </c>
      <c r="Z165" s="2" t="s">
        <v>1969</v>
      </c>
      <c r="AA165" s="2" t="s">
        <v>1968</v>
      </c>
      <c r="AB165" s="2">
        <v>2</v>
      </c>
      <c r="AC165" s="2" t="s">
        <v>2608</v>
      </c>
      <c r="AE165" s="18" t="s">
        <v>2598</v>
      </c>
      <c r="AF165" s="2" t="s">
        <v>2599</v>
      </c>
      <c r="AG165" s="2" t="s">
        <v>1978</v>
      </c>
      <c r="AH165" s="2" t="s">
        <v>2600</v>
      </c>
      <c r="AI165" s="2" t="s">
        <v>31</v>
      </c>
    </row>
    <row r="166" spans="1:38">
      <c r="A166" s="2" t="s">
        <v>1891</v>
      </c>
      <c r="C166" s="2" t="s">
        <v>1892</v>
      </c>
      <c r="D166" s="2" t="s">
        <v>66</v>
      </c>
      <c r="E166" s="25" t="s">
        <v>29</v>
      </c>
      <c r="F166" s="25" t="s">
        <v>29</v>
      </c>
      <c r="G166" s="25" t="s">
        <v>29</v>
      </c>
      <c r="H166" s="50" t="s">
        <v>29</v>
      </c>
      <c r="I166" s="50" t="s">
        <v>29</v>
      </c>
      <c r="J166" s="50" t="s">
        <v>29</v>
      </c>
      <c r="L166" s="2" t="s">
        <v>1969</v>
      </c>
      <c r="M166" s="2" t="s">
        <v>1969</v>
      </c>
      <c r="N166" s="2" t="s">
        <v>1969</v>
      </c>
      <c r="O166" s="2" t="s">
        <v>1969</v>
      </c>
      <c r="P166" s="2" t="s">
        <v>1969</v>
      </c>
      <c r="R166" s="2" t="s">
        <v>3013</v>
      </c>
      <c r="S166" s="2" t="s">
        <v>29</v>
      </c>
      <c r="T166" s="87" t="s">
        <v>31</v>
      </c>
      <c r="U166" s="2" t="s">
        <v>3014</v>
      </c>
      <c r="V166" s="2" t="s">
        <v>1969</v>
      </c>
      <c r="W166" s="2" t="s">
        <v>29</v>
      </c>
      <c r="X166" s="2" t="s">
        <v>31</v>
      </c>
      <c r="Z166" s="2" t="s">
        <v>1969</v>
      </c>
      <c r="AA166" s="2" t="s">
        <v>1969</v>
      </c>
      <c r="AB166" s="2" t="s">
        <v>29</v>
      </c>
      <c r="AC166" s="2" t="s">
        <v>31</v>
      </c>
      <c r="AD166" s="2" t="s">
        <v>3015</v>
      </c>
      <c r="AE166" s="18" t="s">
        <v>2598</v>
      </c>
      <c r="AF166" s="2" t="s">
        <v>2599</v>
      </c>
      <c r="AG166" s="2" t="s">
        <v>1978</v>
      </c>
      <c r="AH166" s="2" t="s">
        <v>2600</v>
      </c>
      <c r="AI166" s="2" t="s">
        <v>31</v>
      </c>
      <c r="AJ166" s="2" t="s">
        <v>3016</v>
      </c>
    </row>
    <row r="167" spans="1:38">
      <c r="A167" s="25" t="s">
        <v>1928</v>
      </c>
      <c r="B167" s="66" t="s">
        <v>2200</v>
      </c>
      <c r="C167" s="66" t="s">
        <v>1929</v>
      </c>
      <c r="D167" s="63" t="s">
        <v>66</v>
      </c>
      <c r="E167" s="63" t="s">
        <v>29</v>
      </c>
      <c r="F167" s="63" t="s">
        <v>29</v>
      </c>
      <c r="G167" s="63" t="s">
        <v>29</v>
      </c>
      <c r="H167" s="63" t="s">
        <v>29</v>
      </c>
      <c r="I167" s="63" t="s">
        <v>29</v>
      </c>
      <c r="J167" s="63" t="s">
        <v>29</v>
      </c>
      <c r="K167" s="63" t="s">
        <v>2200</v>
      </c>
      <c r="L167" s="63" t="s">
        <v>1969</v>
      </c>
      <c r="M167" s="63" t="s">
        <v>1969</v>
      </c>
      <c r="N167" s="63" t="s">
        <v>1969</v>
      </c>
      <c r="O167" s="63" t="s">
        <v>1969</v>
      </c>
      <c r="P167" s="63" t="s">
        <v>1969</v>
      </c>
      <c r="Q167" s="63" t="s">
        <v>2200</v>
      </c>
      <c r="R167" s="63" t="s">
        <v>3017</v>
      </c>
      <c r="S167" s="63" t="s">
        <v>29</v>
      </c>
      <c r="T167" s="87" t="s">
        <v>31</v>
      </c>
      <c r="U167" s="66" t="s">
        <v>3018</v>
      </c>
      <c r="V167" s="63" t="s">
        <v>1969</v>
      </c>
      <c r="W167" s="63" t="s">
        <v>29</v>
      </c>
      <c r="X167" s="2" t="s">
        <v>31</v>
      </c>
      <c r="Y167" s="66" t="s">
        <v>3019</v>
      </c>
      <c r="Z167" s="66" t="s">
        <v>1969</v>
      </c>
      <c r="AA167" s="66" t="s">
        <v>1969</v>
      </c>
      <c r="AB167" s="66">
        <v>13</v>
      </c>
      <c r="AC167" s="66" t="s">
        <v>2978</v>
      </c>
      <c r="AD167" s="66" t="s">
        <v>2200</v>
      </c>
      <c r="AE167" s="19" t="s">
        <v>2598</v>
      </c>
      <c r="AF167" s="63" t="s">
        <v>2599</v>
      </c>
      <c r="AG167" s="66" t="s">
        <v>1978</v>
      </c>
      <c r="AH167" s="66" t="s">
        <v>2600</v>
      </c>
      <c r="AI167" s="2" t="s">
        <v>31</v>
      </c>
      <c r="AJ167" s="66" t="s">
        <v>3020</v>
      </c>
      <c r="AK167" s="66" t="s">
        <v>2200</v>
      </c>
      <c r="AL167" s="66" t="s">
        <v>2200</v>
      </c>
    </row>
    <row r="175" spans="1:38">
      <c r="A175" s="6"/>
    </row>
  </sheetData>
  <pageMargins left="0.7" right="0.7" top="0.75" bottom="0.75" header="0.3" footer="0.3"/>
  <pageSetup paperSize="9"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46CBB0D-9E5B-498F-826D-ED07FA63118B}">
  <dimension ref="A1:AN493"/>
  <sheetViews>
    <sheetView topLeftCell="A77" workbookViewId="0">
      <pane xSplit="1" topLeftCell="B1" activePane="topRight" state="frozen"/>
      <selection pane="topRight" activeCell="H87" sqref="H87"/>
      <selection activeCell="A47" sqref="A47"/>
    </sheetView>
  </sheetViews>
  <sheetFormatPr defaultColWidth="11.42578125" defaultRowHeight="15"/>
  <cols>
    <col min="1" max="4" width="11.42578125" style="2"/>
    <col min="5" max="11" width="11.42578125" style="2" customWidth="1"/>
    <col min="12" max="12" width="18.140625" style="2" customWidth="1"/>
    <col min="13" max="13" width="11.42578125" style="2" customWidth="1"/>
    <col min="14" max="14" width="14.7109375" style="2" customWidth="1"/>
    <col min="15" max="15" width="14.28515625" style="2" customWidth="1"/>
    <col min="16" max="18" width="12.28515625" style="2" customWidth="1"/>
    <col min="19" max="25" width="11.42578125" style="2" customWidth="1"/>
    <col min="26" max="31" width="11.42578125" style="2"/>
    <col min="32" max="32" width="34.140625" style="2" customWidth="1"/>
    <col min="33" max="33" width="22.28515625" style="2" customWidth="1"/>
    <col min="34" max="34" width="18.140625" style="2" customWidth="1"/>
    <col min="35" max="35" width="27.140625" style="2" customWidth="1"/>
    <col min="36" max="16384" width="11.42578125" style="2"/>
  </cols>
  <sheetData>
    <row r="1" spans="1:40" s="5" customFormat="1" ht="15.75" thickBot="1">
      <c r="A1" s="81" t="s">
        <v>1937</v>
      </c>
      <c r="B1" s="81" t="s">
        <v>1</v>
      </c>
      <c r="C1" s="81" t="s">
        <v>2</v>
      </c>
      <c r="D1" s="81" t="s">
        <v>2579</v>
      </c>
      <c r="E1" s="82" t="s">
        <v>1939</v>
      </c>
      <c r="F1" s="82" t="s">
        <v>1940</v>
      </c>
      <c r="G1" s="82" t="s">
        <v>1941</v>
      </c>
      <c r="H1" s="82" t="s">
        <v>1942</v>
      </c>
      <c r="I1" s="82" t="s">
        <v>1943</v>
      </c>
      <c r="J1" s="82" t="s">
        <v>1944</v>
      </c>
      <c r="K1" s="82" t="s">
        <v>23</v>
      </c>
      <c r="L1" s="82" t="s">
        <v>2580</v>
      </c>
      <c r="M1" s="82" t="s">
        <v>2581</v>
      </c>
      <c r="N1" s="82" t="s">
        <v>2582</v>
      </c>
      <c r="O1" s="82" t="s">
        <v>2583</v>
      </c>
      <c r="P1" s="82" t="s">
        <v>2584</v>
      </c>
      <c r="Q1" s="82" t="s">
        <v>23</v>
      </c>
      <c r="R1" s="83" t="s">
        <v>2585</v>
      </c>
      <c r="S1" s="83" t="s">
        <v>2586</v>
      </c>
      <c r="T1" s="83" t="s">
        <v>21</v>
      </c>
      <c r="U1" s="83" t="s">
        <v>23</v>
      </c>
      <c r="V1" s="83" t="s">
        <v>1953</v>
      </c>
      <c r="W1" s="83" t="s">
        <v>1954</v>
      </c>
      <c r="X1" s="83" t="s">
        <v>21</v>
      </c>
      <c r="Y1" s="83" t="s">
        <v>23</v>
      </c>
      <c r="Z1" s="83" t="s">
        <v>2587</v>
      </c>
      <c r="AA1" s="83" t="s">
        <v>2588</v>
      </c>
      <c r="AB1" s="84" t="s">
        <v>2589</v>
      </c>
      <c r="AC1" s="84" t="s">
        <v>21</v>
      </c>
      <c r="AD1" s="84" t="s">
        <v>23</v>
      </c>
      <c r="AE1" s="80" t="s">
        <v>2590</v>
      </c>
      <c r="AF1" s="84" t="s">
        <v>1960</v>
      </c>
      <c r="AG1" s="84" t="s">
        <v>3021</v>
      </c>
      <c r="AH1" s="84" t="s">
        <v>3022</v>
      </c>
      <c r="AI1" s="84" t="s">
        <v>23</v>
      </c>
      <c r="AJ1" s="67" t="s">
        <v>2200</v>
      </c>
      <c r="AK1" s="67" t="s">
        <v>2200</v>
      </c>
      <c r="AL1" s="67" t="s">
        <v>2200</v>
      </c>
      <c r="AM1" s="67" t="s">
        <v>2200</v>
      </c>
      <c r="AN1" s="67" t="s">
        <v>2200</v>
      </c>
    </row>
    <row r="2" spans="1:40" s="4" customFormat="1">
      <c r="A2" s="19" t="s">
        <v>132</v>
      </c>
      <c r="B2" s="19" t="s">
        <v>2200</v>
      </c>
      <c r="C2" s="19" t="s">
        <v>133</v>
      </c>
      <c r="D2" s="19" t="s">
        <v>3023</v>
      </c>
      <c r="E2" s="27" t="s">
        <v>3024</v>
      </c>
      <c r="F2" s="19" t="s">
        <v>1982</v>
      </c>
      <c r="G2" s="19" t="s">
        <v>2122</v>
      </c>
      <c r="H2" s="19" t="s">
        <v>29</v>
      </c>
      <c r="I2" s="19" t="s">
        <v>29</v>
      </c>
      <c r="J2" s="19" t="s">
        <v>29</v>
      </c>
      <c r="K2" s="19" t="s">
        <v>66</v>
      </c>
      <c r="L2" s="19" t="s">
        <v>1969</v>
      </c>
      <c r="M2" s="19" t="s">
        <v>1969</v>
      </c>
      <c r="N2" s="19" t="s">
        <v>1969</v>
      </c>
      <c r="O2" s="19" t="s">
        <v>1969</v>
      </c>
      <c r="P2" s="27" t="s">
        <v>1969</v>
      </c>
      <c r="Q2" s="19" t="s">
        <v>66</v>
      </c>
      <c r="R2" s="27" t="s">
        <v>3025</v>
      </c>
      <c r="S2" s="19" t="s">
        <v>29</v>
      </c>
      <c r="T2" s="19" t="s">
        <v>3026</v>
      </c>
      <c r="U2" s="19" t="s">
        <v>2200</v>
      </c>
      <c r="V2" s="19" t="s">
        <v>1969</v>
      </c>
      <c r="W2" s="19" t="s">
        <v>29</v>
      </c>
      <c r="X2" s="24" t="s">
        <v>31</v>
      </c>
      <c r="Y2" s="19" t="s">
        <v>2200</v>
      </c>
      <c r="Z2" s="19" t="s">
        <v>1968</v>
      </c>
      <c r="AA2" s="19" t="s">
        <v>1968</v>
      </c>
      <c r="AB2" s="19">
        <v>1</v>
      </c>
      <c r="AC2" s="19" t="s">
        <v>3027</v>
      </c>
      <c r="AD2" s="19" t="s">
        <v>2200</v>
      </c>
      <c r="AE2" s="19" t="s">
        <v>2777</v>
      </c>
      <c r="AF2" s="19" t="s">
        <v>3028</v>
      </c>
      <c r="AG2" s="19" t="s">
        <v>2600</v>
      </c>
      <c r="AH2" s="24" t="s">
        <v>31</v>
      </c>
      <c r="AI2" s="19" t="s">
        <v>2200</v>
      </c>
      <c r="AJ2" s="19"/>
      <c r="AK2" s="19" t="s">
        <v>2200</v>
      </c>
      <c r="AL2" s="19" t="s">
        <v>2200</v>
      </c>
      <c r="AM2" s="19" t="s">
        <v>2200</v>
      </c>
      <c r="AN2" s="19" t="s">
        <v>2200</v>
      </c>
    </row>
    <row r="3" spans="1:40">
      <c r="A3" s="19" t="s">
        <v>2200</v>
      </c>
      <c r="B3" s="19" t="s">
        <v>2200</v>
      </c>
      <c r="C3" s="19" t="s">
        <v>2200</v>
      </c>
      <c r="D3" s="19" t="s">
        <v>3029</v>
      </c>
      <c r="E3" s="27" t="s">
        <v>3030</v>
      </c>
      <c r="F3" s="19" t="s">
        <v>1982</v>
      </c>
      <c r="G3" s="19" t="s">
        <v>2122</v>
      </c>
      <c r="H3" s="19" t="s">
        <v>29</v>
      </c>
      <c r="I3" s="19" t="s">
        <v>29</v>
      </c>
      <c r="J3" s="19" t="s">
        <v>29</v>
      </c>
      <c r="K3" s="19" t="s">
        <v>66</v>
      </c>
      <c r="L3" s="19" t="s">
        <v>1969</v>
      </c>
      <c r="M3" s="19" t="s">
        <v>1969</v>
      </c>
      <c r="N3" s="19" t="s">
        <v>1969</v>
      </c>
      <c r="O3" s="19" t="s">
        <v>1969</v>
      </c>
      <c r="P3" s="27" t="s">
        <v>1969</v>
      </c>
      <c r="Q3" s="19" t="s">
        <v>66</v>
      </c>
      <c r="R3" s="27" t="s">
        <v>3025</v>
      </c>
      <c r="S3" s="19" t="s">
        <v>29</v>
      </c>
      <c r="T3" s="19" t="s">
        <v>3026</v>
      </c>
      <c r="U3" s="19" t="s">
        <v>2200</v>
      </c>
      <c r="V3" s="19" t="s">
        <v>1969</v>
      </c>
      <c r="W3" s="19" t="s">
        <v>29</v>
      </c>
      <c r="X3" s="24" t="s">
        <v>31</v>
      </c>
      <c r="Y3" s="19" t="s">
        <v>2200</v>
      </c>
      <c r="Z3" s="19" t="s">
        <v>1968</v>
      </c>
      <c r="AA3" s="19" t="s">
        <v>1968</v>
      </c>
      <c r="AB3" s="19">
        <v>1</v>
      </c>
      <c r="AC3" s="19" t="s">
        <v>3027</v>
      </c>
      <c r="AD3" s="19" t="s">
        <v>2200</v>
      </c>
      <c r="AE3" s="19" t="s">
        <v>2777</v>
      </c>
      <c r="AF3" s="19" t="s">
        <v>3028</v>
      </c>
      <c r="AG3" s="19" t="s">
        <v>2600</v>
      </c>
      <c r="AH3" s="24" t="s">
        <v>31</v>
      </c>
      <c r="AI3" s="19" t="s">
        <v>2200</v>
      </c>
      <c r="AJ3" s="19" t="s">
        <v>2200</v>
      </c>
      <c r="AK3" s="19" t="s">
        <v>2200</v>
      </c>
      <c r="AL3" s="19" t="s">
        <v>2200</v>
      </c>
      <c r="AM3" s="19" t="s">
        <v>2200</v>
      </c>
      <c r="AN3" s="19" t="s">
        <v>2200</v>
      </c>
    </row>
    <row r="4" spans="1:40">
      <c r="A4" s="19" t="s">
        <v>2200</v>
      </c>
      <c r="B4" s="19" t="s">
        <v>2200</v>
      </c>
      <c r="C4" s="19" t="s">
        <v>2200</v>
      </c>
      <c r="D4" s="19" t="s">
        <v>3031</v>
      </c>
      <c r="E4" s="27" t="s">
        <v>3032</v>
      </c>
      <c r="F4" s="19" t="s">
        <v>1982</v>
      </c>
      <c r="G4" s="19" t="s">
        <v>3033</v>
      </c>
      <c r="H4" s="19" t="s">
        <v>29</v>
      </c>
      <c r="I4" s="19" t="s">
        <v>29</v>
      </c>
      <c r="J4" s="19" t="s">
        <v>29</v>
      </c>
      <c r="K4" s="19" t="s">
        <v>66</v>
      </c>
      <c r="L4" s="19" t="s">
        <v>1969</v>
      </c>
      <c r="M4" s="19" t="s">
        <v>1969</v>
      </c>
      <c r="N4" s="19" t="s">
        <v>1969</v>
      </c>
      <c r="O4" s="19" t="s">
        <v>1969</v>
      </c>
      <c r="P4" s="27" t="s">
        <v>1969</v>
      </c>
      <c r="Q4" s="19" t="s">
        <v>66</v>
      </c>
      <c r="R4" s="27" t="s">
        <v>3025</v>
      </c>
      <c r="S4" s="19" t="s">
        <v>29</v>
      </c>
      <c r="T4" s="19" t="s">
        <v>3026</v>
      </c>
      <c r="U4" s="19" t="s">
        <v>2200</v>
      </c>
      <c r="V4" s="19" t="s">
        <v>1969</v>
      </c>
      <c r="W4" s="19" t="s">
        <v>29</v>
      </c>
      <c r="X4" s="24" t="s">
        <v>31</v>
      </c>
      <c r="Y4" s="19" t="s">
        <v>2200</v>
      </c>
      <c r="Z4" s="19" t="s">
        <v>1968</v>
      </c>
      <c r="AA4" s="19" t="s">
        <v>1968</v>
      </c>
      <c r="AB4" s="19">
        <v>1</v>
      </c>
      <c r="AC4" s="19" t="s">
        <v>3027</v>
      </c>
      <c r="AD4" s="19" t="s">
        <v>2200</v>
      </c>
      <c r="AE4" s="19" t="s">
        <v>2777</v>
      </c>
      <c r="AF4" s="19" t="s">
        <v>3028</v>
      </c>
      <c r="AG4" s="19" t="s">
        <v>2600</v>
      </c>
      <c r="AH4" s="24" t="s">
        <v>31</v>
      </c>
      <c r="AI4" s="19" t="s">
        <v>2200</v>
      </c>
      <c r="AJ4" s="19" t="s">
        <v>2200</v>
      </c>
      <c r="AK4" s="19" t="s">
        <v>2200</v>
      </c>
      <c r="AL4" s="19" t="s">
        <v>2200</v>
      </c>
      <c r="AM4" s="19" t="s">
        <v>2200</v>
      </c>
      <c r="AN4" s="19" t="s">
        <v>2200</v>
      </c>
    </row>
    <row r="5" spans="1:40">
      <c r="A5" s="19" t="s">
        <v>628</v>
      </c>
      <c r="B5" s="19" t="s">
        <v>66</v>
      </c>
      <c r="C5" s="19" t="s">
        <v>629</v>
      </c>
      <c r="D5" s="19" t="s">
        <v>2200</v>
      </c>
      <c r="E5" s="19" t="s">
        <v>3034</v>
      </c>
      <c r="F5" s="19" t="s">
        <v>2019</v>
      </c>
      <c r="G5" s="19" t="s">
        <v>2048</v>
      </c>
      <c r="H5" s="19">
        <v>99</v>
      </c>
      <c r="I5" s="19" t="s">
        <v>3035</v>
      </c>
      <c r="J5" s="19" t="s">
        <v>3036</v>
      </c>
      <c r="K5" s="19" t="s">
        <v>3037</v>
      </c>
      <c r="L5" s="19" t="s">
        <v>1968</v>
      </c>
      <c r="M5" s="19" t="s">
        <v>1969</v>
      </c>
      <c r="N5" s="19" t="s">
        <v>1969</v>
      </c>
      <c r="O5" s="19" t="s">
        <v>1969</v>
      </c>
      <c r="P5" s="19" t="s">
        <v>1969</v>
      </c>
      <c r="Q5" s="19" t="s">
        <v>2200</v>
      </c>
      <c r="R5" s="19" t="s">
        <v>3038</v>
      </c>
      <c r="S5" s="19" t="s">
        <v>29</v>
      </c>
      <c r="T5" s="24" t="s">
        <v>31</v>
      </c>
      <c r="U5" s="19" t="s">
        <v>2200</v>
      </c>
      <c r="V5" s="19" t="s">
        <v>1968</v>
      </c>
      <c r="W5" s="19">
        <v>55</v>
      </c>
      <c r="X5" s="19" t="s">
        <v>2170</v>
      </c>
      <c r="Y5" s="19" t="s">
        <v>2200</v>
      </c>
      <c r="Z5" s="19" t="s">
        <v>1968</v>
      </c>
      <c r="AA5" s="19" t="s">
        <v>1968</v>
      </c>
      <c r="AB5" s="19">
        <v>2</v>
      </c>
      <c r="AC5" s="19" t="s">
        <v>3039</v>
      </c>
      <c r="AD5" s="19" t="s">
        <v>2200</v>
      </c>
      <c r="AE5" s="18" t="s">
        <v>2899</v>
      </c>
      <c r="AF5" s="19" t="s">
        <v>3040</v>
      </c>
      <c r="AG5" s="19" t="s">
        <v>2600</v>
      </c>
      <c r="AH5" s="24" t="s">
        <v>31</v>
      </c>
      <c r="AI5" s="19" t="s">
        <v>2200</v>
      </c>
      <c r="AJ5" s="19" t="s">
        <v>2200</v>
      </c>
      <c r="AK5" s="19" t="s">
        <v>2200</v>
      </c>
      <c r="AL5" s="19" t="s">
        <v>2200</v>
      </c>
      <c r="AM5" s="19" t="s">
        <v>2200</v>
      </c>
      <c r="AN5" s="19" t="s">
        <v>2200</v>
      </c>
    </row>
    <row r="6" spans="1:40">
      <c r="A6" s="19" t="s">
        <v>2705</v>
      </c>
      <c r="B6" s="19" t="s">
        <v>2200</v>
      </c>
      <c r="C6" s="27" t="s">
        <v>652</v>
      </c>
      <c r="D6" s="19" t="s">
        <v>2706</v>
      </c>
      <c r="E6" s="19" t="s">
        <v>2707</v>
      </c>
      <c r="F6" s="19" t="s">
        <v>29</v>
      </c>
      <c r="G6" s="19" t="s">
        <v>2707</v>
      </c>
      <c r="H6" s="19" t="s">
        <v>29</v>
      </c>
      <c r="I6" s="19" t="s">
        <v>29</v>
      </c>
      <c r="J6" s="19" t="s">
        <v>29</v>
      </c>
      <c r="K6" s="19" t="s">
        <v>2200</v>
      </c>
      <c r="L6" s="19" t="s">
        <v>1969</v>
      </c>
      <c r="M6" s="19" t="s">
        <v>1969</v>
      </c>
      <c r="N6" s="19" t="s">
        <v>1969</v>
      </c>
      <c r="O6" s="19" t="s">
        <v>1969</v>
      </c>
      <c r="P6" s="19" t="s">
        <v>1969</v>
      </c>
      <c r="Q6" s="19" t="s">
        <v>2200</v>
      </c>
      <c r="R6" s="19" t="s">
        <v>2708</v>
      </c>
      <c r="S6" s="19">
        <v>1</v>
      </c>
      <c r="T6" s="19" t="s">
        <v>2168</v>
      </c>
      <c r="U6" s="19" t="s">
        <v>2200</v>
      </c>
      <c r="V6" s="19" t="s">
        <v>1968</v>
      </c>
      <c r="W6" s="19" t="s">
        <v>2709</v>
      </c>
      <c r="X6" s="19" t="s">
        <v>2170</v>
      </c>
      <c r="Y6" s="19" t="s">
        <v>2200</v>
      </c>
      <c r="Z6" s="19" t="s">
        <v>1968</v>
      </c>
      <c r="AA6" s="19" t="s">
        <v>1968</v>
      </c>
      <c r="AB6" s="19">
        <v>4</v>
      </c>
      <c r="AC6" s="19" t="s">
        <v>2608</v>
      </c>
      <c r="AD6" s="19" t="s">
        <v>2710</v>
      </c>
      <c r="AE6" s="18" t="s">
        <v>2609</v>
      </c>
      <c r="AF6" s="19" t="s">
        <v>3041</v>
      </c>
      <c r="AG6" s="19" t="s">
        <v>2600</v>
      </c>
      <c r="AH6" s="24" t="s">
        <v>31</v>
      </c>
      <c r="AI6" s="19" t="s">
        <v>2200</v>
      </c>
      <c r="AJ6" s="19" t="s">
        <v>2200</v>
      </c>
      <c r="AK6" s="19" t="s">
        <v>2200</v>
      </c>
      <c r="AL6" s="19" t="s">
        <v>2200</v>
      </c>
      <c r="AM6" s="19" t="s">
        <v>2200</v>
      </c>
      <c r="AN6" s="19" t="s">
        <v>2200</v>
      </c>
    </row>
    <row r="7" spans="1:40">
      <c r="A7" s="19" t="s">
        <v>2200</v>
      </c>
      <c r="B7" s="19" t="s">
        <v>2200</v>
      </c>
      <c r="C7" s="27" t="s">
        <v>2200</v>
      </c>
      <c r="D7" s="19" t="s">
        <v>2711</v>
      </c>
      <c r="E7" s="19" t="s">
        <v>2712</v>
      </c>
      <c r="F7" s="19" t="s">
        <v>29</v>
      </c>
      <c r="G7" s="19" t="s">
        <v>2713</v>
      </c>
      <c r="H7" s="19" t="s">
        <v>29</v>
      </c>
      <c r="I7" s="19" t="s">
        <v>29</v>
      </c>
      <c r="J7" s="19" t="s">
        <v>29</v>
      </c>
      <c r="K7" s="19" t="s">
        <v>2200</v>
      </c>
      <c r="L7" s="19" t="s">
        <v>1969</v>
      </c>
      <c r="M7" s="19" t="s">
        <v>1969</v>
      </c>
      <c r="N7" s="19" t="s">
        <v>1969</v>
      </c>
      <c r="O7" s="19" t="s">
        <v>1969</v>
      </c>
      <c r="P7" s="19" t="s">
        <v>1969</v>
      </c>
      <c r="Q7" s="19" t="s">
        <v>2200</v>
      </c>
      <c r="R7" s="19" t="s">
        <v>2714</v>
      </c>
      <c r="S7" s="19">
        <v>1</v>
      </c>
      <c r="T7" s="19" t="s">
        <v>2168</v>
      </c>
      <c r="U7" s="19" t="s">
        <v>2200</v>
      </c>
      <c r="V7" s="19" t="s">
        <v>1968</v>
      </c>
      <c r="W7" s="19" t="s">
        <v>2709</v>
      </c>
      <c r="X7" s="19" t="s">
        <v>2170</v>
      </c>
      <c r="Y7" s="19" t="s">
        <v>2200</v>
      </c>
      <c r="Z7" s="19" t="s">
        <v>1968</v>
      </c>
      <c r="AA7" s="19" t="s">
        <v>1968</v>
      </c>
      <c r="AB7" s="19">
        <v>4</v>
      </c>
      <c r="AC7" s="19" t="s">
        <v>2608</v>
      </c>
      <c r="AD7" s="19" t="s">
        <v>2710</v>
      </c>
      <c r="AE7" s="18" t="s">
        <v>2609</v>
      </c>
      <c r="AF7" s="19" t="s">
        <v>3041</v>
      </c>
      <c r="AG7" s="19" t="s">
        <v>2600</v>
      </c>
      <c r="AH7" s="24" t="s">
        <v>31</v>
      </c>
      <c r="AI7" s="19" t="s">
        <v>2200</v>
      </c>
      <c r="AJ7" s="19" t="s">
        <v>2200</v>
      </c>
      <c r="AK7" s="19" t="s">
        <v>2200</v>
      </c>
      <c r="AL7" s="19" t="s">
        <v>2200</v>
      </c>
      <c r="AM7" s="19" t="s">
        <v>2200</v>
      </c>
      <c r="AN7" s="19" t="s">
        <v>2200</v>
      </c>
    </row>
    <row r="8" spans="1:40">
      <c r="A8" s="19" t="s">
        <v>2200</v>
      </c>
      <c r="B8" s="19" t="s">
        <v>2200</v>
      </c>
      <c r="C8" s="27" t="s">
        <v>2200</v>
      </c>
      <c r="D8" s="19" t="s">
        <v>2715</v>
      </c>
      <c r="E8" s="19" t="s">
        <v>2707</v>
      </c>
      <c r="F8" s="19" t="s">
        <v>29</v>
      </c>
      <c r="G8" s="19" t="s">
        <v>2707</v>
      </c>
      <c r="H8" s="19" t="s">
        <v>29</v>
      </c>
      <c r="I8" s="19" t="s">
        <v>29</v>
      </c>
      <c r="J8" s="19" t="s">
        <v>29</v>
      </c>
      <c r="K8" s="19" t="s">
        <v>2200</v>
      </c>
      <c r="L8" s="19" t="s">
        <v>1969</v>
      </c>
      <c r="M8" s="19" t="s">
        <v>1969</v>
      </c>
      <c r="N8" s="19" t="s">
        <v>1969</v>
      </c>
      <c r="O8" s="19" t="s">
        <v>1969</v>
      </c>
      <c r="P8" s="19" t="s">
        <v>1969</v>
      </c>
      <c r="Q8" s="19" t="s">
        <v>2200</v>
      </c>
      <c r="R8" s="19" t="s">
        <v>2716</v>
      </c>
      <c r="S8" s="19">
        <v>1</v>
      </c>
      <c r="T8" s="19" t="s">
        <v>2168</v>
      </c>
      <c r="U8" s="19" t="s">
        <v>2200</v>
      </c>
      <c r="V8" s="19" t="s">
        <v>1968</v>
      </c>
      <c r="W8" s="19" t="s">
        <v>2717</v>
      </c>
      <c r="X8" s="19" t="s">
        <v>2170</v>
      </c>
      <c r="Y8" s="19" t="s">
        <v>2200</v>
      </c>
      <c r="Z8" s="19" t="s">
        <v>1968</v>
      </c>
      <c r="AA8" s="19" t="s">
        <v>1968</v>
      </c>
      <c r="AB8" s="19">
        <v>5</v>
      </c>
      <c r="AC8" s="19" t="s">
        <v>2608</v>
      </c>
      <c r="AD8" s="19" t="s">
        <v>2718</v>
      </c>
      <c r="AE8" s="18" t="s">
        <v>2609</v>
      </c>
      <c r="AF8" s="19" t="s">
        <v>3041</v>
      </c>
      <c r="AG8" s="19" t="s">
        <v>2600</v>
      </c>
      <c r="AH8" s="24" t="s">
        <v>31</v>
      </c>
      <c r="AI8" s="19" t="s">
        <v>2200</v>
      </c>
      <c r="AJ8" s="19" t="s">
        <v>2200</v>
      </c>
      <c r="AK8" s="19" t="s">
        <v>2200</v>
      </c>
      <c r="AL8" s="19" t="s">
        <v>2200</v>
      </c>
      <c r="AM8" s="19" t="s">
        <v>2200</v>
      </c>
      <c r="AN8" s="19" t="s">
        <v>2200</v>
      </c>
    </row>
    <row r="9" spans="1:40">
      <c r="A9" s="19" t="s">
        <v>2200</v>
      </c>
      <c r="B9" s="19" t="s">
        <v>2200</v>
      </c>
      <c r="C9" s="27" t="s">
        <v>2200</v>
      </c>
      <c r="D9" s="19" t="s">
        <v>2719</v>
      </c>
      <c r="E9" s="19" t="s">
        <v>2712</v>
      </c>
      <c r="F9" s="19" t="s">
        <v>29</v>
      </c>
      <c r="G9" s="19" t="s">
        <v>2707</v>
      </c>
      <c r="H9" s="19" t="s">
        <v>29</v>
      </c>
      <c r="I9" s="19" t="s">
        <v>29</v>
      </c>
      <c r="J9" s="19" t="s">
        <v>29</v>
      </c>
      <c r="K9" s="19" t="s">
        <v>2200</v>
      </c>
      <c r="L9" s="19" t="s">
        <v>1969</v>
      </c>
      <c r="M9" s="19" t="s">
        <v>1969</v>
      </c>
      <c r="N9" s="19" t="s">
        <v>1969</v>
      </c>
      <c r="O9" s="19" t="s">
        <v>1969</v>
      </c>
      <c r="P9" s="19" t="s">
        <v>1969</v>
      </c>
      <c r="Q9" s="19" t="s">
        <v>2200</v>
      </c>
      <c r="R9" s="19" t="s">
        <v>2720</v>
      </c>
      <c r="S9" s="19">
        <v>1</v>
      </c>
      <c r="T9" s="19" t="s">
        <v>2168</v>
      </c>
      <c r="U9" s="19" t="s">
        <v>2200</v>
      </c>
      <c r="V9" s="19" t="s">
        <v>1968</v>
      </c>
      <c r="W9" s="19" t="s">
        <v>2717</v>
      </c>
      <c r="X9" s="19" t="s">
        <v>2170</v>
      </c>
      <c r="Y9" s="19" t="s">
        <v>2200</v>
      </c>
      <c r="Z9" s="19" t="s">
        <v>1968</v>
      </c>
      <c r="AA9" s="19" t="s">
        <v>1968</v>
      </c>
      <c r="AB9" s="19">
        <v>5</v>
      </c>
      <c r="AC9" s="19" t="s">
        <v>2608</v>
      </c>
      <c r="AD9" s="19" t="s">
        <v>2718</v>
      </c>
      <c r="AE9" s="18" t="s">
        <v>2609</v>
      </c>
      <c r="AF9" s="19" t="s">
        <v>3041</v>
      </c>
      <c r="AG9" s="19" t="s">
        <v>2600</v>
      </c>
      <c r="AH9" s="24" t="s">
        <v>31</v>
      </c>
      <c r="AI9" s="19" t="s">
        <v>2200</v>
      </c>
      <c r="AJ9" s="19" t="s">
        <v>2200</v>
      </c>
      <c r="AK9" s="19" t="s">
        <v>2200</v>
      </c>
      <c r="AL9" s="19" t="s">
        <v>2200</v>
      </c>
      <c r="AM9" s="19" t="s">
        <v>2200</v>
      </c>
      <c r="AN9" s="19" t="s">
        <v>2200</v>
      </c>
    </row>
    <row r="10" spans="1:40">
      <c r="A10" s="19" t="s">
        <v>667</v>
      </c>
      <c r="B10" s="19" t="s">
        <v>3042</v>
      </c>
      <c r="C10" s="19" t="s">
        <v>668</v>
      </c>
      <c r="D10" s="19" t="s">
        <v>2722</v>
      </c>
      <c r="E10" s="19" t="s">
        <v>2200</v>
      </c>
      <c r="F10" s="19" t="s">
        <v>29</v>
      </c>
      <c r="G10" s="19" t="s">
        <v>2723</v>
      </c>
      <c r="H10" s="19" t="s">
        <v>29</v>
      </c>
      <c r="I10" s="19" t="s">
        <v>29</v>
      </c>
      <c r="J10" s="19" t="s">
        <v>29</v>
      </c>
      <c r="K10" s="19" t="s">
        <v>2200</v>
      </c>
      <c r="L10" s="19" t="s">
        <v>1969</v>
      </c>
      <c r="M10" s="19" t="s">
        <v>1969</v>
      </c>
      <c r="N10" s="19" t="s">
        <v>1969</v>
      </c>
      <c r="O10" s="19" t="s">
        <v>1969</v>
      </c>
      <c r="P10" s="19" t="s">
        <v>1969</v>
      </c>
      <c r="Q10" s="19" t="s">
        <v>2200</v>
      </c>
      <c r="R10" s="19" t="s">
        <v>3043</v>
      </c>
      <c r="S10" s="2">
        <v>32</v>
      </c>
      <c r="T10" s="2" t="s">
        <v>2035</v>
      </c>
      <c r="U10" s="19" t="s">
        <v>2726</v>
      </c>
      <c r="V10" s="19" t="s">
        <v>1968</v>
      </c>
      <c r="W10" s="19">
        <v>24</v>
      </c>
      <c r="X10" s="19" t="s">
        <v>2170</v>
      </c>
      <c r="Y10" s="19" t="s">
        <v>2200</v>
      </c>
      <c r="Z10" s="19" t="s">
        <v>1968</v>
      </c>
      <c r="AA10" s="19" t="s">
        <v>1968</v>
      </c>
      <c r="AB10" s="19">
        <v>6</v>
      </c>
      <c r="AC10" s="19" t="s">
        <v>2608</v>
      </c>
      <c r="AD10" s="19" t="s">
        <v>2200</v>
      </c>
      <c r="AE10" s="18" t="s">
        <v>2609</v>
      </c>
      <c r="AF10" s="19" t="s">
        <v>3041</v>
      </c>
      <c r="AG10" s="19" t="s">
        <v>2600</v>
      </c>
      <c r="AH10" s="24" t="s">
        <v>31</v>
      </c>
      <c r="AI10" s="19" t="s">
        <v>2200</v>
      </c>
      <c r="AJ10" s="19" t="s">
        <v>2200</v>
      </c>
      <c r="AK10" s="19" t="s">
        <v>2200</v>
      </c>
      <c r="AL10" s="19" t="s">
        <v>2200</v>
      </c>
      <c r="AM10" s="19" t="s">
        <v>2200</v>
      </c>
      <c r="AN10" s="19" t="s">
        <v>2200</v>
      </c>
    </row>
    <row r="11" spans="1:40">
      <c r="A11" s="19" t="s">
        <v>2200</v>
      </c>
      <c r="B11" s="19" t="s">
        <v>2200</v>
      </c>
      <c r="C11" s="19" t="s">
        <v>2200</v>
      </c>
      <c r="D11" s="19" t="s">
        <v>2728</v>
      </c>
      <c r="E11" s="19" t="s">
        <v>2200</v>
      </c>
      <c r="F11" s="19" t="s">
        <v>29</v>
      </c>
      <c r="G11" s="19" t="s">
        <v>2729</v>
      </c>
      <c r="H11" s="19" t="s">
        <v>29</v>
      </c>
      <c r="I11" s="19" t="s">
        <v>29</v>
      </c>
      <c r="J11" s="19" t="s">
        <v>29</v>
      </c>
      <c r="K11" s="19" t="s">
        <v>2200</v>
      </c>
      <c r="L11" s="19" t="s">
        <v>1969</v>
      </c>
      <c r="M11" s="19" t="s">
        <v>1969</v>
      </c>
      <c r="N11" s="19" t="s">
        <v>1969</v>
      </c>
      <c r="O11" s="19" t="s">
        <v>1969</v>
      </c>
      <c r="P11" s="19" t="s">
        <v>1969</v>
      </c>
      <c r="Q11" s="19" t="s">
        <v>2200</v>
      </c>
      <c r="R11" s="19" t="s">
        <v>3043</v>
      </c>
      <c r="S11" s="2">
        <v>12</v>
      </c>
      <c r="T11" s="2" t="s">
        <v>2035</v>
      </c>
      <c r="U11" s="19" t="s">
        <v>2726</v>
      </c>
      <c r="V11" s="19" t="s">
        <v>1968</v>
      </c>
      <c r="W11" s="19" t="s">
        <v>2730</v>
      </c>
      <c r="X11" s="19" t="s">
        <v>2170</v>
      </c>
      <c r="Y11" s="19" t="s">
        <v>2200</v>
      </c>
      <c r="Z11" s="19" t="s">
        <v>1968</v>
      </c>
      <c r="AA11" s="19" t="s">
        <v>1968</v>
      </c>
      <c r="AB11" s="19">
        <v>4</v>
      </c>
      <c r="AC11" s="19" t="s">
        <v>2608</v>
      </c>
      <c r="AD11" s="19" t="s">
        <v>2200</v>
      </c>
      <c r="AE11" s="18" t="s">
        <v>2609</v>
      </c>
      <c r="AF11" s="19" t="s">
        <v>3041</v>
      </c>
      <c r="AG11" s="19" t="s">
        <v>2600</v>
      </c>
      <c r="AH11" s="24" t="s">
        <v>31</v>
      </c>
      <c r="AI11" s="19" t="s">
        <v>2200</v>
      </c>
      <c r="AJ11" s="19" t="s">
        <v>2200</v>
      </c>
      <c r="AK11" s="19" t="s">
        <v>2200</v>
      </c>
      <c r="AL11" s="19" t="s">
        <v>2200</v>
      </c>
      <c r="AM11" s="19" t="s">
        <v>2200</v>
      </c>
      <c r="AN11" s="19" t="s">
        <v>2200</v>
      </c>
    </row>
    <row r="12" spans="1:40">
      <c r="A12" s="19" t="s">
        <v>2200</v>
      </c>
      <c r="B12" s="19" t="s">
        <v>2200</v>
      </c>
      <c r="C12" s="19" t="s">
        <v>2200</v>
      </c>
      <c r="D12" s="19" t="s">
        <v>2731</v>
      </c>
      <c r="E12" s="19" t="s">
        <v>2200</v>
      </c>
      <c r="F12" s="19" t="s">
        <v>29</v>
      </c>
      <c r="G12" s="19" t="s">
        <v>2732</v>
      </c>
      <c r="H12" s="19" t="s">
        <v>29</v>
      </c>
      <c r="I12" s="19" t="s">
        <v>29</v>
      </c>
      <c r="J12" s="19" t="s">
        <v>29</v>
      </c>
      <c r="K12" s="19" t="s">
        <v>2200</v>
      </c>
      <c r="L12" s="19" t="s">
        <v>1969</v>
      </c>
      <c r="M12" s="19" t="s">
        <v>1969</v>
      </c>
      <c r="N12" s="19" t="s">
        <v>1969</v>
      </c>
      <c r="O12" s="19" t="s">
        <v>1969</v>
      </c>
      <c r="P12" s="19" t="s">
        <v>1969</v>
      </c>
      <c r="Q12" s="19" t="s">
        <v>2200</v>
      </c>
      <c r="R12" s="19" t="s">
        <v>3043</v>
      </c>
      <c r="S12" s="2">
        <v>12</v>
      </c>
      <c r="T12" s="2" t="s">
        <v>2035</v>
      </c>
      <c r="U12" s="19" t="s">
        <v>2726</v>
      </c>
      <c r="V12" s="19" t="s">
        <v>1968</v>
      </c>
      <c r="W12" s="19" t="s">
        <v>2482</v>
      </c>
      <c r="X12" s="19" t="s">
        <v>2170</v>
      </c>
      <c r="Y12" s="19" t="s">
        <v>2200</v>
      </c>
      <c r="Z12" s="19" t="s">
        <v>1968</v>
      </c>
      <c r="AA12" s="19" t="s">
        <v>1968</v>
      </c>
      <c r="AB12" s="19">
        <v>4</v>
      </c>
      <c r="AC12" s="19" t="s">
        <v>2608</v>
      </c>
      <c r="AD12" s="19" t="s">
        <v>2200</v>
      </c>
      <c r="AE12" s="18" t="s">
        <v>2609</v>
      </c>
      <c r="AF12" s="19" t="s">
        <v>3041</v>
      </c>
      <c r="AG12" s="19" t="s">
        <v>2600</v>
      </c>
      <c r="AH12" s="24" t="s">
        <v>31</v>
      </c>
      <c r="AI12" s="19" t="s">
        <v>2200</v>
      </c>
      <c r="AJ12" s="19" t="s">
        <v>2200</v>
      </c>
      <c r="AK12" s="19" t="s">
        <v>2200</v>
      </c>
      <c r="AL12" s="19" t="s">
        <v>2200</v>
      </c>
      <c r="AM12" s="19" t="s">
        <v>2200</v>
      </c>
      <c r="AN12" s="19" t="s">
        <v>2200</v>
      </c>
    </row>
    <row r="13" spans="1:40">
      <c r="A13" s="19" t="s">
        <v>2200</v>
      </c>
      <c r="B13" s="19" t="s">
        <v>2200</v>
      </c>
      <c r="C13" s="19" t="s">
        <v>2200</v>
      </c>
      <c r="D13" s="19" t="s">
        <v>2734</v>
      </c>
      <c r="E13" s="19" t="s">
        <v>2200</v>
      </c>
      <c r="F13" s="19" t="s">
        <v>29</v>
      </c>
      <c r="G13" s="19" t="s">
        <v>2680</v>
      </c>
      <c r="H13" s="19" t="s">
        <v>29</v>
      </c>
      <c r="I13" s="19" t="s">
        <v>29</v>
      </c>
      <c r="J13" s="19" t="s">
        <v>29</v>
      </c>
      <c r="K13" s="19" t="s">
        <v>2200</v>
      </c>
      <c r="L13" s="19" t="s">
        <v>1969</v>
      </c>
      <c r="M13" s="19" t="s">
        <v>1969</v>
      </c>
      <c r="N13" s="19" t="s">
        <v>1969</v>
      </c>
      <c r="O13" s="19" t="s">
        <v>1969</v>
      </c>
      <c r="P13" s="19" t="s">
        <v>1969</v>
      </c>
      <c r="Q13" s="19" t="s">
        <v>2200</v>
      </c>
      <c r="R13" s="19" t="s">
        <v>3044</v>
      </c>
      <c r="S13" s="2">
        <v>32</v>
      </c>
      <c r="T13" s="2" t="s">
        <v>2035</v>
      </c>
      <c r="U13" s="19" t="s">
        <v>2726</v>
      </c>
      <c r="V13" s="19" t="s">
        <v>1968</v>
      </c>
      <c r="W13" s="19" t="s">
        <v>2736</v>
      </c>
      <c r="X13" s="19" t="s">
        <v>2170</v>
      </c>
      <c r="Y13" s="19" t="s">
        <v>2200</v>
      </c>
      <c r="Z13" s="19" t="s">
        <v>1968</v>
      </c>
      <c r="AA13" s="19" t="s">
        <v>1968</v>
      </c>
      <c r="AB13" s="19">
        <v>3</v>
      </c>
      <c r="AC13" s="19" t="s">
        <v>2608</v>
      </c>
      <c r="AD13" s="19" t="s">
        <v>2200</v>
      </c>
      <c r="AE13" s="18" t="s">
        <v>2609</v>
      </c>
      <c r="AF13" s="19" t="s">
        <v>3041</v>
      </c>
      <c r="AG13" s="19" t="s">
        <v>2600</v>
      </c>
      <c r="AH13" s="24" t="s">
        <v>31</v>
      </c>
      <c r="AI13" s="19" t="s">
        <v>2200</v>
      </c>
      <c r="AJ13" s="19" t="s">
        <v>2200</v>
      </c>
      <c r="AK13" s="19" t="s">
        <v>2200</v>
      </c>
      <c r="AL13" s="19" t="s">
        <v>2200</v>
      </c>
      <c r="AM13" s="19" t="s">
        <v>2200</v>
      </c>
      <c r="AN13" s="19" t="s">
        <v>2200</v>
      </c>
    </row>
    <row r="14" spans="1:40">
      <c r="A14" s="19" t="s">
        <v>2200</v>
      </c>
      <c r="B14" s="19" t="s">
        <v>2200</v>
      </c>
      <c r="C14" s="19" t="s">
        <v>2200</v>
      </c>
      <c r="D14" s="19" t="s">
        <v>2737</v>
      </c>
      <c r="E14" s="19" t="s">
        <v>2200</v>
      </c>
      <c r="F14" s="19" t="s">
        <v>29</v>
      </c>
      <c r="G14" s="19" t="s">
        <v>2738</v>
      </c>
      <c r="H14" s="19" t="s">
        <v>29</v>
      </c>
      <c r="I14" s="19" t="s">
        <v>29</v>
      </c>
      <c r="J14" s="19" t="s">
        <v>29</v>
      </c>
      <c r="K14" s="19" t="s">
        <v>2200</v>
      </c>
      <c r="L14" s="19" t="s">
        <v>1969</v>
      </c>
      <c r="M14" s="19" t="s">
        <v>1969</v>
      </c>
      <c r="N14" s="19" t="s">
        <v>1969</v>
      </c>
      <c r="O14" s="19" t="s">
        <v>1969</v>
      </c>
      <c r="P14" s="19" t="s">
        <v>1969</v>
      </c>
      <c r="Q14" s="19" t="s">
        <v>2200</v>
      </c>
      <c r="R14" s="19" t="s">
        <v>3044</v>
      </c>
      <c r="S14" s="2">
        <v>12</v>
      </c>
      <c r="T14" s="2" t="s">
        <v>2035</v>
      </c>
      <c r="U14" s="19" t="s">
        <v>2726</v>
      </c>
      <c r="V14" s="19" t="s">
        <v>1968</v>
      </c>
      <c r="W14" s="19" t="s">
        <v>2739</v>
      </c>
      <c r="X14" s="19" t="s">
        <v>2170</v>
      </c>
      <c r="Y14" s="19" t="s">
        <v>2200</v>
      </c>
      <c r="Z14" s="19" t="s">
        <v>1968</v>
      </c>
      <c r="AA14" s="19" t="s">
        <v>1968</v>
      </c>
      <c r="AB14" s="19">
        <v>5</v>
      </c>
      <c r="AC14" s="19" t="s">
        <v>2608</v>
      </c>
      <c r="AD14" s="19" t="s">
        <v>2200</v>
      </c>
      <c r="AE14" s="18" t="s">
        <v>2609</v>
      </c>
      <c r="AF14" s="19" t="s">
        <v>3041</v>
      </c>
      <c r="AG14" s="19" t="s">
        <v>2600</v>
      </c>
      <c r="AH14" s="24" t="s">
        <v>31</v>
      </c>
      <c r="AI14" s="19" t="s">
        <v>2200</v>
      </c>
      <c r="AJ14" s="19" t="s">
        <v>2200</v>
      </c>
      <c r="AK14" s="19" t="s">
        <v>2200</v>
      </c>
      <c r="AL14" s="19" t="s">
        <v>2200</v>
      </c>
      <c r="AM14" s="19" t="s">
        <v>2200</v>
      </c>
      <c r="AN14" s="19" t="s">
        <v>2200</v>
      </c>
    </row>
    <row r="15" spans="1:40">
      <c r="A15" s="19" t="s">
        <v>2200</v>
      </c>
      <c r="B15" s="19" t="s">
        <v>2200</v>
      </c>
      <c r="C15" s="19" t="s">
        <v>2200</v>
      </c>
      <c r="D15" s="19" t="s">
        <v>2740</v>
      </c>
      <c r="E15" s="19" t="s">
        <v>2200</v>
      </c>
      <c r="F15" s="19" t="s">
        <v>29</v>
      </c>
      <c r="G15" s="19" t="s">
        <v>2732</v>
      </c>
      <c r="H15" s="19" t="s">
        <v>29</v>
      </c>
      <c r="I15" s="19" t="s">
        <v>29</v>
      </c>
      <c r="J15" s="19" t="s">
        <v>29</v>
      </c>
      <c r="K15" s="19" t="s">
        <v>2200</v>
      </c>
      <c r="L15" s="19" t="s">
        <v>1969</v>
      </c>
      <c r="M15" s="19" t="s">
        <v>1969</v>
      </c>
      <c r="N15" s="19" t="s">
        <v>1969</v>
      </c>
      <c r="O15" s="19" t="s">
        <v>1969</v>
      </c>
      <c r="P15" s="19" t="s">
        <v>1969</v>
      </c>
      <c r="Q15" s="19" t="s">
        <v>2200</v>
      </c>
      <c r="R15" s="19" t="s">
        <v>3044</v>
      </c>
      <c r="S15" s="2">
        <v>12</v>
      </c>
      <c r="T15" s="2" t="s">
        <v>2035</v>
      </c>
      <c r="U15" s="19" t="s">
        <v>2726</v>
      </c>
      <c r="V15" s="19" t="s">
        <v>1968</v>
      </c>
      <c r="W15" s="19" t="s">
        <v>2742</v>
      </c>
      <c r="X15" s="19" t="s">
        <v>2170</v>
      </c>
      <c r="Y15" s="19" t="s">
        <v>2200</v>
      </c>
      <c r="Z15" s="19" t="s">
        <v>1968</v>
      </c>
      <c r="AA15" s="19" t="s">
        <v>1968</v>
      </c>
      <c r="AB15" s="19">
        <v>4</v>
      </c>
      <c r="AC15" s="19" t="s">
        <v>2608</v>
      </c>
      <c r="AD15" s="19" t="s">
        <v>2200</v>
      </c>
      <c r="AE15" s="18" t="s">
        <v>2609</v>
      </c>
      <c r="AF15" s="19" t="s">
        <v>3041</v>
      </c>
      <c r="AG15" s="19" t="s">
        <v>2600</v>
      </c>
      <c r="AH15" s="24" t="s">
        <v>31</v>
      </c>
      <c r="AI15" s="19" t="s">
        <v>2200</v>
      </c>
      <c r="AJ15" s="19" t="s">
        <v>2200</v>
      </c>
      <c r="AK15" s="19" t="s">
        <v>2200</v>
      </c>
      <c r="AL15" s="19" t="s">
        <v>2200</v>
      </c>
      <c r="AM15" s="19" t="s">
        <v>2200</v>
      </c>
      <c r="AN15" s="19" t="s">
        <v>2200</v>
      </c>
    </row>
    <row r="16" spans="1:40">
      <c r="A16" s="19" t="s">
        <v>719</v>
      </c>
      <c r="B16" s="19" t="s">
        <v>731</v>
      </c>
      <c r="C16" s="19" t="s">
        <v>3045</v>
      </c>
      <c r="D16" s="19" t="s">
        <v>2754</v>
      </c>
      <c r="E16" s="19" t="s">
        <v>29</v>
      </c>
      <c r="F16" s="19" t="s">
        <v>29</v>
      </c>
      <c r="G16" s="19" t="s">
        <v>29</v>
      </c>
      <c r="H16" s="19" t="s">
        <v>29</v>
      </c>
      <c r="I16" s="19" t="s">
        <v>29</v>
      </c>
      <c r="J16" s="19" t="s">
        <v>29</v>
      </c>
      <c r="K16" s="19" t="s">
        <v>2200</v>
      </c>
      <c r="L16" s="19" t="s">
        <v>1969</v>
      </c>
      <c r="M16" s="19" t="s">
        <v>1969</v>
      </c>
      <c r="N16" s="19" t="s">
        <v>1969</v>
      </c>
      <c r="O16" s="19" t="s">
        <v>1969</v>
      </c>
      <c r="P16" s="19" t="s">
        <v>1969</v>
      </c>
      <c r="Q16" s="19" t="s">
        <v>2200</v>
      </c>
      <c r="R16" s="19" t="s">
        <v>3046</v>
      </c>
      <c r="S16" s="19" t="s">
        <v>29</v>
      </c>
      <c r="T16" s="24" t="s">
        <v>31</v>
      </c>
      <c r="U16" s="19" t="s">
        <v>2200</v>
      </c>
      <c r="V16" s="19" t="s">
        <v>1969</v>
      </c>
      <c r="W16" s="19" t="s">
        <v>29</v>
      </c>
      <c r="X16" s="24" t="s">
        <v>31</v>
      </c>
      <c r="Y16" s="19" t="s">
        <v>2200</v>
      </c>
      <c r="Z16" s="19" t="s">
        <v>1969</v>
      </c>
      <c r="AA16" s="19" t="s">
        <v>1969</v>
      </c>
      <c r="AB16" s="19">
        <v>59</v>
      </c>
      <c r="AC16" s="19" t="s">
        <v>2756</v>
      </c>
      <c r="AD16" s="19" t="s">
        <v>2757</v>
      </c>
      <c r="AE16" s="19" t="s">
        <v>2598</v>
      </c>
      <c r="AF16" s="19" t="s">
        <v>3047</v>
      </c>
      <c r="AG16" s="19" t="s">
        <v>2600</v>
      </c>
      <c r="AH16" s="24" t="s">
        <v>31</v>
      </c>
      <c r="AI16" s="19" t="s">
        <v>2200</v>
      </c>
      <c r="AJ16" s="19" t="s">
        <v>2200</v>
      </c>
      <c r="AK16" s="19" t="s">
        <v>2200</v>
      </c>
      <c r="AL16" s="19" t="s">
        <v>2200</v>
      </c>
      <c r="AM16" s="19" t="s">
        <v>2200</v>
      </c>
      <c r="AN16" s="19" t="s">
        <v>2200</v>
      </c>
    </row>
    <row r="17" spans="1:40">
      <c r="A17" s="19" t="s">
        <v>758</v>
      </c>
      <c r="B17" s="19" t="s">
        <v>2200</v>
      </c>
      <c r="C17" s="19" t="s">
        <v>759</v>
      </c>
      <c r="D17" s="19" t="s">
        <v>2200</v>
      </c>
      <c r="E17" s="19" t="s">
        <v>29</v>
      </c>
      <c r="F17" s="19" t="s">
        <v>29</v>
      </c>
      <c r="G17" s="19" t="s">
        <v>29</v>
      </c>
      <c r="H17" s="19" t="s">
        <v>29</v>
      </c>
      <c r="I17" s="19" t="s">
        <v>29</v>
      </c>
      <c r="J17" s="19" t="s">
        <v>29</v>
      </c>
      <c r="K17" s="19" t="s">
        <v>2200</v>
      </c>
      <c r="L17" s="19" t="s">
        <v>1969</v>
      </c>
      <c r="M17" s="27" t="s">
        <v>1969</v>
      </c>
      <c r="N17" s="27" t="s">
        <v>1969</v>
      </c>
      <c r="O17" s="27" t="s">
        <v>1969</v>
      </c>
      <c r="P17" s="27" t="s">
        <v>1969</v>
      </c>
      <c r="Q17" s="19" t="s">
        <v>2200</v>
      </c>
      <c r="R17" s="19" t="s">
        <v>3048</v>
      </c>
      <c r="S17" s="19">
        <v>1</v>
      </c>
      <c r="T17" s="19" t="s">
        <v>2168</v>
      </c>
      <c r="U17" s="19" t="s">
        <v>2200</v>
      </c>
      <c r="V17" s="19" t="s">
        <v>1969</v>
      </c>
      <c r="W17" s="19" t="s">
        <v>29</v>
      </c>
      <c r="X17" s="24" t="s">
        <v>31</v>
      </c>
      <c r="Y17" s="19" t="s">
        <v>2200</v>
      </c>
      <c r="Z17" s="19" t="s">
        <v>1969</v>
      </c>
      <c r="AA17" s="19" t="s">
        <v>1969</v>
      </c>
      <c r="AB17" s="19" t="s">
        <v>29</v>
      </c>
      <c r="AC17" s="24" t="s">
        <v>31</v>
      </c>
      <c r="AD17" s="19" t="s">
        <v>2200</v>
      </c>
      <c r="AE17" s="19" t="s">
        <v>2598</v>
      </c>
      <c r="AF17" s="19" t="s">
        <v>3028</v>
      </c>
      <c r="AG17" s="19" t="s">
        <v>2600</v>
      </c>
      <c r="AH17" s="24" t="s">
        <v>31</v>
      </c>
      <c r="AI17" s="19" t="s">
        <v>2200</v>
      </c>
      <c r="AJ17" s="19" t="s">
        <v>2200</v>
      </c>
      <c r="AK17" s="19" t="s">
        <v>2200</v>
      </c>
      <c r="AL17" s="19" t="s">
        <v>2200</v>
      </c>
      <c r="AM17" s="19" t="s">
        <v>2200</v>
      </c>
      <c r="AN17" s="19" t="s">
        <v>2200</v>
      </c>
    </row>
    <row r="18" spans="1:40">
      <c r="A18" s="19" t="s">
        <v>2200</v>
      </c>
      <c r="B18" s="19" t="s">
        <v>2200</v>
      </c>
      <c r="C18" s="19" t="s">
        <v>2200</v>
      </c>
      <c r="D18" s="19" t="s">
        <v>2200</v>
      </c>
      <c r="E18" s="19" t="s">
        <v>29</v>
      </c>
      <c r="F18" s="19" t="s">
        <v>29</v>
      </c>
      <c r="G18" s="19" t="s">
        <v>29</v>
      </c>
      <c r="H18" s="19" t="s">
        <v>29</v>
      </c>
      <c r="I18" s="19" t="s">
        <v>29</v>
      </c>
      <c r="J18" s="19" t="s">
        <v>29</v>
      </c>
      <c r="K18" s="19" t="s">
        <v>2200</v>
      </c>
      <c r="L18" s="19" t="s">
        <v>1969</v>
      </c>
      <c r="M18" s="27" t="s">
        <v>1969</v>
      </c>
      <c r="N18" s="27" t="s">
        <v>1969</v>
      </c>
      <c r="O18" s="27" t="s">
        <v>1969</v>
      </c>
      <c r="P18" s="27" t="s">
        <v>1969</v>
      </c>
      <c r="Q18" s="19" t="s">
        <v>2200</v>
      </c>
      <c r="R18" s="27" t="s">
        <v>3049</v>
      </c>
      <c r="S18" s="19">
        <v>1</v>
      </c>
      <c r="T18" s="19" t="s">
        <v>2168</v>
      </c>
      <c r="U18" s="19" t="s">
        <v>2200</v>
      </c>
      <c r="V18" s="19" t="s">
        <v>1969</v>
      </c>
      <c r="W18" s="19" t="s">
        <v>29</v>
      </c>
      <c r="X18" s="24" t="s">
        <v>31</v>
      </c>
      <c r="Y18" s="19" t="s">
        <v>2200</v>
      </c>
      <c r="Z18" s="19" t="s">
        <v>1969</v>
      </c>
      <c r="AA18" s="19" t="s">
        <v>1969</v>
      </c>
      <c r="AB18" s="19" t="s">
        <v>29</v>
      </c>
      <c r="AC18" s="24" t="s">
        <v>31</v>
      </c>
      <c r="AD18" s="19" t="s">
        <v>2200</v>
      </c>
      <c r="AE18" s="19" t="s">
        <v>2598</v>
      </c>
      <c r="AF18" s="19" t="s">
        <v>3028</v>
      </c>
      <c r="AG18" s="19" t="s">
        <v>2600</v>
      </c>
      <c r="AH18" s="24" t="s">
        <v>31</v>
      </c>
      <c r="AI18" s="19" t="s">
        <v>2200</v>
      </c>
      <c r="AJ18" s="19" t="s">
        <v>2200</v>
      </c>
      <c r="AK18" s="19" t="s">
        <v>2200</v>
      </c>
      <c r="AL18" s="19" t="s">
        <v>2200</v>
      </c>
      <c r="AM18" s="19" t="s">
        <v>2200</v>
      </c>
      <c r="AN18" s="19" t="s">
        <v>2200</v>
      </c>
    </row>
    <row r="19" spans="1:40">
      <c r="A19" s="19" t="s">
        <v>2200</v>
      </c>
      <c r="B19" s="19" t="s">
        <v>2200</v>
      </c>
      <c r="C19" s="19" t="s">
        <v>2200</v>
      </c>
      <c r="D19" s="19" t="s">
        <v>2200</v>
      </c>
      <c r="E19" s="19" t="s">
        <v>3050</v>
      </c>
      <c r="F19" s="19" t="s">
        <v>29</v>
      </c>
      <c r="G19" s="19" t="s">
        <v>29</v>
      </c>
      <c r="H19" s="19" t="s">
        <v>29</v>
      </c>
      <c r="I19" s="19" t="s">
        <v>29</v>
      </c>
      <c r="J19" s="19" t="s">
        <v>29</v>
      </c>
      <c r="K19" s="19" t="s">
        <v>2200</v>
      </c>
      <c r="L19" s="19" t="s">
        <v>1969</v>
      </c>
      <c r="M19" s="27" t="s">
        <v>1969</v>
      </c>
      <c r="N19" s="27" t="s">
        <v>1969</v>
      </c>
      <c r="O19" s="27" t="s">
        <v>1969</v>
      </c>
      <c r="P19" s="27" t="s">
        <v>1969</v>
      </c>
      <c r="Q19" s="19" t="s">
        <v>2200</v>
      </c>
      <c r="R19" s="27" t="s">
        <v>3051</v>
      </c>
      <c r="S19" s="19">
        <v>1</v>
      </c>
      <c r="T19" s="19" t="s">
        <v>2168</v>
      </c>
      <c r="U19" s="19" t="s">
        <v>2200</v>
      </c>
      <c r="V19" s="19" t="s">
        <v>1969</v>
      </c>
      <c r="W19" s="19" t="s">
        <v>29</v>
      </c>
      <c r="X19" s="24" t="s">
        <v>31</v>
      </c>
      <c r="Y19" s="19" t="s">
        <v>2200</v>
      </c>
      <c r="Z19" s="19" t="s">
        <v>1969</v>
      </c>
      <c r="AA19" s="19" t="s">
        <v>1969</v>
      </c>
      <c r="AB19" s="19" t="s">
        <v>29</v>
      </c>
      <c r="AC19" s="24" t="s">
        <v>31</v>
      </c>
      <c r="AD19" s="19" t="s">
        <v>2200</v>
      </c>
      <c r="AE19" s="19" t="s">
        <v>2598</v>
      </c>
      <c r="AF19" s="19" t="s">
        <v>3052</v>
      </c>
      <c r="AG19" s="19" t="s">
        <v>2600</v>
      </c>
      <c r="AH19" s="24" t="s">
        <v>31</v>
      </c>
      <c r="AI19" s="19" t="s">
        <v>2200</v>
      </c>
      <c r="AJ19" s="19" t="s">
        <v>2200</v>
      </c>
      <c r="AK19" s="19" t="s">
        <v>2200</v>
      </c>
      <c r="AL19" s="19" t="s">
        <v>2200</v>
      </c>
      <c r="AM19" s="19" t="s">
        <v>2200</v>
      </c>
      <c r="AN19" s="19" t="s">
        <v>2200</v>
      </c>
    </row>
    <row r="20" spans="1:40">
      <c r="A20" s="19" t="s">
        <v>2200</v>
      </c>
      <c r="B20" s="19" t="s">
        <v>2200</v>
      </c>
      <c r="C20" s="19" t="s">
        <v>2200</v>
      </c>
      <c r="D20" s="19" t="s">
        <v>2200</v>
      </c>
      <c r="E20" s="19" t="s">
        <v>3053</v>
      </c>
      <c r="F20" s="19" t="s">
        <v>29</v>
      </c>
      <c r="G20" s="19" t="s">
        <v>2048</v>
      </c>
      <c r="H20" s="19" t="s">
        <v>29</v>
      </c>
      <c r="I20" s="19" t="s">
        <v>29</v>
      </c>
      <c r="J20" s="19" t="s">
        <v>29</v>
      </c>
      <c r="K20" s="19" t="s">
        <v>2200</v>
      </c>
      <c r="L20" s="19" t="s">
        <v>1969</v>
      </c>
      <c r="M20" s="27" t="s">
        <v>1969</v>
      </c>
      <c r="N20" s="27" t="s">
        <v>1969</v>
      </c>
      <c r="O20" s="27" t="s">
        <v>1969</v>
      </c>
      <c r="P20" s="27" t="s">
        <v>1969</v>
      </c>
      <c r="Q20" s="19" t="s">
        <v>2200</v>
      </c>
      <c r="R20" s="27" t="s">
        <v>3054</v>
      </c>
      <c r="S20" s="19">
        <v>1</v>
      </c>
      <c r="T20" s="19" t="s">
        <v>2168</v>
      </c>
      <c r="U20" s="19" t="s">
        <v>2200</v>
      </c>
      <c r="V20" s="19" t="s">
        <v>1969</v>
      </c>
      <c r="W20" s="19" t="s">
        <v>29</v>
      </c>
      <c r="X20" s="24" t="s">
        <v>31</v>
      </c>
      <c r="Y20" s="19" t="s">
        <v>2200</v>
      </c>
      <c r="Z20" s="19" t="s">
        <v>1969</v>
      </c>
      <c r="AA20" s="19" t="s">
        <v>1969</v>
      </c>
      <c r="AB20" s="19" t="s">
        <v>29</v>
      </c>
      <c r="AC20" s="24" t="s">
        <v>31</v>
      </c>
      <c r="AD20" s="19" t="s">
        <v>2200</v>
      </c>
      <c r="AE20" s="19" t="s">
        <v>2598</v>
      </c>
      <c r="AF20" s="19" t="s">
        <v>3052</v>
      </c>
      <c r="AG20" s="19" t="s">
        <v>2600</v>
      </c>
      <c r="AH20" s="24" t="s">
        <v>31</v>
      </c>
      <c r="AI20" s="19" t="s">
        <v>2200</v>
      </c>
      <c r="AJ20" s="19" t="s">
        <v>2200</v>
      </c>
      <c r="AK20" s="19" t="s">
        <v>2200</v>
      </c>
      <c r="AL20" s="19" t="s">
        <v>2200</v>
      </c>
      <c r="AM20" s="19" t="s">
        <v>2200</v>
      </c>
      <c r="AN20" s="19" t="s">
        <v>2200</v>
      </c>
    </row>
    <row r="21" spans="1:40">
      <c r="A21" s="19" t="s">
        <v>2200</v>
      </c>
      <c r="B21" s="19" t="s">
        <v>2200</v>
      </c>
      <c r="C21" s="19" t="s">
        <v>2200</v>
      </c>
      <c r="D21" s="19" t="s">
        <v>2200</v>
      </c>
      <c r="E21" s="19" t="s">
        <v>29</v>
      </c>
      <c r="F21" s="19" t="s">
        <v>29</v>
      </c>
      <c r="G21" s="19" t="s">
        <v>29</v>
      </c>
      <c r="H21" s="19" t="s">
        <v>29</v>
      </c>
      <c r="I21" s="19" t="s">
        <v>29</v>
      </c>
      <c r="J21" s="19" t="s">
        <v>29</v>
      </c>
      <c r="K21" s="19" t="s">
        <v>2200</v>
      </c>
      <c r="L21" s="19" t="s">
        <v>1969</v>
      </c>
      <c r="M21" s="27" t="s">
        <v>1969</v>
      </c>
      <c r="N21" s="27" t="s">
        <v>1969</v>
      </c>
      <c r="O21" s="27" t="s">
        <v>1969</v>
      </c>
      <c r="P21" s="27" t="s">
        <v>1969</v>
      </c>
      <c r="Q21" s="19" t="s">
        <v>2200</v>
      </c>
      <c r="R21" s="27" t="s">
        <v>3055</v>
      </c>
      <c r="S21" s="19">
        <v>1</v>
      </c>
      <c r="T21" s="19" t="s">
        <v>2168</v>
      </c>
      <c r="U21" s="19" t="s">
        <v>2200</v>
      </c>
      <c r="V21" s="19" t="s">
        <v>1969</v>
      </c>
      <c r="W21" s="19" t="s">
        <v>29</v>
      </c>
      <c r="X21" s="24" t="s">
        <v>31</v>
      </c>
      <c r="Y21" s="19" t="s">
        <v>2200</v>
      </c>
      <c r="Z21" s="19" t="s">
        <v>1969</v>
      </c>
      <c r="AA21" s="19" t="s">
        <v>1969</v>
      </c>
      <c r="AB21" s="19" t="s">
        <v>29</v>
      </c>
      <c r="AC21" s="24" t="s">
        <v>31</v>
      </c>
      <c r="AD21" s="19" t="s">
        <v>2200</v>
      </c>
      <c r="AE21" s="19" t="s">
        <v>2598</v>
      </c>
      <c r="AF21" s="19" t="s">
        <v>3028</v>
      </c>
      <c r="AG21" s="19" t="s">
        <v>2600</v>
      </c>
      <c r="AH21" s="24" t="s">
        <v>31</v>
      </c>
      <c r="AI21" s="19" t="s">
        <v>2200</v>
      </c>
      <c r="AJ21" s="19" t="s">
        <v>2200</v>
      </c>
      <c r="AK21" s="19" t="s">
        <v>2200</v>
      </c>
      <c r="AL21" s="19" t="s">
        <v>2200</v>
      </c>
      <c r="AM21" s="19" t="s">
        <v>2200</v>
      </c>
      <c r="AN21" s="19" t="s">
        <v>2200</v>
      </c>
    </row>
    <row r="22" spans="1:40">
      <c r="A22" s="19" t="s">
        <v>813</v>
      </c>
      <c r="B22" s="19" t="s">
        <v>820</v>
      </c>
      <c r="C22" s="27" t="s">
        <v>815</v>
      </c>
      <c r="D22" s="19" t="s">
        <v>2200</v>
      </c>
      <c r="E22" s="19" t="s">
        <v>3056</v>
      </c>
      <c r="F22" s="19" t="s">
        <v>2019</v>
      </c>
      <c r="G22" s="19" t="s">
        <v>2048</v>
      </c>
      <c r="H22" s="27" t="s">
        <v>29</v>
      </c>
      <c r="I22" s="27" t="s">
        <v>29</v>
      </c>
      <c r="J22" s="27" t="s">
        <v>29</v>
      </c>
      <c r="K22" s="19" t="s">
        <v>2200</v>
      </c>
      <c r="L22" s="19" t="s">
        <v>1969</v>
      </c>
      <c r="M22" s="27" t="s">
        <v>1969</v>
      </c>
      <c r="N22" s="27" t="s">
        <v>1969</v>
      </c>
      <c r="O22" s="27" t="s">
        <v>1969</v>
      </c>
      <c r="P22" s="27" t="s">
        <v>1969</v>
      </c>
      <c r="Q22" s="19" t="s">
        <v>66</v>
      </c>
      <c r="R22" s="19" t="s">
        <v>2775</v>
      </c>
      <c r="S22" s="19" t="s">
        <v>3057</v>
      </c>
      <c r="T22" s="19" t="s">
        <v>2184</v>
      </c>
      <c r="U22" s="19" t="s">
        <v>2200</v>
      </c>
      <c r="V22" s="19" t="s">
        <v>1969</v>
      </c>
      <c r="W22" s="19" t="s">
        <v>29</v>
      </c>
      <c r="X22" s="24" t="s">
        <v>31</v>
      </c>
      <c r="Y22" s="19" t="s">
        <v>2200</v>
      </c>
      <c r="Z22" s="19" t="s">
        <v>1968</v>
      </c>
      <c r="AA22" s="19" t="s">
        <v>1968</v>
      </c>
      <c r="AB22" s="19">
        <v>1</v>
      </c>
      <c r="AC22" s="19" t="s">
        <v>2865</v>
      </c>
      <c r="AD22" s="19" t="s">
        <v>3058</v>
      </c>
      <c r="AE22" s="19" t="s">
        <v>2598</v>
      </c>
      <c r="AF22" s="19" t="s">
        <v>3041</v>
      </c>
      <c r="AG22" s="19" t="s">
        <v>2600</v>
      </c>
      <c r="AH22" s="24" t="s">
        <v>31</v>
      </c>
      <c r="AI22" s="19" t="s">
        <v>2200</v>
      </c>
      <c r="AJ22" s="19" t="s">
        <v>2200</v>
      </c>
      <c r="AK22" s="19" t="s">
        <v>2200</v>
      </c>
      <c r="AL22" s="19" t="s">
        <v>2200</v>
      </c>
      <c r="AM22" s="19" t="s">
        <v>2200</v>
      </c>
      <c r="AN22" s="19" t="s">
        <v>2200</v>
      </c>
    </row>
    <row r="23" spans="1:40">
      <c r="A23" s="19" t="s">
        <v>834</v>
      </c>
      <c r="B23" s="19" t="s">
        <v>2200</v>
      </c>
      <c r="C23" s="19" t="s">
        <v>835</v>
      </c>
      <c r="D23" s="19">
        <v>1</v>
      </c>
      <c r="E23" s="19" t="s">
        <v>3059</v>
      </c>
      <c r="F23" s="19" t="s">
        <v>2019</v>
      </c>
      <c r="G23" s="19" t="s">
        <v>2122</v>
      </c>
      <c r="H23" s="19" t="s">
        <v>29</v>
      </c>
      <c r="I23" s="19" t="s">
        <v>29</v>
      </c>
      <c r="J23" s="19" t="s">
        <v>29</v>
      </c>
      <c r="K23" s="19" t="s">
        <v>2200</v>
      </c>
      <c r="L23" s="19" t="s">
        <v>1969</v>
      </c>
      <c r="M23" s="27" t="s">
        <v>1969</v>
      </c>
      <c r="N23" s="27" t="s">
        <v>1969</v>
      </c>
      <c r="O23" s="27" t="s">
        <v>1969</v>
      </c>
      <c r="P23" s="27" t="s">
        <v>1969</v>
      </c>
      <c r="Q23" s="19" t="s">
        <v>2200</v>
      </c>
      <c r="R23" s="19" t="s">
        <v>3060</v>
      </c>
      <c r="S23" s="19" t="s">
        <v>2622</v>
      </c>
      <c r="T23" s="19" t="s">
        <v>2231</v>
      </c>
      <c r="U23" s="19" t="s">
        <v>2200</v>
      </c>
      <c r="V23" s="19" t="s">
        <v>1968</v>
      </c>
      <c r="W23" s="19" t="s">
        <v>3061</v>
      </c>
      <c r="X23" s="19" t="s">
        <v>2170</v>
      </c>
      <c r="Y23" s="19" t="s">
        <v>2200</v>
      </c>
      <c r="Z23" s="19" t="s">
        <v>1968</v>
      </c>
      <c r="AA23" s="19" t="s">
        <v>1969</v>
      </c>
      <c r="AB23" s="19" t="s">
        <v>3062</v>
      </c>
      <c r="AC23" s="24" t="s">
        <v>31</v>
      </c>
      <c r="AD23" s="19" t="s">
        <v>2955</v>
      </c>
      <c r="AE23" s="19" t="s">
        <v>2598</v>
      </c>
      <c r="AF23" s="19" t="s">
        <v>3028</v>
      </c>
      <c r="AG23" s="19" t="s">
        <v>2651</v>
      </c>
      <c r="AH23" s="19">
        <v>1</v>
      </c>
      <c r="AI23" s="19" t="s">
        <v>2200</v>
      </c>
      <c r="AJ23" s="19" t="s">
        <v>2200</v>
      </c>
      <c r="AK23" s="19" t="s">
        <v>2200</v>
      </c>
      <c r="AL23" s="19" t="s">
        <v>2200</v>
      </c>
      <c r="AM23" s="19" t="s">
        <v>2200</v>
      </c>
      <c r="AN23" s="19" t="s">
        <v>2200</v>
      </c>
    </row>
    <row r="24" spans="1:40">
      <c r="A24" s="19" t="s">
        <v>2200</v>
      </c>
      <c r="B24" s="19" t="s">
        <v>2200</v>
      </c>
      <c r="C24" s="19" t="s">
        <v>2200</v>
      </c>
      <c r="D24" s="19">
        <v>2</v>
      </c>
      <c r="E24" s="19" t="s">
        <v>3059</v>
      </c>
      <c r="F24" s="19" t="s">
        <v>2019</v>
      </c>
      <c r="G24" s="19" t="s">
        <v>2122</v>
      </c>
      <c r="H24" s="19" t="s">
        <v>29</v>
      </c>
      <c r="I24" s="19" t="s">
        <v>29</v>
      </c>
      <c r="J24" s="19" t="s">
        <v>29</v>
      </c>
      <c r="K24" s="19" t="s">
        <v>2200</v>
      </c>
      <c r="L24" s="19" t="s">
        <v>1969</v>
      </c>
      <c r="M24" s="27" t="s">
        <v>1969</v>
      </c>
      <c r="N24" s="27" t="s">
        <v>1969</v>
      </c>
      <c r="O24" s="27" t="s">
        <v>1969</v>
      </c>
      <c r="P24" s="27" t="s">
        <v>1969</v>
      </c>
      <c r="Q24" s="19" t="s">
        <v>2200</v>
      </c>
      <c r="R24" s="19" t="s">
        <v>3060</v>
      </c>
      <c r="S24" s="19" t="s">
        <v>2622</v>
      </c>
      <c r="T24" s="19" t="s">
        <v>2231</v>
      </c>
      <c r="U24" s="19" t="s">
        <v>2200</v>
      </c>
      <c r="V24" s="19" t="s">
        <v>1968</v>
      </c>
      <c r="W24" s="19" t="s">
        <v>3063</v>
      </c>
      <c r="X24" s="19" t="s">
        <v>2170</v>
      </c>
      <c r="Y24" s="19" t="s">
        <v>2200</v>
      </c>
      <c r="Z24" s="19" t="s">
        <v>1968</v>
      </c>
      <c r="AA24" s="19" t="s">
        <v>1969</v>
      </c>
      <c r="AB24" s="19" t="s">
        <v>3062</v>
      </c>
      <c r="AC24" s="24" t="s">
        <v>31</v>
      </c>
      <c r="AD24" s="19" t="s">
        <v>2955</v>
      </c>
      <c r="AE24" s="19" t="s">
        <v>2598</v>
      </c>
      <c r="AF24" s="19" t="s">
        <v>3028</v>
      </c>
      <c r="AG24" s="19" t="s">
        <v>2651</v>
      </c>
      <c r="AH24" s="19">
        <v>1</v>
      </c>
      <c r="AI24" s="19" t="s">
        <v>2200</v>
      </c>
      <c r="AJ24" s="19" t="s">
        <v>2200</v>
      </c>
      <c r="AK24" s="19" t="s">
        <v>2200</v>
      </c>
      <c r="AL24" s="19" t="s">
        <v>2200</v>
      </c>
      <c r="AM24" s="19" t="s">
        <v>2200</v>
      </c>
      <c r="AN24" s="19" t="s">
        <v>2200</v>
      </c>
    </row>
    <row r="25" spans="1:40">
      <c r="A25" s="19" t="s">
        <v>2200</v>
      </c>
      <c r="B25" s="19" t="s">
        <v>2200</v>
      </c>
      <c r="C25" s="19" t="s">
        <v>2200</v>
      </c>
      <c r="D25" s="19">
        <v>3</v>
      </c>
      <c r="E25" s="19" t="s">
        <v>3059</v>
      </c>
      <c r="F25" s="19" t="s">
        <v>2019</v>
      </c>
      <c r="G25" s="19" t="s">
        <v>2122</v>
      </c>
      <c r="H25" s="19" t="s">
        <v>29</v>
      </c>
      <c r="I25" s="19" t="s">
        <v>29</v>
      </c>
      <c r="J25" s="19" t="s">
        <v>29</v>
      </c>
      <c r="K25" s="19" t="s">
        <v>2200</v>
      </c>
      <c r="L25" s="19" t="s">
        <v>1969</v>
      </c>
      <c r="M25" s="27" t="s">
        <v>1969</v>
      </c>
      <c r="N25" s="27" t="s">
        <v>1969</v>
      </c>
      <c r="O25" s="27" t="s">
        <v>1969</v>
      </c>
      <c r="P25" s="27" t="s">
        <v>1969</v>
      </c>
      <c r="Q25" s="19" t="s">
        <v>2200</v>
      </c>
      <c r="R25" s="19" t="s">
        <v>3060</v>
      </c>
      <c r="S25" s="19" t="s">
        <v>2622</v>
      </c>
      <c r="T25" s="19" t="s">
        <v>2231</v>
      </c>
      <c r="U25" s="19" t="s">
        <v>2200</v>
      </c>
      <c r="V25" s="19" t="s">
        <v>1968</v>
      </c>
      <c r="W25" s="19" t="s">
        <v>3064</v>
      </c>
      <c r="X25" s="19" t="s">
        <v>2170</v>
      </c>
      <c r="Y25" s="19" t="s">
        <v>2200</v>
      </c>
      <c r="Z25" s="19" t="s">
        <v>1968</v>
      </c>
      <c r="AA25" s="19" t="s">
        <v>1969</v>
      </c>
      <c r="AB25" s="19" t="s">
        <v>3062</v>
      </c>
      <c r="AC25" s="24" t="s">
        <v>31</v>
      </c>
      <c r="AD25" s="19" t="s">
        <v>2955</v>
      </c>
      <c r="AE25" s="19" t="s">
        <v>2598</v>
      </c>
      <c r="AF25" s="19" t="s">
        <v>3028</v>
      </c>
      <c r="AG25" s="19" t="s">
        <v>2651</v>
      </c>
      <c r="AH25" s="19">
        <v>1</v>
      </c>
      <c r="AI25" s="19" t="s">
        <v>2200</v>
      </c>
      <c r="AJ25" s="19" t="s">
        <v>2200</v>
      </c>
      <c r="AK25" s="19" t="s">
        <v>2200</v>
      </c>
      <c r="AL25" s="19" t="s">
        <v>2200</v>
      </c>
      <c r="AM25" s="19" t="s">
        <v>2200</v>
      </c>
      <c r="AN25" s="19" t="s">
        <v>2200</v>
      </c>
    </row>
    <row r="26" spans="1:40">
      <c r="A26" s="19" t="s">
        <v>2200</v>
      </c>
      <c r="B26" s="19" t="s">
        <v>2200</v>
      </c>
      <c r="C26" s="19" t="s">
        <v>2200</v>
      </c>
      <c r="D26" s="19">
        <v>4</v>
      </c>
      <c r="E26" s="19" t="s">
        <v>3065</v>
      </c>
      <c r="F26" s="19" t="s">
        <v>29</v>
      </c>
      <c r="G26" s="19" t="s">
        <v>2229</v>
      </c>
      <c r="H26" s="19" t="s">
        <v>29</v>
      </c>
      <c r="I26" s="19" t="s">
        <v>29</v>
      </c>
      <c r="J26" s="19" t="s">
        <v>29</v>
      </c>
      <c r="K26" s="19" t="s">
        <v>2200</v>
      </c>
      <c r="L26" s="19" t="s">
        <v>1969</v>
      </c>
      <c r="M26" s="27" t="s">
        <v>1969</v>
      </c>
      <c r="N26" s="27" t="s">
        <v>1969</v>
      </c>
      <c r="O26" s="27" t="s">
        <v>1969</v>
      </c>
      <c r="P26" s="27" t="s">
        <v>1969</v>
      </c>
      <c r="Q26" s="19" t="s">
        <v>2200</v>
      </c>
      <c r="R26" s="19" t="s">
        <v>3060</v>
      </c>
      <c r="S26" s="19" t="s">
        <v>2622</v>
      </c>
      <c r="T26" s="19" t="s">
        <v>2231</v>
      </c>
      <c r="U26" s="19" t="s">
        <v>2200</v>
      </c>
      <c r="V26" s="19" t="s">
        <v>1968</v>
      </c>
      <c r="W26" s="19" t="s">
        <v>3064</v>
      </c>
      <c r="X26" s="19" t="s">
        <v>2170</v>
      </c>
      <c r="Y26" s="19" t="s">
        <v>2200</v>
      </c>
      <c r="Z26" s="19" t="s">
        <v>1968</v>
      </c>
      <c r="AA26" s="19" t="s">
        <v>1969</v>
      </c>
      <c r="AB26" s="19" t="s">
        <v>3062</v>
      </c>
      <c r="AC26" s="24" t="s">
        <v>31</v>
      </c>
      <c r="AD26" s="19" t="s">
        <v>2955</v>
      </c>
      <c r="AE26" s="19" t="s">
        <v>2598</v>
      </c>
      <c r="AF26" s="19" t="s">
        <v>3028</v>
      </c>
      <c r="AG26" s="19" t="s">
        <v>2651</v>
      </c>
      <c r="AH26" s="19">
        <v>1</v>
      </c>
      <c r="AI26" s="19" t="s">
        <v>2200</v>
      </c>
      <c r="AJ26" s="19" t="s">
        <v>2200</v>
      </c>
      <c r="AK26" s="19" t="s">
        <v>2200</v>
      </c>
      <c r="AL26" s="19" t="s">
        <v>2200</v>
      </c>
      <c r="AM26" s="19" t="s">
        <v>2200</v>
      </c>
      <c r="AN26" s="19" t="s">
        <v>2200</v>
      </c>
    </row>
    <row r="27" spans="1:40">
      <c r="A27" s="19" t="s">
        <v>2200</v>
      </c>
      <c r="B27" s="19" t="s">
        <v>2200</v>
      </c>
      <c r="C27" s="19" t="s">
        <v>2200</v>
      </c>
      <c r="D27" s="19">
        <v>5</v>
      </c>
      <c r="E27" s="19" t="s">
        <v>3065</v>
      </c>
      <c r="F27" s="19" t="s">
        <v>29</v>
      </c>
      <c r="G27" s="19" t="s">
        <v>2229</v>
      </c>
      <c r="H27" s="19" t="s">
        <v>29</v>
      </c>
      <c r="I27" s="19" t="s">
        <v>29</v>
      </c>
      <c r="J27" s="19" t="s">
        <v>29</v>
      </c>
      <c r="K27" s="19" t="s">
        <v>2200</v>
      </c>
      <c r="L27" s="19" t="s">
        <v>1969</v>
      </c>
      <c r="M27" s="27" t="s">
        <v>1969</v>
      </c>
      <c r="N27" s="27" t="s">
        <v>1969</v>
      </c>
      <c r="O27" s="27" t="s">
        <v>1969</v>
      </c>
      <c r="P27" s="27" t="s">
        <v>1969</v>
      </c>
      <c r="Q27" s="19" t="s">
        <v>2200</v>
      </c>
      <c r="R27" s="19" t="s">
        <v>3060</v>
      </c>
      <c r="S27" s="19" t="s">
        <v>2622</v>
      </c>
      <c r="T27" s="19" t="s">
        <v>2231</v>
      </c>
      <c r="U27" s="19" t="s">
        <v>2200</v>
      </c>
      <c r="V27" s="19" t="s">
        <v>1968</v>
      </c>
      <c r="W27" s="19" t="s">
        <v>3064</v>
      </c>
      <c r="X27" s="19" t="s">
        <v>2170</v>
      </c>
      <c r="Y27" s="19" t="s">
        <v>2200</v>
      </c>
      <c r="Z27" s="19" t="s">
        <v>1968</v>
      </c>
      <c r="AA27" s="19" t="s">
        <v>1969</v>
      </c>
      <c r="AB27" s="19" t="s">
        <v>3062</v>
      </c>
      <c r="AC27" s="24" t="s">
        <v>31</v>
      </c>
      <c r="AD27" s="19" t="s">
        <v>2955</v>
      </c>
      <c r="AE27" s="19" t="s">
        <v>2598</v>
      </c>
      <c r="AF27" s="19" t="s">
        <v>3028</v>
      </c>
      <c r="AG27" s="19" t="s">
        <v>2651</v>
      </c>
      <c r="AH27" s="19">
        <v>1</v>
      </c>
      <c r="AI27" s="19" t="s">
        <v>2200</v>
      </c>
      <c r="AJ27" s="19" t="s">
        <v>2200</v>
      </c>
      <c r="AK27" s="19" t="s">
        <v>2200</v>
      </c>
      <c r="AL27" s="19" t="s">
        <v>2200</v>
      </c>
      <c r="AM27" s="19" t="s">
        <v>2200</v>
      </c>
      <c r="AN27" s="19" t="s">
        <v>2200</v>
      </c>
    </row>
    <row r="28" spans="1:40">
      <c r="A28" s="19" t="s">
        <v>2200</v>
      </c>
      <c r="B28" s="19" t="s">
        <v>2200</v>
      </c>
      <c r="C28" s="19" t="s">
        <v>2200</v>
      </c>
      <c r="D28" s="19">
        <v>6</v>
      </c>
      <c r="E28" s="19" t="s">
        <v>3065</v>
      </c>
      <c r="F28" s="19" t="s">
        <v>29</v>
      </c>
      <c r="G28" s="19" t="s">
        <v>2229</v>
      </c>
      <c r="H28" s="19" t="s">
        <v>29</v>
      </c>
      <c r="I28" s="19" t="s">
        <v>29</v>
      </c>
      <c r="J28" s="19" t="s">
        <v>29</v>
      </c>
      <c r="K28" s="19" t="s">
        <v>2200</v>
      </c>
      <c r="L28" s="19" t="s">
        <v>1969</v>
      </c>
      <c r="M28" s="27" t="s">
        <v>1969</v>
      </c>
      <c r="N28" s="27" t="s">
        <v>1969</v>
      </c>
      <c r="O28" s="27" t="s">
        <v>1969</v>
      </c>
      <c r="P28" s="27" t="s">
        <v>1969</v>
      </c>
      <c r="Q28" s="19" t="s">
        <v>2200</v>
      </c>
      <c r="R28" s="19" t="s">
        <v>3060</v>
      </c>
      <c r="S28" s="19" t="s">
        <v>2622</v>
      </c>
      <c r="T28" s="19" t="s">
        <v>2231</v>
      </c>
      <c r="U28" s="19" t="s">
        <v>2200</v>
      </c>
      <c r="V28" s="19" t="s">
        <v>1968</v>
      </c>
      <c r="W28" s="19" t="s">
        <v>3061</v>
      </c>
      <c r="X28" s="19" t="s">
        <v>2170</v>
      </c>
      <c r="Y28" s="19" t="s">
        <v>2200</v>
      </c>
      <c r="Z28" s="19" t="s">
        <v>1968</v>
      </c>
      <c r="AA28" s="19" t="s">
        <v>1969</v>
      </c>
      <c r="AB28" s="19" t="s">
        <v>3062</v>
      </c>
      <c r="AC28" s="24" t="s">
        <v>31</v>
      </c>
      <c r="AD28" s="19" t="s">
        <v>2955</v>
      </c>
      <c r="AE28" s="19" t="s">
        <v>2598</v>
      </c>
      <c r="AF28" s="19" t="s">
        <v>3028</v>
      </c>
      <c r="AG28" s="19" t="s">
        <v>2651</v>
      </c>
      <c r="AH28" s="19">
        <v>1</v>
      </c>
      <c r="AI28" s="19" t="s">
        <v>2200</v>
      </c>
      <c r="AJ28" s="19" t="s">
        <v>2200</v>
      </c>
      <c r="AK28" s="19" t="s">
        <v>2200</v>
      </c>
      <c r="AL28" s="19" t="s">
        <v>2200</v>
      </c>
      <c r="AM28" s="19" t="s">
        <v>2200</v>
      </c>
      <c r="AN28" s="19" t="s">
        <v>2200</v>
      </c>
    </row>
    <row r="29" spans="1:40">
      <c r="A29" s="19" t="s">
        <v>3066</v>
      </c>
      <c r="B29" s="19" t="s">
        <v>3067</v>
      </c>
      <c r="C29" s="19" t="s">
        <v>974</v>
      </c>
      <c r="D29" s="19" t="s">
        <v>3068</v>
      </c>
      <c r="E29" s="19" t="s">
        <v>3069</v>
      </c>
      <c r="F29" s="19" t="s">
        <v>2019</v>
      </c>
      <c r="G29" s="19" t="s">
        <v>2048</v>
      </c>
      <c r="H29" s="19" t="s">
        <v>29</v>
      </c>
      <c r="I29" s="19" t="s">
        <v>29</v>
      </c>
      <c r="J29" s="19" t="s">
        <v>29</v>
      </c>
      <c r="K29" s="19" t="s">
        <v>2200</v>
      </c>
      <c r="L29" s="19" t="s">
        <v>1969</v>
      </c>
      <c r="M29" s="19" t="s">
        <v>1969</v>
      </c>
      <c r="N29" s="19" t="s">
        <v>1969</v>
      </c>
      <c r="O29" s="19" t="s">
        <v>1969</v>
      </c>
      <c r="P29" s="19" t="s">
        <v>1969</v>
      </c>
      <c r="Q29" s="19" t="s">
        <v>2200</v>
      </c>
      <c r="R29" s="19" t="s">
        <v>3070</v>
      </c>
      <c r="S29" s="19" t="s">
        <v>2802</v>
      </c>
      <c r="T29" s="19" t="s">
        <v>2184</v>
      </c>
      <c r="U29" s="19" t="s">
        <v>2200</v>
      </c>
      <c r="V29" s="19" t="s">
        <v>1969</v>
      </c>
      <c r="W29" s="19">
        <v>394</v>
      </c>
      <c r="X29" s="19" t="s">
        <v>2011</v>
      </c>
      <c r="Y29" s="2" t="s">
        <v>3071</v>
      </c>
      <c r="Z29" s="19" t="s">
        <v>1968</v>
      </c>
      <c r="AA29" s="19" t="s">
        <v>1968</v>
      </c>
      <c r="AB29" s="19" t="s">
        <v>3072</v>
      </c>
      <c r="AC29" s="19" t="s">
        <v>3073</v>
      </c>
      <c r="AD29" s="19" t="s">
        <v>2200</v>
      </c>
      <c r="AE29" s="18" t="s">
        <v>2899</v>
      </c>
      <c r="AF29" s="19" t="s">
        <v>3041</v>
      </c>
      <c r="AG29" s="19" t="s">
        <v>2600</v>
      </c>
      <c r="AH29" s="24" t="s">
        <v>31</v>
      </c>
      <c r="AI29" s="19" t="s">
        <v>2200</v>
      </c>
      <c r="AJ29" s="19" t="s">
        <v>2200</v>
      </c>
      <c r="AK29" s="19" t="s">
        <v>2200</v>
      </c>
      <c r="AL29" s="19" t="s">
        <v>2200</v>
      </c>
      <c r="AM29" s="19" t="s">
        <v>2200</v>
      </c>
      <c r="AN29" s="19" t="s">
        <v>2200</v>
      </c>
    </row>
    <row r="30" spans="1:40" ht="13.5" customHeight="1">
      <c r="A30" s="19" t="s">
        <v>2200</v>
      </c>
      <c r="B30" s="19" t="s">
        <v>2200</v>
      </c>
      <c r="C30" s="19" t="s">
        <v>2200</v>
      </c>
      <c r="D30" s="19" t="s">
        <v>3074</v>
      </c>
      <c r="E30" s="19" t="s">
        <v>3069</v>
      </c>
      <c r="F30" s="19" t="s">
        <v>2019</v>
      </c>
      <c r="G30" s="19" t="s">
        <v>2048</v>
      </c>
      <c r="H30" s="19" t="s">
        <v>29</v>
      </c>
      <c r="I30" s="19" t="s">
        <v>29</v>
      </c>
      <c r="J30" s="19" t="s">
        <v>29</v>
      </c>
      <c r="K30" s="19" t="s">
        <v>2200</v>
      </c>
      <c r="L30" s="19" t="s">
        <v>1969</v>
      </c>
      <c r="M30" s="19" t="s">
        <v>1969</v>
      </c>
      <c r="N30" s="19" t="s">
        <v>1969</v>
      </c>
      <c r="O30" s="19" t="s">
        <v>1969</v>
      </c>
      <c r="P30" s="19" t="s">
        <v>1969</v>
      </c>
      <c r="Q30" s="19" t="s">
        <v>2200</v>
      </c>
      <c r="R30" s="19" t="s">
        <v>3070</v>
      </c>
      <c r="S30" s="19">
        <v>30</v>
      </c>
      <c r="T30" s="19" t="s">
        <v>2184</v>
      </c>
      <c r="U30" s="19" t="s">
        <v>2200</v>
      </c>
      <c r="V30" s="19" t="s">
        <v>1969</v>
      </c>
      <c r="W30" s="19">
        <v>1630</v>
      </c>
      <c r="X30" s="19" t="s">
        <v>2011</v>
      </c>
      <c r="Y30" s="2" t="s">
        <v>3071</v>
      </c>
      <c r="Z30" s="19" t="s">
        <v>1968</v>
      </c>
      <c r="AA30" s="19" t="s">
        <v>1968</v>
      </c>
      <c r="AB30" s="19">
        <v>4</v>
      </c>
      <c r="AC30" s="19" t="s">
        <v>2608</v>
      </c>
      <c r="AD30" s="19" t="s">
        <v>3075</v>
      </c>
      <c r="AE30" s="18" t="s">
        <v>2899</v>
      </c>
      <c r="AF30" s="19" t="s">
        <v>3041</v>
      </c>
      <c r="AG30" s="19" t="s">
        <v>2600</v>
      </c>
      <c r="AH30" s="24" t="s">
        <v>31</v>
      </c>
      <c r="AI30" s="19" t="s">
        <v>2200</v>
      </c>
      <c r="AJ30" s="19" t="s">
        <v>2200</v>
      </c>
      <c r="AK30" s="19" t="s">
        <v>2200</v>
      </c>
      <c r="AL30" s="19" t="s">
        <v>2200</v>
      </c>
      <c r="AM30" s="19" t="s">
        <v>2200</v>
      </c>
      <c r="AN30" s="19" t="s">
        <v>2200</v>
      </c>
    </row>
    <row r="31" spans="1:40" ht="13.5" customHeight="1">
      <c r="A31" s="19" t="s">
        <v>2200</v>
      </c>
      <c r="B31" s="19" t="s">
        <v>2200</v>
      </c>
      <c r="C31" s="19" t="s">
        <v>2200</v>
      </c>
      <c r="D31" s="19" t="s">
        <v>3076</v>
      </c>
      <c r="E31" s="19" t="s">
        <v>3069</v>
      </c>
      <c r="F31" s="19" t="s">
        <v>2019</v>
      </c>
      <c r="G31" s="19" t="s">
        <v>2048</v>
      </c>
      <c r="H31" s="19" t="s">
        <v>29</v>
      </c>
      <c r="I31" s="19" t="s">
        <v>29</v>
      </c>
      <c r="J31" s="19" t="s">
        <v>29</v>
      </c>
      <c r="K31" s="19" t="s">
        <v>2200</v>
      </c>
      <c r="L31" s="19" t="s">
        <v>1969</v>
      </c>
      <c r="M31" s="19" t="s">
        <v>1969</v>
      </c>
      <c r="N31" s="19" t="s">
        <v>1969</v>
      </c>
      <c r="O31" s="19" t="s">
        <v>1969</v>
      </c>
      <c r="P31" s="19" t="s">
        <v>1969</v>
      </c>
      <c r="Q31" s="19" t="s">
        <v>2200</v>
      </c>
      <c r="R31" s="19" t="s">
        <v>3070</v>
      </c>
      <c r="S31" s="19">
        <v>4</v>
      </c>
      <c r="T31" s="19" t="s">
        <v>2184</v>
      </c>
      <c r="U31" s="19" t="s">
        <v>2200</v>
      </c>
      <c r="V31" s="19" t="s">
        <v>1969</v>
      </c>
      <c r="W31" s="19">
        <v>610</v>
      </c>
      <c r="X31" s="19" t="s">
        <v>2011</v>
      </c>
      <c r="Y31" s="2" t="s">
        <v>3071</v>
      </c>
      <c r="Z31" s="19" t="s">
        <v>1968</v>
      </c>
      <c r="AA31" s="19" t="s">
        <v>1968</v>
      </c>
      <c r="AB31" s="19">
        <v>2</v>
      </c>
      <c r="AC31" s="19" t="s">
        <v>2608</v>
      </c>
      <c r="AD31" s="19" t="s">
        <v>2200</v>
      </c>
      <c r="AE31" s="18" t="s">
        <v>2899</v>
      </c>
      <c r="AF31" s="19" t="s">
        <v>3041</v>
      </c>
      <c r="AG31" s="19" t="s">
        <v>2600</v>
      </c>
      <c r="AH31" s="24" t="s">
        <v>31</v>
      </c>
      <c r="AI31" s="19" t="s">
        <v>2200</v>
      </c>
      <c r="AJ31" s="19" t="s">
        <v>2200</v>
      </c>
      <c r="AK31" s="19" t="s">
        <v>2200</v>
      </c>
      <c r="AL31" s="19" t="s">
        <v>2200</v>
      </c>
      <c r="AM31" s="19" t="s">
        <v>2200</v>
      </c>
      <c r="AN31" s="19" t="s">
        <v>2200</v>
      </c>
    </row>
    <row r="32" spans="1:40">
      <c r="A32" s="19" t="s">
        <v>1082</v>
      </c>
      <c r="B32" s="19" t="s">
        <v>2200</v>
      </c>
      <c r="C32" s="19" t="s">
        <v>1083</v>
      </c>
      <c r="D32" s="19" t="s">
        <v>3077</v>
      </c>
      <c r="E32" s="19" t="s">
        <v>3078</v>
      </c>
      <c r="F32" s="19" t="s">
        <v>2249</v>
      </c>
      <c r="G32" s="19" t="s">
        <v>2122</v>
      </c>
      <c r="H32" s="19" t="s">
        <v>29</v>
      </c>
      <c r="I32" s="19" t="s">
        <v>29</v>
      </c>
      <c r="J32" s="19" t="s">
        <v>29</v>
      </c>
      <c r="K32" s="19" t="s">
        <v>2200</v>
      </c>
      <c r="L32" s="19" t="s">
        <v>1969</v>
      </c>
      <c r="M32" s="19" t="s">
        <v>1969</v>
      </c>
      <c r="N32" s="19" t="s">
        <v>1969</v>
      </c>
      <c r="O32" s="19" t="s">
        <v>1969</v>
      </c>
      <c r="P32" s="19" t="s">
        <v>1969</v>
      </c>
      <c r="Q32" s="27" t="s">
        <v>2200</v>
      </c>
      <c r="R32" s="19" t="s">
        <v>3079</v>
      </c>
      <c r="S32" s="19">
        <v>3</v>
      </c>
      <c r="T32" s="19" t="s">
        <v>2184</v>
      </c>
      <c r="U32" s="19" t="s">
        <v>2200</v>
      </c>
      <c r="V32" s="19" t="s">
        <v>1968</v>
      </c>
      <c r="W32" s="19">
        <v>20</v>
      </c>
      <c r="X32" s="19" t="s">
        <v>2170</v>
      </c>
      <c r="Y32" s="19" t="s">
        <v>2200</v>
      </c>
      <c r="Z32" s="19" t="s">
        <v>1968</v>
      </c>
      <c r="AA32" s="19" t="s">
        <v>1969</v>
      </c>
      <c r="AB32" s="19" t="s">
        <v>29</v>
      </c>
      <c r="AC32" s="24" t="s">
        <v>31</v>
      </c>
      <c r="AD32" s="19" t="s">
        <v>3080</v>
      </c>
      <c r="AE32" s="19" t="s">
        <v>2598</v>
      </c>
      <c r="AF32" s="19" t="s">
        <v>3028</v>
      </c>
      <c r="AG32" s="19" t="s">
        <v>2651</v>
      </c>
      <c r="AH32" s="19">
        <v>3</v>
      </c>
      <c r="AI32" s="19" t="s">
        <v>2200</v>
      </c>
      <c r="AJ32" s="19" t="s">
        <v>2200</v>
      </c>
      <c r="AK32" s="19" t="s">
        <v>2200</v>
      </c>
      <c r="AL32" s="19" t="s">
        <v>2200</v>
      </c>
      <c r="AM32" s="19" t="s">
        <v>2200</v>
      </c>
      <c r="AN32" s="19" t="s">
        <v>2200</v>
      </c>
    </row>
    <row r="33" spans="1:40">
      <c r="A33" s="19"/>
      <c r="B33" s="19"/>
      <c r="C33" s="19"/>
      <c r="D33" s="19" t="s">
        <v>3081</v>
      </c>
      <c r="E33" s="19" t="s">
        <v>3078</v>
      </c>
      <c r="F33" s="19" t="s">
        <v>2249</v>
      </c>
      <c r="G33" s="19" t="s">
        <v>2122</v>
      </c>
      <c r="H33" s="19" t="s">
        <v>29</v>
      </c>
      <c r="I33" s="19" t="s">
        <v>29</v>
      </c>
      <c r="J33" s="19" t="s">
        <v>29</v>
      </c>
      <c r="K33" s="19" t="s">
        <v>2200</v>
      </c>
      <c r="L33" s="19" t="s">
        <v>1969</v>
      </c>
      <c r="M33" s="19" t="s">
        <v>1969</v>
      </c>
      <c r="N33" s="19" t="s">
        <v>1969</v>
      </c>
      <c r="O33" s="19" t="s">
        <v>1969</v>
      </c>
      <c r="P33" s="19" t="s">
        <v>1969</v>
      </c>
      <c r="Q33" s="27" t="s">
        <v>2200</v>
      </c>
      <c r="R33" s="19" t="s">
        <v>3079</v>
      </c>
      <c r="S33" s="19">
        <v>3</v>
      </c>
      <c r="T33" s="19" t="s">
        <v>2184</v>
      </c>
      <c r="U33" s="19" t="s">
        <v>2200</v>
      </c>
      <c r="V33" s="19" t="s">
        <v>1968</v>
      </c>
      <c r="W33" s="19">
        <v>80</v>
      </c>
      <c r="X33" s="19" t="s">
        <v>2170</v>
      </c>
      <c r="Y33" s="19"/>
      <c r="Z33" s="19" t="s">
        <v>1968</v>
      </c>
      <c r="AA33" s="19" t="s">
        <v>1969</v>
      </c>
      <c r="AB33" s="19" t="s">
        <v>29</v>
      </c>
      <c r="AC33" s="24" t="s">
        <v>31</v>
      </c>
      <c r="AD33" s="19" t="s">
        <v>3080</v>
      </c>
      <c r="AE33" s="19" t="s">
        <v>2598</v>
      </c>
      <c r="AF33" s="19" t="s">
        <v>3028</v>
      </c>
      <c r="AG33" s="19" t="s">
        <v>2651</v>
      </c>
      <c r="AH33" s="19">
        <v>3</v>
      </c>
      <c r="AI33" s="19"/>
      <c r="AJ33" s="19"/>
      <c r="AK33" s="19"/>
      <c r="AL33" s="19"/>
      <c r="AM33" s="19"/>
      <c r="AN33" s="19"/>
    </row>
    <row r="34" spans="1:40">
      <c r="A34" s="19" t="s">
        <v>2200</v>
      </c>
      <c r="B34" s="19" t="s">
        <v>2200</v>
      </c>
      <c r="C34" s="19" t="s">
        <v>2200</v>
      </c>
      <c r="D34" s="19" t="s">
        <v>3082</v>
      </c>
      <c r="E34" s="19" t="s">
        <v>3078</v>
      </c>
      <c r="F34" s="19" t="s">
        <v>2249</v>
      </c>
      <c r="G34" s="19" t="s">
        <v>2122</v>
      </c>
      <c r="H34" s="19" t="s">
        <v>29</v>
      </c>
      <c r="I34" s="19" t="s">
        <v>29</v>
      </c>
      <c r="J34" s="19" t="s">
        <v>29</v>
      </c>
      <c r="K34" s="19" t="s">
        <v>2200</v>
      </c>
      <c r="L34" s="19" t="s">
        <v>1969</v>
      </c>
      <c r="M34" s="19" t="s">
        <v>1969</v>
      </c>
      <c r="N34" s="19" t="s">
        <v>1969</v>
      </c>
      <c r="O34" s="19" t="s">
        <v>1969</v>
      </c>
      <c r="P34" s="19" t="s">
        <v>1969</v>
      </c>
      <c r="Q34" s="27" t="s">
        <v>2200</v>
      </c>
      <c r="R34" s="19" t="s">
        <v>3083</v>
      </c>
      <c r="S34" s="19">
        <v>3</v>
      </c>
      <c r="T34" s="19" t="s">
        <v>2184</v>
      </c>
      <c r="U34" s="19" t="s">
        <v>2200</v>
      </c>
      <c r="V34" s="19" t="s">
        <v>1968</v>
      </c>
      <c r="W34" s="19">
        <v>20</v>
      </c>
      <c r="X34" s="19" t="s">
        <v>2170</v>
      </c>
      <c r="Y34" s="19" t="s">
        <v>2200</v>
      </c>
      <c r="Z34" s="19" t="s">
        <v>1968</v>
      </c>
      <c r="AA34" s="19" t="s">
        <v>1969</v>
      </c>
      <c r="AB34" s="19" t="s">
        <v>29</v>
      </c>
      <c r="AC34" s="24" t="s">
        <v>31</v>
      </c>
      <c r="AD34" s="19" t="s">
        <v>3080</v>
      </c>
      <c r="AE34" s="19" t="s">
        <v>2598</v>
      </c>
      <c r="AF34" s="19" t="s">
        <v>3028</v>
      </c>
      <c r="AG34" s="19" t="s">
        <v>2651</v>
      </c>
      <c r="AH34" s="19">
        <v>3</v>
      </c>
      <c r="AI34" s="19" t="s">
        <v>2200</v>
      </c>
      <c r="AJ34" s="19" t="s">
        <v>2200</v>
      </c>
      <c r="AK34" s="19" t="s">
        <v>2200</v>
      </c>
      <c r="AL34" s="19" t="s">
        <v>2200</v>
      </c>
      <c r="AM34" s="19" t="s">
        <v>2200</v>
      </c>
      <c r="AN34" s="19" t="s">
        <v>2200</v>
      </c>
    </row>
    <row r="35" spans="1:40">
      <c r="A35" s="19"/>
      <c r="B35" s="19"/>
      <c r="C35" s="19"/>
      <c r="D35" s="19" t="s">
        <v>3084</v>
      </c>
      <c r="E35" s="19" t="s">
        <v>3078</v>
      </c>
      <c r="F35" s="19" t="s">
        <v>2249</v>
      </c>
      <c r="G35" s="19" t="s">
        <v>2122</v>
      </c>
      <c r="H35" s="19" t="s">
        <v>29</v>
      </c>
      <c r="I35" s="19" t="s">
        <v>29</v>
      </c>
      <c r="J35" s="19" t="s">
        <v>29</v>
      </c>
      <c r="K35" s="19" t="s">
        <v>2200</v>
      </c>
      <c r="L35" s="19" t="s">
        <v>1969</v>
      </c>
      <c r="M35" s="19" t="s">
        <v>1969</v>
      </c>
      <c r="N35" s="19" t="s">
        <v>1969</v>
      </c>
      <c r="O35" s="19" t="s">
        <v>1969</v>
      </c>
      <c r="P35" s="19" t="s">
        <v>1969</v>
      </c>
      <c r="Q35" s="27" t="s">
        <v>2200</v>
      </c>
      <c r="R35" s="19" t="s">
        <v>3083</v>
      </c>
      <c r="S35" s="19">
        <v>3</v>
      </c>
      <c r="T35" s="19" t="s">
        <v>2184</v>
      </c>
      <c r="U35" s="19" t="s">
        <v>2200</v>
      </c>
      <c r="V35" s="19" t="s">
        <v>1968</v>
      </c>
      <c r="W35" s="19">
        <v>80</v>
      </c>
      <c r="X35" s="19" t="s">
        <v>2170</v>
      </c>
      <c r="Y35" s="19"/>
      <c r="Z35" s="19" t="s">
        <v>1968</v>
      </c>
      <c r="AA35" s="19" t="s">
        <v>1969</v>
      </c>
      <c r="AB35" s="19" t="s">
        <v>29</v>
      </c>
      <c r="AC35" s="24" t="s">
        <v>31</v>
      </c>
      <c r="AD35" s="19" t="s">
        <v>3080</v>
      </c>
      <c r="AE35" s="19" t="s">
        <v>2598</v>
      </c>
      <c r="AF35" s="19" t="s">
        <v>3028</v>
      </c>
      <c r="AG35" s="19" t="s">
        <v>2651</v>
      </c>
      <c r="AH35" s="19">
        <v>3</v>
      </c>
      <c r="AI35" s="19"/>
      <c r="AJ35" s="19"/>
      <c r="AK35" s="19"/>
      <c r="AL35" s="19"/>
      <c r="AM35" s="19"/>
      <c r="AN35" s="19"/>
    </row>
    <row r="36" spans="1:40">
      <c r="A36" s="19" t="s">
        <v>2200</v>
      </c>
      <c r="B36" s="19" t="s">
        <v>2200</v>
      </c>
      <c r="C36" s="19" t="s">
        <v>2200</v>
      </c>
      <c r="D36" s="19" t="s">
        <v>3085</v>
      </c>
      <c r="E36" s="19" t="s">
        <v>3078</v>
      </c>
      <c r="F36" s="19" t="s">
        <v>2249</v>
      </c>
      <c r="G36" s="19" t="s">
        <v>2122</v>
      </c>
      <c r="H36" s="19" t="s">
        <v>29</v>
      </c>
      <c r="I36" s="19" t="s">
        <v>29</v>
      </c>
      <c r="J36" s="19" t="s">
        <v>29</v>
      </c>
      <c r="K36" s="19" t="s">
        <v>2200</v>
      </c>
      <c r="L36" s="19" t="s">
        <v>1969</v>
      </c>
      <c r="M36" s="19" t="s">
        <v>1969</v>
      </c>
      <c r="N36" s="19" t="s">
        <v>1969</v>
      </c>
      <c r="O36" s="19" t="s">
        <v>1969</v>
      </c>
      <c r="P36" s="19" t="s">
        <v>1969</v>
      </c>
      <c r="Q36" s="27" t="s">
        <v>2200</v>
      </c>
      <c r="R36" s="19" t="s">
        <v>3086</v>
      </c>
      <c r="S36" s="19">
        <v>3</v>
      </c>
      <c r="T36" s="19" t="s">
        <v>2184</v>
      </c>
      <c r="U36" s="19" t="s">
        <v>2200</v>
      </c>
      <c r="V36" s="19" t="s">
        <v>1968</v>
      </c>
      <c r="W36" s="19">
        <v>20</v>
      </c>
      <c r="X36" s="19" t="s">
        <v>2170</v>
      </c>
      <c r="Y36" s="19" t="s">
        <v>2200</v>
      </c>
      <c r="Z36" s="19" t="s">
        <v>1968</v>
      </c>
      <c r="AA36" s="19" t="s">
        <v>1969</v>
      </c>
      <c r="AB36" s="19" t="s">
        <v>29</v>
      </c>
      <c r="AC36" s="24" t="s">
        <v>31</v>
      </c>
      <c r="AD36" s="19" t="s">
        <v>3080</v>
      </c>
      <c r="AE36" s="19" t="s">
        <v>2598</v>
      </c>
      <c r="AF36" s="19" t="s">
        <v>3028</v>
      </c>
      <c r="AG36" s="19" t="s">
        <v>2651</v>
      </c>
      <c r="AH36" s="19">
        <v>3</v>
      </c>
      <c r="AI36" s="19" t="s">
        <v>2200</v>
      </c>
      <c r="AJ36" s="19" t="s">
        <v>2200</v>
      </c>
      <c r="AK36" s="19" t="s">
        <v>2200</v>
      </c>
      <c r="AL36" s="19" t="s">
        <v>2200</v>
      </c>
      <c r="AM36" s="19" t="s">
        <v>2200</v>
      </c>
      <c r="AN36" s="19" t="s">
        <v>2200</v>
      </c>
    </row>
    <row r="37" spans="1:40">
      <c r="A37" s="19"/>
      <c r="B37" s="19"/>
      <c r="C37" s="19"/>
      <c r="D37" s="19" t="s">
        <v>3087</v>
      </c>
      <c r="E37" s="19" t="s">
        <v>3078</v>
      </c>
      <c r="F37" s="19" t="s">
        <v>2249</v>
      </c>
      <c r="G37" s="19" t="s">
        <v>2122</v>
      </c>
      <c r="H37" s="19" t="s">
        <v>29</v>
      </c>
      <c r="I37" s="19" t="s">
        <v>29</v>
      </c>
      <c r="J37" s="19" t="s">
        <v>29</v>
      </c>
      <c r="K37" s="19"/>
      <c r="L37" s="19" t="s">
        <v>1969</v>
      </c>
      <c r="M37" s="19" t="s">
        <v>1969</v>
      </c>
      <c r="N37" s="19" t="s">
        <v>1969</v>
      </c>
      <c r="O37" s="19" t="s">
        <v>1969</v>
      </c>
      <c r="P37" s="19" t="s">
        <v>1969</v>
      </c>
      <c r="Q37" s="27"/>
      <c r="R37" s="19" t="s">
        <v>3086</v>
      </c>
      <c r="S37" s="19">
        <v>3</v>
      </c>
      <c r="T37" s="19" t="s">
        <v>2184</v>
      </c>
      <c r="U37" s="19"/>
      <c r="V37" s="19" t="s">
        <v>1968</v>
      </c>
      <c r="W37" s="19">
        <v>80</v>
      </c>
      <c r="X37" s="19" t="s">
        <v>2170</v>
      </c>
      <c r="Y37" s="19"/>
      <c r="Z37" s="19" t="s">
        <v>1968</v>
      </c>
      <c r="AA37" s="19" t="s">
        <v>1969</v>
      </c>
      <c r="AB37" s="19" t="s">
        <v>29</v>
      </c>
      <c r="AC37" s="24" t="s">
        <v>31</v>
      </c>
      <c r="AD37" s="19" t="s">
        <v>3080</v>
      </c>
      <c r="AE37" s="19" t="s">
        <v>2598</v>
      </c>
      <c r="AF37" s="19" t="s">
        <v>3028</v>
      </c>
      <c r="AG37" s="19" t="s">
        <v>2651</v>
      </c>
      <c r="AH37" s="19">
        <v>3</v>
      </c>
      <c r="AI37" s="19"/>
      <c r="AJ37" s="19"/>
      <c r="AK37" s="19"/>
      <c r="AL37" s="19"/>
      <c r="AM37" s="19"/>
      <c r="AN37" s="19"/>
    </row>
    <row r="38" spans="1:40">
      <c r="A38" s="19" t="s">
        <v>1088</v>
      </c>
      <c r="B38" s="19"/>
      <c r="C38" s="19" t="s">
        <v>1089</v>
      </c>
      <c r="D38" s="19" t="s">
        <v>3088</v>
      </c>
      <c r="E38" s="19" t="s">
        <v>3089</v>
      </c>
      <c r="F38" s="19" t="s">
        <v>2249</v>
      </c>
      <c r="G38" s="2" t="s">
        <v>2122</v>
      </c>
      <c r="H38" s="19" t="s">
        <v>29</v>
      </c>
      <c r="I38" s="19" t="s">
        <v>29</v>
      </c>
      <c r="J38" s="19" t="s">
        <v>29</v>
      </c>
      <c r="K38" s="19"/>
      <c r="L38" s="19" t="s">
        <v>1968</v>
      </c>
      <c r="M38" s="19" t="s">
        <v>1969</v>
      </c>
      <c r="N38" s="19" t="s">
        <v>1969</v>
      </c>
      <c r="O38" s="19" t="s">
        <v>1969</v>
      </c>
      <c r="P38" s="19" t="s">
        <v>1969</v>
      </c>
      <c r="Q38" s="27"/>
      <c r="R38" s="19" t="s">
        <v>3090</v>
      </c>
      <c r="S38" s="19">
        <v>2</v>
      </c>
      <c r="T38" s="19" t="s">
        <v>2184</v>
      </c>
      <c r="U38" s="19"/>
      <c r="V38" s="19" t="s">
        <v>1968</v>
      </c>
      <c r="W38" s="19">
        <v>40</v>
      </c>
      <c r="X38" s="19" t="s">
        <v>2170</v>
      </c>
      <c r="Y38" s="19"/>
      <c r="Z38" s="19" t="s">
        <v>1968</v>
      </c>
      <c r="AA38" s="19" t="s">
        <v>1969</v>
      </c>
      <c r="AB38" s="19" t="s">
        <v>29</v>
      </c>
      <c r="AC38" s="24" t="s">
        <v>31</v>
      </c>
      <c r="AD38" s="19" t="s">
        <v>3091</v>
      </c>
      <c r="AE38" s="19" t="s">
        <v>2598</v>
      </c>
      <c r="AF38" s="19" t="s">
        <v>3028</v>
      </c>
      <c r="AG38" s="19" t="s">
        <v>2651</v>
      </c>
      <c r="AH38" s="19">
        <v>5</v>
      </c>
      <c r="AI38" s="19"/>
      <c r="AJ38" s="19"/>
      <c r="AK38" s="19"/>
      <c r="AL38" s="19"/>
      <c r="AM38" s="19"/>
      <c r="AN38" s="19"/>
    </row>
    <row r="39" spans="1:40">
      <c r="A39" s="19"/>
      <c r="B39" s="19"/>
      <c r="C39" s="19"/>
      <c r="D39" s="19" t="s">
        <v>3092</v>
      </c>
      <c r="E39" s="19" t="s">
        <v>3089</v>
      </c>
      <c r="F39" s="19" t="s">
        <v>2249</v>
      </c>
      <c r="G39" s="2" t="s">
        <v>2122</v>
      </c>
      <c r="H39" s="19" t="s">
        <v>29</v>
      </c>
      <c r="I39" s="19" t="s">
        <v>29</v>
      </c>
      <c r="J39" s="19" t="s">
        <v>29</v>
      </c>
      <c r="K39" s="19"/>
      <c r="L39" s="19" t="s">
        <v>1968</v>
      </c>
      <c r="M39" s="19" t="s">
        <v>1969</v>
      </c>
      <c r="N39" s="19" t="s">
        <v>1969</v>
      </c>
      <c r="O39" s="19" t="s">
        <v>1969</v>
      </c>
      <c r="P39" s="19" t="s">
        <v>1969</v>
      </c>
      <c r="Q39" s="27"/>
      <c r="R39" s="19" t="s">
        <v>3090</v>
      </c>
      <c r="S39" s="19">
        <v>2</v>
      </c>
      <c r="T39" s="19" t="s">
        <v>2184</v>
      </c>
      <c r="U39" s="19"/>
      <c r="V39" s="19" t="s">
        <v>1968</v>
      </c>
      <c r="W39" s="19">
        <v>80</v>
      </c>
      <c r="X39" s="19" t="s">
        <v>2170</v>
      </c>
      <c r="Y39" s="19"/>
      <c r="Z39" s="19" t="s">
        <v>1968</v>
      </c>
      <c r="AA39" s="19" t="s">
        <v>1969</v>
      </c>
      <c r="AB39" s="19" t="s">
        <v>29</v>
      </c>
      <c r="AC39" s="24" t="s">
        <v>31</v>
      </c>
      <c r="AD39" s="19" t="s">
        <v>3091</v>
      </c>
      <c r="AE39" s="19" t="s">
        <v>2598</v>
      </c>
      <c r="AF39" s="19" t="s">
        <v>3028</v>
      </c>
      <c r="AG39" s="19" t="s">
        <v>2651</v>
      </c>
      <c r="AH39" s="19">
        <v>5</v>
      </c>
      <c r="AI39" s="19"/>
      <c r="AJ39" s="19"/>
      <c r="AK39" s="19"/>
      <c r="AL39" s="19"/>
      <c r="AM39" s="19"/>
      <c r="AN39" s="19"/>
    </row>
    <row r="40" spans="1:40">
      <c r="A40" s="19"/>
      <c r="B40" s="19"/>
      <c r="C40" s="19"/>
      <c r="D40" s="19" t="s">
        <v>3093</v>
      </c>
      <c r="E40" s="19" t="s">
        <v>3089</v>
      </c>
      <c r="F40" s="19" t="s">
        <v>2249</v>
      </c>
      <c r="G40" s="2" t="s">
        <v>2122</v>
      </c>
      <c r="H40" s="19" t="s">
        <v>29</v>
      </c>
      <c r="I40" s="19" t="s">
        <v>29</v>
      </c>
      <c r="J40" s="19" t="s">
        <v>29</v>
      </c>
      <c r="K40" s="19"/>
      <c r="L40" s="19" t="s">
        <v>1968</v>
      </c>
      <c r="M40" s="19" t="s">
        <v>1969</v>
      </c>
      <c r="N40" s="19" t="s">
        <v>1969</v>
      </c>
      <c r="O40" s="19" t="s">
        <v>1969</v>
      </c>
      <c r="P40" s="19" t="s">
        <v>1969</v>
      </c>
      <c r="Q40" s="27"/>
      <c r="R40" s="19" t="s">
        <v>3094</v>
      </c>
      <c r="S40" s="19">
        <v>2</v>
      </c>
      <c r="T40" s="19" t="s">
        <v>2184</v>
      </c>
      <c r="U40" s="19"/>
      <c r="V40" s="19" t="s">
        <v>1968</v>
      </c>
      <c r="W40" s="19">
        <v>40</v>
      </c>
      <c r="X40" s="19" t="s">
        <v>2170</v>
      </c>
      <c r="Y40" s="19"/>
      <c r="Z40" s="19" t="s">
        <v>1968</v>
      </c>
      <c r="AA40" s="19" t="s">
        <v>1969</v>
      </c>
      <c r="AB40" s="19" t="s">
        <v>29</v>
      </c>
      <c r="AC40" s="24" t="s">
        <v>31</v>
      </c>
      <c r="AD40" s="19" t="s">
        <v>3091</v>
      </c>
      <c r="AE40" s="19" t="s">
        <v>2598</v>
      </c>
      <c r="AF40" s="19" t="s">
        <v>3028</v>
      </c>
      <c r="AG40" s="19" t="s">
        <v>2651</v>
      </c>
      <c r="AH40" s="19">
        <v>5</v>
      </c>
      <c r="AI40" s="19"/>
      <c r="AJ40" s="19"/>
      <c r="AK40" s="19"/>
      <c r="AL40" s="19"/>
      <c r="AM40" s="19"/>
      <c r="AN40" s="19"/>
    </row>
    <row r="41" spans="1:40">
      <c r="A41" s="19"/>
      <c r="B41" s="19"/>
      <c r="C41" s="19"/>
      <c r="D41" s="19" t="s">
        <v>3095</v>
      </c>
      <c r="E41" s="19" t="s">
        <v>3089</v>
      </c>
      <c r="F41" s="19" t="s">
        <v>2249</v>
      </c>
      <c r="G41" s="2" t="s">
        <v>2122</v>
      </c>
      <c r="H41" s="19" t="s">
        <v>29</v>
      </c>
      <c r="I41" s="19" t="s">
        <v>29</v>
      </c>
      <c r="J41" s="19" t="s">
        <v>29</v>
      </c>
      <c r="K41" s="19"/>
      <c r="L41" s="19" t="s">
        <v>1968</v>
      </c>
      <c r="M41" s="19" t="s">
        <v>1969</v>
      </c>
      <c r="N41" s="19" t="s">
        <v>1969</v>
      </c>
      <c r="O41" s="19" t="s">
        <v>1969</v>
      </c>
      <c r="P41" s="19" t="s">
        <v>1969</v>
      </c>
      <c r="Q41" s="27"/>
      <c r="R41" s="19" t="s">
        <v>3094</v>
      </c>
      <c r="S41" s="19">
        <v>2</v>
      </c>
      <c r="T41" s="19" t="s">
        <v>2184</v>
      </c>
      <c r="U41" s="19"/>
      <c r="V41" s="19" t="s">
        <v>1968</v>
      </c>
      <c r="W41" s="19">
        <v>80</v>
      </c>
      <c r="X41" s="19" t="s">
        <v>2170</v>
      </c>
      <c r="Y41" s="19"/>
      <c r="Z41" s="19" t="s">
        <v>1968</v>
      </c>
      <c r="AA41" s="19" t="s">
        <v>1969</v>
      </c>
      <c r="AB41" s="19" t="s">
        <v>29</v>
      </c>
      <c r="AC41" s="24" t="s">
        <v>31</v>
      </c>
      <c r="AD41" s="19" t="s">
        <v>3091</v>
      </c>
      <c r="AE41" s="19" t="s">
        <v>2598</v>
      </c>
      <c r="AF41" s="19" t="s">
        <v>3028</v>
      </c>
      <c r="AG41" s="19" t="s">
        <v>2651</v>
      </c>
      <c r="AH41" s="19">
        <v>5</v>
      </c>
      <c r="AI41" s="19"/>
      <c r="AJ41" s="19"/>
      <c r="AK41" s="19"/>
      <c r="AL41" s="19"/>
      <c r="AM41" s="19"/>
      <c r="AN41" s="19"/>
    </row>
    <row r="42" spans="1:40">
      <c r="A42" s="19"/>
      <c r="B42" s="19"/>
      <c r="C42" s="19"/>
      <c r="D42" s="19" t="s">
        <v>3096</v>
      </c>
      <c r="E42" s="19" t="s">
        <v>3089</v>
      </c>
      <c r="F42" s="19" t="s">
        <v>2249</v>
      </c>
      <c r="G42" s="2" t="s">
        <v>2122</v>
      </c>
      <c r="H42" s="19" t="s">
        <v>29</v>
      </c>
      <c r="I42" s="19" t="s">
        <v>29</v>
      </c>
      <c r="J42" s="19" t="s">
        <v>29</v>
      </c>
      <c r="K42" s="19"/>
      <c r="L42" s="19" t="s">
        <v>1968</v>
      </c>
      <c r="M42" s="19" t="s">
        <v>1969</v>
      </c>
      <c r="N42" s="19" t="s">
        <v>1969</v>
      </c>
      <c r="O42" s="19" t="s">
        <v>1969</v>
      </c>
      <c r="P42" s="19" t="s">
        <v>1969</v>
      </c>
      <c r="Q42" s="27"/>
      <c r="R42" s="19" t="s">
        <v>3097</v>
      </c>
      <c r="S42" s="19">
        <v>2</v>
      </c>
      <c r="T42" s="19" t="s">
        <v>2184</v>
      </c>
      <c r="U42" s="19"/>
      <c r="V42" s="19" t="s">
        <v>1968</v>
      </c>
      <c r="W42" s="19">
        <v>40</v>
      </c>
      <c r="X42" s="19" t="s">
        <v>2170</v>
      </c>
      <c r="Y42" s="19"/>
      <c r="Z42" s="19" t="s">
        <v>1968</v>
      </c>
      <c r="AA42" s="19" t="s">
        <v>1969</v>
      </c>
      <c r="AB42" s="19" t="s">
        <v>29</v>
      </c>
      <c r="AC42" s="24" t="s">
        <v>31</v>
      </c>
      <c r="AD42" s="19" t="s">
        <v>3091</v>
      </c>
      <c r="AE42" s="19" t="s">
        <v>2598</v>
      </c>
      <c r="AF42" s="19" t="s">
        <v>3028</v>
      </c>
      <c r="AG42" s="19" t="s">
        <v>2651</v>
      </c>
      <c r="AH42" s="19">
        <v>5</v>
      </c>
      <c r="AI42" s="19"/>
      <c r="AJ42" s="19"/>
      <c r="AK42" s="19"/>
      <c r="AL42" s="19"/>
      <c r="AM42" s="19"/>
      <c r="AN42" s="19"/>
    </row>
    <row r="43" spans="1:40">
      <c r="A43" s="19"/>
      <c r="B43" s="19"/>
      <c r="C43" s="19"/>
      <c r="D43" s="19" t="s">
        <v>3098</v>
      </c>
      <c r="E43" s="19" t="s">
        <v>3089</v>
      </c>
      <c r="F43" s="19" t="s">
        <v>2249</v>
      </c>
      <c r="G43" s="2" t="s">
        <v>2122</v>
      </c>
      <c r="H43" s="19" t="s">
        <v>29</v>
      </c>
      <c r="I43" s="19" t="s">
        <v>29</v>
      </c>
      <c r="J43" s="19" t="s">
        <v>29</v>
      </c>
      <c r="K43" s="19"/>
      <c r="L43" s="19" t="s">
        <v>1968</v>
      </c>
      <c r="M43" s="19" t="s">
        <v>1969</v>
      </c>
      <c r="N43" s="19" t="s">
        <v>1969</v>
      </c>
      <c r="O43" s="19" t="s">
        <v>1969</v>
      </c>
      <c r="P43" s="19" t="s">
        <v>1969</v>
      </c>
      <c r="Q43" s="27"/>
      <c r="R43" s="19" t="s">
        <v>3097</v>
      </c>
      <c r="S43" s="19">
        <v>2</v>
      </c>
      <c r="T43" s="19" t="s">
        <v>2184</v>
      </c>
      <c r="U43" s="19"/>
      <c r="V43" s="19" t="s">
        <v>1968</v>
      </c>
      <c r="W43" s="19">
        <v>80</v>
      </c>
      <c r="X43" s="19" t="s">
        <v>2170</v>
      </c>
      <c r="Y43" s="19"/>
      <c r="Z43" s="19" t="s">
        <v>1968</v>
      </c>
      <c r="AA43" s="19" t="s">
        <v>1969</v>
      </c>
      <c r="AB43" s="19" t="s">
        <v>29</v>
      </c>
      <c r="AC43" s="24" t="s">
        <v>31</v>
      </c>
      <c r="AD43" s="19" t="s">
        <v>3091</v>
      </c>
      <c r="AE43" s="19" t="s">
        <v>2598</v>
      </c>
      <c r="AF43" s="19" t="s">
        <v>3028</v>
      </c>
      <c r="AG43" s="19" t="s">
        <v>2651</v>
      </c>
      <c r="AH43" s="19">
        <v>5</v>
      </c>
      <c r="AI43" s="19"/>
      <c r="AJ43" s="19"/>
      <c r="AK43" s="19"/>
      <c r="AL43" s="19"/>
      <c r="AM43" s="19"/>
      <c r="AN43" s="19"/>
    </row>
    <row r="44" spans="1:40">
      <c r="A44" s="19" t="s">
        <v>1156</v>
      </c>
      <c r="B44" s="19" t="s">
        <v>66</v>
      </c>
      <c r="C44" s="27" t="s">
        <v>1158</v>
      </c>
      <c r="D44" s="19" t="s">
        <v>2839</v>
      </c>
      <c r="E44" s="19" t="s">
        <v>3099</v>
      </c>
      <c r="F44" s="19" t="s">
        <v>2832</v>
      </c>
      <c r="G44" s="19" t="s">
        <v>2841</v>
      </c>
      <c r="H44" s="19" t="s">
        <v>3100</v>
      </c>
      <c r="I44" s="19" t="s">
        <v>2953</v>
      </c>
      <c r="J44" s="19">
        <v>5</v>
      </c>
      <c r="K44" s="19" t="s">
        <v>2834</v>
      </c>
      <c r="L44" s="19" t="s">
        <v>1968</v>
      </c>
      <c r="M44" s="19" t="s">
        <v>1969</v>
      </c>
      <c r="N44" s="19" t="s">
        <v>1969</v>
      </c>
      <c r="O44" s="19" t="s">
        <v>1969</v>
      </c>
      <c r="P44" s="19" t="s">
        <v>1969</v>
      </c>
      <c r="Q44" s="27" t="s">
        <v>2200</v>
      </c>
      <c r="R44" s="19" t="s">
        <v>2842</v>
      </c>
      <c r="S44" s="19">
        <v>18</v>
      </c>
      <c r="T44" s="19" t="s">
        <v>2035</v>
      </c>
      <c r="U44" s="19" t="s">
        <v>2200</v>
      </c>
      <c r="V44" s="19" t="s">
        <v>1968</v>
      </c>
      <c r="W44" s="19">
        <v>32</v>
      </c>
      <c r="X44" s="19" t="s">
        <v>2170</v>
      </c>
      <c r="Y44" s="19" t="s">
        <v>2200</v>
      </c>
      <c r="Z44" s="19" t="s">
        <v>2013</v>
      </c>
      <c r="AA44" s="19" t="s">
        <v>2013</v>
      </c>
      <c r="AB44" s="19" t="s">
        <v>2843</v>
      </c>
      <c r="AC44" s="19" t="s">
        <v>2844</v>
      </c>
      <c r="AD44" s="19" t="s">
        <v>2200</v>
      </c>
      <c r="AE44" s="18" t="s">
        <v>2598</v>
      </c>
      <c r="AF44" s="19" t="s">
        <v>3047</v>
      </c>
      <c r="AG44" s="19" t="s">
        <v>2651</v>
      </c>
      <c r="AH44" s="19">
        <v>1</v>
      </c>
      <c r="AI44" s="19" t="s">
        <v>2200</v>
      </c>
      <c r="AJ44" s="19" t="s">
        <v>2200</v>
      </c>
      <c r="AK44" s="19" t="s">
        <v>2200</v>
      </c>
      <c r="AL44" s="19" t="s">
        <v>2200</v>
      </c>
      <c r="AM44" s="19" t="s">
        <v>2200</v>
      </c>
      <c r="AN44" s="19" t="s">
        <v>2200</v>
      </c>
    </row>
    <row r="45" spans="1:40">
      <c r="A45" s="19" t="s">
        <v>2200</v>
      </c>
      <c r="B45" s="19" t="s">
        <v>2200</v>
      </c>
      <c r="C45" s="27" t="s">
        <v>2200</v>
      </c>
      <c r="D45" s="19" t="s">
        <v>2846</v>
      </c>
      <c r="E45" s="19" t="s">
        <v>2840</v>
      </c>
      <c r="F45" s="19" t="s">
        <v>2832</v>
      </c>
      <c r="G45" s="19" t="s">
        <v>2841</v>
      </c>
      <c r="H45" s="19" t="s">
        <v>3100</v>
      </c>
      <c r="I45" s="19" t="s">
        <v>2953</v>
      </c>
      <c r="J45" s="19">
        <v>5</v>
      </c>
      <c r="K45" s="19" t="s">
        <v>2834</v>
      </c>
      <c r="L45" s="19" t="s">
        <v>1968</v>
      </c>
      <c r="M45" s="19" t="s">
        <v>1969</v>
      </c>
      <c r="N45" s="19" t="s">
        <v>1969</v>
      </c>
      <c r="O45" s="19" t="s">
        <v>1969</v>
      </c>
      <c r="P45" s="19" t="s">
        <v>1969</v>
      </c>
      <c r="Q45" s="27" t="s">
        <v>2200</v>
      </c>
      <c r="R45" s="19" t="s">
        <v>2847</v>
      </c>
      <c r="S45" s="19">
        <v>18</v>
      </c>
      <c r="T45" s="19" t="s">
        <v>2035</v>
      </c>
      <c r="U45" s="19" t="s">
        <v>2200</v>
      </c>
      <c r="V45" s="19" t="s">
        <v>1968</v>
      </c>
      <c r="W45" s="19">
        <v>32</v>
      </c>
      <c r="X45" s="19" t="s">
        <v>2170</v>
      </c>
      <c r="Y45" s="19" t="s">
        <v>2200</v>
      </c>
      <c r="Z45" s="19" t="s">
        <v>2013</v>
      </c>
      <c r="AA45" s="19" t="s">
        <v>2013</v>
      </c>
      <c r="AB45" s="19" t="s">
        <v>2843</v>
      </c>
      <c r="AC45" s="19" t="s">
        <v>2844</v>
      </c>
      <c r="AD45" s="19" t="s">
        <v>2200</v>
      </c>
      <c r="AE45" s="18" t="s">
        <v>2598</v>
      </c>
      <c r="AF45" s="19" t="s">
        <v>3047</v>
      </c>
      <c r="AG45" s="19" t="s">
        <v>2651</v>
      </c>
      <c r="AH45" s="19">
        <v>1</v>
      </c>
      <c r="AI45" s="19" t="s">
        <v>2200</v>
      </c>
      <c r="AJ45" s="19" t="s">
        <v>2200</v>
      </c>
      <c r="AK45" s="19" t="s">
        <v>2200</v>
      </c>
      <c r="AL45" s="19" t="s">
        <v>2200</v>
      </c>
      <c r="AM45" s="19" t="s">
        <v>2200</v>
      </c>
      <c r="AN45" s="19" t="s">
        <v>2200</v>
      </c>
    </row>
    <row r="46" spans="1:40">
      <c r="A46" s="27" t="s">
        <v>1178</v>
      </c>
      <c r="B46" s="19"/>
      <c r="C46" s="27" t="s">
        <v>1179</v>
      </c>
      <c r="D46" s="19" t="s">
        <v>3101</v>
      </c>
      <c r="E46" s="19" t="s">
        <v>29</v>
      </c>
      <c r="F46" s="19" t="s">
        <v>29</v>
      </c>
      <c r="G46" s="19" t="s">
        <v>3102</v>
      </c>
      <c r="H46" s="27" t="s">
        <v>29</v>
      </c>
      <c r="I46" s="27" t="s">
        <v>29</v>
      </c>
      <c r="J46" s="27" t="s">
        <v>29</v>
      </c>
      <c r="K46" s="19"/>
      <c r="L46" s="19" t="s">
        <v>2196</v>
      </c>
      <c r="M46" s="19" t="s">
        <v>1969</v>
      </c>
      <c r="N46" s="19" t="s">
        <v>1969</v>
      </c>
      <c r="O46" s="19" t="s">
        <v>1969</v>
      </c>
      <c r="P46" s="19" t="s">
        <v>1969</v>
      </c>
      <c r="Q46" s="27"/>
      <c r="R46" s="19" t="s">
        <v>3103</v>
      </c>
      <c r="S46" s="19" t="s">
        <v>29</v>
      </c>
      <c r="T46" s="19" t="s">
        <v>31</v>
      </c>
      <c r="U46" s="19"/>
      <c r="V46" s="19" t="s">
        <v>1969</v>
      </c>
      <c r="W46" s="19" t="s">
        <v>29</v>
      </c>
      <c r="X46" s="19" t="s">
        <v>31</v>
      </c>
      <c r="Y46" s="19"/>
      <c r="Z46" s="19" t="s">
        <v>1968</v>
      </c>
      <c r="AA46" s="19" t="s">
        <v>2013</v>
      </c>
      <c r="AB46" s="19">
        <v>1</v>
      </c>
      <c r="AC46" s="19" t="s">
        <v>3104</v>
      </c>
      <c r="AD46" s="19" t="s">
        <v>3105</v>
      </c>
      <c r="AE46" s="18" t="s">
        <v>2598</v>
      </c>
      <c r="AF46" s="19" t="s">
        <v>3047</v>
      </c>
      <c r="AG46" s="19" t="s">
        <v>2600</v>
      </c>
      <c r="AH46" s="24" t="s">
        <v>31</v>
      </c>
      <c r="AI46" s="19" t="s">
        <v>3106</v>
      </c>
      <c r="AJ46" s="19"/>
      <c r="AK46" s="19"/>
      <c r="AL46" s="19"/>
      <c r="AM46" s="19"/>
      <c r="AN46" s="19"/>
    </row>
    <row r="47" spans="1:40">
      <c r="A47" s="27"/>
      <c r="B47" s="19"/>
      <c r="C47" s="27"/>
      <c r="D47" s="19" t="s">
        <v>3107</v>
      </c>
      <c r="E47" s="19" t="s">
        <v>29</v>
      </c>
      <c r="F47" s="19" t="s">
        <v>29</v>
      </c>
      <c r="G47" s="19" t="s">
        <v>3102</v>
      </c>
      <c r="H47" s="27" t="s">
        <v>29</v>
      </c>
      <c r="I47" s="27" t="s">
        <v>29</v>
      </c>
      <c r="J47" s="27" t="s">
        <v>29</v>
      </c>
      <c r="K47" s="19"/>
      <c r="L47" s="19" t="s">
        <v>2196</v>
      </c>
      <c r="M47" s="19" t="s">
        <v>1969</v>
      </c>
      <c r="N47" s="19" t="s">
        <v>1969</v>
      </c>
      <c r="O47" s="19" t="s">
        <v>1969</v>
      </c>
      <c r="P47" s="19" t="s">
        <v>1969</v>
      </c>
      <c r="Q47" s="27"/>
      <c r="R47" s="19" t="s">
        <v>3103</v>
      </c>
      <c r="S47" s="19" t="s">
        <v>29</v>
      </c>
      <c r="T47" s="19" t="s">
        <v>31</v>
      </c>
      <c r="U47" s="19"/>
      <c r="V47" s="19" t="s">
        <v>1969</v>
      </c>
      <c r="W47" s="19" t="s">
        <v>29</v>
      </c>
      <c r="X47" s="19" t="s">
        <v>31</v>
      </c>
      <c r="Y47" s="19"/>
      <c r="Z47" s="19" t="s">
        <v>1968</v>
      </c>
      <c r="AA47" s="19" t="s">
        <v>2013</v>
      </c>
      <c r="AB47" s="19">
        <v>1</v>
      </c>
      <c r="AC47" s="19" t="s">
        <v>3104</v>
      </c>
      <c r="AD47" s="19" t="s">
        <v>3108</v>
      </c>
      <c r="AE47" s="18" t="s">
        <v>2598</v>
      </c>
      <c r="AF47" s="19" t="s">
        <v>3047</v>
      </c>
      <c r="AG47" s="19" t="s">
        <v>2600</v>
      </c>
      <c r="AH47" s="24" t="s">
        <v>31</v>
      </c>
      <c r="AI47" s="19" t="s">
        <v>3106</v>
      </c>
      <c r="AJ47" s="19"/>
      <c r="AK47" s="19"/>
      <c r="AL47" s="19"/>
      <c r="AM47" s="19"/>
      <c r="AN47" s="19"/>
    </row>
    <row r="48" spans="1:40">
      <c r="A48" s="27"/>
      <c r="B48" s="19"/>
      <c r="C48" s="27"/>
      <c r="D48" s="19" t="s">
        <v>3109</v>
      </c>
      <c r="E48" s="19" t="s">
        <v>29</v>
      </c>
      <c r="F48" s="19" t="s">
        <v>29</v>
      </c>
      <c r="G48" s="19" t="s">
        <v>3102</v>
      </c>
      <c r="H48" s="27" t="s">
        <v>29</v>
      </c>
      <c r="I48" s="27" t="s">
        <v>29</v>
      </c>
      <c r="J48" s="27" t="s">
        <v>29</v>
      </c>
      <c r="K48" s="19"/>
      <c r="L48" s="19" t="s">
        <v>2196</v>
      </c>
      <c r="M48" s="19" t="s">
        <v>1969</v>
      </c>
      <c r="N48" s="19" t="s">
        <v>1969</v>
      </c>
      <c r="O48" s="19" t="s">
        <v>1969</v>
      </c>
      <c r="P48" s="19" t="s">
        <v>1969</v>
      </c>
      <c r="Q48" s="27"/>
      <c r="R48" s="19" t="s">
        <v>3110</v>
      </c>
      <c r="S48" s="19" t="s">
        <v>29</v>
      </c>
      <c r="T48" s="19" t="s">
        <v>31</v>
      </c>
      <c r="U48" s="19"/>
      <c r="V48" s="19" t="s">
        <v>1969</v>
      </c>
      <c r="W48" s="19" t="s">
        <v>29</v>
      </c>
      <c r="X48" s="19" t="s">
        <v>31</v>
      </c>
      <c r="Y48" s="19"/>
      <c r="Z48" s="19" t="s">
        <v>1968</v>
      </c>
      <c r="AA48" s="19" t="s">
        <v>2013</v>
      </c>
      <c r="AB48" s="19">
        <v>1</v>
      </c>
      <c r="AC48" s="19" t="s">
        <v>3104</v>
      </c>
      <c r="AD48" s="19" t="s">
        <v>2866</v>
      </c>
      <c r="AE48" s="18" t="s">
        <v>2598</v>
      </c>
      <c r="AF48" s="19" t="s">
        <v>3047</v>
      </c>
      <c r="AG48" s="19" t="s">
        <v>2600</v>
      </c>
      <c r="AH48" s="24" t="s">
        <v>31</v>
      </c>
      <c r="AI48" s="19" t="s">
        <v>3106</v>
      </c>
      <c r="AJ48" s="19"/>
      <c r="AK48" s="19"/>
      <c r="AL48" s="19"/>
      <c r="AM48" s="19"/>
      <c r="AN48" s="19"/>
    </row>
    <row r="49" spans="1:40">
      <c r="A49" s="27"/>
      <c r="B49" s="19"/>
      <c r="C49" s="27"/>
      <c r="D49" s="19" t="s">
        <v>3111</v>
      </c>
      <c r="E49" s="19" t="s">
        <v>29</v>
      </c>
      <c r="F49" s="19" t="s">
        <v>29</v>
      </c>
      <c r="G49" s="19" t="s">
        <v>3102</v>
      </c>
      <c r="H49" s="27" t="s">
        <v>29</v>
      </c>
      <c r="I49" s="27" t="s">
        <v>29</v>
      </c>
      <c r="J49" s="27" t="s">
        <v>29</v>
      </c>
      <c r="K49" s="19"/>
      <c r="L49" s="19" t="s">
        <v>2196</v>
      </c>
      <c r="M49" s="19" t="s">
        <v>1969</v>
      </c>
      <c r="N49" s="19" t="s">
        <v>1969</v>
      </c>
      <c r="O49" s="19" t="s">
        <v>1969</v>
      </c>
      <c r="P49" s="19" t="s">
        <v>1969</v>
      </c>
      <c r="Q49" s="27"/>
      <c r="R49" s="19" t="s">
        <v>3112</v>
      </c>
      <c r="S49" s="19" t="s">
        <v>29</v>
      </c>
      <c r="T49" s="19" t="s">
        <v>31</v>
      </c>
      <c r="U49" s="19"/>
      <c r="V49" s="19" t="s">
        <v>1969</v>
      </c>
      <c r="W49" s="19" t="s">
        <v>29</v>
      </c>
      <c r="X49" s="19" t="s">
        <v>31</v>
      </c>
      <c r="Y49" s="19"/>
      <c r="Z49" s="19" t="s">
        <v>1968</v>
      </c>
      <c r="AA49" s="19" t="s">
        <v>2013</v>
      </c>
      <c r="AB49" s="19">
        <v>1</v>
      </c>
      <c r="AC49" s="19" t="s">
        <v>3113</v>
      </c>
      <c r="AD49" s="19" t="s">
        <v>3114</v>
      </c>
      <c r="AE49" s="18" t="s">
        <v>2598</v>
      </c>
      <c r="AF49" s="19" t="s">
        <v>3047</v>
      </c>
      <c r="AG49" s="19" t="s">
        <v>2600</v>
      </c>
      <c r="AH49" s="24" t="s">
        <v>31</v>
      </c>
      <c r="AI49" s="19" t="s">
        <v>3106</v>
      </c>
      <c r="AJ49" s="19"/>
      <c r="AK49" s="19"/>
      <c r="AL49" s="19"/>
      <c r="AM49" s="19"/>
      <c r="AN49" s="19"/>
    </row>
    <row r="50" spans="1:40">
      <c r="A50" s="19" t="s">
        <v>1186</v>
      </c>
      <c r="B50" s="19" t="s">
        <v>2200</v>
      </c>
      <c r="C50" s="19" t="s">
        <v>1187</v>
      </c>
      <c r="D50" s="27" t="s">
        <v>3115</v>
      </c>
      <c r="E50" s="27" t="s">
        <v>3116</v>
      </c>
      <c r="F50" s="19" t="s">
        <v>1985</v>
      </c>
      <c r="G50" s="19" t="s">
        <v>29</v>
      </c>
      <c r="H50" s="19" t="s">
        <v>29</v>
      </c>
      <c r="I50" s="19" t="s">
        <v>29</v>
      </c>
      <c r="J50" s="19" t="s">
        <v>29</v>
      </c>
      <c r="L50" s="19" t="s">
        <v>1968</v>
      </c>
      <c r="M50" s="19" t="s">
        <v>1969</v>
      </c>
      <c r="N50" s="19" t="s">
        <v>1969</v>
      </c>
      <c r="O50" s="19" t="s">
        <v>1969</v>
      </c>
      <c r="P50" s="19" t="s">
        <v>1969</v>
      </c>
      <c r="Q50" s="27" t="s">
        <v>2200</v>
      </c>
      <c r="R50" s="27" t="s">
        <v>3117</v>
      </c>
      <c r="S50" s="19">
        <v>20</v>
      </c>
      <c r="T50" s="19" t="s">
        <v>2035</v>
      </c>
      <c r="U50" s="19" t="s">
        <v>2200</v>
      </c>
      <c r="V50" s="19" t="s">
        <v>1968</v>
      </c>
      <c r="W50" s="19" t="s">
        <v>3118</v>
      </c>
      <c r="X50" s="19" t="s">
        <v>2105</v>
      </c>
      <c r="Y50" s="19" t="s">
        <v>2200</v>
      </c>
      <c r="Z50" s="19" t="s">
        <v>1969</v>
      </c>
      <c r="AA50" s="19" t="s">
        <v>1968</v>
      </c>
      <c r="AB50" s="19">
        <v>1</v>
      </c>
      <c r="AC50" s="19" t="s">
        <v>2929</v>
      </c>
      <c r="AD50" s="19" t="s">
        <v>2200</v>
      </c>
      <c r="AE50" s="18" t="s">
        <v>2899</v>
      </c>
      <c r="AF50" s="19" t="s">
        <v>3041</v>
      </c>
      <c r="AG50" s="19" t="s">
        <v>2651</v>
      </c>
      <c r="AH50" s="19">
        <v>1</v>
      </c>
      <c r="AI50" s="19" t="s">
        <v>3119</v>
      </c>
      <c r="AJ50" s="19" t="s">
        <v>2200</v>
      </c>
      <c r="AK50" s="19" t="s">
        <v>2200</v>
      </c>
      <c r="AL50" s="27" t="s">
        <v>2200</v>
      </c>
      <c r="AM50" s="27" t="s">
        <v>2200</v>
      </c>
      <c r="AN50" s="27" t="s">
        <v>2200</v>
      </c>
    </row>
    <row r="51" spans="1:40">
      <c r="A51" s="19"/>
      <c r="B51" s="19"/>
      <c r="C51" s="19"/>
      <c r="D51" s="27" t="s">
        <v>3115</v>
      </c>
      <c r="E51" s="27" t="s">
        <v>3116</v>
      </c>
      <c r="F51" s="19" t="s">
        <v>1985</v>
      </c>
      <c r="G51" s="19" t="s">
        <v>29</v>
      </c>
      <c r="H51" s="19" t="s">
        <v>29</v>
      </c>
      <c r="I51" s="19" t="s">
        <v>29</v>
      </c>
      <c r="J51" s="19" t="s">
        <v>29</v>
      </c>
      <c r="K51" s="26"/>
      <c r="L51" s="19" t="s">
        <v>1968</v>
      </c>
      <c r="M51" s="19" t="s">
        <v>1969</v>
      </c>
      <c r="N51" s="19" t="s">
        <v>1969</v>
      </c>
      <c r="O51" s="19" t="s">
        <v>1969</v>
      </c>
      <c r="P51" s="19" t="s">
        <v>1969</v>
      </c>
      <c r="Q51" s="27"/>
      <c r="R51" s="27" t="s">
        <v>3117</v>
      </c>
      <c r="S51" s="19">
        <v>20</v>
      </c>
      <c r="T51" s="19" t="s">
        <v>2035</v>
      </c>
      <c r="U51" s="19"/>
      <c r="V51" s="19" t="s">
        <v>1968</v>
      </c>
      <c r="W51" s="19" t="s">
        <v>2153</v>
      </c>
      <c r="X51" s="19" t="s">
        <v>2105</v>
      </c>
      <c r="Y51" s="19"/>
      <c r="Z51" s="19" t="s">
        <v>1969</v>
      </c>
      <c r="AA51" s="19" t="s">
        <v>1968</v>
      </c>
      <c r="AB51" s="19">
        <v>1</v>
      </c>
      <c r="AC51" s="19" t="s">
        <v>2929</v>
      </c>
      <c r="AD51" s="19" t="s">
        <v>2200</v>
      </c>
      <c r="AE51" s="18" t="s">
        <v>2899</v>
      </c>
      <c r="AF51" s="19" t="s">
        <v>3041</v>
      </c>
      <c r="AG51" s="19" t="s">
        <v>2651</v>
      </c>
      <c r="AH51" s="19">
        <v>1</v>
      </c>
      <c r="AI51" s="19"/>
      <c r="AJ51" s="19"/>
      <c r="AK51" s="19"/>
      <c r="AL51" s="27"/>
      <c r="AM51" s="27"/>
      <c r="AN51" s="27"/>
    </row>
    <row r="52" spans="1:40">
      <c r="A52" s="27" t="s">
        <v>1564</v>
      </c>
      <c r="B52" s="19" t="s">
        <v>1576</v>
      </c>
      <c r="C52" s="19" t="s">
        <v>1566</v>
      </c>
      <c r="D52" s="19" t="s">
        <v>3120</v>
      </c>
      <c r="E52" s="19" t="s">
        <v>3121</v>
      </c>
      <c r="F52" s="19" t="s">
        <v>29</v>
      </c>
      <c r="G52" s="19" t="s">
        <v>3122</v>
      </c>
      <c r="H52" s="19" t="s">
        <v>29</v>
      </c>
      <c r="I52" s="19" t="s">
        <v>29</v>
      </c>
      <c r="J52" s="19" t="s">
        <v>29</v>
      </c>
      <c r="K52" s="19" t="s">
        <v>2200</v>
      </c>
      <c r="L52" s="19" t="s">
        <v>1969</v>
      </c>
      <c r="M52" s="19" t="s">
        <v>1969</v>
      </c>
      <c r="N52" s="19" t="s">
        <v>1969</v>
      </c>
      <c r="O52" s="19" t="s">
        <v>1969</v>
      </c>
      <c r="P52" s="19" t="s">
        <v>1969</v>
      </c>
      <c r="Q52" s="19" t="s">
        <v>2200</v>
      </c>
      <c r="R52" s="19" t="s">
        <v>3123</v>
      </c>
      <c r="S52" s="19">
        <v>29</v>
      </c>
      <c r="T52" s="19" t="s">
        <v>2184</v>
      </c>
      <c r="U52" s="19" t="s">
        <v>2200</v>
      </c>
      <c r="V52" s="19" t="s">
        <v>1968</v>
      </c>
      <c r="W52" s="19">
        <v>3</v>
      </c>
      <c r="X52" s="19" t="s">
        <v>2170</v>
      </c>
      <c r="Y52" s="19" t="s">
        <v>2200</v>
      </c>
      <c r="Z52" s="19" t="s">
        <v>1969</v>
      </c>
      <c r="AA52" s="19" t="s">
        <v>1968</v>
      </c>
      <c r="AB52" s="19">
        <v>1</v>
      </c>
      <c r="AC52" s="24" t="s">
        <v>3124</v>
      </c>
      <c r="AD52" s="19" t="s">
        <v>2200</v>
      </c>
      <c r="AE52" s="19" t="s">
        <v>2777</v>
      </c>
      <c r="AF52" s="19" t="s">
        <v>3041</v>
      </c>
      <c r="AG52" s="19" t="s">
        <v>2600</v>
      </c>
      <c r="AH52" s="24" t="s">
        <v>31</v>
      </c>
      <c r="AI52" s="19" t="s">
        <v>2200</v>
      </c>
      <c r="AJ52" s="19" t="s">
        <v>2200</v>
      </c>
      <c r="AK52" s="19" t="s">
        <v>2200</v>
      </c>
      <c r="AL52" s="19" t="s">
        <v>2200</v>
      </c>
      <c r="AM52" s="19" t="s">
        <v>2200</v>
      </c>
      <c r="AN52" s="19" t="s">
        <v>2200</v>
      </c>
    </row>
    <row r="53" spans="1:40" ht="14.25" customHeight="1">
      <c r="A53" s="19" t="s">
        <v>2200</v>
      </c>
      <c r="B53" s="19" t="s">
        <v>2200</v>
      </c>
      <c r="C53" s="19" t="s">
        <v>2200</v>
      </c>
      <c r="D53" s="19" t="s">
        <v>3125</v>
      </c>
      <c r="E53" s="19" t="s">
        <v>1989</v>
      </c>
      <c r="F53" s="19" t="s">
        <v>29</v>
      </c>
      <c r="G53" s="19" t="s">
        <v>2048</v>
      </c>
      <c r="H53" s="19" t="s">
        <v>29</v>
      </c>
      <c r="I53" s="19" t="s">
        <v>29</v>
      </c>
      <c r="J53" s="19" t="s">
        <v>29</v>
      </c>
      <c r="K53" s="19" t="s">
        <v>2200</v>
      </c>
      <c r="L53" s="19" t="s">
        <v>1969</v>
      </c>
      <c r="M53" s="19" t="s">
        <v>1969</v>
      </c>
      <c r="N53" s="19" t="s">
        <v>1969</v>
      </c>
      <c r="O53" s="19" t="s">
        <v>1969</v>
      </c>
      <c r="P53" s="19" t="s">
        <v>1969</v>
      </c>
      <c r="Q53" s="19" t="s">
        <v>2200</v>
      </c>
      <c r="R53" s="19" t="s">
        <v>3123</v>
      </c>
      <c r="S53" s="19">
        <v>10</v>
      </c>
      <c r="T53" s="19" t="s">
        <v>2184</v>
      </c>
      <c r="U53" s="19" t="s">
        <v>2200</v>
      </c>
      <c r="V53" s="19" t="s">
        <v>1968</v>
      </c>
      <c r="W53" s="19">
        <v>10</v>
      </c>
      <c r="X53" s="19" t="s">
        <v>2170</v>
      </c>
      <c r="Y53" s="19" t="s">
        <v>2200</v>
      </c>
      <c r="Z53" s="19" t="s">
        <v>1969</v>
      </c>
      <c r="AA53" s="19" t="s">
        <v>1968</v>
      </c>
      <c r="AB53" s="19">
        <v>1</v>
      </c>
      <c r="AC53" s="24" t="s">
        <v>3126</v>
      </c>
      <c r="AD53" s="19" t="s">
        <v>2200</v>
      </c>
      <c r="AE53" s="19" t="s">
        <v>2777</v>
      </c>
      <c r="AF53" s="19" t="s">
        <v>3041</v>
      </c>
      <c r="AG53" s="19" t="s">
        <v>2600</v>
      </c>
      <c r="AH53" s="24" t="s">
        <v>31</v>
      </c>
      <c r="AI53" s="19" t="s">
        <v>2200</v>
      </c>
      <c r="AJ53" s="19" t="s">
        <v>2200</v>
      </c>
      <c r="AK53" s="19" t="s">
        <v>2200</v>
      </c>
      <c r="AL53" s="19" t="s">
        <v>2200</v>
      </c>
      <c r="AM53" s="19" t="s">
        <v>2200</v>
      </c>
      <c r="AN53" s="19" t="s">
        <v>2200</v>
      </c>
    </row>
    <row r="54" spans="1:40">
      <c r="A54" s="19" t="s">
        <v>2200</v>
      </c>
      <c r="B54" s="19" t="s">
        <v>2200</v>
      </c>
      <c r="C54" s="19" t="s">
        <v>2200</v>
      </c>
      <c r="D54" s="19" t="s">
        <v>3127</v>
      </c>
      <c r="E54" s="19" t="s">
        <v>3128</v>
      </c>
      <c r="F54" s="19" t="s">
        <v>29</v>
      </c>
      <c r="G54" s="19" t="s">
        <v>3129</v>
      </c>
      <c r="H54" s="19" t="s">
        <v>29</v>
      </c>
      <c r="I54" s="19" t="s">
        <v>29</v>
      </c>
      <c r="J54" s="19" t="s">
        <v>29</v>
      </c>
      <c r="K54" s="19" t="s">
        <v>2200</v>
      </c>
      <c r="L54" s="19" t="s">
        <v>1969</v>
      </c>
      <c r="M54" s="19" t="s">
        <v>1969</v>
      </c>
      <c r="N54" s="19" t="s">
        <v>1969</v>
      </c>
      <c r="O54" s="19" t="s">
        <v>1969</v>
      </c>
      <c r="P54" s="19" t="s">
        <v>1969</v>
      </c>
      <c r="Q54" s="19" t="s">
        <v>2200</v>
      </c>
      <c r="R54" s="19" t="s">
        <v>3123</v>
      </c>
      <c r="S54" s="24" t="s">
        <v>3130</v>
      </c>
      <c r="T54" s="19" t="s">
        <v>2184</v>
      </c>
      <c r="U54" s="19" t="s">
        <v>2200</v>
      </c>
      <c r="V54" s="19" t="s">
        <v>1968</v>
      </c>
      <c r="W54" s="19">
        <v>8</v>
      </c>
      <c r="X54" s="19" t="s">
        <v>2170</v>
      </c>
      <c r="Y54" s="19" t="s">
        <v>2200</v>
      </c>
      <c r="Z54" s="19" t="s">
        <v>1969</v>
      </c>
      <c r="AA54" s="19" t="s">
        <v>1968</v>
      </c>
      <c r="AB54" s="19">
        <v>1</v>
      </c>
      <c r="AC54" s="24" t="s">
        <v>3131</v>
      </c>
      <c r="AD54" s="19" t="s">
        <v>2200</v>
      </c>
      <c r="AE54" s="19" t="s">
        <v>2777</v>
      </c>
      <c r="AF54" s="19" t="s">
        <v>3041</v>
      </c>
      <c r="AG54" s="19" t="s">
        <v>2600</v>
      </c>
      <c r="AH54" s="24" t="s">
        <v>31</v>
      </c>
      <c r="AI54" s="19" t="s">
        <v>2200</v>
      </c>
      <c r="AJ54" s="19" t="s">
        <v>2200</v>
      </c>
      <c r="AK54" s="19" t="s">
        <v>2200</v>
      </c>
      <c r="AL54" s="19" t="s">
        <v>2200</v>
      </c>
      <c r="AM54" s="19" t="s">
        <v>2200</v>
      </c>
      <c r="AN54" s="19" t="s">
        <v>2200</v>
      </c>
    </row>
    <row r="55" spans="1:40">
      <c r="A55" s="19" t="s">
        <v>2200</v>
      </c>
      <c r="B55" s="19" t="s">
        <v>2200</v>
      </c>
      <c r="C55" s="19" t="s">
        <v>2200</v>
      </c>
      <c r="D55" s="19" t="s">
        <v>3132</v>
      </c>
      <c r="E55" s="19" t="s">
        <v>3128</v>
      </c>
      <c r="F55" s="19" t="s">
        <v>29</v>
      </c>
      <c r="G55" s="19" t="s">
        <v>3129</v>
      </c>
      <c r="H55" s="19" t="s">
        <v>29</v>
      </c>
      <c r="I55" s="19" t="s">
        <v>29</v>
      </c>
      <c r="J55" s="19" t="s">
        <v>29</v>
      </c>
      <c r="K55" s="19" t="s">
        <v>2200</v>
      </c>
      <c r="L55" s="19" t="s">
        <v>1969</v>
      </c>
      <c r="M55" s="19" t="s">
        <v>1969</v>
      </c>
      <c r="N55" s="19" t="s">
        <v>1969</v>
      </c>
      <c r="O55" s="19" t="s">
        <v>1969</v>
      </c>
      <c r="P55" s="19" t="s">
        <v>1969</v>
      </c>
      <c r="Q55" s="19" t="s">
        <v>2200</v>
      </c>
      <c r="R55" s="19" t="s">
        <v>3123</v>
      </c>
      <c r="S55" s="19">
        <v>20</v>
      </c>
      <c r="T55" s="19" t="s">
        <v>2184</v>
      </c>
      <c r="U55" s="19" t="s">
        <v>2200</v>
      </c>
      <c r="V55" s="19" t="s">
        <v>1968</v>
      </c>
      <c r="W55" s="19">
        <v>3</v>
      </c>
      <c r="X55" s="19" t="s">
        <v>2170</v>
      </c>
      <c r="Y55" s="19" t="s">
        <v>2200</v>
      </c>
      <c r="Z55" s="19" t="s">
        <v>1969</v>
      </c>
      <c r="AA55" s="19" t="s">
        <v>1968</v>
      </c>
      <c r="AB55" s="19">
        <v>1</v>
      </c>
      <c r="AC55" s="24" t="s">
        <v>3124</v>
      </c>
      <c r="AD55" s="19" t="s">
        <v>2200</v>
      </c>
      <c r="AE55" s="19" t="s">
        <v>2598</v>
      </c>
      <c r="AF55" s="19" t="s">
        <v>3041</v>
      </c>
      <c r="AG55" s="19" t="s">
        <v>2600</v>
      </c>
      <c r="AH55" s="24" t="s">
        <v>31</v>
      </c>
      <c r="AI55" s="19" t="s">
        <v>2200</v>
      </c>
      <c r="AJ55" s="19" t="s">
        <v>2200</v>
      </c>
      <c r="AK55" s="19" t="s">
        <v>2200</v>
      </c>
      <c r="AL55" s="19" t="s">
        <v>2200</v>
      </c>
      <c r="AM55" s="19" t="s">
        <v>2200</v>
      </c>
      <c r="AN55" s="19" t="s">
        <v>2200</v>
      </c>
    </row>
    <row r="56" spans="1:40">
      <c r="A56" s="19" t="s">
        <v>2200</v>
      </c>
      <c r="B56" s="19" t="s">
        <v>2200</v>
      </c>
      <c r="C56" s="19" t="s">
        <v>2200</v>
      </c>
      <c r="D56" s="19" t="s">
        <v>3133</v>
      </c>
      <c r="E56" s="19" t="s">
        <v>3128</v>
      </c>
      <c r="F56" s="19" t="s">
        <v>29</v>
      </c>
      <c r="G56" s="19" t="s">
        <v>3129</v>
      </c>
      <c r="H56" s="19" t="s">
        <v>29</v>
      </c>
      <c r="I56" s="19" t="s">
        <v>29</v>
      </c>
      <c r="J56" s="19" t="s">
        <v>29</v>
      </c>
      <c r="K56" s="19" t="s">
        <v>2200</v>
      </c>
      <c r="L56" s="19" t="s">
        <v>1969</v>
      </c>
      <c r="M56" s="19" t="s">
        <v>1969</v>
      </c>
      <c r="N56" s="19" t="s">
        <v>1969</v>
      </c>
      <c r="O56" s="19" t="s">
        <v>1969</v>
      </c>
      <c r="P56" s="19" t="s">
        <v>1969</v>
      </c>
      <c r="Q56" s="19" t="s">
        <v>2200</v>
      </c>
      <c r="R56" s="19" t="s">
        <v>3123</v>
      </c>
      <c r="S56" s="19" t="s">
        <v>29</v>
      </c>
      <c r="T56" s="19" t="s">
        <v>2184</v>
      </c>
      <c r="U56" s="19" t="s">
        <v>2200</v>
      </c>
      <c r="V56" s="19" t="s">
        <v>1968</v>
      </c>
      <c r="W56" s="19">
        <v>3</v>
      </c>
      <c r="X56" s="19" t="s">
        <v>2170</v>
      </c>
      <c r="Y56" s="19" t="s">
        <v>2200</v>
      </c>
      <c r="Z56" s="19" t="s">
        <v>1969</v>
      </c>
      <c r="AA56" s="19" t="s">
        <v>1968</v>
      </c>
      <c r="AB56" s="19">
        <v>1</v>
      </c>
      <c r="AC56" s="24" t="s">
        <v>2644</v>
      </c>
      <c r="AD56" s="19" t="s">
        <v>2200</v>
      </c>
      <c r="AE56" s="19" t="s">
        <v>2598</v>
      </c>
      <c r="AF56" s="19" t="s">
        <v>3041</v>
      </c>
      <c r="AG56" s="19" t="s">
        <v>2600</v>
      </c>
      <c r="AH56" s="24" t="s">
        <v>31</v>
      </c>
      <c r="AI56" s="19" t="s">
        <v>2200</v>
      </c>
      <c r="AJ56" s="19" t="s">
        <v>2200</v>
      </c>
      <c r="AK56" s="19" t="s">
        <v>2200</v>
      </c>
      <c r="AL56" s="19" t="s">
        <v>2200</v>
      </c>
      <c r="AM56" s="19" t="s">
        <v>2200</v>
      </c>
      <c r="AN56" s="19" t="s">
        <v>2200</v>
      </c>
    </row>
    <row r="57" spans="1:40">
      <c r="A57" s="19" t="s">
        <v>2200</v>
      </c>
      <c r="B57" s="19" t="s">
        <v>2200</v>
      </c>
      <c r="C57" s="19" t="s">
        <v>2200</v>
      </c>
      <c r="D57" s="19" t="s">
        <v>3134</v>
      </c>
      <c r="E57" s="19" t="s">
        <v>3128</v>
      </c>
      <c r="F57" s="19" t="s">
        <v>29</v>
      </c>
      <c r="G57" s="19" t="s">
        <v>3129</v>
      </c>
      <c r="H57" s="19" t="s">
        <v>29</v>
      </c>
      <c r="I57" s="19" t="s">
        <v>29</v>
      </c>
      <c r="J57" s="19" t="s">
        <v>29</v>
      </c>
      <c r="K57" s="19" t="s">
        <v>2200</v>
      </c>
      <c r="L57" s="19" t="s">
        <v>1969</v>
      </c>
      <c r="M57" s="19" t="s">
        <v>1969</v>
      </c>
      <c r="N57" s="19" t="s">
        <v>1969</v>
      </c>
      <c r="O57" s="19" t="s">
        <v>1969</v>
      </c>
      <c r="P57" s="19" t="s">
        <v>1969</v>
      </c>
      <c r="Q57" s="19" t="s">
        <v>2200</v>
      </c>
      <c r="R57" s="19" t="s">
        <v>3123</v>
      </c>
      <c r="S57" s="19">
        <v>20</v>
      </c>
      <c r="T57" s="19" t="s">
        <v>2184</v>
      </c>
      <c r="U57" s="19" t="s">
        <v>2200</v>
      </c>
      <c r="V57" s="19" t="s">
        <v>1968</v>
      </c>
      <c r="W57" s="19">
        <v>3</v>
      </c>
      <c r="X57" s="19" t="s">
        <v>2170</v>
      </c>
      <c r="Y57" s="19" t="s">
        <v>2200</v>
      </c>
      <c r="Z57" s="19" t="s">
        <v>1969</v>
      </c>
      <c r="AA57" s="19" t="s">
        <v>1968</v>
      </c>
      <c r="AB57" s="19">
        <v>1</v>
      </c>
      <c r="AC57" s="24" t="s">
        <v>3124</v>
      </c>
      <c r="AD57" s="19" t="s">
        <v>2200</v>
      </c>
      <c r="AE57" s="19" t="s">
        <v>2777</v>
      </c>
      <c r="AF57" s="19" t="s">
        <v>3041</v>
      </c>
      <c r="AG57" s="19" t="s">
        <v>2600</v>
      </c>
      <c r="AH57" s="24" t="s">
        <v>31</v>
      </c>
      <c r="AI57" s="19" t="s">
        <v>2200</v>
      </c>
      <c r="AJ57" s="19" t="s">
        <v>2200</v>
      </c>
      <c r="AK57" s="19" t="s">
        <v>2200</v>
      </c>
      <c r="AL57" s="19" t="s">
        <v>2200</v>
      </c>
      <c r="AM57" s="19" t="s">
        <v>2200</v>
      </c>
      <c r="AN57" s="19" t="s">
        <v>2200</v>
      </c>
    </row>
    <row r="58" spans="1:40">
      <c r="A58" s="19" t="s">
        <v>2200</v>
      </c>
      <c r="B58" s="19" t="s">
        <v>2200</v>
      </c>
      <c r="C58" s="19" t="s">
        <v>2200</v>
      </c>
      <c r="D58" s="19" t="s">
        <v>3135</v>
      </c>
      <c r="E58" s="19" t="s">
        <v>1989</v>
      </c>
      <c r="F58" s="19" t="s">
        <v>29</v>
      </c>
      <c r="G58" s="19" t="s">
        <v>2048</v>
      </c>
      <c r="H58" s="19" t="s">
        <v>29</v>
      </c>
      <c r="I58" s="19" t="s">
        <v>29</v>
      </c>
      <c r="J58" s="19" t="s">
        <v>29</v>
      </c>
      <c r="K58" s="19" t="s">
        <v>2200</v>
      </c>
      <c r="L58" s="19" t="s">
        <v>1969</v>
      </c>
      <c r="M58" s="19" t="s">
        <v>1969</v>
      </c>
      <c r="N58" s="19" t="s">
        <v>1969</v>
      </c>
      <c r="O58" s="19" t="s">
        <v>1969</v>
      </c>
      <c r="P58" s="19" t="s">
        <v>1969</v>
      </c>
      <c r="Q58" s="19" t="s">
        <v>2200</v>
      </c>
      <c r="R58" s="19" t="s">
        <v>3123</v>
      </c>
      <c r="S58" s="24" t="s">
        <v>3130</v>
      </c>
      <c r="T58" s="19" t="s">
        <v>2184</v>
      </c>
      <c r="U58" s="19" t="s">
        <v>2200</v>
      </c>
      <c r="V58" s="19" t="s">
        <v>1968</v>
      </c>
      <c r="W58" s="19">
        <v>4</v>
      </c>
      <c r="X58" s="19" t="s">
        <v>2170</v>
      </c>
      <c r="Y58" s="19" t="s">
        <v>2200</v>
      </c>
      <c r="Z58" s="19" t="s">
        <v>1969</v>
      </c>
      <c r="AA58" s="19" t="s">
        <v>1968</v>
      </c>
      <c r="AB58" s="19">
        <v>1</v>
      </c>
      <c r="AC58" s="24" t="s">
        <v>3136</v>
      </c>
      <c r="AD58" s="19" t="s">
        <v>2200</v>
      </c>
      <c r="AE58" s="19" t="s">
        <v>2777</v>
      </c>
      <c r="AF58" s="19" t="s">
        <v>3041</v>
      </c>
      <c r="AG58" s="19" t="s">
        <v>2600</v>
      </c>
      <c r="AH58" s="24" t="s">
        <v>31</v>
      </c>
      <c r="AI58" s="19" t="s">
        <v>2200</v>
      </c>
      <c r="AJ58" s="19" t="s">
        <v>2200</v>
      </c>
      <c r="AK58" s="19" t="s">
        <v>2200</v>
      </c>
      <c r="AL58" s="19" t="s">
        <v>2200</v>
      </c>
      <c r="AM58" s="19" t="s">
        <v>2200</v>
      </c>
      <c r="AN58" s="19" t="s">
        <v>2200</v>
      </c>
    </row>
    <row r="59" spans="1:40">
      <c r="A59" s="19" t="s">
        <v>2200</v>
      </c>
      <c r="B59" s="19" t="s">
        <v>2200</v>
      </c>
      <c r="C59" s="19" t="s">
        <v>2200</v>
      </c>
      <c r="D59" s="19" t="s">
        <v>3137</v>
      </c>
      <c r="E59" s="19" t="s">
        <v>1989</v>
      </c>
      <c r="F59" s="19" t="s">
        <v>29</v>
      </c>
      <c r="G59" s="19" t="s">
        <v>2048</v>
      </c>
      <c r="H59" s="19" t="s">
        <v>29</v>
      </c>
      <c r="I59" s="19" t="s">
        <v>29</v>
      </c>
      <c r="J59" s="19" t="s">
        <v>29</v>
      </c>
      <c r="K59" s="19" t="s">
        <v>2200</v>
      </c>
      <c r="L59" s="19" t="s">
        <v>1969</v>
      </c>
      <c r="M59" s="19" t="s">
        <v>1969</v>
      </c>
      <c r="N59" s="19" t="s">
        <v>1969</v>
      </c>
      <c r="O59" s="19" t="s">
        <v>1969</v>
      </c>
      <c r="P59" s="19" t="s">
        <v>1969</v>
      </c>
      <c r="Q59" s="19" t="s">
        <v>2200</v>
      </c>
      <c r="R59" s="19" t="s">
        <v>3123</v>
      </c>
      <c r="S59" s="19">
        <v>39</v>
      </c>
      <c r="T59" s="19" t="s">
        <v>2184</v>
      </c>
      <c r="U59" s="19" t="s">
        <v>2200</v>
      </c>
      <c r="V59" s="19" t="s">
        <v>1968</v>
      </c>
      <c r="W59" s="19">
        <v>7</v>
      </c>
      <c r="X59" s="19" t="s">
        <v>2170</v>
      </c>
      <c r="Y59" s="19" t="s">
        <v>2200</v>
      </c>
      <c r="Z59" s="19" t="s">
        <v>1969</v>
      </c>
      <c r="AA59" s="19" t="s">
        <v>1968</v>
      </c>
      <c r="AB59" s="19">
        <v>1</v>
      </c>
      <c r="AC59" s="24" t="s">
        <v>3138</v>
      </c>
      <c r="AD59" s="19" t="s">
        <v>2200</v>
      </c>
      <c r="AE59" s="19" t="s">
        <v>2598</v>
      </c>
      <c r="AF59" s="19" t="s">
        <v>3041</v>
      </c>
      <c r="AG59" s="19" t="s">
        <v>2600</v>
      </c>
      <c r="AH59" s="24" t="s">
        <v>31</v>
      </c>
      <c r="AI59" s="19" t="s">
        <v>2200</v>
      </c>
      <c r="AJ59" s="19" t="s">
        <v>2200</v>
      </c>
      <c r="AK59" s="19" t="s">
        <v>2200</v>
      </c>
      <c r="AL59" s="19" t="s">
        <v>2200</v>
      </c>
      <c r="AM59" s="19" t="s">
        <v>2200</v>
      </c>
      <c r="AN59" s="19" t="s">
        <v>2200</v>
      </c>
    </row>
    <row r="60" spans="1:40">
      <c r="A60" s="19" t="s">
        <v>2200</v>
      </c>
      <c r="B60" s="19" t="s">
        <v>2200</v>
      </c>
      <c r="C60" s="19" t="s">
        <v>2200</v>
      </c>
      <c r="D60" s="19" t="s">
        <v>3139</v>
      </c>
      <c r="E60" s="19" t="s">
        <v>3140</v>
      </c>
      <c r="F60" s="19" t="s">
        <v>29</v>
      </c>
      <c r="G60" s="19" t="s">
        <v>3141</v>
      </c>
      <c r="H60" s="19" t="s">
        <v>29</v>
      </c>
      <c r="I60" s="19" t="s">
        <v>29</v>
      </c>
      <c r="J60" s="19" t="s">
        <v>29</v>
      </c>
      <c r="K60" s="19" t="s">
        <v>2200</v>
      </c>
      <c r="L60" s="19" t="s">
        <v>1969</v>
      </c>
      <c r="M60" s="19" t="s">
        <v>1969</v>
      </c>
      <c r="N60" s="19" t="s">
        <v>1969</v>
      </c>
      <c r="O60" s="19" t="s">
        <v>1969</v>
      </c>
      <c r="P60" s="19" t="s">
        <v>1969</v>
      </c>
      <c r="Q60" s="19" t="s">
        <v>2200</v>
      </c>
      <c r="R60" s="19" t="s">
        <v>3123</v>
      </c>
      <c r="S60" s="19">
        <v>22</v>
      </c>
      <c r="T60" s="19" t="s">
        <v>2184</v>
      </c>
      <c r="U60" s="19" t="s">
        <v>2200</v>
      </c>
      <c r="V60" s="19" t="s">
        <v>1968</v>
      </c>
      <c r="W60" s="19">
        <v>3</v>
      </c>
      <c r="X60" s="19" t="s">
        <v>2170</v>
      </c>
      <c r="Y60" s="19" t="s">
        <v>2200</v>
      </c>
      <c r="Z60" s="19" t="s">
        <v>1969</v>
      </c>
      <c r="AA60" s="19" t="s">
        <v>1968</v>
      </c>
      <c r="AB60" s="19">
        <v>1</v>
      </c>
      <c r="AC60" s="24" t="s">
        <v>2644</v>
      </c>
      <c r="AD60" s="19" t="s">
        <v>2200</v>
      </c>
      <c r="AE60" s="19" t="s">
        <v>2777</v>
      </c>
      <c r="AF60" s="19" t="s">
        <v>3041</v>
      </c>
      <c r="AG60" s="19" t="s">
        <v>2600</v>
      </c>
      <c r="AH60" s="24" t="s">
        <v>31</v>
      </c>
      <c r="AI60" s="19" t="s">
        <v>2200</v>
      </c>
      <c r="AJ60" s="19" t="s">
        <v>2200</v>
      </c>
      <c r="AK60" s="19" t="s">
        <v>2200</v>
      </c>
      <c r="AL60" s="19" t="s">
        <v>2200</v>
      </c>
      <c r="AM60" s="19" t="s">
        <v>2200</v>
      </c>
      <c r="AN60" s="19" t="s">
        <v>2200</v>
      </c>
    </row>
    <row r="61" spans="1:40">
      <c r="A61" s="19" t="s">
        <v>2200</v>
      </c>
      <c r="B61" s="19" t="s">
        <v>2200</v>
      </c>
      <c r="C61" s="19" t="s">
        <v>2200</v>
      </c>
      <c r="D61" s="19" t="s">
        <v>3142</v>
      </c>
      <c r="E61" s="19" t="s">
        <v>3143</v>
      </c>
      <c r="F61" s="19" t="s">
        <v>29</v>
      </c>
      <c r="G61" s="19" t="s">
        <v>3141</v>
      </c>
      <c r="H61" s="19" t="s">
        <v>29</v>
      </c>
      <c r="I61" s="19" t="s">
        <v>29</v>
      </c>
      <c r="J61" s="19" t="s">
        <v>29</v>
      </c>
      <c r="K61" s="19" t="s">
        <v>2200</v>
      </c>
      <c r="L61" s="19" t="s">
        <v>1969</v>
      </c>
      <c r="M61" s="19" t="s">
        <v>1969</v>
      </c>
      <c r="N61" s="19" t="s">
        <v>1969</v>
      </c>
      <c r="O61" s="19" t="s">
        <v>1969</v>
      </c>
      <c r="P61" s="19" t="s">
        <v>1969</v>
      </c>
      <c r="Q61" s="19" t="s">
        <v>2200</v>
      </c>
      <c r="R61" s="19" t="s">
        <v>3123</v>
      </c>
      <c r="S61" s="19">
        <v>20</v>
      </c>
      <c r="T61" s="19" t="s">
        <v>2184</v>
      </c>
      <c r="U61" s="19" t="s">
        <v>2200</v>
      </c>
      <c r="V61" s="19" t="s">
        <v>1968</v>
      </c>
      <c r="W61" s="19">
        <v>5</v>
      </c>
      <c r="X61" s="19" t="s">
        <v>2170</v>
      </c>
      <c r="Y61" s="19" t="s">
        <v>2200</v>
      </c>
      <c r="Z61" s="19" t="s">
        <v>1969</v>
      </c>
      <c r="AA61" s="19" t="s">
        <v>1968</v>
      </c>
      <c r="AB61" s="19">
        <v>1</v>
      </c>
      <c r="AC61" s="24" t="s">
        <v>3131</v>
      </c>
      <c r="AD61" s="19" t="s">
        <v>2200</v>
      </c>
      <c r="AE61" s="19" t="s">
        <v>2777</v>
      </c>
      <c r="AF61" s="19" t="s">
        <v>3041</v>
      </c>
      <c r="AG61" s="19" t="s">
        <v>2600</v>
      </c>
      <c r="AH61" s="24" t="s">
        <v>31</v>
      </c>
      <c r="AI61" s="19" t="s">
        <v>2200</v>
      </c>
      <c r="AJ61" s="19" t="s">
        <v>2200</v>
      </c>
      <c r="AK61" s="19" t="s">
        <v>2200</v>
      </c>
      <c r="AL61" s="19" t="s">
        <v>2200</v>
      </c>
      <c r="AM61" s="19" t="s">
        <v>2200</v>
      </c>
      <c r="AN61" s="19" t="s">
        <v>2200</v>
      </c>
    </row>
    <row r="62" spans="1:40">
      <c r="A62" s="19" t="s">
        <v>2200</v>
      </c>
      <c r="B62" s="19" t="s">
        <v>2200</v>
      </c>
      <c r="C62" s="19" t="s">
        <v>2200</v>
      </c>
      <c r="D62" s="19" t="s">
        <v>3144</v>
      </c>
      <c r="E62" s="19" t="s">
        <v>3128</v>
      </c>
      <c r="F62" s="19" t="s">
        <v>29</v>
      </c>
      <c r="G62" s="19" t="s">
        <v>3129</v>
      </c>
      <c r="H62" s="19" t="s">
        <v>29</v>
      </c>
      <c r="I62" s="19" t="s">
        <v>29</v>
      </c>
      <c r="J62" s="19" t="s">
        <v>29</v>
      </c>
      <c r="K62" s="19" t="s">
        <v>2200</v>
      </c>
      <c r="L62" s="19" t="s">
        <v>1969</v>
      </c>
      <c r="M62" s="19" t="s">
        <v>1969</v>
      </c>
      <c r="N62" s="19" t="s">
        <v>1969</v>
      </c>
      <c r="O62" s="19" t="s">
        <v>1969</v>
      </c>
      <c r="P62" s="19" t="s">
        <v>1969</v>
      </c>
      <c r="Q62" s="19" t="s">
        <v>2200</v>
      </c>
      <c r="R62" s="19" t="s">
        <v>3123</v>
      </c>
      <c r="S62" s="19">
        <v>8</v>
      </c>
      <c r="T62" s="19" t="s">
        <v>2184</v>
      </c>
      <c r="U62" s="19" t="s">
        <v>2200</v>
      </c>
      <c r="V62" s="19" t="s">
        <v>1968</v>
      </c>
      <c r="W62" s="19">
        <v>5</v>
      </c>
      <c r="X62" s="19" t="s">
        <v>2170</v>
      </c>
      <c r="Y62" s="19" t="s">
        <v>2200</v>
      </c>
      <c r="Z62" s="19" t="s">
        <v>1969</v>
      </c>
      <c r="AA62" s="19" t="s">
        <v>1968</v>
      </c>
      <c r="AB62" s="19">
        <v>1</v>
      </c>
      <c r="AC62" s="24" t="s">
        <v>3131</v>
      </c>
      <c r="AD62" s="19" t="s">
        <v>2200</v>
      </c>
      <c r="AE62" s="19" t="s">
        <v>2777</v>
      </c>
      <c r="AF62" s="19" t="s">
        <v>3041</v>
      </c>
      <c r="AG62" s="19" t="s">
        <v>2600</v>
      </c>
      <c r="AH62" s="24" t="s">
        <v>31</v>
      </c>
      <c r="AI62" s="19" t="s">
        <v>2200</v>
      </c>
      <c r="AJ62" s="19" t="s">
        <v>2200</v>
      </c>
      <c r="AK62" s="19" t="s">
        <v>2200</v>
      </c>
      <c r="AL62" s="19" t="s">
        <v>2200</v>
      </c>
      <c r="AM62" s="19" t="s">
        <v>2200</v>
      </c>
      <c r="AN62" s="19" t="s">
        <v>2200</v>
      </c>
    </row>
    <row r="63" spans="1:40">
      <c r="A63" s="19" t="s">
        <v>2200</v>
      </c>
      <c r="B63" s="19" t="s">
        <v>2200</v>
      </c>
      <c r="C63" s="19" t="s">
        <v>2200</v>
      </c>
      <c r="D63" s="19" t="s">
        <v>3145</v>
      </c>
      <c r="E63" s="19" t="s">
        <v>3146</v>
      </c>
      <c r="F63" s="19" t="s">
        <v>29</v>
      </c>
      <c r="G63" s="19" t="s">
        <v>2048</v>
      </c>
      <c r="H63" s="19" t="s">
        <v>29</v>
      </c>
      <c r="I63" s="19" t="s">
        <v>29</v>
      </c>
      <c r="J63" s="19" t="s">
        <v>29</v>
      </c>
      <c r="K63" s="19" t="s">
        <v>2200</v>
      </c>
      <c r="L63" s="19" t="s">
        <v>1969</v>
      </c>
      <c r="M63" s="19" t="s">
        <v>1969</v>
      </c>
      <c r="N63" s="19" t="s">
        <v>1969</v>
      </c>
      <c r="O63" s="19" t="s">
        <v>1969</v>
      </c>
      <c r="P63" s="19" t="s">
        <v>1969</v>
      </c>
      <c r="Q63" s="19" t="s">
        <v>2200</v>
      </c>
      <c r="R63" s="19" t="s">
        <v>3123</v>
      </c>
      <c r="S63" s="19">
        <v>16</v>
      </c>
      <c r="T63" s="19" t="s">
        <v>2184</v>
      </c>
      <c r="U63" s="19" t="s">
        <v>2200</v>
      </c>
      <c r="V63" s="19" t="s">
        <v>1968</v>
      </c>
      <c r="W63" s="19">
        <v>15</v>
      </c>
      <c r="X63" s="19" t="s">
        <v>2170</v>
      </c>
      <c r="Y63" s="19" t="s">
        <v>2200</v>
      </c>
      <c r="Z63" s="19" t="s">
        <v>1969</v>
      </c>
      <c r="AA63" s="19" t="s">
        <v>1968</v>
      </c>
      <c r="AB63" s="19">
        <v>1</v>
      </c>
      <c r="AC63" s="24" t="s">
        <v>3131</v>
      </c>
      <c r="AD63" s="19" t="s">
        <v>2200</v>
      </c>
      <c r="AE63" s="19" t="s">
        <v>2777</v>
      </c>
      <c r="AF63" s="19" t="s">
        <v>3041</v>
      </c>
      <c r="AG63" s="19" t="s">
        <v>2600</v>
      </c>
      <c r="AH63" s="24" t="s">
        <v>31</v>
      </c>
      <c r="AI63" s="19" t="s">
        <v>2200</v>
      </c>
      <c r="AJ63" s="19" t="s">
        <v>2200</v>
      </c>
      <c r="AK63" s="19" t="s">
        <v>2200</v>
      </c>
      <c r="AL63" s="19" t="s">
        <v>2200</v>
      </c>
      <c r="AM63" s="19" t="s">
        <v>2200</v>
      </c>
      <c r="AN63" s="19" t="s">
        <v>2200</v>
      </c>
    </row>
    <row r="64" spans="1:40">
      <c r="A64" s="19" t="s">
        <v>2200</v>
      </c>
      <c r="B64" s="19" t="s">
        <v>2200</v>
      </c>
      <c r="C64" s="19" t="s">
        <v>2200</v>
      </c>
      <c r="D64" s="19" t="s">
        <v>3147</v>
      </c>
      <c r="E64" s="19" t="s">
        <v>3148</v>
      </c>
      <c r="F64" s="19" t="s">
        <v>29</v>
      </c>
      <c r="G64" s="19" t="s">
        <v>3129</v>
      </c>
      <c r="H64" s="19" t="s">
        <v>29</v>
      </c>
      <c r="I64" s="19" t="s">
        <v>29</v>
      </c>
      <c r="J64" s="19" t="s">
        <v>29</v>
      </c>
      <c r="K64" s="19" t="s">
        <v>2200</v>
      </c>
      <c r="L64" s="19" t="s">
        <v>1969</v>
      </c>
      <c r="M64" s="19" t="s">
        <v>1969</v>
      </c>
      <c r="N64" s="19" t="s">
        <v>1969</v>
      </c>
      <c r="O64" s="19" t="s">
        <v>1969</v>
      </c>
      <c r="P64" s="19" t="s">
        <v>1969</v>
      </c>
      <c r="Q64" s="19" t="s">
        <v>2200</v>
      </c>
      <c r="R64" s="19" t="s">
        <v>3123</v>
      </c>
      <c r="S64" s="24" t="s">
        <v>3149</v>
      </c>
      <c r="T64" s="19" t="s">
        <v>2184</v>
      </c>
      <c r="U64" s="19" t="s">
        <v>2200</v>
      </c>
      <c r="V64" s="19" t="s">
        <v>1968</v>
      </c>
      <c r="W64" s="19">
        <v>8</v>
      </c>
      <c r="X64" s="19" t="s">
        <v>2170</v>
      </c>
      <c r="Y64" s="19" t="s">
        <v>2200</v>
      </c>
      <c r="Z64" s="19" t="s">
        <v>1969</v>
      </c>
      <c r="AA64" s="19" t="s">
        <v>1968</v>
      </c>
      <c r="AB64" s="19">
        <v>1</v>
      </c>
      <c r="AC64" s="24" t="s">
        <v>3131</v>
      </c>
      <c r="AD64" s="19" t="s">
        <v>2200</v>
      </c>
      <c r="AE64" s="19" t="s">
        <v>2777</v>
      </c>
      <c r="AF64" s="19" t="s">
        <v>3041</v>
      </c>
      <c r="AG64" s="19" t="s">
        <v>2600</v>
      </c>
      <c r="AH64" s="24" t="s">
        <v>31</v>
      </c>
      <c r="AI64" s="19" t="s">
        <v>2200</v>
      </c>
      <c r="AJ64" s="19" t="s">
        <v>2200</v>
      </c>
      <c r="AK64" s="19" t="s">
        <v>2200</v>
      </c>
      <c r="AL64" s="19" t="s">
        <v>2200</v>
      </c>
      <c r="AM64" s="19" t="s">
        <v>2200</v>
      </c>
      <c r="AN64" s="19" t="s">
        <v>2200</v>
      </c>
    </row>
    <row r="65" spans="1:40">
      <c r="A65" s="19" t="s">
        <v>2200</v>
      </c>
      <c r="B65" s="19" t="s">
        <v>2200</v>
      </c>
      <c r="C65" s="19" t="s">
        <v>2200</v>
      </c>
      <c r="D65" s="19" t="s">
        <v>3150</v>
      </c>
      <c r="E65" s="19" t="s">
        <v>3151</v>
      </c>
      <c r="F65" s="19" t="s">
        <v>29</v>
      </c>
      <c r="G65" s="19" t="s">
        <v>2122</v>
      </c>
      <c r="H65" s="19" t="s">
        <v>29</v>
      </c>
      <c r="I65" s="19" t="s">
        <v>29</v>
      </c>
      <c r="J65" s="19" t="s">
        <v>29</v>
      </c>
      <c r="K65" s="19" t="s">
        <v>2200</v>
      </c>
      <c r="L65" s="19" t="s">
        <v>1969</v>
      </c>
      <c r="M65" s="19" t="s">
        <v>1969</v>
      </c>
      <c r="N65" s="19" t="s">
        <v>1969</v>
      </c>
      <c r="O65" s="19" t="s">
        <v>1969</v>
      </c>
      <c r="P65" s="19" t="s">
        <v>1969</v>
      </c>
      <c r="Q65" s="19" t="s">
        <v>2200</v>
      </c>
      <c r="R65" s="19" t="s">
        <v>3123</v>
      </c>
      <c r="S65" s="19">
        <v>29</v>
      </c>
      <c r="T65" s="19" t="s">
        <v>2184</v>
      </c>
      <c r="U65" s="19" t="s">
        <v>2200</v>
      </c>
      <c r="V65" s="19" t="s">
        <v>1968</v>
      </c>
      <c r="W65" s="19">
        <v>3</v>
      </c>
      <c r="X65" s="19" t="s">
        <v>2170</v>
      </c>
      <c r="Y65" s="19" t="s">
        <v>2200</v>
      </c>
      <c r="Z65" s="19" t="s">
        <v>1969</v>
      </c>
      <c r="AA65" s="19" t="s">
        <v>1968</v>
      </c>
      <c r="AB65" s="19">
        <v>1</v>
      </c>
      <c r="AC65" s="24" t="s">
        <v>3124</v>
      </c>
      <c r="AD65" s="19" t="s">
        <v>2200</v>
      </c>
      <c r="AE65" s="19" t="s">
        <v>2777</v>
      </c>
      <c r="AF65" s="19" t="s">
        <v>3041</v>
      </c>
      <c r="AG65" s="19" t="s">
        <v>2600</v>
      </c>
      <c r="AH65" s="24" t="s">
        <v>31</v>
      </c>
      <c r="AI65" s="19" t="s">
        <v>2200</v>
      </c>
      <c r="AJ65" s="19" t="s">
        <v>2200</v>
      </c>
      <c r="AK65" s="19" t="s">
        <v>2200</v>
      </c>
      <c r="AL65" s="19" t="s">
        <v>2200</v>
      </c>
      <c r="AM65" s="19" t="s">
        <v>2200</v>
      </c>
      <c r="AN65" s="19" t="s">
        <v>2200</v>
      </c>
    </row>
    <row r="66" spans="1:40">
      <c r="A66" s="19" t="s">
        <v>2200</v>
      </c>
      <c r="B66" s="19" t="s">
        <v>2200</v>
      </c>
      <c r="C66" s="19" t="s">
        <v>2200</v>
      </c>
      <c r="D66" s="19" t="s">
        <v>3152</v>
      </c>
      <c r="E66" s="19" t="s">
        <v>3128</v>
      </c>
      <c r="F66" s="19" t="s">
        <v>29</v>
      </c>
      <c r="G66" s="19" t="s">
        <v>3129</v>
      </c>
      <c r="H66" s="19" t="s">
        <v>29</v>
      </c>
      <c r="I66" s="19" t="s">
        <v>29</v>
      </c>
      <c r="J66" s="19" t="s">
        <v>29</v>
      </c>
      <c r="K66" s="19" t="s">
        <v>2200</v>
      </c>
      <c r="L66" s="19" t="s">
        <v>1969</v>
      </c>
      <c r="M66" s="19" t="s">
        <v>1969</v>
      </c>
      <c r="N66" s="19" t="s">
        <v>1969</v>
      </c>
      <c r="O66" s="19" t="s">
        <v>1969</v>
      </c>
      <c r="P66" s="19" t="s">
        <v>1969</v>
      </c>
      <c r="Q66" s="19" t="s">
        <v>2200</v>
      </c>
      <c r="R66" s="19" t="s">
        <v>3123</v>
      </c>
      <c r="S66" s="24" t="s">
        <v>3149</v>
      </c>
      <c r="T66" s="19" t="s">
        <v>2184</v>
      </c>
      <c r="U66" s="19" t="s">
        <v>2200</v>
      </c>
      <c r="V66" s="19" t="s">
        <v>1968</v>
      </c>
      <c r="W66" s="19">
        <v>19</v>
      </c>
      <c r="X66" s="19" t="s">
        <v>2170</v>
      </c>
      <c r="Y66" s="19" t="s">
        <v>2200</v>
      </c>
      <c r="Z66" s="19" t="s">
        <v>1969</v>
      </c>
      <c r="AA66" s="19" t="s">
        <v>1968</v>
      </c>
      <c r="AB66" s="19">
        <v>1</v>
      </c>
      <c r="AC66" s="24" t="s">
        <v>3131</v>
      </c>
      <c r="AD66" s="19" t="s">
        <v>2200</v>
      </c>
      <c r="AE66" s="19" t="s">
        <v>2777</v>
      </c>
      <c r="AF66" s="19" t="s">
        <v>3041</v>
      </c>
      <c r="AG66" s="19" t="s">
        <v>2600</v>
      </c>
      <c r="AH66" s="24" t="s">
        <v>31</v>
      </c>
      <c r="AI66" s="19" t="s">
        <v>2200</v>
      </c>
      <c r="AJ66" s="19" t="s">
        <v>2200</v>
      </c>
      <c r="AK66" s="19" t="s">
        <v>2200</v>
      </c>
      <c r="AL66" s="19" t="s">
        <v>2200</v>
      </c>
      <c r="AM66" s="19" t="s">
        <v>2200</v>
      </c>
      <c r="AN66" s="19" t="s">
        <v>2200</v>
      </c>
    </row>
    <row r="67" spans="1:40">
      <c r="A67" s="19" t="s">
        <v>2200</v>
      </c>
      <c r="B67" s="19" t="s">
        <v>2200</v>
      </c>
      <c r="C67" s="19" t="s">
        <v>2200</v>
      </c>
      <c r="D67" s="19" t="s">
        <v>3153</v>
      </c>
      <c r="E67" s="19" t="s">
        <v>1989</v>
      </c>
      <c r="F67" s="19" t="s">
        <v>29</v>
      </c>
      <c r="G67" s="19" t="s">
        <v>2048</v>
      </c>
      <c r="H67" s="19" t="s">
        <v>29</v>
      </c>
      <c r="I67" s="19" t="s">
        <v>29</v>
      </c>
      <c r="J67" s="19" t="s">
        <v>29</v>
      </c>
      <c r="K67" s="19" t="s">
        <v>2200</v>
      </c>
      <c r="L67" s="19" t="s">
        <v>1969</v>
      </c>
      <c r="M67" s="19" t="s">
        <v>1969</v>
      </c>
      <c r="N67" s="19" t="s">
        <v>1969</v>
      </c>
      <c r="O67" s="19" t="s">
        <v>1969</v>
      </c>
      <c r="P67" s="19" t="s">
        <v>1969</v>
      </c>
      <c r="Q67" s="19" t="s">
        <v>2200</v>
      </c>
      <c r="R67" s="19" t="s">
        <v>3123</v>
      </c>
      <c r="S67" s="19">
        <v>11</v>
      </c>
      <c r="T67" s="19" t="s">
        <v>2184</v>
      </c>
      <c r="U67" s="19" t="s">
        <v>2200</v>
      </c>
      <c r="V67" s="19" t="s">
        <v>1969</v>
      </c>
      <c r="W67" s="19" t="s">
        <v>29</v>
      </c>
      <c r="X67" s="19" t="s">
        <v>31</v>
      </c>
      <c r="Y67" s="19" t="s">
        <v>2200</v>
      </c>
      <c r="Z67" s="19" t="s">
        <v>1969</v>
      </c>
      <c r="AA67" s="19" t="s">
        <v>1968</v>
      </c>
      <c r="AB67" s="19">
        <v>1</v>
      </c>
      <c r="AC67" s="24" t="s">
        <v>3136</v>
      </c>
      <c r="AD67" s="19" t="s">
        <v>2200</v>
      </c>
      <c r="AE67" s="19" t="s">
        <v>2777</v>
      </c>
      <c r="AF67" s="19" t="s">
        <v>3041</v>
      </c>
      <c r="AG67" s="19" t="s">
        <v>2600</v>
      </c>
      <c r="AH67" s="24" t="s">
        <v>31</v>
      </c>
      <c r="AI67" s="19" t="s">
        <v>2200</v>
      </c>
      <c r="AJ67" s="19" t="s">
        <v>2200</v>
      </c>
      <c r="AK67" s="19" t="s">
        <v>2200</v>
      </c>
      <c r="AL67" s="19" t="s">
        <v>2200</v>
      </c>
      <c r="AM67" s="19" t="s">
        <v>2200</v>
      </c>
      <c r="AN67" s="19" t="s">
        <v>2200</v>
      </c>
    </row>
    <row r="68" spans="1:40">
      <c r="A68" s="19" t="s">
        <v>2200</v>
      </c>
      <c r="B68" s="19" t="s">
        <v>2200</v>
      </c>
      <c r="C68" s="19" t="s">
        <v>2200</v>
      </c>
      <c r="D68" s="19" t="s">
        <v>3154</v>
      </c>
      <c r="E68" s="19" t="s">
        <v>3128</v>
      </c>
      <c r="F68" s="19" t="s">
        <v>29</v>
      </c>
      <c r="G68" s="19" t="s">
        <v>3129</v>
      </c>
      <c r="H68" s="19" t="s">
        <v>29</v>
      </c>
      <c r="I68" s="19" t="s">
        <v>29</v>
      </c>
      <c r="J68" s="19" t="s">
        <v>29</v>
      </c>
      <c r="K68" s="19" t="s">
        <v>2200</v>
      </c>
      <c r="L68" s="19" t="s">
        <v>1969</v>
      </c>
      <c r="M68" s="19" t="s">
        <v>1969</v>
      </c>
      <c r="N68" s="19" t="s">
        <v>1969</v>
      </c>
      <c r="O68" s="19" t="s">
        <v>1969</v>
      </c>
      <c r="P68" s="19" t="s">
        <v>1969</v>
      </c>
      <c r="Q68" s="19" t="s">
        <v>2200</v>
      </c>
      <c r="R68" s="19" t="s">
        <v>3123</v>
      </c>
      <c r="S68" s="19">
        <v>12</v>
      </c>
      <c r="T68" s="19" t="s">
        <v>2184</v>
      </c>
      <c r="U68" s="19" t="s">
        <v>2200</v>
      </c>
      <c r="V68" s="19" t="s">
        <v>1968</v>
      </c>
      <c r="W68" s="19">
        <v>4</v>
      </c>
      <c r="X68" s="19" t="s">
        <v>2170</v>
      </c>
      <c r="Y68" s="19" t="s">
        <v>2200</v>
      </c>
      <c r="Z68" s="19" t="s">
        <v>1969</v>
      </c>
      <c r="AA68" s="19" t="s">
        <v>1968</v>
      </c>
      <c r="AB68" s="19">
        <v>1</v>
      </c>
      <c r="AC68" s="24" t="s">
        <v>3155</v>
      </c>
      <c r="AD68" s="19" t="s">
        <v>2200</v>
      </c>
      <c r="AE68" s="19" t="s">
        <v>2598</v>
      </c>
      <c r="AF68" s="19" t="s">
        <v>3041</v>
      </c>
      <c r="AG68" s="19" t="s">
        <v>2600</v>
      </c>
      <c r="AH68" s="24" t="s">
        <v>31</v>
      </c>
      <c r="AI68" s="19" t="s">
        <v>2200</v>
      </c>
      <c r="AJ68" s="19" t="s">
        <v>2200</v>
      </c>
      <c r="AK68" s="19" t="s">
        <v>2200</v>
      </c>
      <c r="AL68" s="19" t="s">
        <v>2200</v>
      </c>
      <c r="AM68" s="19" t="s">
        <v>2200</v>
      </c>
      <c r="AN68" s="19" t="s">
        <v>2200</v>
      </c>
    </row>
    <row r="69" spans="1:40">
      <c r="A69" s="19" t="s">
        <v>2200</v>
      </c>
      <c r="B69" s="19" t="s">
        <v>2200</v>
      </c>
      <c r="C69" s="19" t="s">
        <v>2200</v>
      </c>
      <c r="D69" s="19" t="s">
        <v>3156</v>
      </c>
      <c r="E69" s="19" t="s">
        <v>3128</v>
      </c>
      <c r="F69" s="19" t="s">
        <v>29</v>
      </c>
      <c r="G69" s="19" t="s">
        <v>3129</v>
      </c>
      <c r="H69" s="19" t="s">
        <v>29</v>
      </c>
      <c r="I69" s="19" t="s">
        <v>29</v>
      </c>
      <c r="J69" s="19" t="s">
        <v>29</v>
      </c>
      <c r="K69" s="19" t="s">
        <v>2200</v>
      </c>
      <c r="L69" s="19" t="s">
        <v>1969</v>
      </c>
      <c r="M69" s="19" t="s">
        <v>1969</v>
      </c>
      <c r="N69" s="19" t="s">
        <v>1969</v>
      </c>
      <c r="O69" s="19" t="s">
        <v>1969</v>
      </c>
      <c r="P69" s="19" t="s">
        <v>1969</v>
      </c>
      <c r="Q69" s="19" t="s">
        <v>2200</v>
      </c>
      <c r="R69" s="19" t="s">
        <v>3123</v>
      </c>
      <c r="S69" s="19">
        <v>13</v>
      </c>
      <c r="T69" s="19" t="s">
        <v>2184</v>
      </c>
      <c r="U69" s="19" t="s">
        <v>2200</v>
      </c>
      <c r="V69" s="19" t="s">
        <v>1968</v>
      </c>
      <c r="W69" s="19">
        <v>13</v>
      </c>
      <c r="X69" s="19" t="s">
        <v>2170</v>
      </c>
      <c r="Y69" s="19" t="s">
        <v>2200</v>
      </c>
      <c r="Z69" s="19" t="s">
        <v>1969</v>
      </c>
      <c r="AA69" s="19" t="s">
        <v>1968</v>
      </c>
      <c r="AB69" s="19">
        <v>1</v>
      </c>
      <c r="AC69" s="24" t="s">
        <v>3131</v>
      </c>
      <c r="AD69" s="19" t="s">
        <v>2200</v>
      </c>
      <c r="AE69" s="19" t="s">
        <v>2598</v>
      </c>
      <c r="AF69" s="19" t="s">
        <v>3041</v>
      </c>
      <c r="AG69" s="19" t="s">
        <v>2600</v>
      </c>
      <c r="AH69" s="24" t="s">
        <v>31</v>
      </c>
      <c r="AI69" s="19" t="s">
        <v>2200</v>
      </c>
      <c r="AJ69" s="19" t="s">
        <v>2200</v>
      </c>
      <c r="AK69" s="19" t="s">
        <v>2200</v>
      </c>
      <c r="AL69" s="19" t="s">
        <v>2200</v>
      </c>
      <c r="AM69" s="19" t="s">
        <v>2200</v>
      </c>
      <c r="AN69" s="19" t="s">
        <v>2200</v>
      </c>
    </row>
    <row r="70" spans="1:40">
      <c r="A70" s="19" t="s">
        <v>2200</v>
      </c>
      <c r="B70" s="19" t="s">
        <v>2200</v>
      </c>
      <c r="C70" s="19" t="s">
        <v>2200</v>
      </c>
      <c r="D70" s="19" t="s">
        <v>3157</v>
      </c>
      <c r="E70" s="19" t="s">
        <v>1989</v>
      </c>
      <c r="F70" s="19" t="s">
        <v>29</v>
      </c>
      <c r="G70" s="19" t="s">
        <v>2048</v>
      </c>
      <c r="H70" s="19" t="s">
        <v>29</v>
      </c>
      <c r="I70" s="19" t="s">
        <v>29</v>
      </c>
      <c r="J70" s="19" t="s">
        <v>29</v>
      </c>
      <c r="K70" s="19" t="s">
        <v>2200</v>
      </c>
      <c r="L70" s="19" t="s">
        <v>1969</v>
      </c>
      <c r="M70" s="19" t="s">
        <v>1969</v>
      </c>
      <c r="N70" s="19" t="s">
        <v>1969</v>
      </c>
      <c r="O70" s="19" t="s">
        <v>1969</v>
      </c>
      <c r="P70" s="19" t="s">
        <v>1969</v>
      </c>
      <c r="Q70" s="19" t="s">
        <v>2200</v>
      </c>
      <c r="R70" s="19" t="s">
        <v>3123</v>
      </c>
      <c r="S70" s="19">
        <v>17</v>
      </c>
      <c r="T70" s="19" t="s">
        <v>2184</v>
      </c>
      <c r="U70" s="19" t="s">
        <v>2200</v>
      </c>
      <c r="V70" s="19" t="s">
        <v>1968</v>
      </c>
      <c r="W70" s="19">
        <v>60</v>
      </c>
      <c r="X70" s="19" t="s">
        <v>2170</v>
      </c>
      <c r="Y70" s="19" t="s">
        <v>2200</v>
      </c>
      <c r="Z70" s="19" t="s">
        <v>1969</v>
      </c>
      <c r="AA70" s="19" t="s">
        <v>1968</v>
      </c>
      <c r="AB70" s="19">
        <v>1</v>
      </c>
      <c r="AC70" s="24" t="s">
        <v>3131</v>
      </c>
      <c r="AD70" s="19" t="s">
        <v>2200</v>
      </c>
      <c r="AE70" s="19" t="s">
        <v>2777</v>
      </c>
      <c r="AF70" s="19" t="s">
        <v>3041</v>
      </c>
      <c r="AG70" s="19" t="s">
        <v>2600</v>
      </c>
      <c r="AH70" s="24" t="s">
        <v>31</v>
      </c>
      <c r="AI70" s="19" t="s">
        <v>2200</v>
      </c>
      <c r="AJ70" s="19" t="s">
        <v>2200</v>
      </c>
      <c r="AK70" s="19" t="s">
        <v>2200</v>
      </c>
      <c r="AL70" s="19" t="s">
        <v>2200</v>
      </c>
      <c r="AM70" s="19" t="s">
        <v>2200</v>
      </c>
      <c r="AN70" s="19" t="s">
        <v>2200</v>
      </c>
    </row>
    <row r="71" spans="1:40">
      <c r="A71" s="19" t="s">
        <v>2200</v>
      </c>
      <c r="B71" s="19" t="s">
        <v>2200</v>
      </c>
      <c r="C71" s="19" t="s">
        <v>2200</v>
      </c>
      <c r="D71" s="19" t="s">
        <v>3158</v>
      </c>
      <c r="E71" s="19" t="s">
        <v>3146</v>
      </c>
      <c r="F71" s="19" t="s">
        <v>29</v>
      </c>
      <c r="G71" s="19" t="s">
        <v>2048</v>
      </c>
      <c r="H71" s="19" t="s">
        <v>29</v>
      </c>
      <c r="I71" s="19" t="s">
        <v>29</v>
      </c>
      <c r="J71" s="19" t="s">
        <v>29</v>
      </c>
      <c r="K71" s="19" t="s">
        <v>2200</v>
      </c>
      <c r="L71" s="19" t="s">
        <v>1969</v>
      </c>
      <c r="M71" s="19" t="s">
        <v>1969</v>
      </c>
      <c r="N71" s="19" t="s">
        <v>1969</v>
      </c>
      <c r="O71" s="19" t="s">
        <v>1969</v>
      </c>
      <c r="P71" s="19" t="s">
        <v>1969</v>
      </c>
      <c r="Q71" s="19" t="s">
        <v>2200</v>
      </c>
      <c r="R71" s="19" t="s">
        <v>3123</v>
      </c>
      <c r="S71" s="19">
        <v>16</v>
      </c>
      <c r="T71" s="19" t="s">
        <v>2184</v>
      </c>
      <c r="U71" s="19" t="s">
        <v>2200</v>
      </c>
      <c r="V71" s="19" t="s">
        <v>1968</v>
      </c>
      <c r="W71" s="19">
        <v>5</v>
      </c>
      <c r="X71" s="19" t="s">
        <v>2170</v>
      </c>
      <c r="Y71" s="19" t="s">
        <v>2200</v>
      </c>
      <c r="Z71" s="19" t="s">
        <v>1969</v>
      </c>
      <c r="AA71" s="19" t="s">
        <v>1968</v>
      </c>
      <c r="AB71" s="19">
        <v>1</v>
      </c>
      <c r="AC71" s="24" t="s">
        <v>3131</v>
      </c>
      <c r="AD71" s="19" t="s">
        <v>2200</v>
      </c>
      <c r="AE71" s="19" t="s">
        <v>2777</v>
      </c>
      <c r="AF71" s="19" t="s">
        <v>3041</v>
      </c>
      <c r="AG71" s="19" t="s">
        <v>2600</v>
      </c>
      <c r="AH71" s="24" t="s">
        <v>31</v>
      </c>
      <c r="AI71" s="19" t="s">
        <v>2200</v>
      </c>
      <c r="AJ71" s="19" t="s">
        <v>2200</v>
      </c>
      <c r="AK71" s="19" t="s">
        <v>2200</v>
      </c>
      <c r="AL71" s="19" t="s">
        <v>2200</v>
      </c>
      <c r="AM71" s="19" t="s">
        <v>2200</v>
      </c>
      <c r="AN71" s="19" t="s">
        <v>2200</v>
      </c>
    </row>
    <row r="72" spans="1:40">
      <c r="A72" s="19" t="s">
        <v>2200</v>
      </c>
      <c r="B72" s="19" t="s">
        <v>2200</v>
      </c>
      <c r="C72" s="19" t="s">
        <v>2200</v>
      </c>
      <c r="D72" s="19" t="s">
        <v>3159</v>
      </c>
      <c r="E72" s="19" t="s">
        <v>3160</v>
      </c>
      <c r="F72" s="19" t="s">
        <v>29</v>
      </c>
      <c r="G72" s="19" t="s">
        <v>2841</v>
      </c>
      <c r="H72" s="19" t="s">
        <v>29</v>
      </c>
      <c r="I72" s="19" t="s">
        <v>29</v>
      </c>
      <c r="J72" s="19" t="s">
        <v>29</v>
      </c>
      <c r="K72" s="19" t="s">
        <v>2200</v>
      </c>
      <c r="L72" s="19" t="s">
        <v>1969</v>
      </c>
      <c r="M72" s="19" t="s">
        <v>1969</v>
      </c>
      <c r="N72" s="19" t="s">
        <v>1969</v>
      </c>
      <c r="O72" s="19" t="s">
        <v>1969</v>
      </c>
      <c r="P72" s="19" t="s">
        <v>1969</v>
      </c>
      <c r="Q72" s="19" t="s">
        <v>2200</v>
      </c>
      <c r="R72" s="19" t="s">
        <v>3123</v>
      </c>
      <c r="S72" s="24" t="s">
        <v>3161</v>
      </c>
      <c r="T72" s="19" t="s">
        <v>2184</v>
      </c>
      <c r="U72" s="19" t="s">
        <v>2200</v>
      </c>
      <c r="V72" s="19" t="s">
        <v>1968</v>
      </c>
      <c r="W72" s="19">
        <v>5</v>
      </c>
      <c r="X72" s="19" t="s">
        <v>2170</v>
      </c>
      <c r="Y72" s="19" t="s">
        <v>2200</v>
      </c>
      <c r="Z72" s="19" t="s">
        <v>1969</v>
      </c>
      <c r="AA72" s="19" t="s">
        <v>1968</v>
      </c>
      <c r="AB72" s="19">
        <v>1</v>
      </c>
      <c r="AC72" s="24" t="s">
        <v>2644</v>
      </c>
      <c r="AD72" s="19" t="s">
        <v>2200</v>
      </c>
      <c r="AE72" s="19" t="s">
        <v>2777</v>
      </c>
      <c r="AF72" s="19" t="s">
        <v>3041</v>
      </c>
      <c r="AG72" s="19" t="s">
        <v>2600</v>
      </c>
      <c r="AH72" s="24" t="s">
        <v>31</v>
      </c>
      <c r="AI72" s="19" t="s">
        <v>2200</v>
      </c>
      <c r="AJ72" s="19" t="s">
        <v>2200</v>
      </c>
      <c r="AK72" s="19" t="s">
        <v>2200</v>
      </c>
      <c r="AL72" s="19" t="s">
        <v>2200</v>
      </c>
      <c r="AM72" s="19" t="s">
        <v>2200</v>
      </c>
      <c r="AN72" s="19" t="s">
        <v>2200</v>
      </c>
    </row>
    <row r="73" spans="1:40">
      <c r="A73" s="19" t="s">
        <v>2200</v>
      </c>
      <c r="B73" s="19" t="s">
        <v>2200</v>
      </c>
      <c r="C73" s="19" t="s">
        <v>2200</v>
      </c>
      <c r="D73" s="19" t="s">
        <v>3162</v>
      </c>
      <c r="E73" s="19" t="s">
        <v>3128</v>
      </c>
      <c r="F73" s="19" t="s">
        <v>29</v>
      </c>
      <c r="G73" s="19" t="s">
        <v>3129</v>
      </c>
      <c r="H73" s="19" t="s">
        <v>29</v>
      </c>
      <c r="I73" s="19" t="s">
        <v>29</v>
      </c>
      <c r="J73" s="19" t="s">
        <v>29</v>
      </c>
      <c r="K73" s="19" t="s">
        <v>2200</v>
      </c>
      <c r="L73" s="19" t="s">
        <v>1969</v>
      </c>
      <c r="M73" s="19" t="s">
        <v>1969</v>
      </c>
      <c r="N73" s="19" t="s">
        <v>1969</v>
      </c>
      <c r="O73" s="19" t="s">
        <v>1969</v>
      </c>
      <c r="P73" s="19" t="s">
        <v>1969</v>
      </c>
      <c r="Q73" s="19" t="s">
        <v>2200</v>
      </c>
      <c r="R73" s="19" t="s">
        <v>3123</v>
      </c>
      <c r="S73" s="19">
        <v>26</v>
      </c>
      <c r="T73" s="19" t="s">
        <v>2184</v>
      </c>
      <c r="U73" s="19" t="s">
        <v>2200</v>
      </c>
      <c r="V73" s="19" t="s">
        <v>1968</v>
      </c>
      <c r="W73" s="19">
        <v>18</v>
      </c>
      <c r="X73" s="19" t="s">
        <v>2170</v>
      </c>
      <c r="Y73" s="19" t="s">
        <v>2200</v>
      </c>
      <c r="Z73" s="19" t="s">
        <v>1969</v>
      </c>
      <c r="AA73" s="19" t="s">
        <v>1968</v>
      </c>
      <c r="AB73" s="19">
        <v>1</v>
      </c>
      <c r="AC73" s="24" t="s">
        <v>3131</v>
      </c>
      <c r="AD73" s="19" t="s">
        <v>2200</v>
      </c>
      <c r="AE73" s="19" t="s">
        <v>2598</v>
      </c>
      <c r="AF73" s="19" t="s">
        <v>3041</v>
      </c>
      <c r="AG73" s="19" t="s">
        <v>2600</v>
      </c>
      <c r="AH73" s="24" t="s">
        <v>31</v>
      </c>
      <c r="AI73" s="19" t="s">
        <v>2200</v>
      </c>
      <c r="AJ73" s="19" t="s">
        <v>2200</v>
      </c>
      <c r="AK73" s="19" t="s">
        <v>2200</v>
      </c>
      <c r="AL73" s="19" t="s">
        <v>2200</v>
      </c>
      <c r="AM73" s="19" t="s">
        <v>2200</v>
      </c>
      <c r="AN73" s="19" t="s">
        <v>2200</v>
      </c>
    </row>
    <row r="74" spans="1:40">
      <c r="A74" s="19" t="s">
        <v>2200</v>
      </c>
      <c r="B74" s="19" t="s">
        <v>2200</v>
      </c>
      <c r="C74" s="19" t="s">
        <v>2200</v>
      </c>
      <c r="D74" s="19" t="s">
        <v>3163</v>
      </c>
      <c r="E74" s="19" t="s">
        <v>1989</v>
      </c>
      <c r="F74" s="19" t="s">
        <v>29</v>
      </c>
      <c r="G74" s="19" t="s">
        <v>2048</v>
      </c>
      <c r="H74" s="19" t="s">
        <v>29</v>
      </c>
      <c r="I74" s="19" t="s">
        <v>29</v>
      </c>
      <c r="J74" s="19" t="s">
        <v>29</v>
      </c>
      <c r="K74" s="19" t="s">
        <v>2200</v>
      </c>
      <c r="L74" s="19" t="s">
        <v>1969</v>
      </c>
      <c r="M74" s="19" t="s">
        <v>1969</v>
      </c>
      <c r="N74" s="19" t="s">
        <v>1969</v>
      </c>
      <c r="O74" s="19" t="s">
        <v>1969</v>
      </c>
      <c r="P74" s="19" t="s">
        <v>1969</v>
      </c>
      <c r="Q74" s="19" t="s">
        <v>2200</v>
      </c>
      <c r="R74" s="19" t="s">
        <v>3123</v>
      </c>
      <c r="S74" s="19">
        <v>44</v>
      </c>
      <c r="T74" s="19" t="s">
        <v>2184</v>
      </c>
      <c r="U74" s="19" t="s">
        <v>2200</v>
      </c>
      <c r="V74" s="19" t="s">
        <v>1968</v>
      </c>
      <c r="W74" s="19">
        <v>20</v>
      </c>
      <c r="X74" s="19" t="s">
        <v>2170</v>
      </c>
      <c r="Y74" s="19" t="s">
        <v>2200</v>
      </c>
      <c r="Z74" s="19" t="s">
        <v>1969</v>
      </c>
      <c r="AA74" s="19" t="s">
        <v>1968</v>
      </c>
      <c r="AB74" s="19">
        <v>1</v>
      </c>
      <c r="AC74" s="24" t="s">
        <v>2907</v>
      </c>
      <c r="AD74" s="19" t="s">
        <v>2200</v>
      </c>
      <c r="AE74" s="19" t="s">
        <v>2777</v>
      </c>
      <c r="AF74" s="19" t="s">
        <v>3041</v>
      </c>
      <c r="AG74" s="19" t="s">
        <v>2600</v>
      </c>
      <c r="AH74" s="24" t="s">
        <v>31</v>
      </c>
      <c r="AI74" s="19" t="s">
        <v>2200</v>
      </c>
      <c r="AJ74" s="19" t="s">
        <v>2200</v>
      </c>
      <c r="AK74" s="19" t="s">
        <v>2200</v>
      </c>
      <c r="AL74" s="19" t="s">
        <v>2200</v>
      </c>
      <c r="AM74" s="19" t="s">
        <v>2200</v>
      </c>
      <c r="AN74" s="19" t="s">
        <v>2200</v>
      </c>
    </row>
    <row r="75" spans="1:40">
      <c r="A75" s="19" t="s">
        <v>2200</v>
      </c>
      <c r="B75" s="19" t="s">
        <v>2200</v>
      </c>
      <c r="C75" s="19" t="s">
        <v>2200</v>
      </c>
      <c r="D75" s="19" t="s">
        <v>3164</v>
      </c>
      <c r="E75" s="19" t="s">
        <v>1989</v>
      </c>
      <c r="F75" s="19" t="s">
        <v>29</v>
      </c>
      <c r="G75" s="19" t="s">
        <v>2048</v>
      </c>
      <c r="H75" s="19" t="s">
        <v>29</v>
      </c>
      <c r="I75" s="19" t="s">
        <v>29</v>
      </c>
      <c r="J75" s="19" t="s">
        <v>29</v>
      </c>
      <c r="K75" s="19" t="s">
        <v>2200</v>
      </c>
      <c r="L75" s="19" t="s">
        <v>1969</v>
      </c>
      <c r="M75" s="19" t="s">
        <v>1969</v>
      </c>
      <c r="N75" s="19" t="s">
        <v>1969</v>
      </c>
      <c r="O75" s="19" t="s">
        <v>1969</v>
      </c>
      <c r="P75" s="19" t="s">
        <v>1969</v>
      </c>
      <c r="Q75" s="19" t="s">
        <v>2200</v>
      </c>
      <c r="R75" s="19" t="s">
        <v>3123</v>
      </c>
      <c r="S75" s="19">
        <v>16</v>
      </c>
      <c r="T75" s="19" t="s">
        <v>2184</v>
      </c>
      <c r="U75" s="19" t="s">
        <v>2200</v>
      </c>
      <c r="V75" s="19" t="s">
        <v>1968</v>
      </c>
      <c r="W75" s="19">
        <v>30</v>
      </c>
      <c r="X75" s="19" t="s">
        <v>2170</v>
      </c>
      <c r="Y75" s="19" t="s">
        <v>2200</v>
      </c>
      <c r="Z75" s="19" t="s">
        <v>1969</v>
      </c>
      <c r="AA75" s="19" t="s">
        <v>1968</v>
      </c>
      <c r="AB75" s="19">
        <v>1</v>
      </c>
      <c r="AC75" s="24" t="s">
        <v>3131</v>
      </c>
      <c r="AD75" s="19" t="s">
        <v>2200</v>
      </c>
      <c r="AE75" s="19" t="s">
        <v>2777</v>
      </c>
      <c r="AF75" s="19" t="s">
        <v>3041</v>
      </c>
      <c r="AG75" s="19" t="s">
        <v>2600</v>
      </c>
      <c r="AH75" s="24" t="s">
        <v>31</v>
      </c>
      <c r="AI75" s="19" t="s">
        <v>2200</v>
      </c>
      <c r="AJ75" s="19" t="s">
        <v>2200</v>
      </c>
      <c r="AK75" s="19" t="s">
        <v>2200</v>
      </c>
      <c r="AL75" s="19" t="s">
        <v>2200</v>
      </c>
      <c r="AM75" s="19" t="s">
        <v>2200</v>
      </c>
      <c r="AN75" s="19" t="s">
        <v>2200</v>
      </c>
    </row>
    <row r="76" spans="1:40">
      <c r="A76" s="19" t="s">
        <v>2200</v>
      </c>
      <c r="B76" s="19" t="s">
        <v>2200</v>
      </c>
      <c r="C76" s="19" t="s">
        <v>2200</v>
      </c>
      <c r="D76" s="19" t="s">
        <v>3165</v>
      </c>
      <c r="E76" s="19" t="s">
        <v>1989</v>
      </c>
      <c r="F76" s="19" t="s">
        <v>29</v>
      </c>
      <c r="G76" s="19" t="s">
        <v>2048</v>
      </c>
      <c r="H76" s="19" t="s">
        <v>29</v>
      </c>
      <c r="I76" s="19" t="s">
        <v>29</v>
      </c>
      <c r="J76" s="19" t="s">
        <v>29</v>
      </c>
      <c r="K76" s="19" t="s">
        <v>2200</v>
      </c>
      <c r="L76" s="19" t="s">
        <v>1969</v>
      </c>
      <c r="M76" s="19" t="s">
        <v>1969</v>
      </c>
      <c r="N76" s="19" t="s">
        <v>1969</v>
      </c>
      <c r="O76" s="19" t="s">
        <v>1969</v>
      </c>
      <c r="P76" s="19" t="s">
        <v>1969</v>
      </c>
      <c r="Q76" s="19" t="s">
        <v>2200</v>
      </c>
      <c r="R76" s="19" t="s">
        <v>3123</v>
      </c>
      <c r="S76" s="19">
        <v>20</v>
      </c>
      <c r="T76" s="19" t="s">
        <v>2184</v>
      </c>
      <c r="U76" s="19" t="s">
        <v>2200</v>
      </c>
      <c r="V76" s="19" t="s">
        <v>1968</v>
      </c>
      <c r="W76" s="19">
        <v>13</v>
      </c>
      <c r="X76" s="19" t="s">
        <v>2170</v>
      </c>
      <c r="Y76" s="19" t="s">
        <v>2200</v>
      </c>
      <c r="Z76" s="19" t="s">
        <v>1969</v>
      </c>
      <c r="AA76" s="19" t="s">
        <v>1968</v>
      </c>
      <c r="AB76" s="19">
        <v>1</v>
      </c>
      <c r="AC76" s="24" t="s">
        <v>2644</v>
      </c>
      <c r="AD76" s="19" t="s">
        <v>2200</v>
      </c>
      <c r="AE76" s="19" t="s">
        <v>2777</v>
      </c>
      <c r="AF76" s="19" t="s">
        <v>3041</v>
      </c>
      <c r="AG76" s="19" t="s">
        <v>2600</v>
      </c>
      <c r="AH76" s="24" t="s">
        <v>31</v>
      </c>
      <c r="AI76" s="19" t="s">
        <v>2200</v>
      </c>
      <c r="AJ76" s="19" t="s">
        <v>2200</v>
      </c>
      <c r="AK76" s="19" t="s">
        <v>2200</v>
      </c>
      <c r="AL76" s="19" t="s">
        <v>2200</v>
      </c>
      <c r="AM76" s="19" t="s">
        <v>2200</v>
      </c>
      <c r="AN76" s="19" t="s">
        <v>2200</v>
      </c>
    </row>
    <row r="77" spans="1:40">
      <c r="A77" s="19" t="s">
        <v>2200</v>
      </c>
      <c r="B77" s="19" t="s">
        <v>2200</v>
      </c>
      <c r="C77" s="19" t="s">
        <v>2200</v>
      </c>
      <c r="D77" s="19" t="s">
        <v>3166</v>
      </c>
      <c r="E77" s="19" t="s">
        <v>3167</v>
      </c>
      <c r="F77" s="19" t="s">
        <v>29</v>
      </c>
      <c r="G77" s="19" t="s">
        <v>3168</v>
      </c>
      <c r="H77" s="19" t="s">
        <v>29</v>
      </c>
      <c r="I77" s="19" t="s">
        <v>29</v>
      </c>
      <c r="J77" s="19" t="s">
        <v>29</v>
      </c>
      <c r="K77" s="19" t="s">
        <v>2200</v>
      </c>
      <c r="L77" s="19" t="s">
        <v>1969</v>
      </c>
      <c r="M77" s="19" t="s">
        <v>1969</v>
      </c>
      <c r="N77" s="19" t="s">
        <v>1969</v>
      </c>
      <c r="O77" s="19" t="s">
        <v>1969</v>
      </c>
      <c r="P77" s="19" t="s">
        <v>1969</v>
      </c>
      <c r="Q77" s="19" t="s">
        <v>2200</v>
      </c>
      <c r="R77" s="19" t="s">
        <v>3123</v>
      </c>
      <c r="S77" s="19">
        <v>25</v>
      </c>
      <c r="T77" s="19" t="s">
        <v>2184</v>
      </c>
      <c r="U77" s="19" t="s">
        <v>2200</v>
      </c>
      <c r="V77" s="19" t="s">
        <v>1968</v>
      </c>
      <c r="W77" s="19">
        <v>5</v>
      </c>
      <c r="X77" s="19" t="s">
        <v>2170</v>
      </c>
      <c r="Y77" s="19" t="s">
        <v>2200</v>
      </c>
      <c r="Z77" s="19" t="s">
        <v>1969</v>
      </c>
      <c r="AA77" s="19" t="s">
        <v>1968</v>
      </c>
      <c r="AB77" s="19">
        <v>1</v>
      </c>
      <c r="AC77" s="24" t="s">
        <v>2644</v>
      </c>
      <c r="AD77" s="19" t="s">
        <v>2200</v>
      </c>
      <c r="AE77" s="19" t="s">
        <v>2777</v>
      </c>
      <c r="AF77" s="19" t="s">
        <v>3041</v>
      </c>
      <c r="AG77" s="19" t="s">
        <v>2600</v>
      </c>
      <c r="AH77" s="24" t="s">
        <v>31</v>
      </c>
      <c r="AI77" s="19" t="s">
        <v>2200</v>
      </c>
      <c r="AJ77" s="19" t="s">
        <v>2200</v>
      </c>
      <c r="AK77" s="19" t="s">
        <v>2200</v>
      </c>
      <c r="AL77" s="19" t="s">
        <v>2200</v>
      </c>
      <c r="AM77" s="19" t="s">
        <v>2200</v>
      </c>
      <c r="AN77" s="19" t="s">
        <v>2200</v>
      </c>
    </row>
    <row r="78" spans="1:40">
      <c r="A78" s="19" t="s">
        <v>2200</v>
      </c>
      <c r="B78" s="19" t="s">
        <v>2200</v>
      </c>
      <c r="C78" s="19" t="s">
        <v>2200</v>
      </c>
      <c r="D78" s="19" t="s">
        <v>3169</v>
      </c>
      <c r="E78" s="19" t="s">
        <v>29</v>
      </c>
      <c r="F78" s="19" t="s">
        <v>29</v>
      </c>
      <c r="G78" s="19" t="s">
        <v>2048</v>
      </c>
      <c r="H78" s="19" t="s">
        <v>29</v>
      </c>
      <c r="I78" s="19" t="s">
        <v>29</v>
      </c>
      <c r="J78" s="19" t="s">
        <v>29</v>
      </c>
      <c r="K78" s="19" t="s">
        <v>2200</v>
      </c>
      <c r="L78" s="19" t="s">
        <v>1969</v>
      </c>
      <c r="M78" s="19" t="s">
        <v>1969</v>
      </c>
      <c r="N78" s="19" t="s">
        <v>1969</v>
      </c>
      <c r="O78" s="19" t="s">
        <v>1969</v>
      </c>
      <c r="P78" s="19" t="s">
        <v>1969</v>
      </c>
      <c r="Q78" s="19" t="s">
        <v>2200</v>
      </c>
      <c r="R78" s="19" t="s">
        <v>3123</v>
      </c>
      <c r="S78" s="19">
        <v>30</v>
      </c>
      <c r="T78" s="19" t="s">
        <v>2184</v>
      </c>
      <c r="U78" s="19" t="s">
        <v>2200</v>
      </c>
      <c r="V78" s="19" t="s">
        <v>1968</v>
      </c>
      <c r="W78" s="19">
        <v>5</v>
      </c>
      <c r="X78" s="19" t="s">
        <v>2170</v>
      </c>
      <c r="Y78" s="19" t="s">
        <v>2200</v>
      </c>
      <c r="Z78" s="19" t="s">
        <v>1969</v>
      </c>
      <c r="AA78" s="19" t="s">
        <v>1968</v>
      </c>
      <c r="AB78" s="19">
        <v>1</v>
      </c>
      <c r="AC78" s="24" t="s">
        <v>2644</v>
      </c>
      <c r="AD78" s="19" t="s">
        <v>2200</v>
      </c>
      <c r="AE78" s="19" t="s">
        <v>2777</v>
      </c>
      <c r="AF78" s="19" t="s">
        <v>3041</v>
      </c>
      <c r="AG78" s="19" t="s">
        <v>2600</v>
      </c>
      <c r="AH78" s="24" t="s">
        <v>31</v>
      </c>
      <c r="AI78" s="19" t="s">
        <v>2200</v>
      </c>
      <c r="AJ78" s="19" t="s">
        <v>2200</v>
      </c>
      <c r="AK78" s="19" t="s">
        <v>2200</v>
      </c>
      <c r="AL78" s="19" t="s">
        <v>2200</v>
      </c>
      <c r="AM78" s="19" t="s">
        <v>2200</v>
      </c>
      <c r="AN78" s="19" t="s">
        <v>2200</v>
      </c>
    </row>
    <row r="79" spans="1:40">
      <c r="A79" s="19" t="s">
        <v>2200</v>
      </c>
      <c r="B79" s="19" t="s">
        <v>2200</v>
      </c>
      <c r="C79" s="19" t="s">
        <v>2200</v>
      </c>
      <c r="D79" s="19" t="s">
        <v>3170</v>
      </c>
      <c r="E79" s="19" t="s">
        <v>1989</v>
      </c>
      <c r="F79" s="19" t="s">
        <v>29</v>
      </c>
      <c r="G79" s="19" t="s">
        <v>2048</v>
      </c>
      <c r="H79" s="19" t="s">
        <v>29</v>
      </c>
      <c r="I79" s="19" t="s">
        <v>29</v>
      </c>
      <c r="J79" s="19" t="s">
        <v>29</v>
      </c>
      <c r="K79" s="19" t="s">
        <v>2200</v>
      </c>
      <c r="L79" s="19" t="s">
        <v>1969</v>
      </c>
      <c r="M79" s="19" t="s">
        <v>1969</v>
      </c>
      <c r="N79" s="19" t="s">
        <v>1969</v>
      </c>
      <c r="O79" s="19" t="s">
        <v>1969</v>
      </c>
      <c r="P79" s="19" t="s">
        <v>1969</v>
      </c>
      <c r="Q79" s="19" t="s">
        <v>2200</v>
      </c>
      <c r="R79" s="19" t="s">
        <v>3123</v>
      </c>
      <c r="S79" s="19">
        <v>13</v>
      </c>
      <c r="T79" s="19" t="s">
        <v>2184</v>
      </c>
      <c r="U79" s="19" t="s">
        <v>2200</v>
      </c>
      <c r="V79" s="19" t="s">
        <v>1968</v>
      </c>
      <c r="W79" s="19">
        <v>5</v>
      </c>
      <c r="X79" s="19" t="s">
        <v>2170</v>
      </c>
      <c r="Y79" s="19" t="s">
        <v>2200</v>
      </c>
      <c r="Z79" s="19" t="s">
        <v>1969</v>
      </c>
      <c r="AA79" s="19" t="s">
        <v>1968</v>
      </c>
      <c r="AB79" s="19">
        <v>1</v>
      </c>
      <c r="AC79" s="24" t="s">
        <v>2644</v>
      </c>
      <c r="AD79" s="19" t="s">
        <v>2200</v>
      </c>
      <c r="AE79" s="19" t="s">
        <v>2598</v>
      </c>
      <c r="AF79" s="19" t="s">
        <v>3041</v>
      </c>
      <c r="AG79" s="19" t="s">
        <v>2600</v>
      </c>
      <c r="AH79" s="24" t="s">
        <v>31</v>
      </c>
      <c r="AI79" s="19" t="s">
        <v>2200</v>
      </c>
      <c r="AJ79" s="19" t="s">
        <v>2200</v>
      </c>
      <c r="AK79" s="19" t="s">
        <v>2200</v>
      </c>
      <c r="AL79" s="19" t="s">
        <v>2200</v>
      </c>
      <c r="AM79" s="19" t="s">
        <v>2200</v>
      </c>
      <c r="AN79" s="19" t="s">
        <v>2200</v>
      </c>
    </row>
    <row r="80" spans="1:40">
      <c r="A80" s="19" t="s">
        <v>1636</v>
      </c>
      <c r="B80" s="19" t="s">
        <v>2200</v>
      </c>
      <c r="C80" s="19" t="s">
        <v>1637</v>
      </c>
      <c r="D80" s="19" t="s">
        <v>2200</v>
      </c>
      <c r="E80" s="19" t="s">
        <v>29</v>
      </c>
      <c r="F80" s="19" t="s">
        <v>29</v>
      </c>
      <c r="G80" s="19" t="s">
        <v>29</v>
      </c>
      <c r="H80" s="19" t="s">
        <v>29</v>
      </c>
      <c r="I80" s="19" t="s">
        <v>29</v>
      </c>
      <c r="J80" s="19" t="s">
        <v>29</v>
      </c>
      <c r="K80" s="19" t="s">
        <v>2200</v>
      </c>
      <c r="L80" s="19" t="s">
        <v>1969</v>
      </c>
      <c r="M80" s="19" t="s">
        <v>1969</v>
      </c>
      <c r="N80" s="19" t="s">
        <v>1969</v>
      </c>
      <c r="O80" s="19" t="s">
        <v>1969</v>
      </c>
      <c r="P80" s="19" t="s">
        <v>1969</v>
      </c>
      <c r="Q80" s="19" t="s">
        <v>2200</v>
      </c>
      <c r="R80" s="19" t="s">
        <v>3123</v>
      </c>
      <c r="S80" s="19">
        <v>6</v>
      </c>
      <c r="T80" s="19" t="s">
        <v>2184</v>
      </c>
      <c r="U80" s="19" t="s">
        <v>3171</v>
      </c>
      <c r="V80" s="19" t="s">
        <v>1969</v>
      </c>
      <c r="W80" s="19" t="s">
        <v>29</v>
      </c>
      <c r="X80" s="24" t="s">
        <v>31</v>
      </c>
      <c r="Y80" s="19" t="s">
        <v>2200</v>
      </c>
      <c r="Z80" s="19" t="s">
        <v>1969</v>
      </c>
      <c r="AA80" s="19" t="s">
        <v>1969</v>
      </c>
      <c r="AB80" s="19" t="s">
        <v>29</v>
      </c>
      <c r="AC80" s="24" t="s">
        <v>31</v>
      </c>
      <c r="AD80" s="19" t="s">
        <v>2200</v>
      </c>
      <c r="AE80" s="19" t="s">
        <v>2598</v>
      </c>
      <c r="AF80" s="19" t="s">
        <v>3041</v>
      </c>
      <c r="AG80" s="19" t="s">
        <v>2600</v>
      </c>
      <c r="AH80" s="24" t="s">
        <v>31</v>
      </c>
      <c r="AI80" s="19" t="s">
        <v>2200</v>
      </c>
      <c r="AJ80" s="19" t="s">
        <v>2200</v>
      </c>
      <c r="AK80" s="19" t="s">
        <v>2200</v>
      </c>
      <c r="AL80" s="19" t="s">
        <v>2200</v>
      </c>
      <c r="AM80" s="19" t="s">
        <v>2200</v>
      </c>
      <c r="AN80" s="19" t="s">
        <v>2200</v>
      </c>
    </row>
    <row r="81" spans="1:40">
      <c r="A81" s="19" t="s">
        <v>1707</v>
      </c>
      <c r="B81" s="19" t="s">
        <v>1708</v>
      </c>
      <c r="C81" s="19" t="s">
        <v>1709</v>
      </c>
      <c r="D81" s="19" t="s">
        <v>66</v>
      </c>
      <c r="E81" s="19" t="s">
        <v>29</v>
      </c>
      <c r="F81" s="19" t="s">
        <v>29</v>
      </c>
      <c r="G81" s="19" t="s">
        <v>29</v>
      </c>
      <c r="H81" s="27" t="s">
        <v>29</v>
      </c>
      <c r="I81" s="27" t="s">
        <v>29</v>
      </c>
      <c r="J81" s="27" t="s">
        <v>29</v>
      </c>
      <c r="K81" s="19"/>
      <c r="L81" s="19" t="s">
        <v>2196</v>
      </c>
      <c r="M81" s="19" t="s">
        <v>1969</v>
      </c>
      <c r="N81" s="19" t="s">
        <v>1969</v>
      </c>
      <c r="O81" s="19" t="s">
        <v>1969</v>
      </c>
      <c r="P81" s="19" t="s">
        <v>1969</v>
      </c>
      <c r="Q81" s="19"/>
      <c r="R81" s="19" t="s">
        <v>2753</v>
      </c>
      <c r="S81" s="19">
        <v>5</v>
      </c>
      <c r="T81" s="19" t="s">
        <v>2184</v>
      </c>
      <c r="U81" s="19" t="s">
        <v>3172</v>
      </c>
      <c r="V81" s="19" t="s">
        <v>1968</v>
      </c>
      <c r="W81" s="19">
        <v>30</v>
      </c>
      <c r="X81" s="19" t="s">
        <v>2627</v>
      </c>
      <c r="Y81" s="19"/>
      <c r="Z81" s="19" t="s">
        <v>2013</v>
      </c>
      <c r="AA81" s="19" t="s">
        <v>2013</v>
      </c>
      <c r="AB81" s="19">
        <v>1</v>
      </c>
      <c r="AC81" s="24" t="s">
        <v>3173</v>
      </c>
      <c r="AD81" s="19"/>
      <c r="AE81" s="19" t="s">
        <v>2598</v>
      </c>
      <c r="AF81" s="19" t="s">
        <v>3028</v>
      </c>
      <c r="AG81" s="19" t="s">
        <v>2600</v>
      </c>
      <c r="AH81" s="24" t="s">
        <v>31</v>
      </c>
      <c r="AI81" s="19"/>
      <c r="AJ81" s="19"/>
      <c r="AK81" s="19"/>
      <c r="AL81" s="19"/>
      <c r="AM81" s="19"/>
      <c r="AN81" s="19"/>
    </row>
    <row r="82" spans="1:40">
      <c r="A82" s="19" t="s">
        <v>1719</v>
      </c>
      <c r="B82" s="19" t="s">
        <v>2200</v>
      </c>
      <c r="C82" s="19" t="s">
        <v>1720</v>
      </c>
      <c r="D82" s="19" t="s">
        <v>3174</v>
      </c>
      <c r="E82" s="19" t="s">
        <v>3175</v>
      </c>
      <c r="F82" s="19" t="s">
        <v>2249</v>
      </c>
      <c r="G82" s="19" t="s">
        <v>2122</v>
      </c>
      <c r="H82" s="19">
        <v>73</v>
      </c>
      <c r="I82" s="19" t="s">
        <v>2252</v>
      </c>
      <c r="J82" s="19" t="s">
        <v>2252</v>
      </c>
      <c r="K82" s="19" t="s">
        <v>2200</v>
      </c>
      <c r="L82" s="19" t="s">
        <v>1968</v>
      </c>
      <c r="M82" s="27" t="s">
        <v>1969</v>
      </c>
      <c r="N82" s="27" t="s">
        <v>1969</v>
      </c>
      <c r="O82" s="27" t="s">
        <v>1969</v>
      </c>
      <c r="P82" s="27" t="s">
        <v>1969</v>
      </c>
      <c r="Q82" s="27" t="s">
        <v>2200</v>
      </c>
      <c r="R82" s="27" t="s">
        <v>3176</v>
      </c>
      <c r="S82" s="19">
        <v>7</v>
      </c>
      <c r="T82" s="19" t="s">
        <v>2035</v>
      </c>
      <c r="U82" s="19" t="s">
        <v>2200</v>
      </c>
      <c r="V82" s="19" t="s">
        <v>1968</v>
      </c>
      <c r="W82" s="19">
        <v>40</v>
      </c>
      <c r="X82" s="19" t="s">
        <v>2170</v>
      </c>
      <c r="Y82" s="19" t="s">
        <v>2200</v>
      </c>
      <c r="Z82" s="19" t="s">
        <v>1968</v>
      </c>
      <c r="AA82" s="19" t="s">
        <v>1969</v>
      </c>
      <c r="AB82" s="19" t="s">
        <v>3177</v>
      </c>
      <c r="AC82" s="19" t="s">
        <v>3178</v>
      </c>
      <c r="AD82" s="19" t="s">
        <v>2955</v>
      </c>
      <c r="AE82" s="19" t="s">
        <v>2598</v>
      </c>
      <c r="AF82" s="19" t="s">
        <v>3041</v>
      </c>
      <c r="AG82" s="19" t="s">
        <v>2651</v>
      </c>
      <c r="AH82" s="19">
        <v>5</v>
      </c>
      <c r="AI82" s="19" t="s">
        <v>2200</v>
      </c>
      <c r="AJ82" s="19" t="s">
        <v>2200</v>
      </c>
      <c r="AK82" s="19" t="s">
        <v>2200</v>
      </c>
      <c r="AL82" s="19" t="s">
        <v>2200</v>
      </c>
      <c r="AM82" s="19" t="s">
        <v>2200</v>
      </c>
      <c r="AN82" s="19" t="s">
        <v>2200</v>
      </c>
    </row>
    <row r="83" spans="1:40">
      <c r="A83" s="19"/>
      <c r="B83" s="19"/>
      <c r="C83" s="19"/>
      <c r="D83" s="19" t="s">
        <v>3179</v>
      </c>
      <c r="E83" s="19" t="s">
        <v>3175</v>
      </c>
      <c r="F83" s="19" t="s">
        <v>2249</v>
      </c>
      <c r="G83" s="19" t="s">
        <v>2122</v>
      </c>
      <c r="H83" s="19">
        <v>73</v>
      </c>
      <c r="I83" s="19" t="s">
        <v>2252</v>
      </c>
      <c r="J83" s="19" t="s">
        <v>2252</v>
      </c>
      <c r="K83" s="19"/>
      <c r="L83" s="19" t="s">
        <v>1968</v>
      </c>
      <c r="M83" s="27" t="s">
        <v>1969</v>
      </c>
      <c r="N83" s="27" t="s">
        <v>1969</v>
      </c>
      <c r="O83" s="27" t="s">
        <v>1969</v>
      </c>
      <c r="P83" s="27" t="s">
        <v>1969</v>
      </c>
      <c r="Q83" s="27"/>
      <c r="R83" s="27" t="s">
        <v>3176</v>
      </c>
      <c r="S83" s="19">
        <v>7</v>
      </c>
      <c r="T83" s="19" t="s">
        <v>2035</v>
      </c>
      <c r="U83" s="19"/>
      <c r="V83" s="19" t="s">
        <v>1968</v>
      </c>
      <c r="W83" s="19">
        <v>40</v>
      </c>
      <c r="X83" s="19" t="s">
        <v>2170</v>
      </c>
      <c r="Y83" s="19"/>
      <c r="Z83" s="19" t="s">
        <v>1968</v>
      </c>
      <c r="AA83" s="19" t="s">
        <v>1969</v>
      </c>
      <c r="AB83" s="19" t="s">
        <v>3177</v>
      </c>
      <c r="AC83" s="19" t="s">
        <v>3178</v>
      </c>
      <c r="AD83" s="19" t="s">
        <v>2955</v>
      </c>
      <c r="AE83" s="19" t="s">
        <v>2598</v>
      </c>
      <c r="AF83" s="19" t="s">
        <v>3041</v>
      </c>
      <c r="AG83" s="19" t="s">
        <v>2651</v>
      </c>
      <c r="AH83" s="19">
        <v>5</v>
      </c>
      <c r="AI83" s="19"/>
      <c r="AJ83" s="19"/>
      <c r="AK83" s="19"/>
      <c r="AL83" s="19"/>
      <c r="AM83" s="19"/>
      <c r="AN83" s="19"/>
    </row>
    <row r="84" spans="1:40">
      <c r="A84" s="19"/>
      <c r="B84" s="19"/>
      <c r="C84" s="19"/>
      <c r="D84" s="19" t="s">
        <v>3180</v>
      </c>
      <c r="E84" s="19" t="s">
        <v>3175</v>
      </c>
      <c r="F84" s="19" t="s">
        <v>2249</v>
      </c>
      <c r="G84" s="19" t="s">
        <v>2122</v>
      </c>
      <c r="H84" s="19">
        <v>73</v>
      </c>
      <c r="I84" s="19" t="s">
        <v>2252</v>
      </c>
      <c r="J84" s="19" t="s">
        <v>2252</v>
      </c>
      <c r="K84" s="19"/>
      <c r="L84" s="19" t="s">
        <v>1968</v>
      </c>
      <c r="M84" s="27" t="s">
        <v>1969</v>
      </c>
      <c r="N84" s="27" t="s">
        <v>1969</v>
      </c>
      <c r="O84" s="27" t="s">
        <v>1969</v>
      </c>
      <c r="P84" s="27" t="s">
        <v>1969</v>
      </c>
      <c r="Q84" s="27"/>
      <c r="R84" s="27" t="s">
        <v>3176</v>
      </c>
      <c r="S84" s="19">
        <v>7</v>
      </c>
      <c r="T84" s="19" t="s">
        <v>2035</v>
      </c>
      <c r="U84" s="19"/>
      <c r="V84" s="19" t="s">
        <v>1968</v>
      </c>
      <c r="W84" s="19">
        <v>40</v>
      </c>
      <c r="X84" s="19" t="s">
        <v>2170</v>
      </c>
      <c r="Y84" s="19"/>
      <c r="Z84" s="19" t="s">
        <v>1968</v>
      </c>
      <c r="AA84" s="19" t="s">
        <v>1969</v>
      </c>
      <c r="AB84" s="19" t="s">
        <v>3177</v>
      </c>
      <c r="AC84" s="19" t="s">
        <v>3178</v>
      </c>
      <c r="AD84" s="19" t="s">
        <v>2955</v>
      </c>
      <c r="AE84" s="19" t="s">
        <v>2598</v>
      </c>
      <c r="AF84" s="19" t="s">
        <v>3041</v>
      </c>
      <c r="AG84" s="19" t="s">
        <v>2651</v>
      </c>
      <c r="AH84" s="19">
        <v>5</v>
      </c>
      <c r="AI84" s="19"/>
      <c r="AJ84" s="19"/>
      <c r="AK84" s="19"/>
      <c r="AL84" s="19"/>
      <c r="AM84" s="19"/>
      <c r="AN84" s="19"/>
    </row>
    <row r="85" spans="1:40">
      <c r="A85" s="19" t="s">
        <v>2200</v>
      </c>
      <c r="B85" s="19" t="s">
        <v>2200</v>
      </c>
      <c r="C85" s="19" t="s">
        <v>2200</v>
      </c>
      <c r="D85" s="19" t="s">
        <v>3181</v>
      </c>
      <c r="E85" s="19" t="s">
        <v>3182</v>
      </c>
      <c r="F85" s="19" t="s">
        <v>2249</v>
      </c>
      <c r="G85" s="19" t="s">
        <v>2122</v>
      </c>
      <c r="H85" s="19">
        <v>73</v>
      </c>
      <c r="I85" s="19" t="s">
        <v>2252</v>
      </c>
      <c r="J85" s="19" t="s">
        <v>2252</v>
      </c>
      <c r="K85" s="19" t="s">
        <v>2200</v>
      </c>
      <c r="L85" s="19" t="s">
        <v>1968</v>
      </c>
      <c r="M85" s="27" t="s">
        <v>1969</v>
      </c>
      <c r="N85" s="27" t="s">
        <v>1969</v>
      </c>
      <c r="O85" s="27" t="s">
        <v>1969</v>
      </c>
      <c r="P85" s="27" t="s">
        <v>1969</v>
      </c>
      <c r="Q85" s="27" t="s">
        <v>2200</v>
      </c>
      <c r="R85" s="27" t="s">
        <v>3176</v>
      </c>
      <c r="S85" s="19">
        <v>7</v>
      </c>
      <c r="T85" s="19" t="s">
        <v>2035</v>
      </c>
      <c r="U85" s="19" t="s">
        <v>2200</v>
      </c>
      <c r="V85" s="19" t="s">
        <v>1968</v>
      </c>
      <c r="W85" s="19">
        <v>80</v>
      </c>
      <c r="X85" s="19" t="s">
        <v>2170</v>
      </c>
      <c r="Y85" s="19" t="s">
        <v>2200</v>
      </c>
      <c r="Z85" s="19" t="s">
        <v>1968</v>
      </c>
      <c r="AA85" s="19" t="s">
        <v>1969</v>
      </c>
      <c r="AB85" s="19" t="s">
        <v>3177</v>
      </c>
      <c r="AC85" s="19" t="s">
        <v>3178</v>
      </c>
      <c r="AD85" s="19" t="s">
        <v>2955</v>
      </c>
      <c r="AE85" s="19" t="s">
        <v>2598</v>
      </c>
      <c r="AF85" s="19" t="s">
        <v>3041</v>
      </c>
      <c r="AG85" s="19" t="s">
        <v>2651</v>
      </c>
      <c r="AH85" s="19">
        <v>5</v>
      </c>
      <c r="AI85" s="19" t="s">
        <v>2200</v>
      </c>
      <c r="AJ85" s="19" t="s">
        <v>2200</v>
      </c>
      <c r="AK85" s="19" t="s">
        <v>2200</v>
      </c>
      <c r="AL85" s="19" t="s">
        <v>2200</v>
      </c>
      <c r="AM85" s="19" t="s">
        <v>2200</v>
      </c>
      <c r="AN85" s="19" t="s">
        <v>2200</v>
      </c>
    </row>
    <row r="86" spans="1:40">
      <c r="A86" s="19"/>
      <c r="B86" s="19"/>
      <c r="C86" s="19"/>
      <c r="D86" s="19" t="s">
        <v>3183</v>
      </c>
      <c r="E86" s="19" t="s">
        <v>3182</v>
      </c>
      <c r="F86" s="19" t="s">
        <v>2249</v>
      </c>
      <c r="G86" s="19" t="s">
        <v>2122</v>
      </c>
      <c r="H86" s="19">
        <v>73</v>
      </c>
      <c r="I86" s="19" t="s">
        <v>2252</v>
      </c>
      <c r="J86" s="19" t="s">
        <v>2252</v>
      </c>
      <c r="K86" s="19"/>
      <c r="L86" s="19" t="s">
        <v>1968</v>
      </c>
      <c r="M86" s="27" t="s">
        <v>1969</v>
      </c>
      <c r="N86" s="27" t="s">
        <v>1969</v>
      </c>
      <c r="O86" s="27" t="s">
        <v>1969</v>
      </c>
      <c r="P86" s="27" t="s">
        <v>1969</v>
      </c>
      <c r="Q86" s="27"/>
      <c r="R86" s="27" t="s">
        <v>3176</v>
      </c>
      <c r="S86" s="19">
        <v>7</v>
      </c>
      <c r="T86" s="19" t="s">
        <v>2035</v>
      </c>
      <c r="U86" s="19"/>
      <c r="V86" s="19" t="s">
        <v>1968</v>
      </c>
      <c r="W86" s="19">
        <v>80</v>
      </c>
      <c r="X86" s="19" t="s">
        <v>2170</v>
      </c>
      <c r="Y86" s="19"/>
      <c r="Z86" s="19" t="s">
        <v>1968</v>
      </c>
      <c r="AA86" s="19" t="s">
        <v>1969</v>
      </c>
      <c r="AB86" s="19" t="s">
        <v>3177</v>
      </c>
      <c r="AC86" s="19" t="s">
        <v>3178</v>
      </c>
      <c r="AD86" s="19" t="s">
        <v>2955</v>
      </c>
      <c r="AE86" s="19" t="s">
        <v>2598</v>
      </c>
      <c r="AF86" s="19" t="s">
        <v>3041</v>
      </c>
      <c r="AG86" s="19" t="s">
        <v>2651</v>
      </c>
      <c r="AH86" s="19">
        <v>5</v>
      </c>
      <c r="AI86" s="19"/>
      <c r="AJ86" s="19"/>
      <c r="AK86" s="19"/>
      <c r="AL86" s="19"/>
      <c r="AM86" s="19"/>
      <c r="AN86" s="19"/>
    </row>
    <row r="87" spans="1:40">
      <c r="A87" s="19"/>
      <c r="B87" s="19"/>
      <c r="C87" s="19"/>
      <c r="D87" s="19" t="s">
        <v>3184</v>
      </c>
      <c r="E87" s="19" t="s">
        <v>3182</v>
      </c>
      <c r="F87" s="19" t="s">
        <v>2249</v>
      </c>
      <c r="G87" s="19" t="s">
        <v>2122</v>
      </c>
      <c r="H87" s="19">
        <v>73</v>
      </c>
      <c r="I87" s="19" t="s">
        <v>2252</v>
      </c>
      <c r="J87" s="19" t="s">
        <v>2252</v>
      </c>
      <c r="K87" s="19"/>
      <c r="L87" s="19" t="s">
        <v>1968</v>
      </c>
      <c r="M87" s="27" t="s">
        <v>1969</v>
      </c>
      <c r="N87" s="27" t="s">
        <v>1969</v>
      </c>
      <c r="O87" s="27" t="s">
        <v>1969</v>
      </c>
      <c r="P87" s="27" t="s">
        <v>1969</v>
      </c>
      <c r="Q87" s="27"/>
      <c r="R87" s="27" t="s">
        <v>3176</v>
      </c>
      <c r="S87" s="19">
        <v>7</v>
      </c>
      <c r="T87" s="19" t="s">
        <v>2035</v>
      </c>
      <c r="U87" s="19"/>
      <c r="V87" s="19" t="s">
        <v>1968</v>
      </c>
      <c r="W87" s="19">
        <v>80</v>
      </c>
      <c r="X87" s="19" t="s">
        <v>2170</v>
      </c>
      <c r="Y87" s="19"/>
      <c r="Z87" s="19" t="s">
        <v>1968</v>
      </c>
      <c r="AA87" s="19" t="s">
        <v>1969</v>
      </c>
      <c r="AB87" s="19" t="s">
        <v>3177</v>
      </c>
      <c r="AC87" s="19" t="s">
        <v>3178</v>
      </c>
      <c r="AD87" s="19" t="s">
        <v>2955</v>
      </c>
      <c r="AE87" s="19" t="s">
        <v>2598</v>
      </c>
      <c r="AF87" s="19" t="s">
        <v>3041</v>
      </c>
      <c r="AG87" s="19" t="s">
        <v>2651</v>
      </c>
      <c r="AH87" s="19">
        <v>5</v>
      </c>
      <c r="AI87" s="19"/>
      <c r="AJ87" s="19"/>
      <c r="AK87" s="19"/>
      <c r="AL87" s="19"/>
      <c r="AM87" s="19"/>
      <c r="AN87" s="19"/>
    </row>
    <row r="88" spans="1:40">
      <c r="A88" s="25" t="s">
        <v>1747</v>
      </c>
      <c r="B88" s="19" t="s">
        <v>66</v>
      </c>
      <c r="C88" s="19" t="s">
        <v>1748</v>
      </c>
      <c r="D88" s="19" t="s">
        <v>3185</v>
      </c>
      <c r="E88" s="19" t="s">
        <v>2571</v>
      </c>
      <c r="F88" s="19" t="s">
        <v>29</v>
      </c>
      <c r="G88" s="19" t="s">
        <v>2571</v>
      </c>
      <c r="H88" s="19" t="s">
        <v>29</v>
      </c>
      <c r="I88" s="19" t="s">
        <v>29</v>
      </c>
      <c r="J88" s="19" t="s">
        <v>29</v>
      </c>
      <c r="K88" s="19" t="s">
        <v>2200</v>
      </c>
      <c r="L88" s="19" t="s">
        <v>2196</v>
      </c>
      <c r="M88" s="19" t="s">
        <v>1969</v>
      </c>
      <c r="N88" s="19" t="s">
        <v>1969</v>
      </c>
      <c r="O88" s="19" t="s">
        <v>1969</v>
      </c>
      <c r="P88" s="19" t="s">
        <v>1969</v>
      </c>
      <c r="Q88" s="19" t="s">
        <v>2200</v>
      </c>
      <c r="R88" s="19" t="s">
        <v>3186</v>
      </c>
      <c r="S88" s="19">
        <v>20</v>
      </c>
      <c r="T88" s="19" t="s">
        <v>2035</v>
      </c>
      <c r="U88" s="19" t="s">
        <v>3187</v>
      </c>
      <c r="V88" s="19" t="s">
        <v>1969</v>
      </c>
      <c r="W88" s="19">
        <v>15</v>
      </c>
      <c r="X88" s="19" t="s">
        <v>2011</v>
      </c>
      <c r="Y88" s="19" t="s">
        <v>2200</v>
      </c>
      <c r="Z88" s="19" t="s">
        <v>2013</v>
      </c>
      <c r="AA88" s="19" t="s">
        <v>2013</v>
      </c>
      <c r="AB88" s="19">
        <v>8</v>
      </c>
      <c r="AC88" s="19" t="s">
        <v>2608</v>
      </c>
      <c r="AD88" s="19" t="s">
        <v>2200</v>
      </c>
      <c r="AE88" s="19" t="s">
        <v>2598</v>
      </c>
      <c r="AF88" s="19" t="s">
        <v>3028</v>
      </c>
      <c r="AG88" s="19" t="s">
        <v>2600</v>
      </c>
      <c r="AH88" s="24" t="s">
        <v>31</v>
      </c>
      <c r="AI88" s="19" t="s">
        <v>2200</v>
      </c>
      <c r="AJ88" s="19" t="s">
        <v>2200</v>
      </c>
      <c r="AK88" s="19" t="s">
        <v>2200</v>
      </c>
      <c r="AL88" s="19" t="s">
        <v>2200</v>
      </c>
      <c r="AM88" s="19" t="s">
        <v>2200</v>
      </c>
      <c r="AN88" s="19" t="s">
        <v>2200</v>
      </c>
    </row>
    <row r="89" spans="1:40">
      <c r="A89" s="19" t="s">
        <v>2200</v>
      </c>
      <c r="B89" s="19" t="s">
        <v>2200</v>
      </c>
      <c r="C89" s="19" t="s">
        <v>2200</v>
      </c>
      <c r="D89" s="19" t="s">
        <v>3188</v>
      </c>
      <c r="E89" s="19" t="s">
        <v>2571</v>
      </c>
      <c r="F89" s="19" t="s">
        <v>29</v>
      </c>
      <c r="G89" s="19" t="s">
        <v>2571</v>
      </c>
      <c r="H89" s="19" t="s">
        <v>29</v>
      </c>
      <c r="I89" s="19" t="s">
        <v>29</v>
      </c>
      <c r="J89" s="19" t="s">
        <v>29</v>
      </c>
      <c r="K89" s="19" t="s">
        <v>2200</v>
      </c>
      <c r="L89" s="19" t="s">
        <v>2196</v>
      </c>
      <c r="M89" s="19" t="s">
        <v>1969</v>
      </c>
      <c r="N89" s="19" t="s">
        <v>1969</v>
      </c>
      <c r="O89" s="19" t="s">
        <v>1969</v>
      </c>
      <c r="P89" s="19" t="s">
        <v>1969</v>
      </c>
      <c r="Q89" s="19" t="s">
        <v>2200</v>
      </c>
      <c r="R89" s="19" t="s">
        <v>3186</v>
      </c>
      <c r="S89" s="19">
        <v>14</v>
      </c>
      <c r="T89" s="19" t="s">
        <v>2035</v>
      </c>
      <c r="U89" s="19" t="s">
        <v>2200</v>
      </c>
      <c r="V89" s="19" t="s">
        <v>1968</v>
      </c>
      <c r="W89" s="19">
        <v>5</v>
      </c>
      <c r="X89" s="19" t="s">
        <v>2011</v>
      </c>
      <c r="Y89" s="19" t="s">
        <v>2200</v>
      </c>
      <c r="Z89" s="19" t="s">
        <v>2013</v>
      </c>
      <c r="AA89" s="19" t="s">
        <v>2013</v>
      </c>
      <c r="AB89" s="19">
        <v>6</v>
      </c>
      <c r="AC89" s="19" t="s">
        <v>2608</v>
      </c>
      <c r="AD89" s="19" t="s">
        <v>2200</v>
      </c>
      <c r="AE89" s="19" t="s">
        <v>2598</v>
      </c>
      <c r="AF89" s="19" t="s">
        <v>3028</v>
      </c>
      <c r="AG89" s="19" t="s">
        <v>2600</v>
      </c>
      <c r="AH89" s="24" t="s">
        <v>31</v>
      </c>
      <c r="AI89" s="19" t="s">
        <v>2200</v>
      </c>
      <c r="AJ89" s="19" t="s">
        <v>2200</v>
      </c>
      <c r="AK89" s="19" t="s">
        <v>2200</v>
      </c>
      <c r="AL89" s="19" t="s">
        <v>2200</v>
      </c>
      <c r="AM89" s="19" t="s">
        <v>2200</v>
      </c>
      <c r="AN89" s="19" t="s">
        <v>2200</v>
      </c>
    </row>
    <row r="90" spans="1:40">
      <c r="A90" s="19" t="s">
        <v>2200</v>
      </c>
      <c r="B90" s="19" t="s">
        <v>2200</v>
      </c>
      <c r="C90" s="19" t="s">
        <v>2200</v>
      </c>
      <c r="D90" s="19" t="s">
        <v>3189</v>
      </c>
      <c r="E90" s="19" t="s">
        <v>2571</v>
      </c>
      <c r="F90" s="19" t="s">
        <v>29</v>
      </c>
      <c r="G90" s="19" t="s">
        <v>2571</v>
      </c>
      <c r="H90" s="19" t="s">
        <v>29</v>
      </c>
      <c r="I90" s="19" t="s">
        <v>29</v>
      </c>
      <c r="J90" s="19" t="s">
        <v>29</v>
      </c>
      <c r="K90" s="19" t="s">
        <v>2200</v>
      </c>
      <c r="L90" s="19" t="s">
        <v>2196</v>
      </c>
      <c r="M90" s="19" t="s">
        <v>1969</v>
      </c>
      <c r="N90" s="19" t="s">
        <v>1969</v>
      </c>
      <c r="O90" s="19" t="s">
        <v>1969</v>
      </c>
      <c r="P90" s="19" t="s">
        <v>1969</v>
      </c>
      <c r="Q90" s="19" t="s">
        <v>2200</v>
      </c>
      <c r="R90" s="19" t="s">
        <v>3186</v>
      </c>
      <c r="S90" s="19">
        <v>14</v>
      </c>
      <c r="T90" s="19" t="s">
        <v>2035</v>
      </c>
      <c r="U90" s="19" t="s">
        <v>2200</v>
      </c>
      <c r="V90" s="19" t="s">
        <v>1968</v>
      </c>
      <c r="W90" s="19">
        <v>7</v>
      </c>
      <c r="X90" s="19" t="s">
        <v>2011</v>
      </c>
      <c r="Y90" s="19" t="s">
        <v>2200</v>
      </c>
      <c r="Z90" s="19" t="s">
        <v>2013</v>
      </c>
      <c r="AA90" s="19" t="s">
        <v>2013</v>
      </c>
      <c r="AB90" s="19">
        <v>4</v>
      </c>
      <c r="AC90" s="19" t="s">
        <v>2608</v>
      </c>
      <c r="AD90" s="19" t="s">
        <v>2200</v>
      </c>
      <c r="AE90" s="19" t="s">
        <v>2598</v>
      </c>
      <c r="AF90" s="19" t="s">
        <v>3028</v>
      </c>
      <c r="AG90" s="19" t="s">
        <v>2600</v>
      </c>
      <c r="AH90" s="24" t="s">
        <v>31</v>
      </c>
      <c r="AI90" s="19" t="s">
        <v>2200</v>
      </c>
      <c r="AJ90" s="19" t="s">
        <v>2200</v>
      </c>
      <c r="AK90" s="19" t="s">
        <v>2200</v>
      </c>
      <c r="AL90" s="19" t="s">
        <v>2200</v>
      </c>
      <c r="AM90" s="19" t="s">
        <v>2200</v>
      </c>
      <c r="AN90" s="19" t="s">
        <v>2200</v>
      </c>
    </row>
    <row r="91" spans="1:40">
      <c r="A91" s="19" t="s">
        <v>1755</v>
      </c>
      <c r="B91" s="19" t="s">
        <v>3190</v>
      </c>
      <c r="C91" s="19" t="s">
        <v>1756</v>
      </c>
      <c r="D91" s="19" t="s">
        <v>3191</v>
      </c>
      <c r="E91" s="19" t="s">
        <v>3192</v>
      </c>
      <c r="F91" s="19" t="s">
        <v>2249</v>
      </c>
      <c r="G91" s="19" t="s">
        <v>3193</v>
      </c>
      <c r="H91" s="19" t="s">
        <v>29</v>
      </c>
      <c r="I91" s="19" t="s">
        <v>29</v>
      </c>
      <c r="J91" s="19" t="s">
        <v>29</v>
      </c>
      <c r="K91" s="19" t="s">
        <v>2200</v>
      </c>
      <c r="L91" s="19" t="s">
        <v>1969</v>
      </c>
      <c r="M91" s="19" t="s">
        <v>1969</v>
      </c>
      <c r="N91" s="19" t="s">
        <v>1969</v>
      </c>
      <c r="O91" s="19" t="s">
        <v>1969</v>
      </c>
      <c r="P91" s="19" t="s">
        <v>1969</v>
      </c>
      <c r="Q91" s="19" t="s">
        <v>2200</v>
      </c>
      <c r="R91" s="19" t="s">
        <v>3194</v>
      </c>
      <c r="S91" s="19">
        <v>6</v>
      </c>
      <c r="T91" s="19" t="s">
        <v>2184</v>
      </c>
      <c r="U91" s="19" t="s">
        <v>2200</v>
      </c>
      <c r="V91" s="19" t="s">
        <v>1968</v>
      </c>
      <c r="W91" s="19" t="s">
        <v>3195</v>
      </c>
      <c r="X91" s="19" t="s">
        <v>2170</v>
      </c>
      <c r="Y91" s="19" t="s">
        <v>2200</v>
      </c>
      <c r="Z91" s="19" t="s">
        <v>1969</v>
      </c>
      <c r="AA91" s="19" t="s">
        <v>1969</v>
      </c>
      <c r="AB91" s="19">
        <v>3</v>
      </c>
      <c r="AC91" s="19" t="s">
        <v>2608</v>
      </c>
      <c r="AD91" s="19" t="s">
        <v>66</v>
      </c>
      <c r="AE91" s="19" t="s">
        <v>2598</v>
      </c>
      <c r="AF91" s="19" t="s">
        <v>3041</v>
      </c>
      <c r="AG91" s="19" t="s">
        <v>2600</v>
      </c>
      <c r="AH91" s="24" t="s">
        <v>31</v>
      </c>
      <c r="AI91" s="19" t="s">
        <v>2200</v>
      </c>
      <c r="AJ91" s="19" t="s">
        <v>2200</v>
      </c>
      <c r="AK91" s="19" t="s">
        <v>2200</v>
      </c>
      <c r="AL91" s="19" t="s">
        <v>2200</v>
      </c>
      <c r="AM91" s="19" t="s">
        <v>2200</v>
      </c>
      <c r="AN91" s="19" t="s">
        <v>2200</v>
      </c>
    </row>
    <row r="92" spans="1:40">
      <c r="A92" s="19" t="s">
        <v>2200</v>
      </c>
      <c r="B92" s="19" t="s">
        <v>2200</v>
      </c>
      <c r="C92" s="19" t="s">
        <v>2200</v>
      </c>
      <c r="D92" s="19" t="s">
        <v>3196</v>
      </c>
      <c r="E92" s="19" t="s">
        <v>3192</v>
      </c>
      <c r="F92" s="19" t="s">
        <v>2249</v>
      </c>
      <c r="G92" s="19" t="s">
        <v>3193</v>
      </c>
      <c r="H92" s="19" t="s">
        <v>29</v>
      </c>
      <c r="I92" s="19" t="s">
        <v>29</v>
      </c>
      <c r="J92" s="19" t="s">
        <v>29</v>
      </c>
      <c r="K92" s="19" t="s">
        <v>2200</v>
      </c>
      <c r="L92" s="19" t="s">
        <v>1969</v>
      </c>
      <c r="M92" s="19" t="s">
        <v>1969</v>
      </c>
      <c r="N92" s="19" t="s">
        <v>1969</v>
      </c>
      <c r="O92" s="19" t="s">
        <v>1969</v>
      </c>
      <c r="P92" s="19" t="s">
        <v>1969</v>
      </c>
      <c r="Q92" s="19" t="s">
        <v>2200</v>
      </c>
      <c r="R92" s="19" t="s">
        <v>3194</v>
      </c>
      <c r="S92" s="19">
        <v>6</v>
      </c>
      <c r="T92" s="19" t="s">
        <v>2184</v>
      </c>
      <c r="U92" s="19" t="s">
        <v>2200</v>
      </c>
      <c r="V92" s="19" t="s">
        <v>1968</v>
      </c>
      <c r="W92" s="19" t="s">
        <v>3195</v>
      </c>
      <c r="X92" s="19" t="s">
        <v>2170</v>
      </c>
      <c r="Y92" s="19" t="s">
        <v>2200</v>
      </c>
      <c r="Z92" s="19" t="s">
        <v>1969</v>
      </c>
      <c r="AA92" s="19" t="s">
        <v>1969</v>
      </c>
      <c r="AB92" s="19">
        <v>5</v>
      </c>
      <c r="AC92" s="19" t="s">
        <v>2608</v>
      </c>
      <c r="AD92" s="19" t="s">
        <v>2200</v>
      </c>
      <c r="AE92" s="19" t="s">
        <v>2598</v>
      </c>
      <c r="AF92" s="19" t="s">
        <v>3041</v>
      </c>
      <c r="AG92" s="19" t="s">
        <v>2600</v>
      </c>
      <c r="AH92" s="24" t="s">
        <v>31</v>
      </c>
      <c r="AI92" s="19" t="s">
        <v>2200</v>
      </c>
      <c r="AJ92" s="19" t="s">
        <v>2200</v>
      </c>
      <c r="AK92" s="19" t="s">
        <v>2200</v>
      </c>
      <c r="AL92" s="19" t="s">
        <v>2200</v>
      </c>
      <c r="AM92" s="19" t="s">
        <v>2200</v>
      </c>
      <c r="AN92" s="19" t="s">
        <v>2200</v>
      </c>
    </row>
    <row r="93" spans="1:40">
      <c r="A93" s="19" t="s">
        <v>1777</v>
      </c>
      <c r="B93" s="19" t="s">
        <v>2200</v>
      </c>
      <c r="C93" s="19" t="s">
        <v>1778</v>
      </c>
      <c r="D93" s="19" t="s">
        <v>2200</v>
      </c>
      <c r="E93" s="19" t="s">
        <v>3197</v>
      </c>
      <c r="F93" s="19" t="s">
        <v>29</v>
      </c>
      <c r="G93" s="19" t="s">
        <v>3193</v>
      </c>
      <c r="H93" s="19" t="s">
        <v>29</v>
      </c>
      <c r="I93" s="19" t="s">
        <v>29</v>
      </c>
      <c r="J93" s="19" t="s">
        <v>29</v>
      </c>
      <c r="K93" s="19" t="s">
        <v>2200</v>
      </c>
      <c r="L93" s="19" t="s">
        <v>1969</v>
      </c>
      <c r="M93" s="19" t="s">
        <v>1969</v>
      </c>
      <c r="N93" s="19" t="s">
        <v>1969</v>
      </c>
      <c r="O93" s="19" t="s">
        <v>1969</v>
      </c>
      <c r="P93" s="19" t="s">
        <v>1969</v>
      </c>
      <c r="Q93" s="27"/>
      <c r="R93" s="19" t="s">
        <v>3198</v>
      </c>
      <c r="S93" s="19">
        <v>14</v>
      </c>
      <c r="T93" s="19" t="s">
        <v>2035</v>
      </c>
      <c r="U93" s="19" t="s">
        <v>2200</v>
      </c>
      <c r="V93" s="19" t="s">
        <v>1968</v>
      </c>
      <c r="W93" s="19" t="s">
        <v>3199</v>
      </c>
      <c r="X93" s="19" t="s">
        <v>2170</v>
      </c>
      <c r="Y93" s="19" t="s">
        <v>2200</v>
      </c>
      <c r="Z93" s="19" t="s">
        <v>1968</v>
      </c>
      <c r="AA93" s="19" t="s">
        <v>1969</v>
      </c>
      <c r="AB93" s="19">
        <v>1</v>
      </c>
      <c r="AC93" s="19" t="s">
        <v>3104</v>
      </c>
      <c r="AD93" s="19" t="s">
        <v>3200</v>
      </c>
      <c r="AE93" s="19" t="s">
        <v>2598</v>
      </c>
      <c r="AF93" s="19" t="s">
        <v>3041</v>
      </c>
      <c r="AG93" s="19" t="s">
        <v>2651</v>
      </c>
      <c r="AH93" s="19">
        <v>1</v>
      </c>
      <c r="AI93" s="19" t="s">
        <v>2200</v>
      </c>
      <c r="AJ93" s="19" t="s">
        <v>2200</v>
      </c>
      <c r="AK93" s="19" t="s">
        <v>2200</v>
      </c>
      <c r="AL93" s="19" t="s">
        <v>2200</v>
      </c>
      <c r="AM93" s="19" t="s">
        <v>2200</v>
      </c>
      <c r="AN93" s="19" t="s">
        <v>2200</v>
      </c>
    </row>
    <row r="94" spans="1:40">
      <c r="A94" s="19" t="s">
        <v>1786</v>
      </c>
      <c r="B94" s="19" t="s">
        <v>2200</v>
      </c>
      <c r="C94" s="19" t="s">
        <v>1787</v>
      </c>
      <c r="D94" s="19" t="s">
        <v>2200</v>
      </c>
      <c r="E94" s="19" t="s">
        <v>29</v>
      </c>
      <c r="F94" s="19" t="s">
        <v>29</v>
      </c>
      <c r="G94" s="19" t="s">
        <v>29</v>
      </c>
      <c r="H94" s="19" t="s">
        <v>29</v>
      </c>
      <c r="I94" s="19" t="s">
        <v>29</v>
      </c>
      <c r="J94" s="19" t="s">
        <v>29</v>
      </c>
      <c r="K94" s="19" t="s">
        <v>2200</v>
      </c>
      <c r="L94" s="19" t="s">
        <v>1969</v>
      </c>
      <c r="M94" s="19" t="s">
        <v>1969</v>
      </c>
      <c r="N94" s="19" t="s">
        <v>1969</v>
      </c>
      <c r="O94" s="19" t="s">
        <v>1969</v>
      </c>
      <c r="P94" s="19" t="s">
        <v>1969</v>
      </c>
      <c r="Q94" s="19" t="s">
        <v>2200</v>
      </c>
      <c r="R94" s="19" t="s">
        <v>3198</v>
      </c>
      <c r="S94" s="19">
        <v>15</v>
      </c>
      <c r="T94" s="19" t="s">
        <v>2035</v>
      </c>
      <c r="U94" s="19" t="s">
        <v>2200</v>
      </c>
      <c r="V94" s="19" t="s">
        <v>1969</v>
      </c>
      <c r="W94" s="19" t="s">
        <v>29</v>
      </c>
      <c r="X94" s="24" t="s">
        <v>31</v>
      </c>
      <c r="Y94" s="19" t="s">
        <v>66</v>
      </c>
      <c r="Z94" s="19" t="s">
        <v>1969</v>
      </c>
      <c r="AA94" s="19" t="s">
        <v>1969</v>
      </c>
      <c r="AB94" s="19">
        <v>1</v>
      </c>
      <c r="AC94" s="19" t="s">
        <v>3104</v>
      </c>
      <c r="AD94" s="19" t="s">
        <v>3200</v>
      </c>
      <c r="AE94" s="19" t="s">
        <v>2598</v>
      </c>
      <c r="AF94" s="19" t="s">
        <v>3041</v>
      </c>
      <c r="AG94" s="19" t="s">
        <v>2651</v>
      </c>
      <c r="AH94" s="19">
        <v>1</v>
      </c>
      <c r="AI94" s="19" t="s">
        <v>2200</v>
      </c>
      <c r="AJ94" s="19" t="s">
        <v>2200</v>
      </c>
      <c r="AK94" s="19" t="s">
        <v>2200</v>
      </c>
      <c r="AL94" s="19" t="s">
        <v>2200</v>
      </c>
      <c r="AM94" s="19" t="s">
        <v>2200</v>
      </c>
      <c r="AN94" s="19" t="s">
        <v>2200</v>
      </c>
    </row>
    <row r="95" spans="1:40">
      <c r="A95" s="19" t="s">
        <v>1814</v>
      </c>
      <c r="B95" s="19" t="s">
        <v>2200</v>
      </c>
      <c r="C95" s="27" t="s">
        <v>1815</v>
      </c>
      <c r="D95" s="19" t="s">
        <v>3201</v>
      </c>
      <c r="E95" s="19" t="s">
        <v>3202</v>
      </c>
      <c r="F95" s="19" t="s">
        <v>2019</v>
      </c>
      <c r="G95" s="19" t="s">
        <v>2048</v>
      </c>
      <c r="H95" s="19" t="s">
        <v>29</v>
      </c>
      <c r="I95" s="19" t="s">
        <v>29</v>
      </c>
      <c r="J95" s="19" t="s">
        <v>29</v>
      </c>
      <c r="K95" s="19" t="s">
        <v>2200</v>
      </c>
      <c r="L95" s="19" t="s">
        <v>1969</v>
      </c>
      <c r="M95" s="19" t="s">
        <v>1969</v>
      </c>
      <c r="N95" s="19" t="s">
        <v>1969</v>
      </c>
      <c r="O95" s="19" t="s">
        <v>1969</v>
      </c>
      <c r="P95" s="19" t="s">
        <v>1969</v>
      </c>
      <c r="Q95" s="19" t="s">
        <v>2200</v>
      </c>
      <c r="R95" s="19" t="s">
        <v>3203</v>
      </c>
      <c r="S95" s="19">
        <v>40</v>
      </c>
      <c r="T95" s="19" t="s">
        <v>2184</v>
      </c>
      <c r="U95" s="19" t="s">
        <v>2200</v>
      </c>
      <c r="V95" s="19" t="s">
        <v>1969</v>
      </c>
      <c r="W95" s="19" t="s">
        <v>29</v>
      </c>
      <c r="X95" s="24" t="s">
        <v>31</v>
      </c>
      <c r="Y95" s="19" t="s">
        <v>2200</v>
      </c>
      <c r="Z95" s="19" t="s">
        <v>1969</v>
      </c>
      <c r="AA95" s="19" t="s">
        <v>1969</v>
      </c>
      <c r="AB95" s="19" t="s">
        <v>29</v>
      </c>
      <c r="AC95" s="24" t="s">
        <v>31</v>
      </c>
      <c r="AD95" s="19" t="s">
        <v>2200</v>
      </c>
      <c r="AE95" s="19" t="s">
        <v>2598</v>
      </c>
      <c r="AF95" s="19" t="s">
        <v>3041</v>
      </c>
      <c r="AG95" s="19" t="s">
        <v>2600</v>
      </c>
      <c r="AH95" s="24" t="s">
        <v>31</v>
      </c>
      <c r="AI95" s="19"/>
      <c r="AJ95" s="19" t="s">
        <v>2200</v>
      </c>
      <c r="AK95" s="19"/>
      <c r="AL95" s="19" t="s">
        <v>2200</v>
      </c>
      <c r="AM95" s="19" t="s">
        <v>2200</v>
      </c>
      <c r="AN95" s="19" t="s">
        <v>2200</v>
      </c>
    </row>
    <row r="96" spans="1:40">
      <c r="A96" s="19"/>
      <c r="B96" s="19"/>
      <c r="C96" s="27"/>
      <c r="D96" s="19" t="s">
        <v>66</v>
      </c>
      <c r="E96" s="19" t="s">
        <v>3202</v>
      </c>
      <c r="F96" s="19" t="s">
        <v>2019</v>
      </c>
      <c r="G96" s="19" t="s">
        <v>2048</v>
      </c>
      <c r="H96" s="19" t="s">
        <v>29</v>
      </c>
      <c r="I96" s="19" t="s">
        <v>29</v>
      </c>
      <c r="J96" s="19" t="s">
        <v>29</v>
      </c>
      <c r="K96" s="19"/>
      <c r="L96" s="19" t="s">
        <v>1969</v>
      </c>
      <c r="M96" s="19" t="s">
        <v>1969</v>
      </c>
      <c r="N96" s="19" t="s">
        <v>1969</v>
      </c>
      <c r="O96" s="19" t="s">
        <v>1969</v>
      </c>
      <c r="P96" s="19" t="s">
        <v>1969</v>
      </c>
      <c r="Q96" s="19"/>
      <c r="R96" s="19" t="s">
        <v>3203</v>
      </c>
      <c r="S96" s="19">
        <v>40</v>
      </c>
      <c r="T96" s="19" t="s">
        <v>2184</v>
      </c>
      <c r="U96" s="19"/>
      <c r="V96" s="19" t="s">
        <v>1969</v>
      </c>
      <c r="W96" s="19" t="s">
        <v>29</v>
      </c>
      <c r="X96" s="24" t="s">
        <v>31</v>
      </c>
      <c r="Y96" s="19"/>
      <c r="Z96" s="19" t="s">
        <v>1969</v>
      </c>
      <c r="AA96" s="19" t="s">
        <v>1969</v>
      </c>
      <c r="AB96" s="19" t="s">
        <v>29</v>
      </c>
      <c r="AC96" s="24" t="s">
        <v>31</v>
      </c>
      <c r="AD96" s="19"/>
      <c r="AE96" s="19" t="s">
        <v>2598</v>
      </c>
      <c r="AF96" s="19" t="s">
        <v>3204</v>
      </c>
      <c r="AG96" s="19" t="s">
        <v>2600</v>
      </c>
      <c r="AH96" s="24" t="s">
        <v>31</v>
      </c>
      <c r="AI96" s="19"/>
      <c r="AJ96" s="19"/>
      <c r="AK96" s="19"/>
      <c r="AL96" s="19"/>
      <c r="AM96" s="19"/>
      <c r="AN96" s="19"/>
    </row>
    <row r="97" spans="1:40">
      <c r="A97" s="19"/>
      <c r="B97" s="19"/>
      <c r="C97" s="27"/>
      <c r="D97" s="19" t="s">
        <v>3205</v>
      </c>
      <c r="E97" s="19" t="s">
        <v>3202</v>
      </c>
      <c r="F97" s="19" t="s">
        <v>2019</v>
      </c>
      <c r="G97" s="19" t="s">
        <v>2048</v>
      </c>
      <c r="H97" s="19" t="s">
        <v>29</v>
      </c>
      <c r="I97" s="19" t="s">
        <v>29</v>
      </c>
      <c r="J97" s="19" t="s">
        <v>29</v>
      </c>
      <c r="K97" s="19"/>
      <c r="L97" s="19" t="s">
        <v>1969</v>
      </c>
      <c r="M97" s="19" t="s">
        <v>1969</v>
      </c>
      <c r="N97" s="19" t="s">
        <v>1969</v>
      </c>
      <c r="O97" s="19" t="s">
        <v>1969</v>
      </c>
      <c r="P97" s="19" t="s">
        <v>1969</v>
      </c>
      <c r="Q97" s="19"/>
      <c r="R97" s="19" t="s">
        <v>3206</v>
      </c>
      <c r="S97" s="19">
        <v>4</v>
      </c>
      <c r="T97" s="19" t="s">
        <v>2184</v>
      </c>
      <c r="U97" s="19"/>
      <c r="V97" s="19" t="s">
        <v>1969</v>
      </c>
      <c r="W97" s="19" t="s">
        <v>29</v>
      </c>
      <c r="X97" s="24" t="s">
        <v>31</v>
      </c>
      <c r="Y97" s="19"/>
      <c r="Z97" s="19" t="s">
        <v>1969</v>
      </c>
      <c r="AA97" s="19" t="s">
        <v>1969</v>
      </c>
      <c r="AB97" s="19" t="s">
        <v>29</v>
      </c>
      <c r="AC97" s="24" t="s">
        <v>31</v>
      </c>
      <c r="AD97" s="19"/>
      <c r="AE97" s="19" t="s">
        <v>2598</v>
      </c>
      <c r="AF97" s="19" t="s">
        <v>3041</v>
      </c>
      <c r="AG97" s="19" t="s">
        <v>2600</v>
      </c>
      <c r="AH97" s="24" t="s">
        <v>31</v>
      </c>
      <c r="AI97" s="19"/>
      <c r="AJ97" s="19"/>
      <c r="AK97" s="19"/>
      <c r="AL97" s="19"/>
      <c r="AM97" s="19"/>
      <c r="AN97" s="19"/>
    </row>
    <row r="98" spans="1:40">
      <c r="A98" s="19"/>
      <c r="B98" s="19"/>
      <c r="C98" s="27"/>
      <c r="D98" s="19"/>
      <c r="E98" s="19" t="s">
        <v>3202</v>
      </c>
      <c r="F98" s="19" t="s">
        <v>2019</v>
      </c>
      <c r="G98" s="19" t="s">
        <v>2048</v>
      </c>
      <c r="H98" s="19" t="s">
        <v>29</v>
      </c>
      <c r="I98" s="19" t="s">
        <v>29</v>
      </c>
      <c r="J98" s="19" t="s">
        <v>29</v>
      </c>
      <c r="K98" s="19"/>
      <c r="L98" s="19" t="s">
        <v>1969</v>
      </c>
      <c r="M98" s="19" t="s">
        <v>1969</v>
      </c>
      <c r="N98" s="19" t="s">
        <v>1969</v>
      </c>
      <c r="O98" s="19" t="s">
        <v>1969</v>
      </c>
      <c r="P98" s="19" t="s">
        <v>1969</v>
      </c>
      <c r="Q98" s="19"/>
      <c r="R98" s="19" t="s">
        <v>3206</v>
      </c>
      <c r="S98" s="19">
        <v>4</v>
      </c>
      <c r="T98" s="19" t="s">
        <v>2184</v>
      </c>
      <c r="U98" s="19"/>
      <c r="V98" s="19" t="s">
        <v>1969</v>
      </c>
      <c r="W98" s="19" t="s">
        <v>29</v>
      </c>
      <c r="X98" s="24" t="s">
        <v>31</v>
      </c>
      <c r="Y98" s="19"/>
      <c r="Z98" s="19" t="s">
        <v>1969</v>
      </c>
      <c r="AA98" s="19" t="s">
        <v>1969</v>
      </c>
      <c r="AB98" s="19" t="s">
        <v>29</v>
      </c>
      <c r="AC98" s="24" t="s">
        <v>31</v>
      </c>
      <c r="AD98" s="19"/>
      <c r="AE98" s="19" t="s">
        <v>2598</v>
      </c>
      <c r="AF98" s="19" t="s">
        <v>3204</v>
      </c>
      <c r="AG98" s="19" t="s">
        <v>2600</v>
      </c>
      <c r="AH98" s="24" t="s">
        <v>31</v>
      </c>
      <c r="AI98" s="19"/>
      <c r="AJ98" s="19"/>
      <c r="AK98" s="19"/>
      <c r="AL98" s="19"/>
      <c r="AM98" s="19"/>
      <c r="AN98" s="19"/>
    </row>
    <row r="99" spans="1:40">
      <c r="A99" s="19"/>
      <c r="B99" s="19"/>
      <c r="C99" s="27"/>
      <c r="D99" s="19" t="s">
        <v>3207</v>
      </c>
      <c r="E99" s="19" t="s">
        <v>3202</v>
      </c>
      <c r="F99" s="19" t="s">
        <v>2019</v>
      </c>
      <c r="G99" s="19" t="s">
        <v>2048</v>
      </c>
      <c r="H99" s="19" t="s">
        <v>29</v>
      </c>
      <c r="I99" s="19" t="s">
        <v>29</v>
      </c>
      <c r="J99" s="19" t="s">
        <v>29</v>
      </c>
      <c r="K99" s="19"/>
      <c r="L99" s="19" t="s">
        <v>1969</v>
      </c>
      <c r="M99" s="19" t="s">
        <v>1969</v>
      </c>
      <c r="N99" s="19" t="s">
        <v>1969</v>
      </c>
      <c r="O99" s="19" t="s">
        <v>1969</v>
      </c>
      <c r="P99" s="19" t="s">
        <v>1969</v>
      </c>
      <c r="Q99" s="19"/>
      <c r="R99" s="19" t="s">
        <v>3203</v>
      </c>
      <c r="S99" s="19">
        <v>10</v>
      </c>
      <c r="T99" s="19" t="s">
        <v>2184</v>
      </c>
      <c r="U99" s="19"/>
      <c r="V99" s="19" t="s">
        <v>1969</v>
      </c>
      <c r="W99" s="19" t="s">
        <v>29</v>
      </c>
      <c r="X99" s="24" t="s">
        <v>31</v>
      </c>
      <c r="Y99" s="19"/>
      <c r="Z99" s="19" t="s">
        <v>1969</v>
      </c>
      <c r="AA99" s="19" t="s">
        <v>1969</v>
      </c>
      <c r="AB99" s="19" t="s">
        <v>29</v>
      </c>
      <c r="AC99" s="24" t="s">
        <v>31</v>
      </c>
      <c r="AD99" s="19"/>
      <c r="AE99" s="19" t="s">
        <v>2598</v>
      </c>
      <c r="AF99" s="19" t="s">
        <v>3204</v>
      </c>
      <c r="AG99" s="19" t="s">
        <v>2600</v>
      </c>
      <c r="AH99" s="24" t="s">
        <v>31</v>
      </c>
      <c r="AI99" s="19"/>
      <c r="AJ99" s="19"/>
      <c r="AK99" s="19"/>
      <c r="AL99" s="19"/>
      <c r="AM99" s="19"/>
      <c r="AN99" s="19"/>
    </row>
    <row r="100" spans="1:40">
      <c r="A100" s="19" t="s">
        <v>1826</v>
      </c>
      <c r="B100" s="19" t="s">
        <v>3208</v>
      </c>
      <c r="C100" s="19" t="s">
        <v>1827</v>
      </c>
      <c r="D100" s="25" t="s">
        <v>3209</v>
      </c>
      <c r="E100" s="25" t="s">
        <v>3210</v>
      </c>
      <c r="F100" s="19" t="s">
        <v>2019</v>
      </c>
      <c r="G100" s="19" t="s">
        <v>2048</v>
      </c>
      <c r="H100" s="19" t="s">
        <v>29</v>
      </c>
      <c r="I100" s="19" t="s">
        <v>29</v>
      </c>
      <c r="J100" s="19" t="s">
        <v>29</v>
      </c>
      <c r="K100" s="19" t="s">
        <v>2200</v>
      </c>
      <c r="L100" s="19" t="s">
        <v>1968</v>
      </c>
      <c r="M100" s="19" t="s">
        <v>1969</v>
      </c>
      <c r="N100" s="19" t="s">
        <v>1969</v>
      </c>
      <c r="O100" s="19" t="s">
        <v>1969</v>
      </c>
      <c r="P100" s="19" t="s">
        <v>1969</v>
      </c>
      <c r="Q100" s="19" t="s">
        <v>2200</v>
      </c>
      <c r="R100" s="19" t="s">
        <v>3211</v>
      </c>
      <c r="S100" s="19">
        <v>12</v>
      </c>
      <c r="T100" s="19" t="s">
        <v>2184</v>
      </c>
      <c r="U100" s="19" t="s">
        <v>2200</v>
      </c>
      <c r="V100" s="27" t="s">
        <v>1969</v>
      </c>
      <c r="W100" s="19">
        <v>173</v>
      </c>
      <c r="X100" s="19" t="s">
        <v>3212</v>
      </c>
      <c r="Y100" s="19" t="s">
        <v>2200</v>
      </c>
      <c r="Z100" s="19" t="s">
        <v>1968</v>
      </c>
      <c r="AA100" s="19" t="s">
        <v>1968</v>
      </c>
      <c r="AB100" s="19">
        <v>1</v>
      </c>
      <c r="AC100" s="19" t="s">
        <v>3213</v>
      </c>
      <c r="AD100" s="19" t="s">
        <v>2866</v>
      </c>
      <c r="AE100" s="19" t="s">
        <v>2598</v>
      </c>
      <c r="AF100" s="19" t="s">
        <v>3041</v>
      </c>
      <c r="AG100" s="19" t="s">
        <v>2600</v>
      </c>
      <c r="AH100" s="24" t="s">
        <v>31</v>
      </c>
      <c r="AI100" s="19"/>
      <c r="AJ100" s="19" t="s">
        <v>2200</v>
      </c>
      <c r="AK100" s="19" t="s">
        <v>2200</v>
      </c>
      <c r="AL100" s="19" t="s">
        <v>2200</v>
      </c>
      <c r="AM100" s="19" t="s">
        <v>2200</v>
      </c>
      <c r="AN100" s="19" t="s">
        <v>2200</v>
      </c>
    </row>
    <row r="101" spans="1:40">
      <c r="A101" s="19"/>
      <c r="B101" s="19"/>
      <c r="C101" s="19"/>
      <c r="D101" s="25" t="s">
        <v>3209</v>
      </c>
      <c r="E101" s="25" t="s">
        <v>3210</v>
      </c>
      <c r="F101" s="19" t="s">
        <v>2019</v>
      </c>
      <c r="G101" s="19" t="s">
        <v>2048</v>
      </c>
      <c r="H101" s="19" t="s">
        <v>29</v>
      </c>
      <c r="I101" s="19" t="s">
        <v>29</v>
      </c>
      <c r="J101" s="19" t="s">
        <v>29</v>
      </c>
      <c r="K101" s="19" t="s">
        <v>2200</v>
      </c>
      <c r="L101" s="19" t="s">
        <v>1968</v>
      </c>
      <c r="M101" s="19" t="s">
        <v>1969</v>
      </c>
      <c r="N101" s="19" t="s">
        <v>1969</v>
      </c>
      <c r="O101" s="19" t="s">
        <v>1969</v>
      </c>
      <c r="P101" s="19" t="s">
        <v>1969</v>
      </c>
      <c r="Q101" s="19"/>
      <c r="R101" s="19" t="s">
        <v>3211</v>
      </c>
      <c r="S101" s="19">
        <v>12</v>
      </c>
      <c r="T101" s="19" t="s">
        <v>2184</v>
      </c>
      <c r="U101" s="19"/>
      <c r="V101" s="27" t="s">
        <v>1969</v>
      </c>
      <c r="W101" s="19">
        <v>173</v>
      </c>
      <c r="X101" s="19" t="s">
        <v>3212</v>
      </c>
      <c r="Y101" s="19" t="s">
        <v>2200</v>
      </c>
      <c r="Z101" s="19" t="s">
        <v>1968</v>
      </c>
      <c r="AA101" s="19" t="s">
        <v>1968</v>
      </c>
      <c r="AB101" s="19">
        <v>1</v>
      </c>
      <c r="AC101" s="19" t="s">
        <v>3213</v>
      </c>
      <c r="AD101" s="19" t="s">
        <v>2866</v>
      </c>
      <c r="AE101" s="19" t="s">
        <v>2598</v>
      </c>
      <c r="AF101" s="19" t="s">
        <v>3214</v>
      </c>
      <c r="AG101" s="19" t="s">
        <v>2600</v>
      </c>
      <c r="AH101" s="24" t="s">
        <v>31</v>
      </c>
      <c r="AI101" s="19"/>
      <c r="AJ101" s="19"/>
      <c r="AK101" s="19"/>
      <c r="AL101" s="19"/>
      <c r="AM101" s="19"/>
      <c r="AN101" s="19"/>
    </row>
    <row r="102" spans="1:40">
      <c r="A102" s="19" t="s">
        <v>2200</v>
      </c>
      <c r="B102" s="19" t="s">
        <v>2200</v>
      </c>
      <c r="C102" s="19" t="s">
        <v>2200</v>
      </c>
      <c r="D102" s="25" t="s">
        <v>3215</v>
      </c>
      <c r="E102" s="25" t="s">
        <v>3210</v>
      </c>
      <c r="F102" s="19" t="s">
        <v>2019</v>
      </c>
      <c r="G102" s="19" t="s">
        <v>2048</v>
      </c>
      <c r="H102" s="19" t="s">
        <v>29</v>
      </c>
      <c r="I102" s="19" t="s">
        <v>29</v>
      </c>
      <c r="J102" s="19" t="s">
        <v>29</v>
      </c>
      <c r="K102" s="19" t="s">
        <v>2200</v>
      </c>
      <c r="L102" s="19" t="s">
        <v>1968</v>
      </c>
      <c r="M102" s="19" t="s">
        <v>1969</v>
      </c>
      <c r="N102" s="19" t="s">
        <v>1969</v>
      </c>
      <c r="O102" s="19" t="s">
        <v>1969</v>
      </c>
      <c r="P102" s="19" t="s">
        <v>1969</v>
      </c>
      <c r="Q102" s="19" t="s">
        <v>2200</v>
      </c>
      <c r="R102" s="19" t="s">
        <v>3206</v>
      </c>
      <c r="S102" s="19">
        <v>7</v>
      </c>
      <c r="T102" s="19" t="s">
        <v>2184</v>
      </c>
      <c r="U102" s="19" t="s">
        <v>2200</v>
      </c>
      <c r="V102" s="27" t="s">
        <v>1968</v>
      </c>
      <c r="W102" s="19">
        <v>173</v>
      </c>
      <c r="X102" s="19" t="s">
        <v>3212</v>
      </c>
      <c r="Y102" s="19" t="s">
        <v>2200</v>
      </c>
      <c r="Z102" s="19" t="s">
        <v>1968</v>
      </c>
      <c r="AA102" s="19" t="s">
        <v>1968</v>
      </c>
      <c r="AB102" s="19">
        <v>1</v>
      </c>
      <c r="AC102" s="19" t="s">
        <v>3213</v>
      </c>
      <c r="AD102" s="19" t="s">
        <v>2866</v>
      </c>
      <c r="AE102" s="19" t="s">
        <v>2598</v>
      </c>
      <c r="AF102" s="19" t="s">
        <v>3041</v>
      </c>
      <c r="AG102" s="19" t="s">
        <v>2600</v>
      </c>
      <c r="AH102" s="24" t="s">
        <v>31</v>
      </c>
      <c r="AI102" s="19"/>
      <c r="AJ102" s="19" t="s">
        <v>2200</v>
      </c>
      <c r="AK102" s="19" t="s">
        <v>2200</v>
      </c>
      <c r="AL102" s="19" t="s">
        <v>2200</v>
      </c>
      <c r="AM102" s="19" t="s">
        <v>2200</v>
      </c>
      <c r="AN102" s="19" t="s">
        <v>2200</v>
      </c>
    </row>
    <row r="103" spans="1:40">
      <c r="A103" s="19"/>
      <c r="B103" s="19"/>
      <c r="C103" s="19"/>
      <c r="D103" s="25" t="s">
        <v>3215</v>
      </c>
      <c r="E103" s="25" t="s">
        <v>3210</v>
      </c>
      <c r="F103" s="19" t="s">
        <v>2019</v>
      </c>
      <c r="G103" s="19" t="s">
        <v>2048</v>
      </c>
      <c r="H103" s="19" t="s">
        <v>29</v>
      </c>
      <c r="I103" s="19" t="s">
        <v>29</v>
      </c>
      <c r="J103" s="19" t="s">
        <v>29</v>
      </c>
      <c r="K103" s="19" t="s">
        <v>2200</v>
      </c>
      <c r="L103" s="19" t="s">
        <v>1968</v>
      </c>
      <c r="M103" s="19" t="s">
        <v>1969</v>
      </c>
      <c r="N103" s="19" t="s">
        <v>1969</v>
      </c>
      <c r="O103" s="19" t="s">
        <v>1969</v>
      </c>
      <c r="P103" s="19" t="s">
        <v>1969</v>
      </c>
      <c r="Q103" s="19"/>
      <c r="R103" s="19" t="s">
        <v>3206</v>
      </c>
      <c r="S103" s="19">
        <v>7</v>
      </c>
      <c r="T103" s="19" t="s">
        <v>2184</v>
      </c>
      <c r="U103" s="19"/>
      <c r="V103" s="27" t="s">
        <v>1968</v>
      </c>
      <c r="W103" s="19">
        <v>173</v>
      </c>
      <c r="X103" s="19" t="s">
        <v>3212</v>
      </c>
      <c r="Y103" s="19" t="s">
        <v>2200</v>
      </c>
      <c r="Z103" s="19" t="s">
        <v>1968</v>
      </c>
      <c r="AA103" s="19" t="s">
        <v>1968</v>
      </c>
      <c r="AB103" s="19">
        <v>1</v>
      </c>
      <c r="AC103" s="19" t="s">
        <v>3213</v>
      </c>
      <c r="AD103" s="19" t="s">
        <v>2866</v>
      </c>
      <c r="AE103" s="19" t="s">
        <v>2598</v>
      </c>
      <c r="AF103" s="19" t="s">
        <v>3214</v>
      </c>
      <c r="AG103" s="19" t="s">
        <v>2600</v>
      </c>
      <c r="AH103" s="24" t="s">
        <v>31</v>
      </c>
      <c r="AI103" s="19"/>
      <c r="AJ103" s="19"/>
      <c r="AK103" s="19"/>
      <c r="AL103" s="19"/>
      <c r="AM103" s="19"/>
      <c r="AN103" s="19"/>
    </row>
    <row r="104" spans="1:40">
      <c r="A104" s="19" t="s">
        <v>1831</v>
      </c>
      <c r="B104" s="19" t="s">
        <v>2200</v>
      </c>
      <c r="C104" s="19" t="s">
        <v>1832</v>
      </c>
      <c r="D104" s="63" t="s">
        <v>2200</v>
      </c>
      <c r="E104" s="63" t="s">
        <v>2673</v>
      </c>
      <c r="F104" s="19" t="s">
        <v>29</v>
      </c>
      <c r="G104" s="19" t="s">
        <v>2673</v>
      </c>
      <c r="H104" s="19">
        <v>91</v>
      </c>
      <c r="I104" s="19">
        <v>9</v>
      </c>
      <c r="J104" s="19">
        <v>0</v>
      </c>
      <c r="K104" s="19" t="s">
        <v>3216</v>
      </c>
      <c r="L104" s="19" t="s">
        <v>2196</v>
      </c>
      <c r="M104" s="19" t="s">
        <v>1969</v>
      </c>
      <c r="N104" s="19" t="s">
        <v>1969</v>
      </c>
      <c r="O104" s="19" t="s">
        <v>1969</v>
      </c>
      <c r="P104" s="19" t="s">
        <v>1969</v>
      </c>
      <c r="Q104" s="19" t="s">
        <v>2200</v>
      </c>
      <c r="R104" s="19" t="s">
        <v>3217</v>
      </c>
      <c r="S104" s="19" t="s">
        <v>3218</v>
      </c>
      <c r="T104" s="19" t="s">
        <v>2184</v>
      </c>
      <c r="U104" s="19" t="s">
        <v>2200</v>
      </c>
      <c r="V104" s="19" t="s">
        <v>1968</v>
      </c>
      <c r="W104" s="19" t="s">
        <v>3219</v>
      </c>
      <c r="X104" s="19" t="s">
        <v>2170</v>
      </c>
      <c r="Y104" s="19" t="s">
        <v>2200</v>
      </c>
      <c r="Z104" s="19" t="s">
        <v>1968</v>
      </c>
      <c r="AA104" s="19" t="s">
        <v>1968</v>
      </c>
      <c r="AB104" s="19">
        <v>115</v>
      </c>
      <c r="AC104" s="19" t="s">
        <v>2608</v>
      </c>
      <c r="AD104" s="19" t="s">
        <v>2200</v>
      </c>
      <c r="AE104" s="19" t="s">
        <v>2598</v>
      </c>
      <c r="AF104" s="19" t="s">
        <v>3028</v>
      </c>
      <c r="AG104" s="19" t="s">
        <v>2600</v>
      </c>
      <c r="AH104" s="24" t="s">
        <v>31</v>
      </c>
      <c r="AI104" s="19" t="s">
        <v>2200</v>
      </c>
      <c r="AJ104" s="19" t="s">
        <v>2200</v>
      </c>
      <c r="AK104" s="19" t="s">
        <v>2200</v>
      </c>
      <c r="AL104" s="19" t="s">
        <v>2200</v>
      </c>
      <c r="AM104" s="19" t="s">
        <v>2200</v>
      </c>
      <c r="AN104" s="19" t="s">
        <v>2200</v>
      </c>
    </row>
    <row r="105" spans="1:40">
      <c r="A105" s="19" t="s">
        <v>1867</v>
      </c>
      <c r="B105" s="19" t="s">
        <v>2200</v>
      </c>
      <c r="C105" s="19" t="s">
        <v>1868</v>
      </c>
      <c r="D105" s="19" t="s">
        <v>2200</v>
      </c>
      <c r="E105" s="27" t="s">
        <v>3220</v>
      </c>
      <c r="F105" s="19" t="s">
        <v>1985</v>
      </c>
      <c r="G105" s="19" t="s">
        <v>2229</v>
      </c>
      <c r="H105" s="19" t="s">
        <v>29</v>
      </c>
      <c r="I105" s="19" t="s">
        <v>29</v>
      </c>
      <c r="J105" s="19" t="s">
        <v>29</v>
      </c>
      <c r="K105" s="19" t="s">
        <v>66</v>
      </c>
      <c r="L105" s="19" t="s">
        <v>1969</v>
      </c>
      <c r="M105" s="19" t="s">
        <v>1969</v>
      </c>
      <c r="N105" s="19" t="s">
        <v>1969</v>
      </c>
      <c r="O105" s="19" t="s">
        <v>1969</v>
      </c>
      <c r="P105" s="19" t="s">
        <v>1969</v>
      </c>
      <c r="Q105" s="19" t="s">
        <v>2200</v>
      </c>
      <c r="R105" s="19" t="s">
        <v>3221</v>
      </c>
      <c r="S105" s="19" t="s">
        <v>29</v>
      </c>
      <c r="T105" s="19" t="s">
        <v>338</v>
      </c>
      <c r="U105" s="19" t="s">
        <v>2200</v>
      </c>
      <c r="V105" s="19" t="s">
        <v>1968</v>
      </c>
      <c r="W105" s="19">
        <v>18</v>
      </c>
      <c r="X105" s="19" t="s">
        <v>2170</v>
      </c>
      <c r="Y105" s="19" t="s">
        <v>2200</v>
      </c>
      <c r="Z105" s="19" t="s">
        <v>1969</v>
      </c>
      <c r="AA105" s="19" t="s">
        <v>1969</v>
      </c>
      <c r="AB105" s="19">
        <v>1</v>
      </c>
      <c r="AC105" s="19" t="s">
        <v>3222</v>
      </c>
      <c r="AD105" s="19" t="s">
        <v>2200</v>
      </c>
      <c r="AE105" s="18" t="s">
        <v>2899</v>
      </c>
      <c r="AF105" s="27" t="s">
        <v>3041</v>
      </c>
      <c r="AG105" s="19" t="s">
        <v>2600</v>
      </c>
      <c r="AH105" s="24" t="s">
        <v>31</v>
      </c>
      <c r="AI105" s="19" t="s">
        <v>2200</v>
      </c>
      <c r="AJ105" s="19" t="s">
        <v>2200</v>
      </c>
      <c r="AK105" s="19" t="s">
        <v>2200</v>
      </c>
      <c r="AL105" s="19" t="s">
        <v>2200</v>
      </c>
      <c r="AM105" s="19" t="s">
        <v>2200</v>
      </c>
      <c r="AN105" s="19" t="s">
        <v>2200</v>
      </c>
    </row>
    <row r="106" spans="1:40">
      <c r="A106" s="19" t="s">
        <v>1910</v>
      </c>
      <c r="B106" s="19" t="s">
        <v>3223</v>
      </c>
      <c r="C106" s="19" t="s">
        <v>1911</v>
      </c>
      <c r="D106" s="25" t="s">
        <v>1498</v>
      </c>
      <c r="E106" s="50" t="s">
        <v>3224</v>
      </c>
      <c r="F106" s="19" t="s">
        <v>29</v>
      </c>
      <c r="G106" s="19" t="s">
        <v>2048</v>
      </c>
      <c r="H106" s="27" t="s">
        <v>29</v>
      </c>
      <c r="I106" s="27" t="s">
        <v>29</v>
      </c>
      <c r="J106" s="27" t="s">
        <v>29</v>
      </c>
      <c r="K106" s="19" t="s">
        <v>2200</v>
      </c>
      <c r="L106" s="19" t="s">
        <v>1968</v>
      </c>
      <c r="M106" s="19" t="s">
        <v>1969</v>
      </c>
      <c r="N106" s="19" t="s">
        <v>1969</v>
      </c>
      <c r="O106" s="19" t="s">
        <v>1969</v>
      </c>
      <c r="P106" s="19" t="s">
        <v>1969</v>
      </c>
      <c r="Q106" s="27"/>
      <c r="R106" s="27" t="s">
        <v>3225</v>
      </c>
      <c r="S106" s="19">
        <v>22</v>
      </c>
      <c r="T106" s="19" t="s">
        <v>2184</v>
      </c>
      <c r="U106" s="19" t="s">
        <v>2200</v>
      </c>
      <c r="V106" s="19" t="s">
        <v>1969</v>
      </c>
      <c r="W106" s="19" t="s">
        <v>29</v>
      </c>
      <c r="X106" s="24" t="s">
        <v>31</v>
      </c>
      <c r="Y106" s="19" t="s">
        <v>2200</v>
      </c>
      <c r="Z106" s="19" t="s">
        <v>1969</v>
      </c>
      <c r="AA106" s="19" t="s">
        <v>1968</v>
      </c>
      <c r="AB106" s="19">
        <v>4</v>
      </c>
      <c r="AC106" s="19" t="s">
        <v>2608</v>
      </c>
      <c r="AD106" s="19" t="s">
        <v>2200</v>
      </c>
      <c r="AE106" s="19" t="s">
        <v>2598</v>
      </c>
      <c r="AF106" s="19" t="s">
        <v>3041</v>
      </c>
      <c r="AG106" s="19" t="s">
        <v>2600</v>
      </c>
      <c r="AH106" s="24" t="s">
        <v>31</v>
      </c>
      <c r="AI106" s="19" t="s">
        <v>3226</v>
      </c>
      <c r="AJ106" s="19" t="s">
        <v>2200</v>
      </c>
      <c r="AK106" s="19" t="s">
        <v>2200</v>
      </c>
      <c r="AL106" s="19" t="s">
        <v>2200</v>
      </c>
      <c r="AM106" s="19" t="s">
        <v>2200</v>
      </c>
      <c r="AN106" s="19" t="s">
        <v>2200</v>
      </c>
    </row>
    <row r="107" spans="1:40">
      <c r="A107" s="19" t="s">
        <v>2200</v>
      </c>
      <c r="B107" s="19" t="s">
        <v>2200</v>
      </c>
      <c r="C107" s="19" t="s">
        <v>2200</v>
      </c>
      <c r="D107" s="19" t="s">
        <v>2200</v>
      </c>
      <c r="E107" s="19" t="s">
        <v>2200</v>
      </c>
      <c r="F107" s="19" t="s">
        <v>2200</v>
      </c>
      <c r="G107" s="19" t="s">
        <v>2200</v>
      </c>
      <c r="H107" s="19" t="s">
        <v>2200</v>
      </c>
      <c r="I107" s="19" t="s">
        <v>2200</v>
      </c>
      <c r="J107" s="19" t="s">
        <v>2200</v>
      </c>
      <c r="K107" s="19" t="s">
        <v>2200</v>
      </c>
      <c r="L107" s="19" t="s">
        <v>2200</v>
      </c>
      <c r="M107" s="27" t="s">
        <v>2200</v>
      </c>
      <c r="N107" s="27" t="s">
        <v>2200</v>
      </c>
      <c r="O107" s="27" t="s">
        <v>2200</v>
      </c>
      <c r="P107" s="27" t="s">
        <v>2200</v>
      </c>
      <c r="Q107" s="27" t="s">
        <v>2200</v>
      </c>
      <c r="R107" s="27" t="s">
        <v>2200</v>
      </c>
      <c r="S107" s="19" t="s">
        <v>2200</v>
      </c>
      <c r="T107" s="19" t="s">
        <v>2200</v>
      </c>
      <c r="U107" s="19" t="s">
        <v>2200</v>
      </c>
      <c r="V107" s="19"/>
      <c r="W107" s="19" t="s">
        <v>2200</v>
      </c>
      <c r="X107" s="19" t="s">
        <v>2200</v>
      </c>
      <c r="Y107" s="19" t="s">
        <v>2200</v>
      </c>
      <c r="Z107" s="19" t="s">
        <v>2200</v>
      </c>
      <c r="AA107" s="19"/>
      <c r="AB107" s="19" t="s">
        <v>2200</v>
      </c>
      <c r="AC107" s="19" t="s">
        <v>2200</v>
      </c>
      <c r="AD107" s="19" t="s">
        <v>2200</v>
      </c>
      <c r="AE107" s="19"/>
      <c r="AF107" s="19" t="s">
        <v>2200</v>
      </c>
      <c r="AG107" s="19"/>
      <c r="AH107" s="19"/>
      <c r="AI107" s="19" t="s">
        <v>2200</v>
      </c>
      <c r="AJ107" s="19" t="s">
        <v>2200</v>
      </c>
      <c r="AK107" s="19" t="s">
        <v>2200</v>
      </c>
      <c r="AL107" s="19" t="s">
        <v>2200</v>
      </c>
      <c r="AM107" s="19" t="s">
        <v>2200</v>
      </c>
      <c r="AN107" s="19" t="s">
        <v>2200</v>
      </c>
    </row>
    <row r="108" spans="1:40">
      <c r="A108" s="19" t="s">
        <v>2200</v>
      </c>
      <c r="B108" s="19" t="s">
        <v>2200</v>
      </c>
      <c r="C108" s="19" t="s">
        <v>2200</v>
      </c>
      <c r="D108" s="19" t="s">
        <v>2200</v>
      </c>
      <c r="E108" s="19" t="s">
        <v>2200</v>
      </c>
      <c r="F108" s="19" t="s">
        <v>2200</v>
      </c>
      <c r="G108" s="19" t="s">
        <v>2200</v>
      </c>
      <c r="H108" s="19" t="s">
        <v>2200</v>
      </c>
      <c r="I108" s="19" t="s">
        <v>2200</v>
      </c>
      <c r="J108" s="19" t="s">
        <v>2200</v>
      </c>
      <c r="K108" s="19" t="s">
        <v>2200</v>
      </c>
      <c r="L108" s="19" t="s">
        <v>2200</v>
      </c>
      <c r="M108" s="19" t="s">
        <v>2200</v>
      </c>
      <c r="N108" s="19" t="s">
        <v>2200</v>
      </c>
      <c r="O108" s="19" t="s">
        <v>2200</v>
      </c>
      <c r="P108" s="19" t="s">
        <v>2200</v>
      </c>
      <c r="Q108" s="19" t="s">
        <v>2200</v>
      </c>
      <c r="R108" s="19" t="s">
        <v>2200</v>
      </c>
      <c r="S108" s="19" t="s">
        <v>2200</v>
      </c>
      <c r="T108" s="19" t="s">
        <v>2200</v>
      </c>
      <c r="U108" s="19" t="s">
        <v>2200</v>
      </c>
      <c r="V108" s="19"/>
      <c r="W108" s="19" t="s">
        <v>2200</v>
      </c>
      <c r="X108" s="19" t="s">
        <v>2200</v>
      </c>
      <c r="Y108" s="19" t="s">
        <v>2200</v>
      </c>
      <c r="Z108" s="19" t="s">
        <v>2200</v>
      </c>
      <c r="AA108" s="19" t="s">
        <v>2200</v>
      </c>
      <c r="AB108" s="19" t="s">
        <v>2200</v>
      </c>
      <c r="AC108" s="19" t="s">
        <v>2200</v>
      </c>
      <c r="AD108" s="19" t="s">
        <v>2200</v>
      </c>
      <c r="AE108" s="19"/>
      <c r="AF108" s="19" t="s">
        <v>2200</v>
      </c>
      <c r="AG108" s="19"/>
      <c r="AH108" s="19"/>
      <c r="AI108" s="19" t="s">
        <v>2200</v>
      </c>
      <c r="AJ108" s="19" t="s">
        <v>2200</v>
      </c>
      <c r="AK108" s="19" t="s">
        <v>2200</v>
      </c>
      <c r="AL108" s="19" t="s">
        <v>2200</v>
      </c>
      <c r="AM108" s="19" t="s">
        <v>2200</v>
      </c>
      <c r="AN108" s="19" t="s">
        <v>2200</v>
      </c>
    </row>
    <row r="109" spans="1:40">
      <c r="A109" s="19" t="s">
        <v>2200</v>
      </c>
      <c r="B109" s="19" t="s">
        <v>2200</v>
      </c>
      <c r="C109" s="19" t="s">
        <v>2200</v>
      </c>
      <c r="D109" s="19" t="s">
        <v>2200</v>
      </c>
      <c r="E109" s="19" t="s">
        <v>2200</v>
      </c>
      <c r="F109" s="19" t="s">
        <v>2200</v>
      </c>
      <c r="G109" s="19" t="s">
        <v>2200</v>
      </c>
      <c r="H109" s="19" t="s">
        <v>2200</v>
      </c>
      <c r="I109" s="19" t="s">
        <v>2200</v>
      </c>
      <c r="J109" s="19" t="s">
        <v>2200</v>
      </c>
      <c r="K109" s="19" t="s">
        <v>2200</v>
      </c>
      <c r="L109" s="19" t="s">
        <v>2200</v>
      </c>
      <c r="M109" s="19" t="s">
        <v>2200</v>
      </c>
      <c r="N109" s="19" t="s">
        <v>2200</v>
      </c>
      <c r="O109" s="19" t="s">
        <v>2200</v>
      </c>
      <c r="P109" s="19" t="s">
        <v>2200</v>
      </c>
      <c r="Q109" s="19" t="s">
        <v>2200</v>
      </c>
      <c r="R109" s="19" t="s">
        <v>2200</v>
      </c>
      <c r="S109" s="19" t="s">
        <v>2200</v>
      </c>
      <c r="T109" s="19" t="s">
        <v>2200</v>
      </c>
      <c r="U109" s="19" t="s">
        <v>2200</v>
      </c>
      <c r="V109" s="19"/>
      <c r="W109" s="19" t="s">
        <v>2200</v>
      </c>
      <c r="X109" s="19" t="s">
        <v>2200</v>
      </c>
      <c r="Y109" s="19" t="s">
        <v>2200</v>
      </c>
      <c r="Z109" s="19" t="s">
        <v>2200</v>
      </c>
      <c r="AA109" s="19" t="s">
        <v>2200</v>
      </c>
      <c r="AB109" s="19" t="s">
        <v>2200</v>
      </c>
      <c r="AC109" s="19" t="s">
        <v>2200</v>
      </c>
      <c r="AD109" s="19" t="s">
        <v>2200</v>
      </c>
      <c r="AE109" s="19"/>
      <c r="AF109" s="19" t="s">
        <v>2200</v>
      </c>
      <c r="AG109" s="19"/>
      <c r="AH109" s="19"/>
      <c r="AI109" s="19" t="s">
        <v>2200</v>
      </c>
      <c r="AJ109" s="19" t="s">
        <v>2200</v>
      </c>
      <c r="AK109" s="19" t="s">
        <v>2200</v>
      </c>
      <c r="AL109" s="19" t="s">
        <v>2200</v>
      </c>
      <c r="AM109" s="19" t="s">
        <v>2200</v>
      </c>
      <c r="AN109" s="19" t="s">
        <v>2200</v>
      </c>
    </row>
    <row r="110" spans="1:40">
      <c r="A110" s="19" t="s">
        <v>2200</v>
      </c>
      <c r="B110" s="19" t="s">
        <v>2200</v>
      </c>
      <c r="C110" s="19" t="s">
        <v>2200</v>
      </c>
      <c r="D110" s="19" t="s">
        <v>2200</v>
      </c>
      <c r="E110" s="19" t="s">
        <v>2200</v>
      </c>
      <c r="F110" s="19" t="s">
        <v>2200</v>
      </c>
      <c r="G110" s="19" t="s">
        <v>2200</v>
      </c>
      <c r="H110" s="19" t="s">
        <v>2200</v>
      </c>
      <c r="I110" s="19" t="s">
        <v>2200</v>
      </c>
      <c r="J110" s="19" t="s">
        <v>2200</v>
      </c>
      <c r="K110" s="19" t="s">
        <v>2200</v>
      </c>
      <c r="L110" s="19" t="s">
        <v>2200</v>
      </c>
      <c r="M110" s="19" t="s">
        <v>2200</v>
      </c>
      <c r="N110" s="19" t="s">
        <v>2200</v>
      </c>
      <c r="O110" s="19" t="s">
        <v>2200</v>
      </c>
      <c r="P110" s="19" t="s">
        <v>2200</v>
      </c>
      <c r="Q110" s="19" t="s">
        <v>2200</v>
      </c>
      <c r="R110" s="19" t="s">
        <v>2200</v>
      </c>
      <c r="S110" s="19" t="s">
        <v>2200</v>
      </c>
      <c r="T110" s="19" t="s">
        <v>2200</v>
      </c>
      <c r="U110" s="19" t="s">
        <v>2200</v>
      </c>
      <c r="V110" s="19"/>
      <c r="W110" s="19" t="s">
        <v>2200</v>
      </c>
      <c r="X110" s="19" t="s">
        <v>2200</v>
      </c>
      <c r="Y110" s="19" t="s">
        <v>2200</v>
      </c>
      <c r="Z110" s="19" t="s">
        <v>2200</v>
      </c>
      <c r="AA110" s="19" t="s">
        <v>2200</v>
      </c>
      <c r="AB110" s="19" t="s">
        <v>2200</v>
      </c>
      <c r="AC110" s="19" t="s">
        <v>2200</v>
      </c>
      <c r="AD110" s="19" t="s">
        <v>2200</v>
      </c>
      <c r="AE110" s="19"/>
      <c r="AF110" s="19" t="s">
        <v>2200</v>
      </c>
      <c r="AG110" s="19"/>
      <c r="AH110" s="19"/>
      <c r="AI110" s="19" t="s">
        <v>2200</v>
      </c>
      <c r="AJ110" s="19" t="s">
        <v>2200</v>
      </c>
      <c r="AK110" s="19" t="s">
        <v>2200</v>
      </c>
      <c r="AL110" s="19" t="s">
        <v>2200</v>
      </c>
      <c r="AM110" s="19" t="s">
        <v>2200</v>
      </c>
      <c r="AN110" s="19" t="s">
        <v>2200</v>
      </c>
    </row>
    <row r="111" spans="1:40">
      <c r="A111" s="19" t="s">
        <v>2200</v>
      </c>
      <c r="B111" s="19" t="s">
        <v>2200</v>
      </c>
      <c r="C111" s="19" t="s">
        <v>2200</v>
      </c>
      <c r="D111" s="19" t="s">
        <v>2200</v>
      </c>
      <c r="E111" s="19" t="s">
        <v>2200</v>
      </c>
      <c r="F111" s="19" t="s">
        <v>2200</v>
      </c>
      <c r="G111" s="19" t="s">
        <v>2200</v>
      </c>
      <c r="H111" s="19" t="s">
        <v>2200</v>
      </c>
      <c r="I111" s="19" t="s">
        <v>2200</v>
      </c>
      <c r="J111" s="19" t="s">
        <v>2200</v>
      </c>
      <c r="K111" s="19" t="s">
        <v>2200</v>
      </c>
      <c r="L111" s="19" t="s">
        <v>2200</v>
      </c>
      <c r="M111" s="19" t="s">
        <v>2200</v>
      </c>
      <c r="N111" s="19" t="s">
        <v>2200</v>
      </c>
      <c r="O111" s="19" t="s">
        <v>2200</v>
      </c>
      <c r="P111" s="19" t="s">
        <v>2200</v>
      </c>
      <c r="Q111" s="19" t="s">
        <v>2200</v>
      </c>
      <c r="R111" s="19" t="s">
        <v>2200</v>
      </c>
      <c r="S111" s="19" t="s">
        <v>2200</v>
      </c>
      <c r="T111" s="19" t="s">
        <v>2200</v>
      </c>
      <c r="U111" s="19" t="s">
        <v>2200</v>
      </c>
      <c r="V111" s="19"/>
      <c r="W111" s="19" t="s">
        <v>2200</v>
      </c>
      <c r="X111" s="19" t="s">
        <v>2200</v>
      </c>
      <c r="Y111" s="19" t="s">
        <v>2200</v>
      </c>
      <c r="Z111" s="19" t="s">
        <v>2200</v>
      </c>
      <c r="AA111" s="19" t="s">
        <v>2200</v>
      </c>
      <c r="AB111" s="19" t="s">
        <v>2200</v>
      </c>
      <c r="AC111" s="19" t="s">
        <v>2200</v>
      </c>
      <c r="AD111" s="19" t="s">
        <v>2200</v>
      </c>
      <c r="AE111" s="19"/>
      <c r="AF111" s="19" t="s">
        <v>2200</v>
      </c>
      <c r="AG111" s="19"/>
      <c r="AH111" s="19"/>
      <c r="AI111" s="19" t="s">
        <v>2200</v>
      </c>
      <c r="AJ111" s="19" t="s">
        <v>2200</v>
      </c>
      <c r="AK111" s="19" t="s">
        <v>2200</v>
      </c>
      <c r="AL111" s="19" t="s">
        <v>2200</v>
      </c>
      <c r="AM111" s="19" t="s">
        <v>2200</v>
      </c>
      <c r="AN111" s="19" t="s">
        <v>2200</v>
      </c>
    </row>
    <row r="112" spans="1:40">
      <c r="A112" s="19" t="s">
        <v>2200</v>
      </c>
      <c r="B112" s="19" t="s">
        <v>2200</v>
      </c>
      <c r="C112" s="19" t="s">
        <v>2200</v>
      </c>
      <c r="D112" s="19" t="s">
        <v>2200</v>
      </c>
      <c r="E112" s="19" t="s">
        <v>2200</v>
      </c>
      <c r="F112" s="19" t="s">
        <v>2200</v>
      </c>
      <c r="G112" s="19" t="s">
        <v>2200</v>
      </c>
      <c r="H112" s="19" t="s">
        <v>2200</v>
      </c>
      <c r="I112" s="19" t="s">
        <v>2200</v>
      </c>
      <c r="J112" s="19" t="s">
        <v>2200</v>
      </c>
      <c r="K112" s="19" t="s">
        <v>2200</v>
      </c>
      <c r="L112" s="19" t="s">
        <v>2200</v>
      </c>
      <c r="M112" s="19" t="s">
        <v>2200</v>
      </c>
      <c r="N112" s="19" t="s">
        <v>2200</v>
      </c>
      <c r="O112" s="19" t="s">
        <v>2200</v>
      </c>
      <c r="P112" s="19" t="s">
        <v>2200</v>
      </c>
      <c r="Q112" s="19" t="s">
        <v>2200</v>
      </c>
      <c r="R112" s="19" t="s">
        <v>2200</v>
      </c>
      <c r="S112" s="19" t="s">
        <v>2200</v>
      </c>
      <c r="T112" s="19" t="s">
        <v>2200</v>
      </c>
      <c r="U112" s="19" t="s">
        <v>2200</v>
      </c>
      <c r="V112" s="19"/>
      <c r="W112" s="19" t="s">
        <v>2200</v>
      </c>
      <c r="X112" s="19" t="s">
        <v>2200</v>
      </c>
      <c r="Y112" s="19" t="s">
        <v>2200</v>
      </c>
      <c r="Z112" s="19" t="s">
        <v>2200</v>
      </c>
      <c r="AA112" s="19" t="s">
        <v>2200</v>
      </c>
      <c r="AB112" s="19" t="s">
        <v>2200</v>
      </c>
      <c r="AC112" s="19" t="s">
        <v>2200</v>
      </c>
      <c r="AD112" s="19" t="s">
        <v>2200</v>
      </c>
      <c r="AE112" s="19"/>
      <c r="AF112" s="19" t="s">
        <v>2200</v>
      </c>
      <c r="AG112" s="19"/>
      <c r="AH112" s="19"/>
      <c r="AI112" s="19" t="s">
        <v>2200</v>
      </c>
      <c r="AJ112" s="19" t="s">
        <v>2200</v>
      </c>
      <c r="AK112" s="19" t="s">
        <v>2200</v>
      </c>
      <c r="AL112" s="19" t="s">
        <v>2200</v>
      </c>
      <c r="AM112" s="19" t="s">
        <v>2200</v>
      </c>
      <c r="AN112" s="19" t="s">
        <v>2200</v>
      </c>
    </row>
    <row r="113" spans="1:40">
      <c r="A113" s="19" t="s">
        <v>2200</v>
      </c>
      <c r="B113" s="19" t="s">
        <v>2200</v>
      </c>
      <c r="C113" s="19" t="s">
        <v>2200</v>
      </c>
      <c r="D113" s="19" t="s">
        <v>2200</v>
      </c>
      <c r="E113" s="19" t="s">
        <v>2200</v>
      </c>
      <c r="F113" s="19" t="s">
        <v>2200</v>
      </c>
      <c r="G113" s="19" t="s">
        <v>2200</v>
      </c>
      <c r="H113" s="19" t="s">
        <v>2200</v>
      </c>
      <c r="I113" s="19" t="s">
        <v>2200</v>
      </c>
      <c r="J113" s="19" t="s">
        <v>2200</v>
      </c>
      <c r="K113" s="19" t="s">
        <v>2200</v>
      </c>
      <c r="L113" s="19" t="s">
        <v>2200</v>
      </c>
      <c r="M113" s="19" t="s">
        <v>2200</v>
      </c>
      <c r="N113" s="19" t="s">
        <v>2200</v>
      </c>
      <c r="O113" s="19" t="s">
        <v>2200</v>
      </c>
      <c r="P113" s="19" t="s">
        <v>2200</v>
      </c>
      <c r="Q113" s="19" t="s">
        <v>2200</v>
      </c>
      <c r="R113" s="19" t="s">
        <v>2200</v>
      </c>
      <c r="S113" s="19" t="s">
        <v>2200</v>
      </c>
      <c r="T113" s="19" t="s">
        <v>2200</v>
      </c>
      <c r="U113" s="19" t="s">
        <v>2200</v>
      </c>
      <c r="V113" s="19"/>
      <c r="W113" s="19" t="s">
        <v>2200</v>
      </c>
      <c r="X113" s="19" t="s">
        <v>2200</v>
      </c>
      <c r="Y113" s="19" t="s">
        <v>2200</v>
      </c>
      <c r="Z113" s="19" t="s">
        <v>2200</v>
      </c>
      <c r="AA113" s="19" t="s">
        <v>2200</v>
      </c>
      <c r="AB113" s="19" t="s">
        <v>2200</v>
      </c>
      <c r="AC113" s="19" t="s">
        <v>2200</v>
      </c>
      <c r="AD113" s="19" t="s">
        <v>2200</v>
      </c>
      <c r="AE113" s="19"/>
      <c r="AF113" s="19" t="s">
        <v>2200</v>
      </c>
      <c r="AG113" s="19"/>
      <c r="AH113" s="19"/>
      <c r="AI113" s="19" t="s">
        <v>2200</v>
      </c>
      <c r="AJ113" s="19" t="s">
        <v>2200</v>
      </c>
      <c r="AK113" s="19" t="s">
        <v>2200</v>
      </c>
      <c r="AL113" s="19" t="s">
        <v>2200</v>
      </c>
      <c r="AM113" s="19" t="s">
        <v>2200</v>
      </c>
      <c r="AN113" s="19" t="s">
        <v>2200</v>
      </c>
    </row>
    <row r="114" spans="1:40">
      <c r="A114" s="19" t="s">
        <v>2200</v>
      </c>
      <c r="B114" s="19" t="s">
        <v>2200</v>
      </c>
      <c r="C114" s="19" t="s">
        <v>2200</v>
      </c>
      <c r="D114" s="19" t="s">
        <v>2200</v>
      </c>
      <c r="E114" s="19" t="s">
        <v>2200</v>
      </c>
      <c r="F114" s="19" t="s">
        <v>2200</v>
      </c>
      <c r="G114" s="19" t="s">
        <v>2200</v>
      </c>
      <c r="H114" s="19" t="s">
        <v>2200</v>
      </c>
      <c r="I114" s="19" t="s">
        <v>2200</v>
      </c>
      <c r="J114" s="19" t="s">
        <v>2200</v>
      </c>
      <c r="K114" s="19" t="s">
        <v>2200</v>
      </c>
      <c r="L114" s="19" t="s">
        <v>2200</v>
      </c>
      <c r="M114" s="19" t="s">
        <v>2200</v>
      </c>
      <c r="N114" s="19" t="s">
        <v>2200</v>
      </c>
      <c r="O114" s="19" t="s">
        <v>2200</v>
      </c>
      <c r="P114" s="19" t="s">
        <v>2200</v>
      </c>
      <c r="Q114" s="19" t="s">
        <v>2200</v>
      </c>
      <c r="R114" s="19" t="s">
        <v>2200</v>
      </c>
      <c r="S114" s="19" t="s">
        <v>2200</v>
      </c>
      <c r="T114" s="19" t="s">
        <v>2200</v>
      </c>
      <c r="U114" s="19" t="s">
        <v>2200</v>
      </c>
      <c r="V114" s="19"/>
      <c r="W114" s="19" t="s">
        <v>2200</v>
      </c>
      <c r="X114" s="19" t="s">
        <v>2200</v>
      </c>
      <c r="Y114" s="19" t="s">
        <v>2200</v>
      </c>
      <c r="Z114" s="19" t="s">
        <v>2200</v>
      </c>
      <c r="AA114" s="19" t="s">
        <v>2200</v>
      </c>
      <c r="AB114" s="19" t="s">
        <v>2200</v>
      </c>
      <c r="AC114" s="19" t="s">
        <v>2200</v>
      </c>
      <c r="AD114" s="19" t="s">
        <v>2200</v>
      </c>
      <c r="AE114" s="19"/>
      <c r="AF114" s="19" t="s">
        <v>2200</v>
      </c>
      <c r="AG114" s="19"/>
      <c r="AH114" s="19"/>
      <c r="AI114" s="19" t="s">
        <v>2200</v>
      </c>
      <c r="AJ114" s="19" t="s">
        <v>2200</v>
      </c>
      <c r="AK114" s="19" t="s">
        <v>2200</v>
      </c>
      <c r="AL114" s="19" t="s">
        <v>2200</v>
      </c>
      <c r="AM114" s="19" t="s">
        <v>2200</v>
      </c>
      <c r="AN114" s="19" t="s">
        <v>2200</v>
      </c>
    </row>
    <row r="115" spans="1:40">
      <c r="A115" s="19" t="s">
        <v>2200</v>
      </c>
      <c r="B115" s="19" t="s">
        <v>2200</v>
      </c>
      <c r="C115" s="19" t="s">
        <v>2200</v>
      </c>
      <c r="D115" s="19" t="s">
        <v>2200</v>
      </c>
      <c r="E115" s="19" t="s">
        <v>2200</v>
      </c>
      <c r="F115" s="19" t="s">
        <v>2200</v>
      </c>
      <c r="G115" s="19" t="s">
        <v>2200</v>
      </c>
      <c r="H115" s="19" t="s">
        <v>2200</v>
      </c>
      <c r="I115" s="19" t="s">
        <v>2200</v>
      </c>
      <c r="J115" s="19" t="s">
        <v>2200</v>
      </c>
      <c r="K115" s="19" t="s">
        <v>2200</v>
      </c>
      <c r="L115" s="19" t="s">
        <v>2200</v>
      </c>
      <c r="M115" s="19" t="s">
        <v>2200</v>
      </c>
      <c r="N115" s="19" t="s">
        <v>2200</v>
      </c>
      <c r="O115" s="19" t="s">
        <v>2200</v>
      </c>
      <c r="P115" s="19" t="s">
        <v>2200</v>
      </c>
      <c r="Q115" s="19" t="s">
        <v>2200</v>
      </c>
      <c r="R115" s="19" t="s">
        <v>2200</v>
      </c>
      <c r="S115" s="19" t="s">
        <v>2200</v>
      </c>
      <c r="T115" s="19" t="s">
        <v>2200</v>
      </c>
      <c r="U115" s="19" t="s">
        <v>2200</v>
      </c>
      <c r="V115" s="19"/>
      <c r="W115" s="19" t="s">
        <v>2200</v>
      </c>
      <c r="X115" s="19" t="s">
        <v>2200</v>
      </c>
      <c r="Y115" s="19" t="s">
        <v>2200</v>
      </c>
      <c r="Z115" s="19" t="s">
        <v>2200</v>
      </c>
      <c r="AA115" s="19" t="s">
        <v>2200</v>
      </c>
      <c r="AB115" s="19" t="s">
        <v>2200</v>
      </c>
      <c r="AC115" s="19" t="s">
        <v>2200</v>
      </c>
      <c r="AD115" s="19" t="s">
        <v>2200</v>
      </c>
      <c r="AE115" s="19"/>
      <c r="AF115" s="19" t="s">
        <v>2200</v>
      </c>
      <c r="AG115" s="19"/>
      <c r="AH115" s="19"/>
      <c r="AI115" s="19" t="s">
        <v>2200</v>
      </c>
      <c r="AJ115" s="19" t="s">
        <v>2200</v>
      </c>
      <c r="AK115" s="19" t="s">
        <v>2200</v>
      </c>
      <c r="AL115" s="19" t="s">
        <v>2200</v>
      </c>
      <c r="AM115" s="19" t="s">
        <v>2200</v>
      </c>
      <c r="AN115" s="19" t="s">
        <v>2200</v>
      </c>
    </row>
    <row r="116" spans="1:40">
      <c r="A116" s="19" t="s">
        <v>2200</v>
      </c>
      <c r="B116" s="19" t="s">
        <v>2200</v>
      </c>
      <c r="C116" s="19" t="s">
        <v>2200</v>
      </c>
      <c r="D116" s="19" t="s">
        <v>2200</v>
      </c>
      <c r="E116" s="19" t="s">
        <v>2200</v>
      </c>
      <c r="F116" s="19" t="s">
        <v>2200</v>
      </c>
      <c r="G116" s="19" t="s">
        <v>2200</v>
      </c>
      <c r="H116" s="19" t="s">
        <v>2200</v>
      </c>
      <c r="I116" s="19" t="s">
        <v>2200</v>
      </c>
      <c r="J116" s="19" t="s">
        <v>2200</v>
      </c>
      <c r="K116" s="19" t="s">
        <v>2200</v>
      </c>
      <c r="L116" s="19" t="s">
        <v>2200</v>
      </c>
      <c r="M116" s="19" t="s">
        <v>2200</v>
      </c>
      <c r="N116" s="19" t="s">
        <v>2200</v>
      </c>
      <c r="O116" s="19" t="s">
        <v>2200</v>
      </c>
      <c r="P116" s="19" t="s">
        <v>2200</v>
      </c>
      <c r="Q116" s="19" t="s">
        <v>2200</v>
      </c>
      <c r="R116" s="19" t="s">
        <v>2200</v>
      </c>
      <c r="S116" s="19" t="s">
        <v>2200</v>
      </c>
      <c r="T116" s="19" t="s">
        <v>2200</v>
      </c>
      <c r="U116" s="19" t="s">
        <v>2200</v>
      </c>
      <c r="V116" s="19"/>
      <c r="W116" s="19" t="s">
        <v>2200</v>
      </c>
      <c r="X116" s="19" t="s">
        <v>2200</v>
      </c>
      <c r="Y116" s="19" t="s">
        <v>2200</v>
      </c>
      <c r="Z116" s="19" t="s">
        <v>2200</v>
      </c>
      <c r="AA116" s="19" t="s">
        <v>2200</v>
      </c>
      <c r="AB116" s="19" t="s">
        <v>2200</v>
      </c>
      <c r="AC116" s="19" t="s">
        <v>2200</v>
      </c>
      <c r="AD116" s="19" t="s">
        <v>2200</v>
      </c>
      <c r="AE116" s="19"/>
      <c r="AF116" s="19" t="s">
        <v>2200</v>
      </c>
      <c r="AG116" s="19"/>
      <c r="AH116" s="19"/>
      <c r="AI116" s="19" t="s">
        <v>2200</v>
      </c>
      <c r="AJ116" s="19" t="s">
        <v>2200</v>
      </c>
      <c r="AK116" s="19" t="s">
        <v>2200</v>
      </c>
      <c r="AL116" s="19" t="s">
        <v>2200</v>
      </c>
      <c r="AM116" s="19" t="s">
        <v>2200</v>
      </c>
      <c r="AN116" s="19" t="s">
        <v>2200</v>
      </c>
    </row>
    <row r="117" spans="1:40">
      <c r="A117" s="19" t="s">
        <v>2200</v>
      </c>
      <c r="B117" s="19" t="s">
        <v>2200</v>
      </c>
      <c r="C117" s="19" t="s">
        <v>2200</v>
      </c>
      <c r="D117" s="19" t="s">
        <v>2200</v>
      </c>
      <c r="E117" s="19" t="s">
        <v>2200</v>
      </c>
      <c r="F117" s="19" t="s">
        <v>2200</v>
      </c>
      <c r="G117" s="19" t="s">
        <v>2200</v>
      </c>
      <c r="H117" s="19" t="s">
        <v>2200</v>
      </c>
      <c r="I117" s="19" t="s">
        <v>2200</v>
      </c>
      <c r="J117" s="19" t="s">
        <v>2200</v>
      </c>
      <c r="K117" s="19" t="s">
        <v>2200</v>
      </c>
      <c r="L117" s="19" t="s">
        <v>2200</v>
      </c>
      <c r="M117" s="19" t="s">
        <v>2200</v>
      </c>
      <c r="N117" s="19" t="s">
        <v>2200</v>
      </c>
      <c r="O117" s="19" t="s">
        <v>2200</v>
      </c>
      <c r="P117" s="19" t="s">
        <v>2200</v>
      </c>
      <c r="Q117" s="19" t="s">
        <v>2200</v>
      </c>
      <c r="R117" s="19" t="s">
        <v>2200</v>
      </c>
      <c r="S117" s="19" t="s">
        <v>2200</v>
      </c>
      <c r="T117" s="19" t="s">
        <v>2200</v>
      </c>
      <c r="U117" s="19" t="s">
        <v>2200</v>
      </c>
      <c r="V117" s="19"/>
      <c r="W117" s="19" t="s">
        <v>2200</v>
      </c>
      <c r="X117" s="19" t="s">
        <v>2200</v>
      </c>
      <c r="Y117" s="19" t="s">
        <v>2200</v>
      </c>
      <c r="Z117" s="19" t="s">
        <v>2200</v>
      </c>
      <c r="AA117" s="19" t="s">
        <v>2200</v>
      </c>
      <c r="AB117" s="19" t="s">
        <v>2200</v>
      </c>
      <c r="AC117" s="19" t="s">
        <v>2200</v>
      </c>
      <c r="AD117" s="19" t="s">
        <v>2200</v>
      </c>
      <c r="AE117" s="19"/>
      <c r="AF117" s="19" t="s">
        <v>2200</v>
      </c>
      <c r="AG117" s="19"/>
      <c r="AH117" s="19"/>
      <c r="AI117" s="19" t="s">
        <v>2200</v>
      </c>
      <c r="AJ117" s="19" t="s">
        <v>2200</v>
      </c>
      <c r="AK117" s="19" t="s">
        <v>2200</v>
      </c>
      <c r="AL117" s="19" t="s">
        <v>2200</v>
      </c>
      <c r="AM117" s="19" t="s">
        <v>2200</v>
      </c>
      <c r="AN117" s="19" t="s">
        <v>2200</v>
      </c>
    </row>
    <row r="118" spans="1:40">
      <c r="A118" s="19" t="s">
        <v>2200</v>
      </c>
      <c r="B118" s="19" t="s">
        <v>2200</v>
      </c>
      <c r="C118" s="19" t="s">
        <v>2200</v>
      </c>
      <c r="D118" s="19" t="s">
        <v>2200</v>
      </c>
      <c r="E118" s="19" t="s">
        <v>2200</v>
      </c>
      <c r="F118" s="19" t="s">
        <v>2200</v>
      </c>
      <c r="G118" s="19" t="s">
        <v>2200</v>
      </c>
      <c r="H118" s="19" t="s">
        <v>2200</v>
      </c>
      <c r="I118" s="19" t="s">
        <v>2200</v>
      </c>
      <c r="J118" s="19" t="s">
        <v>2200</v>
      </c>
      <c r="K118" s="19" t="s">
        <v>2200</v>
      </c>
      <c r="L118" s="19" t="s">
        <v>2200</v>
      </c>
      <c r="M118" s="19" t="s">
        <v>2200</v>
      </c>
      <c r="N118" s="19" t="s">
        <v>2200</v>
      </c>
      <c r="O118" s="19" t="s">
        <v>2200</v>
      </c>
      <c r="P118" s="19" t="s">
        <v>2200</v>
      </c>
      <c r="Q118" s="19" t="s">
        <v>2200</v>
      </c>
      <c r="R118" s="19" t="s">
        <v>2200</v>
      </c>
      <c r="S118" s="19" t="s">
        <v>2200</v>
      </c>
      <c r="T118" s="19" t="s">
        <v>2200</v>
      </c>
      <c r="U118" s="19" t="s">
        <v>2200</v>
      </c>
      <c r="V118" s="19"/>
      <c r="W118" s="19" t="s">
        <v>2200</v>
      </c>
      <c r="X118" s="19" t="s">
        <v>2200</v>
      </c>
      <c r="Y118" s="19" t="s">
        <v>2200</v>
      </c>
      <c r="Z118" s="19" t="s">
        <v>2200</v>
      </c>
      <c r="AA118" s="19" t="s">
        <v>2200</v>
      </c>
      <c r="AB118" s="19" t="s">
        <v>2200</v>
      </c>
      <c r="AC118" s="19" t="s">
        <v>2200</v>
      </c>
      <c r="AD118" s="19" t="s">
        <v>2200</v>
      </c>
      <c r="AE118" s="19"/>
      <c r="AF118" s="19" t="s">
        <v>2200</v>
      </c>
      <c r="AG118" s="19"/>
      <c r="AH118" s="19"/>
      <c r="AI118" s="19" t="s">
        <v>2200</v>
      </c>
      <c r="AJ118" s="19" t="s">
        <v>2200</v>
      </c>
      <c r="AK118" s="19" t="s">
        <v>2200</v>
      </c>
      <c r="AL118" s="19" t="s">
        <v>2200</v>
      </c>
      <c r="AM118" s="19" t="s">
        <v>2200</v>
      </c>
      <c r="AN118" s="19" t="s">
        <v>2200</v>
      </c>
    </row>
    <row r="119" spans="1:40">
      <c r="A119" s="19" t="s">
        <v>2200</v>
      </c>
      <c r="B119" s="19" t="s">
        <v>2200</v>
      </c>
      <c r="C119" s="19" t="s">
        <v>2200</v>
      </c>
      <c r="D119" s="19" t="s">
        <v>2200</v>
      </c>
      <c r="E119" s="19" t="s">
        <v>2200</v>
      </c>
      <c r="F119" s="19" t="s">
        <v>2200</v>
      </c>
      <c r="G119" s="19" t="s">
        <v>2200</v>
      </c>
      <c r="H119" s="19" t="s">
        <v>2200</v>
      </c>
      <c r="I119" s="19" t="s">
        <v>2200</v>
      </c>
      <c r="J119" s="19" t="s">
        <v>2200</v>
      </c>
      <c r="K119" s="19" t="s">
        <v>2200</v>
      </c>
      <c r="L119" s="19" t="s">
        <v>2200</v>
      </c>
      <c r="M119" s="19" t="s">
        <v>2200</v>
      </c>
      <c r="N119" s="19" t="s">
        <v>2200</v>
      </c>
      <c r="O119" s="19" t="s">
        <v>2200</v>
      </c>
      <c r="P119" s="19" t="s">
        <v>2200</v>
      </c>
      <c r="Q119" s="19" t="s">
        <v>2200</v>
      </c>
      <c r="R119" s="19" t="s">
        <v>2200</v>
      </c>
      <c r="S119" s="19" t="s">
        <v>2200</v>
      </c>
      <c r="T119" s="19" t="s">
        <v>2200</v>
      </c>
      <c r="U119" s="19" t="s">
        <v>2200</v>
      </c>
      <c r="V119" s="19"/>
      <c r="W119" s="19" t="s">
        <v>2200</v>
      </c>
      <c r="X119" s="19" t="s">
        <v>2200</v>
      </c>
      <c r="Y119" s="19" t="s">
        <v>2200</v>
      </c>
      <c r="Z119" s="19" t="s">
        <v>2200</v>
      </c>
      <c r="AA119" s="19" t="s">
        <v>2200</v>
      </c>
      <c r="AB119" s="19" t="s">
        <v>2200</v>
      </c>
      <c r="AC119" s="19" t="s">
        <v>2200</v>
      </c>
      <c r="AD119" s="19" t="s">
        <v>2200</v>
      </c>
      <c r="AE119" s="19"/>
      <c r="AF119" s="19" t="s">
        <v>2200</v>
      </c>
      <c r="AG119" s="19"/>
      <c r="AH119" s="19"/>
      <c r="AI119" s="19" t="s">
        <v>2200</v>
      </c>
      <c r="AJ119" s="19" t="s">
        <v>2200</v>
      </c>
      <c r="AK119" s="19" t="s">
        <v>2200</v>
      </c>
      <c r="AL119" s="19" t="s">
        <v>2200</v>
      </c>
      <c r="AM119" s="19" t="s">
        <v>2200</v>
      </c>
      <c r="AN119" s="19" t="s">
        <v>2200</v>
      </c>
    </row>
    <row r="120" spans="1:40">
      <c r="A120" s="19" t="s">
        <v>2200</v>
      </c>
      <c r="B120" s="19" t="s">
        <v>2200</v>
      </c>
      <c r="C120" s="19" t="s">
        <v>2200</v>
      </c>
      <c r="D120" s="19" t="s">
        <v>2200</v>
      </c>
      <c r="E120" s="19" t="s">
        <v>2200</v>
      </c>
      <c r="F120" s="19" t="s">
        <v>2200</v>
      </c>
      <c r="G120" s="19" t="s">
        <v>2200</v>
      </c>
      <c r="H120" s="19" t="s">
        <v>2200</v>
      </c>
      <c r="I120" s="19" t="s">
        <v>2200</v>
      </c>
      <c r="J120" s="19" t="s">
        <v>2200</v>
      </c>
      <c r="K120" s="19" t="s">
        <v>2200</v>
      </c>
      <c r="L120" s="19" t="s">
        <v>2200</v>
      </c>
      <c r="M120" s="19" t="s">
        <v>2200</v>
      </c>
      <c r="N120" s="19" t="s">
        <v>2200</v>
      </c>
      <c r="O120" s="19" t="s">
        <v>2200</v>
      </c>
      <c r="P120" s="19" t="s">
        <v>2200</v>
      </c>
      <c r="Q120" s="19" t="s">
        <v>2200</v>
      </c>
      <c r="R120" s="19" t="s">
        <v>2200</v>
      </c>
      <c r="S120" s="19" t="s">
        <v>2200</v>
      </c>
      <c r="T120" s="19" t="s">
        <v>2200</v>
      </c>
      <c r="U120" s="19" t="s">
        <v>2200</v>
      </c>
      <c r="V120" s="19"/>
      <c r="W120" s="19" t="s">
        <v>2200</v>
      </c>
      <c r="X120" s="19" t="s">
        <v>2200</v>
      </c>
      <c r="Y120" s="19" t="s">
        <v>2200</v>
      </c>
      <c r="Z120" s="19" t="s">
        <v>2200</v>
      </c>
      <c r="AA120" s="19" t="s">
        <v>2200</v>
      </c>
      <c r="AB120" s="19" t="s">
        <v>2200</v>
      </c>
      <c r="AC120" s="19" t="s">
        <v>2200</v>
      </c>
      <c r="AD120" s="19" t="s">
        <v>2200</v>
      </c>
      <c r="AE120" s="19"/>
      <c r="AF120" s="19" t="s">
        <v>2200</v>
      </c>
      <c r="AG120" s="19"/>
      <c r="AH120" s="19"/>
      <c r="AI120" s="19" t="s">
        <v>2200</v>
      </c>
      <c r="AJ120" s="19" t="s">
        <v>2200</v>
      </c>
      <c r="AK120" s="19" t="s">
        <v>2200</v>
      </c>
      <c r="AL120" s="19" t="s">
        <v>2200</v>
      </c>
      <c r="AM120" s="19" t="s">
        <v>2200</v>
      </c>
      <c r="AN120" s="19" t="s">
        <v>2200</v>
      </c>
    </row>
    <row r="121" spans="1:40">
      <c r="A121" s="19" t="s">
        <v>2200</v>
      </c>
      <c r="B121" s="19" t="s">
        <v>2200</v>
      </c>
      <c r="C121" s="19" t="s">
        <v>2200</v>
      </c>
      <c r="D121" s="19" t="s">
        <v>2200</v>
      </c>
      <c r="E121" s="19" t="s">
        <v>2200</v>
      </c>
      <c r="F121" s="19" t="s">
        <v>2200</v>
      </c>
      <c r="G121" s="19" t="s">
        <v>2200</v>
      </c>
      <c r="H121" s="19" t="s">
        <v>2200</v>
      </c>
      <c r="I121" s="19" t="s">
        <v>2200</v>
      </c>
      <c r="J121" s="19" t="s">
        <v>2200</v>
      </c>
      <c r="K121" s="19" t="s">
        <v>2200</v>
      </c>
      <c r="L121" s="19" t="s">
        <v>2200</v>
      </c>
      <c r="M121" s="19" t="s">
        <v>2200</v>
      </c>
      <c r="N121" s="19" t="s">
        <v>2200</v>
      </c>
      <c r="O121" s="19" t="s">
        <v>2200</v>
      </c>
      <c r="P121" s="19" t="s">
        <v>2200</v>
      </c>
      <c r="Q121" s="19" t="s">
        <v>2200</v>
      </c>
      <c r="R121" s="19" t="s">
        <v>2200</v>
      </c>
      <c r="S121" s="19" t="s">
        <v>2200</v>
      </c>
      <c r="T121" s="19" t="s">
        <v>2200</v>
      </c>
      <c r="U121" s="19" t="s">
        <v>2200</v>
      </c>
      <c r="V121" s="19"/>
      <c r="W121" s="19" t="s">
        <v>2200</v>
      </c>
      <c r="X121" s="19" t="s">
        <v>2200</v>
      </c>
      <c r="Y121" s="19" t="s">
        <v>2200</v>
      </c>
      <c r="Z121" s="19" t="s">
        <v>2200</v>
      </c>
      <c r="AA121" s="19" t="s">
        <v>2200</v>
      </c>
      <c r="AB121" s="19" t="s">
        <v>2200</v>
      </c>
      <c r="AC121" s="19" t="s">
        <v>2200</v>
      </c>
      <c r="AD121" s="19" t="s">
        <v>2200</v>
      </c>
      <c r="AE121" s="19"/>
      <c r="AF121" s="19" t="s">
        <v>2200</v>
      </c>
      <c r="AG121" s="19"/>
      <c r="AH121" s="19"/>
      <c r="AI121" s="19" t="s">
        <v>2200</v>
      </c>
      <c r="AJ121" s="19" t="s">
        <v>2200</v>
      </c>
      <c r="AK121" s="19" t="s">
        <v>2200</v>
      </c>
      <c r="AL121" s="19" t="s">
        <v>2200</v>
      </c>
      <c r="AM121" s="19" t="s">
        <v>2200</v>
      </c>
      <c r="AN121" s="19" t="s">
        <v>2200</v>
      </c>
    </row>
    <row r="122" spans="1:40">
      <c r="A122" s="19" t="s">
        <v>2200</v>
      </c>
      <c r="B122" s="19" t="s">
        <v>2200</v>
      </c>
      <c r="C122" s="19" t="s">
        <v>2200</v>
      </c>
      <c r="D122" s="19" t="s">
        <v>2200</v>
      </c>
      <c r="E122" s="19" t="s">
        <v>2200</v>
      </c>
      <c r="F122" s="19" t="s">
        <v>2200</v>
      </c>
      <c r="G122" s="19" t="s">
        <v>2200</v>
      </c>
      <c r="H122" s="19" t="s">
        <v>2200</v>
      </c>
      <c r="I122" s="19" t="s">
        <v>2200</v>
      </c>
      <c r="J122" s="19" t="s">
        <v>2200</v>
      </c>
      <c r="K122" s="19" t="s">
        <v>2200</v>
      </c>
      <c r="L122" s="19" t="s">
        <v>2200</v>
      </c>
      <c r="M122" s="19" t="s">
        <v>2200</v>
      </c>
      <c r="N122" s="19" t="s">
        <v>2200</v>
      </c>
      <c r="O122" s="19" t="s">
        <v>2200</v>
      </c>
      <c r="P122" s="19" t="s">
        <v>2200</v>
      </c>
      <c r="Q122" s="19" t="s">
        <v>2200</v>
      </c>
      <c r="R122" s="19" t="s">
        <v>2200</v>
      </c>
      <c r="S122" s="19" t="s">
        <v>2200</v>
      </c>
      <c r="T122" s="19" t="s">
        <v>2200</v>
      </c>
      <c r="U122" s="19" t="s">
        <v>2200</v>
      </c>
      <c r="V122" s="19"/>
      <c r="W122" s="19" t="s">
        <v>2200</v>
      </c>
      <c r="X122" s="19" t="s">
        <v>2200</v>
      </c>
      <c r="Y122" s="19" t="s">
        <v>2200</v>
      </c>
      <c r="Z122" s="19" t="s">
        <v>2200</v>
      </c>
      <c r="AA122" s="19" t="s">
        <v>2200</v>
      </c>
      <c r="AB122" s="19" t="s">
        <v>2200</v>
      </c>
      <c r="AC122" s="19" t="s">
        <v>2200</v>
      </c>
      <c r="AD122" s="19" t="s">
        <v>2200</v>
      </c>
      <c r="AE122" s="19"/>
      <c r="AF122" s="19" t="s">
        <v>2200</v>
      </c>
      <c r="AG122" s="19"/>
      <c r="AH122" s="19"/>
      <c r="AI122" s="19" t="s">
        <v>2200</v>
      </c>
      <c r="AJ122" s="19" t="s">
        <v>2200</v>
      </c>
      <c r="AK122" s="19" t="s">
        <v>2200</v>
      </c>
      <c r="AL122" s="19" t="s">
        <v>2200</v>
      </c>
      <c r="AM122" s="19" t="s">
        <v>2200</v>
      </c>
      <c r="AN122" s="19" t="s">
        <v>2200</v>
      </c>
    </row>
    <row r="123" spans="1:40">
      <c r="A123" s="19" t="s">
        <v>2200</v>
      </c>
      <c r="B123" s="19" t="s">
        <v>2200</v>
      </c>
      <c r="C123" s="19" t="s">
        <v>2200</v>
      </c>
      <c r="D123" s="19" t="s">
        <v>2200</v>
      </c>
      <c r="E123" s="19" t="s">
        <v>2200</v>
      </c>
      <c r="F123" s="19" t="s">
        <v>2200</v>
      </c>
      <c r="G123" s="19" t="s">
        <v>2200</v>
      </c>
      <c r="H123" s="19" t="s">
        <v>2200</v>
      </c>
      <c r="I123" s="19" t="s">
        <v>2200</v>
      </c>
      <c r="J123" s="19" t="s">
        <v>2200</v>
      </c>
      <c r="K123" s="19" t="s">
        <v>2200</v>
      </c>
      <c r="L123" s="19" t="s">
        <v>2200</v>
      </c>
      <c r="M123" s="19" t="s">
        <v>2200</v>
      </c>
      <c r="N123" s="19" t="s">
        <v>2200</v>
      </c>
      <c r="O123" s="19" t="s">
        <v>2200</v>
      </c>
      <c r="P123" s="19" t="s">
        <v>2200</v>
      </c>
      <c r="Q123" s="19" t="s">
        <v>2200</v>
      </c>
      <c r="R123" s="19" t="s">
        <v>2200</v>
      </c>
      <c r="S123" s="19" t="s">
        <v>2200</v>
      </c>
      <c r="T123" s="19" t="s">
        <v>2200</v>
      </c>
      <c r="U123" s="19" t="s">
        <v>2200</v>
      </c>
      <c r="V123" s="19"/>
      <c r="W123" s="19" t="s">
        <v>2200</v>
      </c>
      <c r="X123" s="19" t="s">
        <v>2200</v>
      </c>
      <c r="Y123" s="19" t="s">
        <v>2200</v>
      </c>
      <c r="Z123" s="19" t="s">
        <v>2200</v>
      </c>
      <c r="AA123" s="19" t="s">
        <v>2200</v>
      </c>
      <c r="AB123" s="19" t="s">
        <v>2200</v>
      </c>
      <c r="AC123" s="19" t="s">
        <v>2200</v>
      </c>
      <c r="AD123" s="19" t="s">
        <v>2200</v>
      </c>
      <c r="AE123" s="19"/>
      <c r="AF123" s="19" t="s">
        <v>2200</v>
      </c>
      <c r="AG123" s="19"/>
      <c r="AH123" s="19"/>
      <c r="AI123" s="19" t="s">
        <v>2200</v>
      </c>
      <c r="AJ123" s="19" t="s">
        <v>2200</v>
      </c>
      <c r="AK123" s="19" t="s">
        <v>2200</v>
      </c>
      <c r="AL123" s="19" t="s">
        <v>2200</v>
      </c>
      <c r="AM123" s="19" t="s">
        <v>2200</v>
      </c>
      <c r="AN123" s="19" t="s">
        <v>2200</v>
      </c>
    </row>
    <row r="124" spans="1:40">
      <c r="A124" s="19" t="s">
        <v>2200</v>
      </c>
      <c r="B124" s="19" t="s">
        <v>2200</v>
      </c>
      <c r="C124" s="19" t="s">
        <v>2200</v>
      </c>
      <c r="D124" s="19" t="s">
        <v>2200</v>
      </c>
      <c r="E124" s="19" t="s">
        <v>2200</v>
      </c>
      <c r="F124" s="19" t="s">
        <v>2200</v>
      </c>
      <c r="G124" s="19" t="s">
        <v>2200</v>
      </c>
      <c r="H124" s="19" t="s">
        <v>2200</v>
      </c>
      <c r="I124" s="19" t="s">
        <v>2200</v>
      </c>
      <c r="J124" s="19" t="s">
        <v>2200</v>
      </c>
      <c r="K124" s="19" t="s">
        <v>2200</v>
      </c>
      <c r="L124" s="19" t="s">
        <v>2200</v>
      </c>
      <c r="M124" s="19" t="s">
        <v>2200</v>
      </c>
      <c r="N124" s="19" t="s">
        <v>2200</v>
      </c>
      <c r="O124" s="19" t="s">
        <v>2200</v>
      </c>
      <c r="P124" s="19" t="s">
        <v>2200</v>
      </c>
      <c r="Q124" s="19" t="s">
        <v>2200</v>
      </c>
      <c r="R124" s="19" t="s">
        <v>2200</v>
      </c>
      <c r="S124" s="19" t="s">
        <v>2200</v>
      </c>
      <c r="T124" s="19" t="s">
        <v>2200</v>
      </c>
      <c r="U124" s="19" t="s">
        <v>2200</v>
      </c>
      <c r="V124" s="19"/>
      <c r="W124" s="19" t="s">
        <v>2200</v>
      </c>
      <c r="X124" s="19" t="s">
        <v>2200</v>
      </c>
      <c r="Y124" s="19" t="s">
        <v>2200</v>
      </c>
      <c r="Z124" s="19" t="s">
        <v>2200</v>
      </c>
      <c r="AA124" s="19" t="s">
        <v>2200</v>
      </c>
      <c r="AB124" s="19" t="s">
        <v>2200</v>
      </c>
      <c r="AC124" s="19" t="s">
        <v>2200</v>
      </c>
      <c r="AD124" s="19" t="s">
        <v>2200</v>
      </c>
      <c r="AE124" s="19"/>
      <c r="AF124" s="19" t="s">
        <v>2200</v>
      </c>
      <c r="AG124" s="19"/>
      <c r="AH124" s="19"/>
      <c r="AI124" s="19" t="s">
        <v>2200</v>
      </c>
      <c r="AJ124" s="19" t="s">
        <v>2200</v>
      </c>
      <c r="AK124" s="19" t="s">
        <v>2200</v>
      </c>
      <c r="AL124" s="19" t="s">
        <v>2200</v>
      </c>
      <c r="AM124" s="19" t="s">
        <v>2200</v>
      </c>
      <c r="AN124" s="19" t="s">
        <v>2200</v>
      </c>
    </row>
    <row r="125" spans="1:40">
      <c r="A125" s="19" t="s">
        <v>2200</v>
      </c>
      <c r="B125" s="19" t="s">
        <v>2200</v>
      </c>
      <c r="C125" s="19" t="s">
        <v>2200</v>
      </c>
      <c r="D125" s="19" t="s">
        <v>2200</v>
      </c>
      <c r="E125" s="19" t="s">
        <v>2200</v>
      </c>
      <c r="F125" s="19" t="s">
        <v>2200</v>
      </c>
      <c r="G125" s="19" t="s">
        <v>2200</v>
      </c>
      <c r="H125" s="19" t="s">
        <v>2200</v>
      </c>
      <c r="I125" s="19" t="s">
        <v>2200</v>
      </c>
      <c r="J125" s="19" t="s">
        <v>2200</v>
      </c>
      <c r="K125" s="19" t="s">
        <v>2200</v>
      </c>
      <c r="L125" s="19" t="s">
        <v>2200</v>
      </c>
      <c r="M125" s="19" t="s">
        <v>2200</v>
      </c>
      <c r="N125" s="19" t="s">
        <v>2200</v>
      </c>
      <c r="O125" s="19" t="s">
        <v>2200</v>
      </c>
      <c r="P125" s="19" t="s">
        <v>2200</v>
      </c>
      <c r="Q125" s="19" t="s">
        <v>2200</v>
      </c>
      <c r="R125" s="19" t="s">
        <v>2200</v>
      </c>
      <c r="S125" s="19" t="s">
        <v>2200</v>
      </c>
      <c r="T125" s="19" t="s">
        <v>2200</v>
      </c>
      <c r="U125" s="19" t="s">
        <v>2200</v>
      </c>
      <c r="V125" s="19"/>
      <c r="W125" s="19" t="s">
        <v>2200</v>
      </c>
      <c r="X125" s="19" t="s">
        <v>2200</v>
      </c>
      <c r="Y125" s="19" t="s">
        <v>2200</v>
      </c>
      <c r="Z125" s="19" t="s">
        <v>2200</v>
      </c>
      <c r="AA125" s="19" t="s">
        <v>2200</v>
      </c>
      <c r="AB125" s="19" t="s">
        <v>2200</v>
      </c>
      <c r="AC125" s="19" t="s">
        <v>2200</v>
      </c>
      <c r="AD125" s="19" t="s">
        <v>2200</v>
      </c>
      <c r="AE125" s="19"/>
      <c r="AF125" s="19" t="s">
        <v>2200</v>
      </c>
      <c r="AG125" s="19"/>
      <c r="AH125" s="19"/>
      <c r="AI125" s="19" t="s">
        <v>2200</v>
      </c>
      <c r="AJ125" s="19" t="s">
        <v>2200</v>
      </c>
      <c r="AK125" s="19" t="s">
        <v>2200</v>
      </c>
      <c r="AL125" s="19" t="s">
        <v>2200</v>
      </c>
      <c r="AM125" s="19" t="s">
        <v>2200</v>
      </c>
      <c r="AN125" s="19" t="s">
        <v>2200</v>
      </c>
    </row>
    <row r="126" spans="1:40">
      <c r="A126" s="19" t="s">
        <v>2200</v>
      </c>
      <c r="B126" s="19" t="s">
        <v>2200</v>
      </c>
      <c r="C126" s="19" t="s">
        <v>2200</v>
      </c>
      <c r="D126" s="19" t="s">
        <v>2200</v>
      </c>
      <c r="E126" s="19" t="s">
        <v>2200</v>
      </c>
      <c r="F126" s="19" t="s">
        <v>2200</v>
      </c>
      <c r="G126" s="19" t="s">
        <v>2200</v>
      </c>
      <c r="H126" s="19" t="s">
        <v>2200</v>
      </c>
      <c r="I126" s="19" t="s">
        <v>2200</v>
      </c>
      <c r="J126" s="19" t="s">
        <v>2200</v>
      </c>
      <c r="K126" s="19" t="s">
        <v>2200</v>
      </c>
      <c r="L126" s="19" t="s">
        <v>2200</v>
      </c>
      <c r="M126" s="19" t="s">
        <v>2200</v>
      </c>
      <c r="N126" s="19" t="s">
        <v>2200</v>
      </c>
      <c r="O126" s="19" t="s">
        <v>2200</v>
      </c>
      <c r="P126" s="19" t="s">
        <v>2200</v>
      </c>
      <c r="Q126" s="19" t="s">
        <v>2200</v>
      </c>
      <c r="R126" s="19" t="s">
        <v>2200</v>
      </c>
      <c r="S126" s="19" t="s">
        <v>2200</v>
      </c>
      <c r="T126" s="19" t="s">
        <v>2200</v>
      </c>
      <c r="U126" s="19" t="s">
        <v>2200</v>
      </c>
      <c r="V126" s="19"/>
      <c r="W126" s="19" t="s">
        <v>2200</v>
      </c>
      <c r="X126" s="19" t="s">
        <v>2200</v>
      </c>
      <c r="Y126" s="19" t="s">
        <v>2200</v>
      </c>
      <c r="Z126" s="19" t="s">
        <v>2200</v>
      </c>
      <c r="AA126" s="19" t="s">
        <v>2200</v>
      </c>
      <c r="AB126" s="19" t="s">
        <v>2200</v>
      </c>
      <c r="AC126" s="19" t="s">
        <v>2200</v>
      </c>
      <c r="AD126" s="19" t="s">
        <v>2200</v>
      </c>
      <c r="AE126" s="19"/>
      <c r="AF126" s="19" t="s">
        <v>2200</v>
      </c>
      <c r="AG126" s="19"/>
      <c r="AH126" s="19"/>
      <c r="AI126" s="19" t="s">
        <v>2200</v>
      </c>
      <c r="AJ126" s="19" t="s">
        <v>2200</v>
      </c>
      <c r="AK126" s="19" t="s">
        <v>2200</v>
      </c>
      <c r="AL126" s="19" t="s">
        <v>2200</v>
      </c>
      <c r="AM126" s="19" t="s">
        <v>2200</v>
      </c>
      <c r="AN126" s="19" t="s">
        <v>2200</v>
      </c>
    </row>
    <row r="127" spans="1:40">
      <c r="A127" s="19" t="s">
        <v>2200</v>
      </c>
      <c r="B127" s="19" t="s">
        <v>2200</v>
      </c>
      <c r="C127" s="19" t="s">
        <v>2200</v>
      </c>
      <c r="D127" s="19" t="s">
        <v>2200</v>
      </c>
      <c r="E127" s="19" t="s">
        <v>2200</v>
      </c>
      <c r="F127" s="19" t="s">
        <v>2200</v>
      </c>
      <c r="G127" s="19" t="s">
        <v>2200</v>
      </c>
      <c r="H127" s="19" t="s">
        <v>2200</v>
      </c>
      <c r="I127" s="19" t="s">
        <v>2200</v>
      </c>
      <c r="J127" s="19" t="s">
        <v>2200</v>
      </c>
      <c r="K127" s="19" t="s">
        <v>2200</v>
      </c>
      <c r="L127" s="19" t="s">
        <v>2200</v>
      </c>
      <c r="M127" s="19" t="s">
        <v>2200</v>
      </c>
      <c r="N127" s="19" t="s">
        <v>2200</v>
      </c>
      <c r="O127" s="19" t="s">
        <v>2200</v>
      </c>
      <c r="P127" s="19" t="s">
        <v>2200</v>
      </c>
      <c r="Q127" s="19" t="s">
        <v>2200</v>
      </c>
      <c r="R127" s="19" t="s">
        <v>2200</v>
      </c>
      <c r="S127" s="19" t="s">
        <v>2200</v>
      </c>
      <c r="T127" s="19" t="s">
        <v>2200</v>
      </c>
      <c r="U127" s="19" t="s">
        <v>2200</v>
      </c>
      <c r="V127" s="19"/>
      <c r="W127" s="19" t="s">
        <v>2200</v>
      </c>
      <c r="X127" s="19" t="s">
        <v>2200</v>
      </c>
      <c r="Y127" s="19" t="s">
        <v>2200</v>
      </c>
      <c r="Z127" s="19" t="s">
        <v>2200</v>
      </c>
      <c r="AA127" s="19" t="s">
        <v>2200</v>
      </c>
      <c r="AB127" s="19" t="s">
        <v>2200</v>
      </c>
      <c r="AC127" s="19" t="s">
        <v>2200</v>
      </c>
      <c r="AD127" s="19" t="s">
        <v>2200</v>
      </c>
      <c r="AE127" s="19"/>
      <c r="AF127" s="19" t="s">
        <v>2200</v>
      </c>
      <c r="AG127" s="19"/>
      <c r="AH127" s="19"/>
      <c r="AI127" s="19" t="s">
        <v>2200</v>
      </c>
      <c r="AJ127" s="19" t="s">
        <v>2200</v>
      </c>
      <c r="AK127" s="19" t="s">
        <v>2200</v>
      </c>
      <c r="AL127" s="19" t="s">
        <v>2200</v>
      </c>
      <c r="AM127" s="19" t="s">
        <v>2200</v>
      </c>
      <c r="AN127" s="19" t="s">
        <v>2200</v>
      </c>
    </row>
    <row r="128" spans="1:40">
      <c r="A128" s="19" t="s">
        <v>2200</v>
      </c>
      <c r="B128" s="19" t="s">
        <v>2200</v>
      </c>
      <c r="C128" s="19" t="s">
        <v>2200</v>
      </c>
      <c r="D128" s="19" t="s">
        <v>2200</v>
      </c>
      <c r="E128" s="19" t="s">
        <v>2200</v>
      </c>
      <c r="F128" s="19" t="s">
        <v>2200</v>
      </c>
      <c r="G128" s="19" t="s">
        <v>2200</v>
      </c>
      <c r="H128" s="19" t="s">
        <v>2200</v>
      </c>
      <c r="I128" s="19" t="s">
        <v>2200</v>
      </c>
      <c r="J128" s="19" t="s">
        <v>2200</v>
      </c>
      <c r="K128" s="19" t="s">
        <v>2200</v>
      </c>
      <c r="L128" s="19" t="s">
        <v>2200</v>
      </c>
      <c r="M128" s="19" t="s">
        <v>2200</v>
      </c>
      <c r="N128" s="19" t="s">
        <v>2200</v>
      </c>
      <c r="O128" s="19" t="s">
        <v>2200</v>
      </c>
      <c r="P128" s="19" t="s">
        <v>2200</v>
      </c>
      <c r="Q128" s="19" t="s">
        <v>2200</v>
      </c>
      <c r="R128" s="19" t="s">
        <v>2200</v>
      </c>
      <c r="S128" s="19" t="s">
        <v>2200</v>
      </c>
      <c r="T128" s="19" t="s">
        <v>2200</v>
      </c>
      <c r="U128" s="19" t="s">
        <v>2200</v>
      </c>
      <c r="V128" s="19"/>
      <c r="W128" s="19" t="s">
        <v>2200</v>
      </c>
      <c r="X128" s="19" t="s">
        <v>2200</v>
      </c>
      <c r="Y128" s="19" t="s">
        <v>2200</v>
      </c>
      <c r="Z128" s="19" t="s">
        <v>2200</v>
      </c>
      <c r="AA128" s="19" t="s">
        <v>2200</v>
      </c>
      <c r="AB128" s="19" t="s">
        <v>2200</v>
      </c>
      <c r="AC128" s="19" t="s">
        <v>2200</v>
      </c>
      <c r="AD128" s="19" t="s">
        <v>2200</v>
      </c>
      <c r="AE128" s="19"/>
      <c r="AF128" s="19" t="s">
        <v>2200</v>
      </c>
      <c r="AG128" s="19"/>
      <c r="AH128" s="19"/>
      <c r="AI128" s="19" t="s">
        <v>2200</v>
      </c>
      <c r="AJ128" s="19" t="s">
        <v>2200</v>
      </c>
      <c r="AK128" s="19" t="s">
        <v>2200</v>
      </c>
      <c r="AL128" s="19" t="s">
        <v>2200</v>
      </c>
      <c r="AM128" s="19" t="s">
        <v>2200</v>
      </c>
      <c r="AN128" s="19" t="s">
        <v>2200</v>
      </c>
    </row>
    <row r="129" spans="1:40">
      <c r="A129" s="19" t="s">
        <v>2200</v>
      </c>
      <c r="B129" s="19" t="s">
        <v>2200</v>
      </c>
      <c r="C129" s="19" t="s">
        <v>2200</v>
      </c>
      <c r="D129" s="19" t="s">
        <v>2200</v>
      </c>
      <c r="E129" s="19" t="s">
        <v>2200</v>
      </c>
      <c r="F129" s="19" t="s">
        <v>2200</v>
      </c>
      <c r="G129" s="19" t="s">
        <v>2200</v>
      </c>
      <c r="H129" s="19" t="s">
        <v>2200</v>
      </c>
      <c r="I129" s="19" t="s">
        <v>2200</v>
      </c>
      <c r="J129" s="19" t="s">
        <v>2200</v>
      </c>
      <c r="K129" s="19" t="s">
        <v>2200</v>
      </c>
      <c r="L129" s="19" t="s">
        <v>2200</v>
      </c>
      <c r="M129" s="19" t="s">
        <v>2200</v>
      </c>
      <c r="N129" s="19" t="s">
        <v>2200</v>
      </c>
      <c r="O129" s="19" t="s">
        <v>2200</v>
      </c>
      <c r="P129" s="19" t="s">
        <v>2200</v>
      </c>
      <c r="Q129" s="19" t="s">
        <v>2200</v>
      </c>
      <c r="R129" s="19" t="s">
        <v>2200</v>
      </c>
      <c r="S129" s="19" t="s">
        <v>2200</v>
      </c>
      <c r="T129" s="19" t="s">
        <v>2200</v>
      </c>
      <c r="U129" s="19" t="s">
        <v>2200</v>
      </c>
      <c r="V129" s="19"/>
      <c r="W129" s="19" t="s">
        <v>2200</v>
      </c>
      <c r="X129" s="19" t="s">
        <v>2200</v>
      </c>
      <c r="Y129" s="19" t="s">
        <v>2200</v>
      </c>
      <c r="Z129" s="19" t="s">
        <v>2200</v>
      </c>
      <c r="AA129" s="19" t="s">
        <v>2200</v>
      </c>
      <c r="AB129" s="19" t="s">
        <v>2200</v>
      </c>
      <c r="AC129" s="19" t="s">
        <v>2200</v>
      </c>
      <c r="AD129" s="19" t="s">
        <v>2200</v>
      </c>
      <c r="AE129" s="19"/>
      <c r="AF129" s="19" t="s">
        <v>2200</v>
      </c>
      <c r="AG129" s="19"/>
      <c r="AH129" s="19"/>
      <c r="AI129" s="19" t="s">
        <v>2200</v>
      </c>
      <c r="AJ129" s="19" t="s">
        <v>2200</v>
      </c>
      <c r="AK129" s="19" t="s">
        <v>2200</v>
      </c>
      <c r="AL129" s="19" t="s">
        <v>2200</v>
      </c>
      <c r="AM129" s="19" t="s">
        <v>2200</v>
      </c>
      <c r="AN129" s="19" t="s">
        <v>2200</v>
      </c>
    </row>
    <row r="130" spans="1:40">
      <c r="A130" s="19" t="s">
        <v>2200</v>
      </c>
      <c r="B130" s="19" t="s">
        <v>2200</v>
      </c>
      <c r="C130" s="19" t="s">
        <v>2200</v>
      </c>
      <c r="D130" s="19" t="s">
        <v>2200</v>
      </c>
      <c r="E130" s="19" t="s">
        <v>2200</v>
      </c>
      <c r="F130" s="19" t="s">
        <v>2200</v>
      </c>
      <c r="G130" s="19" t="s">
        <v>2200</v>
      </c>
      <c r="H130" s="19" t="s">
        <v>2200</v>
      </c>
      <c r="I130" s="19" t="s">
        <v>2200</v>
      </c>
      <c r="J130" s="19" t="s">
        <v>2200</v>
      </c>
      <c r="K130" s="19" t="s">
        <v>2200</v>
      </c>
      <c r="L130" s="19" t="s">
        <v>2200</v>
      </c>
      <c r="M130" s="19" t="s">
        <v>2200</v>
      </c>
      <c r="N130" s="19" t="s">
        <v>2200</v>
      </c>
      <c r="O130" s="19" t="s">
        <v>2200</v>
      </c>
      <c r="P130" s="19" t="s">
        <v>2200</v>
      </c>
      <c r="Q130" s="19" t="s">
        <v>2200</v>
      </c>
      <c r="R130" s="19" t="s">
        <v>2200</v>
      </c>
      <c r="S130" s="19" t="s">
        <v>2200</v>
      </c>
      <c r="T130" s="19" t="s">
        <v>2200</v>
      </c>
      <c r="U130" s="19" t="s">
        <v>2200</v>
      </c>
      <c r="V130" s="19"/>
      <c r="W130" s="19" t="s">
        <v>2200</v>
      </c>
      <c r="X130" s="19" t="s">
        <v>2200</v>
      </c>
      <c r="Y130" s="19" t="s">
        <v>2200</v>
      </c>
      <c r="Z130" s="19" t="s">
        <v>2200</v>
      </c>
      <c r="AA130" s="19" t="s">
        <v>2200</v>
      </c>
      <c r="AB130" s="19" t="s">
        <v>2200</v>
      </c>
      <c r="AC130" s="19" t="s">
        <v>2200</v>
      </c>
      <c r="AD130" s="19" t="s">
        <v>2200</v>
      </c>
      <c r="AE130" s="19"/>
      <c r="AF130" s="19" t="s">
        <v>2200</v>
      </c>
      <c r="AG130" s="19"/>
      <c r="AH130" s="19"/>
      <c r="AI130" s="19" t="s">
        <v>2200</v>
      </c>
      <c r="AJ130" s="19" t="s">
        <v>2200</v>
      </c>
      <c r="AK130" s="19" t="s">
        <v>2200</v>
      </c>
      <c r="AL130" s="19" t="s">
        <v>2200</v>
      </c>
      <c r="AM130" s="19" t="s">
        <v>2200</v>
      </c>
      <c r="AN130" s="19" t="s">
        <v>2200</v>
      </c>
    </row>
    <row r="131" spans="1:40">
      <c r="A131" s="19" t="s">
        <v>2200</v>
      </c>
      <c r="B131" s="19" t="s">
        <v>2200</v>
      </c>
      <c r="C131" s="19" t="s">
        <v>2200</v>
      </c>
      <c r="D131" s="19" t="s">
        <v>2200</v>
      </c>
      <c r="E131" s="19" t="s">
        <v>2200</v>
      </c>
      <c r="F131" s="19" t="s">
        <v>2200</v>
      </c>
      <c r="G131" s="19" t="s">
        <v>2200</v>
      </c>
      <c r="H131" s="19" t="s">
        <v>2200</v>
      </c>
      <c r="I131" s="19" t="s">
        <v>2200</v>
      </c>
      <c r="J131" s="19" t="s">
        <v>2200</v>
      </c>
      <c r="K131" s="19" t="s">
        <v>2200</v>
      </c>
      <c r="L131" s="19" t="s">
        <v>2200</v>
      </c>
      <c r="M131" s="19" t="s">
        <v>2200</v>
      </c>
      <c r="N131" s="19" t="s">
        <v>2200</v>
      </c>
      <c r="O131" s="19" t="s">
        <v>2200</v>
      </c>
      <c r="P131" s="19" t="s">
        <v>2200</v>
      </c>
      <c r="Q131" s="19" t="s">
        <v>2200</v>
      </c>
      <c r="R131" s="19" t="s">
        <v>2200</v>
      </c>
      <c r="S131" s="19" t="s">
        <v>2200</v>
      </c>
      <c r="T131" s="19" t="s">
        <v>2200</v>
      </c>
      <c r="U131" s="19" t="s">
        <v>2200</v>
      </c>
      <c r="V131" s="19"/>
      <c r="W131" s="19" t="s">
        <v>2200</v>
      </c>
      <c r="X131" s="19" t="s">
        <v>2200</v>
      </c>
      <c r="Y131" s="19" t="s">
        <v>2200</v>
      </c>
      <c r="Z131" s="19" t="s">
        <v>2200</v>
      </c>
      <c r="AA131" s="19" t="s">
        <v>2200</v>
      </c>
      <c r="AB131" s="19" t="s">
        <v>2200</v>
      </c>
      <c r="AC131" s="19" t="s">
        <v>2200</v>
      </c>
      <c r="AD131" s="19" t="s">
        <v>2200</v>
      </c>
      <c r="AE131" s="19"/>
      <c r="AF131" s="19" t="s">
        <v>2200</v>
      </c>
      <c r="AG131" s="19"/>
      <c r="AH131" s="19"/>
      <c r="AI131" s="19" t="s">
        <v>2200</v>
      </c>
      <c r="AJ131" s="19" t="s">
        <v>2200</v>
      </c>
      <c r="AK131" s="19" t="s">
        <v>2200</v>
      </c>
      <c r="AL131" s="19" t="s">
        <v>2200</v>
      </c>
      <c r="AM131" s="19" t="s">
        <v>2200</v>
      </c>
      <c r="AN131" s="19" t="s">
        <v>2200</v>
      </c>
    </row>
    <row r="132" spans="1:40">
      <c r="A132" s="19" t="s">
        <v>2200</v>
      </c>
      <c r="B132" s="19" t="s">
        <v>2200</v>
      </c>
      <c r="C132" s="19" t="s">
        <v>2200</v>
      </c>
      <c r="D132" s="19" t="s">
        <v>2200</v>
      </c>
      <c r="E132" s="19" t="s">
        <v>2200</v>
      </c>
      <c r="F132" s="19" t="s">
        <v>2200</v>
      </c>
      <c r="G132" s="19" t="s">
        <v>2200</v>
      </c>
      <c r="H132" s="19" t="s">
        <v>2200</v>
      </c>
      <c r="I132" s="19" t="s">
        <v>2200</v>
      </c>
      <c r="J132" s="19" t="s">
        <v>2200</v>
      </c>
      <c r="K132" s="19" t="s">
        <v>2200</v>
      </c>
      <c r="L132" s="19" t="s">
        <v>2200</v>
      </c>
      <c r="M132" s="19" t="s">
        <v>2200</v>
      </c>
      <c r="N132" s="19" t="s">
        <v>2200</v>
      </c>
      <c r="O132" s="19" t="s">
        <v>2200</v>
      </c>
      <c r="P132" s="19" t="s">
        <v>2200</v>
      </c>
      <c r="Q132" s="19" t="s">
        <v>2200</v>
      </c>
      <c r="R132" s="19" t="s">
        <v>2200</v>
      </c>
      <c r="S132" s="19" t="s">
        <v>2200</v>
      </c>
      <c r="T132" s="19" t="s">
        <v>2200</v>
      </c>
      <c r="U132" s="19" t="s">
        <v>2200</v>
      </c>
      <c r="V132" s="19"/>
      <c r="W132" s="19" t="s">
        <v>2200</v>
      </c>
      <c r="X132" s="19" t="s">
        <v>2200</v>
      </c>
      <c r="Y132" s="19" t="s">
        <v>2200</v>
      </c>
      <c r="Z132" s="19" t="s">
        <v>2200</v>
      </c>
      <c r="AA132" s="19" t="s">
        <v>2200</v>
      </c>
      <c r="AB132" s="19" t="s">
        <v>2200</v>
      </c>
      <c r="AC132" s="19" t="s">
        <v>2200</v>
      </c>
      <c r="AD132" s="19" t="s">
        <v>2200</v>
      </c>
      <c r="AE132" s="19"/>
      <c r="AF132" s="19" t="s">
        <v>2200</v>
      </c>
      <c r="AG132" s="19"/>
      <c r="AH132" s="19"/>
      <c r="AI132" s="19" t="s">
        <v>2200</v>
      </c>
      <c r="AJ132" s="19" t="s">
        <v>2200</v>
      </c>
      <c r="AK132" s="19" t="s">
        <v>2200</v>
      </c>
      <c r="AL132" s="19" t="s">
        <v>2200</v>
      </c>
      <c r="AM132" s="19" t="s">
        <v>2200</v>
      </c>
      <c r="AN132" s="19" t="s">
        <v>2200</v>
      </c>
    </row>
    <row r="133" spans="1:40">
      <c r="A133" s="19" t="s">
        <v>2200</v>
      </c>
      <c r="B133" s="19" t="s">
        <v>2200</v>
      </c>
      <c r="C133" s="19" t="s">
        <v>2200</v>
      </c>
      <c r="D133" s="19" t="s">
        <v>2200</v>
      </c>
      <c r="E133" s="19" t="s">
        <v>2200</v>
      </c>
      <c r="F133" s="19" t="s">
        <v>2200</v>
      </c>
      <c r="G133" s="19" t="s">
        <v>2200</v>
      </c>
      <c r="H133" s="19" t="s">
        <v>2200</v>
      </c>
      <c r="I133" s="19" t="s">
        <v>2200</v>
      </c>
      <c r="J133" s="19" t="s">
        <v>2200</v>
      </c>
      <c r="K133" s="19" t="s">
        <v>2200</v>
      </c>
      <c r="L133" s="19" t="s">
        <v>2200</v>
      </c>
      <c r="M133" s="19" t="s">
        <v>2200</v>
      </c>
      <c r="N133" s="19" t="s">
        <v>2200</v>
      </c>
      <c r="O133" s="19" t="s">
        <v>2200</v>
      </c>
      <c r="P133" s="19" t="s">
        <v>2200</v>
      </c>
      <c r="Q133" s="19" t="s">
        <v>2200</v>
      </c>
      <c r="R133" s="19" t="s">
        <v>2200</v>
      </c>
      <c r="S133" s="19" t="s">
        <v>2200</v>
      </c>
      <c r="T133" s="19" t="s">
        <v>2200</v>
      </c>
      <c r="U133" s="19" t="s">
        <v>2200</v>
      </c>
      <c r="V133" s="19"/>
      <c r="W133" s="19" t="s">
        <v>2200</v>
      </c>
      <c r="X133" s="19" t="s">
        <v>2200</v>
      </c>
      <c r="Y133" s="19" t="s">
        <v>2200</v>
      </c>
      <c r="Z133" s="19" t="s">
        <v>2200</v>
      </c>
      <c r="AA133" s="19" t="s">
        <v>2200</v>
      </c>
      <c r="AB133" s="19" t="s">
        <v>2200</v>
      </c>
      <c r="AC133" s="19" t="s">
        <v>2200</v>
      </c>
      <c r="AD133" s="19" t="s">
        <v>2200</v>
      </c>
      <c r="AE133" s="19"/>
      <c r="AF133" s="19" t="s">
        <v>2200</v>
      </c>
      <c r="AG133" s="19"/>
      <c r="AH133" s="19"/>
      <c r="AI133" s="19" t="s">
        <v>2200</v>
      </c>
      <c r="AJ133" s="19" t="s">
        <v>2200</v>
      </c>
      <c r="AK133" s="19" t="s">
        <v>2200</v>
      </c>
      <c r="AL133" s="19" t="s">
        <v>2200</v>
      </c>
      <c r="AM133" s="19" t="s">
        <v>2200</v>
      </c>
      <c r="AN133" s="19" t="s">
        <v>2200</v>
      </c>
    </row>
    <row r="134" spans="1:40">
      <c r="A134" s="19" t="s">
        <v>2200</v>
      </c>
      <c r="B134" s="19" t="s">
        <v>2200</v>
      </c>
      <c r="C134" s="19" t="s">
        <v>2200</v>
      </c>
      <c r="D134" s="19" t="s">
        <v>2200</v>
      </c>
      <c r="E134" s="19" t="s">
        <v>2200</v>
      </c>
      <c r="F134" s="19" t="s">
        <v>2200</v>
      </c>
      <c r="G134" s="19" t="s">
        <v>2200</v>
      </c>
      <c r="H134" s="19" t="s">
        <v>2200</v>
      </c>
      <c r="I134" s="19" t="s">
        <v>2200</v>
      </c>
      <c r="J134" s="19" t="s">
        <v>2200</v>
      </c>
      <c r="K134" s="19" t="s">
        <v>2200</v>
      </c>
      <c r="L134" s="19" t="s">
        <v>2200</v>
      </c>
      <c r="M134" s="19" t="s">
        <v>2200</v>
      </c>
      <c r="N134" s="19" t="s">
        <v>2200</v>
      </c>
      <c r="O134" s="19" t="s">
        <v>2200</v>
      </c>
      <c r="P134" s="19" t="s">
        <v>2200</v>
      </c>
      <c r="Q134" s="19" t="s">
        <v>2200</v>
      </c>
      <c r="R134" s="19" t="s">
        <v>2200</v>
      </c>
      <c r="S134" s="19" t="s">
        <v>2200</v>
      </c>
      <c r="T134" s="19" t="s">
        <v>2200</v>
      </c>
      <c r="U134" s="19" t="s">
        <v>2200</v>
      </c>
      <c r="V134" s="19"/>
      <c r="W134" s="19" t="s">
        <v>2200</v>
      </c>
      <c r="X134" s="19" t="s">
        <v>2200</v>
      </c>
      <c r="Y134" s="19" t="s">
        <v>2200</v>
      </c>
      <c r="Z134" s="19" t="s">
        <v>2200</v>
      </c>
      <c r="AA134" s="19" t="s">
        <v>2200</v>
      </c>
      <c r="AB134" s="19" t="s">
        <v>2200</v>
      </c>
      <c r="AC134" s="19" t="s">
        <v>2200</v>
      </c>
      <c r="AD134" s="19" t="s">
        <v>2200</v>
      </c>
      <c r="AE134" s="19"/>
      <c r="AF134" s="19" t="s">
        <v>2200</v>
      </c>
      <c r="AG134" s="19"/>
      <c r="AH134" s="19"/>
      <c r="AI134" s="19" t="s">
        <v>2200</v>
      </c>
      <c r="AJ134" s="19" t="s">
        <v>2200</v>
      </c>
      <c r="AK134" s="19" t="s">
        <v>2200</v>
      </c>
      <c r="AL134" s="19" t="s">
        <v>2200</v>
      </c>
      <c r="AM134" s="19" t="s">
        <v>2200</v>
      </c>
      <c r="AN134" s="19" t="s">
        <v>2200</v>
      </c>
    </row>
    <row r="135" spans="1:40">
      <c r="A135" s="19" t="s">
        <v>2200</v>
      </c>
      <c r="B135" s="19" t="s">
        <v>2200</v>
      </c>
      <c r="C135" s="19" t="s">
        <v>2200</v>
      </c>
      <c r="D135" s="19" t="s">
        <v>2200</v>
      </c>
      <c r="E135" s="19" t="s">
        <v>2200</v>
      </c>
      <c r="F135" s="19" t="s">
        <v>2200</v>
      </c>
      <c r="G135" s="19" t="s">
        <v>2200</v>
      </c>
      <c r="H135" s="19" t="s">
        <v>2200</v>
      </c>
      <c r="I135" s="19" t="s">
        <v>2200</v>
      </c>
      <c r="J135" s="19" t="s">
        <v>2200</v>
      </c>
      <c r="K135" s="19" t="s">
        <v>2200</v>
      </c>
      <c r="L135" s="19" t="s">
        <v>2200</v>
      </c>
      <c r="M135" s="19" t="s">
        <v>2200</v>
      </c>
      <c r="N135" s="19" t="s">
        <v>2200</v>
      </c>
      <c r="O135" s="19" t="s">
        <v>2200</v>
      </c>
      <c r="P135" s="19" t="s">
        <v>2200</v>
      </c>
      <c r="Q135" s="19" t="s">
        <v>2200</v>
      </c>
      <c r="R135" s="19" t="s">
        <v>2200</v>
      </c>
      <c r="S135" s="19" t="s">
        <v>2200</v>
      </c>
      <c r="T135" s="19" t="s">
        <v>2200</v>
      </c>
      <c r="U135" s="19" t="s">
        <v>2200</v>
      </c>
      <c r="V135" s="19"/>
      <c r="W135" s="19" t="s">
        <v>2200</v>
      </c>
      <c r="X135" s="19" t="s">
        <v>2200</v>
      </c>
      <c r="Y135" s="19" t="s">
        <v>2200</v>
      </c>
      <c r="Z135" s="19" t="s">
        <v>2200</v>
      </c>
      <c r="AA135" s="19" t="s">
        <v>2200</v>
      </c>
      <c r="AB135" s="19" t="s">
        <v>2200</v>
      </c>
      <c r="AC135" s="19" t="s">
        <v>2200</v>
      </c>
      <c r="AD135" s="19" t="s">
        <v>2200</v>
      </c>
      <c r="AE135" s="19"/>
      <c r="AF135" s="19" t="s">
        <v>2200</v>
      </c>
      <c r="AG135" s="19"/>
      <c r="AH135" s="19"/>
      <c r="AI135" s="19" t="s">
        <v>2200</v>
      </c>
      <c r="AJ135" s="19" t="s">
        <v>2200</v>
      </c>
      <c r="AK135" s="19" t="s">
        <v>2200</v>
      </c>
      <c r="AL135" s="19" t="s">
        <v>2200</v>
      </c>
      <c r="AM135" s="19" t="s">
        <v>2200</v>
      </c>
      <c r="AN135" s="19" t="s">
        <v>2200</v>
      </c>
    </row>
    <row r="136" spans="1:40">
      <c r="A136" s="19" t="s">
        <v>2200</v>
      </c>
      <c r="B136" s="19" t="s">
        <v>2200</v>
      </c>
      <c r="C136" s="19" t="s">
        <v>2200</v>
      </c>
      <c r="D136" s="19" t="s">
        <v>2200</v>
      </c>
      <c r="E136" s="19" t="s">
        <v>2200</v>
      </c>
      <c r="F136" s="19" t="s">
        <v>2200</v>
      </c>
      <c r="G136" s="19" t="s">
        <v>2200</v>
      </c>
      <c r="H136" s="19" t="s">
        <v>2200</v>
      </c>
      <c r="I136" s="19" t="s">
        <v>2200</v>
      </c>
      <c r="J136" s="19" t="s">
        <v>2200</v>
      </c>
      <c r="K136" s="19" t="s">
        <v>2200</v>
      </c>
      <c r="L136" s="19" t="s">
        <v>2200</v>
      </c>
      <c r="M136" s="19" t="s">
        <v>2200</v>
      </c>
      <c r="N136" s="19" t="s">
        <v>2200</v>
      </c>
      <c r="O136" s="19" t="s">
        <v>2200</v>
      </c>
      <c r="P136" s="19" t="s">
        <v>2200</v>
      </c>
      <c r="Q136" s="19" t="s">
        <v>2200</v>
      </c>
      <c r="R136" s="19" t="s">
        <v>2200</v>
      </c>
      <c r="S136" s="19" t="s">
        <v>2200</v>
      </c>
      <c r="T136" s="19" t="s">
        <v>2200</v>
      </c>
      <c r="U136" s="19" t="s">
        <v>2200</v>
      </c>
      <c r="V136" s="19"/>
      <c r="W136" s="19" t="s">
        <v>2200</v>
      </c>
      <c r="X136" s="19" t="s">
        <v>2200</v>
      </c>
      <c r="Y136" s="19" t="s">
        <v>2200</v>
      </c>
      <c r="Z136" s="19" t="s">
        <v>2200</v>
      </c>
      <c r="AA136" s="19" t="s">
        <v>2200</v>
      </c>
      <c r="AB136" s="19" t="s">
        <v>2200</v>
      </c>
      <c r="AC136" s="19" t="s">
        <v>2200</v>
      </c>
      <c r="AD136" s="19" t="s">
        <v>2200</v>
      </c>
      <c r="AE136" s="19"/>
      <c r="AF136" s="19" t="s">
        <v>2200</v>
      </c>
      <c r="AG136" s="19"/>
      <c r="AH136" s="19"/>
      <c r="AI136" s="19" t="s">
        <v>2200</v>
      </c>
      <c r="AJ136" s="19" t="s">
        <v>2200</v>
      </c>
      <c r="AK136" s="19" t="s">
        <v>2200</v>
      </c>
      <c r="AL136" s="19" t="s">
        <v>2200</v>
      </c>
      <c r="AM136" s="19" t="s">
        <v>2200</v>
      </c>
      <c r="AN136" s="19" t="s">
        <v>2200</v>
      </c>
    </row>
    <row r="137" spans="1:40">
      <c r="A137" s="19" t="s">
        <v>2200</v>
      </c>
      <c r="B137" s="19" t="s">
        <v>2200</v>
      </c>
      <c r="C137" s="19" t="s">
        <v>2200</v>
      </c>
      <c r="D137" s="19" t="s">
        <v>2200</v>
      </c>
      <c r="E137" s="19" t="s">
        <v>2200</v>
      </c>
      <c r="F137" s="19" t="s">
        <v>2200</v>
      </c>
      <c r="G137" s="19" t="s">
        <v>2200</v>
      </c>
      <c r="H137" s="19" t="s">
        <v>2200</v>
      </c>
      <c r="I137" s="19" t="s">
        <v>2200</v>
      </c>
      <c r="J137" s="19" t="s">
        <v>2200</v>
      </c>
      <c r="K137" s="19" t="s">
        <v>2200</v>
      </c>
      <c r="L137" s="19" t="s">
        <v>2200</v>
      </c>
      <c r="M137" s="19" t="s">
        <v>2200</v>
      </c>
      <c r="N137" s="19" t="s">
        <v>2200</v>
      </c>
      <c r="O137" s="19" t="s">
        <v>2200</v>
      </c>
      <c r="P137" s="19" t="s">
        <v>2200</v>
      </c>
      <c r="Q137" s="19" t="s">
        <v>2200</v>
      </c>
      <c r="R137" s="19" t="s">
        <v>2200</v>
      </c>
      <c r="S137" s="19" t="s">
        <v>2200</v>
      </c>
      <c r="T137" s="19" t="s">
        <v>2200</v>
      </c>
      <c r="U137" s="19" t="s">
        <v>2200</v>
      </c>
      <c r="V137" s="19"/>
      <c r="W137" s="19" t="s">
        <v>2200</v>
      </c>
      <c r="X137" s="19" t="s">
        <v>2200</v>
      </c>
      <c r="Y137" s="19" t="s">
        <v>2200</v>
      </c>
      <c r="Z137" s="19" t="s">
        <v>2200</v>
      </c>
      <c r="AA137" s="19" t="s">
        <v>2200</v>
      </c>
      <c r="AB137" s="19" t="s">
        <v>2200</v>
      </c>
      <c r="AC137" s="19" t="s">
        <v>2200</v>
      </c>
      <c r="AD137" s="19" t="s">
        <v>2200</v>
      </c>
      <c r="AE137" s="19"/>
      <c r="AF137" s="19" t="s">
        <v>2200</v>
      </c>
      <c r="AG137" s="19"/>
      <c r="AH137" s="19"/>
      <c r="AI137" s="19" t="s">
        <v>2200</v>
      </c>
      <c r="AJ137" s="19" t="s">
        <v>2200</v>
      </c>
      <c r="AK137" s="19" t="s">
        <v>2200</v>
      </c>
      <c r="AL137" s="19" t="s">
        <v>2200</v>
      </c>
      <c r="AM137" s="19" t="s">
        <v>2200</v>
      </c>
      <c r="AN137" s="19" t="s">
        <v>2200</v>
      </c>
    </row>
    <row r="138" spans="1:40">
      <c r="A138" s="19" t="s">
        <v>2200</v>
      </c>
      <c r="B138" s="19" t="s">
        <v>2200</v>
      </c>
      <c r="C138" s="19" t="s">
        <v>2200</v>
      </c>
      <c r="D138" s="19" t="s">
        <v>2200</v>
      </c>
      <c r="E138" s="19" t="s">
        <v>2200</v>
      </c>
      <c r="F138" s="19" t="s">
        <v>2200</v>
      </c>
      <c r="G138" s="19" t="s">
        <v>2200</v>
      </c>
      <c r="H138" s="19" t="s">
        <v>2200</v>
      </c>
      <c r="I138" s="19" t="s">
        <v>2200</v>
      </c>
      <c r="J138" s="19" t="s">
        <v>2200</v>
      </c>
      <c r="K138" s="19" t="s">
        <v>2200</v>
      </c>
      <c r="L138" s="19" t="s">
        <v>2200</v>
      </c>
      <c r="M138" s="19" t="s">
        <v>2200</v>
      </c>
      <c r="N138" s="19" t="s">
        <v>2200</v>
      </c>
      <c r="O138" s="19" t="s">
        <v>2200</v>
      </c>
      <c r="P138" s="19" t="s">
        <v>2200</v>
      </c>
      <c r="Q138" s="19" t="s">
        <v>2200</v>
      </c>
      <c r="R138" s="19" t="s">
        <v>2200</v>
      </c>
      <c r="S138" s="19" t="s">
        <v>2200</v>
      </c>
      <c r="T138" s="19" t="s">
        <v>2200</v>
      </c>
      <c r="U138" s="19" t="s">
        <v>2200</v>
      </c>
      <c r="V138" s="19"/>
      <c r="W138" s="19" t="s">
        <v>2200</v>
      </c>
      <c r="X138" s="19" t="s">
        <v>2200</v>
      </c>
      <c r="Y138" s="19" t="s">
        <v>2200</v>
      </c>
      <c r="Z138" s="19" t="s">
        <v>2200</v>
      </c>
      <c r="AA138" s="19" t="s">
        <v>2200</v>
      </c>
      <c r="AB138" s="19" t="s">
        <v>2200</v>
      </c>
      <c r="AC138" s="19" t="s">
        <v>2200</v>
      </c>
      <c r="AD138" s="19" t="s">
        <v>2200</v>
      </c>
      <c r="AE138" s="19"/>
      <c r="AF138" s="19" t="s">
        <v>2200</v>
      </c>
      <c r="AG138" s="19"/>
      <c r="AH138" s="19"/>
      <c r="AI138" s="19" t="s">
        <v>2200</v>
      </c>
      <c r="AJ138" s="19" t="s">
        <v>2200</v>
      </c>
      <c r="AK138" s="19" t="s">
        <v>2200</v>
      </c>
      <c r="AL138" s="19" t="s">
        <v>2200</v>
      </c>
      <c r="AM138" s="19" t="s">
        <v>2200</v>
      </c>
      <c r="AN138" s="19" t="s">
        <v>2200</v>
      </c>
    </row>
    <row r="139" spans="1:40">
      <c r="A139" s="19" t="s">
        <v>2200</v>
      </c>
      <c r="B139" s="19" t="s">
        <v>2200</v>
      </c>
      <c r="C139" s="19" t="s">
        <v>2200</v>
      </c>
      <c r="D139" s="19" t="s">
        <v>2200</v>
      </c>
      <c r="E139" s="19" t="s">
        <v>2200</v>
      </c>
      <c r="F139" s="19" t="s">
        <v>2200</v>
      </c>
      <c r="G139" s="19" t="s">
        <v>2200</v>
      </c>
      <c r="H139" s="19" t="s">
        <v>2200</v>
      </c>
      <c r="I139" s="19" t="s">
        <v>2200</v>
      </c>
      <c r="J139" s="19" t="s">
        <v>2200</v>
      </c>
      <c r="K139" s="19" t="s">
        <v>2200</v>
      </c>
      <c r="L139" s="19" t="s">
        <v>2200</v>
      </c>
      <c r="M139" s="19" t="s">
        <v>2200</v>
      </c>
      <c r="N139" s="19" t="s">
        <v>2200</v>
      </c>
      <c r="O139" s="19" t="s">
        <v>2200</v>
      </c>
      <c r="P139" s="19" t="s">
        <v>2200</v>
      </c>
      <c r="Q139" s="19" t="s">
        <v>2200</v>
      </c>
      <c r="R139" s="19" t="s">
        <v>2200</v>
      </c>
      <c r="S139" s="19" t="s">
        <v>2200</v>
      </c>
      <c r="T139" s="19" t="s">
        <v>2200</v>
      </c>
      <c r="U139" s="19" t="s">
        <v>2200</v>
      </c>
      <c r="V139" s="19"/>
      <c r="W139" s="19" t="s">
        <v>2200</v>
      </c>
      <c r="X139" s="19" t="s">
        <v>2200</v>
      </c>
      <c r="Y139" s="19" t="s">
        <v>2200</v>
      </c>
      <c r="Z139" s="19" t="s">
        <v>2200</v>
      </c>
      <c r="AA139" s="19" t="s">
        <v>2200</v>
      </c>
      <c r="AB139" s="19" t="s">
        <v>2200</v>
      </c>
      <c r="AC139" s="19" t="s">
        <v>2200</v>
      </c>
      <c r="AD139" s="19" t="s">
        <v>2200</v>
      </c>
      <c r="AE139" s="19"/>
      <c r="AF139" s="19" t="s">
        <v>2200</v>
      </c>
      <c r="AG139" s="19"/>
      <c r="AH139" s="19"/>
      <c r="AI139" s="19" t="s">
        <v>2200</v>
      </c>
      <c r="AJ139" s="19" t="s">
        <v>2200</v>
      </c>
      <c r="AK139" s="19" t="s">
        <v>2200</v>
      </c>
      <c r="AL139" s="19" t="s">
        <v>2200</v>
      </c>
      <c r="AM139" s="19" t="s">
        <v>2200</v>
      </c>
      <c r="AN139" s="19" t="s">
        <v>2200</v>
      </c>
    </row>
    <row r="140" spans="1:40">
      <c r="A140" s="19" t="s">
        <v>2200</v>
      </c>
      <c r="B140" s="19" t="s">
        <v>2200</v>
      </c>
      <c r="C140" s="19" t="s">
        <v>2200</v>
      </c>
      <c r="D140" s="19" t="s">
        <v>2200</v>
      </c>
      <c r="E140" s="19" t="s">
        <v>2200</v>
      </c>
      <c r="F140" s="19" t="s">
        <v>2200</v>
      </c>
      <c r="G140" s="19" t="s">
        <v>2200</v>
      </c>
      <c r="H140" s="19" t="s">
        <v>2200</v>
      </c>
      <c r="I140" s="19" t="s">
        <v>2200</v>
      </c>
      <c r="J140" s="19" t="s">
        <v>2200</v>
      </c>
      <c r="K140" s="19" t="s">
        <v>2200</v>
      </c>
      <c r="L140" s="19" t="s">
        <v>2200</v>
      </c>
      <c r="M140" s="19" t="s">
        <v>2200</v>
      </c>
      <c r="N140" s="19" t="s">
        <v>2200</v>
      </c>
      <c r="O140" s="19" t="s">
        <v>2200</v>
      </c>
      <c r="P140" s="19" t="s">
        <v>2200</v>
      </c>
      <c r="Q140" s="19" t="s">
        <v>2200</v>
      </c>
      <c r="R140" s="19" t="s">
        <v>2200</v>
      </c>
      <c r="S140" s="19" t="s">
        <v>2200</v>
      </c>
      <c r="T140" s="19" t="s">
        <v>2200</v>
      </c>
      <c r="U140" s="19" t="s">
        <v>2200</v>
      </c>
      <c r="V140" s="19"/>
      <c r="W140" s="19" t="s">
        <v>2200</v>
      </c>
      <c r="X140" s="19" t="s">
        <v>2200</v>
      </c>
      <c r="Y140" s="19" t="s">
        <v>2200</v>
      </c>
      <c r="Z140" s="19" t="s">
        <v>2200</v>
      </c>
      <c r="AA140" s="19" t="s">
        <v>2200</v>
      </c>
      <c r="AB140" s="19" t="s">
        <v>2200</v>
      </c>
      <c r="AC140" s="19" t="s">
        <v>2200</v>
      </c>
      <c r="AD140" s="19" t="s">
        <v>2200</v>
      </c>
      <c r="AE140" s="19"/>
      <c r="AF140" s="19" t="s">
        <v>2200</v>
      </c>
      <c r="AG140" s="19"/>
      <c r="AH140" s="19"/>
      <c r="AI140" s="19" t="s">
        <v>2200</v>
      </c>
      <c r="AJ140" s="19" t="s">
        <v>2200</v>
      </c>
      <c r="AK140" s="19" t="s">
        <v>2200</v>
      </c>
      <c r="AL140" s="19" t="s">
        <v>2200</v>
      </c>
      <c r="AM140" s="19" t="s">
        <v>2200</v>
      </c>
      <c r="AN140" s="19" t="s">
        <v>2200</v>
      </c>
    </row>
    <row r="141" spans="1:40">
      <c r="A141" s="19" t="s">
        <v>2200</v>
      </c>
      <c r="B141" s="19" t="s">
        <v>2200</v>
      </c>
      <c r="C141" s="19" t="s">
        <v>2200</v>
      </c>
      <c r="D141" s="19" t="s">
        <v>2200</v>
      </c>
      <c r="E141" s="19" t="s">
        <v>2200</v>
      </c>
      <c r="F141" s="19" t="s">
        <v>2200</v>
      </c>
      <c r="G141" s="19" t="s">
        <v>2200</v>
      </c>
      <c r="H141" s="19" t="s">
        <v>2200</v>
      </c>
      <c r="I141" s="19" t="s">
        <v>2200</v>
      </c>
      <c r="J141" s="19" t="s">
        <v>2200</v>
      </c>
      <c r="K141" s="19" t="s">
        <v>2200</v>
      </c>
      <c r="L141" s="19" t="s">
        <v>2200</v>
      </c>
      <c r="M141" s="19" t="s">
        <v>2200</v>
      </c>
      <c r="N141" s="19" t="s">
        <v>2200</v>
      </c>
      <c r="O141" s="19" t="s">
        <v>2200</v>
      </c>
      <c r="P141" s="19" t="s">
        <v>2200</v>
      </c>
      <c r="Q141" s="19" t="s">
        <v>2200</v>
      </c>
      <c r="R141" s="19" t="s">
        <v>2200</v>
      </c>
      <c r="S141" s="19" t="s">
        <v>2200</v>
      </c>
      <c r="T141" s="19" t="s">
        <v>2200</v>
      </c>
      <c r="U141" s="19" t="s">
        <v>2200</v>
      </c>
      <c r="V141" s="19"/>
      <c r="W141" s="19" t="s">
        <v>2200</v>
      </c>
      <c r="X141" s="19" t="s">
        <v>2200</v>
      </c>
      <c r="Y141" s="19" t="s">
        <v>2200</v>
      </c>
      <c r="Z141" s="19" t="s">
        <v>2200</v>
      </c>
      <c r="AA141" s="19" t="s">
        <v>2200</v>
      </c>
      <c r="AB141" s="19" t="s">
        <v>2200</v>
      </c>
      <c r="AC141" s="19" t="s">
        <v>2200</v>
      </c>
      <c r="AD141" s="19" t="s">
        <v>2200</v>
      </c>
      <c r="AE141" s="19"/>
      <c r="AF141" s="19" t="s">
        <v>2200</v>
      </c>
      <c r="AG141" s="19"/>
      <c r="AH141" s="19"/>
      <c r="AI141" s="19" t="s">
        <v>2200</v>
      </c>
      <c r="AJ141" s="19" t="s">
        <v>2200</v>
      </c>
      <c r="AK141" s="19" t="s">
        <v>2200</v>
      </c>
      <c r="AL141" s="19" t="s">
        <v>2200</v>
      </c>
      <c r="AM141" s="19" t="s">
        <v>2200</v>
      </c>
      <c r="AN141" s="19" t="s">
        <v>2200</v>
      </c>
    </row>
    <row r="142" spans="1:40">
      <c r="A142" s="19" t="s">
        <v>2200</v>
      </c>
      <c r="B142" s="19" t="s">
        <v>2200</v>
      </c>
      <c r="C142" s="19" t="s">
        <v>2200</v>
      </c>
      <c r="D142" s="19" t="s">
        <v>2200</v>
      </c>
      <c r="E142" s="19" t="s">
        <v>2200</v>
      </c>
      <c r="F142" s="19" t="s">
        <v>2200</v>
      </c>
      <c r="G142" s="19" t="s">
        <v>2200</v>
      </c>
      <c r="H142" s="19" t="s">
        <v>2200</v>
      </c>
      <c r="I142" s="19" t="s">
        <v>2200</v>
      </c>
      <c r="J142" s="19" t="s">
        <v>2200</v>
      </c>
      <c r="K142" s="19" t="s">
        <v>2200</v>
      </c>
      <c r="L142" s="19" t="s">
        <v>2200</v>
      </c>
      <c r="M142" s="19" t="s">
        <v>2200</v>
      </c>
      <c r="N142" s="19" t="s">
        <v>2200</v>
      </c>
      <c r="O142" s="19" t="s">
        <v>2200</v>
      </c>
      <c r="P142" s="19" t="s">
        <v>2200</v>
      </c>
      <c r="Q142" s="19" t="s">
        <v>2200</v>
      </c>
      <c r="R142" s="19" t="s">
        <v>2200</v>
      </c>
      <c r="S142" s="19" t="s">
        <v>2200</v>
      </c>
      <c r="T142" s="19" t="s">
        <v>2200</v>
      </c>
      <c r="U142" s="19" t="s">
        <v>2200</v>
      </c>
      <c r="V142" s="19"/>
      <c r="W142" s="19" t="s">
        <v>2200</v>
      </c>
      <c r="X142" s="19" t="s">
        <v>2200</v>
      </c>
      <c r="Y142" s="19" t="s">
        <v>2200</v>
      </c>
      <c r="Z142" s="19" t="s">
        <v>2200</v>
      </c>
      <c r="AA142" s="19" t="s">
        <v>2200</v>
      </c>
      <c r="AB142" s="19" t="s">
        <v>2200</v>
      </c>
      <c r="AC142" s="19" t="s">
        <v>2200</v>
      </c>
      <c r="AD142" s="19" t="s">
        <v>2200</v>
      </c>
      <c r="AE142" s="19"/>
      <c r="AF142" s="19" t="s">
        <v>2200</v>
      </c>
      <c r="AG142" s="19"/>
      <c r="AH142" s="19"/>
      <c r="AI142" s="19" t="s">
        <v>2200</v>
      </c>
      <c r="AJ142" s="19" t="s">
        <v>2200</v>
      </c>
      <c r="AK142" s="19" t="s">
        <v>2200</v>
      </c>
      <c r="AL142" s="19" t="s">
        <v>2200</v>
      </c>
      <c r="AM142" s="19" t="s">
        <v>2200</v>
      </c>
      <c r="AN142" s="19" t="s">
        <v>2200</v>
      </c>
    </row>
    <row r="143" spans="1:40">
      <c r="A143" s="19" t="s">
        <v>2200</v>
      </c>
      <c r="B143" s="19" t="s">
        <v>2200</v>
      </c>
      <c r="C143" s="19" t="s">
        <v>2200</v>
      </c>
      <c r="D143" s="19" t="s">
        <v>2200</v>
      </c>
      <c r="E143" s="19" t="s">
        <v>2200</v>
      </c>
      <c r="F143" s="19" t="s">
        <v>2200</v>
      </c>
      <c r="G143" s="19" t="s">
        <v>2200</v>
      </c>
      <c r="H143" s="19" t="s">
        <v>2200</v>
      </c>
      <c r="I143" s="19" t="s">
        <v>2200</v>
      </c>
      <c r="J143" s="19" t="s">
        <v>2200</v>
      </c>
      <c r="K143" s="19" t="s">
        <v>2200</v>
      </c>
      <c r="L143" s="19" t="s">
        <v>2200</v>
      </c>
      <c r="M143" s="19" t="s">
        <v>2200</v>
      </c>
      <c r="N143" s="19" t="s">
        <v>2200</v>
      </c>
      <c r="O143" s="19" t="s">
        <v>2200</v>
      </c>
      <c r="P143" s="19" t="s">
        <v>2200</v>
      </c>
      <c r="Q143" s="19" t="s">
        <v>2200</v>
      </c>
      <c r="R143" s="19" t="s">
        <v>2200</v>
      </c>
      <c r="S143" s="19" t="s">
        <v>2200</v>
      </c>
      <c r="T143" s="19" t="s">
        <v>2200</v>
      </c>
      <c r="U143" s="19" t="s">
        <v>2200</v>
      </c>
      <c r="V143" s="19"/>
      <c r="W143" s="19" t="s">
        <v>2200</v>
      </c>
      <c r="X143" s="19" t="s">
        <v>2200</v>
      </c>
      <c r="Y143" s="19" t="s">
        <v>2200</v>
      </c>
      <c r="Z143" s="19" t="s">
        <v>2200</v>
      </c>
      <c r="AA143" s="19" t="s">
        <v>2200</v>
      </c>
      <c r="AB143" s="19" t="s">
        <v>2200</v>
      </c>
      <c r="AC143" s="19" t="s">
        <v>2200</v>
      </c>
      <c r="AD143" s="19" t="s">
        <v>2200</v>
      </c>
      <c r="AE143" s="19"/>
      <c r="AF143" s="19" t="s">
        <v>2200</v>
      </c>
      <c r="AG143" s="19"/>
      <c r="AH143" s="19"/>
      <c r="AI143" s="19" t="s">
        <v>2200</v>
      </c>
      <c r="AJ143" s="19" t="s">
        <v>2200</v>
      </c>
      <c r="AK143" s="19" t="s">
        <v>2200</v>
      </c>
      <c r="AL143" s="19" t="s">
        <v>2200</v>
      </c>
      <c r="AM143" s="19" t="s">
        <v>2200</v>
      </c>
      <c r="AN143" s="19" t="s">
        <v>2200</v>
      </c>
    </row>
    <row r="144" spans="1:40">
      <c r="A144" s="19" t="s">
        <v>2200</v>
      </c>
      <c r="B144" s="19" t="s">
        <v>2200</v>
      </c>
      <c r="C144" s="19" t="s">
        <v>2200</v>
      </c>
      <c r="D144" s="19" t="s">
        <v>2200</v>
      </c>
      <c r="E144" s="19" t="s">
        <v>2200</v>
      </c>
      <c r="F144" s="19" t="s">
        <v>2200</v>
      </c>
      <c r="G144" s="19" t="s">
        <v>2200</v>
      </c>
      <c r="H144" s="19" t="s">
        <v>2200</v>
      </c>
      <c r="I144" s="19" t="s">
        <v>2200</v>
      </c>
      <c r="J144" s="19" t="s">
        <v>2200</v>
      </c>
      <c r="K144" s="19" t="s">
        <v>2200</v>
      </c>
      <c r="L144" s="19" t="s">
        <v>2200</v>
      </c>
      <c r="M144" s="19" t="s">
        <v>2200</v>
      </c>
      <c r="N144" s="19" t="s">
        <v>2200</v>
      </c>
      <c r="O144" s="19" t="s">
        <v>2200</v>
      </c>
      <c r="P144" s="19" t="s">
        <v>2200</v>
      </c>
      <c r="Q144" s="19" t="s">
        <v>2200</v>
      </c>
      <c r="R144" s="19" t="s">
        <v>2200</v>
      </c>
      <c r="S144" s="19" t="s">
        <v>2200</v>
      </c>
      <c r="T144" s="19" t="s">
        <v>2200</v>
      </c>
      <c r="U144" s="19" t="s">
        <v>2200</v>
      </c>
      <c r="V144" s="19"/>
      <c r="W144" s="19" t="s">
        <v>2200</v>
      </c>
      <c r="X144" s="19" t="s">
        <v>2200</v>
      </c>
      <c r="Y144" s="19" t="s">
        <v>2200</v>
      </c>
      <c r="Z144" s="19" t="s">
        <v>2200</v>
      </c>
      <c r="AA144" s="19" t="s">
        <v>2200</v>
      </c>
      <c r="AB144" s="19" t="s">
        <v>2200</v>
      </c>
      <c r="AC144" s="19" t="s">
        <v>2200</v>
      </c>
      <c r="AD144" s="19" t="s">
        <v>2200</v>
      </c>
      <c r="AE144" s="19"/>
      <c r="AF144" s="19" t="s">
        <v>2200</v>
      </c>
      <c r="AG144" s="19"/>
      <c r="AH144" s="19"/>
      <c r="AI144" s="19" t="s">
        <v>2200</v>
      </c>
      <c r="AJ144" s="19" t="s">
        <v>2200</v>
      </c>
      <c r="AK144" s="19" t="s">
        <v>2200</v>
      </c>
      <c r="AL144" s="19" t="s">
        <v>2200</v>
      </c>
      <c r="AM144" s="19" t="s">
        <v>2200</v>
      </c>
      <c r="AN144" s="19" t="s">
        <v>2200</v>
      </c>
    </row>
    <row r="145" spans="1:40">
      <c r="A145" s="19" t="s">
        <v>2200</v>
      </c>
      <c r="B145" s="19" t="s">
        <v>2200</v>
      </c>
      <c r="C145" s="19" t="s">
        <v>2200</v>
      </c>
      <c r="D145" s="19" t="s">
        <v>2200</v>
      </c>
      <c r="E145" s="19" t="s">
        <v>2200</v>
      </c>
      <c r="F145" s="19" t="s">
        <v>2200</v>
      </c>
      <c r="G145" s="19" t="s">
        <v>2200</v>
      </c>
      <c r="H145" s="19" t="s">
        <v>2200</v>
      </c>
      <c r="I145" s="19" t="s">
        <v>2200</v>
      </c>
      <c r="J145" s="19" t="s">
        <v>2200</v>
      </c>
      <c r="K145" s="19" t="s">
        <v>2200</v>
      </c>
      <c r="L145" s="19" t="s">
        <v>2200</v>
      </c>
      <c r="M145" s="19" t="s">
        <v>2200</v>
      </c>
      <c r="N145" s="19" t="s">
        <v>2200</v>
      </c>
      <c r="O145" s="19" t="s">
        <v>2200</v>
      </c>
      <c r="P145" s="19" t="s">
        <v>2200</v>
      </c>
      <c r="Q145" s="19" t="s">
        <v>2200</v>
      </c>
      <c r="R145" s="19" t="s">
        <v>2200</v>
      </c>
      <c r="S145" s="19" t="s">
        <v>2200</v>
      </c>
      <c r="T145" s="19" t="s">
        <v>2200</v>
      </c>
      <c r="U145" s="19" t="s">
        <v>2200</v>
      </c>
      <c r="V145" s="19"/>
      <c r="W145" s="19" t="s">
        <v>2200</v>
      </c>
      <c r="X145" s="19" t="s">
        <v>2200</v>
      </c>
      <c r="Y145" s="19" t="s">
        <v>2200</v>
      </c>
      <c r="Z145" s="19" t="s">
        <v>2200</v>
      </c>
      <c r="AA145" s="19" t="s">
        <v>2200</v>
      </c>
      <c r="AB145" s="19" t="s">
        <v>2200</v>
      </c>
      <c r="AC145" s="19" t="s">
        <v>2200</v>
      </c>
      <c r="AD145" s="19" t="s">
        <v>2200</v>
      </c>
      <c r="AE145" s="19"/>
      <c r="AF145" s="19" t="s">
        <v>2200</v>
      </c>
      <c r="AG145" s="19"/>
      <c r="AH145" s="19"/>
      <c r="AI145" s="19" t="s">
        <v>2200</v>
      </c>
      <c r="AJ145" s="19" t="s">
        <v>2200</v>
      </c>
      <c r="AK145" s="19" t="s">
        <v>2200</v>
      </c>
      <c r="AL145" s="19" t="s">
        <v>2200</v>
      </c>
      <c r="AM145" s="19" t="s">
        <v>2200</v>
      </c>
      <c r="AN145" s="19" t="s">
        <v>2200</v>
      </c>
    </row>
    <row r="146" spans="1:40">
      <c r="A146" s="19" t="s">
        <v>2200</v>
      </c>
      <c r="B146" s="19" t="s">
        <v>2200</v>
      </c>
      <c r="C146" s="19" t="s">
        <v>2200</v>
      </c>
      <c r="D146" s="19" t="s">
        <v>2200</v>
      </c>
      <c r="E146" s="19" t="s">
        <v>2200</v>
      </c>
      <c r="F146" s="19" t="s">
        <v>2200</v>
      </c>
      <c r="G146" s="19" t="s">
        <v>2200</v>
      </c>
      <c r="H146" s="19" t="s">
        <v>2200</v>
      </c>
      <c r="I146" s="19" t="s">
        <v>2200</v>
      </c>
      <c r="J146" s="19" t="s">
        <v>2200</v>
      </c>
      <c r="K146" s="19" t="s">
        <v>2200</v>
      </c>
      <c r="L146" s="19" t="s">
        <v>2200</v>
      </c>
      <c r="M146" s="19" t="s">
        <v>2200</v>
      </c>
      <c r="N146" s="19" t="s">
        <v>2200</v>
      </c>
      <c r="O146" s="19" t="s">
        <v>2200</v>
      </c>
      <c r="P146" s="19" t="s">
        <v>2200</v>
      </c>
      <c r="Q146" s="19" t="s">
        <v>2200</v>
      </c>
      <c r="R146" s="19" t="s">
        <v>2200</v>
      </c>
      <c r="S146" s="19" t="s">
        <v>2200</v>
      </c>
      <c r="T146" s="19" t="s">
        <v>2200</v>
      </c>
      <c r="U146" s="19" t="s">
        <v>2200</v>
      </c>
      <c r="V146" s="19"/>
      <c r="W146" s="19" t="s">
        <v>2200</v>
      </c>
      <c r="X146" s="19" t="s">
        <v>2200</v>
      </c>
      <c r="Y146" s="19" t="s">
        <v>2200</v>
      </c>
      <c r="Z146" s="19" t="s">
        <v>2200</v>
      </c>
      <c r="AA146" s="19" t="s">
        <v>2200</v>
      </c>
      <c r="AB146" s="19" t="s">
        <v>2200</v>
      </c>
      <c r="AC146" s="19" t="s">
        <v>2200</v>
      </c>
      <c r="AD146" s="19" t="s">
        <v>2200</v>
      </c>
      <c r="AE146" s="19"/>
      <c r="AF146" s="19" t="s">
        <v>2200</v>
      </c>
      <c r="AG146" s="19"/>
      <c r="AH146" s="19"/>
      <c r="AI146" s="19" t="s">
        <v>2200</v>
      </c>
      <c r="AJ146" s="19" t="s">
        <v>2200</v>
      </c>
      <c r="AK146" s="19" t="s">
        <v>2200</v>
      </c>
      <c r="AL146" s="19" t="s">
        <v>2200</v>
      </c>
      <c r="AM146" s="19" t="s">
        <v>2200</v>
      </c>
      <c r="AN146" s="19" t="s">
        <v>2200</v>
      </c>
    </row>
    <row r="147" spans="1:40">
      <c r="A147" s="19" t="s">
        <v>2200</v>
      </c>
      <c r="B147" s="19" t="s">
        <v>2200</v>
      </c>
      <c r="C147" s="19" t="s">
        <v>2200</v>
      </c>
      <c r="D147" s="19" t="s">
        <v>2200</v>
      </c>
      <c r="E147" s="19" t="s">
        <v>2200</v>
      </c>
      <c r="F147" s="19" t="s">
        <v>2200</v>
      </c>
      <c r="G147" s="19" t="s">
        <v>2200</v>
      </c>
      <c r="H147" s="19" t="s">
        <v>2200</v>
      </c>
      <c r="I147" s="19" t="s">
        <v>2200</v>
      </c>
      <c r="J147" s="19" t="s">
        <v>2200</v>
      </c>
      <c r="K147" s="19" t="s">
        <v>2200</v>
      </c>
      <c r="L147" s="19" t="s">
        <v>2200</v>
      </c>
      <c r="M147" s="19" t="s">
        <v>2200</v>
      </c>
      <c r="N147" s="19" t="s">
        <v>2200</v>
      </c>
      <c r="O147" s="19" t="s">
        <v>2200</v>
      </c>
      <c r="P147" s="19" t="s">
        <v>2200</v>
      </c>
      <c r="Q147" s="19" t="s">
        <v>2200</v>
      </c>
      <c r="R147" s="19" t="s">
        <v>2200</v>
      </c>
      <c r="S147" s="19" t="s">
        <v>2200</v>
      </c>
      <c r="T147" s="19" t="s">
        <v>2200</v>
      </c>
      <c r="U147" s="19" t="s">
        <v>2200</v>
      </c>
      <c r="V147" s="19"/>
      <c r="W147" s="19" t="s">
        <v>2200</v>
      </c>
      <c r="X147" s="19" t="s">
        <v>2200</v>
      </c>
      <c r="Y147" s="19" t="s">
        <v>2200</v>
      </c>
      <c r="Z147" s="19" t="s">
        <v>2200</v>
      </c>
      <c r="AA147" s="19" t="s">
        <v>2200</v>
      </c>
      <c r="AB147" s="19" t="s">
        <v>2200</v>
      </c>
      <c r="AC147" s="19" t="s">
        <v>2200</v>
      </c>
      <c r="AD147" s="19" t="s">
        <v>2200</v>
      </c>
      <c r="AE147" s="19"/>
      <c r="AF147" s="19" t="s">
        <v>2200</v>
      </c>
      <c r="AG147" s="19"/>
      <c r="AH147" s="19"/>
      <c r="AI147" s="19" t="s">
        <v>2200</v>
      </c>
      <c r="AJ147" s="19" t="s">
        <v>2200</v>
      </c>
      <c r="AK147" s="19" t="s">
        <v>2200</v>
      </c>
      <c r="AL147" s="19" t="s">
        <v>2200</v>
      </c>
      <c r="AM147" s="19" t="s">
        <v>2200</v>
      </c>
      <c r="AN147" s="19" t="s">
        <v>2200</v>
      </c>
    </row>
    <row r="148" spans="1:40">
      <c r="A148" s="19" t="s">
        <v>2200</v>
      </c>
      <c r="B148" s="19" t="s">
        <v>2200</v>
      </c>
      <c r="C148" s="19" t="s">
        <v>2200</v>
      </c>
      <c r="D148" s="19" t="s">
        <v>2200</v>
      </c>
      <c r="E148" s="19" t="s">
        <v>2200</v>
      </c>
      <c r="F148" s="19" t="s">
        <v>2200</v>
      </c>
      <c r="G148" s="19" t="s">
        <v>2200</v>
      </c>
      <c r="H148" s="19" t="s">
        <v>2200</v>
      </c>
      <c r="I148" s="19" t="s">
        <v>2200</v>
      </c>
      <c r="J148" s="19" t="s">
        <v>2200</v>
      </c>
      <c r="K148" s="19" t="s">
        <v>2200</v>
      </c>
      <c r="L148" s="19" t="s">
        <v>2200</v>
      </c>
      <c r="M148" s="19" t="s">
        <v>2200</v>
      </c>
      <c r="N148" s="19" t="s">
        <v>2200</v>
      </c>
      <c r="O148" s="19" t="s">
        <v>2200</v>
      </c>
      <c r="P148" s="19" t="s">
        <v>2200</v>
      </c>
      <c r="Q148" s="19" t="s">
        <v>2200</v>
      </c>
      <c r="R148" s="19" t="s">
        <v>2200</v>
      </c>
      <c r="S148" s="19" t="s">
        <v>2200</v>
      </c>
      <c r="T148" s="19" t="s">
        <v>2200</v>
      </c>
      <c r="U148" s="19" t="s">
        <v>2200</v>
      </c>
      <c r="V148" s="19"/>
      <c r="W148" s="19" t="s">
        <v>2200</v>
      </c>
      <c r="X148" s="19" t="s">
        <v>2200</v>
      </c>
      <c r="Y148" s="19" t="s">
        <v>2200</v>
      </c>
      <c r="Z148" s="19" t="s">
        <v>2200</v>
      </c>
      <c r="AA148" s="19" t="s">
        <v>2200</v>
      </c>
      <c r="AB148" s="19" t="s">
        <v>2200</v>
      </c>
      <c r="AC148" s="19" t="s">
        <v>2200</v>
      </c>
      <c r="AD148" s="19" t="s">
        <v>2200</v>
      </c>
      <c r="AE148" s="19"/>
      <c r="AF148" s="19" t="s">
        <v>2200</v>
      </c>
      <c r="AG148" s="19"/>
      <c r="AH148" s="19"/>
      <c r="AI148" s="19" t="s">
        <v>2200</v>
      </c>
      <c r="AJ148" s="19" t="s">
        <v>2200</v>
      </c>
      <c r="AK148" s="19" t="s">
        <v>2200</v>
      </c>
      <c r="AL148" s="19" t="s">
        <v>2200</v>
      </c>
      <c r="AM148" s="19" t="s">
        <v>2200</v>
      </c>
      <c r="AN148" s="19" t="s">
        <v>2200</v>
      </c>
    </row>
    <row r="149" spans="1:40">
      <c r="A149" s="19" t="s">
        <v>2200</v>
      </c>
      <c r="B149" s="19" t="s">
        <v>2200</v>
      </c>
      <c r="C149" s="19" t="s">
        <v>2200</v>
      </c>
      <c r="D149" s="19" t="s">
        <v>2200</v>
      </c>
      <c r="E149" s="19" t="s">
        <v>2200</v>
      </c>
      <c r="F149" s="19" t="s">
        <v>2200</v>
      </c>
      <c r="G149" s="19" t="s">
        <v>2200</v>
      </c>
      <c r="H149" s="19" t="s">
        <v>2200</v>
      </c>
      <c r="I149" s="19" t="s">
        <v>2200</v>
      </c>
      <c r="J149" s="19" t="s">
        <v>2200</v>
      </c>
      <c r="K149" s="19" t="s">
        <v>2200</v>
      </c>
      <c r="L149" s="19" t="s">
        <v>2200</v>
      </c>
      <c r="M149" s="19" t="s">
        <v>2200</v>
      </c>
      <c r="N149" s="19" t="s">
        <v>2200</v>
      </c>
      <c r="O149" s="19" t="s">
        <v>2200</v>
      </c>
      <c r="P149" s="19" t="s">
        <v>2200</v>
      </c>
      <c r="Q149" s="19" t="s">
        <v>2200</v>
      </c>
      <c r="R149" s="19" t="s">
        <v>2200</v>
      </c>
      <c r="S149" s="19" t="s">
        <v>2200</v>
      </c>
      <c r="T149" s="19" t="s">
        <v>2200</v>
      </c>
      <c r="U149" s="19" t="s">
        <v>2200</v>
      </c>
      <c r="V149" s="19"/>
      <c r="W149" s="19" t="s">
        <v>2200</v>
      </c>
      <c r="X149" s="19" t="s">
        <v>2200</v>
      </c>
      <c r="Y149" s="19" t="s">
        <v>2200</v>
      </c>
      <c r="Z149" s="19" t="s">
        <v>2200</v>
      </c>
      <c r="AA149" s="19" t="s">
        <v>2200</v>
      </c>
      <c r="AB149" s="19" t="s">
        <v>2200</v>
      </c>
      <c r="AC149" s="19" t="s">
        <v>2200</v>
      </c>
      <c r="AD149" s="19" t="s">
        <v>2200</v>
      </c>
      <c r="AE149" s="19"/>
      <c r="AF149" s="19" t="s">
        <v>2200</v>
      </c>
      <c r="AG149" s="19"/>
      <c r="AH149" s="19"/>
      <c r="AI149" s="19" t="s">
        <v>2200</v>
      </c>
      <c r="AJ149" s="19" t="s">
        <v>2200</v>
      </c>
      <c r="AK149" s="19" t="s">
        <v>2200</v>
      </c>
      <c r="AL149" s="19" t="s">
        <v>2200</v>
      </c>
      <c r="AM149" s="19" t="s">
        <v>2200</v>
      </c>
      <c r="AN149" s="19" t="s">
        <v>2200</v>
      </c>
    </row>
    <row r="150" spans="1:40">
      <c r="A150" s="19" t="s">
        <v>2200</v>
      </c>
      <c r="B150" s="19" t="s">
        <v>2200</v>
      </c>
      <c r="C150" s="19" t="s">
        <v>2200</v>
      </c>
      <c r="D150" s="19" t="s">
        <v>2200</v>
      </c>
      <c r="E150" s="19" t="s">
        <v>2200</v>
      </c>
      <c r="F150" s="19" t="s">
        <v>2200</v>
      </c>
      <c r="G150" s="19" t="s">
        <v>2200</v>
      </c>
      <c r="H150" s="19" t="s">
        <v>2200</v>
      </c>
      <c r="I150" s="19" t="s">
        <v>2200</v>
      </c>
      <c r="J150" s="19" t="s">
        <v>2200</v>
      </c>
      <c r="K150" s="19" t="s">
        <v>2200</v>
      </c>
      <c r="L150" s="19" t="s">
        <v>2200</v>
      </c>
      <c r="M150" s="19" t="s">
        <v>2200</v>
      </c>
      <c r="N150" s="19" t="s">
        <v>2200</v>
      </c>
      <c r="O150" s="19" t="s">
        <v>2200</v>
      </c>
      <c r="P150" s="19" t="s">
        <v>2200</v>
      </c>
      <c r="Q150" s="19" t="s">
        <v>2200</v>
      </c>
      <c r="R150" s="19" t="s">
        <v>2200</v>
      </c>
      <c r="S150" s="19" t="s">
        <v>2200</v>
      </c>
      <c r="T150" s="19" t="s">
        <v>2200</v>
      </c>
      <c r="U150" s="19" t="s">
        <v>2200</v>
      </c>
      <c r="V150" s="19"/>
      <c r="W150" s="19" t="s">
        <v>2200</v>
      </c>
      <c r="X150" s="19" t="s">
        <v>2200</v>
      </c>
      <c r="Y150" s="19" t="s">
        <v>2200</v>
      </c>
      <c r="Z150" s="19" t="s">
        <v>2200</v>
      </c>
      <c r="AA150" s="19" t="s">
        <v>2200</v>
      </c>
      <c r="AB150" s="19" t="s">
        <v>2200</v>
      </c>
      <c r="AC150" s="19" t="s">
        <v>2200</v>
      </c>
      <c r="AD150" s="19" t="s">
        <v>2200</v>
      </c>
      <c r="AE150" s="19"/>
      <c r="AF150" s="19" t="s">
        <v>2200</v>
      </c>
      <c r="AG150" s="19"/>
      <c r="AH150" s="19"/>
      <c r="AI150" s="19" t="s">
        <v>2200</v>
      </c>
      <c r="AJ150" s="19" t="s">
        <v>2200</v>
      </c>
      <c r="AK150" s="19" t="s">
        <v>2200</v>
      </c>
      <c r="AL150" s="19" t="s">
        <v>2200</v>
      </c>
      <c r="AM150" s="19" t="s">
        <v>2200</v>
      </c>
      <c r="AN150" s="19" t="s">
        <v>2200</v>
      </c>
    </row>
    <row r="151" spans="1:40">
      <c r="A151" s="19" t="s">
        <v>2200</v>
      </c>
      <c r="B151" s="19" t="s">
        <v>2200</v>
      </c>
      <c r="C151" s="19" t="s">
        <v>2200</v>
      </c>
      <c r="D151" s="19" t="s">
        <v>2200</v>
      </c>
      <c r="E151" s="19" t="s">
        <v>2200</v>
      </c>
      <c r="F151" s="19" t="s">
        <v>2200</v>
      </c>
      <c r="G151" s="19" t="s">
        <v>2200</v>
      </c>
      <c r="H151" s="19" t="s">
        <v>2200</v>
      </c>
      <c r="I151" s="19" t="s">
        <v>2200</v>
      </c>
      <c r="J151" s="19" t="s">
        <v>2200</v>
      </c>
      <c r="K151" s="19" t="s">
        <v>2200</v>
      </c>
      <c r="L151" s="19" t="s">
        <v>2200</v>
      </c>
      <c r="M151" s="19" t="s">
        <v>2200</v>
      </c>
      <c r="N151" s="19" t="s">
        <v>2200</v>
      </c>
      <c r="O151" s="19" t="s">
        <v>2200</v>
      </c>
      <c r="P151" s="19" t="s">
        <v>2200</v>
      </c>
      <c r="Q151" s="19" t="s">
        <v>2200</v>
      </c>
      <c r="R151" s="19" t="s">
        <v>2200</v>
      </c>
      <c r="S151" s="19" t="s">
        <v>2200</v>
      </c>
      <c r="T151" s="19" t="s">
        <v>2200</v>
      </c>
      <c r="U151" s="19" t="s">
        <v>2200</v>
      </c>
      <c r="V151" s="19"/>
      <c r="W151" s="19" t="s">
        <v>2200</v>
      </c>
      <c r="X151" s="19" t="s">
        <v>2200</v>
      </c>
      <c r="Y151" s="19" t="s">
        <v>2200</v>
      </c>
      <c r="Z151" s="19" t="s">
        <v>2200</v>
      </c>
      <c r="AA151" s="19" t="s">
        <v>2200</v>
      </c>
      <c r="AB151" s="19" t="s">
        <v>2200</v>
      </c>
      <c r="AC151" s="19" t="s">
        <v>2200</v>
      </c>
      <c r="AD151" s="19" t="s">
        <v>2200</v>
      </c>
      <c r="AE151" s="19"/>
      <c r="AF151" s="19" t="s">
        <v>2200</v>
      </c>
      <c r="AG151" s="19"/>
      <c r="AH151" s="19"/>
      <c r="AI151" s="19" t="s">
        <v>2200</v>
      </c>
      <c r="AJ151" s="19" t="s">
        <v>2200</v>
      </c>
      <c r="AK151" s="19" t="s">
        <v>2200</v>
      </c>
      <c r="AL151" s="19" t="s">
        <v>2200</v>
      </c>
      <c r="AM151" s="19" t="s">
        <v>2200</v>
      </c>
      <c r="AN151" s="19" t="s">
        <v>2200</v>
      </c>
    </row>
    <row r="152" spans="1:40">
      <c r="A152" s="19" t="s">
        <v>2200</v>
      </c>
      <c r="B152" s="19" t="s">
        <v>2200</v>
      </c>
      <c r="C152" s="19" t="s">
        <v>2200</v>
      </c>
      <c r="D152" s="19" t="s">
        <v>2200</v>
      </c>
      <c r="E152" s="19" t="s">
        <v>2200</v>
      </c>
      <c r="F152" s="19" t="s">
        <v>2200</v>
      </c>
      <c r="G152" s="19" t="s">
        <v>2200</v>
      </c>
      <c r="H152" s="19" t="s">
        <v>2200</v>
      </c>
      <c r="I152" s="19" t="s">
        <v>2200</v>
      </c>
      <c r="J152" s="19" t="s">
        <v>2200</v>
      </c>
      <c r="K152" s="19" t="s">
        <v>2200</v>
      </c>
      <c r="L152" s="19" t="s">
        <v>2200</v>
      </c>
      <c r="M152" s="19" t="s">
        <v>2200</v>
      </c>
      <c r="N152" s="19" t="s">
        <v>2200</v>
      </c>
      <c r="O152" s="19" t="s">
        <v>2200</v>
      </c>
      <c r="P152" s="19" t="s">
        <v>2200</v>
      </c>
      <c r="Q152" s="19" t="s">
        <v>2200</v>
      </c>
      <c r="R152" s="19" t="s">
        <v>2200</v>
      </c>
      <c r="S152" s="19" t="s">
        <v>2200</v>
      </c>
      <c r="T152" s="19" t="s">
        <v>2200</v>
      </c>
      <c r="U152" s="19" t="s">
        <v>2200</v>
      </c>
      <c r="V152" s="19"/>
      <c r="W152" s="19" t="s">
        <v>2200</v>
      </c>
      <c r="X152" s="19" t="s">
        <v>2200</v>
      </c>
      <c r="Y152" s="19" t="s">
        <v>2200</v>
      </c>
      <c r="Z152" s="19" t="s">
        <v>2200</v>
      </c>
      <c r="AA152" s="19" t="s">
        <v>2200</v>
      </c>
      <c r="AB152" s="19" t="s">
        <v>2200</v>
      </c>
      <c r="AC152" s="19" t="s">
        <v>2200</v>
      </c>
      <c r="AD152" s="19" t="s">
        <v>2200</v>
      </c>
      <c r="AE152" s="19"/>
      <c r="AF152" s="19" t="s">
        <v>2200</v>
      </c>
      <c r="AG152" s="19"/>
      <c r="AH152" s="19"/>
      <c r="AI152" s="19" t="s">
        <v>2200</v>
      </c>
      <c r="AJ152" s="19" t="s">
        <v>2200</v>
      </c>
      <c r="AK152" s="19" t="s">
        <v>2200</v>
      </c>
      <c r="AL152" s="19" t="s">
        <v>2200</v>
      </c>
      <c r="AM152" s="19" t="s">
        <v>2200</v>
      </c>
      <c r="AN152" s="19" t="s">
        <v>2200</v>
      </c>
    </row>
    <row r="153" spans="1:40">
      <c r="A153" s="19" t="s">
        <v>2200</v>
      </c>
      <c r="B153" s="19" t="s">
        <v>2200</v>
      </c>
      <c r="C153" s="19" t="s">
        <v>2200</v>
      </c>
      <c r="D153" s="19" t="s">
        <v>2200</v>
      </c>
      <c r="E153" s="19" t="s">
        <v>2200</v>
      </c>
      <c r="F153" s="19" t="s">
        <v>2200</v>
      </c>
      <c r="G153" s="19" t="s">
        <v>2200</v>
      </c>
      <c r="H153" s="19" t="s">
        <v>2200</v>
      </c>
      <c r="I153" s="19" t="s">
        <v>2200</v>
      </c>
      <c r="J153" s="19" t="s">
        <v>2200</v>
      </c>
      <c r="K153" s="19" t="s">
        <v>2200</v>
      </c>
      <c r="L153" s="19" t="s">
        <v>2200</v>
      </c>
      <c r="M153" s="19" t="s">
        <v>2200</v>
      </c>
      <c r="N153" s="19" t="s">
        <v>2200</v>
      </c>
      <c r="O153" s="19" t="s">
        <v>2200</v>
      </c>
      <c r="P153" s="19" t="s">
        <v>2200</v>
      </c>
      <c r="Q153" s="19" t="s">
        <v>2200</v>
      </c>
      <c r="R153" s="19" t="s">
        <v>2200</v>
      </c>
      <c r="S153" s="19" t="s">
        <v>2200</v>
      </c>
      <c r="T153" s="19" t="s">
        <v>2200</v>
      </c>
      <c r="U153" s="19" t="s">
        <v>2200</v>
      </c>
      <c r="V153" s="19"/>
      <c r="W153" s="19" t="s">
        <v>2200</v>
      </c>
      <c r="X153" s="19" t="s">
        <v>2200</v>
      </c>
      <c r="Y153" s="19" t="s">
        <v>2200</v>
      </c>
      <c r="Z153" s="19" t="s">
        <v>2200</v>
      </c>
      <c r="AA153" s="19" t="s">
        <v>2200</v>
      </c>
      <c r="AB153" s="19" t="s">
        <v>2200</v>
      </c>
      <c r="AC153" s="19" t="s">
        <v>2200</v>
      </c>
      <c r="AD153" s="19" t="s">
        <v>2200</v>
      </c>
      <c r="AE153" s="19"/>
      <c r="AF153" s="19" t="s">
        <v>2200</v>
      </c>
      <c r="AG153" s="19"/>
      <c r="AH153" s="19"/>
      <c r="AI153" s="19" t="s">
        <v>2200</v>
      </c>
      <c r="AJ153" s="19" t="s">
        <v>2200</v>
      </c>
      <c r="AK153" s="19" t="s">
        <v>2200</v>
      </c>
      <c r="AL153" s="19" t="s">
        <v>2200</v>
      </c>
      <c r="AM153" s="19" t="s">
        <v>2200</v>
      </c>
      <c r="AN153" s="19" t="s">
        <v>2200</v>
      </c>
    </row>
    <row r="154" spans="1:40">
      <c r="A154" s="19" t="s">
        <v>2200</v>
      </c>
      <c r="B154" s="19" t="s">
        <v>2200</v>
      </c>
      <c r="C154" s="19" t="s">
        <v>2200</v>
      </c>
      <c r="D154" s="19" t="s">
        <v>2200</v>
      </c>
      <c r="E154" s="19" t="s">
        <v>2200</v>
      </c>
      <c r="F154" s="19" t="s">
        <v>2200</v>
      </c>
      <c r="G154" s="19" t="s">
        <v>2200</v>
      </c>
      <c r="H154" s="19" t="s">
        <v>2200</v>
      </c>
      <c r="I154" s="19" t="s">
        <v>2200</v>
      </c>
      <c r="J154" s="19" t="s">
        <v>2200</v>
      </c>
      <c r="K154" s="19" t="s">
        <v>2200</v>
      </c>
      <c r="L154" s="19" t="s">
        <v>2200</v>
      </c>
      <c r="M154" s="19" t="s">
        <v>2200</v>
      </c>
      <c r="N154" s="19" t="s">
        <v>2200</v>
      </c>
      <c r="O154" s="19" t="s">
        <v>2200</v>
      </c>
      <c r="P154" s="19" t="s">
        <v>2200</v>
      </c>
      <c r="Q154" s="19" t="s">
        <v>2200</v>
      </c>
      <c r="R154" s="19" t="s">
        <v>2200</v>
      </c>
      <c r="S154" s="19" t="s">
        <v>2200</v>
      </c>
      <c r="T154" s="19" t="s">
        <v>2200</v>
      </c>
      <c r="U154" s="19" t="s">
        <v>2200</v>
      </c>
      <c r="V154" s="19"/>
      <c r="W154" s="19" t="s">
        <v>2200</v>
      </c>
      <c r="X154" s="19" t="s">
        <v>2200</v>
      </c>
      <c r="Y154" s="19" t="s">
        <v>2200</v>
      </c>
      <c r="Z154" s="19" t="s">
        <v>2200</v>
      </c>
      <c r="AA154" s="19" t="s">
        <v>2200</v>
      </c>
      <c r="AB154" s="19" t="s">
        <v>2200</v>
      </c>
      <c r="AC154" s="19" t="s">
        <v>2200</v>
      </c>
      <c r="AD154" s="19" t="s">
        <v>2200</v>
      </c>
      <c r="AE154" s="19"/>
      <c r="AF154" s="19" t="s">
        <v>2200</v>
      </c>
      <c r="AG154" s="19"/>
      <c r="AH154" s="19"/>
      <c r="AI154" s="19" t="s">
        <v>2200</v>
      </c>
      <c r="AJ154" s="19" t="s">
        <v>2200</v>
      </c>
      <c r="AK154" s="19" t="s">
        <v>2200</v>
      </c>
      <c r="AL154" s="19" t="s">
        <v>2200</v>
      </c>
      <c r="AM154" s="19" t="s">
        <v>2200</v>
      </c>
      <c r="AN154" s="19" t="s">
        <v>2200</v>
      </c>
    </row>
    <row r="155" spans="1:40">
      <c r="A155" s="19" t="s">
        <v>2200</v>
      </c>
      <c r="B155" s="19" t="s">
        <v>2200</v>
      </c>
      <c r="C155" s="19" t="s">
        <v>2200</v>
      </c>
      <c r="D155" s="19" t="s">
        <v>2200</v>
      </c>
      <c r="E155" s="19" t="s">
        <v>2200</v>
      </c>
      <c r="F155" s="19" t="s">
        <v>2200</v>
      </c>
      <c r="G155" s="19" t="s">
        <v>2200</v>
      </c>
      <c r="H155" s="19" t="s">
        <v>2200</v>
      </c>
      <c r="I155" s="19" t="s">
        <v>2200</v>
      </c>
      <c r="J155" s="19" t="s">
        <v>2200</v>
      </c>
      <c r="K155" s="19" t="s">
        <v>2200</v>
      </c>
      <c r="L155" s="19" t="s">
        <v>2200</v>
      </c>
      <c r="M155" s="19" t="s">
        <v>2200</v>
      </c>
      <c r="N155" s="19" t="s">
        <v>2200</v>
      </c>
      <c r="O155" s="19" t="s">
        <v>2200</v>
      </c>
      <c r="P155" s="19" t="s">
        <v>2200</v>
      </c>
      <c r="Q155" s="19" t="s">
        <v>2200</v>
      </c>
      <c r="R155" s="19" t="s">
        <v>2200</v>
      </c>
      <c r="S155" s="19" t="s">
        <v>2200</v>
      </c>
      <c r="T155" s="19" t="s">
        <v>2200</v>
      </c>
      <c r="U155" s="19" t="s">
        <v>2200</v>
      </c>
      <c r="V155" s="19"/>
      <c r="W155" s="19" t="s">
        <v>2200</v>
      </c>
      <c r="X155" s="19" t="s">
        <v>2200</v>
      </c>
      <c r="Y155" s="19" t="s">
        <v>2200</v>
      </c>
      <c r="Z155" s="19" t="s">
        <v>2200</v>
      </c>
      <c r="AA155" s="19" t="s">
        <v>2200</v>
      </c>
      <c r="AB155" s="19" t="s">
        <v>2200</v>
      </c>
      <c r="AC155" s="19" t="s">
        <v>2200</v>
      </c>
      <c r="AD155" s="19" t="s">
        <v>2200</v>
      </c>
      <c r="AE155" s="19"/>
      <c r="AF155" s="19" t="s">
        <v>2200</v>
      </c>
      <c r="AG155" s="19"/>
      <c r="AH155" s="19"/>
      <c r="AI155" s="19" t="s">
        <v>2200</v>
      </c>
      <c r="AJ155" s="19" t="s">
        <v>2200</v>
      </c>
      <c r="AK155" s="19" t="s">
        <v>2200</v>
      </c>
      <c r="AL155" s="19" t="s">
        <v>2200</v>
      </c>
      <c r="AM155" s="19" t="s">
        <v>2200</v>
      </c>
      <c r="AN155" s="19" t="s">
        <v>2200</v>
      </c>
    </row>
    <row r="156" spans="1:40">
      <c r="A156" s="19" t="s">
        <v>2200</v>
      </c>
      <c r="B156" s="19" t="s">
        <v>2200</v>
      </c>
      <c r="C156" s="19" t="s">
        <v>2200</v>
      </c>
      <c r="D156" s="19" t="s">
        <v>2200</v>
      </c>
      <c r="E156" s="19" t="s">
        <v>2200</v>
      </c>
      <c r="F156" s="19" t="s">
        <v>2200</v>
      </c>
      <c r="G156" s="19" t="s">
        <v>2200</v>
      </c>
      <c r="H156" s="19" t="s">
        <v>2200</v>
      </c>
      <c r="I156" s="19" t="s">
        <v>2200</v>
      </c>
      <c r="J156" s="19" t="s">
        <v>2200</v>
      </c>
      <c r="K156" s="19" t="s">
        <v>2200</v>
      </c>
      <c r="L156" s="19" t="s">
        <v>2200</v>
      </c>
      <c r="M156" s="19" t="s">
        <v>2200</v>
      </c>
      <c r="N156" s="19" t="s">
        <v>2200</v>
      </c>
      <c r="O156" s="19" t="s">
        <v>2200</v>
      </c>
      <c r="P156" s="19" t="s">
        <v>2200</v>
      </c>
      <c r="Q156" s="19" t="s">
        <v>2200</v>
      </c>
      <c r="R156" s="19" t="s">
        <v>2200</v>
      </c>
      <c r="S156" s="19" t="s">
        <v>2200</v>
      </c>
      <c r="T156" s="19" t="s">
        <v>2200</v>
      </c>
      <c r="U156" s="19" t="s">
        <v>2200</v>
      </c>
      <c r="V156" s="19"/>
      <c r="W156" s="19" t="s">
        <v>2200</v>
      </c>
      <c r="X156" s="19" t="s">
        <v>2200</v>
      </c>
      <c r="Y156" s="19" t="s">
        <v>2200</v>
      </c>
      <c r="Z156" s="19" t="s">
        <v>2200</v>
      </c>
      <c r="AA156" s="19" t="s">
        <v>2200</v>
      </c>
      <c r="AB156" s="19" t="s">
        <v>2200</v>
      </c>
      <c r="AC156" s="19" t="s">
        <v>2200</v>
      </c>
      <c r="AD156" s="19" t="s">
        <v>2200</v>
      </c>
      <c r="AE156" s="19"/>
      <c r="AF156" s="19" t="s">
        <v>2200</v>
      </c>
      <c r="AG156" s="19"/>
      <c r="AH156" s="19"/>
      <c r="AI156" s="19" t="s">
        <v>2200</v>
      </c>
      <c r="AJ156" s="19" t="s">
        <v>2200</v>
      </c>
      <c r="AK156" s="19" t="s">
        <v>2200</v>
      </c>
      <c r="AL156" s="19" t="s">
        <v>2200</v>
      </c>
      <c r="AM156" s="19" t="s">
        <v>2200</v>
      </c>
      <c r="AN156" s="19" t="s">
        <v>2200</v>
      </c>
    </row>
    <row r="157" spans="1:40">
      <c r="A157" s="19" t="s">
        <v>2200</v>
      </c>
      <c r="B157" s="19" t="s">
        <v>2200</v>
      </c>
      <c r="C157" s="19" t="s">
        <v>2200</v>
      </c>
      <c r="D157" s="19" t="s">
        <v>2200</v>
      </c>
      <c r="E157" s="19" t="s">
        <v>2200</v>
      </c>
      <c r="F157" s="19" t="s">
        <v>2200</v>
      </c>
      <c r="G157" s="19" t="s">
        <v>2200</v>
      </c>
      <c r="H157" s="19" t="s">
        <v>2200</v>
      </c>
      <c r="I157" s="19" t="s">
        <v>2200</v>
      </c>
      <c r="J157" s="19" t="s">
        <v>2200</v>
      </c>
      <c r="K157" s="19" t="s">
        <v>2200</v>
      </c>
      <c r="L157" s="19" t="s">
        <v>2200</v>
      </c>
      <c r="M157" s="19" t="s">
        <v>2200</v>
      </c>
      <c r="N157" s="19" t="s">
        <v>2200</v>
      </c>
      <c r="O157" s="19" t="s">
        <v>2200</v>
      </c>
      <c r="P157" s="19" t="s">
        <v>2200</v>
      </c>
      <c r="Q157" s="19" t="s">
        <v>2200</v>
      </c>
      <c r="R157" s="19" t="s">
        <v>2200</v>
      </c>
      <c r="S157" s="19" t="s">
        <v>2200</v>
      </c>
      <c r="T157" s="19" t="s">
        <v>2200</v>
      </c>
      <c r="U157" s="19" t="s">
        <v>2200</v>
      </c>
      <c r="V157" s="19"/>
      <c r="W157" s="19" t="s">
        <v>2200</v>
      </c>
      <c r="X157" s="19" t="s">
        <v>2200</v>
      </c>
      <c r="Y157" s="19" t="s">
        <v>2200</v>
      </c>
      <c r="Z157" s="19" t="s">
        <v>2200</v>
      </c>
      <c r="AA157" s="19" t="s">
        <v>2200</v>
      </c>
      <c r="AB157" s="19" t="s">
        <v>2200</v>
      </c>
      <c r="AC157" s="19" t="s">
        <v>2200</v>
      </c>
      <c r="AD157" s="19" t="s">
        <v>2200</v>
      </c>
      <c r="AE157" s="19"/>
      <c r="AF157" s="19" t="s">
        <v>2200</v>
      </c>
      <c r="AG157" s="19"/>
      <c r="AH157" s="19"/>
      <c r="AI157" s="19" t="s">
        <v>2200</v>
      </c>
      <c r="AJ157" s="19" t="s">
        <v>2200</v>
      </c>
      <c r="AK157" s="19" t="s">
        <v>2200</v>
      </c>
      <c r="AL157" s="19" t="s">
        <v>2200</v>
      </c>
      <c r="AM157" s="19" t="s">
        <v>2200</v>
      </c>
      <c r="AN157" s="19" t="s">
        <v>2200</v>
      </c>
    </row>
    <row r="158" spans="1:40">
      <c r="A158" s="19" t="s">
        <v>2200</v>
      </c>
      <c r="B158" s="19" t="s">
        <v>2200</v>
      </c>
      <c r="C158" s="19" t="s">
        <v>2200</v>
      </c>
      <c r="D158" s="19" t="s">
        <v>2200</v>
      </c>
      <c r="E158" s="19" t="s">
        <v>2200</v>
      </c>
      <c r="F158" s="19" t="s">
        <v>2200</v>
      </c>
      <c r="G158" s="19" t="s">
        <v>2200</v>
      </c>
      <c r="H158" s="19" t="s">
        <v>2200</v>
      </c>
      <c r="I158" s="19" t="s">
        <v>2200</v>
      </c>
      <c r="J158" s="19" t="s">
        <v>2200</v>
      </c>
      <c r="K158" s="19" t="s">
        <v>2200</v>
      </c>
      <c r="L158" s="19" t="s">
        <v>2200</v>
      </c>
      <c r="M158" s="19" t="s">
        <v>2200</v>
      </c>
      <c r="N158" s="19" t="s">
        <v>2200</v>
      </c>
      <c r="O158" s="19" t="s">
        <v>2200</v>
      </c>
      <c r="P158" s="19" t="s">
        <v>2200</v>
      </c>
      <c r="Q158" s="19" t="s">
        <v>2200</v>
      </c>
      <c r="R158" s="19" t="s">
        <v>2200</v>
      </c>
      <c r="S158" s="19" t="s">
        <v>2200</v>
      </c>
      <c r="T158" s="19" t="s">
        <v>2200</v>
      </c>
      <c r="U158" s="19" t="s">
        <v>2200</v>
      </c>
      <c r="V158" s="19"/>
      <c r="W158" s="19" t="s">
        <v>2200</v>
      </c>
      <c r="X158" s="19" t="s">
        <v>2200</v>
      </c>
      <c r="Y158" s="19" t="s">
        <v>2200</v>
      </c>
      <c r="Z158" s="19" t="s">
        <v>2200</v>
      </c>
      <c r="AA158" s="19" t="s">
        <v>2200</v>
      </c>
      <c r="AB158" s="19" t="s">
        <v>2200</v>
      </c>
      <c r="AC158" s="19" t="s">
        <v>2200</v>
      </c>
      <c r="AD158" s="19" t="s">
        <v>2200</v>
      </c>
      <c r="AE158" s="19"/>
      <c r="AF158" s="19" t="s">
        <v>2200</v>
      </c>
      <c r="AG158" s="19"/>
      <c r="AH158" s="19"/>
      <c r="AI158" s="19" t="s">
        <v>2200</v>
      </c>
      <c r="AJ158" s="19" t="s">
        <v>2200</v>
      </c>
      <c r="AK158" s="19" t="s">
        <v>2200</v>
      </c>
      <c r="AL158" s="19" t="s">
        <v>2200</v>
      </c>
      <c r="AM158" s="19" t="s">
        <v>2200</v>
      </c>
      <c r="AN158" s="19" t="s">
        <v>2200</v>
      </c>
    </row>
    <row r="159" spans="1:40">
      <c r="A159" s="19" t="s">
        <v>2200</v>
      </c>
      <c r="B159" s="19" t="s">
        <v>2200</v>
      </c>
      <c r="C159" s="19" t="s">
        <v>2200</v>
      </c>
      <c r="D159" s="19" t="s">
        <v>2200</v>
      </c>
      <c r="E159" s="19" t="s">
        <v>2200</v>
      </c>
      <c r="F159" s="19" t="s">
        <v>2200</v>
      </c>
      <c r="G159" s="19" t="s">
        <v>2200</v>
      </c>
      <c r="H159" s="19" t="s">
        <v>2200</v>
      </c>
      <c r="I159" s="19" t="s">
        <v>2200</v>
      </c>
      <c r="J159" s="19" t="s">
        <v>2200</v>
      </c>
      <c r="K159" s="19" t="s">
        <v>2200</v>
      </c>
      <c r="L159" s="19" t="s">
        <v>2200</v>
      </c>
      <c r="M159" s="19" t="s">
        <v>2200</v>
      </c>
      <c r="N159" s="19" t="s">
        <v>2200</v>
      </c>
      <c r="O159" s="19" t="s">
        <v>2200</v>
      </c>
      <c r="P159" s="19" t="s">
        <v>2200</v>
      </c>
      <c r="Q159" s="19" t="s">
        <v>2200</v>
      </c>
      <c r="R159" s="19" t="s">
        <v>2200</v>
      </c>
      <c r="S159" s="19" t="s">
        <v>2200</v>
      </c>
      <c r="T159" s="19" t="s">
        <v>2200</v>
      </c>
      <c r="U159" s="19" t="s">
        <v>2200</v>
      </c>
      <c r="V159" s="19"/>
      <c r="W159" s="19" t="s">
        <v>2200</v>
      </c>
      <c r="X159" s="19" t="s">
        <v>2200</v>
      </c>
      <c r="Y159" s="19" t="s">
        <v>2200</v>
      </c>
      <c r="Z159" s="19" t="s">
        <v>2200</v>
      </c>
      <c r="AA159" s="19" t="s">
        <v>2200</v>
      </c>
      <c r="AB159" s="19" t="s">
        <v>2200</v>
      </c>
      <c r="AC159" s="19" t="s">
        <v>2200</v>
      </c>
      <c r="AD159" s="19" t="s">
        <v>2200</v>
      </c>
      <c r="AE159" s="19"/>
      <c r="AF159" s="19" t="s">
        <v>2200</v>
      </c>
      <c r="AG159" s="19"/>
      <c r="AH159" s="19"/>
      <c r="AI159" s="19" t="s">
        <v>2200</v>
      </c>
      <c r="AJ159" s="19" t="s">
        <v>2200</v>
      </c>
      <c r="AK159" s="19" t="s">
        <v>2200</v>
      </c>
      <c r="AL159" s="19" t="s">
        <v>2200</v>
      </c>
      <c r="AM159" s="19" t="s">
        <v>2200</v>
      </c>
      <c r="AN159" s="19" t="s">
        <v>2200</v>
      </c>
    </row>
    <row r="160" spans="1:40">
      <c r="A160" s="19" t="s">
        <v>2200</v>
      </c>
      <c r="B160" s="19" t="s">
        <v>2200</v>
      </c>
      <c r="C160" s="19" t="s">
        <v>2200</v>
      </c>
      <c r="D160" s="19" t="s">
        <v>2200</v>
      </c>
      <c r="E160" s="19" t="s">
        <v>2200</v>
      </c>
      <c r="F160" s="19" t="s">
        <v>2200</v>
      </c>
      <c r="G160" s="19" t="s">
        <v>2200</v>
      </c>
      <c r="H160" s="19" t="s">
        <v>2200</v>
      </c>
      <c r="I160" s="19" t="s">
        <v>2200</v>
      </c>
      <c r="J160" s="19" t="s">
        <v>2200</v>
      </c>
      <c r="K160" s="19" t="s">
        <v>2200</v>
      </c>
      <c r="L160" s="19" t="s">
        <v>2200</v>
      </c>
      <c r="M160" s="19" t="s">
        <v>2200</v>
      </c>
      <c r="N160" s="19" t="s">
        <v>2200</v>
      </c>
      <c r="O160" s="19" t="s">
        <v>2200</v>
      </c>
      <c r="P160" s="19" t="s">
        <v>2200</v>
      </c>
      <c r="Q160" s="19" t="s">
        <v>2200</v>
      </c>
      <c r="R160" s="19" t="s">
        <v>2200</v>
      </c>
      <c r="S160" s="19" t="s">
        <v>2200</v>
      </c>
      <c r="T160" s="19" t="s">
        <v>2200</v>
      </c>
      <c r="U160" s="19" t="s">
        <v>2200</v>
      </c>
      <c r="V160" s="19"/>
      <c r="W160" s="19" t="s">
        <v>2200</v>
      </c>
      <c r="X160" s="19" t="s">
        <v>2200</v>
      </c>
      <c r="Y160" s="19" t="s">
        <v>2200</v>
      </c>
      <c r="Z160" s="19" t="s">
        <v>2200</v>
      </c>
      <c r="AA160" s="19" t="s">
        <v>2200</v>
      </c>
      <c r="AB160" s="19" t="s">
        <v>2200</v>
      </c>
      <c r="AC160" s="19" t="s">
        <v>2200</v>
      </c>
      <c r="AD160" s="19" t="s">
        <v>2200</v>
      </c>
      <c r="AE160" s="19"/>
      <c r="AF160" s="19" t="s">
        <v>2200</v>
      </c>
      <c r="AG160" s="19"/>
      <c r="AH160" s="19"/>
      <c r="AI160" s="19" t="s">
        <v>2200</v>
      </c>
      <c r="AJ160" s="19" t="s">
        <v>2200</v>
      </c>
      <c r="AK160" s="19" t="s">
        <v>2200</v>
      </c>
      <c r="AL160" s="19" t="s">
        <v>2200</v>
      </c>
      <c r="AM160" s="19" t="s">
        <v>2200</v>
      </c>
      <c r="AN160" s="19" t="s">
        <v>2200</v>
      </c>
    </row>
    <row r="161" spans="1:40">
      <c r="A161" s="19" t="s">
        <v>2200</v>
      </c>
      <c r="B161" s="19" t="s">
        <v>2200</v>
      </c>
      <c r="C161" s="19" t="s">
        <v>2200</v>
      </c>
      <c r="D161" s="19" t="s">
        <v>2200</v>
      </c>
      <c r="E161" s="19" t="s">
        <v>2200</v>
      </c>
      <c r="F161" s="19" t="s">
        <v>2200</v>
      </c>
      <c r="G161" s="19" t="s">
        <v>2200</v>
      </c>
      <c r="H161" s="19" t="s">
        <v>2200</v>
      </c>
      <c r="I161" s="19" t="s">
        <v>2200</v>
      </c>
      <c r="J161" s="19" t="s">
        <v>2200</v>
      </c>
      <c r="K161" s="19" t="s">
        <v>2200</v>
      </c>
      <c r="L161" s="19" t="s">
        <v>2200</v>
      </c>
      <c r="M161" s="19" t="s">
        <v>2200</v>
      </c>
      <c r="N161" s="19" t="s">
        <v>2200</v>
      </c>
      <c r="O161" s="19" t="s">
        <v>2200</v>
      </c>
      <c r="P161" s="19" t="s">
        <v>2200</v>
      </c>
      <c r="Q161" s="19" t="s">
        <v>2200</v>
      </c>
      <c r="R161" s="19" t="s">
        <v>2200</v>
      </c>
      <c r="S161" s="19" t="s">
        <v>2200</v>
      </c>
      <c r="T161" s="19" t="s">
        <v>2200</v>
      </c>
      <c r="U161" s="19" t="s">
        <v>2200</v>
      </c>
      <c r="V161" s="19"/>
      <c r="W161" s="19" t="s">
        <v>2200</v>
      </c>
      <c r="X161" s="19" t="s">
        <v>2200</v>
      </c>
      <c r="Y161" s="19" t="s">
        <v>2200</v>
      </c>
      <c r="Z161" s="19" t="s">
        <v>2200</v>
      </c>
      <c r="AA161" s="19" t="s">
        <v>2200</v>
      </c>
      <c r="AB161" s="19" t="s">
        <v>2200</v>
      </c>
      <c r="AC161" s="19" t="s">
        <v>2200</v>
      </c>
      <c r="AD161" s="19" t="s">
        <v>2200</v>
      </c>
      <c r="AE161" s="19"/>
      <c r="AF161" s="19" t="s">
        <v>2200</v>
      </c>
      <c r="AG161" s="19"/>
      <c r="AH161" s="19"/>
      <c r="AI161" s="19" t="s">
        <v>2200</v>
      </c>
      <c r="AJ161" s="19" t="s">
        <v>2200</v>
      </c>
      <c r="AK161" s="19" t="s">
        <v>2200</v>
      </c>
      <c r="AL161" s="19" t="s">
        <v>2200</v>
      </c>
      <c r="AM161" s="19" t="s">
        <v>2200</v>
      </c>
      <c r="AN161" s="19" t="s">
        <v>2200</v>
      </c>
    </row>
    <row r="162" spans="1:40">
      <c r="A162" s="19" t="s">
        <v>2200</v>
      </c>
      <c r="B162" s="19" t="s">
        <v>2200</v>
      </c>
      <c r="C162" s="19" t="s">
        <v>2200</v>
      </c>
      <c r="D162" s="19" t="s">
        <v>2200</v>
      </c>
      <c r="E162" s="19" t="s">
        <v>2200</v>
      </c>
      <c r="F162" s="19" t="s">
        <v>2200</v>
      </c>
      <c r="G162" s="19" t="s">
        <v>2200</v>
      </c>
      <c r="H162" s="19" t="s">
        <v>2200</v>
      </c>
      <c r="I162" s="19" t="s">
        <v>2200</v>
      </c>
      <c r="J162" s="19" t="s">
        <v>2200</v>
      </c>
      <c r="K162" s="19" t="s">
        <v>2200</v>
      </c>
      <c r="L162" s="19" t="s">
        <v>2200</v>
      </c>
      <c r="M162" s="19" t="s">
        <v>2200</v>
      </c>
      <c r="N162" s="19" t="s">
        <v>2200</v>
      </c>
      <c r="O162" s="19" t="s">
        <v>2200</v>
      </c>
      <c r="P162" s="19" t="s">
        <v>2200</v>
      </c>
      <c r="Q162" s="19" t="s">
        <v>2200</v>
      </c>
      <c r="R162" s="19" t="s">
        <v>2200</v>
      </c>
      <c r="S162" s="19" t="s">
        <v>2200</v>
      </c>
      <c r="T162" s="19" t="s">
        <v>2200</v>
      </c>
      <c r="U162" s="19" t="s">
        <v>2200</v>
      </c>
      <c r="V162" s="19"/>
      <c r="W162" s="19" t="s">
        <v>2200</v>
      </c>
      <c r="X162" s="19" t="s">
        <v>2200</v>
      </c>
      <c r="Y162" s="19" t="s">
        <v>2200</v>
      </c>
      <c r="Z162" s="19" t="s">
        <v>2200</v>
      </c>
      <c r="AA162" s="19" t="s">
        <v>2200</v>
      </c>
      <c r="AB162" s="19" t="s">
        <v>2200</v>
      </c>
      <c r="AC162" s="19" t="s">
        <v>2200</v>
      </c>
      <c r="AD162" s="19" t="s">
        <v>2200</v>
      </c>
      <c r="AE162" s="19"/>
      <c r="AF162" s="19" t="s">
        <v>2200</v>
      </c>
      <c r="AG162" s="19"/>
      <c r="AH162" s="19"/>
      <c r="AI162" s="19" t="s">
        <v>2200</v>
      </c>
      <c r="AJ162" s="19" t="s">
        <v>2200</v>
      </c>
      <c r="AK162" s="19" t="s">
        <v>2200</v>
      </c>
      <c r="AL162" s="19" t="s">
        <v>2200</v>
      </c>
      <c r="AM162" s="19" t="s">
        <v>2200</v>
      </c>
      <c r="AN162" s="19" t="s">
        <v>2200</v>
      </c>
    </row>
    <row r="163" spans="1:40">
      <c r="A163" s="19" t="s">
        <v>2200</v>
      </c>
      <c r="B163" s="19" t="s">
        <v>2200</v>
      </c>
      <c r="C163" s="19" t="s">
        <v>2200</v>
      </c>
      <c r="D163" s="19" t="s">
        <v>2200</v>
      </c>
      <c r="E163" s="19" t="s">
        <v>2200</v>
      </c>
      <c r="F163" s="19" t="s">
        <v>2200</v>
      </c>
      <c r="G163" s="19" t="s">
        <v>2200</v>
      </c>
      <c r="H163" s="19" t="s">
        <v>2200</v>
      </c>
      <c r="I163" s="19" t="s">
        <v>2200</v>
      </c>
      <c r="J163" s="19" t="s">
        <v>2200</v>
      </c>
      <c r="K163" s="19" t="s">
        <v>2200</v>
      </c>
      <c r="L163" s="19" t="s">
        <v>2200</v>
      </c>
      <c r="M163" s="19" t="s">
        <v>2200</v>
      </c>
      <c r="N163" s="19" t="s">
        <v>2200</v>
      </c>
      <c r="O163" s="19" t="s">
        <v>2200</v>
      </c>
      <c r="P163" s="19" t="s">
        <v>2200</v>
      </c>
      <c r="Q163" s="19" t="s">
        <v>2200</v>
      </c>
      <c r="R163" s="19" t="s">
        <v>2200</v>
      </c>
      <c r="S163" s="19" t="s">
        <v>2200</v>
      </c>
      <c r="T163" s="19" t="s">
        <v>2200</v>
      </c>
      <c r="U163" s="19" t="s">
        <v>2200</v>
      </c>
      <c r="V163" s="19"/>
      <c r="W163" s="19" t="s">
        <v>2200</v>
      </c>
      <c r="X163" s="19" t="s">
        <v>2200</v>
      </c>
      <c r="Y163" s="19" t="s">
        <v>2200</v>
      </c>
      <c r="Z163" s="19" t="s">
        <v>2200</v>
      </c>
      <c r="AA163" s="19" t="s">
        <v>2200</v>
      </c>
      <c r="AB163" s="19" t="s">
        <v>2200</v>
      </c>
      <c r="AC163" s="19" t="s">
        <v>2200</v>
      </c>
      <c r="AD163" s="19" t="s">
        <v>2200</v>
      </c>
      <c r="AE163" s="19"/>
      <c r="AF163" s="19" t="s">
        <v>2200</v>
      </c>
      <c r="AG163" s="19"/>
      <c r="AH163" s="19"/>
      <c r="AI163" s="19" t="s">
        <v>2200</v>
      </c>
      <c r="AJ163" s="19" t="s">
        <v>2200</v>
      </c>
      <c r="AK163" s="19" t="s">
        <v>2200</v>
      </c>
      <c r="AL163" s="19" t="s">
        <v>2200</v>
      </c>
      <c r="AM163" s="19" t="s">
        <v>2200</v>
      </c>
      <c r="AN163" s="19" t="s">
        <v>2200</v>
      </c>
    </row>
    <row r="164" spans="1:40">
      <c r="A164" s="19" t="s">
        <v>2200</v>
      </c>
      <c r="B164" s="19" t="s">
        <v>2200</v>
      </c>
      <c r="C164" s="19" t="s">
        <v>2200</v>
      </c>
      <c r="D164" s="19" t="s">
        <v>2200</v>
      </c>
      <c r="E164" s="19" t="s">
        <v>2200</v>
      </c>
      <c r="F164" s="19" t="s">
        <v>2200</v>
      </c>
      <c r="G164" s="19" t="s">
        <v>2200</v>
      </c>
      <c r="H164" s="19" t="s">
        <v>2200</v>
      </c>
      <c r="I164" s="19" t="s">
        <v>2200</v>
      </c>
      <c r="J164" s="19" t="s">
        <v>2200</v>
      </c>
      <c r="K164" s="19" t="s">
        <v>2200</v>
      </c>
      <c r="L164" s="19" t="s">
        <v>2200</v>
      </c>
      <c r="M164" s="19" t="s">
        <v>2200</v>
      </c>
      <c r="N164" s="19" t="s">
        <v>2200</v>
      </c>
      <c r="O164" s="19" t="s">
        <v>2200</v>
      </c>
      <c r="P164" s="19" t="s">
        <v>2200</v>
      </c>
      <c r="Q164" s="19" t="s">
        <v>2200</v>
      </c>
      <c r="R164" s="19" t="s">
        <v>2200</v>
      </c>
      <c r="S164" s="19" t="s">
        <v>2200</v>
      </c>
      <c r="T164" s="19" t="s">
        <v>2200</v>
      </c>
      <c r="U164" s="19" t="s">
        <v>2200</v>
      </c>
      <c r="V164" s="19"/>
      <c r="W164" s="19" t="s">
        <v>2200</v>
      </c>
      <c r="X164" s="19" t="s">
        <v>2200</v>
      </c>
      <c r="Y164" s="19" t="s">
        <v>2200</v>
      </c>
      <c r="Z164" s="19" t="s">
        <v>2200</v>
      </c>
      <c r="AA164" s="19" t="s">
        <v>2200</v>
      </c>
      <c r="AB164" s="19" t="s">
        <v>2200</v>
      </c>
      <c r="AC164" s="19" t="s">
        <v>2200</v>
      </c>
      <c r="AD164" s="19" t="s">
        <v>2200</v>
      </c>
      <c r="AE164" s="19"/>
      <c r="AF164" s="19" t="s">
        <v>2200</v>
      </c>
      <c r="AG164" s="19"/>
      <c r="AH164" s="19"/>
      <c r="AI164" s="19" t="s">
        <v>2200</v>
      </c>
      <c r="AJ164" s="19" t="s">
        <v>2200</v>
      </c>
      <c r="AK164" s="19" t="s">
        <v>2200</v>
      </c>
      <c r="AL164" s="19" t="s">
        <v>2200</v>
      </c>
      <c r="AM164" s="19" t="s">
        <v>2200</v>
      </c>
      <c r="AN164" s="19" t="s">
        <v>2200</v>
      </c>
    </row>
    <row r="165" spans="1:40">
      <c r="A165" s="19" t="s">
        <v>2200</v>
      </c>
      <c r="B165" s="19" t="s">
        <v>2200</v>
      </c>
      <c r="C165" s="19" t="s">
        <v>2200</v>
      </c>
      <c r="D165" s="19" t="s">
        <v>2200</v>
      </c>
      <c r="E165" s="19" t="s">
        <v>2200</v>
      </c>
      <c r="F165" s="19" t="s">
        <v>2200</v>
      </c>
      <c r="G165" s="19" t="s">
        <v>2200</v>
      </c>
      <c r="H165" s="19" t="s">
        <v>2200</v>
      </c>
      <c r="I165" s="19" t="s">
        <v>2200</v>
      </c>
      <c r="J165" s="19" t="s">
        <v>2200</v>
      </c>
      <c r="K165" s="19" t="s">
        <v>2200</v>
      </c>
      <c r="L165" s="19" t="s">
        <v>2200</v>
      </c>
      <c r="M165" s="19" t="s">
        <v>2200</v>
      </c>
      <c r="N165" s="19" t="s">
        <v>2200</v>
      </c>
      <c r="O165" s="19" t="s">
        <v>2200</v>
      </c>
      <c r="P165" s="19" t="s">
        <v>2200</v>
      </c>
      <c r="Q165" s="19" t="s">
        <v>2200</v>
      </c>
      <c r="R165" s="19" t="s">
        <v>2200</v>
      </c>
      <c r="S165" s="19" t="s">
        <v>2200</v>
      </c>
      <c r="T165" s="19" t="s">
        <v>2200</v>
      </c>
      <c r="U165" s="19" t="s">
        <v>2200</v>
      </c>
      <c r="V165" s="19"/>
      <c r="W165" s="19" t="s">
        <v>2200</v>
      </c>
      <c r="X165" s="19" t="s">
        <v>2200</v>
      </c>
      <c r="Y165" s="19" t="s">
        <v>2200</v>
      </c>
      <c r="Z165" s="19" t="s">
        <v>2200</v>
      </c>
      <c r="AA165" s="19" t="s">
        <v>2200</v>
      </c>
      <c r="AB165" s="19" t="s">
        <v>2200</v>
      </c>
      <c r="AC165" s="19" t="s">
        <v>2200</v>
      </c>
      <c r="AD165" s="19" t="s">
        <v>2200</v>
      </c>
      <c r="AE165" s="19"/>
      <c r="AF165" s="19" t="s">
        <v>2200</v>
      </c>
      <c r="AG165" s="19"/>
      <c r="AH165" s="19"/>
      <c r="AI165" s="19" t="s">
        <v>2200</v>
      </c>
      <c r="AJ165" s="19" t="s">
        <v>2200</v>
      </c>
      <c r="AK165" s="19" t="s">
        <v>2200</v>
      </c>
      <c r="AL165" s="19" t="s">
        <v>2200</v>
      </c>
      <c r="AM165" s="19" t="s">
        <v>2200</v>
      </c>
      <c r="AN165" s="19" t="s">
        <v>2200</v>
      </c>
    </row>
    <row r="166" spans="1:40">
      <c r="A166" s="19" t="s">
        <v>2200</v>
      </c>
      <c r="B166" s="19" t="s">
        <v>2200</v>
      </c>
      <c r="C166" s="19" t="s">
        <v>2200</v>
      </c>
      <c r="D166" s="19" t="s">
        <v>2200</v>
      </c>
      <c r="E166" s="19" t="s">
        <v>2200</v>
      </c>
      <c r="F166" s="19" t="s">
        <v>2200</v>
      </c>
      <c r="G166" s="19" t="s">
        <v>2200</v>
      </c>
      <c r="H166" s="19" t="s">
        <v>2200</v>
      </c>
      <c r="I166" s="19" t="s">
        <v>2200</v>
      </c>
      <c r="J166" s="19" t="s">
        <v>2200</v>
      </c>
      <c r="K166" s="19" t="s">
        <v>2200</v>
      </c>
      <c r="L166" s="19" t="s">
        <v>2200</v>
      </c>
      <c r="M166" s="19" t="s">
        <v>2200</v>
      </c>
      <c r="N166" s="19" t="s">
        <v>2200</v>
      </c>
      <c r="O166" s="19" t="s">
        <v>2200</v>
      </c>
      <c r="P166" s="19" t="s">
        <v>2200</v>
      </c>
      <c r="Q166" s="19" t="s">
        <v>2200</v>
      </c>
      <c r="R166" s="19" t="s">
        <v>2200</v>
      </c>
      <c r="S166" s="19" t="s">
        <v>2200</v>
      </c>
      <c r="T166" s="19" t="s">
        <v>2200</v>
      </c>
      <c r="U166" s="19" t="s">
        <v>2200</v>
      </c>
      <c r="V166" s="19"/>
      <c r="W166" s="19" t="s">
        <v>2200</v>
      </c>
      <c r="X166" s="19" t="s">
        <v>2200</v>
      </c>
      <c r="Y166" s="19" t="s">
        <v>2200</v>
      </c>
      <c r="Z166" s="19" t="s">
        <v>2200</v>
      </c>
      <c r="AA166" s="19" t="s">
        <v>2200</v>
      </c>
      <c r="AB166" s="19" t="s">
        <v>2200</v>
      </c>
      <c r="AC166" s="19" t="s">
        <v>2200</v>
      </c>
      <c r="AD166" s="19" t="s">
        <v>2200</v>
      </c>
      <c r="AE166" s="19"/>
      <c r="AF166" s="19" t="s">
        <v>2200</v>
      </c>
      <c r="AG166" s="19"/>
      <c r="AH166" s="19"/>
      <c r="AI166" s="19" t="s">
        <v>2200</v>
      </c>
      <c r="AJ166" s="19" t="s">
        <v>2200</v>
      </c>
      <c r="AK166" s="19" t="s">
        <v>2200</v>
      </c>
      <c r="AL166" s="19" t="s">
        <v>2200</v>
      </c>
      <c r="AM166" s="19" t="s">
        <v>2200</v>
      </c>
      <c r="AN166" s="19" t="s">
        <v>2200</v>
      </c>
    </row>
    <row r="167" spans="1:40">
      <c r="A167" s="19" t="s">
        <v>2200</v>
      </c>
      <c r="B167" s="19" t="s">
        <v>2200</v>
      </c>
      <c r="C167" s="19" t="s">
        <v>2200</v>
      </c>
      <c r="D167" s="19" t="s">
        <v>2200</v>
      </c>
      <c r="E167" s="19" t="s">
        <v>2200</v>
      </c>
      <c r="F167" s="19" t="s">
        <v>2200</v>
      </c>
      <c r="G167" s="19" t="s">
        <v>2200</v>
      </c>
      <c r="H167" s="19" t="s">
        <v>2200</v>
      </c>
      <c r="I167" s="19" t="s">
        <v>2200</v>
      </c>
      <c r="J167" s="19" t="s">
        <v>2200</v>
      </c>
      <c r="K167" s="19" t="s">
        <v>2200</v>
      </c>
      <c r="L167" s="19" t="s">
        <v>2200</v>
      </c>
      <c r="M167" s="19" t="s">
        <v>2200</v>
      </c>
      <c r="N167" s="19" t="s">
        <v>2200</v>
      </c>
      <c r="O167" s="19" t="s">
        <v>2200</v>
      </c>
      <c r="P167" s="19" t="s">
        <v>2200</v>
      </c>
      <c r="Q167" s="19" t="s">
        <v>2200</v>
      </c>
      <c r="R167" s="19" t="s">
        <v>2200</v>
      </c>
      <c r="S167" s="19" t="s">
        <v>2200</v>
      </c>
      <c r="T167" s="19" t="s">
        <v>2200</v>
      </c>
      <c r="U167" s="19" t="s">
        <v>2200</v>
      </c>
      <c r="V167" s="19"/>
      <c r="W167" s="19" t="s">
        <v>2200</v>
      </c>
      <c r="X167" s="19" t="s">
        <v>2200</v>
      </c>
      <c r="Y167" s="19" t="s">
        <v>2200</v>
      </c>
      <c r="Z167" s="19" t="s">
        <v>2200</v>
      </c>
      <c r="AA167" s="19" t="s">
        <v>2200</v>
      </c>
      <c r="AB167" s="19" t="s">
        <v>2200</v>
      </c>
      <c r="AC167" s="19" t="s">
        <v>2200</v>
      </c>
      <c r="AD167" s="19" t="s">
        <v>2200</v>
      </c>
      <c r="AE167" s="19"/>
      <c r="AF167" s="19" t="s">
        <v>2200</v>
      </c>
      <c r="AG167" s="19"/>
      <c r="AH167" s="19"/>
      <c r="AI167" s="19" t="s">
        <v>2200</v>
      </c>
      <c r="AJ167" s="19" t="s">
        <v>2200</v>
      </c>
      <c r="AK167" s="19" t="s">
        <v>2200</v>
      </c>
      <c r="AL167" s="19" t="s">
        <v>2200</v>
      </c>
      <c r="AM167" s="19" t="s">
        <v>2200</v>
      </c>
      <c r="AN167" s="19" t="s">
        <v>2200</v>
      </c>
    </row>
    <row r="168" spans="1:40">
      <c r="A168" s="19" t="s">
        <v>2200</v>
      </c>
      <c r="B168" s="19" t="s">
        <v>2200</v>
      </c>
      <c r="C168" s="19" t="s">
        <v>2200</v>
      </c>
      <c r="D168" s="19" t="s">
        <v>2200</v>
      </c>
      <c r="E168" s="19" t="s">
        <v>2200</v>
      </c>
      <c r="F168" s="19" t="s">
        <v>2200</v>
      </c>
      <c r="G168" s="19" t="s">
        <v>2200</v>
      </c>
      <c r="H168" s="19" t="s">
        <v>2200</v>
      </c>
      <c r="I168" s="19" t="s">
        <v>2200</v>
      </c>
      <c r="J168" s="19" t="s">
        <v>2200</v>
      </c>
      <c r="K168" s="19" t="s">
        <v>2200</v>
      </c>
      <c r="L168" s="19" t="s">
        <v>2200</v>
      </c>
      <c r="M168" s="19" t="s">
        <v>2200</v>
      </c>
      <c r="N168" s="19" t="s">
        <v>2200</v>
      </c>
      <c r="O168" s="19" t="s">
        <v>2200</v>
      </c>
      <c r="P168" s="19" t="s">
        <v>2200</v>
      </c>
      <c r="Q168" s="19" t="s">
        <v>2200</v>
      </c>
      <c r="R168" s="19" t="s">
        <v>2200</v>
      </c>
      <c r="S168" s="19" t="s">
        <v>2200</v>
      </c>
      <c r="T168" s="19" t="s">
        <v>2200</v>
      </c>
      <c r="U168" s="19" t="s">
        <v>2200</v>
      </c>
      <c r="V168" s="19"/>
      <c r="W168" s="19" t="s">
        <v>2200</v>
      </c>
      <c r="X168" s="19" t="s">
        <v>2200</v>
      </c>
      <c r="Y168" s="19" t="s">
        <v>2200</v>
      </c>
      <c r="Z168" s="19" t="s">
        <v>2200</v>
      </c>
      <c r="AA168" s="19" t="s">
        <v>2200</v>
      </c>
      <c r="AB168" s="19" t="s">
        <v>2200</v>
      </c>
      <c r="AC168" s="19" t="s">
        <v>2200</v>
      </c>
      <c r="AD168" s="19" t="s">
        <v>2200</v>
      </c>
      <c r="AE168" s="19"/>
      <c r="AF168" s="19" t="s">
        <v>2200</v>
      </c>
      <c r="AG168" s="19"/>
      <c r="AH168" s="19"/>
      <c r="AI168" s="19" t="s">
        <v>2200</v>
      </c>
      <c r="AJ168" s="19" t="s">
        <v>2200</v>
      </c>
      <c r="AK168" s="19" t="s">
        <v>2200</v>
      </c>
      <c r="AL168" s="19" t="s">
        <v>2200</v>
      </c>
      <c r="AM168" s="19" t="s">
        <v>2200</v>
      </c>
      <c r="AN168" s="19" t="s">
        <v>2200</v>
      </c>
    </row>
    <row r="169" spans="1:40">
      <c r="A169" s="19" t="s">
        <v>2200</v>
      </c>
      <c r="B169" s="19" t="s">
        <v>2200</v>
      </c>
      <c r="C169" s="19" t="s">
        <v>2200</v>
      </c>
      <c r="D169" s="19" t="s">
        <v>2200</v>
      </c>
      <c r="E169" s="19" t="s">
        <v>2200</v>
      </c>
      <c r="F169" s="19" t="s">
        <v>2200</v>
      </c>
      <c r="G169" s="19" t="s">
        <v>2200</v>
      </c>
      <c r="H169" s="19" t="s">
        <v>2200</v>
      </c>
      <c r="I169" s="19" t="s">
        <v>2200</v>
      </c>
      <c r="J169" s="19" t="s">
        <v>2200</v>
      </c>
      <c r="K169" s="19" t="s">
        <v>2200</v>
      </c>
      <c r="L169" s="19" t="s">
        <v>2200</v>
      </c>
      <c r="M169" s="19" t="s">
        <v>2200</v>
      </c>
      <c r="N169" s="19" t="s">
        <v>2200</v>
      </c>
      <c r="O169" s="19" t="s">
        <v>2200</v>
      </c>
      <c r="P169" s="19" t="s">
        <v>2200</v>
      </c>
      <c r="Q169" s="19" t="s">
        <v>2200</v>
      </c>
      <c r="R169" s="19" t="s">
        <v>2200</v>
      </c>
      <c r="S169" s="19" t="s">
        <v>2200</v>
      </c>
      <c r="T169" s="19" t="s">
        <v>2200</v>
      </c>
      <c r="U169" s="19" t="s">
        <v>2200</v>
      </c>
      <c r="V169" s="19"/>
      <c r="W169" s="19" t="s">
        <v>2200</v>
      </c>
      <c r="X169" s="19" t="s">
        <v>2200</v>
      </c>
      <c r="Y169" s="19" t="s">
        <v>2200</v>
      </c>
      <c r="Z169" s="19" t="s">
        <v>2200</v>
      </c>
      <c r="AA169" s="19" t="s">
        <v>2200</v>
      </c>
      <c r="AB169" s="19" t="s">
        <v>2200</v>
      </c>
      <c r="AC169" s="19" t="s">
        <v>2200</v>
      </c>
      <c r="AD169" s="19" t="s">
        <v>2200</v>
      </c>
      <c r="AE169" s="19"/>
      <c r="AF169" s="19" t="s">
        <v>2200</v>
      </c>
      <c r="AG169" s="19"/>
      <c r="AH169" s="19"/>
      <c r="AI169" s="19" t="s">
        <v>2200</v>
      </c>
      <c r="AJ169" s="19" t="s">
        <v>2200</v>
      </c>
      <c r="AK169" s="19" t="s">
        <v>2200</v>
      </c>
      <c r="AL169" s="19" t="s">
        <v>2200</v>
      </c>
      <c r="AM169" s="19" t="s">
        <v>2200</v>
      </c>
      <c r="AN169" s="19" t="s">
        <v>2200</v>
      </c>
    </row>
    <row r="170" spans="1:40">
      <c r="A170" s="19" t="s">
        <v>2200</v>
      </c>
      <c r="B170" s="19" t="s">
        <v>2200</v>
      </c>
      <c r="C170" s="19" t="s">
        <v>2200</v>
      </c>
      <c r="D170" s="19" t="s">
        <v>2200</v>
      </c>
      <c r="E170" s="19" t="s">
        <v>2200</v>
      </c>
      <c r="F170" s="19" t="s">
        <v>2200</v>
      </c>
      <c r="G170" s="19" t="s">
        <v>2200</v>
      </c>
      <c r="H170" s="19" t="s">
        <v>2200</v>
      </c>
      <c r="I170" s="19" t="s">
        <v>2200</v>
      </c>
      <c r="J170" s="19" t="s">
        <v>2200</v>
      </c>
      <c r="K170" s="19" t="s">
        <v>2200</v>
      </c>
      <c r="L170" s="19" t="s">
        <v>2200</v>
      </c>
      <c r="M170" s="19" t="s">
        <v>2200</v>
      </c>
      <c r="N170" s="19" t="s">
        <v>2200</v>
      </c>
      <c r="O170" s="19" t="s">
        <v>2200</v>
      </c>
      <c r="P170" s="19" t="s">
        <v>2200</v>
      </c>
      <c r="Q170" s="19" t="s">
        <v>2200</v>
      </c>
      <c r="R170" s="19" t="s">
        <v>2200</v>
      </c>
      <c r="S170" s="19" t="s">
        <v>2200</v>
      </c>
      <c r="T170" s="19" t="s">
        <v>2200</v>
      </c>
      <c r="U170" s="19" t="s">
        <v>2200</v>
      </c>
      <c r="V170" s="19"/>
      <c r="W170" s="19" t="s">
        <v>2200</v>
      </c>
      <c r="X170" s="19" t="s">
        <v>2200</v>
      </c>
      <c r="Y170" s="19" t="s">
        <v>2200</v>
      </c>
      <c r="Z170" s="19" t="s">
        <v>2200</v>
      </c>
      <c r="AA170" s="19" t="s">
        <v>2200</v>
      </c>
      <c r="AB170" s="19" t="s">
        <v>2200</v>
      </c>
      <c r="AC170" s="19" t="s">
        <v>2200</v>
      </c>
      <c r="AD170" s="19" t="s">
        <v>2200</v>
      </c>
      <c r="AE170" s="19"/>
      <c r="AF170" s="19" t="s">
        <v>2200</v>
      </c>
      <c r="AG170" s="19"/>
      <c r="AH170" s="19"/>
      <c r="AI170" s="19" t="s">
        <v>2200</v>
      </c>
      <c r="AJ170" s="19" t="s">
        <v>2200</v>
      </c>
      <c r="AK170" s="19" t="s">
        <v>2200</v>
      </c>
      <c r="AL170" s="19" t="s">
        <v>2200</v>
      </c>
      <c r="AM170" s="19" t="s">
        <v>2200</v>
      </c>
      <c r="AN170" s="19" t="s">
        <v>2200</v>
      </c>
    </row>
    <row r="171" spans="1:40">
      <c r="A171" s="19" t="s">
        <v>2200</v>
      </c>
      <c r="B171" s="19" t="s">
        <v>2200</v>
      </c>
      <c r="C171" s="19" t="s">
        <v>2200</v>
      </c>
      <c r="D171" s="19" t="s">
        <v>2200</v>
      </c>
      <c r="E171" s="19" t="s">
        <v>2200</v>
      </c>
      <c r="F171" s="19" t="s">
        <v>2200</v>
      </c>
      <c r="G171" s="19" t="s">
        <v>2200</v>
      </c>
      <c r="H171" s="19" t="s">
        <v>2200</v>
      </c>
      <c r="I171" s="19" t="s">
        <v>2200</v>
      </c>
      <c r="J171" s="19" t="s">
        <v>2200</v>
      </c>
      <c r="K171" s="19" t="s">
        <v>2200</v>
      </c>
      <c r="L171" s="19" t="s">
        <v>2200</v>
      </c>
      <c r="M171" s="19" t="s">
        <v>2200</v>
      </c>
      <c r="N171" s="19" t="s">
        <v>2200</v>
      </c>
      <c r="O171" s="19" t="s">
        <v>2200</v>
      </c>
      <c r="P171" s="19" t="s">
        <v>2200</v>
      </c>
      <c r="Q171" s="19" t="s">
        <v>2200</v>
      </c>
      <c r="R171" s="19" t="s">
        <v>2200</v>
      </c>
      <c r="S171" s="19" t="s">
        <v>2200</v>
      </c>
      <c r="T171" s="19" t="s">
        <v>2200</v>
      </c>
      <c r="U171" s="19" t="s">
        <v>2200</v>
      </c>
      <c r="V171" s="19"/>
      <c r="W171" s="19" t="s">
        <v>2200</v>
      </c>
      <c r="X171" s="19" t="s">
        <v>2200</v>
      </c>
      <c r="Y171" s="19" t="s">
        <v>2200</v>
      </c>
      <c r="Z171" s="19" t="s">
        <v>2200</v>
      </c>
      <c r="AA171" s="19" t="s">
        <v>2200</v>
      </c>
      <c r="AB171" s="19" t="s">
        <v>2200</v>
      </c>
      <c r="AC171" s="19" t="s">
        <v>2200</v>
      </c>
      <c r="AD171" s="19" t="s">
        <v>2200</v>
      </c>
      <c r="AE171" s="19"/>
      <c r="AF171" s="19" t="s">
        <v>2200</v>
      </c>
      <c r="AG171" s="19"/>
      <c r="AH171" s="19"/>
      <c r="AI171" s="19" t="s">
        <v>2200</v>
      </c>
      <c r="AJ171" s="19" t="s">
        <v>2200</v>
      </c>
      <c r="AK171" s="19" t="s">
        <v>2200</v>
      </c>
      <c r="AL171" s="19" t="s">
        <v>2200</v>
      </c>
      <c r="AM171" s="19" t="s">
        <v>2200</v>
      </c>
      <c r="AN171" s="19" t="s">
        <v>2200</v>
      </c>
    </row>
    <row r="172" spans="1:40">
      <c r="A172" s="19" t="s">
        <v>2200</v>
      </c>
      <c r="B172" s="19" t="s">
        <v>2200</v>
      </c>
      <c r="C172" s="19" t="s">
        <v>2200</v>
      </c>
      <c r="D172" s="19" t="s">
        <v>2200</v>
      </c>
      <c r="E172" s="19" t="s">
        <v>2200</v>
      </c>
      <c r="F172" s="19" t="s">
        <v>2200</v>
      </c>
      <c r="G172" s="19" t="s">
        <v>2200</v>
      </c>
      <c r="H172" s="19" t="s">
        <v>2200</v>
      </c>
      <c r="I172" s="19" t="s">
        <v>2200</v>
      </c>
      <c r="J172" s="19" t="s">
        <v>2200</v>
      </c>
      <c r="K172" s="19" t="s">
        <v>2200</v>
      </c>
      <c r="L172" s="19" t="s">
        <v>2200</v>
      </c>
      <c r="M172" s="19" t="s">
        <v>2200</v>
      </c>
      <c r="N172" s="19" t="s">
        <v>2200</v>
      </c>
      <c r="O172" s="19" t="s">
        <v>2200</v>
      </c>
      <c r="P172" s="19" t="s">
        <v>2200</v>
      </c>
      <c r="Q172" s="19" t="s">
        <v>2200</v>
      </c>
      <c r="R172" s="19" t="s">
        <v>2200</v>
      </c>
      <c r="S172" s="19" t="s">
        <v>2200</v>
      </c>
      <c r="T172" s="19" t="s">
        <v>2200</v>
      </c>
      <c r="U172" s="19" t="s">
        <v>2200</v>
      </c>
      <c r="V172" s="19"/>
      <c r="W172" s="19" t="s">
        <v>2200</v>
      </c>
      <c r="X172" s="19" t="s">
        <v>2200</v>
      </c>
      <c r="Y172" s="19" t="s">
        <v>2200</v>
      </c>
      <c r="Z172" s="19" t="s">
        <v>2200</v>
      </c>
      <c r="AA172" s="19" t="s">
        <v>2200</v>
      </c>
      <c r="AB172" s="19" t="s">
        <v>2200</v>
      </c>
      <c r="AC172" s="19" t="s">
        <v>2200</v>
      </c>
      <c r="AD172" s="19" t="s">
        <v>2200</v>
      </c>
      <c r="AE172" s="19"/>
      <c r="AF172" s="19" t="s">
        <v>2200</v>
      </c>
      <c r="AG172" s="19"/>
      <c r="AH172" s="19"/>
      <c r="AI172" s="19" t="s">
        <v>2200</v>
      </c>
      <c r="AJ172" s="19" t="s">
        <v>2200</v>
      </c>
      <c r="AK172" s="19" t="s">
        <v>2200</v>
      </c>
      <c r="AL172" s="19" t="s">
        <v>2200</v>
      </c>
      <c r="AM172" s="19" t="s">
        <v>2200</v>
      </c>
      <c r="AN172" s="19" t="s">
        <v>2200</v>
      </c>
    </row>
    <row r="173" spans="1:40">
      <c r="A173" s="19" t="s">
        <v>2200</v>
      </c>
      <c r="B173" s="19" t="s">
        <v>2200</v>
      </c>
      <c r="C173" s="19" t="s">
        <v>2200</v>
      </c>
      <c r="D173" s="19" t="s">
        <v>2200</v>
      </c>
      <c r="E173" s="19" t="s">
        <v>2200</v>
      </c>
      <c r="F173" s="19" t="s">
        <v>2200</v>
      </c>
      <c r="G173" s="19" t="s">
        <v>2200</v>
      </c>
      <c r="H173" s="19" t="s">
        <v>2200</v>
      </c>
      <c r="I173" s="19" t="s">
        <v>2200</v>
      </c>
      <c r="J173" s="19" t="s">
        <v>2200</v>
      </c>
      <c r="K173" s="19" t="s">
        <v>2200</v>
      </c>
      <c r="L173" s="19" t="s">
        <v>2200</v>
      </c>
      <c r="M173" s="19" t="s">
        <v>2200</v>
      </c>
      <c r="N173" s="19" t="s">
        <v>2200</v>
      </c>
      <c r="O173" s="19" t="s">
        <v>2200</v>
      </c>
      <c r="P173" s="19" t="s">
        <v>2200</v>
      </c>
      <c r="Q173" s="19" t="s">
        <v>2200</v>
      </c>
      <c r="R173" s="19" t="s">
        <v>2200</v>
      </c>
      <c r="S173" s="19" t="s">
        <v>2200</v>
      </c>
      <c r="T173" s="19" t="s">
        <v>2200</v>
      </c>
      <c r="U173" s="19" t="s">
        <v>2200</v>
      </c>
      <c r="V173" s="19"/>
      <c r="W173" s="19" t="s">
        <v>2200</v>
      </c>
      <c r="X173" s="19" t="s">
        <v>2200</v>
      </c>
      <c r="Y173" s="19" t="s">
        <v>2200</v>
      </c>
      <c r="Z173" s="19" t="s">
        <v>2200</v>
      </c>
      <c r="AA173" s="19" t="s">
        <v>2200</v>
      </c>
      <c r="AB173" s="19" t="s">
        <v>2200</v>
      </c>
      <c r="AC173" s="19" t="s">
        <v>2200</v>
      </c>
      <c r="AD173" s="19" t="s">
        <v>2200</v>
      </c>
      <c r="AE173" s="19"/>
      <c r="AF173" s="19" t="s">
        <v>2200</v>
      </c>
      <c r="AG173" s="19"/>
      <c r="AH173" s="19"/>
      <c r="AI173" s="19" t="s">
        <v>2200</v>
      </c>
      <c r="AJ173" s="19" t="s">
        <v>2200</v>
      </c>
      <c r="AK173" s="19" t="s">
        <v>2200</v>
      </c>
      <c r="AL173" s="19" t="s">
        <v>2200</v>
      </c>
      <c r="AM173" s="19" t="s">
        <v>2200</v>
      </c>
      <c r="AN173" s="19" t="s">
        <v>2200</v>
      </c>
    </row>
    <row r="174" spans="1:40">
      <c r="A174" s="19" t="s">
        <v>2200</v>
      </c>
      <c r="B174" s="19" t="s">
        <v>2200</v>
      </c>
      <c r="C174" s="19" t="s">
        <v>2200</v>
      </c>
      <c r="D174" s="19" t="s">
        <v>2200</v>
      </c>
      <c r="E174" s="19" t="s">
        <v>2200</v>
      </c>
      <c r="F174" s="19" t="s">
        <v>2200</v>
      </c>
      <c r="G174" s="19" t="s">
        <v>2200</v>
      </c>
      <c r="H174" s="19" t="s">
        <v>2200</v>
      </c>
      <c r="I174" s="19" t="s">
        <v>2200</v>
      </c>
      <c r="J174" s="19" t="s">
        <v>2200</v>
      </c>
      <c r="K174" s="19" t="s">
        <v>2200</v>
      </c>
      <c r="L174" s="19" t="s">
        <v>2200</v>
      </c>
      <c r="M174" s="19" t="s">
        <v>2200</v>
      </c>
      <c r="N174" s="19" t="s">
        <v>2200</v>
      </c>
      <c r="O174" s="19" t="s">
        <v>2200</v>
      </c>
      <c r="P174" s="19" t="s">
        <v>2200</v>
      </c>
      <c r="Q174" s="19" t="s">
        <v>2200</v>
      </c>
      <c r="R174" s="19" t="s">
        <v>2200</v>
      </c>
      <c r="S174" s="19" t="s">
        <v>2200</v>
      </c>
      <c r="T174" s="19" t="s">
        <v>2200</v>
      </c>
      <c r="U174" s="19" t="s">
        <v>2200</v>
      </c>
      <c r="V174" s="19"/>
      <c r="W174" s="19" t="s">
        <v>2200</v>
      </c>
      <c r="X174" s="19" t="s">
        <v>2200</v>
      </c>
      <c r="Y174" s="19" t="s">
        <v>2200</v>
      </c>
      <c r="Z174" s="19" t="s">
        <v>2200</v>
      </c>
      <c r="AA174" s="19" t="s">
        <v>2200</v>
      </c>
      <c r="AB174" s="19" t="s">
        <v>2200</v>
      </c>
      <c r="AC174" s="19" t="s">
        <v>2200</v>
      </c>
      <c r="AD174" s="19" t="s">
        <v>2200</v>
      </c>
      <c r="AE174" s="19"/>
      <c r="AF174" s="19" t="s">
        <v>2200</v>
      </c>
      <c r="AG174" s="19"/>
      <c r="AH174" s="19"/>
      <c r="AI174" s="19" t="s">
        <v>2200</v>
      </c>
      <c r="AJ174" s="19" t="s">
        <v>2200</v>
      </c>
      <c r="AK174" s="19" t="s">
        <v>2200</v>
      </c>
      <c r="AL174" s="19" t="s">
        <v>2200</v>
      </c>
      <c r="AM174" s="19" t="s">
        <v>2200</v>
      </c>
      <c r="AN174" s="19" t="s">
        <v>2200</v>
      </c>
    </row>
    <row r="175" spans="1:40">
      <c r="A175" s="19" t="s">
        <v>2200</v>
      </c>
      <c r="B175" s="19" t="s">
        <v>2200</v>
      </c>
      <c r="C175" s="19" t="s">
        <v>2200</v>
      </c>
      <c r="D175" s="19" t="s">
        <v>2200</v>
      </c>
      <c r="E175" s="19" t="s">
        <v>2200</v>
      </c>
      <c r="F175" s="19" t="s">
        <v>2200</v>
      </c>
      <c r="G175" s="19" t="s">
        <v>2200</v>
      </c>
      <c r="H175" s="19" t="s">
        <v>2200</v>
      </c>
      <c r="I175" s="19" t="s">
        <v>2200</v>
      </c>
      <c r="J175" s="19" t="s">
        <v>2200</v>
      </c>
      <c r="K175" s="19" t="s">
        <v>2200</v>
      </c>
      <c r="L175" s="19" t="s">
        <v>2200</v>
      </c>
      <c r="M175" s="19" t="s">
        <v>2200</v>
      </c>
      <c r="N175" s="19" t="s">
        <v>2200</v>
      </c>
      <c r="O175" s="19" t="s">
        <v>2200</v>
      </c>
      <c r="P175" s="19" t="s">
        <v>2200</v>
      </c>
      <c r="Q175" s="19" t="s">
        <v>2200</v>
      </c>
      <c r="R175" s="19" t="s">
        <v>2200</v>
      </c>
      <c r="S175" s="19" t="s">
        <v>2200</v>
      </c>
      <c r="T175" s="19" t="s">
        <v>2200</v>
      </c>
      <c r="U175" s="19" t="s">
        <v>2200</v>
      </c>
      <c r="V175" s="19"/>
      <c r="W175" s="19" t="s">
        <v>2200</v>
      </c>
      <c r="X175" s="19" t="s">
        <v>2200</v>
      </c>
      <c r="Y175" s="19" t="s">
        <v>2200</v>
      </c>
      <c r="Z175" s="19" t="s">
        <v>2200</v>
      </c>
      <c r="AA175" s="19" t="s">
        <v>2200</v>
      </c>
      <c r="AB175" s="19" t="s">
        <v>2200</v>
      </c>
      <c r="AC175" s="19" t="s">
        <v>2200</v>
      </c>
      <c r="AD175" s="19" t="s">
        <v>2200</v>
      </c>
      <c r="AE175" s="19"/>
      <c r="AF175" s="19" t="s">
        <v>2200</v>
      </c>
      <c r="AG175" s="19"/>
      <c r="AH175" s="19"/>
      <c r="AI175" s="19" t="s">
        <v>2200</v>
      </c>
      <c r="AJ175" s="19" t="s">
        <v>2200</v>
      </c>
      <c r="AK175" s="19" t="s">
        <v>2200</v>
      </c>
      <c r="AL175" s="19" t="s">
        <v>2200</v>
      </c>
      <c r="AM175" s="19" t="s">
        <v>2200</v>
      </c>
      <c r="AN175" s="19" t="s">
        <v>2200</v>
      </c>
    </row>
    <row r="176" spans="1:40">
      <c r="A176" s="19" t="s">
        <v>2200</v>
      </c>
      <c r="B176" s="19" t="s">
        <v>2200</v>
      </c>
      <c r="C176" s="19" t="s">
        <v>2200</v>
      </c>
      <c r="D176" s="19" t="s">
        <v>2200</v>
      </c>
      <c r="E176" s="19" t="s">
        <v>2200</v>
      </c>
      <c r="F176" s="19" t="s">
        <v>2200</v>
      </c>
      <c r="G176" s="19" t="s">
        <v>2200</v>
      </c>
      <c r="H176" s="19" t="s">
        <v>2200</v>
      </c>
      <c r="I176" s="19" t="s">
        <v>2200</v>
      </c>
      <c r="J176" s="19" t="s">
        <v>2200</v>
      </c>
      <c r="K176" s="19" t="s">
        <v>2200</v>
      </c>
      <c r="L176" s="19" t="s">
        <v>2200</v>
      </c>
      <c r="M176" s="19" t="s">
        <v>2200</v>
      </c>
      <c r="N176" s="19" t="s">
        <v>2200</v>
      </c>
      <c r="O176" s="19" t="s">
        <v>2200</v>
      </c>
      <c r="P176" s="19" t="s">
        <v>2200</v>
      </c>
      <c r="Q176" s="19" t="s">
        <v>2200</v>
      </c>
      <c r="R176" s="19" t="s">
        <v>2200</v>
      </c>
      <c r="S176" s="19" t="s">
        <v>2200</v>
      </c>
      <c r="T176" s="19" t="s">
        <v>2200</v>
      </c>
      <c r="U176" s="19" t="s">
        <v>2200</v>
      </c>
      <c r="V176" s="19"/>
      <c r="W176" s="19" t="s">
        <v>2200</v>
      </c>
      <c r="X176" s="19" t="s">
        <v>2200</v>
      </c>
      <c r="Y176" s="19" t="s">
        <v>2200</v>
      </c>
      <c r="Z176" s="19" t="s">
        <v>2200</v>
      </c>
      <c r="AA176" s="19" t="s">
        <v>2200</v>
      </c>
      <c r="AB176" s="19" t="s">
        <v>2200</v>
      </c>
      <c r="AC176" s="19" t="s">
        <v>2200</v>
      </c>
      <c r="AD176" s="19" t="s">
        <v>2200</v>
      </c>
      <c r="AE176" s="19"/>
      <c r="AF176" s="19" t="s">
        <v>2200</v>
      </c>
      <c r="AG176" s="19"/>
      <c r="AH176" s="19"/>
      <c r="AI176" s="19" t="s">
        <v>2200</v>
      </c>
      <c r="AJ176" s="19" t="s">
        <v>2200</v>
      </c>
      <c r="AK176" s="19" t="s">
        <v>2200</v>
      </c>
      <c r="AL176" s="19" t="s">
        <v>2200</v>
      </c>
      <c r="AM176" s="19" t="s">
        <v>2200</v>
      </c>
      <c r="AN176" s="19" t="s">
        <v>2200</v>
      </c>
    </row>
    <row r="177" spans="1:40">
      <c r="A177" s="19" t="s">
        <v>2200</v>
      </c>
      <c r="B177" s="19" t="s">
        <v>2200</v>
      </c>
      <c r="C177" s="19" t="s">
        <v>2200</v>
      </c>
      <c r="D177" s="19" t="s">
        <v>2200</v>
      </c>
      <c r="E177" s="19" t="s">
        <v>2200</v>
      </c>
      <c r="F177" s="19" t="s">
        <v>2200</v>
      </c>
      <c r="G177" s="19" t="s">
        <v>2200</v>
      </c>
      <c r="H177" s="19" t="s">
        <v>2200</v>
      </c>
      <c r="I177" s="19" t="s">
        <v>2200</v>
      </c>
      <c r="J177" s="19" t="s">
        <v>2200</v>
      </c>
      <c r="K177" s="19" t="s">
        <v>2200</v>
      </c>
      <c r="L177" s="19" t="s">
        <v>2200</v>
      </c>
      <c r="M177" s="19" t="s">
        <v>2200</v>
      </c>
      <c r="N177" s="19" t="s">
        <v>2200</v>
      </c>
      <c r="O177" s="19" t="s">
        <v>2200</v>
      </c>
      <c r="P177" s="19" t="s">
        <v>2200</v>
      </c>
      <c r="Q177" s="19" t="s">
        <v>2200</v>
      </c>
      <c r="R177" s="19" t="s">
        <v>2200</v>
      </c>
      <c r="S177" s="19" t="s">
        <v>2200</v>
      </c>
      <c r="T177" s="19" t="s">
        <v>2200</v>
      </c>
      <c r="U177" s="19" t="s">
        <v>2200</v>
      </c>
      <c r="V177" s="19"/>
      <c r="W177" s="19" t="s">
        <v>2200</v>
      </c>
      <c r="X177" s="19" t="s">
        <v>2200</v>
      </c>
      <c r="Y177" s="19" t="s">
        <v>2200</v>
      </c>
      <c r="Z177" s="19" t="s">
        <v>2200</v>
      </c>
      <c r="AA177" s="19" t="s">
        <v>2200</v>
      </c>
      <c r="AB177" s="19" t="s">
        <v>2200</v>
      </c>
      <c r="AC177" s="19" t="s">
        <v>2200</v>
      </c>
      <c r="AD177" s="19" t="s">
        <v>2200</v>
      </c>
      <c r="AE177" s="19"/>
      <c r="AF177" s="19" t="s">
        <v>2200</v>
      </c>
      <c r="AG177" s="19"/>
      <c r="AH177" s="19"/>
      <c r="AI177" s="19" t="s">
        <v>2200</v>
      </c>
      <c r="AJ177" s="19" t="s">
        <v>2200</v>
      </c>
      <c r="AK177" s="19" t="s">
        <v>2200</v>
      </c>
      <c r="AL177" s="19" t="s">
        <v>2200</v>
      </c>
      <c r="AM177" s="19" t="s">
        <v>2200</v>
      </c>
      <c r="AN177" s="19" t="s">
        <v>2200</v>
      </c>
    </row>
    <row r="178" spans="1:40">
      <c r="A178" s="19" t="s">
        <v>2200</v>
      </c>
      <c r="B178" s="19" t="s">
        <v>2200</v>
      </c>
      <c r="C178" s="19" t="s">
        <v>2200</v>
      </c>
      <c r="D178" s="19" t="s">
        <v>2200</v>
      </c>
      <c r="E178" s="19" t="s">
        <v>2200</v>
      </c>
      <c r="F178" s="19" t="s">
        <v>2200</v>
      </c>
      <c r="G178" s="19" t="s">
        <v>2200</v>
      </c>
      <c r="H178" s="19" t="s">
        <v>2200</v>
      </c>
      <c r="I178" s="19" t="s">
        <v>2200</v>
      </c>
      <c r="J178" s="19" t="s">
        <v>2200</v>
      </c>
      <c r="K178" s="19" t="s">
        <v>2200</v>
      </c>
      <c r="L178" s="19" t="s">
        <v>2200</v>
      </c>
      <c r="M178" s="19" t="s">
        <v>2200</v>
      </c>
      <c r="N178" s="19" t="s">
        <v>2200</v>
      </c>
      <c r="O178" s="19" t="s">
        <v>2200</v>
      </c>
      <c r="P178" s="19" t="s">
        <v>2200</v>
      </c>
      <c r="Q178" s="19" t="s">
        <v>2200</v>
      </c>
      <c r="R178" s="19" t="s">
        <v>2200</v>
      </c>
      <c r="S178" s="19" t="s">
        <v>2200</v>
      </c>
      <c r="T178" s="19" t="s">
        <v>2200</v>
      </c>
      <c r="U178" s="19" t="s">
        <v>2200</v>
      </c>
      <c r="V178" s="19"/>
      <c r="W178" s="19" t="s">
        <v>2200</v>
      </c>
      <c r="X178" s="19" t="s">
        <v>2200</v>
      </c>
      <c r="Y178" s="19" t="s">
        <v>2200</v>
      </c>
      <c r="Z178" s="19" t="s">
        <v>2200</v>
      </c>
      <c r="AA178" s="19" t="s">
        <v>2200</v>
      </c>
      <c r="AB178" s="19" t="s">
        <v>2200</v>
      </c>
      <c r="AC178" s="19" t="s">
        <v>2200</v>
      </c>
      <c r="AD178" s="19" t="s">
        <v>2200</v>
      </c>
      <c r="AE178" s="19"/>
      <c r="AF178" s="19" t="s">
        <v>2200</v>
      </c>
      <c r="AG178" s="19"/>
      <c r="AH178" s="19"/>
      <c r="AI178" s="19" t="s">
        <v>2200</v>
      </c>
      <c r="AJ178" s="19" t="s">
        <v>2200</v>
      </c>
      <c r="AK178" s="19" t="s">
        <v>2200</v>
      </c>
      <c r="AL178" s="19" t="s">
        <v>2200</v>
      </c>
      <c r="AM178" s="19" t="s">
        <v>2200</v>
      </c>
      <c r="AN178" s="19" t="s">
        <v>2200</v>
      </c>
    </row>
    <row r="179" spans="1:40">
      <c r="A179" s="19" t="s">
        <v>2200</v>
      </c>
      <c r="B179" s="19" t="s">
        <v>2200</v>
      </c>
      <c r="C179" s="19" t="s">
        <v>2200</v>
      </c>
      <c r="D179" s="19" t="s">
        <v>2200</v>
      </c>
      <c r="E179" s="19" t="s">
        <v>2200</v>
      </c>
      <c r="F179" s="19" t="s">
        <v>2200</v>
      </c>
      <c r="G179" s="19" t="s">
        <v>2200</v>
      </c>
      <c r="H179" s="19" t="s">
        <v>2200</v>
      </c>
      <c r="I179" s="19" t="s">
        <v>2200</v>
      </c>
      <c r="J179" s="19" t="s">
        <v>2200</v>
      </c>
      <c r="K179" s="19" t="s">
        <v>2200</v>
      </c>
      <c r="L179" s="19" t="s">
        <v>2200</v>
      </c>
      <c r="M179" s="19" t="s">
        <v>2200</v>
      </c>
      <c r="N179" s="19" t="s">
        <v>2200</v>
      </c>
      <c r="O179" s="19" t="s">
        <v>2200</v>
      </c>
      <c r="P179" s="19" t="s">
        <v>2200</v>
      </c>
      <c r="Q179" s="19" t="s">
        <v>2200</v>
      </c>
      <c r="R179" s="19" t="s">
        <v>2200</v>
      </c>
      <c r="S179" s="19" t="s">
        <v>2200</v>
      </c>
      <c r="T179" s="19" t="s">
        <v>2200</v>
      </c>
      <c r="U179" s="19" t="s">
        <v>2200</v>
      </c>
      <c r="V179" s="19"/>
      <c r="W179" s="19" t="s">
        <v>2200</v>
      </c>
      <c r="X179" s="19" t="s">
        <v>2200</v>
      </c>
      <c r="Y179" s="19" t="s">
        <v>2200</v>
      </c>
      <c r="Z179" s="19" t="s">
        <v>2200</v>
      </c>
      <c r="AA179" s="19" t="s">
        <v>2200</v>
      </c>
      <c r="AB179" s="19" t="s">
        <v>2200</v>
      </c>
      <c r="AC179" s="19" t="s">
        <v>2200</v>
      </c>
      <c r="AD179" s="19" t="s">
        <v>2200</v>
      </c>
      <c r="AE179" s="19"/>
      <c r="AF179" s="19" t="s">
        <v>2200</v>
      </c>
      <c r="AG179" s="19"/>
      <c r="AH179" s="19"/>
      <c r="AI179" s="19" t="s">
        <v>2200</v>
      </c>
      <c r="AJ179" s="19" t="s">
        <v>2200</v>
      </c>
      <c r="AK179" s="19" t="s">
        <v>2200</v>
      </c>
      <c r="AL179" s="19" t="s">
        <v>2200</v>
      </c>
      <c r="AM179" s="19" t="s">
        <v>2200</v>
      </c>
      <c r="AN179" s="19" t="s">
        <v>2200</v>
      </c>
    </row>
    <row r="180" spans="1:40">
      <c r="A180" s="19" t="s">
        <v>2200</v>
      </c>
      <c r="B180" s="19" t="s">
        <v>2200</v>
      </c>
      <c r="C180" s="19" t="s">
        <v>2200</v>
      </c>
      <c r="D180" s="19" t="s">
        <v>2200</v>
      </c>
      <c r="E180" s="19" t="s">
        <v>2200</v>
      </c>
      <c r="F180" s="19" t="s">
        <v>2200</v>
      </c>
      <c r="G180" s="19" t="s">
        <v>2200</v>
      </c>
      <c r="H180" s="19" t="s">
        <v>2200</v>
      </c>
      <c r="I180" s="19" t="s">
        <v>2200</v>
      </c>
      <c r="J180" s="19" t="s">
        <v>2200</v>
      </c>
      <c r="K180" s="19" t="s">
        <v>2200</v>
      </c>
      <c r="L180" s="19" t="s">
        <v>2200</v>
      </c>
      <c r="M180" s="19" t="s">
        <v>2200</v>
      </c>
      <c r="N180" s="19" t="s">
        <v>2200</v>
      </c>
      <c r="O180" s="19" t="s">
        <v>2200</v>
      </c>
      <c r="P180" s="19" t="s">
        <v>2200</v>
      </c>
      <c r="Q180" s="19" t="s">
        <v>2200</v>
      </c>
      <c r="R180" s="19" t="s">
        <v>2200</v>
      </c>
      <c r="S180" s="19" t="s">
        <v>2200</v>
      </c>
      <c r="T180" s="19" t="s">
        <v>2200</v>
      </c>
      <c r="U180" s="19" t="s">
        <v>2200</v>
      </c>
      <c r="V180" s="19"/>
      <c r="W180" s="19" t="s">
        <v>2200</v>
      </c>
      <c r="X180" s="19" t="s">
        <v>2200</v>
      </c>
      <c r="Y180" s="19" t="s">
        <v>2200</v>
      </c>
      <c r="Z180" s="19" t="s">
        <v>2200</v>
      </c>
      <c r="AA180" s="19" t="s">
        <v>2200</v>
      </c>
      <c r="AB180" s="19" t="s">
        <v>2200</v>
      </c>
      <c r="AC180" s="19" t="s">
        <v>2200</v>
      </c>
      <c r="AD180" s="19" t="s">
        <v>2200</v>
      </c>
      <c r="AE180" s="19"/>
      <c r="AF180" s="19" t="s">
        <v>2200</v>
      </c>
      <c r="AG180" s="19"/>
      <c r="AH180" s="19"/>
      <c r="AI180" s="19" t="s">
        <v>2200</v>
      </c>
      <c r="AJ180" s="19" t="s">
        <v>2200</v>
      </c>
      <c r="AK180" s="19" t="s">
        <v>2200</v>
      </c>
      <c r="AL180" s="19" t="s">
        <v>2200</v>
      </c>
      <c r="AM180" s="19" t="s">
        <v>2200</v>
      </c>
      <c r="AN180" s="19" t="s">
        <v>2200</v>
      </c>
    </row>
    <row r="181" spans="1:40">
      <c r="A181" s="19" t="s">
        <v>2200</v>
      </c>
      <c r="B181" s="19" t="s">
        <v>2200</v>
      </c>
      <c r="C181" s="19" t="s">
        <v>2200</v>
      </c>
      <c r="D181" s="19" t="s">
        <v>2200</v>
      </c>
      <c r="E181" s="19" t="s">
        <v>2200</v>
      </c>
      <c r="F181" s="19" t="s">
        <v>2200</v>
      </c>
      <c r="G181" s="19" t="s">
        <v>2200</v>
      </c>
      <c r="H181" s="19" t="s">
        <v>2200</v>
      </c>
      <c r="I181" s="19" t="s">
        <v>2200</v>
      </c>
      <c r="J181" s="19" t="s">
        <v>2200</v>
      </c>
      <c r="K181" s="19" t="s">
        <v>2200</v>
      </c>
      <c r="L181" s="19" t="s">
        <v>2200</v>
      </c>
      <c r="M181" s="19" t="s">
        <v>2200</v>
      </c>
      <c r="N181" s="19" t="s">
        <v>2200</v>
      </c>
      <c r="O181" s="19" t="s">
        <v>2200</v>
      </c>
      <c r="P181" s="19" t="s">
        <v>2200</v>
      </c>
      <c r="Q181" s="19" t="s">
        <v>2200</v>
      </c>
      <c r="R181" s="19" t="s">
        <v>2200</v>
      </c>
      <c r="S181" s="19" t="s">
        <v>2200</v>
      </c>
      <c r="T181" s="19" t="s">
        <v>2200</v>
      </c>
      <c r="U181" s="19" t="s">
        <v>2200</v>
      </c>
      <c r="V181" s="19"/>
      <c r="W181" s="19" t="s">
        <v>2200</v>
      </c>
      <c r="X181" s="19" t="s">
        <v>2200</v>
      </c>
      <c r="Y181" s="19" t="s">
        <v>2200</v>
      </c>
      <c r="Z181" s="19" t="s">
        <v>2200</v>
      </c>
      <c r="AA181" s="19" t="s">
        <v>2200</v>
      </c>
      <c r="AB181" s="19" t="s">
        <v>2200</v>
      </c>
      <c r="AC181" s="19" t="s">
        <v>2200</v>
      </c>
      <c r="AD181" s="19" t="s">
        <v>2200</v>
      </c>
      <c r="AE181" s="19"/>
      <c r="AF181" s="19" t="s">
        <v>2200</v>
      </c>
      <c r="AG181" s="19"/>
      <c r="AH181" s="19"/>
      <c r="AI181" s="19" t="s">
        <v>2200</v>
      </c>
      <c r="AJ181" s="19" t="s">
        <v>2200</v>
      </c>
      <c r="AK181" s="19" t="s">
        <v>2200</v>
      </c>
      <c r="AL181" s="19" t="s">
        <v>2200</v>
      </c>
      <c r="AM181" s="19" t="s">
        <v>2200</v>
      </c>
      <c r="AN181" s="19" t="s">
        <v>2200</v>
      </c>
    </row>
    <row r="182" spans="1:40">
      <c r="A182" s="19" t="s">
        <v>2200</v>
      </c>
      <c r="B182" s="19" t="s">
        <v>2200</v>
      </c>
      <c r="C182" s="19" t="s">
        <v>2200</v>
      </c>
      <c r="D182" s="19" t="s">
        <v>2200</v>
      </c>
      <c r="E182" s="19" t="s">
        <v>2200</v>
      </c>
      <c r="F182" s="19" t="s">
        <v>2200</v>
      </c>
      <c r="G182" s="19" t="s">
        <v>2200</v>
      </c>
      <c r="H182" s="19" t="s">
        <v>2200</v>
      </c>
      <c r="I182" s="19" t="s">
        <v>2200</v>
      </c>
      <c r="J182" s="19" t="s">
        <v>2200</v>
      </c>
      <c r="K182" s="19" t="s">
        <v>2200</v>
      </c>
      <c r="L182" s="19" t="s">
        <v>2200</v>
      </c>
      <c r="M182" s="19" t="s">
        <v>2200</v>
      </c>
      <c r="N182" s="19" t="s">
        <v>2200</v>
      </c>
      <c r="O182" s="19" t="s">
        <v>2200</v>
      </c>
      <c r="P182" s="19" t="s">
        <v>2200</v>
      </c>
      <c r="Q182" s="19" t="s">
        <v>2200</v>
      </c>
      <c r="R182" s="19" t="s">
        <v>2200</v>
      </c>
      <c r="S182" s="19" t="s">
        <v>2200</v>
      </c>
      <c r="T182" s="19" t="s">
        <v>2200</v>
      </c>
      <c r="U182" s="19" t="s">
        <v>2200</v>
      </c>
      <c r="V182" s="19"/>
      <c r="W182" s="19" t="s">
        <v>2200</v>
      </c>
      <c r="X182" s="19" t="s">
        <v>2200</v>
      </c>
      <c r="Y182" s="19" t="s">
        <v>2200</v>
      </c>
      <c r="Z182" s="19" t="s">
        <v>2200</v>
      </c>
      <c r="AA182" s="19" t="s">
        <v>2200</v>
      </c>
      <c r="AB182" s="19" t="s">
        <v>2200</v>
      </c>
      <c r="AC182" s="19" t="s">
        <v>2200</v>
      </c>
      <c r="AD182" s="19" t="s">
        <v>2200</v>
      </c>
      <c r="AE182" s="19"/>
      <c r="AF182" s="19" t="s">
        <v>2200</v>
      </c>
      <c r="AG182" s="19"/>
      <c r="AH182" s="19"/>
      <c r="AI182" s="19" t="s">
        <v>2200</v>
      </c>
      <c r="AJ182" s="19" t="s">
        <v>2200</v>
      </c>
      <c r="AK182" s="19" t="s">
        <v>2200</v>
      </c>
      <c r="AL182" s="19" t="s">
        <v>2200</v>
      </c>
      <c r="AM182" s="19" t="s">
        <v>2200</v>
      </c>
      <c r="AN182" s="19" t="s">
        <v>2200</v>
      </c>
    </row>
    <row r="183" spans="1:40">
      <c r="A183" s="19" t="s">
        <v>2200</v>
      </c>
      <c r="B183" s="19" t="s">
        <v>2200</v>
      </c>
      <c r="C183" s="19" t="s">
        <v>2200</v>
      </c>
      <c r="D183" s="19" t="s">
        <v>2200</v>
      </c>
      <c r="E183" s="19" t="s">
        <v>2200</v>
      </c>
      <c r="F183" s="19" t="s">
        <v>2200</v>
      </c>
      <c r="G183" s="19" t="s">
        <v>2200</v>
      </c>
      <c r="H183" s="19" t="s">
        <v>2200</v>
      </c>
      <c r="I183" s="19" t="s">
        <v>2200</v>
      </c>
      <c r="J183" s="19" t="s">
        <v>2200</v>
      </c>
      <c r="K183" s="19" t="s">
        <v>2200</v>
      </c>
      <c r="L183" s="19" t="s">
        <v>2200</v>
      </c>
      <c r="M183" s="19" t="s">
        <v>2200</v>
      </c>
      <c r="N183" s="19" t="s">
        <v>2200</v>
      </c>
      <c r="O183" s="19" t="s">
        <v>2200</v>
      </c>
      <c r="P183" s="19" t="s">
        <v>2200</v>
      </c>
      <c r="Q183" s="19" t="s">
        <v>2200</v>
      </c>
      <c r="R183" s="19" t="s">
        <v>2200</v>
      </c>
      <c r="S183" s="19" t="s">
        <v>2200</v>
      </c>
      <c r="T183" s="19" t="s">
        <v>2200</v>
      </c>
      <c r="U183" s="19" t="s">
        <v>2200</v>
      </c>
      <c r="V183" s="19"/>
      <c r="W183" s="19" t="s">
        <v>2200</v>
      </c>
      <c r="X183" s="19" t="s">
        <v>2200</v>
      </c>
      <c r="Y183" s="19" t="s">
        <v>2200</v>
      </c>
      <c r="Z183" s="19" t="s">
        <v>2200</v>
      </c>
      <c r="AA183" s="19" t="s">
        <v>2200</v>
      </c>
      <c r="AB183" s="19" t="s">
        <v>2200</v>
      </c>
      <c r="AC183" s="19" t="s">
        <v>2200</v>
      </c>
      <c r="AD183" s="19" t="s">
        <v>2200</v>
      </c>
      <c r="AE183" s="19"/>
      <c r="AF183" s="19" t="s">
        <v>2200</v>
      </c>
      <c r="AG183" s="19"/>
      <c r="AH183" s="19"/>
      <c r="AI183" s="19" t="s">
        <v>2200</v>
      </c>
      <c r="AJ183" s="19" t="s">
        <v>2200</v>
      </c>
      <c r="AK183" s="19" t="s">
        <v>2200</v>
      </c>
      <c r="AL183" s="19" t="s">
        <v>2200</v>
      </c>
      <c r="AM183" s="19" t="s">
        <v>2200</v>
      </c>
      <c r="AN183" s="19" t="s">
        <v>2200</v>
      </c>
    </row>
    <row r="184" spans="1:40">
      <c r="A184" s="19" t="s">
        <v>2200</v>
      </c>
      <c r="B184" s="19" t="s">
        <v>2200</v>
      </c>
      <c r="C184" s="19" t="s">
        <v>2200</v>
      </c>
      <c r="D184" s="19" t="s">
        <v>2200</v>
      </c>
      <c r="E184" s="19" t="s">
        <v>2200</v>
      </c>
      <c r="F184" s="19" t="s">
        <v>2200</v>
      </c>
      <c r="G184" s="19" t="s">
        <v>2200</v>
      </c>
      <c r="H184" s="19" t="s">
        <v>2200</v>
      </c>
      <c r="I184" s="19" t="s">
        <v>2200</v>
      </c>
      <c r="J184" s="19" t="s">
        <v>2200</v>
      </c>
      <c r="K184" s="19" t="s">
        <v>2200</v>
      </c>
      <c r="L184" s="19" t="s">
        <v>2200</v>
      </c>
      <c r="M184" s="19" t="s">
        <v>2200</v>
      </c>
      <c r="N184" s="19" t="s">
        <v>2200</v>
      </c>
      <c r="O184" s="19" t="s">
        <v>2200</v>
      </c>
      <c r="P184" s="19" t="s">
        <v>2200</v>
      </c>
      <c r="Q184" s="19" t="s">
        <v>2200</v>
      </c>
      <c r="R184" s="19" t="s">
        <v>2200</v>
      </c>
      <c r="S184" s="19" t="s">
        <v>2200</v>
      </c>
      <c r="T184" s="19" t="s">
        <v>2200</v>
      </c>
      <c r="U184" s="19" t="s">
        <v>2200</v>
      </c>
      <c r="V184" s="19"/>
      <c r="W184" s="19" t="s">
        <v>2200</v>
      </c>
      <c r="X184" s="19" t="s">
        <v>2200</v>
      </c>
      <c r="Y184" s="19" t="s">
        <v>2200</v>
      </c>
      <c r="Z184" s="19" t="s">
        <v>2200</v>
      </c>
      <c r="AA184" s="19" t="s">
        <v>2200</v>
      </c>
      <c r="AB184" s="19" t="s">
        <v>2200</v>
      </c>
      <c r="AC184" s="19" t="s">
        <v>2200</v>
      </c>
      <c r="AD184" s="19" t="s">
        <v>2200</v>
      </c>
      <c r="AE184" s="19"/>
      <c r="AF184" s="19" t="s">
        <v>2200</v>
      </c>
      <c r="AG184" s="19"/>
      <c r="AH184" s="19"/>
      <c r="AI184" s="19" t="s">
        <v>2200</v>
      </c>
      <c r="AJ184" s="19" t="s">
        <v>2200</v>
      </c>
      <c r="AK184" s="19" t="s">
        <v>2200</v>
      </c>
      <c r="AL184" s="19" t="s">
        <v>2200</v>
      </c>
      <c r="AM184" s="19" t="s">
        <v>2200</v>
      </c>
      <c r="AN184" s="19" t="s">
        <v>2200</v>
      </c>
    </row>
    <row r="185" spans="1:40">
      <c r="A185" s="19" t="s">
        <v>2200</v>
      </c>
      <c r="B185" s="19" t="s">
        <v>2200</v>
      </c>
      <c r="C185" s="19" t="s">
        <v>2200</v>
      </c>
      <c r="D185" s="19" t="s">
        <v>2200</v>
      </c>
      <c r="E185" s="19" t="s">
        <v>2200</v>
      </c>
      <c r="F185" s="19" t="s">
        <v>2200</v>
      </c>
      <c r="G185" s="19" t="s">
        <v>2200</v>
      </c>
      <c r="H185" s="19" t="s">
        <v>2200</v>
      </c>
      <c r="I185" s="19" t="s">
        <v>2200</v>
      </c>
      <c r="J185" s="19" t="s">
        <v>2200</v>
      </c>
      <c r="K185" s="19" t="s">
        <v>2200</v>
      </c>
      <c r="L185" s="19" t="s">
        <v>2200</v>
      </c>
      <c r="M185" s="19" t="s">
        <v>2200</v>
      </c>
      <c r="N185" s="19" t="s">
        <v>2200</v>
      </c>
      <c r="O185" s="19" t="s">
        <v>2200</v>
      </c>
      <c r="P185" s="19" t="s">
        <v>2200</v>
      </c>
      <c r="Q185" s="19" t="s">
        <v>2200</v>
      </c>
      <c r="R185" s="19" t="s">
        <v>2200</v>
      </c>
      <c r="S185" s="19" t="s">
        <v>2200</v>
      </c>
      <c r="T185" s="19" t="s">
        <v>2200</v>
      </c>
      <c r="U185" s="19" t="s">
        <v>2200</v>
      </c>
      <c r="V185" s="19"/>
      <c r="W185" s="19" t="s">
        <v>2200</v>
      </c>
      <c r="X185" s="19" t="s">
        <v>2200</v>
      </c>
      <c r="Y185" s="19" t="s">
        <v>2200</v>
      </c>
      <c r="Z185" s="19" t="s">
        <v>2200</v>
      </c>
      <c r="AA185" s="19" t="s">
        <v>2200</v>
      </c>
      <c r="AB185" s="19" t="s">
        <v>2200</v>
      </c>
      <c r="AC185" s="19" t="s">
        <v>2200</v>
      </c>
      <c r="AD185" s="19" t="s">
        <v>2200</v>
      </c>
      <c r="AE185" s="19"/>
      <c r="AF185" s="19" t="s">
        <v>2200</v>
      </c>
      <c r="AG185" s="19"/>
      <c r="AH185" s="19"/>
      <c r="AI185" s="19" t="s">
        <v>2200</v>
      </c>
      <c r="AJ185" s="19" t="s">
        <v>2200</v>
      </c>
      <c r="AK185" s="19" t="s">
        <v>2200</v>
      </c>
      <c r="AL185" s="19" t="s">
        <v>2200</v>
      </c>
      <c r="AM185" s="19" t="s">
        <v>2200</v>
      </c>
      <c r="AN185" s="19" t="s">
        <v>2200</v>
      </c>
    </row>
    <row r="186" spans="1:40">
      <c r="A186" s="19" t="s">
        <v>2200</v>
      </c>
      <c r="B186" s="19" t="s">
        <v>2200</v>
      </c>
      <c r="C186" s="19" t="s">
        <v>2200</v>
      </c>
      <c r="D186" s="19" t="s">
        <v>2200</v>
      </c>
      <c r="E186" s="19" t="s">
        <v>2200</v>
      </c>
      <c r="F186" s="19" t="s">
        <v>2200</v>
      </c>
      <c r="G186" s="19" t="s">
        <v>2200</v>
      </c>
      <c r="H186" s="19" t="s">
        <v>2200</v>
      </c>
      <c r="I186" s="19" t="s">
        <v>2200</v>
      </c>
      <c r="J186" s="19" t="s">
        <v>2200</v>
      </c>
      <c r="K186" s="19" t="s">
        <v>2200</v>
      </c>
      <c r="L186" s="19" t="s">
        <v>2200</v>
      </c>
      <c r="M186" s="19" t="s">
        <v>2200</v>
      </c>
      <c r="N186" s="19" t="s">
        <v>2200</v>
      </c>
      <c r="O186" s="19" t="s">
        <v>2200</v>
      </c>
      <c r="P186" s="19" t="s">
        <v>2200</v>
      </c>
      <c r="Q186" s="19" t="s">
        <v>2200</v>
      </c>
      <c r="R186" s="19" t="s">
        <v>2200</v>
      </c>
      <c r="S186" s="19" t="s">
        <v>2200</v>
      </c>
      <c r="T186" s="19" t="s">
        <v>2200</v>
      </c>
      <c r="U186" s="19" t="s">
        <v>2200</v>
      </c>
      <c r="V186" s="19"/>
      <c r="W186" s="19" t="s">
        <v>2200</v>
      </c>
      <c r="X186" s="19" t="s">
        <v>2200</v>
      </c>
      <c r="Y186" s="19" t="s">
        <v>2200</v>
      </c>
      <c r="Z186" s="19" t="s">
        <v>2200</v>
      </c>
      <c r="AA186" s="19" t="s">
        <v>2200</v>
      </c>
      <c r="AB186" s="19" t="s">
        <v>2200</v>
      </c>
      <c r="AC186" s="19" t="s">
        <v>2200</v>
      </c>
      <c r="AD186" s="19" t="s">
        <v>2200</v>
      </c>
      <c r="AE186" s="19"/>
      <c r="AF186" s="19" t="s">
        <v>2200</v>
      </c>
      <c r="AG186" s="19"/>
      <c r="AH186" s="19"/>
      <c r="AI186" s="19" t="s">
        <v>2200</v>
      </c>
      <c r="AJ186" s="19" t="s">
        <v>2200</v>
      </c>
      <c r="AK186" s="19" t="s">
        <v>2200</v>
      </c>
      <c r="AL186" s="19" t="s">
        <v>2200</v>
      </c>
      <c r="AM186" s="19" t="s">
        <v>2200</v>
      </c>
      <c r="AN186" s="19" t="s">
        <v>2200</v>
      </c>
    </row>
    <row r="187" spans="1:40">
      <c r="A187" s="19" t="s">
        <v>2200</v>
      </c>
      <c r="B187" s="19" t="s">
        <v>2200</v>
      </c>
      <c r="C187" s="19" t="s">
        <v>2200</v>
      </c>
      <c r="D187" s="19" t="s">
        <v>2200</v>
      </c>
      <c r="E187" s="19" t="s">
        <v>2200</v>
      </c>
      <c r="F187" s="19" t="s">
        <v>2200</v>
      </c>
      <c r="G187" s="19" t="s">
        <v>2200</v>
      </c>
      <c r="H187" s="19" t="s">
        <v>2200</v>
      </c>
      <c r="I187" s="19" t="s">
        <v>2200</v>
      </c>
      <c r="J187" s="19" t="s">
        <v>2200</v>
      </c>
      <c r="K187" s="19" t="s">
        <v>2200</v>
      </c>
      <c r="L187" s="19" t="s">
        <v>2200</v>
      </c>
      <c r="M187" s="19" t="s">
        <v>2200</v>
      </c>
      <c r="N187" s="19" t="s">
        <v>2200</v>
      </c>
      <c r="O187" s="19" t="s">
        <v>2200</v>
      </c>
      <c r="P187" s="19" t="s">
        <v>2200</v>
      </c>
      <c r="Q187" s="19" t="s">
        <v>2200</v>
      </c>
      <c r="R187" s="19" t="s">
        <v>2200</v>
      </c>
      <c r="S187" s="19" t="s">
        <v>2200</v>
      </c>
      <c r="T187" s="19" t="s">
        <v>2200</v>
      </c>
      <c r="U187" s="19" t="s">
        <v>2200</v>
      </c>
      <c r="V187" s="19"/>
      <c r="W187" s="19" t="s">
        <v>2200</v>
      </c>
      <c r="X187" s="19" t="s">
        <v>2200</v>
      </c>
      <c r="Y187" s="19" t="s">
        <v>2200</v>
      </c>
      <c r="Z187" s="19" t="s">
        <v>2200</v>
      </c>
      <c r="AA187" s="19" t="s">
        <v>2200</v>
      </c>
      <c r="AB187" s="19" t="s">
        <v>2200</v>
      </c>
      <c r="AC187" s="19" t="s">
        <v>2200</v>
      </c>
      <c r="AD187" s="19" t="s">
        <v>2200</v>
      </c>
      <c r="AE187" s="19"/>
      <c r="AF187" s="19" t="s">
        <v>2200</v>
      </c>
      <c r="AG187" s="19"/>
      <c r="AH187" s="19"/>
      <c r="AI187" s="19" t="s">
        <v>2200</v>
      </c>
      <c r="AJ187" s="19" t="s">
        <v>2200</v>
      </c>
      <c r="AK187" s="19" t="s">
        <v>2200</v>
      </c>
      <c r="AL187" s="19" t="s">
        <v>2200</v>
      </c>
      <c r="AM187" s="19" t="s">
        <v>2200</v>
      </c>
      <c r="AN187" s="19" t="s">
        <v>2200</v>
      </c>
    </row>
    <row r="188" spans="1:40">
      <c r="A188" s="19" t="s">
        <v>2200</v>
      </c>
      <c r="B188" s="19" t="s">
        <v>2200</v>
      </c>
      <c r="C188" s="19" t="s">
        <v>2200</v>
      </c>
      <c r="D188" s="19" t="s">
        <v>2200</v>
      </c>
      <c r="E188" s="19" t="s">
        <v>2200</v>
      </c>
      <c r="F188" s="19" t="s">
        <v>2200</v>
      </c>
      <c r="G188" s="19" t="s">
        <v>2200</v>
      </c>
      <c r="H188" s="19" t="s">
        <v>2200</v>
      </c>
      <c r="I188" s="19" t="s">
        <v>2200</v>
      </c>
      <c r="J188" s="19" t="s">
        <v>2200</v>
      </c>
      <c r="K188" s="19" t="s">
        <v>2200</v>
      </c>
      <c r="L188" s="19" t="s">
        <v>2200</v>
      </c>
      <c r="M188" s="19" t="s">
        <v>2200</v>
      </c>
      <c r="N188" s="19" t="s">
        <v>2200</v>
      </c>
      <c r="O188" s="19" t="s">
        <v>2200</v>
      </c>
      <c r="P188" s="19" t="s">
        <v>2200</v>
      </c>
      <c r="Q188" s="19" t="s">
        <v>2200</v>
      </c>
      <c r="R188" s="19" t="s">
        <v>2200</v>
      </c>
      <c r="S188" s="19" t="s">
        <v>2200</v>
      </c>
      <c r="T188" s="19" t="s">
        <v>2200</v>
      </c>
      <c r="U188" s="19" t="s">
        <v>2200</v>
      </c>
      <c r="V188" s="19"/>
      <c r="W188" s="19" t="s">
        <v>2200</v>
      </c>
      <c r="X188" s="19" t="s">
        <v>2200</v>
      </c>
      <c r="Y188" s="19" t="s">
        <v>2200</v>
      </c>
      <c r="Z188" s="19" t="s">
        <v>2200</v>
      </c>
      <c r="AA188" s="19" t="s">
        <v>2200</v>
      </c>
      <c r="AB188" s="19" t="s">
        <v>2200</v>
      </c>
      <c r="AC188" s="19" t="s">
        <v>2200</v>
      </c>
      <c r="AD188" s="19" t="s">
        <v>2200</v>
      </c>
      <c r="AE188" s="19"/>
      <c r="AF188" s="19" t="s">
        <v>2200</v>
      </c>
      <c r="AG188" s="19"/>
      <c r="AH188" s="19"/>
      <c r="AI188" s="19" t="s">
        <v>2200</v>
      </c>
      <c r="AJ188" s="19" t="s">
        <v>2200</v>
      </c>
      <c r="AK188" s="19" t="s">
        <v>2200</v>
      </c>
      <c r="AL188" s="19" t="s">
        <v>2200</v>
      </c>
      <c r="AM188" s="19" t="s">
        <v>2200</v>
      </c>
      <c r="AN188" s="19" t="s">
        <v>2200</v>
      </c>
    </row>
    <row r="189" spans="1:40">
      <c r="A189" s="19" t="s">
        <v>2200</v>
      </c>
      <c r="B189" s="19" t="s">
        <v>2200</v>
      </c>
      <c r="C189" s="19" t="s">
        <v>2200</v>
      </c>
      <c r="D189" s="19" t="s">
        <v>2200</v>
      </c>
      <c r="E189" s="19" t="s">
        <v>2200</v>
      </c>
      <c r="F189" s="19" t="s">
        <v>2200</v>
      </c>
      <c r="G189" s="19" t="s">
        <v>2200</v>
      </c>
      <c r="H189" s="19" t="s">
        <v>2200</v>
      </c>
      <c r="I189" s="19" t="s">
        <v>2200</v>
      </c>
      <c r="J189" s="19" t="s">
        <v>2200</v>
      </c>
      <c r="K189" s="19" t="s">
        <v>2200</v>
      </c>
      <c r="L189" s="19" t="s">
        <v>2200</v>
      </c>
      <c r="M189" s="19" t="s">
        <v>2200</v>
      </c>
      <c r="N189" s="19" t="s">
        <v>2200</v>
      </c>
      <c r="O189" s="19" t="s">
        <v>2200</v>
      </c>
      <c r="P189" s="19" t="s">
        <v>2200</v>
      </c>
      <c r="Q189" s="19" t="s">
        <v>2200</v>
      </c>
      <c r="R189" s="19" t="s">
        <v>2200</v>
      </c>
      <c r="S189" s="19" t="s">
        <v>2200</v>
      </c>
      <c r="T189" s="19" t="s">
        <v>2200</v>
      </c>
      <c r="U189" s="19" t="s">
        <v>2200</v>
      </c>
      <c r="V189" s="19"/>
      <c r="W189" s="19" t="s">
        <v>2200</v>
      </c>
      <c r="X189" s="19" t="s">
        <v>2200</v>
      </c>
      <c r="Y189" s="19" t="s">
        <v>2200</v>
      </c>
      <c r="Z189" s="19" t="s">
        <v>2200</v>
      </c>
      <c r="AA189" s="19" t="s">
        <v>2200</v>
      </c>
      <c r="AB189" s="19" t="s">
        <v>2200</v>
      </c>
      <c r="AC189" s="19" t="s">
        <v>2200</v>
      </c>
      <c r="AD189" s="19" t="s">
        <v>2200</v>
      </c>
      <c r="AE189" s="19"/>
      <c r="AF189" s="19" t="s">
        <v>2200</v>
      </c>
      <c r="AG189" s="19"/>
      <c r="AH189" s="19"/>
      <c r="AI189" s="19" t="s">
        <v>2200</v>
      </c>
      <c r="AJ189" s="19" t="s">
        <v>2200</v>
      </c>
      <c r="AK189" s="19" t="s">
        <v>2200</v>
      </c>
      <c r="AL189" s="19" t="s">
        <v>2200</v>
      </c>
      <c r="AM189" s="19" t="s">
        <v>2200</v>
      </c>
      <c r="AN189" s="19" t="s">
        <v>2200</v>
      </c>
    </row>
    <row r="190" spans="1:40">
      <c r="A190" s="19" t="s">
        <v>2200</v>
      </c>
      <c r="B190" s="19" t="s">
        <v>2200</v>
      </c>
      <c r="C190" s="19" t="s">
        <v>2200</v>
      </c>
      <c r="D190" s="19" t="s">
        <v>2200</v>
      </c>
      <c r="E190" s="19" t="s">
        <v>2200</v>
      </c>
      <c r="F190" s="19" t="s">
        <v>2200</v>
      </c>
      <c r="G190" s="19" t="s">
        <v>2200</v>
      </c>
      <c r="H190" s="19" t="s">
        <v>2200</v>
      </c>
      <c r="I190" s="19" t="s">
        <v>2200</v>
      </c>
      <c r="J190" s="19" t="s">
        <v>2200</v>
      </c>
      <c r="K190" s="19" t="s">
        <v>2200</v>
      </c>
      <c r="L190" s="19" t="s">
        <v>2200</v>
      </c>
      <c r="M190" s="19" t="s">
        <v>2200</v>
      </c>
      <c r="N190" s="19" t="s">
        <v>2200</v>
      </c>
      <c r="O190" s="19" t="s">
        <v>2200</v>
      </c>
      <c r="P190" s="19" t="s">
        <v>2200</v>
      </c>
      <c r="Q190" s="19" t="s">
        <v>2200</v>
      </c>
      <c r="R190" s="19" t="s">
        <v>2200</v>
      </c>
      <c r="S190" s="19" t="s">
        <v>2200</v>
      </c>
      <c r="T190" s="19" t="s">
        <v>2200</v>
      </c>
      <c r="U190" s="19" t="s">
        <v>2200</v>
      </c>
      <c r="V190" s="19"/>
      <c r="W190" s="19" t="s">
        <v>2200</v>
      </c>
      <c r="X190" s="19" t="s">
        <v>2200</v>
      </c>
      <c r="Y190" s="19" t="s">
        <v>2200</v>
      </c>
      <c r="Z190" s="19" t="s">
        <v>2200</v>
      </c>
      <c r="AA190" s="19" t="s">
        <v>2200</v>
      </c>
      <c r="AB190" s="19" t="s">
        <v>2200</v>
      </c>
      <c r="AC190" s="19" t="s">
        <v>2200</v>
      </c>
      <c r="AD190" s="19" t="s">
        <v>2200</v>
      </c>
      <c r="AE190" s="19"/>
      <c r="AF190" s="19" t="s">
        <v>2200</v>
      </c>
      <c r="AG190" s="19"/>
      <c r="AH190" s="19"/>
      <c r="AI190" s="19" t="s">
        <v>2200</v>
      </c>
      <c r="AJ190" s="19" t="s">
        <v>2200</v>
      </c>
      <c r="AK190" s="19" t="s">
        <v>2200</v>
      </c>
      <c r="AL190" s="19" t="s">
        <v>2200</v>
      </c>
      <c r="AM190" s="19" t="s">
        <v>2200</v>
      </c>
      <c r="AN190" s="19" t="s">
        <v>2200</v>
      </c>
    </row>
    <row r="191" spans="1:40">
      <c r="A191" s="19" t="s">
        <v>2200</v>
      </c>
      <c r="B191" s="19" t="s">
        <v>2200</v>
      </c>
      <c r="C191" s="19" t="s">
        <v>2200</v>
      </c>
      <c r="D191" s="19" t="s">
        <v>2200</v>
      </c>
      <c r="E191" s="19" t="s">
        <v>2200</v>
      </c>
      <c r="F191" s="19" t="s">
        <v>2200</v>
      </c>
      <c r="G191" s="19" t="s">
        <v>2200</v>
      </c>
      <c r="H191" s="19" t="s">
        <v>2200</v>
      </c>
      <c r="I191" s="19" t="s">
        <v>2200</v>
      </c>
      <c r="J191" s="19" t="s">
        <v>2200</v>
      </c>
      <c r="K191" s="19" t="s">
        <v>2200</v>
      </c>
      <c r="L191" s="19" t="s">
        <v>2200</v>
      </c>
      <c r="M191" s="19" t="s">
        <v>2200</v>
      </c>
      <c r="N191" s="19" t="s">
        <v>2200</v>
      </c>
      <c r="O191" s="19" t="s">
        <v>2200</v>
      </c>
      <c r="P191" s="19" t="s">
        <v>2200</v>
      </c>
      <c r="Q191" s="19" t="s">
        <v>2200</v>
      </c>
      <c r="R191" s="19" t="s">
        <v>2200</v>
      </c>
      <c r="S191" s="19" t="s">
        <v>2200</v>
      </c>
      <c r="T191" s="19" t="s">
        <v>2200</v>
      </c>
      <c r="U191" s="19" t="s">
        <v>2200</v>
      </c>
      <c r="V191" s="19"/>
      <c r="W191" s="19" t="s">
        <v>2200</v>
      </c>
      <c r="X191" s="19" t="s">
        <v>2200</v>
      </c>
      <c r="Y191" s="19" t="s">
        <v>2200</v>
      </c>
      <c r="Z191" s="19" t="s">
        <v>2200</v>
      </c>
      <c r="AA191" s="19" t="s">
        <v>2200</v>
      </c>
      <c r="AB191" s="19" t="s">
        <v>2200</v>
      </c>
      <c r="AC191" s="19" t="s">
        <v>2200</v>
      </c>
      <c r="AD191" s="19" t="s">
        <v>2200</v>
      </c>
      <c r="AE191" s="19"/>
      <c r="AF191" s="19" t="s">
        <v>2200</v>
      </c>
      <c r="AG191" s="19"/>
      <c r="AH191" s="19"/>
      <c r="AI191" s="19" t="s">
        <v>2200</v>
      </c>
      <c r="AJ191" s="19" t="s">
        <v>2200</v>
      </c>
      <c r="AK191" s="19" t="s">
        <v>2200</v>
      </c>
      <c r="AL191" s="19" t="s">
        <v>2200</v>
      </c>
      <c r="AM191" s="19" t="s">
        <v>2200</v>
      </c>
      <c r="AN191" s="19" t="s">
        <v>2200</v>
      </c>
    </row>
    <row r="192" spans="1:40">
      <c r="A192" s="19" t="s">
        <v>2200</v>
      </c>
      <c r="B192" s="19" t="s">
        <v>2200</v>
      </c>
      <c r="C192" s="19" t="s">
        <v>2200</v>
      </c>
      <c r="D192" s="19" t="s">
        <v>2200</v>
      </c>
      <c r="E192" s="19" t="s">
        <v>2200</v>
      </c>
      <c r="F192" s="19" t="s">
        <v>2200</v>
      </c>
      <c r="G192" s="19" t="s">
        <v>2200</v>
      </c>
      <c r="H192" s="19" t="s">
        <v>2200</v>
      </c>
      <c r="I192" s="19" t="s">
        <v>2200</v>
      </c>
      <c r="J192" s="19" t="s">
        <v>2200</v>
      </c>
      <c r="K192" s="19" t="s">
        <v>2200</v>
      </c>
      <c r="L192" s="19" t="s">
        <v>2200</v>
      </c>
      <c r="M192" s="19" t="s">
        <v>2200</v>
      </c>
      <c r="N192" s="19" t="s">
        <v>2200</v>
      </c>
      <c r="O192" s="19" t="s">
        <v>2200</v>
      </c>
      <c r="P192" s="19" t="s">
        <v>2200</v>
      </c>
      <c r="Q192" s="19" t="s">
        <v>2200</v>
      </c>
      <c r="R192" s="19" t="s">
        <v>2200</v>
      </c>
      <c r="S192" s="19" t="s">
        <v>2200</v>
      </c>
      <c r="T192" s="19" t="s">
        <v>2200</v>
      </c>
      <c r="U192" s="19" t="s">
        <v>2200</v>
      </c>
      <c r="V192" s="19"/>
      <c r="W192" s="19" t="s">
        <v>2200</v>
      </c>
      <c r="X192" s="19" t="s">
        <v>2200</v>
      </c>
      <c r="Y192" s="19" t="s">
        <v>2200</v>
      </c>
      <c r="Z192" s="19" t="s">
        <v>2200</v>
      </c>
      <c r="AA192" s="19" t="s">
        <v>2200</v>
      </c>
      <c r="AB192" s="19" t="s">
        <v>2200</v>
      </c>
      <c r="AC192" s="19" t="s">
        <v>2200</v>
      </c>
      <c r="AD192" s="19" t="s">
        <v>2200</v>
      </c>
      <c r="AE192" s="19"/>
      <c r="AF192" s="19" t="s">
        <v>2200</v>
      </c>
      <c r="AG192" s="19"/>
      <c r="AH192" s="19"/>
      <c r="AI192" s="19" t="s">
        <v>2200</v>
      </c>
      <c r="AJ192" s="19" t="s">
        <v>2200</v>
      </c>
      <c r="AK192" s="19" t="s">
        <v>2200</v>
      </c>
      <c r="AL192" s="19" t="s">
        <v>2200</v>
      </c>
      <c r="AM192" s="19" t="s">
        <v>2200</v>
      </c>
      <c r="AN192" s="19" t="s">
        <v>2200</v>
      </c>
    </row>
    <row r="193" spans="1:40">
      <c r="A193" s="19" t="s">
        <v>2200</v>
      </c>
      <c r="B193" s="19" t="s">
        <v>2200</v>
      </c>
      <c r="C193" s="19" t="s">
        <v>2200</v>
      </c>
      <c r="D193" s="19" t="s">
        <v>2200</v>
      </c>
      <c r="E193" s="19" t="s">
        <v>2200</v>
      </c>
      <c r="F193" s="19" t="s">
        <v>2200</v>
      </c>
      <c r="G193" s="19" t="s">
        <v>2200</v>
      </c>
      <c r="H193" s="19" t="s">
        <v>2200</v>
      </c>
      <c r="I193" s="19" t="s">
        <v>2200</v>
      </c>
      <c r="J193" s="19" t="s">
        <v>2200</v>
      </c>
      <c r="K193" s="19" t="s">
        <v>2200</v>
      </c>
      <c r="L193" s="19" t="s">
        <v>2200</v>
      </c>
      <c r="M193" s="19" t="s">
        <v>2200</v>
      </c>
      <c r="N193" s="19" t="s">
        <v>2200</v>
      </c>
      <c r="O193" s="19" t="s">
        <v>2200</v>
      </c>
      <c r="P193" s="19" t="s">
        <v>2200</v>
      </c>
      <c r="Q193" s="19" t="s">
        <v>2200</v>
      </c>
      <c r="R193" s="19" t="s">
        <v>2200</v>
      </c>
      <c r="S193" s="19" t="s">
        <v>2200</v>
      </c>
      <c r="T193" s="19" t="s">
        <v>2200</v>
      </c>
      <c r="U193" s="19" t="s">
        <v>2200</v>
      </c>
      <c r="V193" s="19"/>
      <c r="W193" s="19" t="s">
        <v>2200</v>
      </c>
      <c r="X193" s="19" t="s">
        <v>2200</v>
      </c>
      <c r="Y193" s="19" t="s">
        <v>2200</v>
      </c>
      <c r="Z193" s="19" t="s">
        <v>2200</v>
      </c>
      <c r="AA193" s="19" t="s">
        <v>2200</v>
      </c>
      <c r="AB193" s="19" t="s">
        <v>2200</v>
      </c>
      <c r="AC193" s="19" t="s">
        <v>2200</v>
      </c>
      <c r="AD193" s="19" t="s">
        <v>2200</v>
      </c>
      <c r="AE193" s="19"/>
      <c r="AF193" s="19" t="s">
        <v>2200</v>
      </c>
      <c r="AG193" s="19"/>
      <c r="AH193" s="19"/>
      <c r="AI193" s="19" t="s">
        <v>2200</v>
      </c>
      <c r="AJ193" s="19" t="s">
        <v>2200</v>
      </c>
      <c r="AK193" s="19" t="s">
        <v>2200</v>
      </c>
      <c r="AL193" s="19" t="s">
        <v>2200</v>
      </c>
      <c r="AM193" s="19" t="s">
        <v>2200</v>
      </c>
      <c r="AN193" s="19" t="s">
        <v>2200</v>
      </c>
    </row>
    <row r="194" spans="1:40">
      <c r="A194" s="19" t="s">
        <v>2200</v>
      </c>
      <c r="B194" s="19" t="s">
        <v>2200</v>
      </c>
      <c r="C194" s="19" t="s">
        <v>2200</v>
      </c>
      <c r="D194" s="19" t="s">
        <v>2200</v>
      </c>
      <c r="E194" s="19" t="s">
        <v>2200</v>
      </c>
      <c r="F194" s="19" t="s">
        <v>2200</v>
      </c>
      <c r="G194" s="19" t="s">
        <v>2200</v>
      </c>
      <c r="H194" s="19" t="s">
        <v>2200</v>
      </c>
      <c r="I194" s="19" t="s">
        <v>2200</v>
      </c>
      <c r="J194" s="19" t="s">
        <v>2200</v>
      </c>
      <c r="K194" s="19" t="s">
        <v>2200</v>
      </c>
      <c r="L194" s="19" t="s">
        <v>2200</v>
      </c>
      <c r="M194" s="19" t="s">
        <v>2200</v>
      </c>
      <c r="N194" s="19" t="s">
        <v>2200</v>
      </c>
      <c r="O194" s="19" t="s">
        <v>2200</v>
      </c>
      <c r="P194" s="19" t="s">
        <v>2200</v>
      </c>
      <c r="Q194" s="19" t="s">
        <v>2200</v>
      </c>
      <c r="R194" s="19" t="s">
        <v>2200</v>
      </c>
      <c r="S194" s="19" t="s">
        <v>2200</v>
      </c>
      <c r="T194" s="19" t="s">
        <v>2200</v>
      </c>
      <c r="U194" s="19" t="s">
        <v>2200</v>
      </c>
      <c r="V194" s="19"/>
      <c r="W194" s="19" t="s">
        <v>2200</v>
      </c>
      <c r="X194" s="19" t="s">
        <v>2200</v>
      </c>
      <c r="Y194" s="19" t="s">
        <v>2200</v>
      </c>
      <c r="Z194" s="19" t="s">
        <v>2200</v>
      </c>
      <c r="AA194" s="19" t="s">
        <v>2200</v>
      </c>
      <c r="AB194" s="19" t="s">
        <v>2200</v>
      </c>
      <c r="AC194" s="19" t="s">
        <v>2200</v>
      </c>
      <c r="AD194" s="19" t="s">
        <v>2200</v>
      </c>
      <c r="AE194" s="19"/>
      <c r="AF194" s="19" t="s">
        <v>2200</v>
      </c>
      <c r="AG194" s="19"/>
      <c r="AH194" s="19"/>
      <c r="AI194" s="19" t="s">
        <v>2200</v>
      </c>
      <c r="AJ194" s="19" t="s">
        <v>2200</v>
      </c>
      <c r="AK194" s="19" t="s">
        <v>2200</v>
      </c>
      <c r="AL194" s="19" t="s">
        <v>2200</v>
      </c>
      <c r="AM194" s="19" t="s">
        <v>2200</v>
      </c>
      <c r="AN194" s="19" t="s">
        <v>2200</v>
      </c>
    </row>
    <row r="195" spans="1:40">
      <c r="A195" s="19" t="s">
        <v>2200</v>
      </c>
      <c r="B195" s="19" t="s">
        <v>2200</v>
      </c>
      <c r="C195" s="19" t="s">
        <v>2200</v>
      </c>
      <c r="D195" s="19" t="s">
        <v>2200</v>
      </c>
      <c r="E195" s="19" t="s">
        <v>2200</v>
      </c>
      <c r="F195" s="19" t="s">
        <v>2200</v>
      </c>
      <c r="G195" s="19" t="s">
        <v>2200</v>
      </c>
      <c r="H195" s="19" t="s">
        <v>2200</v>
      </c>
      <c r="I195" s="19" t="s">
        <v>2200</v>
      </c>
      <c r="J195" s="19" t="s">
        <v>2200</v>
      </c>
      <c r="K195" s="19" t="s">
        <v>2200</v>
      </c>
      <c r="L195" s="19" t="s">
        <v>2200</v>
      </c>
      <c r="M195" s="19" t="s">
        <v>2200</v>
      </c>
      <c r="N195" s="19" t="s">
        <v>2200</v>
      </c>
      <c r="O195" s="19" t="s">
        <v>2200</v>
      </c>
      <c r="P195" s="19" t="s">
        <v>2200</v>
      </c>
      <c r="Q195" s="19" t="s">
        <v>2200</v>
      </c>
      <c r="R195" s="19" t="s">
        <v>2200</v>
      </c>
      <c r="S195" s="19" t="s">
        <v>2200</v>
      </c>
      <c r="T195" s="19" t="s">
        <v>2200</v>
      </c>
      <c r="U195" s="19" t="s">
        <v>2200</v>
      </c>
      <c r="V195" s="19"/>
      <c r="W195" s="19" t="s">
        <v>2200</v>
      </c>
      <c r="X195" s="19" t="s">
        <v>2200</v>
      </c>
      <c r="Y195" s="19" t="s">
        <v>2200</v>
      </c>
      <c r="Z195" s="19" t="s">
        <v>2200</v>
      </c>
      <c r="AA195" s="19" t="s">
        <v>2200</v>
      </c>
      <c r="AB195" s="19" t="s">
        <v>2200</v>
      </c>
      <c r="AC195" s="19" t="s">
        <v>2200</v>
      </c>
      <c r="AD195" s="19" t="s">
        <v>2200</v>
      </c>
      <c r="AE195" s="19"/>
      <c r="AF195" s="19" t="s">
        <v>2200</v>
      </c>
      <c r="AG195" s="19"/>
      <c r="AH195" s="19"/>
      <c r="AI195" s="19" t="s">
        <v>2200</v>
      </c>
      <c r="AJ195" s="19" t="s">
        <v>2200</v>
      </c>
      <c r="AK195" s="19" t="s">
        <v>2200</v>
      </c>
      <c r="AL195" s="19" t="s">
        <v>2200</v>
      </c>
      <c r="AM195" s="19" t="s">
        <v>2200</v>
      </c>
      <c r="AN195" s="19" t="s">
        <v>2200</v>
      </c>
    </row>
    <row r="196" spans="1:40">
      <c r="A196" s="19" t="s">
        <v>2200</v>
      </c>
      <c r="B196" s="19" t="s">
        <v>2200</v>
      </c>
      <c r="C196" s="19" t="s">
        <v>2200</v>
      </c>
      <c r="D196" s="19" t="s">
        <v>2200</v>
      </c>
      <c r="E196" s="19" t="s">
        <v>2200</v>
      </c>
      <c r="F196" s="19" t="s">
        <v>2200</v>
      </c>
      <c r="G196" s="19" t="s">
        <v>2200</v>
      </c>
      <c r="H196" s="19" t="s">
        <v>2200</v>
      </c>
      <c r="I196" s="19" t="s">
        <v>2200</v>
      </c>
      <c r="J196" s="19" t="s">
        <v>2200</v>
      </c>
      <c r="K196" s="19" t="s">
        <v>2200</v>
      </c>
      <c r="L196" s="19" t="s">
        <v>2200</v>
      </c>
      <c r="M196" s="19" t="s">
        <v>2200</v>
      </c>
      <c r="N196" s="19" t="s">
        <v>2200</v>
      </c>
      <c r="O196" s="19" t="s">
        <v>2200</v>
      </c>
      <c r="P196" s="19" t="s">
        <v>2200</v>
      </c>
      <c r="Q196" s="19" t="s">
        <v>2200</v>
      </c>
      <c r="R196" s="19" t="s">
        <v>2200</v>
      </c>
      <c r="S196" s="19" t="s">
        <v>2200</v>
      </c>
      <c r="T196" s="19" t="s">
        <v>2200</v>
      </c>
      <c r="U196" s="19" t="s">
        <v>2200</v>
      </c>
      <c r="V196" s="19"/>
      <c r="W196" s="19" t="s">
        <v>2200</v>
      </c>
      <c r="X196" s="19" t="s">
        <v>2200</v>
      </c>
      <c r="Y196" s="19" t="s">
        <v>2200</v>
      </c>
      <c r="Z196" s="19" t="s">
        <v>2200</v>
      </c>
      <c r="AA196" s="19" t="s">
        <v>2200</v>
      </c>
      <c r="AB196" s="19" t="s">
        <v>2200</v>
      </c>
      <c r="AC196" s="19" t="s">
        <v>2200</v>
      </c>
      <c r="AD196" s="19" t="s">
        <v>2200</v>
      </c>
      <c r="AE196" s="19"/>
      <c r="AF196" s="19" t="s">
        <v>2200</v>
      </c>
      <c r="AG196" s="19"/>
      <c r="AH196" s="19"/>
      <c r="AI196" s="19" t="s">
        <v>2200</v>
      </c>
      <c r="AJ196" s="19" t="s">
        <v>2200</v>
      </c>
      <c r="AK196" s="19" t="s">
        <v>2200</v>
      </c>
      <c r="AL196" s="19" t="s">
        <v>2200</v>
      </c>
      <c r="AM196" s="19" t="s">
        <v>2200</v>
      </c>
      <c r="AN196" s="19" t="s">
        <v>2200</v>
      </c>
    </row>
    <row r="197" spans="1:40">
      <c r="A197" s="19" t="s">
        <v>2200</v>
      </c>
      <c r="B197" s="19" t="s">
        <v>2200</v>
      </c>
      <c r="C197" s="19" t="s">
        <v>2200</v>
      </c>
      <c r="D197" s="19" t="s">
        <v>2200</v>
      </c>
      <c r="E197" s="19" t="s">
        <v>2200</v>
      </c>
      <c r="F197" s="19" t="s">
        <v>2200</v>
      </c>
      <c r="G197" s="19" t="s">
        <v>2200</v>
      </c>
      <c r="H197" s="19" t="s">
        <v>2200</v>
      </c>
      <c r="I197" s="19" t="s">
        <v>2200</v>
      </c>
      <c r="J197" s="19" t="s">
        <v>2200</v>
      </c>
      <c r="K197" s="19" t="s">
        <v>2200</v>
      </c>
      <c r="L197" s="19" t="s">
        <v>2200</v>
      </c>
      <c r="M197" s="19" t="s">
        <v>2200</v>
      </c>
      <c r="N197" s="19" t="s">
        <v>2200</v>
      </c>
      <c r="O197" s="19" t="s">
        <v>2200</v>
      </c>
      <c r="P197" s="19" t="s">
        <v>2200</v>
      </c>
      <c r="Q197" s="19" t="s">
        <v>2200</v>
      </c>
      <c r="R197" s="19" t="s">
        <v>2200</v>
      </c>
      <c r="S197" s="19" t="s">
        <v>2200</v>
      </c>
      <c r="T197" s="19" t="s">
        <v>2200</v>
      </c>
      <c r="U197" s="19" t="s">
        <v>2200</v>
      </c>
      <c r="V197" s="19"/>
      <c r="W197" s="19" t="s">
        <v>2200</v>
      </c>
      <c r="X197" s="19" t="s">
        <v>2200</v>
      </c>
      <c r="Y197" s="19" t="s">
        <v>2200</v>
      </c>
      <c r="Z197" s="19" t="s">
        <v>2200</v>
      </c>
      <c r="AA197" s="19" t="s">
        <v>2200</v>
      </c>
      <c r="AB197" s="19" t="s">
        <v>2200</v>
      </c>
      <c r="AC197" s="19" t="s">
        <v>2200</v>
      </c>
      <c r="AD197" s="19" t="s">
        <v>2200</v>
      </c>
      <c r="AE197" s="19"/>
      <c r="AF197" s="19" t="s">
        <v>2200</v>
      </c>
      <c r="AG197" s="19"/>
      <c r="AH197" s="19"/>
      <c r="AI197" s="19" t="s">
        <v>2200</v>
      </c>
      <c r="AJ197" s="19" t="s">
        <v>2200</v>
      </c>
      <c r="AK197" s="19" t="s">
        <v>2200</v>
      </c>
      <c r="AL197" s="19" t="s">
        <v>2200</v>
      </c>
      <c r="AM197" s="19" t="s">
        <v>2200</v>
      </c>
      <c r="AN197" s="19" t="s">
        <v>2200</v>
      </c>
    </row>
    <row r="198" spans="1:40">
      <c r="A198" s="19" t="s">
        <v>2200</v>
      </c>
      <c r="B198" s="19" t="s">
        <v>2200</v>
      </c>
      <c r="C198" s="19" t="s">
        <v>2200</v>
      </c>
      <c r="D198" s="19" t="s">
        <v>2200</v>
      </c>
      <c r="E198" s="19" t="s">
        <v>2200</v>
      </c>
      <c r="F198" s="19" t="s">
        <v>2200</v>
      </c>
      <c r="G198" s="19" t="s">
        <v>2200</v>
      </c>
      <c r="H198" s="19" t="s">
        <v>2200</v>
      </c>
      <c r="I198" s="19" t="s">
        <v>2200</v>
      </c>
      <c r="J198" s="19" t="s">
        <v>2200</v>
      </c>
      <c r="K198" s="19" t="s">
        <v>2200</v>
      </c>
      <c r="L198" s="19" t="s">
        <v>2200</v>
      </c>
      <c r="M198" s="19" t="s">
        <v>2200</v>
      </c>
      <c r="N198" s="19" t="s">
        <v>2200</v>
      </c>
      <c r="O198" s="19" t="s">
        <v>2200</v>
      </c>
      <c r="P198" s="19" t="s">
        <v>2200</v>
      </c>
      <c r="Q198" s="19" t="s">
        <v>2200</v>
      </c>
      <c r="R198" s="19" t="s">
        <v>2200</v>
      </c>
      <c r="S198" s="19" t="s">
        <v>2200</v>
      </c>
      <c r="T198" s="19" t="s">
        <v>2200</v>
      </c>
      <c r="U198" s="19" t="s">
        <v>2200</v>
      </c>
      <c r="V198" s="19"/>
      <c r="W198" s="19" t="s">
        <v>2200</v>
      </c>
      <c r="X198" s="19" t="s">
        <v>2200</v>
      </c>
      <c r="Y198" s="19" t="s">
        <v>2200</v>
      </c>
      <c r="Z198" s="19" t="s">
        <v>2200</v>
      </c>
      <c r="AA198" s="19" t="s">
        <v>2200</v>
      </c>
      <c r="AB198" s="19" t="s">
        <v>2200</v>
      </c>
      <c r="AC198" s="19" t="s">
        <v>2200</v>
      </c>
      <c r="AD198" s="19" t="s">
        <v>2200</v>
      </c>
      <c r="AE198" s="19"/>
      <c r="AF198" s="19" t="s">
        <v>2200</v>
      </c>
      <c r="AG198" s="19"/>
      <c r="AH198" s="19"/>
      <c r="AI198" s="19" t="s">
        <v>2200</v>
      </c>
      <c r="AJ198" s="19" t="s">
        <v>2200</v>
      </c>
      <c r="AK198" s="19" t="s">
        <v>2200</v>
      </c>
      <c r="AL198" s="19" t="s">
        <v>2200</v>
      </c>
      <c r="AM198" s="19" t="s">
        <v>2200</v>
      </c>
      <c r="AN198" s="19" t="s">
        <v>2200</v>
      </c>
    </row>
    <row r="199" spans="1:40">
      <c r="A199" s="19" t="s">
        <v>2200</v>
      </c>
      <c r="B199" s="19" t="s">
        <v>2200</v>
      </c>
      <c r="C199" s="19" t="s">
        <v>2200</v>
      </c>
      <c r="D199" s="19" t="s">
        <v>2200</v>
      </c>
      <c r="E199" s="19" t="s">
        <v>2200</v>
      </c>
      <c r="F199" s="19" t="s">
        <v>2200</v>
      </c>
      <c r="G199" s="19" t="s">
        <v>2200</v>
      </c>
      <c r="H199" s="19" t="s">
        <v>2200</v>
      </c>
      <c r="I199" s="19" t="s">
        <v>2200</v>
      </c>
      <c r="J199" s="19" t="s">
        <v>2200</v>
      </c>
      <c r="K199" s="19" t="s">
        <v>2200</v>
      </c>
      <c r="L199" s="19" t="s">
        <v>2200</v>
      </c>
      <c r="M199" s="19" t="s">
        <v>2200</v>
      </c>
      <c r="N199" s="19" t="s">
        <v>2200</v>
      </c>
      <c r="O199" s="19" t="s">
        <v>2200</v>
      </c>
      <c r="P199" s="19" t="s">
        <v>2200</v>
      </c>
      <c r="Q199" s="19" t="s">
        <v>2200</v>
      </c>
      <c r="R199" s="19" t="s">
        <v>2200</v>
      </c>
      <c r="S199" s="19" t="s">
        <v>2200</v>
      </c>
      <c r="T199" s="19" t="s">
        <v>2200</v>
      </c>
      <c r="U199" s="19" t="s">
        <v>2200</v>
      </c>
      <c r="V199" s="19"/>
      <c r="W199" s="19" t="s">
        <v>2200</v>
      </c>
      <c r="X199" s="19" t="s">
        <v>2200</v>
      </c>
      <c r="Y199" s="19" t="s">
        <v>2200</v>
      </c>
      <c r="Z199" s="19" t="s">
        <v>2200</v>
      </c>
      <c r="AA199" s="19" t="s">
        <v>2200</v>
      </c>
      <c r="AB199" s="19" t="s">
        <v>2200</v>
      </c>
      <c r="AC199" s="19" t="s">
        <v>2200</v>
      </c>
      <c r="AD199" s="19" t="s">
        <v>2200</v>
      </c>
      <c r="AE199" s="19"/>
      <c r="AF199" s="19" t="s">
        <v>2200</v>
      </c>
      <c r="AG199" s="19"/>
      <c r="AH199" s="19"/>
      <c r="AI199" s="19" t="s">
        <v>2200</v>
      </c>
      <c r="AJ199" s="19" t="s">
        <v>2200</v>
      </c>
      <c r="AK199" s="19" t="s">
        <v>2200</v>
      </c>
      <c r="AL199" s="19" t="s">
        <v>2200</v>
      </c>
      <c r="AM199" s="19" t="s">
        <v>2200</v>
      </c>
      <c r="AN199" s="19" t="s">
        <v>2200</v>
      </c>
    </row>
    <row r="200" spans="1:40">
      <c r="A200" s="19" t="s">
        <v>2200</v>
      </c>
      <c r="B200" s="19" t="s">
        <v>2200</v>
      </c>
      <c r="C200" s="19" t="s">
        <v>2200</v>
      </c>
      <c r="D200" s="19" t="s">
        <v>2200</v>
      </c>
      <c r="E200" s="19" t="s">
        <v>2200</v>
      </c>
      <c r="F200" s="19" t="s">
        <v>2200</v>
      </c>
      <c r="G200" s="19" t="s">
        <v>2200</v>
      </c>
      <c r="H200" s="19" t="s">
        <v>2200</v>
      </c>
      <c r="I200" s="19" t="s">
        <v>2200</v>
      </c>
      <c r="J200" s="19" t="s">
        <v>2200</v>
      </c>
      <c r="K200" s="19" t="s">
        <v>2200</v>
      </c>
      <c r="L200" s="19" t="s">
        <v>2200</v>
      </c>
      <c r="M200" s="19" t="s">
        <v>2200</v>
      </c>
      <c r="N200" s="19" t="s">
        <v>2200</v>
      </c>
      <c r="O200" s="19" t="s">
        <v>2200</v>
      </c>
      <c r="P200" s="19" t="s">
        <v>2200</v>
      </c>
      <c r="Q200" s="19" t="s">
        <v>2200</v>
      </c>
      <c r="R200" s="19" t="s">
        <v>2200</v>
      </c>
      <c r="S200" s="19" t="s">
        <v>2200</v>
      </c>
      <c r="T200" s="19" t="s">
        <v>2200</v>
      </c>
      <c r="U200" s="19" t="s">
        <v>2200</v>
      </c>
      <c r="V200" s="19"/>
      <c r="W200" s="19" t="s">
        <v>2200</v>
      </c>
      <c r="X200" s="19" t="s">
        <v>2200</v>
      </c>
      <c r="Y200" s="19" t="s">
        <v>2200</v>
      </c>
      <c r="Z200" s="19" t="s">
        <v>2200</v>
      </c>
      <c r="AA200" s="19" t="s">
        <v>2200</v>
      </c>
      <c r="AB200" s="19" t="s">
        <v>2200</v>
      </c>
      <c r="AC200" s="19" t="s">
        <v>2200</v>
      </c>
      <c r="AD200" s="19" t="s">
        <v>2200</v>
      </c>
      <c r="AE200" s="19"/>
      <c r="AF200" s="19" t="s">
        <v>2200</v>
      </c>
      <c r="AG200" s="19"/>
      <c r="AH200" s="19"/>
      <c r="AI200" s="19" t="s">
        <v>2200</v>
      </c>
      <c r="AJ200" s="19" t="s">
        <v>2200</v>
      </c>
      <c r="AK200" s="19" t="s">
        <v>2200</v>
      </c>
      <c r="AL200" s="19" t="s">
        <v>2200</v>
      </c>
      <c r="AM200" s="19" t="s">
        <v>2200</v>
      </c>
      <c r="AN200" s="19" t="s">
        <v>2200</v>
      </c>
    </row>
    <row r="201" spans="1:40">
      <c r="A201" s="19" t="s">
        <v>2200</v>
      </c>
      <c r="B201" s="19" t="s">
        <v>2200</v>
      </c>
      <c r="C201" s="19" t="s">
        <v>2200</v>
      </c>
      <c r="D201" s="19" t="s">
        <v>2200</v>
      </c>
      <c r="E201" s="19" t="s">
        <v>2200</v>
      </c>
      <c r="F201" s="19" t="s">
        <v>2200</v>
      </c>
      <c r="G201" s="19" t="s">
        <v>2200</v>
      </c>
      <c r="H201" s="19" t="s">
        <v>2200</v>
      </c>
      <c r="I201" s="19" t="s">
        <v>2200</v>
      </c>
      <c r="J201" s="19" t="s">
        <v>2200</v>
      </c>
      <c r="K201" s="19" t="s">
        <v>2200</v>
      </c>
      <c r="L201" s="19" t="s">
        <v>2200</v>
      </c>
      <c r="M201" s="19" t="s">
        <v>2200</v>
      </c>
      <c r="N201" s="19" t="s">
        <v>2200</v>
      </c>
      <c r="O201" s="19" t="s">
        <v>2200</v>
      </c>
      <c r="P201" s="19" t="s">
        <v>2200</v>
      </c>
      <c r="Q201" s="19" t="s">
        <v>2200</v>
      </c>
      <c r="R201" s="19" t="s">
        <v>2200</v>
      </c>
      <c r="S201" s="19" t="s">
        <v>2200</v>
      </c>
      <c r="T201" s="19" t="s">
        <v>2200</v>
      </c>
      <c r="U201" s="19" t="s">
        <v>2200</v>
      </c>
      <c r="V201" s="19"/>
      <c r="W201" s="19" t="s">
        <v>2200</v>
      </c>
      <c r="X201" s="19" t="s">
        <v>2200</v>
      </c>
      <c r="Y201" s="19" t="s">
        <v>2200</v>
      </c>
      <c r="Z201" s="19" t="s">
        <v>2200</v>
      </c>
      <c r="AA201" s="19" t="s">
        <v>2200</v>
      </c>
      <c r="AB201" s="19" t="s">
        <v>2200</v>
      </c>
      <c r="AC201" s="19" t="s">
        <v>2200</v>
      </c>
      <c r="AD201" s="19" t="s">
        <v>2200</v>
      </c>
      <c r="AE201" s="19"/>
      <c r="AF201" s="19" t="s">
        <v>2200</v>
      </c>
      <c r="AG201" s="19"/>
      <c r="AH201" s="19"/>
      <c r="AI201" s="19" t="s">
        <v>2200</v>
      </c>
      <c r="AJ201" s="19" t="s">
        <v>2200</v>
      </c>
      <c r="AK201" s="19" t="s">
        <v>2200</v>
      </c>
      <c r="AL201" s="19" t="s">
        <v>2200</v>
      </c>
      <c r="AM201" s="19" t="s">
        <v>2200</v>
      </c>
      <c r="AN201" s="19" t="s">
        <v>2200</v>
      </c>
    </row>
    <row r="202" spans="1:40">
      <c r="A202" s="19" t="s">
        <v>2200</v>
      </c>
      <c r="B202" s="19" t="s">
        <v>2200</v>
      </c>
      <c r="C202" s="19" t="s">
        <v>2200</v>
      </c>
      <c r="D202" s="19" t="s">
        <v>2200</v>
      </c>
      <c r="E202" s="19" t="s">
        <v>2200</v>
      </c>
      <c r="F202" s="19" t="s">
        <v>2200</v>
      </c>
      <c r="G202" s="19" t="s">
        <v>2200</v>
      </c>
      <c r="H202" s="19" t="s">
        <v>2200</v>
      </c>
      <c r="I202" s="19" t="s">
        <v>2200</v>
      </c>
      <c r="J202" s="19" t="s">
        <v>2200</v>
      </c>
      <c r="K202" s="19" t="s">
        <v>2200</v>
      </c>
      <c r="L202" s="19" t="s">
        <v>2200</v>
      </c>
      <c r="M202" s="19" t="s">
        <v>2200</v>
      </c>
      <c r="N202" s="19" t="s">
        <v>2200</v>
      </c>
      <c r="O202" s="19" t="s">
        <v>2200</v>
      </c>
      <c r="P202" s="19" t="s">
        <v>2200</v>
      </c>
      <c r="Q202" s="19" t="s">
        <v>2200</v>
      </c>
      <c r="R202" s="19" t="s">
        <v>2200</v>
      </c>
      <c r="S202" s="19" t="s">
        <v>2200</v>
      </c>
      <c r="T202" s="19" t="s">
        <v>2200</v>
      </c>
      <c r="U202" s="19" t="s">
        <v>2200</v>
      </c>
      <c r="V202" s="19"/>
      <c r="W202" s="19" t="s">
        <v>2200</v>
      </c>
      <c r="X202" s="19" t="s">
        <v>2200</v>
      </c>
      <c r="Y202" s="19" t="s">
        <v>2200</v>
      </c>
      <c r="Z202" s="19" t="s">
        <v>2200</v>
      </c>
      <c r="AA202" s="19" t="s">
        <v>2200</v>
      </c>
      <c r="AB202" s="19" t="s">
        <v>2200</v>
      </c>
      <c r="AC202" s="19" t="s">
        <v>2200</v>
      </c>
      <c r="AD202" s="19" t="s">
        <v>2200</v>
      </c>
      <c r="AE202" s="19"/>
      <c r="AF202" s="19" t="s">
        <v>2200</v>
      </c>
      <c r="AG202" s="19"/>
      <c r="AH202" s="19"/>
      <c r="AI202" s="19" t="s">
        <v>2200</v>
      </c>
      <c r="AJ202" s="19" t="s">
        <v>2200</v>
      </c>
      <c r="AK202" s="19" t="s">
        <v>2200</v>
      </c>
      <c r="AL202" s="19" t="s">
        <v>2200</v>
      </c>
      <c r="AM202" s="19" t="s">
        <v>2200</v>
      </c>
      <c r="AN202" s="19" t="s">
        <v>2200</v>
      </c>
    </row>
    <row r="203" spans="1:40">
      <c r="A203" s="19" t="s">
        <v>2200</v>
      </c>
      <c r="B203" s="19" t="s">
        <v>2200</v>
      </c>
      <c r="C203" s="19" t="s">
        <v>2200</v>
      </c>
      <c r="D203" s="19" t="s">
        <v>2200</v>
      </c>
      <c r="E203" s="19" t="s">
        <v>2200</v>
      </c>
      <c r="F203" s="19" t="s">
        <v>2200</v>
      </c>
      <c r="G203" s="19" t="s">
        <v>2200</v>
      </c>
      <c r="H203" s="19" t="s">
        <v>2200</v>
      </c>
      <c r="I203" s="19" t="s">
        <v>2200</v>
      </c>
      <c r="J203" s="19" t="s">
        <v>2200</v>
      </c>
      <c r="K203" s="19" t="s">
        <v>2200</v>
      </c>
      <c r="L203" s="19" t="s">
        <v>2200</v>
      </c>
      <c r="M203" s="19" t="s">
        <v>2200</v>
      </c>
      <c r="N203" s="19" t="s">
        <v>2200</v>
      </c>
      <c r="O203" s="19" t="s">
        <v>2200</v>
      </c>
      <c r="P203" s="19" t="s">
        <v>2200</v>
      </c>
      <c r="Q203" s="19" t="s">
        <v>2200</v>
      </c>
      <c r="R203" s="19" t="s">
        <v>2200</v>
      </c>
      <c r="S203" s="19" t="s">
        <v>2200</v>
      </c>
      <c r="T203" s="19" t="s">
        <v>2200</v>
      </c>
      <c r="U203" s="19" t="s">
        <v>2200</v>
      </c>
      <c r="V203" s="19"/>
      <c r="W203" s="19" t="s">
        <v>2200</v>
      </c>
      <c r="X203" s="19" t="s">
        <v>2200</v>
      </c>
      <c r="Y203" s="19" t="s">
        <v>2200</v>
      </c>
      <c r="Z203" s="19" t="s">
        <v>2200</v>
      </c>
      <c r="AA203" s="19" t="s">
        <v>2200</v>
      </c>
      <c r="AB203" s="19" t="s">
        <v>2200</v>
      </c>
      <c r="AC203" s="19" t="s">
        <v>2200</v>
      </c>
      <c r="AD203" s="19" t="s">
        <v>2200</v>
      </c>
      <c r="AE203" s="19"/>
      <c r="AF203" s="19" t="s">
        <v>2200</v>
      </c>
      <c r="AG203" s="19"/>
      <c r="AH203" s="19"/>
      <c r="AI203" s="19" t="s">
        <v>2200</v>
      </c>
      <c r="AJ203" s="19" t="s">
        <v>2200</v>
      </c>
      <c r="AK203" s="19" t="s">
        <v>2200</v>
      </c>
      <c r="AL203" s="19" t="s">
        <v>2200</v>
      </c>
      <c r="AM203" s="19" t="s">
        <v>2200</v>
      </c>
      <c r="AN203" s="19" t="s">
        <v>2200</v>
      </c>
    </row>
    <row r="204" spans="1:40">
      <c r="A204" s="19" t="s">
        <v>2200</v>
      </c>
      <c r="B204" s="19" t="s">
        <v>2200</v>
      </c>
      <c r="C204" s="19" t="s">
        <v>2200</v>
      </c>
      <c r="D204" s="19" t="s">
        <v>2200</v>
      </c>
      <c r="E204" s="19" t="s">
        <v>2200</v>
      </c>
      <c r="F204" s="19" t="s">
        <v>2200</v>
      </c>
      <c r="G204" s="19" t="s">
        <v>2200</v>
      </c>
      <c r="H204" s="19" t="s">
        <v>2200</v>
      </c>
      <c r="I204" s="19" t="s">
        <v>2200</v>
      </c>
      <c r="J204" s="19" t="s">
        <v>2200</v>
      </c>
      <c r="K204" s="19" t="s">
        <v>2200</v>
      </c>
      <c r="L204" s="19" t="s">
        <v>2200</v>
      </c>
      <c r="M204" s="19" t="s">
        <v>2200</v>
      </c>
      <c r="N204" s="19" t="s">
        <v>2200</v>
      </c>
      <c r="O204" s="19" t="s">
        <v>2200</v>
      </c>
      <c r="P204" s="19" t="s">
        <v>2200</v>
      </c>
      <c r="Q204" s="19" t="s">
        <v>2200</v>
      </c>
      <c r="R204" s="19" t="s">
        <v>2200</v>
      </c>
      <c r="S204" s="19" t="s">
        <v>2200</v>
      </c>
      <c r="T204" s="19" t="s">
        <v>2200</v>
      </c>
      <c r="U204" s="19" t="s">
        <v>2200</v>
      </c>
      <c r="V204" s="19"/>
      <c r="W204" s="19" t="s">
        <v>2200</v>
      </c>
      <c r="X204" s="19" t="s">
        <v>2200</v>
      </c>
      <c r="Y204" s="19" t="s">
        <v>2200</v>
      </c>
      <c r="Z204" s="19" t="s">
        <v>2200</v>
      </c>
      <c r="AA204" s="19" t="s">
        <v>2200</v>
      </c>
      <c r="AB204" s="19" t="s">
        <v>2200</v>
      </c>
      <c r="AC204" s="19" t="s">
        <v>2200</v>
      </c>
      <c r="AD204" s="19" t="s">
        <v>2200</v>
      </c>
      <c r="AE204" s="19"/>
      <c r="AF204" s="19" t="s">
        <v>2200</v>
      </c>
      <c r="AG204" s="19"/>
      <c r="AH204" s="19"/>
      <c r="AI204" s="19" t="s">
        <v>2200</v>
      </c>
      <c r="AJ204" s="19" t="s">
        <v>2200</v>
      </c>
      <c r="AK204" s="19" t="s">
        <v>2200</v>
      </c>
      <c r="AL204" s="19" t="s">
        <v>2200</v>
      </c>
      <c r="AM204" s="19" t="s">
        <v>2200</v>
      </c>
      <c r="AN204" s="19" t="s">
        <v>2200</v>
      </c>
    </row>
    <row r="205" spans="1:40">
      <c r="A205" s="19" t="s">
        <v>2200</v>
      </c>
      <c r="B205" s="19" t="s">
        <v>2200</v>
      </c>
      <c r="C205" s="19" t="s">
        <v>2200</v>
      </c>
      <c r="D205" s="19" t="s">
        <v>2200</v>
      </c>
      <c r="E205" s="19" t="s">
        <v>2200</v>
      </c>
      <c r="F205" s="19" t="s">
        <v>2200</v>
      </c>
      <c r="G205" s="19" t="s">
        <v>2200</v>
      </c>
      <c r="H205" s="19" t="s">
        <v>2200</v>
      </c>
      <c r="I205" s="19" t="s">
        <v>2200</v>
      </c>
      <c r="J205" s="19" t="s">
        <v>2200</v>
      </c>
      <c r="K205" s="19" t="s">
        <v>2200</v>
      </c>
      <c r="L205" s="19" t="s">
        <v>2200</v>
      </c>
      <c r="M205" s="19" t="s">
        <v>2200</v>
      </c>
      <c r="N205" s="19" t="s">
        <v>2200</v>
      </c>
      <c r="O205" s="19" t="s">
        <v>2200</v>
      </c>
      <c r="P205" s="19" t="s">
        <v>2200</v>
      </c>
      <c r="Q205" s="19" t="s">
        <v>2200</v>
      </c>
      <c r="R205" s="19" t="s">
        <v>2200</v>
      </c>
      <c r="S205" s="19" t="s">
        <v>2200</v>
      </c>
      <c r="T205" s="19" t="s">
        <v>2200</v>
      </c>
      <c r="U205" s="19" t="s">
        <v>2200</v>
      </c>
      <c r="V205" s="19"/>
      <c r="W205" s="19" t="s">
        <v>2200</v>
      </c>
      <c r="X205" s="19" t="s">
        <v>2200</v>
      </c>
      <c r="Y205" s="19" t="s">
        <v>2200</v>
      </c>
      <c r="Z205" s="19" t="s">
        <v>2200</v>
      </c>
      <c r="AA205" s="19" t="s">
        <v>2200</v>
      </c>
      <c r="AB205" s="19" t="s">
        <v>2200</v>
      </c>
      <c r="AC205" s="19" t="s">
        <v>2200</v>
      </c>
      <c r="AD205" s="19" t="s">
        <v>2200</v>
      </c>
      <c r="AE205" s="19"/>
      <c r="AF205" s="19" t="s">
        <v>2200</v>
      </c>
      <c r="AG205" s="19"/>
      <c r="AH205" s="19"/>
      <c r="AI205" s="19" t="s">
        <v>2200</v>
      </c>
      <c r="AJ205" s="19" t="s">
        <v>2200</v>
      </c>
      <c r="AK205" s="19" t="s">
        <v>2200</v>
      </c>
      <c r="AL205" s="19" t="s">
        <v>2200</v>
      </c>
      <c r="AM205" s="19" t="s">
        <v>2200</v>
      </c>
      <c r="AN205" s="19" t="s">
        <v>2200</v>
      </c>
    </row>
    <row r="206" spans="1:40">
      <c r="A206" s="19" t="s">
        <v>2200</v>
      </c>
      <c r="B206" s="19" t="s">
        <v>2200</v>
      </c>
      <c r="C206" s="19" t="s">
        <v>2200</v>
      </c>
      <c r="D206" s="19" t="s">
        <v>2200</v>
      </c>
      <c r="E206" s="19" t="s">
        <v>2200</v>
      </c>
      <c r="F206" s="19" t="s">
        <v>2200</v>
      </c>
      <c r="G206" s="19" t="s">
        <v>2200</v>
      </c>
      <c r="H206" s="19" t="s">
        <v>2200</v>
      </c>
      <c r="I206" s="19" t="s">
        <v>2200</v>
      </c>
      <c r="J206" s="19" t="s">
        <v>2200</v>
      </c>
      <c r="K206" s="19" t="s">
        <v>2200</v>
      </c>
      <c r="L206" s="19" t="s">
        <v>2200</v>
      </c>
      <c r="M206" s="19" t="s">
        <v>2200</v>
      </c>
      <c r="N206" s="19" t="s">
        <v>2200</v>
      </c>
      <c r="O206" s="19" t="s">
        <v>2200</v>
      </c>
      <c r="P206" s="19" t="s">
        <v>2200</v>
      </c>
      <c r="Q206" s="19" t="s">
        <v>2200</v>
      </c>
      <c r="R206" s="19" t="s">
        <v>2200</v>
      </c>
      <c r="S206" s="19" t="s">
        <v>2200</v>
      </c>
      <c r="T206" s="19" t="s">
        <v>2200</v>
      </c>
      <c r="U206" s="19" t="s">
        <v>2200</v>
      </c>
      <c r="V206" s="19"/>
      <c r="W206" s="19" t="s">
        <v>2200</v>
      </c>
      <c r="X206" s="19" t="s">
        <v>2200</v>
      </c>
      <c r="Y206" s="19" t="s">
        <v>2200</v>
      </c>
      <c r="Z206" s="19" t="s">
        <v>2200</v>
      </c>
      <c r="AA206" s="19" t="s">
        <v>2200</v>
      </c>
      <c r="AB206" s="19" t="s">
        <v>2200</v>
      </c>
      <c r="AC206" s="19" t="s">
        <v>2200</v>
      </c>
      <c r="AD206" s="19" t="s">
        <v>2200</v>
      </c>
      <c r="AE206" s="19"/>
      <c r="AF206" s="19" t="s">
        <v>2200</v>
      </c>
      <c r="AG206" s="19"/>
      <c r="AH206" s="19"/>
      <c r="AI206" s="19" t="s">
        <v>2200</v>
      </c>
      <c r="AJ206" s="19" t="s">
        <v>2200</v>
      </c>
      <c r="AK206" s="19" t="s">
        <v>2200</v>
      </c>
      <c r="AL206" s="19" t="s">
        <v>2200</v>
      </c>
      <c r="AM206" s="19" t="s">
        <v>2200</v>
      </c>
      <c r="AN206" s="19" t="s">
        <v>2200</v>
      </c>
    </row>
    <row r="207" spans="1:40">
      <c r="A207" s="19" t="s">
        <v>2200</v>
      </c>
      <c r="B207" s="19" t="s">
        <v>2200</v>
      </c>
      <c r="C207" s="19" t="s">
        <v>2200</v>
      </c>
      <c r="D207" s="19" t="s">
        <v>2200</v>
      </c>
      <c r="E207" s="19" t="s">
        <v>2200</v>
      </c>
      <c r="F207" s="19" t="s">
        <v>2200</v>
      </c>
      <c r="G207" s="19" t="s">
        <v>2200</v>
      </c>
      <c r="H207" s="19" t="s">
        <v>2200</v>
      </c>
      <c r="I207" s="19" t="s">
        <v>2200</v>
      </c>
      <c r="J207" s="19" t="s">
        <v>2200</v>
      </c>
      <c r="K207" s="19" t="s">
        <v>2200</v>
      </c>
      <c r="L207" s="19" t="s">
        <v>2200</v>
      </c>
      <c r="M207" s="19" t="s">
        <v>2200</v>
      </c>
      <c r="N207" s="19" t="s">
        <v>2200</v>
      </c>
      <c r="O207" s="19" t="s">
        <v>2200</v>
      </c>
      <c r="P207" s="19" t="s">
        <v>2200</v>
      </c>
      <c r="Q207" s="19" t="s">
        <v>2200</v>
      </c>
      <c r="R207" s="19" t="s">
        <v>2200</v>
      </c>
      <c r="S207" s="19" t="s">
        <v>2200</v>
      </c>
      <c r="T207" s="19" t="s">
        <v>2200</v>
      </c>
      <c r="U207" s="19" t="s">
        <v>2200</v>
      </c>
      <c r="V207" s="19"/>
      <c r="W207" s="19" t="s">
        <v>2200</v>
      </c>
      <c r="X207" s="19" t="s">
        <v>2200</v>
      </c>
      <c r="Y207" s="19" t="s">
        <v>2200</v>
      </c>
      <c r="Z207" s="19" t="s">
        <v>2200</v>
      </c>
      <c r="AA207" s="19" t="s">
        <v>2200</v>
      </c>
      <c r="AB207" s="19" t="s">
        <v>2200</v>
      </c>
      <c r="AC207" s="19" t="s">
        <v>2200</v>
      </c>
      <c r="AD207" s="19" t="s">
        <v>2200</v>
      </c>
      <c r="AE207" s="19"/>
      <c r="AF207" s="19" t="s">
        <v>2200</v>
      </c>
      <c r="AG207" s="19"/>
      <c r="AH207" s="19"/>
      <c r="AI207" s="19" t="s">
        <v>2200</v>
      </c>
      <c r="AJ207" s="19" t="s">
        <v>2200</v>
      </c>
      <c r="AK207" s="19" t="s">
        <v>2200</v>
      </c>
      <c r="AL207" s="19" t="s">
        <v>2200</v>
      </c>
      <c r="AM207" s="19" t="s">
        <v>2200</v>
      </c>
      <c r="AN207" s="19" t="s">
        <v>2200</v>
      </c>
    </row>
    <row r="208" spans="1:40">
      <c r="A208" s="19" t="s">
        <v>2200</v>
      </c>
      <c r="B208" s="19" t="s">
        <v>2200</v>
      </c>
      <c r="C208" s="19" t="s">
        <v>2200</v>
      </c>
      <c r="D208" s="19" t="s">
        <v>2200</v>
      </c>
      <c r="E208" s="19" t="s">
        <v>2200</v>
      </c>
      <c r="F208" s="19" t="s">
        <v>2200</v>
      </c>
      <c r="G208" s="19" t="s">
        <v>2200</v>
      </c>
      <c r="H208" s="19" t="s">
        <v>2200</v>
      </c>
      <c r="I208" s="19" t="s">
        <v>2200</v>
      </c>
      <c r="J208" s="19" t="s">
        <v>2200</v>
      </c>
      <c r="K208" s="19" t="s">
        <v>2200</v>
      </c>
      <c r="L208" s="19" t="s">
        <v>2200</v>
      </c>
      <c r="M208" s="19" t="s">
        <v>2200</v>
      </c>
      <c r="N208" s="19" t="s">
        <v>2200</v>
      </c>
      <c r="O208" s="19" t="s">
        <v>2200</v>
      </c>
      <c r="P208" s="19" t="s">
        <v>2200</v>
      </c>
      <c r="Q208" s="19" t="s">
        <v>2200</v>
      </c>
      <c r="R208" s="19" t="s">
        <v>2200</v>
      </c>
      <c r="S208" s="19" t="s">
        <v>2200</v>
      </c>
      <c r="T208" s="19" t="s">
        <v>2200</v>
      </c>
      <c r="U208" s="19" t="s">
        <v>2200</v>
      </c>
      <c r="V208" s="19"/>
      <c r="W208" s="19" t="s">
        <v>2200</v>
      </c>
      <c r="X208" s="19" t="s">
        <v>2200</v>
      </c>
      <c r="Y208" s="19" t="s">
        <v>2200</v>
      </c>
      <c r="Z208" s="19" t="s">
        <v>2200</v>
      </c>
      <c r="AA208" s="19" t="s">
        <v>2200</v>
      </c>
      <c r="AB208" s="19" t="s">
        <v>2200</v>
      </c>
      <c r="AC208" s="19" t="s">
        <v>2200</v>
      </c>
      <c r="AD208" s="19" t="s">
        <v>2200</v>
      </c>
      <c r="AE208" s="19"/>
      <c r="AF208" s="19" t="s">
        <v>2200</v>
      </c>
      <c r="AG208" s="19"/>
      <c r="AH208" s="19"/>
      <c r="AI208" s="19" t="s">
        <v>2200</v>
      </c>
      <c r="AJ208" s="19" t="s">
        <v>2200</v>
      </c>
      <c r="AK208" s="19" t="s">
        <v>2200</v>
      </c>
      <c r="AL208" s="19" t="s">
        <v>2200</v>
      </c>
      <c r="AM208" s="19" t="s">
        <v>2200</v>
      </c>
      <c r="AN208" s="19" t="s">
        <v>2200</v>
      </c>
    </row>
    <row r="209" spans="1:40">
      <c r="A209" s="19" t="s">
        <v>2200</v>
      </c>
      <c r="B209" s="19" t="s">
        <v>2200</v>
      </c>
      <c r="C209" s="19" t="s">
        <v>2200</v>
      </c>
      <c r="D209" s="19" t="s">
        <v>2200</v>
      </c>
      <c r="E209" s="19" t="s">
        <v>2200</v>
      </c>
      <c r="F209" s="19" t="s">
        <v>2200</v>
      </c>
      <c r="G209" s="19" t="s">
        <v>2200</v>
      </c>
      <c r="H209" s="19" t="s">
        <v>2200</v>
      </c>
      <c r="I209" s="19" t="s">
        <v>2200</v>
      </c>
      <c r="J209" s="19" t="s">
        <v>2200</v>
      </c>
      <c r="K209" s="19" t="s">
        <v>2200</v>
      </c>
      <c r="L209" s="19" t="s">
        <v>2200</v>
      </c>
      <c r="M209" s="19" t="s">
        <v>2200</v>
      </c>
      <c r="N209" s="19" t="s">
        <v>2200</v>
      </c>
      <c r="O209" s="19" t="s">
        <v>2200</v>
      </c>
      <c r="P209" s="19" t="s">
        <v>2200</v>
      </c>
      <c r="Q209" s="19" t="s">
        <v>2200</v>
      </c>
      <c r="R209" s="19" t="s">
        <v>2200</v>
      </c>
      <c r="S209" s="19" t="s">
        <v>2200</v>
      </c>
      <c r="T209" s="19" t="s">
        <v>2200</v>
      </c>
      <c r="U209" s="19" t="s">
        <v>2200</v>
      </c>
      <c r="V209" s="19"/>
      <c r="W209" s="19" t="s">
        <v>2200</v>
      </c>
      <c r="X209" s="19" t="s">
        <v>2200</v>
      </c>
      <c r="Y209" s="19" t="s">
        <v>2200</v>
      </c>
      <c r="Z209" s="19" t="s">
        <v>2200</v>
      </c>
      <c r="AA209" s="19" t="s">
        <v>2200</v>
      </c>
      <c r="AB209" s="19" t="s">
        <v>2200</v>
      </c>
      <c r="AC209" s="19" t="s">
        <v>2200</v>
      </c>
      <c r="AD209" s="19" t="s">
        <v>2200</v>
      </c>
      <c r="AE209" s="19"/>
      <c r="AF209" s="19" t="s">
        <v>2200</v>
      </c>
      <c r="AG209" s="19"/>
      <c r="AH209" s="19"/>
      <c r="AI209" s="19" t="s">
        <v>2200</v>
      </c>
      <c r="AJ209" s="19" t="s">
        <v>2200</v>
      </c>
      <c r="AK209" s="19" t="s">
        <v>2200</v>
      </c>
      <c r="AL209" s="19" t="s">
        <v>2200</v>
      </c>
      <c r="AM209" s="19" t="s">
        <v>2200</v>
      </c>
      <c r="AN209" s="19" t="s">
        <v>2200</v>
      </c>
    </row>
    <row r="210" spans="1:40">
      <c r="A210" s="19" t="s">
        <v>2200</v>
      </c>
      <c r="B210" s="19" t="s">
        <v>2200</v>
      </c>
      <c r="C210" s="19" t="s">
        <v>2200</v>
      </c>
      <c r="D210" s="19" t="s">
        <v>2200</v>
      </c>
      <c r="E210" s="19" t="s">
        <v>2200</v>
      </c>
      <c r="F210" s="19" t="s">
        <v>2200</v>
      </c>
      <c r="G210" s="19" t="s">
        <v>2200</v>
      </c>
      <c r="H210" s="19" t="s">
        <v>2200</v>
      </c>
      <c r="I210" s="19" t="s">
        <v>2200</v>
      </c>
      <c r="J210" s="19" t="s">
        <v>2200</v>
      </c>
      <c r="K210" s="19" t="s">
        <v>2200</v>
      </c>
      <c r="L210" s="19" t="s">
        <v>2200</v>
      </c>
      <c r="M210" s="19" t="s">
        <v>2200</v>
      </c>
      <c r="N210" s="19" t="s">
        <v>2200</v>
      </c>
      <c r="O210" s="19" t="s">
        <v>2200</v>
      </c>
      <c r="P210" s="19" t="s">
        <v>2200</v>
      </c>
      <c r="Q210" s="19" t="s">
        <v>2200</v>
      </c>
      <c r="R210" s="19" t="s">
        <v>2200</v>
      </c>
      <c r="S210" s="19" t="s">
        <v>2200</v>
      </c>
      <c r="T210" s="19" t="s">
        <v>2200</v>
      </c>
      <c r="U210" s="19" t="s">
        <v>2200</v>
      </c>
      <c r="V210" s="19"/>
      <c r="W210" s="19" t="s">
        <v>2200</v>
      </c>
      <c r="X210" s="19" t="s">
        <v>2200</v>
      </c>
      <c r="Y210" s="19" t="s">
        <v>2200</v>
      </c>
      <c r="Z210" s="19" t="s">
        <v>2200</v>
      </c>
      <c r="AA210" s="19" t="s">
        <v>2200</v>
      </c>
      <c r="AB210" s="19" t="s">
        <v>2200</v>
      </c>
      <c r="AC210" s="19" t="s">
        <v>2200</v>
      </c>
      <c r="AD210" s="19" t="s">
        <v>2200</v>
      </c>
      <c r="AE210" s="19"/>
      <c r="AF210" s="19" t="s">
        <v>2200</v>
      </c>
      <c r="AG210" s="19"/>
      <c r="AH210" s="19"/>
      <c r="AI210" s="19" t="s">
        <v>2200</v>
      </c>
      <c r="AJ210" s="19" t="s">
        <v>2200</v>
      </c>
      <c r="AK210" s="19" t="s">
        <v>2200</v>
      </c>
      <c r="AL210" s="19" t="s">
        <v>2200</v>
      </c>
      <c r="AM210" s="19" t="s">
        <v>2200</v>
      </c>
      <c r="AN210" s="19" t="s">
        <v>2200</v>
      </c>
    </row>
    <row r="211" spans="1:40">
      <c r="A211" s="19" t="s">
        <v>2200</v>
      </c>
      <c r="B211" s="19" t="s">
        <v>2200</v>
      </c>
      <c r="C211" s="19" t="s">
        <v>2200</v>
      </c>
      <c r="D211" s="19" t="s">
        <v>2200</v>
      </c>
      <c r="E211" s="19" t="s">
        <v>2200</v>
      </c>
      <c r="F211" s="19" t="s">
        <v>2200</v>
      </c>
      <c r="G211" s="19" t="s">
        <v>2200</v>
      </c>
      <c r="H211" s="19" t="s">
        <v>2200</v>
      </c>
      <c r="I211" s="19" t="s">
        <v>2200</v>
      </c>
      <c r="J211" s="19" t="s">
        <v>2200</v>
      </c>
      <c r="K211" s="19" t="s">
        <v>2200</v>
      </c>
      <c r="L211" s="19" t="s">
        <v>2200</v>
      </c>
      <c r="M211" s="19" t="s">
        <v>2200</v>
      </c>
      <c r="N211" s="19" t="s">
        <v>2200</v>
      </c>
      <c r="O211" s="19" t="s">
        <v>2200</v>
      </c>
      <c r="P211" s="19" t="s">
        <v>2200</v>
      </c>
      <c r="Q211" s="19" t="s">
        <v>2200</v>
      </c>
      <c r="R211" s="19" t="s">
        <v>2200</v>
      </c>
      <c r="S211" s="19" t="s">
        <v>2200</v>
      </c>
      <c r="T211" s="19" t="s">
        <v>2200</v>
      </c>
      <c r="U211" s="19" t="s">
        <v>2200</v>
      </c>
      <c r="V211" s="19"/>
      <c r="W211" s="19" t="s">
        <v>2200</v>
      </c>
      <c r="X211" s="19" t="s">
        <v>2200</v>
      </c>
      <c r="Y211" s="19" t="s">
        <v>2200</v>
      </c>
      <c r="Z211" s="19" t="s">
        <v>2200</v>
      </c>
      <c r="AA211" s="19" t="s">
        <v>2200</v>
      </c>
      <c r="AB211" s="19" t="s">
        <v>2200</v>
      </c>
      <c r="AC211" s="19" t="s">
        <v>2200</v>
      </c>
      <c r="AD211" s="19" t="s">
        <v>2200</v>
      </c>
      <c r="AE211" s="19"/>
      <c r="AF211" s="19" t="s">
        <v>2200</v>
      </c>
      <c r="AG211" s="19"/>
      <c r="AH211" s="19"/>
      <c r="AI211" s="19" t="s">
        <v>2200</v>
      </c>
      <c r="AJ211" s="19" t="s">
        <v>2200</v>
      </c>
      <c r="AK211" s="19" t="s">
        <v>2200</v>
      </c>
      <c r="AL211" s="19" t="s">
        <v>2200</v>
      </c>
      <c r="AM211" s="19" t="s">
        <v>2200</v>
      </c>
      <c r="AN211" s="19" t="s">
        <v>2200</v>
      </c>
    </row>
    <row r="212" spans="1:40">
      <c r="A212" s="19" t="s">
        <v>2200</v>
      </c>
      <c r="B212" s="19" t="s">
        <v>2200</v>
      </c>
      <c r="C212" s="19" t="s">
        <v>2200</v>
      </c>
      <c r="D212" s="19" t="s">
        <v>2200</v>
      </c>
      <c r="E212" s="19" t="s">
        <v>2200</v>
      </c>
      <c r="F212" s="19" t="s">
        <v>2200</v>
      </c>
      <c r="G212" s="19" t="s">
        <v>2200</v>
      </c>
      <c r="H212" s="19" t="s">
        <v>2200</v>
      </c>
      <c r="I212" s="19" t="s">
        <v>2200</v>
      </c>
      <c r="J212" s="19" t="s">
        <v>2200</v>
      </c>
      <c r="K212" s="19" t="s">
        <v>2200</v>
      </c>
      <c r="L212" s="19" t="s">
        <v>2200</v>
      </c>
      <c r="M212" s="19" t="s">
        <v>2200</v>
      </c>
      <c r="N212" s="19" t="s">
        <v>2200</v>
      </c>
      <c r="O212" s="19" t="s">
        <v>2200</v>
      </c>
      <c r="P212" s="19" t="s">
        <v>2200</v>
      </c>
      <c r="Q212" s="19" t="s">
        <v>2200</v>
      </c>
      <c r="R212" s="19" t="s">
        <v>2200</v>
      </c>
      <c r="S212" s="19" t="s">
        <v>2200</v>
      </c>
      <c r="T212" s="19" t="s">
        <v>2200</v>
      </c>
      <c r="U212" s="19" t="s">
        <v>2200</v>
      </c>
      <c r="V212" s="19"/>
      <c r="W212" s="19" t="s">
        <v>2200</v>
      </c>
      <c r="X212" s="19" t="s">
        <v>2200</v>
      </c>
      <c r="Y212" s="19" t="s">
        <v>2200</v>
      </c>
      <c r="Z212" s="19" t="s">
        <v>2200</v>
      </c>
      <c r="AA212" s="19" t="s">
        <v>2200</v>
      </c>
      <c r="AB212" s="19" t="s">
        <v>2200</v>
      </c>
      <c r="AC212" s="19" t="s">
        <v>2200</v>
      </c>
      <c r="AD212" s="19" t="s">
        <v>2200</v>
      </c>
      <c r="AE212" s="19"/>
      <c r="AF212" s="19" t="s">
        <v>2200</v>
      </c>
      <c r="AG212" s="19"/>
      <c r="AH212" s="19"/>
      <c r="AI212" s="19" t="s">
        <v>2200</v>
      </c>
      <c r="AJ212" s="19" t="s">
        <v>2200</v>
      </c>
      <c r="AK212" s="19" t="s">
        <v>2200</v>
      </c>
      <c r="AL212" s="19" t="s">
        <v>2200</v>
      </c>
      <c r="AM212" s="19" t="s">
        <v>2200</v>
      </c>
      <c r="AN212" s="19" t="s">
        <v>2200</v>
      </c>
    </row>
    <row r="213" spans="1:40">
      <c r="A213" s="19" t="s">
        <v>2200</v>
      </c>
      <c r="B213" s="19" t="s">
        <v>2200</v>
      </c>
      <c r="C213" s="19" t="s">
        <v>2200</v>
      </c>
      <c r="D213" s="19" t="s">
        <v>2200</v>
      </c>
      <c r="E213" s="19" t="s">
        <v>2200</v>
      </c>
      <c r="F213" s="19" t="s">
        <v>2200</v>
      </c>
      <c r="G213" s="19" t="s">
        <v>2200</v>
      </c>
      <c r="H213" s="19" t="s">
        <v>2200</v>
      </c>
      <c r="I213" s="19" t="s">
        <v>2200</v>
      </c>
      <c r="J213" s="19" t="s">
        <v>2200</v>
      </c>
      <c r="K213" s="19" t="s">
        <v>2200</v>
      </c>
      <c r="L213" s="19" t="s">
        <v>2200</v>
      </c>
      <c r="M213" s="19" t="s">
        <v>2200</v>
      </c>
      <c r="N213" s="19" t="s">
        <v>2200</v>
      </c>
      <c r="O213" s="19" t="s">
        <v>2200</v>
      </c>
      <c r="P213" s="19" t="s">
        <v>2200</v>
      </c>
      <c r="Q213" s="19" t="s">
        <v>2200</v>
      </c>
      <c r="R213" s="19" t="s">
        <v>2200</v>
      </c>
      <c r="S213" s="19" t="s">
        <v>2200</v>
      </c>
      <c r="T213" s="19" t="s">
        <v>2200</v>
      </c>
      <c r="U213" s="19" t="s">
        <v>2200</v>
      </c>
      <c r="V213" s="19"/>
      <c r="W213" s="19" t="s">
        <v>2200</v>
      </c>
      <c r="X213" s="19" t="s">
        <v>2200</v>
      </c>
      <c r="Y213" s="19" t="s">
        <v>2200</v>
      </c>
      <c r="Z213" s="19" t="s">
        <v>2200</v>
      </c>
      <c r="AA213" s="19" t="s">
        <v>2200</v>
      </c>
      <c r="AB213" s="19" t="s">
        <v>2200</v>
      </c>
      <c r="AC213" s="19" t="s">
        <v>2200</v>
      </c>
      <c r="AD213" s="19" t="s">
        <v>2200</v>
      </c>
      <c r="AE213" s="19"/>
      <c r="AF213" s="19" t="s">
        <v>2200</v>
      </c>
      <c r="AG213" s="19"/>
      <c r="AH213" s="19"/>
      <c r="AI213" s="19" t="s">
        <v>2200</v>
      </c>
      <c r="AJ213" s="19" t="s">
        <v>2200</v>
      </c>
      <c r="AK213" s="19" t="s">
        <v>2200</v>
      </c>
      <c r="AL213" s="19" t="s">
        <v>2200</v>
      </c>
      <c r="AM213" s="19" t="s">
        <v>2200</v>
      </c>
      <c r="AN213" s="19" t="s">
        <v>2200</v>
      </c>
    </row>
    <row r="214" spans="1:40">
      <c r="A214" s="19" t="s">
        <v>2200</v>
      </c>
      <c r="B214" s="19" t="s">
        <v>2200</v>
      </c>
      <c r="C214" s="19" t="s">
        <v>2200</v>
      </c>
      <c r="D214" s="19" t="s">
        <v>2200</v>
      </c>
      <c r="E214" s="19" t="s">
        <v>2200</v>
      </c>
      <c r="F214" s="19" t="s">
        <v>2200</v>
      </c>
      <c r="G214" s="19" t="s">
        <v>2200</v>
      </c>
      <c r="H214" s="19" t="s">
        <v>2200</v>
      </c>
      <c r="I214" s="19" t="s">
        <v>2200</v>
      </c>
      <c r="J214" s="19" t="s">
        <v>2200</v>
      </c>
      <c r="K214" s="19" t="s">
        <v>2200</v>
      </c>
      <c r="L214" s="19" t="s">
        <v>2200</v>
      </c>
      <c r="M214" s="19" t="s">
        <v>2200</v>
      </c>
      <c r="N214" s="19" t="s">
        <v>2200</v>
      </c>
      <c r="O214" s="19" t="s">
        <v>2200</v>
      </c>
      <c r="P214" s="19" t="s">
        <v>2200</v>
      </c>
      <c r="Q214" s="19" t="s">
        <v>2200</v>
      </c>
      <c r="R214" s="19" t="s">
        <v>2200</v>
      </c>
      <c r="S214" s="19" t="s">
        <v>2200</v>
      </c>
      <c r="T214" s="19" t="s">
        <v>2200</v>
      </c>
      <c r="U214" s="19" t="s">
        <v>2200</v>
      </c>
      <c r="V214" s="19"/>
      <c r="W214" s="19" t="s">
        <v>2200</v>
      </c>
      <c r="X214" s="19" t="s">
        <v>2200</v>
      </c>
      <c r="Y214" s="19" t="s">
        <v>2200</v>
      </c>
      <c r="Z214" s="19" t="s">
        <v>2200</v>
      </c>
      <c r="AA214" s="19" t="s">
        <v>2200</v>
      </c>
      <c r="AB214" s="19" t="s">
        <v>2200</v>
      </c>
      <c r="AC214" s="19" t="s">
        <v>2200</v>
      </c>
      <c r="AD214" s="19" t="s">
        <v>2200</v>
      </c>
      <c r="AE214" s="19"/>
      <c r="AF214" s="19" t="s">
        <v>2200</v>
      </c>
      <c r="AG214" s="19"/>
      <c r="AH214" s="19"/>
      <c r="AI214" s="19" t="s">
        <v>2200</v>
      </c>
      <c r="AJ214" s="19" t="s">
        <v>2200</v>
      </c>
      <c r="AK214" s="19" t="s">
        <v>2200</v>
      </c>
      <c r="AL214" s="19" t="s">
        <v>2200</v>
      </c>
      <c r="AM214" s="19" t="s">
        <v>2200</v>
      </c>
      <c r="AN214" s="19" t="s">
        <v>2200</v>
      </c>
    </row>
    <row r="215" spans="1:40">
      <c r="A215" s="19" t="s">
        <v>2200</v>
      </c>
      <c r="B215" s="19" t="s">
        <v>2200</v>
      </c>
      <c r="C215" s="19" t="s">
        <v>2200</v>
      </c>
      <c r="D215" s="19" t="s">
        <v>2200</v>
      </c>
      <c r="E215" s="19" t="s">
        <v>2200</v>
      </c>
      <c r="F215" s="19" t="s">
        <v>2200</v>
      </c>
      <c r="G215" s="19" t="s">
        <v>2200</v>
      </c>
      <c r="H215" s="19" t="s">
        <v>2200</v>
      </c>
      <c r="I215" s="19" t="s">
        <v>2200</v>
      </c>
      <c r="J215" s="19" t="s">
        <v>2200</v>
      </c>
      <c r="K215" s="19" t="s">
        <v>2200</v>
      </c>
      <c r="L215" s="19" t="s">
        <v>2200</v>
      </c>
      <c r="M215" s="19" t="s">
        <v>2200</v>
      </c>
      <c r="N215" s="19" t="s">
        <v>2200</v>
      </c>
      <c r="O215" s="19" t="s">
        <v>2200</v>
      </c>
      <c r="P215" s="19" t="s">
        <v>2200</v>
      </c>
      <c r="Q215" s="19" t="s">
        <v>2200</v>
      </c>
      <c r="R215" s="19" t="s">
        <v>2200</v>
      </c>
      <c r="S215" s="19" t="s">
        <v>2200</v>
      </c>
      <c r="T215" s="19" t="s">
        <v>2200</v>
      </c>
      <c r="U215" s="19" t="s">
        <v>2200</v>
      </c>
      <c r="V215" s="19"/>
      <c r="W215" s="19" t="s">
        <v>2200</v>
      </c>
      <c r="X215" s="19" t="s">
        <v>2200</v>
      </c>
      <c r="Y215" s="19" t="s">
        <v>2200</v>
      </c>
      <c r="Z215" s="19" t="s">
        <v>2200</v>
      </c>
      <c r="AA215" s="19" t="s">
        <v>2200</v>
      </c>
      <c r="AB215" s="19" t="s">
        <v>2200</v>
      </c>
      <c r="AC215" s="19" t="s">
        <v>2200</v>
      </c>
      <c r="AD215" s="19" t="s">
        <v>2200</v>
      </c>
      <c r="AE215" s="19"/>
      <c r="AF215" s="19" t="s">
        <v>2200</v>
      </c>
      <c r="AG215" s="19"/>
      <c r="AH215" s="19"/>
      <c r="AI215" s="19" t="s">
        <v>2200</v>
      </c>
      <c r="AJ215" s="19" t="s">
        <v>2200</v>
      </c>
      <c r="AK215" s="19" t="s">
        <v>2200</v>
      </c>
      <c r="AL215" s="19" t="s">
        <v>2200</v>
      </c>
      <c r="AM215" s="19" t="s">
        <v>2200</v>
      </c>
      <c r="AN215" s="19" t="s">
        <v>2200</v>
      </c>
    </row>
    <row r="216" spans="1:40">
      <c r="A216" s="19" t="s">
        <v>2200</v>
      </c>
      <c r="B216" s="19" t="s">
        <v>2200</v>
      </c>
      <c r="C216" s="19" t="s">
        <v>2200</v>
      </c>
      <c r="D216" s="19" t="s">
        <v>2200</v>
      </c>
      <c r="E216" s="19" t="s">
        <v>2200</v>
      </c>
      <c r="F216" s="19" t="s">
        <v>2200</v>
      </c>
      <c r="G216" s="19" t="s">
        <v>2200</v>
      </c>
      <c r="H216" s="19" t="s">
        <v>2200</v>
      </c>
      <c r="I216" s="19" t="s">
        <v>2200</v>
      </c>
      <c r="J216" s="19" t="s">
        <v>2200</v>
      </c>
      <c r="K216" s="19" t="s">
        <v>2200</v>
      </c>
      <c r="L216" s="19" t="s">
        <v>2200</v>
      </c>
      <c r="M216" s="19" t="s">
        <v>2200</v>
      </c>
      <c r="N216" s="19" t="s">
        <v>2200</v>
      </c>
      <c r="O216" s="19" t="s">
        <v>2200</v>
      </c>
      <c r="P216" s="19" t="s">
        <v>2200</v>
      </c>
      <c r="Q216" s="19" t="s">
        <v>2200</v>
      </c>
      <c r="R216" s="19" t="s">
        <v>2200</v>
      </c>
      <c r="S216" s="19" t="s">
        <v>2200</v>
      </c>
      <c r="T216" s="19" t="s">
        <v>2200</v>
      </c>
      <c r="U216" s="19" t="s">
        <v>2200</v>
      </c>
      <c r="V216" s="19"/>
      <c r="W216" s="19" t="s">
        <v>2200</v>
      </c>
      <c r="X216" s="19" t="s">
        <v>2200</v>
      </c>
      <c r="Y216" s="19" t="s">
        <v>2200</v>
      </c>
      <c r="Z216" s="19" t="s">
        <v>2200</v>
      </c>
      <c r="AA216" s="19" t="s">
        <v>2200</v>
      </c>
      <c r="AB216" s="19" t="s">
        <v>2200</v>
      </c>
      <c r="AC216" s="19" t="s">
        <v>2200</v>
      </c>
      <c r="AD216" s="19" t="s">
        <v>2200</v>
      </c>
      <c r="AE216" s="19"/>
      <c r="AF216" s="19" t="s">
        <v>2200</v>
      </c>
      <c r="AG216" s="19"/>
      <c r="AH216" s="19"/>
      <c r="AI216" s="19" t="s">
        <v>2200</v>
      </c>
      <c r="AJ216" s="19" t="s">
        <v>2200</v>
      </c>
      <c r="AK216" s="19" t="s">
        <v>2200</v>
      </c>
      <c r="AL216" s="19" t="s">
        <v>2200</v>
      </c>
      <c r="AM216" s="19" t="s">
        <v>2200</v>
      </c>
      <c r="AN216" s="19" t="s">
        <v>2200</v>
      </c>
    </row>
    <row r="217" spans="1:40">
      <c r="A217" s="19" t="s">
        <v>2200</v>
      </c>
      <c r="B217" s="19" t="s">
        <v>2200</v>
      </c>
      <c r="C217" s="19" t="s">
        <v>2200</v>
      </c>
      <c r="D217" s="19" t="s">
        <v>2200</v>
      </c>
      <c r="E217" s="19" t="s">
        <v>2200</v>
      </c>
      <c r="F217" s="19" t="s">
        <v>2200</v>
      </c>
      <c r="G217" s="19" t="s">
        <v>2200</v>
      </c>
      <c r="H217" s="19" t="s">
        <v>2200</v>
      </c>
      <c r="I217" s="19" t="s">
        <v>2200</v>
      </c>
      <c r="J217" s="19" t="s">
        <v>2200</v>
      </c>
      <c r="K217" s="19" t="s">
        <v>2200</v>
      </c>
      <c r="L217" s="19" t="s">
        <v>2200</v>
      </c>
      <c r="M217" s="19" t="s">
        <v>2200</v>
      </c>
      <c r="N217" s="19" t="s">
        <v>2200</v>
      </c>
      <c r="O217" s="19" t="s">
        <v>2200</v>
      </c>
      <c r="P217" s="19" t="s">
        <v>2200</v>
      </c>
      <c r="Q217" s="19" t="s">
        <v>2200</v>
      </c>
      <c r="R217" s="19" t="s">
        <v>2200</v>
      </c>
      <c r="S217" s="19" t="s">
        <v>2200</v>
      </c>
      <c r="T217" s="19" t="s">
        <v>2200</v>
      </c>
      <c r="U217" s="19" t="s">
        <v>2200</v>
      </c>
      <c r="V217" s="19"/>
      <c r="W217" s="19" t="s">
        <v>2200</v>
      </c>
      <c r="X217" s="19" t="s">
        <v>2200</v>
      </c>
      <c r="Y217" s="19" t="s">
        <v>2200</v>
      </c>
      <c r="Z217" s="19" t="s">
        <v>2200</v>
      </c>
      <c r="AA217" s="19" t="s">
        <v>2200</v>
      </c>
      <c r="AB217" s="19" t="s">
        <v>2200</v>
      </c>
      <c r="AC217" s="19" t="s">
        <v>2200</v>
      </c>
      <c r="AD217" s="19" t="s">
        <v>2200</v>
      </c>
      <c r="AE217" s="19"/>
      <c r="AF217" s="19" t="s">
        <v>2200</v>
      </c>
      <c r="AG217" s="19"/>
      <c r="AH217" s="19"/>
      <c r="AI217" s="19" t="s">
        <v>2200</v>
      </c>
      <c r="AJ217" s="19" t="s">
        <v>2200</v>
      </c>
      <c r="AK217" s="19" t="s">
        <v>2200</v>
      </c>
      <c r="AL217" s="19" t="s">
        <v>2200</v>
      </c>
      <c r="AM217" s="19" t="s">
        <v>2200</v>
      </c>
      <c r="AN217" s="19" t="s">
        <v>2200</v>
      </c>
    </row>
    <row r="218" spans="1:40">
      <c r="A218" s="19" t="s">
        <v>2200</v>
      </c>
      <c r="B218" s="19" t="s">
        <v>2200</v>
      </c>
      <c r="C218" s="19" t="s">
        <v>2200</v>
      </c>
      <c r="D218" s="19" t="s">
        <v>2200</v>
      </c>
      <c r="E218" s="19" t="s">
        <v>2200</v>
      </c>
      <c r="F218" s="19" t="s">
        <v>2200</v>
      </c>
      <c r="G218" s="19" t="s">
        <v>2200</v>
      </c>
      <c r="H218" s="19" t="s">
        <v>2200</v>
      </c>
      <c r="I218" s="19" t="s">
        <v>2200</v>
      </c>
      <c r="J218" s="19" t="s">
        <v>2200</v>
      </c>
      <c r="K218" s="19" t="s">
        <v>2200</v>
      </c>
      <c r="L218" s="19" t="s">
        <v>2200</v>
      </c>
      <c r="M218" s="19" t="s">
        <v>2200</v>
      </c>
      <c r="N218" s="19" t="s">
        <v>2200</v>
      </c>
      <c r="O218" s="19" t="s">
        <v>2200</v>
      </c>
      <c r="P218" s="19" t="s">
        <v>2200</v>
      </c>
      <c r="Q218" s="19" t="s">
        <v>2200</v>
      </c>
      <c r="R218" s="19" t="s">
        <v>2200</v>
      </c>
      <c r="S218" s="19" t="s">
        <v>2200</v>
      </c>
      <c r="T218" s="19" t="s">
        <v>2200</v>
      </c>
      <c r="U218" s="19" t="s">
        <v>2200</v>
      </c>
      <c r="V218" s="19"/>
      <c r="W218" s="19" t="s">
        <v>2200</v>
      </c>
      <c r="X218" s="19" t="s">
        <v>2200</v>
      </c>
      <c r="Y218" s="19" t="s">
        <v>2200</v>
      </c>
      <c r="Z218" s="19" t="s">
        <v>2200</v>
      </c>
      <c r="AA218" s="19" t="s">
        <v>2200</v>
      </c>
      <c r="AB218" s="19" t="s">
        <v>2200</v>
      </c>
      <c r="AC218" s="19" t="s">
        <v>2200</v>
      </c>
      <c r="AD218" s="19" t="s">
        <v>2200</v>
      </c>
      <c r="AE218" s="19"/>
      <c r="AF218" s="19" t="s">
        <v>2200</v>
      </c>
      <c r="AG218" s="19"/>
      <c r="AH218" s="19"/>
      <c r="AI218" s="19" t="s">
        <v>2200</v>
      </c>
      <c r="AJ218" s="19" t="s">
        <v>2200</v>
      </c>
      <c r="AK218" s="19" t="s">
        <v>2200</v>
      </c>
      <c r="AL218" s="19" t="s">
        <v>2200</v>
      </c>
      <c r="AM218" s="19" t="s">
        <v>2200</v>
      </c>
      <c r="AN218" s="19" t="s">
        <v>2200</v>
      </c>
    </row>
    <row r="219" spans="1:40">
      <c r="A219" s="19" t="s">
        <v>2200</v>
      </c>
      <c r="B219" s="19" t="s">
        <v>2200</v>
      </c>
      <c r="C219" s="19" t="s">
        <v>2200</v>
      </c>
      <c r="D219" s="19" t="s">
        <v>2200</v>
      </c>
      <c r="E219" s="19" t="s">
        <v>2200</v>
      </c>
      <c r="F219" s="19" t="s">
        <v>2200</v>
      </c>
      <c r="G219" s="19" t="s">
        <v>2200</v>
      </c>
      <c r="H219" s="19" t="s">
        <v>2200</v>
      </c>
      <c r="I219" s="19" t="s">
        <v>2200</v>
      </c>
      <c r="J219" s="19" t="s">
        <v>2200</v>
      </c>
      <c r="K219" s="19" t="s">
        <v>2200</v>
      </c>
      <c r="L219" s="19" t="s">
        <v>2200</v>
      </c>
      <c r="M219" s="19" t="s">
        <v>2200</v>
      </c>
      <c r="N219" s="19" t="s">
        <v>2200</v>
      </c>
      <c r="O219" s="19" t="s">
        <v>2200</v>
      </c>
      <c r="P219" s="19" t="s">
        <v>2200</v>
      </c>
      <c r="Q219" s="19" t="s">
        <v>2200</v>
      </c>
      <c r="R219" s="19" t="s">
        <v>2200</v>
      </c>
      <c r="S219" s="19" t="s">
        <v>2200</v>
      </c>
      <c r="T219" s="19" t="s">
        <v>2200</v>
      </c>
      <c r="U219" s="19" t="s">
        <v>2200</v>
      </c>
      <c r="V219" s="19"/>
      <c r="W219" s="19" t="s">
        <v>2200</v>
      </c>
      <c r="X219" s="19" t="s">
        <v>2200</v>
      </c>
      <c r="Y219" s="19" t="s">
        <v>2200</v>
      </c>
      <c r="Z219" s="19" t="s">
        <v>2200</v>
      </c>
      <c r="AA219" s="19" t="s">
        <v>2200</v>
      </c>
      <c r="AB219" s="19" t="s">
        <v>2200</v>
      </c>
      <c r="AC219" s="19" t="s">
        <v>2200</v>
      </c>
      <c r="AD219" s="19" t="s">
        <v>2200</v>
      </c>
      <c r="AE219" s="19"/>
      <c r="AF219" s="19" t="s">
        <v>2200</v>
      </c>
      <c r="AG219" s="19"/>
      <c r="AH219" s="19"/>
      <c r="AI219" s="19" t="s">
        <v>2200</v>
      </c>
      <c r="AJ219" s="19" t="s">
        <v>2200</v>
      </c>
      <c r="AK219" s="19" t="s">
        <v>2200</v>
      </c>
      <c r="AL219" s="19" t="s">
        <v>2200</v>
      </c>
      <c r="AM219" s="19" t="s">
        <v>2200</v>
      </c>
      <c r="AN219" s="19" t="s">
        <v>2200</v>
      </c>
    </row>
    <row r="220" spans="1:40">
      <c r="A220" s="19" t="s">
        <v>2200</v>
      </c>
      <c r="B220" s="19" t="s">
        <v>2200</v>
      </c>
      <c r="C220" s="19" t="s">
        <v>2200</v>
      </c>
      <c r="D220" s="19" t="s">
        <v>2200</v>
      </c>
      <c r="E220" s="19" t="s">
        <v>2200</v>
      </c>
      <c r="F220" s="19" t="s">
        <v>2200</v>
      </c>
      <c r="G220" s="19" t="s">
        <v>2200</v>
      </c>
      <c r="H220" s="19" t="s">
        <v>2200</v>
      </c>
      <c r="I220" s="19" t="s">
        <v>2200</v>
      </c>
      <c r="J220" s="19" t="s">
        <v>2200</v>
      </c>
      <c r="K220" s="19" t="s">
        <v>2200</v>
      </c>
      <c r="L220" s="19" t="s">
        <v>2200</v>
      </c>
      <c r="M220" s="19" t="s">
        <v>2200</v>
      </c>
      <c r="N220" s="19" t="s">
        <v>2200</v>
      </c>
      <c r="O220" s="19" t="s">
        <v>2200</v>
      </c>
      <c r="P220" s="19" t="s">
        <v>2200</v>
      </c>
      <c r="Q220" s="19" t="s">
        <v>2200</v>
      </c>
      <c r="R220" s="19" t="s">
        <v>2200</v>
      </c>
      <c r="S220" s="19" t="s">
        <v>2200</v>
      </c>
      <c r="T220" s="19" t="s">
        <v>2200</v>
      </c>
      <c r="U220" s="19" t="s">
        <v>2200</v>
      </c>
      <c r="V220" s="19"/>
      <c r="W220" s="19" t="s">
        <v>2200</v>
      </c>
      <c r="X220" s="19" t="s">
        <v>2200</v>
      </c>
      <c r="Y220" s="19" t="s">
        <v>2200</v>
      </c>
      <c r="Z220" s="19" t="s">
        <v>2200</v>
      </c>
      <c r="AA220" s="19" t="s">
        <v>2200</v>
      </c>
      <c r="AB220" s="19" t="s">
        <v>2200</v>
      </c>
      <c r="AC220" s="19" t="s">
        <v>2200</v>
      </c>
      <c r="AD220" s="19" t="s">
        <v>2200</v>
      </c>
      <c r="AE220" s="19"/>
      <c r="AF220" s="19" t="s">
        <v>2200</v>
      </c>
      <c r="AG220" s="19"/>
      <c r="AH220" s="19"/>
      <c r="AI220" s="19" t="s">
        <v>2200</v>
      </c>
      <c r="AJ220" s="19" t="s">
        <v>2200</v>
      </c>
      <c r="AK220" s="19" t="s">
        <v>2200</v>
      </c>
      <c r="AL220" s="19" t="s">
        <v>2200</v>
      </c>
      <c r="AM220" s="19" t="s">
        <v>2200</v>
      </c>
      <c r="AN220" s="19" t="s">
        <v>2200</v>
      </c>
    </row>
    <row r="221" spans="1:40">
      <c r="A221" s="19" t="s">
        <v>2200</v>
      </c>
      <c r="B221" s="19" t="s">
        <v>2200</v>
      </c>
      <c r="C221" s="19" t="s">
        <v>2200</v>
      </c>
      <c r="D221" s="19" t="s">
        <v>2200</v>
      </c>
      <c r="E221" s="19" t="s">
        <v>2200</v>
      </c>
      <c r="F221" s="19" t="s">
        <v>2200</v>
      </c>
      <c r="G221" s="19" t="s">
        <v>2200</v>
      </c>
      <c r="H221" s="19" t="s">
        <v>2200</v>
      </c>
      <c r="I221" s="19" t="s">
        <v>2200</v>
      </c>
      <c r="J221" s="19" t="s">
        <v>2200</v>
      </c>
      <c r="K221" s="19" t="s">
        <v>2200</v>
      </c>
      <c r="L221" s="19" t="s">
        <v>2200</v>
      </c>
      <c r="M221" s="19" t="s">
        <v>2200</v>
      </c>
      <c r="N221" s="19" t="s">
        <v>2200</v>
      </c>
      <c r="O221" s="19" t="s">
        <v>2200</v>
      </c>
      <c r="P221" s="19" t="s">
        <v>2200</v>
      </c>
      <c r="Q221" s="19" t="s">
        <v>2200</v>
      </c>
      <c r="R221" s="19" t="s">
        <v>2200</v>
      </c>
      <c r="S221" s="19" t="s">
        <v>2200</v>
      </c>
      <c r="T221" s="19" t="s">
        <v>2200</v>
      </c>
      <c r="U221" s="19" t="s">
        <v>2200</v>
      </c>
      <c r="V221" s="19"/>
      <c r="W221" s="19" t="s">
        <v>2200</v>
      </c>
      <c r="X221" s="19" t="s">
        <v>2200</v>
      </c>
      <c r="Y221" s="19" t="s">
        <v>2200</v>
      </c>
      <c r="Z221" s="19" t="s">
        <v>2200</v>
      </c>
      <c r="AA221" s="19" t="s">
        <v>2200</v>
      </c>
      <c r="AB221" s="19" t="s">
        <v>2200</v>
      </c>
      <c r="AC221" s="19" t="s">
        <v>2200</v>
      </c>
      <c r="AD221" s="19" t="s">
        <v>2200</v>
      </c>
      <c r="AE221" s="19"/>
      <c r="AF221" s="19" t="s">
        <v>2200</v>
      </c>
      <c r="AG221" s="19"/>
      <c r="AH221" s="19"/>
      <c r="AI221" s="19" t="s">
        <v>2200</v>
      </c>
      <c r="AJ221" s="19" t="s">
        <v>2200</v>
      </c>
      <c r="AK221" s="19" t="s">
        <v>2200</v>
      </c>
      <c r="AL221" s="19" t="s">
        <v>2200</v>
      </c>
      <c r="AM221" s="19" t="s">
        <v>2200</v>
      </c>
      <c r="AN221" s="19" t="s">
        <v>2200</v>
      </c>
    </row>
    <row r="222" spans="1:40">
      <c r="A222" s="19" t="s">
        <v>2200</v>
      </c>
      <c r="B222" s="19" t="s">
        <v>2200</v>
      </c>
      <c r="C222" s="19" t="s">
        <v>2200</v>
      </c>
      <c r="D222" s="19" t="s">
        <v>2200</v>
      </c>
      <c r="E222" s="19" t="s">
        <v>2200</v>
      </c>
      <c r="F222" s="19" t="s">
        <v>2200</v>
      </c>
      <c r="G222" s="19" t="s">
        <v>2200</v>
      </c>
      <c r="H222" s="19" t="s">
        <v>2200</v>
      </c>
      <c r="I222" s="19" t="s">
        <v>2200</v>
      </c>
      <c r="J222" s="19" t="s">
        <v>2200</v>
      </c>
      <c r="K222" s="19" t="s">
        <v>2200</v>
      </c>
      <c r="L222" s="19" t="s">
        <v>2200</v>
      </c>
      <c r="M222" s="19" t="s">
        <v>2200</v>
      </c>
      <c r="N222" s="19" t="s">
        <v>2200</v>
      </c>
      <c r="O222" s="19" t="s">
        <v>2200</v>
      </c>
      <c r="P222" s="19" t="s">
        <v>2200</v>
      </c>
      <c r="Q222" s="19" t="s">
        <v>2200</v>
      </c>
      <c r="R222" s="19" t="s">
        <v>2200</v>
      </c>
      <c r="S222" s="19" t="s">
        <v>2200</v>
      </c>
      <c r="T222" s="19" t="s">
        <v>2200</v>
      </c>
      <c r="U222" s="19" t="s">
        <v>2200</v>
      </c>
      <c r="V222" s="19"/>
      <c r="W222" s="19" t="s">
        <v>2200</v>
      </c>
      <c r="X222" s="19" t="s">
        <v>2200</v>
      </c>
      <c r="Y222" s="19" t="s">
        <v>2200</v>
      </c>
      <c r="Z222" s="19" t="s">
        <v>2200</v>
      </c>
      <c r="AA222" s="19" t="s">
        <v>2200</v>
      </c>
      <c r="AB222" s="19" t="s">
        <v>2200</v>
      </c>
      <c r="AC222" s="19" t="s">
        <v>2200</v>
      </c>
      <c r="AD222" s="19" t="s">
        <v>2200</v>
      </c>
      <c r="AE222" s="19"/>
      <c r="AF222" s="19" t="s">
        <v>2200</v>
      </c>
      <c r="AG222" s="19"/>
      <c r="AH222" s="19"/>
      <c r="AI222" s="19" t="s">
        <v>2200</v>
      </c>
      <c r="AJ222" s="19" t="s">
        <v>2200</v>
      </c>
      <c r="AK222" s="19" t="s">
        <v>2200</v>
      </c>
      <c r="AL222" s="19" t="s">
        <v>2200</v>
      </c>
      <c r="AM222" s="19" t="s">
        <v>2200</v>
      </c>
      <c r="AN222" s="19" t="s">
        <v>2200</v>
      </c>
    </row>
    <row r="223" spans="1:40">
      <c r="A223" s="19" t="s">
        <v>2200</v>
      </c>
      <c r="B223" s="19" t="s">
        <v>2200</v>
      </c>
      <c r="C223" s="19" t="s">
        <v>2200</v>
      </c>
      <c r="D223" s="19" t="s">
        <v>2200</v>
      </c>
      <c r="E223" s="19" t="s">
        <v>2200</v>
      </c>
      <c r="F223" s="19" t="s">
        <v>2200</v>
      </c>
      <c r="G223" s="19" t="s">
        <v>2200</v>
      </c>
      <c r="H223" s="19" t="s">
        <v>2200</v>
      </c>
      <c r="I223" s="19" t="s">
        <v>2200</v>
      </c>
      <c r="J223" s="19" t="s">
        <v>2200</v>
      </c>
      <c r="K223" s="19" t="s">
        <v>2200</v>
      </c>
      <c r="L223" s="19" t="s">
        <v>2200</v>
      </c>
      <c r="M223" s="19" t="s">
        <v>2200</v>
      </c>
      <c r="N223" s="19" t="s">
        <v>2200</v>
      </c>
      <c r="O223" s="19" t="s">
        <v>2200</v>
      </c>
      <c r="P223" s="19" t="s">
        <v>2200</v>
      </c>
      <c r="Q223" s="19" t="s">
        <v>2200</v>
      </c>
      <c r="R223" s="19" t="s">
        <v>2200</v>
      </c>
      <c r="S223" s="19" t="s">
        <v>2200</v>
      </c>
      <c r="T223" s="19" t="s">
        <v>2200</v>
      </c>
      <c r="U223" s="19" t="s">
        <v>2200</v>
      </c>
      <c r="V223" s="19"/>
      <c r="W223" s="19" t="s">
        <v>2200</v>
      </c>
      <c r="X223" s="19" t="s">
        <v>2200</v>
      </c>
      <c r="Y223" s="19" t="s">
        <v>2200</v>
      </c>
      <c r="Z223" s="19" t="s">
        <v>2200</v>
      </c>
      <c r="AA223" s="19" t="s">
        <v>2200</v>
      </c>
      <c r="AB223" s="19" t="s">
        <v>2200</v>
      </c>
      <c r="AC223" s="19" t="s">
        <v>2200</v>
      </c>
      <c r="AD223" s="19" t="s">
        <v>2200</v>
      </c>
      <c r="AE223" s="19"/>
      <c r="AF223" s="19" t="s">
        <v>2200</v>
      </c>
      <c r="AG223" s="19"/>
      <c r="AH223" s="19"/>
      <c r="AI223" s="19" t="s">
        <v>2200</v>
      </c>
      <c r="AJ223" s="19" t="s">
        <v>2200</v>
      </c>
      <c r="AK223" s="19" t="s">
        <v>2200</v>
      </c>
      <c r="AL223" s="19" t="s">
        <v>2200</v>
      </c>
      <c r="AM223" s="19" t="s">
        <v>2200</v>
      </c>
      <c r="AN223" s="19" t="s">
        <v>2200</v>
      </c>
    </row>
    <row r="224" spans="1:40">
      <c r="A224" s="19" t="s">
        <v>2200</v>
      </c>
      <c r="B224" s="19" t="s">
        <v>2200</v>
      </c>
      <c r="C224" s="19" t="s">
        <v>2200</v>
      </c>
      <c r="D224" s="19" t="s">
        <v>2200</v>
      </c>
      <c r="E224" s="19" t="s">
        <v>2200</v>
      </c>
      <c r="F224" s="19" t="s">
        <v>2200</v>
      </c>
      <c r="G224" s="19" t="s">
        <v>2200</v>
      </c>
      <c r="H224" s="19" t="s">
        <v>2200</v>
      </c>
      <c r="I224" s="19" t="s">
        <v>2200</v>
      </c>
      <c r="J224" s="19" t="s">
        <v>2200</v>
      </c>
      <c r="K224" s="19" t="s">
        <v>2200</v>
      </c>
      <c r="L224" s="19" t="s">
        <v>2200</v>
      </c>
      <c r="M224" s="19" t="s">
        <v>2200</v>
      </c>
      <c r="N224" s="19" t="s">
        <v>2200</v>
      </c>
      <c r="O224" s="19" t="s">
        <v>2200</v>
      </c>
      <c r="P224" s="19" t="s">
        <v>2200</v>
      </c>
      <c r="Q224" s="19" t="s">
        <v>2200</v>
      </c>
      <c r="R224" s="19" t="s">
        <v>2200</v>
      </c>
      <c r="S224" s="19" t="s">
        <v>2200</v>
      </c>
      <c r="T224" s="19" t="s">
        <v>2200</v>
      </c>
      <c r="U224" s="19" t="s">
        <v>2200</v>
      </c>
      <c r="V224" s="19"/>
      <c r="W224" s="19" t="s">
        <v>2200</v>
      </c>
      <c r="X224" s="19" t="s">
        <v>2200</v>
      </c>
      <c r="Y224" s="19" t="s">
        <v>2200</v>
      </c>
      <c r="Z224" s="19" t="s">
        <v>2200</v>
      </c>
      <c r="AA224" s="19" t="s">
        <v>2200</v>
      </c>
      <c r="AB224" s="19" t="s">
        <v>2200</v>
      </c>
      <c r="AC224" s="19" t="s">
        <v>2200</v>
      </c>
      <c r="AD224" s="19" t="s">
        <v>2200</v>
      </c>
      <c r="AE224" s="19"/>
      <c r="AF224" s="19" t="s">
        <v>2200</v>
      </c>
      <c r="AG224" s="19"/>
      <c r="AH224" s="19"/>
      <c r="AI224" s="19" t="s">
        <v>2200</v>
      </c>
      <c r="AJ224" s="19" t="s">
        <v>2200</v>
      </c>
      <c r="AK224" s="19" t="s">
        <v>2200</v>
      </c>
      <c r="AL224" s="19" t="s">
        <v>2200</v>
      </c>
      <c r="AM224" s="19" t="s">
        <v>2200</v>
      </c>
      <c r="AN224" s="19" t="s">
        <v>2200</v>
      </c>
    </row>
    <row r="225" spans="1:40">
      <c r="A225" s="19" t="s">
        <v>2200</v>
      </c>
      <c r="B225" s="19" t="s">
        <v>2200</v>
      </c>
      <c r="C225" s="19" t="s">
        <v>2200</v>
      </c>
      <c r="D225" s="19" t="s">
        <v>2200</v>
      </c>
      <c r="E225" s="19" t="s">
        <v>2200</v>
      </c>
      <c r="F225" s="19" t="s">
        <v>2200</v>
      </c>
      <c r="G225" s="19" t="s">
        <v>2200</v>
      </c>
      <c r="H225" s="19" t="s">
        <v>2200</v>
      </c>
      <c r="I225" s="19" t="s">
        <v>2200</v>
      </c>
      <c r="J225" s="19" t="s">
        <v>2200</v>
      </c>
      <c r="K225" s="19" t="s">
        <v>2200</v>
      </c>
      <c r="L225" s="19" t="s">
        <v>2200</v>
      </c>
      <c r="M225" s="19" t="s">
        <v>2200</v>
      </c>
      <c r="N225" s="19" t="s">
        <v>2200</v>
      </c>
      <c r="O225" s="19" t="s">
        <v>2200</v>
      </c>
      <c r="P225" s="19" t="s">
        <v>2200</v>
      </c>
      <c r="Q225" s="19" t="s">
        <v>2200</v>
      </c>
      <c r="R225" s="19" t="s">
        <v>2200</v>
      </c>
      <c r="S225" s="19" t="s">
        <v>2200</v>
      </c>
      <c r="T225" s="19" t="s">
        <v>2200</v>
      </c>
      <c r="U225" s="19" t="s">
        <v>2200</v>
      </c>
      <c r="V225" s="19"/>
      <c r="W225" s="19" t="s">
        <v>2200</v>
      </c>
      <c r="X225" s="19" t="s">
        <v>2200</v>
      </c>
      <c r="Y225" s="19" t="s">
        <v>2200</v>
      </c>
      <c r="Z225" s="19" t="s">
        <v>2200</v>
      </c>
      <c r="AA225" s="19" t="s">
        <v>2200</v>
      </c>
      <c r="AB225" s="19" t="s">
        <v>2200</v>
      </c>
      <c r="AC225" s="19" t="s">
        <v>2200</v>
      </c>
      <c r="AD225" s="19" t="s">
        <v>2200</v>
      </c>
      <c r="AE225" s="19"/>
      <c r="AF225" s="19" t="s">
        <v>2200</v>
      </c>
      <c r="AG225" s="19"/>
      <c r="AH225" s="19"/>
      <c r="AI225" s="19" t="s">
        <v>2200</v>
      </c>
      <c r="AJ225" s="19" t="s">
        <v>2200</v>
      </c>
      <c r="AK225" s="19" t="s">
        <v>2200</v>
      </c>
      <c r="AL225" s="19" t="s">
        <v>2200</v>
      </c>
      <c r="AM225" s="19" t="s">
        <v>2200</v>
      </c>
      <c r="AN225" s="19" t="s">
        <v>2200</v>
      </c>
    </row>
    <row r="226" spans="1:40">
      <c r="A226" s="19" t="s">
        <v>2200</v>
      </c>
      <c r="B226" s="19" t="s">
        <v>2200</v>
      </c>
      <c r="C226" s="19" t="s">
        <v>2200</v>
      </c>
      <c r="D226" s="19" t="s">
        <v>2200</v>
      </c>
      <c r="E226" s="19" t="s">
        <v>2200</v>
      </c>
      <c r="F226" s="19" t="s">
        <v>2200</v>
      </c>
      <c r="G226" s="19" t="s">
        <v>2200</v>
      </c>
      <c r="H226" s="19" t="s">
        <v>2200</v>
      </c>
      <c r="I226" s="19" t="s">
        <v>2200</v>
      </c>
      <c r="J226" s="19" t="s">
        <v>2200</v>
      </c>
      <c r="K226" s="19" t="s">
        <v>2200</v>
      </c>
      <c r="L226" s="19" t="s">
        <v>2200</v>
      </c>
      <c r="M226" s="19" t="s">
        <v>2200</v>
      </c>
      <c r="N226" s="19" t="s">
        <v>2200</v>
      </c>
      <c r="O226" s="19" t="s">
        <v>2200</v>
      </c>
      <c r="P226" s="19" t="s">
        <v>2200</v>
      </c>
      <c r="Q226" s="19" t="s">
        <v>2200</v>
      </c>
      <c r="R226" s="19" t="s">
        <v>2200</v>
      </c>
      <c r="S226" s="19" t="s">
        <v>2200</v>
      </c>
      <c r="T226" s="19" t="s">
        <v>2200</v>
      </c>
      <c r="U226" s="19" t="s">
        <v>2200</v>
      </c>
      <c r="V226" s="19"/>
      <c r="W226" s="19" t="s">
        <v>2200</v>
      </c>
      <c r="X226" s="19" t="s">
        <v>2200</v>
      </c>
      <c r="Y226" s="19" t="s">
        <v>2200</v>
      </c>
      <c r="Z226" s="19" t="s">
        <v>2200</v>
      </c>
      <c r="AA226" s="19" t="s">
        <v>2200</v>
      </c>
      <c r="AB226" s="19" t="s">
        <v>2200</v>
      </c>
      <c r="AC226" s="19" t="s">
        <v>2200</v>
      </c>
      <c r="AD226" s="19" t="s">
        <v>2200</v>
      </c>
      <c r="AE226" s="19"/>
      <c r="AF226" s="19" t="s">
        <v>2200</v>
      </c>
      <c r="AG226" s="19"/>
      <c r="AH226" s="19"/>
      <c r="AI226" s="19" t="s">
        <v>2200</v>
      </c>
      <c r="AJ226" s="19" t="s">
        <v>2200</v>
      </c>
      <c r="AK226" s="19" t="s">
        <v>2200</v>
      </c>
      <c r="AL226" s="19" t="s">
        <v>2200</v>
      </c>
      <c r="AM226" s="19" t="s">
        <v>2200</v>
      </c>
      <c r="AN226" s="19" t="s">
        <v>2200</v>
      </c>
    </row>
    <row r="227" spans="1:40">
      <c r="A227" s="19" t="s">
        <v>2200</v>
      </c>
      <c r="B227" s="19" t="s">
        <v>2200</v>
      </c>
      <c r="C227" s="19" t="s">
        <v>2200</v>
      </c>
      <c r="D227" s="19" t="s">
        <v>2200</v>
      </c>
      <c r="E227" s="19" t="s">
        <v>2200</v>
      </c>
      <c r="F227" s="19" t="s">
        <v>2200</v>
      </c>
      <c r="G227" s="19" t="s">
        <v>2200</v>
      </c>
      <c r="H227" s="19" t="s">
        <v>2200</v>
      </c>
      <c r="I227" s="19" t="s">
        <v>2200</v>
      </c>
      <c r="J227" s="19" t="s">
        <v>2200</v>
      </c>
      <c r="K227" s="19" t="s">
        <v>2200</v>
      </c>
      <c r="L227" s="19" t="s">
        <v>2200</v>
      </c>
      <c r="M227" s="19" t="s">
        <v>2200</v>
      </c>
      <c r="N227" s="19" t="s">
        <v>2200</v>
      </c>
      <c r="O227" s="19" t="s">
        <v>2200</v>
      </c>
      <c r="P227" s="19" t="s">
        <v>2200</v>
      </c>
      <c r="Q227" s="19" t="s">
        <v>2200</v>
      </c>
      <c r="R227" s="19" t="s">
        <v>2200</v>
      </c>
      <c r="S227" s="19" t="s">
        <v>2200</v>
      </c>
      <c r="T227" s="19" t="s">
        <v>2200</v>
      </c>
      <c r="U227" s="19" t="s">
        <v>2200</v>
      </c>
      <c r="V227" s="19"/>
      <c r="W227" s="19" t="s">
        <v>2200</v>
      </c>
      <c r="X227" s="19" t="s">
        <v>2200</v>
      </c>
      <c r="Y227" s="19" t="s">
        <v>2200</v>
      </c>
      <c r="Z227" s="19" t="s">
        <v>2200</v>
      </c>
      <c r="AA227" s="19" t="s">
        <v>2200</v>
      </c>
      <c r="AB227" s="19" t="s">
        <v>2200</v>
      </c>
      <c r="AC227" s="19" t="s">
        <v>2200</v>
      </c>
      <c r="AD227" s="19" t="s">
        <v>2200</v>
      </c>
      <c r="AE227" s="19"/>
      <c r="AF227" s="19" t="s">
        <v>2200</v>
      </c>
      <c r="AG227" s="19"/>
      <c r="AH227" s="19"/>
      <c r="AI227" s="19" t="s">
        <v>2200</v>
      </c>
      <c r="AJ227" s="19" t="s">
        <v>2200</v>
      </c>
      <c r="AK227" s="19" t="s">
        <v>2200</v>
      </c>
      <c r="AL227" s="19" t="s">
        <v>2200</v>
      </c>
      <c r="AM227" s="19" t="s">
        <v>2200</v>
      </c>
      <c r="AN227" s="19" t="s">
        <v>2200</v>
      </c>
    </row>
    <row r="228" spans="1:40">
      <c r="A228" s="19" t="s">
        <v>2200</v>
      </c>
      <c r="B228" s="19" t="s">
        <v>2200</v>
      </c>
      <c r="C228" s="19" t="s">
        <v>2200</v>
      </c>
      <c r="D228" s="19" t="s">
        <v>2200</v>
      </c>
      <c r="E228" s="19" t="s">
        <v>2200</v>
      </c>
      <c r="F228" s="19" t="s">
        <v>2200</v>
      </c>
      <c r="G228" s="19" t="s">
        <v>2200</v>
      </c>
      <c r="H228" s="19" t="s">
        <v>2200</v>
      </c>
      <c r="I228" s="19" t="s">
        <v>2200</v>
      </c>
      <c r="J228" s="19" t="s">
        <v>2200</v>
      </c>
      <c r="K228" s="19" t="s">
        <v>2200</v>
      </c>
      <c r="L228" s="19" t="s">
        <v>2200</v>
      </c>
      <c r="M228" s="19" t="s">
        <v>2200</v>
      </c>
      <c r="N228" s="19" t="s">
        <v>2200</v>
      </c>
      <c r="O228" s="19" t="s">
        <v>2200</v>
      </c>
      <c r="P228" s="19" t="s">
        <v>2200</v>
      </c>
      <c r="Q228" s="19" t="s">
        <v>2200</v>
      </c>
      <c r="R228" s="19" t="s">
        <v>2200</v>
      </c>
      <c r="S228" s="19" t="s">
        <v>2200</v>
      </c>
      <c r="T228" s="19" t="s">
        <v>2200</v>
      </c>
      <c r="U228" s="19" t="s">
        <v>2200</v>
      </c>
      <c r="V228" s="19"/>
      <c r="W228" s="19" t="s">
        <v>2200</v>
      </c>
      <c r="X228" s="19" t="s">
        <v>2200</v>
      </c>
      <c r="Y228" s="19" t="s">
        <v>2200</v>
      </c>
      <c r="Z228" s="19" t="s">
        <v>2200</v>
      </c>
      <c r="AA228" s="19" t="s">
        <v>2200</v>
      </c>
      <c r="AB228" s="19" t="s">
        <v>2200</v>
      </c>
      <c r="AC228" s="19" t="s">
        <v>2200</v>
      </c>
      <c r="AD228" s="19" t="s">
        <v>2200</v>
      </c>
      <c r="AE228" s="19"/>
      <c r="AF228" s="19" t="s">
        <v>2200</v>
      </c>
      <c r="AG228" s="19"/>
      <c r="AH228" s="19"/>
      <c r="AI228" s="19" t="s">
        <v>2200</v>
      </c>
      <c r="AJ228" s="19" t="s">
        <v>2200</v>
      </c>
      <c r="AK228" s="19" t="s">
        <v>2200</v>
      </c>
      <c r="AL228" s="19" t="s">
        <v>2200</v>
      </c>
      <c r="AM228" s="19" t="s">
        <v>2200</v>
      </c>
      <c r="AN228" s="19" t="s">
        <v>2200</v>
      </c>
    </row>
    <row r="229" spans="1:40">
      <c r="A229" s="19" t="s">
        <v>2200</v>
      </c>
      <c r="B229" s="19" t="s">
        <v>2200</v>
      </c>
      <c r="C229" s="19" t="s">
        <v>2200</v>
      </c>
      <c r="D229" s="19" t="s">
        <v>2200</v>
      </c>
      <c r="E229" s="19" t="s">
        <v>2200</v>
      </c>
      <c r="F229" s="19" t="s">
        <v>2200</v>
      </c>
      <c r="G229" s="19" t="s">
        <v>2200</v>
      </c>
      <c r="H229" s="19" t="s">
        <v>2200</v>
      </c>
      <c r="I229" s="19" t="s">
        <v>2200</v>
      </c>
      <c r="J229" s="19" t="s">
        <v>2200</v>
      </c>
      <c r="K229" s="19" t="s">
        <v>2200</v>
      </c>
      <c r="L229" s="19" t="s">
        <v>2200</v>
      </c>
      <c r="M229" s="19" t="s">
        <v>2200</v>
      </c>
      <c r="N229" s="19" t="s">
        <v>2200</v>
      </c>
      <c r="O229" s="19" t="s">
        <v>2200</v>
      </c>
      <c r="P229" s="19" t="s">
        <v>2200</v>
      </c>
      <c r="Q229" s="19" t="s">
        <v>2200</v>
      </c>
      <c r="R229" s="19" t="s">
        <v>2200</v>
      </c>
      <c r="S229" s="19" t="s">
        <v>2200</v>
      </c>
      <c r="T229" s="19" t="s">
        <v>2200</v>
      </c>
      <c r="U229" s="19" t="s">
        <v>2200</v>
      </c>
      <c r="V229" s="19"/>
      <c r="W229" s="19" t="s">
        <v>2200</v>
      </c>
      <c r="X229" s="19" t="s">
        <v>2200</v>
      </c>
      <c r="Y229" s="19" t="s">
        <v>2200</v>
      </c>
      <c r="Z229" s="19" t="s">
        <v>2200</v>
      </c>
      <c r="AA229" s="19" t="s">
        <v>2200</v>
      </c>
      <c r="AB229" s="19" t="s">
        <v>2200</v>
      </c>
      <c r="AC229" s="19" t="s">
        <v>2200</v>
      </c>
      <c r="AD229" s="19" t="s">
        <v>2200</v>
      </c>
      <c r="AE229" s="19"/>
      <c r="AF229" s="19" t="s">
        <v>2200</v>
      </c>
      <c r="AG229" s="19"/>
      <c r="AH229" s="19"/>
      <c r="AI229" s="19" t="s">
        <v>2200</v>
      </c>
      <c r="AJ229" s="19" t="s">
        <v>2200</v>
      </c>
      <c r="AK229" s="19" t="s">
        <v>2200</v>
      </c>
      <c r="AL229" s="19" t="s">
        <v>2200</v>
      </c>
      <c r="AM229" s="19" t="s">
        <v>2200</v>
      </c>
      <c r="AN229" s="19" t="s">
        <v>2200</v>
      </c>
    </row>
    <row r="230" spans="1:40">
      <c r="A230" s="19" t="s">
        <v>2200</v>
      </c>
      <c r="B230" s="19" t="s">
        <v>2200</v>
      </c>
      <c r="C230" s="19" t="s">
        <v>2200</v>
      </c>
      <c r="D230" s="19" t="s">
        <v>2200</v>
      </c>
      <c r="E230" s="19" t="s">
        <v>2200</v>
      </c>
      <c r="F230" s="19" t="s">
        <v>2200</v>
      </c>
      <c r="G230" s="19" t="s">
        <v>2200</v>
      </c>
      <c r="H230" s="19" t="s">
        <v>2200</v>
      </c>
      <c r="I230" s="19" t="s">
        <v>2200</v>
      </c>
      <c r="J230" s="19" t="s">
        <v>2200</v>
      </c>
      <c r="K230" s="19" t="s">
        <v>2200</v>
      </c>
      <c r="L230" s="19" t="s">
        <v>2200</v>
      </c>
      <c r="M230" s="19" t="s">
        <v>2200</v>
      </c>
      <c r="N230" s="19" t="s">
        <v>2200</v>
      </c>
      <c r="O230" s="19" t="s">
        <v>2200</v>
      </c>
      <c r="P230" s="19" t="s">
        <v>2200</v>
      </c>
      <c r="Q230" s="19" t="s">
        <v>2200</v>
      </c>
      <c r="R230" s="19" t="s">
        <v>2200</v>
      </c>
      <c r="S230" s="19" t="s">
        <v>2200</v>
      </c>
      <c r="T230" s="19" t="s">
        <v>2200</v>
      </c>
      <c r="U230" s="19" t="s">
        <v>2200</v>
      </c>
      <c r="V230" s="19"/>
      <c r="W230" s="19" t="s">
        <v>2200</v>
      </c>
      <c r="X230" s="19" t="s">
        <v>2200</v>
      </c>
      <c r="Y230" s="19" t="s">
        <v>2200</v>
      </c>
      <c r="Z230" s="19" t="s">
        <v>2200</v>
      </c>
      <c r="AA230" s="19" t="s">
        <v>2200</v>
      </c>
      <c r="AB230" s="19" t="s">
        <v>2200</v>
      </c>
      <c r="AC230" s="19" t="s">
        <v>2200</v>
      </c>
      <c r="AD230" s="19" t="s">
        <v>2200</v>
      </c>
      <c r="AE230" s="19"/>
      <c r="AF230" s="19" t="s">
        <v>2200</v>
      </c>
      <c r="AG230" s="19"/>
      <c r="AH230" s="19"/>
      <c r="AI230" s="19" t="s">
        <v>2200</v>
      </c>
      <c r="AJ230" s="19" t="s">
        <v>2200</v>
      </c>
      <c r="AK230" s="19" t="s">
        <v>2200</v>
      </c>
      <c r="AL230" s="19" t="s">
        <v>2200</v>
      </c>
      <c r="AM230" s="19" t="s">
        <v>2200</v>
      </c>
      <c r="AN230" s="19" t="s">
        <v>2200</v>
      </c>
    </row>
    <row r="231" spans="1:40">
      <c r="A231" s="19" t="s">
        <v>2200</v>
      </c>
      <c r="B231" s="19" t="s">
        <v>2200</v>
      </c>
      <c r="C231" s="19" t="s">
        <v>2200</v>
      </c>
      <c r="D231" s="19" t="s">
        <v>2200</v>
      </c>
      <c r="E231" s="19" t="s">
        <v>2200</v>
      </c>
      <c r="F231" s="19" t="s">
        <v>2200</v>
      </c>
      <c r="G231" s="19" t="s">
        <v>2200</v>
      </c>
      <c r="H231" s="19" t="s">
        <v>2200</v>
      </c>
      <c r="I231" s="19" t="s">
        <v>2200</v>
      </c>
      <c r="J231" s="19" t="s">
        <v>2200</v>
      </c>
      <c r="K231" s="19" t="s">
        <v>2200</v>
      </c>
      <c r="L231" s="19" t="s">
        <v>2200</v>
      </c>
      <c r="M231" s="19" t="s">
        <v>2200</v>
      </c>
      <c r="N231" s="19" t="s">
        <v>2200</v>
      </c>
      <c r="O231" s="19" t="s">
        <v>2200</v>
      </c>
      <c r="P231" s="19" t="s">
        <v>2200</v>
      </c>
      <c r="Q231" s="19" t="s">
        <v>2200</v>
      </c>
      <c r="R231" s="19" t="s">
        <v>2200</v>
      </c>
      <c r="S231" s="19" t="s">
        <v>2200</v>
      </c>
      <c r="T231" s="19" t="s">
        <v>2200</v>
      </c>
      <c r="U231" s="19" t="s">
        <v>2200</v>
      </c>
      <c r="V231" s="19"/>
      <c r="W231" s="19" t="s">
        <v>2200</v>
      </c>
      <c r="X231" s="19" t="s">
        <v>2200</v>
      </c>
      <c r="Y231" s="19" t="s">
        <v>2200</v>
      </c>
      <c r="Z231" s="19" t="s">
        <v>2200</v>
      </c>
      <c r="AA231" s="19" t="s">
        <v>2200</v>
      </c>
      <c r="AB231" s="19" t="s">
        <v>2200</v>
      </c>
      <c r="AC231" s="19" t="s">
        <v>2200</v>
      </c>
      <c r="AD231" s="19" t="s">
        <v>2200</v>
      </c>
      <c r="AE231" s="19"/>
      <c r="AF231" s="19" t="s">
        <v>2200</v>
      </c>
      <c r="AG231" s="19"/>
      <c r="AH231" s="19"/>
      <c r="AI231" s="19" t="s">
        <v>2200</v>
      </c>
      <c r="AJ231" s="19" t="s">
        <v>2200</v>
      </c>
      <c r="AK231" s="19" t="s">
        <v>2200</v>
      </c>
      <c r="AL231" s="19" t="s">
        <v>2200</v>
      </c>
      <c r="AM231" s="19" t="s">
        <v>2200</v>
      </c>
      <c r="AN231" s="19" t="s">
        <v>2200</v>
      </c>
    </row>
    <row r="232" spans="1:40">
      <c r="A232" s="19" t="s">
        <v>2200</v>
      </c>
      <c r="B232" s="19" t="s">
        <v>2200</v>
      </c>
      <c r="C232" s="19" t="s">
        <v>2200</v>
      </c>
      <c r="D232" s="19" t="s">
        <v>2200</v>
      </c>
      <c r="E232" s="19" t="s">
        <v>2200</v>
      </c>
      <c r="F232" s="19" t="s">
        <v>2200</v>
      </c>
      <c r="G232" s="19" t="s">
        <v>2200</v>
      </c>
      <c r="H232" s="19" t="s">
        <v>2200</v>
      </c>
      <c r="I232" s="19" t="s">
        <v>2200</v>
      </c>
      <c r="J232" s="19" t="s">
        <v>2200</v>
      </c>
      <c r="K232" s="19" t="s">
        <v>2200</v>
      </c>
      <c r="L232" s="19" t="s">
        <v>2200</v>
      </c>
      <c r="M232" s="19" t="s">
        <v>2200</v>
      </c>
      <c r="N232" s="19" t="s">
        <v>2200</v>
      </c>
      <c r="O232" s="19" t="s">
        <v>2200</v>
      </c>
      <c r="P232" s="19" t="s">
        <v>2200</v>
      </c>
      <c r="Q232" s="19" t="s">
        <v>2200</v>
      </c>
      <c r="R232" s="19" t="s">
        <v>2200</v>
      </c>
      <c r="S232" s="19" t="s">
        <v>2200</v>
      </c>
      <c r="T232" s="19" t="s">
        <v>2200</v>
      </c>
      <c r="U232" s="19" t="s">
        <v>2200</v>
      </c>
      <c r="V232" s="19"/>
      <c r="W232" s="19" t="s">
        <v>2200</v>
      </c>
      <c r="X232" s="19" t="s">
        <v>2200</v>
      </c>
      <c r="Y232" s="19" t="s">
        <v>2200</v>
      </c>
      <c r="Z232" s="19" t="s">
        <v>2200</v>
      </c>
      <c r="AA232" s="19" t="s">
        <v>2200</v>
      </c>
      <c r="AB232" s="19" t="s">
        <v>2200</v>
      </c>
      <c r="AC232" s="19" t="s">
        <v>2200</v>
      </c>
      <c r="AD232" s="19" t="s">
        <v>2200</v>
      </c>
      <c r="AE232" s="19"/>
      <c r="AF232" s="19" t="s">
        <v>2200</v>
      </c>
      <c r="AG232" s="19"/>
      <c r="AH232" s="19"/>
      <c r="AI232" s="19" t="s">
        <v>2200</v>
      </c>
      <c r="AJ232" s="19" t="s">
        <v>2200</v>
      </c>
      <c r="AK232" s="19" t="s">
        <v>2200</v>
      </c>
      <c r="AL232" s="19" t="s">
        <v>2200</v>
      </c>
      <c r="AM232" s="19" t="s">
        <v>2200</v>
      </c>
      <c r="AN232" s="19" t="s">
        <v>2200</v>
      </c>
    </row>
    <row r="233" spans="1:40">
      <c r="A233" s="19" t="s">
        <v>2200</v>
      </c>
      <c r="B233" s="19" t="s">
        <v>2200</v>
      </c>
      <c r="C233" s="19" t="s">
        <v>2200</v>
      </c>
      <c r="D233" s="19" t="s">
        <v>2200</v>
      </c>
      <c r="E233" s="19" t="s">
        <v>2200</v>
      </c>
      <c r="F233" s="19" t="s">
        <v>2200</v>
      </c>
      <c r="G233" s="19" t="s">
        <v>2200</v>
      </c>
      <c r="H233" s="19" t="s">
        <v>2200</v>
      </c>
      <c r="I233" s="19" t="s">
        <v>2200</v>
      </c>
      <c r="J233" s="19" t="s">
        <v>2200</v>
      </c>
      <c r="K233" s="19" t="s">
        <v>2200</v>
      </c>
      <c r="L233" s="19" t="s">
        <v>2200</v>
      </c>
      <c r="M233" s="19" t="s">
        <v>2200</v>
      </c>
      <c r="N233" s="19" t="s">
        <v>2200</v>
      </c>
      <c r="O233" s="19" t="s">
        <v>2200</v>
      </c>
      <c r="P233" s="19" t="s">
        <v>2200</v>
      </c>
      <c r="Q233" s="19" t="s">
        <v>2200</v>
      </c>
      <c r="R233" s="19" t="s">
        <v>2200</v>
      </c>
      <c r="S233" s="19" t="s">
        <v>2200</v>
      </c>
      <c r="T233" s="19" t="s">
        <v>2200</v>
      </c>
      <c r="U233" s="19" t="s">
        <v>2200</v>
      </c>
      <c r="V233" s="19"/>
      <c r="W233" s="19" t="s">
        <v>2200</v>
      </c>
      <c r="X233" s="19" t="s">
        <v>2200</v>
      </c>
      <c r="Y233" s="19" t="s">
        <v>2200</v>
      </c>
      <c r="Z233" s="19" t="s">
        <v>2200</v>
      </c>
      <c r="AA233" s="19" t="s">
        <v>2200</v>
      </c>
      <c r="AB233" s="19" t="s">
        <v>2200</v>
      </c>
      <c r="AC233" s="19" t="s">
        <v>2200</v>
      </c>
      <c r="AD233" s="19" t="s">
        <v>2200</v>
      </c>
      <c r="AE233" s="19"/>
      <c r="AF233" s="19" t="s">
        <v>2200</v>
      </c>
      <c r="AG233" s="19"/>
      <c r="AH233" s="19"/>
      <c r="AI233" s="19" t="s">
        <v>2200</v>
      </c>
      <c r="AJ233" s="19" t="s">
        <v>2200</v>
      </c>
      <c r="AK233" s="19" t="s">
        <v>2200</v>
      </c>
      <c r="AL233" s="19" t="s">
        <v>2200</v>
      </c>
      <c r="AM233" s="19" t="s">
        <v>2200</v>
      </c>
      <c r="AN233" s="19" t="s">
        <v>2200</v>
      </c>
    </row>
    <row r="234" spans="1:40">
      <c r="A234" s="19" t="s">
        <v>2200</v>
      </c>
      <c r="B234" s="19" t="s">
        <v>2200</v>
      </c>
      <c r="C234" s="19" t="s">
        <v>2200</v>
      </c>
      <c r="D234" s="19" t="s">
        <v>2200</v>
      </c>
      <c r="E234" s="19" t="s">
        <v>2200</v>
      </c>
      <c r="F234" s="19" t="s">
        <v>2200</v>
      </c>
      <c r="G234" s="19" t="s">
        <v>2200</v>
      </c>
      <c r="H234" s="19" t="s">
        <v>2200</v>
      </c>
      <c r="I234" s="19" t="s">
        <v>2200</v>
      </c>
      <c r="J234" s="19" t="s">
        <v>2200</v>
      </c>
      <c r="K234" s="19" t="s">
        <v>2200</v>
      </c>
      <c r="L234" s="19" t="s">
        <v>2200</v>
      </c>
      <c r="M234" s="19" t="s">
        <v>2200</v>
      </c>
      <c r="N234" s="19" t="s">
        <v>2200</v>
      </c>
      <c r="O234" s="19" t="s">
        <v>2200</v>
      </c>
      <c r="P234" s="19" t="s">
        <v>2200</v>
      </c>
      <c r="Q234" s="19" t="s">
        <v>2200</v>
      </c>
      <c r="R234" s="19" t="s">
        <v>2200</v>
      </c>
      <c r="S234" s="19" t="s">
        <v>2200</v>
      </c>
      <c r="T234" s="19" t="s">
        <v>2200</v>
      </c>
      <c r="U234" s="19" t="s">
        <v>2200</v>
      </c>
      <c r="V234" s="19"/>
      <c r="W234" s="19" t="s">
        <v>2200</v>
      </c>
      <c r="X234" s="19" t="s">
        <v>2200</v>
      </c>
      <c r="Y234" s="19" t="s">
        <v>2200</v>
      </c>
      <c r="Z234" s="19" t="s">
        <v>2200</v>
      </c>
      <c r="AA234" s="19" t="s">
        <v>2200</v>
      </c>
      <c r="AB234" s="19" t="s">
        <v>2200</v>
      </c>
      <c r="AC234" s="19" t="s">
        <v>2200</v>
      </c>
      <c r="AD234" s="19" t="s">
        <v>2200</v>
      </c>
      <c r="AE234" s="19"/>
      <c r="AF234" s="19" t="s">
        <v>2200</v>
      </c>
      <c r="AG234" s="19"/>
      <c r="AH234" s="19"/>
      <c r="AI234" s="19" t="s">
        <v>2200</v>
      </c>
      <c r="AJ234" s="19" t="s">
        <v>2200</v>
      </c>
      <c r="AK234" s="19" t="s">
        <v>2200</v>
      </c>
      <c r="AL234" s="19" t="s">
        <v>2200</v>
      </c>
      <c r="AM234" s="19" t="s">
        <v>2200</v>
      </c>
      <c r="AN234" s="19" t="s">
        <v>2200</v>
      </c>
    </row>
    <row r="235" spans="1:40">
      <c r="A235" s="19" t="s">
        <v>2200</v>
      </c>
      <c r="B235" s="19" t="s">
        <v>2200</v>
      </c>
      <c r="C235" s="19" t="s">
        <v>2200</v>
      </c>
      <c r="D235" s="19" t="s">
        <v>2200</v>
      </c>
      <c r="E235" s="19" t="s">
        <v>2200</v>
      </c>
      <c r="F235" s="19" t="s">
        <v>2200</v>
      </c>
      <c r="G235" s="19" t="s">
        <v>2200</v>
      </c>
      <c r="H235" s="19" t="s">
        <v>2200</v>
      </c>
      <c r="I235" s="19" t="s">
        <v>2200</v>
      </c>
      <c r="J235" s="19" t="s">
        <v>2200</v>
      </c>
      <c r="K235" s="19" t="s">
        <v>2200</v>
      </c>
      <c r="L235" s="19" t="s">
        <v>2200</v>
      </c>
      <c r="M235" s="19" t="s">
        <v>2200</v>
      </c>
      <c r="N235" s="19" t="s">
        <v>2200</v>
      </c>
      <c r="O235" s="19" t="s">
        <v>2200</v>
      </c>
      <c r="P235" s="19" t="s">
        <v>2200</v>
      </c>
      <c r="Q235" s="19" t="s">
        <v>2200</v>
      </c>
      <c r="R235" s="19" t="s">
        <v>2200</v>
      </c>
      <c r="S235" s="19" t="s">
        <v>2200</v>
      </c>
      <c r="T235" s="19" t="s">
        <v>2200</v>
      </c>
      <c r="U235" s="19" t="s">
        <v>2200</v>
      </c>
      <c r="V235" s="19"/>
      <c r="W235" s="19" t="s">
        <v>2200</v>
      </c>
      <c r="X235" s="19" t="s">
        <v>2200</v>
      </c>
      <c r="Y235" s="19" t="s">
        <v>2200</v>
      </c>
      <c r="Z235" s="19" t="s">
        <v>2200</v>
      </c>
      <c r="AA235" s="19" t="s">
        <v>2200</v>
      </c>
      <c r="AB235" s="19" t="s">
        <v>2200</v>
      </c>
      <c r="AC235" s="19" t="s">
        <v>2200</v>
      </c>
      <c r="AD235" s="19" t="s">
        <v>2200</v>
      </c>
      <c r="AE235" s="19"/>
      <c r="AF235" s="19" t="s">
        <v>2200</v>
      </c>
      <c r="AG235" s="19"/>
      <c r="AH235" s="19"/>
      <c r="AI235" s="19" t="s">
        <v>2200</v>
      </c>
      <c r="AJ235" s="19" t="s">
        <v>2200</v>
      </c>
      <c r="AK235" s="19" t="s">
        <v>2200</v>
      </c>
      <c r="AL235" s="19" t="s">
        <v>2200</v>
      </c>
      <c r="AM235" s="19" t="s">
        <v>2200</v>
      </c>
      <c r="AN235" s="19" t="s">
        <v>2200</v>
      </c>
    </row>
    <row r="236" spans="1:40">
      <c r="A236" s="19" t="s">
        <v>2200</v>
      </c>
      <c r="B236" s="19" t="s">
        <v>2200</v>
      </c>
      <c r="C236" s="19" t="s">
        <v>2200</v>
      </c>
      <c r="D236" s="19" t="s">
        <v>2200</v>
      </c>
      <c r="E236" s="19" t="s">
        <v>2200</v>
      </c>
      <c r="F236" s="19" t="s">
        <v>2200</v>
      </c>
      <c r="G236" s="19" t="s">
        <v>2200</v>
      </c>
      <c r="H236" s="19" t="s">
        <v>2200</v>
      </c>
      <c r="I236" s="19" t="s">
        <v>2200</v>
      </c>
      <c r="J236" s="19" t="s">
        <v>2200</v>
      </c>
      <c r="K236" s="19" t="s">
        <v>2200</v>
      </c>
      <c r="L236" s="19" t="s">
        <v>2200</v>
      </c>
      <c r="M236" s="19" t="s">
        <v>2200</v>
      </c>
      <c r="N236" s="19" t="s">
        <v>2200</v>
      </c>
      <c r="O236" s="19" t="s">
        <v>2200</v>
      </c>
      <c r="P236" s="19" t="s">
        <v>2200</v>
      </c>
      <c r="Q236" s="19" t="s">
        <v>2200</v>
      </c>
      <c r="R236" s="19" t="s">
        <v>2200</v>
      </c>
      <c r="S236" s="19" t="s">
        <v>2200</v>
      </c>
      <c r="T236" s="19" t="s">
        <v>2200</v>
      </c>
      <c r="U236" s="19" t="s">
        <v>2200</v>
      </c>
      <c r="V236" s="19"/>
      <c r="W236" s="19" t="s">
        <v>2200</v>
      </c>
      <c r="X236" s="19" t="s">
        <v>2200</v>
      </c>
      <c r="Y236" s="19" t="s">
        <v>2200</v>
      </c>
      <c r="Z236" s="19" t="s">
        <v>2200</v>
      </c>
      <c r="AA236" s="19" t="s">
        <v>2200</v>
      </c>
      <c r="AB236" s="19" t="s">
        <v>2200</v>
      </c>
      <c r="AC236" s="19" t="s">
        <v>2200</v>
      </c>
      <c r="AD236" s="19" t="s">
        <v>2200</v>
      </c>
      <c r="AE236" s="19"/>
      <c r="AF236" s="19" t="s">
        <v>2200</v>
      </c>
      <c r="AG236" s="19"/>
      <c r="AH236" s="19"/>
      <c r="AI236" s="19" t="s">
        <v>2200</v>
      </c>
      <c r="AJ236" s="19" t="s">
        <v>2200</v>
      </c>
      <c r="AK236" s="19" t="s">
        <v>2200</v>
      </c>
      <c r="AL236" s="19" t="s">
        <v>2200</v>
      </c>
      <c r="AM236" s="19" t="s">
        <v>2200</v>
      </c>
      <c r="AN236" s="19" t="s">
        <v>2200</v>
      </c>
    </row>
    <row r="237" spans="1:40">
      <c r="A237" s="19" t="s">
        <v>2200</v>
      </c>
      <c r="B237" s="19" t="s">
        <v>2200</v>
      </c>
      <c r="C237" s="19" t="s">
        <v>2200</v>
      </c>
      <c r="D237" s="19" t="s">
        <v>2200</v>
      </c>
      <c r="E237" s="19" t="s">
        <v>2200</v>
      </c>
      <c r="F237" s="19" t="s">
        <v>2200</v>
      </c>
      <c r="G237" s="19" t="s">
        <v>2200</v>
      </c>
      <c r="H237" s="19" t="s">
        <v>2200</v>
      </c>
      <c r="I237" s="19" t="s">
        <v>2200</v>
      </c>
      <c r="J237" s="19" t="s">
        <v>2200</v>
      </c>
      <c r="K237" s="19" t="s">
        <v>2200</v>
      </c>
      <c r="L237" s="19" t="s">
        <v>2200</v>
      </c>
      <c r="M237" s="19" t="s">
        <v>2200</v>
      </c>
      <c r="N237" s="19" t="s">
        <v>2200</v>
      </c>
      <c r="O237" s="19" t="s">
        <v>2200</v>
      </c>
      <c r="P237" s="19" t="s">
        <v>2200</v>
      </c>
      <c r="Q237" s="19" t="s">
        <v>2200</v>
      </c>
      <c r="R237" s="19" t="s">
        <v>2200</v>
      </c>
      <c r="S237" s="19" t="s">
        <v>2200</v>
      </c>
      <c r="T237" s="19" t="s">
        <v>2200</v>
      </c>
      <c r="U237" s="19" t="s">
        <v>2200</v>
      </c>
      <c r="V237" s="19"/>
      <c r="W237" s="19" t="s">
        <v>2200</v>
      </c>
      <c r="X237" s="19" t="s">
        <v>2200</v>
      </c>
      <c r="Y237" s="19" t="s">
        <v>2200</v>
      </c>
      <c r="Z237" s="19" t="s">
        <v>2200</v>
      </c>
      <c r="AA237" s="19" t="s">
        <v>2200</v>
      </c>
      <c r="AB237" s="19" t="s">
        <v>2200</v>
      </c>
      <c r="AC237" s="19" t="s">
        <v>2200</v>
      </c>
      <c r="AD237" s="19" t="s">
        <v>2200</v>
      </c>
      <c r="AE237" s="19"/>
      <c r="AF237" s="19" t="s">
        <v>2200</v>
      </c>
      <c r="AG237" s="19"/>
      <c r="AH237" s="19"/>
      <c r="AI237" s="19" t="s">
        <v>2200</v>
      </c>
      <c r="AJ237" s="19" t="s">
        <v>2200</v>
      </c>
      <c r="AK237" s="19" t="s">
        <v>2200</v>
      </c>
      <c r="AL237" s="19" t="s">
        <v>2200</v>
      </c>
      <c r="AM237" s="19" t="s">
        <v>2200</v>
      </c>
      <c r="AN237" s="19" t="s">
        <v>2200</v>
      </c>
    </row>
    <row r="238" spans="1:40">
      <c r="A238" s="19" t="s">
        <v>2200</v>
      </c>
      <c r="B238" s="19" t="s">
        <v>2200</v>
      </c>
      <c r="C238" s="19" t="s">
        <v>2200</v>
      </c>
      <c r="D238" s="19" t="s">
        <v>2200</v>
      </c>
      <c r="E238" s="19" t="s">
        <v>2200</v>
      </c>
      <c r="F238" s="19" t="s">
        <v>2200</v>
      </c>
      <c r="G238" s="19" t="s">
        <v>2200</v>
      </c>
      <c r="H238" s="19" t="s">
        <v>2200</v>
      </c>
      <c r="I238" s="19" t="s">
        <v>2200</v>
      </c>
      <c r="J238" s="19" t="s">
        <v>2200</v>
      </c>
      <c r="K238" s="19" t="s">
        <v>2200</v>
      </c>
      <c r="L238" s="19" t="s">
        <v>2200</v>
      </c>
      <c r="M238" s="19" t="s">
        <v>2200</v>
      </c>
      <c r="N238" s="19" t="s">
        <v>2200</v>
      </c>
      <c r="O238" s="19" t="s">
        <v>2200</v>
      </c>
      <c r="P238" s="19" t="s">
        <v>2200</v>
      </c>
      <c r="Q238" s="19" t="s">
        <v>2200</v>
      </c>
      <c r="R238" s="19" t="s">
        <v>2200</v>
      </c>
      <c r="S238" s="19" t="s">
        <v>2200</v>
      </c>
      <c r="T238" s="19" t="s">
        <v>2200</v>
      </c>
      <c r="U238" s="19" t="s">
        <v>2200</v>
      </c>
      <c r="V238" s="19"/>
      <c r="W238" s="19" t="s">
        <v>2200</v>
      </c>
      <c r="X238" s="19" t="s">
        <v>2200</v>
      </c>
      <c r="Y238" s="19" t="s">
        <v>2200</v>
      </c>
      <c r="Z238" s="19" t="s">
        <v>2200</v>
      </c>
      <c r="AA238" s="19" t="s">
        <v>2200</v>
      </c>
      <c r="AB238" s="19" t="s">
        <v>2200</v>
      </c>
      <c r="AC238" s="19" t="s">
        <v>2200</v>
      </c>
      <c r="AD238" s="19" t="s">
        <v>2200</v>
      </c>
      <c r="AE238" s="19"/>
      <c r="AF238" s="19" t="s">
        <v>2200</v>
      </c>
      <c r="AG238" s="19"/>
      <c r="AH238" s="19"/>
      <c r="AI238" s="19" t="s">
        <v>2200</v>
      </c>
      <c r="AJ238" s="19" t="s">
        <v>2200</v>
      </c>
      <c r="AK238" s="19" t="s">
        <v>2200</v>
      </c>
      <c r="AL238" s="19" t="s">
        <v>2200</v>
      </c>
      <c r="AM238" s="19" t="s">
        <v>2200</v>
      </c>
      <c r="AN238" s="19" t="s">
        <v>2200</v>
      </c>
    </row>
    <row r="239" spans="1:40">
      <c r="A239" s="19" t="s">
        <v>2200</v>
      </c>
      <c r="B239" s="19" t="s">
        <v>2200</v>
      </c>
      <c r="C239" s="19" t="s">
        <v>2200</v>
      </c>
      <c r="D239" s="19" t="s">
        <v>2200</v>
      </c>
      <c r="E239" s="19" t="s">
        <v>2200</v>
      </c>
      <c r="F239" s="19" t="s">
        <v>2200</v>
      </c>
      <c r="G239" s="19" t="s">
        <v>2200</v>
      </c>
      <c r="H239" s="19" t="s">
        <v>2200</v>
      </c>
      <c r="I239" s="19" t="s">
        <v>2200</v>
      </c>
      <c r="J239" s="19" t="s">
        <v>2200</v>
      </c>
      <c r="K239" s="19" t="s">
        <v>2200</v>
      </c>
      <c r="L239" s="19" t="s">
        <v>2200</v>
      </c>
      <c r="M239" s="19" t="s">
        <v>2200</v>
      </c>
      <c r="N239" s="19" t="s">
        <v>2200</v>
      </c>
      <c r="O239" s="19" t="s">
        <v>2200</v>
      </c>
      <c r="P239" s="19" t="s">
        <v>2200</v>
      </c>
      <c r="Q239" s="19" t="s">
        <v>2200</v>
      </c>
      <c r="R239" s="19" t="s">
        <v>2200</v>
      </c>
      <c r="S239" s="19" t="s">
        <v>2200</v>
      </c>
      <c r="T239" s="19" t="s">
        <v>2200</v>
      </c>
      <c r="U239" s="19" t="s">
        <v>2200</v>
      </c>
      <c r="V239" s="19"/>
      <c r="W239" s="19" t="s">
        <v>2200</v>
      </c>
      <c r="X239" s="19" t="s">
        <v>2200</v>
      </c>
      <c r="Y239" s="19" t="s">
        <v>2200</v>
      </c>
      <c r="Z239" s="19" t="s">
        <v>2200</v>
      </c>
      <c r="AA239" s="19" t="s">
        <v>2200</v>
      </c>
      <c r="AB239" s="19" t="s">
        <v>2200</v>
      </c>
      <c r="AC239" s="19" t="s">
        <v>2200</v>
      </c>
      <c r="AD239" s="19" t="s">
        <v>2200</v>
      </c>
      <c r="AE239" s="19"/>
      <c r="AF239" s="19" t="s">
        <v>2200</v>
      </c>
      <c r="AG239" s="19"/>
      <c r="AH239" s="19"/>
      <c r="AI239" s="19" t="s">
        <v>2200</v>
      </c>
      <c r="AJ239" s="19" t="s">
        <v>2200</v>
      </c>
      <c r="AK239" s="19" t="s">
        <v>2200</v>
      </c>
      <c r="AL239" s="19" t="s">
        <v>2200</v>
      </c>
      <c r="AM239" s="19" t="s">
        <v>2200</v>
      </c>
      <c r="AN239" s="19" t="s">
        <v>2200</v>
      </c>
    </row>
    <row r="240" spans="1:40">
      <c r="A240" s="19" t="s">
        <v>2200</v>
      </c>
      <c r="B240" s="19" t="s">
        <v>2200</v>
      </c>
      <c r="C240" s="19" t="s">
        <v>2200</v>
      </c>
      <c r="D240" s="19" t="s">
        <v>2200</v>
      </c>
      <c r="E240" s="19" t="s">
        <v>2200</v>
      </c>
      <c r="F240" s="19" t="s">
        <v>2200</v>
      </c>
      <c r="G240" s="19" t="s">
        <v>2200</v>
      </c>
      <c r="H240" s="19" t="s">
        <v>2200</v>
      </c>
      <c r="I240" s="19" t="s">
        <v>2200</v>
      </c>
      <c r="J240" s="19" t="s">
        <v>2200</v>
      </c>
      <c r="K240" s="19" t="s">
        <v>2200</v>
      </c>
      <c r="L240" s="19" t="s">
        <v>2200</v>
      </c>
      <c r="M240" s="19" t="s">
        <v>2200</v>
      </c>
      <c r="N240" s="19" t="s">
        <v>2200</v>
      </c>
      <c r="O240" s="19" t="s">
        <v>2200</v>
      </c>
      <c r="P240" s="19" t="s">
        <v>2200</v>
      </c>
      <c r="Q240" s="19" t="s">
        <v>2200</v>
      </c>
      <c r="R240" s="19" t="s">
        <v>2200</v>
      </c>
      <c r="S240" s="19" t="s">
        <v>2200</v>
      </c>
      <c r="T240" s="19" t="s">
        <v>2200</v>
      </c>
      <c r="U240" s="19" t="s">
        <v>2200</v>
      </c>
      <c r="V240" s="19"/>
      <c r="W240" s="19" t="s">
        <v>2200</v>
      </c>
      <c r="X240" s="19" t="s">
        <v>2200</v>
      </c>
      <c r="Y240" s="19" t="s">
        <v>2200</v>
      </c>
      <c r="Z240" s="19" t="s">
        <v>2200</v>
      </c>
      <c r="AA240" s="19" t="s">
        <v>2200</v>
      </c>
      <c r="AB240" s="19" t="s">
        <v>2200</v>
      </c>
      <c r="AC240" s="19" t="s">
        <v>2200</v>
      </c>
      <c r="AD240" s="19" t="s">
        <v>2200</v>
      </c>
      <c r="AE240" s="19"/>
      <c r="AF240" s="19" t="s">
        <v>2200</v>
      </c>
      <c r="AG240" s="19"/>
      <c r="AH240" s="19"/>
      <c r="AI240" s="19" t="s">
        <v>2200</v>
      </c>
      <c r="AJ240" s="19" t="s">
        <v>2200</v>
      </c>
      <c r="AK240" s="19" t="s">
        <v>2200</v>
      </c>
      <c r="AL240" s="19" t="s">
        <v>2200</v>
      </c>
      <c r="AM240" s="19" t="s">
        <v>2200</v>
      </c>
      <c r="AN240" s="19" t="s">
        <v>2200</v>
      </c>
    </row>
    <row r="241" spans="1:40">
      <c r="A241" s="19" t="s">
        <v>2200</v>
      </c>
      <c r="B241" s="19" t="s">
        <v>2200</v>
      </c>
      <c r="C241" s="19" t="s">
        <v>2200</v>
      </c>
      <c r="D241" s="19" t="s">
        <v>2200</v>
      </c>
      <c r="E241" s="19" t="s">
        <v>2200</v>
      </c>
      <c r="F241" s="19" t="s">
        <v>2200</v>
      </c>
      <c r="G241" s="19" t="s">
        <v>2200</v>
      </c>
      <c r="H241" s="19" t="s">
        <v>2200</v>
      </c>
      <c r="I241" s="19" t="s">
        <v>2200</v>
      </c>
      <c r="J241" s="19" t="s">
        <v>2200</v>
      </c>
      <c r="K241" s="19" t="s">
        <v>2200</v>
      </c>
      <c r="L241" s="19" t="s">
        <v>2200</v>
      </c>
      <c r="M241" s="19" t="s">
        <v>2200</v>
      </c>
      <c r="N241" s="19" t="s">
        <v>2200</v>
      </c>
      <c r="O241" s="19" t="s">
        <v>2200</v>
      </c>
      <c r="P241" s="19" t="s">
        <v>2200</v>
      </c>
      <c r="Q241" s="19" t="s">
        <v>2200</v>
      </c>
      <c r="R241" s="19" t="s">
        <v>2200</v>
      </c>
      <c r="S241" s="19" t="s">
        <v>2200</v>
      </c>
      <c r="T241" s="19" t="s">
        <v>2200</v>
      </c>
      <c r="U241" s="19" t="s">
        <v>2200</v>
      </c>
      <c r="V241" s="19"/>
      <c r="W241" s="19" t="s">
        <v>2200</v>
      </c>
      <c r="X241" s="19" t="s">
        <v>2200</v>
      </c>
      <c r="Y241" s="19" t="s">
        <v>2200</v>
      </c>
      <c r="Z241" s="19" t="s">
        <v>2200</v>
      </c>
      <c r="AA241" s="19" t="s">
        <v>2200</v>
      </c>
      <c r="AB241" s="19" t="s">
        <v>2200</v>
      </c>
      <c r="AC241" s="19" t="s">
        <v>2200</v>
      </c>
      <c r="AD241" s="19" t="s">
        <v>2200</v>
      </c>
      <c r="AE241" s="19"/>
      <c r="AF241" s="19" t="s">
        <v>2200</v>
      </c>
      <c r="AG241" s="19"/>
      <c r="AH241" s="19"/>
      <c r="AI241" s="19" t="s">
        <v>2200</v>
      </c>
      <c r="AJ241" s="19" t="s">
        <v>2200</v>
      </c>
      <c r="AK241" s="19" t="s">
        <v>2200</v>
      </c>
      <c r="AL241" s="19" t="s">
        <v>2200</v>
      </c>
      <c r="AM241" s="19" t="s">
        <v>2200</v>
      </c>
      <c r="AN241" s="19" t="s">
        <v>2200</v>
      </c>
    </row>
    <row r="242" spans="1:40">
      <c r="A242" s="19" t="s">
        <v>2200</v>
      </c>
      <c r="B242" s="19" t="s">
        <v>2200</v>
      </c>
      <c r="C242" s="19" t="s">
        <v>2200</v>
      </c>
      <c r="D242" s="19" t="s">
        <v>2200</v>
      </c>
      <c r="E242" s="19" t="s">
        <v>2200</v>
      </c>
      <c r="F242" s="19" t="s">
        <v>2200</v>
      </c>
      <c r="G242" s="19" t="s">
        <v>2200</v>
      </c>
      <c r="H242" s="19" t="s">
        <v>2200</v>
      </c>
      <c r="I242" s="19" t="s">
        <v>2200</v>
      </c>
      <c r="J242" s="19" t="s">
        <v>2200</v>
      </c>
      <c r="K242" s="19" t="s">
        <v>2200</v>
      </c>
      <c r="L242" s="19" t="s">
        <v>2200</v>
      </c>
      <c r="M242" s="19" t="s">
        <v>2200</v>
      </c>
      <c r="N242" s="19" t="s">
        <v>2200</v>
      </c>
      <c r="O242" s="19" t="s">
        <v>2200</v>
      </c>
      <c r="P242" s="19" t="s">
        <v>2200</v>
      </c>
      <c r="Q242" s="19" t="s">
        <v>2200</v>
      </c>
      <c r="R242" s="19" t="s">
        <v>2200</v>
      </c>
      <c r="S242" s="19" t="s">
        <v>2200</v>
      </c>
      <c r="T242" s="19" t="s">
        <v>2200</v>
      </c>
      <c r="U242" s="19" t="s">
        <v>2200</v>
      </c>
      <c r="V242" s="19"/>
      <c r="W242" s="19" t="s">
        <v>2200</v>
      </c>
      <c r="X242" s="19" t="s">
        <v>2200</v>
      </c>
      <c r="Y242" s="19" t="s">
        <v>2200</v>
      </c>
      <c r="Z242" s="19" t="s">
        <v>2200</v>
      </c>
      <c r="AA242" s="19" t="s">
        <v>2200</v>
      </c>
      <c r="AB242" s="19" t="s">
        <v>2200</v>
      </c>
      <c r="AC242" s="19" t="s">
        <v>2200</v>
      </c>
      <c r="AD242" s="19" t="s">
        <v>2200</v>
      </c>
      <c r="AE242" s="19"/>
      <c r="AF242" s="19" t="s">
        <v>2200</v>
      </c>
      <c r="AG242" s="19"/>
      <c r="AH242" s="19"/>
      <c r="AI242" s="19" t="s">
        <v>2200</v>
      </c>
      <c r="AJ242" s="19" t="s">
        <v>2200</v>
      </c>
      <c r="AK242" s="19" t="s">
        <v>2200</v>
      </c>
      <c r="AL242" s="19" t="s">
        <v>2200</v>
      </c>
      <c r="AM242" s="19" t="s">
        <v>2200</v>
      </c>
      <c r="AN242" s="19" t="s">
        <v>2200</v>
      </c>
    </row>
    <row r="243" spans="1:40">
      <c r="A243" s="19" t="s">
        <v>2200</v>
      </c>
      <c r="B243" s="19" t="s">
        <v>2200</v>
      </c>
      <c r="C243" s="19" t="s">
        <v>2200</v>
      </c>
      <c r="D243" s="19" t="s">
        <v>2200</v>
      </c>
      <c r="E243" s="19" t="s">
        <v>2200</v>
      </c>
      <c r="F243" s="19" t="s">
        <v>2200</v>
      </c>
      <c r="G243" s="19" t="s">
        <v>2200</v>
      </c>
      <c r="H243" s="19" t="s">
        <v>2200</v>
      </c>
      <c r="I243" s="19" t="s">
        <v>2200</v>
      </c>
      <c r="J243" s="19" t="s">
        <v>2200</v>
      </c>
      <c r="K243" s="19" t="s">
        <v>2200</v>
      </c>
      <c r="L243" s="19" t="s">
        <v>2200</v>
      </c>
      <c r="M243" s="27" t="s">
        <v>2200</v>
      </c>
      <c r="N243" s="27" t="s">
        <v>2200</v>
      </c>
      <c r="O243" s="27" t="s">
        <v>2200</v>
      </c>
      <c r="P243" s="27" t="s">
        <v>2200</v>
      </c>
      <c r="Q243" s="27" t="s">
        <v>2200</v>
      </c>
      <c r="R243" s="27" t="s">
        <v>2200</v>
      </c>
      <c r="S243" s="19" t="s">
        <v>2200</v>
      </c>
      <c r="T243" s="19" t="s">
        <v>2200</v>
      </c>
      <c r="U243" s="19" t="s">
        <v>2200</v>
      </c>
      <c r="V243" s="19"/>
      <c r="W243" s="19" t="s">
        <v>2200</v>
      </c>
      <c r="X243" s="19" t="s">
        <v>2200</v>
      </c>
      <c r="Y243" s="19" t="s">
        <v>2200</v>
      </c>
      <c r="Z243" s="19" t="s">
        <v>2200</v>
      </c>
      <c r="AA243" s="19" t="s">
        <v>2200</v>
      </c>
      <c r="AB243" s="19" t="s">
        <v>2200</v>
      </c>
      <c r="AC243" s="19" t="s">
        <v>2200</v>
      </c>
      <c r="AD243" s="19" t="s">
        <v>2200</v>
      </c>
      <c r="AE243" s="19"/>
      <c r="AF243" s="19" t="s">
        <v>2200</v>
      </c>
      <c r="AG243" s="19"/>
      <c r="AH243" s="19"/>
      <c r="AI243" s="19" t="s">
        <v>2200</v>
      </c>
      <c r="AJ243" s="19" t="s">
        <v>2200</v>
      </c>
      <c r="AK243" s="19" t="s">
        <v>2200</v>
      </c>
      <c r="AL243" s="19" t="s">
        <v>2200</v>
      </c>
      <c r="AM243" s="19" t="s">
        <v>2200</v>
      </c>
      <c r="AN243" s="19" t="s">
        <v>2200</v>
      </c>
    </row>
    <row r="244" spans="1:40">
      <c r="A244" s="19" t="s">
        <v>2200</v>
      </c>
      <c r="B244" s="19" t="s">
        <v>2200</v>
      </c>
      <c r="C244" s="19" t="s">
        <v>2200</v>
      </c>
      <c r="D244" s="19" t="s">
        <v>2200</v>
      </c>
      <c r="E244" s="19" t="s">
        <v>2200</v>
      </c>
      <c r="F244" s="19" t="s">
        <v>2200</v>
      </c>
      <c r="G244" s="19" t="s">
        <v>2200</v>
      </c>
      <c r="H244" s="19" t="s">
        <v>2200</v>
      </c>
      <c r="I244" s="19" t="s">
        <v>2200</v>
      </c>
      <c r="J244" s="19" t="s">
        <v>2200</v>
      </c>
      <c r="K244" s="19" t="s">
        <v>2200</v>
      </c>
      <c r="L244" s="19" t="s">
        <v>2200</v>
      </c>
      <c r="M244" s="27" t="s">
        <v>2200</v>
      </c>
      <c r="N244" s="27" t="s">
        <v>2200</v>
      </c>
      <c r="O244" s="27" t="s">
        <v>2200</v>
      </c>
      <c r="P244" s="27" t="s">
        <v>2200</v>
      </c>
      <c r="Q244" s="27" t="s">
        <v>2200</v>
      </c>
      <c r="R244" s="27" t="s">
        <v>2200</v>
      </c>
      <c r="S244" s="19" t="s">
        <v>2200</v>
      </c>
      <c r="T244" s="19" t="s">
        <v>2200</v>
      </c>
      <c r="U244" s="19" t="s">
        <v>2200</v>
      </c>
      <c r="V244" s="19"/>
      <c r="W244" s="19" t="s">
        <v>2200</v>
      </c>
      <c r="X244" s="19" t="s">
        <v>2200</v>
      </c>
      <c r="Y244" s="19" t="s">
        <v>2200</v>
      </c>
      <c r="Z244" s="19" t="s">
        <v>2200</v>
      </c>
      <c r="AA244" s="19" t="s">
        <v>2200</v>
      </c>
      <c r="AB244" s="19" t="s">
        <v>2200</v>
      </c>
      <c r="AC244" s="19" t="s">
        <v>2200</v>
      </c>
      <c r="AD244" s="19" t="s">
        <v>2200</v>
      </c>
      <c r="AE244" s="19"/>
      <c r="AF244" s="19" t="s">
        <v>2200</v>
      </c>
      <c r="AG244" s="19"/>
      <c r="AH244" s="19"/>
      <c r="AI244" s="19" t="s">
        <v>2200</v>
      </c>
      <c r="AJ244" s="19" t="s">
        <v>2200</v>
      </c>
      <c r="AK244" s="19" t="s">
        <v>2200</v>
      </c>
      <c r="AL244" s="19" t="s">
        <v>2200</v>
      </c>
      <c r="AM244" s="19" t="s">
        <v>2200</v>
      </c>
      <c r="AN244" s="19" t="s">
        <v>2200</v>
      </c>
    </row>
    <row r="245" spans="1:40">
      <c r="A245" s="19" t="s">
        <v>2200</v>
      </c>
      <c r="B245" s="19" t="s">
        <v>2200</v>
      </c>
      <c r="C245" s="19" t="s">
        <v>2200</v>
      </c>
      <c r="D245" s="19" t="s">
        <v>2200</v>
      </c>
      <c r="E245" s="19" t="s">
        <v>2200</v>
      </c>
      <c r="F245" s="19" t="s">
        <v>2200</v>
      </c>
      <c r="G245" s="19" t="s">
        <v>2200</v>
      </c>
      <c r="H245" s="19" t="s">
        <v>2200</v>
      </c>
      <c r="I245" s="19" t="s">
        <v>2200</v>
      </c>
      <c r="J245" s="19" t="s">
        <v>2200</v>
      </c>
      <c r="K245" s="19" t="s">
        <v>2200</v>
      </c>
      <c r="L245" s="19" t="s">
        <v>2200</v>
      </c>
      <c r="M245" s="27" t="s">
        <v>2200</v>
      </c>
      <c r="N245" s="27" t="s">
        <v>2200</v>
      </c>
      <c r="O245" s="27" t="s">
        <v>2200</v>
      </c>
      <c r="P245" s="27" t="s">
        <v>2200</v>
      </c>
      <c r="Q245" s="27" t="s">
        <v>2200</v>
      </c>
      <c r="R245" s="27" t="s">
        <v>2200</v>
      </c>
      <c r="S245" s="19" t="s">
        <v>2200</v>
      </c>
      <c r="T245" s="19" t="s">
        <v>2200</v>
      </c>
      <c r="U245" s="19" t="s">
        <v>2200</v>
      </c>
      <c r="V245" s="19"/>
      <c r="W245" s="19" t="s">
        <v>2200</v>
      </c>
      <c r="X245" s="19" t="s">
        <v>2200</v>
      </c>
      <c r="Y245" s="19" t="s">
        <v>2200</v>
      </c>
      <c r="Z245" s="19" t="s">
        <v>2200</v>
      </c>
      <c r="AA245" s="19" t="s">
        <v>2200</v>
      </c>
      <c r="AB245" s="19" t="s">
        <v>2200</v>
      </c>
      <c r="AC245" s="19" t="s">
        <v>2200</v>
      </c>
      <c r="AD245" s="19" t="s">
        <v>2200</v>
      </c>
      <c r="AE245" s="19"/>
      <c r="AF245" s="19" t="s">
        <v>2200</v>
      </c>
      <c r="AG245" s="19"/>
      <c r="AH245" s="19"/>
      <c r="AI245" s="19" t="s">
        <v>2200</v>
      </c>
      <c r="AJ245" s="19" t="s">
        <v>2200</v>
      </c>
      <c r="AK245" s="19" t="s">
        <v>2200</v>
      </c>
      <c r="AL245" s="19" t="s">
        <v>2200</v>
      </c>
      <c r="AM245" s="19" t="s">
        <v>2200</v>
      </c>
      <c r="AN245" s="19" t="s">
        <v>2200</v>
      </c>
    </row>
    <row r="246" spans="1:40">
      <c r="A246" s="19" t="s">
        <v>2200</v>
      </c>
      <c r="B246" s="19" t="s">
        <v>2200</v>
      </c>
      <c r="C246" s="19" t="s">
        <v>2200</v>
      </c>
      <c r="D246" s="19" t="s">
        <v>2200</v>
      </c>
      <c r="E246" s="19" t="s">
        <v>2200</v>
      </c>
      <c r="F246" s="19" t="s">
        <v>2200</v>
      </c>
      <c r="G246" s="19" t="s">
        <v>2200</v>
      </c>
      <c r="H246" s="19" t="s">
        <v>2200</v>
      </c>
      <c r="I246" s="19" t="s">
        <v>2200</v>
      </c>
      <c r="J246" s="19" t="s">
        <v>2200</v>
      </c>
      <c r="K246" s="19" t="s">
        <v>2200</v>
      </c>
      <c r="L246" s="19" t="s">
        <v>2200</v>
      </c>
      <c r="M246" s="27" t="s">
        <v>2200</v>
      </c>
      <c r="N246" s="27" t="s">
        <v>2200</v>
      </c>
      <c r="O246" s="27" t="s">
        <v>2200</v>
      </c>
      <c r="P246" s="27" t="s">
        <v>2200</v>
      </c>
      <c r="Q246" s="27" t="s">
        <v>2200</v>
      </c>
      <c r="R246" s="27" t="s">
        <v>2200</v>
      </c>
      <c r="S246" s="19" t="s">
        <v>2200</v>
      </c>
      <c r="T246" s="19" t="s">
        <v>2200</v>
      </c>
      <c r="U246" s="19" t="s">
        <v>2200</v>
      </c>
      <c r="V246" s="19"/>
      <c r="W246" s="19" t="s">
        <v>2200</v>
      </c>
      <c r="X246" s="19" t="s">
        <v>2200</v>
      </c>
      <c r="Y246" s="19" t="s">
        <v>2200</v>
      </c>
      <c r="Z246" s="19" t="s">
        <v>2200</v>
      </c>
      <c r="AA246" s="19" t="s">
        <v>2200</v>
      </c>
      <c r="AB246" s="19" t="s">
        <v>2200</v>
      </c>
      <c r="AC246" s="19" t="s">
        <v>2200</v>
      </c>
      <c r="AD246" s="19" t="s">
        <v>2200</v>
      </c>
      <c r="AE246" s="19"/>
      <c r="AF246" s="19" t="s">
        <v>2200</v>
      </c>
      <c r="AG246" s="19"/>
      <c r="AH246" s="19"/>
      <c r="AI246" s="19" t="s">
        <v>2200</v>
      </c>
      <c r="AJ246" s="19" t="s">
        <v>2200</v>
      </c>
      <c r="AK246" s="19" t="s">
        <v>2200</v>
      </c>
      <c r="AL246" s="19" t="s">
        <v>2200</v>
      </c>
      <c r="AM246" s="19" t="s">
        <v>2200</v>
      </c>
      <c r="AN246" s="19" t="s">
        <v>2200</v>
      </c>
    </row>
    <row r="247" spans="1:40">
      <c r="A247" s="19" t="s">
        <v>2200</v>
      </c>
      <c r="B247" s="19" t="s">
        <v>2200</v>
      </c>
      <c r="C247" s="19" t="s">
        <v>2200</v>
      </c>
      <c r="D247" s="19" t="s">
        <v>2200</v>
      </c>
      <c r="E247" s="19" t="s">
        <v>2200</v>
      </c>
      <c r="F247" s="19" t="s">
        <v>2200</v>
      </c>
      <c r="G247" s="19" t="s">
        <v>2200</v>
      </c>
      <c r="H247" s="19" t="s">
        <v>2200</v>
      </c>
      <c r="I247" s="19" t="s">
        <v>2200</v>
      </c>
      <c r="J247" s="19" t="s">
        <v>2200</v>
      </c>
      <c r="K247" s="19" t="s">
        <v>2200</v>
      </c>
      <c r="L247" s="19" t="s">
        <v>2200</v>
      </c>
      <c r="M247" s="27" t="s">
        <v>2200</v>
      </c>
      <c r="N247" s="27" t="s">
        <v>2200</v>
      </c>
      <c r="O247" s="27" t="s">
        <v>2200</v>
      </c>
      <c r="P247" s="27" t="s">
        <v>2200</v>
      </c>
      <c r="Q247" s="27" t="s">
        <v>2200</v>
      </c>
      <c r="R247" s="27" t="s">
        <v>2200</v>
      </c>
      <c r="S247" s="19" t="s">
        <v>2200</v>
      </c>
      <c r="T247" s="19" t="s">
        <v>2200</v>
      </c>
      <c r="U247" s="19" t="s">
        <v>2200</v>
      </c>
      <c r="V247" s="19"/>
      <c r="W247" s="19" t="s">
        <v>2200</v>
      </c>
      <c r="X247" s="19" t="s">
        <v>2200</v>
      </c>
      <c r="Y247" s="19" t="s">
        <v>2200</v>
      </c>
      <c r="Z247" s="19" t="s">
        <v>2200</v>
      </c>
      <c r="AA247" s="19" t="s">
        <v>2200</v>
      </c>
      <c r="AB247" s="19" t="s">
        <v>2200</v>
      </c>
      <c r="AC247" s="19" t="s">
        <v>2200</v>
      </c>
      <c r="AD247" s="19" t="s">
        <v>2200</v>
      </c>
      <c r="AE247" s="19"/>
      <c r="AF247" s="19" t="s">
        <v>2200</v>
      </c>
      <c r="AG247" s="19"/>
      <c r="AH247" s="19"/>
      <c r="AI247" s="19" t="s">
        <v>2200</v>
      </c>
      <c r="AJ247" s="19" t="s">
        <v>2200</v>
      </c>
      <c r="AK247" s="19" t="s">
        <v>2200</v>
      </c>
      <c r="AL247" s="19" t="s">
        <v>2200</v>
      </c>
      <c r="AM247" s="19" t="s">
        <v>2200</v>
      </c>
      <c r="AN247" s="19" t="s">
        <v>2200</v>
      </c>
    </row>
    <row r="248" spans="1:40">
      <c r="A248" s="19" t="s">
        <v>2200</v>
      </c>
      <c r="B248" s="19" t="s">
        <v>2200</v>
      </c>
      <c r="C248" s="19" t="s">
        <v>2200</v>
      </c>
      <c r="D248" s="19" t="s">
        <v>2200</v>
      </c>
      <c r="E248" s="19" t="s">
        <v>2200</v>
      </c>
      <c r="F248" s="19" t="s">
        <v>2200</v>
      </c>
      <c r="G248" s="19" t="s">
        <v>2200</v>
      </c>
      <c r="H248" s="19" t="s">
        <v>2200</v>
      </c>
      <c r="I248" s="19" t="s">
        <v>2200</v>
      </c>
      <c r="J248" s="19" t="s">
        <v>2200</v>
      </c>
      <c r="K248" s="19" t="s">
        <v>2200</v>
      </c>
      <c r="L248" s="19" t="s">
        <v>2200</v>
      </c>
      <c r="M248" s="27" t="s">
        <v>2200</v>
      </c>
      <c r="N248" s="27" t="s">
        <v>2200</v>
      </c>
      <c r="O248" s="27" t="s">
        <v>2200</v>
      </c>
      <c r="P248" s="27" t="s">
        <v>2200</v>
      </c>
      <c r="Q248" s="27" t="s">
        <v>2200</v>
      </c>
      <c r="R248" s="27" t="s">
        <v>2200</v>
      </c>
      <c r="S248" s="19" t="s">
        <v>2200</v>
      </c>
      <c r="T248" s="19" t="s">
        <v>2200</v>
      </c>
      <c r="U248" s="19" t="s">
        <v>2200</v>
      </c>
      <c r="V248" s="19"/>
      <c r="W248" s="19" t="s">
        <v>2200</v>
      </c>
      <c r="X248" s="19" t="s">
        <v>2200</v>
      </c>
      <c r="Y248" s="19" t="s">
        <v>2200</v>
      </c>
      <c r="Z248" s="19" t="s">
        <v>2200</v>
      </c>
      <c r="AA248" s="19" t="s">
        <v>2200</v>
      </c>
      <c r="AB248" s="19" t="s">
        <v>2200</v>
      </c>
      <c r="AC248" s="19" t="s">
        <v>2200</v>
      </c>
      <c r="AD248" s="19" t="s">
        <v>2200</v>
      </c>
      <c r="AE248" s="19"/>
      <c r="AF248" s="19" t="s">
        <v>2200</v>
      </c>
      <c r="AG248" s="19"/>
      <c r="AH248" s="19"/>
      <c r="AI248" s="19" t="s">
        <v>2200</v>
      </c>
      <c r="AJ248" s="19" t="s">
        <v>2200</v>
      </c>
      <c r="AK248" s="19" t="s">
        <v>2200</v>
      </c>
      <c r="AL248" s="19" t="s">
        <v>2200</v>
      </c>
      <c r="AM248" s="19" t="s">
        <v>2200</v>
      </c>
      <c r="AN248" s="19" t="s">
        <v>2200</v>
      </c>
    </row>
    <row r="249" spans="1:40">
      <c r="A249" s="19" t="s">
        <v>2200</v>
      </c>
      <c r="B249" s="19" t="s">
        <v>2200</v>
      </c>
      <c r="C249" s="19" t="s">
        <v>2200</v>
      </c>
      <c r="D249" s="19" t="s">
        <v>2200</v>
      </c>
      <c r="E249" s="19" t="s">
        <v>2200</v>
      </c>
      <c r="F249" s="19" t="s">
        <v>2200</v>
      </c>
      <c r="G249" s="19" t="s">
        <v>2200</v>
      </c>
      <c r="H249" s="19" t="s">
        <v>2200</v>
      </c>
      <c r="I249" s="19" t="s">
        <v>2200</v>
      </c>
      <c r="J249" s="19" t="s">
        <v>2200</v>
      </c>
      <c r="K249" s="19" t="s">
        <v>2200</v>
      </c>
      <c r="L249" s="19" t="s">
        <v>2200</v>
      </c>
      <c r="M249" s="27" t="s">
        <v>2200</v>
      </c>
      <c r="N249" s="27" t="s">
        <v>2200</v>
      </c>
      <c r="O249" s="27" t="s">
        <v>2200</v>
      </c>
      <c r="P249" s="27" t="s">
        <v>2200</v>
      </c>
      <c r="Q249" s="27" t="s">
        <v>2200</v>
      </c>
      <c r="R249" s="27" t="s">
        <v>2200</v>
      </c>
      <c r="S249" s="19" t="s">
        <v>2200</v>
      </c>
      <c r="T249" s="19" t="s">
        <v>2200</v>
      </c>
      <c r="U249" s="19" t="s">
        <v>2200</v>
      </c>
      <c r="V249" s="19"/>
      <c r="W249" s="19" t="s">
        <v>2200</v>
      </c>
      <c r="X249" s="19" t="s">
        <v>2200</v>
      </c>
      <c r="Y249" s="19" t="s">
        <v>2200</v>
      </c>
      <c r="Z249" s="19" t="s">
        <v>2200</v>
      </c>
      <c r="AA249" s="19" t="s">
        <v>2200</v>
      </c>
      <c r="AB249" s="19" t="s">
        <v>2200</v>
      </c>
      <c r="AC249" s="19" t="s">
        <v>2200</v>
      </c>
      <c r="AD249" s="19" t="s">
        <v>2200</v>
      </c>
      <c r="AE249" s="19"/>
      <c r="AF249" s="19" t="s">
        <v>2200</v>
      </c>
      <c r="AG249" s="19"/>
      <c r="AH249" s="19"/>
      <c r="AI249" s="19" t="s">
        <v>2200</v>
      </c>
      <c r="AJ249" s="19" t="s">
        <v>2200</v>
      </c>
      <c r="AK249" s="19" t="s">
        <v>2200</v>
      </c>
      <c r="AL249" s="19" t="s">
        <v>2200</v>
      </c>
      <c r="AM249" s="19" t="s">
        <v>2200</v>
      </c>
      <c r="AN249" s="19" t="s">
        <v>2200</v>
      </c>
    </row>
    <row r="250" spans="1:40">
      <c r="A250" s="19" t="s">
        <v>2200</v>
      </c>
      <c r="B250" s="19" t="s">
        <v>2200</v>
      </c>
      <c r="C250" s="19" t="s">
        <v>2200</v>
      </c>
      <c r="D250" s="19" t="s">
        <v>2200</v>
      </c>
      <c r="E250" s="19" t="s">
        <v>2200</v>
      </c>
      <c r="F250" s="19" t="s">
        <v>2200</v>
      </c>
      <c r="G250" s="19" t="s">
        <v>2200</v>
      </c>
      <c r="H250" s="19" t="s">
        <v>2200</v>
      </c>
      <c r="I250" s="19" t="s">
        <v>2200</v>
      </c>
      <c r="J250" s="19" t="s">
        <v>2200</v>
      </c>
      <c r="K250" s="19" t="s">
        <v>2200</v>
      </c>
      <c r="L250" s="19" t="s">
        <v>2200</v>
      </c>
      <c r="M250" s="27" t="s">
        <v>2200</v>
      </c>
      <c r="N250" s="27" t="s">
        <v>2200</v>
      </c>
      <c r="O250" s="27" t="s">
        <v>2200</v>
      </c>
      <c r="P250" s="27" t="s">
        <v>2200</v>
      </c>
      <c r="Q250" s="27" t="s">
        <v>2200</v>
      </c>
      <c r="R250" s="27" t="s">
        <v>2200</v>
      </c>
      <c r="S250" s="19" t="s">
        <v>2200</v>
      </c>
      <c r="T250" s="19" t="s">
        <v>2200</v>
      </c>
      <c r="U250" s="19" t="s">
        <v>2200</v>
      </c>
      <c r="V250" s="19"/>
      <c r="W250" s="19" t="s">
        <v>2200</v>
      </c>
      <c r="X250" s="19" t="s">
        <v>2200</v>
      </c>
      <c r="Y250" s="19" t="s">
        <v>2200</v>
      </c>
      <c r="Z250" s="19" t="s">
        <v>2200</v>
      </c>
      <c r="AA250" s="19" t="s">
        <v>2200</v>
      </c>
      <c r="AB250" s="19" t="s">
        <v>2200</v>
      </c>
      <c r="AC250" s="19" t="s">
        <v>2200</v>
      </c>
      <c r="AD250" s="19" t="s">
        <v>2200</v>
      </c>
      <c r="AE250" s="19"/>
      <c r="AF250" s="19" t="s">
        <v>2200</v>
      </c>
      <c r="AG250" s="19"/>
      <c r="AH250" s="19"/>
      <c r="AI250" s="19" t="s">
        <v>2200</v>
      </c>
      <c r="AJ250" s="19" t="s">
        <v>2200</v>
      </c>
      <c r="AK250" s="19" t="s">
        <v>2200</v>
      </c>
      <c r="AL250" s="19" t="s">
        <v>2200</v>
      </c>
      <c r="AM250" s="19" t="s">
        <v>2200</v>
      </c>
      <c r="AN250" s="19" t="s">
        <v>2200</v>
      </c>
    </row>
    <row r="251" spans="1:40">
      <c r="A251" s="19" t="s">
        <v>2200</v>
      </c>
      <c r="B251" s="19" t="s">
        <v>2200</v>
      </c>
      <c r="C251" s="19" t="s">
        <v>2200</v>
      </c>
      <c r="D251" s="19" t="s">
        <v>2200</v>
      </c>
      <c r="E251" s="19" t="s">
        <v>2200</v>
      </c>
      <c r="F251" s="19" t="s">
        <v>2200</v>
      </c>
      <c r="G251" s="19" t="s">
        <v>2200</v>
      </c>
      <c r="H251" s="19" t="s">
        <v>2200</v>
      </c>
      <c r="I251" s="19" t="s">
        <v>2200</v>
      </c>
      <c r="J251" s="19" t="s">
        <v>2200</v>
      </c>
      <c r="K251" s="19" t="s">
        <v>2200</v>
      </c>
      <c r="L251" s="19" t="s">
        <v>2200</v>
      </c>
      <c r="M251" s="27" t="s">
        <v>2200</v>
      </c>
      <c r="N251" s="27" t="s">
        <v>2200</v>
      </c>
      <c r="O251" s="27" t="s">
        <v>2200</v>
      </c>
      <c r="P251" s="27" t="s">
        <v>2200</v>
      </c>
      <c r="Q251" s="27" t="s">
        <v>2200</v>
      </c>
      <c r="R251" s="27" t="s">
        <v>2200</v>
      </c>
      <c r="S251" s="19" t="s">
        <v>2200</v>
      </c>
      <c r="T251" s="19" t="s">
        <v>2200</v>
      </c>
      <c r="U251" s="19" t="s">
        <v>2200</v>
      </c>
      <c r="V251" s="19"/>
      <c r="W251" s="19" t="s">
        <v>2200</v>
      </c>
      <c r="X251" s="19" t="s">
        <v>2200</v>
      </c>
      <c r="Y251" s="19" t="s">
        <v>2200</v>
      </c>
      <c r="Z251" s="19" t="s">
        <v>2200</v>
      </c>
      <c r="AA251" s="19" t="s">
        <v>2200</v>
      </c>
      <c r="AB251" s="19" t="s">
        <v>2200</v>
      </c>
      <c r="AC251" s="19" t="s">
        <v>2200</v>
      </c>
      <c r="AD251" s="19" t="s">
        <v>2200</v>
      </c>
      <c r="AE251" s="19"/>
      <c r="AF251" s="19" t="s">
        <v>2200</v>
      </c>
      <c r="AG251" s="19"/>
      <c r="AH251" s="19"/>
      <c r="AI251" s="19" t="s">
        <v>2200</v>
      </c>
      <c r="AJ251" s="19" t="s">
        <v>2200</v>
      </c>
      <c r="AK251" s="19" t="s">
        <v>2200</v>
      </c>
      <c r="AL251" s="19" t="s">
        <v>2200</v>
      </c>
      <c r="AM251" s="19" t="s">
        <v>2200</v>
      </c>
      <c r="AN251" s="19" t="s">
        <v>2200</v>
      </c>
    </row>
    <row r="252" spans="1:40">
      <c r="A252" s="19" t="s">
        <v>2200</v>
      </c>
      <c r="B252" s="19" t="s">
        <v>2200</v>
      </c>
      <c r="C252" s="19" t="s">
        <v>2200</v>
      </c>
      <c r="D252" s="19" t="s">
        <v>2200</v>
      </c>
      <c r="E252" s="19" t="s">
        <v>2200</v>
      </c>
      <c r="F252" s="19" t="s">
        <v>2200</v>
      </c>
      <c r="G252" s="19" t="s">
        <v>2200</v>
      </c>
      <c r="H252" s="19" t="s">
        <v>2200</v>
      </c>
      <c r="I252" s="19" t="s">
        <v>2200</v>
      </c>
      <c r="J252" s="19" t="s">
        <v>2200</v>
      </c>
      <c r="K252" s="19" t="s">
        <v>2200</v>
      </c>
      <c r="L252" s="19" t="s">
        <v>2200</v>
      </c>
      <c r="M252" s="27" t="s">
        <v>2200</v>
      </c>
      <c r="N252" s="27" t="s">
        <v>2200</v>
      </c>
      <c r="O252" s="27" t="s">
        <v>2200</v>
      </c>
      <c r="P252" s="27" t="s">
        <v>2200</v>
      </c>
      <c r="Q252" s="27" t="s">
        <v>2200</v>
      </c>
      <c r="R252" s="27" t="s">
        <v>2200</v>
      </c>
      <c r="S252" s="19" t="s">
        <v>2200</v>
      </c>
      <c r="T252" s="19" t="s">
        <v>2200</v>
      </c>
      <c r="U252" s="19" t="s">
        <v>2200</v>
      </c>
      <c r="V252" s="19"/>
      <c r="W252" s="19" t="s">
        <v>2200</v>
      </c>
      <c r="X252" s="19" t="s">
        <v>2200</v>
      </c>
      <c r="Y252" s="19" t="s">
        <v>2200</v>
      </c>
      <c r="Z252" s="19" t="s">
        <v>2200</v>
      </c>
      <c r="AA252" s="19" t="s">
        <v>2200</v>
      </c>
      <c r="AB252" s="19" t="s">
        <v>2200</v>
      </c>
      <c r="AC252" s="19" t="s">
        <v>2200</v>
      </c>
      <c r="AD252" s="19" t="s">
        <v>2200</v>
      </c>
      <c r="AE252" s="19"/>
      <c r="AF252" s="19" t="s">
        <v>2200</v>
      </c>
      <c r="AG252" s="19"/>
      <c r="AH252" s="19"/>
      <c r="AI252" s="19" t="s">
        <v>2200</v>
      </c>
      <c r="AJ252" s="19" t="s">
        <v>2200</v>
      </c>
      <c r="AK252" s="19" t="s">
        <v>2200</v>
      </c>
      <c r="AL252" s="19" t="s">
        <v>2200</v>
      </c>
      <c r="AM252" s="19" t="s">
        <v>2200</v>
      </c>
      <c r="AN252" s="19" t="s">
        <v>2200</v>
      </c>
    </row>
    <row r="253" spans="1:40">
      <c r="A253" s="19" t="s">
        <v>2200</v>
      </c>
      <c r="B253" s="19" t="s">
        <v>2200</v>
      </c>
      <c r="C253" s="19" t="s">
        <v>2200</v>
      </c>
      <c r="D253" s="19" t="s">
        <v>2200</v>
      </c>
      <c r="E253" s="19" t="s">
        <v>2200</v>
      </c>
      <c r="F253" s="19" t="s">
        <v>2200</v>
      </c>
      <c r="G253" s="19" t="s">
        <v>2200</v>
      </c>
      <c r="H253" s="19" t="s">
        <v>2200</v>
      </c>
      <c r="I253" s="19" t="s">
        <v>2200</v>
      </c>
      <c r="J253" s="19" t="s">
        <v>2200</v>
      </c>
      <c r="K253" s="19" t="s">
        <v>2200</v>
      </c>
      <c r="L253" s="19" t="s">
        <v>2200</v>
      </c>
      <c r="M253" s="27" t="s">
        <v>2200</v>
      </c>
      <c r="N253" s="27" t="s">
        <v>2200</v>
      </c>
      <c r="O253" s="27" t="s">
        <v>2200</v>
      </c>
      <c r="P253" s="27" t="s">
        <v>2200</v>
      </c>
      <c r="Q253" s="27" t="s">
        <v>2200</v>
      </c>
      <c r="R253" s="27" t="s">
        <v>2200</v>
      </c>
      <c r="S253" s="19" t="s">
        <v>2200</v>
      </c>
      <c r="T253" s="19" t="s">
        <v>2200</v>
      </c>
      <c r="U253" s="19" t="s">
        <v>2200</v>
      </c>
      <c r="V253" s="19"/>
      <c r="W253" s="19" t="s">
        <v>2200</v>
      </c>
      <c r="X253" s="19" t="s">
        <v>2200</v>
      </c>
      <c r="Y253" s="19" t="s">
        <v>2200</v>
      </c>
      <c r="Z253" s="19" t="s">
        <v>2200</v>
      </c>
      <c r="AA253" s="19" t="s">
        <v>2200</v>
      </c>
      <c r="AB253" s="19" t="s">
        <v>2200</v>
      </c>
      <c r="AC253" s="19" t="s">
        <v>2200</v>
      </c>
      <c r="AD253" s="19" t="s">
        <v>2200</v>
      </c>
      <c r="AE253" s="19"/>
      <c r="AF253" s="19" t="s">
        <v>2200</v>
      </c>
      <c r="AG253" s="19"/>
      <c r="AH253" s="19"/>
      <c r="AI253" s="19" t="s">
        <v>2200</v>
      </c>
      <c r="AJ253" s="19" t="s">
        <v>2200</v>
      </c>
      <c r="AK253" s="19" t="s">
        <v>2200</v>
      </c>
      <c r="AL253" s="19" t="s">
        <v>2200</v>
      </c>
      <c r="AM253" s="19" t="s">
        <v>2200</v>
      </c>
      <c r="AN253" s="19" t="s">
        <v>2200</v>
      </c>
    </row>
    <row r="254" spans="1:40">
      <c r="A254" s="19" t="s">
        <v>2200</v>
      </c>
      <c r="B254" s="19" t="s">
        <v>2200</v>
      </c>
      <c r="C254" s="19" t="s">
        <v>2200</v>
      </c>
      <c r="D254" s="19" t="s">
        <v>2200</v>
      </c>
      <c r="E254" s="19" t="s">
        <v>2200</v>
      </c>
      <c r="F254" s="19" t="s">
        <v>2200</v>
      </c>
      <c r="G254" s="19" t="s">
        <v>2200</v>
      </c>
      <c r="H254" s="19" t="s">
        <v>2200</v>
      </c>
      <c r="I254" s="19" t="s">
        <v>2200</v>
      </c>
      <c r="J254" s="19" t="s">
        <v>2200</v>
      </c>
      <c r="K254" s="19" t="s">
        <v>2200</v>
      </c>
      <c r="L254" s="19" t="s">
        <v>2200</v>
      </c>
      <c r="M254" s="27" t="s">
        <v>2200</v>
      </c>
      <c r="N254" s="27" t="s">
        <v>2200</v>
      </c>
      <c r="O254" s="27" t="s">
        <v>2200</v>
      </c>
      <c r="P254" s="27" t="s">
        <v>2200</v>
      </c>
      <c r="Q254" s="27" t="s">
        <v>2200</v>
      </c>
      <c r="R254" s="27" t="s">
        <v>2200</v>
      </c>
      <c r="S254" s="19" t="s">
        <v>2200</v>
      </c>
      <c r="T254" s="19" t="s">
        <v>2200</v>
      </c>
      <c r="U254" s="19" t="s">
        <v>2200</v>
      </c>
      <c r="V254" s="19"/>
      <c r="W254" s="19" t="s">
        <v>2200</v>
      </c>
      <c r="X254" s="19" t="s">
        <v>2200</v>
      </c>
      <c r="Y254" s="19" t="s">
        <v>2200</v>
      </c>
      <c r="Z254" s="19" t="s">
        <v>2200</v>
      </c>
      <c r="AA254" s="19" t="s">
        <v>2200</v>
      </c>
      <c r="AB254" s="19" t="s">
        <v>2200</v>
      </c>
      <c r="AC254" s="19" t="s">
        <v>2200</v>
      </c>
      <c r="AD254" s="19" t="s">
        <v>2200</v>
      </c>
      <c r="AE254" s="19"/>
      <c r="AF254" s="19" t="s">
        <v>2200</v>
      </c>
      <c r="AG254" s="19"/>
      <c r="AH254" s="19"/>
      <c r="AI254" s="19" t="s">
        <v>2200</v>
      </c>
      <c r="AJ254" s="19" t="s">
        <v>2200</v>
      </c>
      <c r="AK254" s="19" t="s">
        <v>2200</v>
      </c>
      <c r="AL254" s="19" t="s">
        <v>2200</v>
      </c>
      <c r="AM254" s="19" t="s">
        <v>2200</v>
      </c>
      <c r="AN254" s="19" t="s">
        <v>2200</v>
      </c>
    </row>
    <row r="255" spans="1:40">
      <c r="A255" s="19" t="s">
        <v>2200</v>
      </c>
      <c r="B255" s="19" t="s">
        <v>2200</v>
      </c>
      <c r="C255" s="19" t="s">
        <v>2200</v>
      </c>
      <c r="D255" s="19" t="s">
        <v>2200</v>
      </c>
      <c r="E255" s="19" t="s">
        <v>2200</v>
      </c>
      <c r="F255" s="19" t="s">
        <v>2200</v>
      </c>
      <c r="G255" s="19" t="s">
        <v>2200</v>
      </c>
      <c r="H255" s="19" t="s">
        <v>2200</v>
      </c>
      <c r="I255" s="19" t="s">
        <v>2200</v>
      </c>
      <c r="J255" s="19" t="s">
        <v>2200</v>
      </c>
      <c r="K255" s="19" t="s">
        <v>2200</v>
      </c>
      <c r="L255" s="19" t="s">
        <v>2200</v>
      </c>
      <c r="M255" s="27" t="s">
        <v>2200</v>
      </c>
      <c r="N255" s="27" t="s">
        <v>2200</v>
      </c>
      <c r="O255" s="27" t="s">
        <v>2200</v>
      </c>
      <c r="P255" s="27" t="s">
        <v>2200</v>
      </c>
      <c r="Q255" s="27" t="s">
        <v>2200</v>
      </c>
      <c r="R255" s="27" t="s">
        <v>2200</v>
      </c>
      <c r="S255" s="19" t="s">
        <v>2200</v>
      </c>
      <c r="T255" s="19" t="s">
        <v>2200</v>
      </c>
      <c r="U255" s="19" t="s">
        <v>2200</v>
      </c>
      <c r="V255" s="19"/>
      <c r="W255" s="19" t="s">
        <v>2200</v>
      </c>
      <c r="X255" s="19" t="s">
        <v>2200</v>
      </c>
      <c r="Y255" s="19" t="s">
        <v>2200</v>
      </c>
      <c r="Z255" s="19" t="s">
        <v>2200</v>
      </c>
      <c r="AA255" s="19" t="s">
        <v>2200</v>
      </c>
      <c r="AB255" s="19" t="s">
        <v>2200</v>
      </c>
      <c r="AC255" s="19" t="s">
        <v>2200</v>
      </c>
      <c r="AD255" s="19" t="s">
        <v>2200</v>
      </c>
      <c r="AE255" s="19"/>
      <c r="AF255" s="19" t="s">
        <v>2200</v>
      </c>
      <c r="AG255" s="19"/>
      <c r="AH255" s="19"/>
      <c r="AI255" s="19" t="s">
        <v>2200</v>
      </c>
      <c r="AJ255" s="19" t="s">
        <v>2200</v>
      </c>
      <c r="AK255" s="19" t="s">
        <v>2200</v>
      </c>
      <c r="AL255" s="19" t="s">
        <v>2200</v>
      </c>
      <c r="AM255" s="19" t="s">
        <v>2200</v>
      </c>
      <c r="AN255" s="19" t="s">
        <v>2200</v>
      </c>
    </row>
    <row r="256" spans="1:40">
      <c r="A256" s="19" t="s">
        <v>2200</v>
      </c>
      <c r="B256" s="19" t="s">
        <v>2200</v>
      </c>
      <c r="C256" s="19" t="s">
        <v>2200</v>
      </c>
      <c r="D256" s="19" t="s">
        <v>2200</v>
      </c>
      <c r="E256" s="19" t="s">
        <v>2200</v>
      </c>
      <c r="F256" s="19" t="s">
        <v>2200</v>
      </c>
      <c r="G256" s="19" t="s">
        <v>2200</v>
      </c>
      <c r="H256" s="19" t="s">
        <v>2200</v>
      </c>
      <c r="I256" s="19" t="s">
        <v>2200</v>
      </c>
      <c r="J256" s="19" t="s">
        <v>2200</v>
      </c>
      <c r="K256" s="19" t="s">
        <v>2200</v>
      </c>
      <c r="L256" s="19" t="s">
        <v>2200</v>
      </c>
      <c r="M256" s="27" t="s">
        <v>2200</v>
      </c>
      <c r="N256" s="27" t="s">
        <v>2200</v>
      </c>
      <c r="O256" s="27" t="s">
        <v>2200</v>
      </c>
      <c r="P256" s="27" t="s">
        <v>2200</v>
      </c>
      <c r="Q256" s="27" t="s">
        <v>2200</v>
      </c>
      <c r="R256" s="27" t="s">
        <v>2200</v>
      </c>
      <c r="S256" s="19" t="s">
        <v>2200</v>
      </c>
      <c r="T256" s="19" t="s">
        <v>2200</v>
      </c>
      <c r="U256" s="19" t="s">
        <v>2200</v>
      </c>
      <c r="V256" s="19"/>
      <c r="W256" s="19" t="s">
        <v>2200</v>
      </c>
      <c r="X256" s="19" t="s">
        <v>2200</v>
      </c>
      <c r="Y256" s="19" t="s">
        <v>2200</v>
      </c>
      <c r="Z256" s="19" t="s">
        <v>2200</v>
      </c>
      <c r="AA256" s="19" t="s">
        <v>2200</v>
      </c>
      <c r="AB256" s="19" t="s">
        <v>2200</v>
      </c>
      <c r="AC256" s="19" t="s">
        <v>2200</v>
      </c>
      <c r="AD256" s="19" t="s">
        <v>2200</v>
      </c>
      <c r="AE256" s="19"/>
      <c r="AF256" s="19" t="s">
        <v>2200</v>
      </c>
      <c r="AG256" s="19"/>
      <c r="AH256" s="19"/>
      <c r="AI256" s="19" t="s">
        <v>2200</v>
      </c>
      <c r="AJ256" s="19" t="s">
        <v>2200</v>
      </c>
      <c r="AK256" s="19" t="s">
        <v>2200</v>
      </c>
      <c r="AL256" s="19" t="s">
        <v>2200</v>
      </c>
      <c r="AM256" s="19" t="s">
        <v>2200</v>
      </c>
      <c r="AN256" s="19" t="s">
        <v>2200</v>
      </c>
    </row>
    <row r="257" spans="1:40">
      <c r="A257" s="19" t="s">
        <v>2200</v>
      </c>
      <c r="B257" s="19" t="s">
        <v>2200</v>
      </c>
      <c r="C257" s="19" t="s">
        <v>2200</v>
      </c>
      <c r="D257" s="19" t="s">
        <v>2200</v>
      </c>
      <c r="E257" s="19" t="s">
        <v>2200</v>
      </c>
      <c r="F257" s="19" t="s">
        <v>2200</v>
      </c>
      <c r="G257" s="19" t="s">
        <v>2200</v>
      </c>
      <c r="H257" s="19" t="s">
        <v>2200</v>
      </c>
      <c r="I257" s="19" t="s">
        <v>2200</v>
      </c>
      <c r="J257" s="19" t="s">
        <v>2200</v>
      </c>
      <c r="K257" s="19" t="s">
        <v>2200</v>
      </c>
      <c r="L257" s="19" t="s">
        <v>2200</v>
      </c>
      <c r="M257" s="27" t="s">
        <v>2200</v>
      </c>
      <c r="N257" s="27" t="s">
        <v>2200</v>
      </c>
      <c r="O257" s="27" t="s">
        <v>2200</v>
      </c>
      <c r="P257" s="27" t="s">
        <v>2200</v>
      </c>
      <c r="Q257" s="27" t="s">
        <v>2200</v>
      </c>
      <c r="R257" s="27" t="s">
        <v>2200</v>
      </c>
      <c r="S257" s="19" t="s">
        <v>2200</v>
      </c>
      <c r="T257" s="19" t="s">
        <v>2200</v>
      </c>
      <c r="U257" s="19" t="s">
        <v>2200</v>
      </c>
      <c r="V257" s="19"/>
      <c r="W257" s="19" t="s">
        <v>2200</v>
      </c>
      <c r="X257" s="19" t="s">
        <v>2200</v>
      </c>
      <c r="Y257" s="19" t="s">
        <v>2200</v>
      </c>
      <c r="Z257" s="19" t="s">
        <v>2200</v>
      </c>
      <c r="AA257" s="19" t="s">
        <v>2200</v>
      </c>
      <c r="AB257" s="19" t="s">
        <v>2200</v>
      </c>
      <c r="AC257" s="19" t="s">
        <v>2200</v>
      </c>
      <c r="AD257" s="19" t="s">
        <v>2200</v>
      </c>
      <c r="AE257" s="19"/>
      <c r="AF257" s="19" t="s">
        <v>2200</v>
      </c>
      <c r="AG257" s="19"/>
      <c r="AH257" s="19"/>
      <c r="AI257" s="19" t="s">
        <v>2200</v>
      </c>
      <c r="AJ257" s="19" t="s">
        <v>2200</v>
      </c>
      <c r="AK257" s="19" t="s">
        <v>2200</v>
      </c>
      <c r="AL257" s="19" t="s">
        <v>2200</v>
      </c>
      <c r="AM257" s="19" t="s">
        <v>2200</v>
      </c>
      <c r="AN257" s="19" t="s">
        <v>2200</v>
      </c>
    </row>
    <row r="258" spans="1:40">
      <c r="A258" s="19" t="s">
        <v>2200</v>
      </c>
      <c r="B258" s="19" t="s">
        <v>2200</v>
      </c>
      <c r="C258" s="19" t="s">
        <v>2200</v>
      </c>
      <c r="D258" s="19" t="s">
        <v>2200</v>
      </c>
      <c r="E258" s="19" t="s">
        <v>2200</v>
      </c>
      <c r="F258" s="19" t="s">
        <v>2200</v>
      </c>
      <c r="G258" s="19" t="s">
        <v>2200</v>
      </c>
      <c r="H258" s="19" t="s">
        <v>2200</v>
      </c>
      <c r="I258" s="19" t="s">
        <v>2200</v>
      </c>
      <c r="J258" s="19" t="s">
        <v>2200</v>
      </c>
      <c r="K258" s="19" t="s">
        <v>2200</v>
      </c>
      <c r="L258" s="19" t="s">
        <v>2200</v>
      </c>
      <c r="M258" s="27" t="s">
        <v>2200</v>
      </c>
      <c r="N258" s="27" t="s">
        <v>2200</v>
      </c>
      <c r="O258" s="27" t="s">
        <v>2200</v>
      </c>
      <c r="P258" s="27" t="s">
        <v>2200</v>
      </c>
      <c r="Q258" s="27" t="s">
        <v>2200</v>
      </c>
      <c r="R258" s="27" t="s">
        <v>2200</v>
      </c>
      <c r="S258" s="19" t="s">
        <v>2200</v>
      </c>
      <c r="T258" s="19" t="s">
        <v>2200</v>
      </c>
      <c r="U258" s="19" t="s">
        <v>2200</v>
      </c>
      <c r="V258" s="19"/>
      <c r="W258" s="19" t="s">
        <v>2200</v>
      </c>
      <c r="X258" s="19" t="s">
        <v>2200</v>
      </c>
      <c r="Y258" s="19" t="s">
        <v>2200</v>
      </c>
      <c r="Z258" s="19" t="s">
        <v>2200</v>
      </c>
      <c r="AA258" s="19" t="s">
        <v>2200</v>
      </c>
      <c r="AB258" s="19" t="s">
        <v>2200</v>
      </c>
      <c r="AC258" s="19" t="s">
        <v>2200</v>
      </c>
      <c r="AD258" s="19" t="s">
        <v>2200</v>
      </c>
      <c r="AE258" s="19"/>
      <c r="AF258" s="19" t="s">
        <v>2200</v>
      </c>
      <c r="AG258" s="19"/>
      <c r="AH258" s="19"/>
      <c r="AI258" s="19" t="s">
        <v>2200</v>
      </c>
      <c r="AJ258" s="19" t="s">
        <v>2200</v>
      </c>
      <c r="AK258" s="19" t="s">
        <v>2200</v>
      </c>
      <c r="AL258" s="19" t="s">
        <v>2200</v>
      </c>
      <c r="AM258" s="19" t="s">
        <v>2200</v>
      </c>
      <c r="AN258" s="19" t="s">
        <v>2200</v>
      </c>
    </row>
    <row r="259" spans="1:40">
      <c r="A259" s="19" t="s">
        <v>2200</v>
      </c>
      <c r="B259" s="19" t="s">
        <v>2200</v>
      </c>
      <c r="C259" s="19" t="s">
        <v>2200</v>
      </c>
      <c r="D259" s="19" t="s">
        <v>2200</v>
      </c>
      <c r="E259" s="19" t="s">
        <v>2200</v>
      </c>
      <c r="F259" s="19" t="s">
        <v>2200</v>
      </c>
      <c r="G259" s="19" t="s">
        <v>2200</v>
      </c>
      <c r="H259" s="19" t="s">
        <v>2200</v>
      </c>
      <c r="I259" s="19" t="s">
        <v>2200</v>
      </c>
      <c r="J259" s="19" t="s">
        <v>2200</v>
      </c>
      <c r="K259" s="19" t="s">
        <v>2200</v>
      </c>
      <c r="L259" s="19" t="s">
        <v>2200</v>
      </c>
      <c r="M259" s="27" t="s">
        <v>2200</v>
      </c>
      <c r="N259" s="27" t="s">
        <v>2200</v>
      </c>
      <c r="O259" s="27" t="s">
        <v>2200</v>
      </c>
      <c r="P259" s="27" t="s">
        <v>2200</v>
      </c>
      <c r="Q259" s="27" t="s">
        <v>2200</v>
      </c>
      <c r="R259" s="27" t="s">
        <v>2200</v>
      </c>
      <c r="S259" s="19" t="s">
        <v>2200</v>
      </c>
      <c r="T259" s="19" t="s">
        <v>2200</v>
      </c>
      <c r="U259" s="19" t="s">
        <v>2200</v>
      </c>
      <c r="V259" s="19"/>
      <c r="W259" s="19" t="s">
        <v>2200</v>
      </c>
      <c r="X259" s="19" t="s">
        <v>2200</v>
      </c>
      <c r="Y259" s="19" t="s">
        <v>2200</v>
      </c>
      <c r="Z259" s="19" t="s">
        <v>2200</v>
      </c>
      <c r="AA259" s="19" t="s">
        <v>2200</v>
      </c>
      <c r="AB259" s="19" t="s">
        <v>2200</v>
      </c>
      <c r="AC259" s="19" t="s">
        <v>2200</v>
      </c>
      <c r="AD259" s="19" t="s">
        <v>2200</v>
      </c>
      <c r="AE259" s="19"/>
      <c r="AF259" s="19" t="s">
        <v>2200</v>
      </c>
      <c r="AG259" s="19"/>
      <c r="AH259" s="19"/>
      <c r="AI259" s="19" t="s">
        <v>2200</v>
      </c>
      <c r="AJ259" s="19" t="s">
        <v>2200</v>
      </c>
      <c r="AK259" s="19" t="s">
        <v>2200</v>
      </c>
      <c r="AL259" s="19" t="s">
        <v>2200</v>
      </c>
      <c r="AM259" s="19" t="s">
        <v>2200</v>
      </c>
      <c r="AN259" s="19" t="s">
        <v>2200</v>
      </c>
    </row>
    <row r="260" spans="1:40">
      <c r="A260" s="19" t="s">
        <v>2200</v>
      </c>
      <c r="B260" s="19" t="s">
        <v>2200</v>
      </c>
      <c r="C260" s="19" t="s">
        <v>2200</v>
      </c>
      <c r="D260" s="19" t="s">
        <v>2200</v>
      </c>
      <c r="E260" s="19" t="s">
        <v>2200</v>
      </c>
      <c r="F260" s="19" t="s">
        <v>2200</v>
      </c>
      <c r="G260" s="19" t="s">
        <v>2200</v>
      </c>
      <c r="H260" s="19" t="s">
        <v>2200</v>
      </c>
      <c r="I260" s="19" t="s">
        <v>2200</v>
      </c>
      <c r="J260" s="19" t="s">
        <v>2200</v>
      </c>
      <c r="K260" s="19" t="s">
        <v>2200</v>
      </c>
      <c r="L260" s="19" t="s">
        <v>2200</v>
      </c>
      <c r="M260" s="19" t="s">
        <v>2200</v>
      </c>
      <c r="N260" s="19" t="s">
        <v>2200</v>
      </c>
      <c r="O260" s="19" t="s">
        <v>2200</v>
      </c>
      <c r="P260" s="19" t="s">
        <v>2200</v>
      </c>
      <c r="Q260" s="19" t="s">
        <v>2200</v>
      </c>
      <c r="R260" s="19" t="s">
        <v>2200</v>
      </c>
      <c r="S260" s="19" t="s">
        <v>2200</v>
      </c>
      <c r="T260" s="19" t="s">
        <v>2200</v>
      </c>
      <c r="U260" s="19" t="s">
        <v>2200</v>
      </c>
      <c r="V260" s="19"/>
      <c r="W260" s="19" t="s">
        <v>2200</v>
      </c>
      <c r="X260" s="19" t="s">
        <v>2200</v>
      </c>
      <c r="Y260" s="19" t="s">
        <v>2200</v>
      </c>
      <c r="Z260" s="19" t="s">
        <v>2200</v>
      </c>
      <c r="AA260" s="19" t="s">
        <v>2200</v>
      </c>
      <c r="AB260" s="19" t="s">
        <v>2200</v>
      </c>
      <c r="AC260" s="19" t="s">
        <v>2200</v>
      </c>
      <c r="AD260" s="19" t="s">
        <v>2200</v>
      </c>
      <c r="AE260" s="19"/>
      <c r="AF260" s="19" t="s">
        <v>2200</v>
      </c>
      <c r="AG260" s="19"/>
      <c r="AH260" s="19"/>
      <c r="AI260" s="19" t="s">
        <v>2200</v>
      </c>
      <c r="AJ260" s="19" t="s">
        <v>2200</v>
      </c>
      <c r="AK260" s="19" t="s">
        <v>2200</v>
      </c>
      <c r="AL260" s="19" t="s">
        <v>2200</v>
      </c>
      <c r="AM260" s="19" t="s">
        <v>2200</v>
      </c>
      <c r="AN260" s="19" t="s">
        <v>2200</v>
      </c>
    </row>
    <row r="261" spans="1:40">
      <c r="A261" s="19" t="s">
        <v>2200</v>
      </c>
      <c r="B261" s="19" t="s">
        <v>2200</v>
      </c>
      <c r="C261" s="19" t="s">
        <v>2200</v>
      </c>
      <c r="D261" s="19" t="s">
        <v>2200</v>
      </c>
      <c r="E261" s="19" t="s">
        <v>2200</v>
      </c>
      <c r="F261" s="19" t="s">
        <v>2200</v>
      </c>
      <c r="G261" s="19" t="s">
        <v>2200</v>
      </c>
      <c r="H261" s="19" t="s">
        <v>2200</v>
      </c>
      <c r="I261" s="19" t="s">
        <v>2200</v>
      </c>
      <c r="J261" s="19" t="s">
        <v>2200</v>
      </c>
      <c r="K261" s="19" t="s">
        <v>2200</v>
      </c>
      <c r="L261" s="19" t="s">
        <v>2200</v>
      </c>
      <c r="M261" s="19" t="s">
        <v>2200</v>
      </c>
      <c r="N261" s="19" t="s">
        <v>2200</v>
      </c>
      <c r="O261" s="19" t="s">
        <v>2200</v>
      </c>
      <c r="P261" s="19" t="s">
        <v>2200</v>
      </c>
      <c r="Q261" s="19" t="s">
        <v>2200</v>
      </c>
      <c r="R261" s="19" t="s">
        <v>2200</v>
      </c>
      <c r="S261" s="19" t="s">
        <v>2200</v>
      </c>
      <c r="T261" s="19" t="s">
        <v>2200</v>
      </c>
      <c r="U261" s="19" t="s">
        <v>2200</v>
      </c>
      <c r="V261" s="19"/>
      <c r="W261" s="19" t="s">
        <v>2200</v>
      </c>
      <c r="X261" s="19" t="s">
        <v>2200</v>
      </c>
      <c r="Y261" s="19" t="s">
        <v>2200</v>
      </c>
      <c r="Z261" s="19" t="s">
        <v>2200</v>
      </c>
      <c r="AA261" s="19" t="s">
        <v>2200</v>
      </c>
      <c r="AB261" s="19" t="s">
        <v>2200</v>
      </c>
      <c r="AC261" s="19" t="s">
        <v>2200</v>
      </c>
      <c r="AD261" s="19" t="s">
        <v>2200</v>
      </c>
      <c r="AE261" s="19"/>
      <c r="AF261" s="19" t="s">
        <v>2200</v>
      </c>
      <c r="AG261" s="19"/>
      <c r="AH261" s="19"/>
      <c r="AI261" s="19" t="s">
        <v>2200</v>
      </c>
      <c r="AJ261" s="19" t="s">
        <v>2200</v>
      </c>
      <c r="AK261" s="19" t="s">
        <v>2200</v>
      </c>
      <c r="AL261" s="19" t="s">
        <v>2200</v>
      </c>
      <c r="AM261" s="19" t="s">
        <v>2200</v>
      </c>
      <c r="AN261" s="19" t="s">
        <v>2200</v>
      </c>
    </row>
    <row r="262" spans="1:40">
      <c r="A262" s="19" t="s">
        <v>2200</v>
      </c>
      <c r="B262" s="19" t="s">
        <v>2200</v>
      </c>
      <c r="C262" s="19" t="s">
        <v>2200</v>
      </c>
      <c r="D262" s="19" t="s">
        <v>2200</v>
      </c>
      <c r="E262" s="19" t="s">
        <v>2200</v>
      </c>
      <c r="F262" s="19" t="s">
        <v>2200</v>
      </c>
      <c r="G262" s="19" t="s">
        <v>2200</v>
      </c>
      <c r="H262" s="19" t="s">
        <v>2200</v>
      </c>
      <c r="I262" s="19" t="s">
        <v>2200</v>
      </c>
      <c r="J262" s="19" t="s">
        <v>2200</v>
      </c>
      <c r="K262" s="19" t="s">
        <v>2200</v>
      </c>
      <c r="L262" s="19" t="s">
        <v>2200</v>
      </c>
      <c r="M262" s="27" t="s">
        <v>2200</v>
      </c>
      <c r="N262" s="27" t="s">
        <v>2200</v>
      </c>
      <c r="O262" s="27" t="s">
        <v>2200</v>
      </c>
      <c r="P262" s="27" t="s">
        <v>2200</v>
      </c>
      <c r="Q262" s="27" t="s">
        <v>2200</v>
      </c>
      <c r="R262" s="27" t="s">
        <v>2200</v>
      </c>
      <c r="S262" s="19" t="s">
        <v>2200</v>
      </c>
      <c r="T262" s="19" t="s">
        <v>2200</v>
      </c>
      <c r="U262" s="19" t="s">
        <v>2200</v>
      </c>
      <c r="V262" s="19"/>
      <c r="W262" s="19" t="s">
        <v>2200</v>
      </c>
      <c r="X262" s="19" t="s">
        <v>2200</v>
      </c>
      <c r="Y262" s="19" t="s">
        <v>2200</v>
      </c>
      <c r="Z262" s="19" t="s">
        <v>2200</v>
      </c>
      <c r="AA262" s="19" t="s">
        <v>2200</v>
      </c>
      <c r="AB262" s="19" t="s">
        <v>2200</v>
      </c>
      <c r="AC262" s="19" t="s">
        <v>2200</v>
      </c>
      <c r="AD262" s="19" t="s">
        <v>2200</v>
      </c>
      <c r="AE262" s="19"/>
      <c r="AF262" s="19" t="s">
        <v>2200</v>
      </c>
      <c r="AG262" s="19"/>
      <c r="AH262" s="19"/>
      <c r="AI262" s="19" t="s">
        <v>2200</v>
      </c>
      <c r="AJ262" s="19" t="s">
        <v>2200</v>
      </c>
      <c r="AK262" s="19" t="s">
        <v>2200</v>
      </c>
      <c r="AL262" s="19" t="s">
        <v>2200</v>
      </c>
      <c r="AM262" s="19" t="s">
        <v>2200</v>
      </c>
      <c r="AN262" s="19" t="s">
        <v>2200</v>
      </c>
    </row>
    <row r="263" spans="1:40">
      <c r="A263" s="19" t="s">
        <v>2200</v>
      </c>
      <c r="B263" s="19" t="s">
        <v>2200</v>
      </c>
      <c r="C263" s="19" t="s">
        <v>2200</v>
      </c>
      <c r="D263" s="19" t="s">
        <v>2200</v>
      </c>
      <c r="E263" s="19" t="s">
        <v>2200</v>
      </c>
      <c r="F263" s="19" t="s">
        <v>2200</v>
      </c>
      <c r="G263" s="19" t="s">
        <v>2200</v>
      </c>
      <c r="H263" s="19" t="s">
        <v>2200</v>
      </c>
      <c r="I263" s="19" t="s">
        <v>2200</v>
      </c>
      <c r="J263" s="19" t="s">
        <v>2200</v>
      </c>
      <c r="K263" s="19" t="s">
        <v>2200</v>
      </c>
      <c r="L263" s="19" t="s">
        <v>2200</v>
      </c>
      <c r="M263" s="27" t="s">
        <v>2200</v>
      </c>
      <c r="N263" s="27" t="s">
        <v>2200</v>
      </c>
      <c r="O263" s="27" t="s">
        <v>2200</v>
      </c>
      <c r="P263" s="27" t="s">
        <v>2200</v>
      </c>
      <c r="Q263" s="27" t="s">
        <v>2200</v>
      </c>
      <c r="R263" s="27" t="s">
        <v>2200</v>
      </c>
      <c r="S263" s="19" t="s">
        <v>2200</v>
      </c>
      <c r="T263" s="19" t="s">
        <v>2200</v>
      </c>
      <c r="U263" s="19" t="s">
        <v>2200</v>
      </c>
      <c r="V263" s="19"/>
      <c r="W263" s="19" t="s">
        <v>2200</v>
      </c>
      <c r="X263" s="19" t="s">
        <v>2200</v>
      </c>
      <c r="Y263" s="19" t="s">
        <v>2200</v>
      </c>
      <c r="Z263" s="19" t="s">
        <v>2200</v>
      </c>
      <c r="AA263" s="19" t="s">
        <v>2200</v>
      </c>
      <c r="AB263" s="19" t="s">
        <v>2200</v>
      </c>
      <c r="AC263" s="19" t="s">
        <v>2200</v>
      </c>
      <c r="AD263" s="19" t="s">
        <v>2200</v>
      </c>
      <c r="AE263" s="19"/>
      <c r="AF263" s="19" t="s">
        <v>2200</v>
      </c>
      <c r="AG263" s="19"/>
      <c r="AH263" s="19"/>
      <c r="AI263" s="19" t="s">
        <v>2200</v>
      </c>
      <c r="AJ263" s="19" t="s">
        <v>2200</v>
      </c>
      <c r="AK263" s="19" t="s">
        <v>2200</v>
      </c>
      <c r="AL263" s="19" t="s">
        <v>2200</v>
      </c>
      <c r="AM263" s="19" t="s">
        <v>2200</v>
      </c>
      <c r="AN263" s="19" t="s">
        <v>2200</v>
      </c>
    </row>
    <row r="264" spans="1:40">
      <c r="A264" s="19" t="s">
        <v>2200</v>
      </c>
      <c r="B264" s="19" t="s">
        <v>2200</v>
      </c>
      <c r="C264" s="19" t="s">
        <v>2200</v>
      </c>
      <c r="D264" s="19" t="s">
        <v>2200</v>
      </c>
      <c r="E264" s="19" t="s">
        <v>2200</v>
      </c>
      <c r="F264" s="19" t="s">
        <v>2200</v>
      </c>
      <c r="G264" s="19" t="s">
        <v>2200</v>
      </c>
      <c r="H264" s="19" t="s">
        <v>2200</v>
      </c>
      <c r="I264" s="19" t="s">
        <v>2200</v>
      </c>
      <c r="J264" s="19" t="s">
        <v>2200</v>
      </c>
      <c r="K264" s="19" t="s">
        <v>2200</v>
      </c>
      <c r="L264" s="19" t="s">
        <v>2200</v>
      </c>
      <c r="M264" s="19" t="s">
        <v>2200</v>
      </c>
      <c r="N264" s="19" t="s">
        <v>2200</v>
      </c>
      <c r="O264" s="19" t="s">
        <v>2200</v>
      </c>
      <c r="P264" s="19" t="s">
        <v>2200</v>
      </c>
      <c r="Q264" s="19" t="s">
        <v>2200</v>
      </c>
      <c r="R264" s="19" t="s">
        <v>2200</v>
      </c>
      <c r="S264" s="19" t="s">
        <v>2200</v>
      </c>
      <c r="T264" s="19" t="s">
        <v>2200</v>
      </c>
      <c r="U264" s="19" t="s">
        <v>2200</v>
      </c>
      <c r="V264" s="19"/>
      <c r="W264" s="19" t="s">
        <v>2200</v>
      </c>
      <c r="X264" s="19" t="s">
        <v>2200</v>
      </c>
      <c r="Y264" s="19" t="s">
        <v>2200</v>
      </c>
      <c r="Z264" s="19" t="s">
        <v>2200</v>
      </c>
      <c r="AA264" s="19" t="s">
        <v>2200</v>
      </c>
      <c r="AB264" s="19" t="s">
        <v>2200</v>
      </c>
      <c r="AC264" s="19" t="s">
        <v>2200</v>
      </c>
      <c r="AD264" s="19" t="s">
        <v>2200</v>
      </c>
      <c r="AE264" s="19"/>
      <c r="AF264" s="19" t="s">
        <v>2200</v>
      </c>
      <c r="AG264" s="19"/>
      <c r="AH264" s="19"/>
      <c r="AI264" s="19" t="s">
        <v>2200</v>
      </c>
      <c r="AJ264" s="19" t="s">
        <v>2200</v>
      </c>
      <c r="AK264" s="19" t="s">
        <v>2200</v>
      </c>
      <c r="AL264" s="19" t="s">
        <v>2200</v>
      </c>
      <c r="AM264" s="19" t="s">
        <v>2200</v>
      </c>
      <c r="AN264" s="19" t="s">
        <v>2200</v>
      </c>
    </row>
    <row r="265" spans="1:40">
      <c r="A265" s="19" t="s">
        <v>2200</v>
      </c>
      <c r="B265" s="19" t="s">
        <v>2200</v>
      </c>
      <c r="C265" s="19" t="s">
        <v>2200</v>
      </c>
      <c r="D265" s="19" t="s">
        <v>2200</v>
      </c>
      <c r="E265" s="19" t="s">
        <v>2200</v>
      </c>
      <c r="F265" s="19" t="s">
        <v>2200</v>
      </c>
      <c r="G265" s="19" t="s">
        <v>2200</v>
      </c>
      <c r="H265" s="19" t="s">
        <v>2200</v>
      </c>
      <c r="I265" s="19" t="s">
        <v>2200</v>
      </c>
      <c r="J265" s="19" t="s">
        <v>2200</v>
      </c>
      <c r="K265" s="19" t="s">
        <v>2200</v>
      </c>
      <c r="L265" s="19" t="s">
        <v>2200</v>
      </c>
      <c r="M265" s="27" t="s">
        <v>2200</v>
      </c>
      <c r="N265" s="27" t="s">
        <v>2200</v>
      </c>
      <c r="O265" s="27" t="s">
        <v>2200</v>
      </c>
      <c r="P265" s="27" t="s">
        <v>2200</v>
      </c>
      <c r="Q265" s="27" t="s">
        <v>2200</v>
      </c>
      <c r="R265" s="27" t="s">
        <v>2200</v>
      </c>
      <c r="S265" s="19" t="s">
        <v>2200</v>
      </c>
      <c r="T265" s="19" t="s">
        <v>2200</v>
      </c>
      <c r="U265" s="19" t="s">
        <v>2200</v>
      </c>
      <c r="V265" s="19"/>
      <c r="W265" s="19" t="s">
        <v>2200</v>
      </c>
      <c r="X265" s="19" t="s">
        <v>2200</v>
      </c>
      <c r="Y265" s="19" t="s">
        <v>2200</v>
      </c>
      <c r="Z265" s="19" t="s">
        <v>2200</v>
      </c>
      <c r="AA265" s="19" t="s">
        <v>2200</v>
      </c>
      <c r="AB265" s="19" t="s">
        <v>2200</v>
      </c>
      <c r="AC265" s="19" t="s">
        <v>2200</v>
      </c>
      <c r="AD265" s="19" t="s">
        <v>2200</v>
      </c>
      <c r="AE265" s="19"/>
      <c r="AF265" s="19" t="s">
        <v>2200</v>
      </c>
      <c r="AG265" s="19"/>
      <c r="AH265" s="19"/>
      <c r="AI265" s="19" t="s">
        <v>2200</v>
      </c>
      <c r="AJ265" s="19" t="s">
        <v>2200</v>
      </c>
      <c r="AK265" s="19" t="s">
        <v>2200</v>
      </c>
      <c r="AL265" s="19" t="s">
        <v>2200</v>
      </c>
      <c r="AM265" s="19" t="s">
        <v>2200</v>
      </c>
      <c r="AN265" s="19" t="s">
        <v>2200</v>
      </c>
    </row>
    <row r="266" spans="1:40">
      <c r="A266" s="19" t="s">
        <v>2200</v>
      </c>
      <c r="B266" s="19" t="s">
        <v>2200</v>
      </c>
      <c r="C266" s="19" t="s">
        <v>2200</v>
      </c>
      <c r="D266" s="19" t="s">
        <v>2200</v>
      </c>
      <c r="E266" s="19" t="s">
        <v>2200</v>
      </c>
      <c r="F266" s="19" t="s">
        <v>2200</v>
      </c>
      <c r="G266" s="19" t="s">
        <v>2200</v>
      </c>
      <c r="H266" s="19" t="s">
        <v>2200</v>
      </c>
      <c r="I266" s="19" t="s">
        <v>2200</v>
      </c>
      <c r="J266" s="19" t="s">
        <v>2200</v>
      </c>
      <c r="K266" s="19" t="s">
        <v>2200</v>
      </c>
      <c r="L266" s="19" t="s">
        <v>2200</v>
      </c>
      <c r="M266" s="27" t="s">
        <v>2200</v>
      </c>
      <c r="N266" s="27" t="s">
        <v>2200</v>
      </c>
      <c r="O266" s="27" t="s">
        <v>2200</v>
      </c>
      <c r="P266" s="27" t="s">
        <v>2200</v>
      </c>
      <c r="Q266" s="27" t="s">
        <v>2200</v>
      </c>
      <c r="R266" s="27" t="s">
        <v>2200</v>
      </c>
      <c r="S266" s="19" t="s">
        <v>2200</v>
      </c>
      <c r="T266" s="19" t="s">
        <v>2200</v>
      </c>
      <c r="U266" s="19" t="s">
        <v>2200</v>
      </c>
      <c r="V266" s="19"/>
      <c r="W266" s="19" t="s">
        <v>2200</v>
      </c>
      <c r="X266" s="19" t="s">
        <v>2200</v>
      </c>
      <c r="Y266" s="19" t="s">
        <v>2200</v>
      </c>
      <c r="Z266" s="19" t="s">
        <v>2200</v>
      </c>
      <c r="AA266" s="19" t="s">
        <v>2200</v>
      </c>
      <c r="AB266" s="19" t="s">
        <v>2200</v>
      </c>
      <c r="AC266" s="19" t="s">
        <v>2200</v>
      </c>
      <c r="AD266" s="19" t="s">
        <v>2200</v>
      </c>
      <c r="AE266" s="19"/>
      <c r="AF266" s="19" t="s">
        <v>2200</v>
      </c>
      <c r="AG266" s="19"/>
      <c r="AH266" s="19"/>
      <c r="AI266" s="19" t="s">
        <v>2200</v>
      </c>
      <c r="AJ266" s="19" t="s">
        <v>2200</v>
      </c>
      <c r="AK266" s="19" t="s">
        <v>2200</v>
      </c>
      <c r="AL266" s="19" t="s">
        <v>2200</v>
      </c>
      <c r="AM266" s="19" t="s">
        <v>2200</v>
      </c>
      <c r="AN266" s="19" t="s">
        <v>2200</v>
      </c>
    </row>
    <row r="267" spans="1:40">
      <c r="A267" s="19" t="s">
        <v>2200</v>
      </c>
      <c r="B267" s="19" t="s">
        <v>2200</v>
      </c>
      <c r="C267" s="19" t="s">
        <v>2200</v>
      </c>
      <c r="D267" s="19" t="s">
        <v>2200</v>
      </c>
      <c r="E267" s="19" t="s">
        <v>2200</v>
      </c>
      <c r="F267" s="19" t="s">
        <v>2200</v>
      </c>
      <c r="G267" s="19" t="s">
        <v>2200</v>
      </c>
      <c r="H267" s="19" t="s">
        <v>2200</v>
      </c>
      <c r="I267" s="19" t="s">
        <v>2200</v>
      </c>
      <c r="J267" s="19" t="s">
        <v>2200</v>
      </c>
      <c r="K267" s="19" t="s">
        <v>2200</v>
      </c>
      <c r="L267" s="19" t="s">
        <v>2200</v>
      </c>
      <c r="M267" s="27" t="s">
        <v>2200</v>
      </c>
      <c r="N267" s="27" t="s">
        <v>2200</v>
      </c>
      <c r="O267" s="27" t="s">
        <v>2200</v>
      </c>
      <c r="P267" s="27" t="s">
        <v>2200</v>
      </c>
      <c r="Q267" s="27" t="s">
        <v>2200</v>
      </c>
      <c r="R267" s="27" t="s">
        <v>2200</v>
      </c>
      <c r="S267" s="19" t="s">
        <v>2200</v>
      </c>
      <c r="T267" s="19" t="s">
        <v>2200</v>
      </c>
      <c r="U267" s="19" t="s">
        <v>2200</v>
      </c>
      <c r="V267" s="19"/>
      <c r="W267" s="19" t="s">
        <v>2200</v>
      </c>
      <c r="X267" s="19" t="s">
        <v>2200</v>
      </c>
      <c r="Y267" s="19" t="s">
        <v>2200</v>
      </c>
      <c r="Z267" s="19" t="s">
        <v>2200</v>
      </c>
      <c r="AA267" s="19" t="s">
        <v>2200</v>
      </c>
      <c r="AB267" s="19" t="s">
        <v>2200</v>
      </c>
      <c r="AC267" s="19" t="s">
        <v>2200</v>
      </c>
      <c r="AD267" s="19" t="s">
        <v>2200</v>
      </c>
      <c r="AE267" s="19"/>
      <c r="AF267" s="19" t="s">
        <v>2200</v>
      </c>
      <c r="AG267" s="19"/>
      <c r="AH267" s="19"/>
      <c r="AI267" s="19" t="s">
        <v>2200</v>
      </c>
      <c r="AJ267" s="19" t="s">
        <v>2200</v>
      </c>
      <c r="AK267" s="19" t="s">
        <v>2200</v>
      </c>
      <c r="AL267" s="19" t="s">
        <v>2200</v>
      </c>
      <c r="AM267" s="19" t="s">
        <v>2200</v>
      </c>
      <c r="AN267" s="19" t="s">
        <v>2200</v>
      </c>
    </row>
    <row r="268" spans="1:40">
      <c r="A268" s="19" t="s">
        <v>2200</v>
      </c>
      <c r="B268" s="19" t="s">
        <v>2200</v>
      </c>
      <c r="C268" s="19" t="s">
        <v>2200</v>
      </c>
      <c r="D268" s="19" t="s">
        <v>2200</v>
      </c>
      <c r="E268" s="19" t="s">
        <v>2200</v>
      </c>
      <c r="F268" s="19" t="s">
        <v>2200</v>
      </c>
      <c r="G268" s="19" t="s">
        <v>2200</v>
      </c>
      <c r="H268" s="19" t="s">
        <v>2200</v>
      </c>
      <c r="I268" s="19" t="s">
        <v>2200</v>
      </c>
      <c r="J268" s="19" t="s">
        <v>2200</v>
      </c>
      <c r="K268" s="19" t="s">
        <v>2200</v>
      </c>
      <c r="L268" s="19" t="s">
        <v>2200</v>
      </c>
      <c r="M268" s="27" t="s">
        <v>2200</v>
      </c>
      <c r="N268" s="27" t="s">
        <v>2200</v>
      </c>
      <c r="O268" s="27" t="s">
        <v>2200</v>
      </c>
      <c r="P268" s="27" t="s">
        <v>2200</v>
      </c>
      <c r="Q268" s="27" t="s">
        <v>2200</v>
      </c>
      <c r="R268" s="27" t="s">
        <v>2200</v>
      </c>
      <c r="S268" s="19" t="s">
        <v>2200</v>
      </c>
      <c r="T268" s="19" t="s">
        <v>2200</v>
      </c>
      <c r="U268" s="19" t="s">
        <v>2200</v>
      </c>
      <c r="V268" s="19"/>
      <c r="W268" s="19" t="s">
        <v>2200</v>
      </c>
      <c r="X268" s="19" t="s">
        <v>2200</v>
      </c>
      <c r="Y268" s="19" t="s">
        <v>2200</v>
      </c>
      <c r="Z268" s="19" t="s">
        <v>2200</v>
      </c>
      <c r="AA268" s="19" t="s">
        <v>2200</v>
      </c>
      <c r="AB268" s="19" t="s">
        <v>2200</v>
      </c>
      <c r="AC268" s="19" t="s">
        <v>2200</v>
      </c>
      <c r="AD268" s="19" t="s">
        <v>2200</v>
      </c>
      <c r="AE268" s="19"/>
      <c r="AF268" s="19" t="s">
        <v>2200</v>
      </c>
      <c r="AG268" s="19"/>
      <c r="AH268" s="19"/>
      <c r="AI268" s="19" t="s">
        <v>2200</v>
      </c>
      <c r="AJ268" s="19" t="s">
        <v>2200</v>
      </c>
      <c r="AK268" s="19" t="s">
        <v>2200</v>
      </c>
      <c r="AL268" s="19" t="s">
        <v>2200</v>
      </c>
      <c r="AM268" s="19" t="s">
        <v>2200</v>
      </c>
      <c r="AN268" s="19" t="s">
        <v>2200</v>
      </c>
    </row>
    <row r="269" spans="1:40">
      <c r="A269" s="19" t="s">
        <v>2200</v>
      </c>
      <c r="B269" s="19" t="s">
        <v>2200</v>
      </c>
      <c r="C269" s="19" t="s">
        <v>2200</v>
      </c>
      <c r="D269" s="19" t="s">
        <v>2200</v>
      </c>
      <c r="E269" s="19" t="s">
        <v>2200</v>
      </c>
      <c r="F269" s="19" t="s">
        <v>2200</v>
      </c>
      <c r="G269" s="19" t="s">
        <v>2200</v>
      </c>
      <c r="H269" s="19" t="s">
        <v>2200</v>
      </c>
      <c r="I269" s="19" t="s">
        <v>2200</v>
      </c>
      <c r="J269" s="19" t="s">
        <v>2200</v>
      </c>
      <c r="K269" s="19" t="s">
        <v>2200</v>
      </c>
      <c r="L269" s="19" t="s">
        <v>2200</v>
      </c>
      <c r="M269" s="27" t="s">
        <v>2200</v>
      </c>
      <c r="N269" s="27" t="s">
        <v>2200</v>
      </c>
      <c r="O269" s="27" t="s">
        <v>2200</v>
      </c>
      <c r="P269" s="27" t="s">
        <v>2200</v>
      </c>
      <c r="Q269" s="27" t="s">
        <v>2200</v>
      </c>
      <c r="R269" s="27" t="s">
        <v>2200</v>
      </c>
      <c r="S269" s="19" t="s">
        <v>2200</v>
      </c>
      <c r="T269" s="19" t="s">
        <v>2200</v>
      </c>
      <c r="U269" s="19" t="s">
        <v>2200</v>
      </c>
      <c r="V269" s="19"/>
      <c r="W269" s="19" t="s">
        <v>2200</v>
      </c>
      <c r="X269" s="19" t="s">
        <v>2200</v>
      </c>
      <c r="Y269" s="19" t="s">
        <v>2200</v>
      </c>
      <c r="Z269" s="19" t="s">
        <v>2200</v>
      </c>
      <c r="AA269" s="19" t="s">
        <v>2200</v>
      </c>
      <c r="AB269" s="19" t="s">
        <v>2200</v>
      </c>
      <c r="AC269" s="19" t="s">
        <v>2200</v>
      </c>
      <c r="AD269" s="19" t="s">
        <v>2200</v>
      </c>
      <c r="AE269" s="19"/>
      <c r="AF269" s="19" t="s">
        <v>2200</v>
      </c>
      <c r="AG269" s="19"/>
      <c r="AH269" s="19"/>
      <c r="AI269" s="19" t="s">
        <v>2200</v>
      </c>
      <c r="AJ269" s="19" t="s">
        <v>2200</v>
      </c>
      <c r="AK269" s="19" t="s">
        <v>2200</v>
      </c>
      <c r="AL269" s="19" t="s">
        <v>2200</v>
      </c>
      <c r="AM269" s="19" t="s">
        <v>2200</v>
      </c>
      <c r="AN269" s="19" t="s">
        <v>2200</v>
      </c>
    </row>
    <row r="270" spans="1:40">
      <c r="A270" s="19" t="s">
        <v>2200</v>
      </c>
      <c r="B270" s="19" t="s">
        <v>2200</v>
      </c>
      <c r="C270" s="19" t="s">
        <v>2200</v>
      </c>
      <c r="D270" s="19" t="s">
        <v>2200</v>
      </c>
      <c r="E270" s="19" t="s">
        <v>2200</v>
      </c>
      <c r="F270" s="19" t="s">
        <v>2200</v>
      </c>
      <c r="G270" s="19" t="s">
        <v>2200</v>
      </c>
      <c r="H270" s="19" t="s">
        <v>2200</v>
      </c>
      <c r="I270" s="19" t="s">
        <v>2200</v>
      </c>
      <c r="J270" s="19" t="s">
        <v>2200</v>
      </c>
      <c r="K270" s="19" t="s">
        <v>2200</v>
      </c>
      <c r="L270" s="19" t="s">
        <v>2200</v>
      </c>
      <c r="M270" s="27" t="s">
        <v>2200</v>
      </c>
      <c r="N270" s="27" t="s">
        <v>2200</v>
      </c>
      <c r="O270" s="27" t="s">
        <v>2200</v>
      </c>
      <c r="P270" s="27" t="s">
        <v>2200</v>
      </c>
      <c r="Q270" s="27" t="s">
        <v>2200</v>
      </c>
      <c r="R270" s="27" t="s">
        <v>2200</v>
      </c>
      <c r="S270" s="19" t="s">
        <v>2200</v>
      </c>
      <c r="T270" s="19" t="s">
        <v>2200</v>
      </c>
      <c r="U270" s="19" t="s">
        <v>2200</v>
      </c>
      <c r="V270" s="19"/>
      <c r="W270" s="19" t="s">
        <v>2200</v>
      </c>
      <c r="X270" s="19" t="s">
        <v>2200</v>
      </c>
      <c r="Y270" s="19" t="s">
        <v>2200</v>
      </c>
      <c r="Z270" s="19" t="s">
        <v>2200</v>
      </c>
      <c r="AA270" s="19" t="s">
        <v>2200</v>
      </c>
      <c r="AB270" s="19" t="s">
        <v>2200</v>
      </c>
      <c r="AC270" s="19" t="s">
        <v>2200</v>
      </c>
      <c r="AD270" s="19" t="s">
        <v>2200</v>
      </c>
      <c r="AE270" s="19"/>
      <c r="AF270" s="19" t="s">
        <v>2200</v>
      </c>
      <c r="AG270" s="19"/>
      <c r="AH270" s="19"/>
      <c r="AI270" s="19" t="s">
        <v>2200</v>
      </c>
      <c r="AJ270" s="19" t="s">
        <v>2200</v>
      </c>
      <c r="AK270" s="19" t="s">
        <v>2200</v>
      </c>
      <c r="AL270" s="19" t="s">
        <v>2200</v>
      </c>
      <c r="AM270" s="19" t="s">
        <v>2200</v>
      </c>
      <c r="AN270" s="19" t="s">
        <v>2200</v>
      </c>
    </row>
    <row r="271" spans="1:40">
      <c r="A271" s="19" t="s">
        <v>2200</v>
      </c>
      <c r="B271" s="19" t="s">
        <v>2200</v>
      </c>
      <c r="C271" s="19" t="s">
        <v>2200</v>
      </c>
      <c r="D271" s="19" t="s">
        <v>2200</v>
      </c>
      <c r="E271" s="19" t="s">
        <v>2200</v>
      </c>
      <c r="F271" s="19" t="s">
        <v>2200</v>
      </c>
      <c r="G271" s="19" t="s">
        <v>2200</v>
      </c>
      <c r="H271" s="19" t="s">
        <v>2200</v>
      </c>
      <c r="I271" s="19" t="s">
        <v>2200</v>
      </c>
      <c r="J271" s="19" t="s">
        <v>2200</v>
      </c>
      <c r="K271" s="19" t="s">
        <v>2200</v>
      </c>
      <c r="L271" s="19" t="s">
        <v>2200</v>
      </c>
      <c r="M271" s="19" t="s">
        <v>2200</v>
      </c>
      <c r="N271" s="19" t="s">
        <v>2200</v>
      </c>
      <c r="O271" s="19" t="s">
        <v>2200</v>
      </c>
      <c r="P271" s="19" t="s">
        <v>2200</v>
      </c>
      <c r="Q271" s="19" t="s">
        <v>2200</v>
      </c>
      <c r="R271" s="19" t="s">
        <v>2200</v>
      </c>
      <c r="S271" s="19" t="s">
        <v>2200</v>
      </c>
      <c r="T271" s="19" t="s">
        <v>2200</v>
      </c>
      <c r="U271" s="19" t="s">
        <v>2200</v>
      </c>
      <c r="V271" s="19"/>
      <c r="W271" s="19" t="s">
        <v>2200</v>
      </c>
      <c r="X271" s="19" t="s">
        <v>2200</v>
      </c>
      <c r="Y271" s="19" t="s">
        <v>2200</v>
      </c>
      <c r="Z271" s="19" t="s">
        <v>2200</v>
      </c>
      <c r="AA271" s="19" t="s">
        <v>2200</v>
      </c>
      <c r="AB271" s="19" t="s">
        <v>2200</v>
      </c>
      <c r="AC271" s="19" t="s">
        <v>2200</v>
      </c>
      <c r="AD271" s="19" t="s">
        <v>2200</v>
      </c>
      <c r="AE271" s="19"/>
      <c r="AF271" s="19" t="s">
        <v>2200</v>
      </c>
      <c r="AG271" s="19"/>
      <c r="AH271" s="19"/>
      <c r="AI271" s="19" t="s">
        <v>2200</v>
      </c>
      <c r="AJ271" s="19" t="s">
        <v>2200</v>
      </c>
      <c r="AK271" s="19" t="s">
        <v>2200</v>
      </c>
      <c r="AL271" s="19" t="s">
        <v>2200</v>
      </c>
      <c r="AM271" s="19" t="s">
        <v>2200</v>
      </c>
      <c r="AN271" s="19" t="s">
        <v>2200</v>
      </c>
    </row>
    <row r="272" spans="1:40">
      <c r="A272" s="19" t="s">
        <v>2200</v>
      </c>
      <c r="B272" s="19" t="s">
        <v>2200</v>
      </c>
      <c r="C272" s="19" t="s">
        <v>2200</v>
      </c>
      <c r="D272" s="19" t="s">
        <v>2200</v>
      </c>
      <c r="E272" s="19" t="s">
        <v>2200</v>
      </c>
      <c r="F272" s="19" t="s">
        <v>2200</v>
      </c>
      <c r="G272" s="19" t="s">
        <v>2200</v>
      </c>
      <c r="H272" s="19" t="s">
        <v>2200</v>
      </c>
      <c r="I272" s="19" t="s">
        <v>2200</v>
      </c>
      <c r="J272" s="19" t="s">
        <v>2200</v>
      </c>
      <c r="K272" s="19" t="s">
        <v>2200</v>
      </c>
      <c r="L272" s="19" t="s">
        <v>2200</v>
      </c>
      <c r="M272" s="19" t="s">
        <v>2200</v>
      </c>
      <c r="N272" s="19" t="s">
        <v>2200</v>
      </c>
      <c r="O272" s="19" t="s">
        <v>2200</v>
      </c>
      <c r="P272" s="19" t="s">
        <v>2200</v>
      </c>
      <c r="Q272" s="19" t="s">
        <v>2200</v>
      </c>
      <c r="R272" s="19" t="s">
        <v>2200</v>
      </c>
      <c r="S272" s="19" t="s">
        <v>2200</v>
      </c>
      <c r="T272" s="19" t="s">
        <v>2200</v>
      </c>
      <c r="U272" s="19" t="s">
        <v>2200</v>
      </c>
      <c r="V272" s="19"/>
      <c r="W272" s="19" t="s">
        <v>2200</v>
      </c>
      <c r="X272" s="19" t="s">
        <v>2200</v>
      </c>
      <c r="Y272" s="19" t="s">
        <v>2200</v>
      </c>
      <c r="Z272" s="19" t="s">
        <v>2200</v>
      </c>
      <c r="AA272" s="19" t="s">
        <v>2200</v>
      </c>
      <c r="AB272" s="19" t="s">
        <v>2200</v>
      </c>
      <c r="AC272" s="19" t="s">
        <v>2200</v>
      </c>
      <c r="AD272" s="19" t="s">
        <v>2200</v>
      </c>
      <c r="AE272" s="19"/>
      <c r="AF272" s="19" t="s">
        <v>2200</v>
      </c>
      <c r="AG272" s="19"/>
      <c r="AH272" s="19"/>
      <c r="AI272" s="19" t="s">
        <v>2200</v>
      </c>
      <c r="AJ272" s="19" t="s">
        <v>2200</v>
      </c>
      <c r="AK272" s="19" t="s">
        <v>2200</v>
      </c>
      <c r="AL272" s="19" t="s">
        <v>2200</v>
      </c>
      <c r="AM272" s="19" t="s">
        <v>2200</v>
      </c>
      <c r="AN272" s="19" t="s">
        <v>2200</v>
      </c>
    </row>
    <row r="273" spans="1:40">
      <c r="A273" s="19" t="s">
        <v>2200</v>
      </c>
      <c r="B273" s="19" t="s">
        <v>2200</v>
      </c>
      <c r="C273" s="19" t="s">
        <v>2200</v>
      </c>
      <c r="D273" s="19" t="s">
        <v>2200</v>
      </c>
      <c r="E273" s="19" t="s">
        <v>2200</v>
      </c>
      <c r="F273" s="19" t="s">
        <v>2200</v>
      </c>
      <c r="G273" s="19" t="s">
        <v>2200</v>
      </c>
      <c r="H273" s="19" t="s">
        <v>2200</v>
      </c>
      <c r="I273" s="19" t="s">
        <v>2200</v>
      </c>
      <c r="J273" s="19" t="s">
        <v>2200</v>
      </c>
      <c r="K273" s="19" t="s">
        <v>2200</v>
      </c>
      <c r="L273" s="19" t="s">
        <v>2200</v>
      </c>
      <c r="M273" s="27" t="s">
        <v>2200</v>
      </c>
      <c r="N273" s="27" t="s">
        <v>2200</v>
      </c>
      <c r="O273" s="27" t="s">
        <v>2200</v>
      </c>
      <c r="P273" s="27" t="s">
        <v>2200</v>
      </c>
      <c r="Q273" s="27" t="s">
        <v>2200</v>
      </c>
      <c r="R273" s="27" t="s">
        <v>2200</v>
      </c>
      <c r="S273" s="19" t="s">
        <v>2200</v>
      </c>
      <c r="T273" s="19" t="s">
        <v>2200</v>
      </c>
      <c r="U273" s="19" t="s">
        <v>2200</v>
      </c>
      <c r="V273" s="19"/>
      <c r="W273" s="19" t="s">
        <v>2200</v>
      </c>
      <c r="X273" s="19" t="s">
        <v>2200</v>
      </c>
      <c r="Y273" s="19" t="s">
        <v>2200</v>
      </c>
      <c r="Z273" s="19" t="s">
        <v>2200</v>
      </c>
      <c r="AA273" s="19" t="s">
        <v>2200</v>
      </c>
      <c r="AB273" s="19" t="s">
        <v>2200</v>
      </c>
      <c r="AC273" s="19" t="s">
        <v>2200</v>
      </c>
      <c r="AD273" s="19" t="s">
        <v>2200</v>
      </c>
      <c r="AE273" s="19"/>
      <c r="AF273" s="19" t="s">
        <v>2200</v>
      </c>
      <c r="AG273" s="19"/>
      <c r="AH273" s="19"/>
      <c r="AI273" s="19" t="s">
        <v>2200</v>
      </c>
      <c r="AJ273" s="19" t="s">
        <v>2200</v>
      </c>
      <c r="AK273" s="19" t="s">
        <v>2200</v>
      </c>
      <c r="AL273" s="19" t="s">
        <v>2200</v>
      </c>
      <c r="AM273" s="19" t="s">
        <v>2200</v>
      </c>
      <c r="AN273" s="19" t="s">
        <v>2200</v>
      </c>
    </row>
    <row r="274" spans="1:40">
      <c r="A274" s="19" t="s">
        <v>2200</v>
      </c>
      <c r="B274" s="19" t="s">
        <v>2200</v>
      </c>
      <c r="C274" s="19" t="s">
        <v>2200</v>
      </c>
      <c r="D274" s="19" t="s">
        <v>2200</v>
      </c>
      <c r="E274" s="19" t="s">
        <v>2200</v>
      </c>
      <c r="F274" s="19" t="s">
        <v>2200</v>
      </c>
      <c r="G274" s="19" t="s">
        <v>2200</v>
      </c>
      <c r="H274" s="19" t="s">
        <v>2200</v>
      </c>
      <c r="I274" s="19" t="s">
        <v>2200</v>
      </c>
      <c r="J274" s="19" t="s">
        <v>2200</v>
      </c>
      <c r="K274" s="19" t="s">
        <v>2200</v>
      </c>
      <c r="L274" s="19" t="s">
        <v>2200</v>
      </c>
      <c r="M274" s="27" t="s">
        <v>2200</v>
      </c>
      <c r="N274" s="27" t="s">
        <v>2200</v>
      </c>
      <c r="O274" s="27" t="s">
        <v>2200</v>
      </c>
      <c r="P274" s="27" t="s">
        <v>2200</v>
      </c>
      <c r="Q274" s="27" t="s">
        <v>2200</v>
      </c>
      <c r="R274" s="27" t="s">
        <v>2200</v>
      </c>
      <c r="S274" s="19" t="s">
        <v>2200</v>
      </c>
      <c r="T274" s="19" t="s">
        <v>2200</v>
      </c>
      <c r="U274" s="19" t="s">
        <v>2200</v>
      </c>
      <c r="V274" s="19"/>
      <c r="W274" s="19" t="s">
        <v>2200</v>
      </c>
      <c r="X274" s="19" t="s">
        <v>2200</v>
      </c>
      <c r="Y274" s="19" t="s">
        <v>2200</v>
      </c>
      <c r="Z274" s="19" t="s">
        <v>2200</v>
      </c>
      <c r="AA274" s="19" t="s">
        <v>2200</v>
      </c>
      <c r="AB274" s="19" t="s">
        <v>2200</v>
      </c>
      <c r="AC274" s="19" t="s">
        <v>2200</v>
      </c>
      <c r="AD274" s="19" t="s">
        <v>2200</v>
      </c>
      <c r="AE274" s="19"/>
      <c r="AF274" s="19" t="s">
        <v>2200</v>
      </c>
      <c r="AG274" s="19"/>
      <c r="AH274" s="19"/>
      <c r="AI274" s="19" t="s">
        <v>2200</v>
      </c>
      <c r="AJ274" s="19" t="s">
        <v>2200</v>
      </c>
      <c r="AK274" s="19" t="s">
        <v>2200</v>
      </c>
      <c r="AL274" s="19" t="s">
        <v>2200</v>
      </c>
      <c r="AM274" s="19" t="s">
        <v>2200</v>
      </c>
      <c r="AN274" s="19" t="s">
        <v>2200</v>
      </c>
    </row>
    <row r="275" spans="1:40">
      <c r="A275" s="19" t="s">
        <v>2200</v>
      </c>
      <c r="B275" s="19" t="s">
        <v>2200</v>
      </c>
      <c r="C275" s="19" t="s">
        <v>2200</v>
      </c>
      <c r="D275" s="19" t="s">
        <v>2200</v>
      </c>
      <c r="E275" s="19" t="s">
        <v>2200</v>
      </c>
      <c r="F275" s="19" t="s">
        <v>2200</v>
      </c>
      <c r="G275" s="19" t="s">
        <v>2200</v>
      </c>
      <c r="H275" s="19" t="s">
        <v>2200</v>
      </c>
      <c r="I275" s="19" t="s">
        <v>2200</v>
      </c>
      <c r="J275" s="19" t="s">
        <v>2200</v>
      </c>
      <c r="K275" s="19" t="s">
        <v>2200</v>
      </c>
      <c r="L275" s="19" t="s">
        <v>2200</v>
      </c>
      <c r="M275" s="27" t="s">
        <v>2200</v>
      </c>
      <c r="N275" s="27" t="s">
        <v>2200</v>
      </c>
      <c r="O275" s="27" t="s">
        <v>2200</v>
      </c>
      <c r="P275" s="27" t="s">
        <v>2200</v>
      </c>
      <c r="Q275" s="27" t="s">
        <v>2200</v>
      </c>
      <c r="R275" s="27" t="s">
        <v>2200</v>
      </c>
      <c r="S275" s="19" t="s">
        <v>2200</v>
      </c>
      <c r="T275" s="19" t="s">
        <v>2200</v>
      </c>
      <c r="U275" s="19" t="s">
        <v>2200</v>
      </c>
      <c r="V275" s="19"/>
      <c r="W275" s="19" t="s">
        <v>2200</v>
      </c>
      <c r="X275" s="19" t="s">
        <v>2200</v>
      </c>
      <c r="Y275" s="19" t="s">
        <v>2200</v>
      </c>
      <c r="Z275" s="19" t="s">
        <v>2200</v>
      </c>
      <c r="AA275" s="19" t="s">
        <v>2200</v>
      </c>
      <c r="AB275" s="19" t="s">
        <v>2200</v>
      </c>
      <c r="AC275" s="19" t="s">
        <v>2200</v>
      </c>
      <c r="AD275" s="19" t="s">
        <v>2200</v>
      </c>
      <c r="AE275" s="19"/>
      <c r="AF275" s="19" t="s">
        <v>2200</v>
      </c>
      <c r="AG275" s="19"/>
      <c r="AH275" s="19"/>
      <c r="AI275" s="19" t="s">
        <v>2200</v>
      </c>
      <c r="AJ275" s="19" t="s">
        <v>2200</v>
      </c>
      <c r="AK275" s="19" t="s">
        <v>2200</v>
      </c>
      <c r="AL275" s="19" t="s">
        <v>2200</v>
      </c>
      <c r="AM275" s="19" t="s">
        <v>2200</v>
      </c>
      <c r="AN275" s="19" t="s">
        <v>2200</v>
      </c>
    </row>
    <row r="276" spans="1:40">
      <c r="A276" s="19" t="s">
        <v>2200</v>
      </c>
      <c r="B276" s="19" t="s">
        <v>2200</v>
      </c>
      <c r="C276" s="19" t="s">
        <v>2200</v>
      </c>
      <c r="D276" s="19" t="s">
        <v>2200</v>
      </c>
      <c r="E276" s="19" t="s">
        <v>2200</v>
      </c>
      <c r="F276" s="19" t="s">
        <v>2200</v>
      </c>
      <c r="G276" s="19" t="s">
        <v>2200</v>
      </c>
      <c r="H276" s="19" t="s">
        <v>2200</v>
      </c>
      <c r="I276" s="19" t="s">
        <v>2200</v>
      </c>
      <c r="J276" s="19" t="s">
        <v>2200</v>
      </c>
      <c r="K276" s="19" t="s">
        <v>2200</v>
      </c>
      <c r="L276" s="19" t="s">
        <v>2200</v>
      </c>
      <c r="M276" s="27" t="s">
        <v>2200</v>
      </c>
      <c r="N276" s="27" t="s">
        <v>2200</v>
      </c>
      <c r="O276" s="27" t="s">
        <v>2200</v>
      </c>
      <c r="P276" s="27" t="s">
        <v>2200</v>
      </c>
      <c r="Q276" s="27" t="s">
        <v>2200</v>
      </c>
      <c r="R276" s="27" t="s">
        <v>2200</v>
      </c>
      <c r="S276" s="19" t="s">
        <v>2200</v>
      </c>
      <c r="T276" s="19" t="s">
        <v>2200</v>
      </c>
      <c r="U276" s="19" t="s">
        <v>2200</v>
      </c>
      <c r="V276" s="19"/>
      <c r="W276" s="19" t="s">
        <v>2200</v>
      </c>
      <c r="X276" s="19" t="s">
        <v>2200</v>
      </c>
      <c r="Y276" s="19" t="s">
        <v>2200</v>
      </c>
      <c r="Z276" s="19" t="s">
        <v>2200</v>
      </c>
      <c r="AA276" s="19" t="s">
        <v>2200</v>
      </c>
      <c r="AB276" s="19" t="s">
        <v>2200</v>
      </c>
      <c r="AC276" s="19" t="s">
        <v>2200</v>
      </c>
      <c r="AD276" s="19" t="s">
        <v>2200</v>
      </c>
      <c r="AE276" s="19"/>
      <c r="AF276" s="19" t="s">
        <v>2200</v>
      </c>
      <c r="AG276" s="19"/>
      <c r="AH276" s="19"/>
      <c r="AI276" s="19" t="s">
        <v>2200</v>
      </c>
      <c r="AJ276" s="19" t="s">
        <v>2200</v>
      </c>
      <c r="AK276" s="19" t="s">
        <v>2200</v>
      </c>
      <c r="AL276" s="19" t="s">
        <v>2200</v>
      </c>
      <c r="AM276" s="19" t="s">
        <v>2200</v>
      </c>
      <c r="AN276" s="19" t="s">
        <v>2200</v>
      </c>
    </row>
    <row r="277" spans="1:40">
      <c r="A277" s="19" t="s">
        <v>2200</v>
      </c>
      <c r="B277" s="19" t="s">
        <v>2200</v>
      </c>
      <c r="C277" s="19" t="s">
        <v>2200</v>
      </c>
      <c r="D277" s="19" t="s">
        <v>2200</v>
      </c>
      <c r="E277" s="19" t="s">
        <v>2200</v>
      </c>
      <c r="F277" s="19" t="s">
        <v>2200</v>
      </c>
      <c r="G277" s="19" t="s">
        <v>2200</v>
      </c>
      <c r="H277" s="19" t="s">
        <v>2200</v>
      </c>
      <c r="I277" s="19" t="s">
        <v>2200</v>
      </c>
      <c r="J277" s="19" t="s">
        <v>2200</v>
      </c>
      <c r="K277" s="19" t="s">
        <v>2200</v>
      </c>
      <c r="L277" s="19" t="s">
        <v>2200</v>
      </c>
      <c r="M277" s="27" t="s">
        <v>2200</v>
      </c>
      <c r="N277" s="27" t="s">
        <v>2200</v>
      </c>
      <c r="O277" s="27" t="s">
        <v>2200</v>
      </c>
      <c r="P277" s="27" t="s">
        <v>2200</v>
      </c>
      <c r="Q277" s="27" t="s">
        <v>2200</v>
      </c>
      <c r="R277" s="27" t="s">
        <v>2200</v>
      </c>
      <c r="S277" s="19" t="s">
        <v>2200</v>
      </c>
      <c r="T277" s="19" t="s">
        <v>2200</v>
      </c>
      <c r="U277" s="19" t="s">
        <v>2200</v>
      </c>
      <c r="V277" s="19"/>
      <c r="W277" s="19" t="s">
        <v>2200</v>
      </c>
      <c r="X277" s="19" t="s">
        <v>2200</v>
      </c>
      <c r="Y277" s="19" t="s">
        <v>2200</v>
      </c>
      <c r="Z277" s="19" t="s">
        <v>2200</v>
      </c>
      <c r="AA277" s="19" t="s">
        <v>2200</v>
      </c>
      <c r="AB277" s="19" t="s">
        <v>2200</v>
      </c>
      <c r="AC277" s="19" t="s">
        <v>2200</v>
      </c>
      <c r="AD277" s="19" t="s">
        <v>2200</v>
      </c>
      <c r="AE277" s="19"/>
      <c r="AF277" s="19" t="s">
        <v>2200</v>
      </c>
      <c r="AG277" s="19"/>
      <c r="AH277" s="19"/>
      <c r="AI277" s="19" t="s">
        <v>2200</v>
      </c>
      <c r="AJ277" s="19" t="s">
        <v>2200</v>
      </c>
      <c r="AK277" s="19" t="s">
        <v>2200</v>
      </c>
      <c r="AL277" s="19" t="s">
        <v>2200</v>
      </c>
      <c r="AM277" s="19" t="s">
        <v>2200</v>
      </c>
      <c r="AN277" s="19" t="s">
        <v>2200</v>
      </c>
    </row>
    <row r="278" spans="1:40">
      <c r="A278" s="19" t="s">
        <v>2200</v>
      </c>
      <c r="B278" s="19" t="s">
        <v>2200</v>
      </c>
      <c r="C278" s="19" t="s">
        <v>2200</v>
      </c>
      <c r="D278" s="19" t="s">
        <v>2200</v>
      </c>
      <c r="E278" s="19" t="s">
        <v>2200</v>
      </c>
      <c r="F278" s="19" t="s">
        <v>2200</v>
      </c>
      <c r="G278" s="19" t="s">
        <v>2200</v>
      </c>
      <c r="H278" s="19" t="s">
        <v>2200</v>
      </c>
      <c r="I278" s="19" t="s">
        <v>2200</v>
      </c>
      <c r="J278" s="19" t="s">
        <v>2200</v>
      </c>
      <c r="K278" s="19" t="s">
        <v>2200</v>
      </c>
      <c r="L278" s="19" t="s">
        <v>2200</v>
      </c>
      <c r="M278" s="27" t="s">
        <v>2200</v>
      </c>
      <c r="N278" s="27" t="s">
        <v>2200</v>
      </c>
      <c r="O278" s="27" t="s">
        <v>2200</v>
      </c>
      <c r="P278" s="27" t="s">
        <v>2200</v>
      </c>
      <c r="Q278" s="27" t="s">
        <v>2200</v>
      </c>
      <c r="R278" s="27" t="s">
        <v>2200</v>
      </c>
      <c r="S278" s="19" t="s">
        <v>2200</v>
      </c>
      <c r="T278" s="19" t="s">
        <v>2200</v>
      </c>
      <c r="U278" s="19" t="s">
        <v>2200</v>
      </c>
      <c r="V278" s="19"/>
      <c r="W278" s="19" t="s">
        <v>2200</v>
      </c>
      <c r="X278" s="19" t="s">
        <v>2200</v>
      </c>
      <c r="Y278" s="19" t="s">
        <v>2200</v>
      </c>
      <c r="Z278" s="19" t="s">
        <v>2200</v>
      </c>
      <c r="AA278" s="19" t="s">
        <v>2200</v>
      </c>
      <c r="AB278" s="19" t="s">
        <v>2200</v>
      </c>
      <c r="AC278" s="19" t="s">
        <v>2200</v>
      </c>
      <c r="AD278" s="19" t="s">
        <v>2200</v>
      </c>
      <c r="AE278" s="19"/>
      <c r="AF278" s="19" t="s">
        <v>2200</v>
      </c>
      <c r="AG278" s="19"/>
      <c r="AH278" s="19"/>
      <c r="AI278" s="19" t="s">
        <v>2200</v>
      </c>
      <c r="AJ278" s="19" t="s">
        <v>2200</v>
      </c>
      <c r="AK278" s="19" t="s">
        <v>2200</v>
      </c>
      <c r="AL278" s="19" t="s">
        <v>2200</v>
      </c>
      <c r="AM278" s="19" t="s">
        <v>2200</v>
      </c>
      <c r="AN278" s="19" t="s">
        <v>2200</v>
      </c>
    </row>
    <row r="279" spans="1:40">
      <c r="A279" s="19" t="s">
        <v>2200</v>
      </c>
      <c r="B279" s="19" t="s">
        <v>2200</v>
      </c>
      <c r="C279" s="19" t="s">
        <v>2200</v>
      </c>
      <c r="D279" s="19" t="s">
        <v>2200</v>
      </c>
      <c r="E279" s="19" t="s">
        <v>2200</v>
      </c>
      <c r="F279" s="19" t="s">
        <v>2200</v>
      </c>
      <c r="G279" s="19" t="s">
        <v>2200</v>
      </c>
      <c r="H279" s="19" t="s">
        <v>2200</v>
      </c>
      <c r="I279" s="19" t="s">
        <v>2200</v>
      </c>
      <c r="J279" s="19" t="s">
        <v>2200</v>
      </c>
      <c r="K279" s="19" t="s">
        <v>2200</v>
      </c>
      <c r="L279" s="19" t="s">
        <v>2200</v>
      </c>
      <c r="M279" s="27" t="s">
        <v>2200</v>
      </c>
      <c r="N279" s="27" t="s">
        <v>2200</v>
      </c>
      <c r="O279" s="27" t="s">
        <v>2200</v>
      </c>
      <c r="P279" s="27" t="s">
        <v>2200</v>
      </c>
      <c r="Q279" s="27" t="s">
        <v>2200</v>
      </c>
      <c r="R279" s="27" t="s">
        <v>2200</v>
      </c>
      <c r="S279" s="19" t="s">
        <v>2200</v>
      </c>
      <c r="T279" s="19" t="s">
        <v>2200</v>
      </c>
      <c r="U279" s="19" t="s">
        <v>2200</v>
      </c>
      <c r="V279" s="19"/>
      <c r="W279" s="19" t="s">
        <v>2200</v>
      </c>
      <c r="X279" s="19" t="s">
        <v>2200</v>
      </c>
      <c r="Y279" s="19" t="s">
        <v>2200</v>
      </c>
      <c r="Z279" s="19" t="s">
        <v>2200</v>
      </c>
      <c r="AA279" s="19" t="s">
        <v>2200</v>
      </c>
      <c r="AB279" s="19" t="s">
        <v>2200</v>
      </c>
      <c r="AC279" s="19" t="s">
        <v>2200</v>
      </c>
      <c r="AD279" s="19" t="s">
        <v>2200</v>
      </c>
      <c r="AE279" s="19"/>
      <c r="AF279" s="19" t="s">
        <v>2200</v>
      </c>
      <c r="AG279" s="19"/>
      <c r="AH279" s="19"/>
      <c r="AI279" s="19" t="s">
        <v>2200</v>
      </c>
      <c r="AJ279" s="19" t="s">
        <v>2200</v>
      </c>
      <c r="AK279" s="19" t="s">
        <v>2200</v>
      </c>
      <c r="AL279" s="19" t="s">
        <v>2200</v>
      </c>
      <c r="AM279" s="19" t="s">
        <v>2200</v>
      </c>
      <c r="AN279" s="19" t="s">
        <v>2200</v>
      </c>
    </row>
    <row r="280" spans="1:40">
      <c r="A280" s="19" t="s">
        <v>2200</v>
      </c>
      <c r="B280" s="19" t="s">
        <v>2200</v>
      </c>
      <c r="C280" s="19" t="s">
        <v>2200</v>
      </c>
      <c r="D280" s="19" t="s">
        <v>2200</v>
      </c>
      <c r="E280" s="19" t="s">
        <v>2200</v>
      </c>
      <c r="F280" s="19" t="s">
        <v>2200</v>
      </c>
      <c r="G280" s="19" t="s">
        <v>2200</v>
      </c>
      <c r="H280" s="19" t="s">
        <v>2200</v>
      </c>
      <c r="I280" s="19" t="s">
        <v>2200</v>
      </c>
      <c r="J280" s="19" t="s">
        <v>2200</v>
      </c>
      <c r="K280" s="19" t="s">
        <v>2200</v>
      </c>
      <c r="L280" s="19" t="s">
        <v>2200</v>
      </c>
      <c r="M280" s="27" t="s">
        <v>2200</v>
      </c>
      <c r="N280" s="27" t="s">
        <v>2200</v>
      </c>
      <c r="O280" s="27" t="s">
        <v>2200</v>
      </c>
      <c r="P280" s="27" t="s">
        <v>2200</v>
      </c>
      <c r="Q280" s="27" t="s">
        <v>2200</v>
      </c>
      <c r="R280" s="27" t="s">
        <v>2200</v>
      </c>
      <c r="S280" s="19" t="s">
        <v>2200</v>
      </c>
      <c r="T280" s="19" t="s">
        <v>2200</v>
      </c>
      <c r="U280" s="19" t="s">
        <v>2200</v>
      </c>
      <c r="V280" s="19"/>
      <c r="W280" s="19" t="s">
        <v>2200</v>
      </c>
      <c r="X280" s="19" t="s">
        <v>2200</v>
      </c>
      <c r="Y280" s="19" t="s">
        <v>2200</v>
      </c>
      <c r="Z280" s="19" t="s">
        <v>2200</v>
      </c>
      <c r="AA280" s="19" t="s">
        <v>2200</v>
      </c>
      <c r="AB280" s="19" t="s">
        <v>2200</v>
      </c>
      <c r="AC280" s="19" t="s">
        <v>2200</v>
      </c>
      <c r="AD280" s="19" t="s">
        <v>2200</v>
      </c>
      <c r="AE280" s="19"/>
      <c r="AF280" s="19" t="s">
        <v>2200</v>
      </c>
      <c r="AG280" s="19"/>
      <c r="AH280" s="19"/>
      <c r="AI280" s="19" t="s">
        <v>2200</v>
      </c>
      <c r="AJ280" s="19" t="s">
        <v>2200</v>
      </c>
      <c r="AK280" s="19" t="s">
        <v>2200</v>
      </c>
      <c r="AL280" s="19" t="s">
        <v>2200</v>
      </c>
      <c r="AM280" s="19" t="s">
        <v>2200</v>
      </c>
      <c r="AN280" s="19" t="s">
        <v>2200</v>
      </c>
    </row>
    <row r="281" spans="1:40">
      <c r="A281" s="19" t="s">
        <v>2200</v>
      </c>
      <c r="B281" s="19" t="s">
        <v>2200</v>
      </c>
      <c r="C281" s="19" t="s">
        <v>2200</v>
      </c>
      <c r="D281" s="19" t="s">
        <v>2200</v>
      </c>
      <c r="E281" s="19" t="s">
        <v>2200</v>
      </c>
      <c r="F281" s="19" t="s">
        <v>2200</v>
      </c>
      <c r="G281" s="19" t="s">
        <v>2200</v>
      </c>
      <c r="H281" s="19" t="s">
        <v>2200</v>
      </c>
      <c r="I281" s="19" t="s">
        <v>2200</v>
      </c>
      <c r="J281" s="19" t="s">
        <v>2200</v>
      </c>
      <c r="K281" s="19" t="s">
        <v>2200</v>
      </c>
      <c r="L281" s="19" t="s">
        <v>2200</v>
      </c>
      <c r="M281" s="27" t="s">
        <v>2200</v>
      </c>
      <c r="N281" s="27" t="s">
        <v>2200</v>
      </c>
      <c r="O281" s="27" t="s">
        <v>2200</v>
      </c>
      <c r="P281" s="27" t="s">
        <v>2200</v>
      </c>
      <c r="Q281" s="27" t="s">
        <v>2200</v>
      </c>
      <c r="R281" s="27" t="s">
        <v>2200</v>
      </c>
      <c r="S281" s="19" t="s">
        <v>2200</v>
      </c>
      <c r="T281" s="19" t="s">
        <v>2200</v>
      </c>
      <c r="U281" s="19" t="s">
        <v>2200</v>
      </c>
      <c r="V281" s="19"/>
      <c r="W281" s="19" t="s">
        <v>2200</v>
      </c>
      <c r="X281" s="19" t="s">
        <v>2200</v>
      </c>
      <c r="Y281" s="19" t="s">
        <v>2200</v>
      </c>
      <c r="Z281" s="19" t="s">
        <v>2200</v>
      </c>
      <c r="AA281" s="19" t="s">
        <v>2200</v>
      </c>
      <c r="AB281" s="19" t="s">
        <v>2200</v>
      </c>
      <c r="AC281" s="19" t="s">
        <v>2200</v>
      </c>
      <c r="AD281" s="19" t="s">
        <v>2200</v>
      </c>
      <c r="AE281" s="19"/>
      <c r="AF281" s="19" t="s">
        <v>2200</v>
      </c>
      <c r="AG281" s="19"/>
      <c r="AH281" s="19"/>
      <c r="AI281" s="19" t="s">
        <v>2200</v>
      </c>
      <c r="AJ281" s="19" t="s">
        <v>2200</v>
      </c>
      <c r="AK281" s="19" t="s">
        <v>2200</v>
      </c>
      <c r="AL281" s="19" t="s">
        <v>2200</v>
      </c>
      <c r="AM281" s="19" t="s">
        <v>2200</v>
      </c>
      <c r="AN281" s="19" t="s">
        <v>2200</v>
      </c>
    </row>
    <row r="282" spans="1:40">
      <c r="A282" s="19" t="s">
        <v>2200</v>
      </c>
      <c r="B282" s="19" t="s">
        <v>2200</v>
      </c>
      <c r="C282" s="19" t="s">
        <v>2200</v>
      </c>
      <c r="D282" s="19" t="s">
        <v>2200</v>
      </c>
      <c r="E282" s="19" t="s">
        <v>2200</v>
      </c>
      <c r="F282" s="19" t="s">
        <v>2200</v>
      </c>
      <c r="G282" s="19" t="s">
        <v>2200</v>
      </c>
      <c r="H282" s="19" t="s">
        <v>2200</v>
      </c>
      <c r="I282" s="19" t="s">
        <v>2200</v>
      </c>
      <c r="J282" s="19" t="s">
        <v>2200</v>
      </c>
      <c r="K282" s="19" t="s">
        <v>2200</v>
      </c>
      <c r="L282" s="19" t="s">
        <v>2200</v>
      </c>
      <c r="M282" s="27" t="s">
        <v>2200</v>
      </c>
      <c r="N282" s="27" t="s">
        <v>2200</v>
      </c>
      <c r="O282" s="27" t="s">
        <v>2200</v>
      </c>
      <c r="P282" s="27" t="s">
        <v>2200</v>
      </c>
      <c r="Q282" s="27" t="s">
        <v>2200</v>
      </c>
      <c r="R282" s="27" t="s">
        <v>2200</v>
      </c>
      <c r="S282" s="19" t="s">
        <v>2200</v>
      </c>
      <c r="T282" s="19" t="s">
        <v>2200</v>
      </c>
      <c r="U282" s="19" t="s">
        <v>2200</v>
      </c>
      <c r="V282" s="19"/>
      <c r="W282" s="19" t="s">
        <v>2200</v>
      </c>
      <c r="X282" s="19" t="s">
        <v>2200</v>
      </c>
      <c r="Y282" s="19" t="s">
        <v>2200</v>
      </c>
      <c r="Z282" s="19" t="s">
        <v>2200</v>
      </c>
      <c r="AA282" s="19" t="s">
        <v>2200</v>
      </c>
      <c r="AB282" s="19" t="s">
        <v>2200</v>
      </c>
      <c r="AC282" s="19" t="s">
        <v>2200</v>
      </c>
      <c r="AD282" s="19" t="s">
        <v>2200</v>
      </c>
      <c r="AE282" s="19"/>
      <c r="AF282" s="19" t="s">
        <v>2200</v>
      </c>
      <c r="AG282" s="19"/>
      <c r="AH282" s="19"/>
      <c r="AI282" s="19" t="s">
        <v>2200</v>
      </c>
      <c r="AJ282" s="19" t="s">
        <v>2200</v>
      </c>
      <c r="AK282" s="19" t="s">
        <v>2200</v>
      </c>
      <c r="AL282" s="19" t="s">
        <v>2200</v>
      </c>
      <c r="AM282" s="19" t="s">
        <v>2200</v>
      </c>
      <c r="AN282" s="19" t="s">
        <v>2200</v>
      </c>
    </row>
    <row r="283" spans="1:40">
      <c r="A283" s="19" t="s">
        <v>2200</v>
      </c>
      <c r="B283" s="19" t="s">
        <v>2200</v>
      </c>
      <c r="C283" s="19" t="s">
        <v>2200</v>
      </c>
      <c r="D283" s="19" t="s">
        <v>2200</v>
      </c>
      <c r="E283" s="19" t="s">
        <v>2200</v>
      </c>
      <c r="F283" s="19" t="s">
        <v>2200</v>
      </c>
      <c r="G283" s="19" t="s">
        <v>2200</v>
      </c>
      <c r="H283" s="19" t="s">
        <v>2200</v>
      </c>
      <c r="I283" s="19" t="s">
        <v>2200</v>
      </c>
      <c r="J283" s="19" t="s">
        <v>2200</v>
      </c>
      <c r="K283" s="19" t="s">
        <v>2200</v>
      </c>
      <c r="L283" s="19" t="s">
        <v>2200</v>
      </c>
      <c r="M283" s="27" t="s">
        <v>2200</v>
      </c>
      <c r="N283" s="27" t="s">
        <v>2200</v>
      </c>
      <c r="O283" s="27" t="s">
        <v>2200</v>
      </c>
      <c r="P283" s="27" t="s">
        <v>2200</v>
      </c>
      <c r="Q283" s="27" t="s">
        <v>2200</v>
      </c>
      <c r="R283" s="27" t="s">
        <v>2200</v>
      </c>
      <c r="S283" s="19" t="s">
        <v>2200</v>
      </c>
      <c r="T283" s="19" t="s">
        <v>2200</v>
      </c>
      <c r="U283" s="19" t="s">
        <v>2200</v>
      </c>
      <c r="V283" s="19"/>
      <c r="W283" s="19" t="s">
        <v>2200</v>
      </c>
      <c r="X283" s="19" t="s">
        <v>2200</v>
      </c>
      <c r="Y283" s="19" t="s">
        <v>2200</v>
      </c>
      <c r="Z283" s="19" t="s">
        <v>2200</v>
      </c>
      <c r="AA283" s="19" t="s">
        <v>2200</v>
      </c>
      <c r="AB283" s="19" t="s">
        <v>2200</v>
      </c>
      <c r="AC283" s="19" t="s">
        <v>2200</v>
      </c>
      <c r="AD283" s="19" t="s">
        <v>2200</v>
      </c>
      <c r="AE283" s="19"/>
      <c r="AF283" s="19" t="s">
        <v>2200</v>
      </c>
      <c r="AG283" s="19"/>
      <c r="AH283" s="19"/>
      <c r="AI283" s="19" t="s">
        <v>2200</v>
      </c>
      <c r="AJ283" s="19" t="s">
        <v>2200</v>
      </c>
      <c r="AK283" s="19" t="s">
        <v>2200</v>
      </c>
      <c r="AL283" s="19" t="s">
        <v>2200</v>
      </c>
      <c r="AM283" s="19" t="s">
        <v>2200</v>
      </c>
      <c r="AN283" s="19" t="s">
        <v>2200</v>
      </c>
    </row>
    <row r="284" spans="1:40">
      <c r="A284" s="19" t="s">
        <v>2200</v>
      </c>
      <c r="B284" s="19" t="s">
        <v>2200</v>
      </c>
      <c r="C284" s="19" t="s">
        <v>2200</v>
      </c>
      <c r="D284" s="19" t="s">
        <v>2200</v>
      </c>
      <c r="E284" s="19" t="s">
        <v>2200</v>
      </c>
      <c r="F284" s="19" t="s">
        <v>2200</v>
      </c>
      <c r="G284" s="19" t="s">
        <v>2200</v>
      </c>
      <c r="H284" s="19" t="s">
        <v>2200</v>
      </c>
      <c r="I284" s="19" t="s">
        <v>2200</v>
      </c>
      <c r="J284" s="19" t="s">
        <v>2200</v>
      </c>
      <c r="K284" s="19" t="s">
        <v>2200</v>
      </c>
      <c r="L284" s="19" t="s">
        <v>2200</v>
      </c>
      <c r="M284" s="27" t="s">
        <v>2200</v>
      </c>
      <c r="N284" s="27" t="s">
        <v>2200</v>
      </c>
      <c r="O284" s="27" t="s">
        <v>2200</v>
      </c>
      <c r="P284" s="27" t="s">
        <v>2200</v>
      </c>
      <c r="Q284" s="27" t="s">
        <v>2200</v>
      </c>
      <c r="R284" s="27" t="s">
        <v>2200</v>
      </c>
      <c r="S284" s="19" t="s">
        <v>2200</v>
      </c>
      <c r="T284" s="19" t="s">
        <v>2200</v>
      </c>
      <c r="U284" s="19" t="s">
        <v>2200</v>
      </c>
      <c r="V284" s="19"/>
      <c r="W284" s="19" t="s">
        <v>2200</v>
      </c>
      <c r="X284" s="19" t="s">
        <v>2200</v>
      </c>
      <c r="Y284" s="19" t="s">
        <v>2200</v>
      </c>
      <c r="Z284" s="19" t="s">
        <v>2200</v>
      </c>
      <c r="AA284" s="19" t="s">
        <v>2200</v>
      </c>
      <c r="AB284" s="19" t="s">
        <v>2200</v>
      </c>
      <c r="AC284" s="19" t="s">
        <v>2200</v>
      </c>
      <c r="AD284" s="19" t="s">
        <v>2200</v>
      </c>
      <c r="AE284" s="19"/>
      <c r="AF284" s="19" t="s">
        <v>2200</v>
      </c>
      <c r="AG284" s="19"/>
      <c r="AH284" s="19"/>
      <c r="AI284" s="19" t="s">
        <v>2200</v>
      </c>
      <c r="AJ284" s="19" t="s">
        <v>2200</v>
      </c>
      <c r="AK284" s="19" t="s">
        <v>2200</v>
      </c>
      <c r="AL284" s="19" t="s">
        <v>2200</v>
      </c>
      <c r="AM284" s="19" t="s">
        <v>2200</v>
      </c>
      <c r="AN284" s="19" t="s">
        <v>2200</v>
      </c>
    </row>
    <row r="285" spans="1:40">
      <c r="A285" s="19" t="s">
        <v>2200</v>
      </c>
      <c r="B285" s="19" t="s">
        <v>2200</v>
      </c>
      <c r="C285" s="19" t="s">
        <v>2200</v>
      </c>
      <c r="D285" s="19" t="s">
        <v>2200</v>
      </c>
      <c r="E285" s="19" t="s">
        <v>2200</v>
      </c>
      <c r="F285" s="19" t="s">
        <v>2200</v>
      </c>
      <c r="G285" s="19" t="s">
        <v>2200</v>
      </c>
      <c r="H285" s="19" t="s">
        <v>2200</v>
      </c>
      <c r="I285" s="19" t="s">
        <v>2200</v>
      </c>
      <c r="J285" s="19" t="s">
        <v>2200</v>
      </c>
      <c r="K285" s="19" t="s">
        <v>2200</v>
      </c>
      <c r="L285" s="19" t="s">
        <v>2200</v>
      </c>
      <c r="M285" s="27" t="s">
        <v>2200</v>
      </c>
      <c r="N285" s="27" t="s">
        <v>2200</v>
      </c>
      <c r="O285" s="27" t="s">
        <v>2200</v>
      </c>
      <c r="P285" s="27" t="s">
        <v>2200</v>
      </c>
      <c r="Q285" s="27" t="s">
        <v>2200</v>
      </c>
      <c r="R285" s="27" t="s">
        <v>2200</v>
      </c>
      <c r="S285" s="19" t="s">
        <v>2200</v>
      </c>
      <c r="T285" s="19" t="s">
        <v>2200</v>
      </c>
      <c r="U285" s="19" t="s">
        <v>2200</v>
      </c>
      <c r="V285" s="19"/>
      <c r="W285" s="19" t="s">
        <v>2200</v>
      </c>
      <c r="X285" s="19" t="s">
        <v>2200</v>
      </c>
      <c r="Y285" s="19" t="s">
        <v>2200</v>
      </c>
      <c r="Z285" s="19" t="s">
        <v>2200</v>
      </c>
      <c r="AA285" s="19" t="s">
        <v>2200</v>
      </c>
      <c r="AB285" s="19" t="s">
        <v>2200</v>
      </c>
      <c r="AC285" s="19" t="s">
        <v>2200</v>
      </c>
      <c r="AD285" s="19" t="s">
        <v>2200</v>
      </c>
      <c r="AE285" s="19"/>
      <c r="AF285" s="19" t="s">
        <v>2200</v>
      </c>
      <c r="AG285" s="19"/>
      <c r="AH285" s="19"/>
      <c r="AI285" s="19" t="s">
        <v>2200</v>
      </c>
      <c r="AJ285" s="19" t="s">
        <v>2200</v>
      </c>
      <c r="AK285" s="19" t="s">
        <v>2200</v>
      </c>
      <c r="AL285" s="19" t="s">
        <v>2200</v>
      </c>
      <c r="AM285" s="19" t="s">
        <v>2200</v>
      </c>
      <c r="AN285" s="19" t="s">
        <v>2200</v>
      </c>
    </row>
    <row r="286" spans="1:40">
      <c r="A286" s="19" t="s">
        <v>2200</v>
      </c>
      <c r="B286" s="19" t="s">
        <v>2200</v>
      </c>
      <c r="C286" s="19" t="s">
        <v>2200</v>
      </c>
      <c r="D286" s="19" t="s">
        <v>2200</v>
      </c>
      <c r="E286" s="19" t="s">
        <v>2200</v>
      </c>
      <c r="F286" s="19" t="s">
        <v>2200</v>
      </c>
      <c r="G286" s="19" t="s">
        <v>2200</v>
      </c>
      <c r="H286" s="19" t="s">
        <v>2200</v>
      </c>
      <c r="I286" s="19" t="s">
        <v>2200</v>
      </c>
      <c r="J286" s="19" t="s">
        <v>2200</v>
      </c>
      <c r="K286" s="19" t="s">
        <v>2200</v>
      </c>
      <c r="L286" s="19" t="s">
        <v>2200</v>
      </c>
      <c r="M286" s="27" t="s">
        <v>2200</v>
      </c>
      <c r="N286" s="27" t="s">
        <v>2200</v>
      </c>
      <c r="O286" s="27" t="s">
        <v>2200</v>
      </c>
      <c r="P286" s="27" t="s">
        <v>2200</v>
      </c>
      <c r="Q286" s="27" t="s">
        <v>2200</v>
      </c>
      <c r="R286" s="27" t="s">
        <v>2200</v>
      </c>
      <c r="S286" s="19" t="s">
        <v>2200</v>
      </c>
      <c r="T286" s="19" t="s">
        <v>2200</v>
      </c>
      <c r="U286" s="19" t="s">
        <v>2200</v>
      </c>
      <c r="V286" s="19"/>
      <c r="W286" s="19" t="s">
        <v>2200</v>
      </c>
      <c r="X286" s="19" t="s">
        <v>2200</v>
      </c>
      <c r="Y286" s="19" t="s">
        <v>2200</v>
      </c>
      <c r="Z286" s="19" t="s">
        <v>2200</v>
      </c>
      <c r="AA286" s="19" t="s">
        <v>2200</v>
      </c>
      <c r="AB286" s="19" t="s">
        <v>2200</v>
      </c>
      <c r="AC286" s="19" t="s">
        <v>2200</v>
      </c>
      <c r="AD286" s="19" t="s">
        <v>2200</v>
      </c>
      <c r="AE286" s="19"/>
      <c r="AF286" s="19" t="s">
        <v>2200</v>
      </c>
      <c r="AG286" s="19"/>
      <c r="AH286" s="19"/>
      <c r="AI286" s="19" t="s">
        <v>2200</v>
      </c>
      <c r="AJ286" s="19" t="s">
        <v>2200</v>
      </c>
      <c r="AK286" s="19" t="s">
        <v>2200</v>
      </c>
      <c r="AL286" s="19" t="s">
        <v>2200</v>
      </c>
      <c r="AM286" s="19" t="s">
        <v>2200</v>
      </c>
      <c r="AN286" s="19" t="s">
        <v>2200</v>
      </c>
    </row>
    <row r="287" spans="1:40">
      <c r="A287" s="19" t="s">
        <v>2200</v>
      </c>
      <c r="B287" s="19" t="s">
        <v>2200</v>
      </c>
      <c r="C287" s="19" t="s">
        <v>2200</v>
      </c>
      <c r="D287" s="19" t="s">
        <v>2200</v>
      </c>
      <c r="E287" s="19" t="s">
        <v>2200</v>
      </c>
      <c r="F287" s="19" t="s">
        <v>2200</v>
      </c>
      <c r="G287" s="19" t="s">
        <v>2200</v>
      </c>
      <c r="H287" s="19" t="s">
        <v>2200</v>
      </c>
      <c r="I287" s="19" t="s">
        <v>2200</v>
      </c>
      <c r="J287" s="19" t="s">
        <v>2200</v>
      </c>
      <c r="K287" s="19" t="s">
        <v>2200</v>
      </c>
      <c r="L287" s="19" t="s">
        <v>2200</v>
      </c>
      <c r="M287" s="27" t="s">
        <v>2200</v>
      </c>
      <c r="N287" s="27" t="s">
        <v>2200</v>
      </c>
      <c r="O287" s="27" t="s">
        <v>2200</v>
      </c>
      <c r="P287" s="27" t="s">
        <v>2200</v>
      </c>
      <c r="Q287" s="27" t="s">
        <v>2200</v>
      </c>
      <c r="R287" s="27" t="s">
        <v>2200</v>
      </c>
      <c r="S287" s="19" t="s">
        <v>2200</v>
      </c>
      <c r="T287" s="19" t="s">
        <v>2200</v>
      </c>
      <c r="U287" s="19" t="s">
        <v>2200</v>
      </c>
      <c r="V287" s="19"/>
      <c r="W287" s="19" t="s">
        <v>2200</v>
      </c>
      <c r="X287" s="19" t="s">
        <v>2200</v>
      </c>
      <c r="Y287" s="19" t="s">
        <v>2200</v>
      </c>
      <c r="Z287" s="19" t="s">
        <v>2200</v>
      </c>
      <c r="AA287" s="19" t="s">
        <v>2200</v>
      </c>
      <c r="AB287" s="19" t="s">
        <v>2200</v>
      </c>
      <c r="AC287" s="19" t="s">
        <v>2200</v>
      </c>
      <c r="AD287" s="19" t="s">
        <v>2200</v>
      </c>
      <c r="AE287" s="19"/>
      <c r="AF287" s="19" t="s">
        <v>2200</v>
      </c>
      <c r="AG287" s="19"/>
      <c r="AH287" s="19"/>
      <c r="AI287" s="19" t="s">
        <v>2200</v>
      </c>
      <c r="AJ287" s="19" t="s">
        <v>2200</v>
      </c>
      <c r="AK287" s="19" t="s">
        <v>2200</v>
      </c>
      <c r="AL287" s="19" t="s">
        <v>2200</v>
      </c>
      <c r="AM287" s="19" t="s">
        <v>2200</v>
      </c>
      <c r="AN287" s="19" t="s">
        <v>2200</v>
      </c>
    </row>
    <row r="288" spans="1:40">
      <c r="A288" s="19" t="s">
        <v>2200</v>
      </c>
      <c r="B288" s="19" t="s">
        <v>2200</v>
      </c>
      <c r="C288" s="19" t="s">
        <v>2200</v>
      </c>
      <c r="D288" s="19" t="s">
        <v>2200</v>
      </c>
      <c r="E288" s="19" t="s">
        <v>2200</v>
      </c>
      <c r="F288" s="19" t="s">
        <v>2200</v>
      </c>
      <c r="G288" s="19" t="s">
        <v>2200</v>
      </c>
      <c r="H288" s="19" t="s">
        <v>2200</v>
      </c>
      <c r="I288" s="19" t="s">
        <v>2200</v>
      </c>
      <c r="J288" s="19" t="s">
        <v>2200</v>
      </c>
      <c r="K288" s="19" t="s">
        <v>2200</v>
      </c>
      <c r="L288" s="19" t="s">
        <v>2200</v>
      </c>
      <c r="M288" s="19" t="s">
        <v>2200</v>
      </c>
      <c r="N288" s="19" t="s">
        <v>2200</v>
      </c>
      <c r="O288" s="19" t="s">
        <v>2200</v>
      </c>
      <c r="P288" s="19" t="s">
        <v>2200</v>
      </c>
      <c r="Q288" s="19" t="s">
        <v>2200</v>
      </c>
      <c r="R288" s="19" t="s">
        <v>2200</v>
      </c>
      <c r="S288" s="19" t="s">
        <v>2200</v>
      </c>
      <c r="T288" s="19" t="s">
        <v>2200</v>
      </c>
      <c r="U288" s="19" t="s">
        <v>2200</v>
      </c>
      <c r="V288" s="19"/>
      <c r="W288" s="19" t="s">
        <v>2200</v>
      </c>
      <c r="X288" s="19" t="s">
        <v>2200</v>
      </c>
      <c r="Y288" s="19" t="s">
        <v>2200</v>
      </c>
      <c r="Z288" s="19" t="s">
        <v>2200</v>
      </c>
      <c r="AA288" s="19" t="s">
        <v>2200</v>
      </c>
      <c r="AB288" s="19" t="s">
        <v>2200</v>
      </c>
      <c r="AC288" s="19" t="s">
        <v>2200</v>
      </c>
      <c r="AD288" s="19" t="s">
        <v>2200</v>
      </c>
      <c r="AE288" s="19"/>
      <c r="AF288" s="19" t="s">
        <v>2200</v>
      </c>
      <c r="AG288" s="19"/>
      <c r="AH288" s="19"/>
      <c r="AI288" s="19" t="s">
        <v>2200</v>
      </c>
      <c r="AJ288" s="19" t="s">
        <v>2200</v>
      </c>
      <c r="AK288" s="19" t="s">
        <v>2200</v>
      </c>
      <c r="AL288" s="19" t="s">
        <v>2200</v>
      </c>
      <c r="AM288" s="19" t="s">
        <v>2200</v>
      </c>
      <c r="AN288" s="19" t="s">
        <v>2200</v>
      </c>
    </row>
    <row r="289" spans="1:40">
      <c r="A289" s="19" t="s">
        <v>2200</v>
      </c>
      <c r="B289" s="19" t="s">
        <v>2200</v>
      </c>
      <c r="C289" s="19" t="s">
        <v>2200</v>
      </c>
      <c r="D289" s="19" t="s">
        <v>2200</v>
      </c>
      <c r="E289" s="19" t="s">
        <v>2200</v>
      </c>
      <c r="F289" s="19" t="s">
        <v>2200</v>
      </c>
      <c r="G289" s="19" t="s">
        <v>2200</v>
      </c>
      <c r="H289" s="19" t="s">
        <v>2200</v>
      </c>
      <c r="I289" s="19" t="s">
        <v>2200</v>
      </c>
      <c r="J289" s="19" t="s">
        <v>2200</v>
      </c>
      <c r="K289" s="19" t="s">
        <v>2200</v>
      </c>
      <c r="L289" s="19" t="s">
        <v>2200</v>
      </c>
      <c r="M289" s="27" t="s">
        <v>2200</v>
      </c>
      <c r="N289" s="27" t="s">
        <v>2200</v>
      </c>
      <c r="O289" s="27" t="s">
        <v>2200</v>
      </c>
      <c r="P289" s="27" t="s">
        <v>2200</v>
      </c>
      <c r="Q289" s="27" t="s">
        <v>2200</v>
      </c>
      <c r="R289" s="27" t="s">
        <v>2200</v>
      </c>
      <c r="S289" s="19" t="s">
        <v>2200</v>
      </c>
      <c r="T289" s="19" t="s">
        <v>2200</v>
      </c>
      <c r="U289" s="19" t="s">
        <v>2200</v>
      </c>
      <c r="V289" s="19"/>
      <c r="W289" s="19" t="s">
        <v>2200</v>
      </c>
      <c r="X289" s="19" t="s">
        <v>2200</v>
      </c>
      <c r="Y289" s="19" t="s">
        <v>2200</v>
      </c>
      <c r="Z289" s="19" t="s">
        <v>2200</v>
      </c>
      <c r="AA289" s="19" t="s">
        <v>2200</v>
      </c>
      <c r="AB289" s="19" t="s">
        <v>2200</v>
      </c>
      <c r="AC289" s="19" t="s">
        <v>2200</v>
      </c>
      <c r="AD289" s="19" t="s">
        <v>2200</v>
      </c>
      <c r="AE289" s="19"/>
      <c r="AF289" s="19" t="s">
        <v>2200</v>
      </c>
      <c r="AG289" s="19"/>
      <c r="AH289" s="19"/>
      <c r="AI289" s="19" t="s">
        <v>2200</v>
      </c>
      <c r="AJ289" s="19" t="s">
        <v>2200</v>
      </c>
      <c r="AK289" s="19" t="s">
        <v>2200</v>
      </c>
      <c r="AL289" s="19" t="s">
        <v>2200</v>
      </c>
      <c r="AM289" s="19" t="s">
        <v>2200</v>
      </c>
      <c r="AN289" s="19" t="s">
        <v>2200</v>
      </c>
    </row>
    <row r="290" spans="1:40">
      <c r="A290" s="19" t="s">
        <v>2200</v>
      </c>
      <c r="B290" s="19" t="s">
        <v>2200</v>
      </c>
      <c r="C290" s="19" t="s">
        <v>2200</v>
      </c>
      <c r="D290" s="19" t="s">
        <v>2200</v>
      </c>
      <c r="E290" s="19" t="s">
        <v>2200</v>
      </c>
      <c r="F290" s="19" t="s">
        <v>2200</v>
      </c>
      <c r="G290" s="19" t="s">
        <v>2200</v>
      </c>
      <c r="H290" s="19" t="s">
        <v>2200</v>
      </c>
      <c r="I290" s="19" t="s">
        <v>2200</v>
      </c>
      <c r="J290" s="19" t="s">
        <v>2200</v>
      </c>
      <c r="K290" s="19" t="s">
        <v>2200</v>
      </c>
      <c r="L290" s="19" t="s">
        <v>2200</v>
      </c>
      <c r="M290" s="27" t="s">
        <v>2200</v>
      </c>
      <c r="N290" s="27" t="s">
        <v>2200</v>
      </c>
      <c r="O290" s="27" t="s">
        <v>2200</v>
      </c>
      <c r="P290" s="27" t="s">
        <v>2200</v>
      </c>
      <c r="Q290" s="27" t="s">
        <v>2200</v>
      </c>
      <c r="R290" s="27" t="s">
        <v>2200</v>
      </c>
      <c r="S290" s="19" t="s">
        <v>2200</v>
      </c>
      <c r="T290" s="19" t="s">
        <v>2200</v>
      </c>
      <c r="U290" s="19" t="s">
        <v>2200</v>
      </c>
      <c r="V290" s="19"/>
      <c r="W290" s="19" t="s">
        <v>2200</v>
      </c>
      <c r="X290" s="19" t="s">
        <v>2200</v>
      </c>
      <c r="Y290" s="19" t="s">
        <v>2200</v>
      </c>
      <c r="Z290" s="19" t="s">
        <v>2200</v>
      </c>
      <c r="AA290" s="19" t="s">
        <v>2200</v>
      </c>
      <c r="AB290" s="19" t="s">
        <v>2200</v>
      </c>
      <c r="AC290" s="19" t="s">
        <v>2200</v>
      </c>
      <c r="AD290" s="19" t="s">
        <v>2200</v>
      </c>
      <c r="AE290" s="19"/>
      <c r="AF290" s="19" t="s">
        <v>2200</v>
      </c>
      <c r="AG290" s="19"/>
      <c r="AH290" s="19"/>
      <c r="AI290" s="19" t="s">
        <v>2200</v>
      </c>
      <c r="AJ290" s="19" t="s">
        <v>2200</v>
      </c>
      <c r="AK290" s="19" t="s">
        <v>2200</v>
      </c>
      <c r="AL290" s="19" t="s">
        <v>2200</v>
      </c>
      <c r="AM290" s="19" t="s">
        <v>2200</v>
      </c>
      <c r="AN290" s="19" t="s">
        <v>2200</v>
      </c>
    </row>
    <row r="291" spans="1:40">
      <c r="A291" s="19" t="s">
        <v>2200</v>
      </c>
      <c r="B291" s="19" t="s">
        <v>2200</v>
      </c>
      <c r="C291" s="19" t="s">
        <v>2200</v>
      </c>
      <c r="D291" s="19" t="s">
        <v>2200</v>
      </c>
      <c r="E291" s="19" t="s">
        <v>2200</v>
      </c>
      <c r="F291" s="19" t="s">
        <v>2200</v>
      </c>
      <c r="G291" s="19" t="s">
        <v>2200</v>
      </c>
      <c r="H291" s="19" t="s">
        <v>2200</v>
      </c>
      <c r="I291" s="19" t="s">
        <v>2200</v>
      </c>
      <c r="J291" s="19" t="s">
        <v>2200</v>
      </c>
      <c r="K291" s="19" t="s">
        <v>2200</v>
      </c>
      <c r="L291" s="19" t="s">
        <v>2200</v>
      </c>
      <c r="M291" s="27" t="s">
        <v>2200</v>
      </c>
      <c r="N291" s="27" t="s">
        <v>2200</v>
      </c>
      <c r="O291" s="27" t="s">
        <v>2200</v>
      </c>
      <c r="P291" s="27" t="s">
        <v>2200</v>
      </c>
      <c r="Q291" s="27" t="s">
        <v>2200</v>
      </c>
      <c r="R291" s="27" t="s">
        <v>2200</v>
      </c>
      <c r="S291" s="19" t="s">
        <v>2200</v>
      </c>
      <c r="T291" s="19" t="s">
        <v>2200</v>
      </c>
      <c r="U291" s="19" t="s">
        <v>2200</v>
      </c>
      <c r="V291" s="19"/>
      <c r="W291" s="19" t="s">
        <v>2200</v>
      </c>
      <c r="X291" s="19" t="s">
        <v>2200</v>
      </c>
      <c r="Y291" s="19" t="s">
        <v>2200</v>
      </c>
      <c r="Z291" s="19" t="s">
        <v>2200</v>
      </c>
      <c r="AA291" s="19" t="s">
        <v>2200</v>
      </c>
      <c r="AB291" s="19" t="s">
        <v>2200</v>
      </c>
      <c r="AC291" s="19" t="s">
        <v>2200</v>
      </c>
      <c r="AD291" s="19" t="s">
        <v>2200</v>
      </c>
      <c r="AE291" s="19"/>
      <c r="AF291" s="19" t="s">
        <v>2200</v>
      </c>
      <c r="AG291" s="19"/>
      <c r="AH291" s="19"/>
      <c r="AI291" s="19" t="s">
        <v>2200</v>
      </c>
      <c r="AJ291" s="19" t="s">
        <v>2200</v>
      </c>
      <c r="AK291" s="19" t="s">
        <v>2200</v>
      </c>
      <c r="AL291" s="19" t="s">
        <v>2200</v>
      </c>
      <c r="AM291" s="19" t="s">
        <v>2200</v>
      </c>
      <c r="AN291" s="19" t="s">
        <v>2200</v>
      </c>
    </row>
    <row r="292" spans="1:40">
      <c r="A292" s="19" t="s">
        <v>2200</v>
      </c>
      <c r="B292" s="19" t="s">
        <v>2200</v>
      </c>
      <c r="C292" s="19" t="s">
        <v>2200</v>
      </c>
      <c r="D292" s="19" t="s">
        <v>2200</v>
      </c>
      <c r="E292" s="19" t="s">
        <v>2200</v>
      </c>
      <c r="F292" s="19" t="s">
        <v>2200</v>
      </c>
      <c r="G292" s="19" t="s">
        <v>2200</v>
      </c>
      <c r="H292" s="19" t="s">
        <v>2200</v>
      </c>
      <c r="I292" s="19" t="s">
        <v>2200</v>
      </c>
      <c r="J292" s="19" t="s">
        <v>2200</v>
      </c>
      <c r="K292" s="19" t="s">
        <v>2200</v>
      </c>
      <c r="L292" s="19" t="s">
        <v>2200</v>
      </c>
      <c r="M292" s="27" t="s">
        <v>2200</v>
      </c>
      <c r="N292" s="27" t="s">
        <v>2200</v>
      </c>
      <c r="O292" s="27" t="s">
        <v>2200</v>
      </c>
      <c r="P292" s="27" t="s">
        <v>2200</v>
      </c>
      <c r="Q292" s="27" t="s">
        <v>2200</v>
      </c>
      <c r="R292" s="27" t="s">
        <v>2200</v>
      </c>
      <c r="S292" s="19" t="s">
        <v>2200</v>
      </c>
      <c r="T292" s="19" t="s">
        <v>2200</v>
      </c>
      <c r="U292" s="19" t="s">
        <v>2200</v>
      </c>
      <c r="V292" s="19"/>
      <c r="W292" s="19" t="s">
        <v>2200</v>
      </c>
      <c r="X292" s="19" t="s">
        <v>2200</v>
      </c>
      <c r="Y292" s="19" t="s">
        <v>2200</v>
      </c>
      <c r="Z292" s="19" t="s">
        <v>2200</v>
      </c>
      <c r="AA292" s="19" t="s">
        <v>2200</v>
      </c>
      <c r="AB292" s="19" t="s">
        <v>2200</v>
      </c>
      <c r="AC292" s="19" t="s">
        <v>2200</v>
      </c>
      <c r="AD292" s="19" t="s">
        <v>2200</v>
      </c>
      <c r="AE292" s="19"/>
      <c r="AF292" s="19" t="s">
        <v>2200</v>
      </c>
      <c r="AG292" s="19"/>
      <c r="AH292" s="19"/>
      <c r="AI292" s="19" t="s">
        <v>2200</v>
      </c>
      <c r="AJ292" s="19" t="s">
        <v>2200</v>
      </c>
      <c r="AK292" s="19" t="s">
        <v>2200</v>
      </c>
      <c r="AL292" s="19" t="s">
        <v>2200</v>
      </c>
      <c r="AM292" s="19" t="s">
        <v>2200</v>
      </c>
      <c r="AN292" s="19" t="s">
        <v>2200</v>
      </c>
    </row>
    <row r="293" spans="1:40">
      <c r="A293" s="19" t="s">
        <v>2200</v>
      </c>
      <c r="B293" s="19" t="s">
        <v>2200</v>
      </c>
      <c r="C293" s="19" t="s">
        <v>2200</v>
      </c>
      <c r="D293" s="19" t="s">
        <v>2200</v>
      </c>
      <c r="E293" s="19" t="s">
        <v>2200</v>
      </c>
      <c r="F293" s="19" t="s">
        <v>2200</v>
      </c>
      <c r="G293" s="19" t="s">
        <v>2200</v>
      </c>
      <c r="H293" s="19" t="s">
        <v>2200</v>
      </c>
      <c r="I293" s="19" t="s">
        <v>2200</v>
      </c>
      <c r="J293" s="19" t="s">
        <v>2200</v>
      </c>
      <c r="K293" s="19" t="s">
        <v>2200</v>
      </c>
      <c r="L293" s="19" t="s">
        <v>2200</v>
      </c>
      <c r="M293" s="27" t="s">
        <v>2200</v>
      </c>
      <c r="N293" s="27" t="s">
        <v>2200</v>
      </c>
      <c r="O293" s="27" t="s">
        <v>2200</v>
      </c>
      <c r="P293" s="27" t="s">
        <v>2200</v>
      </c>
      <c r="Q293" s="27" t="s">
        <v>2200</v>
      </c>
      <c r="R293" s="27" t="s">
        <v>2200</v>
      </c>
      <c r="S293" s="19" t="s">
        <v>2200</v>
      </c>
      <c r="T293" s="19" t="s">
        <v>2200</v>
      </c>
      <c r="U293" s="19" t="s">
        <v>2200</v>
      </c>
      <c r="V293" s="19"/>
      <c r="W293" s="19" t="s">
        <v>2200</v>
      </c>
      <c r="X293" s="19" t="s">
        <v>2200</v>
      </c>
      <c r="Y293" s="19" t="s">
        <v>2200</v>
      </c>
      <c r="Z293" s="19" t="s">
        <v>2200</v>
      </c>
      <c r="AA293" s="19" t="s">
        <v>2200</v>
      </c>
      <c r="AB293" s="19" t="s">
        <v>2200</v>
      </c>
      <c r="AC293" s="19" t="s">
        <v>2200</v>
      </c>
      <c r="AD293" s="19" t="s">
        <v>2200</v>
      </c>
      <c r="AE293" s="19"/>
      <c r="AF293" s="19" t="s">
        <v>2200</v>
      </c>
      <c r="AG293" s="19"/>
      <c r="AH293" s="19"/>
      <c r="AI293" s="19" t="s">
        <v>2200</v>
      </c>
      <c r="AJ293" s="19" t="s">
        <v>2200</v>
      </c>
      <c r="AK293" s="19" t="s">
        <v>2200</v>
      </c>
      <c r="AL293" s="19" t="s">
        <v>2200</v>
      </c>
      <c r="AM293" s="19" t="s">
        <v>2200</v>
      </c>
      <c r="AN293" s="19" t="s">
        <v>2200</v>
      </c>
    </row>
    <row r="294" spans="1:40">
      <c r="A294" s="19" t="s">
        <v>2200</v>
      </c>
      <c r="B294" s="19" t="s">
        <v>2200</v>
      </c>
      <c r="C294" s="19" t="s">
        <v>2200</v>
      </c>
      <c r="D294" s="19" t="s">
        <v>2200</v>
      </c>
      <c r="E294" s="19" t="s">
        <v>2200</v>
      </c>
      <c r="F294" s="19" t="s">
        <v>2200</v>
      </c>
      <c r="G294" s="19" t="s">
        <v>2200</v>
      </c>
      <c r="H294" s="19" t="s">
        <v>2200</v>
      </c>
      <c r="I294" s="19" t="s">
        <v>2200</v>
      </c>
      <c r="J294" s="19" t="s">
        <v>2200</v>
      </c>
      <c r="K294" s="19" t="s">
        <v>2200</v>
      </c>
      <c r="L294" s="19" t="s">
        <v>2200</v>
      </c>
      <c r="M294" s="27" t="s">
        <v>2200</v>
      </c>
      <c r="N294" s="27" t="s">
        <v>2200</v>
      </c>
      <c r="O294" s="27" t="s">
        <v>2200</v>
      </c>
      <c r="P294" s="27" t="s">
        <v>2200</v>
      </c>
      <c r="Q294" s="27" t="s">
        <v>2200</v>
      </c>
      <c r="R294" s="27" t="s">
        <v>2200</v>
      </c>
      <c r="S294" s="19" t="s">
        <v>2200</v>
      </c>
      <c r="T294" s="19" t="s">
        <v>2200</v>
      </c>
      <c r="U294" s="19" t="s">
        <v>2200</v>
      </c>
      <c r="V294" s="19"/>
      <c r="W294" s="19" t="s">
        <v>2200</v>
      </c>
      <c r="X294" s="19" t="s">
        <v>2200</v>
      </c>
      <c r="Y294" s="19" t="s">
        <v>2200</v>
      </c>
      <c r="Z294" s="19" t="s">
        <v>2200</v>
      </c>
      <c r="AA294" s="19" t="s">
        <v>2200</v>
      </c>
      <c r="AB294" s="19" t="s">
        <v>2200</v>
      </c>
      <c r="AC294" s="19" t="s">
        <v>2200</v>
      </c>
      <c r="AD294" s="19" t="s">
        <v>2200</v>
      </c>
      <c r="AE294" s="19"/>
      <c r="AF294" s="19" t="s">
        <v>2200</v>
      </c>
      <c r="AG294" s="19"/>
      <c r="AH294" s="19"/>
      <c r="AI294" s="19" t="s">
        <v>2200</v>
      </c>
      <c r="AJ294" s="19" t="s">
        <v>2200</v>
      </c>
      <c r="AK294" s="19" t="s">
        <v>2200</v>
      </c>
      <c r="AL294" s="19" t="s">
        <v>2200</v>
      </c>
      <c r="AM294" s="19" t="s">
        <v>2200</v>
      </c>
      <c r="AN294" s="19" t="s">
        <v>2200</v>
      </c>
    </row>
    <row r="295" spans="1:40">
      <c r="A295" s="19" t="s">
        <v>2200</v>
      </c>
      <c r="B295" s="19" t="s">
        <v>2200</v>
      </c>
      <c r="C295" s="19" t="s">
        <v>2200</v>
      </c>
      <c r="D295" s="19" t="s">
        <v>2200</v>
      </c>
      <c r="E295" s="19" t="s">
        <v>2200</v>
      </c>
      <c r="F295" s="19" t="s">
        <v>2200</v>
      </c>
      <c r="G295" s="19" t="s">
        <v>2200</v>
      </c>
      <c r="H295" s="19" t="s">
        <v>2200</v>
      </c>
      <c r="I295" s="19" t="s">
        <v>2200</v>
      </c>
      <c r="J295" s="19" t="s">
        <v>2200</v>
      </c>
      <c r="K295" s="19" t="s">
        <v>2200</v>
      </c>
      <c r="L295" s="19" t="s">
        <v>2200</v>
      </c>
      <c r="M295" s="27" t="s">
        <v>2200</v>
      </c>
      <c r="N295" s="27" t="s">
        <v>2200</v>
      </c>
      <c r="O295" s="27" t="s">
        <v>2200</v>
      </c>
      <c r="P295" s="27" t="s">
        <v>2200</v>
      </c>
      <c r="Q295" s="27" t="s">
        <v>2200</v>
      </c>
      <c r="R295" s="27" t="s">
        <v>2200</v>
      </c>
      <c r="S295" s="19" t="s">
        <v>2200</v>
      </c>
      <c r="T295" s="19" t="s">
        <v>2200</v>
      </c>
      <c r="U295" s="19" t="s">
        <v>2200</v>
      </c>
      <c r="V295" s="19"/>
      <c r="W295" s="19" t="s">
        <v>2200</v>
      </c>
      <c r="X295" s="19" t="s">
        <v>2200</v>
      </c>
      <c r="Y295" s="19" t="s">
        <v>2200</v>
      </c>
      <c r="Z295" s="19" t="s">
        <v>2200</v>
      </c>
      <c r="AA295" s="19" t="s">
        <v>2200</v>
      </c>
      <c r="AB295" s="19" t="s">
        <v>2200</v>
      </c>
      <c r="AC295" s="19" t="s">
        <v>2200</v>
      </c>
      <c r="AD295" s="19" t="s">
        <v>2200</v>
      </c>
      <c r="AE295" s="19"/>
      <c r="AF295" s="19" t="s">
        <v>2200</v>
      </c>
      <c r="AG295" s="19"/>
      <c r="AH295" s="19"/>
      <c r="AI295" s="19" t="s">
        <v>2200</v>
      </c>
      <c r="AJ295" s="19" t="s">
        <v>2200</v>
      </c>
      <c r="AK295" s="19" t="s">
        <v>2200</v>
      </c>
      <c r="AL295" s="19" t="s">
        <v>2200</v>
      </c>
      <c r="AM295" s="19" t="s">
        <v>2200</v>
      </c>
      <c r="AN295" s="19" t="s">
        <v>2200</v>
      </c>
    </row>
    <row r="296" spans="1:40">
      <c r="A296" s="19" t="s">
        <v>2200</v>
      </c>
      <c r="B296" s="19" t="s">
        <v>2200</v>
      </c>
      <c r="C296" s="19" t="s">
        <v>2200</v>
      </c>
      <c r="D296" s="19" t="s">
        <v>2200</v>
      </c>
      <c r="E296" s="19" t="s">
        <v>2200</v>
      </c>
      <c r="F296" s="19" t="s">
        <v>2200</v>
      </c>
      <c r="G296" s="19" t="s">
        <v>2200</v>
      </c>
      <c r="H296" s="19" t="s">
        <v>2200</v>
      </c>
      <c r="I296" s="19" t="s">
        <v>2200</v>
      </c>
      <c r="J296" s="19" t="s">
        <v>2200</v>
      </c>
      <c r="K296" s="19" t="s">
        <v>2200</v>
      </c>
      <c r="L296" s="19" t="s">
        <v>2200</v>
      </c>
      <c r="M296" s="27" t="s">
        <v>2200</v>
      </c>
      <c r="N296" s="27" t="s">
        <v>2200</v>
      </c>
      <c r="O296" s="27" t="s">
        <v>2200</v>
      </c>
      <c r="P296" s="27" t="s">
        <v>2200</v>
      </c>
      <c r="Q296" s="27" t="s">
        <v>2200</v>
      </c>
      <c r="R296" s="27" t="s">
        <v>2200</v>
      </c>
      <c r="S296" s="19" t="s">
        <v>2200</v>
      </c>
      <c r="T296" s="19" t="s">
        <v>2200</v>
      </c>
      <c r="U296" s="19" t="s">
        <v>2200</v>
      </c>
      <c r="V296" s="19"/>
      <c r="W296" s="19" t="s">
        <v>2200</v>
      </c>
      <c r="X296" s="19" t="s">
        <v>2200</v>
      </c>
      <c r="Y296" s="19" t="s">
        <v>2200</v>
      </c>
      <c r="Z296" s="19" t="s">
        <v>2200</v>
      </c>
      <c r="AA296" s="19" t="s">
        <v>2200</v>
      </c>
      <c r="AB296" s="19" t="s">
        <v>2200</v>
      </c>
      <c r="AC296" s="19" t="s">
        <v>2200</v>
      </c>
      <c r="AD296" s="19" t="s">
        <v>2200</v>
      </c>
      <c r="AE296" s="19"/>
      <c r="AF296" s="19" t="s">
        <v>2200</v>
      </c>
      <c r="AG296" s="19"/>
      <c r="AH296" s="19"/>
      <c r="AI296" s="19" t="s">
        <v>2200</v>
      </c>
      <c r="AJ296" s="19" t="s">
        <v>2200</v>
      </c>
      <c r="AK296" s="19" t="s">
        <v>2200</v>
      </c>
      <c r="AL296" s="19" t="s">
        <v>2200</v>
      </c>
      <c r="AM296" s="19" t="s">
        <v>2200</v>
      </c>
      <c r="AN296" s="19" t="s">
        <v>2200</v>
      </c>
    </row>
    <row r="297" spans="1:40">
      <c r="A297" s="19" t="s">
        <v>2200</v>
      </c>
      <c r="B297" s="19" t="s">
        <v>2200</v>
      </c>
      <c r="C297" s="19" t="s">
        <v>2200</v>
      </c>
      <c r="D297" s="19" t="s">
        <v>2200</v>
      </c>
      <c r="E297" s="19" t="s">
        <v>2200</v>
      </c>
      <c r="F297" s="19" t="s">
        <v>2200</v>
      </c>
      <c r="G297" s="19" t="s">
        <v>2200</v>
      </c>
      <c r="H297" s="19" t="s">
        <v>2200</v>
      </c>
      <c r="I297" s="19" t="s">
        <v>2200</v>
      </c>
      <c r="J297" s="19" t="s">
        <v>2200</v>
      </c>
      <c r="K297" s="19" t="s">
        <v>2200</v>
      </c>
      <c r="L297" s="19" t="s">
        <v>2200</v>
      </c>
      <c r="M297" s="27" t="s">
        <v>2200</v>
      </c>
      <c r="N297" s="27" t="s">
        <v>2200</v>
      </c>
      <c r="O297" s="27" t="s">
        <v>2200</v>
      </c>
      <c r="P297" s="27" t="s">
        <v>2200</v>
      </c>
      <c r="Q297" s="27" t="s">
        <v>2200</v>
      </c>
      <c r="R297" s="27" t="s">
        <v>2200</v>
      </c>
      <c r="S297" s="19" t="s">
        <v>2200</v>
      </c>
      <c r="T297" s="19" t="s">
        <v>2200</v>
      </c>
      <c r="U297" s="19" t="s">
        <v>2200</v>
      </c>
      <c r="V297" s="19"/>
      <c r="W297" s="19" t="s">
        <v>2200</v>
      </c>
      <c r="X297" s="19" t="s">
        <v>2200</v>
      </c>
      <c r="Y297" s="19" t="s">
        <v>2200</v>
      </c>
      <c r="Z297" s="19" t="s">
        <v>2200</v>
      </c>
      <c r="AA297" s="19" t="s">
        <v>2200</v>
      </c>
      <c r="AB297" s="19" t="s">
        <v>2200</v>
      </c>
      <c r="AC297" s="19" t="s">
        <v>2200</v>
      </c>
      <c r="AD297" s="19" t="s">
        <v>2200</v>
      </c>
      <c r="AE297" s="19"/>
      <c r="AF297" s="19" t="s">
        <v>2200</v>
      </c>
      <c r="AG297" s="19"/>
      <c r="AH297" s="19"/>
      <c r="AI297" s="19" t="s">
        <v>2200</v>
      </c>
      <c r="AJ297" s="19" t="s">
        <v>2200</v>
      </c>
      <c r="AK297" s="19" t="s">
        <v>2200</v>
      </c>
      <c r="AL297" s="19" t="s">
        <v>2200</v>
      </c>
      <c r="AM297" s="19" t="s">
        <v>2200</v>
      </c>
      <c r="AN297" s="19" t="s">
        <v>2200</v>
      </c>
    </row>
    <row r="298" spans="1:40">
      <c r="A298" s="19" t="s">
        <v>2200</v>
      </c>
      <c r="B298" s="19" t="s">
        <v>2200</v>
      </c>
      <c r="C298" s="19" t="s">
        <v>2200</v>
      </c>
      <c r="D298" s="19" t="s">
        <v>2200</v>
      </c>
      <c r="E298" s="19" t="s">
        <v>2200</v>
      </c>
      <c r="F298" s="19" t="s">
        <v>2200</v>
      </c>
      <c r="G298" s="19" t="s">
        <v>2200</v>
      </c>
      <c r="H298" s="19" t="s">
        <v>2200</v>
      </c>
      <c r="I298" s="19" t="s">
        <v>2200</v>
      </c>
      <c r="J298" s="19" t="s">
        <v>2200</v>
      </c>
      <c r="K298" s="19" t="s">
        <v>2200</v>
      </c>
      <c r="L298" s="19" t="s">
        <v>2200</v>
      </c>
      <c r="M298" s="27" t="s">
        <v>2200</v>
      </c>
      <c r="N298" s="27" t="s">
        <v>2200</v>
      </c>
      <c r="O298" s="27" t="s">
        <v>2200</v>
      </c>
      <c r="P298" s="27" t="s">
        <v>2200</v>
      </c>
      <c r="Q298" s="27" t="s">
        <v>2200</v>
      </c>
      <c r="R298" s="27" t="s">
        <v>2200</v>
      </c>
      <c r="S298" s="19" t="s">
        <v>2200</v>
      </c>
      <c r="T298" s="19" t="s">
        <v>2200</v>
      </c>
      <c r="U298" s="19" t="s">
        <v>2200</v>
      </c>
      <c r="V298" s="19"/>
      <c r="W298" s="19" t="s">
        <v>2200</v>
      </c>
      <c r="X298" s="19" t="s">
        <v>2200</v>
      </c>
      <c r="Y298" s="19" t="s">
        <v>2200</v>
      </c>
      <c r="Z298" s="19" t="s">
        <v>2200</v>
      </c>
      <c r="AA298" s="19" t="s">
        <v>2200</v>
      </c>
      <c r="AB298" s="19" t="s">
        <v>2200</v>
      </c>
      <c r="AC298" s="19" t="s">
        <v>2200</v>
      </c>
      <c r="AD298" s="19" t="s">
        <v>2200</v>
      </c>
      <c r="AE298" s="19"/>
      <c r="AF298" s="19" t="s">
        <v>2200</v>
      </c>
      <c r="AG298" s="19"/>
      <c r="AH298" s="19"/>
      <c r="AI298" s="19" t="s">
        <v>2200</v>
      </c>
      <c r="AJ298" s="19" t="s">
        <v>2200</v>
      </c>
      <c r="AK298" s="19" t="s">
        <v>2200</v>
      </c>
      <c r="AL298" s="19" t="s">
        <v>2200</v>
      </c>
      <c r="AM298" s="19" t="s">
        <v>2200</v>
      </c>
      <c r="AN298" s="19" t="s">
        <v>2200</v>
      </c>
    </row>
    <row r="299" spans="1:40">
      <c r="A299" s="19" t="s">
        <v>2200</v>
      </c>
      <c r="B299" s="19" t="s">
        <v>2200</v>
      </c>
      <c r="C299" s="19" t="s">
        <v>2200</v>
      </c>
      <c r="D299" s="19" t="s">
        <v>2200</v>
      </c>
      <c r="E299" s="19" t="s">
        <v>2200</v>
      </c>
      <c r="F299" s="19" t="s">
        <v>2200</v>
      </c>
      <c r="G299" s="19" t="s">
        <v>2200</v>
      </c>
      <c r="H299" s="19" t="s">
        <v>2200</v>
      </c>
      <c r="I299" s="19" t="s">
        <v>2200</v>
      </c>
      <c r="J299" s="19" t="s">
        <v>2200</v>
      </c>
      <c r="K299" s="19" t="s">
        <v>2200</v>
      </c>
      <c r="L299" s="19" t="s">
        <v>2200</v>
      </c>
      <c r="M299" s="27" t="s">
        <v>2200</v>
      </c>
      <c r="N299" s="27" t="s">
        <v>2200</v>
      </c>
      <c r="O299" s="27" t="s">
        <v>2200</v>
      </c>
      <c r="P299" s="27" t="s">
        <v>2200</v>
      </c>
      <c r="Q299" s="27" t="s">
        <v>2200</v>
      </c>
      <c r="R299" s="27" t="s">
        <v>2200</v>
      </c>
      <c r="S299" s="19" t="s">
        <v>2200</v>
      </c>
      <c r="T299" s="19" t="s">
        <v>2200</v>
      </c>
      <c r="U299" s="19" t="s">
        <v>2200</v>
      </c>
      <c r="V299" s="19"/>
      <c r="W299" s="19" t="s">
        <v>2200</v>
      </c>
      <c r="X299" s="19" t="s">
        <v>2200</v>
      </c>
      <c r="Y299" s="19" t="s">
        <v>2200</v>
      </c>
      <c r="Z299" s="19" t="s">
        <v>2200</v>
      </c>
      <c r="AA299" s="19" t="s">
        <v>2200</v>
      </c>
      <c r="AB299" s="19" t="s">
        <v>2200</v>
      </c>
      <c r="AC299" s="19" t="s">
        <v>2200</v>
      </c>
      <c r="AD299" s="19" t="s">
        <v>2200</v>
      </c>
      <c r="AE299" s="19"/>
      <c r="AF299" s="19" t="s">
        <v>2200</v>
      </c>
      <c r="AG299" s="19"/>
      <c r="AH299" s="19"/>
      <c r="AI299" s="19" t="s">
        <v>2200</v>
      </c>
      <c r="AJ299" s="19" t="s">
        <v>2200</v>
      </c>
      <c r="AK299" s="19" t="s">
        <v>2200</v>
      </c>
      <c r="AL299" s="19" t="s">
        <v>2200</v>
      </c>
      <c r="AM299" s="19" t="s">
        <v>2200</v>
      </c>
      <c r="AN299" s="19" t="s">
        <v>2200</v>
      </c>
    </row>
    <row r="300" spans="1:40">
      <c r="A300" s="19" t="s">
        <v>2200</v>
      </c>
      <c r="B300" s="19" t="s">
        <v>2200</v>
      </c>
      <c r="C300" s="19" t="s">
        <v>2200</v>
      </c>
      <c r="D300" s="19" t="s">
        <v>2200</v>
      </c>
      <c r="E300" s="19" t="s">
        <v>2200</v>
      </c>
      <c r="F300" s="19" t="s">
        <v>2200</v>
      </c>
      <c r="G300" s="19" t="s">
        <v>2200</v>
      </c>
      <c r="H300" s="19" t="s">
        <v>2200</v>
      </c>
      <c r="I300" s="19" t="s">
        <v>2200</v>
      </c>
      <c r="J300" s="19" t="s">
        <v>2200</v>
      </c>
      <c r="K300" s="19" t="s">
        <v>2200</v>
      </c>
      <c r="L300" s="19" t="s">
        <v>2200</v>
      </c>
      <c r="M300" s="27" t="s">
        <v>2200</v>
      </c>
      <c r="N300" s="27" t="s">
        <v>2200</v>
      </c>
      <c r="O300" s="27" t="s">
        <v>2200</v>
      </c>
      <c r="P300" s="27" t="s">
        <v>2200</v>
      </c>
      <c r="Q300" s="27" t="s">
        <v>2200</v>
      </c>
      <c r="R300" s="27" t="s">
        <v>2200</v>
      </c>
      <c r="S300" s="19" t="s">
        <v>2200</v>
      </c>
      <c r="T300" s="19" t="s">
        <v>2200</v>
      </c>
      <c r="U300" s="19" t="s">
        <v>2200</v>
      </c>
      <c r="V300" s="19"/>
      <c r="W300" s="19" t="s">
        <v>2200</v>
      </c>
      <c r="X300" s="19" t="s">
        <v>2200</v>
      </c>
      <c r="Y300" s="19" t="s">
        <v>2200</v>
      </c>
      <c r="Z300" s="19" t="s">
        <v>2200</v>
      </c>
      <c r="AA300" s="19" t="s">
        <v>2200</v>
      </c>
      <c r="AB300" s="19" t="s">
        <v>2200</v>
      </c>
      <c r="AC300" s="19" t="s">
        <v>2200</v>
      </c>
      <c r="AD300" s="19" t="s">
        <v>2200</v>
      </c>
      <c r="AE300" s="19"/>
      <c r="AF300" s="19" t="s">
        <v>2200</v>
      </c>
      <c r="AG300" s="19"/>
      <c r="AH300" s="19"/>
      <c r="AI300" s="19" t="s">
        <v>2200</v>
      </c>
      <c r="AJ300" s="19" t="s">
        <v>2200</v>
      </c>
      <c r="AK300" s="19" t="s">
        <v>2200</v>
      </c>
      <c r="AL300" s="19" t="s">
        <v>2200</v>
      </c>
      <c r="AM300" s="19" t="s">
        <v>2200</v>
      </c>
      <c r="AN300" s="19" t="s">
        <v>2200</v>
      </c>
    </row>
    <row r="301" spans="1:40">
      <c r="A301" s="19" t="s">
        <v>2200</v>
      </c>
      <c r="B301" s="19" t="s">
        <v>2200</v>
      </c>
      <c r="C301" s="19" t="s">
        <v>2200</v>
      </c>
      <c r="D301" s="19" t="s">
        <v>2200</v>
      </c>
      <c r="E301" s="19" t="s">
        <v>2200</v>
      </c>
      <c r="F301" s="19" t="s">
        <v>2200</v>
      </c>
      <c r="G301" s="19" t="s">
        <v>2200</v>
      </c>
      <c r="H301" s="19" t="s">
        <v>2200</v>
      </c>
      <c r="I301" s="19" t="s">
        <v>2200</v>
      </c>
      <c r="J301" s="19" t="s">
        <v>2200</v>
      </c>
      <c r="K301" s="19" t="s">
        <v>2200</v>
      </c>
      <c r="L301" s="19" t="s">
        <v>2200</v>
      </c>
      <c r="M301" s="27" t="s">
        <v>2200</v>
      </c>
      <c r="N301" s="27" t="s">
        <v>2200</v>
      </c>
      <c r="O301" s="27" t="s">
        <v>2200</v>
      </c>
      <c r="P301" s="27" t="s">
        <v>2200</v>
      </c>
      <c r="Q301" s="27" t="s">
        <v>2200</v>
      </c>
      <c r="R301" s="27" t="s">
        <v>2200</v>
      </c>
      <c r="S301" s="19" t="s">
        <v>2200</v>
      </c>
      <c r="T301" s="19" t="s">
        <v>2200</v>
      </c>
      <c r="U301" s="19" t="s">
        <v>2200</v>
      </c>
      <c r="V301" s="19"/>
      <c r="W301" s="19" t="s">
        <v>2200</v>
      </c>
      <c r="X301" s="19" t="s">
        <v>2200</v>
      </c>
      <c r="Y301" s="19" t="s">
        <v>2200</v>
      </c>
      <c r="Z301" s="19" t="s">
        <v>2200</v>
      </c>
      <c r="AA301" s="19" t="s">
        <v>2200</v>
      </c>
      <c r="AB301" s="19" t="s">
        <v>2200</v>
      </c>
      <c r="AC301" s="19" t="s">
        <v>2200</v>
      </c>
      <c r="AD301" s="19" t="s">
        <v>2200</v>
      </c>
      <c r="AE301" s="19"/>
      <c r="AF301" s="19" t="s">
        <v>2200</v>
      </c>
      <c r="AG301" s="19"/>
      <c r="AH301" s="19"/>
      <c r="AI301" s="19" t="s">
        <v>2200</v>
      </c>
      <c r="AJ301" s="19" t="s">
        <v>2200</v>
      </c>
      <c r="AK301" s="19" t="s">
        <v>2200</v>
      </c>
      <c r="AL301" s="19" t="s">
        <v>2200</v>
      </c>
      <c r="AM301" s="19" t="s">
        <v>2200</v>
      </c>
      <c r="AN301" s="19" t="s">
        <v>2200</v>
      </c>
    </row>
    <row r="302" spans="1:40">
      <c r="A302" s="19" t="s">
        <v>2200</v>
      </c>
      <c r="B302" s="19" t="s">
        <v>2200</v>
      </c>
      <c r="C302" s="19" t="s">
        <v>2200</v>
      </c>
      <c r="D302" s="19" t="s">
        <v>2200</v>
      </c>
      <c r="E302" s="19" t="s">
        <v>2200</v>
      </c>
      <c r="F302" s="19" t="s">
        <v>2200</v>
      </c>
      <c r="G302" s="19" t="s">
        <v>2200</v>
      </c>
      <c r="H302" s="19" t="s">
        <v>2200</v>
      </c>
      <c r="I302" s="19" t="s">
        <v>2200</v>
      </c>
      <c r="J302" s="19" t="s">
        <v>2200</v>
      </c>
      <c r="K302" s="19" t="s">
        <v>2200</v>
      </c>
      <c r="L302" s="19" t="s">
        <v>2200</v>
      </c>
      <c r="M302" s="27" t="s">
        <v>2200</v>
      </c>
      <c r="N302" s="27" t="s">
        <v>2200</v>
      </c>
      <c r="O302" s="27" t="s">
        <v>2200</v>
      </c>
      <c r="P302" s="27" t="s">
        <v>2200</v>
      </c>
      <c r="Q302" s="27" t="s">
        <v>2200</v>
      </c>
      <c r="R302" s="27" t="s">
        <v>2200</v>
      </c>
      <c r="S302" s="19" t="s">
        <v>2200</v>
      </c>
      <c r="T302" s="19" t="s">
        <v>2200</v>
      </c>
      <c r="U302" s="19" t="s">
        <v>2200</v>
      </c>
      <c r="V302" s="19"/>
      <c r="W302" s="19" t="s">
        <v>2200</v>
      </c>
      <c r="X302" s="19" t="s">
        <v>2200</v>
      </c>
      <c r="Y302" s="19" t="s">
        <v>2200</v>
      </c>
      <c r="Z302" s="19" t="s">
        <v>2200</v>
      </c>
      <c r="AA302" s="19" t="s">
        <v>2200</v>
      </c>
      <c r="AB302" s="19" t="s">
        <v>2200</v>
      </c>
      <c r="AC302" s="19" t="s">
        <v>2200</v>
      </c>
      <c r="AD302" s="19" t="s">
        <v>2200</v>
      </c>
      <c r="AE302" s="19"/>
      <c r="AF302" s="19" t="s">
        <v>2200</v>
      </c>
      <c r="AG302" s="19"/>
      <c r="AH302" s="19"/>
      <c r="AI302" s="19" t="s">
        <v>2200</v>
      </c>
      <c r="AJ302" s="19" t="s">
        <v>2200</v>
      </c>
      <c r="AK302" s="19" t="s">
        <v>2200</v>
      </c>
      <c r="AL302" s="19" t="s">
        <v>2200</v>
      </c>
      <c r="AM302" s="19" t="s">
        <v>2200</v>
      </c>
      <c r="AN302" s="19" t="s">
        <v>2200</v>
      </c>
    </row>
    <row r="303" spans="1:40">
      <c r="A303" s="19" t="s">
        <v>2200</v>
      </c>
      <c r="B303" s="19" t="s">
        <v>2200</v>
      </c>
      <c r="C303" s="19" t="s">
        <v>2200</v>
      </c>
      <c r="D303" s="19" t="s">
        <v>2200</v>
      </c>
      <c r="E303" s="19" t="s">
        <v>2200</v>
      </c>
      <c r="F303" s="19" t="s">
        <v>2200</v>
      </c>
      <c r="G303" s="19" t="s">
        <v>2200</v>
      </c>
      <c r="H303" s="19" t="s">
        <v>2200</v>
      </c>
      <c r="I303" s="19" t="s">
        <v>2200</v>
      </c>
      <c r="J303" s="19" t="s">
        <v>2200</v>
      </c>
      <c r="K303" s="19" t="s">
        <v>2200</v>
      </c>
      <c r="L303" s="19" t="s">
        <v>2200</v>
      </c>
      <c r="M303" s="27" t="s">
        <v>2200</v>
      </c>
      <c r="N303" s="27" t="s">
        <v>2200</v>
      </c>
      <c r="O303" s="27" t="s">
        <v>2200</v>
      </c>
      <c r="P303" s="27" t="s">
        <v>2200</v>
      </c>
      <c r="Q303" s="27" t="s">
        <v>2200</v>
      </c>
      <c r="R303" s="27" t="s">
        <v>2200</v>
      </c>
      <c r="S303" s="19" t="s">
        <v>2200</v>
      </c>
      <c r="T303" s="19" t="s">
        <v>2200</v>
      </c>
      <c r="U303" s="19" t="s">
        <v>2200</v>
      </c>
      <c r="V303" s="19"/>
      <c r="W303" s="19" t="s">
        <v>2200</v>
      </c>
      <c r="X303" s="19" t="s">
        <v>2200</v>
      </c>
      <c r="Y303" s="19" t="s">
        <v>2200</v>
      </c>
      <c r="Z303" s="19" t="s">
        <v>2200</v>
      </c>
      <c r="AA303" s="19" t="s">
        <v>2200</v>
      </c>
      <c r="AB303" s="19" t="s">
        <v>2200</v>
      </c>
      <c r="AC303" s="19" t="s">
        <v>2200</v>
      </c>
      <c r="AD303" s="19" t="s">
        <v>2200</v>
      </c>
      <c r="AE303" s="19"/>
      <c r="AF303" s="19" t="s">
        <v>2200</v>
      </c>
      <c r="AG303" s="19"/>
      <c r="AH303" s="19"/>
      <c r="AI303" s="19" t="s">
        <v>2200</v>
      </c>
      <c r="AJ303" s="19" t="s">
        <v>2200</v>
      </c>
      <c r="AK303" s="19" t="s">
        <v>2200</v>
      </c>
      <c r="AL303" s="19" t="s">
        <v>2200</v>
      </c>
      <c r="AM303" s="19" t="s">
        <v>2200</v>
      </c>
      <c r="AN303" s="19" t="s">
        <v>2200</v>
      </c>
    </row>
    <row r="304" spans="1:40">
      <c r="A304" s="19" t="s">
        <v>2200</v>
      </c>
      <c r="B304" s="19" t="s">
        <v>2200</v>
      </c>
      <c r="C304" s="19" t="s">
        <v>2200</v>
      </c>
      <c r="D304" s="19" t="s">
        <v>2200</v>
      </c>
      <c r="E304" s="19" t="s">
        <v>2200</v>
      </c>
      <c r="F304" s="19" t="s">
        <v>2200</v>
      </c>
      <c r="G304" s="19" t="s">
        <v>2200</v>
      </c>
      <c r="H304" s="19" t="s">
        <v>2200</v>
      </c>
      <c r="I304" s="19" t="s">
        <v>2200</v>
      </c>
      <c r="J304" s="19" t="s">
        <v>2200</v>
      </c>
      <c r="K304" s="19" t="s">
        <v>2200</v>
      </c>
      <c r="L304" s="19" t="s">
        <v>2200</v>
      </c>
      <c r="M304" s="27" t="s">
        <v>2200</v>
      </c>
      <c r="N304" s="27" t="s">
        <v>2200</v>
      </c>
      <c r="O304" s="27" t="s">
        <v>2200</v>
      </c>
      <c r="P304" s="27" t="s">
        <v>2200</v>
      </c>
      <c r="Q304" s="27" t="s">
        <v>2200</v>
      </c>
      <c r="R304" s="27" t="s">
        <v>2200</v>
      </c>
      <c r="S304" s="19" t="s">
        <v>2200</v>
      </c>
      <c r="T304" s="19" t="s">
        <v>2200</v>
      </c>
      <c r="U304" s="19" t="s">
        <v>2200</v>
      </c>
      <c r="V304" s="19"/>
      <c r="W304" s="19" t="s">
        <v>2200</v>
      </c>
      <c r="X304" s="19" t="s">
        <v>2200</v>
      </c>
      <c r="Y304" s="19" t="s">
        <v>2200</v>
      </c>
      <c r="Z304" s="19" t="s">
        <v>2200</v>
      </c>
      <c r="AA304" s="19" t="s">
        <v>2200</v>
      </c>
      <c r="AB304" s="19" t="s">
        <v>2200</v>
      </c>
      <c r="AC304" s="19" t="s">
        <v>2200</v>
      </c>
      <c r="AD304" s="19" t="s">
        <v>2200</v>
      </c>
      <c r="AE304" s="19"/>
      <c r="AF304" s="19" t="s">
        <v>2200</v>
      </c>
      <c r="AG304" s="19"/>
      <c r="AH304" s="19"/>
      <c r="AI304" s="19" t="s">
        <v>2200</v>
      </c>
      <c r="AJ304" s="19" t="s">
        <v>2200</v>
      </c>
      <c r="AK304" s="19" t="s">
        <v>2200</v>
      </c>
      <c r="AL304" s="19" t="s">
        <v>2200</v>
      </c>
      <c r="AM304" s="19" t="s">
        <v>2200</v>
      </c>
      <c r="AN304" s="19" t="s">
        <v>2200</v>
      </c>
    </row>
    <row r="305" spans="1:40">
      <c r="A305" s="19" t="s">
        <v>2200</v>
      </c>
      <c r="B305" s="19" t="s">
        <v>2200</v>
      </c>
      <c r="C305" s="19" t="s">
        <v>2200</v>
      </c>
      <c r="D305" s="19" t="s">
        <v>2200</v>
      </c>
      <c r="E305" s="19" t="s">
        <v>2200</v>
      </c>
      <c r="F305" s="19" t="s">
        <v>2200</v>
      </c>
      <c r="G305" s="19" t="s">
        <v>2200</v>
      </c>
      <c r="H305" s="19" t="s">
        <v>2200</v>
      </c>
      <c r="I305" s="19" t="s">
        <v>2200</v>
      </c>
      <c r="J305" s="19" t="s">
        <v>2200</v>
      </c>
      <c r="K305" s="19" t="s">
        <v>2200</v>
      </c>
      <c r="L305" s="19" t="s">
        <v>2200</v>
      </c>
      <c r="M305" s="27" t="s">
        <v>2200</v>
      </c>
      <c r="N305" s="27" t="s">
        <v>2200</v>
      </c>
      <c r="O305" s="27" t="s">
        <v>2200</v>
      </c>
      <c r="P305" s="27" t="s">
        <v>2200</v>
      </c>
      <c r="Q305" s="27" t="s">
        <v>2200</v>
      </c>
      <c r="R305" s="27" t="s">
        <v>2200</v>
      </c>
      <c r="S305" s="19" t="s">
        <v>2200</v>
      </c>
      <c r="T305" s="19" t="s">
        <v>2200</v>
      </c>
      <c r="U305" s="19" t="s">
        <v>2200</v>
      </c>
      <c r="V305" s="19"/>
      <c r="W305" s="19" t="s">
        <v>2200</v>
      </c>
      <c r="X305" s="19" t="s">
        <v>2200</v>
      </c>
      <c r="Y305" s="19" t="s">
        <v>2200</v>
      </c>
      <c r="Z305" s="19" t="s">
        <v>2200</v>
      </c>
      <c r="AA305" s="19" t="s">
        <v>2200</v>
      </c>
      <c r="AB305" s="19" t="s">
        <v>2200</v>
      </c>
      <c r="AC305" s="19" t="s">
        <v>2200</v>
      </c>
      <c r="AD305" s="19" t="s">
        <v>2200</v>
      </c>
      <c r="AE305" s="19"/>
      <c r="AF305" s="19" t="s">
        <v>2200</v>
      </c>
      <c r="AG305" s="19"/>
      <c r="AH305" s="19"/>
      <c r="AI305" s="19" t="s">
        <v>2200</v>
      </c>
      <c r="AJ305" s="19" t="s">
        <v>2200</v>
      </c>
      <c r="AK305" s="19" t="s">
        <v>2200</v>
      </c>
      <c r="AL305" s="19" t="s">
        <v>2200</v>
      </c>
      <c r="AM305" s="19" t="s">
        <v>2200</v>
      </c>
      <c r="AN305" s="19" t="s">
        <v>2200</v>
      </c>
    </row>
    <row r="306" spans="1:40">
      <c r="A306" s="19" t="s">
        <v>2200</v>
      </c>
      <c r="B306" s="19" t="s">
        <v>2200</v>
      </c>
      <c r="C306" s="19" t="s">
        <v>2200</v>
      </c>
      <c r="D306" s="19" t="s">
        <v>2200</v>
      </c>
      <c r="E306" s="19" t="s">
        <v>2200</v>
      </c>
      <c r="F306" s="19" t="s">
        <v>2200</v>
      </c>
      <c r="G306" s="19" t="s">
        <v>2200</v>
      </c>
      <c r="H306" s="19" t="s">
        <v>2200</v>
      </c>
      <c r="I306" s="19" t="s">
        <v>2200</v>
      </c>
      <c r="J306" s="19" t="s">
        <v>2200</v>
      </c>
      <c r="K306" s="19" t="s">
        <v>2200</v>
      </c>
      <c r="L306" s="19" t="s">
        <v>2200</v>
      </c>
      <c r="M306" s="27" t="s">
        <v>2200</v>
      </c>
      <c r="N306" s="27" t="s">
        <v>2200</v>
      </c>
      <c r="O306" s="27" t="s">
        <v>2200</v>
      </c>
      <c r="P306" s="27" t="s">
        <v>2200</v>
      </c>
      <c r="Q306" s="27" t="s">
        <v>2200</v>
      </c>
      <c r="R306" s="27" t="s">
        <v>2200</v>
      </c>
      <c r="S306" s="19" t="s">
        <v>2200</v>
      </c>
      <c r="T306" s="19" t="s">
        <v>2200</v>
      </c>
      <c r="U306" s="19" t="s">
        <v>2200</v>
      </c>
      <c r="V306" s="19"/>
      <c r="W306" s="19" t="s">
        <v>2200</v>
      </c>
      <c r="X306" s="19" t="s">
        <v>2200</v>
      </c>
      <c r="Y306" s="19" t="s">
        <v>2200</v>
      </c>
      <c r="Z306" s="19" t="s">
        <v>2200</v>
      </c>
      <c r="AA306" s="19" t="s">
        <v>2200</v>
      </c>
      <c r="AB306" s="19" t="s">
        <v>2200</v>
      </c>
      <c r="AC306" s="19" t="s">
        <v>2200</v>
      </c>
      <c r="AD306" s="19" t="s">
        <v>2200</v>
      </c>
      <c r="AE306" s="19"/>
      <c r="AF306" s="19" t="s">
        <v>2200</v>
      </c>
      <c r="AG306" s="19"/>
      <c r="AH306" s="19"/>
      <c r="AI306" s="19" t="s">
        <v>2200</v>
      </c>
      <c r="AJ306" s="19" t="s">
        <v>2200</v>
      </c>
      <c r="AK306" s="19" t="s">
        <v>2200</v>
      </c>
      <c r="AL306" s="19" t="s">
        <v>2200</v>
      </c>
      <c r="AM306" s="19" t="s">
        <v>2200</v>
      </c>
      <c r="AN306" s="19" t="s">
        <v>2200</v>
      </c>
    </row>
    <row r="307" spans="1:40">
      <c r="A307" s="19" t="s">
        <v>2200</v>
      </c>
      <c r="B307" s="19" t="s">
        <v>2200</v>
      </c>
      <c r="C307" s="19" t="s">
        <v>2200</v>
      </c>
      <c r="D307" s="19" t="s">
        <v>2200</v>
      </c>
      <c r="E307" s="19" t="s">
        <v>2200</v>
      </c>
      <c r="F307" s="19" t="s">
        <v>2200</v>
      </c>
      <c r="G307" s="19" t="s">
        <v>2200</v>
      </c>
      <c r="H307" s="19" t="s">
        <v>2200</v>
      </c>
      <c r="I307" s="19" t="s">
        <v>2200</v>
      </c>
      <c r="J307" s="19" t="s">
        <v>2200</v>
      </c>
      <c r="K307" s="19" t="s">
        <v>2200</v>
      </c>
      <c r="L307" s="19" t="s">
        <v>2200</v>
      </c>
      <c r="M307" s="27" t="s">
        <v>2200</v>
      </c>
      <c r="N307" s="27" t="s">
        <v>2200</v>
      </c>
      <c r="O307" s="27" t="s">
        <v>2200</v>
      </c>
      <c r="P307" s="27" t="s">
        <v>2200</v>
      </c>
      <c r="Q307" s="27" t="s">
        <v>2200</v>
      </c>
      <c r="R307" s="27" t="s">
        <v>2200</v>
      </c>
      <c r="S307" s="19" t="s">
        <v>2200</v>
      </c>
      <c r="T307" s="19" t="s">
        <v>2200</v>
      </c>
      <c r="U307" s="19" t="s">
        <v>2200</v>
      </c>
      <c r="V307" s="19"/>
      <c r="W307" s="19" t="s">
        <v>2200</v>
      </c>
      <c r="X307" s="19" t="s">
        <v>2200</v>
      </c>
      <c r="Y307" s="19" t="s">
        <v>2200</v>
      </c>
      <c r="Z307" s="19" t="s">
        <v>2200</v>
      </c>
      <c r="AA307" s="19" t="s">
        <v>2200</v>
      </c>
      <c r="AB307" s="19" t="s">
        <v>2200</v>
      </c>
      <c r="AC307" s="19" t="s">
        <v>2200</v>
      </c>
      <c r="AD307" s="19" t="s">
        <v>2200</v>
      </c>
      <c r="AE307" s="19"/>
      <c r="AF307" s="19" t="s">
        <v>2200</v>
      </c>
      <c r="AG307" s="19"/>
      <c r="AH307" s="19"/>
      <c r="AI307" s="19" t="s">
        <v>2200</v>
      </c>
      <c r="AJ307" s="19" t="s">
        <v>2200</v>
      </c>
      <c r="AK307" s="19" t="s">
        <v>2200</v>
      </c>
      <c r="AL307" s="19" t="s">
        <v>2200</v>
      </c>
      <c r="AM307" s="19" t="s">
        <v>2200</v>
      </c>
      <c r="AN307" s="19" t="s">
        <v>2200</v>
      </c>
    </row>
    <row r="308" spans="1:40">
      <c r="A308" s="19" t="s">
        <v>2200</v>
      </c>
      <c r="B308" s="19" t="s">
        <v>2200</v>
      </c>
      <c r="C308" s="19" t="s">
        <v>2200</v>
      </c>
      <c r="D308" s="19" t="s">
        <v>2200</v>
      </c>
      <c r="E308" s="19" t="s">
        <v>2200</v>
      </c>
      <c r="F308" s="19" t="s">
        <v>2200</v>
      </c>
      <c r="G308" s="19" t="s">
        <v>2200</v>
      </c>
      <c r="H308" s="19" t="s">
        <v>2200</v>
      </c>
      <c r="I308" s="19" t="s">
        <v>2200</v>
      </c>
      <c r="J308" s="19" t="s">
        <v>2200</v>
      </c>
      <c r="K308" s="19" t="s">
        <v>2200</v>
      </c>
      <c r="L308" s="19" t="s">
        <v>2200</v>
      </c>
      <c r="M308" s="27" t="s">
        <v>2200</v>
      </c>
      <c r="N308" s="27" t="s">
        <v>2200</v>
      </c>
      <c r="O308" s="27" t="s">
        <v>2200</v>
      </c>
      <c r="P308" s="27" t="s">
        <v>2200</v>
      </c>
      <c r="Q308" s="27" t="s">
        <v>2200</v>
      </c>
      <c r="R308" s="27" t="s">
        <v>2200</v>
      </c>
      <c r="S308" s="19" t="s">
        <v>2200</v>
      </c>
      <c r="T308" s="19" t="s">
        <v>2200</v>
      </c>
      <c r="U308" s="19" t="s">
        <v>2200</v>
      </c>
      <c r="V308" s="19"/>
      <c r="W308" s="19" t="s">
        <v>2200</v>
      </c>
      <c r="X308" s="19" t="s">
        <v>2200</v>
      </c>
      <c r="Y308" s="19" t="s">
        <v>2200</v>
      </c>
      <c r="Z308" s="19" t="s">
        <v>2200</v>
      </c>
      <c r="AA308" s="19" t="s">
        <v>2200</v>
      </c>
      <c r="AB308" s="19" t="s">
        <v>2200</v>
      </c>
      <c r="AC308" s="19" t="s">
        <v>2200</v>
      </c>
      <c r="AD308" s="19" t="s">
        <v>2200</v>
      </c>
      <c r="AE308" s="19"/>
      <c r="AF308" s="19" t="s">
        <v>2200</v>
      </c>
      <c r="AG308" s="19"/>
      <c r="AH308" s="19"/>
      <c r="AI308" s="19" t="s">
        <v>2200</v>
      </c>
      <c r="AJ308" s="19" t="s">
        <v>2200</v>
      </c>
      <c r="AK308" s="19" t="s">
        <v>2200</v>
      </c>
      <c r="AL308" s="19" t="s">
        <v>2200</v>
      </c>
      <c r="AM308" s="19" t="s">
        <v>2200</v>
      </c>
      <c r="AN308" s="19" t="s">
        <v>2200</v>
      </c>
    </row>
    <row r="309" spans="1:40">
      <c r="A309" s="19" t="s">
        <v>2200</v>
      </c>
      <c r="B309" s="19" t="s">
        <v>2200</v>
      </c>
      <c r="C309" s="19" t="s">
        <v>2200</v>
      </c>
      <c r="D309" s="19" t="s">
        <v>2200</v>
      </c>
      <c r="E309" s="19" t="s">
        <v>2200</v>
      </c>
      <c r="F309" s="19" t="s">
        <v>2200</v>
      </c>
      <c r="G309" s="19" t="s">
        <v>2200</v>
      </c>
      <c r="H309" s="19" t="s">
        <v>2200</v>
      </c>
      <c r="I309" s="19" t="s">
        <v>2200</v>
      </c>
      <c r="J309" s="19" t="s">
        <v>2200</v>
      </c>
      <c r="K309" s="19" t="s">
        <v>2200</v>
      </c>
      <c r="L309" s="19" t="s">
        <v>2200</v>
      </c>
      <c r="M309" s="27" t="s">
        <v>2200</v>
      </c>
      <c r="N309" s="27" t="s">
        <v>2200</v>
      </c>
      <c r="O309" s="27" t="s">
        <v>2200</v>
      </c>
      <c r="P309" s="27" t="s">
        <v>2200</v>
      </c>
      <c r="Q309" s="27" t="s">
        <v>2200</v>
      </c>
      <c r="R309" s="27" t="s">
        <v>2200</v>
      </c>
      <c r="S309" s="19" t="s">
        <v>2200</v>
      </c>
      <c r="T309" s="19" t="s">
        <v>2200</v>
      </c>
      <c r="U309" s="19" t="s">
        <v>2200</v>
      </c>
      <c r="V309" s="19"/>
      <c r="W309" s="19" t="s">
        <v>2200</v>
      </c>
      <c r="X309" s="19" t="s">
        <v>2200</v>
      </c>
      <c r="Y309" s="19" t="s">
        <v>2200</v>
      </c>
      <c r="Z309" s="19" t="s">
        <v>2200</v>
      </c>
      <c r="AA309" s="19" t="s">
        <v>2200</v>
      </c>
      <c r="AB309" s="19" t="s">
        <v>2200</v>
      </c>
      <c r="AC309" s="19" t="s">
        <v>2200</v>
      </c>
      <c r="AD309" s="19" t="s">
        <v>2200</v>
      </c>
      <c r="AE309" s="19"/>
      <c r="AF309" s="19" t="s">
        <v>2200</v>
      </c>
      <c r="AG309" s="19"/>
      <c r="AH309" s="19"/>
      <c r="AI309" s="19" t="s">
        <v>2200</v>
      </c>
      <c r="AJ309" s="19" t="s">
        <v>2200</v>
      </c>
      <c r="AK309" s="19" t="s">
        <v>2200</v>
      </c>
      <c r="AL309" s="19" t="s">
        <v>2200</v>
      </c>
      <c r="AM309" s="19" t="s">
        <v>2200</v>
      </c>
      <c r="AN309" s="19" t="s">
        <v>2200</v>
      </c>
    </row>
    <row r="310" spans="1:40">
      <c r="A310" s="19" t="s">
        <v>2200</v>
      </c>
      <c r="B310" s="19" t="s">
        <v>2200</v>
      </c>
      <c r="C310" s="19" t="s">
        <v>2200</v>
      </c>
      <c r="D310" s="19" t="s">
        <v>2200</v>
      </c>
      <c r="E310" s="19" t="s">
        <v>2200</v>
      </c>
      <c r="F310" s="19" t="s">
        <v>2200</v>
      </c>
      <c r="G310" s="19" t="s">
        <v>2200</v>
      </c>
      <c r="H310" s="19" t="s">
        <v>2200</v>
      </c>
      <c r="I310" s="19" t="s">
        <v>2200</v>
      </c>
      <c r="J310" s="19" t="s">
        <v>2200</v>
      </c>
      <c r="K310" s="19" t="s">
        <v>2200</v>
      </c>
      <c r="L310" s="19" t="s">
        <v>2200</v>
      </c>
      <c r="M310" s="27" t="s">
        <v>2200</v>
      </c>
      <c r="N310" s="27" t="s">
        <v>2200</v>
      </c>
      <c r="O310" s="27" t="s">
        <v>2200</v>
      </c>
      <c r="P310" s="27" t="s">
        <v>2200</v>
      </c>
      <c r="Q310" s="27" t="s">
        <v>2200</v>
      </c>
      <c r="R310" s="27" t="s">
        <v>2200</v>
      </c>
      <c r="S310" s="19" t="s">
        <v>2200</v>
      </c>
      <c r="T310" s="19" t="s">
        <v>2200</v>
      </c>
      <c r="U310" s="19" t="s">
        <v>2200</v>
      </c>
      <c r="V310" s="19"/>
      <c r="W310" s="19" t="s">
        <v>2200</v>
      </c>
      <c r="X310" s="19" t="s">
        <v>2200</v>
      </c>
      <c r="Y310" s="19" t="s">
        <v>2200</v>
      </c>
      <c r="Z310" s="19" t="s">
        <v>2200</v>
      </c>
      <c r="AA310" s="19" t="s">
        <v>2200</v>
      </c>
      <c r="AB310" s="19" t="s">
        <v>2200</v>
      </c>
      <c r="AC310" s="19" t="s">
        <v>2200</v>
      </c>
      <c r="AD310" s="19" t="s">
        <v>2200</v>
      </c>
      <c r="AE310" s="19"/>
      <c r="AF310" s="19" t="s">
        <v>2200</v>
      </c>
      <c r="AG310" s="19"/>
      <c r="AH310" s="19"/>
      <c r="AI310" s="19" t="s">
        <v>2200</v>
      </c>
      <c r="AJ310" s="19" t="s">
        <v>2200</v>
      </c>
      <c r="AK310" s="19" t="s">
        <v>2200</v>
      </c>
      <c r="AL310" s="19" t="s">
        <v>2200</v>
      </c>
      <c r="AM310" s="19" t="s">
        <v>2200</v>
      </c>
      <c r="AN310" s="19" t="s">
        <v>2200</v>
      </c>
    </row>
    <row r="311" spans="1:40">
      <c r="A311" s="19" t="s">
        <v>2200</v>
      </c>
      <c r="B311" s="19" t="s">
        <v>2200</v>
      </c>
      <c r="C311" s="19" t="s">
        <v>2200</v>
      </c>
      <c r="D311" s="19" t="s">
        <v>2200</v>
      </c>
      <c r="E311" s="19" t="s">
        <v>2200</v>
      </c>
      <c r="F311" s="19" t="s">
        <v>2200</v>
      </c>
      <c r="G311" s="19" t="s">
        <v>2200</v>
      </c>
      <c r="H311" s="19" t="s">
        <v>2200</v>
      </c>
      <c r="I311" s="19" t="s">
        <v>2200</v>
      </c>
      <c r="J311" s="19" t="s">
        <v>2200</v>
      </c>
      <c r="K311" s="19" t="s">
        <v>2200</v>
      </c>
      <c r="L311" s="19" t="s">
        <v>2200</v>
      </c>
      <c r="M311" s="27" t="s">
        <v>2200</v>
      </c>
      <c r="N311" s="27" t="s">
        <v>2200</v>
      </c>
      <c r="O311" s="27" t="s">
        <v>2200</v>
      </c>
      <c r="P311" s="27" t="s">
        <v>2200</v>
      </c>
      <c r="Q311" s="27" t="s">
        <v>2200</v>
      </c>
      <c r="R311" s="27" t="s">
        <v>2200</v>
      </c>
      <c r="S311" s="19" t="s">
        <v>2200</v>
      </c>
      <c r="T311" s="19" t="s">
        <v>2200</v>
      </c>
      <c r="U311" s="19" t="s">
        <v>2200</v>
      </c>
      <c r="V311" s="19"/>
      <c r="W311" s="19" t="s">
        <v>2200</v>
      </c>
      <c r="X311" s="19" t="s">
        <v>2200</v>
      </c>
      <c r="Y311" s="19" t="s">
        <v>2200</v>
      </c>
      <c r="Z311" s="19" t="s">
        <v>2200</v>
      </c>
      <c r="AA311" s="19" t="s">
        <v>2200</v>
      </c>
      <c r="AB311" s="19" t="s">
        <v>2200</v>
      </c>
      <c r="AC311" s="19" t="s">
        <v>2200</v>
      </c>
      <c r="AD311" s="19" t="s">
        <v>2200</v>
      </c>
      <c r="AE311" s="19"/>
      <c r="AF311" s="19" t="s">
        <v>2200</v>
      </c>
      <c r="AG311" s="19"/>
      <c r="AH311" s="19"/>
      <c r="AI311" s="19" t="s">
        <v>2200</v>
      </c>
      <c r="AJ311" s="19" t="s">
        <v>2200</v>
      </c>
      <c r="AK311" s="19" t="s">
        <v>2200</v>
      </c>
      <c r="AL311" s="19" t="s">
        <v>2200</v>
      </c>
      <c r="AM311" s="19" t="s">
        <v>2200</v>
      </c>
      <c r="AN311" s="19" t="s">
        <v>2200</v>
      </c>
    </row>
    <row r="312" spans="1:40">
      <c r="A312" s="19" t="s">
        <v>2200</v>
      </c>
      <c r="B312" s="19" t="s">
        <v>2200</v>
      </c>
      <c r="C312" s="19" t="s">
        <v>2200</v>
      </c>
      <c r="D312" s="19" t="s">
        <v>2200</v>
      </c>
      <c r="E312" s="19" t="s">
        <v>2200</v>
      </c>
      <c r="F312" s="19" t="s">
        <v>2200</v>
      </c>
      <c r="G312" s="19" t="s">
        <v>2200</v>
      </c>
      <c r="H312" s="19" t="s">
        <v>2200</v>
      </c>
      <c r="I312" s="19" t="s">
        <v>2200</v>
      </c>
      <c r="J312" s="19" t="s">
        <v>2200</v>
      </c>
      <c r="K312" s="19" t="s">
        <v>2200</v>
      </c>
      <c r="L312" s="19" t="s">
        <v>2200</v>
      </c>
      <c r="M312" s="27" t="s">
        <v>2200</v>
      </c>
      <c r="N312" s="27" t="s">
        <v>2200</v>
      </c>
      <c r="O312" s="27" t="s">
        <v>2200</v>
      </c>
      <c r="P312" s="27" t="s">
        <v>2200</v>
      </c>
      <c r="Q312" s="27" t="s">
        <v>2200</v>
      </c>
      <c r="R312" s="27" t="s">
        <v>2200</v>
      </c>
      <c r="S312" s="19" t="s">
        <v>2200</v>
      </c>
      <c r="T312" s="19" t="s">
        <v>2200</v>
      </c>
      <c r="U312" s="19" t="s">
        <v>2200</v>
      </c>
      <c r="V312" s="19"/>
      <c r="W312" s="19" t="s">
        <v>2200</v>
      </c>
      <c r="X312" s="19" t="s">
        <v>2200</v>
      </c>
      <c r="Y312" s="19" t="s">
        <v>2200</v>
      </c>
      <c r="Z312" s="19" t="s">
        <v>2200</v>
      </c>
      <c r="AA312" s="19" t="s">
        <v>2200</v>
      </c>
      <c r="AB312" s="19" t="s">
        <v>2200</v>
      </c>
      <c r="AC312" s="19" t="s">
        <v>2200</v>
      </c>
      <c r="AD312" s="19" t="s">
        <v>2200</v>
      </c>
      <c r="AE312" s="19"/>
      <c r="AF312" s="19" t="s">
        <v>2200</v>
      </c>
      <c r="AG312" s="19"/>
      <c r="AH312" s="19"/>
      <c r="AI312" s="19" t="s">
        <v>2200</v>
      </c>
      <c r="AJ312" s="19" t="s">
        <v>2200</v>
      </c>
      <c r="AK312" s="19" t="s">
        <v>2200</v>
      </c>
      <c r="AL312" s="19" t="s">
        <v>2200</v>
      </c>
      <c r="AM312" s="19" t="s">
        <v>2200</v>
      </c>
      <c r="AN312" s="19" t="s">
        <v>2200</v>
      </c>
    </row>
    <row r="313" spans="1:40">
      <c r="A313" s="19" t="s">
        <v>2200</v>
      </c>
      <c r="B313" s="19" t="s">
        <v>2200</v>
      </c>
      <c r="C313" s="19" t="s">
        <v>2200</v>
      </c>
      <c r="D313" s="19" t="s">
        <v>2200</v>
      </c>
      <c r="E313" s="19" t="s">
        <v>2200</v>
      </c>
      <c r="F313" s="19" t="s">
        <v>2200</v>
      </c>
      <c r="G313" s="19" t="s">
        <v>2200</v>
      </c>
      <c r="H313" s="19" t="s">
        <v>2200</v>
      </c>
      <c r="I313" s="19" t="s">
        <v>2200</v>
      </c>
      <c r="J313" s="19" t="s">
        <v>2200</v>
      </c>
      <c r="K313" s="19" t="s">
        <v>2200</v>
      </c>
      <c r="L313" s="19" t="s">
        <v>2200</v>
      </c>
      <c r="M313" s="27" t="s">
        <v>2200</v>
      </c>
      <c r="N313" s="27" t="s">
        <v>2200</v>
      </c>
      <c r="O313" s="27" t="s">
        <v>2200</v>
      </c>
      <c r="P313" s="27" t="s">
        <v>2200</v>
      </c>
      <c r="Q313" s="27" t="s">
        <v>2200</v>
      </c>
      <c r="R313" s="27" t="s">
        <v>2200</v>
      </c>
      <c r="S313" s="19" t="s">
        <v>2200</v>
      </c>
      <c r="T313" s="19" t="s">
        <v>2200</v>
      </c>
      <c r="U313" s="19" t="s">
        <v>2200</v>
      </c>
      <c r="V313" s="19"/>
      <c r="W313" s="19" t="s">
        <v>2200</v>
      </c>
      <c r="X313" s="19" t="s">
        <v>2200</v>
      </c>
      <c r="Y313" s="19" t="s">
        <v>2200</v>
      </c>
      <c r="Z313" s="19" t="s">
        <v>2200</v>
      </c>
      <c r="AA313" s="19" t="s">
        <v>2200</v>
      </c>
      <c r="AB313" s="19" t="s">
        <v>2200</v>
      </c>
      <c r="AC313" s="19" t="s">
        <v>2200</v>
      </c>
      <c r="AD313" s="19" t="s">
        <v>2200</v>
      </c>
      <c r="AE313" s="19"/>
      <c r="AF313" s="19" t="s">
        <v>2200</v>
      </c>
      <c r="AG313" s="19"/>
      <c r="AH313" s="19"/>
      <c r="AI313" s="19" t="s">
        <v>2200</v>
      </c>
      <c r="AJ313" s="19" t="s">
        <v>2200</v>
      </c>
      <c r="AK313" s="19" t="s">
        <v>2200</v>
      </c>
      <c r="AL313" s="19" t="s">
        <v>2200</v>
      </c>
      <c r="AM313" s="19" t="s">
        <v>2200</v>
      </c>
      <c r="AN313" s="19" t="s">
        <v>2200</v>
      </c>
    </row>
    <row r="314" spans="1:40">
      <c r="A314" s="19" t="s">
        <v>2200</v>
      </c>
      <c r="B314" s="19" t="s">
        <v>2200</v>
      </c>
      <c r="C314" s="19" t="s">
        <v>2200</v>
      </c>
      <c r="D314" s="19" t="s">
        <v>2200</v>
      </c>
      <c r="E314" s="19" t="s">
        <v>2200</v>
      </c>
      <c r="F314" s="19" t="s">
        <v>2200</v>
      </c>
      <c r="G314" s="19" t="s">
        <v>2200</v>
      </c>
      <c r="H314" s="19" t="s">
        <v>2200</v>
      </c>
      <c r="I314" s="19" t="s">
        <v>2200</v>
      </c>
      <c r="J314" s="19" t="s">
        <v>2200</v>
      </c>
      <c r="K314" s="19" t="s">
        <v>2200</v>
      </c>
      <c r="L314" s="19" t="s">
        <v>2200</v>
      </c>
      <c r="M314" s="27" t="s">
        <v>2200</v>
      </c>
      <c r="N314" s="27" t="s">
        <v>2200</v>
      </c>
      <c r="O314" s="27" t="s">
        <v>2200</v>
      </c>
      <c r="P314" s="27" t="s">
        <v>2200</v>
      </c>
      <c r="Q314" s="27" t="s">
        <v>2200</v>
      </c>
      <c r="R314" s="27" t="s">
        <v>2200</v>
      </c>
      <c r="S314" s="19" t="s">
        <v>2200</v>
      </c>
      <c r="T314" s="19" t="s">
        <v>2200</v>
      </c>
      <c r="U314" s="19" t="s">
        <v>2200</v>
      </c>
      <c r="V314" s="19"/>
      <c r="W314" s="19" t="s">
        <v>2200</v>
      </c>
      <c r="X314" s="19" t="s">
        <v>2200</v>
      </c>
      <c r="Y314" s="19" t="s">
        <v>2200</v>
      </c>
      <c r="Z314" s="19" t="s">
        <v>2200</v>
      </c>
      <c r="AA314" s="19" t="s">
        <v>2200</v>
      </c>
      <c r="AB314" s="19" t="s">
        <v>2200</v>
      </c>
      <c r="AC314" s="19" t="s">
        <v>2200</v>
      </c>
      <c r="AD314" s="19" t="s">
        <v>2200</v>
      </c>
      <c r="AE314" s="19"/>
      <c r="AF314" s="19" t="s">
        <v>2200</v>
      </c>
      <c r="AG314" s="19"/>
      <c r="AH314" s="19"/>
      <c r="AI314" s="19" t="s">
        <v>2200</v>
      </c>
      <c r="AJ314" s="19" t="s">
        <v>2200</v>
      </c>
      <c r="AK314" s="19" t="s">
        <v>2200</v>
      </c>
      <c r="AL314" s="19" t="s">
        <v>2200</v>
      </c>
      <c r="AM314" s="19" t="s">
        <v>2200</v>
      </c>
      <c r="AN314" s="19" t="s">
        <v>2200</v>
      </c>
    </row>
    <row r="315" spans="1:40">
      <c r="A315" s="19" t="s">
        <v>2200</v>
      </c>
      <c r="B315" s="19" t="s">
        <v>2200</v>
      </c>
      <c r="C315" s="19" t="s">
        <v>2200</v>
      </c>
      <c r="D315" s="19" t="s">
        <v>2200</v>
      </c>
      <c r="E315" s="19" t="s">
        <v>2200</v>
      </c>
      <c r="F315" s="19" t="s">
        <v>2200</v>
      </c>
      <c r="G315" s="19" t="s">
        <v>2200</v>
      </c>
      <c r="H315" s="19" t="s">
        <v>2200</v>
      </c>
      <c r="I315" s="19" t="s">
        <v>2200</v>
      </c>
      <c r="J315" s="19" t="s">
        <v>2200</v>
      </c>
      <c r="K315" s="19" t="s">
        <v>2200</v>
      </c>
      <c r="L315" s="19" t="s">
        <v>2200</v>
      </c>
      <c r="M315" s="27" t="s">
        <v>2200</v>
      </c>
      <c r="N315" s="27" t="s">
        <v>2200</v>
      </c>
      <c r="O315" s="27" t="s">
        <v>2200</v>
      </c>
      <c r="P315" s="27" t="s">
        <v>2200</v>
      </c>
      <c r="Q315" s="27" t="s">
        <v>2200</v>
      </c>
      <c r="R315" s="27" t="s">
        <v>2200</v>
      </c>
      <c r="S315" s="19" t="s">
        <v>2200</v>
      </c>
      <c r="T315" s="19" t="s">
        <v>2200</v>
      </c>
      <c r="U315" s="19" t="s">
        <v>2200</v>
      </c>
      <c r="V315" s="19"/>
      <c r="W315" s="19" t="s">
        <v>2200</v>
      </c>
      <c r="X315" s="19" t="s">
        <v>2200</v>
      </c>
      <c r="Y315" s="19" t="s">
        <v>2200</v>
      </c>
      <c r="Z315" s="19" t="s">
        <v>2200</v>
      </c>
      <c r="AA315" s="19" t="s">
        <v>2200</v>
      </c>
      <c r="AB315" s="19" t="s">
        <v>2200</v>
      </c>
      <c r="AC315" s="19" t="s">
        <v>2200</v>
      </c>
      <c r="AD315" s="19" t="s">
        <v>2200</v>
      </c>
      <c r="AE315" s="19"/>
      <c r="AF315" s="19" t="s">
        <v>2200</v>
      </c>
      <c r="AG315" s="19"/>
      <c r="AH315" s="19"/>
      <c r="AI315" s="19" t="s">
        <v>2200</v>
      </c>
      <c r="AJ315" s="19" t="s">
        <v>2200</v>
      </c>
      <c r="AK315" s="19" t="s">
        <v>2200</v>
      </c>
      <c r="AL315" s="19" t="s">
        <v>2200</v>
      </c>
      <c r="AM315" s="19" t="s">
        <v>2200</v>
      </c>
      <c r="AN315" s="19" t="s">
        <v>2200</v>
      </c>
    </row>
    <row r="316" spans="1:40">
      <c r="A316" s="19" t="s">
        <v>2200</v>
      </c>
      <c r="B316" s="19" t="s">
        <v>2200</v>
      </c>
      <c r="C316" s="19" t="s">
        <v>2200</v>
      </c>
      <c r="D316" s="19" t="s">
        <v>2200</v>
      </c>
      <c r="E316" s="19" t="s">
        <v>2200</v>
      </c>
      <c r="F316" s="19" t="s">
        <v>2200</v>
      </c>
      <c r="G316" s="19" t="s">
        <v>2200</v>
      </c>
      <c r="H316" s="19" t="s">
        <v>2200</v>
      </c>
      <c r="I316" s="19" t="s">
        <v>2200</v>
      </c>
      <c r="J316" s="19" t="s">
        <v>2200</v>
      </c>
      <c r="K316" s="19" t="s">
        <v>2200</v>
      </c>
      <c r="L316" s="19" t="s">
        <v>2200</v>
      </c>
      <c r="M316" s="27" t="s">
        <v>2200</v>
      </c>
      <c r="N316" s="27" t="s">
        <v>2200</v>
      </c>
      <c r="O316" s="27" t="s">
        <v>2200</v>
      </c>
      <c r="P316" s="27" t="s">
        <v>2200</v>
      </c>
      <c r="Q316" s="27" t="s">
        <v>2200</v>
      </c>
      <c r="R316" s="27" t="s">
        <v>2200</v>
      </c>
      <c r="S316" s="19" t="s">
        <v>2200</v>
      </c>
      <c r="T316" s="19" t="s">
        <v>2200</v>
      </c>
      <c r="U316" s="19" t="s">
        <v>2200</v>
      </c>
      <c r="V316" s="19"/>
      <c r="W316" s="19" t="s">
        <v>2200</v>
      </c>
      <c r="X316" s="19" t="s">
        <v>2200</v>
      </c>
      <c r="Y316" s="19" t="s">
        <v>2200</v>
      </c>
      <c r="Z316" s="19" t="s">
        <v>2200</v>
      </c>
      <c r="AA316" s="19" t="s">
        <v>2200</v>
      </c>
      <c r="AB316" s="19" t="s">
        <v>2200</v>
      </c>
      <c r="AC316" s="19" t="s">
        <v>2200</v>
      </c>
      <c r="AD316" s="19" t="s">
        <v>2200</v>
      </c>
      <c r="AE316" s="19"/>
      <c r="AF316" s="19" t="s">
        <v>2200</v>
      </c>
      <c r="AG316" s="19"/>
      <c r="AH316" s="19"/>
      <c r="AI316" s="19" t="s">
        <v>2200</v>
      </c>
      <c r="AJ316" s="19" t="s">
        <v>2200</v>
      </c>
      <c r="AK316" s="19" t="s">
        <v>2200</v>
      </c>
      <c r="AL316" s="19" t="s">
        <v>2200</v>
      </c>
      <c r="AM316" s="19" t="s">
        <v>2200</v>
      </c>
      <c r="AN316" s="19" t="s">
        <v>2200</v>
      </c>
    </row>
    <row r="317" spans="1:40">
      <c r="A317" s="19" t="s">
        <v>2200</v>
      </c>
      <c r="B317" s="19" t="s">
        <v>2200</v>
      </c>
      <c r="C317" s="19" t="s">
        <v>2200</v>
      </c>
      <c r="D317" s="19" t="s">
        <v>2200</v>
      </c>
      <c r="E317" s="19" t="s">
        <v>2200</v>
      </c>
      <c r="F317" s="19" t="s">
        <v>2200</v>
      </c>
      <c r="G317" s="19" t="s">
        <v>2200</v>
      </c>
      <c r="H317" s="19" t="s">
        <v>2200</v>
      </c>
      <c r="I317" s="19" t="s">
        <v>2200</v>
      </c>
      <c r="J317" s="19" t="s">
        <v>2200</v>
      </c>
      <c r="K317" s="19" t="s">
        <v>2200</v>
      </c>
      <c r="L317" s="19" t="s">
        <v>2200</v>
      </c>
      <c r="M317" s="27" t="s">
        <v>2200</v>
      </c>
      <c r="N317" s="27" t="s">
        <v>2200</v>
      </c>
      <c r="O317" s="27" t="s">
        <v>2200</v>
      </c>
      <c r="P317" s="27" t="s">
        <v>2200</v>
      </c>
      <c r="Q317" s="27" t="s">
        <v>2200</v>
      </c>
      <c r="R317" s="27" t="s">
        <v>2200</v>
      </c>
      <c r="S317" s="19" t="s">
        <v>2200</v>
      </c>
      <c r="T317" s="19" t="s">
        <v>2200</v>
      </c>
      <c r="U317" s="19" t="s">
        <v>2200</v>
      </c>
      <c r="V317" s="19"/>
      <c r="W317" s="19" t="s">
        <v>2200</v>
      </c>
      <c r="X317" s="19" t="s">
        <v>2200</v>
      </c>
      <c r="Y317" s="19" t="s">
        <v>2200</v>
      </c>
      <c r="Z317" s="19" t="s">
        <v>2200</v>
      </c>
      <c r="AA317" s="19" t="s">
        <v>2200</v>
      </c>
      <c r="AB317" s="19" t="s">
        <v>2200</v>
      </c>
      <c r="AC317" s="19" t="s">
        <v>2200</v>
      </c>
      <c r="AD317" s="19" t="s">
        <v>2200</v>
      </c>
      <c r="AE317" s="19"/>
      <c r="AF317" s="19" t="s">
        <v>2200</v>
      </c>
      <c r="AG317" s="19"/>
      <c r="AH317" s="19"/>
      <c r="AI317" s="19" t="s">
        <v>2200</v>
      </c>
      <c r="AJ317" s="19" t="s">
        <v>2200</v>
      </c>
      <c r="AK317" s="19" t="s">
        <v>2200</v>
      </c>
      <c r="AL317" s="19" t="s">
        <v>2200</v>
      </c>
      <c r="AM317" s="19" t="s">
        <v>2200</v>
      </c>
      <c r="AN317" s="19" t="s">
        <v>2200</v>
      </c>
    </row>
    <row r="318" spans="1:40">
      <c r="A318" s="19" t="s">
        <v>2200</v>
      </c>
      <c r="B318" s="19" t="s">
        <v>2200</v>
      </c>
      <c r="C318" s="19" t="s">
        <v>2200</v>
      </c>
      <c r="D318" s="19" t="s">
        <v>2200</v>
      </c>
      <c r="E318" s="19" t="s">
        <v>2200</v>
      </c>
      <c r="F318" s="19" t="s">
        <v>2200</v>
      </c>
      <c r="G318" s="19" t="s">
        <v>2200</v>
      </c>
      <c r="H318" s="19" t="s">
        <v>2200</v>
      </c>
      <c r="I318" s="19" t="s">
        <v>2200</v>
      </c>
      <c r="J318" s="19" t="s">
        <v>2200</v>
      </c>
      <c r="K318" s="19" t="s">
        <v>2200</v>
      </c>
      <c r="L318" s="19" t="s">
        <v>2200</v>
      </c>
      <c r="M318" s="27" t="s">
        <v>2200</v>
      </c>
      <c r="N318" s="27" t="s">
        <v>2200</v>
      </c>
      <c r="O318" s="27" t="s">
        <v>2200</v>
      </c>
      <c r="P318" s="27" t="s">
        <v>2200</v>
      </c>
      <c r="Q318" s="27" t="s">
        <v>2200</v>
      </c>
      <c r="R318" s="27" t="s">
        <v>2200</v>
      </c>
      <c r="S318" s="19" t="s">
        <v>2200</v>
      </c>
      <c r="T318" s="19" t="s">
        <v>2200</v>
      </c>
      <c r="U318" s="19" t="s">
        <v>2200</v>
      </c>
      <c r="V318" s="19"/>
      <c r="W318" s="19" t="s">
        <v>2200</v>
      </c>
      <c r="X318" s="19" t="s">
        <v>2200</v>
      </c>
      <c r="Y318" s="19" t="s">
        <v>2200</v>
      </c>
      <c r="Z318" s="19" t="s">
        <v>2200</v>
      </c>
      <c r="AA318" s="19" t="s">
        <v>2200</v>
      </c>
      <c r="AB318" s="19" t="s">
        <v>2200</v>
      </c>
      <c r="AC318" s="19" t="s">
        <v>2200</v>
      </c>
      <c r="AD318" s="19" t="s">
        <v>2200</v>
      </c>
      <c r="AE318" s="19"/>
      <c r="AF318" s="19" t="s">
        <v>2200</v>
      </c>
      <c r="AG318" s="19"/>
      <c r="AH318" s="19"/>
      <c r="AI318" s="19" t="s">
        <v>2200</v>
      </c>
      <c r="AJ318" s="19" t="s">
        <v>2200</v>
      </c>
      <c r="AK318" s="19" t="s">
        <v>2200</v>
      </c>
      <c r="AL318" s="19" t="s">
        <v>2200</v>
      </c>
      <c r="AM318" s="19" t="s">
        <v>2200</v>
      </c>
      <c r="AN318" s="19" t="s">
        <v>2200</v>
      </c>
    </row>
    <row r="319" spans="1:40">
      <c r="A319" s="19" t="s">
        <v>2200</v>
      </c>
      <c r="B319" s="19" t="s">
        <v>2200</v>
      </c>
      <c r="C319" s="19" t="s">
        <v>2200</v>
      </c>
      <c r="D319" s="19" t="s">
        <v>2200</v>
      </c>
      <c r="E319" s="19" t="s">
        <v>2200</v>
      </c>
      <c r="F319" s="19" t="s">
        <v>2200</v>
      </c>
      <c r="G319" s="19" t="s">
        <v>2200</v>
      </c>
      <c r="H319" s="19" t="s">
        <v>2200</v>
      </c>
      <c r="I319" s="19" t="s">
        <v>2200</v>
      </c>
      <c r="J319" s="19" t="s">
        <v>2200</v>
      </c>
      <c r="K319" s="19" t="s">
        <v>2200</v>
      </c>
      <c r="L319" s="19" t="s">
        <v>2200</v>
      </c>
      <c r="M319" s="27" t="s">
        <v>2200</v>
      </c>
      <c r="N319" s="27" t="s">
        <v>2200</v>
      </c>
      <c r="O319" s="27" t="s">
        <v>2200</v>
      </c>
      <c r="P319" s="27" t="s">
        <v>2200</v>
      </c>
      <c r="Q319" s="27" t="s">
        <v>2200</v>
      </c>
      <c r="R319" s="27" t="s">
        <v>2200</v>
      </c>
      <c r="S319" s="19" t="s">
        <v>2200</v>
      </c>
      <c r="T319" s="19" t="s">
        <v>2200</v>
      </c>
      <c r="U319" s="19" t="s">
        <v>2200</v>
      </c>
      <c r="V319" s="19"/>
      <c r="W319" s="19" t="s">
        <v>2200</v>
      </c>
      <c r="X319" s="19" t="s">
        <v>2200</v>
      </c>
      <c r="Y319" s="19" t="s">
        <v>2200</v>
      </c>
      <c r="Z319" s="19" t="s">
        <v>2200</v>
      </c>
      <c r="AA319" s="19" t="s">
        <v>2200</v>
      </c>
      <c r="AB319" s="19" t="s">
        <v>2200</v>
      </c>
      <c r="AC319" s="19" t="s">
        <v>2200</v>
      </c>
      <c r="AD319" s="19" t="s">
        <v>2200</v>
      </c>
      <c r="AE319" s="19"/>
      <c r="AF319" s="19" t="s">
        <v>2200</v>
      </c>
      <c r="AG319" s="19"/>
      <c r="AH319" s="19"/>
      <c r="AI319" s="19" t="s">
        <v>2200</v>
      </c>
      <c r="AJ319" s="19" t="s">
        <v>2200</v>
      </c>
      <c r="AK319" s="19" t="s">
        <v>2200</v>
      </c>
      <c r="AL319" s="19" t="s">
        <v>2200</v>
      </c>
      <c r="AM319" s="19" t="s">
        <v>2200</v>
      </c>
      <c r="AN319" s="19" t="s">
        <v>2200</v>
      </c>
    </row>
    <row r="320" spans="1:40">
      <c r="A320" s="19" t="s">
        <v>2200</v>
      </c>
      <c r="B320" s="19" t="s">
        <v>2200</v>
      </c>
      <c r="C320" s="19" t="s">
        <v>2200</v>
      </c>
      <c r="D320" s="19" t="s">
        <v>2200</v>
      </c>
      <c r="E320" s="19" t="s">
        <v>2200</v>
      </c>
      <c r="F320" s="19" t="s">
        <v>2200</v>
      </c>
      <c r="G320" s="19" t="s">
        <v>2200</v>
      </c>
      <c r="H320" s="19" t="s">
        <v>2200</v>
      </c>
      <c r="I320" s="19" t="s">
        <v>2200</v>
      </c>
      <c r="J320" s="19" t="s">
        <v>2200</v>
      </c>
      <c r="K320" s="19" t="s">
        <v>2200</v>
      </c>
      <c r="L320" s="19" t="s">
        <v>2200</v>
      </c>
      <c r="M320" s="27" t="s">
        <v>2200</v>
      </c>
      <c r="N320" s="27" t="s">
        <v>2200</v>
      </c>
      <c r="O320" s="27" t="s">
        <v>2200</v>
      </c>
      <c r="P320" s="27" t="s">
        <v>2200</v>
      </c>
      <c r="Q320" s="27" t="s">
        <v>2200</v>
      </c>
      <c r="R320" s="27" t="s">
        <v>2200</v>
      </c>
      <c r="S320" s="19" t="s">
        <v>2200</v>
      </c>
      <c r="T320" s="19" t="s">
        <v>2200</v>
      </c>
      <c r="U320" s="19" t="s">
        <v>2200</v>
      </c>
      <c r="V320" s="19"/>
      <c r="W320" s="19" t="s">
        <v>2200</v>
      </c>
      <c r="X320" s="19" t="s">
        <v>2200</v>
      </c>
      <c r="Y320" s="19" t="s">
        <v>2200</v>
      </c>
      <c r="Z320" s="19" t="s">
        <v>2200</v>
      </c>
      <c r="AA320" s="19" t="s">
        <v>2200</v>
      </c>
      <c r="AB320" s="19" t="s">
        <v>2200</v>
      </c>
      <c r="AC320" s="19" t="s">
        <v>2200</v>
      </c>
      <c r="AD320" s="19" t="s">
        <v>2200</v>
      </c>
      <c r="AE320" s="19"/>
      <c r="AF320" s="19" t="s">
        <v>2200</v>
      </c>
      <c r="AG320" s="19"/>
      <c r="AH320" s="19"/>
      <c r="AI320" s="19" t="s">
        <v>2200</v>
      </c>
      <c r="AJ320" s="19" t="s">
        <v>2200</v>
      </c>
      <c r="AK320" s="19" t="s">
        <v>2200</v>
      </c>
      <c r="AL320" s="19" t="s">
        <v>2200</v>
      </c>
      <c r="AM320" s="19" t="s">
        <v>2200</v>
      </c>
      <c r="AN320" s="19" t="s">
        <v>2200</v>
      </c>
    </row>
    <row r="321" spans="1:40">
      <c r="A321" s="19" t="s">
        <v>2200</v>
      </c>
      <c r="B321" s="19" t="s">
        <v>2200</v>
      </c>
      <c r="C321" s="19" t="s">
        <v>2200</v>
      </c>
      <c r="D321" s="19" t="s">
        <v>2200</v>
      </c>
      <c r="E321" s="19" t="s">
        <v>2200</v>
      </c>
      <c r="F321" s="19" t="s">
        <v>2200</v>
      </c>
      <c r="G321" s="19" t="s">
        <v>2200</v>
      </c>
      <c r="H321" s="19" t="s">
        <v>2200</v>
      </c>
      <c r="I321" s="19" t="s">
        <v>2200</v>
      </c>
      <c r="J321" s="19" t="s">
        <v>2200</v>
      </c>
      <c r="K321" s="19" t="s">
        <v>2200</v>
      </c>
      <c r="L321" s="19" t="s">
        <v>2200</v>
      </c>
      <c r="M321" s="27" t="s">
        <v>2200</v>
      </c>
      <c r="N321" s="27" t="s">
        <v>2200</v>
      </c>
      <c r="O321" s="27" t="s">
        <v>2200</v>
      </c>
      <c r="P321" s="27" t="s">
        <v>2200</v>
      </c>
      <c r="Q321" s="27" t="s">
        <v>2200</v>
      </c>
      <c r="R321" s="27" t="s">
        <v>2200</v>
      </c>
      <c r="S321" s="19" t="s">
        <v>2200</v>
      </c>
      <c r="T321" s="19" t="s">
        <v>2200</v>
      </c>
      <c r="U321" s="19" t="s">
        <v>2200</v>
      </c>
      <c r="V321" s="19"/>
      <c r="W321" s="19" t="s">
        <v>2200</v>
      </c>
      <c r="X321" s="19" t="s">
        <v>2200</v>
      </c>
      <c r="Y321" s="19" t="s">
        <v>2200</v>
      </c>
      <c r="Z321" s="19" t="s">
        <v>2200</v>
      </c>
      <c r="AA321" s="19" t="s">
        <v>2200</v>
      </c>
      <c r="AB321" s="19" t="s">
        <v>2200</v>
      </c>
      <c r="AC321" s="19" t="s">
        <v>2200</v>
      </c>
      <c r="AD321" s="19" t="s">
        <v>2200</v>
      </c>
      <c r="AE321" s="19"/>
      <c r="AF321" s="19" t="s">
        <v>2200</v>
      </c>
      <c r="AG321" s="19"/>
      <c r="AH321" s="19"/>
      <c r="AI321" s="19" t="s">
        <v>2200</v>
      </c>
      <c r="AJ321" s="19" t="s">
        <v>2200</v>
      </c>
      <c r="AK321" s="19" t="s">
        <v>2200</v>
      </c>
      <c r="AL321" s="19" t="s">
        <v>2200</v>
      </c>
      <c r="AM321" s="19" t="s">
        <v>2200</v>
      </c>
      <c r="AN321" s="19" t="s">
        <v>2200</v>
      </c>
    </row>
    <row r="322" spans="1:40">
      <c r="A322" s="19" t="s">
        <v>2200</v>
      </c>
      <c r="B322" s="19" t="s">
        <v>2200</v>
      </c>
      <c r="C322" s="19" t="s">
        <v>2200</v>
      </c>
      <c r="D322" s="19" t="s">
        <v>2200</v>
      </c>
      <c r="E322" s="19" t="s">
        <v>2200</v>
      </c>
      <c r="F322" s="19" t="s">
        <v>2200</v>
      </c>
      <c r="G322" s="19" t="s">
        <v>2200</v>
      </c>
      <c r="H322" s="19" t="s">
        <v>2200</v>
      </c>
      <c r="I322" s="19" t="s">
        <v>2200</v>
      </c>
      <c r="J322" s="19" t="s">
        <v>2200</v>
      </c>
      <c r="K322" s="19" t="s">
        <v>2200</v>
      </c>
      <c r="L322" s="19" t="s">
        <v>2200</v>
      </c>
      <c r="M322" s="27" t="s">
        <v>2200</v>
      </c>
      <c r="N322" s="27" t="s">
        <v>2200</v>
      </c>
      <c r="O322" s="27" t="s">
        <v>2200</v>
      </c>
      <c r="P322" s="27" t="s">
        <v>2200</v>
      </c>
      <c r="Q322" s="27" t="s">
        <v>2200</v>
      </c>
      <c r="R322" s="27" t="s">
        <v>2200</v>
      </c>
      <c r="S322" s="19" t="s">
        <v>2200</v>
      </c>
      <c r="T322" s="19" t="s">
        <v>2200</v>
      </c>
      <c r="U322" s="19" t="s">
        <v>2200</v>
      </c>
      <c r="V322" s="19"/>
      <c r="W322" s="19" t="s">
        <v>2200</v>
      </c>
      <c r="X322" s="19" t="s">
        <v>2200</v>
      </c>
      <c r="Y322" s="19" t="s">
        <v>2200</v>
      </c>
      <c r="Z322" s="19" t="s">
        <v>2200</v>
      </c>
      <c r="AA322" s="19" t="s">
        <v>2200</v>
      </c>
      <c r="AB322" s="19" t="s">
        <v>2200</v>
      </c>
      <c r="AC322" s="19" t="s">
        <v>2200</v>
      </c>
      <c r="AD322" s="19" t="s">
        <v>2200</v>
      </c>
      <c r="AE322" s="19"/>
      <c r="AF322" s="19" t="s">
        <v>2200</v>
      </c>
      <c r="AG322" s="19"/>
      <c r="AH322" s="19"/>
      <c r="AI322" s="19" t="s">
        <v>2200</v>
      </c>
      <c r="AJ322" s="19" t="s">
        <v>2200</v>
      </c>
      <c r="AK322" s="19" t="s">
        <v>2200</v>
      </c>
      <c r="AL322" s="19" t="s">
        <v>2200</v>
      </c>
      <c r="AM322" s="19" t="s">
        <v>2200</v>
      </c>
      <c r="AN322" s="19" t="s">
        <v>2200</v>
      </c>
    </row>
    <row r="323" spans="1:40">
      <c r="A323" s="19" t="s">
        <v>2200</v>
      </c>
      <c r="B323" s="19" t="s">
        <v>2200</v>
      </c>
      <c r="C323" s="19" t="s">
        <v>2200</v>
      </c>
      <c r="D323" s="19" t="s">
        <v>2200</v>
      </c>
      <c r="E323" s="19" t="s">
        <v>2200</v>
      </c>
      <c r="F323" s="19" t="s">
        <v>2200</v>
      </c>
      <c r="G323" s="19" t="s">
        <v>2200</v>
      </c>
      <c r="H323" s="19" t="s">
        <v>2200</v>
      </c>
      <c r="I323" s="19" t="s">
        <v>2200</v>
      </c>
      <c r="J323" s="19" t="s">
        <v>2200</v>
      </c>
      <c r="K323" s="19" t="s">
        <v>2200</v>
      </c>
      <c r="L323" s="19" t="s">
        <v>2200</v>
      </c>
      <c r="M323" s="27" t="s">
        <v>2200</v>
      </c>
      <c r="N323" s="27" t="s">
        <v>2200</v>
      </c>
      <c r="O323" s="27" t="s">
        <v>2200</v>
      </c>
      <c r="P323" s="27" t="s">
        <v>2200</v>
      </c>
      <c r="Q323" s="27" t="s">
        <v>2200</v>
      </c>
      <c r="R323" s="27" t="s">
        <v>2200</v>
      </c>
      <c r="S323" s="19" t="s">
        <v>2200</v>
      </c>
      <c r="T323" s="19" t="s">
        <v>2200</v>
      </c>
      <c r="U323" s="19" t="s">
        <v>2200</v>
      </c>
      <c r="V323" s="19"/>
      <c r="W323" s="19" t="s">
        <v>2200</v>
      </c>
      <c r="X323" s="19" t="s">
        <v>2200</v>
      </c>
      <c r="Y323" s="19" t="s">
        <v>2200</v>
      </c>
      <c r="Z323" s="19" t="s">
        <v>2200</v>
      </c>
      <c r="AA323" s="19" t="s">
        <v>2200</v>
      </c>
      <c r="AB323" s="19" t="s">
        <v>2200</v>
      </c>
      <c r="AC323" s="19" t="s">
        <v>2200</v>
      </c>
      <c r="AD323" s="19" t="s">
        <v>2200</v>
      </c>
      <c r="AE323" s="19"/>
      <c r="AF323" s="19" t="s">
        <v>2200</v>
      </c>
      <c r="AG323" s="19"/>
      <c r="AH323" s="19"/>
      <c r="AI323" s="19" t="s">
        <v>2200</v>
      </c>
      <c r="AJ323" s="19" t="s">
        <v>2200</v>
      </c>
      <c r="AK323" s="19" t="s">
        <v>2200</v>
      </c>
      <c r="AL323" s="19" t="s">
        <v>2200</v>
      </c>
      <c r="AM323" s="19" t="s">
        <v>2200</v>
      </c>
      <c r="AN323" s="19" t="s">
        <v>2200</v>
      </c>
    </row>
    <row r="324" spans="1:40">
      <c r="A324" s="19" t="s">
        <v>2200</v>
      </c>
      <c r="B324" s="19" t="s">
        <v>2200</v>
      </c>
      <c r="C324" s="19" t="s">
        <v>2200</v>
      </c>
      <c r="D324" s="19" t="s">
        <v>2200</v>
      </c>
      <c r="E324" s="19" t="s">
        <v>2200</v>
      </c>
      <c r="F324" s="19" t="s">
        <v>2200</v>
      </c>
      <c r="G324" s="19" t="s">
        <v>2200</v>
      </c>
      <c r="H324" s="19" t="s">
        <v>2200</v>
      </c>
      <c r="I324" s="19" t="s">
        <v>2200</v>
      </c>
      <c r="J324" s="19" t="s">
        <v>2200</v>
      </c>
      <c r="K324" s="19" t="s">
        <v>2200</v>
      </c>
      <c r="L324" s="19" t="s">
        <v>2200</v>
      </c>
      <c r="M324" s="27" t="s">
        <v>2200</v>
      </c>
      <c r="N324" s="27" t="s">
        <v>2200</v>
      </c>
      <c r="O324" s="27" t="s">
        <v>2200</v>
      </c>
      <c r="P324" s="27" t="s">
        <v>2200</v>
      </c>
      <c r="Q324" s="27" t="s">
        <v>2200</v>
      </c>
      <c r="R324" s="27" t="s">
        <v>2200</v>
      </c>
      <c r="S324" s="19" t="s">
        <v>2200</v>
      </c>
      <c r="T324" s="19" t="s">
        <v>2200</v>
      </c>
      <c r="U324" s="19" t="s">
        <v>2200</v>
      </c>
      <c r="V324" s="19"/>
      <c r="W324" s="19" t="s">
        <v>2200</v>
      </c>
      <c r="X324" s="19" t="s">
        <v>2200</v>
      </c>
      <c r="Y324" s="19" t="s">
        <v>2200</v>
      </c>
      <c r="Z324" s="19" t="s">
        <v>2200</v>
      </c>
      <c r="AA324" s="19" t="s">
        <v>2200</v>
      </c>
      <c r="AB324" s="19" t="s">
        <v>2200</v>
      </c>
      <c r="AC324" s="19" t="s">
        <v>2200</v>
      </c>
      <c r="AD324" s="19" t="s">
        <v>2200</v>
      </c>
      <c r="AE324" s="19"/>
      <c r="AF324" s="19" t="s">
        <v>2200</v>
      </c>
      <c r="AG324" s="19"/>
      <c r="AH324" s="19"/>
      <c r="AI324" s="19" t="s">
        <v>2200</v>
      </c>
      <c r="AJ324" s="19" t="s">
        <v>2200</v>
      </c>
      <c r="AK324" s="19" t="s">
        <v>2200</v>
      </c>
      <c r="AL324" s="19" t="s">
        <v>2200</v>
      </c>
      <c r="AM324" s="19" t="s">
        <v>2200</v>
      </c>
      <c r="AN324" s="19" t="s">
        <v>2200</v>
      </c>
    </row>
    <row r="325" spans="1:40">
      <c r="A325" s="19" t="s">
        <v>2200</v>
      </c>
      <c r="B325" s="19" t="s">
        <v>2200</v>
      </c>
      <c r="C325" s="19" t="s">
        <v>2200</v>
      </c>
      <c r="D325" s="19" t="s">
        <v>2200</v>
      </c>
      <c r="E325" s="19" t="s">
        <v>2200</v>
      </c>
      <c r="F325" s="19" t="s">
        <v>2200</v>
      </c>
      <c r="G325" s="19" t="s">
        <v>2200</v>
      </c>
      <c r="H325" s="19" t="s">
        <v>2200</v>
      </c>
      <c r="I325" s="19" t="s">
        <v>2200</v>
      </c>
      <c r="J325" s="19" t="s">
        <v>2200</v>
      </c>
      <c r="K325" s="19" t="s">
        <v>2200</v>
      </c>
      <c r="L325" s="19" t="s">
        <v>2200</v>
      </c>
      <c r="M325" s="27" t="s">
        <v>2200</v>
      </c>
      <c r="N325" s="27" t="s">
        <v>2200</v>
      </c>
      <c r="O325" s="27" t="s">
        <v>2200</v>
      </c>
      <c r="P325" s="27" t="s">
        <v>2200</v>
      </c>
      <c r="Q325" s="27" t="s">
        <v>2200</v>
      </c>
      <c r="R325" s="27" t="s">
        <v>2200</v>
      </c>
      <c r="S325" s="19" t="s">
        <v>2200</v>
      </c>
      <c r="T325" s="19" t="s">
        <v>2200</v>
      </c>
      <c r="U325" s="19" t="s">
        <v>2200</v>
      </c>
      <c r="V325" s="19"/>
      <c r="W325" s="19" t="s">
        <v>2200</v>
      </c>
      <c r="X325" s="19" t="s">
        <v>2200</v>
      </c>
      <c r="Y325" s="19" t="s">
        <v>2200</v>
      </c>
      <c r="Z325" s="19" t="s">
        <v>2200</v>
      </c>
      <c r="AA325" s="19" t="s">
        <v>2200</v>
      </c>
      <c r="AB325" s="19" t="s">
        <v>2200</v>
      </c>
      <c r="AC325" s="19" t="s">
        <v>2200</v>
      </c>
      <c r="AD325" s="19" t="s">
        <v>2200</v>
      </c>
      <c r="AE325" s="19"/>
      <c r="AF325" s="19" t="s">
        <v>2200</v>
      </c>
      <c r="AG325" s="19"/>
      <c r="AH325" s="19"/>
      <c r="AI325" s="19" t="s">
        <v>2200</v>
      </c>
      <c r="AJ325" s="19" t="s">
        <v>2200</v>
      </c>
      <c r="AK325" s="19" t="s">
        <v>2200</v>
      </c>
      <c r="AL325" s="19" t="s">
        <v>2200</v>
      </c>
      <c r="AM325" s="19" t="s">
        <v>2200</v>
      </c>
      <c r="AN325" s="19" t="s">
        <v>2200</v>
      </c>
    </row>
    <row r="326" spans="1:40">
      <c r="A326" s="19" t="s">
        <v>2200</v>
      </c>
      <c r="B326" s="19" t="s">
        <v>2200</v>
      </c>
      <c r="C326" s="19" t="s">
        <v>2200</v>
      </c>
      <c r="D326" s="19" t="s">
        <v>2200</v>
      </c>
      <c r="E326" s="19" t="s">
        <v>2200</v>
      </c>
      <c r="F326" s="19" t="s">
        <v>2200</v>
      </c>
      <c r="G326" s="19" t="s">
        <v>2200</v>
      </c>
      <c r="H326" s="19" t="s">
        <v>2200</v>
      </c>
      <c r="I326" s="19" t="s">
        <v>2200</v>
      </c>
      <c r="J326" s="19" t="s">
        <v>2200</v>
      </c>
      <c r="K326" s="19" t="s">
        <v>2200</v>
      </c>
      <c r="L326" s="19" t="s">
        <v>2200</v>
      </c>
      <c r="M326" s="27" t="s">
        <v>2200</v>
      </c>
      <c r="N326" s="27" t="s">
        <v>2200</v>
      </c>
      <c r="O326" s="27" t="s">
        <v>2200</v>
      </c>
      <c r="P326" s="27" t="s">
        <v>2200</v>
      </c>
      <c r="Q326" s="27" t="s">
        <v>2200</v>
      </c>
      <c r="R326" s="27" t="s">
        <v>2200</v>
      </c>
      <c r="S326" s="19" t="s">
        <v>2200</v>
      </c>
      <c r="T326" s="19" t="s">
        <v>2200</v>
      </c>
      <c r="U326" s="19" t="s">
        <v>2200</v>
      </c>
      <c r="V326" s="19"/>
      <c r="W326" s="19" t="s">
        <v>2200</v>
      </c>
      <c r="X326" s="19" t="s">
        <v>2200</v>
      </c>
      <c r="Y326" s="19" t="s">
        <v>2200</v>
      </c>
      <c r="Z326" s="19" t="s">
        <v>2200</v>
      </c>
      <c r="AA326" s="19" t="s">
        <v>2200</v>
      </c>
      <c r="AB326" s="19" t="s">
        <v>2200</v>
      </c>
      <c r="AC326" s="19" t="s">
        <v>2200</v>
      </c>
      <c r="AD326" s="19" t="s">
        <v>2200</v>
      </c>
      <c r="AE326" s="19"/>
      <c r="AF326" s="19" t="s">
        <v>2200</v>
      </c>
      <c r="AG326" s="19"/>
      <c r="AH326" s="19"/>
      <c r="AI326" s="19" t="s">
        <v>2200</v>
      </c>
      <c r="AJ326" s="19" t="s">
        <v>2200</v>
      </c>
      <c r="AK326" s="19" t="s">
        <v>2200</v>
      </c>
      <c r="AL326" s="19" t="s">
        <v>2200</v>
      </c>
      <c r="AM326" s="19" t="s">
        <v>2200</v>
      </c>
      <c r="AN326" s="19" t="s">
        <v>2200</v>
      </c>
    </row>
    <row r="327" spans="1:40">
      <c r="A327" s="19" t="s">
        <v>2200</v>
      </c>
      <c r="B327" s="19" t="s">
        <v>2200</v>
      </c>
      <c r="C327" s="19" t="s">
        <v>2200</v>
      </c>
      <c r="D327" s="19" t="s">
        <v>2200</v>
      </c>
      <c r="E327" s="19" t="s">
        <v>2200</v>
      </c>
      <c r="F327" s="19" t="s">
        <v>2200</v>
      </c>
      <c r="G327" s="19" t="s">
        <v>2200</v>
      </c>
      <c r="H327" s="19" t="s">
        <v>2200</v>
      </c>
      <c r="I327" s="19" t="s">
        <v>2200</v>
      </c>
      <c r="J327" s="19" t="s">
        <v>2200</v>
      </c>
      <c r="K327" s="19" t="s">
        <v>2200</v>
      </c>
      <c r="L327" s="19" t="s">
        <v>2200</v>
      </c>
      <c r="M327" s="27" t="s">
        <v>2200</v>
      </c>
      <c r="N327" s="27" t="s">
        <v>2200</v>
      </c>
      <c r="O327" s="27" t="s">
        <v>2200</v>
      </c>
      <c r="P327" s="27" t="s">
        <v>2200</v>
      </c>
      <c r="Q327" s="27" t="s">
        <v>2200</v>
      </c>
      <c r="R327" s="27" t="s">
        <v>2200</v>
      </c>
      <c r="S327" s="19" t="s">
        <v>2200</v>
      </c>
      <c r="T327" s="19" t="s">
        <v>2200</v>
      </c>
      <c r="U327" s="19" t="s">
        <v>2200</v>
      </c>
      <c r="V327" s="19"/>
      <c r="W327" s="19" t="s">
        <v>2200</v>
      </c>
      <c r="X327" s="19" t="s">
        <v>2200</v>
      </c>
      <c r="Y327" s="19" t="s">
        <v>2200</v>
      </c>
      <c r="Z327" s="19" t="s">
        <v>2200</v>
      </c>
      <c r="AA327" s="19" t="s">
        <v>2200</v>
      </c>
      <c r="AB327" s="19" t="s">
        <v>2200</v>
      </c>
      <c r="AC327" s="19" t="s">
        <v>2200</v>
      </c>
      <c r="AD327" s="19" t="s">
        <v>2200</v>
      </c>
      <c r="AE327" s="19"/>
      <c r="AF327" s="19" t="s">
        <v>2200</v>
      </c>
      <c r="AG327" s="19"/>
      <c r="AH327" s="19"/>
      <c r="AI327" s="19" t="s">
        <v>2200</v>
      </c>
      <c r="AJ327" s="19" t="s">
        <v>2200</v>
      </c>
      <c r="AK327" s="19" t="s">
        <v>2200</v>
      </c>
      <c r="AL327" s="19" t="s">
        <v>2200</v>
      </c>
      <c r="AM327" s="19" t="s">
        <v>2200</v>
      </c>
      <c r="AN327" s="19" t="s">
        <v>2200</v>
      </c>
    </row>
    <row r="328" spans="1:40">
      <c r="A328" s="19" t="s">
        <v>2200</v>
      </c>
      <c r="B328" s="19" t="s">
        <v>2200</v>
      </c>
      <c r="C328" s="19" t="s">
        <v>2200</v>
      </c>
      <c r="D328" s="19" t="s">
        <v>2200</v>
      </c>
      <c r="E328" s="19" t="s">
        <v>2200</v>
      </c>
      <c r="F328" s="19" t="s">
        <v>2200</v>
      </c>
      <c r="G328" s="19" t="s">
        <v>2200</v>
      </c>
      <c r="H328" s="19" t="s">
        <v>2200</v>
      </c>
      <c r="I328" s="19" t="s">
        <v>2200</v>
      </c>
      <c r="J328" s="19" t="s">
        <v>2200</v>
      </c>
      <c r="K328" s="19" t="s">
        <v>2200</v>
      </c>
      <c r="L328" s="19" t="s">
        <v>2200</v>
      </c>
      <c r="M328" s="27" t="s">
        <v>2200</v>
      </c>
      <c r="N328" s="27" t="s">
        <v>2200</v>
      </c>
      <c r="O328" s="27" t="s">
        <v>2200</v>
      </c>
      <c r="P328" s="27" t="s">
        <v>2200</v>
      </c>
      <c r="Q328" s="27" t="s">
        <v>2200</v>
      </c>
      <c r="R328" s="27" t="s">
        <v>2200</v>
      </c>
      <c r="S328" s="19" t="s">
        <v>2200</v>
      </c>
      <c r="T328" s="19" t="s">
        <v>2200</v>
      </c>
      <c r="U328" s="19" t="s">
        <v>2200</v>
      </c>
      <c r="V328" s="19"/>
      <c r="W328" s="19" t="s">
        <v>2200</v>
      </c>
      <c r="X328" s="19" t="s">
        <v>2200</v>
      </c>
      <c r="Y328" s="19" t="s">
        <v>2200</v>
      </c>
      <c r="Z328" s="19" t="s">
        <v>2200</v>
      </c>
      <c r="AA328" s="19" t="s">
        <v>2200</v>
      </c>
      <c r="AB328" s="19" t="s">
        <v>2200</v>
      </c>
      <c r="AC328" s="19" t="s">
        <v>2200</v>
      </c>
      <c r="AD328" s="19" t="s">
        <v>2200</v>
      </c>
      <c r="AE328" s="19"/>
      <c r="AF328" s="19" t="s">
        <v>2200</v>
      </c>
      <c r="AG328" s="19"/>
      <c r="AH328" s="19"/>
      <c r="AI328" s="19" t="s">
        <v>2200</v>
      </c>
      <c r="AJ328" s="19" t="s">
        <v>2200</v>
      </c>
      <c r="AK328" s="19" t="s">
        <v>2200</v>
      </c>
      <c r="AL328" s="19" t="s">
        <v>2200</v>
      </c>
      <c r="AM328" s="19" t="s">
        <v>2200</v>
      </c>
      <c r="AN328" s="19" t="s">
        <v>2200</v>
      </c>
    </row>
    <row r="329" spans="1:40">
      <c r="A329" s="19" t="s">
        <v>2200</v>
      </c>
      <c r="B329" s="19" t="s">
        <v>2200</v>
      </c>
      <c r="C329" s="19" t="s">
        <v>2200</v>
      </c>
      <c r="D329" s="19" t="s">
        <v>2200</v>
      </c>
      <c r="E329" s="19" t="s">
        <v>2200</v>
      </c>
      <c r="F329" s="19" t="s">
        <v>2200</v>
      </c>
      <c r="G329" s="19" t="s">
        <v>2200</v>
      </c>
      <c r="H329" s="19" t="s">
        <v>2200</v>
      </c>
      <c r="I329" s="19" t="s">
        <v>2200</v>
      </c>
      <c r="J329" s="19" t="s">
        <v>2200</v>
      </c>
      <c r="K329" s="19" t="s">
        <v>2200</v>
      </c>
      <c r="L329" s="19" t="s">
        <v>2200</v>
      </c>
      <c r="M329" s="27" t="s">
        <v>2200</v>
      </c>
      <c r="N329" s="27" t="s">
        <v>2200</v>
      </c>
      <c r="O329" s="27" t="s">
        <v>2200</v>
      </c>
      <c r="P329" s="27" t="s">
        <v>2200</v>
      </c>
      <c r="Q329" s="27" t="s">
        <v>2200</v>
      </c>
      <c r="R329" s="27" t="s">
        <v>2200</v>
      </c>
      <c r="S329" s="19" t="s">
        <v>2200</v>
      </c>
      <c r="T329" s="19" t="s">
        <v>2200</v>
      </c>
      <c r="U329" s="19" t="s">
        <v>2200</v>
      </c>
      <c r="V329" s="19"/>
      <c r="W329" s="19" t="s">
        <v>2200</v>
      </c>
      <c r="X329" s="19" t="s">
        <v>2200</v>
      </c>
      <c r="Y329" s="19" t="s">
        <v>2200</v>
      </c>
      <c r="Z329" s="19" t="s">
        <v>2200</v>
      </c>
      <c r="AA329" s="19" t="s">
        <v>2200</v>
      </c>
      <c r="AB329" s="19" t="s">
        <v>2200</v>
      </c>
      <c r="AC329" s="19" t="s">
        <v>2200</v>
      </c>
      <c r="AD329" s="19" t="s">
        <v>2200</v>
      </c>
      <c r="AE329" s="19"/>
      <c r="AF329" s="19" t="s">
        <v>2200</v>
      </c>
      <c r="AG329" s="19"/>
      <c r="AH329" s="19"/>
      <c r="AI329" s="19" t="s">
        <v>2200</v>
      </c>
      <c r="AJ329" s="19" t="s">
        <v>2200</v>
      </c>
      <c r="AK329" s="19" t="s">
        <v>2200</v>
      </c>
      <c r="AL329" s="19" t="s">
        <v>2200</v>
      </c>
      <c r="AM329" s="19" t="s">
        <v>2200</v>
      </c>
      <c r="AN329" s="19" t="s">
        <v>2200</v>
      </c>
    </row>
    <row r="330" spans="1:40">
      <c r="A330" s="19" t="s">
        <v>2200</v>
      </c>
      <c r="B330" s="19" t="s">
        <v>2200</v>
      </c>
      <c r="C330" s="19" t="s">
        <v>2200</v>
      </c>
      <c r="D330" s="19" t="s">
        <v>2200</v>
      </c>
      <c r="E330" s="19" t="s">
        <v>2200</v>
      </c>
      <c r="F330" s="19" t="s">
        <v>2200</v>
      </c>
      <c r="G330" s="19" t="s">
        <v>2200</v>
      </c>
      <c r="H330" s="19" t="s">
        <v>2200</v>
      </c>
      <c r="I330" s="19" t="s">
        <v>2200</v>
      </c>
      <c r="J330" s="19" t="s">
        <v>2200</v>
      </c>
      <c r="K330" s="19" t="s">
        <v>2200</v>
      </c>
      <c r="L330" s="19" t="s">
        <v>2200</v>
      </c>
      <c r="M330" s="27" t="s">
        <v>2200</v>
      </c>
      <c r="N330" s="27" t="s">
        <v>2200</v>
      </c>
      <c r="O330" s="27" t="s">
        <v>2200</v>
      </c>
      <c r="P330" s="27" t="s">
        <v>2200</v>
      </c>
      <c r="Q330" s="27" t="s">
        <v>2200</v>
      </c>
      <c r="R330" s="27" t="s">
        <v>2200</v>
      </c>
      <c r="S330" s="19" t="s">
        <v>2200</v>
      </c>
      <c r="T330" s="19" t="s">
        <v>2200</v>
      </c>
      <c r="U330" s="19" t="s">
        <v>2200</v>
      </c>
      <c r="V330" s="19"/>
      <c r="W330" s="19" t="s">
        <v>2200</v>
      </c>
      <c r="X330" s="19" t="s">
        <v>2200</v>
      </c>
      <c r="Y330" s="19" t="s">
        <v>2200</v>
      </c>
      <c r="Z330" s="19" t="s">
        <v>2200</v>
      </c>
      <c r="AA330" s="19" t="s">
        <v>2200</v>
      </c>
      <c r="AB330" s="19" t="s">
        <v>2200</v>
      </c>
      <c r="AC330" s="19" t="s">
        <v>2200</v>
      </c>
      <c r="AD330" s="19" t="s">
        <v>2200</v>
      </c>
      <c r="AE330" s="19"/>
      <c r="AF330" s="19" t="s">
        <v>2200</v>
      </c>
      <c r="AG330" s="19"/>
      <c r="AH330" s="19"/>
      <c r="AI330" s="19" t="s">
        <v>2200</v>
      </c>
      <c r="AJ330" s="19" t="s">
        <v>2200</v>
      </c>
      <c r="AK330" s="19" t="s">
        <v>2200</v>
      </c>
      <c r="AL330" s="19" t="s">
        <v>2200</v>
      </c>
      <c r="AM330" s="19" t="s">
        <v>2200</v>
      </c>
      <c r="AN330" s="19" t="s">
        <v>2200</v>
      </c>
    </row>
    <row r="331" spans="1:40">
      <c r="A331" s="19" t="s">
        <v>2200</v>
      </c>
      <c r="B331" s="19" t="s">
        <v>2200</v>
      </c>
      <c r="C331" s="19" t="s">
        <v>2200</v>
      </c>
      <c r="D331" s="19" t="s">
        <v>2200</v>
      </c>
      <c r="E331" s="19" t="s">
        <v>2200</v>
      </c>
      <c r="F331" s="19" t="s">
        <v>2200</v>
      </c>
      <c r="G331" s="19" t="s">
        <v>2200</v>
      </c>
      <c r="H331" s="19" t="s">
        <v>2200</v>
      </c>
      <c r="I331" s="19" t="s">
        <v>2200</v>
      </c>
      <c r="J331" s="19" t="s">
        <v>2200</v>
      </c>
      <c r="K331" s="19" t="s">
        <v>2200</v>
      </c>
      <c r="L331" s="19" t="s">
        <v>2200</v>
      </c>
      <c r="M331" s="27" t="s">
        <v>2200</v>
      </c>
      <c r="N331" s="27" t="s">
        <v>2200</v>
      </c>
      <c r="O331" s="27" t="s">
        <v>2200</v>
      </c>
      <c r="P331" s="27" t="s">
        <v>2200</v>
      </c>
      <c r="Q331" s="27" t="s">
        <v>2200</v>
      </c>
      <c r="R331" s="27" t="s">
        <v>2200</v>
      </c>
      <c r="S331" s="19" t="s">
        <v>2200</v>
      </c>
      <c r="T331" s="19" t="s">
        <v>2200</v>
      </c>
      <c r="U331" s="19" t="s">
        <v>2200</v>
      </c>
      <c r="V331" s="19"/>
      <c r="W331" s="19" t="s">
        <v>2200</v>
      </c>
      <c r="X331" s="19" t="s">
        <v>2200</v>
      </c>
      <c r="Y331" s="19" t="s">
        <v>2200</v>
      </c>
      <c r="Z331" s="19" t="s">
        <v>2200</v>
      </c>
      <c r="AA331" s="19" t="s">
        <v>2200</v>
      </c>
      <c r="AB331" s="19" t="s">
        <v>2200</v>
      </c>
      <c r="AC331" s="19" t="s">
        <v>2200</v>
      </c>
      <c r="AD331" s="19" t="s">
        <v>2200</v>
      </c>
      <c r="AE331" s="19"/>
      <c r="AF331" s="19" t="s">
        <v>2200</v>
      </c>
      <c r="AG331" s="19"/>
      <c r="AH331" s="19"/>
      <c r="AI331" s="19" t="s">
        <v>2200</v>
      </c>
      <c r="AJ331" s="19" t="s">
        <v>2200</v>
      </c>
      <c r="AK331" s="19" t="s">
        <v>2200</v>
      </c>
      <c r="AL331" s="19" t="s">
        <v>2200</v>
      </c>
      <c r="AM331" s="19" t="s">
        <v>2200</v>
      </c>
      <c r="AN331" s="19" t="s">
        <v>2200</v>
      </c>
    </row>
    <row r="332" spans="1:40">
      <c r="A332" s="19" t="s">
        <v>2200</v>
      </c>
      <c r="B332" s="19" t="s">
        <v>2200</v>
      </c>
      <c r="C332" s="19" t="s">
        <v>2200</v>
      </c>
      <c r="D332" s="19" t="s">
        <v>2200</v>
      </c>
      <c r="E332" s="19" t="s">
        <v>2200</v>
      </c>
      <c r="F332" s="19" t="s">
        <v>2200</v>
      </c>
      <c r="G332" s="19" t="s">
        <v>2200</v>
      </c>
      <c r="H332" s="19" t="s">
        <v>2200</v>
      </c>
      <c r="I332" s="19" t="s">
        <v>2200</v>
      </c>
      <c r="J332" s="19" t="s">
        <v>2200</v>
      </c>
      <c r="K332" s="19" t="s">
        <v>2200</v>
      </c>
      <c r="L332" s="19" t="s">
        <v>2200</v>
      </c>
      <c r="M332" s="27" t="s">
        <v>2200</v>
      </c>
      <c r="N332" s="27" t="s">
        <v>2200</v>
      </c>
      <c r="O332" s="27" t="s">
        <v>2200</v>
      </c>
      <c r="P332" s="27" t="s">
        <v>2200</v>
      </c>
      <c r="Q332" s="27" t="s">
        <v>2200</v>
      </c>
      <c r="R332" s="27" t="s">
        <v>2200</v>
      </c>
      <c r="S332" s="19" t="s">
        <v>2200</v>
      </c>
      <c r="T332" s="19" t="s">
        <v>2200</v>
      </c>
      <c r="U332" s="19" t="s">
        <v>2200</v>
      </c>
      <c r="V332" s="19"/>
      <c r="W332" s="19" t="s">
        <v>2200</v>
      </c>
      <c r="X332" s="19" t="s">
        <v>2200</v>
      </c>
      <c r="Y332" s="19" t="s">
        <v>2200</v>
      </c>
      <c r="Z332" s="19" t="s">
        <v>2200</v>
      </c>
      <c r="AA332" s="19" t="s">
        <v>2200</v>
      </c>
      <c r="AB332" s="19" t="s">
        <v>2200</v>
      </c>
      <c r="AC332" s="19" t="s">
        <v>2200</v>
      </c>
      <c r="AD332" s="19" t="s">
        <v>2200</v>
      </c>
      <c r="AE332" s="19"/>
      <c r="AF332" s="19" t="s">
        <v>2200</v>
      </c>
      <c r="AG332" s="19"/>
      <c r="AH332" s="19"/>
      <c r="AI332" s="19" t="s">
        <v>2200</v>
      </c>
      <c r="AJ332" s="19" t="s">
        <v>2200</v>
      </c>
      <c r="AK332" s="19" t="s">
        <v>2200</v>
      </c>
      <c r="AL332" s="19" t="s">
        <v>2200</v>
      </c>
      <c r="AM332" s="19" t="s">
        <v>2200</v>
      </c>
      <c r="AN332" s="19" t="s">
        <v>2200</v>
      </c>
    </row>
    <row r="333" spans="1:40">
      <c r="A333" s="19" t="s">
        <v>2200</v>
      </c>
      <c r="B333" s="19" t="s">
        <v>2200</v>
      </c>
      <c r="C333" s="19" t="s">
        <v>2200</v>
      </c>
      <c r="D333" s="19" t="s">
        <v>2200</v>
      </c>
      <c r="E333" s="19" t="s">
        <v>2200</v>
      </c>
      <c r="F333" s="19" t="s">
        <v>2200</v>
      </c>
      <c r="G333" s="19" t="s">
        <v>2200</v>
      </c>
      <c r="H333" s="19" t="s">
        <v>2200</v>
      </c>
      <c r="I333" s="19" t="s">
        <v>2200</v>
      </c>
      <c r="J333" s="19" t="s">
        <v>2200</v>
      </c>
      <c r="K333" s="19" t="s">
        <v>2200</v>
      </c>
      <c r="L333" s="19" t="s">
        <v>2200</v>
      </c>
      <c r="M333" s="27" t="s">
        <v>2200</v>
      </c>
      <c r="N333" s="27" t="s">
        <v>2200</v>
      </c>
      <c r="O333" s="27" t="s">
        <v>2200</v>
      </c>
      <c r="P333" s="27" t="s">
        <v>2200</v>
      </c>
      <c r="Q333" s="27" t="s">
        <v>2200</v>
      </c>
      <c r="R333" s="27" t="s">
        <v>2200</v>
      </c>
      <c r="S333" s="19" t="s">
        <v>2200</v>
      </c>
      <c r="T333" s="19" t="s">
        <v>2200</v>
      </c>
      <c r="U333" s="19" t="s">
        <v>2200</v>
      </c>
      <c r="V333" s="19"/>
      <c r="W333" s="19" t="s">
        <v>2200</v>
      </c>
      <c r="X333" s="19" t="s">
        <v>2200</v>
      </c>
      <c r="Y333" s="19" t="s">
        <v>2200</v>
      </c>
      <c r="Z333" s="19" t="s">
        <v>2200</v>
      </c>
      <c r="AA333" s="19" t="s">
        <v>2200</v>
      </c>
      <c r="AB333" s="19" t="s">
        <v>2200</v>
      </c>
      <c r="AC333" s="19" t="s">
        <v>2200</v>
      </c>
      <c r="AD333" s="19" t="s">
        <v>2200</v>
      </c>
      <c r="AE333" s="19"/>
      <c r="AF333" s="19" t="s">
        <v>2200</v>
      </c>
      <c r="AG333" s="19"/>
      <c r="AH333" s="19"/>
      <c r="AI333" s="19" t="s">
        <v>2200</v>
      </c>
      <c r="AJ333" s="19" t="s">
        <v>2200</v>
      </c>
      <c r="AK333" s="19" t="s">
        <v>2200</v>
      </c>
      <c r="AL333" s="19" t="s">
        <v>2200</v>
      </c>
      <c r="AM333" s="19" t="s">
        <v>2200</v>
      </c>
      <c r="AN333" s="19" t="s">
        <v>2200</v>
      </c>
    </row>
    <row r="334" spans="1:40">
      <c r="A334" s="19" t="s">
        <v>2200</v>
      </c>
      <c r="B334" s="19" t="s">
        <v>2200</v>
      </c>
      <c r="C334" s="19" t="s">
        <v>2200</v>
      </c>
      <c r="D334" s="19" t="s">
        <v>2200</v>
      </c>
      <c r="E334" s="19" t="s">
        <v>2200</v>
      </c>
      <c r="F334" s="19" t="s">
        <v>2200</v>
      </c>
      <c r="G334" s="19" t="s">
        <v>2200</v>
      </c>
      <c r="H334" s="19" t="s">
        <v>2200</v>
      </c>
      <c r="I334" s="19" t="s">
        <v>2200</v>
      </c>
      <c r="J334" s="19" t="s">
        <v>2200</v>
      </c>
      <c r="K334" s="19" t="s">
        <v>2200</v>
      </c>
      <c r="L334" s="19" t="s">
        <v>2200</v>
      </c>
      <c r="M334" s="27" t="s">
        <v>2200</v>
      </c>
      <c r="N334" s="27" t="s">
        <v>2200</v>
      </c>
      <c r="O334" s="27" t="s">
        <v>2200</v>
      </c>
      <c r="P334" s="27" t="s">
        <v>2200</v>
      </c>
      <c r="Q334" s="27" t="s">
        <v>2200</v>
      </c>
      <c r="R334" s="27" t="s">
        <v>2200</v>
      </c>
      <c r="S334" s="19" t="s">
        <v>2200</v>
      </c>
      <c r="T334" s="19" t="s">
        <v>2200</v>
      </c>
      <c r="U334" s="19" t="s">
        <v>2200</v>
      </c>
      <c r="V334" s="19"/>
      <c r="W334" s="19" t="s">
        <v>2200</v>
      </c>
      <c r="X334" s="19" t="s">
        <v>2200</v>
      </c>
      <c r="Y334" s="19" t="s">
        <v>2200</v>
      </c>
      <c r="Z334" s="19" t="s">
        <v>2200</v>
      </c>
      <c r="AA334" s="19" t="s">
        <v>2200</v>
      </c>
      <c r="AB334" s="19" t="s">
        <v>2200</v>
      </c>
      <c r="AC334" s="19" t="s">
        <v>2200</v>
      </c>
      <c r="AD334" s="19" t="s">
        <v>2200</v>
      </c>
      <c r="AE334" s="19"/>
      <c r="AF334" s="19" t="s">
        <v>2200</v>
      </c>
      <c r="AG334" s="19"/>
      <c r="AH334" s="19"/>
      <c r="AI334" s="19" t="s">
        <v>2200</v>
      </c>
      <c r="AJ334" s="19" t="s">
        <v>2200</v>
      </c>
      <c r="AK334" s="19" t="s">
        <v>2200</v>
      </c>
      <c r="AL334" s="19" t="s">
        <v>2200</v>
      </c>
      <c r="AM334" s="19" t="s">
        <v>2200</v>
      </c>
      <c r="AN334" s="19" t="s">
        <v>2200</v>
      </c>
    </row>
    <row r="335" spans="1:40">
      <c r="A335" s="19" t="s">
        <v>2200</v>
      </c>
      <c r="B335" s="19" t="s">
        <v>2200</v>
      </c>
      <c r="C335" s="19" t="s">
        <v>2200</v>
      </c>
      <c r="D335" s="19" t="s">
        <v>2200</v>
      </c>
      <c r="E335" s="19" t="s">
        <v>2200</v>
      </c>
      <c r="F335" s="19" t="s">
        <v>2200</v>
      </c>
      <c r="G335" s="19" t="s">
        <v>2200</v>
      </c>
      <c r="H335" s="19" t="s">
        <v>2200</v>
      </c>
      <c r="I335" s="19" t="s">
        <v>2200</v>
      </c>
      <c r="J335" s="19" t="s">
        <v>2200</v>
      </c>
      <c r="K335" s="19" t="s">
        <v>2200</v>
      </c>
      <c r="L335" s="19" t="s">
        <v>2200</v>
      </c>
      <c r="M335" s="27" t="s">
        <v>2200</v>
      </c>
      <c r="N335" s="27" t="s">
        <v>2200</v>
      </c>
      <c r="O335" s="27" t="s">
        <v>2200</v>
      </c>
      <c r="P335" s="27" t="s">
        <v>2200</v>
      </c>
      <c r="Q335" s="27" t="s">
        <v>2200</v>
      </c>
      <c r="R335" s="27" t="s">
        <v>2200</v>
      </c>
      <c r="S335" s="19" t="s">
        <v>2200</v>
      </c>
      <c r="T335" s="19" t="s">
        <v>2200</v>
      </c>
      <c r="U335" s="19" t="s">
        <v>2200</v>
      </c>
      <c r="V335" s="19"/>
      <c r="W335" s="19" t="s">
        <v>2200</v>
      </c>
      <c r="X335" s="19" t="s">
        <v>2200</v>
      </c>
      <c r="Y335" s="19" t="s">
        <v>2200</v>
      </c>
      <c r="Z335" s="19" t="s">
        <v>2200</v>
      </c>
      <c r="AA335" s="19" t="s">
        <v>2200</v>
      </c>
      <c r="AB335" s="19" t="s">
        <v>2200</v>
      </c>
      <c r="AC335" s="19" t="s">
        <v>2200</v>
      </c>
      <c r="AD335" s="19" t="s">
        <v>2200</v>
      </c>
      <c r="AE335" s="19"/>
      <c r="AF335" s="19" t="s">
        <v>2200</v>
      </c>
      <c r="AG335" s="19"/>
      <c r="AH335" s="19"/>
      <c r="AI335" s="19" t="s">
        <v>2200</v>
      </c>
      <c r="AJ335" s="19" t="s">
        <v>2200</v>
      </c>
      <c r="AK335" s="19" t="s">
        <v>2200</v>
      </c>
      <c r="AL335" s="19" t="s">
        <v>2200</v>
      </c>
      <c r="AM335" s="19" t="s">
        <v>2200</v>
      </c>
      <c r="AN335" s="19" t="s">
        <v>2200</v>
      </c>
    </row>
    <row r="336" spans="1:40">
      <c r="A336" s="19" t="s">
        <v>2200</v>
      </c>
      <c r="B336" s="19" t="s">
        <v>2200</v>
      </c>
      <c r="C336" s="19" t="s">
        <v>2200</v>
      </c>
      <c r="D336" s="19" t="s">
        <v>2200</v>
      </c>
      <c r="E336" s="19" t="s">
        <v>2200</v>
      </c>
      <c r="F336" s="19" t="s">
        <v>2200</v>
      </c>
      <c r="G336" s="19" t="s">
        <v>2200</v>
      </c>
      <c r="H336" s="19" t="s">
        <v>2200</v>
      </c>
      <c r="I336" s="19" t="s">
        <v>2200</v>
      </c>
      <c r="J336" s="19" t="s">
        <v>2200</v>
      </c>
      <c r="K336" s="19" t="s">
        <v>2200</v>
      </c>
      <c r="L336" s="19" t="s">
        <v>2200</v>
      </c>
      <c r="M336" s="27" t="s">
        <v>2200</v>
      </c>
      <c r="N336" s="27" t="s">
        <v>2200</v>
      </c>
      <c r="O336" s="27" t="s">
        <v>2200</v>
      </c>
      <c r="P336" s="27" t="s">
        <v>2200</v>
      </c>
      <c r="Q336" s="27" t="s">
        <v>2200</v>
      </c>
      <c r="R336" s="27" t="s">
        <v>2200</v>
      </c>
      <c r="S336" s="19" t="s">
        <v>2200</v>
      </c>
      <c r="T336" s="19" t="s">
        <v>2200</v>
      </c>
      <c r="U336" s="19" t="s">
        <v>2200</v>
      </c>
      <c r="V336" s="19"/>
      <c r="W336" s="19" t="s">
        <v>2200</v>
      </c>
      <c r="X336" s="19" t="s">
        <v>2200</v>
      </c>
      <c r="Y336" s="19" t="s">
        <v>2200</v>
      </c>
      <c r="Z336" s="19" t="s">
        <v>2200</v>
      </c>
      <c r="AA336" s="19" t="s">
        <v>2200</v>
      </c>
      <c r="AB336" s="19" t="s">
        <v>2200</v>
      </c>
      <c r="AC336" s="19" t="s">
        <v>2200</v>
      </c>
      <c r="AD336" s="19" t="s">
        <v>2200</v>
      </c>
      <c r="AE336" s="19"/>
      <c r="AF336" s="19" t="s">
        <v>2200</v>
      </c>
      <c r="AG336" s="19"/>
      <c r="AH336" s="19"/>
      <c r="AI336" s="19" t="s">
        <v>2200</v>
      </c>
      <c r="AJ336" s="19" t="s">
        <v>2200</v>
      </c>
      <c r="AK336" s="19" t="s">
        <v>2200</v>
      </c>
      <c r="AL336" s="19" t="s">
        <v>2200</v>
      </c>
      <c r="AM336" s="19" t="s">
        <v>2200</v>
      </c>
      <c r="AN336" s="19" t="s">
        <v>2200</v>
      </c>
    </row>
    <row r="337" spans="1:40">
      <c r="A337" s="19" t="s">
        <v>2200</v>
      </c>
      <c r="B337" s="19" t="s">
        <v>2200</v>
      </c>
      <c r="C337" s="19" t="s">
        <v>2200</v>
      </c>
      <c r="D337" s="19" t="s">
        <v>2200</v>
      </c>
      <c r="E337" s="19" t="s">
        <v>2200</v>
      </c>
      <c r="F337" s="19" t="s">
        <v>2200</v>
      </c>
      <c r="G337" s="19" t="s">
        <v>2200</v>
      </c>
      <c r="H337" s="19" t="s">
        <v>2200</v>
      </c>
      <c r="I337" s="19" t="s">
        <v>2200</v>
      </c>
      <c r="J337" s="19" t="s">
        <v>2200</v>
      </c>
      <c r="K337" s="19" t="s">
        <v>2200</v>
      </c>
      <c r="L337" s="19" t="s">
        <v>2200</v>
      </c>
      <c r="M337" s="27" t="s">
        <v>2200</v>
      </c>
      <c r="N337" s="27" t="s">
        <v>2200</v>
      </c>
      <c r="O337" s="27" t="s">
        <v>2200</v>
      </c>
      <c r="P337" s="27" t="s">
        <v>2200</v>
      </c>
      <c r="Q337" s="27" t="s">
        <v>2200</v>
      </c>
      <c r="R337" s="27" t="s">
        <v>2200</v>
      </c>
      <c r="S337" s="19" t="s">
        <v>2200</v>
      </c>
      <c r="T337" s="19" t="s">
        <v>2200</v>
      </c>
      <c r="U337" s="19" t="s">
        <v>2200</v>
      </c>
      <c r="V337" s="19"/>
      <c r="W337" s="19" t="s">
        <v>2200</v>
      </c>
      <c r="X337" s="19" t="s">
        <v>2200</v>
      </c>
      <c r="Y337" s="19" t="s">
        <v>2200</v>
      </c>
      <c r="Z337" s="19" t="s">
        <v>2200</v>
      </c>
      <c r="AA337" s="19" t="s">
        <v>2200</v>
      </c>
      <c r="AB337" s="19" t="s">
        <v>2200</v>
      </c>
      <c r="AC337" s="19" t="s">
        <v>2200</v>
      </c>
      <c r="AD337" s="19" t="s">
        <v>2200</v>
      </c>
      <c r="AE337" s="19"/>
      <c r="AF337" s="19" t="s">
        <v>2200</v>
      </c>
      <c r="AG337" s="19"/>
      <c r="AH337" s="19"/>
      <c r="AI337" s="19" t="s">
        <v>2200</v>
      </c>
      <c r="AJ337" s="19" t="s">
        <v>2200</v>
      </c>
      <c r="AK337" s="19" t="s">
        <v>2200</v>
      </c>
      <c r="AL337" s="19" t="s">
        <v>2200</v>
      </c>
      <c r="AM337" s="19" t="s">
        <v>2200</v>
      </c>
      <c r="AN337" s="19" t="s">
        <v>2200</v>
      </c>
    </row>
    <row r="338" spans="1:40">
      <c r="A338" s="19" t="s">
        <v>2200</v>
      </c>
      <c r="B338" s="19" t="s">
        <v>2200</v>
      </c>
      <c r="C338" s="19" t="s">
        <v>2200</v>
      </c>
      <c r="D338" s="19" t="s">
        <v>2200</v>
      </c>
      <c r="E338" s="19" t="s">
        <v>2200</v>
      </c>
      <c r="F338" s="19" t="s">
        <v>2200</v>
      </c>
      <c r="G338" s="19" t="s">
        <v>2200</v>
      </c>
      <c r="H338" s="19" t="s">
        <v>2200</v>
      </c>
      <c r="I338" s="19" t="s">
        <v>2200</v>
      </c>
      <c r="J338" s="19" t="s">
        <v>2200</v>
      </c>
      <c r="K338" s="19" t="s">
        <v>2200</v>
      </c>
      <c r="L338" s="19" t="s">
        <v>2200</v>
      </c>
      <c r="M338" s="27" t="s">
        <v>2200</v>
      </c>
      <c r="N338" s="27" t="s">
        <v>2200</v>
      </c>
      <c r="O338" s="27" t="s">
        <v>2200</v>
      </c>
      <c r="P338" s="27" t="s">
        <v>2200</v>
      </c>
      <c r="Q338" s="27" t="s">
        <v>2200</v>
      </c>
      <c r="R338" s="27" t="s">
        <v>2200</v>
      </c>
      <c r="S338" s="19" t="s">
        <v>2200</v>
      </c>
      <c r="T338" s="19" t="s">
        <v>2200</v>
      </c>
      <c r="U338" s="19" t="s">
        <v>2200</v>
      </c>
      <c r="V338" s="19"/>
      <c r="W338" s="19" t="s">
        <v>2200</v>
      </c>
      <c r="X338" s="19" t="s">
        <v>2200</v>
      </c>
      <c r="Y338" s="19" t="s">
        <v>2200</v>
      </c>
      <c r="Z338" s="19" t="s">
        <v>2200</v>
      </c>
      <c r="AA338" s="19" t="s">
        <v>2200</v>
      </c>
      <c r="AB338" s="19" t="s">
        <v>2200</v>
      </c>
      <c r="AC338" s="19" t="s">
        <v>2200</v>
      </c>
      <c r="AD338" s="19" t="s">
        <v>2200</v>
      </c>
      <c r="AE338" s="19"/>
      <c r="AF338" s="19" t="s">
        <v>2200</v>
      </c>
      <c r="AG338" s="19"/>
      <c r="AH338" s="19"/>
      <c r="AI338" s="19" t="s">
        <v>2200</v>
      </c>
      <c r="AJ338" s="19" t="s">
        <v>2200</v>
      </c>
      <c r="AK338" s="19" t="s">
        <v>2200</v>
      </c>
      <c r="AL338" s="19" t="s">
        <v>2200</v>
      </c>
      <c r="AM338" s="19" t="s">
        <v>2200</v>
      </c>
      <c r="AN338" s="19" t="s">
        <v>2200</v>
      </c>
    </row>
    <row r="339" spans="1:40">
      <c r="A339" s="19" t="s">
        <v>2200</v>
      </c>
      <c r="B339" s="19" t="s">
        <v>2200</v>
      </c>
      <c r="C339" s="19" t="s">
        <v>2200</v>
      </c>
      <c r="D339" s="19" t="s">
        <v>2200</v>
      </c>
      <c r="E339" s="19" t="s">
        <v>2200</v>
      </c>
      <c r="F339" s="19" t="s">
        <v>2200</v>
      </c>
      <c r="G339" s="19" t="s">
        <v>2200</v>
      </c>
      <c r="H339" s="19" t="s">
        <v>2200</v>
      </c>
      <c r="I339" s="19" t="s">
        <v>2200</v>
      </c>
      <c r="J339" s="19" t="s">
        <v>2200</v>
      </c>
      <c r="K339" s="19" t="s">
        <v>2200</v>
      </c>
      <c r="L339" s="19" t="s">
        <v>2200</v>
      </c>
      <c r="M339" s="27" t="s">
        <v>2200</v>
      </c>
      <c r="N339" s="27" t="s">
        <v>2200</v>
      </c>
      <c r="O339" s="27" t="s">
        <v>2200</v>
      </c>
      <c r="P339" s="27" t="s">
        <v>2200</v>
      </c>
      <c r="Q339" s="27" t="s">
        <v>2200</v>
      </c>
      <c r="R339" s="27" t="s">
        <v>2200</v>
      </c>
      <c r="S339" s="19" t="s">
        <v>2200</v>
      </c>
      <c r="T339" s="19" t="s">
        <v>2200</v>
      </c>
      <c r="U339" s="19" t="s">
        <v>2200</v>
      </c>
      <c r="V339" s="19"/>
      <c r="W339" s="19" t="s">
        <v>2200</v>
      </c>
      <c r="X339" s="19" t="s">
        <v>2200</v>
      </c>
      <c r="Y339" s="19" t="s">
        <v>2200</v>
      </c>
      <c r="Z339" s="19" t="s">
        <v>2200</v>
      </c>
      <c r="AA339" s="19" t="s">
        <v>2200</v>
      </c>
      <c r="AB339" s="19" t="s">
        <v>2200</v>
      </c>
      <c r="AC339" s="19" t="s">
        <v>2200</v>
      </c>
      <c r="AD339" s="19" t="s">
        <v>2200</v>
      </c>
      <c r="AE339" s="19"/>
      <c r="AF339" s="19" t="s">
        <v>2200</v>
      </c>
      <c r="AG339" s="19"/>
      <c r="AH339" s="19"/>
      <c r="AI339" s="19" t="s">
        <v>2200</v>
      </c>
      <c r="AJ339" s="19" t="s">
        <v>2200</v>
      </c>
      <c r="AK339" s="19" t="s">
        <v>2200</v>
      </c>
      <c r="AL339" s="19" t="s">
        <v>2200</v>
      </c>
      <c r="AM339" s="19" t="s">
        <v>2200</v>
      </c>
      <c r="AN339" s="19" t="s">
        <v>2200</v>
      </c>
    </row>
    <row r="340" spans="1:40">
      <c r="A340" s="19" t="s">
        <v>2200</v>
      </c>
      <c r="B340" s="19" t="s">
        <v>2200</v>
      </c>
      <c r="C340" s="19" t="s">
        <v>2200</v>
      </c>
      <c r="D340" s="19" t="s">
        <v>2200</v>
      </c>
      <c r="E340" s="19" t="s">
        <v>2200</v>
      </c>
      <c r="F340" s="19" t="s">
        <v>2200</v>
      </c>
      <c r="G340" s="19" t="s">
        <v>2200</v>
      </c>
      <c r="H340" s="19" t="s">
        <v>2200</v>
      </c>
      <c r="I340" s="19" t="s">
        <v>2200</v>
      </c>
      <c r="J340" s="19" t="s">
        <v>2200</v>
      </c>
      <c r="K340" s="19" t="s">
        <v>2200</v>
      </c>
      <c r="L340" s="19" t="s">
        <v>2200</v>
      </c>
      <c r="M340" s="27" t="s">
        <v>2200</v>
      </c>
      <c r="N340" s="27" t="s">
        <v>2200</v>
      </c>
      <c r="O340" s="27" t="s">
        <v>2200</v>
      </c>
      <c r="P340" s="27" t="s">
        <v>2200</v>
      </c>
      <c r="Q340" s="27" t="s">
        <v>2200</v>
      </c>
      <c r="R340" s="27" t="s">
        <v>2200</v>
      </c>
      <c r="S340" s="19" t="s">
        <v>2200</v>
      </c>
      <c r="T340" s="19" t="s">
        <v>2200</v>
      </c>
      <c r="U340" s="19" t="s">
        <v>2200</v>
      </c>
      <c r="V340" s="19"/>
      <c r="W340" s="19" t="s">
        <v>2200</v>
      </c>
      <c r="X340" s="19" t="s">
        <v>2200</v>
      </c>
      <c r="Y340" s="19" t="s">
        <v>2200</v>
      </c>
      <c r="Z340" s="19" t="s">
        <v>2200</v>
      </c>
      <c r="AA340" s="19" t="s">
        <v>2200</v>
      </c>
      <c r="AB340" s="19" t="s">
        <v>2200</v>
      </c>
      <c r="AC340" s="19" t="s">
        <v>2200</v>
      </c>
      <c r="AD340" s="19" t="s">
        <v>2200</v>
      </c>
      <c r="AE340" s="19"/>
      <c r="AF340" s="19" t="s">
        <v>2200</v>
      </c>
      <c r="AG340" s="19"/>
      <c r="AH340" s="19"/>
      <c r="AI340" s="19" t="s">
        <v>2200</v>
      </c>
      <c r="AJ340" s="19" t="s">
        <v>2200</v>
      </c>
      <c r="AK340" s="19" t="s">
        <v>2200</v>
      </c>
      <c r="AL340" s="19" t="s">
        <v>2200</v>
      </c>
      <c r="AM340" s="19" t="s">
        <v>2200</v>
      </c>
      <c r="AN340" s="19" t="s">
        <v>2200</v>
      </c>
    </row>
    <row r="341" spans="1:40">
      <c r="A341" s="19" t="s">
        <v>2200</v>
      </c>
      <c r="B341" s="19" t="s">
        <v>2200</v>
      </c>
      <c r="C341" s="19" t="s">
        <v>2200</v>
      </c>
      <c r="D341" s="19" t="s">
        <v>2200</v>
      </c>
      <c r="E341" s="19" t="s">
        <v>2200</v>
      </c>
      <c r="F341" s="19" t="s">
        <v>2200</v>
      </c>
      <c r="G341" s="19" t="s">
        <v>2200</v>
      </c>
      <c r="H341" s="19" t="s">
        <v>2200</v>
      </c>
      <c r="I341" s="19" t="s">
        <v>2200</v>
      </c>
      <c r="J341" s="19" t="s">
        <v>2200</v>
      </c>
      <c r="K341" s="19" t="s">
        <v>2200</v>
      </c>
      <c r="L341" s="19" t="s">
        <v>2200</v>
      </c>
      <c r="M341" s="27" t="s">
        <v>2200</v>
      </c>
      <c r="N341" s="27" t="s">
        <v>2200</v>
      </c>
      <c r="O341" s="27" t="s">
        <v>2200</v>
      </c>
      <c r="P341" s="27" t="s">
        <v>2200</v>
      </c>
      <c r="Q341" s="27" t="s">
        <v>2200</v>
      </c>
      <c r="R341" s="27" t="s">
        <v>2200</v>
      </c>
      <c r="S341" s="19" t="s">
        <v>2200</v>
      </c>
      <c r="T341" s="19" t="s">
        <v>2200</v>
      </c>
      <c r="U341" s="19" t="s">
        <v>2200</v>
      </c>
      <c r="V341" s="19"/>
      <c r="W341" s="19" t="s">
        <v>2200</v>
      </c>
      <c r="X341" s="19" t="s">
        <v>2200</v>
      </c>
      <c r="Y341" s="19" t="s">
        <v>2200</v>
      </c>
      <c r="Z341" s="19" t="s">
        <v>2200</v>
      </c>
      <c r="AA341" s="19" t="s">
        <v>2200</v>
      </c>
      <c r="AB341" s="19" t="s">
        <v>2200</v>
      </c>
      <c r="AC341" s="19" t="s">
        <v>2200</v>
      </c>
      <c r="AD341" s="19" t="s">
        <v>2200</v>
      </c>
      <c r="AE341" s="19"/>
      <c r="AF341" s="19" t="s">
        <v>2200</v>
      </c>
      <c r="AG341" s="19"/>
      <c r="AH341" s="19"/>
      <c r="AI341" s="19" t="s">
        <v>2200</v>
      </c>
      <c r="AJ341" s="19" t="s">
        <v>2200</v>
      </c>
      <c r="AK341" s="19" t="s">
        <v>2200</v>
      </c>
      <c r="AL341" s="19" t="s">
        <v>2200</v>
      </c>
      <c r="AM341" s="19" t="s">
        <v>2200</v>
      </c>
      <c r="AN341" s="19" t="s">
        <v>2200</v>
      </c>
    </row>
    <row r="342" spans="1:40">
      <c r="A342" s="19" t="s">
        <v>2200</v>
      </c>
      <c r="B342" s="19" t="s">
        <v>2200</v>
      </c>
      <c r="C342" s="19" t="s">
        <v>2200</v>
      </c>
      <c r="D342" s="19" t="s">
        <v>2200</v>
      </c>
      <c r="E342" s="19" t="s">
        <v>2200</v>
      </c>
      <c r="F342" s="19" t="s">
        <v>2200</v>
      </c>
      <c r="G342" s="19" t="s">
        <v>2200</v>
      </c>
      <c r="H342" s="19" t="s">
        <v>2200</v>
      </c>
      <c r="I342" s="19" t="s">
        <v>2200</v>
      </c>
      <c r="J342" s="19" t="s">
        <v>2200</v>
      </c>
      <c r="K342" s="19" t="s">
        <v>2200</v>
      </c>
      <c r="L342" s="19" t="s">
        <v>2200</v>
      </c>
      <c r="M342" s="27" t="s">
        <v>2200</v>
      </c>
      <c r="N342" s="27" t="s">
        <v>2200</v>
      </c>
      <c r="O342" s="27" t="s">
        <v>2200</v>
      </c>
      <c r="P342" s="27" t="s">
        <v>2200</v>
      </c>
      <c r="Q342" s="27" t="s">
        <v>2200</v>
      </c>
      <c r="R342" s="27" t="s">
        <v>2200</v>
      </c>
      <c r="S342" s="19" t="s">
        <v>2200</v>
      </c>
      <c r="T342" s="19" t="s">
        <v>2200</v>
      </c>
      <c r="U342" s="19" t="s">
        <v>2200</v>
      </c>
      <c r="V342" s="19"/>
      <c r="W342" s="19" t="s">
        <v>2200</v>
      </c>
      <c r="X342" s="19" t="s">
        <v>2200</v>
      </c>
      <c r="Y342" s="19" t="s">
        <v>2200</v>
      </c>
      <c r="Z342" s="19" t="s">
        <v>2200</v>
      </c>
      <c r="AA342" s="19" t="s">
        <v>2200</v>
      </c>
      <c r="AB342" s="19" t="s">
        <v>2200</v>
      </c>
      <c r="AC342" s="19" t="s">
        <v>2200</v>
      </c>
      <c r="AD342" s="19" t="s">
        <v>2200</v>
      </c>
      <c r="AE342" s="19"/>
      <c r="AF342" s="19" t="s">
        <v>2200</v>
      </c>
      <c r="AG342" s="19"/>
      <c r="AH342" s="19"/>
      <c r="AI342" s="19" t="s">
        <v>2200</v>
      </c>
      <c r="AJ342" s="19" t="s">
        <v>2200</v>
      </c>
      <c r="AK342" s="19" t="s">
        <v>2200</v>
      </c>
      <c r="AL342" s="19" t="s">
        <v>2200</v>
      </c>
      <c r="AM342" s="19" t="s">
        <v>2200</v>
      </c>
      <c r="AN342" s="19" t="s">
        <v>2200</v>
      </c>
    </row>
    <row r="343" spans="1:40">
      <c r="A343" s="19" t="s">
        <v>2200</v>
      </c>
      <c r="B343" s="19" t="s">
        <v>2200</v>
      </c>
      <c r="C343" s="19" t="s">
        <v>2200</v>
      </c>
      <c r="D343" s="19" t="s">
        <v>2200</v>
      </c>
      <c r="E343" s="19" t="s">
        <v>2200</v>
      </c>
      <c r="F343" s="19" t="s">
        <v>2200</v>
      </c>
      <c r="G343" s="19" t="s">
        <v>2200</v>
      </c>
      <c r="H343" s="19" t="s">
        <v>2200</v>
      </c>
      <c r="I343" s="19" t="s">
        <v>2200</v>
      </c>
      <c r="J343" s="19" t="s">
        <v>2200</v>
      </c>
      <c r="K343" s="19" t="s">
        <v>2200</v>
      </c>
      <c r="L343" s="19" t="s">
        <v>2200</v>
      </c>
      <c r="M343" s="27" t="s">
        <v>2200</v>
      </c>
      <c r="N343" s="27" t="s">
        <v>2200</v>
      </c>
      <c r="O343" s="27" t="s">
        <v>2200</v>
      </c>
      <c r="P343" s="27" t="s">
        <v>2200</v>
      </c>
      <c r="Q343" s="27" t="s">
        <v>2200</v>
      </c>
      <c r="R343" s="27" t="s">
        <v>2200</v>
      </c>
      <c r="S343" s="19" t="s">
        <v>2200</v>
      </c>
      <c r="T343" s="19" t="s">
        <v>2200</v>
      </c>
      <c r="U343" s="19" t="s">
        <v>2200</v>
      </c>
      <c r="V343" s="19"/>
      <c r="W343" s="19" t="s">
        <v>2200</v>
      </c>
      <c r="X343" s="19" t="s">
        <v>2200</v>
      </c>
      <c r="Y343" s="19" t="s">
        <v>2200</v>
      </c>
      <c r="Z343" s="19" t="s">
        <v>2200</v>
      </c>
      <c r="AA343" s="19" t="s">
        <v>2200</v>
      </c>
      <c r="AB343" s="19" t="s">
        <v>2200</v>
      </c>
      <c r="AC343" s="19" t="s">
        <v>2200</v>
      </c>
      <c r="AD343" s="19" t="s">
        <v>2200</v>
      </c>
      <c r="AE343" s="19"/>
      <c r="AF343" s="19" t="s">
        <v>2200</v>
      </c>
      <c r="AG343" s="19"/>
      <c r="AH343" s="19"/>
      <c r="AI343" s="19" t="s">
        <v>2200</v>
      </c>
      <c r="AJ343" s="19" t="s">
        <v>2200</v>
      </c>
      <c r="AK343" s="19" t="s">
        <v>2200</v>
      </c>
      <c r="AL343" s="19" t="s">
        <v>2200</v>
      </c>
      <c r="AM343" s="19" t="s">
        <v>2200</v>
      </c>
      <c r="AN343" s="19" t="s">
        <v>2200</v>
      </c>
    </row>
    <row r="344" spans="1:40">
      <c r="A344" s="19" t="s">
        <v>2200</v>
      </c>
      <c r="B344" s="19" t="s">
        <v>2200</v>
      </c>
      <c r="C344" s="19" t="s">
        <v>2200</v>
      </c>
      <c r="D344" s="19" t="s">
        <v>2200</v>
      </c>
      <c r="E344" s="19" t="s">
        <v>2200</v>
      </c>
      <c r="F344" s="19" t="s">
        <v>2200</v>
      </c>
      <c r="G344" s="19" t="s">
        <v>2200</v>
      </c>
      <c r="H344" s="19" t="s">
        <v>2200</v>
      </c>
      <c r="I344" s="19" t="s">
        <v>2200</v>
      </c>
      <c r="J344" s="19" t="s">
        <v>2200</v>
      </c>
      <c r="K344" s="19" t="s">
        <v>2200</v>
      </c>
      <c r="L344" s="19" t="s">
        <v>2200</v>
      </c>
      <c r="M344" s="27" t="s">
        <v>2200</v>
      </c>
      <c r="N344" s="27" t="s">
        <v>2200</v>
      </c>
      <c r="O344" s="27" t="s">
        <v>2200</v>
      </c>
      <c r="P344" s="27" t="s">
        <v>2200</v>
      </c>
      <c r="Q344" s="27" t="s">
        <v>2200</v>
      </c>
      <c r="R344" s="27" t="s">
        <v>2200</v>
      </c>
      <c r="S344" s="19" t="s">
        <v>2200</v>
      </c>
      <c r="T344" s="19" t="s">
        <v>2200</v>
      </c>
      <c r="U344" s="19" t="s">
        <v>2200</v>
      </c>
      <c r="V344" s="19"/>
      <c r="W344" s="19" t="s">
        <v>2200</v>
      </c>
      <c r="X344" s="19" t="s">
        <v>2200</v>
      </c>
      <c r="Y344" s="19" t="s">
        <v>2200</v>
      </c>
      <c r="Z344" s="19" t="s">
        <v>2200</v>
      </c>
      <c r="AA344" s="19" t="s">
        <v>2200</v>
      </c>
      <c r="AB344" s="19" t="s">
        <v>2200</v>
      </c>
      <c r="AC344" s="19" t="s">
        <v>2200</v>
      </c>
      <c r="AD344" s="19" t="s">
        <v>2200</v>
      </c>
      <c r="AE344" s="19"/>
      <c r="AF344" s="19" t="s">
        <v>2200</v>
      </c>
      <c r="AG344" s="19"/>
      <c r="AH344" s="19"/>
      <c r="AI344" s="19" t="s">
        <v>2200</v>
      </c>
      <c r="AJ344" s="19" t="s">
        <v>2200</v>
      </c>
      <c r="AK344" s="19" t="s">
        <v>2200</v>
      </c>
      <c r="AL344" s="19" t="s">
        <v>2200</v>
      </c>
      <c r="AM344" s="19" t="s">
        <v>2200</v>
      </c>
      <c r="AN344" s="19" t="s">
        <v>2200</v>
      </c>
    </row>
    <row r="345" spans="1:40">
      <c r="A345" s="19" t="s">
        <v>2200</v>
      </c>
      <c r="B345" s="19" t="s">
        <v>2200</v>
      </c>
      <c r="C345" s="19" t="s">
        <v>2200</v>
      </c>
      <c r="D345" s="19" t="s">
        <v>2200</v>
      </c>
      <c r="E345" s="19" t="s">
        <v>2200</v>
      </c>
      <c r="F345" s="19" t="s">
        <v>2200</v>
      </c>
      <c r="G345" s="19" t="s">
        <v>2200</v>
      </c>
      <c r="H345" s="19" t="s">
        <v>2200</v>
      </c>
      <c r="I345" s="19" t="s">
        <v>2200</v>
      </c>
      <c r="J345" s="19" t="s">
        <v>2200</v>
      </c>
      <c r="K345" s="19" t="s">
        <v>2200</v>
      </c>
      <c r="L345" s="19" t="s">
        <v>2200</v>
      </c>
      <c r="M345" s="27" t="s">
        <v>2200</v>
      </c>
      <c r="N345" s="27" t="s">
        <v>2200</v>
      </c>
      <c r="O345" s="27" t="s">
        <v>2200</v>
      </c>
      <c r="P345" s="27" t="s">
        <v>2200</v>
      </c>
      <c r="Q345" s="27" t="s">
        <v>2200</v>
      </c>
      <c r="R345" s="27" t="s">
        <v>2200</v>
      </c>
      <c r="S345" s="19" t="s">
        <v>2200</v>
      </c>
      <c r="T345" s="19" t="s">
        <v>2200</v>
      </c>
      <c r="U345" s="19" t="s">
        <v>2200</v>
      </c>
      <c r="V345" s="19"/>
      <c r="W345" s="19" t="s">
        <v>2200</v>
      </c>
      <c r="X345" s="19" t="s">
        <v>2200</v>
      </c>
      <c r="Y345" s="19" t="s">
        <v>2200</v>
      </c>
      <c r="Z345" s="19" t="s">
        <v>2200</v>
      </c>
      <c r="AA345" s="19" t="s">
        <v>2200</v>
      </c>
      <c r="AB345" s="19" t="s">
        <v>2200</v>
      </c>
      <c r="AC345" s="19" t="s">
        <v>2200</v>
      </c>
      <c r="AD345" s="19" t="s">
        <v>2200</v>
      </c>
      <c r="AE345" s="19"/>
      <c r="AF345" s="19" t="s">
        <v>2200</v>
      </c>
      <c r="AG345" s="19"/>
      <c r="AH345" s="19"/>
      <c r="AI345" s="19" t="s">
        <v>2200</v>
      </c>
      <c r="AJ345" s="19" t="s">
        <v>2200</v>
      </c>
      <c r="AK345" s="19" t="s">
        <v>2200</v>
      </c>
      <c r="AL345" s="19" t="s">
        <v>2200</v>
      </c>
      <c r="AM345" s="19" t="s">
        <v>2200</v>
      </c>
      <c r="AN345" s="19" t="s">
        <v>2200</v>
      </c>
    </row>
    <row r="346" spans="1:40">
      <c r="A346" s="19" t="s">
        <v>2200</v>
      </c>
      <c r="B346" s="19" t="s">
        <v>2200</v>
      </c>
      <c r="C346" s="19" t="s">
        <v>2200</v>
      </c>
      <c r="D346" s="19" t="s">
        <v>2200</v>
      </c>
      <c r="E346" s="19" t="s">
        <v>2200</v>
      </c>
      <c r="F346" s="19" t="s">
        <v>2200</v>
      </c>
      <c r="G346" s="19" t="s">
        <v>2200</v>
      </c>
      <c r="H346" s="19" t="s">
        <v>2200</v>
      </c>
      <c r="I346" s="19" t="s">
        <v>2200</v>
      </c>
      <c r="J346" s="19" t="s">
        <v>2200</v>
      </c>
      <c r="K346" s="19" t="s">
        <v>2200</v>
      </c>
      <c r="L346" s="19" t="s">
        <v>2200</v>
      </c>
      <c r="M346" s="27" t="s">
        <v>2200</v>
      </c>
      <c r="N346" s="27" t="s">
        <v>2200</v>
      </c>
      <c r="O346" s="27" t="s">
        <v>2200</v>
      </c>
      <c r="P346" s="27" t="s">
        <v>2200</v>
      </c>
      <c r="Q346" s="27" t="s">
        <v>2200</v>
      </c>
      <c r="R346" s="27" t="s">
        <v>2200</v>
      </c>
      <c r="S346" s="19" t="s">
        <v>2200</v>
      </c>
      <c r="T346" s="19" t="s">
        <v>2200</v>
      </c>
      <c r="U346" s="19" t="s">
        <v>2200</v>
      </c>
      <c r="V346" s="19"/>
      <c r="W346" s="19" t="s">
        <v>2200</v>
      </c>
      <c r="X346" s="19" t="s">
        <v>2200</v>
      </c>
      <c r="Y346" s="19" t="s">
        <v>2200</v>
      </c>
      <c r="Z346" s="19" t="s">
        <v>2200</v>
      </c>
      <c r="AA346" s="19" t="s">
        <v>2200</v>
      </c>
      <c r="AB346" s="19" t="s">
        <v>2200</v>
      </c>
      <c r="AC346" s="19" t="s">
        <v>2200</v>
      </c>
      <c r="AD346" s="19" t="s">
        <v>2200</v>
      </c>
      <c r="AE346" s="19"/>
      <c r="AF346" s="19" t="s">
        <v>2200</v>
      </c>
      <c r="AG346" s="19"/>
      <c r="AH346" s="19"/>
      <c r="AI346" s="19" t="s">
        <v>2200</v>
      </c>
      <c r="AJ346" s="19" t="s">
        <v>2200</v>
      </c>
      <c r="AK346" s="19" t="s">
        <v>2200</v>
      </c>
      <c r="AL346" s="19" t="s">
        <v>2200</v>
      </c>
      <c r="AM346" s="19" t="s">
        <v>2200</v>
      </c>
      <c r="AN346" s="19" t="s">
        <v>2200</v>
      </c>
    </row>
    <row r="347" spans="1:40">
      <c r="A347" s="19" t="s">
        <v>2200</v>
      </c>
      <c r="B347" s="19" t="s">
        <v>2200</v>
      </c>
      <c r="C347" s="19" t="s">
        <v>2200</v>
      </c>
      <c r="D347" s="19" t="s">
        <v>2200</v>
      </c>
      <c r="E347" s="19" t="s">
        <v>2200</v>
      </c>
      <c r="F347" s="19" t="s">
        <v>2200</v>
      </c>
      <c r="G347" s="19" t="s">
        <v>2200</v>
      </c>
      <c r="H347" s="19" t="s">
        <v>2200</v>
      </c>
      <c r="I347" s="19" t="s">
        <v>2200</v>
      </c>
      <c r="J347" s="19" t="s">
        <v>2200</v>
      </c>
      <c r="K347" s="19" t="s">
        <v>2200</v>
      </c>
      <c r="L347" s="19" t="s">
        <v>2200</v>
      </c>
      <c r="M347" s="27" t="s">
        <v>2200</v>
      </c>
      <c r="N347" s="27" t="s">
        <v>2200</v>
      </c>
      <c r="O347" s="27" t="s">
        <v>2200</v>
      </c>
      <c r="P347" s="27" t="s">
        <v>2200</v>
      </c>
      <c r="Q347" s="27" t="s">
        <v>2200</v>
      </c>
      <c r="R347" s="27" t="s">
        <v>2200</v>
      </c>
      <c r="S347" s="19" t="s">
        <v>2200</v>
      </c>
      <c r="T347" s="19" t="s">
        <v>2200</v>
      </c>
      <c r="U347" s="19" t="s">
        <v>2200</v>
      </c>
      <c r="V347" s="19"/>
      <c r="W347" s="19" t="s">
        <v>2200</v>
      </c>
      <c r="X347" s="19" t="s">
        <v>2200</v>
      </c>
      <c r="Y347" s="19" t="s">
        <v>2200</v>
      </c>
      <c r="Z347" s="19" t="s">
        <v>2200</v>
      </c>
      <c r="AA347" s="19" t="s">
        <v>2200</v>
      </c>
      <c r="AB347" s="19" t="s">
        <v>2200</v>
      </c>
      <c r="AC347" s="19" t="s">
        <v>2200</v>
      </c>
      <c r="AD347" s="19" t="s">
        <v>2200</v>
      </c>
      <c r="AE347" s="19"/>
      <c r="AF347" s="19" t="s">
        <v>2200</v>
      </c>
      <c r="AG347" s="19"/>
      <c r="AH347" s="19"/>
      <c r="AI347" s="19" t="s">
        <v>2200</v>
      </c>
      <c r="AJ347" s="19" t="s">
        <v>2200</v>
      </c>
      <c r="AK347" s="19" t="s">
        <v>2200</v>
      </c>
      <c r="AL347" s="19" t="s">
        <v>2200</v>
      </c>
      <c r="AM347" s="19" t="s">
        <v>2200</v>
      </c>
      <c r="AN347" s="19" t="s">
        <v>2200</v>
      </c>
    </row>
    <row r="348" spans="1:40">
      <c r="A348" s="19" t="s">
        <v>2200</v>
      </c>
      <c r="B348" s="19" t="s">
        <v>2200</v>
      </c>
      <c r="C348" s="19" t="s">
        <v>2200</v>
      </c>
      <c r="D348" s="19" t="s">
        <v>2200</v>
      </c>
      <c r="E348" s="19" t="s">
        <v>2200</v>
      </c>
      <c r="F348" s="19" t="s">
        <v>2200</v>
      </c>
      <c r="G348" s="19" t="s">
        <v>2200</v>
      </c>
      <c r="H348" s="19" t="s">
        <v>2200</v>
      </c>
      <c r="I348" s="19" t="s">
        <v>2200</v>
      </c>
      <c r="J348" s="19" t="s">
        <v>2200</v>
      </c>
      <c r="K348" s="19" t="s">
        <v>2200</v>
      </c>
      <c r="L348" s="19" t="s">
        <v>2200</v>
      </c>
      <c r="M348" s="27" t="s">
        <v>2200</v>
      </c>
      <c r="N348" s="27" t="s">
        <v>2200</v>
      </c>
      <c r="O348" s="27" t="s">
        <v>2200</v>
      </c>
      <c r="P348" s="27" t="s">
        <v>2200</v>
      </c>
      <c r="Q348" s="27" t="s">
        <v>2200</v>
      </c>
      <c r="R348" s="27" t="s">
        <v>2200</v>
      </c>
      <c r="S348" s="19" t="s">
        <v>2200</v>
      </c>
      <c r="T348" s="19" t="s">
        <v>2200</v>
      </c>
      <c r="U348" s="19" t="s">
        <v>2200</v>
      </c>
      <c r="V348" s="19"/>
      <c r="W348" s="19" t="s">
        <v>2200</v>
      </c>
      <c r="X348" s="19" t="s">
        <v>2200</v>
      </c>
      <c r="Y348" s="19" t="s">
        <v>2200</v>
      </c>
      <c r="Z348" s="19" t="s">
        <v>2200</v>
      </c>
      <c r="AA348" s="19" t="s">
        <v>2200</v>
      </c>
      <c r="AB348" s="19" t="s">
        <v>2200</v>
      </c>
      <c r="AC348" s="19" t="s">
        <v>2200</v>
      </c>
      <c r="AD348" s="19" t="s">
        <v>2200</v>
      </c>
      <c r="AE348" s="19"/>
      <c r="AF348" s="19" t="s">
        <v>2200</v>
      </c>
      <c r="AG348" s="19"/>
      <c r="AH348" s="19"/>
      <c r="AI348" s="19" t="s">
        <v>2200</v>
      </c>
      <c r="AJ348" s="19" t="s">
        <v>2200</v>
      </c>
      <c r="AK348" s="19" t="s">
        <v>2200</v>
      </c>
      <c r="AL348" s="19" t="s">
        <v>2200</v>
      </c>
      <c r="AM348" s="19" t="s">
        <v>2200</v>
      </c>
      <c r="AN348" s="19" t="s">
        <v>2200</v>
      </c>
    </row>
    <row r="349" spans="1:40">
      <c r="A349" s="19" t="s">
        <v>2200</v>
      </c>
      <c r="B349" s="19" t="s">
        <v>2200</v>
      </c>
      <c r="C349" s="19" t="s">
        <v>2200</v>
      </c>
      <c r="D349" s="19" t="s">
        <v>2200</v>
      </c>
      <c r="E349" s="19" t="s">
        <v>2200</v>
      </c>
      <c r="F349" s="19" t="s">
        <v>2200</v>
      </c>
      <c r="G349" s="19" t="s">
        <v>2200</v>
      </c>
      <c r="H349" s="19" t="s">
        <v>2200</v>
      </c>
      <c r="I349" s="19" t="s">
        <v>2200</v>
      </c>
      <c r="J349" s="19" t="s">
        <v>2200</v>
      </c>
      <c r="K349" s="19" t="s">
        <v>2200</v>
      </c>
      <c r="L349" s="19" t="s">
        <v>2200</v>
      </c>
      <c r="M349" s="27" t="s">
        <v>2200</v>
      </c>
      <c r="N349" s="27" t="s">
        <v>2200</v>
      </c>
      <c r="O349" s="27" t="s">
        <v>2200</v>
      </c>
      <c r="P349" s="27" t="s">
        <v>2200</v>
      </c>
      <c r="Q349" s="27" t="s">
        <v>2200</v>
      </c>
      <c r="R349" s="27" t="s">
        <v>2200</v>
      </c>
      <c r="S349" s="19" t="s">
        <v>2200</v>
      </c>
      <c r="T349" s="19" t="s">
        <v>2200</v>
      </c>
      <c r="U349" s="19" t="s">
        <v>2200</v>
      </c>
      <c r="V349" s="19"/>
      <c r="W349" s="19" t="s">
        <v>2200</v>
      </c>
      <c r="X349" s="19" t="s">
        <v>2200</v>
      </c>
      <c r="Y349" s="19" t="s">
        <v>2200</v>
      </c>
      <c r="Z349" s="19" t="s">
        <v>2200</v>
      </c>
      <c r="AA349" s="19" t="s">
        <v>2200</v>
      </c>
      <c r="AB349" s="19" t="s">
        <v>2200</v>
      </c>
      <c r="AC349" s="19" t="s">
        <v>2200</v>
      </c>
      <c r="AD349" s="19" t="s">
        <v>2200</v>
      </c>
      <c r="AE349" s="19"/>
      <c r="AF349" s="19" t="s">
        <v>2200</v>
      </c>
      <c r="AG349" s="19"/>
      <c r="AH349" s="19"/>
      <c r="AI349" s="19" t="s">
        <v>2200</v>
      </c>
      <c r="AJ349" s="19" t="s">
        <v>2200</v>
      </c>
      <c r="AK349" s="19" t="s">
        <v>2200</v>
      </c>
      <c r="AL349" s="19" t="s">
        <v>2200</v>
      </c>
      <c r="AM349" s="19" t="s">
        <v>2200</v>
      </c>
      <c r="AN349" s="19" t="s">
        <v>2200</v>
      </c>
    </row>
    <row r="350" spans="1:40">
      <c r="A350" s="19" t="s">
        <v>2200</v>
      </c>
      <c r="B350" s="19" t="s">
        <v>2200</v>
      </c>
      <c r="C350" s="19" t="s">
        <v>2200</v>
      </c>
      <c r="D350" s="19" t="s">
        <v>2200</v>
      </c>
      <c r="E350" s="19" t="s">
        <v>2200</v>
      </c>
      <c r="F350" s="19" t="s">
        <v>2200</v>
      </c>
      <c r="G350" s="19" t="s">
        <v>2200</v>
      </c>
      <c r="H350" s="19" t="s">
        <v>2200</v>
      </c>
      <c r="I350" s="19" t="s">
        <v>2200</v>
      </c>
      <c r="J350" s="19" t="s">
        <v>2200</v>
      </c>
      <c r="K350" s="19" t="s">
        <v>2200</v>
      </c>
      <c r="L350" s="19" t="s">
        <v>2200</v>
      </c>
      <c r="M350" s="27" t="s">
        <v>2200</v>
      </c>
      <c r="N350" s="27" t="s">
        <v>2200</v>
      </c>
      <c r="O350" s="27" t="s">
        <v>2200</v>
      </c>
      <c r="P350" s="27" t="s">
        <v>2200</v>
      </c>
      <c r="Q350" s="27" t="s">
        <v>2200</v>
      </c>
      <c r="R350" s="27" t="s">
        <v>2200</v>
      </c>
      <c r="S350" s="19" t="s">
        <v>2200</v>
      </c>
      <c r="T350" s="19" t="s">
        <v>2200</v>
      </c>
      <c r="U350" s="19" t="s">
        <v>2200</v>
      </c>
      <c r="V350" s="19"/>
      <c r="W350" s="19" t="s">
        <v>2200</v>
      </c>
      <c r="X350" s="19" t="s">
        <v>2200</v>
      </c>
      <c r="Y350" s="19" t="s">
        <v>2200</v>
      </c>
      <c r="Z350" s="19" t="s">
        <v>2200</v>
      </c>
      <c r="AA350" s="19" t="s">
        <v>2200</v>
      </c>
      <c r="AB350" s="19" t="s">
        <v>2200</v>
      </c>
      <c r="AC350" s="19" t="s">
        <v>2200</v>
      </c>
      <c r="AD350" s="19" t="s">
        <v>2200</v>
      </c>
      <c r="AE350" s="19"/>
      <c r="AF350" s="19" t="s">
        <v>2200</v>
      </c>
      <c r="AG350" s="19"/>
      <c r="AH350" s="19"/>
      <c r="AI350" s="19" t="s">
        <v>2200</v>
      </c>
      <c r="AJ350" s="19" t="s">
        <v>2200</v>
      </c>
      <c r="AK350" s="19" t="s">
        <v>2200</v>
      </c>
      <c r="AL350" s="19" t="s">
        <v>2200</v>
      </c>
      <c r="AM350" s="19" t="s">
        <v>2200</v>
      </c>
      <c r="AN350" s="19" t="s">
        <v>2200</v>
      </c>
    </row>
    <row r="351" spans="1:40">
      <c r="A351" s="19" t="s">
        <v>2200</v>
      </c>
      <c r="B351" s="19" t="s">
        <v>2200</v>
      </c>
      <c r="C351" s="19" t="s">
        <v>2200</v>
      </c>
      <c r="D351" s="19" t="s">
        <v>2200</v>
      </c>
      <c r="E351" s="19" t="s">
        <v>2200</v>
      </c>
      <c r="F351" s="19" t="s">
        <v>2200</v>
      </c>
      <c r="G351" s="19" t="s">
        <v>2200</v>
      </c>
      <c r="H351" s="19" t="s">
        <v>2200</v>
      </c>
      <c r="I351" s="19" t="s">
        <v>2200</v>
      </c>
      <c r="J351" s="19" t="s">
        <v>2200</v>
      </c>
      <c r="K351" s="19" t="s">
        <v>2200</v>
      </c>
      <c r="L351" s="19" t="s">
        <v>2200</v>
      </c>
      <c r="M351" s="27" t="s">
        <v>2200</v>
      </c>
      <c r="N351" s="27" t="s">
        <v>2200</v>
      </c>
      <c r="O351" s="27" t="s">
        <v>2200</v>
      </c>
      <c r="P351" s="27" t="s">
        <v>2200</v>
      </c>
      <c r="Q351" s="27" t="s">
        <v>2200</v>
      </c>
      <c r="R351" s="27" t="s">
        <v>2200</v>
      </c>
      <c r="S351" s="19" t="s">
        <v>2200</v>
      </c>
      <c r="T351" s="19" t="s">
        <v>2200</v>
      </c>
      <c r="U351" s="19" t="s">
        <v>2200</v>
      </c>
      <c r="V351" s="19"/>
      <c r="W351" s="19" t="s">
        <v>2200</v>
      </c>
      <c r="X351" s="19" t="s">
        <v>2200</v>
      </c>
      <c r="Y351" s="19" t="s">
        <v>2200</v>
      </c>
      <c r="Z351" s="19" t="s">
        <v>2200</v>
      </c>
      <c r="AA351" s="19" t="s">
        <v>2200</v>
      </c>
      <c r="AB351" s="19" t="s">
        <v>2200</v>
      </c>
      <c r="AC351" s="19" t="s">
        <v>2200</v>
      </c>
      <c r="AD351" s="19" t="s">
        <v>2200</v>
      </c>
      <c r="AE351" s="19"/>
      <c r="AF351" s="19" t="s">
        <v>2200</v>
      </c>
      <c r="AG351" s="19"/>
      <c r="AH351" s="19"/>
      <c r="AI351" s="19" t="s">
        <v>2200</v>
      </c>
      <c r="AJ351" s="19" t="s">
        <v>2200</v>
      </c>
      <c r="AK351" s="19" t="s">
        <v>2200</v>
      </c>
      <c r="AL351" s="19" t="s">
        <v>2200</v>
      </c>
      <c r="AM351" s="19" t="s">
        <v>2200</v>
      </c>
      <c r="AN351" s="19" t="s">
        <v>2200</v>
      </c>
    </row>
    <row r="352" spans="1:40">
      <c r="A352" s="19" t="s">
        <v>2200</v>
      </c>
      <c r="B352" s="19" t="s">
        <v>2200</v>
      </c>
      <c r="C352" s="19" t="s">
        <v>2200</v>
      </c>
      <c r="D352" s="19" t="s">
        <v>2200</v>
      </c>
      <c r="E352" s="19" t="s">
        <v>2200</v>
      </c>
      <c r="F352" s="19" t="s">
        <v>2200</v>
      </c>
      <c r="G352" s="19" t="s">
        <v>2200</v>
      </c>
      <c r="H352" s="19" t="s">
        <v>2200</v>
      </c>
      <c r="I352" s="19" t="s">
        <v>2200</v>
      </c>
      <c r="J352" s="19" t="s">
        <v>2200</v>
      </c>
      <c r="K352" s="19" t="s">
        <v>2200</v>
      </c>
      <c r="L352" s="19" t="s">
        <v>2200</v>
      </c>
      <c r="M352" s="27" t="s">
        <v>2200</v>
      </c>
      <c r="N352" s="27" t="s">
        <v>2200</v>
      </c>
      <c r="O352" s="27" t="s">
        <v>2200</v>
      </c>
      <c r="P352" s="27" t="s">
        <v>2200</v>
      </c>
      <c r="Q352" s="27" t="s">
        <v>2200</v>
      </c>
      <c r="R352" s="27" t="s">
        <v>2200</v>
      </c>
      <c r="S352" s="19" t="s">
        <v>2200</v>
      </c>
      <c r="T352" s="19" t="s">
        <v>2200</v>
      </c>
      <c r="U352" s="19" t="s">
        <v>2200</v>
      </c>
      <c r="V352" s="19"/>
      <c r="W352" s="19" t="s">
        <v>2200</v>
      </c>
      <c r="X352" s="19" t="s">
        <v>2200</v>
      </c>
      <c r="Y352" s="19" t="s">
        <v>2200</v>
      </c>
      <c r="Z352" s="19" t="s">
        <v>2200</v>
      </c>
      <c r="AA352" s="19" t="s">
        <v>2200</v>
      </c>
      <c r="AB352" s="19" t="s">
        <v>2200</v>
      </c>
      <c r="AC352" s="19" t="s">
        <v>2200</v>
      </c>
      <c r="AD352" s="19" t="s">
        <v>2200</v>
      </c>
      <c r="AE352" s="19"/>
      <c r="AF352" s="19" t="s">
        <v>2200</v>
      </c>
      <c r="AG352" s="19"/>
      <c r="AH352" s="19"/>
      <c r="AI352" s="19" t="s">
        <v>2200</v>
      </c>
      <c r="AJ352" s="19" t="s">
        <v>2200</v>
      </c>
      <c r="AK352" s="19" t="s">
        <v>2200</v>
      </c>
      <c r="AL352" s="19" t="s">
        <v>2200</v>
      </c>
      <c r="AM352" s="19" t="s">
        <v>2200</v>
      </c>
      <c r="AN352" s="19" t="s">
        <v>2200</v>
      </c>
    </row>
    <row r="353" spans="1:40">
      <c r="A353" s="19" t="s">
        <v>2200</v>
      </c>
      <c r="B353" s="19" t="s">
        <v>2200</v>
      </c>
      <c r="C353" s="19" t="s">
        <v>2200</v>
      </c>
      <c r="D353" s="19" t="s">
        <v>2200</v>
      </c>
      <c r="E353" s="19" t="s">
        <v>2200</v>
      </c>
      <c r="F353" s="19" t="s">
        <v>2200</v>
      </c>
      <c r="G353" s="19" t="s">
        <v>2200</v>
      </c>
      <c r="H353" s="19" t="s">
        <v>2200</v>
      </c>
      <c r="I353" s="19" t="s">
        <v>2200</v>
      </c>
      <c r="J353" s="19" t="s">
        <v>2200</v>
      </c>
      <c r="K353" s="19" t="s">
        <v>2200</v>
      </c>
      <c r="L353" s="19" t="s">
        <v>2200</v>
      </c>
      <c r="M353" s="27" t="s">
        <v>2200</v>
      </c>
      <c r="N353" s="27" t="s">
        <v>2200</v>
      </c>
      <c r="O353" s="27" t="s">
        <v>2200</v>
      </c>
      <c r="P353" s="27" t="s">
        <v>2200</v>
      </c>
      <c r="Q353" s="27" t="s">
        <v>2200</v>
      </c>
      <c r="R353" s="27" t="s">
        <v>2200</v>
      </c>
      <c r="S353" s="19" t="s">
        <v>2200</v>
      </c>
      <c r="T353" s="19" t="s">
        <v>2200</v>
      </c>
      <c r="U353" s="19" t="s">
        <v>2200</v>
      </c>
      <c r="V353" s="19"/>
      <c r="W353" s="19" t="s">
        <v>2200</v>
      </c>
      <c r="X353" s="19" t="s">
        <v>2200</v>
      </c>
      <c r="Y353" s="19" t="s">
        <v>2200</v>
      </c>
      <c r="Z353" s="19" t="s">
        <v>2200</v>
      </c>
      <c r="AA353" s="19" t="s">
        <v>2200</v>
      </c>
      <c r="AB353" s="19" t="s">
        <v>2200</v>
      </c>
      <c r="AC353" s="19" t="s">
        <v>2200</v>
      </c>
      <c r="AD353" s="19" t="s">
        <v>2200</v>
      </c>
      <c r="AE353" s="19"/>
      <c r="AF353" s="19" t="s">
        <v>2200</v>
      </c>
      <c r="AG353" s="19"/>
      <c r="AH353" s="19"/>
      <c r="AI353" s="19" t="s">
        <v>2200</v>
      </c>
      <c r="AJ353" s="19" t="s">
        <v>2200</v>
      </c>
      <c r="AK353" s="19" t="s">
        <v>2200</v>
      </c>
      <c r="AL353" s="19" t="s">
        <v>2200</v>
      </c>
      <c r="AM353" s="19" t="s">
        <v>2200</v>
      </c>
      <c r="AN353" s="19" t="s">
        <v>2200</v>
      </c>
    </row>
    <row r="354" spans="1:40">
      <c r="A354" s="19" t="s">
        <v>2200</v>
      </c>
      <c r="B354" s="19" t="s">
        <v>2200</v>
      </c>
      <c r="C354" s="19" t="s">
        <v>2200</v>
      </c>
      <c r="D354" s="19" t="s">
        <v>2200</v>
      </c>
      <c r="E354" s="19" t="s">
        <v>2200</v>
      </c>
      <c r="F354" s="19" t="s">
        <v>2200</v>
      </c>
      <c r="G354" s="19" t="s">
        <v>2200</v>
      </c>
      <c r="H354" s="19" t="s">
        <v>2200</v>
      </c>
      <c r="I354" s="19" t="s">
        <v>2200</v>
      </c>
      <c r="J354" s="19" t="s">
        <v>2200</v>
      </c>
      <c r="K354" s="19" t="s">
        <v>2200</v>
      </c>
      <c r="L354" s="19" t="s">
        <v>2200</v>
      </c>
      <c r="M354" s="27" t="s">
        <v>2200</v>
      </c>
      <c r="N354" s="27" t="s">
        <v>2200</v>
      </c>
      <c r="O354" s="27" t="s">
        <v>2200</v>
      </c>
      <c r="P354" s="27" t="s">
        <v>2200</v>
      </c>
      <c r="Q354" s="27" t="s">
        <v>2200</v>
      </c>
      <c r="R354" s="27" t="s">
        <v>2200</v>
      </c>
      <c r="S354" s="19" t="s">
        <v>2200</v>
      </c>
      <c r="T354" s="19" t="s">
        <v>2200</v>
      </c>
      <c r="U354" s="19" t="s">
        <v>2200</v>
      </c>
      <c r="V354" s="19"/>
      <c r="W354" s="19" t="s">
        <v>2200</v>
      </c>
      <c r="X354" s="19" t="s">
        <v>2200</v>
      </c>
      <c r="Y354" s="19" t="s">
        <v>2200</v>
      </c>
      <c r="Z354" s="19" t="s">
        <v>2200</v>
      </c>
      <c r="AA354" s="19" t="s">
        <v>2200</v>
      </c>
      <c r="AB354" s="19" t="s">
        <v>2200</v>
      </c>
      <c r="AC354" s="19" t="s">
        <v>2200</v>
      </c>
      <c r="AD354" s="19" t="s">
        <v>2200</v>
      </c>
      <c r="AE354" s="19"/>
      <c r="AF354" s="19" t="s">
        <v>2200</v>
      </c>
      <c r="AG354" s="19"/>
      <c r="AH354" s="19"/>
      <c r="AI354" s="19" t="s">
        <v>2200</v>
      </c>
      <c r="AJ354" s="19" t="s">
        <v>2200</v>
      </c>
      <c r="AK354" s="19" t="s">
        <v>2200</v>
      </c>
      <c r="AL354" s="19" t="s">
        <v>2200</v>
      </c>
      <c r="AM354" s="19" t="s">
        <v>2200</v>
      </c>
      <c r="AN354" s="19" t="s">
        <v>2200</v>
      </c>
    </row>
    <row r="355" spans="1:40">
      <c r="A355" s="19" t="s">
        <v>2200</v>
      </c>
      <c r="B355" s="19" t="s">
        <v>2200</v>
      </c>
      <c r="C355" s="19" t="s">
        <v>2200</v>
      </c>
      <c r="D355" s="19" t="s">
        <v>2200</v>
      </c>
      <c r="E355" s="19" t="s">
        <v>2200</v>
      </c>
      <c r="F355" s="19" t="s">
        <v>2200</v>
      </c>
      <c r="G355" s="19" t="s">
        <v>2200</v>
      </c>
      <c r="H355" s="19" t="s">
        <v>2200</v>
      </c>
      <c r="I355" s="19" t="s">
        <v>2200</v>
      </c>
      <c r="J355" s="19" t="s">
        <v>2200</v>
      </c>
      <c r="K355" s="19" t="s">
        <v>2200</v>
      </c>
      <c r="L355" s="19" t="s">
        <v>2200</v>
      </c>
      <c r="M355" s="27" t="s">
        <v>2200</v>
      </c>
      <c r="N355" s="27" t="s">
        <v>2200</v>
      </c>
      <c r="O355" s="27" t="s">
        <v>2200</v>
      </c>
      <c r="P355" s="27" t="s">
        <v>2200</v>
      </c>
      <c r="Q355" s="27" t="s">
        <v>2200</v>
      </c>
      <c r="R355" s="27" t="s">
        <v>2200</v>
      </c>
      <c r="S355" s="19" t="s">
        <v>2200</v>
      </c>
      <c r="T355" s="19" t="s">
        <v>2200</v>
      </c>
      <c r="U355" s="19" t="s">
        <v>2200</v>
      </c>
      <c r="V355" s="19"/>
      <c r="W355" s="19" t="s">
        <v>2200</v>
      </c>
      <c r="X355" s="19" t="s">
        <v>2200</v>
      </c>
      <c r="Y355" s="19" t="s">
        <v>2200</v>
      </c>
      <c r="Z355" s="19" t="s">
        <v>2200</v>
      </c>
      <c r="AA355" s="19" t="s">
        <v>2200</v>
      </c>
      <c r="AB355" s="19" t="s">
        <v>2200</v>
      </c>
      <c r="AC355" s="19" t="s">
        <v>2200</v>
      </c>
      <c r="AD355" s="19" t="s">
        <v>2200</v>
      </c>
      <c r="AE355" s="19"/>
      <c r="AF355" s="19" t="s">
        <v>2200</v>
      </c>
      <c r="AG355" s="19"/>
      <c r="AH355" s="19"/>
      <c r="AI355" s="19" t="s">
        <v>2200</v>
      </c>
      <c r="AJ355" s="19" t="s">
        <v>2200</v>
      </c>
      <c r="AK355" s="19" t="s">
        <v>2200</v>
      </c>
      <c r="AL355" s="19" t="s">
        <v>2200</v>
      </c>
      <c r="AM355" s="19" t="s">
        <v>2200</v>
      </c>
      <c r="AN355" s="19" t="s">
        <v>2200</v>
      </c>
    </row>
    <row r="356" spans="1:40">
      <c r="A356" s="19" t="s">
        <v>2200</v>
      </c>
      <c r="B356" s="19" t="s">
        <v>2200</v>
      </c>
      <c r="C356" s="19" t="s">
        <v>2200</v>
      </c>
      <c r="D356" s="19" t="s">
        <v>2200</v>
      </c>
      <c r="E356" s="19" t="s">
        <v>2200</v>
      </c>
      <c r="F356" s="19" t="s">
        <v>2200</v>
      </c>
      <c r="G356" s="19" t="s">
        <v>2200</v>
      </c>
      <c r="H356" s="19" t="s">
        <v>2200</v>
      </c>
      <c r="I356" s="19" t="s">
        <v>2200</v>
      </c>
      <c r="J356" s="19" t="s">
        <v>2200</v>
      </c>
      <c r="K356" s="19" t="s">
        <v>2200</v>
      </c>
      <c r="L356" s="19" t="s">
        <v>2200</v>
      </c>
      <c r="M356" s="27" t="s">
        <v>2200</v>
      </c>
      <c r="N356" s="27" t="s">
        <v>2200</v>
      </c>
      <c r="O356" s="27" t="s">
        <v>2200</v>
      </c>
      <c r="P356" s="27" t="s">
        <v>2200</v>
      </c>
      <c r="Q356" s="27" t="s">
        <v>2200</v>
      </c>
      <c r="R356" s="27" t="s">
        <v>2200</v>
      </c>
      <c r="S356" s="19" t="s">
        <v>2200</v>
      </c>
      <c r="T356" s="19" t="s">
        <v>2200</v>
      </c>
      <c r="U356" s="19" t="s">
        <v>2200</v>
      </c>
      <c r="V356" s="19"/>
      <c r="W356" s="19" t="s">
        <v>2200</v>
      </c>
      <c r="X356" s="19" t="s">
        <v>2200</v>
      </c>
      <c r="Y356" s="19" t="s">
        <v>2200</v>
      </c>
      <c r="Z356" s="19" t="s">
        <v>2200</v>
      </c>
      <c r="AA356" s="19" t="s">
        <v>2200</v>
      </c>
      <c r="AB356" s="19" t="s">
        <v>2200</v>
      </c>
      <c r="AC356" s="19" t="s">
        <v>2200</v>
      </c>
      <c r="AD356" s="19" t="s">
        <v>2200</v>
      </c>
      <c r="AE356" s="19"/>
      <c r="AF356" s="19" t="s">
        <v>2200</v>
      </c>
      <c r="AG356" s="19"/>
      <c r="AH356" s="19"/>
      <c r="AI356" s="19" t="s">
        <v>2200</v>
      </c>
      <c r="AJ356" s="19" t="s">
        <v>2200</v>
      </c>
      <c r="AK356" s="19" t="s">
        <v>2200</v>
      </c>
      <c r="AL356" s="19" t="s">
        <v>2200</v>
      </c>
      <c r="AM356" s="19" t="s">
        <v>2200</v>
      </c>
      <c r="AN356" s="19" t="s">
        <v>2200</v>
      </c>
    </row>
    <row r="357" spans="1:40">
      <c r="A357" s="19" t="s">
        <v>2200</v>
      </c>
      <c r="B357" s="19" t="s">
        <v>2200</v>
      </c>
      <c r="C357" s="19" t="s">
        <v>2200</v>
      </c>
      <c r="D357" s="19" t="s">
        <v>2200</v>
      </c>
      <c r="E357" s="19" t="s">
        <v>2200</v>
      </c>
      <c r="F357" s="19" t="s">
        <v>2200</v>
      </c>
      <c r="G357" s="19" t="s">
        <v>2200</v>
      </c>
      <c r="H357" s="19" t="s">
        <v>2200</v>
      </c>
      <c r="I357" s="19" t="s">
        <v>2200</v>
      </c>
      <c r="J357" s="19" t="s">
        <v>2200</v>
      </c>
      <c r="K357" s="19" t="s">
        <v>2200</v>
      </c>
      <c r="L357" s="19" t="s">
        <v>2200</v>
      </c>
      <c r="M357" s="27" t="s">
        <v>2200</v>
      </c>
      <c r="N357" s="27" t="s">
        <v>2200</v>
      </c>
      <c r="O357" s="27" t="s">
        <v>2200</v>
      </c>
      <c r="P357" s="27" t="s">
        <v>2200</v>
      </c>
      <c r="Q357" s="27" t="s">
        <v>2200</v>
      </c>
      <c r="R357" s="27" t="s">
        <v>2200</v>
      </c>
      <c r="S357" s="19" t="s">
        <v>2200</v>
      </c>
      <c r="T357" s="19" t="s">
        <v>2200</v>
      </c>
      <c r="U357" s="19" t="s">
        <v>2200</v>
      </c>
      <c r="V357" s="19"/>
      <c r="W357" s="19" t="s">
        <v>2200</v>
      </c>
      <c r="X357" s="19" t="s">
        <v>2200</v>
      </c>
      <c r="Y357" s="19" t="s">
        <v>2200</v>
      </c>
      <c r="Z357" s="19" t="s">
        <v>2200</v>
      </c>
      <c r="AA357" s="19" t="s">
        <v>2200</v>
      </c>
      <c r="AB357" s="19" t="s">
        <v>2200</v>
      </c>
      <c r="AC357" s="19" t="s">
        <v>2200</v>
      </c>
      <c r="AD357" s="19" t="s">
        <v>2200</v>
      </c>
      <c r="AE357" s="19"/>
      <c r="AF357" s="19" t="s">
        <v>2200</v>
      </c>
      <c r="AG357" s="19"/>
      <c r="AH357" s="19"/>
      <c r="AI357" s="19" t="s">
        <v>2200</v>
      </c>
      <c r="AJ357" s="19" t="s">
        <v>2200</v>
      </c>
      <c r="AK357" s="19" t="s">
        <v>2200</v>
      </c>
      <c r="AL357" s="19" t="s">
        <v>2200</v>
      </c>
      <c r="AM357" s="19" t="s">
        <v>2200</v>
      </c>
      <c r="AN357" s="19" t="s">
        <v>2200</v>
      </c>
    </row>
    <row r="358" spans="1:40">
      <c r="A358" s="19" t="s">
        <v>2200</v>
      </c>
      <c r="B358" s="19" t="s">
        <v>2200</v>
      </c>
      <c r="C358" s="19" t="s">
        <v>2200</v>
      </c>
      <c r="D358" s="19" t="s">
        <v>2200</v>
      </c>
      <c r="E358" s="19" t="s">
        <v>2200</v>
      </c>
      <c r="F358" s="19" t="s">
        <v>2200</v>
      </c>
      <c r="G358" s="19" t="s">
        <v>2200</v>
      </c>
      <c r="H358" s="19" t="s">
        <v>2200</v>
      </c>
      <c r="I358" s="19" t="s">
        <v>2200</v>
      </c>
      <c r="J358" s="19" t="s">
        <v>2200</v>
      </c>
      <c r="K358" s="19" t="s">
        <v>2200</v>
      </c>
      <c r="L358" s="19" t="s">
        <v>2200</v>
      </c>
      <c r="M358" s="27" t="s">
        <v>2200</v>
      </c>
      <c r="N358" s="27" t="s">
        <v>2200</v>
      </c>
      <c r="O358" s="27" t="s">
        <v>2200</v>
      </c>
      <c r="P358" s="27" t="s">
        <v>2200</v>
      </c>
      <c r="Q358" s="27" t="s">
        <v>2200</v>
      </c>
      <c r="R358" s="27" t="s">
        <v>2200</v>
      </c>
      <c r="S358" s="19" t="s">
        <v>2200</v>
      </c>
      <c r="T358" s="19" t="s">
        <v>2200</v>
      </c>
      <c r="U358" s="19" t="s">
        <v>2200</v>
      </c>
      <c r="V358" s="19"/>
      <c r="W358" s="19" t="s">
        <v>2200</v>
      </c>
      <c r="X358" s="19" t="s">
        <v>2200</v>
      </c>
      <c r="Y358" s="19" t="s">
        <v>2200</v>
      </c>
      <c r="Z358" s="19" t="s">
        <v>2200</v>
      </c>
      <c r="AA358" s="19" t="s">
        <v>2200</v>
      </c>
      <c r="AB358" s="19" t="s">
        <v>2200</v>
      </c>
      <c r="AC358" s="19" t="s">
        <v>2200</v>
      </c>
      <c r="AD358" s="19" t="s">
        <v>2200</v>
      </c>
      <c r="AE358" s="19"/>
      <c r="AF358" s="19" t="s">
        <v>2200</v>
      </c>
      <c r="AG358" s="19"/>
      <c r="AH358" s="19"/>
      <c r="AI358" s="19" t="s">
        <v>2200</v>
      </c>
      <c r="AJ358" s="19" t="s">
        <v>2200</v>
      </c>
      <c r="AK358" s="19" t="s">
        <v>2200</v>
      </c>
      <c r="AL358" s="19" t="s">
        <v>2200</v>
      </c>
      <c r="AM358" s="19" t="s">
        <v>2200</v>
      </c>
      <c r="AN358" s="19" t="s">
        <v>2200</v>
      </c>
    </row>
    <row r="359" spans="1:40">
      <c r="A359" s="19" t="s">
        <v>2200</v>
      </c>
      <c r="B359" s="19" t="s">
        <v>2200</v>
      </c>
      <c r="C359" s="19" t="s">
        <v>2200</v>
      </c>
      <c r="D359" s="19" t="s">
        <v>2200</v>
      </c>
      <c r="E359" s="19" t="s">
        <v>2200</v>
      </c>
      <c r="F359" s="19" t="s">
        <v>2200</v>
      </c>
      <c r="G359" s="19" t="s">
        <v>2200</v>
      </c>
      <c r="H359" s="19" t="s">
        <v>2200</v>
      </c>
      <c r="I359" s="19" t="s">
        <v>2200</v>
      </c>
      <c r="J359" s="19" t="s">
        <v>2200</v>
      </c>
      <c r="K359" s="19" t="s">
        <v>2200</v>
      </c>
      <c r="L359" s="19" t="s">
        <v>2200</v>
      </c>
      <c r="M359" s="27" t="s">
        <v>2200</v>
      </c>
      <c r="N359" s="27" t="s">
        <v>2200</v>
      </c>
      <c r="O359" s="27" t="s">
        <v>2200</v>
      </c>
      <c r="P359" s="27" t="s">
        <v>2200</v>
      </c>
      <c r="Q359" s="27" t="s">
        <v>2200</v>
      </c>
      <c r="R359" s="27" t="s">
        <v>2200</v>
      </c>
      <c r="S359" s="19" t="s">
        <v>2200</v>
      </c>
      <c r="T359" s="19" t="s">
        <v>2200</v>
      </c>
      <c r="U359" s="19" t="s">
        <v>2200</v>
      </c>
      <c r="V359" s="19"/>
      <c r="W359" s="19" t="s">
        <v>2200</v>
      </c>
      <c r="X359" s="19" t="s">
        <v>2200</v>
      </c>
      <c r="Y359" s="19" t="s">
        <v>2200</v>
      </c>
      <c r="Z359" s="19" t="s">
        <v>2200</v>
      </c>
      <c r="AA359" s="19" t="s">
        <v>2200</v>
      </c>
      <c r="AB359" s="19" t="s">
        <v>2200</v>
      </c>
      <c r="AC359" s="19" t="s">
        <v>2200</v>
      </c>
      <c r="AD359" s="19" t="s">
        <v>2200</v>
      </c>
      <c r="AE359" s="19"/>
      <c r="AF359" s="19" t="s">
        <v>2200</v>
      </c>
      <c r="AG359" s="19"/>
      <c r="AH359" s="19"/>
      <c r="AI359" s="19" t="s">
        <v>2200</v>
      </c>
      <c r="AJ359" s="19" t="s">
        <v>2200</v>
      </c>
      <c r="AK359" s="19" t="s">
        <v>2200</v>
      </c>
      <c r="AL359" s="19" t="s">
        <v>2200</v>
      </c>
      <c r="AM359" s="19" t="s">
        <v>2200</v>
      </c>
      <c r="AN359" s="19" t="s">
        <v>2200</v>
      </c>
    </row>
    <row r="360" spans="1:40">
      <c r="A360" s="19" t="s">
        <v>2200</v>
      </c>
      <c r="B360" s="19" t="s">
        <v>2200</v>
      </c>
      <c r="C360" s="19" t="s">
        <v>2200</v>
      </c>
      <c r="D360" s="19" t="s">
        <v>2200</v>
      </c>
      <c r="E360" s="19" t="s">
        <v>2200</v>
      </c>
      <c r="F360" s="19" t="s">
        <v>2200</v>
      </c>
      <c r="G360" s="19" t="s">
        <v>2200</v>
      </c>
      <c r="H360" s="19" t="s">
        <v>2200</v>
      </c>
      <c r="I360" s="19" t="s">
        <v>2200</v>
      </c>
      <c r="J360" s="19" t="s">
        <v>2200</v>
      </c>
      <c r="K360" s="19" t="s">
        <v>2200</v>
      </c>
      <c r="L360" s="19" t="s">
        <v>2200</v>
      </c>
      <c r="M360" s="27" t="s">
        <v>2200</v>
      </c>
      <c r="N360" s="27" t="s">
        <v>2200</v>
      </c>
      <c r="O360" s="27" t="s">
        <v>2200</v>
      </c>
      <c r="P360" s="27" t="s">
        <v>2200</v>
      </c>
      <c r="Q360" s="27" t="s">
        <v>2200</v>
      </c>
      <c r="R360" s="27" t="s">
        <v>2200</v>
      </c>
      <c r="S360" s="19" t="s">
        <v>2200</v>
      </c>
      <c r="T360" s="19" t="s">
        <v>2200</v>
      </c>
      <c r="U360" s="19" t="s">
        <v>2200</v>
      </c>
      <c r="V360" s="19"/>
      <c r="W360" s="19" t="s">
        <v>2200</v>
      </c>
      <c r="X360" s="19" t="s">
        <v>2200</v>
      </c>
      <c r="Y360" s="19" t="s">
        <v>2200</v>
      </c>
      <c r="Z360" s="19" t="s">
        <v>2200</v>
      </c>
      <c r="AA360" s="19" t="s">
        <v>2200</v>
      </c>
      <c r="AB360" s="19" t="s">
        <v>2200</v>
      </c>
      <c r="AC360" s="19" t="s">
        <v>2200</v>
      </c>
      <c r="AD360" s="19" t="s">
        <v>2200</v>
      </c>
      <c r="AE360" s="19"/>
      <c r="AF360" s="19" t="s">
        <v>2200</v>
      </c>
      <c r="AG360" s="19"/>
      <c r="AH360" s="19"/>
      <c r="AI360" s="19" t="s">
        <v>2200</v>
      </c>
      <c r="AJ360" s="19" t="s">
        <v>2200</v>
      </c>
      <c r="AK360" s="19" t="s">
        <v>2200</v>
      </c>
      <c r="AL360" s="19" t="s">
        <v>2200</v>
      </c>
      <c r="AM360" s="19" t="s">
        <v>2200</v>
      </c>
      <c r="AN360" s="19" t="s">
        <v>2200</v>
      </c>
    </row>
    <row r="361" spans="1:40">
      <c r="A361" s="19" t="s">
        <v>2200</v>
      </c>
      <c r="B361" s="19" t="s">
        <v>2200</v>
      </c>
      <c r="C361" s="19" t="s">
        <v>2200</v>
      </c>
      <c r="D361" s="19" t="s">
        <v>2200</v>
      </c>
      <c r="E361" s="19" t="s">
        <v>2200</v>
      </c>
      <c r="F361" s="19" t="s">
        <v>2200</v>
      </c>
      <c r="G361" s="19" t="s">
        <v>2200</v>
      </c>
      <c r="H361" s="19" t="s">
        <v>2200</v>
      </c>
      <c r="I361" s="19" t="s">
        <v>2200</v>
      </c>
      <c r="J361" s="19" t="s">
        <v>2200</v>
      </c>
      <c r="K361" s="19" t="s">
        <v>2200</v>
      </c>
      <c r="L361" s="19" t="s">
        <v>2200</v>
      </c>
      <c r="M361" s="27" t="s">
        <v>2200</v>
      </c>
      <c r="N361" s="27" t="s">
        <v>2200</v>
      </c>
      <c r="O361" s="27" t="s">
        <v>2200</v>
      </c>
      <c r="P361" s="27" t="s">
        <v>2200</v>
      </c>
      <c r="Q361" s="27" t="s">
        <v>2200</v>
      </c>
      <c r="R361" s="27" t="s">
        <v>2200</v>
      </c>
      <c r="S361" s="19" t="s">
        <v>2200</v>
      </c>
      <c r="T361" s="19" t="s">
        <v>2200</v>
      </c>
      <c r="U361" s="19" t="s">
        <v>2200</v>
      </c>
      <c r="V361" s="19"/>
      <c r="W361" s="19" t="s">
        <v>2200</v>
      </c>
      <c r="X361" s="19" t="s">
        <v>2200</v>
      </c>
      <c r="Y361" s="19" t="s">
        <v>2200</v>
      </c>
      <c r="Z361" s="19" t="s">
        <v>2200</v>
      </c>
      <c r="AA361" s="19" t="s">
        <v>2200</v>
      </c>
      <c r="AB361" s="19" t="s">
        <v>2200</v>
      </c>
      <c r="AC361" s="19" t="s">
        <v>2200</v>
      </c>
      <c r="AD361" s="19" t="s">
        <v>2200</v>
      </c>
      <c r="AE361" s="19"/>
      <c r="AF361" s="19" t="s">
        <v>2200</v>
      </c>
      <c r="AG361" s="19"/>
      <c r="AH361" s="19"/>
      <c r="AI361" s="19" t="s">
        <v>2200</v>
      </c>
      <c r="AJ361" s="19" t="s">
        <v>2200</v>
      </c>
      <c r="AK361" s="19" t="s">
        <v>2200</v>
      </c>
      <c r="AL361" s="19" t="s">
        <v>2200</v>
      </c>
      <c r="AM361" s="19" t="s">
        <v>2200</v>
      </c>
      <c r="AN361" s="19" t="s">
        <v>2200</v>
      </c>
    </row>
    <row r="362" spans="1:40">
      <c r="A362" s="19" t="s">
        <v>2200</v>
      </c>
      <c r="B362" s="19" t="s">
        <v>2200</v>
      </c>
      <c r="C362" s="19" t="s">
        <v>2200</v>
      </c>
      <c r="D362" s="19" t="s">
        <v>2200</v>
      </c>
      <c r="E362" s="19" t="s">
        <v>2200</v>
      </c>
      <c r="F362" s="19" t="s">
        <v>2200</v>
      </c>
      <c r="G362" s="19" t="s">
        <v>2200</v>
      </c>
      <c r="H362" s="19" t="s">
        <v>2200</v>
      </c>
      <c r="I362" s="19" t="s">
        <v>2200</v>
      </c>
      <c r="J362" s="19" t="s">
        <v>2200</v>
      </c>
      <c r="K362" s="19" t="s">
        <v>2200</v>
      </c>
      <c r="L362" s="19" t="s">
        <v>2200</v>
      </c>
      <c r="M362" s="27" t="s">
        <v>2200</v>
      </c>
      <c r="N362" s="27" t="s">
        <v>2200</v>
      </c>
      <c r="O362" s="27" t="s">
        <v>2200</v>
      </c>
      <c r="P362" s="27" t="s">
        <v>2200</v>
      </c>
      <c r="Q362" s="27" t="s">
        <v>2200</v>
      </c>
      <c r="R362" s="27" t="s">
        <v>2200</v>
      </c>
      <c r="S362" s="19" t="s">
        <v>2200</v>
      </c>
      <c r="T362" s="19" t="s">
        <v>2200</v>
      </c>
      <c r="U362" s="19" t="s">
        <v>2200</v>
      </c>
      <c r="V362" s="19"/>
      <c r="W362" s="19" t="s">
        <v>2200</v>
      </c>
      <c r="X362" s="19" t="s">
        <v>2200</v>
      </c>
      <c r="Y362" s="19" t="s">
        <v>2200</v>
      </c>
      <c r="Z362" s="19" t="s">
        <v>2200</v>
      </c>
      <c r="AA362" s="19" t="s">
        <v>2200</v>
      </c>
      <c r="AB362" s="19" t="s">
        <v>2200</v>
      </c>
      <c r="AC362" s="19" t="s">
        <v>2200</v>
      </c>
      <c r="AD362" s="19" t="s">
        <v>2200</v>
      </c>
      <c r="AE362" s="19"/>
      <c r="AF362" s="19" t="s">
        <v>2200</v>
      </c>
      <c r="AG362" s="19"/>
      <c r="AH362" s="19"/>
      <c r="AI362" s="19" t="s">
        <v>2200</v>
      </c>
      <c r="AJ362" s="19" t="s">
        <v>2200</v>
      </c>
      <c r="AK362" s="19" t="s">
        <v>2200</v>
      </c>
      <c r="AL362" s="19" t="s">
        <v>2200</v>
      </c>
      <c r="AM362" s="19" t="s">
        <v>2200</v>
      </c>
      <c r="AN362" s="19" t="s">
        <v>2200</v>
      </c>
    </row>
    <row r="363" spans="1:40">
      <c r="A363" s="19" t="s">
        <v>2200</v>
      </c>
      <c r="B363" s="19" t="s">
        <v>2200</v>
      </c>
      <c r="C363" s="19" t="s">
        <v>2200</v>
      </c>
      <c r="D363" s="19" t="s">
        <v>2200</v>
      </c>
      <c r="E363" s="19" t="s">
        <v>2200</v>
      </c>
      <c r="F363" s="19" t="s">
        <v>2200</v>
      </c>
      <c r="G363" s="19" t="s">
        <v>2200</v>
      </c>
      <c r="H363" s="19" t="s">
        <v>2200</v>
      </c>
      <c r="I363" s="19" t="s">
        <v>2200</v>
      </c>
      <c r="J363" s="19" t="s">
        <v>2200</v>
      </c>
      <c r="K363" s="19" t="s">
        <v>2200</v>
      </c>
      <c r="L363" s="19" t="s">
        <v>2200</v>
      </c>
      <c r="M363" s="27" t="s">
        <v>2200</v>
      </c>
      <c r="N363" s="27" t="s">
        <v>2200</v>
      </c>
      <c r="O363" s="27" t="s">
        <v>2200</v>
      </c>
      <c r="P363" s="27" t="s">
        <v>2200</v>
      </c>
      <c r="Q363" s="27" t="s">
        <v>2200</v>
      </c>
      <c r="R363" s="27" t="s">
        <v>2200</v>
      </c>
      <c r="S363" s="19" t="s">
        <v>2200</v>
      </c>
      <c r="T363" s="19" t="s">
        <v>2200</v>
      </c>
      <c r="U363" s="19" t="s">
        <v>2200</v>
      </c>
      <c r="V363" s="19"/>
      <c r="W363" s="19" t="s">
        <v>2200</v>
      </c>
      <c r="X363" s="19" t="s">
        <v>2200</v>
      </c>
      <c r="Y363" s="19" t="s">
        <v>2200</v>
      </c>
      <c r="Z363" s="19" t="s">
        <v>2200</v>
      </c>
      <c r="AA363" s="19" t="s">
        <v>2200</v>
      </c>
      <c r="AB363" s="19" t="s">
        <v>2200</v>
      </c>
      <c r="AC363" s="19" t="s">
        <v>2200</v>
      </c>
      <c r="AD363" s="19" t="s">
        <v>2200</v>
      </c>
      <c r="AE363" s="19"/>
      <c r="AF363" s="19" t="s">
        <v>2200</v>
      </c>
      <c r="AG363" s="19"/>
      <c r="AH363" s="19"/>
      <c r="AI363" s="19" t="s">
        <v>2200</v>
      </c>
      <c r="AJ363" s="19" t="s">
        <v>2200</v>
      </c>
      <c r="AK363" s="19" t="s">
        <v>2200</v>
      </c>
      <c r="AL363" s="19" t="s">
        <v>2200</v>
      </c>
      <c r="AM363" s="19" t="s">
        <v>2200</v>
      </c>
      <c r="AN363" s="19" t="s">
        <v>2200</v>
      </c>
    </row>
    <row r="364" spans="1:40">
      <c r="A364" s="19" t="s">
        <v>2200</v>
      </c>
      <c r="B364" s="19" t="s">
        <v>2200</v>
      </c>
      <c r="C364" s="19" t="s">
        <v>2200</v>
      </c>
      <c r="D364" s="19" t="s">
        <v>2200</v>
      </c>
      <c r="E364" s="19" t="s">
        <v>2200</v>
      </c>
      <c r="F364" s="19" t="s">
        <v>2200</v>
      </c>
      <c r="G364" s="19" t="s">
        <v>2200</v>
      </c>
      <c r="H364" s="19" t="s">
        <v>2200</v>
      </c>
      <c r="I364" s="19" t="s">
        <v>2200</v>
      </c>
      <c r="J364" s="19" t="s">
        <v>2200</v>
      </c>
      <c r="K364" s="19" t="s">
        <v>2200</v>
      </c>
      <c r="L364" s="19" t="s">
        <v>2200</v>
      </c>
      <c r="M364" s="27" t="s">
        <v>2200</v>
      </c>
      <c r="N364" s="27" t="s">
        <v>2200</v>
      </c>
      <c r="O364" s="27" t="s">
        <v>2200</v>
      </c>
      <c r="P364" s="27" t="s">
        <v>2200</v>
      </c>
      <c r="Q364" s="27" t="s">
        <v>2200</v>
      </c>
      <c r="R364" s="27" t="s">
        <v>2200</v>
      </c>
      <c r="S364" s="19" t="s">
        <v>2200</v>
      </c>
      <c r="T364" s="19" t="s">
        <v>2200</v>
      </c>
      <c r="U364" s="19" t="s">
        <v>2200</v>
      </c>
      <c r="V364" s="19"/>
      <c r="W364" s="19" t="s">
        <v>2200</v>
      </c>
      <c r="X364" s="19" t="s">
        <v>2200</v>
      </c>
      <c r="Y364" s="19" t="s">
        <v>2200</v>
      </c>
      <c r="Z364" s="19" t="s">
        <v>2200</v>
      </c>
      <c r="AA364" s="19" t="s">
        <v>2200</v>
      </c>
      <c r="AB364" s="19" t="s">
        <v>2200</v>
      </c>
      <c r="AC364" s="19" t="s">
        <v>2200</v>
      </c>
      <c r="AD364" s="19" t="s">
        <v>2200</v>
      </c>
      <c r="AE364" s="19"/>
      <c r="AF364" s="19" t="s">
        <v>2200</v>
      </c>
      <c r="AG364" s="19"/>
      <c r="AH364" s="19"/>
      <c r="AI364" s="19" t="s">
        <v>2200</v>
      </c>
      <c r="AJ364" s="19" t="s">
        <v>2200</v>
      </c>
      <c r="AK364" s="19" t="s">
        <v>2200</v>
      </c>
      <c r="AL364" s="19" t="s">
        <v>2200</v>
      </c>
      <c r="AM364" s="19" t="s">
        <v>2200</v>
      </c>
      <c r="AN364" s="19" t="s">
        <v>2200</v>
      </c>
    </row>
    <row r="365" spans="1:40">
      <c r="A365" s="19" t="s">
        <v>2200</v>
      </c>
      <c r="B365" s="19" t="s">
        <v>2200</v>
      </c>
      <c r="C365" s="19" t="s">
        <v>2200</v>
      </c>
      <c r="D365" s="19" t="s">
        <v>2200</v>
      </c>
      <c r="E365" s="19" t="s">
        <v>2200</v>
      </c>
      <c r="F365" s="19" t="s">
        <v>2200</v>
      </c>
      <c r="G365" s="19" t="s">
        <v>2200</v>
      </c>
      <c r="H365" s="19" t="s">
        <v>2200</v>
      </c>
      <c r="I365" s="19" t="s">
        <v>2200</v>
      </c>
      <c r="J365" s="19" t="s">
        <v>2200</v>
      </c>
      <c r="K365" s="19" t="s">
        <v>2200</v>
      </c>
      <c r="L365" s="19" t="s">
        <v>2200</v>
      </c>
      <c r="M365" s="27" t="s">
        <v>2200</v>
      </c>
      <c r="N365" s="27" t="s">
        <v>2200</v>
      </c>
      <c r="O365" s="27" t="s">
        <v>2200</v>
      </c>
      <c r="P365" s="27" t="s">
        <v>2200</v>
      </c>
      <c r="Q365" s="27" t="s">
        <v>2200</v>
      </c>
      <c r="R365" s="27" t="s">
        <v>2200</v>
      </c>
      <c r="S365" s="19" t="s">
        <v>2200</v>
      </c>
      <c r="T365" s="19" t="s">
        <v>2200</v>
      </c>
      <c r="U365" s="19" t="s">
        <v>2200</v>
      </c>
      <c r="V365" s="19"/>
      <c r="W365" s="19" t="s">
        <v>2200</v>
      </c>
      <c r="X365" s="19" t="s">
        <v>2200</v>
      </c>
      <c r="Y365" s="19" t="s">
        <v>2200</v>
      </c>
      <c r="Z365" s="19" t="s">
        <v>2200</v>
      </c>
      <c r="AA365" s="19" t="s">
        <v>2200</v>
      </c>
      <c r="AB365" s="19" t="s">
        <v>2200</v>
      </c>
      <c r="AC365" s="19" t="s">
        <v>2200</v>
      </c>
      <c r="AD365" s="19" t="s">
        <v>2200</v>
      </c>
      <c r="AE365" s="19"/>
      <c r="AF365" s="19" t="s">
        <v>2200</v>
      </c>
      <c r="AG365" s="19"/>
      <c r="AH365" s="19"/>
      <c r="AI365" s="19" t="s">
        <v>2200</v>
      </c>
      <c r="AJ365" s="19" t="s">
        <v>2200</v>
      </c>
      <c r="AK365" s="19" t="s">
        <v>2200</v>
      </c>
      <c r="AL365" s="19" t="s">
        <v>2200</v>
      </c>
      <c r="AM365" s="19" t="s">
        <v>2200</v>
      </c>
      <c r="AN365" s="19" t="s">
        <v>2200</v>
      </c>
    </row>
    <row r="366" spans="1:40">
      <c r="A366" s="19" t="s">
        <v>2200</v>
      </c>
      <c r="B366" s="19" t="s">
        <v>2200</v>
      </c>
      <c r="C366" s="19" t="s">
        <v>2200</v>
      </c>
      <c r="D366" s="19" t="s">
        <v>2200</v>
      </c>
      <c r="E366" s="19" t="s">
        <v>2200</v>
      </c>
      <c r="F366" s="19" t="s">
        <v>2200</v>
      </c>
      <c r="G366" s="19" t="s">
        <v>2200</v>
      </c>
      <c r="H366" s="19" t="s">
        <v>2200</v>
      </c>
      <c r="I366" s="19" t="s">
        <v>2200</v>
      </c>
      <c r="J366" s="19" t="s">
        <v>2200</v>
      </c>
      <c r="K366" s="19" t="s">
        <v>2200</v>
      </c>
      <c r="L366" s="19" t="s">
        <v>2200</v>
      </c>
      <c r="M366" s="27" t="s">
        <v>2200</v>
      </c>
      <c r="N366" s="27" t="s">
        <v>2200</v>
      </c>
      <c r="O366" s="27" t="s">
        <v>2200</v>
      </c>
      <c r="P366" s="27" t="s">
        <v>2200</v>
      </c>
      <c r="Q366" s="27" t="s">
        <v>2200</v>
      </c>
      <c r="R366" s="27" t="s">
        <v>2200</v>
      </c>
      <c r="S366" s="19" t="s">
        <v>2200</v>
      </c>
      <c r="T366" s="19" t="s">
        <v>2200</v>
      </c>
      <c r="U366" s="19" t="s">
        <v>2200</v>
      </c>
      <c r="V366" s="19"/>
      <c r="W366" s="19" t="s">
        <v>2200</v>
      </c>
      <c r="X366" s="19" t="s">
        <v>2200</v>
      </c>
      <c r="Y366" s="19" t="s">
        <v>2200</v>
      </c>
      <c r="Z366" s="19" t="s">
        <v>2200</v>
      </c>
      <c r="AA366" s="19" t="s">
        <v>2200</v>
      </c>
      <c r="AB366" s="19" t="s">
        <v>2200</v>
      </c>
      <c r="AC366" s="19" t="s">
        <v>2200</v>
      </c>
      <c r="AD366" s="19" t="s">
        <v>2200</v>
      </c>
      <c r="AE366" s="19"/>
      <c r="AF366" s="19" t="s">
        <v>2200</v>
      </c>
      <c r="AG366" s="19"/>
      <c r="AH366" s="19"/>
      <c r="AI366" s="19" t="s">
        <v>2200</v>
      </c>
      <c r="AJ366" s="19" t="s">
        <v>2200</v>
      </c>
      <c r="AK366" s="19" t="s">
        <v>2200</v>
      </c>
      <c r="AL366" s="19" t="s">
        <v>2200</v>
      </c>
      <c r="AM366" s="19" t="s">
        <v>2200</v>
      </c>
      <c r="AN366" s="19" t="s">
        <v>2200</v>
      </c>
    </row>
    <row r="367" spans="1:40">
      <c r="A367" s="19" t="s">
        <v>2200</v>
      </c>
      <c r="B367" s="19" t="s">
        <v>2200</v>
      </c>
      <c r="C367" s="19" t="s">
        <v>2200</v>
      </c>
      <c r="D367" s="19" t="s">
        <v>2200</v>
      </c>
      <c r="E367" s="19" t="s">
        <v>2200</v>
      </c>
      <c r="F367" s="19" t="s">
        <v>2200</v>
      </c>
      <c r="G367" s="19" t="s">
        <v>2200</v>
      </c>
      <c r="H367" s="19" t="s">
        <v>2200</v>
      </c>
      <c r="I367" s="19" t="s">
        <v>2200</v>
      </c>
      <c r="J367" s="19" t="s">
        <v>2200</v>
      </c>
      <c r="K367" s="19" t="s">
        <v>2200</v>
      </c>
      <c r="L367" s="19" t="s">
        <v>2200</v>
      </c>
      <c r="M367" s="19" t="s">
        <v>2200</v>
      </c>
      <c r="N367" s="19" t="s">
        <v>2200</v>
      </c>
      <c r="O367" s="19" t="s">
        <v>2200</v>
      </c>
      <c r="P367" s="19" t="s">
        <v>2200</v>
      </c>
      <c r="Q367" s="19" t="s">
        <v>2200</v>
      </c>
      <c r="R367" s="19" t="s">
        <v>2200</v>
      </c>
      <c r="S367" s="19" t="s">
        <v>2200</v>
      </c>
      <c r="T367" s="19" t="s">
        <v>2200</v>
      </c>
      <c r="U367" s="19" t="s">
        <v>2200</v>
      </c>
      <c r="V367" s="19"/>
      <c r="W367" s="19" t="s">
        <v>2200</v>
      </c>
      <c r="X367" s="19" t="s">
        <v>2200</v>
      </c>
      <c r="Y367" s="19" t="s">
        <v>2200</v>
      </c>
      <c r="Z367" s="19" t="s">
        <v>2200</v>
      </c>
      <c r="AA367" s="19" t="s">
        <v>2200</v>
      </c>
      <c r="AB367" s="19" t="s">
        <v>2200</v>
      </c>
      <c r="AC367" s="19" t="s">
        <v>2200</v>
      </c>
      <c r="AD367" s="19" t="s">
        <v>2200</v>
      </c>
      <c r="AE367" s="19"/>
      <c r="AF367" s="19" t="s">
        <v>2200</v>
      </c>
      <c r="AG367" s="19"/>
      <c r="AH367" s="19"/>
      <c r="AI367" s="19" t="s">
        <v>2200</v>
      </c>
      <c r="AJ367" s="19" t="s">
        <v>2200</v>
      </c>
      <c r="AK367" s="19" t="s">
        <v>2200</v>
      </c>
      <c r="AL367" s="19" t="s">
        <v>2200</v>
      </c>
      <c r="AM367" s="19" t="s">
        <v>2200</v>
      </c>
      <c r="AN367" s="19" t="s">
        <v>2200</v>
      </c>
    </row>
    <row r="368" spans="1:40">
      <c r="A368" s="19" t="s">
        <v>2200</v>
      </c>
      <c r="B368" s="19" t="s">
        <v>2200</v>
      </c>
      <c r="C368" s="19" t="s">
        <v>2200</v>
      </c>
      <c r="D368" s="19" t="s">
        <v>2200</v>
      </c>
      <c r="E368" s="19" t="s">
        <v>2200</v>
      </c>
      <c r="F368" s="19" t="s">
        <v>2200</v>
      </c>
      <c r="G368" s="19" t="s">
        <v>2200</v>
      </c>
      <c r="H368" s="19" t="s">
        <v>2200</v>
      </c>
      <c r="I368" s="19" t="s">
        <v>2200</v>
      </c>
      <c r="J368" s="19" t="s">
        <v>2200</v>
      </c>
      <c r="K368" s="19" t="s">
        <v>2200</v>
      </c>
      <c r="L368" s="19" t="s">
        <v>2200</v>
      </c>
      <c r="M368" s="19" t="s">
        <v>2200</v>
      </c>
      <c r="N368" s="19" t="s">
        <v>2200</v>
      </c>
      <c r="O368" s="19" t="s">
        <v>2200</v>
      </c>
      <c r="P368" s="19" t="s">
        <v>2200</v>
      </c>
      <c r="Q368" s="19" t="s">
        <v>2200</v>
      </c>
      <c r="R368" s="19" t="s">
        <v>2200</v>
      </c>
      <c r="S368" s="19" t="s">
        <v>2200</v>
      </c>
      <c r="T368" s="19" t="s">
        <v>2200</v>
      </c>
      <c r="U368" s="19" t="s">
        <v>2200</v>
      </c>
      <c r="V368" s="19"/>
      <c r="W368" s="19" t="s">
        <v>2200</v>
      </c>
      <c r="X368" s="19" t="s">
        <v>2200</v>
      </c>
      <c r="Y368" s="19" t="s">
        <v>2200</v>
      </c>
      <c r="Z368" s="19" t="s">
        <v>2200</v>
      </c>
      <c r="AA368" s="19" t="s">
        <v>2200</v>
      </c>
      <c r="AB368" s="19" t="s">
        <v>2200</v>
      </c>
      <c r="AC368" s="19" t="s">
        <v>2200</v>
      </c>
      <c r="AD368" s="19" t="s">
        <v>2200</v>
      </c>
      <c r="AE368" s="19"/>
      <c r="AF368" s="19" t="s">
        <v>2200</v>
      </c>
      <c r="AG368" s="19"/>
      <c r="AH368" s="19"/>
      <c r="AI368" s="19" t="s">
        <v>2200</v>
      </c>
      <c r="AJ368" s="19" t="s">
        <v>2200</v>
      </c>
      <c r="AK368" s="19" t="s">
        <v>2200</v>
      </c>
      <c r="AL368" s="19" t="s">
        <v>2200</v>
      </c>
      <c r="AM368" s="19" t="s">
        <v>2200</v>
      </c>
      <c r="AN368" s="19" t="s">
        <v>2200</v>
      </c>
    </row>
    <row r="369" spans="1:40">
      <c r="A369" s="19" t="s">
        <v>2200</v>
      </c>
      <c r="B369" s="19" t="s">
        <v>2200</v>
      </c>
      <c r="C369" s="19" t="s">
        <v>2200</v>
      </c>
      <c r="D369" s="19" t="s">
        <v>2200</v>
      </c>
      <c r="E369" s="19" t="s">
        <v>2200</v>
      </c>
      <c r="F369" s="19" t="s">
        <v>2200</v>
      </c>
      <c r="G369" s="19" t="s">
        <v>2200</v>
      </c>
      <c r="H369" s="19" t="s">
        <v>2200</v>
      </c>
      <c r="I369" s="19" t="s">
        <v>2200</v>
      </c>
      <c r="J369" s="19" t="s">
        <v>2200</v>
      </c>
      <c r="K369" s="19" t="s">
        <v>2200</v>
      </c>
      <c r="L369" s="19" t="s">
        <v>2200</v>
      </c>
      <c r="M369" s="19" t="s">
        <v>2200</v>
      </c>
      <c r="N369" s="19" t="s">
        <v>2200</v>
      </c>
      <c r="O369" s="19" t="s">
        <v>2200</v>
      </c>
      <c r="P369" s="19" t="s">
        <v>2200</v>
      </c>
      <c r="Q369" s="19" t="s">
        <v>2200</v>
      </c>
      <c r="R369" s="19" t="s">
        <v>2200</v>
      </c>
      <c r="S369" s="19" t="s">
        <v>2200</v>
      </c>
      <c r="T369" s="19" t="s">
        <v>2200</v>
      </c>
      <c r="U369" s="19" t="s">
        <v>2200</v>
      </c>
      <c r="V369" s="19"/>
      <c r="W369" s="19" t="s">
        <v>2200</v>
      </c>
      <c r="X369" s="19" t="s">
        <v>2200</v>
      </c>
      <c r="Y369" s="19" t="s">
        <v>2200</v>
      </c>
      <c r="Z369" s="19" t="s">
        <v>2200</v>
      </c>
      <c r="AA369" s="19" t="s">
        <v>2200</v>
      </c>
      <c r="AB369" s="19" t="s">
        <v>2200</v>
      </c>
      <c r="AC369" s="19" t="s">
        <v>2200</v>
      </c>
      <c r="AD369" s="19" t="s">
        <v>2200</v>
      </c>
      <c r="AE369" s="19"/>
      <c r="AF369" s="19" t="s">
        <v>2200</v>
      </c>
      <c r="AG369" s="19"/>
      <c r="AH369" s="19"/>
      <c r="AI369" s="19" t="s">
        <v>2200</v>
      </c>
      <c r="AJ369" s="19" t="s">
        <v>2200</v>
      </c>
      <c r="AK369" s="19" t="s">
        <v>2200</v>
      </c>
      <c r="AL369" s="19" t="s">
        <v>2200</v>
      </c>
      <c r="AM369" s="19" t="s">
        <v>2200</v>
      </c>
      <c r="AN369" s="19" t="s">
        <v>2200</v>
      </c>
    </row>
    <row r="370" spans="1:40">
      <c r="A370" s="19" t="s">
        <v>2200</v>
      </c>
      <c r="B370" s="19" t="s">
        <v>2200</v>
      </c>
      <c r="C370" s="19" t="s">
        <v>2200</v>
      </c>
      <c r="D370" s="19" t="s">
        <v>2200</v>
      </c>
      <c r="E370" s="19" t="s">
        <v>2200</v>
      </c>
      <c r="F370" s="19" t="s">
        <v>2200</v>
      </c>
      <c r="G370" s="19" t="s">
        <v>2200</v>
      </c>
      <c r="H370" s="19" t="s">
        <v>2200</v>
      </c>
      <c r="I370" s="19" t="s">
        <v>2200</v>
      </c>
      <c r="J370" s="19" t="s">
        <v>2200</v>
      </c>
      <c r="K370" s="19" t="s">
        <v>2200</v>
      </c>
      <c r="L370" s="19" t="s">
        <v>2200</v>
      </c>
      <c r="M370" s="19" t="s">
        <v>2200</v>
      </c>
      <c r="N370" s="19" t="s">
        <v>2200</v>
      </c>
      <c r="O370" s="19" t="s">
        <v>2200</v>
      </c>
      <c r="P370" s="19" t="s">
        <v>2200</v>
      </c>
      <c r="Q370" s="19" t="s">
        <v>2200</v>
      </c>
      <c r="R370" s="19" t="s">
        <v>2200</v>
      </c>
      <c r="S370" s="19" t="s">
        <v>2200</v>
      </c>
      <c r="T370" s="19" t="s">
        <v>2200</v>
      </c>
      <c r="U370" s="19" t="s">
        <v>2200</v>
      </c>
      <c r="V370" s="19"/>
      <c r="W370" s="19" t="s">
        <v>2200</v>
      </c>
      <c r="X370" s="19" t="s">
        <v>2200</v>
      </c>
      <c r="Y370" s="19" t="s">
        <v>2200</v>
      </c>
      <c r="Z370" s="19" t="s">
        <v>2200</v>
      </c>
      <c r="AA370" s="19" t="s">
        <v>2200</v>
      </c>
      <c r="AB370" s="19" t="s">
        <v>2200</v>
      </c>
      <c r="AC370" s="19" t="s">
        <v>2200</v>
      </c>
      <c r="AD370" s="19" t="s">
        <v>2200</v>
      </c>
      <c r="AE370" s="19"/>
      <c r="AF370" s="19" t="s">
        <v>2200</v>
      </c>
      <c r="AG370" s="19"/>
      <c r="AH370" s="19"/>
      <c r="AI370" s="19" t="s">
        <v>2200</v>
      </c>
      <c r="AJ370" s="19" t="s">
        <v>2200</v>
      </c>
      <c r="AK370" s="19" t="s">
        <v>2200</v>
      </c>
      <c r="AL370" s="19" t="s">
        <v>2200</v>
      </c>
      <c r="AM370" s="19" t="s">
        <v>2200</v>
      </c>
      <c r="AN370" s="19" t="s">
        <v>2200</v>
      </c>
    </row>
    <row r="371" spans="1:40">
      <c r="A371" s="19" t="s">
        <v>2200</v>
      </c>
      <c r="B371" s="19" t="s">
        <v>2200</v>
      </c>
      <c r="C371" s="19" t="s">
        <v>2200</v>
      </c>
      <c r="D371" s="19" t="s">
        <v>2200</v>
      </c>
      <c r="E371" s="19" t="s">
        <v>2200</v>
      </c>
      <c r="F371" s="19" t="s">
        <v>2200</v>
      </c>
      <c r="G371" s="19" t="s">
        <v>2200</v>
      </c>
      <c r="H371" s="19" t="s">
        <v>2200</v>
      </c>
      <c r="I371" s="19" t="s">
        <v>2200</v>
      </c>
      <c r="J371" s="19" t="s">
        <v>2200</v>
      </c>
      <c r="K371" s="19" t="s">
        <v>2200</v>
      </c>
      <c r="L371" s="19" t="s">
        <v>2200</v>
      </c>
      <c r="M371" s="19" t="s">
        <v>2200</v>
      </c>
      <c r="N371" s="19" t="s">
        <v>2200</v>
      </c>
      <c r="O371" s="19" t="s">
        <v>2200</v>
      </c>
      <c r="P371" s="19" t="s">
        <v>2200</v>
      </c>
      <c r="Q371" s="19" t="s">
        <v>2200</v>
      </c>
      <c r="R371" s="19" t="s">
        <v>2200</v>
      </c>
      <c r="S371" s="19" t="s">
        <v>2200</v>
      </c>
      <c r="T371" s="19" t="s">
        <v>2200</v>
      </c>
      <c r="U371" s="19" t="s">
        <v>2200</v>
      </c>
      <c r="V371" s="19"/>
      <c r="W371" s="19" t="s">
        <v>2200</v>
      </c>
      <c r="X371" s="19" t="s">
        <v>2200</v>
      </c>
      <c r="Y371" s="19" t="s">
        <v>2200</v>
      </c>
      <c r="Z371" s="19" t="s">
        <v>2200</v>
      </c>
      <c r="AA371" s="19" t="s">
        <v>2200</v>
      </c>
      <c r="AB371" s="19" t="s">
        <v>2200</v>
      </c>
      <c r="AC371" s="19" t="s">
        <v>2200</v>
      </c>
      <c r="AD371" s="19" t="s">
        <v>2200</v>
      </c>
      <c r="AE371" s="19"/>
      <c r="AF371" s="19" t="s">
        <v>2200</v>
      </c>
      <c r="AG371" s="19"/>
      <c r="AH371" s="19"/>
      <c r="AI371" s="19" t="s">
        <v>2200</v>
      </c>
      <c r="AJ371" s="19" t="s">
        <v>2200</v>
      </c>
      <c r="AK371" s="19" t="s">
        <v>2200</v>
      </c>
      <c r="AL371" s="19" t="s">
        <v>2200</v>
      </c>
      <c r="AM371" s="19" t="s">
        <v>2200</v>
      </c>
      <c r="AN371" s="19" t="s">
        <v>2200</v>
      </c>
    </row>
    <row r="372" spans="1:40">
      <c r="A372" s="19" t="s">
        <v>2200</v>
      </c>
      <c r="B372" s="19" t="s">
        <v>2200</v>
      </c>
      <c r="C372" s="19" t="s">
        <v>2200</v>
      </c>
      <c r="D372" s="19" t="s">
        <v>2200</v>
      </c>
      <c r="E372" s="19" t="s">
        <v>2200</v>
      </c>
      <c r="F372" s="19" t="s">
        <v>2200</v>
      </c>
      <c r="G372" s="19" t="s">
        <v>2200</v>
      </c>
      <c r="H372" s="19" t="s">
        <v>2200</v>
      </c>
      <c r="I372" s="19" t="s">
        <v>2200</v>
      </c>
      <c r="J372" s="19" t="s">
        <v>2200</v>
      </c>
      <c r="K372" s="19" t="s">
        <v>2200</v>
      </c>
      <c r="L372" s="19" t="s">
        <v>2200</v>
      </c>
      <c r="M372" s="19" t="s">
        <v>2200</v>
      </c>
      <c r="N372" s="19" t="s">
        <v>2200</v>
      </c>
      <c r="O372" s="19" t="s">
        <v>2200</v>
      </c>
      <c r="P372" s="19" t="s">
        <v>2200</v>
      </c>
      <c r="Q372" s="19" t="s">
        <v>2200</v>
      </c>
      <c r="R372" s="19" t="s">
        <v>2200</v>
      </c>
      <c r="S372" s="19" t="s">
        <v>2200</v>
      </c>
      <c r="T372" s="19" t="s">
        <v>2200</v>
      </c>
      <c r="U372" s="19" t="s">
        <v>2200</v>
      </c>
      <c r="V372" s="19"/>
      <c r="W372" s="19" t="s">
        <v>2200</v>
      </c>
      <c r="X372" s="19" t="s">
        <v>2200</v>
      </c>
      <c r="Y372" s="19" t="s">
        <v>2200</v>
      </c>
      <c r="Z372" s="19" t="s">
        <v>2200</v>
      </c>
      <c r="AA372" s="19" t="s">
        <v>2200</v>
      </c>
      <c r="AB372" s="19" t="s">
        <v>2200</v>
      </c>
      <c r="AC372" s="19" t="s">
        <v>2200</v>
      </c>
      <c r="AD372" s="19" t="s">
        <v>2200</v>
      </c>
      <c r="AE372" s="19"/>
      <c r="AF372" s="19" t="s">
        <v>2200</v>
      </c>
      <c r="AG372" s="19"/>
      <c r="AH372" s="19"/>
      <c r="AI372" s="19" t="s">
        <v>2200</v>
      </c>
      <c r="AJ372" s="19" t="s">
        <v>2200</v>
      </c>
      <c r="AK372" s="19" t="s">
        <v>2200</v>
      </c>
      <c r="AL372" s="19" t="s">
        <v>2200</v>
      </c>
      <c r="AM372" s="19" t="s">
        <v>2200</v>
      </c>
      <c r="AN372" s="19" t="s">
        <v>2200</v>
      </c>
    </row>
    <row r="373" spans="1:40">
      <c r="A373" s="19" t="s">
        <v>2200</v>
      </c>
      <c r="B373" s="19" t="s">
        <v>2200</v>
      </c>
      <c r="C373" s="19" t="s">
        <v>2200</v>
      </c>
      <c r="D373" s="19" t="s">
        <v>2200</v>
      </c>
      <c r="E373" s="19" t="s">
        <v>2200</v>
      </c>
      <c r="F373" s="19" t="s">
        <v>2200</v>
      </c>
      <c r="G373" s="19" t="s">
        <v>2200</v>
      </c>
      <c r="H373" s="19" t="s">
        <v>2200</v>
      </c>
      <c r="I373" s="19" t="s">
        <v>2200</v>
      </c>
      <c r="J373" s="19" t="s">
        <v>2200</v>
      </c>
      <c r="K373" s="19" t="s">
        <v>2200</v>
      </c>
      <c r="L373" s="19" t="s">
        <v>2200</v>
      </c>
      <c r="M373" s="19" t="s">
        <v>2200</v>
      </c>
      <c r="N373" s="19" t="s">
        <v>2200</v>
      </c>
      <c r="O373" s="19" t="s">
        <v>2200</v>
      </c>
      <c r="P373" s="19" t="s">
        <v>2200</v>
      </c>
      <c r="Q373" s="19" t="s">
        <v>2200</v>
      </c>
      <c r="R373" s="19" t="s">
        <v>2200</v>
      </c>
      <c r="S373" s="19" t="s">
        <v>2200</v>
      </c>
      <c r="T373" s="19" t="s">
        <v>2200</v>
      </c>
      <c r="U373" s="19" t="s">
        <v>2200</v>
      </c>
      <c r="V373" s="19"/>
      <c r="W373" s="19" t="s">
        <v>2200</v>
      </c>
      <c r="X373" s="19" t="s">
        <v>2200</v>
      </c>
      <c r="Y373" s="19" t="s">
        <v>2200</v>
      </c>
      <c r="Z373" s="19" t="s">
        <v>2200</v>
      </c>
      <c r="AA373" s="19" t="s">
        <v>2200</v>
      </c>
      <c r="AB373" s="19" t="s">
        <v>2200</v>
      </c>
      <c r="AC373" s="19" t="s">
        <v>2200</v>
      </c>
      <c r="AD373" s="19" t="s">
        <v>2200</v>
      </c>
      <c r="AE373" s="19"/>
      <c r="AF373" s="19" t="s">
        <v>2200</v>
      </c>
      <c r="AG373" s="19"/>
      <c r="AH373" s="19"/>
      <c r="AI373" s="19" t="s">
        <v>2200</v>
      </c>
      <c r="AJ373" s="19" t="s">
        <v>2200</v>
      </c>
      <c r="AK373" s="19" t="s">
        <v>2200</v>
      </c>
      <c r="AL373" s="19" t="s">
        <v>2200</v>
      </c>
      <c r="AM373" s="19" t="s">
        <v>2200</v>
      </c>
      <c r="AN373" s="19" t="s">
        <v>2200</v>
      </c>
    </row>
    <row r="374" spans="1:40">
      <c r="A374" s="19" t="s">
        <v>2200</v>
      </c>
      <c r="B374" s="19" t="s">
        <v>2200</v>
      </c>
      <c r="C374" s="19" t="s">
        <v>2200</v>
      </c>
      <c r="D374" s="19" t="s">
        <v>2200</v>
      </c>
      <c r="E374" s="19" t="s">
        <v>2200</v>
      </c>
      <c r="F374" s="19" t="s">
        <v>2200</v>
      </c>
      <c r="G374" s="19" t="s">
        <v>2200</v>
      </c>
      <c r="H374" s="19" t="s">
        <v>2200</v>
      </c>
      <c r="I374" s="19" t="s">
        <v>2200</v>
      </c>
      <c r="J374" s="19" t="s">
        <v>2200</v>
      </c>
      <c r="K374" s="19" t="s">
        <v>2200</v>
      </c>
      <c r="L374" s="19" t="s">
        <v>2200</v>
      </c>
      <c r="M374" s="19" t="s">
        <v>2200</v>
      </c>
      <c r="N374" s="19" t="s">
        <v>2200</v>
      </c>
      <c r="O374" s="19" t="s">
        <v>2200</v>
      </c>
      <c r="P374" s="19" t="s">
        <v>2200</v>
      </c>
      <c r="Q374" s="19" t="s">
        <v>2200</v>
      </c>
      <c r="R374" s="19" t="s">
        <v>2200</v>
      </c>
      <c r="S374" s="19" t="s">
        <v>2200</v>
      </c>
      <c r="T374" s="19" t="s">
        <v>2200</v>
      </c>
      <c r="U374" s="19" t="s">
        <v>2200</v>
      </c>
      <c r="V374" s="19"/>
      <c r="W374" s="19" t="s">
        <v>2200</v>
      </c>
      <c r="X374" s="19" t="s">
        <v>2200</v>
      </c>
      <c r="Y374" s="19" t="s">
        <v>2200</v>
      </c>
      <c r="Z374" s="19" t="s">
        <v>2200</v>
      </c>
      <c r="AA374" s="19" t="s">
        <v>2200</v>
      </c>
      <c r="AB374" s="19" t="s">
        <v>2200</v>
      </c>
      <c r="AC374" s="19" t="s">
        <v>2200</v>
      </c>
      <c r="AD374" s="19" t="s">
        <v>2200</v>
      </c>
      <c r="AE374" s="19"/>
      <c r="AF374" s="19" t="s">
        <v>2200</v>
      </c>
      <c r="AG374" s="19"/>
      <c r="AH374" s="19"/>
      <c r="AI374" s="19" t="s">
        <v>2200</v>
      </c>
      <c r="AJ374" s="19" t="s">
        <v>2200</v>
      </c>
      <c r="AK374" s="19" t="s">
        <v>2200</v>
      </c>
      <c r="AL374" s="19" t="s">
        <v>2200</v>
      </c>
      <c r="AM374" s="19" t="s">
        <v>2200</v>
      </c>
      <c r="AN374" s="19" t="s">
        <v>2200</v>
      </c>
    </row>
    <row r="375" spans="1:40">
      <c r="A375" s="19" t="s">
        <v>2200</v>
      </c>
      <c r="B375" s="19" t="s">
        <v>2200</v>
      </c>
      <c r="C375" s="19" t="s">
        <v>2200</v>
      </c>
      <c r="D375" s="19" t="s">
        <v>2200</v>
      </c>
      <c r="E375" s="19" t="s">
        <v>2200</v>
      </c>
      <c r="F375" s="19" t="s">
        <v>2200</v>
      </c>
      <c r="G375" s="19" t="s">
        <v>2200</v>
      </c>
      <c r="H375" s="19" t="s">
        <v>2200</v>
      </c>
      <c r="I375" s="19" t="s">
        <v>2200</v>
      </c>
      <c r="J375" s="19" t="s">
        <v>2200</v>
      </c>
      <c r="K375" s="19" t="s">
        <v>2200</v>
      </c>
      <c r="L375" s="19" t="s">
        <v>2200</v>
      </c>
      <c r="M375" s="19" t="s">
        <v>2200</v>
      </c>
      <c r="N375" s="19" t="s">
        <v>2200</v>
      </c>
      <c r="O375" s="19" t="s">
        <v>2200</v>
      </c>
      <c r="P375" s="19" t="s">
        <v>2200</v>
      </c>
      <c r="Q375" s="19" t="s">
        <v>2200</v>
      </c>
      <c r="R375" s="19" t="s">
        <v>2200</v>
      </c>
      <c r="S375" s="19" t="s">
        <v>2200</v>
      </c>
      <c r="T375" s="19" t="s">
        <v>2200</v>
      </c>
      <c r="U375" s="19" t="s">
        <v>2200</v>
      </c>
      <c r="V375" s="19"/>
      <c r="W375" s="19" t="s">
        <v>2200</v>
      </c>
      <c r="X375" s="19" t="s">
        <v>2200</v>
      </c>
      <c r="Y375" s="19" t="s">
        <v>2200</v>
      </c>
      <c r="Z375" s="19" t="s">
        <v>2200</v>
      </c>
      <c r="AA375" s="19" t="s">
        <v>2200</v>
      </c>
      <c r="AB375" s="19" t="s">
        <v>2200</v>
      </c>
      <c r="AC375" s="19" t="s">
        <v>2200</v>
      </c>
      <c r="AD375" s="19" t="s">
        <v>2200</v>
      </c>
      <c r="AE375" s="19"/>
      <c r="AF375" s="19" t="s">
        <v>2200</v>
      </c>
      <c r="AG375" s="19"/>
      <c r="AH375" s="19"/>
      <c r="AI375" s="19" t="s">
        <v>2200</v>
      </c>
      <c r="AJ375" s="19" t="s">
        <v>2200</v>
      </c>
      <c r="AK375" s="19" t="s">
        <v>2200</v>
      </c>
      <c r="AL375" s="19" t="s">
        <v>2200</v>
      </c>
      <c r="AM375" s="19" t="s">
        <v>2200</v>
      </c>
      <c r="AN375" s="19" t="s">
        <v>2200</v>
      </c>
    </row>
    <row r="376" spans="1:40">
      <c r="A376" s="19" t="s">
        <v>2200</v>
      </c>
      <c r="B376" s="19" t="s">
        <v>2200</v>
      </c>
      <c r="C376" s="19" t="s">
        <v>2200</v>
      </c>
      <c r="D376" s="19" t="s">
        <v>2200</v>
      </c>
      <c r="E376" s="19" t="s">
        <v>2200</v>
      </c>
      <c r="F376" s="19" t="s">
        <v>2200</v>
      </c>
      <c r="G376" s="19" t="s">
        <v>2200</v>
      </c>
      <c r="H376" s="19" t="s">
        <v>2200</v>
      </c>
      <c r="I376" s="19" t="s">
        <v>2200</v>
      </c>
      <c r="J376" s="19" t="s">
        <v>2200</v>
      </c>
      <c r="K376" s="19" t="s">
        <v>2200</v>
      </c>
      <c r="L376" s="19" t="s">
        <v>2200</v>
      </c>
      <c r="M376" s="19" t="s">
        <v>2200</v>
      </c>
      <c r="N376" s="19" t="s">
        <v>2200</v>
      </c>
      <c r="O376" s="19" t="s">
        <v>2200</v>
      </c>
      <c r="P376" s="19" t="s">
        <v>2200</v>
      </c>
      <c r="Q376" s="19" t="s">
        <v>2200</v>
      </c>
      <c r="R376" s="19" t="s">
        <v>2200</v>
      </c>
      <c r="S376" s="19" t="s">
        <v>2200</v>
      </c>
      <c r="T376" s="19" t="s">
        <v>2200</v>
      </c>
      <c r="U376" s="19" t="s">
        <v>2200</v>
      </c>
      <c r="V376" s="19"/>
      <c r="W376" s="19" t="s">
        <v>2200</v>
      </c>
      <c r="X376" s="19" t="s">
        <v>2200</v>
      </c>
      <c r="Y376" s="19" t="s">
        <v>2200</v>
      </c>
      <c r="Z376" s="19" t="s">
        <v>2200</v>
      </c>
      <c r="AA376" s="19" t="s">
        <v>2200</v>
      </c>
      <c r="AB376" s="19" t="s">
        <v>2200</v>
      </c>
      <c r="AC376" s="19" t="s">
        <v>2200</v>
      </c>
      <c r="AD376" s="19" t="s">
        <v>2200</v>
      </c>
      <c r="AE376" s="19"/>
      <c r="AF376" s="19" t="s">
        <v>2200</v>
      </c>
      <c r="AG376" s="19"/>
      <c r="AH376" s="19"/>
      <c r="AI376" s="19" t="s">
        <v>2200</v>
      </c>
      <c r="AJ376" s="19" t="s">
        <v>2200</v>
      </c>
      <c r="AK376" s="19" t="s">
        <v>2200</v>
      </c>
      <c r="AL376" s="19" t="s">
        <v>2200</v>
      </c>
      <c r="AM376" s="19" t="s">
        <v>2200</v>
      </c>
      <c r="AN376" s="19" t="s">
        <v>2200</v>
      </c>
    </row>
    <row r="377" spans="1:40">
      <c r="A377" s="19" t="s">
        <v>2200</v>
      </c>
      <c r="B377" s="19" t="s">
        <v>2200</v>
      </c>
      <c r="C377" s="19" t="s">
        <v>2200</v>
      </c>
      <c r="D377" s="19" t="s">
        <v>2200</v>
      </c>
      <c r="E377" s="19" t="s">
        <v>2200</v>
      </c>
      <c r="F377" s="19" t="s">
        <v>2200</v>
      </c>
      <c r="G377" s="19" t="s">
        <v>2200</v>
      </c>
      <c r="H377" s="19" t="s">
        <v>2200</v>
      </c>
      <c r="I377" s="19" t="s">
        <v>2200</v>
      </c>
      <c r="J377" s="19" t="s">
        <v>2200</v>
      </c>
      <c r="K377" s="19" t="s">
        <v>2200</v>
      </c>
      <c r="L377" s="19" t="s">
        <v>2200</v>
      </c>
      <c r="M377" s="19" t="s">
        <v>2200</v>
      </c>
      <c r="N377" s="19" t="s">
        <v>2200</v>
      </c>
      <c r="O377" s="19" t="s">
        <v>2200</v>
      </c>
      <c r="P377" s="19" t="s">
        <v>2200</v>
      </c>
      <c r="Q377" s="19" t="s">
        <v>2200</v>
      </c>
      <c r="R377" s="19" t="s">
        <v>2200</v>
      </c>
      <c r="S377" s="19" t="s">
        <v>2200</v>
      </c>
      <c r="T377" s="19" t="s">
        <v>2200</v>
      </c>
      <c r="U377" s="19" t="s">
        <v>2200</v>
      </c>
      <c r="V377" s="19"/>
      <c r="W377" s="19" t="s">
        <v>2200</v>
      </c>
      <c r="X377" s="19" t="s">
        <v>2200</v>
      </c>
      <c r="Y377" s="19" t="s">
        <v>2200</v>
      </c>
      <c r="Z377" s="19" t="s">
        <v>2200</v>
      </c>
      <c r="AA377" s="19" t="s">
        <v>2200</v>
      </c>
      <c r="AB377" s="19" t="s">
        <v>2200</v>
      </c>
      <c r="AC377" s="19" t="s">
        <v>2200</v>
      </c>
      <c r="AD377" s="19" t="s">
        <v>2200</v>
      </c>
      <c r="AE377" s="19"/>
      <c r="AF377" s="19" t="s">
        <v>2200</v>
      </c>
      <c r="AG377" s="19"/>
      <c r="AH377" s="19"/>
      <c r="AI377" s="19" t="s">
        <v>2200</v>
      </c>
      <c r="AJ377" s="19" t="s">
        <v>2200</v>
      </c>
      <c r="AK377" s="19" t="s">
        <v>2200</v>
      </c>
      <c r="AL377" s="19" t="s">
        <v>2200</v>
      </c>
      <c r="AM377" s="19" t="s">
        <v>2200</v>
      </c>
      <c r="AN377" s="19" t="s">
        <v>2200</v>
      </c>
    </row>
    <row r="378" spans="1:40">
      <c r="A378" s="19" t="s">
        <v>2200</v>
      </c>
      <c r="B378" s="19" t="s">
        <v>2200</v>
      </c>
      <c r="C378" s="19" t="s">
        <v>2200</v>
      </c>
      <c r="D378" s="19" t="s">
        <v>2200</v>
      </c>
      <c r="E378" s="19" t="s">
        <v>2200</v>
      </c>
      <c r="F378" s="19" t="s">
        <v>2200</v>
      </c>
      <c r="G378" s="19" t="s">
        <v>2200</v>
      </c>
      <c r="H378" s="19" t="s">
        <v>2200</v>
      </c>
      <c r="I378" s="19" t="s">
        <v>2200</v>
      </c>
      <c r="J378" s="19" t="s">
        <v>2200</v>
      </c>
      <c r="K378" s="19" t="s">
        <v>2200</v>
      </c>
      <c r="L378" s="19" t="s">
        <v>2200</v>
      </c>
      <c r="M378" s="19" t="s">
        <v>2200</v>
      </c>
      <c r="N378" s="19" t="s">
        <v>2200</v>
      </c>
      <c r="O378" s="19" t="s">
        <v>2200</v>
      </c>
      <c r="P378" s="19" t="s">
        <v>2200</v>
      </c>
      <c r="Q378" s="19" t="s">
        <v>2200</v>
      </c>
      <c r="R378" s="19" t="s">
        <v>2200</v>
      </c>
      <c r="S378" s="19" t="s">
        <v>2200</v>
      </c>
      <c r="T378" s="19" t="s">
        <v>2200</v>
      </c>
      <c r="U378" s="19" t="s">
        <v>2200</v>
      </c>
      <c r="V378" s="19"/>
      <c r="W378" s="19" t="s">
        <v>2200</v>
      </c>
      <c r="X378" s="19" t="s">
        <v>2200</v>
      </c>
      <c r="Y378" s="19" t="s">
        <v>2200</v>
      </c>
      <c r="Z378" s="19" t="s">
        <v>2200</v>
      </c>
      <c r="AA378" s="19" t="s">
        <v>2200</v>
      </c>
      <c r="AB378" s="19" t="s">
        <v>2200</v>
      </c>
      <c r="AC378" s="19" t="s">
        <v>2200</v>
      </c>
      <c r="AD378" s="19" t="s">
        <v>2200</v>
      </c>
      <c r="AE378" s="19"/>
      <c r="AF378" s="19" t="s">
        <v>2200</v>
      </c>
      <c r="AG378" s="19"/>
      <c r="AH378" s="19"/>
      <c r="AI378" s="19" t="s">
        <v>2200</v>
      </c>
      <c r="AJ378" s="19" t="s">
        <v>2200</v>
      </c>
      <c r="AK378" s="19" t="s">
        <v>2200</v>
      </c>
      <c r="AL378" s="19" t="s">
        <v>2200</v>
      </c>
      <c r="AM378" s="19" t="s">
        <v>2200</v>
      </c>
      <c r="AN378" s="19" t="s">
        <v>2200</v>
      </c>
    </row>
    <row r="379" spans="1:40">
      <c r="A379" s="19" t="s">
        <v>2200</v>
      </c>
      <c r="B379" s="19" t="s">
        <v>2200</v>
      </c>
      <c r="C379" s="19" t="s">
        <v>2200</v>
      </c>
      <c r="D379" s="19" t="s">
        <v>2200</v>
      </c>
      <c r="E379" s="19" t="s">
        <v>2200</v>
      </c>
      <c r="F379" s="19" t="s">
        <v>2200</v>
      </c>
      <c r="G379" s="19" t="s">
        <v>2200</v>
      </c>
      <c r="H379" s="19" t="s">
        <v>2200</v>
      </c>
      <c r="I379" s="19" t="s">
        <v>2200</v>
      </c>
      <c r="J379" s="19" t="s">
        <v>2200</v>
      </c>
      <c r="K379" s="19" t="s">
        <v>2200</v>
      </c>
      <c r="L379" s="19" t="s">
        <v>2200</v>
      </c>
      <c r="M379" s="19" t="s">
        <v>2200</v>
      </c>
      <c r="N379" s="19" t="s">
        <v>2200</v>
      </c>
      <c r="O379" s="19" t="s">
        <v>2200</v>
      </c>
      <c r="P379" s="19" t="s">
        <v>2200</v>
      </c>
      <c r="Q379" s="19" t="s">
        <v>2200</v>
      </c>
      <c r="R379" s="19" t="s">
        <v>2200</v>
      </c>
      <c r="S379" s="19" t="s">
        <v>2200</v>
      </c>
      <c r="T379" s="19" t="s">
        <v>2200</v>
      </c>
      <c r="U379" s="19" t="s">
        <v>2200</v>
      </c>
      <c r="V379" s="19"/>
      <c r="W379" s="19" t="s">
        <v>2200</v>
      </c>
      <c r="X379" s="19" t="s">
        <v>2200</v>
      </c>
      <c r="Y379" s="19" t="s">
        <v>2200</v>
      </c>
      <c r="Z379" s="19" t="s">
        <v>2200</v>
      </c>
      <c r="AA379" s="19" t="s">
        <v>2200</v>
      </c>
      <c r="AB379" s="19" t="s">
        <v>2200</v>
      </c>
      <c r="AC379" s="19" t="s">
        <v>2200</v>
      </c>
      <c r="AD379" s="19" t="s">
        <v>2200</v>
      </c>
      <c r="AE379" s="19"/>
      <c r="AF379" s="19" t="s">
        <v>2200</v>
      </c>
      <c r="AG379" s="19"/>
      <c r="AH379" s="19"/>
      <c r="AI379" s="19" t="s">
        <v>2200</v>
      </c>
      <c r="AJ379" s="19" t="s">
        <v>2200</v>
      </c>
      <c r="AK379" s="19" t="s">
        <v>2200</v>
      </c>
      <c r="AL379" s="19" t="s">
        <v>2200</v>
      </c>
      <c r="AM379" s="19" t="s">
        <v>2200</v>
      </c>
      <c r="AN379" s="19" t="s">
        <v>2200</v>
      </c>
    </row>
    <row r="380" spans="1:40">
      <c r="A380" s="19" t="s">
        <v>2200</v>
      </c>
      <c r="B380" s="19" t="s">
        <v>2200</v>
      </c>
      <c r="C380" s="19" t="s">
        <v>2200</v>
      </c>
      <c r="D380" s="19" t="s">
        <v>2200</v>
      </c>
      <c r="E380" s="19" t="s">
        <v>2200</v>
      </c>
      <c r="F380" s="19" t="s">
        <v>2200</v>
      </c>
      <c r="G380" s="19" t="s">
        <v>2200</v>
      </c>
      <c r="H380" s="19" t="s">
        <v>2200</v>
      </c>
      <c r="I380" s="19" t="s">
        <v>2200</v>
      </c>
      <c r="J380" s="19" t="s">
        <v>2200</v>
      </c>
      <c r="K380" s="19" t="s">
        <v>2200</v>
      </c>
      <c r="L380" s="19" t="s">
        <v>2200</v>
      </c>
      <c r="M380" s="19" t="s">
        <v>2200</v>
      </c>
      <c r="N380" s="19" t="s">
        <v>2200</v>
      </c>
      <c r="O380" s="19" t="s">
        <v>2200</v>
      </c>
      <c r="P380" s="19" t="s">
        <v>2200</v>
      </c>
      <c r="Q380" s="19" t="s">
        <v>2200</v>
      </c>
      <c r="R380" s="19" t="s">
        <v>2200</v>
      </c>
      <c r="S380" s="19" t="s">
        <v>2200</v>
      </c>
      <c r="T380" s="19" t="s">
        <v>2200</v>
      </c>
      <c r="U380" s="19" t="s">
        <v>2200</v>
      </c>
      <c r="V380" s="19"/>
      <c r="W380" s="19" t="s">
        <v>2200</v>
      </c>
      <c r="X380" s="19" t="s">
        <v>2200</v>
      </c>
      <c r="Y380" s="19" t="s">
        <v>2200</v>
      </c>
      <c r="Z380" s="19" t="s">
        <v>2200</v>
      </c>
      <c r="AA380" s="19" t="s">
        <v>2200</v>
      </c>
      <c r="AB380" s="19" t="s">
        <v>2200</v>
      </c>
      <c r="AC380" s="19" t="s">
        <v>2200</v>
      </c>
      <c r="AD380" s="19" t="s">
        <v>2200</v>
      </c>
      <c r="AE380" s="19"/>
      <c r="AF380" s="19" t="s">
        <v>2200</v>
      </c>
      <c r="AG380" s="19"/>
      <c r="AH380" s="19"/>
      <c r="AI380" s="19" t="s">
        <v>2200</v>
      </c>
      <c r="AJ380" s="19" t="s">
        <v>2200</v>
      </c>
      <c r="AK380" s="19" t="s">
        <v>2200</v>
      </c>
      <c r="AL380" s="19" t="s">
        <v>2200</v>
      </c>
      <c r="AM380" s="19" t="s">
        <v>2200</v>
      </c>
      <c r="AN380" s="19" t="s">
        <v>2200</v>
      </c>
    </row>
    <row r="381" spans="1:40">
      <c r="A381" s="19" t="s">
        <v>2200</v>
      </c>
      <c r="B381" s="19" t="s">
        <v>2200</v>
      </c>
      <c r="C381" s="19" t="s">
        <v>2200</v>
      </c>
      <c r="D381" s="19" t="s">
        <v>2200</v>
      </c>
      <c r="E381" s="19" t="s">
        <v>2200</v>
      </c>
      <c r="F381" s="19" t="s">
        <v>2200</v>
      </c>
      <c r="G381" s="19" t="s">
        <v>2200</v>
      </c>
      <c r="H381" s="19" t="s">
        <v>2200</v>
      </c>
      <c r="I381" s="19" t="s">
        <v>2200</v>
      </c>
      <c r="J381" s="19" t="s">
        <v>2200</v>
      </c>
      <c r="K381" s="19" t="s">
        <v>2200</v>
      </c>
      <c r="L381" s="19" t="s">
        <v>2200</v>
      </c>
      <c r="M381" s="19" t="s">
        <v>2200</v>
      </c>
      <c r="N381" s="19" t="s">
        <v>2200</v>
      </c>
      <c r="O381" s="19" t="s">
        <v>2200</v>
      </c>
      <c r="P381" s="19" t="s">
        <v>2200</v>
      </c>
      <c r="Q381" s="19" t="s">
        <v>2200</v>
      </c>
      <c r="R381" s="19" t="s">
        <v>2200</v>
      </c>
      <c r="S381" s="19" t="s">
        <v>2200</v>
      </c>
      <c r="T381" s="19" t="s">
        <v>2200</v>
      </c>
      <c r="U381" s="19" t="s">
        <v>2200</v>
      </c>
      <c r="V381" s="19"/>
      <c r="W381" s="19" t="s">
        <v>2200</v>
      </c>
      <c r="X381" s="19" t="s">
        <v>2200</v>
      </c>
      <c r="Y381" s="19" t="s">
        <v>2200</v>
      </c>
      <c r="Z381" s="19" t="s">
        <v>2200</v>
      </c>
      <c r="AA381" s="19" t="s">
        <v>2200</v>
      </c>
      <c r="AB381" s="19" t="s">
        <v>2200</v>
      </c>
      <c r="AC381" s="19" t="s">
        <v>2200</v>
      </c>
      <c r="AD381" s="19" t="s">
        <v>2200</v>
      </c>
      <c r="AE381" s="19"/>
      <c r="AF381" s="19" t="s">
        <v>2200</v>
      </c>
      <c r="AG381" s="19"/>
      <c r="AH381" s="19"/>
      <c r="AI381" s="19" t="s">
        <v>2200</v>
      </c>
      <c r="AJ381" s="19" t="s">
        <v>2200</v>
      </c>
      <c r="AK381" s="19" t="s">
        <v>2200</v>
      </c>
      <c r="AL381" s="19" t="s">
        <v>2200</v>
      </c>
      <c r="AM381" s="19" t="s">
        <v>2200</v>
      </c>
      <c r="AN381" s="19" t="s">
        <v>2200</v>
      </c>
    </row>
    <row r="382" spans="1:40">
      <c r="A382" s="19" t="s">
        <v>2200</v>
      </c>
      <c r="B382" s="19" t="s">
        <v>2200</v>
      </c>
      <c r="C382" s="19" t="s">
        <v>2200</v>
      </c>
      <c r="D382" s="19" t="s">
        <v>2200</v>
      </c>
      <c r="E382" s="19" t="s">
        <v>2200</v>
      </c>
      <c r="F382" s="19" t="s">
        <v>2200</v>
      </c>
      <c r="G382" s="19" t="s">
        <v>2200</v>
      </c>
      <c r="H382" s="19" t="s">
        <v>2200</v>
      </c>
      <c r="I382" s="19" t="s">
        <v>2200</v>
      </c>
      <c r="J382" s="19" t="s">
        <v>2200</v>
      </c>
      <c r="K382" s="19" t="s">
        <v>2200</v>
      </c>
      <c r="L382" s="19" t="s">
        <v>2200</v>
      </c>
      <c r="M382" s="19" t="s">
        <v>2200</v>
      </c>
      <c r="N382" s="19" t="s">
        <v>2200</v>
      </c>
      <c r="O382" s="19" t="s">
        <v>2200</v>
      </c>
      <c r="P382" s="19" t="s">
        <v>2200</v>
      </c>
      <c r="Q382" s="19" t="s">
        <v>2200</v>
      </c>
      <c r="R382" s="19" t="s">
        <v>2200</v>
      </c>
      <c r="S382" s="19" t="s">
        <v>2200</v>
      </c>
      <c r="T382" s="19" t="s">
        <v>2200</v>
      </c>
      <c r="U382" s="19" t="s">
        <v>2200</v>
      </c>
      <c r="V382" s="19"/>
      <c r="W382" s="19" t="s">
        <v>2200</v>
      </c>
      <c r="X382" s="19" t="s">
        <v>2200</v>
      </c>
      <c r="Y382" s="19" t="s">
        <v>2200</v>
      </c>
      <c r="Z382" s="19" t="s">
        <v>2200</v>
      </c>
      <c r="AA382" s="19" t="s">
        <v>2200</v>
      </c>
      <c r="AB382" s="19" t="s">
        <v>2200</v>
      </c>
      <c r="AC382" s="19" t="s">
        <v>2200</v>
      </c>
      <c r="AD382" s="19" t="s">
        <v>2200</v>
      </c>
      <c r="AE382" s="19"/>
      <c r="AF382" s="19" t="s">
        <v>2200</v>
      </c>
      <c r="AG382" s="19"/>
      <c r="AH382" s="19"/>
      <c r="AI382" s="19" t="s">
        <v>2200</v>
      </c>
      <c r="AJ382" s="19" t="s">
        <v>2200</v>
      </c>
      <c r="AK382" s="19" t="s">
        <v>2200</v>
      </c>
      <c r="AL382" s="19" t="s">
        <v>2200</v>
      </c>
      <c r="AM382" s="19" t="s">
        <v>2200</v>
      </c>
      <c r="AN382" s="19" t="s">
        <v>2200</v>
      </c>
    </row>
    <row r="383" spans="1:40">
      <c r="A383" s="19" t="s">
        <v>2200</v>
      </c>
      <c r="B383" s="19" t="s">
        <v>2200</v>
      </c>
      <c r="C383" s="19" t="s">
        <v>2200</v>
      </c>
      <c r="D383" s="19" t="s">
        <v>2200</v>
      </c>
      <c r="E383" s="19" t="s">
        <v>2200</v>
      </c>
      <c r="F383" s="19" t="s">
        <v>2200</v>
      </c>
      <c r="G383" s="19" t="s">
        <v>2200</v>
      </c>
      <c r="H383" s="19" t="s">
        <v>2200</v>
      </c>
      <c r="I383" s="19" t="s">
        <v>2200</v>
      </c>
      <c r="J383" s="19" t="s">
        <v>2200</v>
      </c>
      <c r="K383" s="19" t="s">
        <v>2200</v>
      </c>
      <c r="L383" s="19" t="s">
        <v>2200</v>
      </c>
      <c r="M383" s="19" t="s">
        <v>2200</v>
      </c>
      <c r="N383" s="19" t="s">
        <v>2200</v>
      </c>
      <c r="O383" s="19" t="s">
        <v>2200</v>
      </c>
      <c r="P383" s="19" t="s">
        <v>2200</v>
      </c>
      <c r="Q383" s="19" t="s">
        <v>2200</v>
      </c>
      <c r="R383" s="19" t="s">
        <v>2200</v>
      </c>
      <c r="S383" s="19" t="s">
        <v>2200</v>
      </c>
      <c r="T383" s="19" t="s">
        <v>2200</v>
      </c>
      <c r="U383" s="19" t="s">
        <v>2200</v>
      </c>
      <c r="V383" s="19"/>
      <c r="W383" s="19" t="s">
        <v>2200</v>
      </c>
      <c r="X383" s="19" t="s">
        <v>2200</v>
      </c>
      <c r="Y383" s="19" t="s">
        <v>2200</v>
      </c>
      <c r="Z383" s="19" t="s">
        <v>2200</v>
      </c>
      <c r="AA383" s="19" t="s">
        <v>2200</v>
      </c>
      <c r="AB383" s="19" t="s">
        <v>2200</v>
      </c>
      <c r="AC383" s="19" t="s">
        <v>2200</v>
      </c>
      <c r="AD383" s="19" t="s">
        <v>2200</v>
      </c>
      <c r="AE383" s="19"/>
      <c r="AF383" s="19" t="s">
        <v>2200</v>
      </c>
      <c r="AG383" s="19"/>
      <c r="AH383" s="19"/>
      <c r="AI383" s="19" t="s">
        <v>2200</v>
      </c>
      <c r="AJ383" s="19" t="s">
        <v>2200</v>
      </c>
      <c r="AK383" s="19" t="s">
        <v>2200</v>
      </c>
      <c r="AL383" s="19" t="s">
        <v>2200</v>
      </c>
      <c r="AM383" s="19" t="s">
        <v>2200</v>
      </c>
      <c r="AN383" s="19" t="s">
        <v>2200</v>
      </c>
    </row>
    <row r="384" spans="1:40">
      <c r="A384" s="19" t="s">
        <v>2200</v>
      </c>
      <c r="B384" s="19" t="s">
        <v>2200</v>
      </c>
      <c r="C384" s="19" t="s">
        <v>2200</v>
      </c>
      <c r="D384" s="19" t="s">
        <v>2200</v>
      </c>
      <c r="E384" s="19" t="s">
        <v>2200</v>
      </c>
      <c r="F384" s="19" t="s">
        <v>2200</v>
      </c>
      <c r="G384" s="19" t="s">
        <v>2200</v>
      </c>
      <c r="H384" s="19" t="s">
        <v>2200</v>
      </c>
      <c r="I384" s="19" t="s">
        <v>2200</v>
      </c>
      <c r="J384" s="19" t="s">
        <v>2200</v>
      </c>
      <c r="K384" s="19" t="s">
        <v>2200</v>
      </c>
      <c r="L384" s="19" t="s">
        <v>2200</v>
      </c>
      <c r="M384" s="19" t="s">
        <v>2200</v>
      </c>
      <c r="N384" s="19" t="s">
        <v>2200</v>
      </c>
      <c r="O384" s="19" t="s">
        <v>2200</v>
      </c>
      <c r="P384" s="19" t="s">
        <v>2200</v>
      </c>
      <c r="Q384" s="19" t="s">
        <v>2200</v>
      </c>
      <c r="R384" s="19" t="s">
        <v>2200</v>
      </c>
      <c r="S384" s="19" t="s">
        <v>2200</v>
      </c>
      <c r="T384" s="19" t="s">
        <v>2200</v>
      </c>
      <c r="U384" s="19" t="s">
        <v>2200</v>
      </c>
      <c r="V384" s="19"/>
      <c r="W384" s="19" t="s">
        <v>2200</v>
      </c>
      <c r="X384" s="19" t="s">
        <v>2200</v>
      </c>
      <c r="Y384" s="19" t="s">
        <v>2200</v>
      </c>
      <c r="Z384" s="19" t="s">
        <v>2200</v>
      </c>
      <c r="AA384" s="19" t="s">
        <v>2200</v>
      </c>
      <c r="AB384" s="19" t="s">
        <v>2200</v>
      </c>
      <c r="AC384" s="19" t="s">
        <v>2200</v>
      </c>
      <c r="AD384" s="19" t="s">
        <v>2200</v>
      </c>
      <c r="AE384" s="19"/>
      <c r="AF384" s="19" t="s">
        <v>2200</v>
      </c>
      <c r="AG384" s="19"/>
      <c r="AH384" s="19"/>
      <c r="AI384" s="19" t="s">
        <v>2200</v>
      </c>
      <c r="AJ384" s="19" t="s">
        <v>2200</v>
      </c>
      <c r="AK384" s="19" t="s">
        <v>2200</v>
      </c>
      <c r="AL384" s="19" t="s">
        <v>2200</v>
      </c>
      <c r="AM384" s="19" t="s">
        <v>2200</v>
      </c>
      <c r="AN384" s="19" t="s">
        <v>2200</v>
      </c>
    </row>
    <row r="385" spans="1:40">
      <c r="A385" s="19" t="s">
        <v>2200</v>
      </c>
      <c r="B385" s="19" t="s">
        <v>2200</v>
      </c>
      <c r="C385" s="19" t="s">
        <v>2200</v>
      </c>
      <c r="D385" s="19" t="s">
        <v>2200</v>
      </c>
      <c r="E385" s="19" t="s">
        <v>2200</v>
      </c>
      <c r="F385" s="19" t="s">
        <v>2200</v>
      </c>
      <c r="G385" s="19" t="s">
        <v>2200</v>
      </c>
      <c r="H385" s="19" t="s">
        <v>2200</v>
      </c>
      <c r="I385" s="19" t="s">
        <v>2200</v>
      </c>
      <c r="J385" s="19" t="s">
        <v>2200</v>
      </c>
      <c r="K385" s="19" t="s">
        <v>2200</v>
      </c>
      <c r="L385" s="19" t="s">
        <v>2200</v>
      </c>
      <c r="M385" s="19" t="s">
        <v>2200</v>
      </c>
      <c r="N385" s="19" t="s">
        <v>2200</v>
      </c>
      <c r="O385" s="19" t="s">
        <v>2200</v>
      </c>
      <c r="P385" s="19" t="s">
        <v>2200</v>
      </c>
      <c r="Q385" s="19" t="s">
        <v>2200</v>
      </c>
      <c r="R385" s="19" t="s">
        <v>2200</v>
      </c>
      <c r="S385" s="19" t="s">
        <v>2200</v>
      </c>
      <c r="T385" s="19" t="s">
        <v>2200</v>
      </c>
      <c r="U385" s="19" t="s">
        <v>2200</v>
      </c>
      <c r="V385" s="19"/>
      <c r="W385" s="19" t="s">
        <v>2200</v>
      </c>
      <c r="X385" s="19" t="s">
        <v>2200</v>
      </c>
      <c r="Y385" s="19" t="s">
        <v>2200</v>
      </c>
      <c r="Z385" s="19" t="s">
        <v>2200</v>
      </c>
      <c r="AA385" s="19" t="s">
        <v>2200</v>
      </c>
      <c r="AB385" s="19" t="s">
        <v>2200</v>
      </c>
      <c r="AC385" s="19" t="s">
        <v>2200</v>
      </c>
      <c r="AD385" s="19" t="s">
        <v>2200</v>
      </c>
      <c r="AE385" s="19"/>
      <c r="AF385" s="19" t="s">
        <v>2200</v>
      </c>
      <c r="AG385" s="19"/>
      <c r="AH385" s="19"/>
      <c r="AI385" s="19" t="s">
        <v>2200</v>
      </c>
      <c r="AJ385" s="19" t="s">
        <v>2200</v>
      </c>
      <c r="AK385" s="19" t="s">
        <v>2200</v>
      </c>
      <c r="AL385" s="19" t="s">
        <v>2200</v>
      </c>
      <c r="AM385" s="19" t="s">
        <v>2200</v>
      </c>
      <c r="AN385" s="19" t="s">
        <v>2200</v>
      </c>
    </row>
    <row r="386" spans="1:40">
      <c r="A386" s="19" t="s">
        <v>2200</v>
      </c>
      <c r="B386" s="19" t="s">
        <v>2200</v>
      </c>
      <c r="C386" s="19" t="s">
        <v>2200</v>
      </c>
      <c r="D386" s="19" t="s">
        <v>2200</v>
      </c>
      <c r="E386" s="19" t="s">
        <v>2200</v>
      </c>
      <c r="F386" s="19" t="s">
        <v>2200</v>
      </c>
      <c r="G386" s="19" t="s">
        <v>2200</v>
      </c>
      <c r="H386" s="19" t="s">
        <v>2200</v>
      </c>
      <c r="I386" s="19" t="s">
        <v>2200</v>
      </c>
      <c r="J386" s="19" t="s">
        <v>2200</v>
      </c>
      <c r="K386" s="19" t="s">
        <v>2200</v>
      </c>
      <c r="L386" s="19" t="s">
        <v>2200</v>
      </c>
      <c r="M386" s="27" t="s">
        <v>2200</v>
      </c>
      <c r="N386" s="27" t="s">
        <v>2200</v>
      </c>
      <c r="O386" s="27" t="s">
        <v>2200</v>
      </c>
      <c r="P386" s="27" t="s">
        <v>2200</v>
      </c>
      <c r="Q386" s="27" t="s">
        <v>2200</v>
      </c>
      <c r="R386" s="27" t="s">
        <v>2200</v>
      </c>
      <c r="S386" s="19" t="s">
        <v>2200</v>
      </c>
      <c r="T386" s="19" t="s">
        <v>2200</v>
      </c>
      <c r="U386" s="19" t="s">
        <v>2200</v>
      </c>
      <c r="V386" s="19"/>
      <c r="W386" s="19" t="s">
        <v>2200</v>
      </c>
      <c r="X386" s="19" t="s">
        <v>2200</v>
      </c>
      <c r="Y386" s="19" t="s">
        <v>2200</v>
      </c>
      <c r="Z386" s="19" t="s">
        <v>2200</v>
      </c>
      <c r="AA386" s="19" t="s">
        <v>2200</v>
      </c>
      <c r="AB386" s="19" t="s">
        <v>2200</v>
      </c>
      <c r="AC386" s="19" t="s">
        <v>2200</v>
      </c>
      <c r="AD386" s="19" t="s">
        <v>2200</v>
      </c>
      <c r="AE386" s="19"/>
      <c r="AF386" s="19" t="s">
        <v>2200</v>
      </c>
      <c r="AG386" s="19"/>
      <c r="AH386" s="19"/>
      <c r="AI386" s="19" t="s">
        <v>2200</v>
      </c>
      <c r="AJ386" s="19" t="s">
        <v>2200</v>
      </c>
      <c r="AK386" s="19" t="s">
        <v>2200</v>
      </c>
      <c r="AL386" s="19" t="s">
        <v>2200</v>
      </c>
      <c r="AM386" s="19" t="s">
        <v>2200</v>
      </c>
      <c r="AN386" s="19" t="s">
        <v>2200</v>
      </c>
    </row>
    <row r="387" spans="1:40">
      <c r="A387" s="19" t="s">
        <v>2200</v>
      </c>
      <c r="B387" s="19" t="s">
        <v>2200</v>
      </c>
      <c r="C387" s="19" t="s">
        <v>2200</v>
      </c>
      <c r="D387" s="19" t="s">
        <v>2200</v>
      </c>
      <c r="E387" s="19" t="s">
        <v>2200</v>
      </c>
      <c r="F387" s="19" t="s">
        <v>2200</v>
      </c>
      <c r="G387" s="19" t="s">
        <v>2200</v>
      </c>
      <c r="H387" s="19" t="s">
        <v>2200</v>
      </c>
      <c r="I387" s="19" t="s">
        <v>2200</v>
      </c>
      <c r="J387" s="19" t="s">
        <v>2200</v>
      </c>
      <c r="K387" s="19" t="s">
        <v>2200</v>
      </c>
      <c r="L387" s="19" t="s">
        <v>2200</v>
      </c>
      <c r="M387" s="27" t="s">
        <v>2200</v>
      </c>
      <c r="N387" s="27" t="s">
        <v>2200</v>
      </c>
      <c r="O387" s="27" t="s">
        <v>2200</v>
      </c>
      <c r="P387" s="27" t="s">
        <v>2200</v>
      </c>
      <c r="Q387" s="27" t="s">
        <v>2200</v>
      </c>
      <c r="R387" s="27" t="s">
        <v>2200</v>
      </c>
      <c r="S387" s="19" t="s">
        <v>2200</v>
      </c>
      <c r="T387" s="19" t="s">
        <v>2200</v>
      </c>
      <c r="U387" s="19" t="s">
        <v>2200</v>
      </c>
      <c r="V387" s="19"/>
      <c r="W387" s="19" t="s">
        <v>2200</v>
      </c>
      <c r="X387" s="19" t="s">
        <v>2200</v>
      </c>
      <c r="Y387" s="19" t="s">
        <v>2200</v>
      </c>
      <c r="Z387" s="19" t="s">
        <v>2200</v>
      </c>
      <c r="AA387" s="19" t="s">
        <v>2200</v>
      </c>
      <c r="AB387" s="19" t="s">
        <v>2200</v>
      </c>
      <c r="AC387" s="19" t="s">
        <v>2200</v>
      </c>
      <c r="AD387" s="19" t="s">
        <v>2200</v>
      </c>
      <c r="AE387" s="19"/>
      <c r="AF387" s="19" t="s">
        <v>2200</v>
      </c>
      <c r="AG387" s="19"/>
      <c r="AH387" s="19"/>
      <c r="AI387" s="19" t="s">
        <v>2200</v>
      </c>
      <c r="AJ387" s="19" t="s">
        <v>2200</v>
      </c>
      <c r="AK387" s="19" t="s">
        <v>2200</v>
      </c>
      <c r="AL387" s="19" t="s">
        <v>2200</v>
      </c>
      <c r="AM387" s="19" t="s">
        <v>2200</v>
      </c>
      <c r="AN387" s="19" t="s">
        <v>2200</v>
      </c>
    </row>
    <row r="388" spans="1:40">
      <c r="A388" s="19" t="s">
        <v>2200</v>
      </c>
      <c r="B388" s="19" t="s">
        <v>2200</v>
      </c>
      <c r="C388" s="19" t="s">
        <v>2200</v>
      </c>
      <c r="D388" s="19" t="s">
        <v>2200</v>
      </c>
      <c r="E388" s="19" t="s">
        <v>2200</v>
      </c>
      <c r="F388" s="19" t="s">
        <v>2200</v>
      </c>
      <c r="G388" s="19" t="s">
        <v>2200</v>
      </c>
      <c r="H388" s="19" t="s">
        <v>2200</v>
      </c>
      <c r="I388" s="19" t="s">
        <v>2200</v>
      </c>
      <c r="J388" s="19" t="s">
        <v>2200</v>
      </c>
      <c r="K388" s="19" t="s">
        <v>2200</v>
      </c>
      <c r="L388" s="19" t="s">
        <v>2200</v>
      </c>
      <c r="M388" s="27" t="s">
        <v>2200</v>
      </c>
      <c r="N388" s="27" t="s">
        <v>2200</v>
      </c>
      <c r="O388" s="27" t="s">
        <v>2200</v>
      </c>
      <c r="P388" s="27" t="s">
        <v>2200</v>
      </c>
      <c r="Q388" s="27" t="s">
        <v>2200</v>
      </c>
      <c r="R388" s="27" t="s">
        <v>2200</v>
      </c>
      <c r="S388" s="19" t="s">
        <v>2200</v>
      </c>
      <c r="T388" s="19" t="s">
        <v>2200</v>
      </c>
      <c r="U388" s="19" t="s">
        <v>2200</v>
      </c>
      <c r="V388" s="19"/>
      <c r="W388" s="19" t="s">
        <v>2200</v>
      </c>
      <c r="X388" s="19" t="s">
        <v>2200</v>
      </c>
      <c r="Y388" s="19" t="s">
        <v>2200</v>
      </c>
      <c r="Z388" s="19" t="s">
        <v>2200</v>
      </c>
      <c r="AA388" s="19" t="s">
        <v>2200</v>
      </c>
      <c r="AB388" s="19" t="s">
        <v>2200</v>
      </c>
      <c r="AC388" s="19" t="s">
        <v>2200</v>
      </c>
      <c r="AD388" s="19" t="s">
        <v>2200</v>
      </c>
      <c r="AE388" s="19"/>
      <c r="AF388" s="19" t="s">
        <v>2200</v>
      </c>
      <c r="AG388" s="19"/>
      <c r="AH388" s="19"/>
      <c r="AI388" s="19" t="s">
        <v>2200</v>
      </c>
      <c r="AJ388" s="19" t="s">
        <v>2200</v>
      </c>
      <c r="AK388" s="19" t="s">
        <v>2200</v>
      </c>
      <c r="AL388" s="19" t="s">
        <v>2200</v>
      </c>
      <c r="AM388" s="19" t="s">
        <v>2200</v>
      </c>
      <c r="AN388" s="19" t="s">
        <v>2200</v>
      </c>
    </row>
    <row r="389" spans="1:40">
      <c r="A389" s="19" t="s">
        <v>2200</v>
      </c>
      <c r="B389" s="19" t="s">
        <v>2200</v>
      </c>
      <c r="C389" s="19" t="s">
        <v>2200</v>
      </c>
      <c r="D389" s="19" t="s">
        <v>2200</v>
      </c>
      <c r="E389" s="19" t="s">
        <v>2200</v>
      </c>
      <c r="F389" s="19" t="s">
        <v>2200</v>
      </c>
      <c r="G389" s="19" t="s">
        <v>2200</v>
      </c>
      <c r="H389" s="19" t="s">
        <v>2200</v>
      </c>
      <c r="I389" s="19" t="s">
        <v>2200</v>
      </c>
      <c r="J389" s="19" t="s">
        <v>2200</v>
      </c>
      <c r="K389" s="19" t="s">
        <v>2200</v>
      </c>
      <c r="L389" s="19" t="s">
        <v>2200</v>
      </c>
      <c r="M389" s="27" t="s">
        <v>2200</v>
      </c>
      <c r="N389" s="27" t="s">
        <v>2200</v>
      </c>
      <c r="O389" s="27" t="s">
        <v>2200</v>
      </c>
      <c r="P389" s="27" t="s">
        <v>2200</v>
      </c>
      <c r="Q389" s="27" t="s">
        <v>2200</v>
      </c>
      <c r="R389" s="27" t="s">
        <v>2200</v>
      </c>
      <c r="S389" s="19" t="s">
        <v>2200</v>
      </c>
      <c r="T389" s="19" t="s">
        <v>2200</v>
      </c>
      <c r="U389" s="19" t="s">
        <v>2200</v>
      </c>
      <c r="V389" s="19"/>
      <c r="W389" s="19" t="s">
        <v>2200</v>
      </c>
      <c r="X389" s="19" t="s">
        <v>2200</v>
      </c>
      <c r="Y389" s="19" t="s">
        <v>2200</v>
      </c>
      <c r="Z389" s="19" t="s">
        <v>2200</v>
      </c>
      <c r="AA389" s="19" t="s">
        <v>2200</v>
      </c>
      <c r="AB389" s="19" t="s">
        <v>2200</v>
      </c>
      <c r="AC389" s="19" t="s">
        <v>2200</v>
      </c>
      <c r="AD389" s="19" t="s">
        <v>2200</v>
      </c>
      <c r="AE389" s="19"/>
      <c r="AF389" s="19" t="s">
        <v>2200</v>
      </c>
      <c r="AG389" s="19"/>
      <c r="AH389" s="19"/>
      <c r="AI389" s="19" t="s">
        <v>2200</v>
      </c>
      <c r="AJ389" s="19" t="s">
        <v>2200</v>
      </c>
      <c r="AK389" s="19" t="s">
        <v>2200</v>
      </c>
      <c r="AL389" s="19" t="s">
        <v>2200</v>
      </c>
      <c r="AM389" s="19" t="s">
        <v>2200</v>
      </c>
      <c r="AN389" s="19" t="s">
        <v>2200</v>
      </c>
    </row>
    <row r="390" spans="1:40">
      <c r="A390" s="19" t="s">
        <v>2200</v>
      </c>
      <c r="B390" s="19" t="s">
        <v>2200</v>
      </c>
      <c r="C390" s="19" t="s">
        <v>2200</v>
      </c>
      <c r="D390" s="19" t="s">
        <v>2200</v>
      </c>
      <c r="E390" s="19" t="s">
        <v>2200</v>
      </c>
      <c r="F390" s="19" t="s">
        <v>2200</v>
      </c>
      <c r="G390" s="19" t="s">
        <v>2200</v>
      </c>
      <c r="H390" s="19" t="s">
        <v>2200</v>
      </c>
      <c r="I390" s="19" t="s">
        <v>2200</v>
      </c>
      <c r="J390" s="19" t="s">
        <v>2200</v>
      </c>
      <c r="K390" s="19" t="s">
        <v>2200</v>
      </c>
      <c r="L390" s="19" t="s">
        <v>2200</v>
      </c>
      <c r="M390" s="27" t="s">
        <v>2200</v>
      </c>
      <c r="N390" s="27" t="s">
        <v>2200</v>
      </c>
      <c r="O390" s="27" t="s">
        <v>2200</v>
      </c>
      <c r="P390" s="27" t="s">
        <v>2200</v>
      </c>
      <c r="Q390" s="27" t="s">
        <v>2200</v>
      </c>
      <c r="R390" s="27" t="s">
        <v>2200</v>
      </c>
      <c r="S390" s="19" t="s">
        <v>2200</v>
      </c>
      <c r="T390" s="19" t="s">
        <v>2200</v>
      </c>
      <c r="U390" s="19" t="s">
        <v>2200</v>
      </c>
      <c r="V390" s="19"/>
      <c r="W390" s="19" t="s">
        <v>2200</v>
      </c>
      <c r="X390" s="19" t="s">
        <v>2200</v>
      </c>
      <c r="Y390" s="19" t="s">
        <v>2200</v>
      </c>
      <c r="Z390" s="19" t="s">
        <v>2200</v>
      </c>
      <c r="AA390" s="19" t="s">
        <v>2200</v>
      </c>
      <c r="AB390" s="19" t="s">
        <v>2200</v>
      </c>
      <c r="AC390" s="19" t="s">
        <v>2200</v>
      </c>
      <c r="AD390" s="19" t="s">
        <v>2200</v>
      </c>
      <c r="AE390" s="19"/>
      <c r="AF390" s="19" t="s">
        <v>2200</v>
      </c>
      <c r="AG390" s="19"/>
      <c r="AH390" s="19"/>
      <c r="AI390" s="19" t="s">
        <v>2200</v>
      </c>
      <c r="AJ390" s="19" t="s">
        <v>2200</v>
      </c>
      <c r="AK390" s="19" t="s">
        <v>2200</v>
      </c>
      <c r="AL390" s="19" t="s">
        <v>2200</v>
      </c>
      <c r="AM390" s="19" t="s">
        <v>2200</v>
      </c>
      <c r="AN390" s="19" t="s">
        <v>2200</v>
      </c>
    </row>
    <row r="391" spans="1:40">
      <c r="A391" s="19" t="s">
        <v>2200</v>
      </c>
      <c r="B391" s="19" t="s">
        <v>2200</v>
      </c>
      <c r="C391" s="19" t="s">
        <v>2200</v>
      </c>
      <c r="D391" s="19" t="s">
        <v>2200</v>
      </c>
      <c r="E391" s="19" t="s">
        <v>2200</v>
      </c>
      <c r="F391" s="19" t="s">
        <v>2200</v>
      </c>
      <c r="G391" s="19" t="s">
        <v>2200</v>
      </c>
      <c r="H391" s="19" t="s">
        <v>2200</v>
      </c>
      <c r="I391" s="19" t="s">
        <v>2200</v>
      </c>
      <c r="J391" s="19" t="s">
        <v>2200</v>
      </c>
      <c r="K391" s="19" t="s">
        <v>2200</v>
      </c>
      <c r="L391" s="19" t="s">
        <v>2200</v>
      </c>
      <c r="M391" s="27" t="s">
        <v>2200</v>
      </c>
      <c r="N391" s="27" t="s">
        <v>2200</v>
      </c>
      <c r="O391" s="27" t="s">
        <v>2200</v>
      </c>
      <c r="P391" s="27" t="s">
        <v>2200</v>
      </c>
      <c r="Q391" s="27" t="s">
        <v>2200</v>
      </c>
      <c r="R391" s="27" t="s">
        <v>2200</v>
      </c>
      <c r="S391" s="19" t="s">
        <v>2200</v>
      </c>
      <c r="T391" s="19" t="s">
        <v>2200</v>
      </c>
      <c r="U391" s="19" t="s">
        <v>2200</v>
      </c>
      <c r="V391" s="19"/>
      <c r="W391" s="19" t="s">
        <v>2200</v>
      </c>
      <c r="X391" s="19" t="s">
        <v>2200</v>
      </c>
      <c r="Y391" s="19" t="s">
        <v>2200</v>
      </c>
      <c r="Z391" s="19" t="s">
        <v>2200</v>
      </c>
      <c r="AA391" s="19" t="s">
        <v>2200</v>
      </c>
      <c r="AB391" s="19" t="s">
        <v>2200</v>
      </c>
      <c r="AC391" s="19" t="s">
        <v>2200</v>
      </c>
      <c r="AD391" s="19" t="s">
        <v>2200</v>
      </c>
      <c r="AE391" s="19"/>
      <c r="AF391" s="19" t="s">
        <v>2200</v>
      </c>
      <c r="AG391" s="19"/>
      <c r="AH391" s="19"/>
      <c r="AI391" s="19" t="s">
        <v>2200</v>
      </c>
      <c r="AJ391" s="19" t="s">
        <v>2200</v>
      </c>
      <c r="AK391" s="19" t="s">
        <v>2200</v>
      </c>
      <c r="AL391" s="19" t="s">
        <v>2200</v>
      </c>
      <c r="AM391" s="19" t="s">
        <v>2200</v>
      </c>
      <c r="AN391" s="19" t="s">
        <v>2200</v>
      </c>
    </row>
    <row r="392" spans="1:40">
      <c r="A392" s="19" t="s">
        <v>2200</v>
      </c>
      <c r="B392" s="19" t="s">
        <v>2200</v>
      </c>
      <c r="C392" s="19" t="s">
        <v>2200</v>
      </c>
      <c r="D392" s="19" t="s">
        <v>2200</v>
      </c>
      <c r="E392" s="19" t="s">
        <v>2200</v>
      </c>
      <c r="F392" s="19" t="s">
        <v>2200</v>
      </c>
      <c r="G392" s="19" t="s">
        <v>2200</v>
      </c>
      <c r="H392" s="19" t="s">
        <v>2200</v>
      </c>
      <c r="I392" s="19" t="s">
        <v>2200</v>
      </c>
      <c r="J392" s="19" t="s">
        <v>2200</v>
      </c>
      <c r="K392" s="19" t="s">
        <v>2200</v>
      </c>
      <c r="L392" s="19" t="s">
        <v>2200</v>
      </c>
      <c r="M392" s="27" t="s">
        <v>2200</v>
      </c>
      <c r="N392" s="27" t="s">
        <v>2200</v>
      </c>
      <c r="O392" s="27" t="s">
        <v>2200</v>
      </c>
      <c r="P392" s="27" t="s">
        <v>2200</v>
      </c>
      <c r="Q392" s="27" t="s">
        <v>2200</v>
      </c>
      <c r="R392" s="27" t="s">
        <v>2200</v>
      </c>
      <c r="S392" s="19" t="s">
        <v>2200</v>
      </c>
      <c r="T392" s="19" t="s">
        <v>2200</v>
      </c>
      <c r="U392" s="19" t="s">
        <v>2200</v>
      </c>
      <c r="V392" s="19"/>
      <c r="W392" s="19" t="s">
        <v>2200</v>
      </c>
      <c r="X392" s="19" t="s">
        <v>2200</v>
      </c>
      <c r="Y392" s="19" t="s">
        <v>2200</v>
      </c>
      <c r="Z392" s="19" t="s">
        <v>2200</v>
      </c>
      <c r="AA392" s="19" t="s">
        <v>2200</v>
      </c>
      <c r="AB392" s="19" t="s">
        <v>2200</v>
      </c>
      <c r="AC392" s="19" t="s">
        <v>2200</v>
      </c>
      <c r="AD392" s="19" t="s">
        <v>2200</v>
      </c>
      <c r="AE392" s="19"/>
      <c r="AF392" s="19" t="s">
        <v>2200</v>
      </c>
      <c r="AG392" s="19"/>
      <c r="AH392" s="19"/>
      <c r="AI392" s="19" t="s">
        <v>2200</v>
      </c>
      <c r="AJ392" s="19" t="s">
        <v>2200</v>
      </c>
      <c r="AK392" s="19" t="s">
        <v>2200</v>
      </c>
      <c r="AL392" s="19" t="s">
        <v>2200</v>
      </c>
      <c r="AM392" s="19" t="s">
        <v>2200</v>
      </c>
      <c r="AN392" s="19" t="s">
        <v>2200</v>
      </c>
    </row>
    <row r="393" spans="1:40">
      <c r="A393" s="19" t="s">
        <v>2200</v>
      </c>
      <c r="B393" s="19" t="s">
        <v>2200</v>
      </c>
      <c r="C393" s="19" t="s">
        <v>2200</v>
      </c>
      <c r="D393" s="19" t="s">
        <v>2200</v>
      </c>
      <c r="E393" s="19" t="s">
        <v>2200</v>
      </c>
      <c r="F393" s="19" t="s">
        <v>2200</v>
      </c>
      <c r="G393" s="19" t="s">
        <v>2200</v>
      </c>
      <c r="H393" s="19" t="s">
        <v>2200</v>
      </c>
      <c r="I393" s="19" t="s">
        <v>2200</v>
      </c>
      <c r="J393" s="19" t="s">
        <v>2200</v>
      </c>
      <c r="K393" s="19" t="s">
        <v>2200</v>
      </c>
      <c r="L393" s="19" t="s">
        <v>2200</v>
      </c>
      <c r="M393" s="27" t="s">
        <v>2200</v>
      </c>
      <c r="N393" s="27" t="s">
        <v>2200</v>
      </c>
      <c r="O393" s="27" t="s">
        <v>2200</v>
      </c>
      <c r="P393" s="27" t="s">
        <v>2200</v>
      </c>
      <c r="Q393" s="27" t="s">
        <v>2200</v>
      </c>
      <c r="R393" s="27" t="s">
        <v>2200</v>
      </c>
      <c r="S393" s="19" t="s">
        <v>2200</v>
      </c>
      <c r="T393" s="19" t="s">
        <v>2200</v>
      </c>
      <c r="U393" s="19" t="s">
        <v>2200</v>
      </c>
      <c r="V393" s="19"/>
      <c r="W393" s="19" t="s">
        <v>2200</v>
      </c>
      <c r="X393" s="19" t="s">
        <v>2200</v>
      </c>
      <c r="Y393" s="19" t="s">
        <v>2200</v>
      </c>
      <c r="Z393" s="19" t="s">
        <v>2200</v>
      </c>
      <c r="AA393" s="19" t="s">
        <v>2200</v>
      </c>
      <c r="AB393" s="19" t="s">
        <v>2200</v>
      </c>
      <c r="AC393" s="19" t="s">
        <v>2200</v>
      </c>
      <c r="AD393" s="19" t="s">
        <v>2200</v>
      </c>
      <c r="AE393" s="19"/>
      <c r="AF393" s="19" t="s">
        <v>2200</v>
      </c>
      <c r="AG393" s="19"/>
      <c r="AH393" s="19"/>
      <c r="AI393" s="19" t="s">
        <v>2200</v>
      </c>
      <c r="AJ393" s="19" t="s">
        <v>2200</v>
      </c>
      <c r="AK393" s="19" t="s">
        <v>2200</v>
      </c>
      <c r="AL393" s="19" t="s">
        <v>2200</v>
      </c>
      <c r="AM393" s="19" t="s">
        <v>2200</v>
      </c>
      <c r="AN393" s="19" t="s">
        <v>2200</v>
      </c>
    </row>
    <row r="394" spans="1:40">
      <c r="A394" s="19" t="s">
        <v>2200</v>
      </c>
      <c r="B394" s="19" t="s">
        <v>2200</v>
      </c>
      <c r="C394" s="19" t="s">
        <v>2200</v>
      </c>
      <c r="D394" s="19" t="s">
        <v>2200</v>
      </c>
      <c r="E394" s="19" t="s">
        <v>2200</v>
      </c>
      <c r="F394" s="19" t="s">
        <v>2200</v>
      </c>
      <c r="G394" s="19" t="s">
        <v>2200</v>
      </c>
      <c r="H394" s="19" t="s">
        <v>2200</v>
      </c>
      <c r="I394" s="19" t="s">
        <v>2200</v>
      </c>
      <c r="J394" s="19" t="s">
        <v>2200</v>
      </c>
      <c r="K394" s="19" t="s">
        <v>2200</v>
      </c>
      <c r="L394" s="19" t="s">
        <v>2200</v>
      </c>
      <c r="M394" s="27" t="s">
        <v>2200</v>
      </c>
      <c r="N394" s="27" t="s">
        <v>2200</v>
      </c>
      <c r="O394" s="27" t="s">
        <v>2200</v>
      </c>
      <c r="P394" s="27" t="s">
        <v>2200</v>
      </c>
      <c r="Q394" s="27" t="s">
        <v>2200</v>
      </c>
      <c r="R394" s="27" t="s">
        <v>2200</v>
      </c>
      <c r="S394" s="19" t="s">
        <v>2200</v>
      </c>
      <c r="T394" s="19" t="s">
        <v>2200</v>
      </c>
      <c r="U394" s="19" t="s">
        <v>2200</v>
      </c>
      <c r="V394" s="19"/>
      <c r="W394" s="19" t="s">
        <v>2200</v>
      </c>
      <c r="X394" s="19" t="s">
        <v>2200</v>
      </c>
      <c r="Y394" s="19" t="s">
        <v>2200</v>
      </c>
      <c r="Z394" s="19" t="s">
        <v>2200</v>
      </c>
      <c r="AA394" s="19" t="s">
        <v>2200</v>
      </c>
      <c r="AB394" s="19" t="s">
        <v>2200</v>
      </c>
      <c r="AC394" s="19" t="s">
        <v>2200</v>
      </c>
      <c r="AD394" s="19" t="s">
        <v>2200</v>
      </c>
      <c r="AE394" s="19"/>
      <c r="AF394" s="19" t="s">
        <v>2200</v>
      </c>
      <c r="AG394" s="19"/>
      <c r="AH394" s="19"/>
      <c r="AI394" s="19" t="s">
        <v>2200</v>
      </c>
      <c r="AJ394" s="19" t="s">
        <v>2200</v>
      </c>
      <c r="AK394" s="19" t="s">
        <v>2200</v>
      </c>
      <c r="AL394" s="19" t="s">
        <v>2200</v>
      </c>
      <c r="AM394" s="19" t="s">
        <v>2200</v>
      </c>
      <c r="AN394" s="19" t="s">
        <v>2200</v>
      </c>
    </row>
    <row r="395" spans="1:40">
      <c r="A395" s="19" t="s">
        <v>2200</v>
      </c>
      <c r="B395" s="19" t="s">
        <v>2200</v>
      </c>
      <c r="C395" s="19" t="s">
        <v>2200</v>
      </c>
      <c r="D395" s="19" t="s">
        <v>2200</v>
      </c>
      <c r="E395" s="19" t="s">
        <v>2200</v>
      </c>
      <c r="F395" s="19" t="s">
        <v>2200</v>
      </c>
      <c r="G395" s="19" t="s">
        <v>2200</v>
      </c>
      <c r="H395" s="19" t="s">
        <v>2200</v>
      </c>
      <c r="I395" s="19" t="s">
        <v>2200</v>
      </c>
      <c r="J395" s="19" t="s">
        <v>2200</v>
      </c>
      <c r="K395" s="19" t="s">
        <v>2200</v>
      </c>
      <c r="L395" s="19" t="s">
        <v>2200</v>
      </c>
      <c r="M395" s="27" t="s">
        <v>2200</v>
      </c>
      <c r="N395" s="27" t="s">
        <v>2200</v>
      </c>
      <c r="O395" s="27" t="s">
        <v>2200</v>
      </c>
      <c r="P395" s="27" t="s">
        <v>2200</v>
      </c>
      <c r="Q395" s="27" t="s">
        <v>2200</v>
      </c>
      <c r="R395" s="27" t="s">
        <v>2200</v>
      </c>
      <c r="S395" s="19" t="s">
        <v>2200</v>
      </c>
      <c r="T395" s="19" t="s">
        <v>2200</v>
      </c>
      <c r="U395" s="19" t="s">
        <v>2200</v>
      </c>
      <c r="V395" s="19"/>
      <c r="W395" s="19" t="s">
        <v>2200</v>
      </c>
      <c r="X395" s="19" t="s">
        <v>2200</v>
      </c>
      <c r="Y395" s="19" t="s">
        <v>2200</v>
      </c>
      <c r="Z395" s="19" t="s">
        <v>2200</v>
      </c>
      <c r="AA395" s="19" t="s">
        <v>2200</v>
      </c>
      <c r="AB395" s="19" t="s">
        <v>2200</v>
      </c>
      <c r="AC395" s="19" t="s">
        <v>2200</v>
      </c>
      <c r="AD395" s="19" t="s">
        <v>2200</v>
      </c>
      <c r="AE395" s="19"/>
      <c r="AF395" s="19" t="s">
        <v>2200</v>
      </c>
      <c r="AG395" s="19"/>
      <c r="AH395" s="19"/>
      <c r="AI395" s="19" t="s">
        <v>2200</v>
      </c>
      <c r="AJ395" s="19" t="s">
        <v>2200</v>
      </c>
      <c r="AK395" s="19" t="s">
        <v>2200</v>
      </c>
      <c r="AL395" s="19" t="s">
        <v>2200</v>
      </c>
      <c r="AM395" s="19" t="s">
        <v>2200</v>
      </c>
      <c r="AN395" s="19" t="s">
        <v>2200</v>
      </c>
    </row>
    <row r="396" spans="1:40">
      <c r="A396" s="19" t="s">
        <v>2200</v>
      </c>
      <c r="B396" s="19" t="s">
        <v>2200</v>
      </c>
      <c r="C396" s="19" t="s">
        <v>2200</v>
      </c>
      <c r="D396" s="19" t="s">
        <v>2200</v>
      </c>
      <c r="E396" s="19" t="s">
        <v>2200</v>
      </c>
      <c r="F396" s="19" t="s">
        <v>2200</v>
      </c>
      <c r="G396" s="19" t="s">
        <v>2200</v>
      </c>
      <c r="H396" s="19" t="s">
        <v>2200</v>
      </c>
      <c r="I396" s="19" t="s">
        <v>2200</v>
      </c>
      <c r="J396" s="19" t="s">
        <v>2200</v>
      </c>
      <c r="K396" s="19" t="s">
        <v>2200</v>
      </c>
      <c r="L396" s="19" t="s">
        <v>2200</v>
      </c>
      <c r="M396" s="27" t="s">
        <v>2200</v>
      </c>
      <c r="N396" s="27" t="s">
        <v>2200</v>
      </c>
      <c r="O396" s="27" t="s">
        <v>2200</v>
      </c>
      <c r="P396" s="27" t="s">
        <v>2200</v>
      </c>
      <c r="Q396" s="27" t="s">
        <v>2200</v>
      </c>
      <c r="R396" s="27" t="s">
        <v>2200</v>
      </c>
      <c r="S396" s="19" t="s">
        <v>2200</v>
      </c>
      <c r="T396" s="19" t="s">
        <v>2200</v>
      </c>
      <c r="U396" s="19" t="s">
        <v>2200</v>
      </c>
      <c r="V396" s="19"/>
      <c r="W396" s="19" t="s">
        <v>2200</v>
      </c>
      <c r="X396" s="19" t="s">
        <v>2200</v>
      </c>
      <c r="Y396" s="19" t="s">
        <v>2200</v>
      </c>
      <c r="Z396" s="19" t="s">
        <v>2200</v>
      </c>
      <c r="AA396" s="19" t="s">
        <v>2200</v>
      </c>
      <c r="AB396" s="19" t="s">
        <v>2200</v>
      </c>
      <c r="AC396" s="19" t="s">
        <v>2200</v>
      </c>
      <c r="AD396" s="19" t="s">
        <v>2200</v>
      </c>
      <c r="AE396" s="19"/>
      <c r="AF396" s="19" t="s">
        <v>2200</v>
      </c>
      <c r="AG396" s="19"/>
      <c r="AH396" s="19"/>
      <c r="AI396" s="19" t="s">
        <v>2200</v>
      </c>
      <c r="AJ396" s="19" t="s">
        <v>2200</v>
      </c>
      <c r="AK396" s="19" t="s">
        <v>2200</v>
      </c>
      <c r="AL396" s="19" t="s">
        <v>2200</v>
      </c>
      <c r="AM396" s="19" t="s">
        <v>2200</v>
      </c>
      <c r="AN396" s="19" t="s">
        <v>2200</v>
      </c>
    </row>
    <row r="397" spans="1:40">
      <c r="A397" s="19" t="s">
        <v>2200</v>
      </c>
      <c r="B397" s="19" t="s">
        <v>2200</v>
      </c>
      <c r="C397" s="19" t="s">
        <v>2200</v>
      </c>
      <c r="D397" s="19" t="s">
        <v>2200</v>
      </c>
      <c r="E397" s="19" t="s">
        <v>2200</v>
      </c>
      <c r="F397" s="19" t="s">
        <v>2200</v>
      </c>
      <c r="G397" s="19" t="s">
        <v>2200</v>
      </c>
      <c r="H397" s="19" t="s">
        <v>2200</v>
      </c>
      <c r="I397" s="19" t="s">
        <v>2200</v>
      </c>
      <c r="J397" s="19" t="s">
        <v>2200</v>
      </c>
      <c r="K397" s="19" t="s">
        <v>2200</v>
      </c>
      <c r="L397" s="19" t="s">
        <v>2200</v>
      </c>
      <c r="M397" s="27" t="s">
        <v>2200</v>
      </c>
      <c r="N397" s="27" t="s">
        <v>2200</v>
      </c>
      <c r="O397" s="27" t="s">
        <v>2200</v>
      </c>
      <c r="P397" s="27" t="s">
        <v>2200</v>
      </c>
      <c r="Q397" s="27" t="s">
        <v>2200</v>
      </c>
      <c r="R397" s="27" t="s">
        <v>2200</v>
      </c>
      <c r="S397" s="19" t="s">
        <v>2200</v>
      </c>
      <c r="T397" s="19" t="s">
        <v>2200</v>
      </c>
      <c r="U397" s="19" t="s">
        <v>2200</v>
      </c>
      <c r="V397" s="19"/>
      <c r="W397" s="19" t="s">
        <v>2200</v>
      </c>
      <c r="X397" s="19" t="s">
        <v>2200</v>
      </c>
      <c r="Y397" s="19" t="s">
        <v>2200</v>
      </c>
      <c r="Z397" s="19" t="s">
        <v>2200</v>
      </c>
      <c r="AA397" s="19" t="s">
        <v>2200</v>
      </c>
      <c r="AB397" s="19" t="s">
        <v>2200</v>
      </c>
      <c r="AC397" s="19" t="s">
        <v>2200</v>
      </c>
      <c r="AD397" s="19" t="s">
        <v>2200</v>
      </c>
      <c r="AE397" s="19"/>
      <c r="AF397" s="19" t="s">
        <v>2200</v>
      </c>
      <c r="AG397" s="19"/>
      <c r="AH397" s="19"/>
      <c r="AI397" s="19" t="s">
        <v>2200</v>
      </c>
      <c r="AJ397" s="19" t="s">
        <v>2200</v>
      </c>
      <c r="AK397" s="19" t="s">
        <v>2200</v>
      </c>
      <c r="AL397" s="19" t="s">
        <v>2200</v>
      </c>
      <c r="AM397" s="19" t="s">
        <v>2200</v>
      </c>
      <c r="AN397" s="19" t="s">
        <v>2200</v>
      </c>
    </row>
    <row r="398" spans="1:40">
      <c r="A398" s="19" t="s">
        <v>2200</v>
      </c>
      <c r="B398" s="19" t="s">
        <v>2200</v>
      </c>
      <c r="C398" s="19" t="s">
        <v>2200</v>
      </c>
      <c r="D398" s="19" t="s">
        <v>2200</v>
      </c>
      <c r="E398" s="19" t="s">
        <v>2200</v>
      </c>
      <c r="F398" s="19" t="s">
        <v>2200</v>
      </c>
      <c r="G398" s="19" t="s">
        <v>2200</v>
      </c>
      <c r="H398" s="19" t="s">
        <v>2200</v>
      </c>
      <c r="I398" s="19" t="s">
        <v>2200</v>
      </c>
      <c r="J398" s="19" t="s">
        <v>2200</v>
      </c>
      <c r="K398" s="19" t="s">
        <v>2200</v>
      </c>
      <c r="L398" s="19" t="s">
        <v>2200</v>
      </c>
      <c r="M398" s="19" t="s">
        <v>2200</v>
      </c>
      <c r="N398" s="19" t="s">
        <v>2200</v>
      </c>
      <c r="O398" s="19" t="s">
        <v>2200</v>
      </c>
      <c r="P398" s="19" t="s">
        <v>2200</v>
      </c>
      <c r="Q398" s="19" t="s">
        <v>2200</v>
      </c>
      <c r="R398" s="19" t="s">
        <v>2200</v>
      </c>
      <c r="S398" s="19" t="s">
        <v>2200</v>
      </c>
      <c r="T398" s="19" t="s">
        <v>2200</v>
      </c>
      <c r="U398" s="19" t="s">
        <v>2200</v>
      </c>
      <c r="V398" s="19"/>
      <c r="W398" s="19" t="s">
        <v>2200</v>
      </c>
      <c r="X398" s="19" t="s">
        <v>2200</v>
      </c>
      <c r="Y398" s="19" t="s">
        <v>2200</v>
      </c>
      <c r="Z398" s="19" t="s">
        <v>2200</v>
      </c>
      <c r="AA398" s="19" t="s">
        <v>2200</v>
      </c>
      <c r="AB398" s="19" t="s">
        <v>2200</v>
      </c>
      <c r="AC398" s="19" t="s">
        <v>2200</v>
      </c>
      <c r="AD398" s="19" t="s">
        <v>2200</v>
      </c>
      <c r="AE398" s="19"/>
      <c r="AF398" s="19" t="s">
        <v>2200</v>
      </c>
      <c r="AG398" s="19"/>
      <c r="AH398" s="19"/>
      <c r="AI398" s="19" t="s">
        <v>2200</v>
      </c>
      <c r="AJ398" s="19" t="s">
        <v>2200</v>
      </c>
      <c r="AK398" s="19" t="s">
        <v>2200</v>
      </c>
      <c r="AL398" s="19" t="s">
        <v>2200</v>
      </c>
      <c r="AM398" s="19" t="s">
        <v>2200</v>
      </c>
      <c r="AN398" s="19" t="s">
        <v>2200</v>
      </c>
    </row>
    <row r="399" spans="1:40">
      <c r="A399" s="19" t="s">
        <v>2200</v>
      </c>
      <c r="B399" s="19" t="s">
        <v>2200</v>
      </c>
      <c r="C399" s="19" t="s">
        <v>2200</v>
      </c>
      <c r="D399" s="19" t="s">
        <v>2200</v>
      </c>
      <c r="E399" s="19" t="s">
        <v>2200</v>
      </c>
      <c r="F399" s="19" t="s">
        <v>2200</v>
      </c>
      <c r="G399" s="19" t="s">
        <v>2200</v>
      </c>
      <c r="H399" s="19" t="s">
        <v>2200</v>
      </c>
      <c r="I399" s="19" t="s">
        <v>2200</v>
      </c>
      <c r="J399" s="19" t="s">
        <v>2200</v>
      </c>
      <c r="K399" s="19" t="s">
        <v>2200</v>
      </c>
      <c r="L399" s="19" t="s">
        <v>2200</v>
      </c>
      <c r="M399" s="27" t="s">
        <v>2200</v>
      </c>
      <c r="N399" s="27" t="s">
        <v>2200</v>
      </c>
      <c r="O399" s="27" t="s">
        <v>2200</v>
      </c>
      <c r="P399" s="27" t="s">
        <v>2200</v>
      </c>
      <c r="Q399" s="27" t="s">
        <v>2200</v>
      </c>
      <c r="R399" s="27" t="s">
        <v>2200</v>
      </c>
      <c r="S399" s="19" t="s">
        <v>2200</v>
      </c>
      <c r="T399" s="19" t="s">
        <v>2200</v>
      </c>
      <c r="U399" s="19" t="s">
        <v>2200</v>
      </c>
      <c r="V399" s="19"/>
      <c r="W399" s="19" t="s">
        <v>2200</v>
      </c>
      <c r="X399" s="19" t="s">
        <v>2200</v>
      </c>
      <c r="Y399" s="19" t="s">
        <v>2200</v>
      </c>
      <c r="Z399" s="19" t="s">
        <v>2200</v>
      </c>
      <c r="AA399" s="19" t="s">
        <v>2200</v>
      </c>
      <c r="AB399" s="19" t="s">
        <v>2200</v>
      </c>
      <c r="AC399" s="19" t="s">
        <v>2200</v>
      </c>
      <c r="AD399" s="19" t="s">
        <v>2200</v>
      </c>
      <c r="AE399" s="19"/>
      <c r="AF399" s="19" t="s">
        <v>2200</v>
      </c>
      <c r="AG399" s="19"/>
      <c r="AH399" s="19"/>
      <c r="AI399" s="19" t="s">
        <v>2200</v>
      </c>
      <c r="AJ399" s="19" t="s">
        <v>2200</v>
      </c>
      <c r="AK399" s="19" t="s">
        <v>2200</v>
      </c>
      <c r="AL399" s="19" t="s">
        <v>2200</v>
      </c>
      <c r="AM399" s="19" t="s">
        <v>2200</v>
      </c>
      <c r="AN399" s="19" t="s">
        <v>2200</v>
      </c>
    </row>
    <row r="400" spans="1:40">
      <c r="A400" s="19" t="s">
        <v>2200</v>
      </c>
      <c r="B400" s="19" t="s">
        <v>2200</v>
      </c>
      <c r="C400" s="19" t="s">
        <v>2200</v>
      </c>
      <c r="D400" s="19" t="s">
        <v>2200</v>
      </c>
      <c r="E400" s="19" t="s">
        <v>2200</v>
      </c>
      <c r="F400" s="19" t="s">
        <v>2200</v>
      </c>
      <c r="G400" s="19" t="s">
        <v>2200</v>
      </c>
      <c r="H400" s="19" t="s">
        <v>2200</v>
      </c>
      <c r="I400" s="19" t="s">
        <v>2200</v>
      </c>
      <c r="J400" s="19" t="s">
        <v>2200</v>
      </c>
      <c r="K400" s="19" t="s">
        <v>2200</v>
      </c>
      <c r="L400" s="19" t="s">
        <v>2200</v>
      </c>
      <c r="M400" s="27" t="s">
        <v>2200</v>
      </c>
      <c r="N400" s="27" t="s">
        <v>2200</v>
      </c>
      <c r="O400" s="27" t="s">
        <v>2200</v>
      </c>
      <c r="P400" s="27" t="s">
        <v>2200</v>
      </c>
      <c r="Q400" s="27" t="s">
        <v>2200</v>
      </c>
      <c r="R400" s="27" t="s">
        <v>2200</v>
      </c>
      <c r="S400" s="19" t="s">
        <v>2200</v>
      </c>
      <c r="T400" s="19" t="s">
        <v>2200</v>
      </c>
      <c r="U400" s="19" t="s">
        <v>2200</v>
      </c>
      <c r="V400" s="19"/>
      <c r="W400" s="19" t="s">
        <v>2200</v>
      </c>
      <c r="X400" s="19" t="s">
        <v>2200</v>
      </c>
      <c r="Y400" s="19" t="s">
        <v>2200</v>
      </c>
      <c r="Z400" s="19" t="s">
        <v>2200</v>
      </c>
      <c r="AA400" s="19" t="s">
        <v>2200</v>
      </c>
      <c r="AB400" s="19" t="s">
        <v>2200</v>
      </c>
      <c r="AC400" s="19" t="s">
        <v>2200</v>
      </c>
      <c r="AD400" s="19" t="s">
        <v>2200</v>
      </c>
      <c r="AE400" s="19"/>
      <c r="AF400" s="19" t="s">
        <v>2200</v>
      </c>
      <c r="AG400" s="19"/>
      <c r="AH400" s="19"/>
      <c r="AI400" s="19" t="s">
        <v>2200</v>
      </c>
      <c r="AJ400" s="19" t="s">
        <v>2200</v>
      </c>
      <c r="AK400" s="19" t="s">
        <v>2200</v>
      </c>
      <c r="AL400" s="19" t="s">
        <v>2200</v>
      </c>
      <c r="AM400" s="19" t="s">
        <v>2200</v>
      </c>
      <c r="AN400" s="19" t="s">
        <v>2200</v>
      </c>
    </row>
    <row r="401" spans="1:40">
      <c r="A401" s="19" t="s">
        <v>2200</v>
      </c>
      <c r="B401" s="19" t="s">
        <v>2200</v>
      </c>
      <c r="C401" s="19" t="s">
        <v>2200</v>
      </c>
      <c r="D401" s="19" t="s">
        <v>2200</v>
      </c>
      <c r="E401" s="19" t="s">
        <v>2200</v>
      </c>
      <c r="F401" s="19" t="s">
        <v>2200</v>
      </c>
      <c r="G401" s="19" t="s">
        <v>2200</v>
      </c>
      <c r="H401" s="19" t="s">
        <v>2200</v>
      </c>
      <c r="I401" s="19" t="s">
        <v>2200</v>
      </c>
      <c r="J401" s="19" t="s">
        <v>2200</v>
      </c>
      <c r="K401" s="19" t="s">
        <v>2200</v>
      </c>
      <c r="L401" s="19" t="s">
        <v>2200</v>
      </c>
      <c r="M401" s="27" t="s">
        <v>2200</v>
      </c>
      <c r="N401" s="27" t="s">
        <v>2200</v>
      </c>
      <c r="O401" s="27" t="s">
        <v>2200</v>
      </c>
      <c r="P401" s="27" t="s">
        <v>2200</v>
      </c>
      <c r="Q401" s="27" t="s">
        <v>2200</v>
      </c>
      <c r="R401" s="27" t="s">
        <v>2200</v>
      </c>
      <c r="S401" s="19" t="s">
        <v>2200</v>
      </c>
      <c r="T401" s="19" t="s">
        <v>2200</v>
      </c>
      <c r="U401" s="19" t="s">
        <v>2200</v>
      </c>
      <c r="V401" s="19"/>
      <c r="W401" s="19" t="s">
        <v>2200</v>
      </c>
      <c r="X401" s="19" t="s">
        <v>2200</v>
      </c>
      <c r="Y401" s="19" t="s">
        <v>2200</v>
      </c>
      <c r="Z401" s="19" t="s">
        <v>2200</v>
      </c>
      <c r="AA401" s="19" t="s">
        <v>2200</v>
      </c>
      <c r="AB401" s="19" t="s">
        <v>2200</v>
      </c>
      <c r="AC401" s="19" t="s">
        <v>2200</v>
      </c>
      <c r="AD401" s="19" t="s">
        <v>2200</v>
      </c>
      <c r="AE401" s="19"/>
      <c r="AF401" s="19" t="s">
        <v>2200</v>
      </c>
      <c r="AG401" s="19"/>
      <c r="AH401" s="19"/>
      <c r="AI401" s="19" t="s">
        <v>2200</v>
      </c>
      <c r="AJ401" s="19" t="s">
        <v>2200</v>
      </c>
      <c r="AK401" s="19" t="s">
        <v>2200</v>
      </c>
      <c r="AL401" s="19" t="s">
        <v>2200</v>
      </c>
      <c r="AM401" s="19" t="s">
        <v>2200</v>
      </c>
      <c r="AN401" s="19" t="s">
        <v>2200</v>
      </c>
    </row>
    <row r="402" spans="1:40">
      <c r="A402" s="19" t="s">
        <v>2200</v>
      </c>
      <c r="B402" s="19" t="s">
        <v>2200</v>
      </c>
      <c r="C402" s="19" t="s">
        <v>2200</v>
      </c>
      <c r="D402" s="19" t="s">
        <v>2200</v>
      </c>
      <c r="E402" s="19" t="s">
        <v>2200</v>
      </c>
      <c r="F402" s="19" t="s">
        <v>2200</v>
      </c>
      <c r="G402" s="19" t="s">
        <v>2200</v>
      </c>
      <c r="H402" s="19" t="s">
        <v>2200</v>
      </c>
      <c r="I402" s="19" t="s">
        <v>2200</v>
      </c>
      <c r="J402" s="19" t="s">
        <v>2200</v>
      </c>
      <c r="K402" s="19" t="s">
        <v>2200</v>
      </c>
      <c r="L402" s="19" t="s">
        <v>2200</v>
      </c>
      <c r="M402" s="27" t="s">
        <v>2200</v>
      </c>
      <c r="N402" s="27" t="s">
        <v>2200</v>
      </c>
      <c r="O402" s="27" t="s">
        <v>2200</v>
      </c>
      <c r="P402" s="27" t="s">
        <v>2200</v>
      </c>
      <c r="Q402" s="27" t="s">
        <v>2200</v>
      </c>
      <c r="R402" s="27" t="s">
        <v>2200</v>
      </c>
      <c r="S402" s="19" t="s">
        <v>2200</v>
      </c>
      <c r="T402" s="19" t="s">
        <v>2200</v>
      </c>
      <c r="U402" s="19" t="s">
        <v>2200</v>
      </c>
      <c r="V402" s="19"/>
      <c r="W402" s="19" t="s">
        <v>2200</v>
      </c>
      <c r="X402" s="19" t="s">
        <v>2200</v>
      </c>
      <c r="Y402" s="19" t="s">
        <v>2200</v>
      </c>
      <c r="Z402" s="19" t="s">
        <v>2200</v>
      </c>
      <c r="AA402" s="19" t="s">
        <v>2200</v>
      </c>
      <c r="AB402" s="19" t="s">
        <v>2200</v>
      </c>
      <c r="AC402" s="19" t="s">
        <v>2200</v>
      </c>
      <c r="AD402" s="19" t="s">
        <v>2200</v>
      </c>
      <c r="AE402" s="19"/>
      <c r="AF402" s="19" t="s">
        <v>2200</v>
      </c>
      <c r="AG402" s="19"/>
      <c r="AH402" s="19"/>
      <c r="AI402" s="19" t="s">
        <v>2200</v>
      </c>
      <c r="AJ402" s="19" t="s">
        <v>2200</v>
      </c>
      <c r="AK402" s="19" t="s">
        <v>2200</v>
      </c>
      <c r="AL402" s="19" t="s">
        <v>2200</v>
      </c>
      <c r="AM402" s="19" t="s">
        <v>2200</v>
      </c>
      <c r="AN402" s="19" t="s">
        <v>2200</v>
      </c>
    </row>
    <row r="403" spans="1:40">
      <c r="A403" s="19" t="s">
        <v>2200</v>
      </c>
      <c r="B403" s="19" t="s">
        <v>2200</v>
      </c>
      <c r="C403" s="19" t="s">
        <v>2200</v>
      </c>
      <c r="D403" s="19" t="s">
        <v>2200</v>
      </c>
      <c r="E403" s="19" t="s">
        <v>2200</v>
      </c>
      <c r="F403" s="19" t="s">
        <v>2200</v>
      </c>
      <c r="G403" s="19" t="s">
        <v>2200</v>
      </c>
      <c r="H403" s="19" t="s">
        <v>2200</v>
      </c>
      <c r="I403" s="19" t="s">
        <v>2200</v>
      </c>
      <c r="J403" s="19" t="s">
        <v>2200</v>
      </c>
      <c r="K403" s="19" t="s">
        <v>2200</v>
      </c>
      <c r="L403" s="19" t="s">
        <v>2200</v>
      </c>
      <c r="M403" s="27" t="s">
        <v>2200</v>
      </c>
      <c r="N403" s="27" t="s">
        <v>2200</v>
      </c>
      <c r="O403" s="27" t="s">
        <v>2200</v>
      </c>
      <c r="P403" s="27" t="s">
        <v>2200</v>
      </c>
      <c r="Q403" s="27" t="s">
        <v>2200</v>
      </c>
      <c r="R403" s="27" t="s">
        <v>2200</v>
      </c>
      <c r="S403" s="19" t="s">
        <v>2200</v>
      </c>
      <c r="T403" s="19" t="s">
        <v>2200</v>
      </c>
      <c r="U403" s="19" t="s">
        <v>2200</v>
      </c>
      <c r="V403" s="19"/>
      <c r="W403" s="19" t="s">
        <v>2200</v>
      </c>
      <c r="X403" s="19" t="s">
        <v>2200</v>
      </c>
      <c r="Y403" s="19" t="s">
        <v>2200</v>
      </c>
      <c r="Z403" s="19" t="s">
        <v>2200</v>
      </c>
      <c r="AA403" s="19" t="s">
        <v>2200</v>
      </c>
      <c r="AB403" s="19" t="s">
        <v>2200</v>
      </c>
      <c r="AC403" s="19" t="s">
        <v>2200</v>
      </c>
      <c r="AD403" s="19" t="s">
        <v>2200</v>
      </c>
      <c r="AE403" s="19"/>
      <c r="AF403" s="19" t="s">
        <v>2200</v>
      </c>
      <c r="AG403" s="19"/>
      <c r="AH403" s="19"/>
      <c r="AI403" s="19" t="s">
        <v>2200</v>
      </c>
      <c r="AJ403" s="19" t="s">
        <v>2200</v>
      </c>
      <c r="AK403" s="19" t="s">
        <v>2200</v>
      </c>
      <c r="AL403" s="19" t="s">
        <v>2200</v>
      </c>
      <c r="AM403" s="19" t="s">
        <v>2200</v>
      </c>
      <c r="AN403" s="19" t="s">
        <v>2200</v>
      </c>
    </row>
    <row r="404" spans="1:40">
      <c r="A404" s="19" t="s">
        <v>2200</v>
      </c>
      <c r="B404" s="19" t="s">
        <v>2200</v>
      </c>
      <c r="C404" s="19" t="s">
        <v>2200</v>
      </c>
      <c r="D404" s="19" t="s">
        <v>2200</v>
      </c>
      <c r="E404" s="19" t="s">
        <v>2200</v>
      </c>
      <c r="F404" s="19" t="s">
        <v>2200</v>
      </c>
      <c r="G404" s="19" t="s">
        <v>2200</v>
      </c>
      <c r="H404" s="19" t="s">
        <v>2200</v>
      </c>
      <c r="I404" s="19" t="s">
        <v>2200</v>
      </c>
      <c r="J404" s="19" t="s">
        <v>2200</v>
      </c>
      <c r="K404" s="19" t="s">
        <v>2200</v>
      </c>
      <c r="L404" s="19" t="s">
        <v>2200</v>
      </c>
      <c r="M404" s="27" t="s">
        <v>2200</v>
      </c>
      <c r="N404" s="27" t="s">
        <v>2200</v>
      </c>
      <c r="O404" s="27" t="s">
        <v>2200</v>
      </c>
      <c r="P404" s="27" t="s">
        <v>2200</v>
      </c>
      <c r="Q404" s="27" t="s">
        <v>2200</v>
      </c>
      <c r="R404" s="27" t="s">
        <v>2200</v>
      </c>
      <c r="S404" s="19" t="s">
        <v>2200</v>
      </c>
      <c r="T404" s="19" t="s">
        <v>2200</v>
      </c>
      <c r="U404" s="19" t="s">
        <v>2200</v>
      </c>
      <c r="V404" s="19"/>
      <c r="W404" s="19" t="s">
        <v>2200</v>
      </c>
      <c r="X404" s="19" t="s">
        <v>2200</v>
      </c>
      <c r="Y404" s="19" t="s">
        <v>2200</v>
      </c>
      <c r="Z404" s="19" t="s">
        <v>2200</v>
      </c>
      <c r="AA404" s="19" t="s">
        <v>2200</v>
      </c>
      <c r="AB404" s="19" t="s">
        <v>2200</v>
      </c>
      <c r="AC404" s="19" t="s">
        <v>2200</v>
      </c>
      <c r="AD404" s="19" t="s">
        <v>2200</v>
      </c>
      <c r="AE404" s="19"/>
      <c r="AF404" s="19" t="s">
        <v>2200</v>
      </c>
      <c r="AG404" s="19"/>
      <c r="AH404" s="19"/>
      <c r="AI404" s="19" t="s">
        <v>2200</v>
      </c>
      <c r="AJ404" s="19" t="s">
        <v>2200</v>
      </c>
      <c r="AK404" s="19" t="s">
        <v>2200</v>
      </c>
      <c r="AL404" s="19" t="s">
        <v>2200</v>
      </c>
      <c r="AM404" s="19" t="s">
        <v>2200</v>
      </c>
      <c r="AN404" s="19" t="s">
        <v>2200</v>
      </c>
    </row>
    <row r="405" spans="1:40">
      <c r="A405" s="19" t="s">
        <v>2200</v>
      </c>
      <c r="B405" s="19" t="s">
        <v>2200</v>
      </c>
      <c r="C405" s="19" t="s">
        <v>2200</v>
      </c>
      <c r="D405" s="19" t="s">
        <v>2200</v>
      </c>
      <c r="E405" s="19" t="s">
        <v>2200</v>
      </c>
      <c r="F405" s="19" t="s">
        <v>2200</v>
      </c>
      <c r="G405" s="19" t="s">
        <v>2200</v>
      </c>
      <c r="H405" s="19" t="s">
        <v>2200</v>
      </c>
      <c r="I405" s="19" t="s">
        <v>2200</v>
      </c>
      <c r="J405" s="19" t="s">
        <v>2200</v>
      </c>
      <c r="K405" s="19" t="s">
        <v>2200</v>
      </c>
      <c r="L405" s="19" t="s">
        <v>2200</v>
      </c>
      <c r="M405" s="27" t="s">
        <v>2200</v>
      </c>
      <c r="N405" s="27" t="s">
        <v>2200</v>
      </c>
      <c r="O405" s="27" t="s">
        <v>2200</v>
      </c>
      <c r="P405" s="27" t="s">
        <v>2200</v>
      </c>
      <c r="Q405" s="27" t="s">
        <v>2200</v>
      </c>
      <c r="R405" s="27" t="s">
        <v>2200</v>
      </c>
      <c r="S405" s="19" t="s">
        <v>2200</v>
      </c>
      <c r="T405" s="19" t="s">
        <v>2200</v>
      </c>
      <c r="U405" s="19" t="s">
        <v>2200</v>
      </c>
      <c r="V405" s="19"/>
      <c r="W405" s="19" t="s">
        <v>2200</v>
      </c>
      <c r="X405" s="19" t="s">
        <v>2200</v>
      </c>
      <c r="Y405" s="19" t="s">
        <v>2200</v>
      </c>
      <c r="Z405" s="19" t="s">
        <v>2200</v>
      </c>
      <c r="AA405" s="19" t="s">
        <v>2200</v>
      </c>
      <c r="AB405" s="19" t="s">
        <v>2200</v>
      </c>
      <c r="AC405" s="19" t="s">
        <v>2200</v>
      </c>
      <c r="AD405" s="19" t="s">
        <v>2200</v>
      </c>
      <c r="AE405" s="19"/>
      <c r="AF405" s="19" t="s">
        <v>2200</v>
      </c>
      <c r="AG405" s="19"/>
      <c r="AH405" s="19"/>
      <c r="AI405" s="19" t="s">
        <v>2200</v>
      </c>
      <c r="AJ405" s="19" t="s">
        <v>2200</v>
      </c>
      <c r="AK405" s="19" t="s">
        <v>2200</v>
      </c>
      <c r="AL405" s="19" t="s">
        <v>2200</v>
      </c>
      <c r="AM405" s="19" t="s">
        <v>2200</v>
      </c>
      <c r="AN405" s="19" t="s">
        <v>2200</v>
      </c>
    </row>
    <row r="406" spans="1:40">
      <c r="A406" s="19" t="s">
        <v>2200</v>
      </c>
      <c r="B406" s="19" t="s">
        <v>2200</v>
      </c>
      <c r="C406" s="19" t="s">
        <v>2200</v>
      </c>
      <c r="D406" s="19" t="s">
        <v>2200</v>
      </c>
      <c r="E406" s="19" t="s">
        <v>2200</v>
      </c>
      <c r="F406" s="19" t="s">
        <v>2200</v>
      </c>
      <c r="G406" s="19" t="s">
        <v>2200</v>
      </c>
      <c r="H406" s="19" t="s">
        <v>2200</v>
      </c>
      <c r="I406" s="19" t="s">
        <v>2200</v>
      </c>
      <c r="J406" s="19" t="s">
        <v>2200</v>
      </c>
      <c r="K406" s="19" t="s">
        <v>2200</v>
      </c>
      <c r="L406" s="19" t="s">
        <v>2200</v>
      </c>
      <c r="M406" s="27" t="s">
        <v>2200</v>
      </c>
      <c r="N406" s="27" t="s">
        <v>2200</v>
      </c>
      <c r="O406" s="27" t="s">
        <v>2200</v>
      </c>
      <c r="P406" s="27" t="s">
        <v>2200</v>
      </c>
      <c r="Q406" s="27" t="s">
        <v>2200</v>
      </c>
      <c r="R406" s="27" t="s">
        <v>2200</v>
      </c>
      <c r="S406" s="19" t="s">
        <v>2200</v>
      </c>
      <c r="T406" s="19" t="s">
        <v>2200</v>
      </c>
      <c r="U406" s="19" t="s">
        <v>2200</v>
      </c>
      <c r="V406" s="19"/>
      <c r="W406" s="19" t="s">
        <v>2200</v>
      </c>
      <c r="X406" s="19" t="s">
        <v>2200</v>
      </c>
      <c r="Y406" s="19" t="s">
        <v>2200</v>
      </c>
      <c r="Z406" s="19" t="s">
        <v>2200</v>
      </c>
      <c r="AA406" s="19" t="s">
        <v>2200</v>
      </c>
      <c r="AB406" s="19" t="s">
        <v>2200</v>
      </c>
      <c r="AC406" s="19" t="s">
        <v>2200</v>
      </c>
      <c r="AD406" s="19" t="s">
        <v>2200</v>
      </c>
      <c r="AE406" s="19"/>
      <c r="AF406" s="19" t="s">
        <v>2200</v>
      </c>
      <c r="AG406" s="19"/>
      <c r="AH406" s="19"/>
      <c r="AI406" s="19" t="s">
        <v>2200</v>
      </c>
      <c r="AJ406" s="19" t="s">
        <v>2200</v>
      </c>
      <c r="AK406" s="19" t="s">
        <v>2200</v>
      </c>
      <c r="AL406" s="19" t="s">
        <v>2200</v>
      </c>
      <c r="AM406" s="19" t="s">
        <v>2200</v>
      </c>
      <c r="AN406" s="19" t="s">
        <v>2200</v>
      </c>
    </row>
    <row r="407" spans="1:40">
      <c r="A407" s="19" t="s">
        <v>2200</v>
      </c>
      <c r="B407" s="19" t="s">
        <v>2200</v>
      </c>
      <c r="C407" s="19" t="s">
        <v>2200</v>
      </c>
      <c r="D407" s="19" t="s">
        <v>2200</v>
      </c>
      <c r="E407" s="19" t="s">
        <v>2200</v>
      </c>
      <c r="F407" s="19" t="s">
        <v>2200</v>
      </c>
      <c r="G407" s="19" t="s">
        <v>2200</v>
      </c>
      <c r="H407" s="19" t="s">
        <v>2200</v>
      </c>
      <c r="I407" s="19" t="s">
        <v>2200</v>
      </c>
      <c r="J407" s="19" t="s">
        <v>2200</v>
      </c>
      <c r="K407" s="19" t="s">
        <v>2200</v>
      </c>
      <c r="L407" s="19" t="s">
        <v>2200</v>
      </c>
      <c r="M407" s="27" t="s">
        <v>2200</v>
      </c>
      <c r="N407" s="27" t="s">
        <v>2200</v>
      </c>
      <c r="O407" s="27" t="s">
        <v>2200</v>
      </c>
      <c r="P407" s="27" t="s">
        <v>2200</v>
      </c>
      <c r="Q407" s="27" t="s">
        <v>2200</v>
      </c>
      <c r="R407" s="27" t="s">
        <v>2200</v>
      </c>
      <c r="S407" s="19" t="s">
        <v>2200</v>
      </c>
      <c r="T407" s="19" t="s">
        <v>2200</v>
      </c>
      <c r="U407" s="19" t="s">
        <v>2200</v>
      </c>
      <c r="V407" s="19"/>
      <c r="W407" s="19" t="s">
        <v>2200</v>
      </c>
      <c r="X407" s="19" t="s">
        <v>2200</v>
      </c>
      <c r="Y407" s="19" t="s">
        <v>2200</v>
      </c>
      <c r="Z407" s="19" t="s">
        <v>2200</v>
      </c>
      <c r="AA407" s="19" t="s">
        <v>2200</v>
      </c>
      <c r="AB407" s="19" t="s">
        <v>2200</v>
      </c>
      <c r="AC407" s="19" t="s">
        <v>2200</v>
      </c>
      <c r="AD407" s="19" t="s">
        <v>2200</v>
      </c>
      <c r="AE407" s="19"/>
      <c r="AF407" s="19" t="s">
        <v>2200</v>
      </c>
      <c r="AG407" s="19"/>
      <c r="AH407" s="19"/>
      <c r="AI407" s="19" t="s">
        <v>2200</v>
      </c>
      <c r="AJ407" s="19" t="s">
        <v>2200</v>
      </c>
      <c r="AK407" s="19" t="s">
        <v>2200</v>
      </c>
      <c r="AL407" s="19" t="s">
        <v>2200</v>
      </c>
      <c r="AM407" s="19" t="s">
        <v>2200</v>
      </c>
      <c r="AN407" s="19" t="s">
        <v>2200</v>
      </c>
    </row>
    <row r="408" spans="1:40">
      <c r="A408" s="19" t="s">
        <v>2200</v>
      </c>
      <c r="B408" s="19" t="s">
        <v>2200</v>
      </c>
      <c r="C408" s="19" t="s">
        <v>2200</v>
      </c>
      <c r="D408" s="19" t="s">
        <v>2200</v>
      </c>
      <c r="E408" s="19" t="s">
        <v>2200</v>
      </c>
      <c r="F408" s="19" t="s">
        <v>2200</v>
      </c>
      <c r="G408" s="19" t="s">
        <v>2200</v>
      </c>
      <c r="H408" s="19" t="s">
        <v>2200</v>
      </c>
      <c r="I408" s="19" t="s">
        <v>2200</v>
      </c>
      <c r="J408" s="19" t="s">
        <v>2200</v>
      </c>
      <c r="K408" s="19" t="s">
        <v>2200</v>
      </c>
      <c r="L408" s="19" t="s">
        <v>2200</v>
      </c>
      <c r="M408" s="27" t="s">
        <v>2200</v>
      </c>
      <c r="N408" s="27" t="s">
        <v>2200</v>
      </c>
      <c r="O408" s="27" t="s">
        <v>2200</v>
      </c>
      <c r="P408" s="27" t="s">
        <v>2200</v>
      </c>
      <c r="Q408" s="27" t="s">
        <v>2200</v>
      </c>
      <c r="R408" s="27" t="s">
        <v>2200</v>
      </c>
      <c r="S408" s="19" t="s">
        <v>2200</v>
      </c>
      <c r="T408" s="19" t="s">
        <v>2200</v>
      </c>
      <c r="U408" s="19" t="s">
        <v>2200</v>
      </c>
      <c r="V408" s="19"/>
      <c r="W408" s="19" t="s">
        <v>2200</v>
      </c>
      <c r="X408" s="19" t="s">
        <v>2200</v>
      </c>
      <c r="Y408" s="19" t="s">
        <v>2200</v>
      </c>
      <c r="Z408" s="19" t="s">
        <v>2200</v>
      </c>
      <c r="AA408" s="19" t="s">
        <v>2200</v>
      </c>
      <c r="AB408" s="19" t="s">
        <v>2200</v>
      </c>
      <c r="AC408" s="19" t="s">
        <v>2200</v>
      </c>
      <c r="AD408" s="19" t="s">
        <v>2200</v>
      </c>
      <c r="AE408" s="19"/>
      <c r="AF408" s="19" t="s">
        <v>2200</v>
      </c>
      <c r="AG408" s="19"/>
      <c r="AH408" s="19"/>
      <c r="AI408" s="19" t="s">
        <v>2200</v>
      </c>
      <c r="AJ408" s="19" t="s">
        <v>2200</v>
      </c>
      <c r="AK408" s="19" t="s">
        <v>2200</v>
      </c>
      <c r="AL408" s="19" t="s">
        <v>2200</v>
      </c>
      <c r="AM408" s="19" t="s">
        <v>2200</v>
      </c>
      <c r="AN408" s="19" t="s">
        <v>2200</v>
      </c>
    </row>
    <row r="409" spans="1:40">
      <c r="A409" s="19" t="s">
        <v>2200</v>
      </c>
      <c r="B409" s="19" t="s">
        <v>2200</v>
      </c>
      <c r="C409" s="19" t="s">
        <v>2200</v>
      </c>
      <c r="D409" s="19" t="s">
        <v>2200</v>
      </c>
      <c r="E409" s="19" t="s">
        <v>2200</v>
      </c>
      <c r="F409" s="19" t="s">
        <v>2200</v>
      </c>
      <c r="G409" s="19" t="s">
        <v>2200</v>
      </c>
      <c r="H409" s="19" t="s">
        <v>2200</v>
      </c>
      <c r="I409" s="19" t="s">
        <v>2200</v>
      </c>
      <c r="J409" s="19" t="s">
        <v>2200</v>
      </c>
      <c r="K409" s="19" t="s">
        <v>2200</v>
      </c>
      <c r="L409" s="19" t="s">
        <v>2200</v>
      </c>
      <c r="M409" s="27" t="s">
        <v>2200</v>
      </c>
      <c r="N409" s="27" t="s">
        <v>2200</v>
      </c>
      <c r="O409" s="27" t="s">
        <v>2200</v>
      </c>
      <c r="P409" s="27" t="s">
        <v>2200</v>
      </c>
      <c r="Q409" s="27" t="s">
        <v>2200</v>
      </c>
      <c r="R409" s="27" t="s">
        <v>2200</v>
      </c>
      <c r="S409" s="19" t="s">
        <v>2200</v>
      </c>
      <c r="T409" s="19" t="s">
        <v>2200</v>
      </c>
      <c r="U409" s="19" t="s">
        <v>2200</v>
      </c>
      <c r="V409" s="19"/>
      <c r="W409" s="19" t="s">
        <v>2200</v>
      </c>
      <c r="X409" s="19" t="s">
        <v>2200</v>
      </c>
      <c r="Y409" s="19" t="s">
        <v>2200</v>
      </c>
      <c r="Z409" s="19" t="s">
        <v>2200</v>
      </c>
      <c r="AA409" s="19" t="s">
        <v>2200</v>
      </c>
      <c r="AB409" s="19" t="s">
        <v>2200</v>
      </c>
      <c r="AC409" s="19" t="s">
        <v>2200</v>
      </c>
      <c r="AD409" s="19" t="s">
        <v>2200</v>
      </c>
      <c r="AE409" s="19"/>
      <c r="AF409" s="19" t="s">
        <v>2200</v>
      </c>
      <c r="AG409" s="19"/>
      <c r="AH409" s="19"/>
      <c r="AI409" s="19" t="s">
        <v>2200</v>
      </c>
      <c r="AJ409" s="19" t="s">
        <v>2200</v>
      </c>
      <c r="AK409" s="19" t="s">
        <v>2200</v>
      </c>
      <c r="AL409" s="19" t="s">
        <v>2200</v>
      </c>
      <c r="AM409" s="19" t="s">
        <v>2200</v>
      </c>
      <c r="AN409" s="19" t="s">
        <v>2200</v>
      </c>
    </row>
    <row r="410" spans="1:40">
      <c r="A410" s="19" t="s">
        <v>2200</v>
      </c>
      <c r="B410" s="19" t="s">
        <v>2200</v>
      </c>
      <c r="C410" s="19" t="s">
        <v>2200</v>
      </c>
      <c r="D410" s="19" t="s">
        <v>2200</v>
      </c>
      <c r="E410" s="19" t="s">
        <v>2200</v>
      </c>
      <c r="F410" s="19" t="s">
        <v>2200</v>
      </c>
      <c r="G410" s="19" t="s">
        <v>2200</v>
      </c>
      <c r="H410" s="19" t="s">
        <v>2200</v>
      </c>
      <c r="I410" s="19" t="s">
        <v>2200</v>
      </c>
      <c r="J410" s="19" t="s">
        <v>2200</v>
      </c>
      <c r="K410" s="19" t="s">
        <v>2200</v>
      </c>
      <c r="L410" s="19" t="s">
        <v>2200</v>
      </c>
      <c r="M410" s="27" t="s">
        <v>2200</v>
      </c>
      <c r="N410" s="27" t="s">
        <v>2200</v>
      </c>
      <c r="O410" s="27" t="s">
        <v>2200</v>
      </c>
      <c r="P410" s="27" t="s">
        <v>2200</v>
      </c>
      <c r="Q410" s="27" t="s">
        <v>2200</v>
      </c>
      <c r="R410" s="27" t="s">
        <v>2200</v>
      </c>
      <c r="S410" s="19" t="s">
        <v>2200</v>
      </c>
      <c r="T410" s="19" t="s">
        <v>2200</v>
      </c>
      <c r="U410" s="19" t="s">
        <v>2200</v>
      </c>
      <c r="V410" s="19"/>
      <c r="W410" s="19" t="s">
        <v>2200</v>
      </c>
      <c r="X410" s="19" t="s">
        <v>2200</v>
      </c>
      <c r="Y410" s="19" t="s">
        <v>2200</v>
      </c>
      <c r="Z410" s="19" t="s">
        <v>2200</v>
      </c>
      <c r="AA410" s="19" t="s">
        <v>2200</v>
      </c>
      <c r="AB410" s="19" t="s">
        <v>2200</v>
      </c>
      <c r="AC410" s="19" t="s">
        <v>2200</v>
      </c>
      <c r="AD410" s="19" t="s">
        <v>2200</v>
      </c>
      <c r="AE410" s="19"/>
      <c r="AF410" s="19" t="s">
        <v>2200</v>
      </c>
      <c r="AG410" s="19"/>
      <c r="AH410" s="19"/>
      <c r="AI410" s="19" t="s">
        <v>2200</v>
      </c>
      <c r="AJ410" s="19" t="s">
        <v>2200</v>
      </c>
      <c r="AK410" s="19" t="s">
        <v>2200</v>
      </c>
      <c r="AL410" s="19" t="s">
        <v>2200</v>
      </c>
      <c r="AM410" s="19" t="s">
        <v>2200</v>
      </c>
      <c r="AN410" s="19" t="s">
        <v>2200</v>
      </c>
    </row>
    <row r="411" spans="1:40">
      <c r="A411" s="19" t="s">
        <v>2200</v>
      </c>
      <c r="B411" s="19" t="s">
        <v>2200</v>
      </c>
      <c r="C411" s="19" t="s">
        <v>2200</v>
      </c>
      <c r="D411" s="19" t="s">
        <v>2200</v>
      </c>
      <c r="E411" s="19" t="s">
        <v>2200</v>
      </c>
      <c r="F411" s="19" t="s">
        <v>2200</v>
      </c>
      <c r="G411" s="19" t="s">
        <v>2200</v>
      </c>
      <c r="H411" s="19" t="s">
        <v>2200</v>
      </c>
      <c r="I411" s="19" t="s">
        <v>2200</v>
      </c>
      <c r="J411" s="19" t="s">
        <v>2200</v>
      </c>
      <c r="K411" s="19" t="s">
        <v>2200</v>
      </c>
      <c r="L411" s="19" t="s">
        <v>2200</v>
      </c>
      <c r="M411" s="27" t="s">
        <v>2200</v>
      </c>
      <c r="N411" s="27" t="s">
        <v>2200</v>
      </c>
      <c r="O411" s="27" t="s">
        <v>2200</v>
      </c>
      <c r="P411" s="27" t="s">
        <v>2200</v>
      </c>
      <c r="Q411" s="27" t="s">
        <v>2200</v>
      </c>
      <c r="R411" s="27" t="s">
        <v>2200</v>
      </c>
      <c r="S411" s="19" t="s">
        <v>2200</v>
      </c>
      <c r="T411" s="19" t="s">
        <v>2200</v>
      </c>
      <c r="U411" s="19" t="s">
        <v>2200</v>
      </c>
      <c r="V411" s="19"/>
      <c r="W411" s="19" t="s">
        <v>2200</v>
      </c>
      <c r="X411" s="19" t="s">
        <v>2200</v>
      </c>
      <c r="Y411" s="19" t="s">
        <v>2200</v>
      </c>
      <c r="Z411" s="19" t="s">
        <v>2200</v>
      </c>
      <c r="AA411" s="19" t="s">
        <v>2200</v>
      </c>
      <c r="AB411" s="19" t="s">
        <v>2200</v>
      </c>
      <c r="AC411" s="19" t="s">
        <v>2200</v>
      </c>
      <c r="AD411" s="19" t="s">
        <v>2200</v>
      </c>
      <c r="AE411" s="19"/>
      <c r="AF411" s="19" t="s">
        <v>2200</v>
      </c>
      <c r="AG411" s="19"/>
      <c r="AH411" s="19"/>
      <c r="AI411" s="19" t="s">
        <v>2200</v>
      </c>
      <c r="AJ411" s="19" t="s">
        <v>2200</v>
      </c>
      <c r="AK411" s="19" t="s">
        <v>2200</v>
      </c>
      <c r="AL411" s="19" t="s">
        <v>2200</v>
      </c>
      <c r="AM411" s="19" t="s">
        <v>2200</v>
      </c>
      <c r="AN411" s="19" t="s">
        <v>2200</v>
      </c>
    </row>
    <row r="412" spans="1:40">
      <c r="A412" s="19" t="s">
        <v>2200</v>
      </c>
      <c r="B412" s="19" t="s">
        <v>2200</v>
      </c>
      <c r="C412" s="19" t="s">
        <v>2200</v>
      </c>
      <c r="D412" s="19" t="s">
        <v>2200</v>
      </c>
      <c r="E412" s="19" t="s">
        <v>2200</v>
      </c>
      <c r="F412" s="19" t="s">
        <v>2200</v>
      </c>
      <c r="G412" s="19" t="s">
        <v>2200</v>
      </c>
      <c r="H412" s="19" t="s">
        <v>2200</v>
      </c>
      <c r="I412" s="19" t="s">
        <v>2200</v>
      </c>
      <c r="J412" s="19" t="s">
        <v>2200</v>
      </c>
      <c r="K412" s="19" t="s">
        <v>2200</v>
      </c>
      <c r="L412" s="19" t="s">
        <v>2200</v>
      </c>
      <c r="M412" s="27" t="s">
        <v>2200</v>
      </c>
      <c r="N412" s="27" t="s">
        <v>2200</v>
      </c>
      <c r="O412" s="27" t="s">
        <v>2200</v>
      </c>
      <c r="P412" s="27" t="s">
        <v>2200</v>
      </c>
      <c r="Q412" s="27" t="s">
        <v>2200</v>
      </c>
      <c r="R412" s="27" t="s">
        <v>2200</v>
      </c>
      <c r="S412" s="19" t="s">
        <v>2200</v>
      </c>
      <c r="T412" s="19" t="s">
        <v>2200</v>
      </c>
      <c r="U412" s="19" t="s">
        <v>2200</v>
      </c>
      <c r="V412" s="19"/>
      <c r="W412" s="19" t="s">
        <v>2200</v>
      </c>
      <c r="X412" s="19" t="s">
        <v>2200</v>
      </c>
      <c r="Y412" s="19" t="s">
        <v>2200</v>
      </c>
      <c r="Z412" s="19" t="s">
        <v>2200</v>
      </c>
      <c r="AA412" s="19" t="s">
        <v>2200</v>
      </c>
      <c r="AB412" s="19" t="s">
        <v>2200</v>
      </c>
      <c r="AC412" s="19" t="s">
        <v>2200</v>
      </c>
      <c r="AD412" s="19" t="s">
        <v>2200</v>
      </c>
      <c r="AE412" s="19"/>
      <c r="AF412" s="19" t="s">
        <v>2200</v>
      </c>
      <c r="AG412" s="19"/>
      <c r="AH412" s="19"/>
      <c r="AI412" s="19" t="s">
        <v>2200</v>
      </c>
      <c r="AJ412" s="19" t="s">
        <v>2200</v>
      </c>
      <c r="AK412" s="19" t="s">
        <v>2200</v>
      </c>
      <c r="AL412" s="19" t="s">
        <v>2200</v>
      </c>
      <c r="AM412" s="19" t="s">
        <v>2200</v>
      </c>
      <c r="AN412" s="19" t="s">
        <v>2200</v>
      </c>
    </row>
    <row r="413" spans="1:40">
      <c r="A413" s="19" t="s">
        <v>2200</v>
      </c>
      <c r="B413" s="19" t="s">
        <v>2200</v>
      </c>
      <c r="C413" s="19" t="s">
        <v>2200</v>
      </c>
      <c r="D413" s="19" t="s">
        <v>2200</v>
      </c>
      <c r="E413" s="19" t="s">
        <v>2200</v>
      </c>
      <c r="F413" s="19" t="s">
        <v>2200</v>
      </c>
      <c r="G413" s="19" t="s">
        <v>2200</v>
      </c>
      <c r="H413" s="19" t="s">
        <v>2200</v>
      </c>
      <c r="I413" s="19" t="s">
        <v>2200</v>
      </c>
      <c r="J413" s="19" t="s">
        <v>2200</v>
      </c>
      <c r="K413" s="19" t="s">
        <v>2200</v>
      </c>
      <c r="L413" s="19" t="s">
        <v>2200</v>
      </c>
      <c r="M413" s="27" t="s">
        <v>2200</v>
      </c>
      <c r="N413" s="27" t="s">
        <v>2200</v>
      </c>
      <c r="O413" s="27" t="s">
        <v>2200</v>
      </c>
      <c r="P413" s="27" t="s">
        <v>2200</v>
      </c>
      <c r="Q413" s="27" t="s">
        <v>2200</v>
      </c>
      <c r="R413" s="27" t="s">
        <v>2200</v>
      </c>
      <c r="S413" s="19" t="s">
        <v>2200</v>
      </c>
      <c r="T413" s="19" t="s">
        <v>2200</v>
      </c>
      <c r="U413" s="19" t="s">
        <v>2200</v>
      </c>
      <c r="V413" s="19"/>
      <c r="W413" s="19" t="s">
        <v>2200</v>
      </c>
      <c r="X413" s="19" t="s">
        <v>2200</v>
      </c>
      <c r="Y413" s="19" t="s">
        <v>2200</v>
      </c>
      <c r="Z413" s="19" t="s">
        <v>2200</v>
      </c>
      <c r="AA413" s="19" t="s">
        <v>2200</v>
      </c>
      <c r="AB413" s="19" t="s">
        <v>2200</v>
      </c>
      <c r="AC413" s="19" t="s">
        <v>2200</v>
      </c>
      <c r="AD413" s="19" t="s">
        <v>2200</v>
      </c>
      <c r="AE413" s="19"/>
      <c r="AF413" s="19" t="s">
        <v>2200</v>
      </c>
      <c r="AG413" s="19"/>
      <c r="AH413" s="19"/>
      <c r="AI413" s="19" t="s">
        <v>2200</v>
      </c>
      <c r="AJ413" s="19" t="s">
        <v>2200</v>
      </c>
      <c r="AK413" s="19" t="s">
        <v>2200</v>
      </c>
      <c r="AL413" s="19" t="s">
        <v>2200</v>
      </c>
      <c r="AM413" s="19" t="s">
        <v>2200</v>
      </c>
      <c r="AN413" s="19" t="s">
        <v>2200</v>
      </c>
    </row>
    <row r="414" spans="1:40">
      <c r="A414" s="19" t="s">
        <v>2200</v>
      </c>
      <c r="B414" s="19" t="s">
        <v>2200</v>
      </c>
      <c r="C414" s="19" t="s">
        <v>2200</v>
      </c>
      <c r="D414" s="19" t="s">
        <v>2200</v>
      </c>
      <c r="E414" s="19" t="s">
        <v>2200</v>
      </c>
      <c r="F414" s="19" t="s">
        <v>2200</v>
      </c>
      <c r="G414" s="19" t="s">
        <v>2200</v>
      </c>
      <c r="H414" s="19" t="s">
        <v>2200</v>
      </c>
      <c r="I414" s="19" t="s">
        <v>2200</v>
      </c>
      <c r="J414" s="19" t="s">
        <v>2200</v>
      </c>
      <c r="K414" s="19" t="s">
        <v>2200</v>
      </c>
      <c r="L414" s="19" t="s">
        <v>2200</v>
      </c>
      <c r="M414" s="27" t="s">
        <v>2200</v>
      </c>
      <c r="N414" s="27" t="s">
        <v>2200</v>
      </c>
      <c r="O414" s="27" t="s">
        <v>2200</v>
      </c>
      <c r="P414" s="27" t="s">
        <v>2200</v>
      </c>
      <c r="Q414" s="27" t="s">
        <v>2200</v>
      </c>
      <c r="R414" s="27" t="s">
        <v>2200</v>
      </c>
      <c r="S414" s="19" t="s">
        <v>2200</v>
      </c>
      <c r="T414" s="19" t="s">
        <v>2200</v>
      </c>
      <c r="U414" s="19" t="s">
        <v>2200</v>
      </c>
      <c r="V414" s="19"/>
      <c r="W414" s="19" t="s">
        <v>2200</v>
      </c>
      <c r="X414" s="19" t="s">
        <v>2200</v>
      </c>
      <c r="Y414" s="19" t="s">
        <v>2200</v>
      </c>
      <c r="Z414" s="19" t="s">
        <v>2200</v>
      </c>
      <c r="AA414" s="19" t="s">
        <v>2200</v>
      </c>
      <c r="AB414" s="19" t="s">
        <v>2200</v>
      </c>
      <c r="AC414" s="19" t="s">
        <v>2200</v>
      </c>
      <c r="AD414" s="19" t="s">
        <v>2200</v>
      </c>
      <c r="AE414" s="19"/>
      <c r="AF414" s="19" t="s">
        <v>2200</v>
      </c>
      <c r="AG414" s="19"/>
      <c r="AH414" s="19"/>
      <c r="AI414" s="19" t="s">
        <v>2200</v>
      </c>
      <c r="AJ414" s="19" t="s">
        <v>2200</v>
      </c>
      <c r="AK414" s="19" t="s">
        <v>2200</v>
      </c>
      <c r="AL414" s="19" t="s">
        <v>2200</v>
      </c>
      <c r="AM414" s="19" t="s">
        <v>2200</v>
      </c>
      <c r="AN414" s="19" t="s">
        <v>2200</v>
      </c>
    </row>
    <row r="415" spans="1:40">
      <c r="A415" s="19" t="s">
        <v>2200</v>
      </c>
      <c r="B415" s="19" t="s">
        <v>2200</v>
      </c>
      <c r="C415" s="19" t="s">
        <v>2200</v>
      </c>
      <c r="D415" s="19" t="s">
        <v>2200</v>
      </c>
      <c r="E415" s="19" t="s">
        <v>2200</v>
      </c>
      <c r="F415" s="19" t="s">
        <v>2200</v>
      </c>
      <c r="G415" s="19" t="s">
        <v>2200</v>
      </c>
      <c r="H415" s="19" t="s">
        <v>2200</v>
      </c>
      <c r="I415" s="19" t="s">
        <v>2200</v>
      </c>
      <c r="J415" s="19" t="s">
        <v>2200</v>
      </c>
      <c r="K415" s="19" t="s">
        <v>2200</v>
      </c>
      <c r="L415" s="19" t="s">
        <v>2200</v>
      </c>
      <c r="M415" s="27" t="s">
        <v>2200</v>
      </c>
      <c r="N415" s="27" t="s">
        <v>2200</v>
      </c>
      <c r="O415" s="27" t="s">
        <v>2200</v>
      </c>
      <c r="P415" s="27" t="s">
        <v>2200</v>
      </c>
      <c r="Q415" s="27" t="s">
        <v>2200</v>
      </c>
      <c r="R415" s="27" t="s">
        <v>2200</v>
      </c>
      <c r="S415" s="19" t="s">
        <v>2200</v>
      </c>
      <c r="T415" s="19" t="s">
        <v>2200</v>
      </c>
      <c r="U415" s="19" t="s">
        <v>2200</v>
      </c>
      <c r="V415" s="19"/>
      <c r="W415" s="19" t="s">
        <v>2200</v>
      </c>
      <c r="X415" s="19" t="s">
        <v>2200</v>
      </c>
      <c r="Y415" s="19" t="s">
        <v>2200</v>
      </c>
      <c r="Z415" s="19" t="s">
        <v>2200</v>
      </c>
      <c r="AA415" s="19" t="s">
        <v>2200</v>
      </c>
      <c r="AB415" s="19" t="s">
        <v>2200</v>
      </c>
      <c r="AC415" s="19" t="s">
        <v>2200</v>
      </c>
      <c r="AD415" s="19" t="s">
        <v>2200</v>
      </c>
      <c r="AE415" s="19"/>
      <c r="AF415" s="19" t="s">
        <v>2200</v>
      </c>
      <c r="AG415" s="19"/>
      <c r="AH415" s="19"/>
      <c r="AI415" s="19" t="s">
        <v>2200</v>
      </c>
      <c r="AJ415" s="19" t="s">
        <v>2200</v>
      </c>
      <c r="AK415" s="19" t="s">
        <v>2200</v>
      </c>
      <c r="AL415" s="19" t="s">
        <v>2200</v>
      </c>
      <c r="AM415" s="19" t="s">
        <v>2200</v>
      </c>
      <c r="AN415" s="19" t="s">
        <v>2200</v>
      </c>
    </row>
    <row r="416" spans="1:40">
      <c r="A416" s="19" t="s">
        <v>2200</v>
      </c>
      <c r="B416" s="19" t="s">
        <v>2200</v>
      </c>
      <c r="C416" s="19" t="s">
        <v>2200</v>
      </c>
      <c r="D416" s="19" t="s">
        <v>2200</v>
      </c>
      <c r="E416" s="19" t="s">
        <v>2200</v>
      </c>
      <c r="F416" s="19" t="s">
        <v>2200</v>
      </c>
      <c r="G416" s="19" t="s">
        <v>2200</v>
      </c>
      <c r="H416" s="19" t="s">
        <v>2200</v>
      </c>
      <c r="I416" s="19" t="s">
        <v>2200</v>
      </c>
      <c r="J416" s="19" t="s">
        <v>2200</v>
      </c>
      <c r="K416" s="19" t="s">
        <v>2200</v>
      </c>
      <c r="L416" s="19" t="s">
        <v>2200</v>
      </c>
      <c r="M416" s="27" t="s">
        <v>2200</v>
      </c>
      <c r="N416" s="27" t="s">
        <v>2200</v>
      </c>
      <c r="O416" s="27" t="s">
        <v>2200</v>
      </c>
      <c r="P416" s="27" t="s">
        <v>2200</v>
      </c>
      <c r="Q416" s="27" t="s">
        <v>2200</v>
      </c>
      <c r="R416" s="27" t="s">
        <v>2200</v>
      </c>
      <c r="S416" s="19" t="s">
        <v>2200</v>
      </c>
      <c r="T416" s="19" t="s">
        <v>2200</v>
      </c>
      <c r="U416" s="19" t="s">
        <v>2200</v>
      </c>
      <c r="V416" s="19"/>
      <c r="W416" s="19" t="s">
        <v>2200</v>
      </c>
      <c r="X416" s="19" t="s">
        <v>2200</v>
      </c>
      <c r="Y416" s="19" t="s">
        <v>2200</v>
      </c>
      <c r="Z416" s="19" t="s">
        <v>2200</v>
      </c>
      <c r="AA416" s="19" t="s">
        <v>2200</v>
      </c>
      <c r="AB416" s="19" t="s">
        <v>2200</v>
      </c>
      <c r="AC416" s="19" t="s">
        <v>2200</v>
      </c>
      <c r="AD416" s="19" t="s">
        <v>2200</v>
      </c>
      <c r="AE416" s="19"/>
      <c r="AF416" s="19" t="s">
        <v>2200</v>
      </c>
      <c r="AG416" s="19"/>
      <c r="AH416" s="19"/>
      <c r="AI416" s="19" t="s">
        <v>2200</v>
      </c>
      <c r="AJ416" s="19" t="s">
        <v>2200</v>
      </c>
      <c r="AK416" s="19" t="s">
        <v>2200</v>
      </c>
      <c r="AL416" s="19" t="s">
        <v>2200</v>
      </c>
      <c r="AM416" s="19" t="s">
        <v>2200</v>
      </c>
      <c r="AN416" s="19" t="s">
        <v>2200</v>
      </c>
    </row>
    <row r="417" spans="1:40">
      <c r="A417" s="19" t="s">
        <v>2200</v>
      </c>
      <c r="B417" s="19" t="s">
        <v>2200</v>
      </c>
      <c r="C417" s="19" t="s">
        <v>2200</v>
      </c>
      <c r="D417" s="19" t="s">
        <v>2200</v>
      </c>
      <c r="E417" s="19" t="s">
        <v>2200</v>
      </c>
      <c r="F417" s="19" t="s">
        <v>2200</v>
      </c>
      <c r="G417" s="19" t="s">
        <v>2200</v>
      </c>
      <c r="H417" s="19" t="s">
        <v>2200</v>
      </c>
      <c r="I417" s="19" t="s">
        <v>2200</v>
      </c>
      <c r="J417" s="19" t="s">
        <v>2200</v>
      </c>
      <c r="K417" s="19" t="s">
        <v>2200</v>
      </c>
      <c r="L417" s="19" t="s">
        <v>2200</v>
      </c>
      <c r="M417" s="27" t="s">
        <v>2200</v>
      </c>
      <c r="N417" s="27" t="s">
        <v>2200</v>
      </c>
      <c r="O417" s="27" t="s">
        <v>2200</v>
      </c>
      <c r="P417" s="27" t="s">
        <v>2200</v>
      </c>
      <c r="Q417" s="27" t="s">
        <v>2200</v>
      </c>
      <c r="R417" s="27" t="s">
        <v>2200</v>
      </c>
      <c r="S417" s="19" t="s">
        <v>2200</v>
      </c>
      <c r="T417" s="19" t="s">
        <v>2200</v>
      </c>
      <c r="U417" s="19" t="s">
        <v>2200</v>
      </c>
      <c r="V417" s="19"/>
      <c r="W417" s="19" t="s">
        <v>2200</v>
      </c>
      <c r="X417" s="19" t="s">
        <v>2200</v>
      </c>
      <c r="Y417" s="19" t="s">
        <v>2200</v>
      </c>
      <c r="Z417" s="19" t="s">
        <v>2200</v>
      </c>
      <c r="AA417" s="19" t="s">
        <v>2200</v>
      </c>
      <c r="AB417" s="19" t="s">
        <v>2200</v>
      </c>
      <c r="AC417" s="19" t="s">
        <v>2200</v>
      </c>
      <c r="AD417" s="19" t="s">
        <v>2200</v>
      </c>
      <c r="AE417" s="19"/>
      <c r="AF417" s="19" t="s">
        <v>2200</v>
      </c>
      <c r="AG417" s="19"/>
      <c r="AH417" s="19"/>
      <c r="AI417" s="19" t="s">
        <v>2200</v>
      </c>
      <c r="AJ417" s="19" t="s">
        <v>2200</v>
      </c>
      <c r="AK417" s="19" t="s">
        <v>2200</v>
      </c>
      <c r="AL417" s="19" t="s">
        <v>2200</v>
      </c>
      <c r="AM417" s="19" t="s">
        <v>2200</v>
      </c>
      <c r="AN417" s="19" t="s">
        <v>2200</v>
      </c>
    </row>
    <row r="418" spans="1:40">
      <c r="A418" s="19" t="s">
        <v>2200</v>
      </c>
      <c r="B418" s="19" t="s">
        <v>2200</v>
      </c>
      <c r="C418" s="19" t="s">
        <v>2200</v>
      </c>
      <c r="D418" s="19" t="s">
        <v>2200</v>
      </c>
      <c r="E418" s="19" t="s">
        <v>2200</v>
      </c>
      <c r="F418" s="19" t="s">
        <v>2200</v>
      </c>
      <c r="G418" s="19" t="s">
        <v>2200</v>
      </c>
      <c r="H418" s="19" t="s">
        <v>2200</v>
      </c>
      <c r="I418" s="19" t="s">
        <v>2200</v>
      </c>
      <c r="J418" s="19" t="s">
        <v>2200</v>
      </c>
      <c r="K418" s="19" t="s">
        <v>2200</v>
      </c>
      <c r="L418" s="19" t="s">
        <v>2200</v>
      </c>
      <c r="M418" s="27" t="s">
        <v>2200</v>
      </c>
      <c r="N418" s="27" t="s">
        <v>2200</v>
      </c>
      <c r="O418" s="27" t="s">
        <v>2200</v>
      </c>
      <c r="P418" s="27" t="s">
        <v>2200</v>
      </c>
      <c r="Q418" s="27" t="s">
        <v>2200</v>
      </c>
      <c r="R418" s="27" t="s">
        <v>2200</v>
      </c>
      <c r="S418" s="19" t="s">
        <v>2200</v>
      </c>
      <c r="T418" s="19" t="s">
        <v>2200</v>
      </c>
      <c r="U418" s="19" t="s">
        <v>2200</v>
      </c>
      <c r="V418" s="19"/>
      <c r="W418" s="19" t="s">
        <v>2200</v>
      </c>
      <c r="X418" s="19" t="s">
        <v>2200</v>
      </c>
      <c r="Y418" s="19" t="s">
        <v>2200</v>
      </c>
      <c r="Z418" s="19" t="s">
        <v>2200</v>
      </c>
      <c r="AA418" s="19" t="s">
        <v>2200</v>
      </c>
      <c r="AB418" s="19" t="s">
        <v>2200</v>
      </c>
      <c r="AC418" s="19" t="s">
        <v>2200</v>
      </c>
      <c r="AD418" s="19" t="s">
        <v>2200</v>
      </c>
      <c r="AE418" s="19"/>
      <c r="AF418" s="19" t="s">
        <v>2200</v>
      </c>
      <c r="AG418" s="19"/>
      <c r="AH418" s="19"/>
      <c r="AI418" s="19" t="s">
        <v>2200</v>
      </c>
      <c r="AJ418" s="19" t="s">
        <v>2200</v>
      </c>
      <c r="AK418" s="19" t="s">
        <v>2200</v>
      </c>
      <c r="AL418" s="19" t="s">
        <v>2200</v>
      </c>
      <c r="AM418" s="19" t="s">
        <v>2200</v>
      </c>
      <c r="AN418" s="19" t="s">
        <v>2200</v>
      </c>
    </row>
    <row r="419" spans="1:40">
      <c r="A419" s="19" t="s">
        <v>2200</v>
      </c>
      <c r="B419" s="19" t="s">
        <v>2200</v>
      </c>
      <c r="C419" s="19" t="s">
        <v>2200</v>
      </c>
      <c r="D419" s="19" t="s">
        <v>2200</v>
      </c>
      <c r="E419" s="19" t="s">
        <v>2200</v>
      </c>
      <c r="F419" s="19" t="s">
        <v>2200</v>
      </c>
      <c r="G419" s="19" t="s">
        <v>2200</v>
      </c>
      <c r="H419" s="19" t="s">
        <v>2200</v>
      </c>
      <c r="I419" s="19" t="s">
        <v>2200</v>
      </c>
      <c r="J419" s="19" t="s">
        <v>2200</v>
      </c>
      <c r="K419" s="19" t="s">
        <v>2200</v>
      </c>
      <c r="L419" s="19" t="s">
        <v>2200</v>
      </c>
      <c r="M419" s="27" t="s">
        <v>2200</v>
      </c>
      <c r="N419" s="27" t="s">
        <v>2200</v>
      </c>
      <c r="O419" s="27" t="s">
        <v>2200</v>
      </c>
      <c r="P419" s="27" t="s">
        <v>2200</v>
      </c>
      <c r="Q419" s="27" t="s">
        <v>2200</v>
      </c>
      <c r="R419" s="27" t="s">
        <v>2200</v>
      </c>
      <c r="S419" s="19" t="s">
        <v>2200</v>
      </c>
      <c r="T419" s="19" t="s">
        <v>2200</v>
      </c>
      <c r="U419" s="19" t="s">
        <v>2200</v>
      </c>
      <c r="V419" s="19"/>
      <c r="W419" s="19" t="s">
        <v>2200</v>
      </c>
      <c r="X419" s="19" t="s">
        <v>2200</v>
      </c>
      <c r="Y419" s="19" t="s">
        <v>2200</v>
      </c>
      <c r="Z419" s="19" t="s">
        <v>2200</v>
      </c>
      <c r="AA419" s="19" t="s">
        <v>2200</v>
      </c>
      <c r="AB419" s="19" t="s">
        <v>2200</v>
      </c>
      <c r="AC419" s="19" t="s">
        <v>2200</v>
      </c>
      <c r="AD419" s="19" t="s">
        <v>2200</v>
      </c>
      <c r="AE419" s="19"/>
      <c r="AF419" s="19" t="s">
        <v>2200</v>
      </c>
      <c r="AG419" s="19"/>
      <c r="AH419" s="19"/>
      <c r="AI419" s="19" t="s">
        <v>2200</v>
      </c>
      <c r="AJ419" s="19" t="s">
        <v>2200</v>
      </c>
      <c r="AK419" s="19" t="s">
        <v>2200</v>
      </c>
      <c r="AL419" s="19" t="s">
        <v>2200</v>
      </c>
      <c r="AM419" s="19" t="s">
        <v>2200</v>
      </c>
      <c r="AN419" s="19" t="s">
        <v>2200</v>
      </c>
    </row>
    <row r="420" spans="1:40">
      <c r="A420" s="19" t="s">
        <v>2200</v>
      </c>
      <c r="B420" s="19" t="s">
        <v>2200</v>
      </c>
      <c r="C420" s="19" t="s">
        <v>2200</v>
      </c>
      <c r="D420" s="19" t="s">
        <v>2200</v>
      </c>
      <c r="E420" s="19" t="s">
        <v>2200</v>
      </c>
      <c r="F420" s="19" t="s">
        <v>2200</v>
      </c>
      <c r="G420" s="19" t="s">
        <v>2200</v>
      </c>
      <c r="H420" s="19" t="s">
        <v>2200</v>
      </c>
      <c r="I420" s="19" t="s">
        <v>2200</v>
      </c>
      <c r="J420" s="19" t="s">
        <v>2200</v>
      </c>
      <c r="K420" s="19" t="s">
        <v>2200</v>
      </c>
      <c r="L420" s="19" t="s">
        <v>2200</v>
      </c>
      <c r="M420" s="27" t="s">
        <v>2200</v>
      </c>
      <c r="N420" s="27" t="s">
        <v>2200</v>
      </c>
      <c r="O420" s="27" t="s">
        <v>2200</v>
      </c>
      <c r="P420" s="27" t="s">
        <v>2200</v>
      </c>
      <c r="Q420" s="27" t="s">
        <v>2200</v>
      </c>
      <c r="R420" s="27" t="s">
        <v>2200</v>
      </c>
      <c r="S420" s="19" t="s">
        <v>2200</v>
      </c>
      <c r="T420" s="19" t="s">
        <v>2200</v>
      </c>
      <c r="U420" s="19" t="s">
        <v>2200</v>
      </c>
      <c r="V420" s="19"/>
      <c r="W420" s="19" t="s">
        <v>2200</v>
      </c>
      <c r="X420" s="19" t="s">
        <v>2200</v>
      </c>
      <c r="Y420" s="19" t="s">
        <v>2200</v>
      </c>
      <c r="Z420" s="19" t="s">
        <v>2200</v>
      </c>
      <c r="AA420" s="19" t="s">
        <v>2200</v>
      </c>
      <c r="AB420" s="19" t="s">
        <v>2200</v>
      </c>
      <c r="AC420" s="19" t="s">
        <v>2200</v>
      </c>
      <c r="AD420" s="19" t="s">
        <v>2200</v>
      </c>
      <c r="AE420" s="19"/>
      <c r="AF420" s="19" t="s">
        <v>2200</v>
      </c>
      <c r="AG420" s="19"/>
      <c r="AH420" s="19"/>
      <c r="AI420" s="19" t="s">
        <v>2200</v>
      </c>
      <c r="AJ420" s="19" t="s">
        <v>2200</v>
      </c>
      <c r="AK420" s="19" t="s">
        <v>2200</v>
      </c>
      <c r="AL420" s="19" t="s">
        <v>2200</v>
      </c>
      <c r="AM420" s="19" t="s">
        <v>2200</v>
      </c>
      <c r="AN420" s="19" t="s">
        <v>2200</v>
      </c>
    </row>
    <row r="421" spans="1:40">
      <c r="A421" s="19" t="s">
        <v>2200</v>
      </c>
      <c r="B421" s="19" t="s">
        <v>2200</v>
      </c>
      <c r="C421" s="19" t="s">
        <v>2200</v>
      </c>
      <c r="D421" s="19" t="s">
        <v>2200</v>
      </c>
      <c r="E421" s="19" t="s">
        <v>2200</v>
      </c>
      <c r="F421" s="19" t="s">
        <v>2200</v>
      </c>
      <c r="G421" s="19" t="s">
        <v>2200</v>
      </c>
      <c r="H421" s="19" t="s">
        <v>2200</v>
      </c>
      <c r="I421" s="19" t="s">
        <v>2200</v>
      </c>
      <c r="J421" s="19" t="s">
        <v>2200</v>
      </c>
      <c r="K421" s="19" t="s">
        <v>2200</v>
      </c>
      <c r="L421" s="19" t="s">
        <v>2200</v>
      </c>
      <c r="M421" s="27" t="s">
        <v>2200</v>
      </c>
      <c r="N421" s="27" t="s">
        <v>2200</v>
      </c>
      <c r="O421" s="27" t="s">
        <v>2200</v>
      </c>
      <c r="P421" s="27" t="s">
        <v>2200</v>
      </c>
      <c r="Q421" s="27" t="s">
        <v>2200</v>
      </c>
      <c r="R421" s="27" t="s">
        <v>2200</v>
      </c>
      <c r="S421" s="19" t="s">
        <v>2200</v>
      </c>
      <c r="T421" s="19" t="s">
        <v>2200</v>
      </c>
      <c r="U421" s="19" t="s">
        <v>2200</v>
      </c>
      <c r="V421" s="19"/>
      <c r="W421" s="19" t="s">
        <v>2200</v>
      </c>
      <c r="X421" s="19" t="s">
        <v>2200</v>
      </c>
      <c r="Y421" s="19" t="s">
        <v>2200</v>
      </c>
      <c r="Z421" s="19" t="s">
        <v>2200</v>
      </c>
      <c r="AA421" s="19" t="s">
        <v>2200</v>
      </c>
      <c r="AB421" s="19" t="s">
        <v>2200</v>
      </c>
      <c r="AC421" s="19" t="s">
        <v>2200</v>
      </c>
      <c r="AD421" s="19" t="s">
        <v>2200</v>
      </c>
      <c r="AE421" s="19"/>
      <c r="AF421" s="19" t="s">
        <v>2200</v>
      </c>
      <c r="AG421" s="19"/>
      <c r="AH421" s="19"/>
      <c r="AI421" s="19" t="s">
        <v>2200</v>
      </c>
      <c r="AJ421" s="19" t="s">
        <v>2200</v>
      </c>
      <c r="AK421" s="19" t="s">
        <v>2200</v>
      </c>
      <c r="AL421" s="19" t="s">
        <v>2200</v>
      </c>
      <c r="AM421" s="19" t="s">
        <v>2200</v>
      </c>
      <c r="AN421" s="19" t="s">
        <v>2200</v>
      </c>
    </row>
    <row r="422" spans="1:40">
      <c r="A422" s="19" t="s">
        <v>2200</v>
      </c>
      <c r="B422" s="19" t="s">
        <v>2200</v>
      </c>
      <c r="C422" s="19" t="s">
        <v>2200</v>
      </c>
      <c r="D422" s="19" t="s">
        <v>2200</v>
      </c>
      <c r="E422" s="19" t="s">
        <v>2200</v>
      </c>
      <c r="F422" s="19" t="s">
        <v>2200</v>
      </c>
      <c r="G422" s="19" t="s">
        <v>2200</v>
      </c>
      <c r="H422" s="19" t="s">
        <v>2200</v>
      </c>
      <c r="I422" s="19" t="s">
        <v>2200</v>
      </c>
      <c r="J422" s="19" t="s">
        <v>2200</v>
      </c>
      <c r="K422" s="19" t="s">
        <v>2200</v>
      </c>
      <c r="L422" s="19" t="s">
        <v>2200</v>
      </c>
      <c r="M422" s="27" t="s">
        <v>2200</v>
      </c>
      <c r="N422" s="27" t="s">
        <v>2200</v>
      </c>
      <c r="O422" s="27" t="s">
        <v>2200</v>
      </c>
      <c r="P422" s="27" t="s">
        <v>2200</v>
      </c>
      <c r="Q422" s="27" t="s">
        <v>2200</v>
      </c>
      <c r="R422" s="27" t="s">
        <v>2200</v>
      </c>
      <c r="S422" s="19" t="s">
        <v>2200</v>
      </c>
      <c r="T422" s="19" t="s">
        <v>2200</v>
      </c>
      <c r="U422" s="19" t="s">
        <v>2200</v>
      </c>
      <c r="V422" s="19"/>
      <c r="W422" s="19" t="s">
        <v>2200</v>
      </c>
      <c r="X422" s="19" t="s">
        <v>2200</v>
      </c>
      <c r="Y422" s="19" t="s">
        <v>2200</v>
      </c>
      <c r="Z422" s="19" t="s">
        <v>2200</v>
      </c>
      <c r="AA422" s="19" t="s">
        <v>2200</v>
      </c>
      <c r="AB422" s="19" t="s">
        <v>2200</v>
      </c>
      <c r="AC422" s="19" t="s">
        <v>2200</v>
      </c>
      <c r="AD422" s="19" t="s">
        <v>2200</v>
      </c>
      <c r="AE422" s="19"/>
      <c r="AF422" s="19" t="s">
        <v>2200</v>
      </c>
      <c r="AG422" s="19"/>
      <c r="AH422" s="19"/>
      <c r="AI422" s="19" t="s">
        <v>2200</v>
      </c>
      <c r="AJ422" s="19" t="s">
        <v>2200</v>
      </c>
      <c r="AK422" s="19" t="s">
        <v>2200</v>
      </c>
      <c r="AL422" s="19" t="s">
        <v>2200</v>
      </c>
      <c r="AM422" s="19" t="s">
        <v>2200</v>
      </c>
      <c r="AN422" s="19" t="s">
        <v>2200</v>
      </c>
    </row>
    <row r="423" spans="1:40">
      <c r="A423" s="19" t="s">
        <v>2200</v>
      </c>
      <c r="B423" s="19" t="s">
        <v>2200</v>
      </c>
      <c r="C423" s="19" t="s">
        <v>2200</v>
      </c>
      <c r="D423" s="19" t="s">
        <v>2200</v>
      </c>
      <c r="E423" s="19" t="s">
        <v>2200</v>
      </c>
      <c r="F423" s="19" t="s">
        <v>2200</v>
      </c>
      <c r="G423" s="19" t="s">
        <v>2200</v>
      </c>
      <c r="H423" s="19" t="s">
        <v>2200</v>
      </c>
      <c r="I423" s="19" t="s">
        <v>2200</v>
      </c>
      <c r="J423" s="19" t="s">
        <v>2200</v>
      </c>
      <c r="K423" s="19" t="s">
        <v>2200</v>
      </c>
      <c r="L423" s="19" t="s">
        <v>2200</v>
      </c>
      <c r="M423" s="27" t="s">
        <v>2200</v>
      </c>
      <c r="N423" s="27" t="s">
        <v>2200</v>
      </c>
      <c r="O423" s="27" t="s">
        <v>2200</v>
      </c>
      <c r="P423" s="27" t="s">
        <v>2200</v>
      </c>
      <c r="Q423" s="27" t="s">
        <v>2200</v>
      </c>
      <c r="R423" s="27" t="s">
        <v>2200</v>
      </c>
      <c r="S423" s="19" t="s">
        <v>2200</v>
      </c>
      <c r="T423" s="19" t="s">
        <v>2200</v>
      </c>
      <c r="U423" s="19" t="s">
        <v>2200</v>
      </c>
      <c r="V423" s="19"/>
      <c r="W423" s="19" t="s">
        <v>2200</v>
      </c>
      <c r="X423" s="19" t="s">
        <v>2200</v>
      </c>
      <c r="Y423" s="19" t="s">
        <v>2200</v>
      </c>
      <c r="Z423" s="19" t="s">
        <v>2200</v>
      </c>
      <c r="AA423" s="19" t="s">
        <v>2200</v>
      </c>
      <c r="AB423" s="19" t="s">
        <v>2200</v>
      </c>
      <c r="AC423" s="19" t="s">
        <v>2200</v>
      </c>
      <c r="AD423" s="19" t="s">
        <v>2200</v>
      </c>
      <c r="AE423" s="19"/>
      <c r="AF423" s="19" t="s">
        <v>2200</v>
      </c>
      <c r="AG423" s="19"/>
      <c r="AH423" s="19"/>
      <c r="AI423" s="19" t="s">
        <v>2200</v>
      </c>
      <c r="AJ423" s="19" t="s">
        <v>2200</v>
      </c>
      <c r="AK423" s="19" t="s">
        <v>2200</v>
      </c>
      <c r="AL423" s="19" t="s">
        <v>2200</v>
      </c>
      <c r="AM423" s="19" t="s">
        <v>2200</v>
      </c>
      <c r="AN423" s="19" t="s">
        <v>2200</v>
      </c>
    </row>
    <row r="424" spans="1:40">
      <c r="A424" s="19" t="s">
        <v>2200</v>
      </c>
      <c r="B424" s="19" t="s">
        <v>2200</v>
      </c>
      <c r="C424" s="19" t="s">
        <v>2200</v>
      </c>
      <c r="D424" s="19" t="s">
        <v>2200</v>
      </c>
      <c r="E424" s="19" t="s">
        <v>2200</v>
      </c>
      <c r="F424" s="19" t="s">
        <v>2200</v>
      </c>
      <c r="G424" s="19" t="s">
        <v>2200</v>
      </c>
      <c r="H424" s="19" t="s">
        <v>2200</v>
      </c>
      <c r="I424" s="19" t="s">
        <v>2200</v>
      </c>
      <c r="J424" s="19" t="s">
        <v>2200</v>
      </c>
      <c r="K424" s="19" t="s">
        <v>2200</v>
      </c>
      <c r="L424" s="19" t="s">
        <v>2200</v>
      </c>
      <c r="M424" s="27" t="s">
        <v>2200</v>
      </c>
      <c r="N424" s="27" t="s">
        <v>2200</v>
      </c>
      <c r="O424" s="27" t="s">
        <v>2200</v>
      </c>
      <c r="P424" s="27" t="s">
        <v>2200</v>
      </c>
      <c r="Q424" s="27" t="s">
        <v>2200</v>
      </c>
      <c r="R424" s="27" t="s">
        <v>2200</v>
      </c>
      <c r="S424" s="19" t="s">
        <v>2200</v>
      </c>
      <c r="T424" s="19" t="s">
        <v>2200</v>
      </c>
      <c r="U424" s="19" t="s">
        <v>2200</v>
      </c>
      <c r="V424" s="19"/>
      <c r="W424" s="19" t="s">
        <v>2200</v>
      </c>
      <c r="X424" s="19" t="s">
        <v>2200</v>
      </c>
      <c r="Y424" s="19" t="s">
        <v>2200</v>
      </c>
      <c r="Z424" s="19" t="s">
        <v>2200</v>
      </c>
      <c r="AA424" s="19" t="s">
        <v>2200</v>
      </c>
      <c r="AB424" s="19" t="s">
        <v>2200</v>
      </c>
      <c r="AC424" s="19" t="s">
        <v>2200</v>
      </c>
      <c r="AD424" s="19" t="s">
        <v>2200</v>
      </c>
      <c r="AE424" s="19"/>
      <c r="AF424" s="19" t="s">
        <v>2200</v>
      </c>
      <c r="AG424" s="19"/>
      <c r="AH424" s="19"/>
      <c r="AI424" s="19" t="s">
        <v>2200</v>
      </c>
      <c r="AJ424" s="19" t="s">
        <v>2200</v>
      </c>
      <c r="AK424" s="19" t="s">
        <v>2200</v>
      </c>
      <c r="AL424" s="19" t="s">
        <v>2200</v>
      </c>
      <c r="AM424" s="19" t="s">
        <v>2200</v>
      </c>
      <c r="AN424" s="19" t="s">
        <v>2200</v>
      </c>
    </row>
    <row r="425" spans="1:40">
      <c r="A425" s="19" t="s">
        <v>2200</v>
      </c>
      <c r="B425" s="19" t="s">
        <v>2200</v>
      </c>
      <c r="C425" s="19" t="s">
        <v>2200</v>
      </c>
      <c r="D425" s="19" t="s">
        <v>2200</v>
      </c>
      <c r="E425" s="19" t="s">
        <v>2200</v>
      </c>
      <c r="F425" s="19" t="s">
        <v>2200</v>
      </c>
      <c r="G425" s="19" t="s">
        <v>2200</v>
      </c>
      <c r="H425" s="19" t="s">
        <v>2200</v>
      </c>
      <c r="I425" s="19" t="s">
        <v>2200</v>
      </c>
      <c r="J425" s="19" t="s">
        <v>2200</v>
      </c>
      <c r="K425" s="19" t="s">
        <v>2200</v>
      </c>
      <c r="L425" s="19" t="s">
        <v>2200</v>
      </c>
      <c r="M425" s="27" t="s">
        <v>2200</v>
      </c>
      <c r="N425" s="27" t="s">
        <v>2200</v>
      </c>
      <c r="O425" s="27" t="s">
        <v>2200</v>
      </c>
      <c r="P425" s="27" t="s">
        <v>2200</v>
      </c>
      <c r="Q425" s="27" t="s">
        <v>2200</v>
      </c>
      <c r="R425" s="27" t="s">
        <v>2200</v>
      </c>
      <c r="S425" s="19" t="s">
        <v>2200</v>
      </c>
      <c r="T425" s="19" t="s">
        <v>2200</v>
      </c>
      <c r="U425" s="19" t="s">
        <v>2200</v>
      </c>
      <c r="V425" s="19"/>
      <c r="W425" s="19" t="s">
        <v>2200</v>
      </c>
      <c r="X425" s="19" t="s">
        <v>2200</v>
      </c>
      <c r="Y425" s="19" t="s">
        <v>2200</v>
      </c>
      <c r="Z425" s="19" t="s">
        <v>2200</v>
      </c>
      <c r="AA425" s="19" t="s">
        <v>2200</v>
      </c>
      <c r="AB425" s="19" t="s">
        <v>2200</v>
      </c>
      <c r="AC425" s="19" t="s">
        <v>2200</v>
      </c>
      <c r="AD425" s="19" t="s">
        <v>2200</v>
      </c>
      <c r="AE425" s="19"/>
      <c r="AF425" s="19" t="s">
        <v>2200</v>
      </c>
      <c r="AG425" s="19"/>
      <c r="AH425" s="19"/>
      <c r="AI425" s="19" t="s">
        <v>2200</v>
      </c>
      <c r="AJ425" s="19" t="s">
        <v>2200</v>
      </c>
      <c r="AK425" s="19" t="s">
        <v>2200</v>
      </c>
      <c r="AL425" s="19" t="s">
        <v>2200</v>
      </c>
      <c r="AM425" s="19" t="s">
        <v>2200</v>
      </c>
      <c r="AN425" s="19" t="s">
        <v>2200</v>
      </c>
    </row>
    <row r="426" spans="1:40">
      <c r="A426" s="19" t="s">
        <v>2200</v>
      </c>
      <c r="B426" s="19" t="s">
        <v>2200</v>
      </c>
      <c r="C426" s="19" t="s">
        <v>2200</v>
      </c>
      <c r="D426" s="19" t="s">
        <v>2200</v>
      </c>
      <c r="E426" s="19" t="s">
        <v>2200</v>
      </c>
      <c r="F426" s="19" t="s">
        <v>2200</v>
      </c>
      <c r="G426" s="19" t="s">
        <v>2200</v>
      </c>
      <c r="H426" s="19" t="s">
        <v>2200</v>
      </c>
      <c r="I426" s="19" t="s">
        <v>2200</v>
      </c>
      <c r="J426" s="19" t="s">
        <v>2200</v>
      </c>
      <c r="K426" s="19" t="s">
        <v>2200</v>
      </c>
      <c r="L426" s="19" t="s">
        <v>2200</v>
      </c>
      <c r="M426" s="27" t="s">
        <v>2200</v>
      </c>
      <c r="N426" s="27" t="s">
        <v>2200</v>
      </c>
      <c r="O426" s="27" t="s">
        <v>2200</v>
      </c>
      <c r="P426" s="27" t="s">
        <v>2200</v>
      </c>
      <c r="Q426" s="27" t="s">
        <v>2200</v>
      </c>
      <c r="R426" s="27" t="s">
        <v>2200</v>
      </c>
      <c r="S426" s="19" t="s">
        <v>2200</v>
      </c>
      <c r="T426" s="19" t="s">
        <v>2200</v>
      </c>
      <c r="U426" s="19" t="s">
        <v>2200</v>
      </c>
      <c r="V426" s="19"/>
      <c r="W426" s="19" t="s">
        <v>2200</v>
      </c>
      <c r="X426" s="19" t="s">
        <v>2200</v>
      </c>
      <c r="Y426" s="19" t="s">
        <v>2200</v>
      </c>
      <c r="Z426" s="19" t="s">
        <v>2200</v>
      </c>
      <c r="AA426" s="19" t="s">
        <v>2200</v>
      </c>
      <c r="AB426" s="19" t="s">
        <v>2200</v>
      </c>
      <c r="AC426" s="19" t="s">
        <v>2200</v>
      </c>
      <c r="AD426" s="19" t="s">
        <v>2200</v>
      </c>
      <c r="AE426" s="19"/>
      <c r="AF426" s="19" t="s">
        <v>2200</v>
      </c>
      <c r="AG426" s="19"/>
      <c r="AH426" s="19"/>
      <c r="AI426" s="19" t="s">
        <v>2200</v>
      </c>
      <c r="AJ426" s="19" t="s">
        <v>2200</v>
      </c>
      <c r="AK426" s="19" t="s">
        <v>2200</v>
      </c>
      <c r="AL426" s="19" t="s">
        <v>2200</v>
      </c>
      <c r="AM426" s="19" t="s">
        <v>2200</v>
      </c>
      <c r="AN426" s="19" t="s">
        <v>2200</v>
      </c>
    </row>
    <row r="427" spans="1:40">
      <c r="A427" s="19" t="s">
        <v>2200</v>
      </c>
      <c r="B427" s="19" t="s">
        <v>2200</v>
      </c>
      <c r="C427" s="19" t="s">
        <v>2200</v>
      </c>
      <c r="D427" s="19" t="s">
        <v>2200</v>
      </c>
      <c r="E427" s="19" t="s">
        <v>2200</v>
      </c>
      <c r="F427" s="19" t="s">
        <v>2200</v>
      </c>
      <c r="G427" s="19" t="s">
        <v>2200</v>
      </c>
      <c r="H427" s="19" t="s">
        <v>2200</v>
      </c>
      <c r="I427" s="19" t="s">
        <v>2200</v>
      </c>
      <c r="J427" s="19" t="s">
        <v>2200</v>
      </c>
      <c r="K427" s="19" t="s">
        <v>2200</v>
      </c>
      <c r="L427" s="19" t="s">
        <v>2200</v>
      </c>
      <c r="M427" s="27" t="s">
        <v>2200</v>
      </c>
      <c r="N427" s="27" t="s">
        <v>2200</v>
      </c>
      <c r="O427" s="27" t="s">
        <v>2200</v>
      </c>
      <c r="P427" s="27" t="s">
        <v>2200</v>
      </c>
      <c r="Q427" s="27" t="s">
        <v>2200</v>
      </c>
      <c r="R427" s="27" t="s">
        <v>2200</v>
      </c>
      <c r="S427" s="19" t="s">
        <v>2200</v>
      </c>
      <c r="T427" s="19" t="s">
        <v>2200</v>
      </c>
      <c r="U427" s="19" t="s">
        <v>2200</v>
      </c>
      <c r="V427" s="19"/>
      <c r="W427" s="19" t="s">
        <v>2200</v>
      </c>
      <c r="X427" s="19" t="s">
        <v>2200</v>
      </c>
      <c r="Y427" s="19" t="s">
        <v>2200</v>
      </c>
      <c r="Z427" s="19" t="s">
        <v>2200</v>
      </c>
      <c r="AA427" s="19" t="s">
        <v>2200</v>
      </c>
      <c r="AB427" s="19" t="s">
        <v>2200</v>
      </c>
      <c r="AC427" s="19" t="s">
        <v>2200</v>
      </c>
      <c r="AD427" s="19" t="s">
        <v>2200</v>
      </c>
      <c r="AE427" s="19"/>
      <c r="AF427" s="19" t="s">
        <v>2200</v>
      </c>
      <c r="AG427" s="19"/>
      <c r="AH427" s="19"/>
      <c r="AI427" s="19" t="s">
        <v>2200</v>
      </c>
      <c r="AJ427" s="19" t="s">
        <v>2200</v>
      </c>
      <c r="AK427" s="19" t="s">
        <v>2200</v>
      </c>
      <c r="AL427" s="19" t="s">
        <v>2200</v>
      </c>
      <c r="AM427" s="19" t="s">
        <v>2200</v>
      </c>
      <c r="AN427" s="19" t="s">
        <v>2200</v>
      </c>
    </row>
    <row r="428" spans="1:40">
      <c r="A428" s="19" t="s">
        <v>2200</v>
      </c>
      <c r="B428" s="19" t="s">
        <v>2200</v>
      </c>
      <c r="C428" s="19" t="s">
        <v>2200</v>
      </c>
      <c r="D428" s="19" t="s">
        <v>2200</v>
      </c>
      <c r="E428" s="19" t="s">
        <v>2200</v>
      </c>
      <c r="F428" s="19" t="s">
        <v>2200</v>
      </c>
      <c r="G428" s="19" t="s">
        <v>2200</v>
      </c>
      <c r="H428" s="19" t="s">
        <v>2200</v>
      </c>
      <c r="I428" s="19" t="s">
        <v>2200</v>
      </c>
      <c r="J428" s="19" t="s">
        <v>2200</v>
      </c>
      <c r="K428" s="19" t="s">
        <v>2200</v>
      </c>
      <c r="L428" s="19" t="s">
        <v>2200</v>
      </c>
      <c r="M428" s="27" t="s">
        <v>2200</v>
      </c>
      <c r="N428" s="27" t="s">
        <v>2200</v>
      </c>
      <c r="O428" s="27" t="s">
        <v>2200</v>
      </c>
      <c r="P428" s="27" t="s">
        <v>2200</v>
      </c>
      <c r="Q428" s="27" t="s">
        <v>2200</v>
      </c>
      <c r="R428" s="27" t="s">
        <v>2200</v>
      </c>
      <c r="S428" s="19" t="s">
        <v>2200</v>
      </c>
      <c r="T428" s="19" t="s">
        <v>2200</v>
      </c>
      <c r="U428" s="19" t="s">
        <v>2200</v>
      </c>
      <c r="V428" s="19"/>
      <c r="W428" s="19" t="s">
        <v>2200</v>
      </c>
      <c r="X428" s="19" t="s">
        <v>2200</v>
      </c>
      <c r="Y428" s="19" t="s">
        <v>2200</v>
      </c>
      <c r="Z428" s="19" t="s">
        <v>2200</v>
      </c>
      <c r="AA428" s="19" t="s">
        <v>2200</v>
      </c>
      <c r="AB428" s="19" t="s">
        <v>2200</v>
      </c>
      <c r="AC428" s="19" t="s">
        <v>2200</v>
      </c>
      <c r="AD428" s="19" t="s">
        <v>2200</v>
      </c>
      <c r="AE428" s="19"/>
      <c r="AF428" s="19" t="s">
        <v>2200</v>
      </c>
      <c r="AG428" s="19"/>
      <c r="AH428" s="19"/>
      <c r="AI428" s="19" t="s">
        <v>2200</v>
      </c>
      <c r="AJ428" s="19" t="s">
        <v>2200</v>
      </c>
      <c r="AK428" s="19" t="s">
        <v>2200</v>
      </c>
      <c r="AL428" s="19" t="s">
        <v>2200</v>
      </c>
      <c r="AM428" s="19" t="s">
        <v>2200</v>
      </c>
      <c r="AN428" s="19" t="s">
        <v>2200</v>
      </c>
    </row>
    <row r="429" spans="1:40">
      <c r="A429" s="19" t="s">
        <v>2200</v>
      </c>
      <c r="B429" s="19" t="s">
        <v>2200</v>
      </c>
      <c r="C429" s="19" t="s">
        <v>2200</v>
      </c>
      <c r="D429" s="19" t="s">
        <v>2200</v>
      </c>
      <c r="E429" s="19" t="s">
        <v>2200</v>
      </c>
      <c r="F429" s="19" t="s">
        <v>2200</v>
      </c>
      <c r="G429" s="19" t="s">
        <v>2200</v>
      </c>
      <c r="H429" s="19" t="s">
        <v>2200</v>
      </c>
      <c r="I429" s="19" t="s">
        <v>2200</v>
      </c>
      <c r="J429" s="19" t="s">
        <v>2200</v>
      </c>
      <c r="K429" s="19" t="s">
        <v>2200</v>
      </c>
      <c r="L429" s="19" t="s">
        <v>2200</v>
      </c>
      <c r="M429" s="27" t="s">
        <v>2200</v>
      </c>
      <c r="N429" s="27" t="s">
        <v>2200</v>
      </c>
      <c r="O429" s="27" t="s">
        <v>2200</v>
      </c>
      <c r="P429" s="27" t="s">
        <v>2200</v>
      </c>
      <c r="Q429" s="27" t="s">
        <v>2200</v>
      </c>
      <c r="R429" s="27" t="s">
        <v>2200</v>
      </c>
      <c r="S429" s="19" t="s">
        <v>2200</v>
      </c>
      <c r="T429" s="19" t="s">
        <v>2200</v>
      </c>
      <c r="U429" s="19" t="s">
        <v>2200</v>
      </c>
      <c r="V429" s="19"/>
      <c r="W429" s="19" t="s">
        <v>2200</v>
      </c>
      <c r="X429" s="19" t="s">
        <v>2200</v>
      </c>
      <c r="Y429" s="19" t="s">
        <v>2200</v>
      </c>
      <c r="Z429" s="19" t="s">
        <v>2200</v>
      </c>
      <c r="AA429" s="19" t="s">
        <v>2200</v>
      </c>
      <c r="AB429" s="19" t="s">
        <v>2200</v>
      </c>
      <c r="AC429" s="19" t="s">
        <v>2200</v>
      </c>
      <c r="AD429" s="19" t="s">
        <v>2200</v>
      </c>
      <c r="AE429" s="19"/>
      <c r="AF429" s="19" t="s">
        <v>2200</v>
      </c>
      <c r="AG429" s="19"/>
      <c r="AH429" s="19"/>
      <c r="AI429" s="19" t="s">
        <v>2200</v>
      </c>
      <c r="AJ429" s="19" t="s">
        <v>2200</v>
      </c>
      <c r="AK429" s="19" t="s">
        <v>2200</v>
      </c>
      <c r="AL429" s="19" t="s">
        <v>2200</v>
      </c>
      <c r="AM429" s="19" t="s">
        <v>2200</v>
      </c>
      <c r="AN429" s="19" t="s">
        <v>2200</v>
      </c>
    </row>
    <row r="430" spans="1:40">
      <c r="A430" s="19" t="s">
        <v>2200</v>
      </c>
      <c r="B430" s="19" t="s">
        <v>2200</v>
      </c>
      <c r="C430" s="19" t="s">
        <v>2200</v>
      </c>
      <c r="D430" s="19" t="s">
        <v>2200</v>
      </c>
      <c r="E430" s="19" t="s">
        <v>2200</v>
      </c>
      <c r="F430" s="19" t="s">
        <v>2200</v>
      </c>
      <c r="G430" s="19" t="s">
        <v>2200</v>
      </c>
      <c r="H430" s="19" t="s">
        <v>2200</v>
      </c>
      <c r="I430" s="19" t="s">
        <v>2200</v>
      </c>
      <c r="J430" s="19" t="s">
        <v>2200</v>
      </c>
      <c r="K430" s="19" t="s">
        <v>2200</v>
      </c>
      <c r="L430" s="19" t="s">
        <v>2200</v>
      </c>
      <c r="M430" s="27" t="s">
        <v>2200</v>
      </c>
      <c r="N430" s="27" t="s">
        <v>2200</v>
      </c>
      <c r="O430" s="27" t="s">
        <v>2200</v>
      </c>
      <c r="P430" s="27" t="s">
        <v>2200</v>
      </c>
      <c r="Q430" s="27" t="s">
        <v>2200</v>
      </c>
      <c r="R430" s="27" t="s">
        <v>2200</v>
      </c>
      <c r="S430" s="19" t="s">
        <v>2200</v>
      </c>
      <c r="T430" s="19" t="s">
        <v>2200</v>
      </c>
      <c r="U430" s="19" t="s">
        <v>2200</v>
      </c>
      <c r="V430" s="19"/>
      <c r="W430" s="19" t="s">
        <v>2200</v>
      </c>
      <c r="X430" s="19" t="s">
        <v>2200</v>
      </c>
      <c r="Y430" s="19" t="s">
        <v>2200</v>
      </c>
      <c r="Z430" s="19" t="s">
        <v>2200</v>
      </c>
      <c r="AA430" s="19" t="s">
        <v>2200</v>
      </c>
      <c r="AB430" s="19" t="s">
        <v>2200</v>
      </c>
      <c r="AC430" s="19" t="s">
        <v>2200</v>
      </c>
      <c r="AD430" s="19" t="s">
        <v>2200</v>
      </c>
      <c r="AE430" s="19"/>
      <c r="AF430" s="19" t="s">
        <v>2200</v>
      </c>
      <c r="AG430" s="19"/>
      <c r="AH430" s="19"/>
      <c r="AI430" s="19" t="s">
        <v>2200</v>
      </c>
      <c r="AJ430" s="19" t="s">
        <v>2200</v>
      </c>
      <c r="AK430" s="19" t="s">
        <v>2200</v>
      </c>
      <c r="AL430" s="19" t="s">
        <v>2200</v>
      </c>
      <c r="AM430" s="19" t="s">
        <v>2200</v>
      </c>
      <c r="AN430" s="19" t="s">
        <v>2200</v>
      </c>
    </row>
    <row r="431" spans="1:40">
      <c r="A431" s="19" t="s">
        <v>2200</v>
      </c>
      <c r="B431" s="19" t="s">
        <v>2200</v>
      </c>
      <c r="C431" s="19" t="s">
        <v>2200</v>
      </c>
      <c r="D431" s="19" t="s">
        <v>2200</v>
      </c>
      <c r="E431" s="19" t="s">
        <v>2200</v>
      </c>
      <c r="F431" s="19" t="s">
        <v>2200</v>
      </c>
      <c r="G431" s="19" t="s">
        <v>2200</v>
      </c>
      <c r="H431" s="19" t="s">
        <v>2200</v>
      </c>
      <c r="I431" s="19" t="s">
        <v>2200</v>
      </c>
      <c r="J431" s="19" t="s">
        <v>2200</v>
      </c>
      <c r="K431" s="19" t="s">
        <v>2200</v>
      </c>
      <c r="L431" s="19" t="s">
        <v>2200</v>
      </c>
      <c r="M431" s="27" t="s">
        <v>2200</v>
      </c>
      <c r="N431" s="27" t="s">
        <v>2200</v>
      </c>
      <c r="O431" s="27" t="s">
        <v>2200</v>
      </c>
      <c r="P431" s="27" t="s">
        <v>2200</v>
      </c>
      <c r="Q431" s="27" t="s">
        <v>2200</v>
      </c>
      <c r="R431" s="27" t="s">
        <v>2200</v>
      </c>
      <c r="S431" s="19" t="s">
        <v>2200</v>
      </c>
      <c r="T431" s="19" t="s">
        <v>2200</v>
      </c>
      <c r="U431" s="19" t="s">
        <v>2200</v>
      </c>
      <c r="V431" s="19"/>
      <c r="W431" s="19" t="s">
        <v>2200</v>
      </c>
      <c r="X431" s="19" t="s">
        <v>2200</v>
      </c>
      <c r="Y431" s="19" t="s">
        <v>2200</v>
      </c>
      <c r="Z431" s="19" t="s">
        <v>2200</v>
      </c>
      <c r="AA431" s="19" t="s">
        <v>2200</v>
      </c>
      <c r="AB431" s="19" t="s">
        <v>2200</v>
      </c>
      <c r="AC431" s="19" t="s">
        <v>2200</v>
      </c>
      <c r="AD431" s="19" t="s">
        <v>2200</v>
      </c>
      <c r="AE431" s="19"/>
      <c r="AF431" s="19" t="s">
        <v>2200</v>
      </c>
      <c r="AG431" s="19"/>
      <c r="AH431" s="19"/>
      <c r="AI431" s="19" t="s">
        <v>2200</v>
      </c>
      <c r="AJ431" s="19" t="s">
        <v>2200</v>
      </c>
      <c r="AK431" s="19" t="s">
        <v>2200</v>
      </c>
      <c r="AL431" s="19" t="s">
        <v>2200</v>
      </c>
      <c r="AM431" s="19" t="s">
        <v>2200</v>
      </c>
      <c r="AN431" s="19" t="s">
        <v>2200</v>
      </c>
    </row>
    <row r="432" spans="1:40">
      <c r="A432" s="19" t="s">
        <v>2200</v>
      </c>
      <c r="B432" s="19" t="s">
        <v>2200</v>
      </c>
      <c r="C432" s="19" t="s">
        <v>2200</v>
      </c>
      <c r="D432" s="19" t="s">
        <v>2200</v>
      </c>
      <c r="E432" s="19" t="s">
        <v>2200</v>
      </c>
      <c r="F432" s="19" t="s">
        <v>2200</v>
      </c>
      <c r="G432" s="19" t="s">
        <v>2200</v>
      </c>
      <c r="H432" s="19" t="s">
        <v>2200</v>
      </c>
      <c r="I432" s="19" t="s">
        <v>2200</v>
      </c>
      <c r="J432" s="19" t="s">
        <v>2200</v>
      </c>
      <c r="K432" s="19" t="s">
        <v>2200</v>
      </c>
      <c r="L432" s="19" t="s">
        <v>2200</v>
      </c>
      <c r="M432" s="27" t="s">
        <v>2200</v>
      </c>
      <c r="N432" s="27" t="s">
        <v>2200</v>
      </c>
      <c r="O432" s="27" t="s">
        <v>2200</v>
      </c>
      <c r="P432" s="27" t="s">
        <v>2200</v>
      </c>
      <c r="Q432" s="27" t="s">
        <v>2200</v>
      </c>
      <c r="R432" s="27" t="s">
        <v>2200</v>
      </c>
      <c r="S432" s="19" t="s">
        <v>2200</v>
      </c>
      <c r="T432" s="19" t="s">
        <v>2200</v>
      </c>
      <c r="U432" s="19" t="s">
        <v>2200</v>
      </c>
      <c r="V432" s="19"/>
      <c r="W432" s="19" t="s">
        <v>2200</v>
      </c>
      <c r="X432" s="19" t="s">
        <v>2200</v>
      </c>
      <c r="Y432" s="19" t="s">
        <v>2200</v>
      </c>
      <c r="Z432" s="19" t="s">
        <v>2200</v>
      </c>
      <c r="AA432" s="19" t="s">
        <v>2200</v>
      </c>
      <c r="AB432" s="19" t="s">
        <v>2200</v>
      </c>
      <c r="AC432" s="19" t="s">
        <v>2200</v>
      </c>
      <c r="AD432" s="19" t="s">
        <v>2200</v>
      </c>
      <c r="AE432" s="19"/>
      <c r="AF432" s="19" t="s">
        <v>2200</v>
      </c>
      <c r="AG432" s="19"/>
      <c r="AH432" s="19"/>
      <c r="AI432" s="19" t="s">
        <v>2200</v>
      </c>
      <c r="AJ432" s="19" t="s">
        <v>2200</v>
      </c>
      <c r="AK432" s="19" t="s">
        <v>2200</v>
      </c>
      <c r="AL432" s="19" t="s">
        <v>2200</v>
      </c>
      <c r="AM432" s="19" t="s">
        <v>2200</v>
      </c>
      <c r="AN432" s="19" t="s">
        <v>2200</v>
      </c>
    </row>
    <row r="433" spans="1:40">
      <c r="A433" s="19" t="s">
        <v>2200</v>
      </c>
      <c r="B433" s="19" t="s">
        <v>2200</v>
      </c>
      <c r="C433" s="19" t="s">
        <v>2200</v>
      </c>
      <c r="D433" s="19" t="s">
        <v>2200</v>
      </c>
      <c r="E433" s="19" t="s">
        <v>2200</v>
      </c>
      <c r="F433" s="19" t="s">
        <v>2200</v>
      </c>
      <c r="G433" s="19" t="s">
        <v>2200</v>
      </c>
      <c r="H433" s="19" t="s">
        <v>2200</v>
      </c>
      <c r="I433" s="19" t="s">
        <v>2200</v>
      </c>
      <c r="J433" s="19" t="s">
        <v>2200</v>
      </c>
      <c r="K433" s="19" t="s">
        <v>2200</v>
      </c>
      <c r="L433" s="19" t="s">
        <v>2200</v>
      </c>
      <c r="M433" s="27" t="s">
        <v>2200</v>
      </c>
      <c r="N433" s="27" t="s">
        <v>2200</v>
      </c>
      <c r="O433" s="27" t="s">
        <v>2200</v>
      </c>
      <c r="P433" s="27" t="s">
        <v>2200</v>
      </c>
      <c r="Q433" s="27" t="s">
        <v>2200</v>
      </c>
      <c r="R433" s="27" t="s">
        <v>2200</v>
      </c>
      <c r="S433" s="19" t="s">
        <v>2200</v>
      </c>
      <c r="T433" s="19" t="s">
        <v>2200</v>
      </c>
      <c r="U433" s="19" t="s">
        <v>2200</v>
      </c>
      <c r="V433" s="19"/>
      <c r="W433" s="19" t="s">
        <v>2200</v>
      </c>
      <c r="X433" s="19" t="s">
        <v>2200</v>
      </c>
      <c r="Y433" s="19" t="s">
        <v>2200</v>
      </c>
      <c r="Z433" s="19" t="s">
        <v>2200</v>
      </c>
      <c r="AA433" s="19" t="s">
        <v>2200</v>
      </c>
      <c r="AB433" s="19" t="s">
        <v>2200</v>
      </c>
      <c r="AC433" s="19" t="s">
        <v>2200</v>
      </c>
      <c r="AD433" s="19" t="s">
        <v>2200</v>
      </c>
      <c r="AE433" s="19"/>
      <c r="AF433" s="19" t="s">
        <v>2200</v>
      </c>
      <c r="AG433" s="19"/>
      <c r="AH433" s="19"/>
      <c r="AI433" s="19" t="s">
        <v>2200</v>
      </c>
      <c r="AJ433" s="19" t="s">
        <v>2200</v>
      </c>
      <c r="AK433" s="19" t="s">
        <v>2200</v>
      </c>
      <c r="AL433" s="19" t="s">
        <v>2200</v>
      </c>
      <c r="AM433" s="19" t="s">
        <v>2200</v>
      </c>
      <c r="AN433" s="19" t="s">
        <v>2200</v>
      </c>
    </row>
    <row r="434" spans="1:40">
      <c r="A434" s="19" t="s">
        <v>2200</v>
      </c>
      <c r="B434" s="19" t="s">
        <v>2200</v>
      </c>
      <c r="C434" s="19" t="s">
        <v>2200</v>
      </c>
      <c r="D434" s="19" t="s">
        <v>2200</v>
      </c>
      <c r="E434" s="19" t="s">
        <v>2200</v>
      </c>
      <c r="F434" s="19" t="s">
        <v>2200</v>
      </c>
      <c r="G434" s="19" t="s">
        <v>2200</v>
      </c>
      <c r="H434" s="19" t="s">
        <v>2200</v>
      </c>
      <c r="I434" s="19" t="s">
        <v>2200</v>
      </c>
      <c r="J434" s="19" t="s">
        <v>2200</v>
      </c>
      <c r="K434" s="19" t="s">
        <v>2200</v>
      </c>
      <c r="L434" s="19" t="s">
        <v>2200</v>
      </c>
      <c r="M434" s="27" t="s">
        <v>2200</v>
      </c>
      <c r="N434" s="27" t="s">
        <v>2200</v>
      </c>
      <c r="O434" s="27" t="s">
        <v>2200</v>
      </c>
      <c r="P434" s="27" t="s">
        <v>2200</v>
      </c>
      <c r="Q434" s="27" t="s">
        <v>2200</v>
      </c>
      <c r="R434" s="27" t="s">
        <v>2200</v>
      </c>
      <c r="S434" s="19" t="s">
        <v>2200</v>
      </c>
      <c r="T434" s="19" t="s">
        <v>2200</v>
      </c>
      <c r="U434" s="19" t="s">
        <v>2200</v>
      </c>
      <c r="V434" s="19"/>
      <c r="W434" s="19" t="s">
        <v>2200</v>
      </c>
      <c r="X434" s="19" t="s">
        <v>2200</v>
      </c>
      <c r="Y434" s="19" t="s">
        <v>2200</v>
      </c>
      <c r="Z434" s="19" t="s">
        <v>2200</v>
      </c>
      <c r="AA434" s="19" t="s">
        <v>2200</v>
      </c>
      <c r="AB434" s="19" t="s">
        <v>2200</v>
      </c>
      <c r="AC434" s="19" t="s">
        <v>2200</v>
      </c>
      <c r="AD434" s="19" t="s">
        <v>2200</v>
      </c>
      <c r="AE434" s="19"/>
      <c r="AF434" s="19" t="s">
        <v>2200</v>
      </c>
      <c r="AG434" s="19"/>
      <c r="AH434" s="19"/>
      <c r="AI434" s="19" t="s">
        <v>2200</v>
      </c>
      <c r="AJ434" s="19" t="s">
        <v>2200</v>
      </c>
      <c r="AK434" s="19" t="s">
        <v>2200</v>
      </c>
      <c r="AL434" s="19" t="s">
        <v>2200</v>
      </c>
      <c r="AM434" s="19" t="s">
        <v>2200</v>
      </c>
      <c r="AN434" s="19" t="s">
        <v>2200</v>
      </c>
    </row>
    <row r="435" spans="1:40">
      <c r="A435" s="19" t="s">
        <v>2200</v>
      </c>
      <c r="B435" s="19" t="s">
        <v>2200</v>
      </c>
      <c r="C435" s="19" t="s">
        <v>2200</v>
      </c>
      <c r="D435" s="19" t="s">
        <v>2200</v>
      </c>
      <c r="E435" s="19" t="s">
        <v>2200</v>
      </c>
      <c r="F435" s="19" t="s">
        <v>2200</v>
      </c>
      <c r="G435" s="19" t="s">
        <v>2200</v>
      </c>
      <c r="H435" s="19" t="s">
        <v>2200</v>
      </c>
      <c r="I435" s="19" t="s">
        <v>2200</v>
      </c>
      <c r="J435" s="19" t="s">
        <v>2200</v>
      </c>
      <c r="K435" s="19" t="s">
        <v>2200</v>
      </c>
      <c r="L435" s="19" t="s">
        <v>2200</v>
      </c>
      <c r="M435" s="27" t="s">
        <v>2200</v>
      </c>
      <c r="N435" s="27" t="s">
        <v>2200</v>
      </c>
      <c r="O435" s="27" t="s">
        <v>2200</v>
      </c>
      <c r="P435" s="27" t="s">
        <v>2200</v>
      </c>
      <c r="Q435" s="27" t="s">
        <v>2200</v>
      </c>
      <c r="R435" s="27" t="s">
        <v>2200</v>
      </c>
      <c r="S435" s="19" t="s">
        <v>2200</v>
      </c>
      <c r="T435" s="19" t="s">
        <v>2200</v>
      </c>
      <c r="U435" s="19" t="s">
        <v>2200</v>
      </c>
      <c r="V435" s="19"/>
      <c r="W435" s="19" t="s">
        <v>2200</v>
      </c>
      <c r="X435" s="19" t="s">
        <v>2200</v>
      </c>
      <c r="Y435" s="19" t="s">
        <v>2200</v>
      </c>
      <c r="Z435" s="19" t="s">
        <v>2200</v>
      </c>
      <c r="AA435" s="19" t="s">
        <v>2200</v>
      </c>
      <c r="AB435" s="19" t="s">
        <v>2200</v>
      </c>
      <c r="AC435" s="19" t="s">
        <v>2200</v>
      </c>
      <c r="AD435" s="19" t="s">
        <v>2200</v>
      </c>
      <c r="AE435" s="19"/>
      <c r="AF435" s="19" t="s">
        <v>2200</v>
      </c>
      <c r="AG435" s="19"/>
      <c r="AH435" s="19"/>
      <c r="AI435" s="19" t="s">
        <v>2200</v>
      </c>
      <c r="AJ435" s="19" t="s">
        <v>2200</v>
      </c>
      <c r="AK435" s="19" t="s">
        <v>2200</v>
      </c>
      <c r="AL435" s="19" t="s">
        <v>2200</v>
      </c>
      <c r="AM435" s="19" t="s">
        <v>2200</v>
      </c>
      <c r="AN435" s="19" t="s">
        <v>2200</v>
      </c>
    </row>
    <row r="436" spans="1:40">
      <c r="A436" s="19" t="s">
        <v>2200</v>
      </c>
      <c r="B436" s="19" t="s">
        <v>2200</v>
      </c>
      <c r="C436" s="19" t="s">
        <v>2200</v>
      </c>
      <c r="D436" s="19" t="s">
        <v>2200</v>
      </c>
      <c r="E436" s="19" t="s">
        <v>2200</v>
      </c>
      <c r="F436" s="19" t="s">
        <v>2200</v>
      </c>
      <c r="G436" s="19" t="s">
        <v>2200</v>
      </c>
      <c r="H436" s="19" t="s">
        <v>2200</v>
      </c>
      <c r="I436" s="19" t="s">
        <v>2200</v>
      </c>
      <c r="J436" s="19" t="s">
        <v>2200</v>
      </c>
      <c r="K436" s="19" t="s">
        <v>2200</v>
      </c>
      <c r="L436" s="19" t="s">
        <v>2200</v>
      </c>
      <c r="M436" s="27" t="s">
        <v>2200</v>
      </c>
      <c r="N436" s="27" t="s">
        <v>2200</v>
      </c>
      <c r="O436" s="27" t="s">
        <v>2200</v>
      </c>
      <c r="P436" s="27" t="s">
        <v>2200</v>
      </c>
      <c r="Q436" s="27" t="s">
        <v>2200</v>
      </c>
      <c r="R436" s="27" t="s">
        <v>2200</v>
      </c>
      <c r="S436" s="19" t="s">
        <v>2200</v>
      </c>
      <c r="T436" s="19" t="s">
        <v>2200</v>
      </c>
      <c r="U436" s="19" t="s">
        <v>2200</v>
      </c>
      <c r="V436" s="19"/>
      <c r="W436" s="19" t="s">
        <v>2200</v>
      </c>
      <c r="X436" s="19" t="s">
        <v>2200</v>
      </c>
      <c r="Y436" s="19" t="s">
        <v>2200</v>
      </c>
      <c r="Z436" s="19" t="s">
        <v>2200</v>
      </c>
      <c r="AA436" s="19" t="s">
        <v>2200</v>
      </c>
      <c r="AB436" s="19" t="s">
        <v>2200</v>
      </c>
      <c r="AC436" s="19" t="s">
        <v>2200</v>
      </c>
      <c r="AD436" s="19" t="s">
        <v>2200</v>
      </c>
      <c r="AE436" s="19"/>
      <c r="AF436" s="19" t="s">
        <v>2200</v>
      </c>
      <c r="AG436" s="19"/>
      <c r="AH436" s="19"/>
      <c r="AI436" s="19" t="s">
        <v>2200</v>
      </c>
      <c r="AJ436" s="19" t="s">
        <v>2200</v>
      </c>
      <c r="AK436" s="19" t="s">
        <v>2200</v>
      </c>
      <c r="AL436" s="19" t="s">
        <v>2200</v>
      </c>
      <c r="AM436" s="19" t="s">
        <v>2200</v>
      </c>
      <c r="AN436" s="19" t="s">
        <v>2200</v>
      </c>
    </row>
    <row r="437" spans="1:40">
      <c r="A437" s="19" t="s">
        <v>2200</v>
      </c>
      <c r="B437" s="19" t="s">
        <v>2200</v>
      </c>
      <c r="C437" s="19" t="s">
        <v>2200</v>
      </c>
      <c r="D437" s="19" t="s">
        <v>2200</v>
      </c>
      <c r="E437" s="19" t="s">
        <v>2200</v>
      </c>
      <c r="F437" s="19" t="s">
        <v>2200</v>
      </c>
      <c r="G437" s="19" t="s">
        <v>2200</v>
      </c>
      <c r="H437" s="19" t="s">
        <v>2200</v>
      </c>
      <c r="I437" s="19" t="s">
        <v>2200</v>
      </c>
      <c r="J437" s="19" t="s">
        <v>2200</v>
      </c>
      <c r="K437" s="19" t="s">
        <v>2200</v>
      </c>
      <c r="L437" s="19" t="s">
        <v>2200</v>
      </c>
      <c r="M437" s="27" t="s">
        <v>2200</v>
      </c>
      <c r="N437" s="27" t="s">
        <v>2200</v>
      </c>
      <c r="O437" s="27" t="s">
        <v>2200</v>
      </c>
      <c r="P437" s="27" t="s">
        <v>2200</v>
      </c>
      <c r="Q437" s="27" t="s">
        <v>2200</v>
      </c>
      <c r="R437" s="27" t="s">
        <v>2200</v>
      </c>
      <c r="S437" s="19" t="s">
        <v>2200</v>
      </c>
      <c r="T437" s="19" t="s">
        <v>2200</v>
      </c>
      <c r="U437" s="19" t="s">
        <v>2200</v>
      </c>
      <c r="V437" s="19"/>
      <c r="W437" s="19" t="s">
        <v>2200</v>
      </c>
      <c r="X437" s="19" t="s">
        <v>2200</v>
      </c>
      <c r="Y437" s="19" t="s">
        <v>2200</v>
      </c>
      <c r="Z437" s="19" t="s">
        <v>2200</v>
      </c>
      <c r="AA437" s="19" t="s">
        <v>2200</v>
      </c>
      <c r="AB437" s="19" t="s">
        <v>2200</v>
      </c>
      <c r="AC437" s="19" t="s">
        <v>2200</v>
      </c>
      <c r="AD437" s="19" t="s">
        <v>2200</v>
      </c>
      <c r="AE437" s="19"/>
      <c r="AF437" s="19" t="s">
        <v>2200</v>
      </c>
      <c r="AG437" s="19"/>
      <c r="AH437" s="19"/>
      <c r="AI437" s="19" t="s">
        <v>2200</v>
      </c>
      <c r="AJ437" s="19" t="s">
        <v>2200</v>
      </c>
      <c r="AK437" s="19" t="s">
        <v>2200</v>
      </c>
      <c r="AL437" s="19" t="s">
        <v>2200</v>
      </c>
      <c r="AM437" s="19" t="s">
        <v>2200</v>
      </c>
      <c r="AN437" s="19" t="s">
        <v>2200</v>
      </c>
    </row>
    <row r="438" spans="1:40">
      <c r="A438" s="19" t="s">
        <v>2200</v>
      </c>
      <c r="B438" s="19" t="s">
        <v>2200</v>
      </c>
      <c r="C438" s="19" t="s">
        <v>2200</v>
      </c>
      <c r="D438" s="19" t="s">
        <v>2200</v>
      </c>
      <c r="E438" s="19" t="s">
        <v>2200</v>
      </c>
      <c r="F438" s="19" t="s">
        <v>2200</v>
      </c>
      <c r="G438" s="19" t="s">
        <v>2200</v>
      </c>
      <c r="H438" s="19" t="s">
        <v>2200</v>
      </c>
      <c r="I438" s="19" t="s">
        <v>2200</v>
      </c>
      <c r="J438" s="19" t="s">
        <v>2200</v>
      </c>
      <c r="K438" s="19" t="s">
        <v>2200</v>
      </c>
      <c r="L438" s="19" t="s">
        <v>2200</v>
      </c>
      <c r="M438" s="27" t="s">
        <v>2200</v>
      </c>
      <c r="N438" s="27" t="s">
        <v>2200</v>
      </c>
      <c r="O438" s="27" t="s">
        <v>2200</v>
      </c>
      <c r="P438" s="27" t="s">
        <v>2200</v>
      </c>
      <c r="Q438" s="27" t="s">
        <v>2200</v>
      </c>
      <c r="R438" s="27" t="s">
        <v>2200</v>
      </c>
      <c r="S438" s="19" t="s">
        <v>2200</v>
      </c>
      <c r="T438" s="19" t="s">
        <v>2200</v>
      </c>
      <c r="U438" s="19" t="s">
        <v>2200</v>
      </c>
      <c r="V438" s="19"/>
      <c r="W438" s="19" t="s">
        <v>2200</v>
      </c>
      <c r="X438" s="19" t="s">
        <v>2200</v>
      </c>
      <c r="Y438" s="19" t="s">
        <v>2200</v>
      </c>
      <c r="Z438" s="19" t="s">
        <v>2200</v>
      </c>
      <c r="AA438" s="19" t="s">
        <v>2200</v>
      </c>
      <c r="AB438" s="19" t="s">
        <v>2200</v>
      </c>
      <c r="AC438" s="19" t="s">
        <v>2200</v>
      </c>
      <c r="AD438" s="19" t="s">
        <v>2200</v>
      </c>
      <c r="AE438" s="19"/>
      <c r="AF438" s="19" t="s">
        <v>2200</v>
      </c>
      <c r="AG438" s="19"/>
      <c r="AH438" s="19"/>
      <c r="AI438" s="19" t="s">
        <v>2200</v>
      </c>
      <c r="AJ438" s="19" t="s">
        <v>2200</v>
      </c>
      <c r="AK438" s="19" t="s">
        <v>2200</v>
      </c>
      <c r="AL438" s="19" t="s">
        <v>2200</v>
      </c>
      <c r="AM438" s="19" t="s">
        <v>2200</v>
      </c>
      <c r="AN438" s="19" t="s">
        <v>2200</v>
      </c>
    </row>
    <row r="439" spans="1:40">
      <c r="A439" s="19" t="s">
        <v>2200</v>
      </c>
      <c r="B439" s="19" t="s">
        <v>2200</v>
      </c>
      <c r="C439" s="19" t="s">
        <v>2200</v>
      </c>
      <c r="D439" s="19" t="s">
        <v>2200</v>
      </c>
      <c r="E439" s="19" t="s">
        <v>2200</v>
      </c>
      <c r="F439" s="19" t="s">
        <v>2200</v>
      </c>
      <c r="G439" s="19" t="s">
        <v>2200</v>
      </c>
      <c r="H439" s="19" t="s">
        <v>2200</v>
      </c>
      <c r="I439" s="19" t="s">
        <v>2200</v>
      </c>
      <c r="J439" s="19" t="s">
        <v>2200</v>
      </c>
      <c r="K439" s="19" t="s">
        <v>2200</v>
      </c>
      <c r="L439" s="19" t="s">
        <v>2200</v>
      </c>
      <c r="M439" s="27" t="s">
        <v>2200</v>
      </c>
      <c r="N439" s="27" t="s">
        <v>2200</v>
      </c>
      <c r="O439" s="27" t="s">
        <v>2200</v>
      </c>
      <c r="P439" s="27" t="s">
        <v>2200</v>
      </c>
      <c r="Q439" s="27" t="s">
        <v>2200</v>
      </c>
      <c r="R439" s="27" t="s">
        <v>2200</v>
      </c>
      <c r="S439" s="19" t="s">
        <v>2200</v>
      </c>
      <c r="T439" s="19" t="s">
        <v>2200</v>
      </c>
      <c r="U439" s="19" t="s">
        <v>2200</v>
      </c>
      <c r="V439" s="19"/>
      <c r="W439" s="19" t="s">
        <v>2200</v>
      </c>
      <c r="X439" s="19" t="s">
        <v>2200</v>
      </c>
      <c r="Y439" s="19" t="s">
        <v>2200</v>
      </c>
      <c r="Z439" s="19" t="s">
        <v>2200</v>
      </c>
      <c r="AA439" s="19" t="s">
        <v>2200</v>
      </c>
      <c r="AB439" s="19" t="s">
        <v>2200</v>
      </c>
      <c r="AC439" s="19" t="s">
        <v>2200</v>
      </c>
      <c r="AD439" s="19" t="s">
        <v>2200</v>
      </c>
      <c r="AE439" s="19"/>
      <c r="AF439" s="19" t="s">
        <v>2200</v>
      </c>
      <c r="AG439" s="19"/>
      <c r="AH439" s="19"/>
      <c r="AI439" s="19" t="s">
        <v>2200</v>
      </c>
      <c r="AJ439" s="19" t="s">
        <v>2200</v>
      </c>
      <c r="AK439" s="19" t="s">
        <v>2200</v>
      </c>
      <c r="AL439" s="19" t="s">
        <v>2200</v>
      </c>
      <c r="AM439" s="19" t="s">
        <v>2200</v>
      </c>
      <c r="AN439" s="19" t="s">
        <v>2200</v>
      </c>
    </row>
    <row r="440" spans="1:40">
      <c r="A440" s="19" t="s">
        <v>2200</v>
      </c>
      <c r="B440" s="19" t="s">
        <v>2200</v>
      </c>
      <c r="C440" s="19" t="s">
        <v>2200</v>
      </c>
      <c r="D440" s="19" t="s">
        <v>2200</v>
      </c>
      <c r="E440" s="19" t="s">
        <v>2200</v>
      </c>
      <c r="F440" s="19" t="s">
        <v>2200</v>
      </c>
      <c r="G440" s="19" t="s">
        <v>2200</v>
      </c>
      <c r="H440" s="19" t="s">
        <v>2200</v>
      </c>
      <c r="I440" s="19" t="s">
        <v>2200</v>
      </c>
      <c r="J440" s="19" t="s">
        <v>2200</v>
      </c>
      <c r="K440" s="19" t="s">
        <v>2200</v>
      </c>
      <c r="L440" s="19" t="s">
        <v>2200</v>
      </c>
      <c r="M440" s="27" t="s">
        <v>2200</v>
      </c>
      <c r="N440" s="27" t="s">
        <v>2200</v>
      </c>
      <c r="O440" s="27" t="s">
        <v>2200</v>
      </c>
      <c r="P440" s="27" t="s">
        <v>2200</v>
      </c>
      <c r="Q440" s="27" t="s">
        <v>2200</v>
      </c>
      <c r="R440" s="27" t="s">
        <v>2200</v>
      </c>
      <c r="S440" s="19" t="s">
        <v>2200</v>
      </c>
      <c r="T440" s="19" t="s">
        <v>2200</v>
      </c>
      <c r="U440" s="19" t="s">
        <v>2200</v>
      </c>
      <c r="V440" s="19"/>
      <c r="W440" s="19" t="s">
        <v>2200</v>
      </c>
      <c r="X440" s="19" t="s">
        <v>2200</v>
      </c>
      <c r="Y440" s="19" t="s">
        <v>2200</v>
      </c>
      <c r="Z440" s="19" t="s">
        <v>2200</v>
      </c>
      <c r="AA440" s="19" t="s">
        <v>2200</v>
      </c>
      <c r="AB440" s="19" t="s">
        <v>2200</v>
      </c>
      <c r="AC440" s="19" t="s">
        <v>2200</v>
      </c>
      <c r="AD440" s="19" t="s">
        <v>2200</v>
      </c>
      <c r="AE440" s="19"/>
      <c r="AF440" s="19" t="s">
        <v>2200</v>
      </c>
      <c r="AG440" s="19"/>
      <c r="AH440" s="19"/>
      <c r="AI440" s="19" t="s">
        <v>2200</v>
      </c>
      <c r="AJ440" s="19" t="s">
        <v>2200</v>
      </c>
      <c r="AK440" s="19" t="s">
        <v>2200</v>
      </c>
      <c r="AL440" s="19" t="s">
        <v>2200</v>
      </c>
      <c r="AM440" s="19" t="s">
        <v>2200</v>
      </c>
      <c r="AN440" s="19" t="s">
        <v>2200</v>
      </c>
    </row>
    <row r="441" spans="1:40">
      <c r="A441" s="19" t="s">
        <v>2200</v>
      </c>
      <c r="B441" s="19" t="s">
        <v>2200</v>
      </c>
      <c r="C441" s="19" t="s">
        <v>2200</v>
      </c>
      <c r="D441" s="19" t="s">
        <v>2200</v>
      </c>
      <c r="E441" s="19" t="s">
        <v>2200</v>
      </c>
      <c r="F441" s="19" t="s">
        <v>2200</v>
      </c>
      <c r="G441" s="19" t="s">
        <v>2200</v>
      </c>
      <c r="H441" s="19" t="s">
        <v>2200</v>
      </c>
      <c r="I441" s="19" t="s">
        <v>2200</v>
      </c>
      <c r="J441" s="19" t="s">
        <v>2200</v>
      </c>
      <c r="K441" s="19" t="s">
        <v>2200</v>
      </c>
      <c r="L441" s="19" t="s">
        <v>2200</v>
      </c>
      <c r="M441" s="27" t="s">
        <v>2200</v>
      </c>
      <c r="N441" s="27" t="s">
        <v>2200</v>
      </c>
      <c r="O441" s="27" t="s">
        <v>2200</v>
      </c>
      <c r="P441" s="27" t="s">
        <v>2200</v>
      </c>
      <c r="Q441" s="27" t="s">
        <v>2200</v>
      </c>
      <c r="R441" s="27" t="s">
        <v>2200</v>
      </c>
      <c r="S441" s="19" t="s">
        <v>2200</v>
      </c>
      <c r="T441" s="19" t="s">
        <v>2200</v>
      </c>
      <c r="U441" s="19" t="s">
        <v>2200</v>
      </c>
      <c r="V441" s="19"/>
      <c r="W441" s="19" t="s">
        <v>2200</v>
      </c>
      <c r="X441" s="19" t="s">
        <v>2200</v>
      </c>
      <c r="Y441" s="19" t="s">
        <v>2200</v>
      </c>
      <c r="Z441" s="19" t="s">
        <v>2200</v>
      </c>
      <c r="AA441" s="19" t="s">
        <v>2200</v>
      </c>
      <c r="AB441" s="19" t="s">
        <v>2200</v>
      </c>
      <c r="AC441" s="19" t="s">
        <v>2200</v>
      </c>
      <c r="AD441" s="19" t="s">
        <v>2200</v>
      </c>
      <c r="AE441" s="19"/>
      <c r="AF441" s="19" t="s">
        <v>2200</v>
      </c>
      <c r="AG441" s="19"/>
      <c r="AH441" s="19"/>
      <c r="AI441" s="19" t="s">
        <v>2200</v>
      </c>
      <c r="AJ441" s="19" t="s">
        <v>2200</v>
      </c>
      <c r="AK441" s="19" t="s">
        <v>2200</v>
      </c>
      <c r="AL441" s="19" t="s">
        <v>2200</v>
      </c>
      <c r="AM441" s="19" t="s">
        <v>2200</v>
      </c>
      <c r="AN441" s="19" t="s">
        <v>2200</v>
      </c>
    </row>
    <row r="442" spans="1:40">
      <c r="A442" s="19" t="s">
        <v>2200</v>
      </c>
      <c r="B442" s="19" t="s">
        <v>2200</v>
      </c>
      <c r="C442" s="19" t="s">
        <v>2200</v>
      </c>
      <c r="D442" s="19" t="s">
        <v>2200</v>
      </c>
      <c r="E442" s="19" t="s">
        <v>2200</v>
      </c>
      <c r="F442" s="19" t="s">
        <v>2200</v>
      </c>
      <c r="G442" s="19" t="s">
        <v>2200</v>
      </c>
      <c r="H442" s="19" t="s">
        <v>2200</v>
      </c>
      <c r="I442" s="19" t="s">
        <v>2200</v>
      </c>
      <c r="J442" s="19" t="s">
        <v>2200</v>
      </c>
      <c r="K442" s="19" t="s">
        <v>2200</v>
      </c>
      <c r="L442" s="19" t="s">
        <v>2200</v>
      </c>
      <c r="M442" s="27" t="s">
        <v>2200</v>
      </c>
      <c r="N442" s="27" t="s">
        <v>2200</v>
      </c>
      <c r="O442" s="27" t="s">
        <v>2200</v>
      </c>
      <c r="P442" s="27" t="s">
        <v>2200</v>
      </c>
      <c r="Q442" s="27" t="s">
        <v>2200</v>
      </c>
      <c r="R442" s="27" t="s">
        <v>2200</v>
      </c>
      <c r="S442" s="19" t="s">
        <v>2200</v>
      </c>
      <c r="T442" s="19" t="s">
        <v>2200</v>
      </c>
      <c r="U442" s="19" t="s">
        <v>2200</v>
      </c>
      <c r="V442" s="19"/>
      <c r="W442" s="19" t="s">
        <v>2200</v>
      </c>
      <c r="X442" s="19" t="s">
        <v>2200</v>
      </c>
      <c r="Y442" s="19" t="s">
        <v>2200</v>
      </c>
      <c r="Z442" s="19" t="s">
        <v>2200</v>
      </c>
      <c r="AA442" s="19" t="s">
        <v>2200</v>
      </c>
      <c r="AB442" s="19" t="s">
        <v>2200</v>
      </c>
      <c r="AC442" s="19" t="s">
        <v>2200</v>
      </c>
      <c r="AD442" s="19" t="s">
        <v>2200</v>
      </c>
      <c r="AE442" s="19"/>
      <c r="AF442" s="19" t="s">
        <v>2200</v>
      </c>
      <c r="AG442" s="19"/>
      <c r="AH442" s="19"/>
      <c r="AI442" s="19" t="s">
        <v>2200</v>
      </c>
      <c r="AJ442" s="19" t="s">
        <v>2200</v>
      </c>
      <c r="AK442" s="19" t="s">
        <v>2200</v>
      </c>
      <c r="AL442" s="19" t="s">
        <v>2200</v>
      </c>
      <c r="AM442" s="19" t="s">
        <v>2200</v>
      </c>
      <c r="AN442" s="19" t="s">
        <v>2200</v>
      </c>
    </row>
    <row r="443" spans="1:40">
      <c r="A443" s="19" t="s">
        <v>2200</v>
      </c>
      <c r="B443" s="19" t="s">
        <v>2200</v>
      </c>
      <c r="C443" s="19" t="s">
        <v>2200</v>
      </c>
      <c r="D443" s="19" t="s">
        <v>2200</v>
      </c>
      <c r="E443" s="19" t="s">
        <v>2200</v>
      </c>
      <c r="F443" s="19" t="s">
        <v>2200</v>
      </c>
      <c r="G443" s="19" t="s">
        <v>2200</v>
      </c>
      <c r="H443" s="19" t="s">
        <v>2200</v>
      </c>
      <c r="I443" s="19" t="s">
        <v>2200</v>
      </c>
      <c r="J443" s="19" t="s">
        <v>2200</v>
      </c>
      <c r="K443" s="19" t="s">
        <v>2200</v>
      </c>
      <c r="L443" s="19" t="s">
        <v>2200</v>
      </c>
      <c r="M443" s="27" t="s">
        <v>2200</v>
      </c>
      <c r="N443" s="27" t="s">
        <v>2200</v>
      </c>
      <c r="O443" s="27" t="s">
        <v>2200</v>
      </c>
      <c r="P443" s="27" t="s">
        <v>2200</v>
      </c>
      <c r="Q443" s="27" t="s">
        <v>2200</v>
      </c>
      <c r="R443" s="27" t="s">
        <v>2200</v>
      </c>
      <c r="S443" s="19" t="s">
        <v>2200</v>
      </c>
      <c r="T443" s="19" t="s">
        <v>2200</v>
      </c>
      <c r="U443" s="19" t="s">
        <v>2200</v>
      </c>
      <c r="V443" s="19"/>
      <c r="W443" s="19" t="s">
        <v>2200</v>
      </c>
      <c r="X443" s="19" t="s">
        <v>2200</v>
      </c>
      <c r="Y443" s="19" t="s">
        <v>2200</v>
      </c>
      <c r="Z443" s="19" t="s">
        <v>2200</v>
      </c>
      <c r="AA443" s="19" t="s">
        <v>2200</v>
      </c>
      <c r="AB443" s="19" t="s">
        <v>2200</v>
      </c>
      <c r="AC443" s="19" t="s">
        <v>2200</v>
      </c>
      <c r="AD443" s="19" t="s">
        <v>2200</v>
      </c>
      <c r="AE443" s="19"/>
      <c r="AF443" s="19" t="s">
        <v>2200</v>
      </c>
      <c r="AG443" s="19"/>
      <c r="AH443" s="19"/>
      <c r="AI443" s="19" t="s">
        <v>2200</v>
      </c>
      <c r="AJ443" s="19" t="s">
        <v>2200</v>
      </c>
      <c r="AK443" s="19" t="s">
        <v>2200</v>
      </c>
      <c r="AL443" s="19" t="s">
        <v>2200</v>
      </c>
      <c r="AM443" s="19" t="s">
        <v>2200</v>
      </c>
      <c r="AN443" s="19" t="s">
        <v>2200</v>
      </c>
    </row>
    <row r="444" spans="1:40">
      <c r="A444" s="19" t="s">
        <v>2200</v>
      </c>
      <c r="B444" s="19" t="s">
        <v>2200</v>
      </c>
      <c r="C444" s="19" t="s">
        <v>2200</v>
      </c>
      <c r="D444" s="19" t="s">
        <v>2200</v>
      </c>
      <c r="E444" s="19" t="s">
        <v>2200</v>
      </c>
      <c r="F444" s="19" t="s">
        <v>2200</v>
      </c>
      <c r="G444" s="19" t="s">
        <v>2200</v>
      </c>
      <c r="H444" s="19" t="s">
        <v>2200</v>
      </c>
      <c r="I444" s="19" t="s">
        <v>2200</v>
      </c>
      <c r="J444" s="19" t="s">
        <v>2200</v>
      </c>
      <c r="K444" s="19" t="s">
        <v>2200</v>
      </c>
      <c r="L444" s="19" t="s">
        <v>2200</v>
      </c>
      <c r="M444" s="27" t="s">
        <v>2200</v>
      </c>
      <c r="N444" s="27" t="s">
        <v>2200</v>
      </c>
      <c r="O444" s="27" t="s">
        <v>2200</v>
      </c>
      <c r="P444" s="27" t="s">
        <v>2200</v>
      </c>
      <c r="Q444" s="27" t="s">
        <v>2200</v>
      </c>
      <c r="R444" s="27" t="s">
        <v>2200</v>
      </c>
      <c r="S444" s="19" t="s">
        <v>2200</v>
      </c>
      <c r="T444" s="19" t="s">
        <v>2200</v>
      </c>
      <c r="U444" s="19" t="s">
        <v>2200</v>
      </c>
      <c r="V444" s="19"/>
      <c r="W444" s="19" t="s">
        <v>2200</v>
      </c>
      <c r="X444" s="19" t="s">
        <v>2200</v>
      </c>
      <c r="Y444" s="19" t="s">
        <v>2200</v>
      </c>
      <c r="Z444" s="19" t="s">
        <v>2200</v>
      </c>
      <c r="AA444" s="19" t="s">
        <v>2200</v>
      </c>
      <c r="AB444" s="19" t="s">
        <v>2200</v>
      </c>
      <c r="AC444" s="19" t="s">
        <v>2200</v>
      </c>
      <c r="AD444" s="19" t="s">
        <v>2200</v>
      </c>
      <c r="AE444" s="19"/>
      <c r="AF444" s="19" t="s">
        <v>2200</v>
      </c>
      <c r="AG444" s="19"/>
      <c r="AH444" s="19"/>
      <c r="AI444" s="19" t="s">
        <v>2200</v>
      </c>
      <c r="AJ444" s="19" t="s">
        <v>2200</v>
      </c>
      <c r="AK444" s="19" t="s">
        <v>2200</v>
      </c>
      <c r="AL444" s="19" t="s">
        <v>2200</v>
      </c>
      <c r="AM444" s="19" t="s">
        <v>2200</v>
      </c>
      <c r="AN444" s="19" t="s">
        <v>2200</v>
      </c>
    </row>
    <row r="445" spans="1:40">
      <c r="A445" s="19" t="s">
        <v>2200</v>
      </c>
      <c r="B445" s="19" t="s">
        <v>2200</v>
      </c>
      <c r="C445" s="19" t="s">
        <v>2200</v>
      </c>
      <c r="D445" s="19" t="s">
        <v>2200</v>
      </c>
      <c r="E445" s="19" t="s">
        <v>2200</v>
      </c>
      <c r="F445" s="19" t="s">
        <v>2200</v>
      </c>
      <c r="G445" s="19" t="s">
        <v>2200</v>
      </c>
      <c r="H445" s="19" t="s">
        <v>2200</v>
      </c>
      <c r="I445" s="19" t="s">
        <v>2200</v>
      </c>
      <c r="J445" s="19" t="s">
        <v>2200</v>
      </c>
      <c r="K445" s="19" t="s">
        <v>2200</v>
      </c>
      <c r="L445" s="19" t="s">
        <v>2200</v>
      </c>
      <c r="M445" s="27" t="s">
        <v>2200</v>
      </c>
      <c r="N445" s="27" t="s">
        <v>2200</v>
      </c>
      <c r="O445" s="27" t="s">
        <v>2200</v>
      </c>
      <c r="P445" s="27" t="s">
        <v>2200</v>
      </c>
      <c r="Q445" s="27" t="s">
        <v>2200</v>
      </c>
      <c r="R445" s="27" t="s">
        <v>2200</v>
      </c>
      <c r="S445" s="19" t="s">
        <v>2200</v>
      </c>
      <c r="T445" s="19" t="s">
        <v>2200</v>
      </c>
      <c r="U445" s="19" t="s">
        <v>2200</v>
      </c>
      <c r="V445" s="19"/>
      <c r="W445" s="19" t="s">
        <v>2200</v>
      </c>
      <c r="X445" s="19" t="s">
        <v>2200</v>
      </c>
      <c r="Y445" s="19" t="s">
        <v>2200</v>
      </c>
      <c r="Z445" s="19" t="s">
        <v>2200</v>
      </c>
      <c r="AA445" s="19" t="s">
        <v>2200</v>
      </c>
      <c r="AB445" s="19" t="s">
        <v>2200</v>
      </c>
      <c r="AC445" s="19" t="s">
        <v>2200</v>
      </c>
      <c r="AD445" s="19" t="s">
        <v>2200</v>
      </c>
      <c r="AE445" s="19"/>
      <c r="AF445" s="19" t="s">
        <v>2200</v>
      </c>
      <c r="AG445" s="19"/>
      <c r="AH445" s="19"/>
      <c r="AI445" s="19" t="s">
        <v>2200</v>
      </c>
      <c r="AJ445" s="19" t="s">
        <v>2200</v>
      </c>
      <c r="AK445" s="19" t="s">
        <v>2200</v>
      </c>
      <c r="AL445" s="19" t="s">
        <v>2200</v>
      </c>
      <c r="AM445" s="19" t="s">
        <v>2200</v>
      </c>
      <c r="AN445" s="19" t="s">
        <v>2200</v>
      </c>
    </row>
    <row r="446" spans="1:40">
      <c r="A446" s="19" t="s">
        <v>2200</v>
      </c>
      <c r="B446" s="19" t="s">
        <v>2200</v>
      </c>
      <c r="C446" s="19" t="s">
        <v>2200</v>
      </c>
      <c r="D446" s="19" t="s">
        <v>2200</v>
      </c>
      <c r="E446" s="19" t="s">
        <v>2200</v>
      </c>
      <c r="F446" s="19" t="s">
        <v>2200</v>
      </c>
      <c r="G446" s="19" t="s">
        <v>2200</v>
      </c>
      <c r="H446" s="19" t="s">
        <v>2200</v>
      </c>
      <c r="I446" s="19" t="s">
        <v>2200</v>
      </c>
      <c r="J446" s="19" t="s">
        <v>2200</v>
      </c>
      <c r="K446" s="19" t="s">
        <v>2200</v>
      </c>
      <c r="L446" s="19" t="s">
        <v>2200</v>
      </c>
      <c r="M446" s="27" t="s">
        <v>2200</v>
      </c>
      <c r="N446" s="27" t="s">
        <v>2200</v>
      </c>
      <c r="O446" s="27" t="s">
        <v>2200</v>
      </c>
      <c r="P446" s="27" t="s">
        <v>2200</v>
      </c>
      <c r="Q446" s="27" t="s">
        <v>2200</v>
      </c>
      <c r="R446" s="27" t="s">
        <v>2200</v>
      </c>
      <c r="S446" s="19" t="s">
        <v>2200</v>
      </c>
      <c r="T446" s="19" t="s">
        <v>2200</v>
      </c>
      <c r="U446" s="19" t="s">
        <v>2200</v>
      </c>
      <c r="V446" s="19"/>
      <c r="W446" s="19" t="s">
        <v>2200</v>
      </c>
      <c r="X446" s="19" t="s">
        <v>2200</v>
      </c>
      <c r="Y446" s="19" t="s">
        <v>2200</v>
      </c>
      <c r="Z446" s="19" t="s">
        <v>2200</v>
      </c>
      <c r="AA446" s="19" t="s">
        <v>2200</v>
      </c>
      <c r="AB446" s="19" t="s">
        <v>2200</v>
      </c>
      <c r="AC446" s="19" t="s">
        <v>2200</v>
      </c>
      <c r="AD446" s="19" t="s">
        <v>2200</v>
      </c>
      <c r="AE446" s="19"/>
      <c r="AF446" s="19" t="s">
        <v>2200</v>
      </c>
      <c r="AG446" s="19"/>
      <c r="AH446" s="19"/>
      <c r="AI446" s="19" t="s">
        <v>2200</v>
      </c>
      <c r="AJ446" s="19" t="s">
        <v>2200</v>
      </c>
      <c r="AK446" s="19" t="s">
        <v>2200</v>
      </c>
      <c r="AL446" s="19" t="s">
        <v>2200</v>
      </c>
      <c r="AM446" s="19" t="s">
        <v>2200</v>
      </c>
      <c r="AN446" s="19" t="s">
        <v>2200</v>
      </c>
    </row>
    <row r="447" spans="1:40">
      <c r="A447" s="19" t="s">
        <v>2200</v>
      </c>
      <c r="B447" s="19" t="s">
        <v>2200</v>
      </c>
      <c r="C447" s="19" t="s">
        <v>2200</v>
      </c>
      <c r="D447" s="19" t="s">
        <v>2200</v>
      </c>
      <c r="E447" s="19" t="s">
        <v>2200</v>
      </c>
      <c r="F447" s="19" t="s">
        <v>2200</v>
      </c>
      <c r="G447" s="19" t="s">
        <v>2200</v>
      </c>
      <c r="H447" s="19" t="s">
        <v>2200</v>
      </c>
      <c r="I447" s="19" t="s">
        <v>2200</v>
      </c>
      <c r="J447" s="19" t="s">
        <v>2200</v>
      </c>
      <c r="K447" s="19" t="s">
        <v>2200</v>
      </c>
      <c r="L447" s="19" t="s">
        <v>2200</v>
      </c>
      <c r="M447" s="27" t="s">
        <v>2200</v>
      </c>
      <c r="N447" s="27" t="s">
        <v>2200</v>
      </c>
      <c r="O447" s="27" t="s">
        <v>2200</v>
      </c>
      <c r="P447" s="27" t="s">
        <v>2200</v>
      </c>
      <c r="Q447" s="27" t="s">
        <v>2200</v>
      </c>
      <c r="R447" s="27" t="s">
        <v>2200</v>
      </c>
      <c r="S447" s="19" t="s">
        <v>2200</v>
      </c>
      <c r="T447" s="19" t="s">
        <v>2200</v>
      </c>
      <c r="U447" s="19" t="s">
        <v>2200</v>
      </c>
      <c r="V447" s="19"/>
      <c r="W447" s="19" t="s">
        <v>2200</v>
      </c>
      <c r="X447" s="19" t="s">
        <v>2200</v>
      </c>
      <c r="Y447" s="19" t="s">
        <v>2200</v>
      </c>
      <c r="Z447" s="19" t="s">
        <v>2200</v>
      </c>
      <c r="AA447" s="19" t="s">
        <v>2200</v>
      </c>
      <c r="AB447" s="19" t="s">
        <v>2200</v>
      </c>
      <c r="AC447" s="19" t="s">
        <v>2200</v>
      </c>
      <c r="AD447" s="19" t="s">
        <v>2200</v>
      </c>
      <c r="AE447" s="19"/>
      <c r="AF447" s="19" t="s">
        <v>2200</v>
      </c>
      <c r="AG447" s="19"/>
      <c r="AH447" s="19"/>
      <c r="AI447" s="19" t="s">
        <v>2200</v>
      </c>
      <c r="AJ447" s="19" t="s">
        <v>2200</v>
      </c>
      <c r="AK447" s="19" t="s">
        <v>2200</v>
      </c>
      <c r="AL447" s="19" t="s">
        <v>2200</v>
      </c>
      <c r="AM447" s="19" t="s">
        <v>2200</v>
      </c>
      <c r="AN447" s="19" t="s">
        <v>2200</v>
      </c>
    </row>
    <row r="448" spans="1:40">
      <c r="A448" s="19" t="s">
        <v>2200</v>
      </c>
      <c r="B448" s="19" t="s">
        <v>2200</v>
      </c>
      <c r="C448" s="19" t="s">
        <v>2200</v>
      </c>
      <c r="D448" s="19" t="s">
        <v>2200</v>
      </c>
      <c r="E448" s="19" t="s">
        <v>2200</v>
      </c>
      <c r="F448" s="19" t="s">
        <v>2200</v>
      </c>
      <c r="G448" s="19" t="s">
        <v>2200</v>
      </c>
      <c r="H448" s="19" t="s">
        <v>2200</v>
      </c>
      <c r="I448" s="19" t="s">
        <v>2200</v>
      </c>
      <c r="J448" s="19" t="s">
        <v>2200</v>
      </c>
      <c r="K448" s="19" t="s">
        <v>2200</v>
      </c>
      <c r="L448" s="19" t="s">
        <v>2200</v>
      </c>
      <c r="M448" s="27" t="s">
        <v>2200</v>
      </c>
      <c r="N448" s="27" t="s">
        <v>2200</v>
      </c>
      <c r="O448" s="27" t="s">
        <v>2200</v>
      </c>
      <c r="P448" s="27" t="s">
        <v>2200</v>
      </c>
      <c r="Q448" s="27" t="s">
        <v>2200</v>
      </c>
      <c r="R448" s="27" t="s">
        <v>2200</v>
      </c>
      <c r="S448" s="19" t="s">
        <v>2200</v>
      </c>
      <c r="T448" s="19" t="s">
        <v>2200</v>
      </c>
      <c r="U448" s="19" t="s">
        <v>2200</v>
      </c>
      <c r="V448" s="19"/>
      <c r="W448" s="19" t="s">
        <v>2200</v>
      </c>
      <c r="X448" s="19" t="s">
        <v>2200</v>
      </c>
      <c r="Y448" s="19" t="s">
        <v>2200</v>
      </c>
      <c r="Z448" s="19" t="s">
        <v>2200</v>
      </c>
      <c r="AA448" s="19" t="s">
        <v>2200</v>
      </c>
      <c r="AB448" s="19" t="s">
        <v>2200</v>
      </c>
      <c r="AC448" s="19" t="s">
        <v>2200</v>
      </c>
      <c r="AD448" s="19" t="s">
        <v>2200</v>
      </c>
      <c r="AE448" s="19"/>
      <c r="AF448" s="19" t="s">
        <v>2200</v>
      </c>
      <c r="AG448" s="19"/>
      <c r="AH448" s="19"/>
      <c r="AI448" s="19" t="s">
        <v>2200</v>
      </c>
      <c r="AJ448" s="19" t="s">
        <v>2200</v>
      </c>
      <c r="AK448" s="19" t="s">
        <v>2200</v>
      </c>
      <c r="AL448" s="19" t="s">
        <v>2200</v>
      </c>
      <c r="AM448" s="19" t="s">
        <v>2200</v>
      </c>
      <c r="AN448" s="19" t="s">
        <v>2200</v>
      </c>
    </row>
    <row r="449" spans="1:40">
      <c r="A449" s="19" t="s">
        <v>2200</v>
      </c>
      <c r="B449" s="19" t="s">
        <v>2200</v>
      </c>
      <c r="C449" s="19" t="s">
        <v>2200</v>
      </c>
      <c r="D449" s="19" t="s">
        <v>2200</v>
      </c>
      <c r="E449" s="19" t="s">
        <v>2200</v>
      </c>
      <c r="F449" s="19" t="s">
        <v>2200</v>
      </c>
      <c r="G449" s="19" t="s">
        <v>2200</v>
      </c>
      <c r="H449" s="19" t="s">
        <v>2200</v>
      </c>
      <c r="I449" s="19" t="s">
        <v>2200</v>
      </c>
      <c r="J449" s="19" t="s">
        <v>2200</v>
      </c>
      <c r="K449" s="19" t="s">
        <v>2200</v>
      </c>
      <c r="L449" s="19" t="s">
        <v>2200</v>
      </c>
      <c r="M449" s="27" t="s">
        <v>2200</v>
      </c>
      <c r="N449" s="27" t="s">
        <v>2200</v>
      </c>
      <c r="O449" s="27" t="s">
        <v>2200</v>
      </c>
      <c r="P449" s="27" t="s">
        <v>2200</v>
      </c>
      <c r="Q449" s="27" t="s">
        <v>2200</v>
      </c>
      <c r="R449" s="27" t="s">
        <v>2200</v>
      </c>
      <c r="S449" s="19" t="s">
        <v>2200</v>
      </c>
      <c r="T449" s="19" t="s">
        <v>2200</v>
      </c>
      <c r="U449" s="19" t="s">
        <v>2200</v>
      </c>
      <c r="V449" s="19"/>
      <c r="W449" s="19" t="s">
        <v>2200</v>
      </c>
      <c r="X449" s="19" t="s">
        <v>2200</v>
      </c>
      <c r="Y449" s="19" t="s">
        <v>2200</v>
      </c>
      <c r="Z449" s="19" t="s">
        <v>2200</v>
      </c>
      <c r="AA449" s="19" t="s">
        <v>2200</v>
      </c>
      <c r="AB449" s="19" t="s">
        <v>2200</v>
      </c>
      <c r="AC449" s="19" t="s">
        <v>2200</v>
      </c>
      <c r="AD449" s="19" t="s">
        <v>2200</v>
      </c>
      <c r="AE449" s="19"/>
      <c r="AF449" s="19" t="s">
        <v>2200</v>
      </c>
      <c r="AG449" s="19"/>
      <c r="AH449" s="19"/>
      <c r="AI449" s="19" t="s">
        <v>2200</v>
      </c>
      <c r="AJ449" s="19" t="s">
        <v>2200</v>
      </c>
      <c r="AK449" s="19" t="s">
        <v>2200</v>
      </c>
      <c r="AL449" s="19" t="s">
        <v>2200</v>
      </c>
      <c r="AM449" s="19" t="s">
        <v>2200</v>
      </c>
      <c r="AN449" s="19" t="s">
        <v>2200</v>
      </c>
    </row>
    <row r="450" spans="1:40">
      <c r="A450" s="19" t="s">
        <v>2200</v>
      </c>
      <c r="B450" s="19" t="s">
        <v>2200</v>
      </c>
      <c r="C450" s="19" t="s">
        <v>2200</v>
      </c>
      <c r="D450" s="19" t="s">
        <v>2200</v>
      </c>
      <c r="E450" s="19" t="s">
        <v>2200</v>
      </c>
      <c r="F450" s="19" t="s">
        <v>2200</v>
      </c>
      <c r="G450" s="19" t="s">
        <v>2200</v>
      </c>
      <c r="H450" s="19" t="s">
        <v>2200</v>
      </c>
      <c r="I450" s="19" t="s">
        <v>2200</v>
      </c>
      <c r="J450" s="19" t="s">
        <v>2200</v>
      </c>
      <c r="K450" s="19" t="s">
        <v>2200</v>
      </c>
      <c r="L450" s="19" t="s">
        <v>2200</v>
      </c>
      <c r="M450" s="27" t="s">
        <v>2200</v>
      </c>
      <c r="N450" s="27" t="s">
        <v>2200</v>
      </c>
      <c r="O450" s="27" t="s">
        <v>2200</v>
      </c>
      <c r="P450" s="27" t="s">
        <v>2200</v>
      </c>
      <c r="Q450" s="27" t="s">
        <v>2200</v>
      </c>
      <c r="R450" s="27" t="s">
        <v>2200</v>
      </c>
      <c r="S450" s="19" t="s">
        <v>2200</v>
      </c>
      <c r="T450" s="19" t="s">
        <v>2200</v>
      </c>
      <c r="U450" s="19" t="s">
        <v>2200</v>
      </c>
      <c r="V450" s="19"/>
      <c r="W450" s="19" t="s">
        <v>2200</v>
      </c>
      <c r="X450" s="19" t="s">
        <v>2200</v>
      </c>
      <c r="Y450" s="19" t="s">
        <v>2200</v>
      </c>
      <c r="Z450" s="19" t="s">
        <v>2200</v>
      </c>
      <c r="AA450" s="19" t="s">
        <v>2200</v>
      </c>
      <c r="AB450" s="19" t="s">
        <v>2200</v>
      </c>
      <c r="AC450" s="19" t="s">
        <v>2200</v>
      </c>
      <c r="AD450" s="19" t="s">
        <v>2200</v>
      </c>
      <c r="AE450" s="19"/>
      <c r="AF450" s="19" t="s">
        <v>2200</v>
      </c>
      <c r="AG450" s="19"/>
      <c r="AH450" s="19"/>
      <c r="AI450" s="19" t="s">
        <v>2200</v>
      </c>
      <c r="AJ450" s="19" t="s">
        <v>2200</v>
      </c>
      <c r="AK450" s="19" t="s">
        <v>2200</v>
      </c>
      <c r="AL450" s="19" t="s">
        <v>2200</v>
      </c>
      <c r="AM450" s="19" t="s">
        <v>2200</v>
      </c>
      <c r="AN450" s="19" t="s">
        <v>2200</v>
      </c>
    </row>
    <row r="451" spans="1:40">
      <c r="A451" s="19" t="s">
        <v>2200</v>
      </c>
      <c r="B451" s="19" t="s">
        <v>2200</v>
      </c>
      <c r="C451" s="19" t="s">
        <v>2200</v>
      </c>
      <c r="D451" s="19" t="s">
        <v>2200</v>
      </c>
      <c r="E451" s="19" t="s">
        <v>2200</v>
      </c>
      <c r="F451" s="19" t="s">
        <v>2200</v>
      </c>
      <c r="G451" s="19" t="s">
        <v>2200</v>
      </c>
      <c r="H451" s="19" t="s">
        <v>2200</v>
      </c>
      <c r="I451" s="19" t="s">
        <v>2200</v>
      </c>
      <c r="J451" s="19" t="s">
        <v>2200</v>
      </c>
      <c r="K451" s="19" t="s">
        <v>2200</v>
      </c>
      <c r="L451" s="19" t="s">
        <v>2200</v>
      </c>
      <c r="M451" s="27" t="s">
        <v>2200</v>
      </c>
      <c r="N451" s="27" t="s">
        <v>2200</v>
      </c>
      <c r="O451" s="27" t="s">
        <v>2200</v>
      </c>
      <c r="P451" s="27" t="s">
        <v>2200</v>
      </c>
      <c r="Q451" s="27" t="s">
        <v>2200</v>
      </c>
      <c r="R451" s="27" t="s">
        <v>2200</v>
      </c>
      <c r="S451" s="19" t="s">
        <v>2200</v>
      </c>
      <c r="T451" s="19" t="s">
        <v>2200</v>
      </c>
      <c r="U451" s="19" t="s">
        <v>2200</v>
      </c>
      <c r="V451" s="19"/>
      <c r="W451" s="19" t="s">
        <v>2200</v>
      </c>
      <c r="X451" s="19" t="s">
        <v>2200</v>
      </c>
      <c r="Y451" s="19" t="s">
        <v>2200</v>
      </c>
      <c r="Z451" s="19" t="s">
        <v>2200</v>
      </c>
      <c r="AA451" s="19" t="s">
        <v>2200</v>
      </c>
      <c r="AB451" s="19" t="s">
        <v>2200</v>
      </c>
      <c r="AC451" s="19" t="s">
        <v>2200</v>
      </c>
      <c r="AD451" s="19" t="s">
        <v>2200</v>
      </c>
      <c r="AE451" s="19"/>
      <c r="AF451" s="19" t="s">
        <v>2200</v>
      </c>
      <c r="AG451" s="19"/>
      <c r="AH451" s="19"/>
      <c r="AI451" s="19" t="s">
        <v>2200</v>
      </c>
      <c r="AJ451" s="19" t="s">
        <v>2200</v>
      </c>
      <c r="AK451" s="19" t="s">
        <v>2200</v>
      </c>
      <c r="AL451" s="19" t="s">
        <v>2200</v>
      </c>
      <c r="AM451" s="19" t="s">
        <v>2200</v>
      </c>
      <c r="AN451" s="19" t="s">
        <v>2200</v>
      </c>
    </row>
    <row r="452" spans="1:40">
      <c r="A452" s="19" t="s">
        <v>2200</v>
      </c>
      <c r="B452" s="19" t="s">
        <v>2200</v>
      </c>
      <c r="C452" s="19" t="s">
        <v>2200</v>
      </c>
      <c r="D452" s="19" t="s">
        <v>2200</v>
      </c>
      <c r="E452" s="19" t="s">
        <v>2200</v>
      </c>
      <c r="F452" s="19" t="s">
        <v>2200</v>
      </c>
      <c r="G452" s="19" t="s">
        <v>2200</v>
      </c>
      <c r="H452" s="19" t="s">
        <v>2200</v>
      </c>
      <c r="I452" s="19" t="s">
        <v>2200</v>
      </c>
      <c r="J452" s="19" t="s">
        <v>2200</v>
      </c>
      <c r="K452" s="19" t="s">
        <v>2200</v>
      </c>
      <c r="L452" s="19" t="s">
        <v>2200</v>
      </c>
      <c r="M452" s="27" t="s">
        <v>2200</v>
      </c>
      <c r="N452" s="27" t="s">
        <v>2200</v>
      </c>
      <c r="O452" s="27" t="s">
        <v>2200</v>
      </c>
      <c r="P452" s="27" t="s">
        <v>2200</v>
      </c>
      <c r="Q452" s="27" t="s">
        <v>2200</v>
      </c>
      <c r="R452" s="27" t="s">
        <v>2200</v>
      </c>
      <c r="S452" s="19" t="s">
        <v>2200</v>
      </c>
      <c r="T452" s="19" t="s">
        <v>2200</v>
      </c>
      <c r="U452" s="19" t="s">
        <v>2200</v>
      </c>
      <c r="V452" s="19"/>
      <c r="W452" s="19" t="s">
        <v>2200</v>
      </c>
      <c r="X452" s="19" t="s">
        <v>2200</v>
      </c>
      <c r="Y452" s="19" t="s">
        <v>2200</v>
      </c>
      <c r="Z452" s="19" t="s">
        <v>2200</v>
      </c>
      <c r="AA452" s="19" t="s">
        <v>2200</v>
      </c>
      <c r="AB452" s="19" t="s">
        <v>2200</v>
      </c>
      <c r="AC452" s="19" t="s">
        <v>2200</v>
      </c>
      <c r="AD452" s="19" t="s">
        <v>2200</v>
      </c>
      <c r="AE452" s="19"/>
      <c r="AF452" s="19" t="s">
        <v>2200</v>
      </c>
      <c r="AG452" s="19"/>
      <c r="AH452" s="19"/>
      <c r="AI452" s="19" t="s">
        <v>2200</v>
      </c>
      <c r="AJ452" s="19" t="s">
        <v>2200</v>
      </c>
      <c r="AK452" s="19" t="s">
        <v>2200</v>
      </c>
      <c r="AL452" s="19" t="s">
        <v>2200</v>
      </c>
      <c r="AM452" s="19" t="s">
        <v>2200</v>
      </c>
      <c r="AN452" s="19" t="s">
        <v>2200</v>
      </c>
    </row>
    <row r="453" spans="1:40">
      <c r="A453" s="19" t="s">
        <v>2200</v>
      </c>
      <c r="B453" s="19" t="s">
        <v>2200</v>
      </c>
      <c r="C453" s="19" t="s">
        <v>2200</v>
      </c>
      <c r="D453" s="19" t="s">
        <v>2200</v>
      </c>
      <c r="E453" s="19" t="s">
        <v>2200</v>
      </c>
      <c r="F453" s="19" t="s">
        <v>2200</v>
      </c>
      <c r="G453" s="19" t="s">
        <v>2200</v>
      </c>
      <c r="H453" s="19" t="s">
        <v>2200</v>
      </c>
      <c r="I453" s="19" t="s">
        <v>2200</v>
      </c>
      <c r="J453" s="19" t="s">
        <v>2200</v>
      </c>
      <c r="K453" s="19" t="s">
        <v>2200</v>
      </c>
      <c r="L453" s="19" t="s">
        <v>2200</v>
      </c>
      <c r="M453" s="27" t="s">
        <v>2200</v>
      </c>
      <c r="N453" s="27" t="s">
        <v>2200</v>
      </c>
      <c r="O453" s="27" t="s">
        <v>2200</v>
      </c>
      <c r="P453" s="27" t="s">
        <v>2200</v>
      </c>
      <c r="Q453" s="27" t="s">
        <v>2200</v>
      </c>
      <c r="R453" s="27" t="s">
        <v>2200</v>
      </c>
      <c r="S453" s="19" t="s">
        <v>2200</v>
      </c>
      <c r="T453" s="19" t="s">
        <v>2200</v>
      </c>
      <c r="U453" s="19" t="s">
        <v>2200</v>
      </c>
      <c r="V453" s="19"/>
      <c r="W453" s="19" t="s">
        <v>2200</v>
      </c>
      <c r="X453" s="19" t="s">
        <v>2200</v>
      </c>
      <c r="Y453" s="19" t="s">
        <v>2200</v>
      </c>
      <c r="Z453" s="19" t="s">
        <v>2200</v>
      </c>
      <c r="AA453" s="19" t="s">
        <v>2200</v>
      </c>
      <c r="AB453" s="19" t="s">
        <v>2200</v>
      </c>
      <c r="AC453" s="19" t="s">
        <v>2200</v>
      </c>
      <c r="AD453" s="19" t="s">
        <v>2200</v>
      </c>
      <c r="AE453" s="19"/>
      <c r="AF453" s="19" t="s">
        <v>2200</v>
      </c>
      <c r="AG453" s="19"/>
      <c r="AH453" s="19"/>
      <c r="AI453" s="19" t="s">
        <v>2200</v>
      </c>
      <c r="AJ453" s="19" t="s">
        <v>2200</v>
      </c>
      <c r="AK453" s="19" t="s">
        <v>2200</v>
      </c>
      <c r="AL453" s="19" t="s">
        <v>2200</v>
      </c>
      <c r="AM453" s="19" t="s">
        <v>2200</v>
      </c>
      <c r="AN453" s="19" t="s">
        <v>2200</v>
      </c>
    </row>
    <row r="454" spans="1:40">
      <c r="A454" s="19" t="s">
        <v>2200</v>
      </c>
      <c r="B454" s="19" t="s">
        <v>2200</v>
      </c>
      <c r="C454" s="19" t="s">
        <v>2200</v>
      </c>
      <c r="D454" s="19" t="s">
        <v>2200</v>
      </c>
      <c r="E454" s="19" t="s">
        <v>2200</v>
      </c>
      <c r="F454" s="19" t="s">
        <v>2200</v>
      </c>
      <c r="G454" s="19" t="s">
        <v>2200</v>
      </c>
      <c r="H454" s="19" t="s">
        <v>2200</v>
      </c>
      <c r="I454" s="19" t="s">
        <v>2200</v>
      </c>
      <c r="J454" s="19" t="s">
        <v>2200</v>
      </c>
      <c r="K454" s="19" t="s">
        <v>2200</v>
      </c>
      <c r="L454" s="19" t="s">
        <v>2200</v>
      </c>
      <c r="M454" s="27" t="s">
        <v>2200</v>
      </c>
      <c r="N454" s="27" t="s">
        <v>2200</v>
      </c>
      <c r="O454" s="27" t="s">
        <v>2200</v>
      </c>
      <c r="P454" s="27" t="s">
        <v>2200</v>
      </c>
      <c r="Q454" s="27" t="s">
        <v>2200</v>
      </c>
      <c r="R454" s="27" t="s">
        <v>2200</v>
      </c>
      <c r="S454" s="19" t="s">
        <v>2200</v>
      </c>
      <c r="T454" s="19" t="s">
        <v>2200</v>
      </c>
      <c r="U454" s="19" t="s">
        <v>2200</v>
      </c>
      <c r="V454" s="19"/>
      <c r="W454" s="19" t="s">
        <v>2200</v>
      </c>
      <c r="X454" s="19" t="s">
        <v>2200</v>
      </c>
      <c r="Y454" s="19" t="s">
        <v>2200</v>
      </c>
      <c r="Z454" s="19" t="s">
        <v>2200</v>
      </c>
      <c r="AA454" s="19" t="s">
        <v>2200</v>
      </c>
      <c r="AB454" s="19" t="s">
        <v>2200</v>
      </c>
      <c r="AC454" s="19" t="s">
        <v>2200</v>
      </c>
      <c r="AD454" s="19" t="s">
        <v>2200</v>
      </c>
      <c r="AE454" s="19"/>
      <c r="AF454" s="19" t="s">
        <v>2200</v>
      </c>
      <c r="AG454" s="19"/>
      <c r="AH454" s="19"/>
      <c r="AI454" s="19" t="s">
        <v>2200</v>
      </c>
      <c r="AJ454" s="19" t="s">
        <v>2200</v>
      </c>
      <c r="AK454" s="19" t="s">
        <v>2200</v>
      </c>
      <c r="AL454" s="19" t="s">
        <v>2200</v>
      </c>
      <c r="AM454" s="19" t="s">
        <v>2200</v>
      </c>
      <c r="AN454" s="19" t="s">
        <v>2200</v>
      </c>
    </row>
    <row r="455" spans="1:40">
      <c r="A455" s="19" t="s">
        <v>2200</v>
      </c>
      <c r="B455" s="19" t="s">
        <v>2200</v>
      </c>
      <c r="C455" s="19" t="s">
        <v>2200</v>
      </c>
      <c r="D455" s="19" t="s">
        <v>2200</v>
      </c>
      <c r="E455" s="19" t="s">
        <v>2200</v>
      </c>
      <c r="F455" s="19" t="s">
        <v>2200</v>
      </c>
      <c r="G455" s="19" t="s">
        <v>2200</v>
      </c>
      <c r="H455" s="19" t="s">
        <v>2200</v>
      </c>
      <c r="I455" s="19" t="s">
        <v>2200</v>
      </c>
      <c r="J455" s="19" t="s">
        <v>2200</v>
      </c>
      <c r="K455" s="19" t="s">
        <v>2200</v>
      </c>
      <c r="L455" s="19" t="s">
        <v>2200</v>
      </c>
      <c r="M455" s="27" t="s">
        <v>2200</v>
      </c>
      <c r="N455" s="27" t="s">
        <v>2200</v>
      </c>
      <c r="O455" s="27" t="s">
        <v>2200</v>
      </c>
      <c r="P455" s="27" t="s">
        <v>2200</v>
      </c>
      <c r="Q455" s="27" t="s">
        <v>2200</v>
      </c>
      <c r="R455" s="27" t="s">
        <v>2200</v>
      </c>
      <c r="S455" s="19" t="s">
        <v>2200</v>
      </c>
      <c r="T455" s="19" t="s">
        <v>2200</v>
      </c>
      <c r="U455" s="19" t="s">
        <v>2200</v>
      </c>
      <c r="V455" s="19"/>
      <c r="W455" s="19" t="s">
        <v>2200</v>
      </c>
      <c r="X455" s="19" t="s">
        <v>2200</v>
      </c>
      <c r="Y455" s="19" t="s">
        <v>2200</v>
      </c>
      <c r="Z455" s="19" t="s">
        <v>2200</v>
      </c>
      <c r="AA455" s="19" t="s">
        <v>2200</v>
      </c>
      <c r="AB455" s="19" t="s">
        <v>2200</v>
      </c>
      <c r="AC455" s="19" t="s">
        <v>2200</v>
      </c>
      <c r="AD455" s="19" t="s">
        <v>2200</v>
      </c>
      <c r="AE455" s="19"/>
      <c r="AF455" s="19" t="s">
        <v>2200</v>
      </c>
      <c r="AG455" s="19"/>
      <c r="AH455" s="19"/>
      <c r="AI455" s="19" t="s">
        <v>2200</v>
      </c>
      <c r="AJ455" s="19" t="s">
        <v>2200</v>
      </c>
      <c r="AK455" s="19" t="s">
        <v>2200</v>
      </c>
      <c r="AL455" s="19" t="s">
        <v>2200</v>
      </c>
      <c r="AM455" s="19" t="s">
        <v>2200</v>
      </c>
      <c r="AN455" s="19" t="s">
        <v>2200</v>
      </c>
    </row>
    <row r="456" spans="1:40">
      <c r="A456" s="19" t="s">
        <v>2200</v>
      </c>
      <c r="B456" s="19" t="s">
        <v>2200</v>
      </c>
      <c r="C456" s="19" t="s">
        <v>2200</v>
      </c>
      <c r="D456" s="19" t="s">
        <v>2200</v>
      </c>
      <c r="E456" s="19" t="s">
        <v>2200</v>
      </c>
      <c r="F456" s="19" t="s">
        <v>2200</v>
      </c>
      <c r="G456" s="19" t="s">
        <v>2200</v>
      </c>
      <c r="H456" s="19" t="s">
        <v>2200</v>
      </c>
      <c r="I456" s="19" t="s">
        <v>2200</v>
      </c>
      <c r="J456" s="19" t="s">
        <v>2200</v>
      </c>
      <c r="K456" s="19" t="s">
        <v>2200</v>
      </c>
      <c r="L456" s="19" t="s">
        <v>2200</v>
      </c>
      <c r="M456" s="27" t="s">
        <v>2200</v>
      </c>
      <c r="N456" s="27" t="s">
        <v>2200</v>
      </c>
      <c r="O456" s="27" t="s">
        <v>2200</v>
      </c>
      <c r="P456" s="27" t="s">
        <v>2200</v>
      </c>
      <c r="Q456" s="27" t="s">
        <v>2200</v>
      </c>
      <c r="R456" s="27" t="s">
        <v>2200</v>
      </c>
      <c r="S456" s="19" t="s">
        <v>2200</v>
      </c>
      <c r="T456" s="19" t="s">
        <v>2200</v>
      </c>
      <c r="U456" s="19" t="s">
        <v>2200</v>
      </c>
      <c r="V456" s="19"/>
      <c r="W456" s="19" t="s">
        <v>2200</v>
      </c>
      <c r="X456" s="19" t="s">
        <v>2200</v>
      </c>
      <c r="Y456" s="19" t="s">
        <v>2200</v>
      </c>
      <c r="Z456" s="19" t="s">
        <v>2200</v>
      </c>
      <c r="AA456" s="19" t="s">
        <v>2200</v>
      </c>
      <c r="AB456" s="19" t="s">
        <v>2200</v>
      </c>
      <c r="AC456" s="19" t="s">
        <v>2200</v>
      </c>
      <c r="AD456" s="19" t="s">
        <v>2200</v>
      </c>
      <c r="AE456" s="19"/>
      <c r="AF456" s="19" t="s">
        <v>2200</v>
      </c>
      <c r="AG456" s="19"/>
      <c r="AH456" s="19"/>
      <c r="AI456" s="19" t="s">
        <v>2200</v>
      </c>
      <c r="AJ456" s="19" t="s">
        <v>2200</v>
      </c>
      <c r="AK456" s="19" t="s">
        <v>2200</v>
      </c>
      <c r="AL456" s="19" t="s">
        <v>2200</v>
      </c>
      <c r="AM456" s="19" t="s">
        <v>2200</v>
      </c>
      <c r="AN456" s="19" t="s">
        <v>2200</v>
      </c>
    </row>
    <row r="457" spans="1:40">
      <c r="A457" s="19" t="s">
        <v>2200</v>
      </c>
      <c r="B457" s="19" t="s">
        <v>2200</v>
      </c>
      <c r="C457" s="19" t="s">
        <v>2200</v>
      </c>
      <c r="D457" s="19" t="s">
        <v>2200</v>
      </c>
      <c r="E457" s="19" t="s">
        <v>2200</v>
      </c>
      <c r="F457" s="19" t="s">
        <v>2200</v>
      </c>
      <c r="G457" s="19" t="s">
        <v>2200</v>
      </c>
      <c r="H457" s="19" t="s">
        <v>2200</v>
      </c>
      <c r="I457" s="19" t="s">
        <v>2200</v>
      </c>
      <c r="J457" s="19" t="s">
        <v>2200</v>
      </c>
      <c r="K457" s="19" t="s">
        <v>2200</v>
      </c>
      <c r="L457" s="19" t="s">
        <v>2200</v>
      </c>
      <c r="M457" s="27" t="s">
        <v>2200</v>
      </c>
      <c r="N457" s="27" t="s">
        <v>2200</v>
      </c>
      <c r="O457" s="27" t="s">
        <v>2200</v>
      </c>
      <c r="P457" s="27" t="s">
        <v>2200</v>
      </c>
      <c r="Q457" s="27" t="s">
        <v>2200</v>
      </c>
      <c r="R457" s="27" t="s">
        <v>2200</v>
      </c>
      <c r="S457" s="19" t="s">
        <v>2200</v>
      </c>
      <c r="T457" s="19" t="s">
        <v>2200</v>
      </c>
      <c r="U457" s="19" t="s">
        <v>2200</v>
      </c>
      <c r="V457" s="19"/>
      <c r="W457" s="19" t="s">
        <v>2200</v>
      </c>
      <c r="X457" s="19" t="s">
        <v>2200</v>
      </c>
      <c r="Y457" s="19" t="s">
        <v>2200</v>
      </c>
      <c r="Z457" s="19" t="s">
        <v>2200</v>
      </c>
      <c r="AA457" s="19" t="s">
        <v>2200</v>
      </c>
      <c r="AB457" s="19" t="s">
        <v>2200</v>
      </c>
      <c r="AC457" s="19" t="s">
        <v>2200</v>
      </c>
      <c r="AD457" s="19" t="s">
        <v>2200</v>
      </c>
      <c r="AE457" s="19"/>
      <c r="AF457" s="19" t="s">
        <v>2200</v>
      </c>
      <c r="AG457" s="19"/>
      <c r="AH457" s="19"/>
      <c r="AI457" s="19" t="s">
        <v>2200</v>
      </c>
      <c r="AJ457" s="19" t="s">
        <v>2200</v>
      </c>
      <c r="AK457" s="19" t="s">
        <v>2200</v>
      </c>
      <c r="AL457" s="19" t="s">
        <v>2200</v>
      </c>
      <c r="AM457" s="19" t="s">
        <v>2200</v>
      </c>
      <c r="AN457" s="19" t="s">
        <v>2200</v>
      </c>
    </row>
    <row r="458" spans="1:40">
      <c r="A458" s="19" t="s">
        <v>2200</v>
      </c>
      <c r="B458" s="19" t="s">
        <v>2200</v>
      </c>
      <c r="C458" s="19" t="s">
        <v>2200</v>
      </c>
      <c r="D458" s="19" t="s">
        <v>2200</v>
      </c>
      <c r="E458" s="19" t="s">
        <v>2200</v>
      </c>
      <c r="F458" s="19" t="s">
        <v>2200</v>
      </c>
      <c r="G458" s="19" t="s">
        <v>2200</v>
      </c>
      <c r="H458" s="19" t="s">
        <v>2200</v>
      </c>
      <c r="I458" s="19" t="s">
        <v>2200</v>
      </c>
      <c r="J458" s="19" t="s">
        <v>2200</v>
      </c>
      <c r="K458" s="19" t="s">
        <v>2200</v>
      </c>
      <c r="L458" s="19" t="s">
        <v>2200</v>
      </c>
      <c r="M458" s="27" t="s">
        <v>2200</v>
      </c>
      <c r="N458" s="27" t="s">
        <v>2200</v>
      </c>
      <c r="O458" s="27" t="s">
        <v>2200</v>
      </c>
      <c r="P458" s="27" t="s">
        <v>2200</v>
      </c>
      <c r="Q458" s="27" t="s">
        <v>2200</v>
      </c>
      <c r="R458" s="27" t="s">
        <v>2200</v>
      </c>
      <c r="S458" s="19" t="s">
        <v>2200</v>
      </c>
      <c r="T458" s="19" t="s">
        <v>2200</v>
      </c>
      <c r="U458" s="19" t="s">
        <v>2200</v>
      </c>
      <c r="V458" s="19"/>
      <c r="W458" s="19" t="s">
        <v>2200</v>
      </c>
      <c r="X458" s="19" t="s">
        <v>2200</v>
      </c>
      <c r="Y458" s="19" t="s">
        <v>2200</v>
      </c>
      <c r="Z458" s="19" t="s">
        <v>2200</v>
      </c>
      <c r="AA458" s="19" t="s">
        <v>2200</v>
      </c>
      <c r="AB458" s="19" t="s">
        <v>2200</v>
      </c>
      <c r="AC458" s="19" t="s">
        <v>2200</v>
      </c>
      <c r="AD458" s="19" t="s">
        <v>2200</v>
      </c>
      <c r="AE458" s="19"/>
      <c r="AF458" s="19" t="s">
        <v>2200</v>
      </c>
      <c r="AG458" s="19"/>
      <c r="AH458" s="19"/>
      <c r="AI458" s="19" t="s">
        <v>2200</v>
      </c>
      <c r="AJ458" s="19" t="s">
        <v>2200</v>
      </c>
      <c r="AK458" s="19" t="s">
        <v>2200</v>
      </c>
      <c r="AL458" s="19" t="s">
        <v>2200</v>
      </c>
      <c r="AM458" s="19" t="s">
        <v>2200</v>
      </c>
      <c r="AN458" s="19" t="s">
        <v>2200</v>
      </c>
    </row>
    <row r="459" spans="1:40">
      <c r="A459" s="19" t="s">
        <v>2200</v>
      </c>
      <c r="B459" s="19" t="s">
        <v>2200</v>
      </c>
      <c r="C459" s="19" t="s">
        <v>2200</v>
      </c>
      <c r="D459" s="19" t="s">
        <v>2200</v>
      </c>
      <c r="E459" s="19" t="s">
        <v>2200</v>
      </c>
      <c r="F459" s="19" t="s">
        <v>2200</v>
      </c>
      <c r="G459" s="19" t="s">
        <v>2200</v>
      </c>
      <c r="H459" s="19" t="s">
        <v>2200</v>
      </c>
      <c r="I459" s="19" t="s">
        <v>2200</v>
      </c>
      <c r="J459" s="19" t="s">
        <v>2200</v>
      </c>
      <c r="K459" s="19" t="s">
        <v>2200</v>
      </c>
      <c r="L459" s="19" t="s">
        <v>2200</v>
      </c>
      <c r="M459" s="27" t="s">
        <v>2200</v>
      </c>
      <c r="N459" s="27" t="s">
        <v>2200</v>
      </c>
      <c r="O459" s="27" t="s">
        <v>2200</v>
      </c>
      <c r="P459" s="27" t="s">
        <v>2200</v>
      </c>
      <c r="Q459" s="27" t="s">
        <v>2200</v>
      </c>
      <c r="R459" s="27" t="s">
        <v>2200</v>
      </c>
      <c r="S459" s="19" t="s">
        <v>2200</v>
      </c>
      <c r="T459" s="19" t="s">
        <v>2200</v>
      </c>
      <c r="U459" s="19" t="s">
        <v>2200</v>
      </c>
      <c r="V459" s="19"/>
      <c r="W459" s="19" t="s">
        <v>2200</v>
      </c>
      <c r="X459" s="19" t="s">
        <v>2200</v>
      </c>
      <c r="Y459" s="19" t="s">
        <v>2200</v>
      </c>
      <c r="Z459" s="19" t="s">
        <v>2200</v>
      </c>
      <c r="AA459" s="19" t="s">
        <v>2200</v>
      </c>
      <c r="AB459" s="19" t="s">
        <v>2200</v>
      </c>
      <c r="AC459" s="19" t="s">
        <v>2200</v>
      </c>
      <c r="AD459" s="19" t="s">
        <v>2200</v>
      </c>
      <c r="AE459" s="19"/>
      <c r="AF459" s="19" t="s">
        <v>2200</v>
      </c>
      <c r="AG459" s="19"/>
      <c r="AH459" s="19"/>
      <c r="AI459" s="19" t="s">
        <v>2200</v>
      </c>
      <c r="AJ459" s="19" t="s">
        <v>2200</v>
      </c>
      <c r="AK459" s="19" t="s">
        <v>2200</v>
      </c>
      <c r="AL459" s="19" t="s">
        <v>2200</v>
      </c>
      <c r="AM459" s="19" t="s">
        <v>2200</v>
      </c>
      <c r="AN459" s="19" t="s">
        <v>2200</v>
      </c>
    </row>
    <row r="460" spans="1:40">
      <c r="A460" s="19" t="s">
        <v>2200</v>
      </c>
      <c r="B460" s="19" t="s">
        <v>2200</v>
      </c>
      <c r="C460" s="19" t="s">
        <v>2200</v>
      </c>
      <c r="D460" s="19" t="s">
        <v>2200</v>
      </c>
      <c r="E460" s="19" t="s">
        <v>2200</v>
      </c>
      <c r="F460" s="19" t="s">
        <v>2200</v>
      </c>
      <c r="G460" s="19" t="s">
        <v>2200</v>
      </c>
      <c r="H460" s="19" t="s">
        <v>2200</v>
      </c>
      <c r="I460" s="19" t="s">
        <v>2200</v>
      </c>
      <c r="J460" s="19" t="s">
        <v>2200</v>
      </c>
      <c r="K460" s="19" t="s">
        <v>2200</v>
      </c>
      <c r="L460" s="19" t="s">
        <v>2200</v>
      </c>
      <c r="M460" s="27" t="s">
        <v>2200</v>
      </c>
      <c r="N460" s="27" t="s">
        <v>2200</v>
      </c>
      <c r="O460" s="27" t="s">
        <v>2200</v>
      </c>
      <c r="P460" s="27" t="s">
        <v>2200</v>
      </c>
      <c r="Q460" s="27" t="s">
        <v>2200</v>
      </c>
      <c r="R460" s="27" t="s">
        <v>2200</v>
      </c>
      <c r="S460" s="19" t="s">
        <v>2200</v>
      </c>
      <c r="T460" s="19" t="s">
        <v>2200</v>
      </c>
      <c r="U460" s="19" t="s">
        <v>2200</v>
      </c>
      <c r="V460" s="19"/>
      <c r="W460" s="19" t="s">
        <v>2200</v>
      </c>
      <c r="X460" s="19" t="s">
        <v>2200</v>
      </c>
      <c r="Y460" s="19" t="s">
        <v>2200</v>
      </c>
      <c r="Z460" s="19" t="s">
        <v>2200</v>
      </c>
      <c r="AA460" s="19" t="s">
        <v>2200</v>
      </c>
      <c r="AB460" s="19" t="s">
        <v>2200</v>
      </c>
      <c r="AC460" s="19" t="s">
        <v>2200</v>
      </c>
      <c r="AD460" s="19" t="s">
        <v>2200</v>
      </c>
      <c r="AE460" s="19"/>
      <c r="AF460" s="19" t="s">
        <v>2200</v>
      </c>
      <c r="AG460" s="19"/>
      <c r="AH460" s="19"/>
      <c r="AI460" s="19" t="s">
        <v>2200</v>
      </c>
      <c r="AJ460" s="19" t="s">
        <v>2200</v>
      </c>
      <c r="AK460" s="19" t="s">
        <v>2200</v>
      </c>
      <c r="AL460" s="19" t="s">
        <v>2200</v>
      </c>
      <c r="AM460" s="19" t="s">
        <v>2200</v>
      </c>
      <c r="AN460" s="19" t="s">
        <v>2200</v>
      </c>
    </row>
    <row r="461" spans="1:40">
      <c r="A461" s="19" t="s">
        <v>2200</v>
      </c>
      <c r="B461" s="19" t="s">
        <v>2200</v>
      </c>
      <c r="C461" s="19" t="s">
        <v>2200</v>
      </c>
      <c r="D461" s="19" t="s">
        <v>2200</v>
      </c>
      <c r="E461" s="19" t="s">
        <v>2200</v>
      </c>
      <c r="F461" s="19" t="s">
        <v>2200</v>
      </c>
      <c r="G461" s="19" t="s">
        <v>2200</v>
      </c>
      <c r="H461" s="19" t="s">
        <v>2200</v>
      </c>
      <c r="I461" s="19" t="s">
        <v>2200</v>
      </c>
      <c r="J461" s="19" t="s">
        <v>2200</v>
      </c>
      <c r="K461" s="19" t="s">
        <v>2200</v>
      </c>
      <c r="L461" s="19" t="s">
        <v>2200</v>
      </c>
      <c r="M461" s="27" t="s">
        <v>2200</v>
      </c>
      <c r="N461" s="27" t="s">
        <v>2200</v>
      </c>
      <c r="O461" s="27" t="s">
        <v>2200</v>
      </c>
      <c r="P461" s="27" t="s">
        <v>2200</v>
      </c>
      <c r="Q461" s="27" t="s">
        <v>2200</v>
      </c>
      <c r="R461" s="27" t="s">
        <v>2200</v>
      </c>
      <c r="S461" s="19" t="s">
        <v>2200</v>
      </c>
      <c r="T461" s="19" t="s">
        <v>2200</v>
      </c>
      <c r="U461" s="19" t="s">
        <v>2200</v>
      </c>
      <c r="V461" s="19"/>
      <c r="W461" s="19" t="s">
        <v>2200</v>
      </c>
      <c r="X461" s="19" t="s">
        <v>2200</v>
      </c>
      <c r="Y461" s="19" t="s">
        <v>2200</v>
      </c>
      <c r="Z461" s="19" t="s">
        <v>2200</v>
      </c>
      <c r="AA461" s="19" t="s">
        <v>2200</v>
      </c>
      <c r="AB461" s="19" t="s">
        <v>2200</v>
      </c>
      <c r="AC461" s="19" t="s">
        <v>2200</v>
      </c>
      <c r="AD461" s="19" t="s">
        <v>2200</v>
      </c>
      <c r="AE461" s="19"/>
      <c r="AF461" s="19" t="s">
        <v>2200</v>
      </c>
      <c r="AG461" s="19"/>
      <c r="AH461" s="19"/>
      <c r="AI461" s="19" t="s">
        <v>2200</v>
      </c>
      <c r="AJ461" s="19" t="s">
        <v>2200</v>
      </c>
      <c r="AK461" s="19" t="s">
        <v>2200</v>
      </c>
      <c r="AL461" s="19" t="s">
        <v>2200</v>
      </c>
      <c r="AM461" s="19" t="s">
        <v>2200</v>
      </c>
      <c r="AN461" s="19" t="s">
        <v>2200</v>
      </c>
    </row>
    <row r="462" spans="1:40">
      <c r="A462" s="19" t="s">
        <v>2200</v>
      </c>
      <c r="B462" s="19" t="s">
        <v>2200</v>
      </c>
      <c r="C462" s="19" t="s">
        <v>2200</v>
      </c>
      <c r="D462" s="19" t="s">
        <v>2200</v>
      </c>
      <c r="E462" s="19" t="s">
        <v>2200</v>
      </c>
      <c r="F462" s="19" t="s">
        <v>2200</v>
      </c>
      <c r="G462" s="19" t="s">
        <v>2200</v>
      </c>
      <c r="H462" s="19" t="s">
        <v>2200</v>
      </c>
      <c r="I462" s="19" t="s">
        <v>2200</v>
      </c>
      <c r="J462" s="19" t="s">
        <v>2200</v>
      </c>
      <c r="K462" s="19" t="s">
        <v>2200</v>
      </c>
      <c r="L462" s="19" t="s">
        <v>2200</v>
      </c>
      <c r="M462" s="27" t="s">
        <v>2200</v>
      </c>
      <c r="N462" s="27" t="s">
        <v>2200</v>
      </c>
      <c r="O462" s="27" t="s">
        <v>2200</v>
      </c>
      <c r="P462" s="27" t="s">
        <v>2200</v>
      </c>
      <c r="Q462" s="27" t="s">
        <v>2200</v>
      </c>
      <c r="R462" s="27" t="s">
        <v>2200</v>
      </c>
      <c r="S462" s="19" t="s">
        <v>2200</v>
      </c>
      <c r="T462" s="19" t="s">
        <v>2200</v>
      </c>
      <c r="U462" s="19" t="s">
        <v>2200</v>
      </c>
      <c r="V462" s="19"/>
      <c r="W462" s="19" t="s">
        <v>2200</v>
      </c>
      <c r="X462" s="19" t="s">
        <v>2200</v>
      </c>
      <c r="Y462" s="19" t="s">
        <v>2200</v>
      </c>
      <c r="Z462" s="19" t="s">
        <v>2200</v>
      </c>
      <c r="AA462" s="19" t="s">
        <v>2200</v>
      </c>
      <c r="AB462" s="19" t="s">
        <v>2200</v>
      </c>
      <c r="AC462" s="19" t="s">
        <v>2200</v>
      </c>
      <c r="AD462" s="19" t="s">
        <v>2200</v>
      </c>
      <c r="AE462" s="19"/>
      <c r="AF462" s="19" t="s">
        <v>2200</v>
      </c>
      <c r="AG462" s="19"/>
      <c r="AH462" s="19"/>
      <c r="AI462" s="19" t="s">
        <v>2200</v>
      </c>
      <c r="AJ462" s="19" t="s">
        <v>2200</v>
      </c>
      <c r="AK462" s="19" t="s">
        <v>2200</v>
      </c>
      <c r="AL462" s="19" t="s">
        <v>2200</v>
      </c>
      <c r="AM462" s="19" t="s">
        <v>2200</v>
      </c>
      <c r="AN462" s="19" t="s">
        <v>2200</v>
      </c>
    </row>
    <row r="463" spans="1:40">
      <c r="A463" s="19" t="s">
        <v>2200</v>
      </c>
      <c r="B463" s="19" t="s">
        <v>2200</v>
      </c>
      <c r="C463" s="19" t="s">
        <v>2200</v>
      </c>
      <c r="D463" s="19" t="s">
        <v>2200</v>
      </c>
      <c r="E463" s="19" t="s">
        <v>2200</v>
      </c>
      <c r="F463" s="19" t="s">
        <v>2200</v>
      </c>
      <c r="G463" s="19" t="s">
        <v>2200</v>
      </c>
      <c r="H463" s="19" t="s">
        <v>2200</v>
      </c>
      <c r="I463" s="19" t="s">
        <v>2200</v>
      </c>
      <c r="J463" s="19" t="s">
        <v>2200</v>
      </c>
      <c r="K463" s="19" t="s">
        <v>2200</v>
      </c>
      <c r="L463" s="19" t="s">
        <v>2200</v>
      </c>
      <c r="M463" s="27" t="s">
        <v>2200</v>
      </c>
      <c r="N463" s="27" t="s">
        <v>2200</v>
      </c>
      <c r="O463" s="27" t="s">
        <v>2200</v>
      </c>
      <c r="P463" s="27" t="s">
        <v>2200</v>
      </c>
      <c r="Q463" s="27" t="s">
        <v>2200</v>
      </c>
      <c r="R463" s="27" t="s">
        <v>2200</v>
      </c>
      <c r="S463" s="19" t="s">
        <v>2200</v>
      </c>
      <c r="T463" s="19" t="s">
        <v>2200</v>
      </c>
      <c r="U463" s="19" t="s">
        <v>2200</v>
      </c>
      <c r="V463" s="19"/>
      <c r="W463" s="19" t="s">
        <v>2200</v>
      </c>
      <c r="X463" s="19" t="s">
        <v>2200</v>
      </c>
      <c r="Y463" s="19" t="s">
        <v>2200</v>
      </c>
      <c r="Z463" s="19" t="s">
        <v>2200</v>
      </c>
      <c r="AA463" s="19" t="s">
        <v>2200</v>
      </c>
      <c r="AB463" s="19" t="s">
        <v>2200</v>
      </c>
      <c r="AC463" s="19" t="s">
        <v>2200</v>
      </c>
      <c r="AD463" s="19" t="s">
        <v>2200</v>
      </c>
      <c r="AE463" s="19"/>
      <c r="AF463" s="19" t="s">
        <v>2200</v>
      </c>
      <c r="AG463" s="19"/>
      <c r="AH463" s="19"/>
      <c r="AI463" s="19" t="s">
        <v>2200</v>
      </c>
      <c r="AJ463" s="19" t="s">
        <v>2200</v>
      </c>
      <c r="AK463" s="19" t="s">
        <v>2200</v>
      </c>
      <c r="AL463" s="19" t="s">
        <v>2200</v>
      </c>
      <c r="AM463" s="19" t="s">
        <v>2200</v>
      </c>
      <c r="AN463" s="19" t="s">
        <v>2200</v>
      </c>
    </row>
    <row r="464" spans="1:40">
      <c r="A464" s="19" t="s">
        <v>2200</v>
      </c>
      <c r="B464" s="19" t="s">
        <v>2200</v>
      </c>
      <c r="C464" s="19" t="s">
        <v>2200</v>
      </c>
      <c r="D464" s="19" t="s">
        <v>2200</v>
      </c>
      <c r="E464" s="19" t="s">
        <v>2200</v>
      </c>
      <c r="F464" s="19" t="s">
        <v>2200</v>
      </c>
      <c r="G464" s="19" t="s">
        <v>2200</v>
      </c>
      <c r="H464" s="19" t="s">
        <v>2200</v>
      </c>
      <c r="I464" s="19" t="s">
        <v>2200</v>
      </c>
      <c r="J464" s="19" t="s">
        <v>2200</v>
      </c>
      <c r="K464" s="19" t="s">
        <v>2200</v>
      </c>
      <c r="L464" s="19" t="s">
        <v>2200</v>
      </c>
      <c r="M464" s="27" t="s">
        <v>2200</v>
      </c>
      <c r="N464" s="27" t="s">
        <v>2200</v>
      </c>
      <c r="O464" s="27" t="s">
        <v>2200</v>
      </c>
      <c r="P464" s="27" t="s">
        <v>2200</v>
      </c>
      <c r="Q464" s="27" t="s">
        <v>2200</v>
      </c>
      <c r="R464" s="27" t="s">
        <v>2200</v>
      </c>
      <c r="S464" s="19" t="s">
        <v>2200</v>
      </c>
      <c r="T464" s="19" t="s">
        <v>2200</v>
      </c>
      <c r="U464" s="19" t="s">
        <v>2200</v>
      </c>
      <c r="V464" s="19"/>
      <c r="W464" s="19" t="s">
        <v>2200</v>
      </c>
      <c r="X464" s="19" t="s">
        <v>2200</v>
      </c>
      <c r="Y464" s="19" t="s">
        <v>2200</v>
      </c>
      <c r="Z464" s="19" t="s">
        <v>2200</v>
      </c>
      <c r="AA464" s="19" t="s">
        <v>2200</v>
      </c>
      <c r="AB464" s="19" t="s">
        <v>2200</v>
      </c>
      <c r="AC464" s="19" t="s">
        <v>2200</v>
      </c>
      <c r="AD464" s="19" t="s">
        <v>2200</v>
      </c>
      <c r="AE464" s="19"/>
      <c r="AF464" s="19" t="s">
        <v>2200</v>
      </c>
      <c r="AG464" s="19"/>
      <c r="AH464" s="19"/>
      <c r="AI464" s="19" t="s">
        <v>2200</v>
      </c>
      <c r="AJ464" s="19" t="s">
        <v>2200</v>
      </c>
      <c r="AK464" s="19" t="s">
        <v>2200</v>
      </c>
      <c r="AL464" s="19" t="s">
        <v>2200</v>
      </c>
      <c r="AM464" s="19" t="s">
        <v>2200</v>
      </c>
      <c r="AN464" s="19" t="s">
        <v>2200</v>
      </c>
    </row>
    <row r="465" spans="1:40">
      <c r="A465" s="19" t="s">
        <v>2200</v>
      </c>
      <c r="B465" s="19" t="s">
        <v>2200</v>
      </c>
      <c r="C465" s="19" t="s">
        <v>2200</v>
      </c>
      <c r="D465" s="19" t="s">
        <v>2200</v>
      </c>
      <c r="E465" s="19" t="s">
        <v>2200</v>
      </c>
      <c r="F465" s="19" t="s">
        <v>2200</v>
      </c>
      <c r="G465" s="19" t="s">
        <v>2200</v>
      </c>
      <c r="H465" s="19" t="s">
        <v>2200</v>
      </c>
      <c r="I465" s="19" t="s">
        <v>2200</v>
      </c>
      <c r="J465" s="19" t="s">
        <v>2200</v>
      </c>
      <c r="K465" s="19" t="s">
        <v>2200</v>
      </c>
      <c r="L465" s="19" t="s">
        <v>2200</v>
      </c>
      <c r="M465" s="27" t="s">
        <v>2200</v>
      </c>
      <c r="N465" s="27" t="s">
        <v>2200</v>
      </c>
      <c r="O465" s="27" t="s">
        <v>2200</v>
      </c>
      <c r="P465" s="27" t="s">
        <v>2200</v>
      </c>
      <c r="Q465" s="27" t="s">
        <v>2200</v>
      </c>
      <c r="R465" s="27" t="s">
        <v>2200</v>
      </c>
      <c r="S465" s="19" t="s">
        <v>2200</v>
      </c>
      <c r="T465" s="19" t="s">
        <v>2200</v>
      </c>
      <c r="U465" s="19" t="s">
        <v>2200</v>
      </c>
      <c r="V465" s="19"/>
      <c r="W465" s="19" t="s">
        <v>2200</v>
      </c>
      <c r="X465" s="19" t="s">
        <v>2200</v>
      </c>
      <c r="Y465" s="19" t="s">
        <v>2200</v>
      </c>
      <c r="Z465" s="19" t="s">
        <v>2200</v>
      </c>
      <c r="AA465" s="19" t="s">
        <v>2200</v>
      </c>
      <c r="AB465" s="19" t="s">
        <v>2200</v>
      </c>
      <c r="AC465" s="19" t="s">
        <v>2200</v>
      </c>
      <c r="AD465" s="19" t="s">
        <v>2200</v>
      </c>
      <c r="AE465" s="19"/>
      <c r="AF465" s="19" t="s">
        <v>2200</v>
      </c>
      <c r="AG465" s="19"/>
      <c r="AH465" s="19"/>
      <c r="AI465" s="19" t="s">
        <v>2200</v>
      </c>
      <c r="AJ465" s="19" t="s">
        <v>2200</v>
      </c>
      <c r="AK465" s="19" t="s">
        <v>2200</v>
      </c>
      <c r="AL465" s="19" t="s">
        <v>2200</v>
      </c>
      <c r="AM465" s="19" t="s">
        <v>2200</v>
      </c>
      <c r="AN465" s="19" t="s">
        <v>2200</v>
      </c>
    </row>
    <row r="466" spans="1:40">
      <c r="A466" s="19" t="s">
        <v>2200</v>
      </c>
      <c r="B466" s="19" t="s">
        <v>2200</v>
      </c>
      <c r="C466" s="19" t="s">
        <v>2200</v>
      </c>
      <c r="D466" s="19" t="s">
        <v>2200</v>
      </c>
      <c r="E466" s="19" t="s">
        <v>2200</v>
      </c>
      <c r="F466" s="19" t="s">
        <v>2200</v>
      </c>
      <c r="G466" s="19" t="s">
        <v>2200</v>
      </c>
      <c r="H466" s="19" t="s">
        <v>2200</v>
      </c>
      <c r="I466" s="19" t="s">
        <v>2200</v>
      </c>
      <c r="J466" s="19" t="s">
        <v>2200</v>
      </c>
      <c r="K466" s="19" t="s">
        <v>2200</v>
      </c>
      <c r="L466" s="19" t="s">
        <v>2200</v>
      </c>
      <c r="M466" s="27" t="s">
        <v>2200</v>
      </c>
      <c r="N466" s="27" t="s">
        <v>2200</v>
      </c>
      <c r="O466" s="27" t="s">
        <v>2200</v>
      </c>
      <c r="P466" s="27" t="s">
        <v>2200</v>
      </c>
      <c r="Q466" s="27" t="s">
        <v>2200</v>
      </c>
      <c r="R466" s="27" t="s">
        <v>2200</v>
      </c>
      <c r="S466" s="19" t="s">
        <v>2200</v>
      </c>
      <c r="T466" s="19" t="s">
        <v>2200</v>
      </c>
      <c r="U466" s="19" t="s">
        <v>2200</v>
      </c>
      <c r="V466" s="19"/>
      <c r="W466" s="19" t="s">
        <v>2200</v>
      </c>
      <c r="X466" s="19" t="s">
        <v>2200</v>
      </c>
      <c r="Y466" s="19" t="s">
        <v>2200</v>
      </c>
      <c r="Z466" s="19" t="s">
        <v>2200</v>
      </c>
      <c r="AA466" s="19" t="s">
        <v>2200</v>
      </c>
      <c r="AB466" s="19" t="s">
        <v>2200</v>
      </c>
      <c r="AC466" s="19" t="s">
        <v>2200</v>
      </c>
      <c r="AD466" s="19" t="s">
        <v>2200</v>
      </c>
      <c r="AE466" s="19"/>
      <c r="AF466" s="19" t="s">
        <v>2200</v>
      </c>
      <c r="AG466" s="19"/>
      <c r="AH466" s="19"/>
      <c r="AI466" s="19" t="s">
        <v>2200</v>
      </c>
      <c r="AJ466" s="19" t="s">
        <v>2200</v>
      </c>
      <c r="AK466" s="19" t="s">
        <v>2200</v>
      </c>
      <c r="AL466" s="19" t="s">
        <v>2200</v>
      </c>
      <c r="AM466" s="19" t="s">
        <v>2200</v>
      </c>
      <c r="AN466" s="19" t="s">
        <v>2200</v>
      </c>
    </row>
    <row r="467" spans="1:40">
      <c r="A467" s="19" t="s">
        <v>2200</v>
      </c>
      <c r="B467" s="19" t="s">
        <v>2200</v>
      </c>
      <c r="C467" s="19" t="s">
        <v>2200</v>
      </c>
      <c r="D467" s="19" t="s">
        <v>2200</v>
      </c>
      <c r="E467" s="19" t="s">
        <v>2200</v>
      </c>
      <c r="F467" s="19" t="s">
        <v>2200</v>
      </c>
      <c r="G467" s="19" t="s">
        <v>2200</v>
      </c>
      <c r="H467" s="19" t="s">
        <v>2200</v>
      </c>
      <c r="I467" s="19" t="s">
        <v>2200</v>
      </c>
      <c r="J467" s="19" t="s">
        <v>2200</v>
      </c>
      <c r="K467" s="19" t="s">
        <v>2200</v>
      </c>
      <c r="L467" s="19" t="s">
        <v>2200</v>
      </c>
      <c r="M467" s="27" t="s">
        <v>2200</v>
      </c>
      <c r="N467" s="27" t="s">
        <v>2200</v>
      </c>
      <c r="O467" s="27" t="s">
        <v>2200</v>
      </c>
      <c r="P467" s="27" t="s">
        <v>2200</v>
      </c>
      <c r="Q467" s="27" t="s">
        <v>2200</v>
      </c>
      <c r="R467" s="27" t="s">
        <v>2200</v>
      </c>
      <c r="S467" s="19" t="s">
        <v>2200</v>
      </c>
      <c r="T467" s="19" t="s">
        <v>2200</v>
      </c>
      <c r="U467" s="19" t="s">
        <v>2200</v>
      </c>
      <c r="V467" s="19"/>
      <c r="W467" s="19" t="s">
        <v>2200</v>
      </c>
      <c r="X467" s="19" t="s">
        <v>2200</v>
      </c>
      <c r="Y467" s="19" t="s">
        <v>2200</v>
      </c>
      <c r="Z467" s="19" t="s">
        <v>2200</v>
      </c>
      <c r="AA467" s="19" t="s">
        <v>2200</v>
      </c>
      <c r="AB467" s="19" t="s">
        <v>2200</v>
      </c>
      <c r="AC467" s="19" t="s">
        <v>2200</v>
      </c>
      <c r="AD467" s="19" t="s">
        <v>2200</v>
      </c>
      <c r="AE467" s="19"/>
      <c r="AF467" s="19" t="s">
        <v>2200</v>
      </c>
      <c r="AG467" s="19"/>
      <c r="AH467" s="19"/>
      <c r="AI467" s="19" t="s">
        <v>2200</v>
      </c>
      <c r="AJ467" s="19" t="s">
        <v>2200</v>
      </c>
      <c r="AK467" s="19" t="s">
        <v>2200</v>
      </c>
      <c r="AL467" s="19" t="s">
        <v>2200</v>
      </c>
      <c r="AM467" s="19" t="s">
        <v>2200</v>
      </c>
      <c r="AN467" s="19" t="s">
        <v>2200</v>
      </c>
    </row>
    <row r="468" spans="1:40">
      <c r="A468" s="19" t="s">
        <v>2200</v>
      </c>
      <c r="B468" s="19" t="s">
        <v>2200</v>
      </c>
      <c r="C468" s="19" t="s">
        <v>2200</v>
      </c>
      <c r="D468" s="19" t="s">
        <v>2200</v>
      </c>
      <c r="E468" s="19" t="s">
        <v>2200</v>
      </c>
      <c r="F468" s="19" t="s">
        <v>2200</v>
      </c>
      <c r="G468" s="19" t="s">
        <v>2200</v>
      </c>
      <c r="H468" s="19" t="s">
        <v>2200</v>
      </c>
      <c r="I468" s="19" t="s">
        <v>2200</v>
      </c>
      <c r="J468" s="19" t="s">
        <v>2200</v>
      </c>
      <c r="K468" s="19" t="s">
        <v>2200</v>
      </c>
      <c r="L468" s="19" t="s">
        <v>2200</v>
      </c>
      <c r="M468" s="27" t="s">
        <v>2200</v>
      </c>
      <c r="N468" s="27" t="s">
        <v>2200</v>
      </c>
      <c r="O468" s="27" t="s">
        <v>2200</v>
      </c>
      <c r="P468" s="27" t="s">
        <v>2200</v>
      </c>
      <c r="Q468" s="27" t="s">
        <v>2200</v>
      </c>
      <c r="R468" s="27" t="s">
        <v>2200</v>
      </c>
      <c r="S468" s="19" t="s">
        <v>2200</v>
      </c>
      <c r="T468" s="19" t="s">
        <v>2200</v>
      </c>
      <c r="U468" s="19" t="s">
        <v>2200</v>
      </c>
      <c r="V468" s="19"/>
      <c r="W468" s="19" t="s">
        <v>2200</v>
      </c>
      <c r="X468" s="19" t="s">
        <v>2200</v>
      </c>
      <c r="Y468" s="19" t="s">
        <v>2200</v>
      </c>
      <c r="Z468" s="19" t="s">
        <v>2200</v>
      </c>
      <c r="AA468" s="19" t="s">
        <v>2200</v>
      </c>
      <c r="AB468" s="19" t="s">
        <v>2200</v>
      </c>
      <c r="AC468" s="19" t="s">
        <v>2200</v>
      </c>
      <c r="AD468" s="19" t="s">
        <v>2200</v>
      </c>
      <c r="AE468" s="19"/>
      <c r="AF468" s="19" t="s">
        <v>2200</v>
      </c>
      <c r="AG468" s="19"/>
      <c r="AH468" s="19"/>
      <c r="AI468" s="19" t="s">
        <v>2200</v>
      </c>
      <c r="AJ468" s="19" t="s">
        <v>2200</v>
      </c>
      <c r="AK468" s="19" t="s">
        <v>2200</v>
      </c>
      <c r="AL468" s="19" t="s">
        <v>2200</v>
      </c>
      <c r="AM468" s="19" t="s">
        <v>2200</v>
      </c>
      <c r="AN468" s="19" t="s">
        <v>2200</v>
      </c>
    </row>
    <row r="469" spans="1:40">
      <c r="A469" s="19" t="s">
        <v>2200</v>
      </c>
      <c r="B469" s="19" t="s">
        <v>2200</v>
      </c>
      <c r="C469" s="19" t="s">
        <v>2200</v>
      </c>
      <c r="D469" s="19" t="s">
        <v>2200</v>
      </c>
      <c r="E469" s="19" t="s">
        <v>2200</v>
      </c>
      <c r="F469" s="19" t="s">
        <v>2200</v>
      </c>
      <c r="G469" s="19" t="s">
        <v>2200</v>
      </c>
      <c r="H469" s="19" t="s">
        <v>2200</v>
      </c>
      <c r="I469" s="19" t="s">
        <v>2200</v>
      </c>
      <c r="J469" s="19" t="s">
        <v>2200</v>
      </c>
      <c r="K469" s="19" t="s">
        <v>2200</v>
      </c>
      <c r="L469" s="19" t="s">
        <v>2200</v>
      </c>
      <c r="M469" s="27" t="s">
        <v>2200</v>
      </c>
      <c r="N469" s="27" t="s">
        <v>2200</v>
      </c>
      <c r="O469" s="27" t="s">
        <v>2200</v>
      </c>
      <c r="P469" s="27" t="s">
        <v>2200</v>
      </c>
      <c r="Q469" s="27" t="s">
        <v>2200</v>
      </c>
      <c r="R469" s="27" t="s">
        <v>2200</v>
      </c>
      <c r="S469" s="19" t="s">
        <v>2200</v>
      </c>
      <c r="T469" s="19" t="s">
        <v>2200</v>
      </c>
      <c r="U469" s="19" t="s">
        <v>2200</v>
      </c>
      <c r="V469" s="19"/>
      <c r="W469" s="19" t="s">
        <v>2200</v>
      </c>
      <c r="X469" s="19" t="s">
        <v>2200</v>
      </c>
      <c r="Y469" s="19" t="s">
        <v>2200</v>
      </c>
      <c r="Z469" s="19" t="s">
        <v>2200</v>
      </c>
      <c r="AA469" s="19" t="s">
        <v>2200</v>
      </c>
      <c r="AB469" s="19" t="s">
        <v>2200</v>
      </c>
      <c r="AC469" s="19" t="s">
        <v>2200</v>
      </c>
      <c r="AD469" s="19" t="s">
        <v>2200</v>
      </c>
      <c r="AE469" s="19"/>
      <c r="AF469" s="19" t="s">
        <v>2200</v>
      </c>
      <c r="AG469" s="19"/>
      <c r="AH469" s="19"/>
      <c r="AI469" s="19" t="s">
        <v>2200</v>
      </c>
      <c r="AJ469" s="19" t="s">
        <v>2200</v>
      </c>
      <c r="AK469" s="19" t="s">
        <v>2200</v>
      </c>
      <c r="AL469" s="19" t="s">
        <v>2200</v>
      </c>
      <c r="AM469" s="19" t="s">
        <v>2200</v>
      </c>
      <c r="AN469" s="19" t="s">
        <v>2200</v>
      </c>
    </row>
    <row r="470" spans="1:40">
      <c r="A470" s="19" t="s">
        <v>2200</v>
      </c>
      <c r="B470" s="19" t="s">
        <v>2200</v>
      </c>
      <c r="C470" s="19" t="s">
        <v>2200</v>
      </c>
      <c r="D470" s="19" t="s">
        <v>2200</v>
      </c>
      <c r="E470" s="19" t="s">
        <v>2200</v>
      </c>
      <c r="F470" s="19" t="s">
        <v>2200</v>
      </c>
      <c r="G470" s="19" t="s">
        <v>2200</v>
      </c>
      <c r="H470" s="19" t="s">
        <v>2200</v>
      </c>
      <c r="I470" s="19" t="s">
        <v>2200</v>
      </c>
      <c r="J470" s="19" t="s">
        <v>2200</v>
      </c>
      <c r="K470" s="19" t="s">
        <v>2200</v>
      </c>
      <c r="L470" s="19" t="s">
        <v>2200</v>
      </c>
      <c r="M470" s="27" t="s">
        <v>2200</v>
      </c>
      <c r="N470" s="27" t="s">
        <v>2200</v>
      </c>
      <c r="O470" s="27" t="s">
        <v>2200</v>
      </c>
      <c r="P470" s="27" t="s">
        <v>2200</v>
      </c>
      <c r="Q470" s="27" t="s">
        <v>2200</v>
      </c>
      <c r="R470" s="27" t="s">
        <v>2200</v>
      </c>
      <c r="S470" s="19" t="s">
        <v>2200</v>
      </c>
      <c r="T470" s="19" t="s">
        <v>2200</v>
      </c>
      <c r="U470" s="19" t="s">
        <v>2200</v>
      </c>
      <c r="V470" s="19"/>
      <c r="W470" s="19" t="s">
        <v>2200</v>
      </c>
      <c r="X470" s="19" t="s">
        <v>2200</v>
      </c>
      <c r="Y470" s="19" t="s">
        <v>2200</v>
      </c>
      <c r="Z470" s="19" t="s">
        <v>2200</v>
      </c>
      <c r="AA470" s="19" t="s">
        <v>2200</v>
      </c>
      <c r="AB470" s="19" t="s">
        <v>2200</v>
      </c>
      <c r="AC470" s="19" t="s">
        <v>2200</v>
      </c>
      <c r="AD470" s="19" t="s">
        <v>2200</v>
      </c>
      <c r="AE470" s="19"/>
      <c r="AF470" s="19" t="s">
        <v>2200</v>
      </c>
      <c r="AG470" s="19"/>
      <c r="AH470" s="19"/>
      <c r="AI470" s="19" t="s">
        <v>2200</v>
      </c>
      <c r="AJ470" s="19" t="s">
        <v>2200</v>
      </c>
      <c r="AK470" s="19" t="s">
        <v>2200</v>
      </c>
      <c r="AL470" s="19" t="s">
        <v>2200</v>
      </c>
      <c r="AM470" s="19" t="s">
        <v>2200</v>
      </c>
      <c r="AN470" s="19" t="s">
        <v>2200</v>
      </c>
    </row>
    <row r="471" spans="1:40">
      <c r="A471" s="19" t="s">
        <v>2200</v>
      </c>
      <c r="B471" s="19" t="s">
        <v>2200</v>
      </c>
      <c r="C471" s="19" t="s">
        <v>2200</v>
      </c>
      <c r="D471" s="19" t="s">
        <v>2200</v>
      </c>
      <c r="E471" s="19" t="s">
        <v>2200</v>
      </c>
      <c r="F471" s="19" t="s">
        <v>2200</v>
      </c>
      <c r="G471" s="19" t="s">
        <v>2200</v>
      </c>
      <c r="H471" s="19" t="s">
        <v>2200</v>
      </c>
      <c r="I471" s="19" t="s">
        <v>2200</v>
      </c>
      <c r="J471" s="19" t="s">
        <v>2200</v>
      </c>
      <c r="K471" s="19" t="s">
        <v>2200</v>
      </c>
      <c r="L471" s="19" t="s">
        <v>2200</v>
      </c>
      <c r="M471" s="27" t="s">
        <v>2200</v>
      </c>
      <c r="N471" s="27" t="s">
        <v>2200</v>
      </c>
      <c r="O471" s="27" t="s">
        <v>2200</v>
      </c>
      <c r="P471" s="27" t="s">
        <v>2200</v>
      </c>
      <c r="Q471" s="27" t="s">
        <v>2200</v>
      </c>
      <c r="R471" s="27" t="s">
        <v>2200</v>
      </c>
      <c r="S471" s="19" t="s">
        <v>2200</v>
      </c>
      <c r="T471" s="19" t="s">
        <v>2200</v>
      </c>
      <c r="U471" s="19" t="s">
        <v>2200</v>
      </c>
      <c r="V471" s="19"/>
      <c r="W471" s="19" t="s">
        <v>2200</v>
      </c>
      <c r="X471" s="19" t="s">
        <v>2200</v>
      </c>
      <c r="Y471" s="19" t="s">
        <v>2200</v>
      </c>
      <c r="Z471" s="19" t="s">
        <v>2200</v>
      </c>
      <c r="AA471" s="19" t="s">
        <v>2200</v>
      </c>
      <c r="AB471" s="19" t="s">
        <v>2200</v>
      </c>
      <c r="AC471" s="19" t="s">
        <v>2200</v>
      </c>
      <c r="AD471" s="19" t="s">
        <v>2200</v>
      </c>
      <c r="AE471" s="19"/>
      <c r="AF471" s="19" t="s">
        <v>2200</v>
      </c>
      <c r="AG471" s="19"/>
      <c r="AH471" s="19"/>
      <c r="AI471" s="19" t="s">
        <v>2200</v>
      </c>
      <c r="AJ471" s="19" t="s">
        <v>2200</v>
      </c>
      <c r="AK471" s="19" t="s">
        <v>2200</v>
      </c>
      <c r="AL471" s="19" t="s">
        <v>2200</v>
      </c>
      <c r="AM471" s="19" t="s">
        <v>2200</v>
      </c>
      <c r="AN471" s="19" t="s">
        <v>2200</v>
      </c>
    </row>
    <row r="472" spans="1:40">
      <c r="A472" s="19" t="s">
        <v>2200</v>
      </c>
      <c r="B472" s="19" t="s">
        <v>2200</v>
      </c>
      <c r="C472" s="19" t="s">
        <v>2200</v>
      </c>
      <c r="D472" s="19" t="s">
        <v>2200</v>
      </c>
      <c r="E472" s="19" t="s">
        <v>2200</v>
      </c>
      <c r="F472" s="19" t="s">
        <v>2200</v>
      </c>
      <c r="G472" s="19" t="s">
        <v>2200</v>
      </c>
      <c r="H472" s="19" t="s">
        <v>2200</v>
      </c>
      <c r="I472" s="19" t="s">
        <v>2200</v>
      </c>
      <c r="J472" s="19" t="s">
        <v>2200</v>
      </c>
      <c r="K472" s="19" t="s">
        <v>2200</v>
      </c>
      <c r="L472" s="19" t="s">
        <v>2200</v>
      </c>
      <c r="M472" s="27" t="s">
        <v>2200</v>
      </c>
      <c r="N472" s="27" t="s">
        <v>2200</v>
      </c>
      <c r="O472" s="27" t="s">
        <v>2200</v>
      </c>
      <c r="P472" s="27" t="s">
        <v>2200</v>
      </c>
      <c r="Q472" s="27" t="s">
        <v>2200</v>
      </c>
      <c r="R472" s="27" t="s">
        <v>2200</v>
      </c>
      <c r="S472" s="19" t="s">
        <v>2200</v>
      </c>
      <c r="T472" s="19" t="s">
        <v>2200</v>
      </c>
      <c r="U472" s="19" t="s">
        <v>2200</v>
      </c>
      <c r="V472" s="19"/>
      <c r="W472" s="19" t="s">
        <v>2200</v>
      </c>
      <c r="X472" s="19" t="s">
        <v>2200</v>
      </c>
      <c r="Y472" s="19" t="s">
        <v>2200</v>
      </c>
      <c r="Z472" s="19" t="s">
        <v>2200</v>
      </c>
      <c r="AA472" s="19" t="s">
        <v>2200</v>
      </c>
      <c r="AB472" s="19" t="s">
        <v>2200</v>
      </c>
      <c r="AC472" s="19" t="s">
        <v>2200</v>
      </c>
      <c r="AD472" s="19" t="s">
        <v>2200</v>
      </c>
      <c r="AE472" s="19"/>
      <c r="AF472" s="19" t="s">
        <v>2200</v>
      </c>
      <c r="AG472" s="19"/>
      <c r="AH472" s="19"/>
      <c r="AI472" s="19" t="s">
        <v>2200</v>
      </c>
      <c r="AJ472" s="19" t="s">
        <v>2200</v>
      </c>
      <c r="AK472" s="19" t="s">
        <v>2200</v>
      </c>
      <c r="AL472" s="19" t="s">
        <v>2200</v>
      </c>
      <c r="AM472" s="19" t="s">
        <v>2200</v>
      </c>
      <c r="AN472" s="19" t="s">
        <v>2200</v>
      </c>
    </row>
    <row r="473" spans="1:40">
      <c r="A473" s="19" t="s">
        <v>2200</v>
      </c>
      <c r="B473" s="19" t="s">
        <v>2200</v>
      </c>
      <c r="C473" s="19" t="s">
        <v>2200</v>
      </c>
      <c r="D473" s="19" t="s">
        <v>2200</v>
      </c>
      <c r="E473" s="19" t="s">
        <v>2200</v>
      </c>
      <c r="F473" s="19" t="s">
        <v>2200</v>
      </c>
      <c r="G473" s="19" t="s">
        <v>2200</v>
      </c>
      <c r="H473" s="19" t="s">
        <v>2200</v>
      </c>
      <c r="I473" s="19" t="s">
        <v>2200</v>
      </c>
      <c r="J473" s="19" t="s">
        <v>2200</v>
      </c>
      <c r="K473" s="19" t="s">
        <v>2200</v>
      </c>
      <c r="L473" s="19" t="s">
        <v>2200</v>
      </c>
      <c r="M473" s="19" t="s">
        <v>2200</v>
      </c>
      <c r="N473" s="19" t="s">
        <v>2200</v>
      </c>
      <c r="O473" s="19" t="s">
        <v>2200</v>
      </c>
      <c r="P473" s="19" t="s">
        <v>2200</v>
      </c>
      <c r="Q473" s="19" t="s">
        <v>2200</v>
      </c>
      <c r="R473" s="19" t="s">
        <v>2200</v>
      </c>
      <c r="S473" s="19" t="s">
        <v>2200</v>
      </c>
      <c r="T473" s="19" t="s">
        <v>2200</v>
      </c>
      <c r="U473" s="19" t="s">
        <v>2200</v>
      </c>
      <c r="V473" s="19"/>
      <c r="W473" s="19" t="s">
        <v>2200</v>
      </c>
      <c r="X473" s="19" t="s">
        <v>2200</v>
      </c>
      <c r="Y473" s="19" t="s">
        <v>2200</v>
      </c>
      <c r="Z473" s="19" t="s">
        <v>2200</v>
      </c>
      <c r="AA473" s="19" t="s">
        <v>2200</v>
      </c>
      <c r="AB473" s="19" t="s">
        <v>2200</v>
      </c>
      <c r="AC473" s="19" t="s">
        <v>2200</v>
      </c>
      <c r="AD473" s="19" t="s">
        <v>2200</v>
      </c>
      <c r="AE473" s="19"/>
      <c r="AF473" s="19" t="s">
        <v>2200</v>
      </c>
      <c r="AG473" s="19"/>
      <c r="AH473" s="19"/>
      <c r="AI473" s="19" t="s">
        <v>2200</v>
      </c>
      <c r="AJ473" s="19" t="s">
        <v>2200</v>
      </c>
      <c r="AK473" s="19" t="s">
        <v>2200</v>
      </c>
      <c r="AL473" s="19" t="s">
        <v>2200</v>
      </c>
      <c r="AM473" s="19" t="s">
        <v>2200</v>
      </c>
      <c r="AN473" s="19" t="s">
        <v>2200</v>
      </c>
    </row>
    <row r="474" spans="1:40">
      <c r="A474" s="19" t="s">
        <v>2200</v>
      </c>
      <c r="B474" s="19" t="s">
        <v>2200</v>
      </c>
      <c r="C474" s="19" t="s">
        <v>2200</v>
      </c>
      <c r="D474" s="19" t="s">
        <v>2200</v>
      </c>
      <c r="E474" s="19" t="s">
        <v>2200</v>
      </c>
      <c r="F474" s="19" t="s">
        <v>2200</v>
      </c>
      <c r="G474" s="19" t="s">
        <v>2200</v>
      </c>
      <c r="H474" s="19" t="s">
        <v>2200</v>
      </c>
      <c r="I474" s="19" t="s">
        <v>2200</v>
      </c>
      <c r="J474" s="19" t="s">
        <v>2200</v>
      </c>
      <c r="K474" s="19" t="s">
        <v>2200</v>
      </c>
      <c r="L474" s="19" t="s">
        <v>2200</v>
      </c>
      <c r="M474" s="27" t="s">
        <v>2200</v>
      </c>
      <c r="N474" s="27" t="s">
        <v>2200</v>
      </c>
      <c r="O474" s="27" t="s">
        <v>2200</v>
      </c>
      <c r="P474" s="27" t="s">
        <v>2200</v>
      </c>
      <c r="Q474" s="27" t="s">
        <v>2200</v>
      </c>
      <c r="R474" s="27" t="s">
        <v>2200</v>
      </c>
      <c r="S474" s="19" t="s">
        <v>2200</v>
      </c>
      <c r="T474" s="19" t="s">
        <v>2200</v>
      </c>
      <c r="U474" s="19" t="s">
        <v>2200</v>
      </c>
      <c r="V474" s="19"/>
      <c r="W474" s="19" t="s">
        <v>2200</v>
      </c>
      <c r="X474" s="19" t="s">
        <v>2200</v>
      </c>
      <c r="Y474" s="19" t="s">
        <v>2200</v>
      </c>
      <c r="Z474" s="19" t="s">
        <v>2200</v>
      </c>
      <c r="AA474" s="19" t="s">
        <v>2200</v>
      </c>
      <c r="AB474" s="19" t="s">
        <v>2200</v>
      </c>
      <c r="AC474" s="19" t="s">
        <v>2200</v>
      </c>
      <c r="AD474" s="19" t="s">
        <v>2200</v>
      </c>
      <c r="AE474" s="19"/>
      <c r="AF474" s="19" t="s">
        <v>2200</v>
      </c>
      <c r="AG474" s="19"/>
      <c r="AH474" s="19"/>
      <c r="AI474" s="19" t="s">
        <v>2200</v>
      </c>
      <c r="AJ474" s="19" t="s">
        <v>2200</v>
      </c>
      <c r="AK474" s="19" t="s">
        <v>2200</v>
      </c>
      <c r="AL474" s="19" t="s">
        <v>2200</v>
      </c>
      <c r="AM474" s="19" t="s">
        <v>2200</v>
      </c>
      <c r="AN474" s="19" t="s">
        <v>2200</v>
      </c>
    </row>
    <row r="475" spans="1:40">
      <c r="A475" s="19" t="s">
        <v>2200</v>
      </c>
      <c r="B475" s="19" t="s">
        <v>2200</v>
      </c>
      <c r="C475" s="19" t="s">
        <v>2200</v>
      </c>
      <c r="D475" s="19" t="s">
        <v>2200</v>
      </c>
      <c r="E475" s="19" t="s">
        <v>2200</v>
      </c>
      <c r="F475" s="19" t="s">
        <v>2200</v>
      </c>
      <c r="G475" s="19" t="s">
        <v>2200</v>
      </c>
      <c r="H475" s="19" t="s">
        <v>2200</v>
      </c>
      <c r="I475" s="19" t="s">
        <v>2200</v>
      </c>
      <c r="J475" s="19" t="s">
        <v>2200</v>
      </c>
      <c r="K475" s="19" t="s">
        <v>2200</v>
      </c>
      <c r="L475" s="19" t="s">
        <v>2200</v>
      </c>
      <c r="M475" s="27" t="s">
        <v>2200</v>
      </c>
      <c r="N475" s="27" t="s">
        <v>2200</v>
      </c>
      <c r="O475" s="27" t="s">
        <v>2200</v>
      </c>
      <c r="P475" s="27" t="s">
        <v>2200</v>
      </c>
      <c r="Q475" s="27" t="s">
        <v>2200</v>
      </c>
      <c r="R475" s="27" t="s">
        <v>2200</v>
      </c>
      <c r="S475" s="19" t="s">
        <v>2200</v>
      </c>
      <c r="T475" s="19" t="s">
        <v>2200</v>
      </c>
      <c r="U475" s="19" t="s">
        <v>2200</v>
      </c>
      <c r="V475" s="19"/>
      <c r="W475" s="19" t="s">
        <v>2200</v>
      </c>
      <c r="X475" s="19" t="s">
        <v>2200</v>
      </c>
      <c r="Y475" s="19" t="s">
        <v>2200</v>
      </c>
      <c r="Z475" s="19" t="s">
        <v>2200</v>
      </c>
      <c r="AA475" s="19" t="s">
        <v>2200</v>
      </c>
      <c r="AB475" s="19" t="s">
        <v>2200</v>
      </c>
      <c r="AC475" s="19" t="s">
        <v>2200</v>
      </c>
      <c r="AD475" s="19" t="s">
        <v>2200</v>
      </c>
      <c r="AE475" s="19"/>
      <c r="AF475" s="19" t="s">
        <v>2200</v>
      </c>
      <c r="AG475" s="19"/>
      <c r="AH475" s="19"/>
      <c r="AI475" s="19" t="s">
        <v>2200</v>
      </c>
      <c r="AJ475" s="19" t="s">
        <v>2200</v>
      </c>
      <c r="AK475" s="19" t="s">
        <v>2200</v>
      </c>
      <c r="AL475" s="19" t="s">
        <v>2200</v>
      </c>
      <c r="AM475" s="19" t="s">
        <v>2200</v>
      </c>
      <c r="AN475" s="19" t="s">
        <v>2200</v>
      </c>
    </row>
    <row r="476" spans="1:40">
      <c r="A476" s="19" t="s">
        <v>2200</v>
      </c>
      <c r="B476" s="19" t="s">
        <v>2200</v>
      </c>
      <c r="C476" s="19" t="s">
        <v>2200</v>
      </c>
      <c r="D476" s="19" t="s">
        <v>2200</v>
      </c>
      <c r="E476" s="19" t="s">
        <v>2200</v>
      </c>
      <c r="F476" s="19" t="s">
        <v>2200</v>
      </c>
      <c r="G476" s="19" t="s">
        <v>2200</v>
      </c>
      <c r="H476" s="19" t="s">
        <v>2200</v>
      </c>
      <c r="I476" s="19" t="s">
        <v>2200</v>
      </c>
      <c r="J476" s="19" t="s">
        <v>2200</v>
      </c>
      <c r="K476" s="19" t="s">
        <v>2200</v>
      </c>
      <c r="L476" s="19" t="s">
        <v>2200</v>
      </c>
      <c r="M476" s="27" t="s">
        <v>2200</v>
      </c>
      <c r="N476" s="27" t="s">
        <v>2200</v>
      </c>
      <c r="O476" s="27" t="s">
        <v>2200</v>
      </c>
      <c r="P476" s="27" t="s">
        <v>2200</v>
      </c>
      <c r="Q476" s="27" t="s">
        <v>2200</v>
      </c>
      <c r="R476" s="27" t="s">
        <v>2200</v>
      </c>
      <c r="S476" s="19" t="s">
        <v>2200</v>
      </c>
      <c r="T476" s="19" t="s">
        <v>2200</v>
      </c>
      <c r="U476" s="19" t="s">
        <v>2200</v>
      </c>
      <c r="V476" s="19"/>
      <c r="W476" s="19" t="s">
        <v>2200</v>
      </c>
      <c r="X476" s="19" t="s">
        <v>2200</v>
      </c>
      <c r="Y476" s="19" t="s">
        <v>2200</v>
      </c>
      <c r="Z476" s="19" t="s">
        <v>2200</v>
      </c>
      <c r="AA476" s="19" t="s">
        <v>2200</v>
      </c>
      <c r="AB476" s="19" t="s">
        <v>2200</v>
      </c>
      <c r="AC476" s="19" t="s">
        <v>2200</v>
      </c>
      <c r="AD476" s="19" t="s">
        <v>2200</v>
      </c>
      <c r="AE476" s="19"/>
      <c r="AF476" s="19" t="s">
        <v>2200</v>
      </c>
      <c r="AG476" s="19"/>
      <c r="AH476" s="19"/>
      <c r="AI476" s="19" t="s">
        <v>2200</v>
      </c>
      <c r="AJ476" s="19" t="s">
        <v>2200</v>
      </c>
      <c r="AK476" s="19" t="s">
        <v>2200</v>
      </c>
      <c r="AL476" s="19" t="s">
        <v>2200</v>
      </c>
      <c r="AM476" s="19" t="s">
        <v>2200</v>
      </c>
      <c r="AN476" s="19" t="s">
        <v>2200</v>
      </c>
    </row>
    <row r="477" spans="1:40">
      <c r="A477" s="19" t="s">
        <v>2200</v>
      </c>
      <c r="B477" s="19" t="s">
        <v>2200</v>
      </c>
      <c r="C477" s="19" t="s">
        <v>2200</v>
      </c>
      <c r="D477" s="19" t="s">
        <v>2200</v>
      </c>
      <c r="E477" s="19" t="s">
        <v>2200</v>
      </c>
      <c r="F477" s="19" t="s">
        <v>2200</v>
      </c>
      <c r="G477" s="19" t="s">
        <v>2200</v>
      </c>
      <c r="H477" s="19" t="s">
        <v>2200</v>
      </c>
      <c r="I477" s="19" t="s">
        <v>2200</v>
      </c>
      <c r="J477" s="19" t="s">
        <v>2200</v>
      </c>
      <c r="K477" s="19" t="s">
        <v>2200</v>
      </c>
      <c r="L477" s="19" t="s">
        <v>2200</v>
      </c>
      <c r="M477" s="27" t="s">
        <v>2200</v>
      </c>
      <c r="N477" s="27" t="s">
        <v>2200</v>
      </c>
      <c r="O477" s="27" t="s">
        <v>2200</v>
      </c>
      <c r="P477" s="27" t="s">
        <v>2200</v>
      </c>
      <c r="Q477" s="27" t="s">
        <v>2200</v>
      </c>
      <c r="R477" s="27" t="s">
        <v>2200</v>
      </c>
      <c r="S477" s="19" t="s">
        <v>2200</v>
      </c>
      <c r="T477" s="19" t="s">
        <v>2200</v>
      </c>
      <c r="U477" s="19" t="s">
        <v>2200</v>
      </c>
      <c r="V477" s="19"/>
      <c r="W477" s="19" t="s">
        <v>2200</v>
      </c>
      <c r="X477" s="19" t="s">
        <v>2200</v>
      </c>
      <c r="Y477" s="19" t="s">
        <v>2200</v>
      </c>
      <c r="Z477" s="19" t="s">
        <v>2200</v>
      </c>
      <c r="AA477" s="19" t="s">
        <v>2200</v>
      </c>
      <c r="AB477" s="19" t="s">
        <v>2200</v>
      </c>
      <c r="AC477" s="19" t="s">
        <v>2200</v>
      </c>
      <c r="AD477" s="19" t="s">
        <v>2200</v>
      </c>
      <c r="AE477" s="19"/>
      <c r="AF477" s="19" t="s">
        <v>2200</v>
      </c>
      <c r="AG477" s="19"/>
      <c r="AH477" s="19"/>
      <c r="AI477" s="19" t="s">
        <v>2200</v>
      </c>
      <c r="AJ477" s="19" t="s">
        <v>2200</v>
      </c>
      <c r="AK477" s="19" t="s">
        <v>2200</v>
      </c>
      <c r="AL477" s="19" t="s">
        <v>2200</v>
      </c>
      <c r="AM477" s="19" t="s">
        <v>2200</v>
      </c>
      <c r="AN477" s="19" t="s">
        <v>2200</v>
      </c>
    </row>
    <row r="478" spans="1:40">
      <c r="A478" s="19" t="s">
        <v>2200</v>
      </c>
      <c r="B478" s="19" t="s">
        <v>2200</v>
      </c>
      <c r="C478" s="19" t="s">
        <v>2200</v>
      </c>
      <c r="D478" s="19" t="s">
        <v>2200</v>
      </c>
      <c r="E478" s="19" t="s">
        <v>2200</v>
      </c>
      <c r="F478" s="19" t="s">
        <v>2200</v>
      </c>
      <c r="G478" s="19" t="s">
        <v>2200</v>
      </c>
      <c r="H478" s="19" t="s">
        <v>2200</v>
      </c>
      <c r="I478" s="19" t="s">
        <v>2200</v>
      </c>
      <c r="J478" s="19" t="s">
        <v>2200</v>
      </c>
      <c r="K478" s="19" t="s">
        <v>2200</v>
      </c>
      <c r="L478" s="19" t="s">
        <v>2200</v>
      </c>
      <c r="M478" s="27" t="s">
        <v>2200</v>
      </c>
      <c r="N478" s="27" t="s">
        <v>2200</v>
      </c>
      <c r="O478" s="27" t="s">
        <v>2200</v>
      </c>
      <c r="P478" s="27" t="s">
        <v>2200</v>
      </c>
      <c r="Q478" s="27" t="s">
        <v>2200</v>
      </c>
      <c r="R478" s="27" t="s">
        <v>2200</v>
      </c>
      <c r="S478" s="19" t="s">
        <v>2200</v>
      </c>
      <c r="T478" s="19" t="s">
        <v>2200</v>
      </c>
      <c r="U478" s="19" t="s">
        <v>2200</v>
      </c>
      <c r="V478" s="19"/>
      <c r="W478" s="19" t="s">
        <v>2200</v>
      </c>
      <c r="X478" s="19" t="s">
        <v>2200</v>
      </c>
      <c r="Y478" s="19" t="s">
        <v>2200</v>
      </c>
      <c r="Z478" s="19" t="s">
        <v>2200</v>
      </c>
      <c r="AA478" s="19" t="s">
        <v>2200</v>
      </c>
      <c r="AB478" s="19" t="s">
        <v>2200</v>
      </c>
      <c r="AC478" s="19" t="s">
        <v>2200</v>
      </c>
      <c r="AD478" s="19" t="s">
        <v>2200</v>
      </c>
      <c r="AE478" s="19"/>
      <c r="AF478" s="19" t="s">
        <v>2200</v>
      </c>
      <c r="AG478" s="19"/>
      <c r="AH478" s="19"/>
      <c r="AI478" s="19" t="s">
        <v>2200</v>
      </c>
      <c r="AJ478" s="19" t="s">
        <v>2200</v>
      </c>
      <c r="AK478" s="19" t="s">
        <v>2200</v>
      </c>
      <c r="AL478" s="19" t="s">
        <v>2200</v>
      </c>
      <c r="AM478" s="19" t="s">
        <v>2200</v>
      </c>
      <c r="AN478" s="19" t="s">
        <v>2200</v>
      </c>
    </row>
    <row r="479" spans="1:40">
      <c r="A479" s="19" t="s">
        <v>2200</v>
      </c>
      <c r="B479" s="19" t="s">
        <v>2200</v>
      </c>
      <c r="C479" s="19" t="s">
        <v>2200</v>
      </c>
      <c r="D479" s="19" t="s">
        <v>2200</v>
      </c>
      <c r="E479" s="19" t="s">
        <v>2200</v>
      </c>
      <c r="F479" s="19" t="s">
        <v>2200</v>
      </c>
      <c r="G479" s="19" t="s">
        <v>2200</v>
      </c>
      <c r="H479" s="19" t="s">
        <v>2200</v>
      </c>
      <c r="I479" s="19" t="s">
        <v>2200</v>
      </c>
      <c r="J479" s="19" t="s">
        <v>2200</v>
      </c>
      <c r="K479" s="19" t="s">
        <v>2200</v>
      </c>
      <c r="L479" s="19" t="s">
        <v>2200</v>
      </c>
      <c r="M479" s="27" t="s">
        <v>2200</v>
      </c>
      <c r="N479" s="27" t="s">
        <v>2200</v>
      </c>
      <c r="O479" s="27" t="s">
        <v>2200</v>
      </c>
      <c r="P479" s="27" t="s">
        <v>2200</v>
      </c>
      <c r="Q479" s="27" t="s">
        <v>2200</v>
      </c>
      <c r="R479" s="27" t="s">
        <v>2200</v>
      </c>
      <c r="S479" s="19" t="s">
        <v>2200</v>
      </c>
      <c r="T479" s="19" t="s">
        <v>2200</v>
      </c>
      <c r="U479" s="19" t="s">
        <v>2200</v>
      </c>
      <c r="V479" s="19"/>
      <c r="W479" s="19" t="s">
        <v>2200</v>
      </c>
      <c r="X479" s="19" t="s">
        <v>2200</v>
      </c>
      <c r="Y479" s="19" t="s">
        <v>2200</v>
      </c>
      <c r="Z479" s="19" t="s">
        <v>2200</v>
      </c>
      <c r="AA479" s="19" t="s">
        <v>2200</v>
      </c>
      <c r="AB479" s="19" t="s">
        <v>2200</v>
      </c>
      <c r="AC479" s="19" t="s">
        <v>2200</v>
      </c>
      <c r="AD479" s="19" t="s">
        <v>2200</v>
      </c>
      <c r="AE479" s="19"/>
      <c r="AF479" s="19" t="s">
        <v>2200</v>
      </c>
      <c r="AG479" s="19"/>
      <c r="AH479" s="19"/>
      <c r="AI479" s="19" t="s">
        <v>2200</v>
      </c>
      <c r="AJ479" s="19" t="s">
        <v>2200</v>
      </c>
      <c r="AK479" s="19" t="s">
        <v>2200</v>
      </c>
      <c r="AL479" s="19" t="s">
        <v>2200</v>
      </c>
      <c r="AM479" s="19" t="s">
        <v>2200</v>
      </c>
      <c r="AN479" s="19" t="s">
        <v>2200</v>
      </c>
    </row>
    <row r="480" spans="1:40">
      <c r="A480" s="19" t="s">
        <v>2200</v>
      </c>
      <c r="B480" s="19" t="s">
        <v>2200</v>
      </c>
      <c r="C480" s="19" t="s">
        <v>2200</v>
      </c>
      <c r="D480" s="19" t="s">
        <v>2200</v>
      </c>
      <c r="E480" s="19" t="s">
        <v>2200</v>
      </c>
      <c r="F480" s="19" t="s">
        <v>2200</v>
      </c>
      <c r="G480" s="19" t="s">
        <v>2200</v>
      </c>
      <c r="H480" s="19" t="s">
        <v>2200</v>
      </c>
      <c r="I480" s="19" t="s">
        <v>2200</v>
      </c>
      <c r="J480" s="19" t="s">
        <v>2200</v>
      </c>
      <c r="K480" s="19" t="s">
        <v>2200</v>
      </c>
      <c r="L480" s="19" t="s">
        <v>2200</v>
      </c>
      <c r="M480" s="27" t="s">
        <v>2200</v>
      </c>
      <c r="N480" s="27" t="s">
        <v>2200</v>
      </c>
      <c r="O480" s="27" t="s">
        <v>2200</v>
      </c>
      <c r="P480" s="27" t="s">
        <v>2200</v>
      </c>
      <c r="Q480" s="27" t="s">
        <v>2200</v>
      </c>
      <c r="R480" s="27" t="s">
        <v>2200</v>
      </c>
      <c r="S480" s="19" t="s">
        <v>2200</v>
      </c>
      <c r="T480" s="19" t="s">
        <v>2200</v>
      </c>
      <c r="U480" s="19" t="s">
        <v>2200</v>
      </c>
      <c r="V480" s="19"/>
      <c r="W480" s="19" t="s">
        <v>2200</v>
      </c>
      <c r="X480" s="19" t="s">
        <v>2200</v>
      </c>
      <c r="Y480" s="19" t="s">
        <v>2200</v>
      </c>
      <c r="Z480" s="19" t="s">
        <v>2200</v>
      </c>
      <c r="AA480" s="19" t="s">
        <v>2200</v>
      </c>
      <c r="AB480" s="19" t="s">
        <v>2200</v>
      </c>
      <c r="AC480" s="19" t="s">
        <v>2200</v>
      </c>
      <c r="AD480" s="19" t="s">
        <v>2200</v>
      </c>
      <c r="AE480" s="19"/>
      <c r="AF480" s="19" t="s">
        <v>2200</v>
      </c>
      <c r="AG480" s="19"/>
      <c r="AH480" s="19"/>
      <c r="AI480" s="19" t="s">
        <v>2200</v>
      </c>
      <c r="AJ480" s="19" t="s">
        <v>2200</v>
      </c>
      <c r="AK480" s="19" t="s">
        <v>2200</v>
      </c>
      <c r="AL480" s="19" t="s">
        <v>2200</v>
      </c>
      <c r="AM480" s="19" t="s">
        <v>2200</v>
      </c>
      <c r="AN480" s="19" t="s">
        <v>2200</v>
      </c>
    </row>
    <row r="481" spans="1:40">
      <c r="A481" s="19" t="s">
        <v>2200</v>
      </c>
      <c r="B481" s="19" t="s">
        <v>2200</v>
      </c>
      <c r="C481" s="19" t="s">
        <v>2200</v>
      </c>
      <c r="D481" s="19" t="s">
        <v>2200</v>
      </c>
      <c r="E481" s="19" t="s">
        <v>2200</v>
      </c>
      <c r="F481" s="19" t="s">
        <v>2200</v>
      </c>
      <c r="G481" s="19" t="s">
        <v>2200</v>
      </c>
      <c r="H481" s="19" t="s">
        <v>2200</v>
      </c>
      <c r="I481" s="19" t="s">
        <v>2200</v>
      </c>
      <c r="J481" s="19" t="s">
        <v>2200</v>
      </c>
      <c r="K481" s="19" t="s">
        <v>2200</v>
      </c>
      <c r="L481" s="19" t="s">
        <v>2200</v>
      </c>
      <c r="M481" s="27" t="s">
        <v>2200</v>
      </c>
      <c r="N481" s="27" t="s">
        <v>2200</v>
      </c>
      <c r="O481" s="27" t="s">
        <v>2200</v>
      </c>
      <c r="P481" s="27" t="s">
        <v>2200</v>
      </c>
      <c r="Q481" s="27" t="s">
        <v>2200</v>
      </c>
      <c r="R481" s="27" t="s">
        <v>2200</v>
      </c>
      <c r="S481" s="19" t="s">
        <v>2200</v>
      </c>
      <c r="T481" s="19" t="s">
        <v>2200</v>
      </c>
      <c r="U481" s="19" t="s">
        <v>2200</v>
      </c>
      <c r="V481" s="19"/>
      <c r="W481" s="19" t="s">
        <v>2200</v>
      </c>
      <c r="X481" s="19" t="s">
        <v>2200</v>
      </c>
      <c r="Y481" s="19" t="s">
        <v>2200</v>
      </c>
      <c r="Z481" s="19" t="s">
        <v>2200</v>
      </c>
      <c r="AA481" s="19" t="s">
        <v>2200</v>
      </c>
      <c r="AB481" s="19" t="s">
        <v>2200</v>
      </c>
      <c r="AC481" s="19" t="s">
        <v>2200</v>
      </c>
      <c r="AD481" s="19" t="s">
        <v>2200</v>
      </c>
      <c r="AE481" s="19"/>
      <c r="AF481" s="19" t="s">
        <v>2200</v>
      </c>
      <c r="AG481" s="19"/>
      <c r="AH481" s="19"/>
      <c r="AI481" s="19" t="s">
        <v>2200</v>
      </c>
      <c r="AJ481" s="19" t="s">
        <v>2200</v>
      </c>
      <c r="AK481" s="19" t="s">
        <v>2200</v>
      </c>
      <c r="AL481" s="19" t="s">
        <v>2200</v>
      </c>
      <c r="AM481" s="19" t="s">
        <v>2200</v>
      </c>
      <c r="AN481" s="19" t="s">
        <v>2200</v>
      </c>
    </row>
    <row r="482" spans="1:40">
      <c r="A482" s="19" t="s">
        <v>2200</v>
      </c>
      <c r="B482" s="19" t="s">
        <v>2200</v>
      </c>
      <c r="C482" s="19" t="s">
        <v>2200</v>
      </c>
      <c r="D482" s="19" t="s">
        <v>2200</v>
      </c>
      <c r="E482" s="19" t="s">
        <v>2200</v>
      </c>
      <c r="F482" s="19" t="s">
        <v>2200</v>
      </c>
      <c r="G482" s="19" t="s">
        <v>2200</v>
      </c>
      <c r="H482" s="19" t="s">
        <v>2200</v>
      </c>
      <c r="I482" s="19" t="s">
        <v>2200</v>
      </c>
      <c r="J482" s="19" t="s">
        <v>2200</v>
      </c>
      <c r="K482" s="19" t="s">
        <v>2200</v>
      </c>
      <c r="L482" s="19" t="s">
        <v>2200</v>
      </c>
      <c r="M482" s="27" t="s">
        <v>2200</v>
      </c>
      <c r="N482" s="27" t="s">
        <v>2200</v>
      </c>
      <c r="O482" s="27" t="s">
        <v>2200</v>
      </c>
      <c r="P482" s="27" t="s">
        <v>2200</v>
      </c>
      <c r="Q482" s="27" t="s">
        <v>2200</v>
      </c>
      <c r="R482" s="27" t="s">
        <v>2200</v>
      </c>
      <c r="S482" s="19" t="s">
        <v>2200</v>
      </c>
      <c r="T482" s="19" t="s">
        <v>2200</v>
      </c>
      <c r="U482" s="19" t="s">
        <v>2200</v>
      </c>
      <c r="V482" s="19"/>
      <c r="W482" s="19" t="s">
        <v>2200</v>
      </c>
      <c r="X482" s="19" t="s">
        <v>2200</v>
      </c>
      <c r="Y482" s="19" t="s">
        <v>2200</v>
      </c>
      <c r="Z482" s="19" t="s">
        <v>2200</v>
      </c>
      <c r="AA482" s="19" t="s">
        <v>2200</v>
      </c>
      <c r="AB482" s="19" t="s">
        <v>2200</v>
      </c>
      <c r="AC482" s="19" t="s">
        <v>2200</v>
      </c>
      <c r="AD482" s="19" t="s">
        <v>2200</v>
      </c>
      <c r="AE482" s="19"/>
      <c r="AF482" s="19" t="s">
        <v>2200</v>
      </c>
      <c r="AG482" s="19"/>
      <c r="AH482" s="19"/>
      <c r="AI482" s="19" t="s">
        <v>2200</v>
      </c>
      <c r="AJ482" s="19" t="s">
        <v>2200</v>
      </c>
      <c r="AK482" s="19" t="s">
        <v>2200</v>
      </c>
      <c r="AL482" s="19" t="s">
        <v>2200</v>
      </c>
      <c r="AM482" s="19" t="s">
        <v>2200</v>
      </c>
      <c r="AN482" s="19" t="s">
        <v>2200</v>
      </c>
    </row>
    <row r="483" spans="1:40">
      <c r="A483" s="19" t="s">
        <v>2200</v>
      </c>
      <c r="B483" s="19" t="s">
        <v>2200</v>
      </c>
      <c r="C483" s="19" t="s">
        <v>2200</v>
      </c>
      <c r="D483" s="19" t="s">
        <v>2200</v>
      </c>
      <c r="E483" s="19" t="s">
        <v>2200</v>
      </c>
      <c r="F483" s="19" t="s">
        <v>2200</v>
      </c>
      <c r="G483" s="19" t="s">
        <v>2200</v>
      </c>
      <c r="H483" s="19" t="s">
        <v>2200</v>
      </c>
      <c r="I483" s="19" t="s">
        <v>2200</v>
      </c>
      <c r="J483" s="19" t="s">
        <v>2200</v>
      </c>
      <c r="K483" s="19" t="s">
        <v>2200</v>
      </c>
      <c r="L483" s="19" t="s">
        <v>2200</v>
      </c>
      <c r="M483" s="27" t="s">
        <v>2200</v>
      </c>
      <c r="N483" s="27" t="s">
        <v>2200</v>
      </c>
      <c r="O483" s="27" t="s">
        <v>2200</v>
      </c>
      <c r="P483" s="27" t="s">
        <v>2200</v>
      </c>
      <c r="Q483" s="27" t="s">
        <v>2200</v>
      </c>
      <c r="R483" s="27" t="s">
        <v>2200</v>
      </c>
      <c r="S483" s="19" t="s">
        <v>2200</v>
      </c>
      <c r="T483" s="19" t="s">
        <v>2200</v>
      </c>
      <c r="U483" s="19" t="s">
        <v>2200</v>
      </c>
      <c r="V483" s="19"/>
      <c r="W483" s="19" t="s">
        <v>2200</v>
      </c>
      <c r="X483" s="19" t="s">
        <v>2200</v>
      </c>
      <c r="Y483" s="19" t="s">
        <v>2200</v>
      </c>
      <c r="Z483" s="19" t="s">
        <v>2200</v>
      </c>
      <c r="AA483" s="19" t="s">
        <v>2200</v>
      </c>
      <c r="AB483" s="19" t="s">
        <v>2200</v>
      </c>
      <c r="AC483" s="19" t="s">
        <v>2200</v>
      </c>
      <c r="AD483" s="19" t="s">
        <v>2200</v>
      </c>
      <c r="AE483" s="19"/>
      <c r="AF483" s="19" t="s">
        <v>2200</v>
      </c>
      <c r="AG483" s="19"/>
      <c r="AH483" s="19"/>
      <c r="AI483" s="19" t="s">
        <v>2200</v>
      </c>
      <c r="AJ483" s="19" t="s">
        <v>2200</v>
      </c>
      <c r="AK483" s="19" t="s">
        <v>2200</v>
      </c>
      <c r="AL483" s="19" t="s">
        <v>2200</v>
      </c>
      <c r="AM483" s="19" t="s">
        <v>2200</v>
      </c>
      <c r="AN483" s="19" t="s">
        <v>2200</v>
      </c>
    </row>
    <row r="484" spans="1:40">
      <c r="A484" s="19" t="s">
        <v>2200</v>
      </c>
      <c r="B484" s="19" t="s">
        <v>2200</v>
      </c>
      <c r="C484" s="19" t="s">
        <v>2200</v>
      </c>
      <c r="D484" s="19" t="s">
        <v>2200</v>
      </c>
      <c r="E484" s="19" t="s">
        <v>2200</v>
      </c>
      <c r="F484" s="19" t="s">
        <v>2200</v>
      </c>
      <c r="G484" s="19" t="s">
        <v>2200</v>
      </c>
      <c r="H484" s="19" t="s">
        <v>2200</v>
      </c>
      <c r="I484" s="19" t="s">
        <v>2200</v>
      </c>
      <c r="J484" s="19" t="s">
        <v>2200</v>
      </c>
      <c r="K484" s="19" t="s">
        <v>2200</v>
      </c>
      <c r="L484" s="19" t="s">
        <v>2200</v>
      </c>
      <c r="M484" s="27" t="s">
        <v>2200</v>
      </c>
      <c r="N484" s="27" t="s">
        <v>2200</v>
      </c>
      <c r="O484" s="27" t="s">
        <v>2200</v>
      </c>
      <c r="P484" s="27" t="s">
        <v>2200</v>
      </c>
      <c r="Q484" s="27" t="s">
        <v>2200</v>
      </c>
      <c r="R484" s="27" t="s">
        <v>2200</v>
      </c>
      <c r="S484" s="19" t="s">
        <v>2200</v>
      </c>
      <c r="T484" s="19" t="s">
        <v>2200</v>
      </c>
      <c r="U484" s="19" t="s">
        <v>2200</v>
      </c>
      <c r="V484" s="19"/>
      <c r="W484" s="19" t="s">
        <v>2200</v>
      </c>
      <c r="X484" s="19" t="s">
        <v>2200</v>
      </c>
      <c r="Y484" s="19" t="s">
        <v>2200</v>
      </c>
      <c r="Z484" s="19" t="s">
        <v>2200</v>
      </c>
      <c r="AA484" s="19" t="s">
        <v>2200</v>
      </c>
      <c r="AB484" s="19" t="s">
        <v>2200</v>
      </c>
      <c r="AC484" s="19" t="s">
        <v>2200</v>
      </c>
      <c r="AD484" s="19" t="s">
        <v>2200</v>
      </c>
      <c r="AE484" s="19"/>
      <c r="AF484" s="19" t="s">
        <v>2200</v>
      </c>
      <c r="AG484" s="19"/>
      <c r="AH484" s="19"/>
      <c r="AI484" s="19" t="s">
        <v>2200</v>
      </c>
      <c r="AJ484" s="19" t="s">
        <v>2200</v>
      </c>
      <c r="AK484" s="19" t="s">
        <v>2200</v>
      </c>
      <c r="AL484" s="19" t="s">
        <v>2200</v>
      </c>
      <c r="AM484" s="19" t="s">
        <v>2200</v>
      </c>
      <c r="AN484" s="19" t="s">
        <v>2200</v>
      </c>
    </row>
    <row r="485" spans="1:40">
      <c r="A485" s="19" t="s">
        <v>2200</v>
      </c>
      <c r="B485" s="19" t="s">
        <v>2200</v>
      </c>
      <c r="C485" s="19" t="s">
        <v>2200</v>
      </c>
      <c r="D485" s="19" t="s">
        <v>2200</v>
      </c>
      <c r="E485" s="19" t="s">
        <v>2200</v>
      </c>
      <c r="F485" s="19" t="s">
        <v>2200</v>
      </c>
      <c r="G485" s="19" t="s">
        <v>2200</v>
      </c>
      <c r="H485" s="19" t="s">
        <v>2200</v>
      </c>
      <c r="I485" s="19" t="s">
        <v>2200</v>
      </c>
      <c r="J485" s="19" t="s">
        <v>2200</v>
      </c>
      <c r="K485" s="19" t="s">
        <v>2200</v>
      </c>
      <c r="L485" s="19" t="s">
        <v>2200</v>
      </c>
      <c r="M485" s="27" t="s">
        <v>2200</v>
      </c>
      <c r="N485" s="27" t="s">
        <v>2200</v>
      </c>
      <c r="O485" s="27" t="s">
        <v>2200</v>
      </c>
      <c r="P485" s="27" t="s">
        <v>2200</v>
      </c>
      <c r="Q485" s="27" t="s">
        <v>2200</v>
      </c>
      <c r="R485" s="27" t="s">
        <v>2200</v>
      </c>
      <c r="S485" s="19" t="s">
        <v>2200</v>
      </c>
      <c r="T485" s="19" t="s">
        <v>2200</v>
      </c>
      <c r="U485" s="19" t="s">
        <v>2200</v>
      </c>
      <c r="V485" s="19"/>
      <c r="W485" s="19" t="s">
        <v>2200</v>
      </c>
      <c r="X485" s="19" t="s">
        <v>2200</v>
      </c>
      <c r="Y485" s="19" t="s">
        <v>2200</v>
      </c>
      <c r="Z485" s="19" t="s">
        <v>2200</v>
      </c>
      <c r="AA485" s="19" t="s">
        <v>2200</v>
      </c>
      <c r="AB485" s="19" t="s">
        <v>2200</v>
      </c>
      <c r="AC485" s="19" t="s">
        <v>2200</v>
      </c>
      <c r="AD485" s="19" t="s">
        <v>2200</v>
      </c>
      <c r="AE485" s="19"/>
      <c r="AF485" s="19" t="s">
        <v>2200</v>
      </c>
      <c r="AG485" s="19"/>
      <c r="AH485" s="19"/>
      <c r="AI485" s="19" t="s">
        <v>2200</v>
      </c>
      <c r="AJ485" s="19" t="s">
        <v>2200</v>
      </c>
      <c r="AK485" s="19" t="s">
        <v>2200</v>
      </c>
      <c r="AL485" s="19" t="s">
        <v>2200</v>
      </c>
      <c r="AM485" s="19" t="s">
        <v>2200</v>
      </c>
      <c r="AN485" s="19" t="s">
        <v>2200</v>
      </c>
    </row>
    <row r="486" spans="1:40">
      <c r="A486" s="19" t="s">
        <v>2200</v>
      </c>
      <c r="B486" s="19" t="s">
        <v>2200</v>
      </c>
      <c r="C486" s="19" t="s">
        <v>2200</v>
      </c>
      <c r="D486" s="19" t="s">
        <v>2200</v>
      </c>
      <c r="E486" s="19" t="s">
        <v>2200</v>
      </c>
      <c r="F486" s="19" t="s">
        <v>2200</v>
      </c>
      <c r="G486" s="19" t="s">
        <v>2200</v>
      </c>
      <c r="H486" s="19" t="s">
        <v>2200</v>
      </c>
      <c r="I486" s="19" t="s">
        <v>2200</v>
      </c>
      <c r="J486" s="19" t="s">
        <v>2200</v>
      </c>
      <c r="K486" s="19" t="s">
        <v>2200</v>
      </c>
      <c r="L486" s="19" t="s">
        <v>2200</v>
      </c>
      <c r="M486" s="19" t="s">
        <v>2200</v>
      </c>
      <c r="N486" s="19" t="s">
        <v>2200</v>
      </c>
      <c r="O486" s="19" t="s">
        <v>2200</v>
      </c>
      <c r="P486" s="19" t="s">
        <v>2200</v>
      </c>
      <c r="Q486" s="19" t="s">
        <v>2200</v>
      </c>
      <c r="R486" s="19" t="s">
        <v>2200</v>
      </c>
      <c r="S486" s="19" t="s">
        <v>2200</v>
      </c>
      <c r="T486" s="19" t="s">
        <v>2200</v>
      </c>
      <c r="U486" s="19" t="s">
        <v>2200</v>
      </c>
      <c r="V486" s="19"/>
      <c r="W486" s="19" t="s">
        <v>2200</v>
      </c>
      <c r="X486" s="19" t="s">
        <v>2200</v>
      </c>
      <c r="Y486" s="19" t="s">
        <v>2200</v>
      </c>
      <c r="Z486" s="19" t="s">
        <v>2200</v>
      </c>
      <c r="AA486" s="19" t="s">
        <v>2200</v>
      </c>
      <c r="AB486" s="19" t="s">
        <v>2200</v>
      </c>
      <c r="AC486" s="19" t="s">
        <v>2200</v>
      </c>
      <c r="AD486" s="19" t="s">
        <v>2200</v>
      </c>
      <c r="AE486" s="19"/>
      <c r="AF486" s="19" t="s">
        <v>2200</v>
      </c>
      <c r="AG486" s="19"/>
      <c r="AH486" s="19"/>
      <c r="AI486" s="19" t="s">
        <v>2200</v>
      </c>
      <c r="AJ486" s="19" t="s">
        <v>2200</v>
      </c>
      <c r="AK486" s="19" t="s">
        <v>2200</v>
      </c>
      <c r="AL486" s="19" t="s">
        <v>2200</v>
      </c>
      <c r="AM486" s="19" t="s">
        <v>2200</v>
      </c>
      <c r="AN486" s="19" t="s">
        <v>2200</v>
      </c>
    </row>
    <row r="487" spans="1:40">
      <c r="A487" s="19" t="s">
        <v>2200</v>
      </c>
      <c r="B487" s="19" t="s">
        <v>2200</v>
      </c>
      <c r="C487" s="19" t="s">
        <v>2200</v>
      </c>
      <c r="D487" s="19" t="s">
        <v>2200</v>
      </c>
      <c r="E487" s="19" t="s">
        <v>2200</v>
      </c>
      <c r="F487" s="19" t="s">
        <v>2200</v>
      </c>
      <c r="G487" s="19" t="s">
        <v>2200</v>
      </c>
      <c r="H487" s="19" t="s">
        <v>2200</v>
      </c>
      <c r="I487" s="19" t="s">
        <v>2200</v>
      </c>
      <c r="J487" s="19" t="s">
        <v>2200</v>
      </c>
      <c r="K487" s="19" t="s">
        <v>2200</v>
      </c>
      <c r="L487" s="19" t="s">
        <v>2200</v>
      </c>
      <c r="M487" s="19" t="s">
        <v>2200</v>
      </c>
      <c r="N487" s="19" t="s">
        <v>2200</v>
      </c>
      <c r="O487" s="19" t="s">
        <v>2200</v>
      </c>
      <c r="P487" s="19" t="s">
        <v>2200</v>
      </c>
      <c r="Q487" s="19" t="s">
        <v>2200</v>
      </c>
      <c r="R487" s="19" t="s">
        <v>2200</v>
      </c>
      <c r="S487" s="19" t="s">
        <v>2200</v>
      </c>
      <c r="T487" s="19" t="s">
        <v>2200</v>
      </c>
      <c r="U487" s="19" t="s">
        <v>2200</v>
      </c>
      <c r="V487" s="19"/>
      <c r="W487" s="19" t="s">
        <v>2200</v>
      </c>
      <c r="X487" s="19" t="s">
        <v>2200</v>
      </c>
      <c r="Y487" s="19" t="s">
        <v>2200</v>
      </c>
      <c r="Z487" s="19" t="s">
        <v>2200</v>
      </c>
      <c r="AA487" s="19" t="s">
        <v>2200</v>
      </c>
      <c r="AB487" s="19" t="s">
        <v>2200</v>
      </c>
      <c r="AC487" s="19" t="s">
        <v>2200</v>
      </c>
      <c r="AD487" s="19" t="s">
        <v>2200</v>
      </c>
      <c r="AE487" s="19"/>
      <c r="AF487" s="19" t="s">
        <v>2200</v>
      </c>
      <c r="AG487" s="19"/>
      <c r="AH487" s="19"/>
      <c r="AI487" s="19" t="s">
        <v>2200</v>
      </c>
      <c r="AJ487" s="19" t="s">
        <v>2200</v>
      </c>
      <c r="AK487" s="19" t="s">
        <v>2200</v>
      </c>
      <c r="AL487" s="19" t="s">
        <v>2200</v>
      </c>
      <c r="AM487" s="19" t="s">
        <v>2200</v>
      </c>
      <c r="AN487" s="19" t="s">
        <v>2200</v>
      </c>
    </row>
    <row r="488" spans="1:40">
      <c r="A488" s="19" t="s">
        <v>2200</v>
      </c>
      <c r="B488" s="19" t="s">
        <v>2200</v>
      </c>
      <c r="C488" s="19" t="s">
        <v>2200</v>
      </c>
      <c r="D488" s="19" t="s">
        <v>2200</v>
      </c>
      <c r="E488" s="19" t="s">
        <v>2200</v>
      </c>
      <c r="F488" s="19" t="s">
        <v>2200</v>
      </c>
      <c r="G488" s="19" t="s">
        <v>2200</v>
      </c>
      <c r="H488" s="19" t="s">
        <v>2200</v>
      </c>
      <c r="I488" s="19" t="s">
        <v>2200</v>
      </c>
      <c r="J488" s="19" t="s">
        <v>2200</v>
      </c>
      <c r="K488" s="19" t="s">
        <v>2200</v>
      </c>
      <c r="L488" s="19" t="s">
        <v>2200</v>
      </c>
      <c r="M488" s="19" t="s">
        <v>2200</v>
      </c>
      <c r="N488" s="19" t="s">
        <v>2200</v>
      </c>
      <c r="O488" s="19" t="s">
        <v>2200</v>
      </c>
      <c r="P488" s="19" t="s">
        <v>2200</v>
      </c>
      <c r="Q488" s="19" t="s">
        <v>2200</v>
      </c>
      <c r="R488" s="19" t="s">
        <v>2200</v>
      </c>
      <c r="S488" s="19" t="s">
        <v>2200</v>
      </c>
      <c r="T488" s="19" t="s">
        <v>2200</v>
      </c>
      <c r="U488" s="19" t="s">
        <v>2200</v>
      </c>
      <c r="V488" s="19"/>
      <c r="W488" s="19" t="s">
        <v>2200</v>
      </c>
      <c r="X488" s="19" t="s">
        <v>2200</v>
      </c>
      <c r="Y488" s="19" t="s">
        <v>2200</v>
      </c>
      <c r="Z488" s="19" t="s">
        <v>2200</v>
      </c>
      <c r="AA488" s="19" t="s">
        <v>2200</v>
      </c>
      <c r="AB488" s="19" t="s">
        <v>2200</v>
      </c>
      <c r="AC488" s="19" t="s">
        <v>2200</v>
      </c>
      <c r="AD488" s="19" t="s">
        <v>2200</v>
      </c>
      <c r="AE488" s="19"/>
      <c r="AF488" s="19" t="s">
        <v>2200</v>
      </c>
      <c r="AG488" s="19"/>
      <c r="AH488" s="19"/>
      <c r="AI488" s="19" t="s">
        <v>2200</v>
      </c>
      <c r="AJ488" s="19" t="s">
        <v>2200</v>
      </c>
      <c r="AK488" s="19" t="s">
        <v>2200</v>
      </c>
      <c r="AL488" s="19" t="s">
        <v>2200</v>
      </c>
      <c r="AM488" s="19" t="s">
        <v>2200</v>
      </c>
      <c r="AN488" s="19" t="s">
        <v>2200</v>
      </c>
    </row>
    <row r="489" spans="1:40">
      <c r="A489" s="19" t="s">
        <v>2200</v>
      </c>
      <c r="B489" s="19" t="s">
        <v>2200</v>
      </c>
      <c r="C489" s="19" t="s">
        <v>2200</v>
      </c>
      <c r="D489" s="19" t="s">
        <v>2200</v>
      </c>
      <c r="E489" s="19" t="s">
        <v>2200</v>
      </c>
      <c r="F489" s="19" t="s">
        <v>2200</v>
      </c>
      <c r="G489" s="19" t="s">
        <v>2200</v>
      </c>
      <c r="H489" s="19" t="s">
        <v>2200</v>
      </c>
      <c r="I489" s="19" t="s">
        <v>2200</v>
      </c>
      <c r="J489" s="19" t="s">
        <v>2200</v>
      </c>
      <c r="K489" s="19" t="s">
        <v>2200</v>
      </c>
      <c r="L489" s="19" t="s">
        <v>2200</v>
      </c>
      <c r="M489" s="19" t="s">
        <v>2200</v>
      </c>
      <c r="N489" s="19" t="s">
        <v>2200</v>
      </c>
      <c r="O489" s="19" t="s">
        <v>2200</v>
      </c>
      <c r="P489" s="19" t="s">
        <v>2200</v>
      </c>
      <c r="Q489" s="19" t="s">
        <v>2200</v>
      </c>
      <c r="R489" s="19" t="s">
        <v>2200</v>
      </c>
      <c r="S489" s="19" t="s">
        <v>2200</v>
      </c>
      <c r="T489" s="19" t="s">
        <v>2200</v>
      </c>
      <c r="U489" s="19" t="s">
        <v>2200</v>
      </c>
      <c r="V489" s="19"/>
      <c r="W489" s="19" t="s">
        <v>2200</v>
      </c>
      <c r="X489" s="19" t="s">
        <v>2200</v>
      </c>
      <c r="Y489" s="19" t="s">
        <v>2200</v>
      </c>
      <c r="Z489" s="19" t="s">
        <v>2200</v>
      </c>
      <c r="AA489" s="19" t="s">
        <v>2200</v>
      </c>
      <c r="AB489" s="19" t="s">
        <v>2200</v>
      </c>
      <c r="AC489" s="19" t="s">
        <v>2200</v>
      </c>
      <c r="AD489" s="19" t="s">
        <v>2200</v>
      </c>
      <c r="AE489" s="19"/>
      <c r="AF489" s="19" t="s">
        <v>2200</v>
      </c>
      <c r="AG489" s="19"/>
      <c r="AH489" s="19"/>
      <c r="AI489" s="19" t="s">
        <v>2200</v>
      </c>
      <c r="AJ489" s="19" t="s">
        <v>2200</v>
      </c>
      <c r="AK489" s="19" t="s">
        <v>2200</v>
      </c>
      <c r="AL489" s="19" t="s">
        <v>2200</v>
      </c>
      <c r="AM489" s="19" t="s">
        <v>2200</v>
      </c>
      <c r="AN489" s="19" t="s">
        <v>2200</v>
      </c>
    </row>
    <row r="490" spans="1:40">
      <c r="A490" s="19" t="s">
        <v>2200</v>
      </c>
      <c r="B490" s="19" t="s">
        <v>2200</v>
      </c>
      <c r="C490" s="19" t="s">
        <v>2200</v>
      </c>
      <c r="D490" s="19" t="s">
        <v>2200</v>
      </c>
      <c r="E490" s="19" t="s">
        <v>2200</v>
      </c>
      <c r="F490" s="19" t="s">
        <v>2200</v>
      </c>
      <c r="G490" s="19" t="s">
        <v>2200</v>
      </c>
      <c r="H490" s="19" t="s">
        <v>2200</v>
      </c>
      <c r="I490" s="19" t="s">
        <v>2200</v>
      </c>
      <c r="J490" s="19" t="s">
        <v>2200</v>
      </c>
      <c r="K490" s="19" t="s">
        <v>2200</v>
      </c>
      <c r="L490" s="19" t="s">
        <v>2200</v>
      </c>
      <c r="M490" s="19" t="s">
        <v>2200</v>
      </c>
      <c r="N490" s="19" t="s">
        <v>2200</v>
      </c>
      <c r="O490" s="19" t="s">
        <v>2200</v>
      </c>
      <c r="P490" s="19" t="s">
        <v>2200</v>
      </c>
      <c r="Q490" s="19" t="s">
        <v>2200</v>
      </c>
      <c r="R490" s="19" t="s">
        <v>2200</v>
      </c>
      <c r="S490" s="19" t="s">
        <v>2200</v>
      </c>
      <c r="T490" s="19" t="s">
        <v>2200</v>
      </c>
      <c r="U490" s="19" t="s">
        <v>2200</v>
      </c>
      <c r="V490" s="19"/>
      <c r="W490" s="19" t="s">
        <v>2200</v>
      </c>
      <c r="X490" s="19" t="s">
        <v>2200</v>
      </c>
      <c r="Y490" s="19" t="s">
        <v>2200</v>
      </c>
      <c r="Z490" s="19" t="s">
        <v>2200</v>
      </c>
      <c r="AA490" s="19" t="s">
        <v>2200</v>
      </c>
      <c r="AB490" s="19" t="s">
        <v>2200</v>
      </c>
      <c r="AC490" s="19" t="s">
        <v>2200</v>
      </c>
      <c r="AD490" s="19" t="s">
        <v>2200</v>
      </c>
      <c r="AE490" s="19"/>
      <c r="AF490" s="19" t="s">
        <v>2200</v>
      </c>
      <c r="AG490" s="19"/>
      <c r="AH490" s="19"/>
      <c r="AI490" s="19" t="s">
        <v>2200</v>
      </c>
      <c r="AJ490" s="19" t="s">
        <v>2200</v>
      </c>
      <c r="AK490" s="19" t="s">
        <v>2200</v>
      </c>
      <c r="AL490" s="19" t="s">
        <v>2200</v>
      </c>
      <c r="AM490" s="19" t="s">
        <v>2200</v>
      </c>
      <c r="AN490" s="19" t="s">
        <v>2200</v>
      </c>
    </row>
    <row r="491" spans="1:40">
      <c r="A491" s="19" t="s">
        <v>2200</v>
      </c>
      <c r="B491" s="19" t="s">
        <v>2200</v>
      </c>
      <c r="C491" s="19" t="s">
        <v>2200</v>
      </c>
      <c r="D491" s="19" t="s">
        <v>2200</v>
      </c>
      <c r="E491" s="19" t="s">
        <v>2200</v>
      </c>
      <c r="F491" s="19" t="s">
        <v>2200</v>
      </c>
      <c r="G491" s="19" t="s">
        <v>2200</v>
      </c>
      <c r="H491" s="19" t="s">
        <v>2200</v>
      </c>
      <c r="I491" s="19" t="s">
        <v>2200</v>
      </c>
      <c r="J491" s="19" t="s">
        <v>2200</v>
      </c>
      <c r="K491" s="19" t="s">
        <v>2200</v>
      </c>
      <c r="L491" s="19" t="s">
        <v>2200</v>
      </c>
      <c r="M491" s="19" t="s">
        <v>2200</v>
      </c>
      <c r="N491" s="19" t="s">
        <v>2200</v>
      </c>
      <c r="O491" s="19" t="s">
        <v>2200</v>
      </c>
      <c r="P491" s="19" t="s">
        <v>2200</v>
      </c>
      <c r="Q491" s="19" t="s">
        <v>2200</v>
      </c>
      <c r="R491" s="19" t="s">
        <v>2200</v>
      </c>
      <c r="S491" s="19" t="s">
        <v>2200</v>
      </c>
      <c r="T491" s="19" t="s">
        <v>2200</v>
      </c>
      <c r="U491" s="19" t="s">
        <v>2200</v>
      </c>
      <c r="V491" s="19"/>
      <c r="W491" s="19" t="s">
        <v>2200</v>
      </c>
      <c r="X491" s="19" t="s">
        <v>2200</v>
      </c>
      <c r="Y491" s="19" t="s">
        <v>2200</v>
      </c>
      <c r="Z491" s="19" t="s">
        <v>2200</v>
      </c>
      <c r="AA491" s="19" t="s">
        <v>2200</v>
      </c>
      <c r="AB491" s="19" t="s">
        <v>2200</v>
      </c>
      <c r="AC491" s="19" t="s">
        <v>2200</v>
      </c>
      <c r="AD491" s="19" t="s">
        <v>2200</v>
      </c>
      <c r="AE491" s="19"/>
      <c r="AF491" s="19" t="s">
        <v>2200</v>
      </c>
      <c r="AG491" s="19"/>
      <c r="AH491" s="19"/>
      <c r="AI491" s="19" t="s">
        <v>2200</v>
      </c>
      <c r="AJ491" s="19" t="s">
        <v>2200</v>
      </c>
      <c r="AK491" s="19" t="s">
        <v>2200</v>
      </c>
      <c r="AL491" s="19" t="s">
        <v>2200</v>
      </c>
      <c r="AM491" s="19" t="s">
        <v>2200</v>
      </c>
      <c r="AN491" s="19" t="s">
        <v>2200</v>
      </c>
    </row>
    <row r="492" spans="1:40">
      <c r="A492" s="19" t="s">
        <v>2200</v>
      </c>
      <c r="B492" s="19" t="s">
        <v>2200</v>
      </c>
      <c r="C492" s="19" t="s">
        <v>2200</v>
      </c>
      <c r="D492" s="19" t="s">
        <v>2200</v>
      </c>
      <c r="E492" s="19" t="s">
        <v>2200</v>
      </c>
      <c r="F492" s="19" t="s">
        <v>2200</v>
      </c>
      <c r="G492" s="19" t="s">
        <v>2200</v>
      </c>
      <c r="H492" s="19" t="s">
        <v>2200</v>
      </c>
      <c r="I492" s="19" t="s">
        <v>2200</v>
      </c>
      <c r="J492" s="19" t="s">
        <v>2200</v>
      </c>
      <c r="K492" s="19" t="s">
        <v>2200</v>
      </c>
      <c r="L492" s="19" t="s">
        <v>2200</v>
      </c>
      <c r="M492" s="19" t="s">
        <v>2200</v>
      </c>
      <c r="N492" s="19" t="s">
        <v>2200</v>
      </c>
      <c r="O492" s="19" t="s">
        <v>2200</v>
      </c>
      <c r="P492" s="19" t="s">
        <v>2200</v>
      </c>
      <c r="Q492" s="19" t="s">
        <v>2200</v>
      </c>
      <c r="R492" s="19" t="s">
        <v>2200</v>
      </c>
      <c r="S492" s="19" t="s">
        <v>2200</v>
      </c>
      <c r="T492" s="19" t="s">
        <v>2200</v>
      </c>
      <c r="U492" s="19" t="s">
        <v>2200</v>
      </c>
      <c r="V492" s="19"/>
      <c r="W492" s="19" t="s">
        <v>2200</v>
      </c>
      <c r="X492" s="19" t="s">
        <v>2200</v>
      </c>
      <c r="Y492" s="19" t="s">
        <v>2200</v>
      </c>
      <c r="Z492" s="19" t="s">
        <v>2200</v>
      </c>
      <c r="AA492" s="19" t="s">
        <v>2200</v>
      </c>
      <c r="AB492" s="19" t="s">
        <v>2200</v>
      </c>
      <c r="AC492" s="19" t="s">
        <v>2200</v>
      </c>
      <c r="AD492" s="19" t="s">
        <v>2200</v>
      </c>
      <c r="AE492" s="19"/>
      <c r="AF492" s="19" t="s">
        <v>2200</v>
      </c>
      <c r="AG492" s="19"/>
      <c r="AH492" s="19"/>
      <c r="AI492" s="19" t="s">
        <v>2200</v>
      </c>
      <c r="AJ492" s="19" t="s">
        <v>2200</v>
      </c>
      <c r="AK492" s="19" t="s">
        <v>2200</v>
      </c>
      <c r="AL492" s="19" t="s">
        <v>2200</v>
      </c>
      <c r="AM492" s="19" t="s">
        <v>2200</v>
      </c>
      <c r="AN492" s="19" t="s">
        <v>2200</v>
      </c>
    </row>
    <row r="493" spans="1:40">
      <c r="A493" s="19" t="s">
        <v>2200</v>
      </c>
      <c r="B493" s="19" t="s">
        <v>2200</v>
      </c>
      <c r="C493" s="19" t="s">
        <v>2200</v>
      </c>
      <c r="D493" s="19" t="s">
        <v>2200</v>
      </c>
      <c r="E493" s="19" t="s">
        <v>2200</v>
      </c>
      <c r="F493" s="19" t="s">
        <v>2200</v>
      </c>
      <c r="G493" s="19" t="s">
        <v>2200</v>
      </c>
      <c r="H493" s="19" t="s">
        <v>2200</v>
      </c>
      <c r="I493" s="19" t="s">
        <v>2200</v>
      </c>
      <c r="J493" s="19" t="s">
        <v>2200</v>
      </c>
      <c r="K493" s="19" t="s">
        <v>2200</v>
      </c>
      <c r="L493" s="19" t="s">
        <v>2200</v>
      </c>
      <c r="M493" s="19" t="s">
        <v>2200</v>
      </c>
      <c r="N493" s="19" t="s">
        <v>2200</v>
      </c>
      <c r="O493" s="19" t="s">
        <v>2200</v>
      </c>
      <c r="P493" s="19" t="s">
        <v>2200</v>
      </c>
      <c r="Q493" s="19" t="s">
        <v>2200</v>
      </c>
      <c r="R493" s="19" t="s">
        <v>2200</v>
      </c>
      <c r="S493" s="19" t="s">
        <v>2200</v>
      </c>
      <c r="T493" s="19" t="s">
        <v>2200</v>
      </c>
      <c r="U493" s="19" t="s">
        <v>2200</v>
      </c>
      <c r="V493" s="19"/>
      <c r="W493" s="19" t="s">
        <v>2200</v>
      </c>
      <c r="X493" s="19" t="s">
        <v>2200</v>
      </c>
      <c r="Y493" s="19" t="s">
        <v>2200</v>
      </c>
      <c r="Z493" s="19" t="s">
        <v>2200</v>
      </c>
      <c r="AA493" s="19" t="s">
        <v>2200</v>
      </c>
      <c r="AB493" s="19" t="s">
        <v>2200</v>
      </c>
      <c r="AC493" s="19" t="s">
        <v>2200</v>
      </c>
      <c r="AD493" s="19" t="s">
        <v>2200</v>
      </c>
      <c r="AE493" s="19"/>
      <c r="AF493" s="19" t="s">
        <v>2200</v>
      </c>
      <c r="AG493" s="19"/>
      <c r="AH493" s="19"/>
      <c r="AI493" s="19" t="s">
        <v>2200</v>
      </c>
      <c r="AJ493" s="19" t="s">
        <v>2200</v>
      </c>
      <c r="AK493" s="19" t="s">
        <v>2200</v>
      </c>
      <c r="AL493" s="19" t="s">
        <v>2200</v>
      </c>
      <c r="AM493" s="19" t="s">
        <v>2200</v>
      </c>
      <c r="AN493" s="19" t="s">
        <v>2200</v>
      </c>
    </row>
  </sheetData>
  <phoneticPr fontId="2" type="noConversion"/>
  <pageMargins left="0.7" right="0.7" top="0.75" bottom="0.75" header="0.3" footer="0.3"/>
  <pageSetup paperSize="9" orientation="portrait" r:id="rId1"/>
</worksheet>
</file>

<file path=xl/worksheets/sheet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sheetPr codeName="Blad6"/>
  <dimension ref="A1:AK321"/>
  <sheetViews>
    <sheetView zoomScaleNormal="100" workbookViewId="0">
      <pane xSplit="1" topLeftCell="Q17" activePane="topRight" state="frozen"/>
      <selection pane="topRight" activeCell="W52" sqref="W52"/>
    </sheetView>
  </sheetViews>
  <sheetFormatPr defaultColWidth="11.42578125" defaultRowHeight="15"/>
  <cols>
    <col min="1" max="5" width="13.7109375" style="2" customWidth="1"/>
    <col min="6" max="6" width="37.7109375" style="2" customWidth="1"/>
    <col min="7" max="30" width="13.7109375" style="2" customWidth="1"/>
    <col min="31" max="32" width="30.7109375" style="2" customWidth="1"/>
    <col min="33" max="33" width="20.7109375" style="2" customWidth="1"/>
    <col min="34" max="35" width="13.7109375" style="2" customWidth="1"/>
    <col min="36" max="16384" width="11.42578125" style="2"/>
  </cols>
  <sheetData>
    <row r="1" spans="1:35" s="68" customFormat="1" ht="14.25" customHeight="1">
      <c r="A1" s="92" t="s">
        <v>1937</v>
      </c>
      <c r="B1" s="92" t="s">
        <v>1</v>
      </c>
      <c r="C1" s="92" t="s">
        <v>2</v>
      </c>
      <c r="D1" s="69" t="s">
        <v>3227</v>
      </c>
      <c r="E1" s="69" t="s">
        <v>2579</v>
      </c>
      <c r="F1" s="70" t="s">
        <v>1939</v>
      </c>
      <c r="G1" s="70" t="s">
        <v>1940</v>
      </c>
      <c r="H1" s="70" t="s">
        <v>1941</v>
      </c>
      <c r="I1" s="70" t="s">
        <v>1942</v>
      </c>
      <c r="J1" s="70" t="s">
        <v>1943</v>
      </c>
      <c r="K1" s="70" t="s">
        <v>1944</v>
      </c>
      <c r="L1" s="93" t="s">
        <v>23</v>
      </c>
      <c r="M1" s="93" t="s">
        <v>3228</v>
      </c>
      <c r="N1" s="93" t="s">
        <v>1947</v>
      </c>
      <c r="O1" s="93" t="s">
        <v>2582</v>
      </c>
      <c r="P1" s="93" t="s">
        <v>2583</v>
      </c>
      <c r="Q1" s="93" t="s">
        <v>2584</v>
      </c>
      <c r="R1" s="93" t="s">
        <v>24</v>
      </c>
      <c r="S1" s="95" t="s">
        <v>2585</v>
      </c>
      <c r="T1" s="95" t="s">
        <v>2586</v>
      </c>
      <c r="U1" s="95" t="s">
        <v>21</v>
      </c>
      <c r="V1" s="95" t="s">
        <v>24</v>
      </c>
      <c r="W1" s="95" t="s">
        <v>3229</v>
      </c>
      <c r="X1" s="95" t="s">
        <v>1954</v>
      </c>
      <c r="Y1" s="95" t="s">
        <v>21</v>
      </c>
      <c r="Z1" s="95" t="s">
        <v>23</v>
      </c>
      <c r="AA1" s="95" t="s">
        <v>2589</v>
      </c>
      <c r="AB1" s="95" t="s">
        <v>21</v>
      </c>
      <c r="AC1" s="95" t="s">
        <v>23</v>
      </c>
      <c r="AD1" s="68" t="s">
        <v>3230</v>
      </c>
      <c r="AE1" s="68" t="s">
        <v>3231</v>
      </c>
      <c r="AF1" s="68" t="s">
        <v>3232</v>
      </c>
      <c r="AG1" s="68" t="s">
        <v>2591</v>
      </c>
      <c r="AH1" s="68" t="s">
        <v>3022</v>
      </c>
      <c r="AI1" s="68" t="s">
        <v>24</v>
      </c>
    </row>
    <row r="2" spans="1:35">
      <c r="A2" s="2" t="s">
        <v>100</v>
      </c>
      <c r="C2" s="2" t="s">
        <v>101</v>
      </c>
      <c r="D2" s="2" t="s">
        <v>105</v>
      </c>
      <c r="E2" s="2">
        <v>1</v>
      </c>
      <c r="F2" s="25" t="s">
        <v>3233</v>
      </c>
      <c r="G2" s="25" t="s">
        <v>1985</v>
      </c>
      <c r="H2" s="25" t="s">
        <v>29</v>
      </c>
      <c r="I2" s="25" t="s">
        <v>29</v>
      </c>
      <c r="J2" s="25" t="s">
        <v>29</v>
      </c>
      <c r="K2" s="25" t="s">
        <v>29</v>
      </c>
      <c r="M2" s="2" t="s">
        <v>1969</v>
      </c>
      <c r="N2" s="2" t="s">
        <v>1969</v>
      </c>
      <c r="O2" s="2" t="s">
        <v>1969</v>
      </c>
      <c r="P2" s="2" t="s">
        <v>1969</v>
      </c>
      <c r="Q2" s="2" t="s">
        <v>1969</v>
      </c>
      <c r="S2" s="2" t="s">
        <v>3234</v>
      </c>
      <c r="T2" s="2" t="s">
        <v>29</v>
      </c>
      <c r="U2" s="14" t="s">
        <v>31</v>
      </c>
      <c r="V2" s="14"/>
      <c r="W2" s="14" t="s">
        <v>1969</v>
      </c>
      <c r="X2" s="14" t="s">
        <v>29</v>
      </c>
      <c r="Y2" s="14" t="s">
        <v>31</v>
      </c>
      <c r="Z2" s="14"/>
      <c r="AA2" s="2">
        <v>1</v>
      </c>
      <c r="AB2" s="14" t="s">
        <v>3104</v>
      </c>
      <c r="AC2" s="14"/>
      <c r="AD2" s="14" t="s">
        <v>1969</v>
      </c>
      <c r="AE2" s="2" t="s">
        <v>3235</v>
      </c>
      <c r="AF2" s="2" t="s">
        <v>3236</v>
      </c>
      <c r="AG2" s="2" t="s">
        <v>3237</v>
      </c>
      <c r="AH2" s="14" t="s">
        <v>31</v>
      </c>
      <c r="AI2" s="2" t="s">
        <v>3238</v>
      </c>
    </row>
    <row r="3" spans="1:35">
      <c r="D3" s="2" t="s">
        <v>105</v>
      </c>
      <c r="E3" s="2">
        <v>2</v>
      </c>
      <c r="F3" s="25" t="s">
        <v>3239</v>
      </c>
      <c r="G3" s="25" t="s">
        <v>2019</v>
      </c>
      <c r="H3" s="25" t="s">
        <v>29</v>
      </c>
      <c r="I3" s="25" t="s">
        <v>29</v>
      </c>
      <c r="J3" s="25" t="s">
        <v>29</v>
      </c>
      <c r="K3" s="25" t="s">
        <v>29</v>
      </c>
      <c r="M3" s="2" t="s">
        <v>1969</v>
      </c>
      <c r="N3" s="2" t="s">
        <v>1969</v>
      </c>
      <c r="O3" s="2" t="s">
        <v>1969</v>
      </c>
      <c r="P3" s="2" t="s">
        <v>1969</v>
      </c>
      <c r="Q3" s="2" t="s">
        <v>1969</v>
      </c>
      <c r="S3" s="2" t="s">
        <v>3234</v>
      </c>
      <c r="T3" s="2" t="s">
        <v>29</v>
      </c>
      <c r="U3" s="14" t="s">
        <v>31</v>
      </c>
      <c r="V3" s="14"/>
      <c r="W3" s="14" t="s">
        <v>1969</v>
      </c>
      <c r="X3" s="14" t="s">
        <v>29</v>
      </c>
      <c r="Y3" s="14" t="s">
        <v>31</v>
      </c>
      <c r="Z3" s="14"/>
      <c r="AA3" s="2">
        <v>1</v>
      </c>
      <c r="AB3" s="14" t="s">
        <v>3104</v>
      </c>
      <c r="AC3" s="14"/>
      <c r="AD3" s="14" t="s">
        <v>1969</v>
      </c>
      <c r="AE3" s="2" t="s">
        <v>3235</v>
      </c>
      <c r="AF3" s="2" t="s">
        <v>3236</v>
      </c>
      <c r="AG3" s="2" t="s">
        <v>3237</v>
      </c>
      <c r="AH3" s="14" t="s">
        <v>31</v>
      </c>
      <c r="AI3" s="2" t="s">
        <v>3238</v>
      </c>
    </row>
    <row r="4" spans="1:35">
      <c r="D4" s="2" t="s">
        <v>105</v>
      </c>
      <c r="E4" s="2">
        <v>3</v>
      </c>
      <c r="F4" s="25" t="s">
        <v>3240</v>
      </c>
      <c r="G4" s="25" t="s">
        <v>1985</v>
      </c>
      <c r="H4" s="25" t="s">
        <v>29</v>
      </c>
      <c r="I4" s="25" t="s">
        <v>29</v>
      </c>
      <c r="J4" s="25" t="s">
        <v>29</v>
      </c>
      <c r="K4" s="25" t="s">
        <v>29</v>
      </c>
      <c r="M4" s="2" t="s">
        <v>1969</v>
      </c>
      <c r="N4" s="2" t="s">
        <v>1969</v>
      </c>
      <c r="O4" s="2" t="s">
        <v>1969</v>
      </c>
      <c r="P4" s="2" t="s">
        <v>1969</v>
      </c>
      <c r="Q4" s="2" t="s">
        <v>1969</v>
      </c>
      <c r="S4" s="2" t="s">
        <v>3241</v>
      </c>
      <c r="T4" s="2" t="s">
        <v>29</v>
      </c>
      <c r="U4" s="14" t="s">
        <v>31</v>
      </c>
      <c r="V4" s="14"/>
      <c r="W4" s="14" t="s">
        <v>1969</v>
      </c>
      <c r="X4" s="14" t="s">
        <v>29</v>
      </c>
      <c r="Y4" s="14" t="s">
        <v>31</v>
      </c>
      <c r="Z4" s="14"/>
      <c r="AA4" s="2">
        <v>1</v>
      </c>
      <c r="AB4" s="14" t="s">
        <v>3104</v>
      </c>
      <c r="AC4" s="14"/>
      <c r="AD4" s="14" t="s">
        <v>1969</v>
      </c>
      <c r="AE4" s="2" t="s">
        <v>3235</v>
      </c>
      <c r="AF4" s="2" t="s">
        <v>3236</v>
      </c>
      <c r="AG4" s="2" t="s">
        <v>3237</v>
      </c>
      <c r="AH4" s="14" t="s">
        <v>31</v>
      </c>
      <c r="AI4" s="2" t="s">
        <v>3238</v>
      </c>
    </row>
    <row r="5" spans="1:35">
      <c r="D5" s="2" t="s">
        <v>105</v>
      </c>
      <c r="E5" s="2">
        <v>4</v>
      </c>
      <c r="F5" s="25" t="s">
        <v>3242</v>
      </c>
      <c r="G5" s="25" t="s">
        <v>2019</v>
      </c>
      <c r="H5" s="25" t="s">
        <v>29</v>
      </c>
      <c r="I5" s="25" t="s">
        <v>29</v>
      </c>
      <c r="J5" s="25" t="s">
        <v>29</v>
      </c>
      <c r="K5" s="25" t="s">
        <v>29</v>
      </c>
      <c r="M5" s="2" t="s">
        <v>1969</v>
      </c>
      <c r="N5" s="2" t="s">
        <v>1969</v>
      </c>
      <c r="O5" s="2" t="s">
        <v>1969</v>
      </c>
      <c r="P5" s="2" t="s">
        <v>1969</v>
      </c>
      <c r="Q5" s="2" t="s">
        <v>1969</v>
      </c>
      <c r="S5" s="2" t="s">
        <v>3243</v>
      </c>
      <c r="T5" s="2" t="s">
        <v>29</v>
      </c>
      <c r="U5" s="14" t="s">
        <v>31</v>
      </c>
      <c r="V5" s="14"/>
      <c r="W5" s="14" t="s">
        <v>1969</v>
      </c>
      <c r="X5" s="14" t="s">
        <v>29</v>
      </c>
      <c r="Y5" s="14" t="s">
        <v>31</v>
      </c>
      <c r="Z5" s="14"/>
      <c r="AA5" s="2">
        <v>1</v>
      </c>
      <c r="AB5" s="14" t="s">
        <v>3104</v>
      </c>
      <c r="AC5" s="14"/>
      <c r="AD5" s="14" t="s">
        <v>1969</v>
      </c>
      <c r="AE5" s="2" t="s">
        <v>3235</v>
      </c>
      <c r="AF5" s="2" t="s">
        <v>3236</v>
      </c>
      <c r="AG5" s="2" t="s">
        <v>3237</v>
      </c>
      <c r="AH5" s="14" t="s">
        <v>31</v>
      </c>
      <c r="AI5" s="2" t="s">
        <v>3238</v>
      </c>
    </row>
    <row r="6" spans="1:35">
      <c r="D6" s="2" t="s">
        <v>105</v>
      </c>
      <c r="E6" s="2">
        <v>5</v>
      </c>
      <c r="F6" s="25" t="s">
        <v>3244</v>
      </c>
      <c r="G6" s="25" t="s">
        <v>1985</v>
      </c>
      <c r="H6" s="25" t="s">
        <v>29</v>
      </c>
      <c r="I6" s="25" t="s">
        <v>29</v>
      </c>
      <c r="J6" s="25" t="s">
        <v>29</v>
      </c>
      <c r="K6" s="25" t="s">
        <v>29</v>
      </c>
      <c r="M6" s="2" t="s">
        <v>1969</v>
      </c>
      <c r="N6" s="2" t="s">
        <v>1969</v>
      </c>
      <c r="O6" s="2" t="s">
        <v>1969</v>
      </c>
      <c r="P6" s="2" t="s">
        <v>1969</v>
      </c>
      <c r="Q6" s="2" t="s">
        <v>1969</v>
      </c>
      <c r="S6" s="2" t="s">
        <v>3243</v>
      </c>
      <c r="T6" s="2" t="s">
        <v>29</v>
      </c>
      <c r="U6" s="14" t="s">
        <v>31</v>
      </c>
      <c r="V6" s="14"/>
      <c r="W6" s="14" t="s">
        <v>1969</v>
      </c>
      <c r="X6" s="14" t="s">
        <v>29</v>
      </c>
      <c r="Y6" s="14" t="s">
        <v>31</v>
      </c>
      <c r="Z6" s="14"/>
      <c r="AA6" s="2">
        <v>1</v>
      </c>
      <c r="AB6" s="14" t="s">
        <v>3104</v>
      </c>
      <c r="AC6" s="14"/>
      <c r="AD6" s="14" t="s">
        <v>1969</v>
      </c>
      <c r="AE6" s="2" t="s">
        <v>3235</v>
      </c>
      <c r="AF6" s="2" t="s">
        <v>3236</v>
      </c>
      <c r="AG6" s="2" t="s">
        <v>3237</v>
      </c>
      <c r="AH6" s="14" t="s">
        <v>31</v>
      </c>
      <c r="AI6" s="2" t="s">
        <v>3238</v>
      </c>
    </row>
    <row r="7" spans="1:35">
      <c r="D7" s="2" t="s">
        <v>105</v>
      </c>
      <c r="E7" s="2">
        <v>6</v>
      </c>
      <c r="F7" s="25" t="s">
        <v>3245</v>
      </c>
      <c r="G7" s="25" t="s">
        <v>2019</v>
      </c>
      <c r="H7" s="25" t="s">
        <v>29</v>
      </c>
      <c r="I7" s="25" t="s">
        <v>29</v>
      </c>
      <c r="J7" s="25" t="s">
        <v>29</v>
      </c>
      <c r="K7" s="25" t="s">
        <v>29</v>
      </c>
      <c r="M7" s="2" t="s">
        <v>1969</v>
      </c>
      <c r="N7" s="2" t="s">
        <v>1969</v>
      </c>
      <c r="O7" s="2" t="s">
        <v>1969</v>
      </c>
      <c r="P7" s="2" t="s">
        <v>1969</v>
      </c>
      <c r="Q7" s="2" t="s">
        <v>1969</v>
      </c>
      <c r="S7" s="2" t="s">
        <v>3243</v>
      </c>
      <c r="T7" s="2" t="s">
        <v>29</v>
      </c>
      <c r="U7" s="14" t="s">
        <v>31</v>
      </c>
      <c r="V7" s="14"/>
      <c r="W7" s="14" t="s">
        <v>1969</v>
      </c>
      <c r="X7" s="14" t="s">
        <v>29</v>
      </c>
      <c r="Y7" s="14" t="s">
        <v>31</v>
      </c>
      <c r="Z7" s="14"/>
      <c r="AA7" s="2">
        <v>1</v>
      </c>
      <c r="AB7" s="14" t="s">
        <v>3104</v>
      </c>
      <c r="AC7" s="14"/>
      <c r="AD7" s="14" t="s">
        <v>1969</v>
      </c>
      <c r="AE7" s="2" t="s">
        <v>3235</v>
      </c>
      <c r="AF7" s="2" t="s">
        <v>3236</v>
      </c>
      <c r="AG7" s="2" t="s">
        <v>3237</v>
      </c>
      <c r="AH7" s="14" t="s">
        <v>31</v>
      </c>
      <c r="AI7" s="2" t="s">
        <v>3238</v>
      </c>
    </row>
    <row r="8" spans="1:35">
      <c r="D8" s="2" t="s">
        <v>105</v>
      </c>
      <c r="E8" s="2">
        <v>7</v>
      </c>
      <c r="F8" s="25" t="s">
        <v>3246</v>
      </c>
      <c r="G8" s="25" t="s">
        <v>1985</v>
      </c>
      <c r="H8" s="25" t="s">
        <v>29</v>
      </c>
      <c r="I8" s="25" t="s">
        <v>29</v>
      </c>
      <c r="J8" s="25" t="s">
        <v>29</v>
      </c>
      <c r="K8" s="25" t="s">
        <v>29</v>
      </c>
      <c r="M8" s="2" t="s">
        <v>1969</v>
      </c>
      <c r="N8" s="2" t="s">
        <v>1969</v>
      </c>
      <c r="O8" s="2" t="s">
        <v>1969</v>
      </c>
      <c r="P8" s="2" t="s">
        <v>1969</v>
      </c>
      <c r="Q8" s="2" t="s">
        <v>1969</v>
      </c>
      <c r="S8" s="2" t="s">
        <v>3243</v>
      </c>
      <c r="T8" s="2" t="s">
        <v>29</v>
      </c>
      <c r="U8" s="14" t="s">
        <v>31</v>
      </c>
      <c r="V8" s="14"/>
      <c r="W8" s="14" t="s">
        <v>1969</v>
      </c>
      <c r="X8" s="14" t="s">
        <v>29</v>
      </c>
      <c r="Y8" s="14" t="s">
        <v>31</v>
      </c>
      <c r="Z8" s="14"/>
      <c r="AA8" s="2">
        <v>1</v>
      </c>
      <c r="AB8" s="14" t="s">
        <v>3104</v>
      </c>
      <c r="AC8" s="14"/>
      <c r="AD8" s="14" t="s">
        <v>1969</v>
      </c>
      <c r="AE8" s="2" t="s">
        <v>3235</v>
      </c>
      <c r="AF8" s="2" t="s">
        <v>3236</v>
      </c>
      <c r="AG8" s="2" t="s">
        <v>3237</v>
      </c>
      <c r="AH8" s="14" t="s">
        <v>31</v>
      </c>
      <c r="AI8" s="2" t="s">
        <v>3238</v>
      </c>
    </row>
    <row r="9" spans="1:35">
      <c r="D9" s="2" t="s">
        <v>105</v>
      </c>
      <c r="E9" s="2">
        <v>8</v>
      </c>
      <c r="F9" s="25" t="s">
        <v>3240</v>
      </c>
      <c r="G9" s="25" t="s">
        <v>1985</v>
      </c>
      <c r="H9" s="25" t="s">
        <v>29</v>
      </c>
      <c r="I9" s="25" t="s">
        <v>29</v>
      </c>
      <c r="J9" s="25" t="s">
        <v>29</v>
      </c>
      <c r="K9" s="25" t="s">
        <v>29</v>
      </c>
      <c r="M9" s="2" t="s">
        <v>1969</v>
      </c>
      <c r="N9" s="2" t="s">
        <v>1969</v>
      </c>
      <c r="O9" s="2" t="s">
        <v>1969</v>
      </c>
      <c r="P9" s="2" t="s">
        <v>1969</v>
      </c>
      <c r="Q9" s="2" t="s">
        <v>1969</v>
      </c>
      <c r="S9" s="2" t="s">
        <v>3243</v>
      </c>
      <c r="T9" s="2" t="s">
        <v>29</v>
      </c>
      <c r="U9" s="14" t="s">
        <v>31</v>
      </c>
      <c r="V9" s="14"/>
      <c r="W9" s="14" t="s">
        <v>1969</v>
      </c>
      <c r="X9" s="14" t="s">
        <v>29</v>
      </c>
      <c r="Y9" s="14" t="s">
        <v>31</v>
      </c>
      <c r="Z9" s="14"/>
      <c r="AA9" s="2">
        <v>1</v>
      </c>
      <c r="AB9" s="14" t="s">
        <v>3104</v>
      </c>
      <c r="AC9" s="14"/>
      <c r="AD9" s="14" t="s">
        <v>1969</v>
      </c>
      <c r="AE9" s="2" t="s">
        <v>3235</v>
      </c>
      <c r="AF9" s="2" t="s">
        <v>3236</v>
      </c>
      <c r="AG9" s="2" t="s">
        <v>3237</v>
      </c>
      <c r="AH9" s="14" t="s">
        <v>31</v>
      </c>
      <c r="AI9" s="2" t="s">
        <v>3238</v>
      </c>
    </row>
    <row r="10" spans="1:35">
      <c r="D10" s="2" t="s">
        <v>105</v>
      </c>
      <c r="E10" s="2">
        <v>9</v>
      </c>
      <c r="F10" s="25" t="s">
        <v>3245</v>
      </c>
      <c r="G10" s="25" t="s">
        <v>2019</v>
      </c>
      <c r="H10" s="25" t="s">
        <v>29</v>
      </c>
      <c r="I10" s="25" t="s">
        <v>29</v>
      </c>
      <c r="J10" s="25" t="s">
        <v>29</v>
      </c>
      <c r="K10" s="25" t="s">
        <v>29</v>
      </c>
      <c r="M10" s="2" t="s">
        <v>1969</v>
      </c>
      <c r="N10" s="2" t="s">
        <v>1969</v>
      </c>
      <c r="O10" s="2" t="s">
        <v>1969</v>
      </c>
      <c r="P10" s="2" t="s">
        <v>1969</v>
      </c>
      <c r="Q10" s="2" t="s">
        <v>1969</v>
      </c>
      <c r="S10" s="2" t="s">
        <v>3241</v>
      </c>
      <c r="T10" s="2" t="s">
        <v>29</v>
      </c>
      <c r="U10" s="14" t="s">
        <v>31</v>
      </c>
      <c r="V10" s="14"/>
      <c r="W10" s="14" t="s">
        <v>1969</v>
      </c>
      <c r="X10" s="14" t="s">
        <v>29</v>
      </c>
      <c r="Y10" s="14" t="s">
        <v>31</v>
      </c>
      <c r="Z10" s="14"/>
      <c r="AA10" s="2">
        <v>1</v>
      </c>
      <c r="AB10" s="14" t="s">
        <v>3104</v>
      </c>
      <c r="AC10" s="14"/>
      <c r="AD10" s="14" t="s">
        <v>1969</v>
      </c>
      <c r="AE10" s="2" t="s">
        <v>3235</v>
      </c>
      <c r="AF10" s="2" t="s">
        <v>3236</v>
      </c>
      <c r="AG10" s="2" t="s">
        <v>3237</v>
      </c>
      <c r="AH10" s="14" t="s">
        <v>31</v>
      </c>
      <c r="AI10" s="2" t="s">
        <v>3247</v>
      </c>
    </row>
    <row r="11" spans="1:35">
      <c r="D11" s="2" t="s">
        <v>105</v>
      </c>
      <c r="E11" s="2">
        <v>10</v>
      </c>
      <c r="F11" s="25" t="s">
        <v>3245</v>
      </c>
      <c r="G11" s="25" t="s">
        <v>2019</v>
      </c>
      <c r="H11" s="25" t="s">
        <v>29</v>
      </c>
      <c r="I11" s="25" t="s">
        <v>29</v>
      </c>
      <c r="J11" s="25" t="s">
        <v>29</v>
      </c>
      <c r="K11" s="25" t="s">
        <v>29</v>
      </c>
      <c r="M11" s="2" t="s">
        <v>1969</v>
      </c>
      <c r="N11" s="2" t="s">
        <v>1969</v>
      </c>
      <c r="O11" s="2" t="s">
        <v>1969</v>
      </c>
      <c r="P11" s="2" t="s">
        <v>1969</v>
      </c>
      <c r="Q11" s="2" t="s">
        <v>1969</v>
      </c>
      <c r="S11" s="2" t="s">
        <v>3234</v>
      </c>
      <c r="T11" s="2" t="s">
        <v>29</v>
      </c>
      <c r="U11" s="14" t="s">
        <v>31</v>
      </c>
      <c r="V11" s="14"/>
      <c r="W11" s="14" t="s">
        <v>1969</v>
      </c>
      <c r="X11" s="14" t="s">
        <v>29</v>
      </c>
      <c r="Y11" s="14" t="s">
        <v>31</v>
      </c>
      <c r="Z11" s="14"/>
      <c r="AA11" s="2">
        <v>1</v>
      </c>
      <c r="AB11" s="14" t="s">
        <v>3104</v>
      </c>
      <c r="AC11" s="14"/>
      <c r="AD11" s="14" t="s">
        <v>1969</v>
      </c>
      <c r="AE11" s="2" t="s">
        <v>3235</v>
      </c>
      <c r="AF11" s="2" t="s">
        <v>3236</v>
      </c>
      <c r="AG11" s="2" t="s">
        <v>3237</v>
      </c>
      <c r="AH11" s="14" t="s">
        <v>31</v>
      </c>
      <c r="AI11" s="2" t="s">
        <v>3247</v>
      </c>
    </row>
    <row r="12" spans="1:35">
      <c r="D12" s="2" t="s">
        <v>105</v>
      </c>
      <c r="E12" s="2">
        <v>11</v>
      </c>
      <c r="F12" s="25" t="s">
        <v>3248</v>
      </c>
      <c r="G12" s="25" t="s">
        <v>1982</v>
      </c>
      <c r="H12" s="25" t="s">
        <v>29</v>
      </c>
      <c r="I12" s="25" t="s">
        <v>29</v>
      </c>
      <c r="J12" s="25" t="s">
        <v>29</v>
      </c>
      <c r="K12" s="25" t="s">
        <v>29</v>
      </c>
      <c r="M12" s="2" t="s">
        <v>1969</v>
      </c>
      <c r="N12" s="2" t="s">
        <v>1969</v>
      </c>
      <c r="O12" s="2" t="s">
        <v>1969</v>
      </c>
      <c r="P12" s="2" t="s">
        <v>1969</v>
      </c>
      <c r="Q12" s="2" t="s">
        <v>1969</v>
      </c>
      <c r="S12" s="2" t="s">
        <v>3241</v>
      </c>
      <c r="T12" s="2" t="s">
        <v>29</v>
      </c>
      <c r="U12" s="14" t="s">
        <v>31</v>
      </c>
      <c r="V12" s="14"/>
      <c r="W12" s="14" t="s">
        <v>1969</v>
      </c>
      <c r="X12" s="14" t="s">
        <v>29</v>
      </c>
      <c r="Y12" s="14" t="s">
        <v>31</v>
      </c>
      <c r="Z12" s="14"/>
      <c r="AA12" s="2">
        <v>1</v>
      </c>
      <c r="AB12" s="14" t="s">
        <v>3104</v>
      </c>
      <c r="AC12" s="14"/>
      <c r="AD12" s="14" t="s">
        <v>1969</v>
      </c>
      <c r="AE12" s="2" t="s">
        <v>3235</v>
      </c>
      <c r="AF12" s="2" t="s">
        <v>3236</v>
      </c>
      <c r="AG12" s="2" t="s">
        <v>3237</v>
      </c>
      <c r="AH12" s="14" t="s">
        <v>31</v>
      </c>
      <c r="AI12" s="2" t="s">
        <v>3247</v>
      </c>
    </row>
    <row r="13" spans="1:35">
      <c r="D13" s="2" t="s">
        <v>105</v>
      </c>
      <c r="E13" s="2">
        <v>12</v>
      </c>
      <c r="F13" s="25" t="s">
        <v>3245</v>
      </c>
      <c r="G13" s="25" t="s">
        <v>2019</v>
      </c>
      <c r="H13" s="25" t="s">
        <v>29</v>
      </c>
      <c r="I13" s="25" t="s">
        <v>29</v>
      </c>
      <c r="J13" s="25" t="s">
        <v>29</v>
      </c>
      <c r="K13" s="25" t="s">
        <v>29</v>
      </c>
      <c r="M13" s="2" t="s">
        <v>1969</v>
      </c>
      <c r="N13" s="2" t="s">
        <v>1969</v>
      </c>
      <c r="O13" s="2" t="s">
        <v>1969</v>
      </c>
      <c r="P13" s="2" t="s">
        <v>1969</v>
      </c>
      <c r="Q13" s="2" t="s">
        <v>1969</v>
      </c>
      <c r="S13" s="2" t="s">
        <v>3241</v>
      </c>
      <c r="T13" s="2" t="s">
        <v>29</v>
      </c>
      <c r="U13" s="14" t="s">
        <v>31</v>
      </c>
      <c r="V13" s="14"/>
      <c r="W13" s="14" t="s">
        <v>1969</v>
      </c>
      <c r="X13" s="14" t="s">
        <v>29</v>
      </c>
      <c r="Y13" s="14" t="s">
        <v>31</v>
      </c>
      <c r="Z13" s="14"/>
      <c r="AA13" s="2">
        <v>1</v>
      </c>
      <c r="AB13" s="14" t="s">
        <v>3104</v>
      </c>
      <c r="AC13" s="14"/>
      <c r="AD13" s="14" t="s">
        <v>1969</v>
      </c>
      <c r="AE13" s="2" t="s">
        <v>3235</v>
      </c>
      <c r="AF13" s="2" t="s">
        <v>3236</v>
      </c>
      <c r="AG13" s="2" t="s">
        <v>3237</v>
      </c>
      <c r="AH13" s="14" t="s">
        <v>31</v>
      </c>
      <c r="AI13" s="2" t="s">
        <v>3247</v>
      </c>
    </row>
    <row r="14" spans="1:35">
      <c r="D14" s="2" t="s">
        <v>105</v>
      </c>
      <c r="E14" s="2">
        <v>13</v>
      </c>
      <c r="F14" s="25" t="s">
        <v>3245</v>
      </c>
      <c r="G14" s="25" t="s">
        <v>2019</v>
      </c>
      <c r="H14" s="25" t="s">
        <v>29</v>
      </c>
      <c r="I14" s="25" t="s">
        <v>29</v>
      </c>
      <c r="J14" s="25" t="s">
        <v>29</v>
      </c>
      <c r="K14" s="25" t="s">
        <v>29</v>
      </c>
      <c r="M14" s="2" t="s">
        <v>1969</v>
      </c>
      <c r="N14" s="2" t="s">
        <v>1969</v>
      </c>
      <c r="O14" s="2" t="s">
        <v>1969</v>
      </c>
      <c r="P14" s="2" t="s">
        <v>1969</v>
      </c>
      <c r="Q14" s="2" t="s">
        <v>1969</v>
      </c>
      <c r="S14" s="2" t="s">
        <v>3243</v>
      </c>
      <c r="T14" s="2" t="s">
        <v>29</v>
      </c>
      <c r="U14" s="14" t="s">
        <v>31</v>
      </c>
      <c r="V14" s="14"/>
      <c r="W14" s="14" t="s">
        <v>1969</v>
      </c>
      <c r="X14" s="14" t="s">
        <v>29</v>
      </c>
      <c r="Y14" s="14" t="s">
        <v>31</v>
      </c>
      <c r="Z14" s="14"/>
      <c r="AA14" s="2">
        <v>1</v>
      </c>
      <c r="AB14" s="14" t="s">
        <v>3104</v>
      </c>
      <c r="AC14" s="14"/>
      <c r="AD14" s="14" t="s">
        <v>1969</v>
      </c>
      <c r="AE14" s="2" t="s">
        <v>3235</v>
      </c>
      <c r="AF14" s="2" t="s">
        <v>3236</v>
      </c>
      <c r="AG14" s="2" t="s">
        <v>3237</v>
      </c>
      <c r="AH14" s="14" t="s">
        <v>31</v>
      </c>
      <c r="AI14" s="2" t="s">
        <v>3247</v>
      </c>
    </row>
    <row r="15" spans="1:35">
      <c r="D15" s="2" t="s">
        <v>105</v>
      </c>
      <c r="E15" s="2">
        <v>14</v>
      </c>
      <c r="F15" s="25" t="s">
        <v>3245</v>
      </c>
      <c r="G15" s="25" t="s">
        <v>2019</v>
      </c>
      <c r="H15" s="25" t="s">
        <v>29</v>
      </c>
      <c r="I15" s="25" t="s">
        <v>29</v>
      </c>
      <c r="J15" s="25" t="s">
        <v>29</v>
      </c>
      <c r="K15" s="25" t="s">
        <v>29</v>
      </c>
      <c r="M15" s="2" t="s">
        <v>1969</v>
      </c>
      <c r="N15" s="2" t="s">
        <v>1969</v>
      </c>
      <c r="O15" s="2" t="s">
        <v>1969</v>
      </c>
      <c r="P15" s="2" t="s">
        <v>1969</v>
      </c>
      <c r="Q15" s="2" t="s">
        <v>1969</v>
      </c>
      <c r="S15" s="2" t="s">
        <v>3234</v>
      </c>
      <c r="T15" s="2" t="s">
        <v>29</v>
      </c>
      <c r="U15" s="14" t="s">
        <v>31</v>
      </c>
      <c r="V15" s="14"/>
      <c r="W15" s="14" t="s">
        <v>1969</v>
      </c>
      <c r="X15" s="14" t="s">
        <v>29</v>
      </c>
      <c r="Y15" s="14" t="s">
        <v>31</v>
      </c>
      <c r="Z15" s="14"/>
      <c r="AA15" s="2">
        <v>1</v>
      </c>
      <c r="AB15" s="14" t="s">
        <v>3104</v>
      </c>
      <c r="AC15" s="14"/>
      <c r="AD15" s="14" t="s">
        <v>1969</v>
      </c>
      <c r="AE15" s="2" t="s">
        <v>3235</v>
      </c>
      <c r="AF15" s="2" t="s">
        <v>3236</v>
      </c>
      <c r="AG15" s="2" t="s">
        <v>3237</v>
      </c>
      <c r="AH15" s="14" t="s">
        <v>31</v>
      </c>
      <c r="AI15" s="2" t="s">
        <v>3247</v>
      </c>
    </row>
    <row r="16" spans="1:35">
      <c r="D16" s="2" t="s">
        <v>105</v>
      </c>
      <c r="E16" s="2">
        <v>15</v>
      </c>
      <c r="F16" s="25" t="s">
        <v>3249</v>
      </c>
      <c r="G16" s="25" t="s">
        <v>2249</v>
      </c>
      <c r="H16" s="25" t="s">
        <v>29</v>
      </c>
      <c r="I16" s="25" t="s">
        <v>29</v>
      </c>
      <c r="J16" s="25" t="s">
        <v>29</v>
      </c>
      <c r="K16" s="25" t="s">
        <v>29</v>
      </c>
      <c r="M16" s="2" t="s">
        <v>1969</v>
      </c>
      <c r="N16" s="2" t="s">
        <v>1969</v>
      </c>
      <c r="O16" s="2" t="s">
        <v>1969</v>
      </c>
      <c r="P16" s="2" t="s">
        <v>1969</v>
      </c>
      <c r="Q16" s="2" t="s">
        <v>1969</v>
      </c>
      <c r="S16" s="2" t="s">
        <v>3234</v>
      </c>
      <c r="T16" s="2" t="s">
        <v>29</v>
      </c>
      <c r="U16" s="14" t="s">
        <v>31</v>
      </c>
      <c r="V16" s="14"/>
      <c r="W16" s="14" t="s">
        <v>1969</v>
      </c>
      <c r="X16" s="14" t="s">
        <v>29</v>
      </c>
      <c r="Y16" s="14" t="s">
        <v>31</v>
      </c>
      <c r="Z16" s="14"/>
      <c r="AA16" s="2">
        <v>1</v>
      </c>
      <c r="AB16" s="14" t="s">
        <v>3104</v>
      </c>
      <c r="AC16" s="14"/>
      <c r="AD16" s="14" t="s">
        <v>1969</v>
      </c>
      <c r="AE16" s="2" t="s">
        <v>3235</v>
      </c>
      <c r="AF16" s="2" t="s">
        <v>3236</v>
      </c>
      <c r="AG16" s="2" t="s">
        <v>3237</v>
      </c>
      <c r="AH16" s="14" t="s">
        <v>31</v>
      </c>
      <c r="AI16" s="2" t="s">
        <v>3247</v>
      </c>
    </row>
    <row r="17" spans="1:35">
      <c r="D17" s="2" t="s">
        <v>105</v>
      </c>
      <c r="E17" s="2">
        <v>16</v>
      </c>
      <c r="F17" s="25" t="s">
        <v>3245</v>
      </c>
      <c r="G17" s="25" t="s">
        <v>2019</v>
      </c>
      <c r="H17" s="25" t="s">
        <v>29</v>
      </c>
      <c r="I17" s="25" t="s">
        <v>29</v>
      </c>
      <c r="J17" s="25" t="s">
        <v>29</v>
      </c>
      <c r="K17" s="25" t="s">
        <v>29</v>
      </c>
      <c r="M17" s="2" t="s">
        <v>1969</v>
      </c>
      <c r="N17" s="2" t="s">
        <v>1969</v>
      </c>
      <c r="O17" s="2" t="s">
        <v>1969</v>
      </c>
      <c r="P17" s="2" t="s">
        <v>1969</v>
      </c>
      <c r="Q17" s="2" t="s">
        <v>1969</v>
      </c>
      <c r="S17" s="2" t="s">
        <v>3243</v>
      </c>
      <c r="T17" s="2" t="s">
        <v>29</v>
      </c>
      <c r="U17" s="14" t="s">
        <v>31</v>
      </c>
      <c r="V17" s="14"/>
      <c r="W17" s="14" t="s">
        <v>1969</v>
      </c>
      <c r="X17" s="14" t="s">
        <v>29</v>
      </c>
      <c r="Y17" s="14" t="s">
        <v>31</v>
      </c>
      <c r="Z17" s="14"/>
      <c r="AA17" s="2">
        <v>1</v>
      </c>
      <c r="AB17" s="14" t="s">
        <v>3104</v>
      </c>
      <c r="AC17" s="14"/>
      <c r="AD17" s="14" t="s">
        <v>1969</v>
      </c>
      <c r="AE17" s="2" t="s">
        <v>3235</v>
      </c>
      <c r="AF17" s="2" t="s">
        <v>3236</v>
      </c>
      <c r="AG17" s="2" t="s">
        <v>3237</v>
      </c>
      <c r="AH17" s="14" t="s">
        <v>31</v>
      </c>
      <c r="AI17" s="2" t="s">
        <v>3247</v>
      </c>
    </row>
    <row r="18" spans="1:35">
      <c r="D18" s="2" t="s">
        <v>105</v>
      </c>
      <c r="E18" s="2">
        <v>17</v>
      </c>
      <c r="F18" s="25" t="s">
        <v>3245</v>
      </c>
      <c r="G18" s="25" t="s">
        <v>2019</v>
      </c>
      <c r="H18" s="25" t="s">
        <v>29</v>
      </c>
      <c r="I18" s="25" t="s">
        <v>29</v>
      </c>
      <c r="J18" s="25" t="s">
        <v>29</v>
      </c>
      <c r="K18" s="25" t="s">
        <v>29</v>
      </c>
      <c r="M18" s="2" t="s">
        <v>1969</v>
      </c>
      <c r="N18" s="2" t="s">
        <v>1969</v>
      </c>
      <c r="O18" s="2" t="s">
        <v>1969</v>
      </c>
      <c r="P18" s="2" t="s">
        <v>1969</v>
      </c>
      <c r="Q18" s="2" t="s">
        <v>1969</v>
      </c>
      <c r="S18" s="2" t="s">
        <v>3243</v>
      </c>
      <c r="T18" s="2" t="s">
        <v>29</v>
      </c>
      <c r="U18" s="14" t="s">
        <v>31</v>
      </c>
      <c r="V18" s="14"/>
      <c r="W18" s="14" t="s">
        <v>1969</v>
      </c>
      <c r="X18" s="14" t="s">
        <v>29</v>
      </c>
      <c r="Y18" s="14" t="s">
        <v>31</v>
      </c>
      <c r="Z18" s="14"/>
      <c r="AA18" s="2">
        <v>1</v>
      </c>
      <c r="AB18" s="14" t="s">
        <v>3104</v>
      </c>
      <c r="AC18" s="14"/>
      <c r="AD18" s="14" t="s">
        <v>1969</v>
      </c>
      <c r="AE18" s="2" t="s">
        <v>3235</v>
      </c>
      <c r="AF18" s="2" t="s">
        <v>3236</v>
      </c>
      <c r="AG18" s="2" t="s">
        <v>3237</v>
      </c>
      <c r="AH18" s="14" t="s">
        <v>31</v>
      </c>
      <c r="AI18" s="2" t="s">
        <v>3247</v>
      </c>
    </row>
    <row r="19" spans="1:35">
      <c r="A19" s="2" t="s">
        <v>154</v>
      </c>
      <c r="C19" s="2" t="s">
        <v>155</v>
      </c>
      <c r="D19" s="2" t="s">
        <v>159</v>
      </c>
      <c r="E19" s="2" t="s">
        <v>66</v>
      </c>
      <c r="F19" s="25" t="s">
        <v>3250</v>
      </c>
      <c r="G19" s="25" t="s">
        <v>2113</v>
      </c>
      <c r="H19" s="25" t="s">
        <v>29</v>
      </c>
      <c r="I19" s="25" t="s">
        <v>29</v>
      </c>
      <c r="J19" s="25" t="s">
        <v>29</v>
      </c>
      <c r="K19" s="25" t="s">
        <v>29</v>
      </c>
      <c r="M19" s="2" t="s">
        <v>1969</v>
      </c>
      <c r="N19" s="2" t="s">
        <v>1969</v>
      </c>
      <c r="O19" s="2" t="s">
        <v>1969</v>
      </c>
      <c r="P19" s="2" t="s">
        <v>1969</v>
      </c>
      <c r="Q19" s="2" t="s">
        <v>1969</v>
      </c>
      <c r="S19" s="2" t="s">
        <v>3251</v>
      </c>
      <c r="T19" s="2" t="s">
        <v>29</v>
      </c>
      <c r="U19" s="14" t="s">
        <v>31</v>
      </c>
      <c r="V19" s="14" t="s">
        <v>3252</v>
      </c>
      <c r="W19" s="14" t="s">
        <v>1969</v>
      </c>
      <c r="X19" s="14" t="s">
        <v>3062</v>
      </c>
      <c r="Y19" s="14" t="s">
        <v>31</v>
      </c>
      <c r="Z19" s="14" t="s">
        <v>3252</v>
      </c>
      <c r="AA19" s="14" t="s">
        <v>3062</v>
      </c>
      <c r="AB19" s="14" t="s">
        <v>31</v>
      </c>
      <c r="AC19" s="14" t="s">
        <v>3252</v>
      </c>
      <c r="AD19" s="14" t="s">
        <v>1969</v>
      </c>
      <c r="AE19" s="2" t="s">
        <v>29</v>
      </c>
      <c r="AF19" s="2" t="s">
        <v>3253</v>
      </c>
      <c r="AG19" s="2" t="s">
        <v>3237</v>
      </c>
      <c r="AH19" s="14" t="s">
        <v>31</v>
      </c>
    </row>
    <row r="20" spans="1:35">
      <c r="A20" s="2" t="s">
        <v>196</v>
      </c>
      <c r="C20" s="2" t="s">
        <v>197</v>
      </c>
      <c r="D20" s="2" t="s">
        <v>202</v>
      </c>
      <c r="E20" s="2" t="s">
        <v>3254</v>
      </c>
      <c r="F20" s="25" t="s">
        <v>3255</v>
      </c>
      <c r="G20" s="25" t="s">
        <v>29</v>
      </c>
      <c r="H20" s="25" t="s">
        <v>29</v>
      </c>
      <c r="I20" s="25" t="s">
        <v>29</v>
      </c>
      <c r="J20" s="25" t="s">
        <v>29</v>
      </c>
      <c r="K20" s="25" t="s">
        <v>29</v>
      </c>
      <c r="M20" s="2" t="s">
        <v>1969</v>
      </c>
      <c r="N20" s="2" t="s">
        <v>1969</v>
      </c>
      <c r="O20" s="2" t="s">
        <v>1969</v>
      </c>
      <c r="P20" s="2" t="s">
        <v>1969</v>
      </c>
      <c r="Q20" s="2" t="s">
        <v>1969</v>
      </c>
      <c r="S20" s="2" t="s">
        <v>3256</v>
      </c>
      <c r="T20" s="2" t="s">
        <v>3257</v>
      </c>
      <c r="U20" s="2" t="s">
        <v>2184</v>
      </c>
      <c r="V20" s="2" t="s">
        <v>3252</v>
      </c>
      <c r="W20" s="14" t="s">
        <v>1969</v>
      </c>
      <c r="X20" s="2" t="s">
        <v>29</v>
      </c>
      <c r="Y20" s="14" t="s">
        <v>31</v>
      </c>
      <c r="Z20" s="14"/>
      <c r="AA20" s="14" t="s">
        <v>3062</v>
      </c>
      <c r="AB20" s="14" t="s">
        <v>31</v>
      </c>
      <c r="AC20" s="14" t="s">
        <v>3252</v>
      </c>
      <c r="AD20" s="14" t="s">
        <v>1968</v>
      </c>
      <c r="AE20" s="2" t="s">
        <v>3258</v>
      </c>
      <c r="AF20" s="2" t="s">
        <v>3259</v>
      </c>
      <c r="AG20" s="2" t="s">
        <v>3237</v>
      </c>
      <c r="AH20" s="14" t="s">
        <v>31</v>
      </c>
      <c r="AI20" s="2" t="s">
        <v>66</v>
      </c>
    </row>
    <row r="21" spans="1:35">
      <c r="D21" s="2" t="s">
        <v>202</v>
      </c>
      <c r="E21" s="2" t="s">
        <v>3260</v>
      </c>
      <c r="F21" s="25" t="s">
        <v>3255</v>
      </c>
      <c r="G21" s="25" t="s">
        <v>29</v>
      </c>
      <c r="H21" s="25" t="s">
        <v>29</v>
      </c>
      <c r="I21" s="25" t="s">
        <v>29</v>
      </c>
      <c r="J21" s="25" t="s">
        <v>29</v>
      </c>
      <c r="K21" s="25" t="s">
        <v>29</v>
      </c>
      <c r="M21" s="2" t="s">
        <v>1969</v>
      </c>
      <c r="N21" s="2" t="s">
        <v>1969</v>
      </c>
      <c r="O21" s="2" t="s">
        <v>1969</v>
      </c>
      <c r="P21" s="2" t="s">
        <v>1969</v>
      </c>
      <c r="Q21" s="2" t="s">
        <v>1969</v>
      </c>
      <c r="S21" s="2" t="s">
        <v>3261</v>
      </c>
      <c r="T21" s="2">
        <v>30</v>
      </c>
      <c r="U21" s="2" t="s">
        <v>2184</v>
      </c>
      <c r="W21" s="14" t="s">
        <v>1969</v>
      </c>
      <c r="X21" s="2" t="s">
        <v>29</v>
      </c>
      <c r="Y21" s="14" t="s">
        <v>31</v>
      </c>
      <c r="Z21" s="14"/>
      <c r="AA21" s="2">
        <v>2</v>
      </c>
      <c r="AB21" s="2" t="s">
        <v>2608</v>
      </c>
      <c r="AC21" s="14" t="s">
        <v>66</v>
      </c>
      <c r="AD21" s="14" t="s">
        <v>1968</v>
      </c>
      <c r="AE21" s="2" t="s">
        <v>3235</v>
      </c>
      <c r="AF21" s="2" t="s">
        <v>3262</v>
      </c>
      <c r="AG21" s="2" t="s">
        <v>3237</v>
      </c>
      <c r="AH21" s="14" t="s">
        <v>31</v>
      </c>
    </row>
    <row r="22" spans="1:35">
      <c r="D22" s="2" t="s">
        <v>202</v>
      </c>
      <c r="E22" s="2" t="s">
        <v>3263</v>
      </c>
      <c r="F22" s="25" t="s">
        <v>3255</v>
      </c>
      <c r="G22" s="25" t="s">
        <v>29</v>
      </c>
      <c r="H22" s="25" t="s">
        <v>29</v>
      </c>
      <c r="I22" s="25" t="s">
        <v>29</v>
      </c>
      <c r="J22" s="25" t="s">
        <v>29</v>
      </c>
      <c r="K22" s="25" t="s">
        <v>29</v>
      </c>
      <c r="M22" s="2" t="s">
        <v>1969</v>
      </c>
      <c r="N22" s="2" t="s">
        <v>1969</v>
      </c>
      <c r="O22" s="2" t="s">
        <v>1969</v>
      </c>
      <c r="P22" s="2" t="s">
        <v>1969</v>
      </c>
      <c r="Q22" s="2" t="s">
        <v>1969</v>
      </c>
      <c r="S22" s="2" t="s">
        <v>3261</v>
      </c>
      <c r="T22" s="2">
        <v>13</v>
      </c>
      <c r="U22" s="2" t="s">
        <v>2776</v>
      </c>
      <c r="W22" s="14" t="s">
        <v>1969</v>
      </c>
      <c r="X22" s="2" t="s">
        <v>29</v>
      </c>
      <c r="Y22" s="14" t="s">
        <v>31</v>
      </c>
      <c r="Z22" s="14"/>
      <c r="AA22" s="2">
        <v>2</v>
      </c>
      <c r="AB22" s="2" t="s">
        <v>2608</v>
      </c>
      <c r="AD22" s="14" t="s">
        <v>1968</v>
      </c>
      <c r="AE22" s="2" t="s">
        <v>3235</v>
      </c>
      <c r="AF22" s="2" t="s">
        <v>3262</v>
      </c>
      <c r="AG22" s="2" t="s">
        <v>3237</v>
      </c>
      <c r="AH22" s="14" t="s">
        <v>31</v>
      </c>
    </row>
    <row r="23" spans="1:35">
      <c r="A23" s="2" t="s">
        <v>240</v>
      </c>
      <c r="C23" s="2" t="s">
        <v>241</v>
      </c>
      <c r="D23" s="2" t="s">
        <v>245</v>
      </c>
      <c r="E23" s="2" t="s">
        <v>66</v>
      </c>
      <c r="F23" s="25" t="s">
        <v>3264</v>
      </c>
      <c r="G23" s="25" t="s">
        <v>29</v>
      </c>
      <c r="H23" s="25" t="s">
        <v>2048</v>
      </c>
      <c r="I23" s="25" t="s">
        <v>29</v>
      </c>
      <c r="J23" s="25" t="s">
        <v>29</v>
      </c>
      <c r="K23" s="25" t="s">
        <v>29</v>
      </c>
      <c r="M23" s="2" t="s">
        <v>1975</v>
      </c>
      <c r="N23" s="2" t="s">
        <v>1969</v>
      </c>
      <c r="O23" s="2" t="s">
        <v>1969</v>
      </c>
      <c r="P23" s="2" t="s">
        <v>1969</v>
      </c>
      <c r="Q23" s="2" t="s">
        <v>1969</v>
      </c>
      <c r="S23" s="2" t="s">
        <v>3265</v>
      </c>
      <c r="T23" s="2" t="s">
        <v>29</v>
      </c>
      <c r="U23" s="14" t="s">
        <v>31</v>
      </c>
      <c r="V23" s="14" t="s">
        <v>3252</v>
      </c>
      <c r="W23" s="14" t="s">
        <v>1969</v>
      </c>
      <c r="X23" s="14" t="s">
        <v>3062</v>
      </c>
      <c r="Y23" s="14" t="s">
        <v>31</v>
      </c>
      <c r="Z23" s="14" t="s">
        <v>3252</v>
      </c>
      <c r="AA23" s="14" t="s">
        <v>3062</v>
      </c>
      <c r="AB23" s="14" t="s">
        <v>31</v>
      </c>
      <c r="AC23" s="14" t="s">
        <v>3252</v>
      </c>
      <c r="AD23" s="14" t="s">
        <v>1968</v>
      </c>
      <c r="AE23" s="2" t="s">
        <v>3266</v>
      </c>
      <c r="AF23" s="2" t="s">
        <v>3267</v>
      </c>
      <c r="AG23" s="2" t="s">
        <v>3237</v>
      </c>
      <c r="AH23" s="14" t="s">
        <v>31</v>
      </c>
    </row>
    <row r="24" spans="1:35">
      <c r="A24" s="2" t="s">
        <v>361</v>
      </c>
      <c r="B24" s="2" t="s">
        <v>66</v>
      </c>
      <c r="C24" s="2" t="s">
        <v>362</v>
      </c>
      <c r="D24" s="2" t="s">
        <v>3268</v>
      </c>
      <c r="E24" s="2" t="s">
        <v>3269</v>
      </c>
      <c r="F24" s="25" t="s">
        <v>3270</v>
      </c>
      <c r="G24" s="25" t="s">
        <v>29</v>
      </c>
      <c r="H24" s="25" t="s">
        <v>2229</v>
      </c>
      <c r="I24" s="25" t="s">
        <v>29</v>
      </c>
      <c r="J24" s="25" t="s">
        <v>29</v>
      </c>
      <c r="K24" s="25" t="s">
        <v>29</v>
      </c>
      <c r="M24" s="2" t="s">
        <v>1969</v>
      </c>
      <c r="N24" s="2" t="s">
        <v>1969</v>
      </c>
      <c r="O24" s="2" t="s">
        <v>1969</v>
      </c>
      <c r="P24" s="2" t="s">
        <v>1969</v>
      </c>
      <c r="Q24" s="2" t="s">
        <v>1969</v>
      </c>
      <c r="S24" s="14" t="s">
        <v>3271</v>
      </c>
      <c r="T24" s="2" t="s">
        <v>29</v>
      </c>
      <c r="U24" s="2" t="s">
        <v>31</v>
      </c>
      <c r="W24" s="14" t="s">
        <v>1969</v>
      </c>
      <c r="X24" s="14">
        <v>760</v>
      </c>
      <c r="Y24" s="14" t="s">
        <v>2011</v>
      </c>
      <c r="Z24" s="14"/>
      <c r="AA24" s="14" t="s">
        <v>2691</v>
      </c>
      <c r="AB24" s="14" t="s">
        <v>31</v>
      </c>
      <c r="AC24" s="14"/>
      <c r="AD24" s="14" t="s">
        <v>1969</v>
      </c>
      <c r="AE24" s="2" t="s">
        <v>3272</v>
      </c>
      <c r="AF24" s="2" t="s">
        <v>3273</v>
      </c>
      <c r="AG24" s="2" t="s">
        <v>3237</v>
      </c>
      <c r="AH24" s="14" t="s">
        <v>31</v>
      </c>
    </row>
    <row r="25" spans="1:35">
      <c r="D25" s="2" t="s">
        <v>3274</v>
      </c>
      <c r="E25" s="2" t="s">
        <v>2998</v>
      </c>
      <c r="F25" s="25" t="s">
        <v>3275</v>
      </c>
      <c r="G25" s="25" t="s">
        <v>29</v>
      </c>
      <c r="H25" s="25" t="s">
        <v>2229</v>
      </c>
      <c r="I25" s="25" t="s">
        <v>29</v>
      </c>
      <c r="J25" s="25" t="s">
        <v>29</v>
      </c>
      <c r="K25" s="25" t="s">
        <v>29</v>
      </c>
      <c r="M25" s="2" t="s">
        <v>1969</v>
      </c>
      <c r="N25" s="2" t="s">
        <v>1969</v>
      </c>
      <c r="O25" s="2" t="s">
        <v>1969</v>
      </c>
      <c r="P25" s="2" t="s">
        <v>1969</v>
      </c>
      <c r="Q25" s="2" t="s">
        <v>1969</v>
      </c>
      <c r="S25" s="14" t="s">
        <v>3276</v>
      </c>
      <c r="T25" s="2" t="s">
        <v>29</v>
      </c>
      <c r="U25" s="2" t="s">
        <v>31</v>
      </c>
      <c r="W25" s="14" t="s">
        <v>1969</v>
      </c>
      <c r="X25" s="14">
        <v>760</v>
      </c>
      <c r="Y25" s="14" t="s">
        <v>2011</v>
      </c>
      <c r="Z25" s="14"/>
      <c r="AA25" s="14" t="s">
        <v>2691</v>
      </c>
      <c r="AB25" s="14" t="s">
        <v>31</v>
      </c>
      <c r="AC25" s="14"/>
      <c r="AD25" s="14" t="s">
        <v>1969</v>
      </c>
      <c r="AE25" s="2" t="s">
        <v>3272</v>
      </c>
      <c r="AF25" s="2" t="s">
        <v>3273</v>
      </c>
      <c r="AG25" s="2" t="s">
        <v>3237</v>
      </c>
      <c r="AH25" s="14" t="s">
        <v>31</v>
      </c>
    </row>
    <row r="26" spans="1:35">
      <c r="D26" s="2" t="s">
        <v>3274</v>
      </c>
      <c r="E26" s="2" t="s">
        <v>3001</v>
      </c>
      <c r="F26" s="25" t="s">
        <v>3277</v>
      </c>
      <c r="G26" s="25" t="s">
        <v>29</v>
      </c>
      <c r="H26" s="25" t="s">
        <v>3278</v>
      </c>
      <c r="I26" s="25" t="s">
        <v>29</v>
      </c>
      <c r="J26" s="25" t="s">
        <v>29</v>
      </c>
      <c r="K26" s="25" t="s">
        <v>29</v>
      </c>
      <c r="M26" s="2" t="s">
        <v>1969</v>
      </c>
      <c r="N26" s="2" t="s">
        <v>1969</v>
      </c>
      <c r="O26" s="2" t="s">
        <v>1969</v>
      </c>
      <c r="P26" s="2" t="s">
        <v>1969</v>
      </c>
      <c r="Q26" s="2" t="s">
        <v>1969</v>
      </c>
      <c r="S26" s="14" t="s">
        <v>3276</v>
      </c>
      <c r="T26" s="2" t="s">
        <v>29</v>
      </c>
      <c r="U26" s="2" t="s">
        <v>31</v>
      </c>
      <c r="W26" s="14" t="s">
        <v>1969</v>
      </c>
      <c r="X26" s="14">
        <v>760</v>
      </c>
      <c r="Y26" s="14" t="s">
        <v>2011</v>
      </c>
      <c r="Z26" s="14"/>
      <c r="AA26" s="14" t="s">
        <v>2691</v>
      </c>
      <c r="AB26" s="14" t="s">
        <v>31</v>
      </c>
      <c r="AC26" s="14"/>
      <c r="AD26" s="14" t="s">
        <v>1969</v>
      </c>
      <c r="AE26" s="2" t="s">
        <v>3272</v>
      </c>
      <c r="AF26" s="2" t="s">
        <v>3273</v>
      </c>
      <c r="AG26" s="2" t="s">
        <v>3237</v>
      </c>
      <c r="AH26" s="14" t="s">
        <v>31</v>
      </c>
    </row>
    <row r="27" spans="1:35">
      <c r="D27" s="2" t="s">
        <v>3279</v>
      </c>
      <c r="E27" s="2" t="s">
        <v>3003</v>
      </c>
      <c r="F27" s="25" t="s">
        <v>3280</v>
      </c>
      <c r="G27" s="25" t="s">
        <v>29</v>
      </c>
      <c r="H27" s="25" t="s">
        <v>3278</v>
      </c>
      <c r="I27" s="25" t="s">
        <v>29</v>
      </c>
      <c r="J27" s="25" t="s">
        <v>29</v>
      </c>
      <c r="K27" s="25" t="s">
        <v>29</v>
      </c>
      <c r="M27" s="2" t="s">
        <v>1969</v>
      </c>
      <c r="N27" s="2" t="s">
        <v>1969</v>
      </c>
      <c r="O27" s="2" t="s">
        <v>1969</v>
      </c>
      <c r="P27" s="2" t="s">
        <v>1969</v>
      </c>
      <c r="Q27" s="2" t="s">
        <v>1969</v>
      </c>
      <c r="S27" s="14" t="s">
        <v>3281</v>
      </c>
      <c r="T27" s="2" t="s">
        <v>29</v>
      </c>
      <c r="U27" s="2" t="s">
        <v>31</v>
      </c>
      <c r="W27" s="14" t="s">
        <v>1969</v>
      </c>
      <c r="X27" s="14">
        <v>380</v>
      </c>
      <c r="Y27" s="14" t="s">
        <v>2011</v>
      </c>
      <c r="Z27" s="14"/>
      <c r="AA27" s="14" t="s">
        <v>2691</v>
      </c>
      <c r="AB27" s="14" t="s">
        <v>31</v>
      </c>
      <c r="AC27" s="14"/>
      <c r="AD27" s="14" t="s">
        <v>1969</v>
      </c>
      <c r="AE27" s="2" t="s">
        <v>3272</v>
      </c>
      <c r="AF27" s="2" t="s">
        <v>3273</v>
      </c>
      <c r="AG27" s="2" t="s">
        <v>3237</v>
      </c>
      <c r="AH27" s="14" t="s">
        <v>31</v>
      </c>
    </row>
    <row r="28" spans="1:35">
      <c r="D28" s="2" t="s">
        <v>3282</v>
      </c>
      <c r="E28" s="2" t="s">
        <v>3283</v>
      </c>
      <c r="F28" s="25" t="s">
        <v>3284</v>
      </c>
      <c r="G28" s="25" t="s">
        <v>29</v>
      </c>
      <c r="H28" s="25" t="s">
        <v>2048</v>
      </c>
      <c r="I28" s="25" t="s">
        <v>29</v>
      </c>
      <c r="J28" s="25" t="s">
        <v>29</v>
      </c>
      <c r="K28" s="25" t="s">
        <v>29</v>
      </c>
      <c r="M28" s="2" t="s">
        <v>1969</v>
      </c>
      <c r="N28" s="2" t="s">
        <v>1969</v>
      </c>
      <c r="O28" s="2" t="s">
        <v>1969</v>
      </c>
      <c r="P28" s="2" t="s">
        <v>1969</v>
      </c>
      <c r="Q28" s="2" t="s">
        <v>1969</v>
      </c>
      <c r="S28" s="14" t="s">
        <v>3285</v>
      </c>
      <c r="T28" s="2" t="s">
        <v>29</v>
      </c>
      <c r="U28" s="2" t="s">
        <v>31</v>
      </c>
      <c r="W28" s="14" t="s">
        <v>1969</v>
      </c>
      <c r="X28" s="14">
        <v>570</v>
      </c>
      <c r="Y28" s="14" t="s">
        <v>2011</v>
      </c>
      <c r="Z28" s="14"/>
      <c r="AA28" s="14" t="s">
        <v>2691</v>
      </c>
      <c r="AB28" s="14" t="s">
        <v>31</v>
      </c>
      <c r="AC28" s="14"/>
      <c r="AD28" s="14" t="s">
        <v>1969</v>
      </c>
      <c r="AE28" s="2" t="s">
        <v>3272</v>
      </c>
      <c r="AF28" s="2" t="s">
        <v>3273</v>
      </c>
      <c r="AG28" s="2" t="s">
        <v>3237</v>
      </c>
      <c r="AH28" s="14" t="s">
        <v>31</v>
      </c>
    </row>
    <row r="29" spans="1:35">
      <c r="D29" s="2" t="s">
        <v>3286</v>
      </c>
      <c r="E29" s="2" t="s">
        <v>3006</v>
      </c>
      <c r="F29" s="25" t="s">
        <v>3287</v>
      </c>
      <c r="G29" s="25" t="s">
        <v>29</v>
      </c>
      <c r="H29" s="25" t="s">
        <v>2048</v>
      </c>
      <c r="I29" s="25" t="s">
        <v>29</v>
      </c>
      <c r="J29" s="25" t="s">
        <v>29</v>
      </c>
      <c r="K29" s="25" t="s">
        <v>29</v>
      </c>
      <c r="M29" s="2" t="s">
        <v>1969</v>
      </c>
      <c r="N29" s="2" t="s">
        <v>1969</v>
      </c>
      <c r="O29" s="2" t="s">
        <v>1969</v>
      </c>
      <c r="P29" s="2" t="s">
        <v>1969</v>
      </c>
      <c r="Q29" s="2" t="s">
        <v>1969</v>
      </c>
      <c r="S29" s="14" t="s">
        <v>3271</v>
      </c>
      <c r="T29" s="2" t="s">
        <v>29</v>
      </c>
      <c r="U29" s="2" t="s">
        <v>31</v>
      </c>
      <c r="W29" s="14" t="s">
        <v>1969</v>
      </c>
      <c r="X29" s="14">
        <v>9500</v>
      </c>
      <c r="Y29" s="14" t="s">
        <v>2011</v>
      </c>
      <c r="Z29" s="14"/>
      <c r="AA29" s="14" t="s">
        <v>2691</v>
      </c>
      <c r="AB29" s="14" t="s">
        <v>31</v>
      </c>
      <c r="AC29" s="14"/>
      <c r="AD29" s="14" t="s">
        <v>1969</v>
      </c>
      <c r="AE29" s="2" t="s">
        <v>3272</v>
      </c>
      <c r="AF29" s="2" t="s">
        <v>3273</v>
      </c>
      <c r="AG29" s="2" t="s">
        <v>3237</v>
      </c>
      <c r="AH29" s="14" t="s">
        <v>31</v>
      </c>
    </row>
    <row r="30" spans="1:35">
      <c r="D30" s="2" t="s">
        <v>3286</v>
      </c>
      <c r="E30" s="2" t="s">
        <v>3010</v>
      </c>
      <c r="F30" s="25" t="s">
        <v>3288</v>
      </c>
      <c r="G30" s="25" t="s">
        <v>29</v>
      </c>
      <c r="H30" s="25" t="s">
        <v>2122</v>
      </c>
      <c r="I30" s="25" t="s">
        <v>29</v>
      </c>
      <c r="J30" s="25" t="s">
        <v>29</v>
      </c>
      <c r="K30" s="25" t="s">
        <v>29</v>
      </c>
      <c r="M30" s="2" t="s">
        <v>1969</v>
      </c>
      <c r="N30" s="2" t="s">
        <v>1969</v>
      </c>
      <c r="O30" s="2" t="s">
        <v>1969</v>
      </c>
      <c r="P30" s="2" t="s">
        <v>1969</v>
      </c>
      <c r="Q30" s="2" t="s">
        <v>1969</v>
      </c>
      <c r="S30" s="14" t="s">
        <v>3285</v>
      </c>
      <c r="T30" s="2" t="s">
        <v>29</v>
      </c>
      <c r="U30" s="2" t="s">
        <v>31</v>
      </c>
      <c r="W30" s="14" t="s">
        <v>1969</v>
      </c>
      <c r="X30" s="14">
        <v>760</v>
      </c>
      <c r="Y30" s="14" t="s">
        <v>2011</v>
      </c>
      <c r="Z30" s="14"/>
      <c r="AA30" s="14" t="s">
        <v>2691</v>
      </c>
      <c r="AB30" s="14" t="s">
        <v>31</v>
      </c>
      <c r="AC30" s="14"/>
      <c r="AD30" s="14" t="s">
        <v>1969</v>
      </c>
      <c r="AE30" s="2" t="s">
        <v>3272</v>
      </c>
      <c r="AF30" s="2" t="s">
        <v>3273</v>
      </c>
      <c r="AG30" s="2" t="s">
        <v>3237</v>
      </c>
      <c r="AH30" s="14" t="s">
        <v>31</v>
      </c>
    </row>
    <row r="31" spans="1:35">
      <c r="D31" s="2" t="s">
        <v>3286</v>
      </c>
      <c r="E31" s="2" t="s">
        <v>3012</v>
      </c>
      <c r="F31" s="25" t="s">
        <v>3289</v>
      </c>
      <c r="G31" s="25" t="s">
        <v>29</v>
      </c>
      <c r="H31" s="25" t="s">
        <v>3278</v>
      </c>
      <c r="I31" s="25" t="s">
        <v>29</v>
      </c>
      <c r="J31" s="25" t="s">
        <v>29</v>
      </c>
      <c r="K31" s="25" t="s">
        <v>29</v>
      </c>
      <c r="M31" s="2" t="s">
        <v>1969</v>
      </c>
      <c r="N31" s="2" t="s">
        <v>1969</v>
      </c>
      <c r="O31" s="2" t="s">
        <v>1969</v>
      </c>
      <c r="P31" s="2" t="s">
        <v>1969</v>
      </c>
      <c r="Q31" s="2" t="s">
        <v>1969</v>
      </c>
      <c r="S31" s="14" t="s">
        <v>3276</v>
      </c>
      <c r="T31" s="2" t="s">
        <v>29</v>
      </c>
      <c r="U31" s="2" t="s">
        <v>31</v>
      </c>
      <c r="W31" s="14" t="s">
        <v>1969</v>
      </c>
      <c r="X31" s="14">
        <v>3420</v>
      </c>
      <c r="Y31" s="14" t="s">
        <v>2011</v>
      </c>
      <c r="Z31" s="14"/>
      <c r="AA31" s="14" t="s">
        <v>2691</v>
      </c>
      <c r="AB31" s="14" t="s">
        <v>31</v>
      </c>
      <c r="AC31" s="14"/>
      <c r="AD31" s="14" t="s">
        <v>1969</v>
      </c>
      <c r="AE31" s="2" t="s">
        <v>3272</v>
      </c>
      <c r="AF31" s="2" t="s">
        <v>3273</v>
      </c>
      <c r="AG31" s="2" t="s">
        <v>3237</v>
      </c>
      <c r="AH31" s="14" t="s">
        <v>31</v>
      </c>
    </row>
    <row r="32" spans="1:35">
      <c r="D32" s="2" t="s">
        <v>3290</v>
      </c>
      <c r="E32" s="2" t="s">
        <v>2126</v>
      </c>
      <c r="F32" s="25" t="s">
        <v>3291</v>
      </c>
      <c r="G32" s="25" t="s">
        <v>29</v>
      </c>
      <c r="H32" s="25" t="s">
        <v>3292</v>
      </c>
      <c r="I32" s="25" t="s">
        <v>29</v>
      </c>
      <c r="J32" s="25" t="s">
        <v>29</v>
      </c>
      <c r="K32" s="25" t="s">
        <v>29</v>
      </c>
      <c r="M32" s="2" t="s">
        <v>1969</v>
      </c>
      <c r="N32" s="2" t="s">
        <v>1969</v>
      </c>
      <c r="O32" s="2" t="s">
        <v>1969</v>
      </c>
      <c r="P32" s="2" t="s">
        <v>1969</v>
      </c>
      <c r="Q32" s="2" t="s">
        <v>1969</v>
      </c>
      <c r="S32" s="14" t="s">
        <v>3276</v>
      </c>
      <c r="T32" s="2" t="s">
        <v>29</v>
      </c>
      <c r="U32" s="2" t="s">
        <v>31</v>
      </c>
      <c r="W32" s="14" t="s">
        <v>1969</v>
      </c>
      <c r="X32" s="14">
        <v>1140</v>
      </c>
      <c r="Y32" s="14" t="s">
        <v>2011</v>
      </c>
      <c r="Z32" s="14"/>
      <c r="AA32" s="14" t="s">
        <v>2691</v>
      </c>
      <c r="AB32" s="14" t="s">
        <v>31</v>
      </c>
      <c r="AC32" s="14"/>
      <c r="AD32" s="14" t="s">
        <v>1969</v>
      </c>
      <c r="AE32" s="2" t="s">
        <v>3272</v>
      </c>
      <c r="AF32" s="2" t="s">
        <v>3273</v>
      </c>
      <c r="AG32" s="2" t="s">
        <v>3237</v>
      </c>
      <c r="AH32" s="14" t="s">
        <v>31</v>
      </c>
    </row>
    <row r="33" spans="1:35">
      <c r="D33" s="2" t="s">
        <v>3293</v>
      </c>
      <c r="E33" s="2" t="s">
        <v>3294</v>
      </c>
      <c r="F33" s="25" t="s">
        <v>3295</v>
      </c>
      <c r="G33" s="25" t="s">
        <v>29</v>
      </c>
      <c r="H33" s="25" t="s">
        <v>2229</v>
      </c>
      <c r="I33" s="25" t="s">
        <v>29</v>
      </c>
      <c r="J33" s="25" t="s">
        <v>29</v>
      </c>
      <c r="K33" s="25" t="s">
        <v>29</v>
      </c>
      <c r="M33" s="2" t="s">
        <v>1969</v>
      </c>
      <c r="N33" s="2" t="s">
        <v>1969</v>
      </c>
      <c r="O33" s="2" t="s">
        <v>1969</v>
      </c>
      <c r="P33" s="2" t="s">
        <v>1969</v>
      </c>
      <c r="Q33" s="2" t="s">
        <v>1969</v>
      </c>
      <c r="S33" s="14" t="s">
        <v>3276</v>
      </c>
      <c r="T33" s="2" t="s">
        <v>29</v>
      </c>
      <c r="U33" s="2" t="s">
        <v>31</v>
      </c>
      <c r="W33" s="14" t="s">
        <v>1969</v>
      </c>
      <c r="X33" s="14">
        <v>15960</v>
      </c>
      <c r="Y33" s="14" t="s">
        <v>2011</v>
      </c>
      <c r="Z33" s="14"/>
      <c r="AA33" s="14" t="s">
        <v>2691</v>
      </c>
      <c r="AB33" s="14" t="s">
        <v>31</v>
      </c>
      <c r="AC33" s="14"/>
      <c r="AD33" s="14" t="s">
        <v>1969</v>
      </c>
      <c r="AE33" s="2" t="s">
        <v>3272</v>
      </c>
      <c r="AF33" s="2" t="s">
        <v>3273</v>
      </c>
      <c r="AG33" s="2" t="s">
        <v>3237</v>
      </c>
      <c r="AH33" s="14" t="s">
        <v>31</v>
      </c>
    </row>
    <row r="34" spans="1:35">
      <c r="D34" s="2" t="s">
        <v>3296</v>
      </c>
      <c r="E34" s="2" t="s">
        <v>3297</v>
      </c>
      <c r="F34" s="25" t="s">
        <v>3298</v>
      </c>
      <c r="G34" s="25" t="s">
        <v>29</v>
      </c>
      <c r="H34" s="25" t="s">
        <v>3292</v>
      </c>
      <c r="I34" s="25" t="s">
        <v>29</v>
      </c>
      <c r="J34" s="25" t="s">
        <v>29</v>
      </c>
      <c r="K34" s="25" t="s">
        <v>29</v>
      </c>
      <c r="M34" s="2" t="s">
        <v>1969</v>
      </c>
      <c r="N34" s="2" t="s">
        <v>1969</v>
      </c>
      <c r="O34" s="2" t="s">
        <v>1969</v>
      </c>
      <c r="P34" s="2" t="s">
        <v>1969</v>
      </c>
      <c r="Q34" s="2" t="s">
        <v>1969</v>
      </c>
      <c r="S34" s="14" t="s">
        <v>3299</v>
      </c>
      <c r="T34" s="2" t="s">
        <v>29</v>
      </c>
      <c r="U34" s="2" t="s">
        <v>31</v>
      </c>
      <c r="W34" s="14" t="s">
        <v>1969</v>
      </c>
      <c r="X34" s="14">
        <v>3420</v>
      </c>
      <c r="Y34" s="14" t="s">
        <v>2011</v>
      </c>
      <c r="Z34" s="14"/>
      <c r="AA34" s="14" t="s">
        <v>2691</v>
      </c>
      <c r="AB34" s="14" t="s">
        <v>31</v>
      </c>
      <c r="AC34" s="14"/>
      <c r="AD34" s="14" t="s">
        <v>1969</v>
      </c>
      <c r="AE34" s="2" t="s">
        <v>3272</v>
      </c>
      <c r="AF34" s="2" t="s">
        <v>3273</v>
      </c>
      <c r="AG34" s="2" t="s">
        <v>3237</v>
      </c>
      <c r="AH34" s="14" t="s">
        <v>31</v>
      </c>
    </row>
    <row r="35" spans="1:35" ht="13.5" customHeight="1">
      <c r="D35" s="2" t="s">
        <v>3300</v>
      </c>
      <c r="E35" s="2" t="s">
        <v>3301</v>
      </c>
      <c r="F35" s="25" t="s">
        <v>3302</v>
      </c>
      <c r="G35" s="25" t="s">
        <v>29</v>
      </c>
      <c r="H35" s="25" t="s">
        <v>2229</v>
      </c>
      <c r="I35" s="25" t="s">
        <v>29</v>
      </c>
      <c r="J35" s="25" t="s">
        <v>29</v>
      </c>
      <c r="K35" s="25" t="s">
        <v>29</v>
      </c>
      <c r="M35" s="2" t="s">
        <v>1969</v>
      </c>
      <c r="N35" s="2" t="s">
        <v>1969</v>
      </c>
      <c r="O35" s="2" t="s">
        <v>1969</v>
      </c>
      <c r="P35" s="2" t="s">
        <v>1969</v>
      </c>
      <c r="Q35" s="2" t="s">
        <v>1969</v>
      </c>
      <c r="S35" s="14" t="s">
        <v>3276</v>
      </c>
      <c r="T35" s="2" t="s">
        <v>29</v>
      </c>
      <c r="U35" s="2" t="s">
        <v>31</v>
      </c>
      <c r="W35" s="14" t="s">
        <v>1969</v>
      </c>
      <c r="X35" s="14">
        <v>5700</v>
      </c>
      <c r="Y35" s="14" t="s">
        <v>2011</v>
      </c>
      <c r="Z35" s="14"/>
      <c r="AA35" s="14" t="s">
        <v>2691</v>
      </c>
      <c r="AB35" s="14" t="s">
        <v>31</v>
      </c>
      <c r="AC35" s="14"/>
      <c r="AD35" s="14" t="s">
        <v>1969</v>
      </c>
      <c r="AE35" s="2" t="s">
        <v>3272</v>
      </c>
      <c r="AF35" s="2" t="s">
        <v>3273</v>
      </c>
      <c r="AG35" s="2" t="s">
        <v>3237</v>
      </c>
      <c r="AH35" s="14" t="s">
        <v>31</v>
      </c>
    </row>
    <row r="36" spans="1:35">
      <c r="D36" s="2" t="s">
        <v>3303</v>
      </c>
      <c r="E36" s="2" t="s">
        <v>3304</v>
      </c>
      <c r="F36" s="25" t="s">
        <v>3305</v>
      </c>
      <c r="G36" s="25" t="s">
        <v>29</v>
      </c>
      <c r="H36" s="25" t="s">
        <v>2159</v>
      </c>
      <c r="I36" s="25" t="s">
        <v>29</v>
      </c>
      <c r="J36" s="25" t="s">
        <v>29</v>
      </c>
      <c r="K36" s="25" t="s">
        <v>29</v>
      </c>
      <c r="M36" s="2" t="s">
        <v>1969</v>
      </c>
      <c r="N36" s="2" t="s">
        <v>1969</v>
      </c>
      <c r="O36" s="2" t="s">
        <v>1969</v>
      </c>
      <c r="P36" s="2" t="s">
        <v>1969</v>
      </c>
      <c r="Q36" s="2" t="s">
        <v>1969</v>
      </c>
      <c r="S36" s="14" t="s">
        <v>3276</v>
      </c>
      <c r="T36" s="2" t="s">
        <v>29</v>
      </c>
      <c r="U36" s="2" t="s">
        <v>31</v>
      </c>
      <c r="W36" s="14" t="s">
        <v>1969</v>
      </c>
      <c r="X36" s="14">
        <v>6080</v>
      </c>
      <c r="Y36" s="14" t="s">
        <v>2011</v>
      </c>
      <c r="Z36" s="14"/>
      <c r="AA36" s="14" t="s">
        <v>2691</v>
      </c>
      <c r="AB36" s="14" t="s">
        <v>31</v>
      </c>
      <c r="AC36" s="14"/>
      <c r="AD36" s="14" t="s">
        <v>1969</v>
      </c>
      <c r="AE36" s="2" t="s">
        <v>3272</v>
      </c>
      <c r="AF36" s="2" t="s">
        <v>3273</v>
      </c>
      <c r="AG36" s="2" t="s">
        <v>3237</v>
      </c>
      <c r="AH36" s="14" t="s">
        <v>31</v>
      </c>
    </row>
    <row r="37" spans="1:35">
      <c r="D37" s="2" t="s">
        <v>3306</v>
      </c>
      <c r="E37" s="2" t="s">
        <v>3307</v>
      </c>
      <c r="F37" s="25" t="s">
        <v>3308</v>
      </c>
      <c r="G37" s="25" t="s">
        <v>29</v>
      </c>
      <c r="H37" s="25" t="s">
        <v>2229</v>
      </c>
      <c r="I37" s="25" t="s">
        <v>29</v>
      </c>
      <c r="J37" s="25" t="s">
        <v>29</v>
      </c>
      <c r="K37" s="25" t="s">
        <v>29</v>
      </c>
      <c r="M37" s="2" t="s">
        <v>1969</v>
      </c>
      <c r="N37" s="2" t="s">
        <v>1969</v>
      </c>
      <c r="O37" s="2" t="s">
        <v>1969</v>
      </c>
      <c r="P37" s="2" t="s">
        <v>1969</v>
      </c>
      <c r="Q37" s="2" t="s">
        <v>1969</v>
      </c>
      <c r="S37" s="14" t="s">
        <v>3276</v>
      </c>
      <c r="T37" s="2" t="s">
        <v>29</v>
      </c>
      <c r="U37" s="2" t="s">
        <v>31</v>
      </c>
      <c r="W37" s="14" t="s">
        <v>1969</v>
      </c>
      <c r="X37" s="14">
        <v>4560</v>
      </c>
      <c r="Y37" s="14" t="s">
        <v>2011</v>
      </c>
      <c r="Z37" s="14"/>
      <c r="AA37" s="14" t="s">
        <v>2691</v>
      </c>
      <c r="AB37" s="14" t="s">
        <v>31</v>
      </c>
      <c r="AC37" s="14"/>
      <c r="AD37" s="14" t="s">
        <v>1969</v>
      </c>
      <c r="AE37" s="2" t="s">
        <v>3272</v>
      </c>
      <c r="AF37" s="2" t="s">
        <v>3273</v>
      </c>
      <c r="AG37" s="2" t="s">
        <v>3237</v>
      </c>
      <c r="AH37" s="14" t="s">
        <v>31</v>
      </c>
    </row>
    <row r="38" spans="1:35">
      <c r="D38" s="2" t="s">
        <v>3309</v>
      </c>
      <c r="E38" s="2" t="s">
        <v>3310</v>
      </c>
      <c r="F38" s="25" t="s">
        <v>3311</v>
      </c>
      <c r="G38" s="25" t="s">
        <v>29</v>
      </c>
      <c r="H38" s="25" t="s">
        <v>3312</v>
      </c>
      <c r="I38" s="25" t="s">
        <v>29</v>
      </c>
      <c r="J38" s="25" t="s">
        <v>29</v>
      </c>
      <c r="K38" s="25" t="s">
        <v>29</v>
      </c>
      <c r="M38" s="2" t="s">
        <v>1969</v>
      </c>
      <c r="N38" s="2" t="s">
        <v>1969</v>
      </c>
      <c r="O38" s="2" t="s">
        <v>1969</v>
      </c>
      <c r="P38" s="2" t="s">
        <v>1969</v>
      </c>
      <c r="Q38" s="2" t="s">
        <v>1969</v>
      </c>
      <c r="S38" s="14" t="s">
        <v>3276</v>
      </c>
      <c r="T38" s="2" t="s">
        <v>29</v>
      </c>
      <c r="U38" s="2" t="s">
        <v>31</v>
      </c>
      <c r="W38" s="14" t="s">
        <v>1969</v>
      </c>
      <c r="X38" s="14">
        <v>95000</v>
      </c>
      <c r="Y38" s="14" t="s">
        <v>2011</v>
      </c>
      <c r="Z38" s="14"/>
      <c r="AA38" s="14" t="s">
        <v>2691</v>
      </c>
      <c r="AB38" s="14" t="s">
        <v>31</v>
      </c>
      <c r="AC38" s="14"/>
      <c r="AD38" s="14" t="s">
        <v>1969</v>
      </c>
      <c r="AE38" s="2" t="s">
        <v>3272</v>
      </c>
      <c r="AF38" s="2" t="s">
        <v>3273</v>
      </c>
      <c r="AG38" s="2" t="s">
        <v>3237</v>
      </c>
      <c r="AH38" s="14" t="s">
        <v>31</v>
      </c>
    </row>
    <row r="39" spans="1:35">
      <c r="D39" s="2" t="s">
        <v>3313</v>
      </c>
      <c r="E39" s="2" t="s">
        <v>3314</v>
      </c>
      <c r="F39" s="25" t="s">
        <v>3315</v>
      </c>
      <c r="G39" s="25" t="s">
        <v>29</v>
      </c>
      <c r="H39" s="25" t="s">
        <v>3312</v>
      </c>
      <c r="I39" s="25" t="s">
        <v>29</v>
      </c>
      <c r="J39" s="25" t="s">
        <v>29</v>
      </c>
      <c r="K39" s="25" t="s">
        <v>29</v>
      </c>
      <c r="M39" s="2" t="s">
        <v>1969</v>
      </c>
      <c r="N39" s="2" t="s">
        <v>1969</v>
      </c>
      <c r="O39" s="2" t="s">
        <v>1969</v>
      </c>
      <c r="P39" s="2" t="s">
        <v>1969</v>
      </c>
      <c r="Q39" s="2" t="s">
        <v>1969</v>
      </c>
      <c r="S39" s="14" t="s">
        <v>3316</v>
      </c>
      <c r="T39" s="2" t="s">
        <v>29</v>
      </c>
      <c r="U39" s="2" t="s">
        <v>31</v>
      </c>
      <c r="W39" s="14" t="s">
        <v>1969</v>
      </c>
      <c r="X39" s="14">
        <v>2280</v>
      </c>
      <c r="Y39" s="14" t="s">
        <v>2011</v>
      </c>
      <c r="Z39" s="14"/>
      <c r="AA39" s="14" t="s">
        <v>2691</v>
      </c>
      <c r="AB39" s="14" t="s">
        <v>31</v>
      </c>
      <c r="AC39" s="14"/>
      <c r="AD39" s="14" t="s">
        <v>1969</v>
      </c>
      <c r="AE39" s="2" t="s">
        <v>3272</v>
      </c>
      <c r="AF39" s="2" t="s">
        <v>3273</v>
      </c>
      <c r="AG39" s="2" t="s">
        <v>3237</v>
      </c>
      <c r="AH39" s="14" t="s">
        <v>31</v>
      </c>
    </row>
    <row r="40" spans="1:35">
      <c r="D40" s="2" t="s">
        <v>3317</v>
      </c>
      <c r="E40" s="2" t="s">
        <v>3318</v>
      </c>
      <c r="F40" s="25" t="s">
        <v>3319</v>
      </c>
      <c r="G40" s="25" t="s">
        <v>29</v>
      </c>
      <c r="H40" s="25" t="s">
        <v>2229</v>
      </c>
      <c r="I40" s="25" t="s">
        <v>29</v>
      </c>
      <c r="J40" s="25" t="s">
        <v>29</v>
      </c>
      <c r="K40" s="25" t="s">
        <v>29</v>
      </c>
      <c r="M40" s="2" t="s">
        <v>1969</v>
      </c>
      <c r="N40" s="2" t="s">
        <v>1969</v>
      </c>
      <c r="O40" s="2" t="s">
        <v>1969</v>
      </c>
      <c r="P40" s="2" t="s">
        <v>1969</v>
      </c>
      <c r="Q40" s="2" t="s">
        <v>1969</v>
      </c>
      <c r="S40" s="14" t="s">
        <v>3276</v>
      </c>
      <c r="T40" s="2" t="s">
        <v>29</v>
      </c>
      <c r="U40" s="2" t="s">
        <v>31</v>
      </c>
      <c r="W40" s="14" t="s">
        <v>1969</v>
      </c>
      <c r="X40" s="14">
        <v>2280</v>
      </c>
      <c r="Y40" s="14" t="s">
        <v>2011</v>
      </c>
      <c r="Z40" s="14"/>
      <c r="AA40" s="14" t="s">
        <v>2691</v>
      </c>
      <c r="AB40" s="14" t="s">
        <v>31</v>
      </c>
      <c r="AC40" s="14"/>
      <c r="AD40" s="14" t="s">
        <v>1969</v>
      </c>
      <c r="AE40" s="2" t="s">
        <v>3272</v>
      </c>
      <c r="AF40" s="2" t="s">
        <v>3273</v>
      </c>
      <c r="AG40" s="2" t="s">
        <v>3237</v>
      </c>
      <c r="AH40" s="14" t="s">
        <v>31</v>
      </c>
    </row>
    <row r="41" spans="1:35">
      <c r="A41" s="2" t="s">
        <v>405</v>
      </c>
      <c r="C41" s="2" t="s">
        <v>406</v>
      </c>
      <c r="D41" s="2" t="s">
        <v>3320</v>
      </c>
      <c r="E41" s="2">
        <v>1</v>
      </c>
      <c r="F41" s="25" t="s">
        <v>3321</v>
      </c>
      <c r="G41" s="25" t="s">
        <v>29</v>
      </c>
      <c r="H41" s="25" t="s">
        <v>2495</v>
      </c>
      <c r="I41" s="25" t="s">
        <v>29</v>
      </c>
      <c r="J41" s="25" t="s">
        <v>29</v>
      </c>
      <c r="K41" s="25" t="s">
        <v>29</v>
      </c>
      <c r="M41" s="2" t="s">
        <v>1968</v>
      </c>
      <c r="N41" s="2" t="s">
        <v>1969</v>
      </c>
      <c r="O41" s="2" t="s">
        <v>1969</v>
      </c>
      <c r="P41" s="2" t="s">
        <v>1969</v>
      </c>
      <c r="Q41" s="2" t="s">
        <v>1969</v>
      </c>
      <c r="S41" s="2" t="s">
        <v>3322</v>
      </c>
      <c r="T41" s="2">
        <v>7</v>
      </c>
      <c r="U41" s="2" t="s">
        <v>2035</v>
      </c>
      <c r="W41" s="14" t="s">
        <v>1969</v>
      </c>
      <c r="X41" s="2">
        <v>1000</v>
      </c>
      <c r="Y41" s="14" t="s">
        <v>2011</v>
      </c>
      <c r="Z41" s="14"/>
      <c r="AA41" s="2">
        <v>5</v>
      </c>
      <c r="AB41" s="2" t="s">
        <v>3073</v>
      </c>
      <c r="AC41" s="2" t="s">
        <v>3323</v>
      </c>
      <c r="AD41" s="2" t="s">
        <v>1968</v>
      </c>
      <c r="AE41" s="2" t="s">
        <v>3324</v>
      </c>
      <c r="AF41" s="2" t="s">
        <v>3325</v>
      </c>
      <c r="AG41" s="2" t="s">
        <v>3326</v>
      </c>
      <c r="AH41" s="2">
        <v>1</v>
      </c>
    </row>
    <row r="42" spans="1:35">
      <c r="D42" s="2" t="s">
        <v>3320</v>
      </c>
      <c r="E42" s="2">
        <v>2</v>
      </c>
      <c r="F42" s="25" t="s">
        <v>3321</v>
      </c>
      <c r="G42" s="25" t="s">
        <v>29</v>
      </c>
      <c r="H42" s="25" t="s">
        <v>2495</v>
      </c>
      <c r="I42" s="25" t="s">
        <v>29</v>
      </c>
      <c r="J42" s="25" t="s">
        <v>29</v>
      </c>
      <c r="K42" s="25" t="s">
        <v>29</v>
      </c>
      <c r="M42" s="2" t="s">
        <v>1968</v>
      </c>
      <c r="N42" s="2" t="s">
        <v>1969</v>
      </c>
      <c r="O42" s="2" t="s">
        <v>1969</v>
      </c>
      <c r="P42" s="2" t="s">
        <v>1969</v>
      </c>
      <c r="Q42" s="2" t="s">
        <v>1969</v>
      </c>
      <c r="S42" s="2" t="s">
        <v>3327</v>
      </c>
      <c r="T42" s="2">
        <v>7</v>
      </c>
      <c r="U42" s="2" t="s">
        <v>2035</v>
      </c>
      <c r="W42" s="14" t="s">
        <v>1969</v>
      </c>
      <c r="X42" s="2">
        <v>1000</v>
      </c>
      <c r="Y42" s="14" t="s">
        <v>2011</v>
      </c>
      <c r="Z42" s="14"/>
      <c r="AA42" s="2">
        <v>5</v>
      </c>
      <c r="AB42" s="2" t="s">
        <v>3073</v>
      </c>
      <c r="AC42" s="2" t="s">
        <v>3323</v>
      </c>
      <c r="AD42" s="2" t="s">
        <v>1968</v>
      </c>
      <c r="AE42" s="2" t="s">
        <v>3324</v>
      </c>
      <c r="AF42" s="2" t="s">
        <v>3325</v>
      </c>
      <c r="AG42" s="2" t="s">
        <v>3326</v>
      </c>
      <c r="AH42" s="2">
        <v>1</v>
      </c>
    </row>
    <row r="43" spans="1:35">
      <c r="A43" s="2" t="s">
        <v>415</v>
      </c>
      <c r="C43" s="2" t="s">
        <v>416</v>
      </c>
      <c r="D43" s="2" t="s">
        <v>419</v>
      </c>
      <c r="E43" s="2" t="s">
        <v>66</v>
      </c>
      <c r="F43" s="25" t="s">
        <v>3328</v>
      </c>
      <c r="G43" s="25" t="s">
        <v>2634</v>
      </c>
      <c r="H43" s="25" t="s">
        <v>3329</v>
      </c>
      <c r="I43" s="25" t="s">
        <v>29</v>
      </c>
      <c r="J43" s="25" t="s">
        <v>29</v>
      </c>
      <c r="K43" s="25" t="s">
        <v>29</v>
      </c>
      <c r="M43" s="2" t="s">
        <v>1968</v>
      </c>
      <c r="N43" s="2" t="s">
        <v>1969</v>
      </c>
      <c r="O43" s="2" t="s">
        <v>1969</v>
      </c>
      <c r="P43" s="2" t="s">
        <v>1969</v>
      </c>
      <c r="Q43" s="2" t="s">
        <v>1969</v>
      </c>
      <c r="S43" s="2" t="s">
        <v>3330</v>
      </c>
      <c r="T43" s="2" t="s">
        <v>29</v>
      </c>
      <c r="U43" s="14" t="s">
        <v>3331</v>
      </c>
      <c r="V43" s="14"/>
      <c r="W43" s="14" t="s">
        <v>1969</v>
      </c>
      <c r="X43" s="14" t="s">
        <v>29</v>
      </c>
      <c r="Y43" s="14" t="s">
        <v>31</v>
      </c>
      <c r="Z43" s="14"/>
      <c r="AA43" s="14">
        <v>2</v>
      </c>
      <c r="AB43" s="14" t="s">
        <v>2978</v>
      </c>
      <c r="AC43" s="14" t="s">
        <v>3332</v>
      </c>
      <c r="AD43" s="14" t="s">
        <v>1968</v>
      </c>
      <c r="AE43" s="2" t="s">
        <v>3333</v>
      </c>
      <c r="AF43" s="2" t="s">
        <v>3334</v>
      </c>
      <c r="AG43" s="2" t="s">
        <v>3237</v>
      </c>
      <c r="AH43" s="14" t="s">
        <v>31</v>
      </c>
      <c r="AI43" s="2" t="s">
        <v>66</v>
      </c>
    </row>
    <row r="44" spans="1:35">
      <c r="A44" s="2" t="s">
        <v>423</v>
      </c>
      <c r="C44" s="2" t="s">
        <v>424</v>
      </c>
      <c r="D44" s="25" t="s">
        <v>3335</v>
      </c>
      <c r="E44" s="2">
        <v>5</v>
      </c>
      <c r="G44" s="25" t="s">
        <v>1995</v>
      </c>
      <c r="H44" s="59" t="s">
        <v>3336</v>
      </c>
      <c r="I44" s="25" t="s">
        <v>29</v>
      </c>
      <c r="J44" s="25" t="s">
        <v>29</v>
      </c>
      <c r="K44" s="25" t="s">
        <v>29</v>
      </c>
      <c r="M44" s="2" t="s">
        <v>1969</v>
      </c>
      <c r="N44" s="2" t="s">
        <v>1969</v>
      </c>
      <c r="O44" s="2" t="s">
        <v>1969</v>
      </c>
      <c r="P44" s="2" t="s">
        <v>1969</v>
      </c>
      <c r="Q44" s="2" t="s">
        <v>1969</v>
      </c>
      <c r="S44" s="14" t="s">
        <v>3243</v>
      </c>
      <c r="T44" s="2">
        <v>40</v>
      </c>
      <c r="U44" s="2" t="s">
        <v>2184</v>
      </c>
      <c r="W44" s="2" t="s">
        <v>1968</v>
      </c>
      <c r="X44" s="2">
        <v>8</v>
      </c>
      <c r="Y44" s="2" t="s">
        <v>2170</v>
      </c>
      <c r="Z44" s="2" t="s">
        <v>3337</v>
      </c>
      <c r="AA44" s="2" t="s">
        <v>29</v>
      </c>
      <c r="AB44" s="14" t="s">
        <v>31</v>
      </c>
      <c r="AC44" s="14"/>
      <c r="AD44" s="2" t="s">
        <v>1969</v>
      </c>
      <c r="AE44" s="2" t="s">
        <v>29</v>
      </c>
      <c r="AF44" s="2" t="s">
        <v>3334</v>
      </c>
      <c r="AG44" s="2" t="s">
        <v>3237</v>
      </c>
      <c r="AH44" s="14" t="s">
        <v>31</v>
      </c>
    </row>
    <row r="45" spans="1:35">
      <c r="D45" s="25" t="s">
        <v>3338</v>
      </c>
      <c r="E45" s="2">
        <v>6</v>
      </c>
      <c r="G45" s="25" t="s">
        <v>2113</v>
      </c>
      <c r="H45" s="25" t="s">
        <v>3339</v>
      </c>
      <c r="I45" s="25" t="s">
        <v>29</v>
      </c>
      <c r="J45" s="25" t="s">
        <v>29</v>
      </c>
      <c r="K45" s="25" t="s">
        <v>29</v>
      </c>
      <c r="M45" s="2" t="s">
        <v>1969</v>
      </c>
      <c r="N45" s="2" t="s">
        <v>1969</v>
      </c>
      <c r="O45" s="2" t="s">
        <v>1969</v>
      </c>
      <c r="P45" s="2" t="s">
        <v>1969</v>
      </c>
      <c r="Q45" s="2" t="s">
        <v>1969</v>
      </c>
      <c r="S45" s="14" t="s">
        <v>3340</v>
      </c>
      <c r="T45" s="2">
        <v>1</v>
      </c>
      <c r="U45" s="2" t="s">
        <v>2184</v>
      </c>
      <c r="W45" s="2" t="s">
        <v>1968</v>
      </c>
      <c r="X45" s="2">
        <v>6</v>
      </c>
      <c r="Y45" s="2" t="s">
        <v>2170</v>
      </c>
      <c r="Z45" s="2" t="s">
        <v>3337</v>
      </c>
      <c r="AA45" s="2" t="s">
        <v>29</v>
      </c>
      <c r="AB45" s="14" t="s">
        <v>31</v>
      </c>
      <c r="AC45" s="14"/>
      <c r="AD45" s="2" t="s">
        <v>1969</v>
      </c>
      <c r="AF45" s="2" t="s">
        <v>3334</v>
      </c>
      <c r="AG45" s="2" t="s">
        <v>3237</v>
      </c>
      <c r="AH45" s="14" t="s">
        <v>31</v>
      </c>
    </row>
    <row r="46" spans="1:35">
      <c r="D46" s="25" t="s">
        <v>3341</v>
      </c>
      <c r="E46" s="2">
        <v>7</v>
      </c>
      <c r="G46" s="25" t="s">
        <v>2113</v>
      </c>
      <c r="H46" s="25" t="s">
        <v>3339</v>
      </c>
      <c r="I46" s="25" t="s">
        <v>29</v>
      </c>
      <c r="J46" s="25" t="s">
        <v>29</v>
      </c>
      <c r="K46" s="25" t="s">
        <v>29</v>
      </c>
      <c r="M46" s="2" t="s">
        <v>1969</v>
      </c>
      <c r="N46" s="2" t="s">
        <v>1969</v>
      </c>
      <c r="O46" s="2" t="s">
        <v>1969</v>
      </c>
      <c r="P46" s="2" t="s">
        <v>1969</v>
      </c>
      <c r="Q46" s="2" t="s">
        <v>1969</v>
      </c>
      <c r="S46" s="14" t="s">
        <v>3340</v>
      </c>
      <c r="T46" s="2">
        <v>1</v>
      </c>
      <c r="U46" s="2" t="s">
        <v>2184</v>
      </c>
      <c r="W46" s="2" t="s">
        <v>1968</v>
      </c>
      <c r="X46" s="2">
        <v>8</v>
      </c>
      <c r="Y46" s="2" t="s">
        <v>2170</v>
      </c>
      <c r="Z46" s="2" t="s">
        <v>3337</v>
      </c>
      <c r="AA46" s="2" t="s">
        <v>29</v>
      </c>
      <c r="AB46" s="14" t="s">
        <v>31</v>
      </c>
      <c r="AC46" s="14"/>
      <c r="AD46" s="2" t="s">
        <v>1969</v>
      </c>
      <c r="AF46" s="2" t="s">
        <v>3334</v>
      </c>
      <c r="AG46" s="2" t="s">
        <v>3237</v>
      </c>
      <c r="AH46" s="14" t="s">
        <v>31</v>
      </c>
    </row>
    <row r="47" spans="1:35">
      <c r="D47" s="25" t="s">
        <v>3342</v>
      </c>
      <c r="E47" s="2">
        <v>8</v>
      </c>
      <c r="G47" s="25" t="s">
        <v>1985</v>
      </c>
      <c r="H47" s="25" t="s">
        <v>3343</v>
      </c>
      <c r="I47" s="25" t="s">
        <v>29</v>
      </c>
      <c r="J47" s="25" t="s">
        <v>29</v>
      </c>
      <c r="K47" s="25" t="s">
        <v>29</v>
      </c>
      <c r="M47" s="2" t="s">
        <v>1969</v>
      </c>
      <c r="N47" s="2" t="s">
        <v>1969</v>
      </c>
      <c r="O47" s="2" t="s">
        <v>1969</v>
      </c>
      <c r="P47" s="2" t="s">
        <v>1969</v>
      </c>
      <c r="Q47" s="2" t="s">
        <v>1969</v>
      </c>
      <c r="S47" s="14" t="s">
        <v>3344</v>
      </c>
      <c r="T47" s="2">
        <v>2</v>
      </c>
      <c r="U47" s="2" t="s">
        <v>2184</v>
      </c>
      <c r="W47" s="2" t="s">
        <v>1968</v>
      </c>
      <c r="X47" s="2">
        <v>41</v>
      </c>
      <c r="Y47" s="2" t="s">
        <v>2170</v>
      </c>
      <c r="Z47" s="2" t="s">
        <v>3337</v>
      </c>
      <c r="AA47" s="2" t="s">
        <v>29</v>
      </c>
      <c r="AB47" s="14" t="s">
        <v>31</v>
      </c>
      <c r="AC47" s="14"/>
      <c r="AD47" s="2" t="s">
        <v>1969</v>
      </c>
      <c r="AF47" s="2" t="s">
        <v>3334</v>
      </c>
      <c r="AG47" s="2" t="s">
        <v>3237</v>
      </c>
      <c r="AH47" s="14" t="s">
        <v>31</v>
      </c>
    </row>
    <row r="48" spans="1:35">
      <c r="D48" s="25" t="s">
        <v>3345</v>
      </c>
      <c r="E48" s="2">
        <v>9</v>
      </c>
      <c r="G48" s="25" t="s">
        <v>2113</v>
      </c>
      <c r="H48" s="25" t="s">
        <v>3339</v>
      </c>
      <c r="I48" s="25" t="s">
        <v>29</v>
      </c>
      <c r="J48" s="25" t="s">
        <v>29</v>
      </c>
      <c r="K48" s="25" t="s">
        <v>29</v>
      </c>
      <c r="M48" s="2" t="s">
        <v>1969</v>
      </c>
      <c r="N48" s="2" t="s">
        <v>1969</v>
      </c>
      <c r="O48" s="2" t="s">
        <v>1969</v>
      </c>
      <c r="P48" s="2" t="s">
        <v>1969</v>
      </c>
      <c r="Q48" s="2" t="s">
        <v>1969</v>
      </c>
      <c r="S48" s="14" t="s">
        <v>3243</v>
      </c>
      <c r="T48" s="2">
        <v>8</v>
      </c>
      <c r="U48" s="2" t="s">
        <v>2184</v>
      </c>
      <c r="W48" s="2" t="s">
        <v>1968</v>
      </c>
      <c r="X48" s="2">
        <v>25</v>
      </c>
      <c r="Y48" s="2" t="s">
        <v>2170</v>
      </c>
      <c r="Z48" s="2" t="s">
        <v>3337</v>
      </c>
      <c r="AA48" s="2" t="s">
        <v>29</v>
      </c>
      <c r="AB48" s="14" t="s">
        <v>31</v>
      </c>
      <c r="AC48" s="14"/>
      <c r="AD48" s="2" t="s">
        <v>1969</v>
      </c>
      <c r="AF48" s="2" t="s">
        <v>3334</v>
      </c>
      <c r="AG48" s="2" t="s">
        <v>3237</v>
      </c>
      <c r="AH48" s="14" t="s">
        <v>31</v>
      </c>
    </row>
    <row r="49" spans="1:35">
      <c r="D49" s="25" t="s">
        <v>3346</v>
      </c>
      <c r="E49" s="2">
        <v>10</v>
      </c>
      <c r="G49" s="25" t="s">
        <v>2019</v>
      </c>
      <c r="H49" s="25" t="s">
        <v>3347</v>
      </c>
      <c r="I49" s="25" t="s">
        <v>29</v>
      </c>
      <c r="J49" s="25" t="s">
        <v>29</v>
      </c>
      <c r="K49" s="25" t="s">
        <v>29</v>
      </c>
      <c r="M49" s="2" t="s">
        <v>1969</v>
      </c>
      <c r="N49" s="2" t="s">
        <v>1969</v>
      </c>
      <c r="O49" s="2" t="s">
        <v>1969</v>
      </c>
      <c r="P49" s="2" t="s">
        <v>1969</v>
      </c>
      <c r="Q49" s="2" t="s">
        <v>1969</v>
      </c>
      <c r="S49" s="14" t="s">
        <v>3243</v>
      </c>
      <c r="T49" s="2">
        <v>14</v>
      </c>
      <c r="U49" s="2" t="s">
        <v>2184</v>
      </c>
      <c r="W49" s="2" t="s">
        <v>1968</v>
      </c>
      <c r="X49" s="2">
        <v>12</v>
      </c>
      <c r="Y49" s="2" t="s">
        <v>2170</v>
      </c>
      <c r="Z49" s="2" t="s">
        <v>3337</v>
      </c>
      <c r="AA49" s="2" t="s">
        <v>29</v>
      </c>
      <c r="AB49" s="14" t="s">
        <v>31</v>
      </c>
      <c r="AC49" s="14"/>
      <c r="AD49" s="2" t="s">
        <v>1969</v>
      </c>
      <c r="AF49" s="2" t="s">
        <v>3334</v>
      </c>
      <c r="AG49" s="2" t="s">
        <v>3237</v>
      </c>
      <c r="AH49" s="14" t="s">
        <v>31</v>
      </c>
      <c r="AI49" s="2" t="s">
        <v>66</v>
      </c>
    </row>
    <row r="50" spans="1:35">
      <c r="D50" s="25" t="s">
        <v>3338</v>
      </c>
      <c r="E50" s="2">
        <v>11</v>
      </c>
      <c r="G50" s="25" t="s">
        <v>2113</v>
      </c>
      <c r="H50" s="25" t="s">
        <v>3339</v>
      </c>
      <c r="I50" s="25" t="s">
        <v>29</v>
      </c>
      <c r="J50" s="25" t="s">
        <v>29</v>
      </c>
      <c r="K50" s="25" t="s">
        <v>29</v>
      </c>
      <c r="M50" s="2" t="s">
        <v>1969</v>
      </c>
      <c r="N50" s="2" t="s">
        <v>1969</v>
      </c>
      <c r="O50" s="2" t="s">
        <v>1969</v>
      </c>
      <c r="P50" s="2" t="s">
        <v>1969</v>
      </c>
      <c r="Q50" s="2" t="s">
        <v>1969</v>
      </c>
      <c r="S50" s="14" t="s">
        <v>3243</v>
      </c>
      <c r="T50" s="2">
        <v>17</v>
      </c>
      <c r="U50" s="2" t="s">
        <v>2184</v>
      </c>
      <c r="W50" s="2" t="s">
        <v>1968</v>
      </c>
      <c r="X50" s="2">
        <v>20</v>
      </c>
      <c r="Y50" s="2" t="s">
        <v>2170</v>
      </c>
      <c r="Z50" s="2" t="s">
        <v>3337</v>
      </c>
      <c r="AA50" s="2" t="s">
        <v>29</v>
      </c>
      <c r="AB50" s="14" t="s">
        <v>31</v>
      </c>
      <c r="AC50" s="14"/>
      <c r="AD50" s="2" t="s">
        <v>1969</v>
      </c>
      <c r="AF50" s="2" t="s">
        <v>3334</v>
      </c>
      <c r="AG50" s="2" t="s">
        <v>3237</v>
      </c>
      <c r="AH50" s="14" t="s">
        <v>31</v>
      </c>
    </row>
    <row r="51" spans="1:35">
      <c r="D51" s="25" t="s">
        <v>3348</v>
      </c>
      <c r="E51" s="2">
        <v>15</v>
      </c>
      <c r="G51" s="25" t="s">
        <v>29</v>
      </c>
      <c r="H51" s="59" t="s">
        <v>31</v>
      </c>
      <c r="I51" s="25" t="s">
        <v>29</v>
      </c>
      <c r="J51" s="25" t="s">
        <v>29</v>
      </c>
      <c r="K51" s="25" t="s">
        <v>29</v>
      </c>
      <c r="M51" s="2" t="s">
        <v>1969</v>
      </c>
      <c r="N51" s="2" t="s">
        <v>1969</v>
      </c>
      <c r="O51" s="2" t="s">
        <v>1969</v>
      </c>
      <c r="P51" s="2" t="s">
        <v>1969</v>
      </c>
      <c r="Q51" s="2" t="s">
        <v>1969</v>
      </c>
      <c r="S51" s="2" t="s">
        <v>3349</v>
      </c>
      <c r="T51" s="2">
        <v>2</v>
      </c>
      <c r="U51" s="2" t="s">
        <v>2184</v>
      </c>
      <c r="W51" s="2" t="s">
        <v>1968</v>
      </c>
      <c r="X51" s="2" t="s">
        <v>3350</v>
      </c>
      <c r="Y51" s="2" t="s">
        <v>2170</v>
      </c>
      <c r="Z51" s="2" t="s">
        <v>3337</v>
      </c>
      <c r="AA51" s="2" t="s">
        <v>29</v>
      </c>
      <c r="AB51" s="14" t="s">
        <v>31</v>
      </c>
      <c r="AC51" s="14"/>
      <c r="AD51" s="2" t="s">
        <v>1969</v>
      </c>
      <c r="AF51" s="2" t="s">
        <v>3334</v>
      </c>
      <c r="AG51" s="2" t="s">
        <v>3237</v>
      </c>
      <c r="AH51" s="14" t="s">
        <v>31</v>
      </c>
    </row>
    <row r="52" spans="1:35">
      <c r="A52" s="2" t="s">
        <v>431</v>
      </c>
      <c r="C52" s="2" t="s">
        <v>432</v>
      </c>
      <c r="D52" s="2" t="s">
        <v>3351</v>
      </c>
      <c r="F52" s="25" t="s">
        <v>3352</v>
      </c>
      <c r="G52" s="25" t="s">
        <v>2019</v>
      </c>
      <c r="H52" s="25" t="s">
        <v>2048</v>
      </c>
      <c r="I52" s="25" t="s">
        <v>29</v>
      </c>
      <c r="J52" s="25" t="s">
        <v>29</v>
      </c>
      <c r="K52" s="25" t="s">
        <v>29</v>
      </c>
      <c r="M52" s="2" t="s">
        <v>1969</v>
      </c>
      <c r="N52" s="2" t="s">
        <v>1969</v>
      </c>
      <c r="O52" s="2" t="s">
        <v>1969</v>
      </c>
      <c r="P52" s="2" t="s">
        <v>1969</v>
      </c>
      <c r="Q52" s="2" t="s">
        <v>1969</v>
      </c>
      <c r="S52" s="14" t="s">
        <v>3353</v>
      </c>
      <c r="T52" s="2">
        <v>1.5</v>
      </c>
      <c r="U52" s="2" t="s">
        <v>2776</v>
      </c>
      <c r="W52" s="2" t="s">
        <v>1968</v>
      </c>
      <c r="X52" s="2">
        <v>10</v>
      </c>
      <c r="Y52" s="2" t="s">
        <v>2170</v>
      </c>
      <c r="AA52" s="14" t="s">
        <v>29</v>
      </c>
      <c r="AB52" s="14" t="s">
        <v>31</v>
      </c>
      <c r="AC52" s="14" t="s">
        <v>2955</v>
      </c>
      <c r="AD52" s="2" t="s">
        <v>1969</v>
      </c>
      <c r="AE52" s="2" t="s">
        <v>3354</v>
      </c>
      <c r="AF52" s="2" t="s">
        <v>3334</v>
      </c>
      <c r="AG52" s="2" t="s">
        <v>2955</v>
      </c>
      <c r="AH52" s="2">
        <v>2</v>
      </c>
    </row>
    <row r="53" spans="1:35">
      <c r="D53" s="2" t="s">
        <v>3351</v>
      </c>
      <c r="F53" s="25" t="s">
        <v>3352</v>
      </c>
      <c r="G53" s="25" t="s">
        <v>2019</v>
      </c>
      <c r="H53" s="25" t="s">
        <v>2048</v>
      </c>
      <c r="I53" s="25" t="s">
        <v>29</v>
      </c>
      <c r="J53" s="25" t="s">
        <v>29</v>
      </c>
      <c r="K53" s="25" t="s">
        <v>29</v>
      </c>
      <c r="M53" s="2" t="s">
        <v>1969</v>
      </c>
      <c r="N53" s="2" t="s">
        <v>1969</v>
      </c>
      <c r="O53" s="2" t="s">
        <v>1969</v>
      </c>
      <c r="P53" s="2" t="s">
        <v>1969</v>
      </c>
      <c r="Q53" s="2" t="s">
        <v>1969</v>
      </c>
      <c r="S53" s="14" t="s">
        <v>3353</v>
      </c>
      <c r="T53" s="2">
        <v>1.5</v>
      </c>
      <c r="U53" s="2" t="s">
        <v>2776</v>
      </c>
      <c r="W53" s="2" t="s">
        <v>1968</v>
      </c>
      <c r="X53" s="2">
        <v>40</v>
      </c>
      <c r="Y53" s="2" t="s">
        <v>2170</v>
      </c>
      <c r="AA53" s="14" t="s">
        <v>29</v>
      </c>
      <c r="AB53" s="14" t="s">
        <v>31</v>
      </c>
      <c r="AC53" s="14" t="s">
        <v>2955</v>
      </c>
      <c r="AD53" s="2" t="s">
        <v>1969</v>
      </c>
      <c r="AF53" s="2" t="s">
        <v>3334</v>
      </c>
      <c r="AG53" s="2" t="s">
        <v>2955</v>
      </c>
      <c r="AH53" s="2">
        <v>2</v>
      </c>
    </row>
    <row r="54" spans="1:35">
      <c r="D54" s="2" t="s">
        <v>3351</v>
      </c>
      <c r="F54" s="25" t="s">
        <v>3352</v>
      </c>
      <c r="G54" s="25" t="s">
        <v>2019</v>
      </c>
      <c r="H54" s="25" t="s">
        <v>2048</v>
      </c>
      <c r="I54" s="25" t="s">
        <v>29</v>
      </c>
      <c r="J54" s="25" t="s">
        <v>29</v>
      </c>
      <c r="K54" s="25" t="s">
        <v>29</v>
      </c>
      <c r="M54" s="2" t="s">
        <v>1969</v>
      </c>
      <c r="N54" s="2" t="s">
        <v>1969</v>
      </c>
      <c r="O54" s="2" t="s">
        <v>1969</v>
      </c>
      <c r="P54" s="2" t="s">
        <v>1969</v>
      </c>
      <c r="Q54" s="2" t="s">
        <v>1969</v>
      </c>
      <c r="S54" s="14" t="s">
        <v>3353</v>
      </c>
      <c r="T54" s="2">
        <v>1.5</v>
      </c>
      <c r="U54" s="2" t="s">
        <v>2776</v>
      </c>
      <c r="W54" s="2" t="s">
        <v>1968</v>
      </c>
      <c r="X54" s="2">
        <v>160</v>
      </c>
      <c r="Y54" s="2" t="s">
        <v>2170</v>
      </c>
      <c r="AA54" s="14" t="s">
        <v>29</v>
      </c>
      <c r="AB54" s="14" t="s">
        <v>31</v>
      </c>
      <c r="AC54" s="14" t="s">
        <v>2955</v>
      </c>
      <c r="AD54" s="2" t="s">
        <v>1969</v>
      </c>
      <c r="AF54" s="2" t="s">
        <v>3334</v>
      </c>
      <c r="AG54" s="2" t="s">
        <v>2955</v>
      </c>
      <c r="AH54" s="2">
        <v>2</v>
      </c>
    </row>
    <row r="55" spans="1:35">
      <c r="A55" s="2" t="s">
        <v>455</v>
      </c>
      <c r="C55" s="2" t="s">
        <v>456</v>
      </c>
      <c r="D55" s="2" t="s">
        <v>3355</v>
      </c>
      <c r="E55" s="2" t="s">
        <v>3356</v>
      </c>
      <c r="F55" s="25" t="s">
        <v>3357</v>
      </c>
      <c r="G55" s="25" t="s">
        <v>29</v>
      </c>
      <c r="H55" s="25" t="s">
        <v>3358</v>
      </c>
      <c r="I55" s="25" t="s">
        <v>29</v>
      </c>
      <c r="J55" s="25" t="s">
        <v>29</v>
      </c>
      <c r="K55" s="25" t="s">
        <v>29</v>
      </c>
      <c r="M55" s="2" t="s">
        <v>1969</v>
      </c>
      <c r="N55" s="2" t="s">
        <v>1969</v>
      </c>
      <c r="O55" s="2" t="s">
        <v>1969</v>
      </c>
      <c r="P55" s="2" t="s">
        <v>1969</v>
      </c>
      <c r="Q55" s="2" t="s">
        <v>1969</v>
      </c>
      <c r="S55" s="2" t="s">
        <v>3359</v>
      </c>
      <c r="T55" s="2" t="s">
        <v>29</v>
      </c>
      <c r="U55" s="14" t="s">
        <v>3331</v>
      </c>
      <c r="V55" s="14"/>
      <c r="W55" s="14" t="s">
        <v>1969</v>
      </c>
      <c r="X55" s="14" t="s">
        <v>29</v>
      </c>
      <c r="Y55" s="14" t="s">
        <v>31</v>
      </c>
      <c r="Z55" s="14"/>
      <c r="AA55" s="2">
        <v>3</v>
      </c>
      <c r="AB55" s="2" t="s">
        <v>2608</v>
      </c>
      <c r="AC55" s="2" t="s">
        <v>66</v>
      </c>
      <c r="AD55" s="2" t="s">
        <v>1969</v>
      </c>
      <c r="AE55" s="2" t="s">
        <v>3360</v>
      </c>
      <c r="AF55" s="2" t="s">
        <v>3334</v>
      </c>
      <c r="AG55" s="2" t="s">
        <v>3361</v>
      </c>
      <c r="AH55" s="14" t="s">
        <v>31</v>
      </c>
      <c r="AI55" s="2" t="s">
        <v>66</v>
      </c>
    </row>
    <row r="56" spans="1:35">
      <c r="D56" s="2" t="s">
        <v>3362</v>
      </c>
      <c r="E56" s="2" t="s">
        <v>3363</v>
      </c>
      <c r="F56" s="25" t="s">
        <v>3357</v>
      </c>
      <c r="G56" s="25" t="s">
        <v>29</v>
      </c>
      <c r="H56" s="25" t="s">
        <v>3358</v>
      </c>
      <c r="I56" s="25" t="s">
        <v>29</v>
      </c>
      <c r="J56" s="25" t="s">
        <v>29</v>
      </c>
      <c r="K56" s="25" t="s">
        <v>29</v>
      </c>
      <c r="M56" s="2" t="s">
        <v>1969</v>
      </c>
      <c r="N56" s="2" t="s">
        <v>1969</v>
      </c>
      <c r="O56" s="2" t="s">
        <v>1969</v>
      </c>
      <c r="P56" s="2" t="s">
        <v>1969</v>
      </c>
      <c r="Q56" s="2" t="s">
        <v>1969</v>
      </c>
      <c r="S56" s="2" t="s">
        <v>3359</v>
      </c>
      <c r="T56" s="2" t="s">
        <v>29</v>
      </c>
      <c r="U56" s="14" t="s">
        <v>3331</v>
      </c>
      <c r="V56" s="14"/>
      <c r="W56" s="14" t="s">
        <v>1969</v>
      </c>
      <c r="X56" s="14" t="s">
        <v>29</v>
      </c>
      <c r="Y56" s="14" t="s">
        <v>31</v>
      </c>
      <c r="Z56" s="14"/>
      <c r="AA56" s="2">
        <v>3</v>
      </c>
      <c r="AB56" s="2" t="s">
        <v>2608</v>
      </c>
      <c r="AD56" s="2" t="s">
        <v>1969</v>
      </c>
      <c r="AE56" s="2" t="s">
        <v>3360</v>
      </c>
      <c r="AF56" s="2" t="s">
        <v>3334</v>
      </c>
      <c r="AG56" s="2" t="s">
        <v>3361</v>
      </c>
      <c r="AH56" s="14" t="s">
        <v>31</v>
      </c>
    </row>
    <row r="57" spans="1:35">
      <c r="D57" s="2" t="s">
        <v>3364</v>
      </c>
      <c r="E57" s="2" t="s">
        <v>3365</v>
      </c>
      <c r="F57" s="25" t="s">
        <v>3357</v>
      </c>
      <c r="G57" s="25" t="s">
        <v>29</v>
      </c>
      <c r="H57" s="25" t="s">
        <v>3358</v>
      </c>
      <c r="I57" s="25" t="s">
        <v>29</v>
      </c>
      <c r="J57" s="25" t="s">
        <v>29</v>
      </c>
      <c r="K57" s="25" t="s">
        <v>29</v>
      </c>
      <c r="M57" s="2" t="s">
        <v>1969</v>
      </c>
      <c r="N57" s="2" t="s">
        <v>1969</v>
      </c>
      <c r="O57" s="2" t="s">
        <v>1969</v>
      </c>
      <c r="P57" s="2" t="s">
        <v>1969</v>
      </c>
      <c r="Q57" s="2" t="s">
        <v>1969</v>
      </c>
      <c r="S57" s="2" t="s">
        <v>3366</v>
      </c>
      <c r="T57" s="2" t="s">
        <v>29</v>
      </c>
      <c r="U57" s="14" t="s">
        <v>3331</v>
      </c>
      <c r="V57" s="14"/>
      <c r="W57" s="14" t="s">
        <v>1969</v>
      </c>
      <c r="X57" s="14" t="s">
        <v>29</v>
      </c>
      <c r="Y57" s="14" t="s">
        <v>31</v>
      </c>
      <c r="Z57" s="14"/>
      <c r="AA57" s="2">
        <v>3</v>
      </c>
      <c r="AB57" s="2" t="s">
        <v>2608</v>
      </c>
      <c r="AD57" s="2" t="s">
        <v>1969</v>
      </c>
      <c r="AE57" s="2" t="s">
        <v>3360</v>
      </c>
      <c r="AF57" s="2" t="s">
        <v>3334</v>
      </c>
      <c r="AG57" s="2" t="s">
        <v>3361</v>
      </c>
      <c r="AH57" s="14" t="s">
        <v>31</v>
      </c>
    </row>
    <row r="58" spans="1:35">
      <c r="A58" s="2" t="s">
        <v>3367</v>
      </c>
      <c r="C58" s="2" t="s">
        <v>470</v>
      </c>
      <c r="D58" s="2" t="s">
        <v>3368</v>
      </c>
      <c r="F58" s="50" t="s">
        <v>3369</v>
      </c>
      <c r="G58" s="50" t="s">
        <v>29</v>
      </c>
      <c r="H58" s="50" t="s">
        <v>2048</v>
      </c>
      <c r="I58" s="50" t="s">
        <v>29</v>
      </c>
      <c r="J58" s="50" t="s">
        <v>29</v>
      </c>
      <c r="K58" s="50" t="s">
        <v>29</v>
      </c>
      <c r="M58" s="2" t="s">
        <v>1968</v>
      </c>
      <c r="N58" s="2" t="s">
        <v>1969</v>
      </c>
      <c r="O58" s="2" t="s">
        <v>1969</v>
      </c>
      <c r="P58" s="2" t="s">
        <v>1969</v>
      </c>
      <c r="Q58" s="2" t="s">
        <v>1969</v>
      </c>
      <c r="S58" s="2" t="s">
        <v>3370</v>
      </c>
      <c r="T58" s="2" t="s">
        <v>29</v>
      </c>
      <c r="U58" s="14" t="s">
        <v>3331</v>
      </c>
      <c r="V58" s="14"/>
      <c r="W58" s="14" t="s">
        <v>3371</v>
      </c>
      <c r="X58" s="16" t="s">
        <v>3372</v>
      </c>
      <c r="Y58" s="14" t="s">
        <v>2627</v>
      </c>
      <c r="Z58" s="14" t="s">
        <v>3373</v>
      </c>
      <c r="AA58" s="2">
        <v>10</v>
      </c>
      <c r="AB58" s="2" t="s">
        <v>3374</v>
      </c>
      <c r="AD58" s="2" t="s">
        <v>1968</v>
      </c>
      <c r="AE58" s="2" t="s">
        <v>3360</v>
      </c>
      <c r="AF58" s="2" t="s">
        <v>3334</v>
      </c>
      <c r="AG58" s="2" t="s">
        <v>3361</v>
      </c>
      <c r="AH58" s="14" t="s">
        <v>31</v>
      </c>
    </row>
    <row r="59" spans="1:35">
      <c r="A59" s="2" t="s">
        <v>475</v>
      </c>
      <c r="C59" s="2" t="s">
        <v>476</v>
      </c>
      <c r="D59" s="2" t="s">
        <v>479</v>
      </c>
      <c r="F59" s="25" t="s">
        <v>29</v>
      </c>
      <c r="G59" s="25" t="s">
        <v>29</v>
      </c>
      <c r="H59" s="25" t="s">
        <v>29</v>
      </c>
      <c r="I59" s="50" t="s">
        <v>29</v>
      </c>
      <c r="J59" s="50" t="s">
        <v>29</v>
      </c>
      <c r="K59" s="50" t="s">
        <v>29</v>
      </c>
      <c r="M59" s="2" t="s">
        <v>1969</v>
      </c>
      <c r="N59" s="2" t="s">
        <v>1969</v>
      </c>
      <c r="O59" s="2" t="s">
        <v>1969</v>
      </c>
      <c r="P59" s="2" t="s">
        <v>1969</v>
      </c>
      <c r="Q59" s="2" t="s">
        <v>1969</v>
      </c>
      <c r="S59" s="2" t="s">
        <v>3359</v>
      </c>
      <c r="T59" s="2" t="s">
        <v>3375</v>
      </c>
      <c r="U59" s="14" t="s">
        <v>2184</v>
      </c>
      <c r="V59" s="14"/>
      <c r="W59" s="14" t="s">
        <v>1969</v>
      </c>
      <c r="X59" s="14" t="s">
        <v>29</v>
      </c>
      <c r="Y59" s="14" t="s">
        <v>31</v>
      </c>
      <c r="Z59" s="14"/>
      <c r="AA59" s="2">
        <v>1</v>
      </c>
      <c r="AB59" s="2" t="s">
        <v>3104</v>
      </c>
      <c r="AD59" s="2" t="s">
        <v>1969</v>
      </c>
      <c r="AE59" s="2" t="s">
        <v>3376</v>
      </c>
      <c r="AF59" s="2" t="s">
        <v>3334</v>
      </c>
      <c r="AG59" s="2" t="s">
        <v>3361</v>
      </c>
      <c r="AH59" s="14" t="s">
        <v>31</v>
      </c>
    </row>
    <row r="60" spans="1:35">
      <c r="A60" s="2" t="s">
        <v>501</v>
      </c>
      <c r="C60" s="2" t="s">
        <v>502</v>
      </c>
      <c r="D60" s="2" t="s">
        <v>3377</v>
      </c>
      <c r="E60" s="2">
        <v>1</v>
      </c>
      <c r="F60" s="25" t="s">
        <v>3378</v>
      </c>
      <c r="G60" s="25" t="s">
        <v>29</v>
      </c>
      <c r="H60" s="50" t="s">
        <v>3379</v>
      </c>
      <c r="I60" s="25" t="s">
        <v>29</v>
      </c>
      <c r="J60" s="25" t="s">
        <v>29</v>
      </c>
      <c r="K60" s="25" t="s">
        <v>29</v>
      </c>
      <c r="M60" s="2" t="s">
        <v>1969</v>
      </c>
      <c r="N60" s="2" t="s">
        <v>1969</v>
      </c>
      <c r="O60" s="2" t="s">
        <v>1969</v>
      </c>
      <c r="P60" s="2" t="s">
        <v>1969</v>
      </c>
      <c r="Q60" s="2" t="s">
        <v>1969</v>
      </c>
      <c r="S60" s="2" t="s">
        <v>3380</v>
      </c>
      <c r="T60" s="2" t="s">
        <v>3381</v>
      </c>
      <c r="U60" s="2" t="s">
        <v>2184</v>
      </c>
      <c r="W60" s="2" t="s">
        <v>1969</v>
      </c>
      <c r="X60" s="2" t="s">
        <v>3382</v>
      </c>
      <c r="Y60" s="2" t="s">
        <v>3383</v>
      </c>
      <c r="AA60" s="2">
        <v>6</v>
      </c>
      <c r="AB60" s="2" t="s">
        <v>2608</v>
      </c>
      <c r="AD60" s="2" t="s">
        <v>1969</v>
      </c>
      <c r="AE60" s="2" t="s">
        <v>3360</v>
      </c>
      <c r="AF60" s="2" t="s">
        <v>3334</v>
      </c>
      <c r="AG60" s="2" t="s">
        <v>3361</v>
      </c>
      <c r="AH60" s="14" t="s">
        <v>31</v>
      </c>
    </row>
    <row r="61" spans="1:35">
      <c r="D61" s="2" t="s">
        <v>3377</v>
      </c>
      <c r="E61" s="2">
        <v>2</v>
      </c>
      <c r="F61" s="25" t="s">
        <v>3384</v>
      </c>
      <c r="G61" s="25" t="s">
        <v>29</v>
      </c>
      <c r="H61" s="50" t="s">
        <v>2048</v>
      </c>
      <c r="I61" s="25" t="s">
        <v>29</v>
      </c>
      <c r="J61" s="25" t="s">
        <v>29</v>
      </c>
      <c r="K61" s="25" t="s">
        <v>29</v>
      </c>
      <c r="M61" s="2" t="s">
        <v>1969</v>
      </c>
      <c r="N61" s="2" t="s">
        <v>1969</v>
      </c>
      <c r="O61" s="2" t="s">
        <v>1969</v>
      </c>
      <c r="P61" s="2" t="s">
        <v>1969</v>
      </c>
      <c r="Q61" s="2" t="s">
        <v>1969</v>
      </c>
      <c r="S61" s="2" t="s">
        <v>3385</v>
      </c>
      <c r="T61" s="2" t="s">
        <v>3386</v>
      </c>
      <c r="U61" s="2" t="s">
        <v>2184</v>
      </c>
      <c r="W61" s="2" t="s">
        <v>1969</v>
      </c>
      <c r="X61" s="2" t="s">
        <v>3387</v>
      </c>
      <c r="Y61" s="2" t="s">
        <v>3383</v>
      </c>
      <c r="AA61" s="2">
        <v>2</v>
      </c>
      <c r="AB61" s="2" t="s">
        <v>3039</v>
      </c>
      <c r="AD61" s="2" t="s">
        <v>1969</v>
      </c>
      <c r="AE61" s="2" t="s">
        <v>3360</v>
      </c>
      <c r="AF61" s="2" t="s">
        <v>3334</v>
      </c>
      <c r="AG61" s="2" t="s">
        <v>3361</v>
      </c>
      <c r="AH61" s="14" t="s">
        <v>31</v>
      </c>
    </row>
    <row r="62" spans="1:35">
      <c r="D62" s="2" t="s">
        <v>3388</v>
      </c>
      <c r="E62" s="2">
        <v>3</v>
      </c>
      <c r="F62" s="25" t="s">
        <v>3389</v>
      </c>
      <c r="G62" s="25" t="s">
        <v>29</v>
      </c>
      <c r="H62" s="50" t="s">
        <v>3379</v>
      </c>
      <c r="I62" s="25" t="s">
        <v>29</v>
      </c>
      <c r="J62" s="25" t="s">
        <v>29</v>
      </c>
      <c r="K62" s="25" t="s">
        <v>29</v>
      </c>
      <c r="M62" s="2" t="s">
        <v>1969</v>
      </c>
      <c r="N62" s="2" t="s">
        <v>1969</v>
      </c>
      <c r="O62" s="2" t="s">
        <v>1969</v>
      </c>
      <c r="P62" s="2" t="s">
        <v>1969</v>
      </c>
      <c r="Q62" s="2" t="s">
        <v>1969</v>
      </c>
      <c r="S62" s="2" t="s">
        <v>3390</v>
      </c>
      <c r="T62" s="2" t="s">
        <v>3391</v>
      </c>
      <c r="U62" s="2" t="s">
        <v>2184</v>
      </c>
      <c r="W62" s="2" t="s">
        <v>1969</v>
      </c>
      <c r="X62" s="2" t="s">
        <v>3392</v>
      </c>
      <c r="Y62" s="2" t="s">
        <v>3383</v>
      </c>
      <c r="AA62" s="2">
        <v>3</v>
      </c>
      <c r="AB62" s="2" t="s">
        <v>3039</v>
      </c>
      <c r="AD62" s="2" t="s">
        <v>1969</v>
      </c>
      <c r="AE62" s="2" t="s">
        <v>3360</v>
      </c>
      <c r="AF62" s="2" t="s">
        <v>3334</v>
      </c>
      <c r="AG62" s="2" t="s">
        <v>3361</v>
      </c>
      <c r="AH62" s="14" t="s">
        <v>31</v>
      </c>
    </row>
    <row r="63" spans="1:35">
      <c r="D63" s="2" t="s">
        <v>3388</v>
      </c>
      <c r="E63" s="2">
        <v>4</v>
      </c>
      <c r="F63" s="25" t="s">
        <v>3393</v>
      </c>
      <c r="G63" s="25" t="s">
        <v>29</v>
      </c>
      <c r="H63" s="50" t="s">
        <v>3394</v>
      </c>
      <c r="I63" s="25" t="s">
        <v>29</v>
      </c>
      <c r="J63" s="25" t="s">
        <v>29</v>
      </c>
      <c r="K63" s="25" t="s">
        <v>29</v>
      </c>
      <c r="M63" s="2" t="s">
        <v>1969</v>
      </c>
      <c r="N63" s="2" t="s">
        <v>1969</v>
      </c>
      <c r="O63" s="2" t="s">
        <v>1969</v>
      </c>
      <c r="P63" s="2" t="s">
        <v>1969</v>
      </c>
      <c r="Q63" s="2" t="s">
        <v>1969</v>
      </c>
      <c r="S63" s="2" t="s">
        <v>3390</v>
      </c>
      <c r="T63" s="2" t="s">
        <v>3395</v>
      </c>
      <c r="U63" s="2" t="s">
        <v>2184</v>
      </c>
      <c r="W63" s="2" t="s">
        <v>1969</v>
      </c>
      <c r="X63" s="2" t="s">
        <v>3396</v>
      </c>
      <c r="Y63" s="2" t="s">
        <v>3383</v>
      </c>
      <c r="AA63" s="8" t="s">
        <v>3397</v>
      </c>
      <c r="AB63" s="2" t="s">
        <v>2608</v>
      </c>
      <c r="AD63" s="2" t="s">
        <v>1969</v>
      </c>
      <c r="AE63" s="2" t="s">
        <v>3360</v>
      </c>
      <c r="AF63" s="2" t="s">
        <v>3334</v>
      </c>
      <c r="AG63" s="2" t="s">
        <v>3361</v>
      </c>
      <c r="AH63" s="14" t="s">
        <v>31</v>
      </c>
    </row>
    <row r="64" spans="1:35">
      <c r="D64" s="2" t="s">
        <v>3398</v>
      </c>
      <c r="E64" s="2">
        <v>5</v>
      </c>
      <c r="F64" s="25" t="s">
        <v>3399</v>
      </c>
      <c r="G64" s="25" t="s">
        <v>29</v>
      </c>
      <c r="H64" s="50" t="s">
        <v>3400</v>
      </c>
      <c r="I64" s="25" t="s">
        <v>29</v>
      </c>
      <c r="J64" s="25" t="s">
        <v>29</v>
      </c>
      <c r="K64" s="25" t="s">
        <v>29</v>
      </c>
      <c r="M64" s="2" t="s">
        <v>1969</v>
      </c>
      <c r="N64" s="2" t="s">
        <v>1969</v>
      </c>
      <c r="O64" s="2" t="s">
        <v>1969</v>
      </c>
      <c r="P64" s="2" t="s">
        <v>1969</v>
      </c>
      <c r="Q64" s="2" t="s">
        <v>1969</v>
      </c>
      <c r="S64" s="2" t="s">
        <v>3390</v>
      </c>
      <c r="T64" s="2" t="s">
        <v>2252</v>
      </c>
      <c r="U64" s="2" t="s">
        <v>2184</v>
      </c>
      <c r="W64" s="2" t="s">
        <v>1969</v>
      </c>
      <c r="X64" s="2" t="s">
        <v>3392</v>
      </c>
      <c r="Y64" s="2" t="s">
        <v>3383</v>
      </c>
      <c r="AA64" s="2">
        <v>3</v>
      </c>
      <c r="AB64" s="2" t="s">
        <v>2608</v>
      </c>
      <c r="AD64" s="2" t="s">
        <v>1969</v>
      </c>
      <c r="AE64" s="2" t="s">
        <v>3360</v>
      </c>
      <c r="AF64" s="2" t="s">
        <v>3334</v>
      </c>
      <c r="AG64" s="2" t="s">
        <v>3361</v>
      </c>
      <c r="AH64" s="14" t="s">
        <v>31</v>
      </c>
    </row>
    <row r="65" spans="1:35">
      <c r="D65" s="2" t="s">
        <v>3401</v>
      </c>
      <c r="E65" s="2">
        <v>6</v>
      </c>
      <c r="F65" s="25" t="s">
        <v>3402</v>
      </c>
      <c r="G65" s="25" t="s">
        <v>29</v>
      </c>
      <c r="H65" s="50" t="s">
        <v>3403</v>
      </c>
      <c r="I65" s="25" t="s">
        <v>29</v>
      </c>
      <c r="J65" s="25" t="s">
        <v>29</v>
      </c>
      <c r="K65" s="25" t="s">
        <v>29</v>
      </c>
      <c r="M65" s="2" t="s">
        <v>1969</v>
      </c>
      <c r="N65" s="2" t="s">
        <v>1969</v>
      </c>
      <c r="O65" s="2" t="s">
        <v>1969</v>
      </c>
      <c r="P65" s="2" t="s">
        <v>1969</v>
      </c>
      <c r="Q65" s="2" t="s">
        <v>1969</v>
      </c>
      <c r="S65" s="2" t="s">
        <v>3390</v>
      </c>
      <c r="T65" s="2" t="s">
        <v>3404</v>
      </c>
      <c r="U65" s="2" t="s">
        <v>2184</v>
      </c>
      <c r="W65" s="2" t="s">
        <v>1969</v>
      </c>
      <c r="X65" s="2" t="s">
        <v>3405</v>
      </c>
      <c r="Y65" s="2" t="s">
        <v>3383</v>
      </c>
      <c r="AA65" s="2">
        <v>12</v>
      </c>
      <c r="AB65" s="2" t="s">
        <v>2608</v>
      </c>
      <c r="AD65" s="2" t="s">
        <v>1969</v>
      </c>
      <c r="AE65" s="2" t="s">
        <v>3360</v>
      </c>
      <c r="AF65" s="2" t="s">
        <v>3334</v>
      </c>
      <c r="AG65" s="2" t="s">
        <v>3361</v>
      </c>
      <c r="AH65" s="14" t="s">
        <v>31</v>
      </c>
    </row>
    <row r="66" spans="1:35">
      <c r="D66" s="2" t="s">
        <v>3401</v>
      </c>
      <c r="E66" s="2">
        <v>7</v>
      </c>
      <c r="F66" s="25" t="s">
        <v>3406</v>
      </c>
      <c r="G66" s="25" t="s">
        <v>29</v>
      </c>
      <c r="H66" s="50" t="s">
        <v>3407</v>
      </c>
      <c r="I66" s="25" t="s">
        <v>29</v>
      </c>
      <c r="J66" s="25" t="s">
        <v>29</v>
      </c>
      <c r="K66" s="25" t="s">
        <v>29</v>
      </c>
      <c r="M66" s="2" t="s">
        <v>1969</v>
      </c>
      <c r="N66" s="2" t="s">
        <v>1969</v>
      </c>
      <c r="O66" s="2" t="s">
        <v>1969</v>
      </c>
      <c r="P66" s="2" t="s">
        <v>1969</v>
      </c>
      <c r="Q66" s="2" t="s">
        <v>1969</v>
      </c>
      <c r="S66" s="2" t="s">
        <v>3390</v>
      </c>
      <c r="T66" s="2" t="s">
        <v>3408</v>
      </c>
      <c r="U66" s="2" t="s">
        <v>2184</v>
      </c>
      <c r="W66" s="2" t="s">
        <v>1969</v>
      </c>
      <c r="X66" s="2" t="s">
        <v>3396</v>
      </c>
      <c r="Y66" s="2" t="s">
        <v>3383</v>
      </c>
      <c r="AA66" s="2">
        <v>4</v>
      </c>
      <c r="AB66" s="2" t="s">
        <v>2608</v>
      </c>
      <c r="AD66" s="2" t="s">
        <v>1969</v>
      </c>
      <c r="AE66" s="2" t="s">
        <v>3360</v>
      </c>
      <c r="AF66" s="2" t="s">
        <v>3334</v>
      </c>
      <c r="AG66" s="2" t="s">
        <v>3361</v>
      </c>
      <c r="AH66" s="14" t="s">
        <v>31</v>
      </c>
    </row>
    <row r="67" spans="1:35">
      <c r="D67" s="2" t="s">
        <v>3409</v>
      </c>
      <c r="E67" s="2">
        <v>8</v>
      </c>
      <c r="F67" s="25" t="s">
        <v>3410</v>
      </c>
      <c r="G67" s="25" t="s">
        <v>29</v>
      </c>
      <c r="H67" s="50" t="s">
        <v>3411</v>
      </c>
      <c r="I67" s="25" t="s">
        <v>29</v>
      </c>
      <c r="J67" s="25" t="s">
        <v>29</v>
      </c>
      <c r="K67" s="25" t="s">
        <v>29</v>
      </c>
      <c r="M67" s="2" t="s">
        <v>1969</v>
      </c>
      <c r="N67" s="2" t="s">
        <v>1969</v>
      </c>
      <c r="O67" s="2" t="s">
        <v>1969</v>
      </c>
      <c r="P67" s="2" t="s">
        <v>1969</v>
      </c>
      <c r="Q67" s="2" t="s">
        <v>1969</v>
      </c>
      <c r="S67" s="2" t="s">
        <v>3390</v>
      </c>
      <c r="T67" s="2" t="s">
        <v>3412</v>
      </c>
      <c r="U67" s="2" t="s">
        <v>2184</v>
      </c>
      <c r="W67" s="2" t="s">
        <v>1969</v>
      </c>
      <c r="X67" s="2" t="s">
        <v>3396</v>
      </c>
      <c r="Y67" s="2" t="s">
        <v>3383</v>
      </c>
      <c r="AA67" s="2">
        <v>4</v>
      </c>
      <c r="AB67" s="2" t="s">
        <v>2608</v>
      </c>
      <c r="AD67" s="2" t="s">
        <v>1969</v>
      </c>
      <c r="AE67" s="2" t="s">
        <v>3360</v>
      </c>
      <c r="AF67" s="2" t="s">
        <v>3334</v>
      </c>
      <c r="AG67" s="2" t="s">
        <v>3361</v>
      </c>
      <c r="AH67" s="14" t="s">
        <v>31</v>
      </c>
    </row>
    <row r="68" spans="1:35">
      <c r="D68" s="2" t="s">
        <v>3409</v>
      </c>
      <c r="E68" s="2">
        <v>9</v>
      </c>
      <c r="F68" s="25" t="s">
        <v>3413</v>
      </c>
      <c r="G68" s="25" t="s">
        <v>29</v>
      </c>
      <c r="H68" s="50" t="s">
        <v>3414</v>
      </c>
      <c r="I68" s="25" t="s">
        <v>29</v>
      </c>
      <c r="J68" s="25" t="s">
        <v>29</v>
      </c>
      <c r="K68" s="25" t="s">
        <v>29</v>
      </c>
      <c r="M68" s="2" t="s">
        <v>1969</v>
      </c>
      <c r="N68" s="2" t="s">
        <v>1969</v>
      </c>
      <c r="O68" s="2" t="s">
        <v>1969</v>
      </c>
      <c r="P68" s="2" t="s">
        <v>1969</v>
      </c>
      <c r="Q68" s="2" t="s">
        <v>1969</v>
      </c>
      <c r="S68" s="2" t="s">
        <v>3385</v>
      </c>
      <c r="T68" s="2" t="s">
        <v>3415</v>
      </c>
      <c r="U68" s="2" t="s">
        <v>2184</v>
      </c>
      <c r="W68" s="2" t="s">
        <v>1969</v>
      </c>
      <c r="X68" s="2" t="s">
        <v>3416</v>
      </c>
      <c r="Y68" s="2" t="s">
        <v>3383</v>
      </c>
      <c r="AA68" s="2" t="s">
        <v>3417</v>
      </c>
      <c r="AB68" s="2" t="s">
        <v>3073</v>
      </c>
      <c r="AD68" s="2" t="s">
        <v>1969</v>
      </c>
      <c r="AE68" s="2" t="s">
        <v>3360</v>
      </c>
      <c r="AF68" s="2" t="s">
        <v>3334</v>
      </c>
      <c r="AG68" s="2" t="s">
        <v>3361</v>
      </c>
      <c r="AH68" s="14" t="s">
        <v>31</v>
      </c>
    </row>
    <row r="69" spans="1:35">
      <c r="D69" s="2" t="s">
        <v>3409</v>
      </c>
      <c r="E69" s="2">
        <v>10</v>
      </c>
      <c r="F69" s="25" t="s">
        <v>3418</v>
      </c>
      <c r="G69" s="25" t="s">
        <v>29</v>
      </c>
      <c r="H69" s="50" t="s">
        <v>2048</v>
      </c>
      <c r="I69" s="25" t="s">
        <v>29</v>
      </c>
      <c r="J69" s="25" t="s">
        <v>29</v>
      </c>
      <c r="K69" s="25" t="s">
        <v>29</v>
      </c>
      <c r="M69" s="2" t="s">
        <v>1969</v>
      </c>
      <c r="N69" s="2" t="s">
        <v>1969</v>
      </c>
      <c r="O69" s="2" t="s">
        <v>1969</v>
      </c>
      <c r="P69" s="2" t="s">
        <v>1969</v>
      </c>
      <c r="Q69" s="2" t="s">
        <v>1969</v>
      </c>
      <c r="S69" s="2" t="s">
        <v>3385</v>
      </c>
      <c r="T69" s="2" t="s">
        <v>3395</v>
      </c>
      <c r="U69" s="2" t="s">
        <v>2184</v>
      </c>
      <c r="W69" s="2" t="s">
        <v>1969</v>
      </c>
      <c r="X69" s="2" t="s">
        <v>3392</v>
      </c>
      <c r="Y69" s="2" t="s">
        <v>3383</v>
      </c>
      <c r="AA69" s="2">
        <v>3</v>
      </c>
      <c r="AB69" s="2" t="s">
        <v>2608</v>
      </c>
      <c r="AD69" s="2" t="s">
        <v>1969</v>
      </c>
      <c r="AE69" s="2" t="s">
        <v>3360</v>
      </c>
      <c r="AF69" s="2" t="s">
        <v>3334</v>
      </c>
      <c r="AG69" s="2" t="s">
        <v>3361</v>
      </c>
      <c r="AH69" s="14" t="s">
        <v>31</v>
      </c>
    </row>
    <row r="70" spans="1:35">
      <c r="D70" s="2" t="s">
        <v>3419</v>
      </c>
      <c r="E70" s="2">
        <v>11</v>
      </c>
      <c r="F70" s="25" t="s">
        <v>3420</v>
      </c>
      <c r="G70" s="25" t="s">
        <v>29</v>
      </c>
      <c r="H70" s="50" t="s">
        <v>3421</v>
      </c>
      <c r="I70" s="25" t="s">
        <v>29</v>
      </c>
      <c r="J70" s="25" t="s">
        <v>29</v>
      </c>
      <c r="K70" s="25" t="s">
        <v>29</v>
      </c>
      <c r="M70" s="2" t="s">
        <v>1969</v>
      </c>
      <c r="N70" s="2" t="s">
        <v>1969</v>
      </c>
      <c r="O70" s="2" t="s">
        <v>1969</v>
      </c>
      <c r="P70" s="2" t="s">
        <v>1969</v>
      </c>
      <c r="Q70" s="2" t="s">
        <v>1969</v>
      </c>
      <c r="S70" s="2" t="s">
        <v>3390</v>
      </c>
      <c r="T70" s="2" t="s">
        <v>3408</v>
      </c>
      <c r="U70" s="2" t="s">
        <v>2184</v>
      </c>
      <c r="W70" s="2" t="s">
        <v>1969</v>
      </c>
      <c r="X70" s="2" t="s">
        <v>3392</v>
      </c>
      <c r="Y70" s="2" t="s">
        <v>3383</v>
      </c>
      <c r="AA70" s="2">
        <v>3</v>
      </c>
      <c r="AB70" s="2" t="s">
        <v>2608</v>
      </c>
      <c r="AD70" s="2" t="s">
        <v>1969</v>
      </c>
      <c r="AE70" s="2" t="s">
        <v>3360</v>
      </c>
      <c r="AF70" s="2" t="s">
        <v>3334</v>
      </c>
      <c r="AG70" s="2" t="s">
        <v>3361</v>
      </c>
      <c r="AH70" s="14" t="s">
        <v>31</v>
      </c>
    </row>
    <row r="71" spans="1:35">
      <c r="A71" s="2" t="s">
        <v>545</v>
      </c>
      <c r="B71" s="2" t="s">
        <v>66</v>
      </c>
      <c r="C71" s="2" t="s">
        <v>546</v>
      </c>
      <c r="D71" s="2" t="s">
        <v>548</v>
      </c>
      <c r="E71" s="2" t="s">
        <v>3422</v>
      </c>
      <c r="F71" s="25" t="s">
        <v>3423</v>
      </c>
      <c r="G71" s="25" t="s">
        <v>29</v>
      </c>
      <c r="H71" s="25" t="s">
        <v>3424</v>
      </c>
      <c r="I71" s="25" t="s">
        <v>29</v>
      </c>
      <c r="J71" s="25" t="s">
        <v>29</v>
      </c>
      <c r="K71" s="25" t="s">
        <v>29</v>
      </c>
      <c r="M71" s="2" t="s">
        <v>1968</v>
      </c>
      <c r="N71" s="2" t="s">
        <v>1969</v>
      </c>
      <c r="O71" s="2" t="s">
        <v>1969</v>
      </c>
      <c r="P71" s="2" t="s">
        <v>1969</v>
      </c>
      <c r="Q71" s="2" t="s">
        <v>1969</v>
      </c>
      <c r="S71" s="2" t="s">
        <v>3425</v>
      </c>
      <c r="T71" s="2" t="s">
        <v>29</v>
      </c>
      <c r="U71" s="2" t="s">
        <v>31</v>
      </c>
      <c r="W71" s="2" t="s">
        <v>1968</v>
      </c>
      <c r="X71" s="2" t="s">
        <v>3426</v>
      </c>
      <c r="Y71" s="2" t="s">
        <v>2084</v>
      </c>
      <c r="AA71" s="2">
        <v>8</v>
      </c>
      <c r="AB71" s="2" t="s">
        <v>2756</v>
      </c>
      <c r="AD71" s="2" t="s">
        <v>1968</v>
      </c>
      <c r="AE71" s="2" t="s">
        <v>29</v>
      </c>
      <c r="AF71" s="2" t="s">
        <v>3334</v>
      </c>
      <c r="AG71" s="2" t="s">
        <v>3361</v>
      </c>
      <c r="AH71" s="14" t="s">
        <v>31</v>
      </c>
      <c r="AI71" s="2" t="s">
        <v>3427</v>
      </c>
    </row>
    <row r="72" spans="1:35">
      <c r="D72" s="2" t="s">
        <v>548</v>
      </c>
      <c r="E72" s="2" t="s">
        <v>3428</v>
      </c>
      <c r="F72" s="25" t="s">
        <v>3423</v>
      </c>
      <c r="G72" s="25" t="s">
        <v>29</v>
      </c>
      <c r="H72" s="25" t="s">
        <v>3424</v>
      </c>
      <c r="I72" s="25" t="s">
        <v>29</v>
      </c>
      <c r="J72" s="25" t="s">
        <v>29</v>
      </c>
      <c r="K72" s="25" t="s">
        <v>29</v>
      </c>
      <c r="M72" s="2" t="s">
        <v>1968</v>
      </c>
      <c r="N72" s="2" t="s">
        <v>1969</v>
      </c>
      <c r="O72" s="2" t="s">
        <v>1969</v>
      </c>
      <c r="P72" s="2" t="s">
        <v>1969</v>
      </c>
      <c r="Q72" s="2" t="s">
        <v>1969</v>
      </c>
      <c r="S72" s="2" t="s">
        <v>3429</v>
      </c>
      <c r="T72" s="2" t="s">
        <v>29</v>
      </c>
      <c r="U72" s="2" t="s">
        <v>31</v>
      </c>
      <c r="W72" s="2" t="s">
        <v>1969</v>
      </c>
      <c r="X72" s="2" t="s">
        <v>29</v>
      </c>
      <c r="Y72" s="2" t="s">
        <v>31</v>
      </c>
      <c r="AA72" s="2">
        <v>35</v>
      </c>
      <c r="AB72" s="2" t="s">
        <v>2756</v>
      </c>
      <c r="AD72" s="2" t="s">
        <v>1968</v>
      </c>
      <c r="AE72" s="2" t="s">
        <v>29</v>
      </c>
      <c r="AF72" s="2" t="s">
        <v>3334</v>
      </c>
      <c r="AG72" s="2" t="s">
        <v>3361</v>
      </c>
      <c r="AH72" s="14" t="s">
        <v>31</v>
      </c>
    </row>
    <row r="73" spans="1:35">
      <c r="A73" s="2" t="s">
        <v>552</v>
      </c>
      <c r="C73" s="2" t="s">
        <v>3430</v>
      </c>
      <c r="D73" s="2" t="s">
        <v>3431</v>
      </c>
      <c r="E73" s="2" t="s">
        <v>3432</v>
      </c>
      <c r="F73" s="25" t="s">
        <v>3433</v>
      </c>
      <c r="G73" s="25" t="s">
        <v>1995</v>
      </c>
      <c r="H73" s="50" t="s">
        <v>1967</v>
      </c>
      <c r="I73" s="50" t="s">
        <v>3434</v>
      </c>
      <c r="J73" s="50" t="s">
        <v>3435</v>
      </c>
      <c r="K73" s="50" t="s">
        <v>3436</v>
      </c>
      <c r="L73" s="2" t="s">
        <v>3437</v>
      </c>
      <c r="M73" s="2" t="s">
        <v>1968</v>
      </c>
      <c r="N73" s="2" t="s">
        <v>1969</v>
      </c>
      <c r="O73" s="2" t="s">
        <v>1969</v>
      </c>
      <c r="P73" s="2" t="s">
        <v>1969</v>
      </c>
      <c r="Q73" s="2" t="s">
        <v>1969</v>
      </c>
      <c r="S73" s="2" t="s">
        <v>3438</v>
      </c>
      <c r="T73" s="2">
        <v>23</v>
      </c>
      <c r="U73" s="2" t="s">
        <v>2035</v>
      </c>
      <c r="W73" s="2" t="s">
        <v>1969</v>
      </c>
      <c r="X73" s="2" t="s">
        <v>3439</v>
      </c>
      <c r="Y73" s="2" t="s">
        <v>2011</v>
      </c>
      <c r="Z73" s="2" t="s">
        <v>3440</v>
      </c>
      <c r="AA73" s="2">
        <v>1</v>
      </c>
      <c r="AB73" s="2" t="s">
        <v>3441</v>
      </c>
      <c r="AD73" s="2" t="s">
        <v>1968</v>
      </c>
      <c r="AE73" s="2" t="s">
        <v>3442</v>
      </c>
      <c r="AF73" s="2" t="s">
        <v>3334</v>
      </c>
      <c r="AG73" s="2" t="s">
        <v>3361</v>
      </c>
      <c r="AH73" s="14" t="s">
        <v>31</v>
      </c>
    </row>
    <row r="74" spans="1:35">
      <c r="D74" s="2" t="s">
        <v>3443</v>
      </c>
      <c r="E74" s="2" t="s">
        <v>574</v>
      </c>
      <c r="F74" s="25" t="s">
        <v>3444</v>
      </c>
      <c r="G74" s="25"/>
      <c r="H74" s="50" t="s">
        <v>3445</v>
      </c>
      <c r="I74" s="50" t="s">
        <v>3446</v>
      </c>
      <c r="J74" s="50" t="s">
        <v>3447</v>
      </c>
      <c r="K74" s="91" t="s">
        <v>3448</v>
      </c>
      <c r="L74" s="2" t="s">
        <v>3449</v>
      </c>
      <c r="M74" s="2" t="s">
        <v>1968</v>
      </c>
      <c r="N74" s="2" t="s">
        <v>1969</v>
      </c>
      <c r="O74" s="2" t="s">
        <v>1969</v>
      </c>
      <c r="P74" s="2" t="s">
        <v>1969</v>
      </c>
      <c r="Q74" s="2" t="s">
        <v>1969</v>
      </c>
      <c r="S74" s="2" t="s">
        <v>3450</v>
      </c>
      <c r="T74" s="2">
        <v>1</v>
      </c>
      <c r="U74" s="2" t="s">
        <v>2231</v>
      </c>
      <c r="W74" s="2" t="s">
        <v>1969</v>
      </c>
      <c r="X74" s="2" t="s">
        <v>3451</v>
      </c>
      <c r="Y74" s="2" t="s">
        <v>2011</v>
      </c>
      <c r="Z74" s="2" t="s">
        <v>3440</v>
      </c>
      <c r="AA74" s="2">
        <v>3</v>
      </c>
      <c r="AB74" s="2" t="s">
        <v>3452</v>
      </c>
      <c r="AD74" s="2" t="s">
        <v>1968</v>
      </c>
      <c r="AE74" s="2" t="s">
        <v>3442</v>
      </c>
      <c r="AF74" s="2" t="s">
        <v>3334</v>
      </c>
      <c r="AG74" s="2" t="s">
        <v>3361</v>
      </c>
      <c r="AH74" s="14" t="s">
        <v>31</v>
      </c>
    </row>
    <row r="75" spans="1:35">
      <c r="A75" s="2" t="s">
        <v>570</v>
      </c>
      <c r="C75" s="2" t="s">
        <v>571</v>
      </c>
      <c r="D75" s="2" t="s">
        <v>3443</v>
      </c>
      <c r="E75" s="2" t="s">
        <v>574</v>
      </c>
      <c r="F75" s="25" t="s">
        <v>3453</v>
      </c>
      <c r="G75" s="25" t="s">
        <v>2019</v>
      </c>
      <c r="H75" s="25" t="s">
        <v>29</v>
      </c>
      <c r="I75" s="50" t="s">
        <v>3454</v>
      </c>
      <c r="J75" s="51" t="s">
        <v>3447</v>
      </c>
      <c r="K75" s="51" t="s">
        <v>3455</v>
      </c>
      <c r="L75" s="2" t="s">
        <v>3449</v>
      </c>
      <c r="M75" s="2" t="s">
        <v>1968</v>
      </c>
      <c r="N75" s="2" t="s">
        <v>1969</v>
      </c>
      <c r="O75" s="2" t="s">
        <v>1969</v>
      </c>
      <c r="P75" s="2" t="s">
        <v>1969</v>
      </c>
      <c r="Q75" s="2" t="s">
        <v>1969</v>
      </c>
      <c r="S75" s="2" t="s">
        <v>3450</v>
      </c>
      <c r="T75" s="2">
        <v>1</v>
      </c>
      <c r="U75" s="2" t="s">
        <v>2168</v>
      </c>
      <c r="W75" s="2" t="s">
        <v>1969</v>
      </c>
      <c r="X75" s="2" t="s">
        <v>3451</v>
      </c>
      <c r="Y75" s="2" t="s">
        <v>2011</v>
      </c>
      <c r="Z75" s="2" t="s">
        <v>3440</v>
      </c>
      <c r="AA75" s="2">
        <v>3</v>
      </c>
      <c r="AB75" s="2" t="s">
        <v>3452</v>
      </c>
      <c r="AD75" s="2" t="s">
        <v>1968</v>
      </c>
      <c r="AE75" s="2" t="s">
        <v>3442</v>
      </c>
      <c r="AF75" s="2" t="s">
        <v>3334</v>
      </c>
      <c r="AG75" s="2" t="s">
        <v>3361</v>
      </c>
      <c r="AH75" s="14" t="s">
        <v>31</v>
      </c>
    </row>
    <row r="76" spans="1:35">
      <c r="A76" s="2" t="s">
        <v>638</v>
      </c>
      <c r="C76" s="2" t="s">
        <v>639</v>
      </c>
      <c r="D76" s="2" t="s">
        <v>3456</v>
      </c>
      <c r="F76" s="25" t="s">
        <v>29</v>
      </c>
      <c r="G76" s="25" t="s">
        <v>29</v>
      </c>
      <c r="H76" s="25" t="s">
        <v>29</v>
      </c>
      <c r="I76" s="25" t="s">
        <v>29</v>
      </c>
      <c r="J76" s="25" t="s">
        <v>29</v>
      </c>
      <c r="K76" s="25" t="s">
        <v>29</v>
      </c>
      <c r="M76" s="2" t="s">
        <v>1969</v>
      </c>
      <c r="N76" s="2" t="s">
        <v>1969</v>
      </c>
      <c r="O76" s="2" t="s">
        <v>1969</v>
      </c>
      <c r="P76" s="2" t="s">
        <v>1969</v>
      </c>
      <c r="Q76" s="2" t="s">
        <v>1969</v>
      </c>
      <c r="S76" s="2" t="s">
        <v>3457</v>
      </c>
      <c r="T76" s="2" t="s">
        <v>3458</v>
      </c>
      <c r="U76" s="2" t="s">
        <v>2184</v>
      </c>
      <c r="W76" s="2" t="s">
        <v>1969</v>
      </c>
      <c r="X76" s="2" t="s">
        <v>29</v>
      </c>
      <c r="Y76" s="2" t="s">
        <v>31</v>
      </c>
      <c r="AA76" s="2">
        <v>6</v>
      </c>
      <c r="AB76" s="2" t="s">
        <v>2608</v>
      </c>
      <c r="AD76" s="2" t="s">
        <v>1969</v>
      </c>
      <c r="AE76" s="2" t="s">
        <v>3442</v>
      </c>
      <c r="AF76" s="2" t="s">
        <v>3334</v>
      </c>
      <c r="AG76" s="2" t="s">
        <v>3361</v>
      </c>
      <c r="AH76" s="14" t="s">
        <v>31</v>
      </c>
    </row>
    <row r="77" spans="1:35">
      <c r="A77" s="2" t="s">
        <v>687</v>
      </c>
      <c r="C77" s="2" t="s">
        <v>688</v>
      </c>
      <c r="D77" s="2" t="s">
        <v>3459</v>
      </c>
      <c r="E77" s="2" t="s">
        <v>66</v>
      </c>
      <c r="F77" s="50" t="s">
        <v>3460</v>
      </c>
      <c r="G77" s="25" t="s">
        <v>1982</v>
      </c>
      <c r="H77" s="50" t="s">
        <v>29</v>
      </c>
      <c r="I77" s="50" t="s">
        <v>29</v>
      </c>
      <c r="J77" s="50" t="s">
        <v>29</v>
      </c>
      <c r="K77" s="50" t="s">
        <v>29</v>
      </c>
      <c r="M77" s="2" t="s">
        <v>1969</v>
      </c>
      <c r="N77" s="2" t="s">
        <v>1969</v>
      </c>
      <c r="O77" s="2" t="s">
        <v>1969</v>
      </c>
      <c r="P77" s="2" t="s">
        <v>1969</v>
      </c>
      <c r="Q77" s="2" t="s">
        <v>1969</v>
      </c>
      <c r="S77" s="2" t="s">
        <v>3461</v>
      </c>
      <c r="T77" s="2" t="s">
        <v>3462</v>
      </c>
      <c r="U77" s="2" t="s">
        <v>2184</v>
      </c>
      <c r="V77" s="2" t="s">
        <v>3463</v>
      </c>
      <c r="W77" s="2" t="s">
        <v>1969</v>
      </c>
      <c r="X77" s="2" t="s">
        <v>29</v>
      </c>
      <c r="Y77" s="2" t="s">
        <v>31</v>
      </c>
      <c r="AA77" s="2">
        <v>8</v>
      </c>
      <c r="AB77" s="2" t="s">
        <v>3464</v>
      </c>
      <c r="AD77" s="2" t="s">
        <v>1969</v>
      </c>
      <c r="AE77" s="2" t="s">
        <v>3465</v>
      </c>
      <c r="AF77" s="42" t="s">
        <v>3334</v>
      </c>
      <c r="AG77" s="2" t="s">
        <v>3361</v>
      </c>
      <c r="AH77" s="14" t="s">
        <v>31</v>
      </c>
    </row>
    <row r="78" spans="1:35">
      <c r="A78" s="2" t="s">
        <v>742</v>
      </c>
      <c r="C78" s="2" t="s">
        <v>743</v>
      </c>
      <c r="E78" s="2" t="s">
        <v>3466</v>
      </c>
      <c r="F78" s="25" t="s">
        <v>3467</v>
      </c>
      <c r="G78" s="25" t="s">
        <v>29</v>
      </c>
      <c r="H78" s="50" t="s">
        <v>29</v>
      </c>
      <c r="I78" s="25" t="s">
        <v>29</v>
      </c>
      <c r="J78" s="25" t="s">
        <v>29</v>
      </c>
      <c r="K78" s="25" t="s">
        <v>29</v>
      </c>
      <c r="M78" s="2" t="s">
        <v>1969</v>
      </c>
      <c r="N78" s="2" t="s">
        <v>1969</v>
      </c>
      <c r="O78" s="2" t="s">
        <v>1969</v>
      </c>
      <c r="P78" s="2" t="s">
        <v>1969</v>
      </c>
      <c r="Q78" s="2" t="s">
        <v>1969</v>
      </c>
      <c r="S78" s="2" t="s">
        <v>3468</v>
      </c>
      <c r="T78" s="2" t="s">
        <v>29</v>
      </c>
      <c r="U78" s="2" t="s">
        <v>31</v>
      </c>
      <c r="W78" s="2" t="s">
        <v>1969</v>
      </c>
      <c r="X78" s="2" t="s">
        <v>29</v>
      </c>
      <c r="Y78" s="2" t="s">
        <v>31</v>
      </c>
      <c r="AA78" s="2">
        <v>1</v>
      </c>
      <c r="AB78" s="2" t="s">
        <v>3469</v>
      </c>
      <c r="AD78" s="2" t="s">
        <v>1969</v>
      </c>
      <c r="AE78" s="2" t="s">
        <v>3376</v>
      </c>
      <c r="AF78" s="2" t="s">
        <v>3334</v>
      </c>
      <c r="AG78" s="2" t="s">
        <v>3361</v>
      </c>
      <c r="AH78" s="14" t="s">
        <v>31</v>
      </c>
    </row>
    <row r="79" spans="1:35">
      <c r="E79" s="2" t="s">
        <v>3470</v>
      </c>
      <c r="F79" s="25" t="s">
        <v>3471</v>
      </c>
      <c r="G79" s="25" t="s">
        <v>29</v>
      </c>
      <c r="H79" s="25" t="s">
        <v>2048</v>
      </c>
      <c r="I79" s="25" t="s">
        <v>29</v>
      </c>
      <c r="J79" s="25" t="s">
        <v>29</v>
      </c>
      <c r="K79" s="25" t="s">
        <v>29</v>
      </c>
      <c r="M79" s="2" t="s">
        <v>1969</v>
      </c>
      <c r="N79" s="2" t="s">
        <v>1969</v>
      </c>
      <c r="O79" s="2" t="s">
        <v>1969</v>
      </c>
      <c r="P79" s="2" t="s">
        <v>1969</v>
      </c>
      <c r="Q79" s="2" t="s">
        <v>1969</v>
      </c>
      <c r="S79" s="2" t="s">
        <v>3472</v>
      </c>
      <c r="T79" s="2" t="s">
        <v>29</v>
      </c>
      <c r="U79" s="2" t="s">
        <v>31</v>
      </c>
      <c r="W79" s="2" t="s">
        <v>1969</v>
      </c>
      <c r="X79" s="2" t="s">
        <v>29</v>
      </c>
      <c r="AA79" s="2">
        <v>1</v>
      </c>
      <c r="AB79" s="2" t="s">
        <v>3469</v>
      </c>
      <c r="AD79" s="2" t="s">
        <v>1969</v>
      </c>
      <c r="AE79" s="2" t="s">
        <v>3376</v>
      </c>
      <c r="AF79" s="2" t="s">
        <v>3334</v>
      </c>
      <c r="AG79" s="2" t="s">
        <v>3361</v>
      </c>
      <c r="AH79" s="14" t="s">
        <v>31</v>
      </c>
    </row>
    <row r="80" spans="1:35">
      <c r="A80" s="2" t="s">
        <v>749</v>
      </c>
      <c r="B80" s="2" t="s">
        <v>3473</v>
      </c>
      <c r="C80" s="2" t="s">
        <v>750</v>
      </c>
      <c r="D80" s="2" t="s">
        <v>752</v>
      </c>
      <c r="F80" s="25" t="s">
        <v>3474</v>
      </c>
      <c r="G80" s="25" t="s">
        <v>2200</v>
      </c>
      <c r="H80" s="25" t="s">
        <v>2048</v>
      </c>
      <c r="I80" s="25" t="s">
        <v>29</v>
      </c>
      <c r="J80" s="25" t="s">
        <v>29</v>
      </c>
      <c r="K80" s="25" t="s">
        <v>29</v>
      </c>
      <c r="M80" s="2" t="s">
        <v>1968</v>
      </c>
      <c r="N80" s="2" t="s">
        <v>1969</v>
      </c>
      <c r="O80" s="2" t="s">
        <v>1969</v>
      </c>
      <c r="P80" s="2" t="s">
        <v>1969</v>
      </c>
      <c r="Q80" s="2" t="s">
        <v>1969</v>
      </c>
      <c r="S80" s="2" t="s">
        <v>3475</v>
      </c>
      <c r="T80" s="2">
        <v>44</v>
      </c>
      <c r="U80" s="2" t="s">
        <v>2184</v>
      </c>
      <c r="W80" s="2" t="s">
        <v>1968</v>
      </c>
      <c r="X80" s="2">
        <v>2</v>
      </c>
      <c r="Y80" s="2" t="s">
        <v>2058</v>
      </c>
      <c r="Z80" s="2" t="s">
        <v>3476</v>
      </c>
      <c r="AA80" s="2">
        <v>1</v>
      </c>
      <c r="AB80" s="2" t="s">
        <v>2907</v>
      </c>
      <c r="AD80" s="2" t="s">
        <v>1968</v>
      </c>
      <c r="AE80" s="2" t="s">
        <v>3477</v>
      </c>
      <c r="AF80" s="2" t="s">
        <v>3478</v>
      </c>
      <c r="AG80" s="2" t="s">
        <v>3361</v>
      </c>
      <c r="AH80" s="14" t="s">
        <v>31</v>
      </c>
    </row>
    <row r="81" spans="1:34">
      <c r="A81" s="2" t="s">
        <v>804</v>
      </c>
      <c r="C81" s="2" t="s">
        <v>805</v>
      </c>
      <c r="D81" s="2" t="s">
        <v>809</v>
      </c>
      <c r="E81" s="2" t="s">
        <v>3479</v>
      </c>
      <c r="F81" s="25" t="s">
        <v>29</v>
      </c>
      <c r="G81" s="25" t="s">
        <v>29</v>
      </c>
      <c r="H81" s="25" t="s">
        <v>2410</v>
      </c>
      <c r="I81" s="25">
        <v>90</v>
      </c>
      <c r="J81" s="25">
        <v>5</v>
      </c>
      <c r="K81" s="25">
        <v>5</v>
      </c>
      <c r="M81" s="2" t="s">
        <v>1968</v>
      </c>
      <c r="N81" s="2" t="s">
        <v>1969</v>
      </c>
      <c r="O81" s="2" t="s">
        <v>1969</v>
      </c>
      <c r="P81" s="2" t="s">
        <v>1969</v>
      </c>
      <c r="Q81" s="2" t="s">
        <v>1969</v>
      </c>
      <c r="S81" s="2" t="s">
        <v>2775</v>
      </c>
      <c r="T81" s="2" t="s">
        <v>29</v>
      </c>
      <c r="U81" s="2" t="s">
        <v>31</v>
      </c>
      <c r="W81" s="2" t="s">
        <v>1969</v>
      </c>
      <c r="X81" s="2" t="s">
        <v>29</v>
      </c>
      <c r="Y81" s="2" t="s">
        <v>31</v>
      </c>
      <c r="AA81" s="2">
        <v>1</v>
      </c>
      <c r="AB81" s="2" t="s">
        <v>2865</v>
      </c>
      <c r="AD81" s="2" t="s">
        <v>1968</v>
      </c>
      <c r="AE81" s="2" t="s">
        <v>3442</v>
      </c>
      <c r="AF81" s="20" t="s">
        <v>3480</v>
      </c>
      <c r="AG81" s="2" t="s">
        <v>3361</v>
      </c>
      <c r="AH81" s="14" t="s">
        <v>31</v>
      </c>
    </row>
    <row r="82" spans="1:34">
      <c r="D82" s="2" t="s">
        <v>809</v>
      </c>
      <c r="E82" s="2" t="s">
        <v>3481</v>
      </c>
      <c r="F82" s="25" t="s">
        <v>29</v>
      </c>
      <c r="G82" s="25" t="s">
        <v>29</v>
      </c>
      <c r="H82" s="25" t="s">
        <v>2410</v>
      </c>
      <c r="I82" s="25">
        <v>95</v>
      </c>
      <c r="J82" s="25">
        <v>2</v>
      </c>
      <c r="K82" s="25">
        <v>3</v>
      </c>
      <c r="M82" s="2" t="s">
        <v>1968</v>
      </c>
      <c r="N82" s="2" t="s">
        <v>1969</v>
      </c>
      <c r="O82" s="2" t="s">
        <v>1969</v>
      </c>
      <c r="P82" s="2" t="s">
        <v>1969</v>
      </c>
      <c r="Q82" s="2" t="s">
        <v>1969</v>
      </c>
      <c r="S82" s="2" t="s">
        <v>2775</v>
      </c>
      <c r="T82" s="2" t="s">
        <v>29</v>
      </c>
      <c r="U82" s="2" t="s">
        <v>31</v>
      </c>
      <c r="W82" s="2" t="s">
        <v>1969</v>
      </c>
      <c r="X82" s="2" t="s">
        <v>29</v>
      </c>
      <c r="Y82" s="2" t="s">
        <v>31</v>
      </c>
      <c r="AA82" s="2">
        <v>1</v>
      </c>
      <c r="AB82" s="2" t="s">
        <v>2865</v>
      </c>
      <c r="AD82" s="2" t="s">
        <v>1968</v>
      </c>
      <c r="AE82" s="2" t="s">
        <v>3442</v>
      </c>
      <c r="AF82" s="20" t="s">
        <v>3480</v>
      </c>
      <c r="AG82" s="2" t="s">
        <v>3361</v>
      </c>
      <c r="AH82" s="14" t="s">
        <v>31</v>
      </c>
    </row>
    <row r="83" spans="1:34">
      <c r="D83" s="2" t="s">
        <v>809</v>
      </c>
      <c r="E83" s="2" t="s">
        <v>3482</v>
      </c>
      <c r="F83" s="25" t="s">
        <v>29</v>
      </c>
      <c r="G83" s="25" t="s">
        <v>29</v>
      </c>
      <c r="H83" s="25" t="s">
        <v>2410</v>
      </c>
      <c r="I83" s="25">
        <v>91</v>
      </c>
      <c r="J83" s="25">
        <v>4</v>
      </c>
      <c r="K83" s="25">
        <v>5</v>
      </c>
      <c r="M83" s="2" t="s">
        <v>1968</v>
      </c>
      <c r="N83" s="2" t="s">
        <v>1969</v>
      </c>
      <c r="O83" s="2" t="s">
        <v>1969</v>
      </c>
      <c r="P83" s="2" t="s">
        <v>1969</v>
      </c>
      <c r="Q83" s="2" t="s">
        <v>1969</v>
      </c>
      <c r="S83" s="2" t="s">
        <v>2775</v>
      </c>
      <c r="T83" s="2" t="s">
        <v>29</v>
      </c>
      <c r="U83" s="2" t="s">
        <v>31</v>
      </c>
      <c r="W83" s="2" t="s">
        <v>1969</v>
      </c>
      <c r="X83" s="2" t="s">
        <v>29</v>
      </c>
      <c r="Y83" s="2" t="s">
        <v>31</v>
      </c>
      <c r="AA83" s="2">
        <v>1</v>
      </c>
      <c r="AB83" s="2" t="s">
        <v>2865</v>
      </c>
      <c r="AD83" s="2" t="s">
        <v>1968</v>
      </c>
      <c r="AE83" s="2" t="s">
        <v>3442</v>
      </c>
      <c r="AF83" s="20" t="s">
        <v>3480</v>
      </c>
      <c r="AG83" s="2" t="s">
        <v>3361</v>
      </c>
      <c r="AH83" s="14" t="s">
        <v>31</v>
      </c>
    </row>
    <row r="84" spans="1:34">
      <c r="D84" s="2" t="s">
        <v>809</v>
      </c>
      <c r="E84" s="2" t="s">
        <v>3483</v>
      </c>
      <c r="F84" s="25" t="s">
        <v>29</v>
      </c>
      <c r="G84" s="25" t="s">
        <v>29</v>
      </c>
      <c r="H84" s="25" t="s">
        <v>2410</v>
      </c>
      <c r="I84" s="25">
        <v>98</v>
      </c>
      <c r="J84" s="25">
        <v>0</v>
      </c>
      <c r="K84" s="25">
        <v>2</v>
      </c>
      <c r="M84" s="2" t="s">
        <v>1968</v>
      </c>
      <c r="N84" s="2" t="s">
        <v>1969</v>
      </c>
      <c r="O84" s="2" t="s">
        <v>1969</v>
      </c>
      <c r="P84" s="2" t="s">
        <v>1969</v>
      </c>
      <c r="Q84" s="2" t="s">
        <v>1969</v>
      </c>
      <c r="S84" s="2" t="s">
        <v>2775</v>
      </c>
      <c r="T84" s="2" t="s">
        <v>29</v>
      </c>
      <c r="U84" s="2" t="s">
        <v>31</v>
      </c>
      <c r="W84" s="2" t="s">
        <v>1969</v>
      </c>
      <c r="X84" s="2" t="s">
        <v>29</v>
      </c>
      <c r="Y84" s="2" t="s">
        <v>31</v>
      </c>
      <c r="AA84" s="2">
        <v>1</v>
      </c>
      <c r="AB84" s="2" t="s">
        <v>2865</v>
      </c>
      <c r="AD84" s="2" t="s">
        <v>1968</v>
      </c>
      <c r="AE84" s="2" t="s">
        <v>3442</v>
      </c>
      <c r="AF84" s="20" t="s">
        <v>3480</v>
      </c>
      <c r="AG84" s="2" t="s">
        <v>3361</v>
      </c>
      <c r="AH84" s="14" t="s">
        <v>31</v>
      </c>
    </row>
    <row r="85" spans="1:34">
      <c r="D85" s="2" t="s">
        <v>809</v>
      </c>
      <c r="E85" s="2" t="s">
        <v>3484</v>
      </c>
      <c r="F85" s="25" t="s">
        <v>29</v>
      </c>
      <c r="G85" s="25" t="s">
        <v>29</v>
      </c>
      <c r="H85" s="25" t="s">
        <v>2410</v>
      </c>
      <c r="I85" s="25">
        <v>98</v>
      </c>
      <c r="J85" s="25">
        <v>0</v>
      </c>
      <c r="K85" s="25">
        <v>2</v>
      </c>
      <c r="M85" s="2" t="s">
        <v>1968</v>
      </c>
      <c r="N85" s="2" t="s">
        <v>1969</v>
      </c>
      <c r="O85" s="2" t="s">
        <v>1969</v>
      </c>
      <c r="P85" s="2" t="s">
        <v>1969</v>
      </c>
      <c r="Q85" s="2" t="s">
        <v>1969</v>
      </c>
      <c r="S85" s="2" t="s">
        <v>2775</v>
      </c>
      <c r="T85" s="2" t="s">
        <v>29</v>
      </c>
      <c r="U85" s="2" t="s">
        <v>31</v>
      </c>
      <c r="W85" s="2" t="s">
        <v>1969</v>
      </c>
      <c r="X85" s="2" t="s">
        <v>29</v>
      </c>
      <c r="Y85" s="2" t="s">
        <v>31</v>
      </c>
      <c r="AA85" s="2">
        <v>1</v>
      </c>
      <c r="AB85" s="2" t="s">
        <v>2865</v>
      </c>
      <c r="AD85" s="2" t="s">
        <v>1968</v>
      </c>
      <c r="AE85" s="2" t="s">
        <v>3442</v>
      </c>
      <c r="AF85" s="20" t="s">
        <v>3480</v>
      </c>
      <c r="AG85" s="2" t="s">
        <v>3361</v>
      </c>
      <c r="AH85" s="14" t="s">
        <v>31</v>
      </c>
    </row>
    <row r="86" spans="1:34">
      <c r="D86" s="2" t="s">
        <v>809</v>
      </c>
      <c r="E86" s="2" t="s">
        <v>3485</v>
      </c>
      <c r="F86" s="25" t="s">
        <v>29</v>
      </c>
      <c r="G86" s="25" t="s">
        <v>29</v>
      </c>
      <c r="H86" s="25" t="s">
        <v>2410</v>
      </c>
      <c r="I86" s="25">
        <v>97</v>
      </c>
      <c r="J86" s="25">
        <v>0</v>
      </c>
      <c r="K86" s="25">
        <v>3</v>
      </c>
      <c r="M86" s="2" t="s">
        <v>1968</v>
      </c>
      <c r="N86" s="2" t="s">
        <v>1969</v>
      </c>
      <c r="O86" s="2" t="s">
        <v>1969</v>
      </c>
      <c r="P86" s="2" t="s">
        <v>1969</v>
      </c>
      <c r="Q86" s="2" t="s">
        <v>1969</v>
      </c>
      <c r="S86" s="2" t="s">
        <v>2775</v>
      </c>
      <c r="T86" s="2" t="s">
        <v>29</v>
      </c>
      <c r="U86" s="2" t="s">
        <v>31</v>
      </c>
      <c r="W86" s="2" t="s">
        <v>1969</v>
      </c>
      <c r="X86" s="2" t="s">
        <v>29</v>
      </c>
      <c r="Y86" s="2" t="s">
        <v>31</v>
      </c>
      <c r="AA86" s="2">
        <v>1</v>
      </c>
      <c r="AB86" s="2" t="s">
        <v>2865</v>
      </c>
      <c r="AD86" s="2" t="s">
        <v>1968</v>
      </c>
      <c r="AE86" s="2" t="s">
        <v>3442</v>
      </c>
      <c r="AF86" s="20" t="s">
        <v>3480</v>
      </c>
      <c r="AG86" s="2" t="s">
        <v>3361</v>
      </c>
      <c r="AH86" s="14" t="s">
        <v>31</v>
      </c>
    </row>
    <row r="87" spans="1:34">
      <c r="D87" s="2" t="s">
        <v>809</v>
      </c>
      <c r="E87" s="2" t="s">
        <v>3486</v>
      </c>
      <c r="F87" s="25" t="s">
        <v>29</v>
      </c>
      <c r="G87" s="25" t="s">
        <v>29</v>
      </c>
      <c r="H87" s="25" t="s">
        <v>2410</v>
      </c>
      <c r="I87" s="25">
        <v>98</v>
      </c>
      <c r="J87" s="25">
        <v>0</v>
      </c>
      <c r="K87" s="25">
        <v>2</v>
      </c>
      <c r="M87" s="2" t="s">
        <v>1968</v>
      </c>
      <c r="N87" s="2" t="s">
        <v>1969</v>
      </c>
      <c r="O87" s="2" t="s">
        <v>1969</v>
      </c>
      <c r="P87" s="2" t="s">
        <v>1969</v>
      </c>
      <c r="Q87" s="2" t="s">
        <v>1969</v>
      </c>
      <c r="S87" s="2" t="s">
        <v>2775</v>
      </c>
      <c r="T87" s="2" t="s">
        <v>29</v>
      </c>
      <c r="U87" s="2" t="s">
        <v>31</v>
      </c>
      <c r="W87" s="2" t="s">
        <v>1969</v>
      </c>
      <c r="X87" s="2" t="s">
        <v>29</v>
      </c>
      <c r="Y87" s="2" t="s">
        <v>31</v>
      </c>
      <c r="AA87" s="2">
        <v>1</v>
      </c>
      <c r="AB87" s="2" t="s">
        <v>2865</v>
      </c>
      <c r="AD87" s="2" t="s">
        <v>1968</v>
      </c>
      <c r="AE87" s="2" t="s">
        <v>3442</v>
      </c>
      <c r="AF87" s="20" t="s">
        <v>3480</v>
      </c>
      <c r="AG87" s="2" t="s">
        <v>3361</v>
      </c>
      <c r="AH87" s="14" t="s">
        <v>31</v>
      </c>
    </row>
    <row r="88" spans="1:34">
      <c r="D88" s="2" t="s">
        <v>809</v>
      </c>
      <c r="E88" s="2" t="s">
        <v>3487</v>
      </c>
      <c r="F88" s="25" t="s">
        <v>29</v>
      </c>
      <c r="G88" s="25" t="s">
        <v>29</v>
      </c>
      <c r="H88" s="25" t="s">
        <v>2410</v>
      </c>
      <c r="I88" s="25">
        <v>97</v>
      </c>
      <c r="J88" s="25">
        <v>1</v>
      </c>
      <c r="K88" s="25">
        <v>2</v>
      </c>
      <c r="M88" s="2" t="s">
        <v>1968</v>
      </c>
      <c r="N88" s="2" t="s">
        <v>1969</v>
      </c>
      <c r="O88" s="2" t="s">
        <v>1969</v>
      </c>
      <c r="P88" s="2" t="s">
        <v>1969</v>
      </c>
      <c r="Q88" s="2" t="s">
        <v>1969</v>
      </c>
      <c r="S88" s="2" t="s">
        <v>2775</v>
      </c>
      <c r="T88" s="2" t="s">
        <v>29</v>
      </c>
      <c r="U88" s="2" t="s">
        <v>31</v>
      </c>
      <c r="W88" s="2" t="s">
        <v>1969</v>
      </c>
      <c r="X88" s="2" t="s">
        <v>29</v>
      </c>
      <c r="Y88" s="2" t="s">
        <v>31</v>
      </c>
      <c r="AA88" s="2">
        <v>1</v>
      </c>
      <c r="AB88" s="2" t="s">
        <v>2865</v>
      </c>
      <c r="AD88" s="2" t="s">
        <v>1968</v>
      </c>
      <c r="AE88" s="2" t="s">
        <v>3442</v>
      </c>
      <c r="AF88" s="20" t="s">
        <v>3480</v>
      </c>
      <c r="AG88" s="2" t="s">
        <v>3361</v>
      </c>
      <c r="AH88" s="14" t="s">
        <v>31</v>
      </c>
    </row>
    <row r="89" spans="1:34">
      <c r="D89" s="2" t="s">
        <v>809</v>
      </c>
      <c r="E89" s="2" t="s">
        <v>3488</v>
      </c>
      <c r="F89" s="25" t="s">
        <v>29</v>
      </c>
      <c r="G89" s="25" t="s">
        <v>29</v>
      </c>
      <c r="H89" s="25" t="s">
        <v>3489</v>
      </c>
      <c r="I89" s="25">
        <v>74</v>
      </c>
      <c r="J89" s="25">
        <v>10</v>
      </c>
      <c r="K89" s="25">
        <v>16</v>
      </c>
      <c r="M89" s="2" t="s">
        <v>1968</v>
      </c>
      <c r="N89" s="2" t="s">
        <v>1969</v>
      </c>
      <c r="O89" s="2" t="s">
        <v>1969</v>
      </c>
      <c r="P89" s="2" t="s">
        <v>1969</v>
      </c>
      <c r="Q89" s="2" t="s">
        <v>1969</v>
      </c>
      <c r="S89" s="2" t="s">
        <v>2775</v>
      </c>
      <c r="T89" s="2" t="s">
        <v>29</v>
      </c>
      <c r="U89" s="2" t="s">
        <v>31</v>
      </c>
      <c r="W89" s="2" t="s">
        <v>1969</v>
      </c>
      <c r="X89" s="2" t="s">
        <v>29</v>
      </c>
      <c r="Y89" s="2" t="s">
        <v>31</v>
      </c>
      <c r="AA89" s="2">
        <v>1</v>
      </c>
      <c r="AB89" s="2" t="s">
        <v>2865</v>
      </c>
      <c r="AD89" s="2" t="s">
        <v>1968</v>
      </c>
      <c r="AE89" s="2" t="s">
        <v>3442</v>
      </c>
      <c r="AF89" s="20" t="s">
        <v>3480</v>
      </c>
      <c r="AG89" s="2" t="s">
        <v>3361</v>
      </c>
      <c r="AH89" s="14" t="s">
        <v>31</v>
      </c>
    </row>
    <row r="90" spans="1:34">
      <c r="D90" s="2" t="s">
        <v>809</v>
      </c>
      <c r="E90" s="2" t="s">
        <v>3490</v>
      </c>
      <c r="F90" s="25" t="s">
        <v>29</v>
      </c>
      <c r="G90" s="25" t="s">
        <v>29</v>
      </c>
      <c r="H90" s="25" t="s">
        <v>3489</v>
      </c>
      <c r="I90" s="25">
        <v>81</v>
      </c>
      <c r="J90" s="25">
        <v>10</v>
      </c>
      <c r="K90" s="25">
        <v>9</v>
      </c>
      <c r="M90" s="2" t="s">
        <v>1968</v>
      </c>
      <c r="N90" s="2" t="s">
        <v>1969</v>
      </c>
      <c r="O90" s="2" t="s">
        <v>1969</v>
      </c>
      <c r="P90" s="2" t="s">
        <v>1969</v>
      </c>
      <c r="Q90" s="2" t="s">
        <v>1969</v>
      </c>
      <c r="S90" s="2" t="s">
        <v>2775</v>
      </c>
      <c r="T90" s="2" t="s">
        <v>29</v>
      </c>
      <c r="U90" s="2" t="s">
        <v>31</v>
      </c>
      <c r="W90" s="2" t="s">
        <v>1969</v>
      </c>
      <c r="X90" s="2" t="s">
        <v>29</v>
      </c>
      <c r="Y90" s="2" t="s">
        <v>31</v>
      </c>
      <c r="AA90" s="2">
        <v>1</v>
      </c>
      <c r="AB90" s="2" t="s">
        <v>2865</v>
      </c>
      <c r="AD90" s="2" t="s">
        <v>1968</v>
      </c>
      <c r="AE90" s="2" t="s">
        <v>3442</v>
      </c>
      <c r="AF90" s="20" t="s">
        <v>3480</v>
      </c>
      <c r="AG90" s="2" t="s">
        <v>3361</v>
      </c>
      <c r="AH90" s="14" t="s">
        <v>31</v>
      </c>
    </row>
    <row r="91" spans="1:34">
      <c r="D91" s="2" t="s">
        <v>809</v>
      </c>
      <c r="E91" s="2" t="s">
        <v>3491</v>
      </c>
      <c r="F91" s="25" t="s">
        <v>29</v>
      </c>
      <c r="G91" s="25" t="s">
        <v>29</v>
      </c>
      <c r="H91" s="25" t="s">
        <v>3489</v>
      </c>
      <c r="I91" s="25">
        <v>79</v>
      </c>
      <c r="J91" s="25">
        <v>8</v>
      </c>
      <c r="K91" s="25">
        <v>13</v>
      </c>
      <c r="M91" s="2" t="s">
        <v>1968</v>
      </c>
      <c r="N91" s="2" t="s">
        <v>1969</v>
      </c>
      <c r="O91" s="2" t="s">
        <v>1969</v>
      </c>
      <c r="P91" s="2" t="s">
        <v>1969</v>
      </c>
      <c r="Q91" s="2" t="s">
        <v>1969</v>
      </c>
      <c r="S91" s="2" t="s">
        <v>2775</v>
      </c>
      <c r="T91" s="2" t="s">
        <v>29</v>
      </c>
      <c r="U91" s="2" t="s">
        <v>31</v>
      </c>
      <c r="W91" s="2" t="s">
        <v>1969</v>
      </c>
      <c r="X91" s="2" t="s">
        <v>29</v>
      </c>
      <c r="Y91" s="2" t="s">
        <v>31</v>
      </c>
      <c r="AA91" s="2">
        <v>1</v>
      </c>
      <c r="AB91" s="2" t="s">
        <v>2865</v>
      </c>
      <c r="AD91" s="2" t="s">
        <v>1968</v>
      </c>
      <c r="AE91" s="2" t="s">
        <v>3442</v>
      </c>
      <c r="AF91" s="20" t="s">
        <v>3480</v>
      </c>
      <c r="AG91" s="2" t="s">
        <v>3361</v>
      </c>
      <c r="AH91" s="14" t="s">
        <v>31</v>
      </c>
    </row>
    <row r="92" spans="1:34">
      <c r="D92" s="2" t="s">
        <v>809</v>
      </c>
      <c r="E92" s="2" t="s">
        <v>3492</v>
      </c>
      <c r="F92" s="25" t="s">
        <v>29</v>
      </c>
      <c r="G92" s="25" t="s">
        <v>29</v>
      </c>
      <c r="H92" s="25" t="s">
        <v>3489</v>
      </c>
      <c r="I92" s="25">
        <v>75</v>
      </c>
      <c r="J92" s="25">
        <v>11</v>
      </c>
      <c r="K92" s="25">
        <v>14</v>
      </c>
      <c r="M92" s="2" t="s">
        <v>1968</v>
      </c>
      <c r="N92" s="2" t="s">
        <v>1969</v>
      </c>
      <c r="O92" s="2" t="s">
        <v>1969</v>
      </c>
      <c r="P92" s="2" t="s">
        <v>1969</v>
      </c>
      <c r="Q92" s="2" t="s">
        <v>1969</v>
      </c>
      <c r="S92" s="2" t="s">
        <v>2775</v>
      </c>
      <c r="T92" s="2" t="s">
        <v>29</v>
      </c>
      <c r="U92" s="2" t="s">
        <v>31</v>
      </c>
      <c r="W92" s="2" t="s">
        <v>1969</v>
      </c>
      <c r="X92" s="2" t="s">
        <v>29</v>
      </c>
      <c r="Y92" s="2" t="s">
        <v>31</v>
      </c>
      <c r="AA92" s="2">
        <v>1</v>
      </c>
      <c r="AB92" s="2" t="s">
        <v>2865</v>
      </c>
      <c r="AD92" s="2" t="s">
        <v>1968</v>
      </c>
      <c r="AE92" s="2" t="s">
        <v>3442</v>
      </c>
      <c r="AF92" s="20" t="s">
        <v>3480</v>
      </c>
      <c r="AG92" s="2" t="s">
        <v>3361</v>
      </c>
      <c r="AH92" s="14" t="s">
        <v>31</v>
      </c>
    </row>
    <row r="93" spans="1:34">
      <c r="D93" s="2" t="s">
        <v>809</v>
      </c>
      <c r="E93" s="2" t="s">
        <v>3493</v>
      </c>
      <c r="F93" s="25" t="s">
        <v>29</v>
      </c>
      <c r="G93" s="25" t="s">
        <v>29</v>
      </c>
      <c r="H93" s="25" t="s">
        <v>2779</v>
      </c>
      <c r="I93" s="25">
        <v>67</v>
      </c>
      <c r="J93" s="25">
        <v>12</v>
      </c>
      <c r="K93" s="25">
        <v>21</v>
      </c>
      <c r="M93" s="2" t="s">
        <v>1968</v>
      </c>
      <c r="N93" s="2" t="s">
        <v>1969</v>
      </c>
      <c r="O93" s="2" t="s">
        <v>1969</v>
      </c>
      <c r="P93" s="2" t="s">
        <v>1969</v>
      </c>
      <c r="Q93" s="2" t="s">
        <v>1969</v>
      </c>
      <c r="S93" s="2" t="s">
        <v>2775</v>
      </c>
      <c r="T93" s="2" t="s">
        <v>29</v>
      </c>
      <c r="U93" s="2" t="s">
        <v>31</v>
      </c>
      <c r="W93" s="2" t="s">
        <v>1969</v>
      </c>
      <c r="X93" s="2" t="s">
        <v>29</v>
      </c>
      <c r="Y93" s="2" t="s">
        <v>31</v>
      </c>
      <c r="AA93" s="2">
        <v>1</v>
      </c>
      <c r="AB93" s="2" t="s">
        <v>2865</v>
      </c>
      <c r="AD93" s="2" t="s">
        <v>1968</v>
      </c>
      <c r="AE93" s="2" t="s">
        <v>3442</v>
      </c>
      <c r="AF93" s="20" t="s">
        <v>3480</v>
      </c>
      <c r="AG93" s="2" t="s">
        <v>3361</v>
      </c>
      <c r="AH93" s="14" t="s">
        <v>31</v>
      </c>
    </row>
    <row r="94" spans="1:34">
      <c r="D94" s="2" t="s">
        <v>809</v>
      </c>
      <c r="E94" s="2" t="s">
        <v>3494</v>
      </c>
      <c r="F94" s="25" t="s">
        <v>29</v>
      </c>
      <c r="G94" s="25" t="s">
        <v>29</v>
      </c>
      <c r="H94" s="25" t="s">
        <v>2779</v>
      </c>
      <c r="I94" s="25">
        <v>71</v>
      </c>
      <c r="J94" s="25">
        <v>5</v>
      </c>
      <c r="K94" s="25">
        <v>24</v>
      </c>
      <c r="M94" s="2" t="s">
        <v>1968</v>
      </c>
      <c r="N94" s="2" t="s">
        <v>1969</v>
      </c>
      <c r="O94" s="2" t="s">
        <v>1969</v>
      </c>
      <c r="P94" s="2" t="s">
        <v>1969</v>
      </c>
      <c r="Q94" s="2" t="s">
        <v>1969</v>
      </c>
      <c r="S94" s="2" t="s">
        <v>2775</v>
      </c>
      <c r="T94" s="2" t="s">
        <v>29</v>
      </c>
      <c r="U94" s="2" t="s">
        <v>31</v>
      </c>
      <c r="W94" s="2" t="s">
        <v>1969</v>
      </c>
      <c r="X94" s="2" t="s">
        <v>29</v>
      </c>
      <c r="Y94" s="2" t="s">
        <v>31</v>
      </c>
      <c r="AA94" s="2">
        <v>1</v>
      </c>
      <c r="AB94" s="2" t="s">
        <v>2865</v>
      </c>
      <c r="AD94" s="2" t="s">
        <v>1968</v>
      </c>
      <c r="AE94" s="2" t="s">
        <v>3442</v>
      </c>
      <c r="AF94" s="20" t="s">
        <v>3480</v>
      </c>
      <c r="AG94" s="2" t="s">
        <v>3361</v>
      </c>
      <c r="AH94" s="14" t="s">
        <v>31</v>
      </c>
    </row>
    <row r="95" spans="1:34">
      <c r="D95" s="2" t="s">
        <v>809</v>
      </c>
      <c r="E95" s="2" t="s">
        <v>3495</v>
      </c>
      <c r="F95" s="25" t="s">
        <v>29</v>
      </c>
      <c r="G95" s="25" t="s">
        <v>29</v>
      </c>
      <c r="H95" s="25" t="s">
        <v>2779</v>
      </c>
      <c r="I95" s="25">
        <v>67</v>
      </c>
      <c r="J95" s="25">
        <v>8</v>
      </c>
      <c r="K95" s="25">
        <v>25</v>
      </c>
      <c r="M95" s="2" t="s">
        <v>1968</v>
      </c>
      <c r="N95" s="2" t="s">
        <v>1969</v>
      </c>
      <c r="O95" s="2" t="s">
        <v>1969</v>
      </c>
      <c r="P95" s="2" t="s">
        <v>1969</v>
      </c>
      <c r="Q95" s="2" t="s">
        <v>1969</v>
      </c>
      <c r="S95" s="2" t="s">
        <v>2775</v>
      </c>
      <c r="T95" s="2" t="s">
        <v>29</v>
      </c>
      <c r="U95" s="2" t="s">
        <v>31</v>
      </c>
      <c r="W95" s="2" t="s">
        <v>1969</v>
      </c>
      <c r="X95" s="2" t="s">
        <v>29</v>
      </c>
      <c r="Y95" s="2" t="s">
        <v>31</v>
      </c>
      <c r="AA95" s="2">
        <v>1</v>
      </c>
      <c r="AB95" s="2" t="s">
        <v>2865</v>
      </c>
      <c r="AD95" s="2" t="s">
        <v>1968</v>
      </c>
      <c r="AE95" s="2" t="s">
        <v>3442</v>
      </c>
      <c r="AF95" s="20" t="s">
        <v>3480</v>
      </c>
      <c r="AG95" s="2" t="s">
        <v>3361</v>
      </c>
      <c r="AH95" s="14" t="s">
        <v>31</v>
      </c>
    </row>
    <row r="96" spans="1:34">
      <c r="D96" s="2" t="s">
        <v>809</v>
      </c>
      <c r="E96" s="2" t="s">
        <v>3496</v>
      </c>
      <c r="F96" s="25" t="s">
        <v>29</v>
      </c>
      <c r="G96" s="25" t="s">
        <v>29</v>
      </c>
      <c r="H96" s="25" t="s">
        <v>2779</v>
      </c>
      <c r="I96" s="25">
        <v>65</v>
      </c>
      <c r="J96" s="25">
        <v>10</v>
      </c>
      <c r="K96" s="25">
        <v>25</v>
      </c>
      <c r="M96" s="2" t="s">
        <v>1968</v>
      </c>
      <c r="N96" s="2" t="s">
        <v>1969</v>
      </c>
      <c r="O96" s="2" t="s">
        <v>1969</v>
      </c>
      <c r="P96" s="2" t="s">
        <v>1969</v>
      </c>
      <c r="Q96" s="2" t="s">
        <v>1969</v>
      </c>
      <c r="S96" s="2" t="s">
        <v>2775</v>
      </c>
      <c r="T96" s="2" t="s">
        <v>29</v>
      </c>
      <c r="U96" s="2" t="s">
        <v>31</v>
      </c>
      <c r="W96" s="2" t="s">
        <v>1969</v>
      </c>
      <c r="X96" s="2" t="s">
        <v>29</v>
      </c>
      <c r="Y96" s="2" t="s">
        <v>31</v>
      </c>
      <c r="AA96" s="2">
        <v>1</v>
      </c>
      <c r="AB96" s="2" t="s">
        <v>2865</v>
      </c>
      <c r="AD96" s="2" t="s">
        <v>1968</v>
      </c>
      <c r="AE96" s="2" t="s">
        <v>3442</v>
      </c>
      <c r="AF96" s="20" t="s">
        <v>3480</v>
      </c>
      <c r="AG96" s="2" t="s">
        <v>3361</v>
      </c>
      <c r="AH96" s="14" t="s">
        <v>31</v>
      </c>
    </row>
    <row r="97" spans="1:35">
      <c r="A97" s="2" t="s">
        <v>3497</v>
      </c>
      <c r="B97" s="2" t="s">
        <v>814</v>
      </c>
      <c r="C97" s="2" t="s">
        <v>815</v>
      </c>
      <c r="D97" s="2" t="s">
        <v>816</v>
      </c>
      <c r="F97" s="25" t="s">
        <v>3498</v>
      </c>
      <c r="G97" s="25" t="s">
        <v>2019</v>
      </c>
      <c r="H97" s="25" t="s">
        <v>2048</v>
      </c>
      <c r="I97" s="50" t="s">
        <v>29</v>
      </c>
      <c r="J97" s="50" t="s">
        <v>29</v>
      </c>
      <c r="K97" s="50" t="s">
        <v>29</v>
      </c>
      <c r="M97" s="2" t="s">
        <v>1968</v>
      </c>
      <c r="N97" s="2" t="s">
        <v>1969</v>
      </c>
      <c r="O97" s="2" t="s">
        <v>1969</v>
      </c>
      <c r="P97" s="2" t="s">
        <v>1969</v>
      </c>
      <c r="Q97" s="2" t="s">
        <v>1969</v>
      </c>
      <c r="S97" s="2" t="s">
        <v>2775</v>
      </c>
      <c r="T97" s="2" t="s">
        <v>3057</v>
      </c>
      <c r="U97" s="2" t="s">
        <v>2776</v>
      </c>
      <c r="W97" s="2" t="s">
        <v>1969</v>
      </c>
      <c r="X97" s="2" t="s">
        <v>29</v>
      </c>
      <c r="Y97" s="2" t="s">
        <v>31</v>
      </c>
      <c r="AA97" s="2">
        <v>1</v>
      </c>
      <c r="AB97" s="2" t="s">
        <v>2865</v>
      </c>
      <c r="AC97" s="2" t="s">
        <v>3058</v>
      </c>
      <c r="AD97" s="2" t="s">
        <v>1968</v>
      </c>
      <c r="AE97" s="2" t="s">
        <v>3442</v>
      </c>
      <c r="AF97" s="2" t="s">
        <v>3334</v>
      </c>
      <c r="AG97" s="2" t="s">
        <v>3361</v>
      </c>
      <c r="AH97" s="14" t="s">
        <v>31</v>
      </c>
    </row>
    <row r="98" spans="1:35">
      <c r="A98" s="2" t="s">
        <v>862</v>
      </c>
      <c r="C98" s="2" t="s">
        <v>863</v>
      </c>
      <c r="D98" s="2" t="s">
        <v>3499</v>
      </c>
      <c r="E98" s="2" t="s">
        <v>66</v>
      </c>
      <c r="F98" s="48" t="s">
        <v>3500</v>
      </c>
      <c r="G98" s="25" t="s">
        <v>29</v>
      </c>
      <c r="H98" s="25" t="s">
        <v>29</v>
      </c>
      <c r="I98" s="25" t="s">
        <v>29</v>
      </c>
      <c r="J98" s="25" t="s">
        <v>29</v>
      </c>
      <c r="K98" s="25" t="s">
        <v>29</v>
      </c>
      <c r="L98" s="2" t="s">
        <v>66</v>
      </c>
      <c r="M98" s="2" t="s">
        <v>1968</v>
      </c>
      <c r="N98" s="2" t="s">
        <v>1969</v>
      </c>
      <c r="O98" s="2" t="s">
        <v>1969</v>
      </c>
      <c r="P98" s="2" t="s">
        <v>1969</v>
      </c>
      <c r="Q98" s="2" t="s">
        <v>1969</v>
      </c>
      <c r="S98" s="2" t="s">
        <v>3501</v>
      </c>
      <c r="T98" s="2" t="s">
        <v>2691</v>
      </c>
      <c r="U98" s="2" t="s">
        <v>31</v>
      </c>
      <c r="V98" s="2" t="s">
        <v>3502</v>
      </c>
      <c r="W98" s="2" t="s">
        <v>1969</v>
      </c>
      <c r="X98" s="14" t="s">
        <v>29</v>
      </c>
      <c r="Y98" s="2" t="s">
        <v>31</v>
      </c>
      <c r="Z98" s="2" t="s">
        <v>3252</v>
      </c>
      <c r="AA98" s="2" t="s">
        <v>3503</v>
      </c>
      <c r="AB98" s="2" t="s">
        <v>3504</v>
      </c>
      <c r="AC98" s="2" t="s">
        <v>3505</v>
      </c>
      <c r="AD98" s="2" t="s">
        <v>1968</v>
      </c>
      <c r="AE98" s="2" t="s">
        <v>3442</v>
      </c>
      <c r="AF98" s="2" t="s">
        <v>3506</v>
      </c>
      <c r="AG98" s="2" t="s">
        <v>3361</v>
      </c>
      <c r="AH98" s="14" t="s">
        <v>31</v>
      </c>
    </row>
    <row r="99" spans="1:35">
      <c r="A99" s="2" t="s">
        <v>893</v>
      </c>
      <c r="C99" s="10" t="s">
        <v>894</v>
      </c>
      <c r="D99" s="2" t="s">
        <v>3507</v>
      </c>
      <c r="E99" s="2" t="s">
        <v>3508</v>
      </c>
      <c r="F99" s="50" t="s">
        <v>3509</v>
      </c>
      <c r="G99" s="50" t="s">
        <v>2113</v>
      </c>
      <c r="H99" s="50" t="s">
        <v>2410</v>
      </c>
      <c r="I99" s="50" t="s">
        <v>29</v>
      </c>
      <c r="J99" s="50" t="s">
        <v>29</v>
      </c>
      <c r="K99" s="50" t="s">
        <v>29</v>
      </c>
      <c r="M99" s="2" t="s">
        <v>1969</v>
      </c>
      <c r="N99" s="2" t="s">
        <v>1969</v>
      </c>
      <c r="O99" s="2" t="s">
        <v>1969</v>
      </c>
      <c r="P99" s="2" t="s">
        <v>1969</v>
      </c>
      <c r="Q99" s="2" t="s">
        <v>1969</v>
      </c>
      <c r="R99" s="2" t="s">
        <v>66</v>
      </c>
      <c r="S99" s="2" t="s">
        <v>3510</v>
      </c>
      <c r="T99" s="2">
        <v>2</v>
      </c>
      <c r="U99" s="2" t="s">
        <v>2184</v>
      </c>
      <c r="W99" s="2" t="s">
        <v>1968</v>
      </c>
      <c r="X99" s="2" t="s">
        <v>29</v>
      </c>
      <c r="Y99" s="2" t="s">
        <v>31</v>
      </c>
      <c r="AA99" s="2" t="s">
        <v>29</v>
      </c>
      <c r="AB99" s="2" t="s">
        <v>31</v>
      </c>
      <c r="AC99" s="2" t="s">
        <v>2955</v>
      </c>
      <c r="AD99" s="2" t="s">
        <v>1969</v>
      </c>
      <c r="AE99" s="2" t="s">
        <v>3442</v>
      </c>
      <c r="AF99" s="2" t="s">
        <v>3334</v>
      </c>
      <c r="AG99" s="2" t="s">
        <v>2955</v>
      </c>
      <c r="AH99" s="2">
        <v>1</v>
      </c>
    </row>
    <row r="100" spans="1:35">
      <c r="C100" s="10"/>
      <c r="D100" s="2" t="s">
        <v>3507</v>
      </c>
      <c r="E100" s="2" t="s">
        <v>3511</v>
      </c>
      <c r="F100" s="25" t="s">
        <v>3512</v>
      </c>
      <c r="G100" s="50" t="s">
        <v>2113</v>
      </c>
      <c r="H100" s="50" t="s">
        <v>2410</v>
      </c>
      <c r="I100" s="50" t="s">
        <v>29</v>
      </c>
      <c r="J100" s="50" t="s">
        <v>29</v>
      </c>
      <c r="K100" s="50" t="s">
        <v>29</v>
      </c>
      <c r="M100" s="2" t="s">
        <v>1969</v>
      </c>
      <c r="N100" s="2" t="s">
        <v>1969</v>
      </c>
      <c r="O100" s="2" t="s">
        <v>1969</v>
      </c>
      <c r="P100" s="2" t="s">
        <v>1969</v>
      </c>
      <c r="Q100" s="2" t="s">
        <v>1969</v>
      </c>
      <c r="R100" s="2" t="s">
        <v>66</v>
      </c>
      <c r="S100" s="2" t="s">
        <v>3510</v>
      </c>
      <c r="T100" s="2">
        <v>1</v>
      </c>
      <c r="U100" s="2" t="s">
        <v>2168</v>
      </c>
      <c r="V100" s="2" t="s">
        <v>3513</v>
      </c>
      <c r="W100" s="2" t="s">
        <v>1968</v>
      </c>
      <c r="X100" s="2" t="s">
        <v>29</v>
      </c>
      <c r="Y100" s="2" t="s">
        <v>31</v>
      </c>
      <c r="AA100" s="2" t="s">
        <v>29</v>
      </c>
      <c r="AB100" s="2" t="s">
        <v>31</v>
      </c>
      <c r="AC100" s="2" t="s">
        <v>2955</v>
      </c>
      <c r="AD100" s="2" t="s">
        <v>1969</v>
      </c>
      <c r="AE100" s="2" t="s">
        <v>3442</v>
      </c>
      <c r="AF100" s="2" t="s">
        <v>3334</v>
      </c>
      <c r="AG100" s="2" t="s">
        <v>2955</v>
      </c>
      <c r="AH100" s="2">
        <v>1</v>
      </c>
    </row>
    <row r="101" spans="1:35">
      <c r="A101" s="2" t="s">
        <v>906</v>
      </c>
      <c r="C101" s="2" t="s">
        <v>907</v>
      </c>
      <c r="D101" s="2" t="s">
        <v>3514</v>
      </c>
      <c r="F101" s="50" t="s">
        <v>3515</v>
      </c>
      <c r="G101" s="25" t="s">
        <v>29</v>
      </c>
      <c r="H101" s="25" t="s">
        <v>2048</v>
      </c>
      <c r="I101" s="50" t="s">
        <v>29</v>
      </c>
      <c r="J101" s="50" t="s">
        <v>29</v>
      </c>
      <c r="K101" s="50" t="s">
        <v>29</v>
      </c>
      <c r="M101" s="2" t="s">
        <v>1968</v>
      </c>
      <c r="N101" s="2" t="s">
        <v>1969</v>
      </c>
      <c r="O101" s="2" t="s">
        <v>1969</v>
      </c>
      <c r="P101" s="2" t="s">
        <v>1969</v>
      </c>
      <c r="Q101" s="2" t="s">
        <v>1969</v>
      </c>
      <c r="S101" s="2" t="s">
        <v>3198</v>
      </c>
      <c r="T101" s="14" t="s">
        <v>3516</v>
      </c>
      <c r="U101" s="2" t="s">
        <v>2184</v>
      </c>
      <c r="V101" s="2" t="s">
        <v>3517</v>
      </c>
      <c r="W101" s="2" t="s">
        <v>1969</v>
      </c>
      <c r="X101" s="2" t="s">
        <v>3518</v>
      </c>
      <c r="Y101" s="2" t="s">
        <v>31</v>
      </c>
      <c r="AA101" s="2">
        <v>2</v>
      </c>
      <c r="AB101" s="2" t="s">
        <v>2608</v>
      </c>
      <c r="AC101" s="2" t="s">
        <v>3519</v>
      </c>
      <c r="AD101" s="2" t="s">
        <v>1968</v>
      </c>
      <c r="AE101" s="2" t="s">
        <v>3442</v>
      </c>
      <c r="AF101" s="2" t="s">
        <v>3334</v>
      </c>
      <c r="AG101" s="2" t="s">
        <v>3361</v>
      </c>
      <c r="AH101" s="14" t="s">
        <v>31</v>
      </c>
    </row>
    <row r="102" spans="1:35">
      <c r="A102" s="2" t="s">
        <v>914</v>
      </c>
      <c r="C102" s="2" t="s">
        <v>915</v>
      </c>
      <c r="D102" s="2" t="s">
        <v>3514</v>
      </c>
      <c r="F102" s="50" t="s">
        <v>3520</v>
      </c>
      <c r="G102" s="25" t="s">
        <v>29</v>
      </c>
      <c r="H102" s="25" t="s">
        <v>2048</v>
      </c>
      <c r="I102" s="50" t="s">
        <v>29</v>
      </c>
      <c r="J102" s="50" t="s">
        <v>29</v>
      </c>
      <c r="K102" s="50" t="s">
        <v>29</v>
      </c>
      <c r="M102" s="2" t="s">
        <v>1968</v>
      </c>
      <c r="N102" s="2" t="s">
        <v>1969</v>
      </c>
      <c r="O102" s="2" t="s">
        <v>1969</v>
      </c>
      <c r="P102" s="2" t="s">
        <v>1969</v>
      </c>
      <c r="Q102" s="2" t="s">
        <v>1969</v>
      </c>
      <c r="S102" s="2" t="s">
        <v>3198</v>
      </c>
      <c r="T102" s="14" t="s">
        <v>3516</v>
      </c>
      <c r="U102" s="2" t="s">
        <v>2184</v>
      </c>
      <c r="V102" s="2" t="s">
        <v>3517</v>
      </c>
      <c r="W102" s="2" t="s">
        <v>1969</v>
      </c>
      <c r="X102" s="2" t="s">
        <v>3518</v>
      </c>
      <c r="Y102" s="2" t="s">
        <v>31</v>
      </c>
      <c r="AA102" s="2">
        <v>2</v>
      </c>
      <c r="AB102" s="2" t="s">
        <v>2608</v>
      </c>
      <c r="AC102" s="2" t="s">
        <v>3519</v>
      </c>
      <c r="AD102" s="2" t="s">
        <v>1968</v>
      </c>
      <c r="AE102" s="2" t="s">
        <v>3442</v>
      </c>
      <c r="AF102" s="2" t="s">
        <v>3334</v>
      </c>
      <c r="AG102" s="2" t="s">
        <v>3361</v>
      </c>
      <c r="AH102" s="14" t="s">
        <v>31</v>
      </c>
    </row>
    <row r="103" spans="1:35">
      <c r="A103" s="2" t="s">
        <v>954</v>
      </c>
      <c r="C103" s="2" t="s">
        <v>955</v>
      </c>
      <c r="D103" s="2" t="s">
        <v>66</v>
      </c>
      <c r="F103" s="25" t="s">
        <v>29</v>
      </c>
      <c r="G103" s="25" t="s">
        <v>29</v>
      </c>
      <c r="H103" s="25" t="s">
        <v>29</v>
      </c>
      <c r="I103" s="25" t="s">
        <v>29</v>
      </c>
      <c r="J103" s="25" t="s">
        <v>29</v>
      </c>
      <c r="K103" s="25" t="s">
        <v>29</v>
      </c>
      <c r="M103" s="2" t="s">
        <v>2013</v>
      </c>
      <c r="N103" s="2" t="s">
        <v>1969</v>
      </c>
      <c r="O103" s="2" t="s">
        <v>1969</v>
      </c>
      <c r="P103" s="2" t="s">
        <v>1969</v>
      </c>
      <c r="Q103" s="2" t="s">
        <v>1969</v>
      </c>
      <c r="S103" s="2" t="s">
        <v>3521</v>
      </c>
      <c r="T103" s="2" t="s">
        <v>29</v>
      </c>
      <c r="U103" s="2" t="s">
        <v>31</v>
      </c>
      <c r="V103" s="14" t="s">
        <v>3522</v>
      </c>
      <c r="W103" s="14" t="s">
        <v>1969</v>
      </c>
      <c r="X103" s="2" t="s">
        <v>29</v>
      </c>
      <c r="Y103" s="2" t="s">
        <v>31</v>
      </c>
      <c r="AA103" s="2" t="s">
        <v>2691</v>
      </c>
      <c r="AB103" s="2" t="s">
        <v>31</v>
      </c>
      <c r="AC103" s="14" t="s">
        <v>3252</v>
      </c>
      <c r="AD103" s="2" t="s">
        <v>1969</v>
      </c>
      <c r="AE103" s="2" t="s">
        <v>3442</v>
      </c>
      <c r="AF103" s="2" t="s">
        <v>3523</v>
      </c>
      <c r="AG103" s="2" t="s">
        <v>3361</v>
      </c>
      <c r="AH103" s="14" t="s">
        <v>31</v>
      </c>
    </row>
    <row r="104" spans="1:35">
      <c r="A104" s="2" t="s">
        <v>972</v>
      </c>
      <c r="B104" s="2" t="s">
        <v>973</v>
      </c>
      <c r="C104" s="2" t="s">
        <v>974</v>
      </c>
      <c r="D104" s="2" t="s">
        <v>3524</v>
      </c>
      <c r="E104" s="2" t="s">
        <v>3068</v>
      </c>
      <c r="F104" s="25" t="s">
        <v>3069</v>
      </c>
      <c r="G104" s="25" t="s">
        <v>2019</v>
      </c>
      <c r="H104" s="25" t="s">
        <v>2048</v>
      </c>
      <c r="I104" s="50" t="s">
        <v>29</v>
      </c>
      <c r="J104" s="50" t="s">
        <v>29</v>
      </c>
      <c r="K104" s="50" t="s">
        <v>29</v>
      </c>
      <c r="M104" s="2" t="s">
        <v>1968</v>
      </c>
      <c r="N104" s="2" t="s">
        <v>1969</v>
      </c>
      <c r="O104" s="2" t="s">
        <v>1969</v>
      </c>
      <c r="P104" s="2" t="s">
        <v>1969</v>
      </c>
      <c r="Q104" s="2" t="s">
        <v>1969</v>
      </c>
      <c r="S104" s="2" t="s">
        <v>3070</v>
      </c>
      <c r="T104" s="14" t="s">
        <v>2802</v>
      </c>
      <c r="U104" s="2" t="s">
        <v>2184</v>
      </c>
      <c r="V104" s="14"/>
      <c r="W104" s="14" t="s">
        <v>1969</v>
      </c>
      <c r="X104" s="2">
        <v>394</v>
      </c>
      <c r="Y104" s="2" t="s">
        <v>2011</v>
      </c>
      <c r="Z104" s="2" t="s">
        <v>3071</v>
      </c>
      <c r="AA104" s="2" t="s">
        <v>3072</v>
      </c>
      <c r="AB104" s="2" t="s">
        <v>3073</v>
      </c>
      <c r="AC104" s="14"/>
      <c r="AD104" s="2" t="s">
        <v>1968</v>
      </c>
      <c r="AE104" s="2" t="s">
        <v>3525</v>
      </c>
      <c r="AF104" s="2" t="s">
        <v>3334</v>
      </c>
      <c r="AG104" s="2" t="s">
        <v>3361</v>
      </c>
      <c r="AH104" s="14" t="s">
        <v>31</v>
      </c>
    </row>
    <row r="105" spans="1:35">
      <c r="D105" s="2" t="s">
        <v>3524</v>
      </c>
      <c r="E105" s="2" t="s">
        <v>3074</v>
      </c>
      <c r="F105" s="25" t="s">
        <v>3069</v>
      </c>
      <c r="G105" s="25" t="s">
        <v>2019</v>
      </c>
      <c r="H105" s="25" t="s">
        <v>2048</v>
      </c>
      <c r="I105" s="50" t="s">
        <v>29</v>
      </c>
      <c r="J105" s="50" t="s">
        <v>29</v>
      </c>
      <c r="K105" s="50" t="s">
        <v>29</v>
      </c>
      <c r="M105" s="2" t="s">
        <v>1968</v>
      </c>
      <c r="N105" s="2" t="s">
        <v>1969</v>
      </c>
      <c r="O105" s="2" t="s">
        <v>1969</v>
      </c>
      <c r="P105" s="2" t="s">
        <v>1969</v>
      </c>
      <c r="Q105" s="2" t="s">
        <v>1969</v>
      </c>
      <c r="S105" s="2" t="s">
        <v>3070</v>
      </c>
      <c r="T105" s="2">
        <v>30</v>
      </c>
      <c r="U105" s="2" t="s">
        <v>2184</v>
      </c>
      <c r="W105" s="14" t="s">
        <v>1969</v>
      </c>
      <c r="X105" s="2">
        <v>1630</v>
      </c>
      <c r="Y105" s="2" t="s">
        <v>2011</v>
      </c>
      <c r="Z105" s="2" t="s">
        <v>3071</v>
      </c>
      <c r="AA105" s="2">
        <v>2</v>
      </c>
      <c r="AB105" s="2" t="s">
        <v>2608</v>
      </c>
      <c r="AC105" s="2" t="s">
        <v>3075</v>
      </c>
      <c r="AD105" s="2" t="s">
        <v>1968</v>
      </c>
      <c r="AE105" s="2" t="s">
        <v>3442</v>
      </c>
      <c r="AF105" s="2" t="s">
        <v>3334</v>
      </c>
      <c r="AG105" s="2" t="s">
        <v>3361</v>
      </c>
      <c r="AH105" s="14" t="s">
        <v>31</v>
      </c>
      <c r="AI105" s="2" t="s">
        <v>3526</v>
      </c>
    </row>
    <row r="106" spans="1:35">
      <c r="D106" s="2" t="s">
        <v>3524</v>
      </c>
      <c r="E106" s="2" t="s">
        <v>3076</v>
      </c>
      <c r="F106" s="25" t="s">
        <v>3069</v>
      </c>
      <c r="G106" s="25" t="s">
        <v>2019</v>
      </c>
      <c r="H106" s="25" t="s">
        <v>2048</v>
      </c>
      <c r="I106" s="50" t="s">
        <v>29</v>
      </c>
      <c r="J106" s="50" t="s">
        <v>29</v>
      </c>
      <c r="K106" s="50" t="s">
        <v>29</v>
      </c>
      <c r="M106" s="2" t="s">
        <v>1968</v>
      </c>
      <c r="N106" s="2" t="s">
        <v>1969</v>
      </c>
      <c r="O106" s="2" t="s">
        <v>1969</v>
      </c>
      <c r="P106" s="2" t="s">
        <v>1969</v>
      </c>
      <c r="Q106" s="2" t="s">
        <v>1969</v>
      </c>
      <c r="S106" s="2" t="s">
        <v>3070</v>
      </c>
      <c r="T106" s="2">
        <v>4</v>
      </c>
      <c r="U106" s="2" t="s">
        <v>2776</v>
      </c>
      <c r="W106" s="14" t="s">
        <v>1969</v>
      </c>
      <c r="X106" s="2">
        <v>610</v>
      </c>
      <c r="Y106" s="2" t="s">
        <v>2011</v>
      </c>
      <c r="Z106" s="2" t="s">
        <v>3071</v>
      </c>
      <c r="AA106" s="2">
        <v>2</v>
      </c>
      <c r="AB106" s="2" t="s">
        <v>2608</v>
      </c>
      <c r="AD106" s="2" t="s">
        <v>1968</v>
      </c>
      <c r="AE106" s="2" t="s">
        <v>3442</v>
      </c>
      <c r="AF106" s="2" t="s">
        <v>3334</v>
      </c>
      <c r="AG106" s="2" t="s">
        <v>3361</v>
      </c>
      <c r="AH106" s="14" t="s">
        <v>31</v>
      </c>
    </row>
    <row r="107" spans="1:35">
      <c r="A107" s="2" t="s">
        <v>1156</v>
      </c>
      <c r="B107" s="2" t="s">
        <v>1164</v>
      </c>
      <c r="C107" s="2" t="s">
        <v>1158</v>
      </c>
      <c r="D107" s="50" t="s">
        <v>1150</v>
      </c>
      <c r="E107" s="2" t="s">
        <v>2839</v>
      </c>
      <c r="F107" s="25" t="s">
        <v>3099</v>
      </c>
      <c r="G107" s="25" t="s">
        <v>2832</v>
      </c>
      <c r="H107" s="25" t="s">
        <v>2841</v>
      </c>
      <c r="I107" s="25">
        <v>86.5</v>
      </c>
      <c r="J107" s="25">
        <v>8.5</v>
      </c>
      <c r="K107" s="25">
        <v>5</v>
      </c>
      <c r="L107" s="2" t="s">
        <v>2834</v>
      </c>
      <c r="M107" s="2" t="s">
        <v>1968</v>
      </c>
      <c r="N107" s="2" t="s">
        <v>1969</v>
      </c>
      <c r="O107" s="2" t="s">
        <v>1969</v>
      </c>
      <c r="P107" s="2" t="s">
        <v>1969</v>
      </c>
      <c r="Q107" s="2" t="s">
        <v>1969</v>
      </c>
      <c r="S107" s="2" t="s">
        <v>2842</v>
      </c>
      <c r="T107" s="2">
        <v>18</v>
      </c>
      <c r="U107" s="2" t="s">
        <v>2035</v>
      </c>
      <c r="W107" s="2" t="s">
        <v>1968</v>
      </c>
      <c r="X107" s="2">
        <v>32</v>
      </c>
      <c r="Y107" s="2" t="s">
        <v>2170</v>
      </c>
      <c r="AA107" s="14" t="s">
        <v>2843</v>
      </c>
      <c r="AB107" s="2" t="s">
        <v>2844</v>
      </c>
      <c r="AD107" s="2" t="s">
        <v>1969</v>
      </c>
      <c r="AE107" s="2" t="s">
        <v>3525</v>
      </c>
      <c r="AF107" s="2" t="s">
        <v>3334</v>
      </c>
      <c r="AG107" s="2" t="s">
        <v>3361</v>
      </c>
      <c r="AH107" s="14" t="s">
        <v>31</v>
      </c>
    </row>
    <row r="108" spans="1:35">
      <c r="D108" s="50" t="s">
        <v>1150</v>
      </c>
      <c r="E108" s="2" t="s">
        <v>2846</v>
      </c>
      <c r="F108" s="25" t="s">
        <v>3099</v>
      </c>
      <c r="G108" s="25" t="s">
        <v>2832</v>
      </c>
      <c r="H108" s="25" t="s">
        <v>2841</v>
      </c>
      <c r="I108" s="25">
        <v>86.5</v>
      </c>
      <c r="J108" s="25">
        <v>8.5</v>
      </c>
      <c r="K108" s="25">
        <v>5</v>
      </c>
      <c r="L108" s="2" t="s">
        <v>2834</v>
      </c>
      <c r="M108" s="2" t="s">
        <v>1968</v>
      </c>
      <c r="N108" s="2" t="s">
        <v>1969</v>
      </c>
      <c r="O108" s="2" t="s">
        <v>1969</v>
      </c>
      <c r="P108" s="2" t="s">
        <v>1969</v>
      </c>
      <c r="Q108" s="2" t="s">
        <v>1969</v>
      </c>
      <c r="S108" s="2" t="s">
        <v>2847</v>
      </c>
      <c r="T108" s="2">
        <v>18</v>
      </c>
      <c r="U108" s="2" t="s">
        <v>2035</v>
      </c>
      <c r="W108" s="2" t="s">
        <v>1968</v>
      </c>
      <c r="X108" s="2">
        <v>32</v>
      </c>
      <c r="Y108" s="2" t="s">
        <v>2170</v>
      </c>
      <c r="AA108" s="14" t="s">
        <v>2843</v>
      </c>
      <c r="AB108" s="2" t="s">
        <v>2844</v>
      </c>
      <c r="AD108" s="2" t="s">
        <v>1969</v>
      </c>
      <c r="AE108" s="2" t="s">
        <v>3525</v>
      </c>
      <c r="AF108" s="2" t="s">
        <v>3334</v>
      </c>
      <c r="AG108" s="2" t="s">
        <v>3361</v>
      </c>
      <c r="AH108" s="14" t="s">
        <v>31</v>
      </c>
    </row>
    <row r="109" spans="1:35">
      <c r="A109" s="2" t="s">
        <v>1165</v>
      </c>
      <c r="C109" s="2" t="s">
        <v>1166</v>
      </c>
      <c r="D109" s="50" t="s">
        <v>3527</v>
      </c>
      <c r="E109" s="2" t="s">
        <v>3528</v>
      </c>
      <c r="F109" s="25" t="s">
        <v>3529</v>
      </c>
      <c r="G109" s="25" t="s">
        <v>3530</v>
      </c>
      <c r="H109" s="25" t="s">
        <v>3531</v>
      </c>
      <c r="I109" s="50" t="s">
        <v>29</v>
      </c>
      <c r="J109" s="50" t="s">
        <v>29</v>
      </c>
      <c r="K109" s="50" t="s">
        <v>29</v>
      </c>
      <c r="M109" s="2" t="s">
        <v>1968</v>
      </c>
      <c r="N109" s="2" t="s">
        <v>1969</v>
      </c>
      <c r="O109" s="2" t="s">
        <v>1969</v>
      </c>
      <c r="P109" s="2" t="s">
        <v>1969</v>
      </c>
      <c r="Q109" s="2" t="s">
        <v>1969</v>
      </c>
      <c r="S109" s="2" t="s">
        <v>3532</v>
      </c>
      <c r="T109" s="2" t="s">
        <v>29</v>
      </c>
      <c r="U109" s="2" t="s">
        <v>31</v>
      </c>
      <c r="W109" s="2" t="s">
        <v>1969</v>
      </c>
      <c r="X109" s="2" t="s">
        <v>29</v>
      </c>
      <c r="Y109" s="2" t="s">
        <v>31</v>
      </c>
      <c r="AA109" s="2" t="s">
        <v>29</v>
      </c>
      <c r="AB109" s="2" t="s">
        <v>31</v>
      </c>
      <c r="AE109" s="2" t="s">
        <v>3533</v>
      </c>
      <c r="AF109" s="2" t="s">
        <v>3534</v>
      </c>
      <c r="AG109" s="2" t="s">
        <v>3361</v>
      </c>
      <c r="AH109" s="14" t="s">
        <v>31</v>
      </c>
      <c r="AI109" s="2" t="s">
        <v>3535</v>
      </c>
    </row>
    <row r="110" spans="1:35">
      <c r="D110" s="50" t="s">
        <v>1168</v>
      </c>
      <c r="E110" s="2">
        <v>1</v>
      </c>
      <c r="F110" s="25" t="s">
        <v>3529</v>
      </c>
      <c r="G110" s="25" t="s">
        <v>3530</v>
      </c>
      <c r="H110" s="25" t="s">
        <v>3531</v>
      </c>
      <c r="I110" s="50" t="s">
        <v>29</v>
      </c>
      <c r="J110" s="50" t="s">
        <v>29</v>
      </c>
      <c r="K110" s="50" t="s">
        <v>29</v>
      </c>
      <c r="M110" s="2" t="s">
        <v>1968</v>
      </c>
      <c r="N110" s="2" t="s">
        <v>1969</v>
      </c>
      <c r="O110" s="2" t="s">
        <v>1969</v>
      </c>
      <c r="P110" s="2" t="s">
        <v>1969</v>
      </c>
      <c r="Q110" s="2" t="s">
        <v>1969</v>
      </c>
      <c r="S110" s="2" t="s">
        <v>2182</v>
      </c>
      <c r="T110" s="2" t="s">
        <v>3536</v>
      </c>
      <c r="U110" s="2" t="s">
        <v>2184</v>
      </c>
      <c r="W110" s="2" t="s">
        <v>1969</v>
      </c>
      <c r="X110" s="2" t="s">
        <v>29</v>
      </c>
      <c r="Y110" s="2" t="s">
        <v>31</v>
      </c>
      <c r="AA110" s="14">
        <v>25</v>
      </c>
      <c r="AB110" s="2" t="s">
        <v>2608</v>
      </c>
      <c r="AE110" s="2" t="s">
        <v>3442</v>
      </c>
      <c r="AF110" s="2" t="s">
        <v>3537</v>
      </c>
      <c r="AG110" s="2" t="s">
        <v>3361</v>
      </c>
      <c r="AH110" s="14" t="s">
        <v>31</v>
      </c>
    </row>
    <row r="111" spans="1:35">
      <c r="D111" s="50" t="s">
        <v>1168</v>
      </c>
      <c r="E111" s="2">
        <v>2</v>
      </c>
      <c r="F111" s="25" t="s">
        <v>3529</v>
      </c>
      <c r="G111" s="25" t="s">
        <v>3530</v>
      </c>
      <c r="H111" s="25" t="s">
        <v>3531</v>
      </c>
      <c r="I111" s="50" t="s">
        <v>29</v>
      </c>
      <c r="J111" s="50" t="s">
        <v>29</v>
      </c>
      <c r="K111" s="50" t="s">
        <v>29</v>
      </c>
      <c r="M111" s="2" t="s">
        <v>1968</v>
      </c>
      <c r="N111" s="2" t="s">
        <v>1969</v>
      </c>
      <c r="O111" s="2" t="s">
        <v>1969</v>
      </c>
      <c r="P111" s="2" t="s">
        <v>1969</v>
      </c>
      <c r="Q111" s="2" t="s">
        <v>1969</v>
      </c>
      <c r="S111" s="2" t="s">
        <v>2182</v>
      </c>
      <c r="T111" s="2">
        <v>5</v>
      </c>
      <c r="U111" s="2" t="s">
        <v>2184</v>
      </c>
      <c r="W111" s="2" t="s">
        <v>1969</v>
      </c>
      <c r="X111" s="2" t="s">
        <v>29</v>
      </c>
      <c r="Y111" s="2" t="s">
        <v>31</v>
      </c>
      <c r="AA111" s="14">
        <v>2</v>
      </c>
      <c r="AB111" s="2" t="s">
        <v>2608</v>
      </c>
      <c r="AE111" s="2" t="s">
        <v>3442</v>
      </c>
      <c r="AF111" s="2" t="s">
        <v>3537</v>
      </c>
      <c r="AG111" s="2" t="s">
        <v>3361</v>
      </c>
      <c r="AH111" s="14" t="s">
        <v>31</v>
      </c>
    </row>
    <row r="112" spans="1:35">
      <c r="D112" s="50" t="s">
        <v>1168</v>
      </c>
      <c r="E112" s="2">
        <v>3</v>
      </c>
      <c r="F112" s="25" t="s">
        <v>3529</v>
      </c>
      <c r="G112" s="25" t="s">
        <v>3530</v>
      </c>
      <c r="H112" s="25" t="s">
        <v>3531</v>
      </c>
      <c r="I112" s="50" t="s">
        <v>29</v>
      </c>
      <c r="J112" s="50" t="s">
        <v>29</v>
      </c>
      <c r="K112" s="50" t="s">
        <v>29</v>
      </c>
      <c r="M112" s="2" t="s">
        <v>1968</v>
      </c>
      <c r="N112" s="2" t="s">
        <v>1969</v>
      </c>
      <c r="O112" s="2" t="s">
        <v>1969</v>
      </c>
      <c r="P112" s="2" t="s">
        <v>1969</v>
      </c>
      <c r="Q112" s="2" t="s">
        <v>1969</v>
      </c>
      <c r="S112" s="2" t="s">
        <v>2182</v>
      </c>
      <c r="T112" s="2">
        <v>15</v>
      </c>
      <c r="U112" s="2" t="s">
        <v>2184</v>
      </c>
      <c r="W112" s="2" t="s">
        <v>1969</v>
      </c>
      <c r="X112" s="2" t="s">
        <v>29</v>
      </c>
      <c r="Y112" s="2" t="s">
        <v>31</v>
      </c>
      <c r="AA112" s="14">
        <v>5</v>
      </c>
      <c r="AB112" s="2" t="s">
        <v>2608</v>
      </c>
      <c r="AE112" s="2" t="s">
        <v>3442</v>
      </c>
      <c r="AF112" s="2" t="s">
        <v>3537</v>
      </c>
      <c r="AG112" s="2" t="s">
        <v>3361</v>
      </c>
      <c r="AH112" s="14" t="s">
        <v>31</v>
      </c>
    </row>
    <row r="113" spans="1:37">
      <c r="D113" s="50" t="s">
        <v>1168</v>
      </c>
      <c r="E113" s="2">
        <v>5</v>
      </c>
      <c r="F113" s="25" t="s">
        <v>3529</v>
      </c>
      <c r="G113" s="25" t="s">
        <v>3530</v>
      </c>
      <c r="H113" s="25" t="s">
        <v>3531</v>
      </c>
      <c r="I113" s="50" t="s">
        <v>29</v>
      </c>
      <c r="J113" s="50" t="s">
        <v>29</v>
      </c>
      <c r="K113" s="50" t="s">
        <v>29</v>
      </c>
      <c r="M113" s="2" t="s">
        <v>1968</v>
      </c>
      <c r="N113" s="2" t="s">
        <v>1969</v>
      </c>
      <c r="O113" s="2" t="s">
        <v>1969</v>
      </c>
      <c r="P113" s="2" t="s">
        <v>1969</v>
      </c>
      <c r="Q113" s="2" t="s">
        <v>1969</v>
      </c>
      <c r="S113" s="2" t="s">
        <v>2182</v>
      </c>
      <c r="T113" s="2">
        <v>20</v>
      </c>
      <c r="U113" s="2" t="s">
        <v>2184</v>
      </c>
      <c r="W113" s="2" t="s">
        <v>1969</v>
      </c>
      <c r="X113" s="2" t="s">
        <v>29</v>
      </c>
      <c r="Y113" s="2" t="s">
        <v>31</v>
      </c>
      <c r="AA113" s="14">
        <v>2</v>
      </c>
      <c r="AB113" s="2" t="s">
        <v>2608</v>
      </c>
      <c r="AE113" s="2" t="s">
        <v>3442</v>
      </c>
      <c r="AF113" s="2" t="s">
        <v>3537</v>
      </c>
      <c r="AG113" s="2" t="s">
        <v>3361</v>
      </c>
      <c r="AH113" s="14" t="s">
        <v>31</v>
      </c>
    </row>
    <row r="114" spans="1:37">
      <c r="D114" s="50" t="s">
        <v>1168</v>
      </c>
      <c r="E114" s="2">
        <v>6</v>
      </c>
      <c r="F114" s="25" t="s">
        <v>3529</v>
      </c>
      <c r="G114" s="25" t="s">
        <v>3530</v>
      </c>
      <c r="H114" s="25" t="s">
        <v>3531</v>
      </c>
      <c r="I114" s="50" t="s">
        <v>29</v>
      </c>
      <c r="J114" s="50" t="s">
        <v>29</v>
      </c>
      <c r="K114" s="50" t="s">
        <v>29</v>
      </c>
      <c r="M114" s="2" t="s">
        <v>1968</v>
      </c>
      <c r="N114" s="2" t="s">
        <v>1969</v>
      </c>
      <c r="O114" s="2" t="s">
        <v>1969</v>
      </c>
      <c r="P114" s="2" t="s">
        <v>1969</v>
      </c>
      <c r="Q114" s="2" t="s">
        <v>1969</v>
      </c>
      <c r="S114" s="2" t="s">
        <v>2182</v>
      </c>
      <c r="T114" s="2" t="s">
        <v>3538</v>
      </c>
      <c r="U114" s="2" t="s">
        <v>2184</v>
      </c>
      <c r="W114" s="2" t="s">
        <v>1969</v>
      </c>
      <c r="X114" s="2" t="s">
        <v>29</v>
      </c>
      <c r="Y114" s="2" t="s">
        <v>31</v>
      </c>
      <c r="AA114" s="14">
        <v>2</v>
      </c>
      <c r="AB114" s="2" t="s">
        <v>2608</v>
      </c>
      <c r="AE114" s="2" t="s">
        <v>3442</v>
      </c>
      <c r="AF114" s="2" t="s">
        <v>3537</v>
      </c>
      <c r="AG114" s="2" t="s">
        <v>3361</v>
      </c>
      <c r="AH114" s="14" t="s">
        <v>31</v>
      </c>
    </row>
    <row r="115" spans="1:37">
      <c r="D115" s="50" t="s">
        <v>1168</v>
      </c>
      <c r="E115" s="2">
        <v>7</v>
      </c>
      <c r="F115" s="25" t="s">
        <v>3529</v>
      </c>
      <c r="G115" s="25" t="s">
        <v>3530</v>
      </c>
      <c r="H115" s="25" t="s">
        <v>3531</v>
      </c>
      <c r="I115" s="50" t="s">
        <v>29</v>
      </c>
      <c r="J115" s="50" t="s">
        <v>29</v>
      </c>
      <c r="K115" s="50" t="s">
        <v>29</v>
      </c>
      <c r="M115" s="2" t="s">
        <v>1968</v>
      </c>
      <c r="N115" s="2" t="s">
        <v>1969</v>
      </c>
      <c r="O115" s="2" t="s">
        <v>1969</v>
      </c>
      <c r="P115" s="2" t="s">
        <v>1969</v>
      </c>
      <c r="Q115" s="2" t="s">
        <v>1969</v>
      </c>
      <c r="S115" s="2" t="s">
        <v>2182</v>
      </c>
      <c r="T115" s="2">
        <v>13</v>
      </c>
      <c r="U115" s="2" t="s">
        <v>2184</v>
      </c>
      <c r="W115" s="2" t="s">
        <v>1969</v>
      </c>
      <c r="X115" s="2" t="s">
        <v>29</v>
      </c>
      <c r="Y115" s="2" t="s">
        <v>31</v>
      </c>
      <c r="AA115" s="14">
        <v>5</v>
      </c>
      <c r="AB115" s="2" t="s">
        <v>2608</v>
      </c>
      <c r="AE115" s="2" t="s">
        <v>3442</v>
      </c>
      <c r="AF115" s="2" t="s">
        <v>3537</v>
      </c>
      <c r="AG115" s="2" t="s">
        <v>3361</v>
      </c>
      <c r="AH115" s="14" t="s">
        <v>31</v>
      </c>
    </row>
    <row r="116" spans="1:37">
      <c r="D116" s="50" t="s">
        <v>1168</v>
      </c>
      <c r="E116" s="2">
        <v>8</v>
      </c>
      <c r="F116" s="25" t="s">
        <v>3529</v>
      </c>
      <c r="G116" s="25" t="s">
        <v>3530</v>
      </c>
      <c r="H116" s="25" t="s">
        <v>3531</v>
      </c>
      <c r="I116" s="50" t="s">
        <v>29</v>
      </c>
      <c r="J116" s="50" t="s">
        <v>29</v>
      </c>
      <c r="K116" s="50" t="s">
        <v>29</v>
      </c>
      <c r="M116" s="2" t="s">
        <v>1968</v>
      </c>
      <c r="N116" s="2" t="s">
        <v>1969</v>
      </c>
      <c r="O116" s="2" t="s">
        <v>1969</v>
      </c>
      <c r="P116" s="2" t="s">
        <v>1969</v>
      </c>
      <c r="Q116" s="2" t="s">
        <v>1969</v>
      </c>
      <c r="S116" s="2" t="s">
        <v>2182</v>
      </c>
      <c r="T116" s="2" t="s">
        <v>3130</v>
      </c>
      <c r="U116" s="2" t="s">
        <v>2184</v>
      </c>
      <c r="W116" s="2" t="s">
        <v>1969</v>
      </c>
      <c r="X116" s="2" t="s">
        <v>29</v>
      </c>
      <c r="Y116" s="2" t="s">
        <v>31</v>
      </c>
      <c r="AA116" s="14">
        <v>2</v>
      </c>
      <c r="AB116" s="2" t="s">
        <v>2608</v>
      </c>
      <c r="AE116" s="2" t="s">
        <v>3442</v>
      </c>
      <c r="AF116" s="2" t="s">
        <v>3537</v>
      </c>
      <c r="AG116" s="2" t="s">
        <v>3361</v>
      </c>
      <c r="AH116" s="14" t="s">
        <v>31</v>
      </c>
    </row>
    <row r="117" spans="1:37">
      <c r="A117" s="2" t="s">
        <v>1205</v>
      </c>
      <c r="C117" s="2" t="s">
        <v>1206</v>
      </c>
      <c r="D117" s="2" t="s">
        <v>3539</v>
      </c>
      <c r="E117" s="2" t="s">
        <v>3540</v>
      </c>
      <c r="F117" s="25" t="s">
        <v>3541</v>
      </c>
      <c r="G117" s="25" t="s">
        <v>29</v>
      </c>
      <c r="H117" s="25" t="s">
        <v>3542</v>
      </c>
      <c r="I117" s="50" t="s">
        <v>29</v>
      </c>
      <c r="J117" s="50" t="s">
        <v>29</v>
      </c>
      <c r="K117" s="50" t="s">
        <v>29</v>
      </c>
      <c r="M117" s="2" t="s">
        <v>1969</v>
      </c>
      <c r="N117" s="2" t="s">
        <v>1969</v>
      </c>
      <c r="O117" s="2" t="s">
        <v>1969</v>
      </c>
      <c r="P117" s="2" t="s">
        <v>1969</v>
      </c>
      <c r="Q117" s="2" t="s">
        <v>1969</v>
      </c>
      <c r="S117" s="2" t="s">
        <v>3062</v>
      </c>
      <c r="T117" s="2" t="s">
        <v>3062</v>
      </c>
      <c r="U117" s="2" t="s">
        <v>31</v>
      </c>
      <c r="V117" s="2" t="s">
        <v>3522</v>
      </c>
      <c r="W117" s="2" t="s">
        <v>1969</v>
      </c>
      <c r="X117" s="14" t="s">
        <v>3062</v>
      </c>
      <c r="Y117" s="2" t="s">
        <v>31</v>
      </c>
      <c r="Z117" s="2" t="s">
        <v>3252</v>
      </c>
      <c r="AA117" s="2">
        <v>21</v>
      </c>
      <c r="AB117" s="2" t="s">
        <v>3543</v>
      </c>
      <c r="AD117" s="2" t="s">
        <v>1969</v>
      </c>
      <c r="AE117" s="2" t="s">
        <v>3544</v>
      </c>
      <c r="AF117" s="2" t="s">
        <v>3545</v>
      </c>
      <c r="AG117" s="2" t="s">
        <v>3361</v>
      </c>
      <c r="AH117" s="14" t="s">
        <v>31</v>
      </c>
      <c r="AI117" s="2" t="s">
        <v>3546</v>
      </c>
    </row>
    <row r="118" spans="1:37">
      <c r="D118" s="2" t="s">
        <v>3547</v>
      </c>
      <c r="E118" s="2" t="s">
        <v>3548</v>
      </c>
      <c r="F118" s="25" t="s">
        <v>3549</v>
      </c>
      <c r="G118" s="25" t="s">
        <v>29</v>
      </c>
      <c r="H118" s="25" t="s">
        <v>2774</v>
      </c>
      <c r="I118" s="50" t="s">
        <v>29</v>
      </c>
      <c r="J118" s="50" t="s">
        <v>29</v>
      </c>
      <c r="K118" s="50" t="s">
        <v>29</v>
      </c>
      <c r="M118" s="2" t="s">
        <v>1969</v>
      </c>
      <c r="N118" s="2" t="s">
        <v>1969</v>
      </c>
      <c r="O118" s="2" t="s">
        <v>1969</v>
      </c>
      <c r="P118" s="2" t="s">
        <v>1969</v>
      </c>
      <c r="Q118" s="2" t="s">
        <v>1969</v>
      </c>
      <c r="S118" s="2" t="s">
        <v>3062</v>
      </c>
      <c r="T118" s="2" t="s">
        <v>3062</v>
      </c>
      <c r="U118" s="2" t="s">
        <v>31</v>
      </c>
      <c r="V118" s="2" t="s">
        <v>3522</v>
      </c>
      <c r="W118" s="2" t="s">
        <v>1969</v>
      </c>
      <c r="X118" s="14" t="s">
        <v>3062</v>
      </c>
      <c r="Y118" s="2" t="s">
        <v>31</v>
      </c>
      <c r="Z118" s="2" t="s">
        <v>3252</v>
      </c>
      <c r="AA118" s="2">
        <v>11</v>
      </c>
      <c r="AB118" s="2" t="s">
        <v>3543</v>
      </c>
      <c r="AD118" s="2" t="s">
        <v>1969</v>
      </c>
      <c r="AE118" s="2" t="s">
        <v>3544</v>
      </c>
      <c r="AF118" s="2" t="s">
        <v>3545</v>
      </c>
      <c r="AG118" s="2" t="s">
        <v>3361</v>
      </c>
      <c r="AH118" s="14" t="s">
        <v>31</v>
      </c>
      <c r="AI118" s="2" t="s">
        <v>3546</v>
      </c>
    </row>
    <row r="119" spans="1:37">
      <c r="D119" s="2" t="s">
        <v>3550</v>
      </c>
      <c r="E119" s="2" t="s">
        <v>3551</v>
      </c>
      <c r="F119" s="25" t="s">
        <v>3552</v>
      </c>
      <c r="G119" s="25" t="s">
        <v>29</v>
      </c>
      <c r="H119" s="25" t="s">
        <v>2774</v>
      </c>
      <c r="I119" s="50" t="s">
        <v>29</v>
      </c>
      <c r="J119" s="50" t="s">
        <v>29</v>
      </c>
      <c r="K119" s="50" t="s">
        <v>29</v>
      </c>
      <c r="M119" s="2" t="s">
        <v>1969</v>
      </c>
      <c r="N119" s="2" t="s">
        <v>1969</v>
      </c>
      <c r="O119" s="2" t="s">
        <v>1969</v>
      </c>
      <c r="P119" s="2" t="s">
        <v>1969</v>
      </c>
      <c r="Q119" s="2" t="s">
        <v>1969</v>
      </c>
      <c r="S119" s="2" t="s">
        <v>3062</v>
      </c>
      <c r="T119" s="2" t="s">
        <v>3062</v>
      </c>
      <c r="U119" s="2" t="s">
        <v>31</v>
      </c>
      <c r="V119" s="2" t="s">
        <v>3522</v>
      </c>
      <c r="W119" s="2" t="s">
        <v>1969</v>
      </c>
      <c r="X119" s="14" t="s">
        <v>3062</v>
      </c>
      <c r="Y119" s="2" t="s">
        <v>31</v>
      </c>
      <c r="Z119" s="2" t="s">
        <v>3252</v>
      </c>
      <c r="AA119" s="2">
        <v>17</v>
      </c>
      <c r="AB119" s="2" t="s">
        <v>3543</v>
      </c>
      <c r="AD119" s="2" t="s">
        <v>1969</v>
      </c>
      <c r="AE119" s="2" t="s">
        <v>3544</v>
      </c>
      <c r="AF119" s="2" t="s">
        <v>3545</v>
      </c>
      <c r="AG119" s="2" t="s">
        <v>3361</v>
      </c>
      <c r="AH119" s="14" t="s">
        <v>31</v>
      </c>
      <c r="AI119" s="2" t="s">
        <v>3546</v>
      </c>
    </row>
    <row r="120" spans="1:37">
      <c r="D120" s="2" t="s">
        <v>3553</v>
      </c>
      <c r="E120" s="2" t="s">
        <v>3554</v>
      </c>
      <c r="F120" s="25" t="s">
        <v>3555</v>
      </c>
      <c r="G120" s="25" t="s">
        <v>29</v>
      </c>
      <c r="H120" s="25" t="s">
        <v>2774</v>
      </c>
      <c r="I120" s="50" t="s">
        <v>29</v>
      </c>
      <c r="J120" s="50" t="s">
        <v>29</v>
      </c>
      <c r="K120" s="50" t="s">
        <v>29</v>
      </c>
      <c r="M120" s="2" t="s">
        <v>1969</v>
      </c>
      <c r="N120" s="2" t="s">
        <v>1969</v>
      </c>
      <c r="O120" s="2" t="s">
        <v>1969</v>
      </c>
      <c r="P120" s="2" t="s">
        <v>1969</v>
      </c>
      <c r="Q120" s="2" t="s">
        <v>1969</v>
      </c>
      <c r="S120" s="2" t="s">
        <v>3062</v>
      </c>
      <c r="T120" s="2" t="s">
        <v>3062</v>
      </c>
      <c r="U120" s="2" t="s">
        <v>31</v>
      </c>
      <c r="V120" s="2" t="s">
        <v>3522</v>
      </c>
      <c r="W120" s="2" t="s">
        <v>1969</v>
      </c>
      <c r="X120" s="14" t="s">
        <v>3062</v>
      </c>
      <c r="Y120" s="2" t="s">
        <v>31</v>
      </c>
      <c r="Z120" s="2" t="s">
        <v>3252</v>
      </c>
      <c r="AA120" s="2">
        <v>20</v>
      </c>
      <c r="AB120" s="2" t="s">
        <v>3543</v>
      </c>
      <c r="AD120" s="2" t="s">
        <v>1969</v>
      </c>
      <c r="AE120" s="2" t="s">
        <v>3544</v>
      </c>
      <c r="AF120" s="2" t="s">
        <v>3545</v>
      </c>
      <c r="AG120" s="2" t="s">
        <v>3361</v>
      </c>
      <c r="AH120" s="14" t="s">
        <v>31</v>
      </c>
      <c r="AI120" s="2" t="s">
        <v>3546</v>
      </c>
    </row>
    <row r="121" spans="1:37">
      <c r="A121" s="2" t="s">
        <v>3556</v>
      </c>
      <c r="B121" s="2" t="s">
        <v>1263</v>
      </c>
      <c r="C121" s="2" t="s">
        <v>3557</v>
      </c>
      <c r="D121" s="2" t="s">
        <v>1259</v>
      </c>
      <c r="E121" s="2" t="s">
        <v>3558</v>
      </c>
      <c r="F121" s="25" t="s">
        <v>3559</v>
      </c>
      <c r="G121" s="25" t="s">
        <v>29</v>
      </c>
      <c r="H121" s="25" t="s">
        <v>29</v>
      </c>
      <c r="I121" s="50" t="s">
        <v>29</v>
      </c>
      <c r="J121" s="50" t="s">
        <v>29</v>
      </c>
      <c r="K121" s="50" t="s">
        <v>29</v>
      </c>
      <c r="L121" s="2" t="s">
        <v>3560</v>
      </c>
      <c r="M121" s="2" t="s">
        <v>1969</v>
      </c>
      <c r="N121" s="2" t="s">
        <v>1969</v>
      </c>
      <c r="O121" s="2" t="s">
        <v>1969</v>
      </c>
      <c r="P121" s="2" t="s">
        <v>1969</v>
      </c>
      <c r="Q121" s="2" t="s">
        <v>1969</v>
      </c>
      <c r="S121" s="2" t="s">
        <v>2863</v>
      </c>
      <c r="T121" s="14" t="s">
        <v>2864</v>
      </c>
      <c r="U121" s="2" t="s">
        <v>2184</v>
      </c>
      <c r="W121" s="2" t="s">
        <v>1969</v>
      </c>
      <c r="X121" s="14" t="s">
        <v>29</v>
      </c>
      <c r="Y121" s="2" t="s">
        <v>31</v>
      </c>
      <c r="AA121" s="2">
        <v>1</v>
      </c>
      <c r="AB121" s="2" t="s">
        <v>3561</v>
      </c>
      <c r="AC121" s="2" t="s">
        <v>2866</v>
      </c>
      <c r="AD121" s="2" t="s">
        <v>1969</v>
      </c>
      <c r="AE121" s="2" t="s">
        <v>3477</v>
      </c>
      <c r="AF121" s="2" t="s">
        <v>3334</v>
      </c>
      <c r="AG121" s="2" t="s">
        <v>3361</v>
      </c>
      <c r="AH121" s="14" t="s">
        <v>31</v>
      </c>
    </row>
    <row r="122" spans="1:37">
      <c r="A122" s="2" t="s">
        <v>1271</v>
      </c>
      <c r="B122" s="7" t="s">
        <v>1289</v>
      </c>
      <c r="C122" s="10" t="s">
        <v>1273</v>
      </c>
      <c r="D122" s="2" t="s">
        <v>3562</v>
      </c>
      <c r="E122" s="2" t="s">
        <v>3563</v>
      </c>
      <c r="F122" s="50" t="s">
        <v>3564</v>
      </c>
      <c r="G122" s="50" t="s">
        <v>29</v>
      </c>
      <c r="H122" s="50" t="s">
        <v>3565</v>
      </c>
      <c r="I122" s="51" t="s">
        <v>3566</v>
      </c>
      <c r="J122" s="50" t="s">
        <v>3567</v>
      </c>
      <c r="K122" s="50" t="s">
        <v>29</v>
      </c>
      <c r="M122" s="2" t="s">
        <v>1968</v>
      </c>
      <c r="N122" s="2" t="s">
        <v>1969</v>
      </c>
      <c r="O122" s="2" t="s">
        <v>1969</v>
      </c>
      <c r="P122" s="2" t="s">
        <v>1969</v>
      </c>
      <c r="Q122" s="2" t="s">
        <v>1969</v>
      </c>
      <c r="S122" s="2" t="s">
        <v>3568</v>
      </c>
      <c r="T122" s="14" t="s">
        <v>3569</v>
      </c>
      <c r="U122" s="2" t="s">
        <v>2184</v>
      </c>
      <c r="V122" s="2" t="s">
        <v>3570</v>
      </c>
      <c r="W122" s="2" t="s">
        <v>1968</v>
      </c>
      <c r="X122" s="14" t="s">
        <v>3571</v>
      </c>
      <c r="Y122" s="2" t="s">
        <v>2170</v>
      </c>
      <c r="Z122" s="2" t="s">
        <v>3572</v>
      </c>
      <c r="AA122" s="2">
        <v>250</v>
      </c>
      <c r="AB122" s="2" t="s">
        <v>2881</v>
      </c>
      <c r="AD122" s="2" t="s">
        <v>1968</v>
      </c>
      <c r="AE122" s="2" t="s">
        <v>3573</v>
      </c>
      <c r="AF122" s="2" t="s">
        <v>3574</v>
      </c>
      <c r="AG122" s="2" t="s">
        <v>3361</v>
      </c>
      <c r="AH122" s="14" t="s">
        <v>31</v>
      </c>
    </row>
    <row r="123" spans="1:37">
      <c r="C123" s="10"/>
      <c r="D123" s="2" t="s">
        <v>3575</v>
      </c>
      <c r="E123" s="2" t="s">
        <v>3576</v>
      </c>
      <c r="F123" s="50" t="s">
        <v>3577</v>
      </c>
      <c r="G123" s="50" t="s">
        <v>29</v>
      </c>
      <c r="H123" s="50" t="s">
        <v>3578</v>
      </c>
      <c r="I123" s="51" t="s">
        <v>3579</v>
      </c>
      <c r="J123" s="50" t="s">
        <v>3386</v>
      </c>
      <c r="K123" s="50" t="s">
        <v>29</v>
      </c>
      <c r="M123" s="2" t="s">
        <v>1968</v>
      </c>
      <c r="N123" s="2" t="s">
        <v>1969</v>
      </c>
      <c r="O123" s="2" t="s">
        <v>1969</v>
      </c>
      <c r="P123" s="2" t="s">
        <v>1969</v>
      </c>
      <c r="Q123" s="2" t="s">
        <v>1969</v>
      </c>
      <c r="S123" s="2" t="s">
        <v>3568</v>
      </c>
      <c r="T123" s="14" t="s">
        <v>2918</v>
      </c>
      <c r="U123" s="2" t="s">
        <v>2184</v>
      </c>
      <c r="W123" s="2" t="s">
        <v>1968</v>
      </c>
      <c r="X123" s="14">
        <v>110</v>
      </c>
      <c r="Y123" s="2" t="s">
        <v>2170</v>
      </c>
      <c r="Z123" s="2" t="s">
        <v>3572</v>
      </c>
      <c r="AA123" s="2">
        <v>150</v>
      </c>
      <c r="AB123" s="2" t="s">
        <v>2881</v>
      </c>
      <c r="AC123" s="2" t="s">
        <v>3580</v>
      </c>
      <c r="AD123" s="2" t="s">
        <v>1968</v>
      </c>
      <c r="AE123" s="2" t="s">
        <v>3573</v>
      </c>
      <c r="AF123" s="7" t="s">
        <v>3574</v>
      </c>
      <c r="AG123" s="2" t="s">
        <v>3361</v>
      </c>
      <c r="AH123" s="14" t="s">
        <v>31</v>
      </c>
    </row>
    <row r="124" spans="1:37" ht="12.75" customHeight="1">
      <c r="C124" s="10"/>
      <c r="D124" s="2" t="s">
        <v>3581</v>
      </c>
      <c r="E124" s="2" t="s">
        <v>3582</v>
      </c>
      <c r="F124" s="50" t="s">
        <v>3583</v>
      </c>
      <c r="G124" s="50" t="s">
        <v>29</v>
      </c>
      <c r="H124" s="50" t="s">
        <v>2048</v>
      </c>
      <c r="I124" s="51" t="s">
        <v>3584</v>
      </c>
      <c r="J124" s="50">
        <v>0</v>
      </c>
      <c r="K124" s="50">
        <v>0</v>
      </c>
      <c r="M124" s="2" t="s">
        <v>1968</v>
      </c>
      <c r="N124" s="2" t="s">
        <v>1969</v>
      </c>
      <c r="O124" s="2" t="s">
        <v>1969</v>
      </c>
      <c r="P124" s="2" t="s">
        <v>1969</v>
      </c>
      <c r="Q124" s="2" t="s">
        <v>1969</v>
      </c>
      <c r="S124" s="2" t="s">
        <v>3568</v>
      </c>
      <c r="T124" s="14" t="s">
        <v>2183</v>
      </c>
      <c r="U124" s="2" t="s">
        <v>2184</v>
      </c>
      <c r="W124" s="2" t="s">
        <v>1968</v>
      </c>
      <c r="X124" s="14">
        <v>130</v>
      </c>
      <c r="Y124" s="2" t="s">
        <v>2170</v>
      </c>
      <c r="Z124" s="2" t="s">
        <v>2868</v>
      </c>
      <c r="AA124" s="2">
        <v>100</v>
      </c>
      <c r="AB124" s="2" t="s">
        <v>2881</v>
      </c>
      <c r="AE124" s="2" t="s">
        <v>3573</v>
      </c>
      <c r="AF124" s="7" t="s">
        <v>3585</v>
      </c>
      <c r="AG124" s="2" t="s">
        <v>3361</v>
      </c>
      <c r="AH124" s="14" t="s">
        <v>31</v>
      </c>
    </row>
    <row r="125" spans="1:37">
      <c r="C125" s="10"/>
      <c r="D125" s="2" t="s">
        <v>3586</v>
      </c>
      <c r="E125" s="2" t="s">
        <v>3587</v>
      </c>
      <c r="F125" s="50" t="s">
        <v>3588</v>
      </c>
      <c r="G125" s="50" t="s">
        <v>29</v>
      </c>
      <c r="H125" s="50" t="s">
        <v>2673</v>
      </c>
      <c r="I125" s="51" t="s">
        <v>3589</v>
      </c>
      <c r="J125" s="50" t="s">
        <v>3412</v>
      </c>
      <c r="K125" s="50" t="s">
        <v>29</v>
      </c>
      <c r="M125" s="2" t="s">
        <v>1968</v>
      </c>
      <c r="N125" s="2" t="s">
        <v>1969</v>
      </c>
      <c r="O125" s="2" t="s">
        <v>1969</v>
      </c>
      <c r="P125" s="2" t="s">
        <v>1969</v>
      </c>
      <c r="Q125" s="2" t="s">
        <v>1969</v>
      </c>
      <c r="S125" s="2" t="s">
        <v>3590</v>
      </c>
      <c r="T125" s="2" t="s">
        <v>2918</v>
      </c>
      <c r="U125" s="2" t="s">
        <v>2184</v>
      </c>
      <c r="W125" s="2" t="s">
        <v>1968</v>
      </c>
      <c r="X125" s="14">
        <v>240</v>
      </c>
      <c r="Y125" s="2" t="s">
        <v>2170</v>
      </c>
      <c r="Z125" s="2" t="s">
        <v>2868</v>
      </c>
      <c r="AA125" s="2">
        <v>200</v>
      </c>
      <c r="AB125" s="2" t="s">
        <v>2881</v>
      </c>
      <c r="AE125" s="2" t="s">
        <v>3573</v>
      </c>
      <c r="AF125" s="7" t="s">
        <v>3574</v>
      </c>
      <c r="AG125" s="2" t="s">
        <v>3361</v>
      </c>
      <c r="AH125" s="14" t="s">
        <v>31</v>
      </c>
    </row>
    <row r="126" spans="1:37">
      <c r="A126" s="25" t="s">
        <v>1312</v>
      </c>
      <c r="B126" s="25" t="s">
        <v>1319</v>
      </c>
      <c r="C126" s="50" t="s">
        <v>1314</v>
      </c>
      <c r="D126" s="25" t="s">
        <v>66</v>
      </c>
      <c r="E126" s="50" t="s">
        <v>3591</v>
      </c>
      <c r="F126" s="50" t="s">
        <v>2886</v>
      </c>
      <c r="G126" s="25" t="s">
        <v>29</v>
      </c>
      <c r="H126" s="25" t="s">
        <v>2410</v>
      </c>
      <c r="I126" s="50">
        <v>100</v>
      </c>
      <c r="J126" s="50">
        <v>0</v>
      </c>
      <c r="K126" s="50">
        <v>0</v>
      </c>
      <c r="L126" s="50" t="s">
        <v>3592</v>
      </c>
      <c r="M126" s="25" t="s">
        <v>1968</v>
      </c>
      <c r="N126" s="25" t="s">
        <v>1969</v>
      </c>
      <c r="O126" s="25" t="s">
        <v>1969</v>
      </c>
      <c r="P126" s="25" t="s">
        <v>1969</v>
      </c>
      <c r="Q126" s="25" t="s">
        <v>1969</v>
      </c>
      <c r="R126" s="50"/>
      <c r="S126" s="50" t="s">
        <v>3123</v>
      </c>
      <c r="T126" s="25">
        <v>3</v>
      </c>
      <c r="U126" s="25" t="s">
        <v>2184</v>
      </c>
      <c r="V126" s="25"/>
      <c r="W126" s="25" t="s">
        <v>1968</v>
      </c>
      <c r="X126" s="50">
        <v>135</v>
      </c>
      <c r="Y126" s="50" t="s">
        <v>2170</v>
      </c>
      <c r="Z126" s="2" t="s">
        <v>2898</v>
      </c>
      <c r="AA126" s="25">
        <v>100</v>
      </c>
      <c r="AB126" s="25" t="s">
        <v>2608</v>
      </c>
      <c r="AC126" s="2" t="s">
        <v>2898</v>
      </c>
      <c r="AD126" s="25" t="s">
        <v>1968</v>
      </c>
      <c r="AE126" s="2" t="s">
        <v>3525</v>
      </c>
      <c r="AF126" s="7" t="s">
        <v>3334</v>
      </c>
      <c r="AG126" s="2" t="s">
        <v>3361</v>
      </c>
      <c r="AH126" s="14" t="s">
        <v>31</v>
      </c>
      <c r="AI126" s="25"/>
      <c r="AJ126" s="50"/>
      <c r="AK126" s="50"/>
    </row>
    <row r="127" spans="1:37">
      <c r="A127" s="25"/>
      <c r="B127" s="25"/>
      <c r="C127" s="25"/>
      <c r="D127" s="25"/>
      <c r="E127" s="50" t="s">
        <v>3593</v>
      </c>
      <c r="F127" s="50" t="s">
        <v>2886</v>
      </c>
      <c r="G127" s="25" t="s">
        <v>29</v>
      </c>
      <c r="H127" s="25" t="s">
        <v>2048</v>
      </c>
      <c r="I127" s="50">
        <v>100</v>
      </c>
      <c r="J127" s="50">
        <v>0</v>
      </c>
      <c r="K127" s="50">
        <v>0</v>
      </c>
      <c r="L127" s="50"/>
      <c r="M127" s="25" t="s">
        <v>1968</v>
      </c>
      <c r="N127" s="25" t="s">
        <v>1969</v>
      </c>
      <c r="O127" s="25" t="s">
        <v>1969</v>
      </c>
      <c r="P127" s="25" t="s">
        <v>1969</v>
      </c>
      <c r="Q127" s="25" t="s">
        <v>1969</v>
      </c>
      <c r="R127" s="50"/>
      <c r="S127" s="50" t="s">
        <v>3123</v>
      </c>
      <c r="T127" s="25">
        <v>7</v>
      </c>
      <c r="U127" s="25" t="s">
        <v>2184</v>
      </c>
      <c r="V127" s="25"/>
      <c r="W127" s="25" t="s">
        <v>1968</v>
      </c>
      <c r="X127" s="50">
        <v>200</v>
      </c>
      <c r="Y127" s="50" t="s">
        <v>2170</v>
      </c>
      <c r="Z127" s="2" t="s">
        <v>2898</v>
      </c>
      <c r="AA127" s="25">
        <v>200</v>
      </c>
      <c r="AB127" s="25" t="s">
        <v>2608</v>
      </c>
      <c r="AC127" s="2" t="s">
        <v>2898</v>
      </c>
      <c r="AD127" s="25" t="s">
        <v>1968</v>
      </c>
      <c r="AE127" s="2" t="s">
        <v>3525</v>
      </c>
      <c r="AF127" s="7" t="s">
        <v>3334</v>
      </c>
      <c r="AG127" s="2" t="s">
        <v>3361</v>
      </c>
      <c r="AH127" s="14" t="s">
        <v>31</v>
      </c>
      <c r="AI127" s="25"/>
      <c r="AJ127" s="50"/>
      <c r="AK127" s="50"/>
    </row>
    <row r="128" spans="1:37">
      <c r="A128" s="25"/>
      <c r="B128" s="25"/>
      <c r="C128" s="25"/>
      <c r="D128" s="25"/>
      <c r="E128" s="50" t="s">
        <v>3594</v>
      </c>
      <c r="F128" s="50" t="s">
        <v>2886</v>
      </c>
      <c r="G128" s="25" t="s">
        <v>29</v>
      </c>
      <c r="H128" s="25" t="s">
        <v>2673</v>
      </c>
      <c r="I128" s="50">
        <v>85.4</v>
      </c>
      <c r="J128" s="50">
        <v>0</v>
      </c>
      <c r="K128" s="50">
        <v>0</v>
      </c>
      <c r="L128" s="50" t="s">
        <v>3595</v>
      </c>
      <c r="M128" s="25" t="s">
        <v>1969</v>
      </c>
      <c r="N128" s="25" t="s">
        <v>1969</v>
      </c>
      <c r="O128" s="25" t="s">
        <v>1969</v>
      </c>
      <c r="P128" s="25" t="s">
        <v>1969</v>
      </c>
      <c r="Q128" s="25" t="s">
        <v>1969</v>
      </c>
      <c r="R128" s="50"/>
      <c r="S128" s="50" t="s">
        <v>3123</v>
      </c>
      <c r="T128" s="25">
        <v>5</v>
      </c>
      <c r="U128" s="25" t="s">
        <v>2184</v>
      </c>
      <c r="V128" s="25"/>
      <c r="W128" s="25" t="s">
        <v>1969</v>
      </c>
      <c r="X128" s="50" t="s">
        <v>29</v>
      </c>
      <c r="Y128" s="50" t="s">
        <v>31</v>
      </c>
      <c r="Z128" s="2" t="s">
        <v>2898</v>
      </c>
      <c r="AA128" s="25">
        <v>50</v>
      </c>
      <c r="AB128" s="25" t="s">
        <v>2608</v>
      </c>
      <c r="AC128" s="2" t="s">
        <v>2898</v>
      </c>
      <c r="AD128" s="25" t="s">
        <v>1968</v>
      </c>
      <c r="AE128" s="2" t="s">
        <v>3525</v>
      </c>
      <c r="AF128" s="7" t="s">
        <v>3334</v>
      </c>
      <c r="AG128" s="2" t="s">
        <v>3361</v>
      </c>
      <c r="AH128" s="14" t="s">
        <v>31</v>
      </c>
      <c r="AI128" s="25"/>
      <c r="AJ128" s="50"/>
      <c r="AK128" s="50"/>
    </row>
    <row r="129" spans="1:37">
      <c r="A129" s="25"/>
      <c r="B129" s="25"/>
      <c r="C129" s="25"/>
      <c r="D129" s="25"/>
      <c r="E129" s="50" t="s">
        <v>3596</v>
      </c>
      <c r="F129" s="50" t="s">
        <v>2886</v>
      </c>
      <c r="G129" s="25" t="s">
        <v>29</v>
      </c>
      <c r="H129" s="25" t="s">
        <v>2410</v>
      </c>
      <c r="I129" s="50">
        <v>93.6</v>
      </c>
      <c r="J129" s="50">
        <v>6.4</v>
      </c>
      <c r="K129" s="50">
        <v>0</v>
      </c>
      <c r="L129" s="50"/>
      <c r="M129" s="25" t="s">
        <v>1969</v>
      </c>
      <c r="N129" s="25" t="s">
        <v>1969</v>
      </c>
      <c r="O129" s="25" t="s">
        <v>1969</v>
      </c>
      <c r="P129" s="25" t="s">
        <v>1969</v>
      </c>
      <c r="Q129" s="25" t="s">
        <v>1969</v>
      </c>
      <c r="R129" s="50"/>
      <c r="S129" s="50" t="s">
        <v>3123</v>
      </c>
      <c r="T129" s="25">
        <v>3</v>
      </c>
      <c r="U129" s="25" t="s">
        <v>2184</v>
      </c>
      <c r="V129" s="25"/>
      <c r="W129" s="25" t="s">
        <v>1969</v>
      </c>
      <c r="X129" s="50" t="s">
        <v>29</v>
      </c>
      <c r="Y129" s="50" t="s">
        <v>31</v>
      </c>
      <c r="Z129" s="2" t="s">
        <v>2898</v>
      </c>
      <c r="AA129" s="25">
        <v>250</v>
      </c>
      <c r="AB129" s="25" t="s">
        <v>2608</v>
      </c>
      <c r="AC129" s="2" t="s">
        <v>2898</v>
      </c>
      <c r="AD129" s="25" t="s">
        <v>1969</v>
      </c>
      <c r="AE129" s="2" t="s">
        <v>3525</v>
      </c>
      <c r="AF129" s="7" t="s">
        <v>3334</v>
      </c>
      <c r="AG129" s="2" t="s">
        <v>3361</v>
      </c>
      <c r="AH129" s="14" t="s">
        <v>31</v>
      </c>
      <c r="AI129" s="25"/>
      <c r="AJ129" s="50"/>
      <c r="AK129" s="50"/>
    </row>
    <row r="130" spans="1:37">
      <c r="A130" s="25" t="s">
        <v>1336</v>
      </c>
      <c r="B130" s="25" t="s">
        <v>1337</v>
      </c>
      <c r="C130" s="25" t="s">
        <v>1338</v>
      </c>
      <c r="D130" s="25" t="s">
        <v>3597</v>
      </c>
      <c r="E130" s="2" t="s">
        <v>3598</v>
      </c>
      <c r="F130" s="50" t="s">
        <v>3599</v>
      </c>
      <c r="G130" s="50" t="s">
        <v>29</v>
      </c>
      <c r="H130" s="50" t="s">
        <v>29</v>
      </c>
      <c r="I130" s="25" t="s">
        <v>29</v>
      </c>
      <c r="J130" s="25" t="s">
        <v>29</v>
      </c>
      <c r="K130" s="25" t="s">
        <v>29</v>
      </c>
      <c r="L130" s="25"/>
      <c r="M130" s="25" t="s">
        <v>1969</v>
      </c>
      <c r="N130" s="2" t="s">
        <v>1969</v>
      </c>
      <c r="O130" s="2" t="s">
        <v>1969</v>
      </c>
      <c r="P130" s="2" t="s">
        <v>1969</v>
      </c>
      <c r="Q130" s="2" t="s">
        <v>1969</v>
      </c>
      <c r="R130" s="50"/>
      <c r="S130" s="2" t="s">
        <v>3600</v>
      </c>
      <c r="T130" s="25" t="s">
        <v>29</v>
      </c>
      <c r="U130" s="2" t="s">
        <v>31</v>
      </c>
      <c r="V130" s="25"/>
      <c r="W130" s="25" t="s">
        <v>1969</v>
      </c>
      <c r="X130" s="50" t="s">
        <v>29</v>
      </c>
      <c r="Y130" s="50" t="s">
        <v>31</v>
      </c>
      <c r="Z130" s="25"/>
      <c r="AA130" s="14">
        <v>4</v>
      </c>
      <c r="AB130" s="2" t="s">
        <v>2608</v>
      </c>
      <c r="AC130" s="2" t="s">
        <v>3075</v>
      </c>
      <c r="AD130" s="25" t="s">
        <v>1968</v>
      </c>
      <c r="AE130" s="50" t="s">
        <v>3601</v>
      </c>
      <c r="AF130" s="20" t="s">
        <v>3602</v>
      </c>
      <c r="AG130" s="25" t="s">
        <v>3361</v>
      </c>
      <c r="AH130" s="14" t="s">
        <v>31</v>
      </c>
      <c r="AI130" s="25"/>
      <c r="AJ130" s="50"/>
      <c r="AK130" s="50"/>
    </row>
    <row r="131" spans="1:37">
      <c r="A131" s="25"/>
      <c r="B131" s="25"/>
      <c r="C131" s="25"/>
      <c r="D131" s="25" t="s">
        <v>3597</v>
      </c>
      <c r="E131" s="2" t="s">
        <v>3603</v>
      </c>
      <c r="F131" s="50" t="s">
        <v>3604</v>
      </c>
      <c r="G131" s="50" t="s">
        <v>29</v>
      </c>
      <c r="H131" s="50" t="s">
        <v>29</v>
      </c>
      <c r="I131" s="25" t="s">
        <v>29</v>
      </c>
      <c r="J131" s="25" t="s">
        <v>29</v>
      </c>
      <c r="K131" s="25" t="s">
        <v>29</v>
      </c>
      <c r="L131" s="25"/>
      <c r="M131" s="25" t="s">
        <v>1969</v>
      </c>
      <c r="N131" s="2" t="s">
        <v>1969</v>
      </c>
      <c r="O131" s="2" t="s">
        <v>1969</v>
      </c>
      <c r="P131" s="2" t="s">
        <v>1969</v>
      </c>
      <c r="Q131" s="2" t="s">
        <v>1969</v>
      </c>
      <c r="R131" s="50"/>
      <c r="S131" s="2" t="s">
        <v>3600</v>
      </c>
      <c r="T131" s="25" t="s">
        <v>29</v>
      </c>
      <c r="U131" s="2" t="s">
        <v>31</v>
      </c>
      <c r="V131" s="25"/>
      <c r="W131" s="25" t="s">
        <v>1969</v>
      </c>
      <c r="X131" s="50" t="s">
        <v>29</v>
      </c>
      <c r="Y131" s="50" t="s">
        <v>31</v>
      </c>
      <c r="Z131" s="25"/>
      <c r="AA131" s="14">
        <v>3</v>
      </c>
      <c r="AB131" s="2" t="s">
        <v>2608</v>
      </c>
      <c r="AD131" s="25" t="s">
        <v>1968</v>
      </c>
      <c r="AE131" s="50" t="s">
        <v>3601</v>
      </c>
      <c r="AF131" s="20" t="s">
        <v>3602</v>
      </c>
      <c r="AG131" s="25" t="s">
        <v>3361</v>
      </c>
      <c r="AH131" s="14" t="s">
        <v>31</v>
      </c>
      <c r="AI131" s="25"/>
      <c r="AJ131" s="50"/>
      <c r="AK131" s="50"/>
    </row>
    <row r="132" spans="1:37">
      <c r="A132" s="25"/>
      <c r="B132" s="25"/>
      <c r="C132" s="25"/>
      <c r="D132" s="25" t="s">
        <v>3597</v>
      </c>
      <c r="E132" s="2" t="s">
        <v>2914</v>
      </c>
      <c r="F132" s="50" t="s">
        <v>3605</v>
      </c>
      <c r="G132" s="50" t="s">
        <v>29</v>
      </c>
      <c r="H132" s="50" t="s">
        <v>2125</v>
      </c>
      <c r="I132" s="25" t="s">
        <v>29</v>
      </c>
      <c r="J132" s="25" t="s">
        <v>29</v>
      </c>
      <c r="K132" s="25" t="s">
        <v>29</v>
      </c>
      <c r="L132" s="25"/>
      <c r="M132" s="25" t="s">
        <v>1969</v>
      </c>
      <c r="N132" s="2" t="s">
        <v>1969</v>
      </c>
      <c r="O132" s="2" t="s">
        <v>1969</v>
      </c>
      <c r="P132" s="2" t="s">
        <v>1969</v>
      </c>
      <c r="Q132" s="2" t="s">
        <v>1969</v>
      </c>
      <c r="R132" s="50"/>
      <c r="S132" s="2" t="s">
        <v>3606</v>
      </c>
      <c r="T132" s="25" t="s">
        <v>2625</v>
      </c>
      <c r="U132" s="25" t="s">
        <v>2168</v>
      </c>
      <c r="V132" s="25"/>
      <c r="W132" s="25" t="s">
        <v>1969</v>
      </c>
      <c r="X132" s="50" t="s">
        <v>29</v>
      </c>
      <c r="Y132" s="50" t="s">
        <v>31</v>
      </c>
      <c r="Z132" s="25"/>
      <c r="AA132" s="14" t="s">
        <v>29</v>
      </c>
      <c r="AB132" s="2" t="s">
        <v>31</v>
      </c>
      <c r="AD132" s="25" t="s">
        <v>1968</v>
      </c>
      <c r="AE132" s="50" t="s">
        <v>3601</v>
      </c>
      <c r="AF132" s="20" t="s">
        <v>3607</v>
      </c>
      <c r="AG132" s="25" t="s">
        <v>3361</v>
      </c>
      <c r="AH132" s="14" t="s">
        <v>31</v>
      </c>
      <c r="AI132" s="25"/>
      <c r="AJ132" s="50"/>
      <c r="AK132" s="50"/>
    </row>
    <row r="133" spans="1:37">
      <c r="A133" s="2" t="s">
        <v>1383</v>
      </c>
      <c r="C133" s="2" t="s">
        <v>1384</v>
      </c>
      <c r="D133" s="2" t="s">
        <v>1386</v>
      </c>
      <c r="E133" s="2" t="s">
        <v>3297</v>
      </c>
      <c r="F133" s="25" t="s">
        <v>3608</v>
      </c>
      <c r="G133" s="25" t="s">
        <v>29</v>
      </c>
      <c r="H133" s="25" t="s">
        <v>2048</v>
      </c>
      <c r="I133" s="50" t="s">
        <v>29</v>
      </c>
      <c r="J133" s="50" t="s">
        <v>29</v>
      </c>
      <c r="K133" s="50" t="s">
        <v>29</v>
      </c>
      <c r="M133" s="2" t="s">
        <v>1969</v>
      </c>
      <c r="N133" s="2" t="s">
        <v>1969</v>
      </c>
      <c r="O133" s="2" t="s">
        <v>1969</v>
      </c>
      <c r="P133" s="2" t="s">
        <v>1969</v>
      </c>
      <c r="Q133" s="2" t="s">
        <v>1969</v>
      </c>
      <c r="S133" s="2" t="s">
        <v>3609</v>
      </c>
      <c r="T133" s="14" t="s">
        <v>2339</v>
      </c>
      <c r="U133" s="2" t="s">
        <v>2184</v>
      </c>
      <c r="W133" s="2" t="s">
        <v>1969</v>
      </c>
      <c r="X133" s="2">
        <v>1020</v>
      </c>
      <c r="Y133" s="2" t="s">
        <v>2011</v>
      </c>
      <c r="Z133" s="2" t="s">
        <v>2868</v>
      </c>
      <c r="AA133" s="2">
        <v>6</v>
      </c>
      <c r="AB133" s="2" t="s">
        <v>2608</v>
      </c>
      <c r="AC133" s="2" t="s">
        <v>3610</v>
      </c>
      <c r="AD133" s="2" t="s">
        <v>1969</v>
      </c>
      <c r="AE133" s="2" t="s">
        <v>3525</v>
      </c>
      <c r="AF133" s="7" t="s">
        <v>3334</v>
      </c>
      <c r="AG133" s="2" t="s">
        <v>3361</v>
      </c>
      <c r="AH133" s="14" t="s">
        <v>31</v>
      </c>
    </row>
    <row r="134" spans="1:37">
      <c r="D134" s="2" t="s">
        <v>1386</v>
      </c>
      <c r="E134" s="2" t="s">
        <v>3304</v>
      </c>
      <c r="F134" s="25" t="s">
        <v>3608</v>
      </c>
      <c r="G134" s="25" t="s">
        <v>29</v>
      </c>
      <c r="H134" s="25" t="s">
        <v>2048</v>
      </c>
      <c r="I134" s="50" t="s">
        <v>29</v>
      </c>
      <c r="J134" s="50" t="s">
        <v>29</v>
      </c>
      <c r="K134" s="50" t="s">
        <v>29</v>
      </c>
      <c r="M134" s="2" t="s">
        <v>1969</v>
      </c>
      <c r="N134" s="2" t="s">
        <v>1969</v>
      </c>
      <c r="O134" s="2" t="s">
        <v>1969</v>
      </c>
      <c r="P134" s="2" t="s">
        <v>1969</v>
      </c>
      <c r="Q134" s="2" t="s">
        <v>1969</v>
      </c>
      <c r="S134" s="2" t="s">
        <v>3611</v>
      </c>
      <c r="T134" s="2">
        <v>7</v>
      </c>
      <c r="U134" s="2" t="s">
        <v>2184</v>
      </c>
      <c r="W134" s="2" t="s">
        <v>1969</v>
      </c>
      <c r="X134" s="2">
        <v>1020</v>
      </c>
      <c r="Y134" s="2" t="s">
        <v>2011</v>
      </c>
      <c r="Z134" s="2" t="s">
        <v>2868</v>
      </c>
      <c r="AA134" s="2">
        <v>6</v>
      </c>
      <c r="AB134" s="2" t="s">
        <v>2608</v>
      </c>
      <c r="AC134" s="2" t="s">
        <v>3610</v>
      </c>
      <c r="AD134" s="2" t="s">
        <v>1969</v>
      </c>
      <c r="AE134" s="2" t="s">
        <v>3525</v>
      </c>
      <c r="AF134" s="7" t="s">
        <v>3334</v>
      </c>
      <c r="AG134" s="2" t="s">
        <v>3361</v>
      </c>
      <c r="AH134" s="14" t="s">
        <v>31</v>
      </c>
    </row>
    <row r="135" spans="1:37">
      <c r="D135" s="2" t="s">
        <v>1386</v>
      </c>
      <c r="E135" s="2" t="s">
        <v>3612</v>
      </c>
      <c r="F135" s="25" t="s">
        <v>3608</v>
      </c>
      <c r="G135" s="25" t="s">
        <v>29</v>
      </c>
      <c r="H135" s="25" t="s">
        <v>2048</v>
      </c>
      <c r="I135" s="50" t="s">
        <v>29</v>
      </c>
      <c r="J135" s="50" t="s">
        <v>29</v>
      </c>
      <c r="K135" s="50" t="s">
        <v>29</v>
      </c>
      <c r="M135" s="2" t="s">
        <v>1969</v>
      </c>
      <c r="N135" s="2" t="s">
        <v>1969</v>
      </c>
      <c r="O135" s="2" t="s">
        <v>1969</v>
      </c>
      <c r="P135" s="2" t="s">
        <v>1969</v>
      </c>
      <c r="Q135" s="2" t="s">
        <v>1969</v>
      </c>
      <c r="S135" s="2" t="s">
        <v>3611</v>
      </c>
      <c r="T135" s="2">
        <v>10</v>
      </c>
      <c r="U135" s="2" t="s">
        <v>2184</v>
      </c>
      <c r="W135" s="2" t="s">
        <v>1969</v>
      </c>
      <c r="X135" s="2">
        <v>680</v>
      </c>
      <c r="Y135" s="2" t="s">
        <v>2011</v>
      </c>
      <c r="Z135" s="2" t="s">
        <v>2868</v>
      </c>
      <c r="AA135" s="2">
        <v>4</v>
      </c>
      <c r="AB135" s="2" t="s">
        <v>2608</v>
      </c>
      <c r="AC135" s="2" t="s">
        <v>3610</v>
      </c>
      <c r="AD135" s="2" t="s">
        <v>1969</v>
      </c>
      <c r="AE135" s="2" t="s">
        <v>3525</v>
      </c>
      <c r="AF135" s="7" t="s">
        <v>3334</v>
      </c>
      <c r="AG135" s="2" t="s">
        <v>3361</v>
      </c>
      <c r="AH135" s="14" t="s">
        <v>31</v>
      </c>
    </row>
    <row r="136" spans="1:37">
      <c r="A136" s="2" t="s">
        <v>1394</v>
      </c>
      <c r="B136" s="2" t="s">
        <v>1395</v>
      </c>
      <c r="C136" s="2" t="s">
        <v>1396</v>
      </c>
      <c r="D136" s="2" t="s">
        <v>3613</v>
      </c>
      <c r="E136" s="2" t="s">
        <v>3614</v>
      </c>
      <c r="F136" s="25" t="s">
        <v>3615</v>
      </c>
      <c r="G136" s="25" t="s">
        <v>29</v>
      </c>
      <c r="H136" s="25" t="s">
        <v>29</v>
      </c>
      <c r="I136" s="50" t="s">
        <v>29</v>
      </c>
      <c r="J136" s="50" t="s">
        <v>29</v>
      </c>
      <c r="K136" s="50" t="s">
        <v>29</v>
      </c>
      <c r="M136" s="2" t="s">
        <v>1969</v>
      </c>
      <c r="N136" s="2" t="s">
        <v>1969</v>
      </c>
      <c r="O136" s="2" t="s">
        <v>1969</v>
      </c>
      <c r="P136" s="2" t="s">
        <v>1969</v>
      </c>
      <c r="Q136" s="2" t="s">
        <v>1969</v>
      </c>
      <c r="S136" s="2" t="s">
        <v>3590</v>
      </c>
      <c r="T136" s="2">
        <v>54</v>
      </c>
      <c r="U136" s="2" t="s">
        <v>2184</v>
      </c>
      <c r="W136" s="2" t="s">
        <v>1969</v>
      </c>
      <c r="X136" s="2" t="s">
        <v>29</v>
      </c>
      <c r="Y136" s="2" t="s">
        <v>31</v>
      </c>
      <c r="AA136" s="2">
        <v>2</v>
      </c>
      <c r="AB136" s="2" t="s">
        <v>3616</v>
      </c>
      <c r="AE136" s="2" t="s">
        <v>29</v>
      </c>
      <c r="AF136" s="2" t="s">
        <v>3617</v>
      </c>
      <c r="AG136" s="2" t="s">
        <v>3361</v>
      </c>
      <c r="AH136" s="14" t="s">
        <v>31</v>
      </c>
      <c r="AI136" s="2" t="s">
        <v>3618</v>
      </c>
    </row>
    <row r="137" spans="1:37">
      <c r="D137" s="2" t="s">
        <v>3613</v>
      </c>
      <c r="E137" s="2" t="s">
        <v>3619</v>
      </c>
      <c r="F137" s="25" t="s">
        <v>3615</v>
      </c>
      <c r="G137" s="25" t="s">
        <v>29</v>
      </c>
      <c r="H137" s="25" t="s">
        <v>29</v>
      </c>
      <c r="I137" s="50" t="s">
        <v>29</v>
      </c>
      <c r="J137" s="50" t="s">
        <v>29</v>
      </c>
      <c r="K137" s="50" t="s">
        <v>29</v>
      </c>
      <c r="M137" s="2" t="s">
        <v>1969</v>
      </c>
      <c r="N137" s="2" t="s">
        <v>1969</v>
      </c>
      <c r="O137" s="2" t="s">
        <v>1969</v>
      </c>
      <c r="P137" s="2" t="s">
        <v>1969</v>
      </c>
      <c r="Q137" s="2" t="s">
        <v>1969</v>
      </c>
      <c r="S137" s="2" t="s">
        <v>3590</v>
      </c>
      <c r="T137" s="2" t="s">
        <v>3620</v>
      </c>
      <c r="U137" s="2" t="s">
        <v>2184</v>
      </c>
      <c r="W137" s="2" t="s">
        <v>1969</v>
      </c>
      <c r="X137" s="2" t="s">
        <v>29</v>
      </c>
      <c r="Y137" s="2" t="s">
        <v>31</v>
      </c>
      <c r="AA137" s="2">
        <v>5</v>
      </c>
      <c r="AB137" s="2" t="s">
        <v>3616</v>
      </c>
      <c r="AE137" s="2" t="s">
        <v>29</v>
      </c>
      <c r="AF137" s="2" t="s">
        <v>3617</v>
      </c>
      <c r="AG137" s="2" t="s">
        <v>3361</v>
      </c>
      <c r="AH137" s="14" t="s">
        <v>31</v>
      </c>
      <c r="AI137" s="2" t="s">
        <v>3618</v>
      </c>
    </row>
    <row r="138" spans="1:37">
      <c r="D138" s="2" t="s">
        <v>3613</v>
      </c>
      <c r="E138" s="2" t="s">
        <v>3621</v>
      </c>
      <c r="F138" s="25" t="s">
        <v>3615</v>
      </c>
      <c r="G138" s="25" t="s">
        <v>29</v>
      </c>
      <c r="H138" s="25" t="s">
        <v>29</v>
      </c>
      <c r="I138" s="50" t="s">
        <v>29</v>
      </c>
      <c r="J138" s="50" t="s">
        <v>29</v>
      </c>
      <c r="K138" s="50" t="s">
        <v>29</v>
      </c>
      <c r="M138" s="2" t="s">
        <v>1969</v>
      </c>
      <c r="N138" s="2" t="s">
        <v>1969</v>
      </c>
      <c r="O138" s="2" t="s">
        <v>1969</v>
      </c>
      <c r="P138" s="2" t="s">
        <v>1969</v>
      </c>
      <c r="Q138" s="2" t="s">
        <v>1969</v>
      </c>
      <c r="S138" s="2" t="s">
        <v>3590</v>
      </c>
      <c r="T138" s="2" t="s">
        <v>3622</v>
      </c>
      <c r="U138" s="2" t="s">
        <v>2184</v>
      </c>
      <c r="W138" s="2" t="s">
        <v>1969</v>
      </c>
      <c r="X138" s="2" t="s">
        <v>29</v>
      </c>
      <c r="Y138" s="2" t="s">
        <v>31</v>
      </c>
      <c r="AA138" s="2">
        <v>4</v>
      </c>
      <c r="AB138" s="2" t="s">
        <v>3623</v>
      </c>
      <c r="AC138" s="2" t="s">
        <v>66</v>
      </c>
      <c r="AE138" s="2" t="s">
        <v>29</v>
      </c>
      <c r="AF138" s="2" t="s">
        <v>3617</v>
      </c>
      <c r="AG138" s="2" t="s">
        <v>3361</v>
      </c>
      <c r="AH138" s="14" t="s">
        <v>31</v>
      </c>
      <c r="AI138" s="2" t="s">
        <v>3618</v>
      </c>
    </row>
    <row r="139" spans="1:37">
      <c r="D139" s="2" t="s">
        <v>3613</v>
      </c>
      <c r="E139" s="2" t="s">
        <v>3624</v>
      </c>
      <c r="F139" s="25" t="s">
        <v>3615</v>
      </c>
      <c r="G139" s="25" t="s">
        <v>29</v>
      </c>
      <c r="H139" s="25" t="s">
        <v>29</v>
      </c>
      <c r="I139" s="50" t="s">
        <v>29</v>
      </c>
      <c r="J139" s="50" t="s">
        <v>29</v>
      </c>
      <c r="K139" s="50" t="s">
        <v>29</v>
      </c>
      <c r="M139" s="2" t="s">
        <v>1969</v>
      </c>
      <c r="N139" s="2" t="s">
        <v>1969</v>
      </c>
      <c r="O139" s="2" t="s">
        <v>1969</v>
      </c>
      <c r="P139" s="2" t="s">
        <v>1969</v>
      </c>
      <c r="Q139" s="2" t="s">
        <v>1969</v>
      </c>
      <c r="S139" s="2" t="s">
        <v>3590</v>
      </c>
      <c r="T139" s="2" t="s">
        <v>3625</v>
      </c>
      <c r="U139" s="2" t="s">
        <v>2184</v>
      </c>
      <c r="W139" s="2" t="s">
        <v>1969</v>
      </c>
      <c r="X139" s="2" t="s">
        <v>29</v>
      </c>
      <c r="Y139" s="2" t="s">
        <v>31</v>
      </c>
      <c r="AA139" s="2">
        <v>2</v>
      </c>
      <c r="AB139" s="2" t="s">
        <v>3616</v>
      </c>
      <c r="AE139" s="2" t="s">
        <v>29</v>
      </c>
      <c r="AF139" s="2" t="s">
        <v>3617</v>
      </c>
      <c r="AG139" s="2" t="s">
        <v>3361</v>
      </c>
      <c r="AH139" s="14" t="s">
        <v>31</v>
      </c>
      <c r="AI139" s="2" t="s">
        <v>3618</v>
      </c>
    </row>
    <row r="140" spans="1:37">
      <c r="A140" s="2" t="s">
        <v>1417</v>
      </c>
      <c r="C140" s="2" t="s">
        <v>1418</v>
      </c>
      <c r="D140" s="2" t="s">
        <v>3626</v>
      </c>
      <c r="F140" s="25" t="s">
        <v>3627</v>
      </c>
      <c r="G140" s="25" t="s">
        <v>29</v>
      </c>
      <c r="H140" s="25" t="s">
        <v>2048</v>
      </c>
      <c r="I140" s="25">
        <v>99</v>
      </c>
      <c r="J140" s="25" t="s">
        <v>3628</v>
      </c>
      <c r="K140" s="25" t="s">
        <v>3629</v>
      </c>
      <c r="M140" s="2" t="s">
        <v>1968</v>
      </c>
      <c r="N140" s="2" t="s">
        <v>1969</v>
      </c>
      <c r="O140" s="2" t="s">
        <v>1969</v>
      </c>
      <c r="P140" s="2" t="s">
        <v>1969</v>
      </c>
      <c r="Q140" s="2" t="s">
        <v>1969</v>
      </c>
      <c r="S140" s="2" t="s">
        <v>3630</v>
      </c>
      <c r="T140" s="2">
        <v>16</v>
      </c>
      <c r="U140" s="2" t="s">
        <v>2184</v>
      </c>
      <c r="W140" s="2" t="s">
        <v>1968</v>
      </c>
      <c r="X140" s="2">
        <v>2500</v>
      </c>
      <c r="Y140" s="2" t="s">
        <v>2011</v>
      </c>
      <c r="Z140" s="2" t="s">
        <v>2000</v>
      </c>
      <c r="AA140" s="2">
        <v>1</v>
      </c>
      <c r="AB140" s="2" t="s">
        <v>3631</v>
      </c>
      <c r="AC140" s="2" t="s">
        <v>3632</v>
      </c>
      <c r="AD140" s="2" t="s">
        <v>1968</v>
      </c>
      <c r="AE140" s="2" t="s">
        <v>3633</v>
      </c>
      <c r="AF140" s="2" t="s">
        <v>3334</v>
      </c>
      <c r="AG140" s="2" t="s">
        <v>3361</v>
      </c>
      <c r="AH140" s="14" t="s">
        <v>31</v>
      </c>
    </row>
    <row r="141" spans="1:37">
      <c r="A141" s="2" t="s">
        <v>1426</v>
      </c>
      <c r="C141" s="2" t="s">
        <v>1427</v>
      </c>
      <c r="D141" s="2" t="s">
        <v>3626</v>
      </c>
      <c r="E141" s="2" t="s">
        <v>3634</v>
      </c>
      <c r="F141" s="25" t="s">
        <v>3635</v>
      </c>
      <c r="G141" s="25" t="s">
        <v>29</v>
      </c>
      <c r="H141" s="25" t="s">
        <v>2048</v>
      </c>
      <c r="I141" s="25" t="s">
        <v>29</v>
      </c>
      <c r="J141" s="25" t="s">
        <v>29</v>
      </c>
      <c r="K141" s="25" t="s">
        <v>29</v>
      </c>
      <c r="M141" s="2" t="s">
        <v>1969</v>
      </c>
      <c r="N141" s="2" t="s">
        <v>1969</v>
      </c>
      <c r="O141" s="2" t="s">
        <v>1969</v>
      </c>
      <c r="P141" s="2" t="s">
        <v>1969</v>
      </c>
      <c r="Q141" s="2" t="s">
        <v>1969</v>
      </c>
      <c r="S141" s="2" t="s">
        <v>3630</v>
      </c>
      <c r="T141" s="14" t="s">
        <v>3636</v>
      </c>
      <c r="U141" s="2" t="s">
        <v>2184</v>
      </c>
      <c r="W141" s="2" t="s">
        <v>1969</v>
      </c>
      <c r="X141" s="2" t="s">
        <v>29</v>
      </c>
      <c r="Y141" s="2" t="s">
        <v>31</v>
      </c>
      <c r="AA141" s="2" t="s">
        <v>29</v>
      </c>
      <c r="AB141" s="2" t="s">
        <v>31</v>
      </c>
      <c r="AD141" s="2" t="s">
        <v>1969</v>
      </c>
      <c r="AE141" s="2" t="s">
        <v>29</v>
      </c>
      <c r="AF141" s="2" t="s">
        <v>3637</v>
      </c>
      <c r="AG141" s="2" t="s">
        <v>3361</v>
      </c>
      <c r="AH141" s="14" t="s">
        <v>31</v>
      </c>
    </row>
    <row r="142" spans="1:37">
      <c r="D142" s="2" t="s">
        <v>3626</v>
      </c>
      <c r="E142" s="2" t="s">
        <v>3638</v>
      </c>
      <c r="F142" s="25" t="s">
        <v>3635</v>
      </c>
      <c r="G142" s="25" t="s">
        <v>29</v>
      </c>
      <c r="H142" s="25" t="s">
        <v>2048</v>
      </c>
      <c r="I142" s="25" t="s">
        <v>29</v>
      </c>
      <c r="J142" s="25" t="s">
        <v>29</v>
      </c>
      <c r="K142" s="25" t="s">
        <v>29</v>
      </c>
      <c r="M142" s="2" t="s">
        <v>1969</v>
      </c>
      <c r="N142" s="2" t="s">
        <v>1969</v>
      </c>
      <c r="O142" s="2" t="s">
        <v>1969</v>
      </c>
      <c r="P142" s="2" t="s">
        <v>1969</v>
      </c>
      <c r="Q142" s="2" t="s">
        <v>1969</v>
      </c>
      <c r="S142" s="2" t="s">
        <v>3630</v>
      </c>
      <c r="T142" s="14" t="s">
        <v>3375</v>
      </c>
      <c r="U142" s="2" t="s">
        <v>2184</v>
      </c>
      <c r="W142" s="2" t="s">
        <v>1969</v>
      </c>
      <c r="X142" s="2" t="s">
        <v>29</v>
      </c>
      <c r="Y142" s="2" t="s">
        <v>31</v>
      </c>
      <c r="AA142" s="2" t="s">
        <v>29</v>
      </c>
      <c r="AB142" s="2" t="s">
        <v>31</v>
      </c>
      <c r="AD142" s="2" t="s">
        <v>1969</v>
      </c>
      <c r="AE142" s="2" t="s">
        <v>29</v>
      </c>
      <c r="AF142" s="2" t="s">
        <v>3637</v>
      </c>
      <c r="AG142" s="2" t="s">
        <v>3361</v>
      </c>
      <c r="AH142" s="14" t="s">
        <v>31</v>
      </c>
    </row>
    <row r="143" spans="1:37">
      <c r="D143" s="2" t="s">
        <v>3626</v>
      </c>
      <c r="E143" s="2" t="s">
        <v>3639</v>
      </c>
      <c r="F143" s="25" t="s">
        <v>3635</v>
      </c>
      <c r="G143" s="25" t="s">
        <v>29</v>
      </c>
      <c r="H143" s="25" t="s">
        <v>2048</v>
      </c>
      <c r="I143" s="25" t="s">
        <v>29</v>
      </c>
      <c r="J143" s="25" t="s">
        <v>29</v>
      </c>
      <c r="K143" s="25" t="s">
        <v>29</v>
      </c>
      <c r="M143" s="2" t="s">
        <v>1969</v>
      </c>
      <c r="N143" s="2" t="s">
        <v>1969</v>
      </c>
      <c r="O143" s="2" t="s">
        <v>1969</v>
      </c>
      <c r="P143" s="2" t="s">
        <v>1969</v>
      </c>
      <c r="Q143" s="2" t="s">
        <v>1969</v>
      </c>
      <c r="S143" s="2" t="s">
        <v>3630</v>
      </c>
      <c r="T143" s="14" t="s">
        <v>3640</v>
      </c>
      <c r="U143" s="2" t="s">
        <v>2184</v>
      </c>
      <c r="W143" s="2" t="s">
        <v>1969</v>
      </c>
      <c r="X143" s="2" t="s">
        <v>29</v>
      </c>
      <c r="Y143" s="2" t="s">
        <v>31</v>
      </c>
      <c r="AA143" s="2" t="s">
        <v>29</v>
      </c>
      <c r="AB143" s="2" t="s">
        <v>31</v>
      </c>
      <c r="AD143" s="2" t="s">
        <v>1969</v>
      </c>
      <c r="AE143" s="2" t="s">
        <v>29</v>
      </c>
      <c r="AF143" s="2" t="s">
        <v>3637</v>
      </c>
      <c r="AG143" s="2" t="s">
        <v>3361</v>
      </c>
      <c r="AH143" s="14" t="s">
        <v>31</v>
      </c>
    </row>
    <row r="144" spans="1:37">
      <c r="A144" s="2" t="s">
        <v>1437</v>
      </c>
      <c r="B144" s="2" t="s">
        <v>1438</v>
      </c>
      <c r="C144" s="2" t="s">
        <v>1439</v>
      </c>
      <c r="D144" s="2" t="s">
        <v>3641</v>
      </c>
      <c r="E144" s="2" t="s">
        <v>66</v>
      </c>
      <c r="F144" s="2" t="s">
        <v>29</v>
      </c>
      <c r="G144" s="2" t="s">
        <v>29</v>
      </c>
      <c r="H144" s="2" t="s">
        <v>29</v>
      </c>
      <c r="I144" s="2" t="s">
        <v>29</v>
      </c>
      <c r="J144" s="2" t="s">
        <v>29</v>
      </c>
      <c r="K144" s="2" t="s">
        <v>29</v>
      </c>
      <c r="L144" s="2" t="s">
        <v>66</v>
      </c>
      <c r="M144" s="2" t="s">
        <v>1969</v>
      </c>
      <c r="N144" s="2" t="s">
        <v>1969</v>
      </c>
      <c r="O144" s="2" t="s">
        <v>1969</v>
      </c>
      <c r="P144" s="2" t="s">
        <v>2196</v>
      </c>
      <c r="Q144" s="2" t="s">
        <v>1969</v>
      </c>
      <c r="S144" s="2" t="s">
        <v>3642</v>
      </c>
      <c r="T144" s="14" t="s">
        <v>3643</v>
      </c>
      <c r="U144" s="2" t="s">
        <v>2184</v>
      </c>
      <c r="V144" s="2" t="s">
        <v>3644</v>
      </c>
      <c r="W144" s="2" t="s">
        <v>1969</v>
      </c>
      <c r="X144" s="2" t="s">
        <v>29</v>
      </c>
      <c r="Y144" s="2" t="s">
        <v>31</v>
      </c>
      <c r="AA144" s="2">
        <v>1</v>
      </c>
      <c r="AB144" s="2" t="s">
        <v>3645</v>
      </c>
      <c r="AC144" s="2" t="s">
        <v>66</v>
      </c>
      <c r="AD144" s="2" t="s">
        <v>1969</v>
      </c>
      <c r="AE144" s="2" t="s">
        <v>3646</v>
      </c>
      <c r="AF144" s="2" t="s">
        <v>3334</v>
      </c>
      <c r="AG144" s="2" t="s">
        <v>3361</v>
      </c>
      <c r="AH144" s="14" t="s">
        <v>31</v>
      </c>
    </row>
    <row r="145" spans="1:34">
      <c r="A145" s="2" t="s">
        <v>1454</v>
      </c>
      <c r="C145" s="2" t="s">
        <v>1455</v>
      </c>
      <c r="D145" s="2" t="s">
        <v>3647</v>
      </c>
      <c r="E145" s="2" t="s">
        <v>2722</v>
      </c>
      <c r="F145" s="50" t="s">
        <v>3648</v>
      </c>
      <c r="G145" s="25" t="s">
        <v>29</v>
      </c>
      <c r="H145" s="25" t="s">
        <v>1967</v>
      </c>
      <c r="I145" s="25" t="s">
        <v>29</v>
      </c>
      <c r="J145" s="25" t="s">
        <v>29</v>
      </c>
      <c r="K145" s="25" t="s">
        <v>29</v>
      </c>
      <c r="M145" s="2" t="s">
        <v>1969</v>
      </c>
      <c r="N145" s="2" t="s">
        <v>1969</v>
      </c>
      <c r="O145" s="2" t="s">
        <v>1969</v>
      </c>
      <c r="P145" s="2" t="s">
        <v>1969</v>
      </c>
      <c r="Q145" s="2" t="s">
        <v>1969</v>
      </c>
      <c r="S145" s="2" t="s">
        <v>3590</v>
      </c>
      <c r="T145" s="2" t="s">
        <v>29</v>
      </c>
      <c r="U145" s="2" t="s">
        <v>31</v>
      </c>
      <c r="W145" s="2" t="s">
        <v>1968</v>
      </c>
      <c r="X145" s="2" t="s">
        <v>3649</v>
      </c>
      <c r="Y145" s="2" t="s">
        <v>3650</v>
      </c>
      <c r="AA145" s="2">
        <v>2</v>
      </c>
      <c r="AB145" s="2" t="s">
        <v>2608</v>
      </c>
      <c r="AD145" s="2" t="s">
        <v>1969</v>
      </c>
      <c r="AE145" s="2" t="s">
        <v>3651</v>
      </c>
      <c r="AF145" s="2" t="s">
        <v>3334</v>
      </c>
      <c r="AG145" s="2" t="s">
        <v>3361</v>
      </c>
      <c r="AH145" s="14" t="s">
        <v>31</v>
      </c>
    </row>
    <row r="146" spans="1:34">
      <c r="D146" s="2" t="s">
        <v>3647</v>
      </c>
      <c r="E146" s="2" t="s">
        <v>2728</v>
      </c>
      <c r="F146" s="50" t="s">
        <v>3652</v>
      </c>
      <c r="G146" s="25" t="s">
        <v>29</v>
      </c>
      <c r="H146" s="25" t="s">
        <v>2336</v>
      </c>
      <c r="I146" s="25" t="s">
        <v>29</v>
      </c>
      <c r="J146" s="25" t="s">
        <v>29</v>
      </c>
      <c r="K146" s="25" t="s">
        <v>29</v>
      </c>
      <c r="M146" s="2" t="s">
        <v>1969</v>
      </c>
      <c r="N146" s="2" t="s">
        <v>1969</v>
      </c>
      <c r="O146" s="2" t="s">
        <v>1969</v>
      </c>
      <c r="P146" s="2" t="s">
        <v>1969</v>
      </c>
      <c r="Q146" s="2" t="s">
        <v>1969</v>
      </c>
      <c r="S146" s="2" t="s">
        <v>3590</v>
      </c>
      <c r="T146" s="2" t="s">
        <v>29</v>
      </c>
      <c r="U146" s="2" t="s">
        <v>31</v>
      </c>
      <c r="W146" s="2" t="s">
        <v>1968</v>
      </c>
      <c r="X146" s="2" t="s">
        <v>3653</v>
      </c>
      <c r="Y146" s="2" t="s">
        <v>3650</v>
      </c>
      <c r="AA146" s="2">
        <v>4</v>
      </c>
      <c r="AB146" s="2" t="s">
        <v>2608</v>
      </c>
      <c r="AD146" s="2" t="s">
        <v>1969</v>
      </c>
      <c r="AE146" s="2" t="s">
        <v>3651</v>
      </c>
      <c r="AF146" s="2" t="s">
        <v>3334</v>
      </c>
      <c r="AG146" s="2" t="s">
        <v>3361</v>
      </c>
      <c r="AH146" s="14" t="s">
        <v>31</v>
      </c>
    </row>
    <row r="147" spans="1:34">
      <c r="D147" s="2" t="s">
        <v>3647</v>
      </c>
      <c r="E147" s="2" t="s">
        <v>2731</v>
      </c>
      <c r="F147" s="50" t="s">
        <v>3648</v>
      </c>
      <c r="G147" s="25" t="s">
        <v>29</v>
      </c>
      <c r="H147" s="25" t="s">
        <v>3654</v>
      </c>
      <c r="I147" s="25" t="s">
        <v>29</v>
      </c>
      <c r="J147" s="25" t="s">
        <v>29</v>
      </c>
      <c r="K147" s="25" t="s">
        <v>29</v>
      </c>
      <c r="M147" s="2" t="s">
        <v>1969</v>
      </c>
      <c r="N147" s="2" t="s">
        <v>1969</v>
      </c>
      <c r="O147" s="2" t="s">
        <v>1969</v>
      </c>
      <c r="P147" s="2" t="s">
        <v>1969</v>
      </c>
      <c r="Q147" s="2" t="s">
        <v>1969</v>
      </c>
      <c r="S147" s="2" t="s">
        <v>3590</v>
      </c>
      <c r="T147" s="2" t="s">
        <v>29</v>
      </c>
      <c r="U147" s="2" t="s">
        <v>31</v>
      </c>
      <c r="W147" s="2" t="s">
        <v>1968</v>
      </c>
      <c r="X147" s="2" t="s">
        <v>3655</v>
      </c>
      <c r="Y147" s="2" t="s">
        <v>3650</v>
      </c>
      <c r="AA147" s="2">
        <v>4</v>
      </c>
      <c r="AB147" s="2" t="s">
        <v>2608</v>
      </c>
      <c r="AD147" s="2" t="s">
        <v>1969</v>
      </c>
      <c r="AE147" s="2" t="s">
        <v>3651</v>
      </c>
      <c r="AF147" s="2" t="s">
        <v>3334</v>
      </c>
      <c r="AG147" s="2" t="s">
        <v>3361</v>
      </c>
      <c r="AH147" s="14" t="s">
        <v>31</v>
      </c>
    </row>
    <row r="148" spans="1:34">
      <c r="A148" s="2" t="s">
        <v>1489</v>
      </c>
      <c r="C148" s="2" t="s">
        <v>1490</v>
      </c>
      <c r="D148" s="2" t="s">
        <v>3656</v>
      </c>
      <c r="E148" s="2" t="s">
        <v>3657</v>
      </c>
      <c r="F148" s="25" t="s">
        <v>3658</v>
      </c>
      <c r="G148" s="25" t="s">
        <v>29</v>
      </c>
      <c r="H148" s="25" t="s">
        <v>2048</v>
      </c>
      <c r="I148" s="25">
        <v>95</v>
      </c>
      <c r="J148" s="25">
        <v>5</v>
      </c>
      <c r="K148" s="25">
        <v>0</v>
      </c>
      <c r="M148" s="2" t="s">
        <v>1968</v>
      </c>
      <c r="N148" s="2" t="s">
        <v>1969</v>
      </c>
      <c r="O148" s="2" t="s">
        <v>1969</v>
      </c>
      <c r="P148" s="2" t="s">
        <v>1969</v>
      </c>
      <c r="Q148" s="2" t="s">
        <v>1969</v>
      </c>
      <c r="S148" s="2" t="s">
        <v>3659</v>
      </c>
      <c r="T148" s="2">
        <v>14</v>
      </c>
      <c r="U148" s="2" t="s">
        <v>2776</v>
      </c>
      <c r="W148" s="2" t="s">
        <v>1969</v>
      </c>
      <c r="X148" s="2" t="s">
        <v>29</v>
      </c>
      <c r="Y148" s="2" t="s">
        <v>31</v>
      </c>
      <c r="AA148" s="2">
        <v>2</v>
      </c>
      <c r="AB148" s="2" t="s">
        <v>3039</v>
      </c>
      <c r="AD148" s="2" t="s">
        <v>1968</v>
      </c>
      <c r="AE148" s="2" t="s">
        <v>3660</v>
      </c>
      <c r="AF148" s="2" t="s">
        <v>3334</v>
      </c>
      <c r="AG148" s="2" t="s">
        <v>3361</v>
      </c>
      <c r="AH148" s="14" t="s">
        <v>31</v>
      </c>
    </row>
    <row r="149" spans="1:34">
      <c r="D149" s="2" t="s">
        <v>3661</v>
      </c>
      <c r="E149" s="2" t="s">
        <v>3662</v>
      </c>
      <c r="F149" s="25" t="s">
        <v>3663</v>
      </c>
      <c r="G149" s="25" t="s">
        <v>29</v>
      </c>
      <c r="H149" s="25" t="s">
        <v>2048</v>
      </c>
      <c r="I149" s="25">
        <v>87</v>
      </c>
      <c r="J149" s="25">
        <v>13</v>
      </c>
      <c r="K149" s="25">
        <v>0</v>
      </c>
      <c r="M149" s="2" t="s">
        <v>1968</v>
      </c>
      <c r="N149" s="2" t="s">
        <v>1969</v>
      </c>
      <c r="O149" s="2" t="s">
        <v>1969</v>
      </c>
      <c r="P149" s="2" t="s">
        <v>1969</v>
      </c>
      <c r="Q149" s="2" t="s">
        <v>1969</v>
      </c>
      <c r="S149" s="2" t="s">
        <v>3664</v>
      </c>
      <c r="T149" s="2">
        <v>4</v>
      </c>
      <c r="W149" s="2" t="s">
        <v>1969</v>
      </c>
      <c r="X149" s="2" t="s">
        <v>29</v>
      </c>
      <c r="Y149" s="2" t="s">
        <v>31</v>
      </c>
      <c r="AA149" s="2">
        <v>4</v>
      </c>
      <c r="AB149" s="2" t="s">
        <v>2608</v>
      </c>
      <c r="AC149" s="2" t="s">
        <v>3075</v>
      </c>
      <c r="AD149" s="2" t="s">
        <v>1968</v>
      </c>
      <c r="AE149" s="2" t="s">
        <v>3660</v>
      </c>
      <c r="AF149" s="2" t="s">
        <v>3334</v>
      </c>
      <c r="AG149" s="2" t="s">
        <v>3361</v>
      </c>
      <c r="AH149" s="14" t="s">
        <v>31</v>
      </c>
    </row>
    <row r="150" spans="1:34">
      <c r="A150" s="2" t="s">
        <v>1496</v>
      </c>
      <c r="C150" s="2" t="s">
        <v>1497</v>
      </c>
      <c r="D150" s="2" t="s">
        <v>3665</v>
      </c>
      <c r="F150" s="25" t="s">
        <v>3666</v>
      </c>
      <c r="G150" s="25" t="s">
        <v>29</v>
      </c>
      <c r="H150" s="25" t="s">
        <v>2048</v>
      </c>
      <c r="I150" s="25" t="s">
        <v>29</v>
      </c>
      <c r="J150" s="25" t="s">
        <v>29</v>
      </c>
      <c r="K150" s="25" t="s">
        <v>29</v>
      </c>
      <c r="M150" s="2" t="s">
        <v>1969</v>
      </c>
      <c r="N150" s="2" t="s">
        <v>1969</v>
      </c>
      <c r="O150" s="2" t="s">
        <v>1969</v>
      </c>
      <c r="P150" s="2" t="s">
        <v>1969</v>
      </c>
      <c r="Q150" s="2" t="s">
        <v>1969</v>
      </c>
      <c r="S150" s="2" t="s">
        <v>3667</v>
      </c>
      <c r="T150" s="2">
        <v>17</v>
      </c>
      <c r="U150" s="2" t="s">
        <v>2184</v>
      </c>
      <c r="W150" s="2" t="s">
        <v>1968</v>
      </c>
      <c r="X150" s="14" t="s">
        <v>3668</v>
      </c>
      <c r="Y150" s="2" t="s">
        <v>2058</v>
      </c>
      <c r="Z150" s="2" t="s">
        <v>3572</v>
      </c>
      <c r="AA150" s="2">
        <v>4</v>
      </c>
      <c r="AB150" s="2" t="s">
        <v>2608</v>
      </c>
      <c r="AD150" s="2" t="s">
        <v>1968</v>
      </c>
      <c r="AE150" s="2" t="s">
        <v>3660</v>
      </c>
      <c r="AF150" s="2" t="s">
        <v>3334</v>
      </c>
      <c r="AG150" s="2" t="s">
        <v>3361</v>
      </c>
      <c r="AH150" s="14" t="s">
        <v>31</v>
      </c>
    </row>
    <row r="151" spans="1:34">
      <c r="A151" s="2" t="s">
        <v>1505</v>
      </c>
      <c r="C151" s="2" t="s">
        <v>1506</v>
      </c>
      <c r="D151" s="2" t="s">
        <v>3669</v>
      </c>
      <c r="F151" s="25" t="s">
        <v>3670</v>
      </c>
      <c r="G151" s="25" t="s">
        <v>29</v>
      </c>
      <c r="H151" s="25" t="s">
        <v>2229</v>
      </c>
      <c r="I151" s="25" t="s">
        <v>3671</v>
      </c>
      <c r="J151" s="25">
        <v>75</v>
      </c>
      <c r="K151" s="25">
        <v>6</v>
      </c>
      <c r="M151" s="2" t="s">
        <v>1968</v>
      </c>
      <c r="N151" s="2" t="s">
        <v>1969</v>
      </c>
      <c r="O151" s="2" t="s">
        <v>1969</v>
      </c>
      <c r="P151" s="2" t="s">
        <v>1969</v>
      </c>
      <c r="Q151" s="2" t="s">
        <v>1969</v>
      </c>
      <c r="S151" s="2" t="s">
        <v>3667</v>
      </c>
      <c r="T151" s="2">
        <v>4</v>
      </c>
      <c r="U151" s="2" t="s">
        <v>2184</v>
      </c>
      <c r="W151" s="2" t="s">
        <v>1968</v>
      </c>
      <c r="X151" s="14" t="s">
        <v>3672</v>
      </c>
      <c r="Y151" s="2" t="s">
        <v>3673</v>
      </c>
      <c r="Z151" s="2" t="s">
        <v>3674</v>
      </c>
      <c r="AA151" s="2">
        <v>1</v>
      </c>
      <c r="AB151" s="2" t="s">
        <v>3675</v>
      </c>
      <c r="AD151" s="2" t="s">
        <v>1968</v>
      </c>
      <c r="AE151" s="2" t="s">
        <v>3525</v>
      </c>
      <c r="AF151" s="2" t="s">
        <v>3334</v>
      </c>
      <c r="AG151" s="2" t="s">
        <v>3361</v>
      </c>
      <c r="AH151" s="14" t="s">
        <v>31</v>
      </c>
    </row>
    <row r="152" spans="1:34">
      <c r="A152" s="2" t="s">
        <v>1511</v>
      </c>
      <c r="C152" s="2" t="s">
        <v>1512</v>
      </c>
      <c r="D152" s="2" t="s">
        <v>3676</v>
      </c>
      <c r="E152" s="2" t="s">
        <v>3676</v>
      </c>
      <c r="F152" s="25" t="s">
        <v>3677</v>
      </c>
      <c r="G152" s="25" t="s">
        <v>29</v>
      </c>
      <c r="H152" s="25" t="s">
        <v>3677</v>
      </c>
      <c r="I152" s="25" t="s">
        <v>29</v>
      </c>
      <c r="J152" s="25" t="s">
        <v>29</v>
      </c>
      <c r="K152" s="25" t="s">
        <v>29</v>
      </c>
      <c r="M152" s="2" t="s">
        <v>1969</v>
      </c>
      <c r="N152" s="2" t="s">
        <v>1969</v>
      </c>
      <c r="O152" s="2" t="s">
        <v>1969</v>
      </c>
      <c r="P152" s="2" t="s">
        <v>1969</v>
      </c>
      <c r="Q152" s="2" t="s">
        <v>1969</v>
      </c>
      <c r="S152" s="2" t="s">
        <v>2182</v>
      </c>
      <c r="T152" s="2">
        <v>25</v>
      </c>
      <c r="U152" s="2" t="s">
        <v>2184</v>
      </c>
      <c r="W152" s="2" t="s">
        <v>1969</v>
      </c>
      <c r="X152" s="2" t="s">
        <v>29</v>
      </c>
      <c r="Y152" s="2" t="s">
        <v>31</v>
      </c>
      <c r="AA152" s="2">
        <v>1</v>
      </c>
      <c r="AB152" s="2" t="s">
        <v>2644</v>
      </c>
      <c r="AD152" s="2" t="s">
        <v>1968</v>
      </c>
      <c r="AE152" s="2" t="s">
        <v>3678</v>
      </c>
      <c r="AF152" s="2" t="s">
        <v>3334</v>
      </c>
      <c r="AG152" s="2" t="s">
        <v>3361</v>
      </c>
      <c r="AH152" s="14" t="s">
        <v>31</v>
      </c>
    </row>
    <row r="153" spans="1:34">
      <c r="D153" s="2" t="s">
        <v>3679</v>
      </c>
      <c r="E153" s="2" t="s">
        <v>3679</v>
      </c>
      <c r="F153" s="25" t="s">
        <v>3680</v>
      </c>
      <c r="G153" s="25" t="s">
        <v>29</v>
      </c>
      <c r="H153" s="25" t="s">
        <v>3680</v>
      </c>
      <c r="I153" s="25" t="s">
        <v>29</v>
      </c>
      <c r="J153" s="25" t="s">
        <v>29</v>
      </c>
      <c r="K153" s="25" t="s">
        <v>29</v>
      </c>
      <c r="M153" s="2" t="s">
        <v>1969</v>
      </c>
      <c r="N153" s="2" t="s">
        <v>1969</v>
      </c>
      <c r="O153" s="2" t="s">
        <v>1969</v>
      </c>
      <c r="P153" s="2" t="s">
        <v>1969</v>
      </c>
      <c r="Q153" s="2" t="s">
        <v>1969</v>
      </c>
      <c r="S153" s="2" t="s">
        <v>2182</v>
      </c>
      <c r="T153" s="2">
        <v>20</v>
      </c>
      <c r="U153" s="2" t="s">
        <v>2184</v>
      </c>
      <c r="W153" s="2" t="s">
        <v>1969</v>
      </c>
      <c r="X153" s="2" t="s">
        <v>29</v>
      </c>
      <c r="Y153" s="2" t="s">
        <v>31</v>
      </c>
      <c r="AA153" s="2">
        <v>1</v>
      </c>
      <c r="AB153" s="2" t="s">
        <v>2644</v>
      </c>
      <c r="AD153" s="2" t="s">
        <v>1968</v>
      </c>
      <c r="AE153" s="2" t="s">
        <v>3681</v>
      </c>
      <c r="AF153" s="2" t="s">
        <v>3334</v>
      </c>
      <c r="AG153" s="2" t="s">
        <v>3361</v>
      </c>
      <c r="AH153" s="14" t="s">
        <v>31</v>
      </c>
    </row>
    <row r="154" spans="1:34">
      <c r="D154" s="2" t="s">
        <v>3682</v>
      </c>
      <c r="E154" s="2" t="s">
        <v>3682</v>
      </c>
      <c r="F154" s="25" t="s">
        <v>3683</v>
      </c>
      <c r="G154" s="25" t="s">
        <v>29</v>
      </c>
      <c r="H154" s="25" t="s">
        <v>3683</v>
      </c>
      <c r="I154" s="25" t="s">
        <v>29</v>
      </c>
      <c r="J154" s="25" t="s">
        <v>29</v>
      </c>
      <c r="K154" s="25" t="s">
        <v>29</v>
      </c>
      <c r="M154" s="2" t="s">
        <v>1969</v>
      </c>
      <c r="N154" s="2" t="s">
        <v>1969</v>
      </c>
      <c r="O154" s="2" t="s">
        <v>1969</v>
      </c>
      <c r="P154" s="2" t="s">
        <v>1969</v>
      </c>
      <c r="Q154" s="2" t="s">
        <v>1969</v>
      </c>
      <c r="S154" s="2" t="s">
        <v>2182</v>
      </c>
      <c r="T154" s="2">
        <v>16</v>
      </c>
      <c r="U154" s="2" t="s">
        <v>2184</v>
      </c>
      <c r="W154" s="2" t="s">
        <v>1969</v>
      </c>
      <c r="X154" s="2" t="s">
        <v>29</v>
      </c>
      <c r="Y154" s="2" t="s">
        <v>31</v>
      </c>
      <c r="AA154" s="2">
        <v>1</v>
      </c>
      <c r="AB154" s="2" t="s">
        <v>3469</v>
      </c>
      <c r="AD154" s="2" t="s">
        <v>1968</v>
      </c>
      <c r="AE154" s="2" t="s">
        <v>3678</v>
      </c>
      <c r="AF154" s="2" t="s">
        <v>3334</v>
      </c>
      <c r="AG154" s="2" t="s">
        <v>3361</v>
      </c>
      <c r="AH154" s="14" t="s">
        <v>31</v>
      </c>
    </row>
    <row r="155" spans="1:34">
      <c r="D155" s="2" t="s">
        <v>3684</v>
      </c>
      <c r="E155" s="2" t="s">
        <v>3685</v>
      </c>
      <c r="F155" s="25" t="s">
        <v>3680</v>
      </c>
      <c r="G155" s="25" t="s">
        <v>29</v>
      </c>
      <c r="H155" s="25" t="s">
        <v>3680</v>
      </c>
      <c r="I155" s="25" t="s">
        <v>29</v>
      </c>
      <c r="J155" s="25" t="s">
        <v>29</v>
      </c>
      <c r="K155" s="25" t="s">
        <v>29</v>
      </c>
      <c r="M155" s="2" t="s">
        <v>1969</v>
      </c>
      <c r="N155" s="2" t="s">
        <v>1969</v>
      </c>
      <c r="O155" s="2" t="s">
        <v>1969</v>
      </c>
      <c r="P155" s="2" t="s">
        <v>1969</v>
      </c>
      <c r="Q155" s="2" t="s">
        <v>1969</v>
      </c>
      <c r="S155" s="2" t="s">
        <v>2182</v>
      </c>
      <c r="T155" s="2">
        <v>6</v>
      </c>
      <c r="U155" s="2" t="s">
        <v>2184</v>
      </c>
      <c r="W155" s="2" t="s">
        <v>1969</v>
      </c>
      <c r="X155" s="2" t="s">
        <v>29</v>
      </c>
      <c r="Y155" s="2" t="s">
        <v>31</v>
      </c>
      <c r="AA155" s="2">
        <v>1</v>
      </c>
      <c r="AB155" s="2" t="s">
        <v>3469</v>
      </c>
      <c r="AD155" s="2" t="s">
        <v>1968</v>
      </c>
      <c r="AE155" s="2" t="s">
        <v>3686</v>
      </c>
      <c r="AF155" s="2" t="s">
        <v>3334</v>
      </c>
      <c r="AG155" s="2" t="s">
        <v>3361</v>
      </c>
      <c r="AH155" s="14" t="s">
        <v>31</v>
      </c>
    </row>
    <row r="156" spans="1:34">
      <c r="D156" s="2" t="s">
        <v>3687</v>
      </c>
      <c r="E156" s="2" t="s">
        <v>3688</v>
      </c>
      <c r="F156" s="25" t="s">
        <v>3680</v>
      </c>
      <c r="G156" s="25" t="s">
        <v>29</v>
      </c>
      <c r="H156" s="25" t="s">
        <v>3680</v>
      </c>
      <c r="I156" s="25" t="s">
        <v>29</v>
      </c>
      <c r="J156" s="25" t="s">
        <v>29</v>
      </c>
      <c r="K156" s="25" t="s">
        <v>29</v>
      </c>
      <c r="M156" s="2" t="s">
        <v>1969</v>
      </c>
      <c r="N156" s="2" t="s">
        <v>1969</v>
      </c>
      <c r="O156" s="2" t="s">
        <v>1969</v>
      </c>
      <c r="P156" s="2" t="s">
        <v>1969</v>
      </c>
      <c r="Q156" s="2" t="s">
        <v>1969</v>
      </c>
      <c r="S156" s="2" t="s">
        <v>2182</v>
      </c>
      <c r="T156" s="2">
        <v>18</v>
      </c>
      <c r="U156" s="2" t="s">
        <v>2184</v>
      </c>
      <c r="W156" s="2" t="s">
        <v>1969</v>
      </c>
      <c r="X156" s="2" t="s">
        <v>29</v>
      </c>
      <c r="Y156" s="2" t="s">
        <v>31</v>
      </c>
      <c r="AA156" s="2">
        <v>1</v>
      </c>
      <c r="AB156" s="2" t="s">
        <v>3469</v>
      </c>
      <c r="AD156" s="2" t="s">
        <v>1968</v>
      </c>
      <c r="AE156" s="2" t="s">
        <v>3681</v>
      </c>
      <c r="AF156" s="2" t="s">
        <v>3334</v>
      </c>
      <c r="AG156" s="2" t="s">
        <v>3361</v>
      </c>
      <c r="AH156" s="14" t="s">
        <v>31</v>
      </c>
    </row>
    <row r="157" spans="1:34">
      <c r="D157" s="2" t="s">
        <v>752</v>
      </c>
      <c r="E157" s="2" t="s">
        <v>752</v>
      </c>
      <c r="F157" s="25" t="s">
        <v>3680</v>
      </c>
      <c r="G157" s="25" t="s">
        <v>29</v>
      </c>
      <c r="H157" s="25" t="s">
        <v>3680</v>
      </c>
      <c r="I157" s="25" t="s">
        <v>29</v>
      </c>
      <c r="J157" s="25" t="s">
        <v>29</v>
      </c>
      <c r="K157" s="25" t="s">
        <v>29</v>
      </c>
      <c r="M157" s="2" t="s">
        <v>1969</v>
      </c>
      <c r="N157" s="2" t="s">
        <v>1969</v>
      </c>
      <c r="O157" s="2" t="s">
        <v>1969</v>
      </c>
      <c r="P157" s="2" t="s">
        <v>1969</v>
      </c>
      <c r="Q157" s="2" t="s">
        <v>1969</v>
      </c>
      <c r="S157" s="2" t="s">
        <v>2182</v>
      </c>
      <c r="T157" s="2">
        <v>44</v>
      </c>
      <c r="U157" s="2" t="s">
        <v>2184</v>
      </c>
      <c r="W157" s="2" t="s">
        <v>1969</v>
      </c>
      <c r="X157" s="2" t="s">
        <v>29</v>
      </c>
      <c r="Y157" s="2" t="s">
        <v>31</v>
      </c>
      <c r="AA157" s="2">
        <v>1</v>
      </c>
      <c r="AB157" s="2" t="s">
        <v>2907</v>
      </c>
      <c r="AD157" s="2" t="s">
        <v>1968</v>
      </c>
      <c r="AE157" s="2" t="s">
        <v>3681</v>
      </c>
      <c r="AF157" s="2" t="s">
        <v>3334</v>
      </c>
      <c r="AG157" s="2" t="s">
        <v>3361</v>
      </c>
      <c r="AH157" s="14" t="s">
        <v>31</v>
      </c>
    </row>
    <row r="158" spans="1:34">
      <c r="D158" s="2" t="s">
        <v>3689</v>
      </c>
      <c r="E158" s="2" t="s">
        <v>3690</v>
      </c>
      <c r="F158" s="25" t="s">
        <v>3691</v>
      </c>
      <c r="G158" s="25" t="s">
        <v>29</v>
      </c>
      <c r="H158" s="25" t="s">
        <v>3691</v>
      </c>
      <c r="I158" s="25" t="s">
        <v>29</v>
      </c>
      <c r="J158" s="25" t="s">
        <v>29</v>
      </c>
      <c r="K158" s="25" t="s">
        <v>29</v>
      </c>
      <c r="M158" s="2" t="s">
        <v>1969</v>
      </c>
      <c r="N158" s="2" t="s">
        <v>1969</v>
      </c>
      <c r="O158" s="2" t="s">
        <v>1969</v>
      </c>
      <c r="P158" s="2" t="s">
        <v>1969</v>
      </c>
      <c r="Q158" s="2" t="s">
        <v>1969</v>
      </c>
      <c r="S158" s="2" t="s">
        <v>2182</v>
      </c>
      <c r="T158" s="2">
        <v>29</v>
      </c>
      <c r="U158" s="2" t="s">
        <v>2184</v>
      </c>
      <c r="W158" s="2" t="s">
        <v>1969</v>
      </c>
      <c r="X158" s="2" t="s">
        <v>29</v>
      </c>
      <c r="Y158" s="2" t="s">
        <v>31</v>
      </c>
      <c r="AA158" s="2">
        <v>1</v>
      </c>
      <c r="AB158" s="2" t="s">
        <v>3692</v>
      </c>
      <c r="AD158" s="2" t="s">
        <v>1968</v>
      </c>
      <c r="AE158" s="2" t="s">
        <v>3678</v>
      </c>
      <c r="AF158" s="2" t="s">
        <v>3334</v>
      </c>
      <c r="AG158" s="2" t="s">
        <v>3361</v>
      </c>
      <c r="AH158" s="14" t="s">
        <v>31</v>
      </c>
    </row>
    <row r="159" spans="1:34">
      <c r="D159" s="2" t="s">
        <v>3693</v>
      </c>
      <c r="E159" s="2" t="s">
        <v>3693</v>
      </c>
      <c r="F159" s="25" t="s">
        <v>3694</v>
      </c>
      <c r="G159" s="25" t="s">
        <v>29</v>
      </c>
      <c r="H159" s="25" t="s">
        <v>3694</v>
      </c>
      <c r="I159" s="25" t="s">
        <v>29</v>
      </c>
      <c r="J159" s="25" t="s">
        <v>29</v>
      </c>
      <c r="K159" s="25" t="s">
        <v>29</v>
      </c>
      <c r="M159" s="2" t="s">
        <v>1969</v>
      </c>
      <c r="N159" s="2" t="s">
        <v>1969</v>
      </c>
      <c r="O159" s="2" t="s">
        <v>1969</v>
      </c>
      <c r="P159" s="2" t="s">
        <v>1969</v>
      </c>
      <c r="Q159" s="2" t="s">
        <v>1969</v>
      </c>
      <c r="S159" s="2" t="s">
        <v>2182</v>
      </c>
      <c r="T159" s="2">
        <v>10</v>
      </c>
      <c r="U159" s="2" t="s">
        <v>2184</v>
      </c>
      <c r="W159" s="2" t="s">
        <v>1969</v>
      </c>
      <c r="X159" s="2" t="s">
        <v>29</v>
      </c>
      <c r="Y159" s="2" t="s">
        <v>31</v>
      </c>
      <c r="AA159" s="2">
        <v>1</v>
      </c>
      <c r="AB159" s="2" t="s">
        <v>2644</v>
      </c>
      <c r="AD159" s="2" t="s">
        <v>1968</v>
      </c>
      <c r="AE159" s="2" t="s">
        <v>3695</v>
      </c>
      <c r="AF159" s="2" t="s">
        <v>3334</v>
      </c>
      <c r="AG159" s="2" t="s">
        <v>3361</v>
      </c>
      <c r="AH159" s="14" t="s">
        <v>31</v>
      </c>
    </row>
    <row r="160" spans="1:34">
      <c r="D160" s="2" t="s">
        <v>3696</v>
      </c>
      <c r="E160" s="2" t="s">
        <v>3696</v>
      </c>
      <c r="F160" s="25" t="s">
        <v>3680</v>
      </c>
      <c r="G160" s="25" t="s">
        <v>29</v>
      </c>
      <c r="H160" s="25" t="s">
        <v>3680</v>
      </c>
      <c r="I160" s="25" t="s">
        <v>29</v>
      </c>
      <c r="J160" s="25" t="s">
        <v>29</v>
      </c>
      <c r="K160" s="25" t="s">
        <v>29</v>
      </c>
      <c r="M160" s="2" t="s">
        <v>1969</v>
      </c>
      <c r="N160" s="2" t="s">
        <v>1969</v>
      </c>
      <c r="O160" s="2" t="s">
        <v>1969</v>
      </c>
      <c r="P160" s="2" t="s">
        <v>1969</v>
      </c>
      <c r="Q160" s="2" t="s">
        <v>1969</v>
      </c>
      <c r="S160" s="2" t="s">
        <v>2182</v>
      </c>
      <c r="T160" s="2">
        <v>10</v>
      </c>
      <c r="U160" s="2" t="s">
        <v>2184</v>
      </c>
      <c r="W160" s="2" t="s">
        <v>1969</v>
      </c>
      <c r="X160" s="2" t="s">
        <v>29</v>
      </c>
      <c r="Y160" s="2" t="s">
        <v>31</v>
      </c>
      <c r="AA160" s="2">
        <v>1</v>
      </c>
      <c r="AB160" s="2" t="s">
        <v>3136</v>
      </c>
      <c r="AD160" s="2" t="s">
        <v>1968</v>
      </c>
      <c r="AE160" s="2" t="s">
        <v>3678</v>
      </c>
      <c r="AF160" s="2" t="s">
        <v>3334</v>
      </c>
      <c r="AG160" s="2" t="s">
        <v>3361</v>
      </c>
      <c r="AH160" s="14" t="s">
        <v>31</v>
      </c>
    </row>
    <row r="161" spans="1:35">
      <c r="D161" s="2" t="s">
        <v>1507</v>
      </c>
      <c r="E161" s="2" t="s">
        <v>1507</v>
      </c>
      <c r="F161" s="25" t="s">
        <v>3697</v>
      </c>
      <c r="G161" s="25" t="s">
        <v>29</v>
      </c>
      <c r="H161" s="25" t="s">
        <v>3697</v>
      </c>
      <c r="I161" s="25" t="s">
        <v>29</v>
      </c>
      <c r="J161" s="25" t="s">
        <v>29</v>
      </c>
      <c r="K161" s="25" t="s">
        <v>29</v>
      </c>
      <c r="M161" s="2" t="s">
        <v>1969</v>
      </c>
      <c r="N161" s="2" t="s">
        <v>1969</v>
      </c>
      <c r="O161" s="2" t="s">
        <v>1969</v>
      </c>
      <c r="P161" s="2" t="s">
        <v>1969</v>
      </c>
      <c r="Q161" s="2" t="s">
        <v>1969</v>
      </c>
      <c r="S161" s="2" t="s">
        <v>2182</v>
      </c>
      <c r="T161" s="2">
        <v>10</v>
      </c>
      <c r="U161" s="2" t="s">
        <v>2184</v>
      </c>
      <c r="W161" s="2" t="s">
        <v>1969</v>
      </c>
      <c r="X161" s="2" t="s">
        <v>29</v>
      </c>
      <c r="Y161" s="2" t="s">
        <v>31</v>
      </c>
      <c r="AA161" s="2">
        <v>1</v>
      </c>
      <c r="AB161" s="2" t="s">
        <v>3692</v>
      </c>
      <c r="AD161" s="2" t="s">
        <v>1968</v>
      </c>
      <c r="AE161" s="2" t="s">
        <v>3678</v>
      </c>
      <c r="AF161" s="2" t="s">
        <v>3334</v>
      </c>
      <c r="AG161" s="2" t="s">
        <v>3361</v>
      </c>
      <c r="AH161" s="14" t="s">
        <v>31</v>
      </c>
    </row>
    <row r="162" spans="1:35">
      <c r="A162" s="2" t="s">
        <v>1521</v>
      </c>
      <c r="C162" s="2" t="s">
        <v>1522</v>
      </c>
      <c r="D162" s="2" t="s">
        <v>752</v>
      </c>
      <c r="E162" s="2" t="s">
        <v>752</v>
      </c>
      <c r="F162" s="25" t="s">
        <v>3698</v>
      </c>
      <c r="G162" s="25" t="s">
        <v>29</v>
      </c>
      <c r="H162" s="25" t="s">
        <v>29</v>
      </c>
      <c r="I162" s="50" t="s">
        <v>29</v>
      </c>
      <c r="J162" s="50" t="s">
        <v>29</v>
      </c>
      <c r="K162" s="50" t="s">
        <v>29</v>
      </c>
      <c r="M162" s="2" t="s">
        <v>1969</v>
      </c>
      <c r="N162" s="2" t="s">
        <v>1969</v>
      </c>
      <c r="O162" s="2" t="s">
        <v>1969</v>
      </c>
      <c r="P162" s="2" t="s">
        <v>1969</v>
      </c>
      <c r="Q162" s="2" t="s">
        <v>1969</v>
      </c>
      <c r="S162" s="2" t="s">
        <v>3699</v>
      </c>
      <c r="T162" s="2">
        <v>47</v>
      </c>
      <c r="U162" s="2" t="s">
        <v>2184</v>
      </c>
      <c r="V162" s="2" t="s">
        <v>3700</v>
      </c>
      <c r="W162" s="2" t="s">
        <v>1968</v>
      </c>
      <c r="X162" s="2">
        <v>3</v>
      </c>
      <c r="Y162" s="2" t="s">
        <v>3701</v>
      </c>
      <c r="Z162" s="2" t="s">
        <v>3702</v>
      </c>
      <c r="AA162" s="2">
        <v>200</v>
      </c>
      <c r="AB162" s="2" t="s">
        <v>3703</v>
      </c>
      <c r="AD162" s="2" t="s">
        <v>1968</v>
      </c>
      <c r="AE162" s="2" t="s">
        <v>29</v>
      </c>
      <c r="AF162" s="2" t="s">
        <v>3334</v>
      </c>
      <c r="AG162" s="2" t="s">
        <v>3361</v>
      </c>
      <c r="AH162" s="14" t="s">
        <v>31</v>
      </c>
      <c r="AI162" s="2" t="s">
        <v>3704</v>
      </c>
    </row>
    <row r="163" spans="1:35">
      <c r="D163" s="2" t="s">
        <v>3684</v>
      </c>
      <c r="E163" s="2" t="s">
        <v>3685</v>
      </c>
      <c r="F163" s="25" t="s">
        <v>3698</v>
      </c>
      <c r="G163" s="25" t="s">
        <v>29</v>
      </c>
      <c r="H163" s="25" t="s">
        <v>29</v>
      </c>
      <c r="I163" s="50" t="s">
        <v>29</v>
      </c>
      <c r="J163" s="50" t="s">
        <v>29</v>
      </c>
      <c r="K163" s="50" t="s">
        <v>29</v>
      </c>
      <c r="M163" s="2" t="s">
        <v>1969</v>
      </c>
      <c r="N163" s="2" t="s">
        <v>1969</v>
      </c>
      <c r="O163" s="2" t="s">
        <v>1969</v>
      </c>
      <c r="P163" s="2" t="s">
        <v>1969</v>
      </c>
      <c r="Q163" s="2" t="s">
        <v>1969</v>
      </c>
      <c r="S163" s="2" t="s">
        <v>3705</v>
      </c>
      <c r="T163" s="2">
        <v>5</v>
      </c>
      <c r="U163" s="2" t="s">
        <v>2184</v>
      </c>
      <c r="V163" s="2" t="s">
        <v>3700</v>
      </c>
      <c r="W163" s="2" t="s">
        <v>1969</v>
      </c>
      <c r="X163" s="2" t="s">
        <v>29</v>
      </c>
      <c r="Y163" s="2" t="s">
        <v>31</v>
      </c>
      <c r="AA163" s="2">
        <v>1</v>
      </c>
      <c r="AB163" s="2" t="s">
        <v>3706</v>
      </c>
      <c r="AD163" s="2" t="s">
        <v>1969</v>
      </c>
      <c r="AE163" s="2" t="s">
        <v>29</v>
      </c>
      <c r="AF163" s="2" t="s">
        <v>3334</v>
      </c>
      <c r="AG163" s="2" t="s">
        <v>3361</v>
      </c>
      <c r="AH163" s="14" t="s">
        <v>31</v>
      </c>
    </row>
    <row r="164" spans="1:35">
      <c r="A164" s="2" t="s">
        <v>1530</v>
      </c>
      <c r="B164" s="2" t="s">
        <v>1531</v>
      </c>
      <c r="C164" s="2" t="s">
        <v>1532</v>
      </c>
      <c r="D164" s="2" t="s">
        <v>1498</v>
      </c>
      <c r="E164" s="2" t="s">
        <v>1498</v>
      </c>
      <c r="F164" s="25" t="s">
        <v>3707</v>
      </c>
      <c r="G164" s="25" t="s">
        <v>29</v>
      </c>
      <c r="H164" s="25" t="s">
        <v>2048</v>
      </c>
      <c r="I164" s="25">
        <v>97</v>
      </c>
      <c r="J164" s="25" t="s">
        <v>3708</v>
      </c>
      <c r="K164" s="25" t="s">
        <v>3709</v>
      </c>
      <c r="L164" s="2" t="s">
        <v>3710</v>
      </c>
      <c r="M164" s="2" t="s">
        <v>1969</v>
      </c>
      <c r="N164" s="2" t="s">
        <v>1969</v>
      </c>
      <c r="O164" s="2" t="s">
        <v>1969</v>
      </c>
      <c r="P164" s="2" t="s">
        <v>1969</v>
      </c>
      <c r="Q164" s="2" t="s">
        <v>1969</v>
      </c>
      <c r="S164" s="2" t="s">
        <v>3667</v>
      </c>
      <c r="T164" s="2">
        <v>20</v>
      </c>
      <c r="U164" s="2" t="s">
        <v>2776</v>
      </c>
      <c r="W164" s="2" t="s">
        <v>1968</v>
      </c>
      <c r="X164" s="2" t="s">
        <v>3711</v>
      </c>
      <c r="Y164" s="2" t="s">
        <v>2627</v>
      </c>
      <c r="Z164" s="2" t="s">
        <v>3712</v>
      </c>
      <c r="AA164" s="2">
        <v>4</v>
      </c>
      <c r="AB164" s="2" t="s">
        <v>2608</v>
      </c>
      <c r="AD164" s="2" t="s">
        <v>1968</v>
      </c>
      <c r="AE164" s="2" t="s">
        <v>3681</v>
      </c>
      <c r="AF164" s="2" t="s">
        <v>3334</v>
      </c>
      <c r="AG164" s="2" t="s">
        <v>3361</v>
      </c>
      <c r="AH164" s="14" t="s">
        <v>31</v>
      </c>
    </row>
    <row r="165" spans="1:35">
      <c r="D165" s="2" t="s">
        <v>3713</v>
      </c>
      <c r="E165" s="2" t="s">
        <v>3713</v>
      </c>
      <c r="F165" s="25" t="s">
        <v>3707</v>
      </c>
      <c r="G165" s="25" t="s">
        <v>29</v>
      </c>
      <c r="H165" s="25" t="s">
        <v>2048</v>
      </c>
      <c r="I165" s="25">
        <v>96</v>
      </c>
      <c r="J165" s="25" t="s">
        <v>3714</v>
      </c>
      <c r="K165" s="25" t="s">
        <v>3715</v>
      </c>
      <c r="L165" s="2" t="s">
        <v>3716</v>
      </c>
      <c r="M165" s="2" t="s">
        <v>1969</v>
      </c>
      <c r="N165" s="2" t="s">
        <v>1969</v>
      </c>
      <c r="O165" s="2" t="s">
        <v>1969</v>
      </c>
      <c r="P165" s="2" t="s">
        <v>1969</v>
      </c>
      <c r="Q165" s="2" t="s">
        <v>1969</v>
      </c>
      <c r="S165" s="2" t="s">
        <v>3667</v>
      </c>
      <c r="T165" s="2" t="s">
        <v>3149</v>
      </c>
      <c r="U165" s="2" t="s">
        <v>2776</v>
      </c>
      <c r="W165" s="2" t="s">
        <v>1969</v>
      </c>
      <c r="X165" s="2" t="s">
        <v>29</v>
      </c>
      <c r="Y165" s="2" t="s">
        <v>31</v>
      </c>
      <c r="AA165" s="2">
        <v>85</v>
      </c>
      <c r="AB165" s="2" t="s">
        <v>3717</v>
      </c>
      <c r="AD165" s="2" t="s">
        <v>1968</v>
      </c>
      <c r="AE165" s="2" t="s">
        <v>29</v>
      </c>
      <c r="AF165" s="2" t="s">
        <v>3334</v>
      </c>
      <c r="AG165" s="2" t="s">
        <v>3361</v>
      </c>
      <c r="AH165" s="14" t="s">
        <v>31</v>
      </c>
    </row>
    <row r="166" spans="1:35">
      <c r="D166" s="2" t="s">
        <v>3718</v>
      </c>
      <c r="E166" s="2" t="s">
        <v>3718</v>
      </c>
      <c r="F166" s="25" t="s">
        <v>3707</v>
      </c>
      <c r="G166" s="25" t="s">
        <v>29</v>
      </c>
      <c r="H166" s="25" t="s">
        <v>2048</v>
      </c>
      <c r="I166" s="25">
        <v>87</v>
      </c>
      <c r="J166" s="25" t="s">
        <v>3719</v>
      </c>
      <c r="K166" s="25" t="s">
        <v>3720</v>
      </c>
      <c r="L166" s="2" t="s">
        <v>3721</v>
      </c>
      <c r="M166" s="2" t="s">
        <v>1969</v>
      </c>
      <c r="N166" s="2" t="s">
        <v>1969</v>
      </c>
      <c r="O166" s="2" t="s">
        <v>1969</v>
      </c>
      <c r="P166" s="2" t="s">
        <v>1969</v>
      </c>
      <c r="Q166" s="2" t="s">
        <v>1969</v>
      </c>
      <c r="S166" s="2" t="s">
        <v>3667</v>
      </c>
      <c r="T166" s="2">
        <v>10</v>
      </c>
      <c r="U166" s="2" t="s">
        <v>2776</v>
      </c>
      <c r="W166" s="2" t="s">
        <v>1969</v>
      </c>
      <c r="X166" s="2" t="s">
        <v>29</v>
      </c>
      <c r="Y166" s="2" t="s">
        <v>31</v>
      </c>
      <c r="AA166" s="2">
        <v>2</v>
      </c>
      <c r="AB166" s="2" t="s">
        <v>2608</v>
      </c>
      <c r="AD166" s="2" t="s">
        <v>1968</v>
      </c>
      <c r="AE166" s="2" t="s">
        <v>29</v>
      </c>
      <c r="AF166" s="2" t="s">
        <v>3334</v>
      </c>
      <c r="AG166" s="2" t="s">
        <v>3361</v>
      </c>
      <c r="AH166" s="14" t="s">
        <v>31</v>
      </c>
    </row>
    <row r="167" spans="1:35">
      <c r="D167" s="2" t="s">
        <v>3722</v>
      </c>
      <c r="E167" s="2" t="s">
        <v>3722</v>
      </c>
      <c r="F167" s="25" t="s">
        <v>3707</v>
      </c>
      <c r="G167" s="25" t="s">
        <v>29</v>
      </c>
      <c r="H167" s="25" t="s">
        <v>2048</v>
      </c>
      <c r="I167" s="25">
        <v>92</v>
      </c>
      <c r="J167" s="25" t="s">
        <v>3723</v>
      </c>
      <c r="K167" s="25" t="s">
        <v>3724</v>
      </c>
      <c r="L167" s="2" t="s">
        <v>3725</v>
      </c>
      <c r="M167" s="2" t="s">
        <v>1969</v>
      </c>
      <c r="N167" s="2" t="s">
        <v>1969</v>
      </c>
      <c r="O167" s="2" t="s">
        <v>1969</v>
      </c>
      <c r="P167" s="2" t="s">
        <v>1969</v>
      </c>
      <c r="Q167" s="2" t="s">
        <v>1969</v>
      </c>
      <c r="S167" s="2" t="s">
        <v>3667</v>
      </c>
      <c r="T167" s="2">
        <v>35</v>
      </c>
      <c r="U167" s="2" t="s">
        <v>2776</v>
      </c>
      <c r="W167" s="2" t="s">
        <v>1969</v>
      </c>
      <c r="X167" s="2" t="s">
        <v>29</v>
      </c>
      <c r="Y167" s="2" t="s">
        <v>31</v>
      </c>
      <c r="AA167" s="2">
        <v>1</v>
      </c>
      <c r="AB167" s="2" t="s">
        <v>3726</v>
      </c>
      <c r="AD167" s="2" t="s">
        <v>1968</v>
      </c>
      <c r="AE167" s="2" t="s">
        <v>29</v>
      </c>
      <c r="AF167" s="2" t="s">
        <v>3334</v>
      </c>
      <c r="AG167" s="2" t="s">
        <v>3361</v>
      </c>
      <c r="AH167" s="14" t="s">
        <v>31</v>
      </c>
    </row>
    <row r="168" spans="1:35">
      <c r="A168" s="2" t="s">
        <v>1539</v>
      </c>
      <c r="C168" s="2" t="s">
        <v>1540</v>
      </c>
      <c r="D168" s="2" t="s">
        <v>66</v>
      </c>
      <c r="E168" s="2" t="s">
        <v>3727</v>
      </c>
      <c r="F168" s="25" t="s">
        <v>3728</v>
      </c>
      <c r="G168" s="25" t="s">
        <v>29</v>
      </c>
      <c r="H168" s="25" t="s">
        <v>2048</v>
      </c>
      <c r="I168" s="50" t="s">
        <v>29</v>
      </c>
      <c r="J168" s="50" t="s">
        <v>29</v>
      </c>
      <c r="K168" s="50" t="s">
        <v>29</v>
      </c>
      <c r="M168" s="2" t="s">
        <v>1969</v>
      </c>
      <c r="N168" s="2" t="s">
        <v>1969</v>
      </c>
      <c r="O168" s="2" t="s">
        <v>1969</v>
      </c>
      <c r="P168" s="2" t="s">
        <v>1969</v>
      </c>
      <c r="Q168" s="2" t="s">
        <v>1969</v>
      </c>
      <c r="R168" s="2" t="s">
        <v>66</v>
      </c>
      <c r="S168" s="2" t="s">
        <v>3659</v>
      </c>
      <c r="T168" s="2">
        <v>14</v>
      </c>
      <c r="U168" s="2" t="s">
        <v>2184</v>
      </c>
      <c r="V168" s="2" t="s">
        <v>3729</v>
      </c>
      <c r="W168" s="2" t="s">
        <v>3730</v>
      </c>
      <c r="X168" s="8" t="s">
        <v>3731</v>
      </c>
      <c r="Y168" s="2" t="s">
        <v>2058</v>
      </c>
      <c r="Z168" s="2" t="s">
        <v>3732</v>
      </c>
      <c r="AA168" s="2">
        <v>1</v>
      </c>
      <c r="AB168" s="2" t="s">
        <v>3706</v>
      </c>
      <c r="AD168" s="2" t="s">
        <v>1968</v>
      </c>
      <c r="AE168" s="2" t="s">
        <v>3681</v>
      </c>
      <c r="AF168" s="2" t="s">
        <v>3334</v>
      </c>
      <c r="AG168" s="2" t="s">
        <v>3361</v>
      </c>
      <c r="AH168" s="14" t="s">
        <v>31</v>
      </c>
    </row>
    <row r="169" spans="1:35">
      <c r="A169" s="2" t="s">
        <v>1551</v>
      </c>
      <c r="C169" s="2" t="s">
        <v>1552</v>
      </c>
      <c r="D169" s="2" t="s">
        <v>66</v>
      </c>
      <c r="E169" s="2" t="s">
        <v>1542</v>
      </c>
      <c r="F169" s="25" t="s">
        <v>3733</v>
      </c>
      <c r="G169" s="25" t="s">
        <v>29</v>
      </c>
      <c r="H169" s="25" t="s">
        <v>29</v>
      </c>
      <c r="I169" s="50" t="s">
        <v>29</v>
      </c>
      <c r="J169" s="50" t="s">
        <v>29</v>
      </c>
      <c r="K169" s="50" t="s">
        <v>29</v>
      </c>
      <c r="M169" s="2" t="s">
        <v>1969</v>
      </c>
      <c r="N169" s="2" t="s">
        <v>2196</v>
      </c>
      <c r="O169" s="2" t="s">
        <v>1969</v>
      </c>
      <c r="P169" s="2" t="s">
        <v>1969</v>
      </c>
      <c r="Q169" s="2" t="s">
        <v>1969</v>
      </c>
      <c r="R169" s="2" t="s">
        <v>66</v>
      </c>
      <c r="S169" s="2" t="s">
        <v>3734</v>
      </c>
      <c r="T169" s="2">
        <v>20</v>
      </c>
      <c r="U169" s="2" t="s">
        <v>2184</v>
      </c>
      <c r="W169" s="2" t="s">
        <v>1968</v>
      </c>
      <c r="X169" s="2" t="s">
        <v>3735</v>
      </c>
      <c r="Y169" s="2" t="s">
        <v>2058</v>
      </c>
      <c r="Z169" s="2" t="s">
        <v>2868</v>
      </c>
      <c r="AA169" s="2">
        <v>2</v>
      </c>
      <c r="AB169" s="2" t="s">
        <v>2608</v>
      </c>
      <c r="AD169" s="2" t="s">
        <v>1968</v>
      </c>
      <c r="AE169" s="2" t="s">
        <v>29</v>
      </c>
      <c r="AF169" s="2" t="s">
        <v>3334</v>
      </c>
      <c r="AG169" s="2" t="s">
        <v>3361</v>
      </c>
      <c r="AH169" s="14" t="s">
        <v>31</v>
      </c>
    </row>
    <row r="170" spans="1:35">
      <c r="A170" s="2" t="s">
        <v>1560</v>
      </c>
      <c r="C170" s="2" t="s">
        <v>1561</v>
      </c>
      <c r="D170" s="2" t="s">
        <v>66</v>
      </c>
      <c r="E170" s="2" t="s">
        <v>1542</v>
      </c>
      <c r="F170" s="25" t="s">
        <v>3736</v>
      </c>
      <c r="G170" s="25" t="s">
        <v>29</v>
      </c>
      <c r="H170" s="25" t="s">
        <v>2048</v>
      </c>
      <c r="I170" s="50" t="s">
        <v>29</v>
      </c>
      <c r="J170" s="50" t="s">
        <v>29</v>
      </c>
      <c r="K170" s="50" t="s">
        <v>29</v>
      </c>
      <c r="M170" s="2" t="s">
        <v>1969</v>
      </c>
      <c r="N170" s="2" t="s">
        <v>1969</v>
      </c>
      <c r="O170" s="2" t="s">
        <v>1969</v>
      </c>
      <c r="P170" s="2" t="s">
        <v>1969</v>
      </c>
      <c r="Q170" s="2" t="s">
        <v>1969</v>
      </c>
      <c r="S170" s="2" t="s">
        <v>3737</v>
      </c>
      <c r="T170" s="2">
        <v>20</v>
      </c>
      <c r="U170" s="2" t="s">
        <v>2184</v>
      </c>
      <c r="W170" s="2" t="s">
        <v>1968</v>
      </c>
      <c r="X170" s="2" t="s">
        <v>2223</v>
      </c>
      <c r="Y170" s="2" t="s">
        <v>2058</v>
      </c>
      <c r="Z170" s="2" t="s">
        <v>3738</v>
      </c>
      <c r="AA170" s="2">
        <v>1</v>
      </c>
      <c r="AB170" s="2" t="s">
        <v>3739</v>
      </c>
      <c r="AC170" s="2" t="s">
        <v>3740</v>
      </c>
      <c r="AD170" s="2" t="s">
        <v>1969</v>
      </c>
      <c r="AE170" s="2" t="s">
        <v>3681</v>
      </c>
      <c r="AF170" s="2" t="s">
        <v>3334</v>
      </c>
      <c r="AG170" s="2" t="s">
        <v>3361</v>
      </c>
      <c r="AH170" s="14" t="s">
        <v>31</v>
      </c>
    </row>
    <row r="171" spans="1:35">
      <c r="A171" s="2" t="s">
        <v>1564</v>
      </c>
      <c r="B171" s="2" t="s">
        <v>1565</v>
      </c>
      <c r="C171" s="2" t="s">
        <v>1566</v>
      </c>
      <c r="D171" s="2" t="s">
        <v>66</v>
      </c>
      <c r="E171" s="2" t="s">
        <v>3741</v>
      </c>
      <c r="F171" s="48" t="s">
        <v>3742</v>
      </c>
      <c r="G171" s="25" t="s">
        <v>29</v>
      </c>
      <c r="H171" s="25" t="s">
        <v>29</v>
      </c>
      <c r="I171" s="50" t="s">
        <v>29</v>
      </c>
      <c r="J171" s="50" t="s">
        <v>29</v>
      </c>
      <c r="K171" s="50" t="s">
        <v>29</v>
      </c>
      <c r="M171" s="2" t="s">
        <v>1969</v>
      </c>
      <c r="N171" s="2" t="s">
        <v>1969</v>
      </c>
      <c r="O171" s="2" t="s">
        <v>1969</v>
      </c>
      <c r="P171" s="2" t="s">
        <v>1969</v>
      </c>
      <c r="Q171" s="2" t="s">
        <v>1969</v>
      </c>
      <c r="S171" s="2" t="s">
        <v>3359</v>
      </c>
      <c r="T171" s="2">
        <v>29</v>
      </c>
      <c r="U171" s="2" t="s">
        <v>2184</v>
      </c>
      <c r="W171" s="2" t="s">
        <v>1968</v>
      </c>
      <c r="X171" s="2">
        <v>0.3</v>
      </c>
      <c r="Y171" s="2" t="s">
        <v>2058</v>
      </c>
      <c r="AA171" s="2">
        <v>1</v>
      </c>
      <c r="AB171" s="2" t="s">
        <v>3743</v>
      </c>
      <c r="AD171" s="2" t="s">
        <v>1968</v>
      </c>
      <c r="AE171" s="2" t="s">
        <v>3744</v>
      </c>
      <c r="AF171" s="2" t="s">
        <v>3334</v>
      </c>
      <c r="AG171" s="2" t="s">
        <v>3361</v>
      </c>
      <c r="AH171" s="14" t="s">
        <v>31</v>
      </c>
    </row>
    <row r="172" spans="1:35">
      <c r="E172" s="2" t="s">
        <v>3745</v>
      </c>
      <c r="F172" s="2" t="s">
        <v>2048</v>
      </c>
      <c r="G172" s="25" t="s">
        <v>29</v>
      </c>
      <c r="H172" s="25" t="s">
        <v>29</v>
      </c>
      <c r="I172" s="50" t="s">
        <v>29</v>
      </c>
      <c r="J172" s="50" t="s">
        <v>29</v>
      </c>
      <c r="K172" s="50" t="s">
        <v>29</v>
      </c>
      <c r="M172" s="2" t="s">
        <v>1969</v>
      </c>
      <c r="N172" s="2" t="s">
        <v>1969</v>
      </c>
      <c r="O172" s="2" t="s">
        <v>1969</v>
      </c>
      <c r="P172" s="2" t="s">
        <v>1969</v>
      </c>
      <c r="Q172" s="2" t="s">
        <v>1969</v>
      </c>
      <c r="S172" s="2" t="s">
        <v>3359</v>
      </c>
      <c r="T172" s="2">
        <v>10</v>
      </c>
      <c r="U172" s="2" t="s">
        <v>2184</v>
      </c>
      <c r="W172" s="2" t="s">
        <v>1968</v>
      </c>
      <c r="X172" s="2">
        <v>1</v>
      </c>
      <c r="Y172" s="2" t="s">
        <v>2058</v>
      </c>
      <c r="AA172" s="2">
        <v>1</v>
      </c>
      <c r="AB172" s="2" t="s">
        <v>2644</v>
      </c>
      <c r="AD172" s="2" t="s">
        <v>1968</v>
      </c>
      <c r="AE172" s="2" t="s">
        <v>3744</v>
      </c>
      <c r="AF172" s="2" t="s">
        <v>3334</v>
      </c>
      <c r="AG172" s="2" t="s">
        <v>3361</v>
      </c>
      <c r="AH172" s="14" t="s">
        <v>31</v>
      </c>
    </row>
    <row r="173" spans="1:35">
      <c r="E173" s="2" t="s">
        <v>3746</v>
      </c>
      <c r="F173" s="48" t="s">
        <v>3747</v>
      </c>
      <c r="G173" s="25" t="s">
        <v>29</v>
      </c>
      <c r="H173" s="25" t="s">
        <v>29</v>
      </c>
      <c r="I173" s="50" t="s">
        <v>29</v>
      </c>
      <c r="J173" s="50" t="s">
        <v>29</v>
      </c>
      <c r="K173" s="50" t="s">
        <v>29</v>
      </c>
      <c r="M173" s="2" t="s">
        <v>1969</v>
      </c>
      <c r="N173" s="2" t="s">
        <v>1969</v>
      </c>
      <c r="O173" s="2" t="s">
        <v>1969</v>
      </c>
      <c r="P173" s="2" t="s">
        <v>1969</v>
      </c>
      <c r="Q173" s="2" t="s">
        <v>1969</v>
      </c>
      <c r="S173" s="2" t="s">
        <v>3359</v>
      </c>
      <c r="T173" s="2" t="s">
        <v>3130</v>
      </c>
      <c r="U173" s="2" t="s">
        <v>2184</v>
      </c>
      <c r="V173" s="2" t="s">
        <v>3748</v>
      </c>
      <c r="W173" s="2" t="s">
        <v>1968</v>
      </c>
      <c r="X173" s="2">
        <v>0.8</v>
      </c>
      <c r="Y173" s="2" t="s">
        <v>2058</v>
      </c>
      <c r="AA173" s="2">
        <v>1</v>
      </c>
      <c r="AB173" s="2" t="s">
        <v>3743</v>
      </c>
      <c r="AD173" s="2" t="s">
        <v>1968</v>
      </c>
      <c r="AE173" s="2" t="s">
        <v>3744</v>
      </c>
      <c r="AF173" s="2" t="s">
        <v>3334</v>
      </c>
      <c r="AG173" s="2" t="s">
        <v>3361</v>
      </c>
      <c r="AH173" s="14" t="s">
        <v>31</v>
      </c>
    </row>
    <row r="174" spans="1:35">
      <c r="E174" s="2" t="s">
        <v>3749</v>
      </c>
      <c r="F174" s="48" t="s">
        <v>3750</v>
      </c>
      <c r="G174" s="25" t="s">
        <v>29</v>
      </c>
      <c r="H174" s="25" t="s">
        <v>29</v>
      </c>
      <c r="I174" s="50" t="s">
        <v>29</v>
      </c>
      <c r="J174" s="50" t="s">
        <v>29</v>
      </c>
      <c r="K174" s="50" t="s">
        <v>29</v>
      </c>
      <c r="M174" s="2" t="s">
        <v>1969</v>
      </c>
      <c r="N174" s="2" t="s">
        <v>1969</v>
      </c>
      <c r="O174" s="2" t="s">
        <v>1969</v>
      </c>
      <c r="P174" s="2" t="s">
        <v>1969</v>
      </c>
      <c r="Q174" s="2" t="s">
        <v>1969</v>
      </c>
      <c r="S174" s="2" t="s">
        <v>3359</v>
      </c>
      <c r="T174" s="2">
        <v>20</v>
      </c>
      <c r="U174" s="2" t="s">
        <v>2184</v>
      </c>
      <c r="W174" s="2" t="s">
        <v>1968</v>
      </c>
      <c r="X174" s="2">
        <v>0.3</v>
      </c>
      <c r="Y174" s="2" t="s">
        <v>2058</v>
      </c>
      <c r="AA174" s="2">
        <v>1</v>
      </c>
      <c r="AB174" s="2" t="s">
        <v>3743</v>
      </c>
      <c r="AD174" s="2" t="s">
        <v>1968</v>
      </c>
      <c r="AE174" s="2" t="s">
        <v>3744</v>
      </c>
      <c r="AF174" s="2" t="s">
        <v>3334</v>
      </c>
      <c r="AG174" s="2" t="s">
        <v>3361</v>
      </c>
      <c r="AH174" s="14" t="s">
        <v>31</v>
      </c>
    </row>
    <row r="175" spans="1:35">
      <c r="E175" s="2" t="s">
        <v>3751</v>
      </c>
      <c r="F175" s="48" t="s">
        <v>2048</v>
      </c>
      <c r="G175" s="25" t="s">
        <v>29</v>
      </c>
      <c r="H175" s="25" t="s">
        <v>29</v>
      </c>
      <c r="I175" s="50" t="s">
        <v>29</v>
      </c>
      <c r="J175" s="50" t="s">
        <v>29</v>
      </c>
      <c r="K175" s="50" t="s">
        <v>29</v>
      </c>
      <c r="M175" s="2" t="s">
        <v>1969</v>
      </c>
      <c r="N175" s="2" t="s">
        <v>1969</v>
      </c>
      <c r="O175" s="2" t="s">
        <v>1969</v>
      </c>
      <c r="P175" s="2" t="s">
        <v>1969</v>
      </c>
      <c r="Q175" s="2" t="s">
        <v>1969</v>
      </c>
      <c r="S175" s="2" t="s">
        <v>3359</v>
      </c>
      <c r="T175" s="2" t="s">
        <v>3130</v>
      </c>
      <c r="U175" s="2" t="s">
        <v>2184</v>
      </c>
      <c r="V175" s="2" t="s">
        <v>3752</v>
      </c>
      <c r="W175" s="2" t="s">
        <v>1968</v>
      </c>
      <c r="X175" s="2">
        <v>0.4</v>
      </c>
      <c r="Y175" s="2" t="s">
        <v>2058</v>
      </c>
      <c r="AA175" s="2">
        <v>1</v>
      </c>
      <c r="AB175" s="2" t="s">
        <v>3136</v>
      </c>
      <c r="AD175" s="2" t="s">
        <v>1968</v>
      </c>
      <c r="AE175" s="2" t="s">
        <v>3744</v>
      </c>
      <c r="AF175" s="2" t="s">
        <v>3334</v>
      </c>
      <c r="AG175" s="2" t="s">
        <v>3361</v>
      </c>
      <c r="AH175" s="14" t="s">
        <v>31</v>
      </c>
    </row>
    <row r="176" spans="1:35">
      <c r="E176" s="2" t="s">
        <v>3753</v>
      </c>
      <c r="F176" s="48" t="s">
        <v>2048</v>
      </c>
      <c r="G176" s="25" t="s">
        <v>29</v>
      </c>
      <c r="H176" s="25" t="s">
        <v>29</v>
      </c>
      <c r="I176" s="50" t="s">
        <v>29</v>
      </c>
      <c r="J176" s="50" t="s">
        <v>29</v>
      </c>
      <c r="K176" s="50" t="s">
        <v>29</v>
      </c>
      <c r="M176" s="2" t="s">
        <v>1969</v>
      </c>
      <c r="N176" s="2" t="s">
        <v>1969</v>
      </c>
      <c r="O176" s="2" t="s">
        <v>1969</v>
      </c>
      <c r="P176" s="2" t="s">
        <v>1969</v>
      </c>
      <c r="Q176" s="2" t="s">
        <v>1969</v>
      </c>
      <c r="S176" s="2" t="s">
        <v>3359</v>
      </c>
      <c r="T176" s="2">
        <v>39</v>
      </c>
      <c r="U176" s="2" t="s">
        <v>2184</v>
      </c>
      <c r="W176" s="2" t="s">
        <v>1968</v>
      </c>
      <c r="X176" s="2">
        <v>0.7</v>
      </c>
      <c r="Y176" s="2" t="s">
        <v>2058</v>
      </c>
      <c r="AA176" s="2">
        <v>1</v>
      </c>
      <c r="AB176" s="2" t="s">
        <v>3138</v>
      </c>
      <c r="AD176" s="2" t="s">
        <v>1968</v>
      </c>
      <c r="AE176" s="2" t="s">
        <v>3744</v>
      </c>
      <c r="AF176" s="2" t="s">
        <v>3334</v>
      </c>
      <c r="AG176" s="2" t="s">
        <v>3361</v>
      </c>
      <c r="AH176" s="14" t="s">
        <v>31</v>
      </c>
    </row>
    <row r="177" spans="5:34">
      <c r="E177" s="2" t="s">
        <v>3754</v>
      </c>
      <c r="F177" s="48" t="s">
        <v>3755</v>
      </c>
      <c r="G177" s="25" t="s">
        <v>29</v>
      </c>
      <c r="H177" s="25" t="s">
        <v>29</v>
      </c>
      <c r="I177" s="50" t="s">
        <v>29</v>
      </c>
      <c r="J177" s="50" t="s">
        <v>29</v>
      </c>
      <c r="K177" s="50" t="s">
        <v>29</v>
      </c>
      <c r="M177" s="2" t="s">
        <v>1969</v>
      </c>
      <c r="N177" s="2" t="s">
        <v>1969</v>
      </c>
      <c r="O177" s="2" t="s">
        <v>1969</v>
      </c>
      <c r="P177" s="2" t="s">
        <v>1969</v>
      </c>
      <c r="Q177" s="2" t="s">
        <v>1969</v>
      </c>
      <c r="S177" s="2" t="s">
        <v>3359</v>
      </c>
      <c r="T177" s="2">
        <v>22</v>
      </c>
      <c r="U177" s="2" t="s">
        <v>2184</v>
      </c>
      <c r="W177" s="2" t="s">
        <v>1968</v>
      </c>
      <c r="X177" s="2">
        <v>0.3</v>
      </c>
      <c r="Y177" s="2" t="s">
        <v>2058</v>
      </c>
      <c r="AA177" s="2">
        <v>1</v>
      </c>
      <c r="AB177" s="2" t="s">
        <v>2644</v>
      </c>
      <c r="AD177" s="2" t="s">
        <v>1968</v>
      </c>
      <c r="AE177" s="2" t="s">
        <v>3744</v>
      </c>
      <c r="AF177" s="2" t="s">
        <v>3334</v>
      </c>
      <c r="AG177" s="2" t="s">
        <v>3361</v>
      </c>
      <c r="AH177" s="14" t="s">
        <v>31</v>
      </c>
    </row>
    <row r="178" spans="5:34">
      <c r="E178" s="2" t="s">
        <v>3756</v>
      </c>
      <c r="F178" s="48" t="s">
        <v>3757</v>
      </c>
      <c r="G178" s="25" t="s">
        <v>29</v>
      </c>
      <c r="H178" s="25" t="s">
        <v>29</v>
      </c>
      <c r="I178" s="50" t="s">
        <v>29</v>
      </c>
      <c r="J178" s="50" t="s">
        <v>29</v>
      </c>
      <c r="K178" s="50" t="s">
        <v>29</v>
      </c>
      <c r="M178" s="2" t="s">
        <v>1969</v>
      </c>
      <c r="N178" s="2" t="s">
        <v>1969</v>
      </c>
      <c r="O178" s="2" t="s">
        <v>1969</v>
      </c>
      <c r="P178" s="2" t="s">
        <v>1969</v>
      </c>
      <c r="Q178" s="2" t="s">
        <v>1969</v>
      </c>
      <c r="S178" s="2" t="s">
        <v>3359</v>
      </c>
      <c r="T178" s="2">
        <v>20</v>
      </c>
      <c r="U178" s="2" t="s">
        <v>2184</v>
      </c>
      <c r="W178" s="2" t="s">
        <v>1968</v>
      </c>
      <c r="X178" s="2">
        <v>0.5</v>
      </c>
      <c r="Y178" s="2" t="s">
        <v>2058</v>
      </c>
      <c r="AA178" s="2">
        <v>1</v>
      </c>
      <c r="AB178" s="2" t="s">
        <v>3758</v>
      </c>
      <c r="AD178" s="2" t="s">
        <v>1968</v>
      </c>
      <c r="AE178" s="2" t="s">
        <v>3744</v>
      </c>
      <c r="AF178" s="2" t="s">
        <v>3334</v>
      </c>
      <c r="AG178" s="2" t="s">
        <v>3361</v>
      </c>
      <c r="AH178" s="14" t="s">
        <v>31</v>
      </c>
    </row>
    <row r="179" spans="5:34">
      <c r="E179" s="2" t="s">
        <v>3759</v>
      </c>
      <c r="F179" s="48" t="s">
        <v>3750</v>
      </c>
      <c r="G179" s="25" t="s">
        <v>29</v>
      </c>
      <c r="H179" s="25" t="s">
        <v>29</v>
      </c>
      <c r="I179" s="50" t="s">
        <v>29</v>
      </c>
      <c r="J179" s="50" t="s">
        <v>29</v>
      </c>
      <c r="K179" s="50" t="s">
        <v>29</v>
      </c>
      <c r="M179" s="2" t="s">
        <v>1969</v>
      </c>
      <c r="N179" s="2" t="s">
        <v>1969</v>
      </c>
      <c r="O179" s="2" t="s">
        <v>1969</v>
      </c>
      <c r="P179" s="2" t="s">
        <v>1969</v>
      </c>
      <c r="Q179" s="2" t="s">
        <v>1969</v>
      </c>
      <c r="S179" s="2" t="s">
        <v>3359</v>
      </c>
      <c r="T179" s="2">
        <v>8</v>
      </c>
      <c r="U179" s="2" t="s">
        <v>2184</v>
      </c>
      <c r="W179" s="2" t="s">
        <v>1968</v>
      </c>
      <c r="X179" s="2">
        <v>0.5</v>
      </c>
      <c r="Y179" s="2" t="s">
        <v>2058</v>
      </c>
      <c r="AA179" s="2">
        <v>1</v>
      </c>
      <c r="AB179" s="2" t="s">
        <v>3758</v>
      </c>
      <c r="AD179" s="2" t="s">
        <v>1968</v>
      </c>
      <c r="AE179" s="2" t="s">
        <v>3744</v>
      </c>
      <c r="AF179" s="2" t="s">
        <v>3334</v>
      </c>
      <c r="AG179" s="2" t="s">
        <v>3361</v>
      </c>
      <c r="AH179" s="14" t="s">
        <v>31</v>
      </c>
    </row>
    <row r="180" spans="5:34">
      <c r="E180" s="2" t="s">
        <v>3760</v>
      </c>
      <c r="F180" s="48" t="s">
        <v>3761</v>
      </c>
      <c r="G180" s="25" t="s">
        <v>29</v>
      </c>
      <c r="H180" s="25" t="s">
        <v>29</v>
      </c>
      <c r="I180" s="50" t="s">
        <v>29</v>
      </c>
      <c r="J180" s="50" t="s">
        <v>29</v>
      </c>
      <c r="K180" s="50" t="s">
        <v>29</v>
      </c>
      <c r="M180" s="2" t="s">
        <v>1969</v>
      </c>
      <c r="N180" s="2" t="s">
        <v>1969</v>
      </c>
      <c r="O180" s="2" t="s">
        <v>1969</v>
      </c>
      <c r="P180" s="2" t="s">
        <v>1969</v>
      </c>
      <c r="Q180" s="2" t="s">
        <v>1969</v>
      </c>
      <c r="S180" s="2" t="s">
        <v>3359</v>
      </c>
      <c r="T180" s="2">
        <v>16</v>
      </c>
      <c r="U180" s="2" t="s">
        <v>2184</v>
      </c>
      <c r="W180" s="2" t="s">
        <v>1968</v>
      </c>
      <c r="X180" s="2">
        <v>1.5</v>
      </c>
      <c r="Y180" s="2" t="s">
        <v>2058</v>
      </c>
      <c r="AA180" s="2">
        <v>1</v>
      </c>
      <c r="AB180" s="2" t="s">
        <v>3758</v>
      </c>
      <c r="AD180" s="2" t="s">
        <v>1968</v>
      </c>
      <c r="AE180" s="2" t="s">
        <v>3744</v>
      </c>
      <c r="AF180" s="2" t="s">
        <v>3334</v>
      </c>
      <c r="AG180" s="2" t="s">
        <v>3361</v>
      </c>
      <c r="AH180" s="14" t="s">
        <v>31</v>
      </c>
    </row>
    <row r="181" spans="5:34">
      <c r="E181" s="2" t="s">
        <v>3762</v>
      </c>
      <c r="F181" s="48" t="s">
        <v>3763</v>
      </c>
      <c r="G181" s="25" t="s">
        <v>29</v>
      </c>
      <c r="H181" s="25" t="s">
        <v>29</v>
      </c>
      <c r="I181" s="50" t="s">
        <v>29</v>
      </c>
      <c r="J181" s="50" t="s">
        <v>29</v>
      </c>
      <c r="K181" s="50" t="s">
        <v>29</v>
      </c>
      <c r="M181" s="2" t="s">
        <v>1969</v>
      </c>
      <c r="N181" s="2" t="s">
        <v>1969</v>
      </c>
      <c r="O181" s="2" t="s">
        <v>1969</v>
      </c>
      <c r="P181" s="2" t="s">
        <v>1969</v>
      </c>
      <c r="Q181" s="2" t="s">
        <v>1969</v>
      </c>
      <c r="S181" s="2" t="s">
        <v>3359</v>
      </c>
      <c r="T181" s="2" t="s">
        <v>3149</v>
      </c>
      <c r="U181" s="2" t="s">
        <v>2184</v>
      </c>
      <c r="V181" s="2" t="s">
        <v>3748</v>
      </c>
      <c r="W181" s="2" t="s">
        <v>1968</v>
      </c>
      <c r="X181" s="2">
        <v>0.8</v>
      </c>
      <c r="Y181" s="2" t="s">
        <v>2058</v>
      </c>
      <c r="AA181" s="2">
        <v>1</v>
      </c>
      <c r="AB181" s="2" t="s">
        <v>3758</v>
      </c>
      <c r="AD181" s="2" t="s">
        <v>1968</v>
      </c>
      <c r="AE181" s="2" t="s">
        <v>3744</v>
      </c>
      <c r="AF181" s="2" t="s">
        <v>3334</v>
      </c>
      <c r="AG181" s="2" t="s">
        <v>3361</v>
      </c>
      <c r="AH181" s="14" t="s">
        <v>31</v>
      </c>
    </row>
    <row r="182" spans="5:34">
      <c r="E182" s="2" t="s">
        <v>3764</v>
      </c>
      <c r="F182" s="48" t="s">
        <v>3765</v>
      </c>
      <c r="G182" s="25" t="s">
        <v>29</v>
      </c>
      <c r="H182" s="25" t="s">
        <v>29</v>
      </c>
      <c r="I182" s="50" t="s">
        <v>29</v>
      </c>
      <c r="J182" s="50" t="s">
        <v>29</v>
      </c>
      <c r="K182" s="50" t="s">
        <v>29</v>
      </c>
      <c r="M182" s="2" t="s">
        <v>1969</v>
      </c>
      <c r="N182" s="2" t="s">
        <v>1969</v>
      </c>
      <c r="O182" s="2" t="s">
        <v>1969</v>
      </c>
      <c r="P182" s="2" t="s">
        <v>1969</v>
      </c>
      <c r="Q182" s="2" t="s">
        <v>1969</v>
      </c>
      <c r="S182" s="2" t="s">
        <v>3359</v>
      </c>
      <c r="T182" s="2">
        <v>29</v>
      </c>
      <c r="U182" s="2" t="s">
        <v>2184</v>
      </c>
      <c r="W182" s="2" t="s">
        <v>1968</v>
      </c>
      <c r="X182" s="2">
        <v>0.3</v>
      </c>
      <c r="Y182" s="2" t="s">
        <v>2058</v>
      </c>
      <c r="AA182" s="2">
        <v>1</v>
      </c>
      <c r="AB182" s="2" t="s">
        <v>3743</v>
      </c>
      <c r="AD182" s="2" t="s">
        <v>1968</v>
      </c>
      <c r="AE182" s="2" t="s">
        <v>3744</v>
      </c>
      <c r="AF182" s="2" t="s">
        <v>3334</v>
      </c>
      <c r="AG182" s="2" t="s">
        <v>3361</v>
      </c>
      <c r="AH182" s="14" t="s">
        <v>31</v>
      </c>
    </row>
    <row r="183" spans="5:34">
      <c r="E183" s="2" t="s">
        <v>3766</v>
      </c>
      <c r="F183" s="48" t="s">
        <v>3750</v>
      </c>
      <c r="G183" s="25" t="s">
        <v>29</v>
      </c>
      <c r="H183" s="25" t="s">
        <v>29</v>
      </c>
      <c r="I183" s="50" t="s">
        <v>29</v>
      </c>
      <c r="J183" s="50" t="s">
        <v>29</v>
      </c>
      <c r="K183" s="50" t="s">
        <v>29</v>
      </c>
      <c r="M183" s="2" t="s">
        <v>1969</v>
      </c>
      <c r="N183" s="2" t="s">
        <v>1969</v>
      </c>
      <c r="O183" s="2" t="s">
        <v>1969</v>
      </c>
      <c r="P183" s="2" t="s">
        <v>1969</v>
      </c>
      <c r="Q183" s="2" t="s">
        <v>1969</v>
      </c>
      <c r="S183" s="2" t="s">
        <v>3359</v>
      </c>
      <c r="T183" s="2" t="s">
        <v>3149</v>
      </c>
      <c r="U183" s="2" t="s">
        <v>2184</v>
      </c>
      <c r="V183" s="2" t="s">
        <v>3767</v>
      </c>
      <c r="W183" s="2" t="s">
        <v>1968</v>
      </c>
      <c r="X183" s="2">
        <v>1.9</v>
      </c>
      <c r="Y183" s="2" t="s">
        <v>2058</v>
      </c>
      <c r="AA183" s="2">
        <v>1</v>
      </c>
      <c r="AB183" s="2" t="s">
        <v>3758</v>
      </c>
      <c r="AD183" s="2" t="s">
        <v>1968</v>
      </c>
      <c r="AE183" s="2" t="s">
        <v>3744</v>
      </c>
      <c r="AF183" s="2" t="s">
        <v>3334</v>
      </c>
      <c r="AG183" s="2" t="s">
        <v>3361</v>
      </c>
      <c r="AH183" s="14" t="s">
        <v>31</v>
      </c>
    </row>
    <row r="184" spans="5:34">
      <c r="E184" s="2" t="s">
        <v>3768</v>
      </c>
      <c r="F184" s="48" t="s">
        <v>2048</v>
      </c>
      <c r="G184" s="25" t="s">
        <v>29</v>
      </c>
      <c r="H184" s="25" t="s">
        <v>29</v>
      </c>
      <c r="I184" s="50" t="s">
        <v>29</v>
      </c>
      <c r="J184" s="50" t="s">
        <v>29</v>
      </c>
      <c r="K184" s="50" t="s">
        <v>29</v>
      </c>
      <c r="M184" s="2" t="s">
        <v>1969</v>
      </c>
      <c r="N184" s="2" t="s">
        <v>1969</v>
      </c>
      <c r="O184" s="2" t="s">
        <v>1969</v>
      </c>
      <c r="P184" s="2" t="s">
        <v>1969</v>
      </c>
      <c r="Q184" s="2" t="s">
        <v>1969</v>
      </c>
      <c r="S184" s="2" t="s">
        <v>3359</v>
      </c>
      <c r="T184" s="2">
        <v>11</v>
      </c>
      <c r="U184" s="2" t="s">
        <v>2184</v>
      </c>
      <c r="W184" s="2" t="s">
        <v>1969</v>
      </c>
      <c r="X184" s="2" t="s">
        <v>29</v>
      </c>
      <c r="Y184" s="2" t="s">
        <v>2058</v>
      </c>
      <c r="AA184" s="2">
        <v>1</v>
      </c>
      <c r="AB184" s="2" t="s">
        <v>3136</v>
      </c>
      <c r="AD184" s="2" t="s">
        <v>1968</v>
      </c>
      <c r="AE184" s="2" t="s">
        <v>3744</v>
      </c>
      <c r="AF184" s="2" t="s">
        <v>3334</v>
      </c>
      <c r="AG184" s="2" t="s">
        <v>3361</v>
      </c>
      <c r="AH184" s="14" t="s">
        <v>31</v>
      </c>
    </row>
    <row r="185" spans="5:34">
      <c r="E185" s="2" t="s">
        <v>3769</v>
      </c>
      <c r="F185" s="48" t="s">
        <v>3750</v>
      </c>
      <c r="G185" s="25" t="s">
        <v>29</v>
      </c>
      <c r="H185" s="25" t="s">
        <v>29</v>
      </c>
      <c r="I185" s="50" t="s">
        <v>29</v>
      </c>
      <c r="J185" s="50" t="s">
        <v>29</v>
      </c>
      <c r="K185" s="50" t="s">
        <v>29</v>
      </c>
      <c r="M185" s="2" t="s">
        <v>1969</v>
      </c>
      <c r="N185" s="2" t="s">
        <v>1969</v>
      </c>
      <c r="O185" s="2" t="s">
        <v>1969</v>
      </c>
      <c r="P185" s="2" t="s">
        <v>1969</v>
      </c>
      <c r="Q185" s="2" t="s">
        <v>1969</v>
      </c>
      <c r="S185" s="2" t="s">
        <v>3359</v>
      </c>
      <c r="T185" s="2">
        <v>12</v>
      </c>
      <c r="U185" s="2" t="s">
        <v>2184</v>
      </c>
      <c r="W185" s="2" t="s">
        <v>1968</v>
      </c>
      <c r="X185" s="2">
        <v>0.4</v>
      </c>
      <c r="Y185" s="2" t="s">
        <v>2058</v>
      </c>
      <c r="AA185" s="2">
        <v>1</v>
      </c>
      <c r="AB185" s="2" t="s">
        <v>3770</v>
      </c>
      <c r="AD185" s="2" t="s">
        <v>1968</v>
      </c>
      <c r="AE185" s="2" t="s">
        <v>3744</v>
      </c>
      <c r="AF185" s="2" t="s">
        <v>3334</v>
      </c>
      <c r="AG185" s="2" t="s">
        <v>3361</v>
      </c>
      <c r="AH185" s="14" t="s">
        <v>31</v>
      </c>
    </row>
    <row r="186" spans="5:34">
      <c r="E186" s="2" t="s">
        <v>3771</v>
      </c>
      <c r="F186" s="48" t="s">
        <v>3750</v>
      </c>
      <c r="G186" s="25" t="s">
        <v>29</v>
      </c>
      <c r="H186" s="25" t="s">
        <v>29</v>
      </c>
      <c r="I186" s="50" t="s">
        <v>29</v>
      </c>
      <c r="J186" s="50" t="s">
        <v>29</v>
      </c>
      <c r="K186" s="50" t="s">
        <v>29</v>
      </c>
      <c r="M186" s="2" t="s">
        <v>1969</v>
      </c>
      <c r="N186" s="2" t="s">
        <v>1969</v>
      </c>
      <c r="O186" s="2" t="s">
        <v>1969</v>
      </c>
      <c r="P186" s="2" t="s">
        <v>1969</v>
      </c>
      <c r="Q186" s="2" t="s">
        <v>1969</v>
      </c>
      <c r="S186" s="2" t="s">
        <v>3359</v>
      </c>
      <c r="T186" s="2">
        <v>13</v>
      </c>
      <c r="U186" s="2" t="s">
        <v>2184</v>
      </c>
      <c r="W186" s="2" t="s">
        <v>1968</v>
      </c>
      <c r="X186" s="2">
        <v>1.3</v>
      </c>
      <c r="Y186" s="2" t="s">
        <v>2058</v>
      </c>
      <c r="AA186" s="2">
        <v>1</v>
      </c>
      <c r="AB186" s="2" t="s">
        <v>3758</v>
      </c>
      <c r="AD186" s="2" t="s">
        <v>1968</v>
      </c>
      <c r="AE186" s="2" t="s">
        <v>3744</v>
      </c>
      <c r="AF186" s="2" t="s">
        <v>3334</v>
      </c>
      <c r="AG186" s="2" t="s">
        <v>3361</v>
      </c>
      <c r="AH186" s="14" t="s">
        <v>31</v>
      </c>
    </row>
    <row r="187" spans="5:34">
      <c r="E187" s="2" t="s">
        <v>3772</v>
      </c>
      <c r="F187" s="48" t="s">
        <v>2048</v>
      </c>
      <c r="G187" s="25" t="s">
        <v>29</v>
      </c>
      <c r="H187" s="25" t="s">
        <v>29</v>
      </c>
      <c r="I187" s="50" t="s">
        <v>29</v>
      </c>
      <c r="J187" s="50" t="s">
        <v>29</v>
      </c>
      <c r="K187" s="50" t="s">
        <v>29</v>
      </c>
      <c r="M187" s="2" t="s">
        <v>1969</v>
      </c>
      <c r="N187" s="2" t="s">
        <v>1969</v>
      </c>
      <c r="O187" s="2" t="s">
        <v>1969</v>
      </c>
      <c r="P187" s="2" t="s">
        <v>1969</v>
      </c>
      <c r="Q187" s="2" t="s">
        <v>1969</v>
      </c>
      <c r="S187" s="2" t="s">
        <v>3359</v>
      </c>
      <c r="T187" s="2">
        <v>17</v>
      </c>
      <c r="U187" s="2" t="s">
        <v>2184</v>
      </c>
      <c r="W187" s="2" t="s">
        <v>1968</v>
      </c>
      <c r="X187" s="2">
        <v>6</v>
      </c>
      <c r="Y187" s="2" t="s">
        <v>2058</v>
      </c>
      <c r="AA187" s="2">
        <v>1</v>
      </c>
      <c r="AB187" s="2" t="s">
        <v>3758</v>
      </c>
      <c r="AD187" s="2" t="s">
        <v>1968</v>
      </c>
      <c r="AE187" s="2" t="s">
        <v>3744</v>
      </c>
      <c r="AF187" s="2" t="s">
        <v>3334</v>
      </c>
      <c r="AG187" s="2" t="s">
        <v>3361</v>
      </c>
      <c r="AH187" s="14" t="s">
        <v>31</v>
      </c>
    </row>
    <row r="188" spans="5:34">
      <c r="E188" s="2" t="s">
        <v>3773</v>
      </c>
      <c r="F188" s="48" t="s">
        <v>3761</v>
      </c>
      <c r="G188" s="25" t="s">
        <v>29</v>
      </c>
      <c r="H188" s="25" t="s">
        <v>29</v>
      </c>
      <c r="I188" s="50" t="s">
        <v>29</v>
      </c>
      <c r="J188" s="50" t="s">
        <v>29</v>
      </c>
      <c r="K188" s="50" t="s">
        <v>29</v>
      </c>
      <c r="M188" s="2" t="s">
        <v>1969</v>
      </c>
      <c r="N188" s="2" t="s">
        <v>1969</v>
      </c>
      <c r="O188" s="2" t="s">
        <v>1969</v>
      </c>
      <c r="P188" s="2" t="s">
        <v>1969</v>
      </c>
      <c r="Q188" s="2" t="s">
        <v>1969</v>
      </c>
      <c r="S188" s="2" t="s">
        <v>3359</v>
      </c>
      <c r="T188" s="2">
        <v>16</v>
      </c>
      <c r="U188" s="2" t="s">
        <v>2184</v>
      </c>
      <c r="W188" s="2" t="s">
        <v>1968</v>
      </c>
      <c r="X188" s="2">
        <v>0.5</v>
      </c>
      <c r="Y188" s="2" t="s">
        <v>2058</v>
      </c>
      <c r="AA188" s="2">
        <v>1</v>
      </c>
      <c r="AB188" s="2" t="s">
        <v>3758</v>
      </c>
      <c r="AD188" s="2" t="s">
        <v>1968</v>
      </c>
      <c r="AE188" s="2" t="s">
        <v>3744</v>
      </c>
      <c r="AF188" s="2" t="s">
        <v>3334</v>
      </c>
      <c r="AG188" s="2" t="s">
        <v>3361</v>
      </c>
      <c r="AH188" s="14" t="s">
        <v>31</v>
      </c>
    </row>
    <row r="189" spans="5:34">
      <c r="E189" s="2" t="s">
        <v>3774</v>
      </c>
      <c r="F189" s="2" t="s">
        <v>3775</v>
      </c>
      <c r="G189" s="25" t="s">
        <v>29</v>
      </c>
      <c r="H189" s="25" t="s">
        <v>29</v>
      </c>
      <c r="I189" s="50" t="s">
        <v>29</v>
      </c>
      <c r="J189" s="50" t="s">
        <v>29</v>
      </c>
      <c r="K189" s="50" t="s">
        <v>29</v>
      </c>
      <c r="M189" s="2" t="s">
        <v>1969</v>
      </c>
      <c r="N189" s="2" t="s">
        <v>1969</v>
      </c>
      <c r="O189" s="2" t="s">
        <v>1969</v>
      </c>
      <c r="P189" s="2" t="s">
        <v>1969</v>
      </c>
      <c r="Q189" s="2" t="s">
        <v>1969</v>
      </c>
      <c r="S189" s="2" t="s">
        <v>3359</v>
      </c>
      <c r="T189" s="2" t="s">
        <v>3161</v>
      </c>
      <c r="U189" s="2" t="s">
        <v>2184</v>
      </c>
      <c r="V189" s="2" t="s">
        <v>3776</v>
      </c>
      <c r="W189" s="2" t="s">
        <v>1968</v>
      </c>
      <c r="X189" s="2">
        <v>0.5</v>
      </c>
      <c r="Y189" s="2" t="s">
        <v>2058</v>
      </c>
      <c r="AA189" s="2">
        <v>1</v>
      </c>
      <c r="AB189" s="2" t="s">
        <v>2644</v>
      </c>
      <c r="AD189" s="2" t="s">
        <v>1968</v>
      </c>
      <c r="AE189" s="2" t="s">
        <v>3744</v>
      </c>
      <c r="AF189" s="2" t="s">
        <v>3334</v>
      </c>
      <c r="AG189" s="2" t="s">
        <v>3361</v>
      </c>
      <c r="AH189" s="14" t="s">
        <v>31</v>
      </c>
    </row>
    <row r="190" spans="5:34">
      <c r="E190" s="2" t="s">
        <v>3777</v>
      </c>
      <c r="F190" s="48" t="s">
        <v>3750</v>
      </c>
      <c r="G190" s="25" t="s">
        <v>29</v>
      </c>
      <c r="H190" s="25" t="s">
        <v>29</v>
      </c>
      <c r="I190" s="50" t="s">
        <v>29</v>
      </c>
      <c r="J190" s="50" t="s">
        <v>29</v>
      </c>
      <c r="K190" s="50" t="s">
        <v>29</v>
      </c>
      <c r="M190" s="2" t="s">
        <v>1969</v>
      </c>
      <c r="N190" s="2" t="s">
        <v>1969</v>
      </c>
      <c r="O190" s="2" t="s">
        <v>1969</v>
      </c>
      <c r="P190" s="2" t="s">
        <v>1969</v>
      </c>
      <c r="Q190" s="2" t="s">
        <v>1969</v>
      </c>
      <c r="S190" s="2" t="s">
        <v>3359</v>
      </c>
      <c r="T190" s="2">
        <v>26</v>
      </c>
      <c r="U190" s="2" t="s">
        <v>2184</v>
      </c>
      <c r="W190" s="2" t="s">
        <v>1968</v>
      </c>
      <c r="X190" s="2">
        <v>1.8</v>
      </c>
      <c r="Y190" s="2" t="s">
        <v>2058</v>
      </c>
      <c r="AA190" s="2">
        <v>1</v>
      </c>
      <c r="AB190" s="2" t="s">
        <v>3758</v>
      </c>
      <c r="AD190" s="2" t="s">
        <v>1968</v>
      </c>
      <c r="AE190" s="2" t="s">
        <v>3744</v>
      </c>
      <c r="AF190" s="2" t="s">
        <v>3334</v>
      </c>
      <c r="AG190" s="2" t="s">
        <v>3361</v>
      </c>
      <c r="AH190" s="14" t="s">
        <v>31</v>
      </c>
    </row>
    <row r="191" spans="5:34">
      <c r="E191" s="2" t="s">
        <v>3778</v>
      </c>
      <c r="F191" s="48" t="s">
        <v>2048</v>
      </c>
      <c r="G191" s="25" t="s">
        <v>29</v>
      </c>
      <c r="H191" s="25" t="s">
        <v>29</v>
      </c>
      <c r="I191" s="50" t="s">
        <v>29</v>
      </c>
      <c r="J191" s="50" t="s">
        <v>29</v>
      </c>
      <c r="K191" s="50" t="s">
        <v>29</v>
      </c>
      <c r="M191" s="2" t="s">
        <v>1969</v>
      </c>
      <c r="N191" s="2" t="s">
        <v>1969</v>
      </c>
      <c r="O191" s="2" t="s">
        <v>1969</v>
      </c>
      <c r="P191" s="2" t="s">
        <v>1969</v>
      </c>
      <c r="Q191" s="2" t="s">
        <v>1969</v>
      </c>
      <c r="S191" s="2" t="s">
        <v>3359</v>
      </c>
      <c r="T191" s="2">
        <v>44</v>
      </c>
      <c r="U191" s="2" t="s">
        <v>2184</v>
      </c>
      <c r="W191" s="2" t="s">
        <v>1968</v>
      </c>
      <c r="X191" s="2">
        <v>2</v>
      </c>
      <c r="Y191" s="2" t="s">
        <v>2058</v>
      </c>
      <c r="AA191" s="2">
        <v>1</v>
      </c>
      <c r="AB191" s="2" t="s">
        <v>2907</v>
      </c>
      <c r="AD191" s="2" t="s">
        <v>1968</v>
      </c>
      <c r="AE191" s="2" t="s">
        <v>3744</v>
      </c>
      <c r="AF191" s="2" t="s">
        <v>3334</v>
      </c>
      <c r="AG191" s="2" t="s">
        <v>3361</v>
      </c>
      <c r="AH191" s="14" t="s">
        <v>31</v>
      </c>
    </row>
    <row r="192" spans="5:34">
      <c r="E192" s="2" t="s">
        <v>3779</v>
      </c>
      <c r="F192" s="48" t="s">
        <v>2048</v>
      </c>
      <c r="G192" s="25" t="s">
        <v>29</v>
      </c>
      <c r="H192" s="25" t="s">
        <v>29</v>
      </c>
      <c r="I192" s="50" t="s">
        <v>29</v>
      </c>
      <c r="J192" s="50" t="s">
        <v>29</v>
      </c>
      <c r="K192" s="50" t="s">
        <v>29</v>
      </c>
      <c r="M192" s="2" t="s">
        <v>1969</v>
      </c>
      <c r="N192" s="2" t="s">
        <v>1969</v>
      </c>
      <c r="O192" s="2" t="s">
        <v>1969</v>
      </c>
      <c r="P192" s="2" t="s">
        <v>1969</v>
      </c>
      <c r="Q192" s="2" t="s">
        <v>1969</v>
      </c>
      <c r="S192" s="2" t="s">
        <v>3359</v>
      </c>
      <c r="T192" s="2">
        <v>16</v>
      </c>
      <c r="U192" s="2" t="s">
        <v>2184</v>
      </c>
      <c r="W192" s="2" t="s">
        <v>1968</v>
      </c>
      <c r="X192" s="2">
        <v>3</v>
      </c>
      <c r="Y192" s="2" t="s">
        <v>2058</v>
      </c>
      <c r="AA192" s="2">
        <v>1</v>
      </c>
      <c r="AB192" s="2" t="s">
        <v>3758</v>
      </c>
      <c r="AD192" s="2" t="s">
        <v>1968</v>
      </c>
      <c r="AE192" s="2" t="s">
        <v>3744</v>
      </c>
      <c r="AF192" s="2" t="s">
        <v>3334</v>
      </c>
      <c r="AG192" s="2" t="s">
        <v>3361</v>
      </c>
      <c r="AH192" s="14" t="s">
        <v>31</v>
      </c>
    </row>
    <row r="193" spans="1:35">
      <c r="E193" s="2" t="s">
        <v>3780</v>
      </c>
      <c r="F193" s="48" t="s">
        <v>2048</v>
      </c>
      <c r="G193" s="25" t="s">
        <v>29</v>
      </c>
      <c r="H193" s="25" t="s">
        <v>29</v>
      </c>
      <c r="I193" s="50" t="s">
        <v>29</v>
      </c>
      <c r="J193" s="50" t="s">
        <v>29</v>
      </c>
      <c r="K193" s="50" t="s">
        <v>29</v>
      </c>
      <c r="M193" s="2" t="s">
        <v>1969</v>
      </c>
      <c r="N193" s="2" t="s">
        <v>1969</v>
      </c>
      <c r="O193" s="2" t="s">
        <v>1969</v>
      </c>
      <c r="P193" s="2" t="s">
        <v>1969</v>
      </c>
      <c r="Q193" s="2" t="s">
        <v>1969</v>
      </c>
      <c r="S193" s="2" t="s">
        <v>3359</v>
      </c>
      <c r="T193" s="2">
        <v>20</v>
      </c>
      <c r="U193" s="2" t="s">
        <v>2184</v>
      </c>
      <c r="W193" s="2" t="s">
        <v>1968</v>
      </c>
      <c r="X193" s="2">
        <v>1.3</v>
      </c>
      <c r="Y193" s="2" t="s">
        <v>2058</v>
      </c>
      <c r="AA193" s="2">
        <v>1</v>
      </c>
      <c r="AB193" s="2" t="s">
        <v>2644</v>
      </c>
      <c r="AD193" s="2" t="s">
        <v>1968</v>
      </c>
      <c r="AE193" s="2" t="s">
        <v>3744</v>
      </c>
      <c r="AF193" s="2" t="s">
        <v>3334</v>
      </c>
      <c r="AG193" s="2" t="s">
        <v>3361</v>
      </c>
      <c r="AH193" s="14" t="s">
        <v>31</v>
      </c>
    </row>
    <row r="194" spans="1:35">
      <c r="E194" s="2" t="s">
        <v>3781</v>
      </c>
      <c r="F194" s="48" t="s">
        <v>3782</v>
      </c>
      <c r="G194" s="25" t="s">
        <v>29</v>
      </c>
      <c r="H194" s="25" t="s">
        <v>29</v>
      </c>
      <c r="I194" s="50" t="s">
        <v>29</v>
      </c>
      <c r="J194" s="50" t="s">
        <v>29</v>
      </c>
      <c r="K194" s="50" t="s">
        <v>29</v>
      </c>
      <c r="M194" s="2" t="s">
        <v>1969</v>
      </c>
      <c r="N194" s="2" t="s">
        <v>1969</v>
      </c>
      <c r="O194" s="2" t="s">
        <v>1969</v>
      </c>
      <c r="P194" s="2" t="s">
        <v>1969</v>
      </c>
      <c r="Q194" s="2" t="s">
        <v>1969</v>
      </c>
      <c r="S194" s="2" t="s">
        <v>3359</v>
      </c>
      <c r="T194" s="2">
        <v>25</v>
      </c>
      <c r="U194" s="2" t="s">
        <v>2184</v>
      </c>
      <c r="W194" s="2" t="s">
        <v>1968</v>
      </c>
      <c r="X194" s="2">
        <v>0.5</v>
      </c>
      <c r="Y194" s="2" t="s">
        <v>2058</v>
      </c>
      <c r="AA194" s="2">
        <v>1</v>
      </c>
      <c r="AB194" s="2" t="s">
        <v>2644</v>
      </c>
      <c r="AD194" s="2" t="s">
        <v>1968</v>
      </c>
      <c r="AE194" s="2" t="s">
        <v>3744</v>
      </c>
      <c r="AF194" s="2" t="s">
        <v>3334</v>
      </c>
      <c r="AG194" s="2" t="s">
        <v>3361</v>
      </c>
      <c r="AH194" s="14" t="s">
        <v>31</v>
      </c>
    </row>
    <row r="195" spans="1:35">
      <c r="A195" s="2" t="s">
        <v>1577</v>
      </c>
      <c r="C195" s="2" t="s">
        <v>1578</v>
      </c>
      <c r="D195" s="2" t="s">
        <v>1542</v>
      </c>
      <c r="E195" s="2" t="s">
        <v>1542</v>
      </c>
      <c r="F195" s="25" t="s">
        <v>29</v>
      </c>
      <c r="G195" s="25" t="s">
        <v>29</v>
      </c>
      <c r="H195" s="25" t="s">
        <v>29</v>
      </c>
      <c r="I195" s="50" t="s">
        <v>29</v>
      </c>
      <c r="J195" s="50" t="s">
        <v>29</v>
      </c>
      <c r="K195" s="50" t="s">
        <v>29</v>
      </c>
      <c r="M195" s="2" t="s">
        <v>1969</v>
      </c>
      <c r="N195" s="2" t="s">
        <v>1969</v>
      </c>
      <c r="O195" s="2" t="s">
        <v>1969</v>
      </c>
      <c r="P195" s="2" t="s">
        <v>1969</v>
      </c>
      <c r="Q195" s="2" t="s">
        <v>1969</v>
      </c>
      <c r="S195" s="2" t="s">
        <v>3359</v>
      </c>
      <c r="T195" s="2">
        <v>26</v>
      </c>
      <c r="U195" s="2" t="s">
        <v>2184</v>
      </c>
      <c r="W195" s="2" t="s">
        <v>1968</v>
      </c>
      <c r="X195" s="2">
        <v>10</v>
      </c>
      <c r="Y195" s="2" t="s">
        <v>2058</v>
      </c>
      <c r="Z195" s="2" t="s">
        <v>3783</v>
      </c>
      <c r="AA195" s="2">
        <v>1</v>
      </c>
      <c r="AB195" s="2" t="s">
        <v>3739</v>
      </c>
      <c r="AD195" s="2" t="s">
        <v>1969</v>
      </c>
      <c r="AE195" s="2" t="s">
        <v>3681</v>
      </c>
      <c r="AF195" s="2" t="s">
        <v>3784</v>
      </c>
      <c r="AG195" s="2" t="s">
        <v>3361</v>
      </c>
      <c r="AH195" s="14" t="s">
        <v>31</v>
      </c>
    </row>
    <row r="196" spans="1:35">
      <c r="A196" s="2" t="s">
        <v>1601</v>
      </c>
      <c r="B196" s="2" t="s">
        <v>66</v>
      </c>
      <c r="C196" s="2" t="s">
        <v>1602</v>
      </c>
      <c r="D196" s="2" t="s">
        <v>1605</v>
      </c>
      <c r="F196" s="25" t="s">
        <v>3785</v>
      </c>
      <c r="G196" s="25" t="s">
        <v>29</v>
      </c>
      <c r="H196" s="25" t="s">
        <v>29</v>
      </c>
      <c r="I196" s="25">
        <v>97</v>
      </c>
      <c r="J196" s="25" t="s">
        <v>3786</v>
      </c>
      <c r="K196" s="25" t="s">
        <v>2021</v>
      </c>
      <c r="L196" s="2" t="s">
        <v>3787</v>
      </c>
      <c r="M196" s="2" t="s">
        <v>1968</v>
      </c>
      <c r="N196" s="2" t="s">
        <v>1969</v>
      </c>
      <c r="O196" s="2" t="s">
        <v>1969</v>
      </c>
      <c r="P196" s="2" t="s">
        <v>1969</v>
      </c>
      <c r="Q196" s="2" t="s">
        <v>1969</v>
      </c>
      <c r="S196" s="2" t="s">
        <v>3788</v>
      </c>
      <c r="T196" s="2" t="s">
        <v>3062</v>
      </c>
      <c r="U196" s="2" t="s">
        <v>31</v>
      </c>
      <c r="V196" s="2" t="s">
        <v>3789</v>
      </c>
      <c r="W196" s="2" t="s">
        <v>1969</v>
      </c>
      <c r="X196" s="2" t="s">
        <v>29</v>
      </c>
      <c r="Y196" s="2" t="s">
        <v>31</v>
      </c>
      <c r="Z196" s="2" t="s">
        <v>3790</v>
      </c>
      <c r="AA196" s="2">
        <v>1</v>
      </c>
      <c r="AB196" s="2" t="s">
        <v>3791</v>
      </c>
      <c r="AC196" s="2" t="s">
        <v>3792</v>
      </c>
      <c r="AD196" s="2" t="s">
        <v>1969</v>
      </c>
      <c r="AE196" s="2" t="s">
        <v>3442</v>
      </c>
      <c r="AF196" s="2" t="s">
        <v>3793</v>
      </c>
      <c r="AG196" s="2" t="s">
        <v>3361</v>
      </c>
      <c r="AH196" s="14" t="s">
        <v>31</v>
      </c>
    </row>
    <row r="197" spans="1:35">
      <c r="A197" s="2" t="s">
        <v>1618</v>
      </c>
      <c r="C197" s="2" t="s">
        <v>1619</v>
      </c>
      <c r="D197" s="2" t="s">
        <v>3794</v>
      </c>
      <c r="E197" s="2" t="s">
        <v>66</v>
      </c>
      <c r="F197" s="25" t="s">
        <v>29</v>
      </c>
      <c r="G197" s="25" t="s">
        <v>29</v>
      </c>
      <c r="H197" s="25" t="s">
        <v>29</v>
      </c>
      <c r="I197" s="25" t="s">
        <v>29</v>
      </c>
      <c r="J197" s="25" t="s">
        <v>29</v>
      </c>
      <c r="K197" s="25" t="s">
        <v>29</v>
      </c>
      <c r="L197" s="2" t="s">
        <v>66</v>
      </c>
      <c r="M197" s="2" t="s">
        <v>1969</v>
      </c>
      <c r="N197" s="2" t="s">
        <v>1969</v>
      </c>
      <c r="O197" s="2" t="s">
        <v>1969</v>
      </c>
      <c r="P197" s="2" t="s">
        <v>1969</v>
      </c>
      <c r="Q197" s="2" t="s">
        <v>1969</v>
      </c>
      <c r="S197" s="2" t="s">
        <v>3251</v>
      </c>
      <c r="T197" s="2" t="s">
        <v>29</v>
      </c>
      <c r="U197" s="2" t="s">
        <v>31</v>
      </c>
      <c r="V197" s="2" t="s">
        <v>3252</v>
      </c>
      <c r="W197" s="2" t="s">
        <v>1969</v>
      </c>
      <c r="X197" s="2" t="s">
        <v>29</v>
      </c>
      <c r="Y197" s="2" t="s">
        <v>31</v>
      </c>
      <c r="Z197" s="2" t="s">
        <v>3252</v>
      </c>
      <c r="AA197" s="2" t="s">
        <v>29</v>
      </c>
      <c r="AB197" s="2" t="s">
        <v>31</v>
      </c>
      <c r="AC197" s="2" t="s">
        <v>3252</v>
      </c>
      <c r="AD197" s="2" t="s">
        <v>1969</v>
      </c>
      <c r="AE197" s="2" t="s">
        <v>29</v>
      </c>
      <c r="AF197" s="2" t="s">
        <v>3334</v>
      </c>
      <c r="AG197" s="2" t="s">
        <v>3361</v>
      </c>
      <c r="AH197" s="14" t="s">
        <v>31</v>
      </c>
    </row>
    <row r="198" spans="1:35">
      <c r="A198" s="2" t="s">
        <v>1625</v>
      </c>
      <c r="C198" s="2" t="s">
        <v>1626</v>
      </c>
      <c r="D198" s="2" t="s">
        <v>3795</v>
      </c>
      <c r="F198" s="25" t="s">
        <v>3796</v>
      </c>
      <c r="G198" s="25" t="s">
        <v>29</v>
      </c>
      <c r="H198" s="25" t="s">
        <v>29</v>
      </c>
      <c r="I198" s="25" t="s">
        <v>29</v>
      </c>
      <c r="J198" s="25" t="s">
        <v>29</v>
      </c>
      <c r="K198" s="25" t="s">
        <v>29</v>
      </c>
      <c r="L198" s="2" t="s">
        <v>66</v>
      </c>
      <c r="M198" s="2" t="s">
        <v>1969</v>
      </c>
      <c r="N198" s="2" t="s">
        <v>1969</v>
      </c>
      <c r="O198" s="2" t="s">
        <v>1969</v>
      </c>
      <c r="P198" s="2" t="s">
        <v>1969</v>
      </c>
      <c r="Q198" s="2" t="s">
        <v>1969</v>
      </c>
      <c r="S198" s="2" t="s">
        <v>3251</v>
      </c>
      <c r="T198" s="2" t="s">
        <v>29</v>
      </c>
      <c r="U198" s="2" t="s">
        <v>31</v>
      </c>
      <c r="V198" s="14" t="s">
        <v>3252</v>
      </c>
      <c r="W198" s="14" t="s">
        <v>1969</v>
      </c>
      <c r="X198" s="2" t="s">
        <v>29</v>
      </c>
      <c r="Y198" s="2" t="s">
        <v>31</v>
      </c>
      <c r="Z198" s="14" t="s">
        <v>3252</v>
      </c>
      <c r="AA198" s="2" t="s">
        <v>29</v>
      </c>
      <c r="AB198" s="2" t="s">
        <v>31</v>
      </c>
      <c r="AC198" s="14" t="s">
        <v>3252</v>
      </c>
      <c r="AD198" s="2" t="s">
        <v>1969</v>
      </c>
      <c r="AE198" s="2" t="s">
        <v>29</v>
      </c>
      <c r="AF198" s="2" t="s">
        <v>3334</v>
      </c>
      <c r="AG198" s="2" t="s">
        <v>3361</v>
      </c>
      <c r="AH198" s="14" t="s">
        <v>31</v>
      </c>
    </row>
    <row r="199" spans="1:35">
      <c r="A199" s="2" t="s">
        <v>1650</v>
      </c>
      <c r="B199" s="2" t="s">
        <v>66</v>
      </c>
      <c r="C199" s="2" t="s">
        <v>1651</v>
      </c>
      <c r="D199" s="2" t="s">
        <v>850</v>
      </c>
      <c r="E199" s="2">
        <v>400</v>
      </c>
      <c r="F199" s="25" t="s">
        <v>3797</v>
      </c>
      <c r="G199" s="25" t="s">
        <v>1982</v>
      </c>
      <c r="H199" s="25" t="s">
        <v>2122</v>
      </c>
      <c r="I199" s="25">
        <v>31</v>
      </c>
      <c r="J199" s="25">
        <v>49</v>
      </c>
      <c r="K199" s="25">
        <v>20</v>
      </c>
      <c r="M199" s="2" t="s">
        <v>1968</v>
      </c>
      <c r="N199" s="2" t="s">
        <v>1969</v>
      </c>
      <c r="O199" s="2" t="s">
        <v>1969</v>
      </c>
      <c r="P199" s="2" t="s">
        <v>1969</v>
      </c>
      <c r="Q199" s="2" t="s">
        <v>1969</v>
      </c>
      <c r="S199" s="2" t="s">
        <v>2753</v>
      </c>
      <c r="T199" s="2" t="s">
        <v>3161</v>
      </c>
      <c r="U199" s="2" t="s">
        <v>2776</v>
      </c>
      <c r="W199" s="2" t="s">
        <v>1969</v>
      </c>
      <c r="X199" s="2" t="s">
        <v>29</v>
      </c>
      <c r="Y199" s="2" t="s">
        <v>3798</v>
      </c>
      <c r="AA199" s="2">
        <v>2</v>
      </c>
      <c r="AB199" s="2" t="s">
        <v>2608</v>
      </c>
      <c r="AD199" s="2" t="s">
        <v>1968</v>
      </c>
      <c r="AE199" s="2" t="s">
        <v>3799</v>
      </c>
      <c r="AF199" s="2" t="s">
        <v>3334</v>
      </c>
      <c r="AG199" s="2" t="s">
        <v>3361</v>
      </c>
      <c r="AH199" s="14" t="s">
        <v>31</v>
      </c>
    </row>
    <row r="200" spans="1:35">
      <c r="D200" s="2" t="s">
        <v>850</v>
      </c>
      <c r="E200" s="2">
        <v>500</v>
      </c>
      <c r="F200" s="25" t="s">
        <v>3797</v>
      </c>
      <c r="G200" s="25" t="s">
        <v>1982</v>
      </c>
      <c r="H200" s="25" t="s">
        <v>2122</v>
      </c>
      <c r="I200" s="25">
        <v>52</v>
      </c>
      <c r="J200" s="25">
        <v>23</v>
      </c>
      <c r="K200" s="25">
        <v>25</v>
      </c>
      <c r="M200" s="2" t="s">
        <v>1968</v>
      </c>
      <c r="N200" s="2" t="s">
        <v>1969</v>
      </c>
      <c r="O200" s="2" t="s">
        <v>1969</v>
      </c>
      <c r="P200" s="2" t="s">
        <v>1969</v>
      </c>
      <c r="Q200" s="2" t="s">
        <v>1969</v>
      </c>
      <c r="S200" s="2" t="s">
        <v>2753</v>
      </c>
      <c r="T200" s="2" t="s">
        <v>3800</v>
      </c>
      <c r="U200" s="2" t="s">
        <v>2184</v>
      </c>
      <c r="W200" s="2" t="s">
        <v>1969</v>
      </c>
      <c r="X200" s="2" t="s">
        <v>29</v>
      </c>
      <c r="Y200" s="2" t="s">
        <v>3798</v>
      </c>
      <c r="AA200" s="2">
        <v>3</v>
      </c>
      <c r="AB200" s="2" t="s">
        <v>2608</v>
      </c>
      <c r="AD200" s="2" t="s">
        <v>1968</v>
      </c>
      <c r="AE200" s="2" t="s">
        <v>3801</v>
      </c>
      <c r="AF200" s="2" t="s">
        <v>3334</v>
      </c>
      <c r="AG200" s="2" t="s">
        <v>3361</v>
      </c>
      <c r="AH200" s="14" t="s">
        <v>31</v>
      </c>
    </row>
    <row r="201" spans="1:35">
      <c r="A201" s="2" t="s">
        <v>1680</v>
      </c>
      <c r="B201" s="2" t="s">
        <v>1687</v>
      </c>
      <c r="C201" s="10" t="s">
        <v>3802</v>
      </c>
      <c r="D201" s="2" t="s">
        <v>1684</v>
      </c>
      <c r="E201" s="2">
        <v>14</v>
      </c>
      <c r="F201" s="25" t="s">
        <v>3803</v>
      </c>
      <c r="G201" s="25" t="s">
        <v>2019</v>
      </c>
      <c r="H201" s="25" t="s">
        <v>2048</v>
      </c>
      <c r="I201" s="25" t="s">
        <v>29</v>
      </c>
      <c r="J201" s="25" t="s">
        <v>29</v>
      </c>
      <c r="K201" s="25" t="s">
        <v>29</v>
      </c>
      <c r="M201" s="2" t="s">
        <v>1969</v>
      </c>
      <c r="N201" s="2" t="s">
        <v>1969</v>
      </c>
      <c r="O201" s="2" t="s">
        <v>1969</v>
      </c>
      <c r="P201" s="2" t="s">
        <v>1969</v>
      </c>
      <c r="Q201" s="2" t="s">
        <v>1969</v>
      </c>
      <c r="S201" s="2" t="s">
        <v>3804</v>
      </c>
      <c r="T201" s="2" t="s">
        <v>29</v>
      </c>
      <c r="U201" s="2" t="s">
        <v>31</v>
      </c>
      <c r="W201" s="2" t="s">
        <v>1969</v>
      </c>
      <c r="X201" s="2" t="s">
        <v>29</v>
      </c>
      <c r="Y201" s="2" t="s">
        <v>31</v>
      </c>
      <c r="AA201" s="2">
        <v>1</v>
      </c>
      <c r="AB201" s="2" t="s">
        <v>2961</v>
      </c>
      <c r="AD201" s="2" t="s">
        <v>1969</v>
      </c>
      <c r="AE201" s="2" t="s">
        <v>3805</v>
      </c>
      <c r="AF201" s="2" t="s">
        <v>3806</v>
      </c>
      <c r="AG201" s="2" t="s">
        <v>3361</v>
      </c>
      <c r="AH201" s="14" t="s">
        <v>31</v>
      </c>
      <c r="AI201" s="2" t="s">
        <v>2962</v>
      </c>
    </row>
    <row r="202" spans="1:35">
      <c r="C202" s="10"/>
      <c r="D202" s="2" t="s">
        <v>1684</v>
      </c>
      <c r="E202" s="2">
        <v>7</v>
      </c>
      <c r="F202" s="25" t="s">
        <v>3803</v>
      </c>
      <c r="G202" s="25" t="s">
        <v>2019</v>
      </c>
      <c r="H202" s="25" t="s">
        <v>2048</v>
      </c>
      <c r="I202" s="25" t="s">
        <v>29</v>
      </c>
      <c r="J202" s="25" t="s">
        <v>29</v>
      </c>
      <c r="K202" s="25" t="s">
        <v>29</v>
      </c>
      <c r="M202" s="2" t="s">
        <v>1969</v>
      </c>
      <c r="N202" s="2" t="s">
        <v>1969</v>
      </c>
      <c r="O202" s="2" t="s">
        <v>1969</v>
      </c>
      <c r="P202" s="2" t="s">
        <v>1969</v>
      </c>
      <c r="Q202" s="2" t="s">
        <v>1969</v>
      </c>
      <c r="S202" s="2" t="s">
        <v>3807</v>
      </c>
      <c r="T202" s="2" t="s">
        <v>29</v>
      </c>
      <c r="U202" s="2" t="s">
        <v>31</v>
      </c>
      <c r="W202" s="2" t="s">
        <v>1969</v>
      </c>
      <c r="X202" s="2" t="s">
        <v>29</v>
      </c>
      <c r="Y202" s="2" t="s">
        <v>31</v>
      </c>
      <c r="AA202" s="2">
        <v>1</v>
      </c>
      <c r="AB202" s="2" t="s">
        <v>2961</v>
      </c>
      <c r="AD202" s="2" t="s">
        <v>1969</v>
      </c>
      <c r="AE202" s="2" t="s">
        <v>3805</v>
      </c>
      <c r="AF202" s="2" t="s">
        <v>3806</v>
      </c>
      <c r="AG202" s="2" t="s">
        <v>3361</v>
      </c>
      <c r="AH202" s="14" t="s">
        <v>31</v>
      </c>
    </row>
    <row r="203" spans="1:35">
      <c r="C203" s="10"/>
      <c r="D203" s="2" t="s">
        <v>1684</v>
      </c>
      <c r="E203" s="2">
        <v>24</v>
      </c>
      <c r="F203" s="25" t="s">
        <v>3808</v>
      </c>
      <c r="G203" s="25" t="s">
        <v>1982</v>
      </c>
      <c r="H203" s="25" t="s">
        <v>29</v>
      </c>
      <c r="I203" s="25" t="s">
        <v>29</v>
      </c>
      <c r="J203" s="25" t="s">
        <v>29</v>
      </c>
      <c r="K203" s="25" t="s">
        <v>29</v>
      </c>
      <c r="M203" s="2" t="s">
        <v>1969</v>
      </c>
      <c r="N203" s="2" t="s">
        <v>1969</v>
      </c>
      <c r="O203" s="2" t="s">
        <v>1969</v>
      </c>
      <c r="P203" s="2" t="s">
        <v>1969</v>
      </c>
      <c r="Q203" s="2" t="s">
        <v>1969</v>
      </c>
      <c r="S203" s="2" t="s">
        <v>3807</v>
      </c>
      <c r="T203" s="2" t="s">
        <v>29</v>
      </c>
      <c r="U203" s="2" t="s">
        <v>31</v>
      </c>
      <c r="W203" s="2" t="s">
        <v>1969</v>
      </c>
      <c r="X203" s="2" t="s">
        <v>29</v>
      </c>
      <c r="Y203" s="2" t="s">
        <v>31</v>
      </c>
      <c r="AA203" s="2">
        <v>1</v>
      </c>
      <c r="AB203" s="2" t="s">
        <v>2961</v>
      </c>
      <c r="AD203" s="2" t="s">
        <v>1969</v>
      </c>
      <c r="AE203" s="2" t="s">
        <v>3805</v>
      </c>
      <c r="AF203" s="2" t="s">
        <v>3806</v>
      </c>
      <c r="AG203" s="2" t="s">
        <v>3361</v>
      </c>
      <c r="AH203" s="14" t="s">
        <v>31</v>
      </c>
    </row>
    <row r="204" spans="1:35">
      <c r="C204" s="10"/>
      <c r="D204" s="2" t="s">
        <v>1684</v>
      </c>
      <c r="E204" s="2">
        <v>18</v>
      </c>
      <c r="F204" s="25" t="s">
        <v>3809</v>
      </c>
      <c r="G204" s="25" t="s">
        <v>2113</v>
      </c>
      <c r="H204" s="25" t="s">
        <v>29</v>
      </c>
      <c r="I204" s="25" t="s">
        <v>29</v>
      </c>
      <c r="J204" s="25" t="s">
        <v>29</v>
      </c>
      <c r="K204" s="25" t="s">
        <v>29</v>
      </c>
      <c r="M204" s="2" t="s">
        <v>1969</v>
      </c>
      <c r="N204" s="2" t="s">
        <v>1969</v>
      </c>
      <c r="O204" s="2" t="s">
        <v>1969</v>
      </c>
      <c r="P204" s="2" t="s">
        <v>1969</v>
      </c>
      <c r="Q204" s="2" t="s">
        <v>1969</v>
      </c>
      <c r="S204" s="2" t="s">
        <v>3810</v>
      </c>
      <c r="T204" s="2" t="s">
        <v>29</v>
      </c>
      <c r="U204" s="2" t="s">
        <v>31</v>
      </c>
      <c r="W204" s="2" t="s">
        <v>1969</v>
      </c>
      <c r="X204" s="2" t="s">
        <v>29</v>
      </c>
      <c r="Y204" s="2" t="s">
        <v>31</v>
      </c>
      <c r="AA204" s="2">
        <v>1</v>
      </c>
      <c r="AB204" s="2" t="s">
        <v>2961</v>
      </c>
      <c r="AD204" s="2" t="s">
        <v>1969</v>
      </c>
      <c r="AE204" s="2" t="s">
        <v>3805</v>
      </c>
      <c r="AF204" s="2" t="s">
        <v>3806</v>
      </c>
      <c r="AG204" s="2" t="s">
        <v>3361</v>
      </c>
      <c r="AH204" s="14" t="s">
        <v>31</v>
      </c>
    </row>
    <row r="205" spans="1:35">
      <c r="A205" s="2" t="s">
        <v>1707</v>
      </c>
      <c r="B205" s="2" t="s">
        <v>1718</v>
      </c>
      <c r="C205" s="10" t="s">
        <v>1709</v>
      </c>
      <c r="D205" s="2" t="s">
        <v>29</v>
      </c>
      <c r="E205" s="2" t="s">
        <v>3811</v>
      </c>
      <c r="F205" s="25" t="s">
        <v>29</v>
      </c>
      <c r="G205" s="25" t="s">
        <v>29</v>
      </c>
      <c r="H205" s="25" t="s">
        <v>29</v>
      </c>
      <c r="I205" s="50" t="s">
        <v>29</v>
      </c>
      <c r="J205" s="50" t="s">
        <v>29</v>
      </c>
      <c r="K205" s="50" t="s">
        <v>29</v>
      </c>
      <c r="M205" s="2" t="s">
        <v>1969</v>
      </c>
      <c r="N205" s="2" t="s">
        <v>1969</v>
      </c>
      <c r="O205" s="2" t="s">
        <v>1969</v>
      </c>
      <c r="P205" s="2" t="s">
        <v>1969</v>
      </c>
      <c r="Q205" s="2" t="s">
        <v>1969</v>
      </c>
      <c r="S205" s="2" t="s">
        <v>3812</v>
      </c>
      <c r="T205" s="2">
        <v>5</v>
      </c>
      <c r="U205" s="2" t="s">
        <v>2184</v>
      </c>
      <c r="W205" s="2" t="s">
        <v>1968</v>
      </c>
      <c r="X205" s="2">
        <v>30</v>
      </c>
      <c r="Y205" s="2" t="s">
        <v>2627</v>
      </c>
      <c r="Z205" s="2" t="s">
        <v>3813</v>
      </c>
      <c r="AA205" s="2">
        <v>1</v>
      </c>
      <c r="AB205" s="2" t="s">
        <v>3173</v>
      </c>
      <c r="AD205" s="2" t="s">
        <v>1969</v>
      </c>
      <c r="AE205" s="2" t="s">
        <v>3525</v>
      </c>
      <c r="AF205" s="2" t="s">
        <v>3334</v>
      </c>
      <c r="AG205" s="2" t="s">
        <v>3361</v>
      </c>
      <c r="AH205" s="14" t="s">
        <v>31</v>
      </c>
    </row>
    <row r="206" spans="1:35">
      <c r="A206" s="2" t="s">
        <v>1783</v>
      </c>
      <c r="C206" s="2" t="s">
        <v>1784</v>
      </c>
      <c r="D206" s="2" t="s">
        <v>3814</v>
      </c>
      <c r="F206" s="25" t="s">
        <v>3815</v>
      </c>
      <c r="G206" s="25" t="s">
        <v>29</v>
      </c>
      <c r="H206" s="25" t="s">
        <v>3193</v>
      </c>
      <c r="I206" s="25" t="s">
        <v>29</v>
      </c>
      <c r="J206" s="25" t="s">
        <v>29</v>
      </c>
      <c r="K206" s="25" t="s">
        <v>29</v>
      </c>
      <c r="M206" s="2" t="s">
        <v>1968</v>
      </c>
      <c r="N206" s="2" t="s">
        <v>1969</v>
      </c>
      <c r="O206" s="2" t="s">
        <v>1969</v>
      </c>
      <c r="P206" s="2" t="s">
        <v>1969</v>
      </c>
      <c r="Q206" s="2" t="s">
        <v>1969</v>
      </c>
      <c r="R206" s="2" t="s">
        <v>66</v>
      </c>
      <c r="S206" s="2" t="s">
        <v>3198</v>
      </c>
      <c r="T206" s="2">
        <v>3</v>
      </c>
      <c r="U206" s="2" t="s">
        <v>2184</v>
      </c>
      <c r="W206" s="2" t="s">
        <v>1968</v>
      </c>
      <c r="X206" s="2">
        <v>1225</v>
      </c>
      <c r="Y206" s="2" t="s">
        <v>2011</v>
      </c>
      <c r="AA206" s="2">
        <v>1</v>
      </c>
      <c r="AB206" s="2" t="s">
        <v>3104</v>
      </c>
      <c r="AD206" s="2" t="s">
        <v>1968</v>
      </c>
      <c r="AE206" s="2" t="s">
        <v>3525</v>
      </c>
      <c r="AF206" s="2" t="s">
        <v>3816</v>
      </c>
      <c r="AG206" s="2" t="s">
        <v>3361</v>
      </c>
      <c r="AH206" s="14" t="s">
        <v>31</v>
      </c>
    </row>
    <row r="207" spans="1:35">
      <c r="A207" s="2" t="s">
        <v>1772</v>
      </c>
      <c r="C207" s="2" t="s">
        <v>3817</v>
      </c>
      <c r="D207" s="2" t="s">
        <v>401</v>
      </c>
      <c r="F207" s="25" t="s">
        <v>3818</v>
      </c>
      <c r="G207" s="25" t="s">
        <v>29</v>
      </c>
      <c r="H207" s="25" t="s">
        <v>3819</v>
      </c>
      <c r="I207" s="25" t="s">
        <v>29</v>
      </c>
      <c r="J207" s="25" t="s">
        <v>29</v>
      </c>
      <c r="K207" s="25" t="s">
        <v>29</v>
      </c>
      <c r="M207" s="14" t="s">
        <v>1968</v>
      </c>
      <c r="N207" s="2" t="s">
        <v>1969</v>
      </c>
      <c r="O207" s="2" t="s">
        <v>1969</v>
      </c>
      <c r="P207" s="2" t="s">
        <v>1969</v>
      </c>
      <c r="Q207" s="2" t="s">
        <v>1969</v>
      </c>
      <c r="S207" s="2" t="s">
        <v>3198</v>
      </c>
      <c r="T207" s="14" t="s">
        <v>3820</v>
      </c>
      <c r="U207" s="2" t="s">
        <v>2035</v>
      </c>
      <c r="W207" s="2" t="s">
        <v>1968</v>
      </c>
      <c r="X207" s="2">
        <v>1</v>
      </c>
      <c r="Y207" s="2" t="s">
        <v>3821</v>
      </c>
      <c r="AA207" s="2">
        <v>1</v>
      </c>
      <c r="AB207" s="2" t="s">
        <v>2961</v>
      </c>
      <c r="AD207" s="2" t="s">
        <v>1968</v>
      </c>
      <c r="AE207" s="2" t="s">
        <v>29</v>
      </c>
      <c r="AF207" s="2" t="s">
        <v>3822</v>
      </c>
      <c r="AG207" s="2" t="s">
        <v>3361</v>
      </c>
      <c r="AH207" s="14" t="s">
        <v>31</v>
      </c>
    </row>
    <row r="208" spans="1:35">
      <c r="A208" s="2" t="s">
        <v>3823</v>
      </c>
      <c r="C208" s="2" t="s">
        <v>1803</v>
      </c>
      <c r="D208" s="2" t="s">
        <v>3824</v>
      </c>
      <c r="F208" s="25" t="s">
        <v>3825</v>
      </c>
      <c r="G208" s="25" t="s">
        <v>29</v>
      </c>
      <c r="H208" s="25" t="s">
        <v>2048</v>
      </c>
      <c r="I208" s="50" t="s">
        <v>29</v>
      </c>
      <c r="J208" s="50" t="s">
        <v>29</v>
      </c>
      <c r="K208" s="50" t="s">
        <v>29</v>
      </c>
      <c r="M208" s="2" t="s">
        <v>1969</v>
      </c>
      <c r="N208" s="2" t="s">
        <v>1969</v>
      </c>
      <c r="O208" s="2" t="s">
        <v>1969</v>
      </c>
      <c r="P208" s="2" t="s">
        <v>1969</v>
      </c>
      <c r="Q208" s="2" t="s">
        <v>1969</v>
      </c>
      <c r="S208" s="2" t="s">
        <v>3826</v>
      </c>
      <c r="T208" s="2" t="s">
        <v>3827</v>
      </c>
      <c r="U208" s="2" t="s">
        <v>2776</v>
      </c>
      <c r="V208" s="2" t="s">
        <v>3252</v>
      </c>
      <c r="W208" s="2" t="s">
        <v>1969</v>
      </c>
      <c r="X208" s="2" t="s">
        <v>3828</v>
      </c>
      <c r="Y208" s="2" t="s">
        <v>31</v>
      </c>
      <c r="AA208" s="14" t="s">
        <v>3062</v>
      </c>
      <c r="AB208" s="2" t="s">
        <v>31</v>
      </c>
      <c r="AC208" s="2" t="s">
        <v>3829</v>
      </c>
      <c r="AD208" s="2" t="s">
        <v>1969</v>
      </c>
      <c r="AE208" s="2" t="s">
        <v>3525</v>
      </c>
      <c r="AF208" s="2" t="s">
        <v>3334</v>
      </c>
      <c r="AG208" s="2" t="s">
        <v>3361</v>
      </c>
      <c r="AH208" s="14" t="s">
        <v>31</v>
      </c>
    </row>
    <row r="209" spans="1:35">
      <c r="A209" s="2" t="s">
        <v>3830</v>
      </c>
      <c r="C209" s="2" t="s">
        <v>1840</v>
      </c>
      <c r="D209" s="2" t="s">
        <v>1498</v>
      </c>
      <c r="F209" s="25" t="s">
        <v>3831</v>
      </c>
      <c r="G209" s="25" t="s">
        <v>29</v>
      </c>
      <c r="H209" s="25" t="s">
        <v>2048</v>
      </c>
      <c r="I209" s="25" t="s">
        <v>29</v>
      </c>
      <c r="J209" s="25" t="s">
        <v>29</v>
      </c>
      <c r="K209" s="25" t="s">
        <v>29</v>
      </c>
      <c r="M209" s="2" t="s">
        <v>1968</v>
      </c>
      <c r="N209" s="2" t="s">
        <v>1969</v>
      </c>
      <c r="O209" s="14" t="s">
        <v>1969</v>
      </c>
      <c r="P209" s="2" t="s">
        <v>1969</v>
      </c>
      <c r="Q209" s="14" t="s">
        <v>1969</v>
      </c>
      <c r="R209" s="14"/>
      <c r="S209" s="2" t="s">
        <v>3276</v>
      </c>
      <c r="T209" s="14" t="s">
        <v>3832</v>
      </c>
      <c r="U209" s="2" t="s">
        <v>2184</v>
      </c>
      <c r="W209" s="2" t="s">
        <v>1968</v>
      </c>
      <c r="X209" s="2">
        <v>1095</v>
      </c>
      <c r="Y209" s="2" t="s">
        <v>2011</v>
      </c>
      <c r="Z209" s="2" t="s">
        <v>2868</v>
      </c>
      <c r="AA209" s="2">
        <v>1</v>
      </c>
      <c r="AB209" s="2" t="s">
        <v>2961</v>
      </c>
      <c r="AC209" s="2" t="s">
        <v>2866</v>
      </c>
      <c r="AD209" s="2" t="s">
        <v>1968</v>
      </c>
      <c r="AE209" s="2" t="s">
        <v>3833</v>
      </c>
      <c r="AF209" s="2" t="s">
        <v>3334</v>
      </c>
      <c r="AG209" s="2" t="s">
        <v>3361</v>
      </c>
      <c r="AH209" s="14" t="s">
        <v>31</v>
      </c>
    </row>
    <row r="210" spans="1:35">
      <c r="A210" s="2" t="s">
        <v>3834</v>
      </c>
      <c r="B210" s="2" t="s">
        <v>66</v>
      </c>
      <c r="C210" s="2" t="s">
        <v>1846</v>
      </c>
      <c r="D210" s="2" t="s">
        <v>3718</v>
      </c>
      <c r="E210" s="2" t="s">
        <v>3718</v>
      </c>
      <c r="F210" s="25" t="s">
        <v>3835</v>
      </c>
      <c r="G210" s="25" t="s">
        <v>29</v>
      </c>
      <c r="H210" s="25" t="s">
        <v>2048</v>
      </c>
      <c r="I210" s="25" t="s">
        <v>29</v>
      </c>
      <c r="J210" s="25" t="s">
        <v>29</v>
      </c>
      <c r="K210" s="25" t="s">
        <v>29</v>
      </c>
      <c r="M210" s="2" t="s">
        <v>1975</v>
      </c>
      <c r="N210" s="2" t="s">
        <v>1969</v>
      </c>
      <c r="O210" s="2" t="s">
        <v>1969</v>
      </c>
      <c r="P210" s="2" t="s">
        <v>1969</v>
      </c>
      <c r="Q210" s="2" t="s">
        <v>1969</v>
      </c>
      <c r="S210" s="2" t="s">
        <v>2182</v>
      </c>
      <c r="T210" s="14" t="s">
        <v>3836</v>
      </c>
      <c r="U210" s="2" t="s">
        <v>2184</v>
      </c>
      <c r="W210" s="2" t="s">
        <v>3837</v>
      </c>
      <c r="X210" s="2">
        <v>238</v>
      </c>
      <c r="Y210" s="2" t="s">
        <v>2011</v>
      </c>
      <c r="Z210" s="2" t="s">
        <v>2868</v>
      </c>
      <c r="AA210" s="2">
        <v>1</v>
      </c>
      <c r="AB210" s="2" t="s">
        <v>2961</v>
      </c>
      <c r="AC210" s="2" t="s">
        <v>3105</v>
      </c>
      <c r="AE210" s="2" t="s">
        <v>3833</v>
      </c>
      <c r="AF210" s="2" t="s">
        <v>3838</v>
      </c>
      <c r="AG210" s="2" t="s">
        <v>3361</v>
      </c>
      <c r="AH210" s="14" t="s">
        <v>31</v>
      </c>
      <c r="AI210" s="2" t="s">
        <v>66</v>
      </c>
    </row>
    <row r="211" spans="1:35">
      <c r="D211" s="2" t="s">
        <v>1498</v>
      </c>
      <c r="E211" s="2" t="s">
        <v>1498</v>
      </c>
      <c r="F211" s="25" t="s">
        <v>3831</v>
      </c>
      <c r="G211" s="25" t="s">
        <v>29</v>
      </c>
      <c r="H211" s="25" t="s">
        <v>2048</v>
      </c>
      <c r="I211" s="25" t="s">
        <v>29</v>
      </c>
      <c r="J211" s="25" t="s">
        <v>29</v>
      </c>
      <c r="K211" s="25" t="s">
        <v>29</v>
      </c>
      <c r="M211" s="2" t="s">
        <v>1968</v>
      </c>
      <c r="N211" s="2" t="s">
        <v>1969</v>
      </c>
      <c r="O211" s="2" t="s">
        <v>1969</v>
      </c>
      <c r="P211" s="2" t="s">
        <v>1969</v>
      </c>
      <c r="Q211" s="2" t="s">
        <v>1969</v>
      </c>
      <c r="S211" s="2" t="s">
        <v>3276</v>
      </c>
      <c r="T211" s="14" t="s">
        <v>3832</v>
      </c>
      <c r="U211" s="2" t="s">
        <v>2184</v>
      </c>
      <c r="W211" s="2" t="s">
        <v>3839</v>
      </c>
      <c r="X211" s="2">
        <v>1100</v>
      </c>
      <c r="Y211" s="2" t="s">
        <v>2011</v>
      </c>
      <c r="Z211" s="2" t="s">
        <v>2868</v>
      </c>
      <c r="AA211" s="2">
        <v>1</v>
      </c>
      <c r="AB211" s="2" t="s">
        <v>2961</v>
      </c>
      <c r="AC211" s="2" t="s">
        <v>2866</v>
      </c>
      <c r="AD211" s="2" t="s">
        <v>1968</v>
      </c>
      <c r="AE211" s="2" t="s">
        <v>3833</v>
      </c>
      <c r="AF211" s="2" t="s">
        <v>3838</v>
      </c>
      <c r="AG211" s="2" t="s">
        <v>3361</v>
      </c>
      <c r="AH211" s="14" t="s">
        <v>31</v>
      </c>
      <c r="AI211" s="2" t="s">
        <v>66</v>
      </c>
    </row>
    <row r="212" spans="1:35">
      <c r="A212" s="2" t="s">
        <v>1850</v>
      </c>
      <c r="C212" s="10" t="s">
        <v>1851</v>
      </c>
      <c r="D212" s="2" t="s">
        <v>1853</v>
      </c>
      <c r="F212" s="25" t="s">
        <v>3840</v>
      </c>
      <c r="G212" s="25" t="s">
        <v>29</v>
      </c>
      <c r="H212" s="25" t="s">
        <v>29</v>
      </c>
      <c r="I212" s="25" t="s">
        <v>29</v>
      </c>
      <c r="J212" s="25" t="s">
        <v>29</v>
      </c>
      <c r="K212" s="25" t="s">
        <v>29</v>
      </c>
      <c r="M212" s="2" t="s">
        <v>1969</v>
      </c>
      <c r="N212" s="2" t="s">
        <v>1969</v>
      </c>
      <c r="O212" s="2" t="s">
        <v>1969</v>
      </c>
      <c r="P212" s="2" t="s">
        <v>1969</v>
      </c>
      <c r="Q212" s="2" t="s">
        <v>1969</v>
      </c>
      <c r="S212" s="2" t="s">
        <v>3841</v>
      </c>
      <c r="T212" s="2" t="s">
        <v>3062</v>
      </c>
      <c r="U212" s="2" t="s">
        <v>31</v>
      </c>
      <c r="V212" s="2" t="s">
        <v>3522</v>
      </c>
      <c r="W212" s="2" t="s">
        <v>1969</v>
      </c>
      <c r="X212" s="2" t="s">
        <v>29</v>
      </c>
      <c r="Y212" s="2" t="s">
        <v>31</v>
      </c>
      <c r="Z212" s="2" t="s">
        <v>3522</v>
      </c>
      <c r="AA212" s="2" t="s">
        <v>3062</v>
      </c>
      <c r="AB212" s="2" t="s">
        <v>31</v>
      </c>
      <c r="AC212" s="2" t="s">
        <v>3522</v>
      </c>
      <c r="AD212" s="2" t="s">
        <v>1969</v>
      </c>
      <c r="AE212" s="2" t="s">
        <v>3842</v>
      </c>
      <c r="AF212" s="2" t="s">
        <v>3843</v>
      </c>
      <c r="AG212" s="2" t="s">
        <v>3361</v>
      </c>
      <c r="AH212" s="14" t="s">
        <v>31</v>
      </c>
    </row>
    <row r="213" spans="1:35">
      <c r="A213" s="2" t="s">
        <v>3844</v>
      </c>
      <c r="B213" s="2" t="s">
        <v>66</v>
      </c>
      <c r="C213" s="10" t="s">
        <v>3845</v>
      </c>
      <c r="D213" s="2" t="s">
        <v>3846</v>
      </c>
      <c r="E213" s="2" t="s">
        <v>3847</v>
      </c>
      <c r="F213" s="25" t="s">
        <v>3848</v>
      </c>
      <c r="G213" s="25" t="s">
        <v>29</v>
      </c>
      <c r="H213" s="25" t="s">
        <v>3849</v>
      </c>
      <c r="I213" s="50" t="s">
        <v>2826</v>
      </c>
      <c r="J213" s="50" t="s">
        <v>2826</v>
      </c>
      <c r="K213" s="50" t="s">
        <v>2826</v>
      </c>
      <c r="L213" s="50"/>
      <c r="M213" s="2" t="s">
        <v>1968</v>
      </c>
      <c r="N213" s="2" t="s">
        <v>1969</v>
      </c>
      <c r="O213" s="2" t="s">
        <v>1969</v>
      </c>
      <c r="P213" s="2" t="s">
        <v>1969</v>
      </c>
      <c r="Q213" s="2" t="s">
        <v>1969</v>
      </c>
      <c r="S213" s="2" t="s">
        <v>3198</v>
      </c>
      <c r="T213" s="2">
        <v>30</v>
      </c>
      <c r="U213" s="2" t="s">
        <v>2184</v>
      </c>
      <c r="W213" s="2" t="s">
        <v>3850</v>
      </c>
      <c r="X213" s="2" t="s">
        <v>3851</v>
      </c>
      <c r="Y213" s="2" t="s">
        <v>2058</v>
      </c>
      <c r="Z213" s="2" t="s">
        <v>2868</v>
      </c>
      <c r="AA213" s="2">
        <v>1</v>
      </c>
      <c r="AB213" s="2" t="s">
        <v>3852</v>
      </c>
      <c r="AC213" s="2" t="s">
        <v>66</v>
      </c>
      <c r="AD213" s="2" t="s">
        <v>1968</v>
      </c>
      <c r="AE213" s="2" t="s">
        <v>3833</v>
      </c>
      <c r="AF213" s="2" t="s">
        <v>3334</v>
      </c>
      <c r="AG213" s="2" t="s">
        <v>3361</v>
      </c>
      <c r="AH213" s="14" t="s">
        <v>31</v>
      </c>
      <c r="AI213" s="2" t="s">
        <v>3853</v>
      </c>
    </row>
    <row r="214" spans="1:35">
      <c r="C214" s="10"/>
      <c r="E214" s="2" t="s">
        <v>3854</v>
      </c>
      <c r="F214" s="25" t="s">
        <v>3848</v>
      </c>
      <c r="G214" s="25" t="s">
        <v>29</v>
      </c>
      <c r="H214" s="25" t="s">
        <v>3849</v>
      </c>
      <c r="I214" s="50" t="s">
        <v>2826</v>
      </c>
      <c r="J214" s="50" t="s">
        <v>2826</v>
      </c>
      <c r="K214" s="50" t="s">
        <v>2826</v>
      </c>
      <c r="L214" s="50"/>
      <c r="M214" s="2" t="s">
        <v>1968</v>
      </c>
      <c r="N214" s="2" t="s">
        <v>1969</v>
      </c>
      <c r="O214" s="2" t="s">
        <v>1969</v>
      </c>
      <c r="P214" s="2" t="s">
        <v>1969</v>
      </c>
      <c r="Q214" s="2" t="s">
        <v>1969</v>
      </c>
      <c r="S214" s="2" t="s">
        <v>3198</v>
      </c>
      <c r="T214" s="2" t="s">
        <v>3855</v>
      </c>
      <c r="U214" s="2" t="s">
        <v>2184</v>
      </c>
      <c r="W214" s="2" t="s">
        <v>1969</v>
      </c>
      <c r="X214" s="2" t="s">
        <v>29</v>
      </c>
      <c r="Y214" s="2" t="s">
        <v>31</v>
      </c>
      <c r="AA214" s="2">
        <v>3</v>
      </c>
      <c r="AB214" s="2" t="s">
        <v>2686</v>
      </c>
      <c r="AC214" s="2" t="s">
        <v>3856</v>
      </c>
      <c r="AD214" s="2" t="s">
        <v>1968</v>
      </c>
      <c r="AE214" s="2" t="s">
        <v>3833</v>
      </c>
      <c r="AF214" s="2" t="s">
        <v>3334</v>
      </c>
      <c r="AG214" s="2" t="s">
        <v>3361</v>
      </c>
      <c r="AH214" s="14" t="s">
        <v>31</v>
      </c>
      <c r="AI214" s="2" t="s">
        <v>3857</v>
      </c>
    </row>
    <row r="215" spans="1:35">
      <c r="C215" s="10"/>
      <c r="E215" s="2" t="s">
        <v>3858</v>
      </c>
      <c r="F215" s="25" t="s">
        <v>3859</v>
      </c>
      <c r="G215" s="25" t="s">
        <v>29</v>
      </c>
      <c r="H215" s="25" t="s">
        <v>3849</v>
      </c>
      <c r="I215" s="50" t="s">
        <v>2826</v>
      </c>
      <c r="J215" s="50" t="s">
        <v>2826</v>
      </c>
      <c r="K215" s="50" t="s">
        <v>2826</v>
      </c>
      <c r="L215" s="50"/>
      <c r="M215" s="2" t="s">
        <v>1968</v>
      </c>
      <c r="N215" s="2" t="s">
        <v>1969</v>
      </c>
      <c r="O215" s="2" t="s">
        <v>1969</v>
      </c>
      <c r="P215" s="2" t="s">
        <v>1969</v>
      </c>
      <c r="Q215" s="2" t="s">
        <v>1969</v>
      </c>
      <c r="S215" s="2" t="s">
        <v>3198</v>
      </c>
      <c r="T215" s="2" t="s">
        <v>3860</v>
      </c>
      <c r="U215" s="2" t="s">
        <v>2184</v>
      </c>
      <c r="W215" s="2" t="s">
        <v>1969</v>
      </c>
      <c r="X215" s="2" t="s">
        <v>29</v>
      </c>
      <c r="Y215" s="2" t="s">
        <v>31</v>
      </c>
      <c r="AA215" s="2">
        <v>3</v>
      </c>
      <c r="AB215" s="2" t="s">
        <v>3861</v>
      </c>
      <c r="AD215" s="2" t="s">
        <v>1968</v>
      </c>
      <c r="AE215" s="2" t="s">
        <v>3833</v>
      </c>
      <c r="AF215" s="2" t="s">
        <v>3334</v>
      </c>
      <c r="AG215" s="2" t="s">
        <v>3361</v>
      </c>
      <c r="AH215" s="14" t="s">
        <v>31</v>
      </c>
      <c r="AI215" s="2" t="s">
        <v>3857</v>
      </c>
    </row>
    <row r="216" spans="1:35">
      <c r="F216" s="25" t="s">
        <v>2200</v>
      </c>
      <c r="G216" s="25" t="s">
        <v>2200</v>
      </c>
      <c r="H216" s="25" t="s">
        <v>2200</v>
      </c>
      <c r="I216" s="25" t="s">
        <v>2200</v>
      </c>
      <c r="J216" s="25" t="s">
        <v>2200</v>
      </c>
      <c r="K216" s="25" t="s">
        <v>2200</v>
      </c>
    </row>
    <row r="217" spans="1:35">
      <c r="F217" s="25" t="s">
        <v>2200</v>
      </c>
      <c r="G217" s="25" t="s">
        <v>2200</v>
      </c>
      <c r="H217" s="25" t="s">
        <v>2200</v>
      </c>
      <c r="I217" s="25" t="s">
        <v>2200</v>
      </c>
      <c r="J217" s="25" t="s">
        <v>2200</v>
      </c>
      <c r="K217" s="25" t="s">
        <v>2200</v>
      </c>
    </row>
    <row r="218" spans="1:35">
      <c r="F218" s="25" t="s">
        <v>2200</v>
      </c>
      <c r="G218" s="25" t="s">
        <v>2200</v>
      </c>
      <c r="H218" s="25" t="s">
        <v>2200</v>
      </c>
      <c r="I218" s="25" t="s">
        <v>2200</v>
      </c>
      <c r="J218" s="25" t="s">
        <v>2200</v>
      </c>
      <c r="K218" s="25" t="s">
        <v>2200</v>
      </c>
    </row>
    <row r="219" spans="1:35">
      <c r="F219" s="25" t="s">
        <v>2200</v>
      </c>
      <c r="G219" s="25" t="s">
        <v>2200</v>
      </c>
      <c r="H219" s="25" t="s">
        <v>2200</v>
      </c>
      <c r="I219" s="25" t="s">
        <v>2200</v>
      </c>
      <c r="J219" s="25" t="s">
        <v>2200</v>
      </c>
      <c r="K219" s="25" t="s">
        <v>2200</v>
      </c>
    </row>
    <row r="220" spans="1:35">
      <c r="F220" s="25" t="s">
        <v>2200</v>
      </c>
      <c r="G220" s="25" t="s">
        <v>2200</v>
      </c>
      <c r="H220" s="25" t="s">
        <v>2200</v>
      </c>
      <c r="I220" s="25" t="s">
        <v>2200</v>
      </c>
      <c r="J220" s="25" t="s">
        <v>2200</v>
      </c>
      <c r="K220" s="25" t="s">
        <v>2200</v>
      </c>
    </row>
    <row r="221" spans="1:35">
      <c r="F221" s="25" t="s">
        <v>2200</v>
      </c>
      <c r="G221" s="25" t="s">
        <v>2200</v>
      </c>
      <c r="H221" s="25" t="s">
        <v>2200</v>
      </c>
      <c r="I221" s="25" t="s">
        <v>2200</v>
      </c>
      <c r="J221" s="25" t="s">
        <v>2200</v>
      </c>
      <c r="K221" s="25" t="s">
        <v>2200</v>
      </c>
    </row>
    <row r="222" spans="1:35">
      <c r="F222" s="25" t="s">
        <v>2200</v>
      </c>
      <c r="G222" s="25" t="s">
        <v>2200</v>
      </c>
      <c r="H222" s="25" t="s">
        <v>2200</v>
      </c>
      <c r="I222" s="25" t="s">
        <v>2200</v>
      </c>
      <c r="J222" s="25" t="s">
        <v>2200</v>
      </c>
      <c r="K222" s="25" t="s">
        <v>2200</v>
      </c>
    </row>
    <row r="223" spans="1:35">
      <c r="F223" s="25" t="s">
        <v>2200</v>
      </c>
      <c r="G223" s="25" t="s">
        <v>2200</v>
      </c>
      <c r="H223" s="25" t="s">
        <v>2200</v>
      </c>
      <c r="I223" s="25" t="s">
        <v>2200</v>
      </c>
      <c r="J223" s="25" t="s">
        <v>2200</v>
      </c>
      <c r="K223" s="25" t="s">
        <v>2200</v>
      </c>
    </row>
    <row r="224" spans="1:35">
      <c r="F224" s="25" t="s">
        <v>2200</v>
      </c>
      <c r="G224" s="25" t="s">
        <v>2200</v>
      </c>
      <c r="H224" s="25" t="s">
        <v>2200</v>
      </c>
      <c r="I224" s="25" t="s">
        <v>2200</v>
      </c>
      <c r="J224" s="25" t="s">
        <v>2200</v>
      </c>
      <c r="K224" s="25" t="s">
        <v>2200</v>
      </c>
    </row>
    <row r="225" spans="6:11">
      <c r="F225" s="25" t="s">
        <v>2200</v>
      </c>
      <c r="G225" s="25" t="s">
        <v>2200</v>
      </c>
      <c r="H225" s="25" t="s">
        <v>2200</v>
      </c>
      <c r="I225" s="25" t="s">
        <v>2200</v>
      </c>
      <c r="J225" s="25" t="s">
        <v>2200</v>
      </c>
      <c r="K225" s="25" t="s">
        <v>2200</v>
      </c>
    </row>
    <row r="226" spans="6:11">
      <c r="F226" s="25" t="s">
        <v>2200</v>
      </c>
      <c r="G226" s="25" t="s">
        <v>2200</v>
      </c>
      <c r="H226" s="25" t="s">
        <v>2200</v>
      </c>
      <c r="I226" s="25" t="s">
        <v>2200</v>
      </c>
      <c r="J226" s="25" t="s">
        <v>2200</v>
      </c>
      <c r="K226" s="25" t="s">
        <v>2200</v>
      </c>
    </row>
    <row r="227" spans="6:11">
      <c r="F227" s="25" t="s">
        <v>2200</v>
      </c>
      <c r="G227" s="25" t="s">
        <v>2200</v>
      </c>
      <c r="H227" s="25" t="s">
        <v>2200</v>
      </c>
      <c r="I227" s="25" t="s">
        <v>2200</v>
      </c>
      <c r="J227" s="25" t="s">
        <v>2200</v>
      </c>
      <c r="K227" s="25" t="s">
        <v>2200</v>
      </c>
    </row>
    <row r="228" spans="6:11">
      <c r="F228" s="25" t="s">
        <v>2200</v>
      </c>
      <c r="G228" s="25" t="s">
        <v>2200</v>
      </c>
      <c r="H228" s="25" t="s">
        <v>2200</v>
      </c>
      <c r="I228" s="25" t="s">
        <v>2200</v>
      </c>
      <c r="J228" s="25" t="s">
        <v>2200</v>
      </c>
      <c r="K228" s="25" t="s">
        <v>2200</v>
      </c>
    </row>
    <row r="229" spans="6:11">
      <c r="F229" s="25" t="s">
        <v>2200</v>
      </c>
      <c r="G229" s="25" t="s">
        <v>2200</v>
      </c>
      <c r="H229" s="25" t="s">
        <v>2200</v>
      </c>
      <c r="I229" s="25" t="s">
        <v>2200</v>
      </c>
      <c r="J229" s="25" t="s">
        <v>2200</v>
      </c>
      <c r="K229" s="25" t="s">
        <v>2200</v>
      </c>
    </row>
    <row r="230" spans="6:11">
      <c r="F230" s="25" t="s">
        <v>2200</v>
      </c>
      <c r="G230" s="25" t="s">
        <v>2200</v>
      </c>
      <c r="H230" s="25" t="s">
        <v>2200</v>
      </c>
      <c r="I230" s="25" t="s">
        <v>2200</v>
      </c>
      <c r="J230" s="25" t="s">
        <v>2200</v>
      </c>
      <c r="K230" s="25" t="s">
        <v>2200</v>
      </c>
    </row>
    <row r="231" spans="6:11">
      <c r="F231" s="25" t="s">
        <v>2200</v>
      </c>
      <c r="G231" s="25" t="s">
        <v>2200</v>
      </c>
      <c r="H231" s="25" t="s">
        <v>2200</v>
      </c>
      <c r="I231" s="25" t="s">
        <v>2200</v>
      </c>
      <c r="J231" s="25" t="s">
        <v>2200</v>
      </c>
      <c r="K231" s="25" t="s">
        <v>2200</v>
      </c>
    </row>
    <row r="232" spans="6:11">
      <c r="F232" s="25" t="s">
        <v>2200</v>
      </c>
      <c r="G232" s="25" t="s">
        <v>2200</v>
      </c>
      <c r="H232" s="25" t="s">
        <v>2200</v>
      </c>
      <c r="I232" s="25" t="s">
        <v>2200</v>
      </c>
      <c r="J232" s="25" t="s">
        <v>2200</v>
      </c>
      <c r="K232" s="25" t="s">
        <v>2200</v>
      </c>
    </row>
    <row r="233" spans="6:11">
      <c r="F233" s="25" t="s">
        <v>2200</v>
      </c>
      <c r="G233" s="25" t="s">
        <v>2200</v>
      </c>
      <c r="H233" s="25" t="s">
        <v>2200</v>
      </c>
      <c r="I233" s="25" t="s">
        <v>2200</v>
      </c>
      <c r="J233" s="25" t="s">
        <v>2200</v>
      </c>
      <c r="K233" s="25" t="s">
        <v>2200</v>
      </c>
    </row>
    <row r="234" spans="6:11">
      <c r="F234" s="25" t="s">
        <v>2200</v>
      </c>
      <c r="G234" s="25" t="s">
        <v>2200</v>
      </c>
      <c r="H234" s="25" t="s">
        <v>2200</v>
      </c>
      <c r="I234" s="25" t="s">
        <v>2200</v>
      </c>
      <c r="J234" s="25" t="s">
        <v>2200</v>
      </c>
      <c r="K234" s="25" t="s">
        <v>2200</v>
      </c>
    </row>
    <row r="235" spans="6:11">
      <c r="F235" s="25" t="s">
        <v>2200</v>
      </c>
      <c r="G235" s="25" t="s">
        <v>2200</v>
      </c>
      <c r="H235" s="25" t="s">
        <v>2200</v>
      </c>
      <c r="I235" s="25" t="s">
        <v>2200</v>
      </c>
      <c r="J235" s="25" t="s">
        <v>2200</v>
      </c>
      <c r="K235" s="25" t="s">
        <v>2200</v>
      </c>
    </row>
    <row r="236" spans="6:11">
      <c r="F236" s="25" t="s">
        <v>2200</v>
      </c>
      <c r="G236" s="25" t="s">
        <v>2200</v>
      </c>
      <c r="H236" s="25" t="s">
        <v>2200</v>
      </c>
      <c r="I236" s="25" t="s">
        <v>2200</v>
      </c>
      <c r="J236" s="25" t="s">
        <v>2200</v>
      </c>
      <c r="K236" s="25" t="s">
        <v>2200</v>
      </c>
    </row>
    <row r="237" spans="6:11">
      <c r="F237" s="25" t="s">
        <v>2200</v>
      </c>
      <c r="G237" s="25" t="s">
        <v>2200</v>
      </c>
      <c r="H237" s="25" t="s">
        <v>2200</v>
      </c>
      <c r="I237" s="25" t="s">
        <v>2200</v>
      </c>
      <c r="J237" s="25" t="s">
        <v>2200</v>
      </c>
      <c r="K237" s="25" t="s">
        <v>2200</v>
      </c>
    </row>
    <row r="238" spans="6:11">
      <c r="F238" s="25" t="s">
        <v>2200</v>
      </c>
      <c r="G238" s="25" t="s">
        <v>2200</v>
      </c>
      <c r="H238" s="25" t="s">
        <v>2200</v>
      </c>
      <c r="I238" s="25" t="s">
        <v>2200</v>
      </c>
      <c r="J238" s="25" t="s">
        <v>2200</v>
      </c>
      <c r="K238" s="25" t="s">
        <v>2200</v>
      </c>
    </row>
    <row r="239" spans="6:11">
      <c r="F239" s="25" t="s">
        <v>2200</v>
      </c>
      <c r="G239" s="25" t="s">
        <v>2200</v>
      </c>
      <c r="H239" s="25" t="s">
        <v>2200</v>
      </c>
      <c r="I239" s="25" t="s">
        <v>2200</v>
      </c>
      <c r="J239" s="25" t="s">
        <v>2200</v>
      </c>
      <c r="K239" s="25" t="s">
        <v>2200</v>
      </c>
    </row>
    <row r="240" spans="6:11">
      <c r="F240" s="25" t="s">
        <v>2200</v>
      </c>
      <c r="G240" s="25" t="s">
        <v>2200</v>
      </c>
      <c r="H240" s="25" t="s">
        <v>2200</v>
      </c>
      <c r="I240" s="25" t="s">
        <v>2200</v>
      </c>
      <c r="J240" s="25" t="s">
        <v>2200</v>
      </c>
      <c r="K240" s="25" t="s">
        <v>2200</v>
      </c>
    </row>
    <row r="241" spans="6:11">
      <c r="F241" s="25" t="s">
        <v>2200</v>
      </c>
      <c r="G241" s="25" t="s">
        <v>2200</v>
      </c>
      <c r="H241" s="25" t="s">
        <v>2200</v>
      </c>
      <c r="I241" s="25" t="s">
        <v>2200</v>
      </c>
      <c r="J241" s="25" t="s">
        <v>2200</v>
      </c>
      <c r="K241" s="25" t="s">
        <v>2200</v>
      </c>
    </row>
    <row r="242" spans="6:11">
      <c r="F242" s="25" t="s">
        <v>2200</v>
      </c>
      <c r="G242" s="25" t="s">
        <v>2200</v>
      </c>
      <c r="H242" s="25" t="s">
        <v>2200</v>
      </c>
      <c r="I242" s="25" t="s">
        <v>2200</v>
      </c>
      <c r="J242" s="25" t="s">
        <v>2200</v>
      </c>
      <c r="K242" s="25" t="s">
        <v>2200</v>
      </c>
    </row>
    <row r="243" spans="6:11">
      <c r="F243" s="25" t="s">
        <v>2200</v>
      </c>
      <c r="G243" s="25" t="s">
        <v>2200</v>
      </c>
      <c r="H243" s="25" t="s">
        <v>2200</v>
      </c>
      <c r="I243" s="25" t="s">
        <v>2200</v>
      </c>
      <c r="J243" s="25" t="s">
        <v>2200</v>
      </c>
      <c r="K243" s="25" t="s">
        <v>2200</v>
      </c>
    </row>
    <row r="244" spans="6:11">
      <c r="F244" s="25" t="s">
        <v>2200</v>
      </c>
      <c r="G244" s="25" t="s">
        <v>2200</v>
      </c>
      <c r="H244" s="25" t="s">
        <v>2200</v>
      </c>
      <c r="I244" s="25" t="s">
        <v>2200</v>
      </c>
      <c r="J244" s="25" t="s">
        <v>2200</v>
      </c>
      <c r="K244" s="25" t="s">
        <v>2200</v>
      </c>
    </row>
    <row r="245" spans="6:11">
      <c r="F245" s="25" t="s">
        <v>2200</v>
      </c>
      <c r="G245" s="25" t="s">
        <v>2200</v>
      </c>
      <c r="H245" s="25" t="s">
        <v>2200</v>
      </c>
      <c r="I245" s="25" t="s">
        <v>2200</v>
      </c>
      <c r="J245" s="25" t="s">
        <v>2200</v>
      </c>
      <c r="K245" s="25" t="s">
        <v>2200</v>
      </c>
    </row>
    <row r="246" spans="6:11">
      <c r="F246" s="25" t="s">
        <v>2200</v>
      </c>
      <c r="G246" s="25" t="s">
        <v>2200</v>
      </c>
      <c r="H246" s="25" t="s">
        <v>2200</v>
      </c>
      <c r="I246" s="25" t="s">
        <v>2200</v>
      </c>
      <c r="J246" s="25" t="s">
        <v>2200</v>
      </c>
      <c r="K246" s="25" t="s">
        <v>2200</v>
      </c>
    </row>
    <row r="247" spans="6:11">
      <c r="F247" s="25" t="s">
        <v>2200</v>
      </c>
      <c r="G247" s="25" t="s">
        <v>2200</v>
      </c>
      <c r="H247" s="25" t="s">
        <v>2200</v>
      </c>
      <c r="I247" s="25" t="s">
        <v>2200</v>
      </c>
      <c r="J247" s="25" t="s">
        <v>2200</v>
      </c>
      <c r="K247" s="25" t="s">
        <v>2200</v>
      </c>
    </row>
    <row r="248" spans="6:11">
      <c r="F248" s="25" t="s">
        <v>2200</v>
      </c>
      <c r="G248" s="25" t="s">
        <v>2200</v>
      </c>
      <c r="H248" s="25" t="s">
        <v>2200</v>
      </c>
      <c r="I248" s="25" t="s">
        <v>2200</v>
      </c>
      <c r="J248" s="25" t="s">
        <v>2200</v>
      </c>
      <c r="K248" s="25" t="s">
        <v>2200</v>
      </c>
    </row>
    <row r="249" spans="6:11">
      <c r="F249" s="25" t="s">
        <v>2200</v>
      </c>
      <c r="G249" s="25" t="s">
        <v>2200</v>
      </c>
      <c r="H249" s="25" t="s">
        <v>2200</v>
      </c>
      <c r="I249" s="25" t="s">
        <v>2200</v>
      </c>
      <c r="J249" s="25" t="s">
        <v>2200</v>
      </c>
      <c r="K249" s="25" t="s">
        <v>2200</v>
      </c>
    </row>
    <row r="250" spans="6:11">
      <c r="F250" s="25" t="s">
        <v>2200</v>
      </c>
      <c r="G250" s="25" t="s">
        <v>2200</v>
      </c>
      <c r="H250" s="25" t="s">
        <v>2200</v>
      </c>
      <c r="I250" s="25" t="s">
        <v>2200</v>
      </c>
      <c r="J250" s="25" t="s">
        <v>2200</v>
      </c>
      <c r="K250" s="25" t="s">
        <v>2200</v>
      </c>
    </row>
    <row r="251" spans="6:11">
      <c r="F251" s="25" t="s">
        <v>2200</v>
      </c>
      <c r="G251" s="25" t="s">
        <v>2200</v>
      </c>
      <c r="H251" s="25" t="s">
        <v>2200</v>
      </c>
      <c r="I251" s="25" t="s">
        <v>2200</v>
      </c>
      <c r="J251" s="25" t="s">
        <v>2200</v>
      </c>
      <c r="K251" s="25" t="s">
        <v>2200</v>
      </c>
    </row>
    <row r="252" spans="6:11">
      <c r="F252" s="25" t="s">
        <v>2200</v>
      </c>
      <c r="G252" s="25" t="s">
        <v>2200</v>
      </c>
      <c r="H252" s="25" t="s">
        <v>2200</v>
      </c>
      <c r="I252" s="25" t="s">
        <v>2200</v>
      </c>
      <c r="J252" s="25" t="s">
        <v>2200</v>
      </c>
      <c r="K252" s="25" t="s">
        <v>2200</v>
      </c>
    </row>
    <row r="253" spans="6:11">
      <c r="F253" s="25" t="s">
        <v>2200</v>
      </c>
      <c r="G253" s="25" t="s">
        <v>2200</v>
      </c>
      <c r="H253" s="25" t="s">
        <v>2200</v>
      </c>
      <c r="I253" s="25" t="s">
        <v>2200</v>
      </c>
      <c r="J253" s="25" t="s">
        <v>2200</v>
      </c>
      <c r="K253" s="25" t="s">
        <v>2200</v>
      </c>
    </row>
    <row r="254" spans="6:11">
      <c r="F254" s="25" t="s">
        <v>2200</v>
      </c>
      <c r="G254" s="25" t="s">
        <v>2200</v>
      </c>
      <c r="H254" s="25" t="s">
        <v>2200</v>
      </c>
      <c r="I254" s="25" t="s">
        <v>2200</v>
      </c>
      <c r="J254" s="25" t="s">
        <v>2200</v>
      </c>
      <c r="K254" s="25" t="s">
        <v>2200</v>
      </c>
    </row>
    <row r="255" spans="6:11">
      <c r="F255" s="25" t="s">
        <v>2200</v>
      </c>
      <c r="G255" s="25" t="s">
        <v>2200</v>
      </c>
      <c r="H255" s="25" t="s">
        <v>2200</v>
      </c>
      <c r="I255" s="25" t="s">
        <v>2200</v>
      </c>
      <c r="J255" s="25" t="s">
        <v>2200</v>
      </c>
      <c r="K255" s="25" t="s">
        <v>2200</v>
      </c>
    </row>
    <row r="256" spans="6:11">
      <c r="F256" s="25" t="s">
        <v>2200</v>
      </c>
      <c r="G256" s="25" t="s">
        <v>2200</v>
      </c>
      <c r="H256" s="25" t="s">
        <v>2200</v>
      </c>
      <c r="I256" s="25" t="s">
        <v>2200</v>
      </c>
      <c r="J256" s="25" t="s">
        <v>2200</v>
      </c>
      <c r="K256" s="25" t="s">
        <v>2200</v>
      </c>
    </row>
    <row r="257" spans="6:11">
      <c r="F257" s="25" t="s">
        <v>2200</v>
      </c>
      <c r="G257" s="25" t="s">
        <v>2200</v>
      </c>
      <c r="H257" s="25" t="s">
        <v>2200</v>
      </c>
      <c r="I257" s="25" t="s">
        <v>2200</v>
      </c>
      <c r="J257" s="25" t="s">
        <v>2200</v>
      </c>
      <c r="K257" s="25" t="s">
        <v>2200</v>
      </c>
    </row>
    <row r="258" spans="6:11">
      <c r="F258" s="25" t="s">
        <v>2200</v>
      </c>
      <c r="G258" s="25" t="s">
        <v>2200</v>
      </c>
      <c r="H258" s="25" t="s">
        <v>2200</v>
      </c>
      <c r="I258" s="25" t="s">
        <v>2200</v>
      </c>
      <c r="J258" s="25" t="s">
        <v>2200</v>
      </c>
      <c r="K258" s="25" t="s">
        <v>2200</v>
      </c>
    </row>
    <row r="259" spans="6:11">
      <c r="F259" s="25" t="s">
        <v>2200</v>
      </c>
      <c r="G259" s="25" t="s">
        <v>2200</v>
      </c>
      <c r="H259" s="25" t="s">
        <v>2200</v>
      </c>
      <c r="I259" s="25" t="s">
        <v>2200</v>
      </c>
      <c r="J259" s="25" t="s">
        <v>2200</v>
      </c>
      <c r="K259" s="25" t="s">
        <v>2200</v>
      </c>
    </row>
    <row r="260" spans="6:11">
      <c r="F260" s="25" t="s">
        <v>2200</v>
      </c>
      <c r="G260" s="25" t="s">
        <v>2200</v>
      </c>
      <c r="H260" s="25" t="s">
        <v>2200</v>
      </c>
      <c r="I260" s="25" t="s">
        <v>2200</v>
      </c>
      <c r="J260" s="25" t="s">
        <v>2200</v>
      </c>
      <c r="K260" s="25" t="s">
        <v>2200</v>
      </c>
    </row>
    <row r="261" spans="6:11">
      <c r="F261" s="25" t="s">
        <v>2200</v>
      </c>
      <c r="G261" s="25" t="s">
        <v>2200</v>
      </c>
      <c r="H261" s="25" t="s">
        <v>2200</v>
      </c>
      <c r="I261" s="25" t="s">
        <v>2200</v>
      </c>
      <c r="J261" s="25" t="s">
        <v>2200</v>
      </c>
      <c r="K261" s="25" t="s">
        <v>2200</v>
      </c>
    </row>
    <row r="262" spans="6:11">
      <c r="F262" s="25" t="s">
        <v>2200</v>
      </c>
      <c r="G262" s="25" t="s">
        <v>2200</v>
      </c>
      <c r="H262" s="25" t="s">
        <v>2200</v>
      </c>
      <c r="I262" s="25" t="s">
        <v>2200</v>
      </c>
      <c r="J262" s="25" t="s">
        <v>2200</v>
      </c>
      <c r="K262" s="25" t="s">
        <v>2200</v>
      </c>
    </row>
    <row r="263" spans="6:11">
      <c r="F263" s="25" t="s">
        <v>2200</v>
      </c>
      <c r="G263" s="25" t="s">
        <v>2200</v>
      </c>
      <c r="H263" s="25" t="s">
        <v>2200</v>
      </c>
      <c r="I263" s="25" t="s">
        <v>2200</v>
      </c>
      <c r="J263" s="25" t="s">
        <v>2200</v>
      </c>
      <c r="K263" s="25" t="s">
        <v>2200</v>
      </c>
    </row>
    <row r="264" spans="6:11">
      <c r="F264" s="25" t="s">
        <v>2200</v>
      </c>
      <c r="G264" s="25" t="s">
        <v>2200</v>
      </c>
      <c r="H264" s="25" t="s">
        <v>2200</v>
      </c>
      <c r="I264" s="25" t="s">
        <v>2200</v>
      </c>
      <c r="J264" s="25" t="s">
        <v>2200</v>
      </c>
      <c r="K264" s="25" t="s">
        <v>2200</v>
      </c>
    </row>
    <row r="265" spans="6:11">
      <c r="F265" s="25" t="s">
        <v>2200</v>
      </c>
      <c r="G265" s="25" t="s">
        <v>2200</v>
      </c>
      <c r="H265" s="25" t="s">
        <v>2200</v>
      </c>
      <c r="I265" s="25" t="s">
        <v>2200</v>
      </c>
      <c r="J265" s="25" t="s">
        <v>2200</v>
      </c>
      <c r="K265" s="25" t="s">
        <v>2200</v>
      </c>
    </row>
    <row r="266" spans="6:11">
      <c r="F266" s="25" t="s">
        <v>2200</v>
      </c>
      <c r="G266" s="25" t="s">
        <v>2200</v>
      </c>
      <c r="H266" s="25" t="s">
        <v>2200</v>
      </c>
      <c r="I266" s="25" t="s">
        <v>2200</v>
      </c>
      <c r="J266" s="25" t="s">
        <v>2200</v>
      </c>
      <c r="K266" s="25" t="s">
        <v>2200</v>
      </c>
    </row>
    <row r="267" spans="6:11">
      <c r="F267" s="25" t="s">
        <v>2200</v>
      </c>
      <c r="G267" s="25" t="s">
        <v>2200</v>
      </c>
      <c r="H267" s="25" t="s">
        <v>2200</v>
      </c>
      <c r="I267" s="25" t="s">
        <v>2200</v>
      </c>
      <c r="J267" s="25" t="s">
        <v>2200</v>
      </c>
      <c r="K267" s="25" t="s">
        <v>2200</v>
      </c>
    </row>
    <row r="268" spans="6:11">
      <c r="F268" s="25" t="s">
        <v>2200</v>
      </c>
      <c r="G268" s="25" t="s">
        <v>2200</v>
      </c>
      <c r="H268" s="25" t="s">
        <v>2200</v>
      </c>
      <c r="I268" s="25" t="s">
        <v>2200</v>
      </c>
      <c r="J268" s="25" t="s">
        <v>2200</v>
      </c>
      <c r="K268" s="25" t="s">
        <v>2200</v>
      </c>
    </row>
    <row r="269" spans="6:11">
      <c r="F269" s="25" t="s">
        <v>2200</v>
      </c>
      <c r="G269" s="25" t="s">
        <v>2200</v>
      </c>
      <c r="H269" s="25" t="s">
        <v>2200</v>
      </c>
      <c r="I269" s="25" t="s">
        <v>2200</v>
      </c>
      <c r="J269" s="25" t="s">
        <v>2200</v>
      </c>
      <c r="K269" s="25" t="s">
        <v>2200</v>
      </c>
    </row>
    <row r="270" spans="6:11">
      <c r="F270" s="25" t="s">
        <v>2200</v>
      </c>
      <c r="G270" s="25" t="s">
        <v>2200</v>
      </c>
      <c r="H270" s="25" t="s">
        <v>2200</v>
      </c>
      <c r="I270" s="25" t="s">
        <v>2200</v>
      </c>
      <c r="J270" s="25" t="s">
        <v>2200</v>
      </c>
      <c r="K270" s="25" t="s">
        <v>2200</v>
      </c>
    </row>
    <row r="271" spans="6:11">
      <c r="F271" s="25" t="s">
        <v>2200</v>
      </c>
      <c r="G271" s="25" t="s">
        <v>2200</v>
      </c>
      <c r="H271" s="25" t="s">
        <v>2200</v>
      </c>
      <c r="I271" s="25" t="s">
        <v>2200</v>
      </c>
      <c r="J271" s="25" t="s">
        <v>2200</v>
      </c>
      <c r="K271" s="25" t="s">
        <v>2200</v>
      </c>
    </row>
    <row r="272" spans="6:11">
      <c r="F272" s="25" t="s">
        <v>2200</v>
      </c>
      <c r="G272" s="25" t="s">
        <v>2200</v>
      </c>
      <c r="H272" s="25" t="s">
        <v>2200</v>
      </c>
      <c r="I272" s="25" t="s">
        <v>2200</v>
      </c>
      <c r="J272" s="25" t="s">
        <v>2200</v>
      </c>
      <c r="K272" s="25" t="s">
        <v>2200</v>
      </c>
    </row>
    <row r="273" spans="6:11">
      <c r="F273" s="25" t="s">
        <v>2200</v>
      </c>
      <c r="G273" s="25" t="s">
        <v>2200</v>
      </c>
      <c r="H273" s="25" t="s">
        <v>2200</v>
      </c>
      <c r="I273" s="25" t="s">
        <v>2200</v>
      </c>
      <c r="J273" s="25" t="s">
        <v>2200</v>
      </c>
      <c r="K273" s="25" t="s">
        <v>2200</v>
      </c>
    </row>
    <row r="274" spans="6:11">
      <c r="F274" s="25" t="s">
        <v>2200</v>
      </c>
      <c r="G274" s="25" t="s">
        <v>2200</v>
      </c>
      <c r="H274" s="25" t="s">
        <v>2200</v>
      </c>
      <c r="I274" s="25" t="s">
        <v>2200</v>
      </c>
      <c r="J274" s="25" t="s">
        <v>2200</v>
      </c>
      <c r="K274" s="25" t="s">
        <v>2200</v>
      </c>
    </row>
    <row r="275" spans="6:11">
      <c r="F275" s="25" t="s">
        <v>2200</v>
      </c>
      <c r="G275" s="25" t="s">
        <v>2200</v>
      </c>
      <c r="H275" s="25" t="s">
        <v>2200</v>
      </c>
      <c r="I275" s="25" t="s">
        <v>2200</v>
      </c>
      <c r="J275" s="25" t="s">
        <v>2200</v>
      </c>
      <c r="K275" s="25" t="s">
        <v>2200</v>
      </c>
    </row>
    <row r="276" spans="6:11">
      <c r="F276" s="25" t="s">
        <v>2200</v>
      </c>
      <c r="G276" s="25" t="s">
        <v>2200</v>
      </c>
      <c r="H276" s="25" t="s">
        <v>2200</v>
      </c>
      <c r="I276" s="25" t="s">
        <v>2200</v>
      </c>
      <c r="J276" s="25" t="s">
        <v>2200</v>
      </c>
      <c r="K276" s="25" t="s">
        <v>2200</v>
      </c>
    </row>
    <row r="277" spans="6:11">
      <c r="F277" s="25" t="s">
        <v>2200</v>
      </c>
      <c r="G277" s="25" t="s">
        <v>2200</v>
      </c>
      <c r="H277" s="25" t="s">
        <v>2200</v>
      </c>
      <c r="I277" s="25" t="s">
        <v>2200</v>
      </c>
      <c r="J277" s="25" t="s">
        <v>2200</v>
      </c>
      <c r="K277" s="25" t="s">
        <v>2200</v>
      </c>
    </row>
    <row r="278" spans="6:11">
      <c r="F278" s="25" t="s">
        <v>2200</v>
      </c>
      <c r="G278" s="25" t="s">
        <v>2200</v>
      </c>
      <c r="H278" s="25" t="s">
        <v>2200</v>
      </c>
      <c r="I278" s="25" t="s">
        <v>2200</v>
      </c>
      <c r="J278" s="25" t="s">
        <v>2200</v>
      </c>
      <c r="K278" s="25" t="s">
        <v>2200</v>
      </c>
    </row>
    <row r="279" spans="6:11">
      <c r="F279" s="25" t="s">
        <v>2200</v>
      </c>
      <c r="G279" s="25" t="s">
        <v>2200</v>
      </c>
      <c r="H279" s="25" t="s">
        <v>2200</v>
      </c>
      <c r="I279" s="25" t="s">
        <v>2200</v>
      </c>
      <c r="J279" s="25" t="s">
        <v>2200</v>
      </c>
      <c r="K279" s="25" t="s">
        <v>2200</v>
      </c>
    </row>
    <row r="280" spans="6:11">
      <c r="F280" s="25" t="s">
        <v>2200</v>
      </c>
      <c r="G280" s="25" t="s">
        <v>2200</v>
      </c>
      <c r="H280" s="25" t="s">
        <v>2200</v>
      </c>
      <c r="I280" s="25" t="s">
        <v>2200</v>
      </c>
      <c r="J280" s="25" t="s">
        <v>2200</v>
      </c>
      <c r="K280" s="25" t="s">
        <v>2200</v>
      </c>
    </row>
    <row r="281" spans="6:11">
      <c r="F281" s="25" t="s">
        <v>2200</v>
      </c>
      <c r="G281" s="25" t="s">
        <v>2200</v>
      </c>
      <c r="H281" s="25" t="s">
        <v>2200</v>
      </c>
      <c r="I281" s="25" t="s">
        <v>2200</v>
      </c>
      <c r="J281" s="25" t="s">
        <v>2200</v>
      </c>
      <c r="K281" s="25" t="s">
        <v>2200</v>
      </c>
    </row>
    <row r="282" spans="6:11">
      <c r="F282" s="25" t="s">
        <v>2200</v>
      </c>
      <c r="G282" s="25" t="s">
        <v>2200</v>
      </c>
      <c r="H282" s="25" t="s">
        <v>2200</v>
      </c>
      <c r="I282" s="25" t="s">
        <v>2200</v>
      </c>
      <c r="J282" s="25" t="s">
        <v>2200</v>
      </c>
      <c r="K282" s="25" t="s">
        <v>2200</v>
      </c>
    </row>
    <row r="283" spans="6:11">
      <c r="F283" s="25" t="s">
        <v>2200</v>
      </c>
      <c r="G283" s="25" t="s">
        <v>2200</v>
      </c>
      <c r="H283" s="25" t="s">
        <v>2200</v>
      </c>
      <c r="I283" s="25" t="s">
        <v>2200</v>
      </c>
      <c r="J283" s="25" t="s">
        <v>2200</v>
      </c>
      <c r="K283" s="25" t="s">
        <v>2200</v>
      </c>
    </row>
    <row r="284" spans="6:11">
      <c r="F284" s="25" t="s">
        <v>2200</v>
      </c>
      <c r="G284" s="25" t="s">
        <v>2200</v>
      </c>
      <c r="H284" s="25" t="s">
        <v>2200</v>
      </c>
      <c r="I284" s="25" t="s">
        <v>2200</v>
      </c>
      <c r="J284" s="25" t="s">
        <v>2200</v>
      </c>
      <c r="K284" s="25" t="s">
        <v>2200</v>
      </c>
    </row>
    <row r="285" spans="6:11">
      <c r="F285" s="25" t="s">
        <v>2200</v>
      </c>
      <c r="G285" s="25" t="s">
        <v>2200</v>
      </c>
      <c r="H285" s="25" t="s">
        <v>2200</v>
      </c>
      <c r="I285" s="25" t="s">
        <v>2200</v>
      </c>
      <c r="J285" s="25" t="s">
        <v>2200</v>
      </c>
      <c r="K285" s="25" t="s">
        <v>2200</v>
      </c>
    </row>
    <row r="286" spans="6:11">
      <c r="F286" s="25" t="s">
        <v>2200</v>
      </c>
      <c r="G286" s="25" t="s">
        <v>2200</v>
      </c>
      <c r="H286" s="25" t="s">
        <v>2200</v>
      </c>
      <c r="I286" s="25" t="s">
        <v>2200</v>
      </c>
      <c r="J286" s="25" t="s">
        <v>2200</v>
      </c>
      <c r="K286" s="25" t="s">
        <v>2200</v>
      </c>
    </row>
    <row r="287" spans="6:11">
      <c r="F287" s="25" t="s">
        <v>2200</v>
      </c>
      <c r="G287" s="25" t="s">
        <v>2200</v>
      </c>
      <c r="H287" s="25" t="s">
        <v>2200</v>
      </c>
      <c r="I287" s="25" t="s">
        <v>2200</v>
      </c>
      <c r="J287" s="25" t="s">
        <v>2200</v>
      </c>
      <c r="K287" s="25" t="s">
        <v>2200</v>
      </c>
    </row>
    <row r="288" spans="6:11">
      <c r="F288" s="25" t="s">
        <v>2200</v>
      </c>
      <c r="G288" s="25" t="s">
        <v>2200</v>
      </c>
      <c r="H288" s="25" t="s">
        <v>2200</v>
      </c>
      <c r="I288" s="25" t="s">
        <v>2200</v>
      </c>
      <c r="J288" s="25" t="s">
        <v>2200</v>
      </c>
      <c r="K288" s="25" t="s">
        <v>2200</v>
      </c>
    </row>
    <row r="289" spans="6:11">
      <c r="F289" s="25" t="s">
        <v>2200</v>
      </c>
      <c r="G289" s="25" t="s">
        <v>2200</v>
      </c>
      <c r="H289" s="25" t="s">
        <v>2200</v>
      </c>
      <c r="I289" s="25" t="s">
        <v>2200</v>
      </c>
      <c r="J289" s="25" t="s">
        <v>2200</v>
      </c>
      <c r="K289" s="25" t="s">
        <v>2200</v>
      </c>
    </row>
    <row r="290" spans="6:11">
      <c r="F290" s="25" t="s">
        <v>2200</v>
      </c>
      <c r="G290" s="25" t="s">
        <v>2200</v>
      </c>
      <c r="H290" s="25" t="s">
        <v>2200</v>
      </c>
      <c r="I290" s="25" t="s">
        <v>2200</v>
      </c>
      <c r="J290" s="25" t="s">
        <v>2200</v>
      </c>
      <c r="K290" s="25" t="s">
        <v>2200</v>
      </c>
    </row>
    <row r="291" spans="6:11">
      <c r="F291" s="25" t="s">
        <v>2200</v>
      </c>
      <c r="G291" s="25" t="s">
        <v>2200</v>
      </c>
      <c r="H291" s="25" t="s">
        <v>2200</v>
      </c>
      <c r="I291" s="25" t="s">
        <v>2200</v>
      </c>
      <c r="J291" s="25" t="s">
        <v>2200</v>
      </c>
      <c r="K291" s="25" t="s">
        <v>2200</v>
      </c>
    </row>
    <row r="292" spans="6:11">
      <c r="F292" s="25" t="s">
        <v>2200</v>
      </c>
      <c r="G292" s="25" t="s">
        <v>2200</v>
      </c>
      <c r="H292" s="25" t="s">
        <v>2200</v>
      </c>
      <c r="I292" s="25" t="s">
        <v>2200</v>
      </c>
      <c r="J292" s="25" t="s">
        <v>2200</v>
      </c>
      <c r="K292" s="25" t="s">
        <v>2200</v>
      </c>
    </row>
    <row r="293" spans="6:11">
      <c r="F293" s="25" t="s">
        <v>2200</v>
      </c>
      <c r="G293" s="25" t="s">
        <v>2200</v>
      </c>
      <c r="H293" s="25" t="s">
        <v>2200</v>
      </c>
      <c r="I293" s="25" t="s">
        <v>2200</v>
      </c>
      <c r="J293" s="25" t="s">
        <v>2200</v>
      </c>
      <c r="K293" s="25" t="s">
        <v>2200</v>
      </c>
    </row>
    <row r="294" spans="6:11">
      <c r="F294" s="25" t="s">
        <v>2200</v>
      </c>
      <c r="G294" s="25" t="s">
        <v>2200</v>
      </c>
      <c r="H294" s="25" t="s">
        <v>2200</v>
      </c>
      <c r="I294" s="25" t="s">
        <v>2200</v>
      </c>
      <c r="J294" s="25" t="s">
        <v>2200</v>
      </c>
      <c r="K294" s="25" t="s">
        <v>2200</v>
      </c>
    </row>
    <row r="295" spans="6:11">
      <c r="F295" s="25" t="s">
        <v>2200</v>
      </c>
      <c r="G295" s="25" t="s">
        <v>2200</v>
      </c>
      <c r="H295" s="25" t="s">
        <v>2200</v>
      </c>
      <c r="I295" s="25" t="s">
        <v>2200</v>
      </c>
      <c r="J295" s="25" t="s">
        <v>2200</v>
      </c>
      <c r="K295" s="25" t="s">
        <v>2200</v>
      </c>
    </row>
    <row r="296" spans="6:11">
      <c r="F296" s="25" t="s">
        <v>2200</v>
      </c>
      <c r="G296" s="25" t="s">
        <v>2200</v>
      </c>
      <c r="H296" s="25" t="s">
        <v>2200</v>
      </c>
      <c r="I296" s="25" t="s">
        <v>2200</v>
      </c>
      <c r="J296" s="25" t="s">
        <v>2200</v>
      </c>
      <c r="K296" s="25" t="s">
        <v>2200</v>
      </c>
    </row>
    <row r="297" spans="6:11">
      <c r="F297" s="25" t="s">
        <v>2200</v>
      </c>
      <c r="G297" s="25" t="s">
        <v>2200</v>
      </c>
      <c r="H297" s="25" t="s">
        <v>2200</v>
      </c>
      <c r="I297" s="25" t="s">
        <v>2200</v>
      </c>
      <c r="J297" s="25" t="s">
        <v>2200</v>
      </c>
      <c r="K297" s="25" t="s">
        <v>2200</v>
      </c>
    </row>
    <row r="298" spans="6:11">
      <c r="F298" s="25" t="s">
        <v>2200</v>
      </c>
      <c r="G298" s="25" t="s">
        <v>2200</v>
      </c>
      <c r="H298" s="25" t="s">
        <v>2200</v>
      </c>
      <c r="I298" s="25" t="s">
        <v>2200</v>
      </c>
      <c r="J298" s="25" t="s">
        <v>2200</v>
      </c>
      <c r="K298" s="25" t="s">
        <v>2200</v>
      </c>
    </row>
    <row r="299" spans="6:11">
      <c r="F299" s="25" t="s">
        <v>2200</v>
      </c>
      <c r="G299" s="25" t="s">
        <v>2200</v>
      </c>
      <c r="H299" s="25" t="s">
        <v>2200</v>
      </c>
      <c r="I299" s="25" t="s">
        <v>2200</v>
      </c>
      <c r="J299" s="25" t="s">
        <v>2200</v>
      </c>
      <c r="K299" s="25" t="s">
        <v>2200</v>
      </c>
    </row>
    <row r="300" spans="6:11">
      <c r="F300" s="25" t="s">
        <v>2200</v>
      </c>
      <c r="G300" s="25" t="s">
        <v>2200</v>
      </c>
      <c r="H300" s="25" t="s">
        <v>2200</v>
      </c>
      <c r="I300" s="25" t="s">
        <v>2200</v>
      </c>
      <c r="J300" s="25" t="s">
        <v>2200</v>
      </c>
      <c r="K300" s="25" t="s">
        <v>2200</v>
      </c>
    </row>
    <row r="301" spans="6:11">
      <c r="F301" s="25" t="s">
        <v>2200</v>
      </c>
      <c r="G301" s="25" t="s">
        <v>2200</v>
      </c>
      <c r="H301" s="25" t="s">
        <v>2200</v>
      </c>
      <c r="I301" s="25" t="s">
        <v>2200</v>
      </c>
      <c r="J301" s="25" t="s">
        <v>2200</v>
      </c>
      <c r="K301" s="25" t="s">
        <v>2200</v>
      </c>
    </row>
    <row r="302" spans="6:11">
      <c r="F302" s="25" t="s">
        <v>2200</v>
      </c>
      <c r="G302" s="25" t="s">
        <v>2200</v>
      </c>
      <c r="H302" s="25" t="s">
        <v>2200</v>
      </c>
      <c r="I302" s="25" t="s">
        <v>2200</v>
      </c>
      <c r="J302" s="25" t="s">
        <v>2200</v>
      </c>
      <c r="K302" s="25" t="s">
        <v>2200</v>
      </c>
    </row>
    <row r="303" spans="6:11">
      <c r="F303" s="25" t="s">
        <v>2200</v>
      </c>
      <c r="G303" s="25" t="s">
        <v>2200</v>
      </c>
      <c r="H303" s="25" t="s">
        <v>2200</v>
      </c>
      <c r="I303" s="25" t="s">
        <v>2200</v>
      </c>
      <c r="J303" s="25" t="s">
        <v>2200</v>
      </c>
      <c r="K303" s="25" t="s">
        <v>2200</v>
      </c>
    </row>
    <row r="304" spans="6:11">
      <c r="F304" s="25" t="s">
        <v>2200</v>
      </c>
      <c r="G304" s="25" t="s">
        <v>2200</v>
      </c>
      <c r="H304" s="25" t="s">
        <v>2200</v>
      </c>
      <c r="I304" s="25" t="s">
        <v>2200</v>
      </c>
      <c r="J304" s="25" t="s">
        <v>2200</v>
      </c>
      <c r="K304" s="25" t="s">
        <v>2200</v>
      </c>
    </row>
    <row r="305" spans="6:11">
      <c r="F305" s="25" t="s">
        <v>2200</v>
      </c>
      <c r="G305" s="25" t="s">
        <v>2200</v>
      </c>
      <c r="H305" s="25" t="s">
        <v>2200</v>
      </c>
      <c r="I305" s="25" t="s">
        <v>2200</v>
      </c>
      <c r="J305" s="25" t="s">
        <v>2200</v>
      </c>
      <c r="K305" s="25" t="s">
        <v>2200</v>
      </c>
    </row>
    <row r="306" spans="6:11">
      <c r="F306" s="25" t="s">
        <v>2200</v>
      </c>
      <c r="G306" s="25" t="s">
        <v>2200</v>
      </c>
      <c r="H306" s="25" t="s">
        <v>2200</v>
      </c>
      <c r="I306" s="25" t="s">
        <v>2200</v>
      </c>
      <c r="J306" s="25" t="s">
        <v>2200</v>
      </c>
      <c r="K306" s="25" t="s">
        <v>2200</v>
      </c>
    </row>
    <row r="307" spans="6:11">
      <c r="F307" s="25" t="s">
        <v>2200</v>
      </c>
      <c r="G307" s="25" t="s">
        <v>2200</v>
      </c>
      <c r="H307" s="25" t="s">
        <v>2200</v>
      </c>
      <c r="I307" s="25" t="s">
        <v>2200</v>
      </c>
      <c r="J307" s="25" t="s">
        <v>2200</v>
      </c>
      <c r="K307" s="25" t="s">
        <v>2200</v>
      </c>
    </row>
    <row r="308" spans="6:11">
      <c r="F308" s="25" t="s">
        <v>2200</v>
      </c>
      <c r="G308" s="25" t="s">
        <v>2200</v>
      </c>
      <c r="H308" s="25" t="s">
        <v>2200</v>
      </c>
      <c r="I308" s="25" t="s">
        <v>2200</v>
      </c>
      <c r="J308" s="25" t="s">
        <v>2200</v>
      </c>
      <c r="K308" s="25" t="s">
        <v>2200</v>
      </c>
    </row>
    <row r="309" spans="6:11">
      <c r="F309" s="25" t="s">
        <v>2200</v>
      </c>
      <c r="G309" s="25" t="s">
        <v>2200</v>
      </c>
      <c r="H309" s="25" t="s">
        <v>2200</v>
      </c>
      <c r="I309" s="25" t="s">
        <v>2200</v>
      </c>
      <c r="J309" s="25" t="s">
        <v>2200</v>
      </c>
      <c r="K309" s="25" t="s">
        <v>2200</v>
      </c>
    </row>
    <row r="310" spans="6:11">
      <c r="F310" s="25" t="s">
        <v>2200</v>
      </c>
      <c r="G310" s="25" t="s">
        <v>2200</v>
      </c>
      <c r="H310" s="25" t="s">
        <v>2200</v>
      </c>
      <c r="I310" s="25" t="s">
        <v>2200</v>
      </c>
      <c r="J310" s="25" t="s">
        <v>2200</v>
      </c>
      <c r="K310" s="25" t="s">
        <v>2200</v>
      </c>
    </row>
    <row r="311" spans="6:11">
      <c r="F311" s="25" t="s">
        <v>2200</v>
      </c>
      <c r="G311" s="25" t="s">
        <v>2200</v>
      </c>
      <c r="H311" s="25" t="s">
        <v>2200</v>
      </c>
      <c r="I311" s="25" t="s">
        <v>2200</v>
      </c>
      <c r="J311" s="25" t="s">
        <v>2200</v>
      </c>
      <c r="K311" s="25" t="s">
        <v>2200</v>
      </c>
    </row>
    <row r="312" spans="6:11">
      <c r="F312" s="25" t="s">
        <v>2200</v>
      </c>
      <c r="G312" s="25" t="s">
        <v>2200</v>
      </c>
      <c r="H312" s="25" t="s">
        <v>2200</v>
      </c>
      <c r="I312" s="25" t="s">
        <v>2200</v>
      </c>
      <c r="J312" s="25" t="s">
        <v>2200</v>
      </c>
      <c r="K312" s="25" t="s">
        <v>2200</v>
      </c>
    </row>
    <row r="313" spans="6:11">
      <c r="F313" s="25" t="s">
        <v>2200</v>
      </c>
      <c r="G313" s="25" t="s">
        <v>2200</v>
      </c>
      <c r="H313" s="25" t="s">
        <v>2200</v>
      </c>
      <c r="I313" s="25" t="s">
        <v>2200</v>
      </c>
      <c r="J313" s="25" t="s">
        <v>2200</v>
      </c>
      <c r="K313" s="25" t="s">
        <v>2200</v>
      </c>
    </row>
    <row r="314" spans="6:11">
      <c r="F314" s="25" t="s">
        <v>2200</v>
      </c>
      <c r="G314" s="25" t="s">
        <v>2200</v>
      </c>
      <c r="H314" s="25" t="s">
        <v>2200</v>
      </c>
      <c r="I314" s="25" t="s">
        <v>2200</v>
      </c>
      <c r="J314" s="25" t="s">
        <v>2200</v>
      </c>
      <c r="K314" s="25" t="s">
        <v>2200</v>
      </c>
    </row>
    <row r="315" spans="6:11">
      <c r="F315" s="25" t="s">
        <v>2200</v>
      </c>
      <c r="G315" s="25" t="s">
        <v>2200</v>
      </c>
      <c r="H315" s="25" t="s">
        <v>2200</v>
      </c>
      <c r="I315" s="25" t="s">
        <v>2200</v>
      </c>
      <c r="J315" s="25" t="s">
        <v>2200</v>
      </c>
      <c r="K315" s="25" t="s">
        <v>2200</v>
      </c>
    </row>
    <row r="316" spans="6:11">
      <c r="F316" s="25" t="s">
        <v>2200</v>
      </c>
      <c r="G316" s="25" t="s">
        <v>2200</v>
      </c>
      <c r="H316" s="25" t="s">
        <v>2200</v>
      </c>
      <c r="I316" s="25" t="s">
        <v>2200</v>
      </c>
      <c r="J316" s="25" t="s">
        <v>2200</v>
      </c>
      <c r="K316" s="25" t="s">
        <v>2200</v>
      </c>
    </row>
    <row r="317" spans="6:11">
      <c r="F317" s="25" t="s">
        <v>2200</v>
      </c>
      <c r="G317" s="25" t="s">
        <v>2200</v>
      </c>
      <c r="H317" s="25" t="s">
        <v>2200</v>
      </c>
      <c r="I317" s="25" t="s">
        <v>2200</v>
      </c>
      <c r="J317" s="25" t="s">
        <v>2200</v>
      </c>
      <c r="K317" s="25" t="s">
        <v>2200</v>
      </c>
    </row>
    <row r="318" spans="6:11">
      <c r="F318" s="25" t="s">
        <v>2200</v>
      </c>
      <c r="G318" s="25" t="s">
        <v>2200</v>
      </c>
      <c r="H318" s="25" t="s">
        <v>2200</v>
      </c>
      <c r="I318" s="25" t="s">
        <v>2200</v>
      </c>
      <c r="J318" s="25" t="s">
        <v>2200</v>
      </c>
      <c r="K318" s="25" t="s">
        <v>2200</v>
      </c>
    </row>
    <row r="319" spans="6:11">
      <c r="F319" s="25" t="s">
        <v>2200</v>
      </c>
      <c r="G319" s="25" t="s">
        <v>2200</v>
      </c>
      <c r="H319" s="25" t="s">
        <v>2200</v>
      </c>
      <c r="I319" s="25" t="s">
        <v>2200</v>
      </c>
      <c r="J319" s="25" t="s">
        <v>2200</v>
      </c>
      <c r="K319" s="25" t="s">
        <v>2200</v>
      </c>
    </row>
    <row r="320" spans="6:11">
      <c r="F320" s="25" t="s">
        <v>2200</v>
      </c>
      <c r="G320" s="25" t="s">
        <v>2200</v>
      </c>
      <c r="H320" s="25" t="s">
        <v>2200</v>
      </c>
      <c r="I320" s="25" t="s">
        <v>2200</v>
      </c>
      <c r="J320" s="25" t="s">
        <v>2200</v>
      </c>
      <c r="K320" s="25" t="s">
        <v>2200</v>
      </c>
    </row>
    <row r="321" spans="6:11">
      <c r="F321" s="25" t="s">
        <v>2200</v>
      </c>
      <c r="G321" s="25" t="s">
        <v>2200</v>
      </c>
      <c r="H321" s="25" t="s">
        <v>2200</v>
      </c>
      <c r="I321" s="25" t="s">
        <v>2200</v>
      </c>
      <c r="J321" s="25" t="s">
        <v>2200</v>
      </c>
      <c r="K321" s="25" t="s">
        <v>2200</v>
      </c>
    </row>
  </sheetData>
  <phoneticPr fontId="2" type="noConversion"/>
  <pageMargins left="0.7" right="0.7" top="0.75" bottom="0.75" header="0.3" footer="0.3"/>
  <pageSetup paperSize="9" orientation="portrait" horizontalDpi="4294967293" r:id="rId1"/>
  <legacyDrawing r:id="rId2"/>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D4D929B-E4A0-4845-B85A-5F18E373DFE1}">
  <dimension ref="A1:AA46"/>
  <sheetViews>
    <sheetView workbookViewId="0">
      <pane xSplit="1" topLeftCell="F1" activePane="topRight" state="frozen"/>
      <selection pane="topRight" activeCell="Q21" sqref="Q21"/>
    </sheetView>
  </sheetViews>
  <sheetFormatPr defaultColWidth="9" defaultRowHeight="15"/>
  <cols>
    <col min="1" max="1" width="14" style="1" customWidth="1"/>
    <col min="2" max="18" width="9" style="1"/>
    <col min="19" max="19" width="103.85546875" style="1" customWidth="1"/>
    <col min="20" max="21" width="9" style="1" bestFit="1"/>
    <col min="22" max="22" width="16.7109375" style="1" customWidth="1"/>
    <col min="23" max="16382" width="9" style="1"/>
    <col min="16383" max="16383" width="9" style="1" bestFit="1"/>
    <col min="16384" max="16384" width="9" style="1"/>
  </cols>
  <sheetData>
    <row r="1" spans="1:27" s="39" customFormat="1">
      <c r="A1" s="77" t="s">
        <v>1937</v>
      </c>
      <c r="B1" s="77" t="s">
        <v>1</v>
      </c>
      <c r="C1" s="77" t="s">
        <v>2</v>
      </c>
      <c r="D1" s="77" t="s">
        <v>3862</v>
      </c>
      <c r="E1" s="77" t="s">
        <v>3863</v>
      </c>
      <c r="F1" s="79" t="s">
        <v>1939</v>
      </c>
      <c r="G1" s="79" t="s">
        <v>1940</v>
      </c>
      <c r="H1" s="79" t="s">
        <v>1941</v>
      </c>
      <c r="I1" s="79" t="s">
        <v>1942</v>
      </c>
      <c r="J1" s="79" t="s">
        <v>1943</v>
      </c>
      <c r="K1" s="79" t="s">
        <v>1944</v>
      </c>
      <c r="L1" s="79" t="s">
        <v>2581</v>
      </c>
      <c r="M1" s="79" t="s">
        <v>3864</v>
      </c>
      <c r="N1" s="79" t="s">
        <v>2583</v>
      </c>
      <c r="O1" s="79" t="s">
        <v>3865</v>
      </c>
      <c r="P1" s="94" t="s">
        <v>2586</v>
      </c>
      <c r="Q1" s="94" t="s">
        <v>21</v>
      </c>
      <c r="R1" s="94" t="s">
        <v>24</v>
      </c>
      <c r="S1" s="96" t="s">
        <v>3866</v>
      </c>
      <c r="T1" s="96" t="s">
        <v>3867</v>
      </c>
      <c r="U1" s="96" t="s">
        <v>3868</v>
      </c>
      <c r="V1" s="96" t="s">
        <v>3869</v>
      </c>
      <c r="W1" s="5"/>
      <c r="X1" s="5"/>
      <c r="Y1" s="5"/>
      <c r="Z1" s="5"/>
      <c r="AA1" s="5"/>
    </row>
    <row r="2" spans="1:27" s="37" customFormat="1">
      <c r="A2" s="4" t="s">
        <v>43</v>
      </c>
      <c r="B2" s="4" t="s">
        <v>66</v>
      </c>
      <c r="C2" s="4" t="s">
        <v>44</v>
      </c>
      <c r="D2" s="37" t="s">
        <v>3870</v>
      </c>
      <c r="F2" s="37" t="s">
        <v>29</v>
      </c>
      <c r="G2" s="37" t="s">
        <v>29</v>
      </c>
      <c r="H2" s="37" t="s">
        <v>29</v>
      </c>
      <c r="I2" s="37" t="s">
        <v>29</v>
      </c>
      <c r="J2" s="37" t="s">
        <v>29</v>
      </c>
      <c r="K2" s="37" t="s">
        <v>29</v>
      </c>
      <c r="L2" s="37" t="s">
        <v>1969</v>
      </c>
      <c r="M2" s="37" t="s">
        <v>1969</v>
      </c>
      <c r="N2" s="37" t="s">
        <v>1969</v>
      </c>
      <c r="O2" s="37" t="s">
        <v>1969</v>
      </c>
      <c r="P2" s="37" t="s">
        <v>29</v>
      </c>
      <c r="Q2" s="2" t="s">
        <v>31</v>
      </c>
      <c r="R2" s="40" t="s">
        <v>3522</v>
      </c>
      <c r="S2" s="37" t="s">
        <v>3871</v>
      </c>
      <c r="T2" s="37" t="s">
        <v>3872</v>
      </c>
      <c r="U2" s="37" t="s">
        <v>1978</v>
      </c>
      <c r="V2" s="37" t="s">
        <v>3873</v>
      </c>
    </row>
    <row r="3" spans="1:27">
      <c r="A3" s="2" t="s">
        <v>165</v>
      </c>
      <c r="B3" s="2" t="s">
        <v>66</v>
      </c>
      <c r="C3" s="1" t="s">
        <v>166</v>
      </c>
      <c r="D3" s="1" t="s">
        <v>171</v>
      </c>
      <c r="E3" s="1" t="s">
        <v>3874</v>
      </c>
      <c r="F3" s="1" t="s">
        <v>3875</v>
      </c>
      <c r="G3" s="1" t="s">
        <v>29</v>
      </c>
      <c r="H3" s="1" t="s">
        <v>29</v>
      </c>
      <c r="I3" s="1" t="s">
        <v>29</v>
      </c>
      <c r="J3" s="1" t="s">
        <v>29</v>
      </c>
      <c r="K3" s="1" t="s">
        <v>29</v>
      </c>
      <c r="L3" s="1" t="s">
        <v>1969</v>
      </c>
      <c r="M3" s="1" t="s">
        <v>1969</v>
      </c>
      <c r="N3" s="1" t="s">
        <v>1969</v>
      </c>
      <c r="O3" s="1" t="s">
        <v>1969</v>
      </c>
      <c r="P3" s="1" t="s">
        <v>29</v>
      </c>
      <c r="Q3" s="2" t="s">
        <v>31</v>
      </c>
      <c r="R3" s="14" t="s">
        <v>3522</v>
      </c>
      <c r="S3" s="1" t="s">
        <v>3876</v>
      </c>
      <c r="T3" s="1" t="s">
        <v>2015</v>
      </c>
      <c r="U3" s="1" t="s">
        <v>1978</v>
      </c>
      <c r="V3" s="12" t="s">
        <v>3873</v>
      </c>
    </row>
    <row r="4" spans="1:27">
      <c r="A4" s="2"/>
      <c r="B4" s="2"/>
      <c r="D4" s="1" t="s">
        <v>171</v>
      </c>
      <c r="E4" s="1" t="s">
        <v>3877</v>
      </c>
      <c r="F4" s="1" t="s">
        <v>3875</v>
      </c>
      <c r="G4" s="1" t="s">
        <v>29</v>
      </c>
      <c r="H4" s="1" t="s">
        <v>29</v>
      </c>
      <c r="I4" s="1" t="s">
        <v>29</v>
      </c>
      <c r="J4" s="1" t="s">
        <v>29</v>
      </c>
      <c r="K4" s="1" t="s">
        <v>29</v>
      </c>
      <c r="L4" s="1" t="s">
        <v>1969</v>
      </c>
      <c r="M4" s="1" t="s">
        <v>1969</v>
      </c>
      <c r="N4" s="1" t="s">
        <v>1969</v>
      </c>
      <c r="O4" s="1" t="s">
        <v>1969</v>
      </c>
      <c r="P4" s="1" t="s">
        <v>29</v>
      </c>
      <c r="Q4" s="2" t="s">
        <v>31</v>
      </c>
      <c r="R4" s="14" t="s">
        <v>3522</v>
      </c>
      <c r="S4" s="1" t="s">
        <v>3876</v>
      </c>
      <c r="T4" s="1" t="s">
        <v>2015</v>
      </c>
      <c r="U4" s="1" t="s">
        <v>1978</v>
      </c>
      <c r="V4" s="12" t="s">
        <v>3873</v>
      </c>
    </row>
    <row r="5" spans="1:27">
      <c r="A5" s="2"/>
      <c r="B5" s="2"/>
      <c r="D5" s="1" t="s">
        <v>171</v>
      </c>
      <c r="E5" s="1" t="s">
        <v>3878</v>
      </c>
      <c r="F5" s="1" t="s">
        <v>3875</v>
      </c>
      <c r="G5" s="1" t="s">
        <v>29</v>
      </c>
      <c r="H5" s="1" t="s">
        <v>29</v>
      </c>
      <c r="I5" s="1" t="s">
        <v>29</v>
      </c>
      <c r="J5" s="1" t="s">
        <v>29</v>
      </c>
      <c r="K5" s="1" t="s">
        <v>29</v>
      </c>
      <c r="L5" s="1" t="s">
        <v>1969</v>
      </c>
      <c r="M5" s="1" t="s">
        <v>1969</v>
      </c>
      <c r="N5" s="1" t="s">
        <v>1969</v>
      </c>
      <c r="O5" s="1" t="s">
        <v>1969</v>
      </c>
      <c r="P5" s="1" t="s">
        <v>29</v>
      </c>
      <c r="Q5" s="2" t="s">
        <v>31</v>
      </c>
      <c r="R5" s="14" t="s">
        <v>3522</v>
      </c>
      <c r="S5" s="1" t="s">
        <v>3876</v>
      </c>
      <c r="T5" s="1" t="s">
        <v>2015</v>
      </c>
      <c r="U5" s="1" t="s">
        <v>1978</v>
      </c>
      <c r="V5" s="12" t="s">
        <v>3873</v>
      </c>
    </row>
    <row r="6" spans="1:27">
      <c r="A6" s="2" t="s">
        <v>278</v>
      </c>
      <c r="B6" s="2" t="s">
        <v>66</v>
      </c>
      <c r="C6" s="11" t="s">
        <v>279</v>
      </c>
      <c r="D6" s="1" t="s">
        <v>3879</v>
      </c>
      <c r="E6" s="1" t="s">
        <v>66</v>
      </c>
      <c r="F6" s="1" t="s">
        <v>29</v>
      </c>
      <c r="G6" s="1" t="s">
        <v>29</v>
      </c>
      <c r="H6" s="1" t="s">
        <v>29</v>
      </c>
      <c r="I6" s="1" t="s">
        <v>29</v>
      </c>
      <c r="J6" s="1" t="s">
        <v>29</v>
      </c>
      <c r="K6" s="1" t="s">
        <v>29</v>
      </c>
      <c r="L6" s="1" t="s">
        <v>1969</v>
      </c>
      <c r="M6" s="1" t="s">
        <v>1969</v>
      </c>
      <c r="N6" s="1" t="s">
        <v>1969</v>
      </c>
      <c r="O6" s="1" t="s">
        <v>1969</v>
      </c>
      <c r="P6" s="2" t="s">
        <v>29</v>
      </c>
      <c r="Q6" s="2" t="s">
        <v>31</v>
      </c>
      <c r="R6" s="14" t="s">
        <v>3522</v>
      </c>
      <c r="S6" s="1" t="s">
        <v>3880</v>
      </c>
      <c r="T6" s="1" t="s">
        <v>3872</v>
      </c>
      <c r="U6" s="1" t="s">
        <v>1978</v>
      </c>
      <c r="V6" s="12" t="s">
        <v>2015</v>
      </c>
      <c r="W6" s="1" t="s">
        <v>3881</v>
      </c>
    </row>
    <row r="7" spans="1:27">
      <c r="A7" s="2" t="s">
        <v>493</v>
      </c>
      <c r="B7" s="2" t="s">
        <v>66</v>
      </c>
      <c r="C7" s="1" t="s">
        <v>494</v>
      </c>
      <c r="D7" s="1" t="s">
        <v>3882</v>
      </c>
      <c r="E7" s="1" t="s">
        <v>3883</v>
      </c>
      <c r="F7" s="2" t="s">
        <v>3884</v>
      </c>
      <c r="G7" s="2" t="s">
        <v>29</v>
      </c>
      <c r="H7" s="1" t="s">
        <v>29</v>
      </c>
      <c r="I7" s="1" t="s">
        <v>29</v>
      </c>
      <c r="J7" s="1" t="s">
        <v>29</v>
      </c>
      <c r="K7" s="1" t="s">
        <v>29</v>
      </c>
      <c r="L7" s="1" t="s">
        <v>1969</v>
      </c>
      <c r="M7" s="1" t="s">
        <v>1969</v>
      </c>
      <c r="N7" s="1" t="s">
        <v>1969</v>
      </c>
      <c r="O7" s="1" t="s">
        <v>1969</v>
      </c>
      <c r="P7" s="2" t="s">
        <v>29</v>
      </c>
      <c r="Q7" s="2" t="s">
        <v>31</v>
      </c>
      <c r="R7" s="2" t="s">
        <v>3522</v>
      </c>
      <c r="S7" s="2" t="s">
        <v>3885</v>
      </c>
      <c r="T7" s="1" t="s">
        <v>3872</v>
      </c>
      <c r="U7" s="1" t="s">
        <v>3872</v>
      </c>
      <c r="V7" s="12" t="s">
        <v>3873</v>
      </c>
    </row>
    <row r="8" spans="1:27">
      <c r="A8" s="2"/>
      <c r="B8" s="2"/>
      <c r="D8" s="1" t="s">
        <v>3882</v>
      </c>
      <c r="E8" s="1" t="s">
        <v>3886</v>
      </c>
      <c r="F8" s="2" t="s">
        <v>3887</v>
      </c>
      <c r="G8" s="2" t="s">
        <v>29</v>
      </c>
      <c r="H8" s="1" t="s">
        <v>29</v>
      </c>
      <c r="I8" s="1" t="s">
        <v>29</v>
      </c>
      <c r="J8" s="1" t="s">
        <v>29</v>
      </c>
      <c r="K8" s="1" t="s">
        <v>29</v>
      </c>
      <c r="L8" s="1" t="s">
        <v>1969</v>
      </c>
      <c r="M8" s="1" t="s">
        <v>1969</v>
      </c>
      <c r="N8" s="1" t="s">
        <v>1969</v>
      </c>
      <c r="O8" s="1" t="s">
        <v>1969</v>
      </c>
      <c r="P8" s="2" t="s">
        <v>29</v>
      </c>
      <c r="Q8" s="2" t="s">
        <v>31</v>
      </c>
      <c r="R8" s="2" t="s">
        <v>3522</v>
      </c>
      <c r="S8" s="2" t="s">
        <v>3885</v>
      </c>
      <c r="T8" s="1" t="s">
        <v>3872</v>
      </c>
      <c r="U8" s="1" t="s">
        <v>3872</v>
      </c>
      <c r="V8" s="12" t="s">
        <v>3873</v>
      </c>
    </row>
    <row r="9" spans="1:27">
      <c r="A9" s="2"/>
      <c r="B9" s="2"/>
      <c r="D9" s="1" t="s">
        <v>3882</v>
      </c>
      <c r="E9" s="1" t="s">
        <v>3888</v>
      </c>
      <c r="F9" s="2" t="s">
        <v>3884</v>
      </c>
      <c r="G9" s="2" t="s">
        <v>29</v>
      </c>
      <c r="H9" s="1" t="s">
        <v>29</v>
      </c>
      <c r="I9" s="1" t="s">
        <v>29</v>
      </c>
      <c r="J9" s="1" t="s">
        <v>29</v>
      </c>
      <c r="K9" s="1" t="s">
        <v>29</v>
      </c>
      <c r="L9" s="1" t="s">
        <v>1969</v>
      </c>
      <c r="M9" s="1" t="s">
        <v>1969</v>
      </c>
      <c r="N9" s="1" t="s">
        <v>1969</v>
      </c>
      <c r="O9" s="1" t="s">
        <v>1969</v>
      </c>
      <c r="P9" s="2" t="s">
        <v>29</v>
      </c>
      <c r="Q9" s="2" t="s">
        <v>31</v>
      </c>
      <c r="R9" s="2" t="s">
        <v>3522</v>
      </c>
      <c r="S9" s="2" t="s">
        <v>3885</v>
      </c>
      <c r="T9" s="1" t="s">
        <v>3872</v>
      </c>
      <c r="U9" s="1" t="s">
        <v>3872</v>
      </c>
      <c r="V9" s="12" t="s">
        <v>3873</v>
      </c>
    </row>
    <row r="10" spans="1:27">
      <c r="A10" s="2"/>
      <c r="B10" s="2"/>
      <c r="D10" s="1" t="s">
        <v>3882</v>
      </c>
      <c r="E10" s="1" t="s">
        <v>3889</v>
      </c>
      <c r="F10" s="2" t="s">
        <v>3884</v>
      </c>
      <c r="G10" s="2" t="s">
        <v>29</v>
      </c>
      <c r="H10" s="1" t="s">
        <v>29</v>
      </c>
      <c r="I10" s="1" t="s">
        <v>29</v>
      </c>
      <c r="J10" s="1" t="s">
        <v>29</v>
      </c>
      <c r="K10" s="1" t="s">
        <v>29</v>
      </c>
      <c r="L10" s="1" t="s">
        <v>1969</v>
      </c>
      <c r="M10" s="1" t="s">
        <v>1969</v>
      </c>
      <c r="N10" s="1" t="s">
        <v>1969</v>
      </c>
      <c r="O10" s="1" t="s">
        <v>1969</v>
      </c>
      <c r="P10" s="2" t="s">
        <v>29</v>
      </c>
      <c r="Q10" s="2" t="s">
        <v>31</v>
      </c>
      <c r="R10" s="2" t="s">
        <v>3522</v>
      </c>
      <c r="S10" s="2" t="s">
        <v>3885</v>
      </c>
      <c r="T10" s="1" t="s">
        <v>3872</v>
      </c>
      <c r="U10" s="1" t="s">
        <v>3872</v>
      </c>
      <c r="V10" s="12" t="s">
        <v>3873</v>
      </c>
    </row>
    <row r="11" spans="1:27">
      <c r="A11" s="2"/>
      <c r="B11" s="2"/>
      <c r="D11" s="1" t="s">
        <v>3882</v>
      </c>
      <c r="E11" s="1" t="s">
        <v>3890</v>
      </c>
      <c r="F11" s="2" t="s">
        <v>3884</v>
      </c>
      <c r="G11" s="2" t="s">
        <v>29</v>
      </c>
      <c r="H11" s="1" t="s">
        <v>29</v>
      </c>
      <c r="I11" s="1" t="s">
        <v>29</v>
      </c>
      <c r="J11" s="1" t="s">
        <v>29</v>
      </c>
      <c r="K11" s="1" t="s">
        <v>29</v>
      </c>
      <c r="L11" s="1" t="s">
        <v>1969</v>
      </c>
      <c r="M11" s="1" t="s">
        <v>1969</v>
      </c>
      <c r="N11" s="1" t="s">
        <v>1969</v>
      </c>
      <c r="O11" s="1" t="s">
        <v>1969</v>
      </c>
      <c r="P11" s="2" t="s">
        <v>29</v>
      </c>
      <c r="Q11" s="2" t="s">
        <v>31</v>
      </c>
      <c r="R11" s="2" t="s">
        <v>3522</v>
      </c>
      <c r="S11" s="2" t="s">
        <v>3885</v>
      </c>
      <c r="T11" s="1" t="s">
        <v>3872</v>
      </c>
      <c r="U11" s="1" t="s">
        <v>3872</v>
      </c>
      <c r="V11" s="12" t="s">
        <v>3873</v>
      </c>
    </row>
    <row r="12" spans="1:27">
      <c r="A12" s="2"/>
      <c r="B12" s="2"/>
      <c r="D12" s="1" t="s">
        <v>3882</v>
      </c>
      <c r="E12" s="1" t="s">
        <v>3891</v>
      </c>
      <c r="F12" s="2" t="s">
        <v>3887</v>
      </c>
      <c r="G12" s="2" t="s">
        <v>29</v>
      </c>
      <c r="H12" s="1" t="s">
        <v>29</v>
      </c>
      <c r="I12" s="1" t="s">
        <v>29</v>
      </c>
      <c r="J12" s="1" t="s">
        <v>29</v>
      </c>
      <c r="K12" s="1" t="s">
        <v>29</v>
      </c>
      <c r="L12" s="1" t="s">
        <v>1969</v>
      </c>
      <c r="M12" s="1" t="s">
        <v>1969</v>
      </c>
      <c r="N12" s="1" t="s">
        <v>1969</v>
      </c>
      <c r="O12" s="1" t="s">
        <v>1969</v>
      </c>
      <c r="P12" s="2" t="s">
        <v>29</v>
      </c>
      <c r="Q12" s="2" t="s">
        <v>31</v>
      </c>
      <c r="R12" s="2" t="s">
        <v>3522</v>
      </c>
      <c r="S12" s="2" t="s">
        <v>3885</v>
      </c>
      <c r="T12" s="1" t="s">
        <v>3872</v>
      </c>
      <c r="U12" s="1" t="s">
        <v>3872</v>
      </c>
      <c r="V12" s="12" t="s">
        <v>3873</v>
      </c>
    </row>
    <row r="13" spans="1:27">
      <c r="A13" s="2" t="s">
        <v>518</v>
      </c>
      <c r="B13" s="2" t="s">
        <v>66</v>
      </c>
      <c r="C13" s="1" t="s">
        <v>519</v>
      </c>
      <c r="D13" s="1" t="s">
        <v>522</v>
      </c>
      <c r="E13" s="1" t="s">
        <v>66</v>
      </c>
      <c r="F13" s="2" t="s">
        <v>29</v>
      </c>
      <c r="G13" s="2" t="s">
        <v>29</v>
      </c>
      <c r="H13" s="1" t="s">
        <v>29</v>
      </c>
      <c r="I13" s="1" t="s">
        <v>29</v>
      </c>
      <c r="J13" s="2" t="s">
        <v>29</v>
      </c>
      <c r="K13" s="1" t="s">
        <v>29</v>
      </c>
      <c r="L13" s="1" t="s">
        <v>1969</v>
      </c>
      <c r="M13" s="14" t="s">
        <v>1969</v>
      </c>
      <c r="N13" s="1" t="s">
        <v>1969</v>
      </c>
      <c r="O13" s="14" t="s">
        <v>1969</v>
      </c>
      <c r="P13" s="2" t="s">
        <v>29</v>
      </c>
      <c r="Q13" s="2" t="s">
        <v>31</v>
      </c>
      <c r="R13" s="14" t="s">
        <v>3522</v>
      </c>
      <c r="S13" s="1" t="s">
        <v>3892</v>
      </c>
      <c r="T13" s="1" t="s">
        <v>2015</v>
      </c>
      <c r="U13" s="1" t="s">
        <v>1978</v>
      </c>
      <c r="V13" s="12" t="s">
        <v>3893</v>
      </c>
    </row>
    <row r="14" spans="1:27">
      <c r="A14" s="7" t="s">
        <v>674</v>
      </c>
      <c r="B14" s="2"/>
      <c r="C14" s="2" t="s">
        <v>675</v>
      </c>
      <c r="D14" s="2" t="s">
        <v>3894</v>
      </c>
      <c r="E14" s="2" t="s">
        <v>3895</v>
      </c>
      <c r="F14" s="25" t="s">
        <v>3896</v>
      </c>
      <c r="G14" s="2" t="s">
        <v>29</v>
      </c>
      <c r="H14" s="2" t="s">
        <v>29</v>
      </c>
      <c r="I14" s="21" t="s">
        <v>29</v>
      </c>
      <c r="J14" s="21" t="s">
        <v>29</v>
      </c>
      <c r="K14" s="21" t="s">
        <v>29</v>
      </c>
      <c r="L14" s="2" t="s">
        <v>1969</v>
      </c>
      <c r="M14" s="2" t="s">
        <v>1969</v>
      </c>
      <c r="N14" s="2" t="s">
        <v>1969</v>
      </c>
      <c r="O14" s="2" t="s">
        <v>1969</v>
      </c>
      <c r="P14" s="2" t="s">
        <v>29</v>
      </c>
      <c r="Q14" s="2" t="s">
        <v>31</v>
      </c>
      <c r="R14" s="14" t="s">
        <v>3522</v>
      </c>
      <c r="S14" s="1" t="s">
        <v>3897</v>
      </c>
      <c r="T14" s="1" t="s">
        <v>2015</v>
      </c>
      <c r="U14" s="1" t="s">
        <v>2015</v>
      </c>
      <c r="V14" s="12" t="s">
        <v>3873</v>
      </c>
    </row>
    <row r="15" spans="1:27">
      <c r="A15" s="2"/>
      <c r="B15" s="2"/>
      <c r="C15" s="2"/>
      <c r="D15" s="2" t="s">
        <v>3894</v>
      </c>
      <c r="E15" s="2" t="s">
        <v>3898</v>
      </c>
      <c r="F15" s="25" t="s">
        <v>3899</v>
      </c>
      <c r="G15" s="2" t="s">
        <v>29</v>
      </c>
      <c r="H15" s="2" t="s">
        <v>29</v>
      </c>
      <c r="I15" s="21" t="s">
        <v>29</v>
      </c>
      <c r="J15" s="21" t="s">
        <v>29</v>
      </c>
      <c r="K15" s="21" t="s">
        <v>29</v>
      </c>
      <c r="L15" s="2" t="s">
        <v>1969</v>
      </c>
      <c r="M15" s="2" t="s">
        <v>1969</v>
      </c>
      <c r="N15" s="2" t="s">
        <v>1969</v>
      </c>
      <c r="O15" s="2" t="s">
        <v>1969</v>
      </c>
      <c r="P15" s="2" t="s">
        <v>29</v>
      </c>
      <c r="Q15" s="2" t="s">
        <v>31</v>
      </c>
      <c r="R15" s="14" t="s">
        <v>3522</v>
      </c>
      <c r="S15" s="1" t="s">
        <v>3897</v>
      </c>
      <c r="T15" s="1" t="s">
        <v>2015</v>
      </c>
      <c r="U15" s="1" t="s">
        <v>2015</v>
      </c>
      <c r="V15" s="12" t="s">
        <v>3873</v>
      </c>
    </row>
    <row r="16" spans="1:27">
      <c r="A16" s="2"/>
      <c r="B16" s="2"/>
      <c r="C16" s="2"/>
      <c r="D16" s="2" t="s">
        <v>3900</v>
      </c>
      <c r="E16" s="2" t="s">
        <v>3901</v>
      </c>
      <c r="F16" s="25" t="s">
        <v>3902</v>
      </c>
      <c r="G16" s="2" t="s">
        <v>29</v>
      </c>
      <c r="H16" s="2" t="s">
        <v>29</v>
      </c>
      <c r="I16" s="21" t="s">
        <v>29</v>
      </c>
      <c r="J16" s="21" t="s">
        <v>29</v>
      </c>
      <c r="K16" s="21" t="s">
        <v>29</v>
      </c>
      <c r="L16" s="2" t="s">
        <v>1969</v>
      </c>
      <c r="M16" s="2" t="s">
        <v>1969</v>
      </c>
      <c r="N16" s="2" t="s">
        <v>1969</v>
      </c>
      <c r="O16" s="2" t="s">
        <v>1969</v>
      </c>
      <c r="P16" s="2" t="s">
        <v>29</v>
      </c>
      <c r="Q16" s="2" t="s">
        <v>31</v>
      </c>
      <c r="R16" s="14" t="s">
        <v>3522</v>
      </c>
      <c r="S16" s="1" t="s">
        <v>3897</v>
      </c>
      <c r="T16" s="1" t="s">
        <v>2015</v>
      </c>
      <c r="U16" s="1" t="s">
        <v>2015</v>
      </c>
      <c r="V16" s="12" t="s">
        <v>3873</v>
      </c>
    </row>
    <row r="17" spans="1:23">
      <c r="A17" s="2"/>
      <c r="B17" s="2"/>
      <c r="C17" s="2"/>
      <c r="D17" s="2" t="s">
        <v>3903</v>
      </c>
      <c r="E17" s="2" t="s">
        <v>3904</v>
      </c>
      <c r="F17" s="25" t="s">
        <v>3905</v>
      </c>
      <c r="G17" s="2" t="s">
        <v>29</v>
      </c>
      <c r="H17" s="2" t="s">
        <v>29</v>
      </c>
      <c r="I17" s="21" t="s">
        <v>29</v>
      </c>
      <c r="J17" s="21" t="s">
        <v>29</v>
      </c>
      <c r="K17" s="21" t="s">
        <v>29</v>
      </c>
      <c r="L17" s="2" t="s">
        <v>1969</v>
      </c>
      <c r="M17" s="2" t="s">
        <v>1969</v>
      </c>
      <c r="N17" s="2" t="s">
        <v>1969</v>
      </c>
      <c r="O17" s="2" t="s">
        <v>1969</v>
      </c>
      <c r="P17" s="2" t="s">
        <v>29</v>
      </c>
      <c r="Q17" s="2" t="s">
        <v>31</v>
      </c>
      <c r="R17" s="14" t="s">
        <v>3522</v>
      </c>
      <c r="S17" s="1" t="s">
        <v>3897</v>
      </c>
      <c r="T17" s="1" t="s">
        <v>2015</v>
      </c>
      <c r="U17" s="1" t="s">
        <v>2015</v>
      </c>
      <c r="V17" s="12" t="s">
        <v>3873</v>
      </c>
    </row>
    <row r="18" spans="1:23">
      <c r="A18" s="2" t="s">
        <v>694</v>
      </c>
      <c r="B18" s="2" t="s">
        <v>66</v>
      </c>
      <c r="C18" s="1" t="s">
        <v>695</v>
      </c>
      <c r="D18" s="1" t="s">
        <v>696</v>
      </c>
      <c r="E18" s="1" t="s">
        <v>66</v>
      </c>
      <c r="F18" s="2" t="s">
        <v>3906</v>
      </c>
      <c r="G18" s="2" t="s">
        <v>29</v>
      </c>
      <c r="H18" s="2" t="s">
        <v>29</v>
      </c>
      <c r="I18" s="1" t="s">
        <v>29</v>
      </c>
      <c r="J18" s="2" t="s">
        <v>29</v>
      </c>
      <c r="K18" s="1" t="s">
        <v>29</v>
      </c>
      <c r="L18" s="1" t="s">
        <v>1969</v>
      </c>
      <c r="M18" s="14" t="s">
        <v>1969</v>
      </c>
      <c r="N18" s="1" t="s">
        <v>1969</v>
      </c>
      <c r="O18" s="14" t="s">
        <v>1969</v>
      </c>
      <c r="P18" s="2" t="s">
        <v>29</v>
      </c>
      <c r="Q18" s="2" t="s">
        <v>31</v>
      </c>
      <c r="R18" s="14" t="s">
        <v>3522</v>
      </c>
      <c r="S18" s="2" t="s">
        <v>3885</v>
      </c>
      <c r="T18" s="1" t="s">
        <v>3872</v>
      </c>
      <c r="U18" s="1" t="s">
        <v>1978</v>
      </c>
      <c r="V18" s="12" t="s">
        <v>3873</v>
      </c>
      <c r="W18" s="1" t="s">
        <v>3907</v>
      </c>
    </row>
    <row r="19" spans="1:23">
      <c r="A19" s="2" t="s">
        <v>785</v>
      </c>
      <c r="B19" s="2" t="s">
        <v>66</v>
      </c>
      <c r="C19" s="1" t="s">
        <v>786</v>
      </c>
      <c r="D19" s="2" t="s">
        <v>788</v>
      </c>
      <c r="E19" s="1" t="s">
        <v>3908</v>
      </c>
      <c r="F19" s="2" t="s">
        <v>29</v>
      </c>
      <c r="G19" s="2" t="s">
        <v>29</v>
      </c>
      <c r="H19" s="2" t="s">
        <v>29</v>
      </c>
      <c r="I19" s="1" t="s">
        <v>29</v>
      </c>
      <c r="J19" s="1" t="s">
        <v>29</v>
      </c>
      <c r="K19" s="1" t="s">
        <v>29</v>
      </c>
      <c r="L19" s="1" t="s">
        <v>1969</v>
      </c>
      <c r="M19" s="14" t="s">
        <v>1969</v>
      </c>
      <c r="N19" s="1" t="s">
        <v>1969</v>
      </c>
      <c r="O19" s="14" t="s">
        <v>1969</v>
      </c>
      <c r="P19" s="2" t="s">
        <v>29</v>
      </c>
      <c r="Q19" s="2" t="s">
        <v>31</v>
      </c>
      <c r="R19" s="14" t="s">
        <v>3522</v>
      </c>
      <c r="S19" s="1" t="s">
        <v>3885</v>
      </c>
      <c r="T19" s="1" t="s">
        <v>2015</v>
      </c>
      <c r="U19" s="1" t="s">
        <v>1978</v>
      </c>
      <c r="V19" s="1" t="s">
        <v>3873</v>
      </c>
    </row>
    <row r="20" spans="1:23">
      <c r="A20" s="2"/>
      <c r="B20" s="2"/>
      <c r="D20" s="2" t="s">
        <v>788</v>
      </c>
      <c r="E20" s="1" t="s">
        <v>3909</v>
      </c>
      <c r="F20" s="2" t="s">
        <v>29</v>
      </c>
      <c r="G20" s="2" t="s">
        <v>29</v>
      </c>
      <c r="H20" s="2" t="s">
        <v>29</v>
      </c>
      <c r="I20" s="1" t="s">
        <v>29</v>
      </c>
      <c r="J20" s="1" t="s">
        <v>29</v>
      </c>
      <c r="K20" s="1" t="s">
        <v>29</v>
      </c>
      <c r="L20" s="1" t="s">
        <v>1969</v>
      </c>
      <c r="M20" s="14" t="s">
        <v>1969</v>
      </c>
      <c r="N20" s="1" t="s">
        <v>1969</v>
      </c>
      <c r="O20" s="14" t="s">
        <v>1969</v>
      </c>
      <c r="P20" s="2" t="s">
        <v>29</v>
      </c>
      <c r="Q20" s="2" t="s">
        <v>31</v>
      </c>
      <c r="R20" s="14" t="s">
        <v>3522</v>
      </c>
      <c r="S20" s="1" t="s">
        <v>3885</v>
      </c>
      <c r="T20" s="1" t="s">
        <v>2015</v>
      </c>
      <c r="U20" s="1" t="s">
        <v>1978</v>
      </c>
      <c r="V20" s="1" t="s">
        <v>3873</v>
      </c>
    </row>
    <row r="21" spans="1:23">
      <c r="A21" s="2" t="s">
        <v>846</v>
      </c>
      <c r="B21" s="2" t="s">
        <v>66</v>
      </c>
      <c r="C21" s="1" t="s">
        <v>847</v>
      </c>
      <c r="D21" s="1" t="s">
        <v>3910</v>
      </c>
      <c r="E21" s="1" t="s">
        <v>66</v>
      </c>
      <c r="F21" s="2" t="s">
        <v>3911</v>
      </c>
      <c r="G21" s="2" t="s">
        <v>3912</v>
      </c>
      <c r="H21" s="2" t="s">
        <v>29</v>
      </c>
      <c r="I21" s="1" t="s">
        <v>29</v>
      </c>
      <c r="J21" s="1" t="s">
        <v>29</v>
      </c>
      <c r="K21" s="1" t="s">
        <v>29</v>
      </c>
      <c r="L21" s="2" t="s">
        <v>1969</v>
      </c>
      <c r="M21" s="2" t="s">
        <v>1969</v>
      </c>
      <c r="N21" s="2" t="s">
        <v>1969</v>
      </c>
      <c r="O21" s="2" t="s">
        <v>1969</v>
      </c>
      <c r="P21" s="2" t="s">
        <v>29</v>
      </c>
      <c r="Q21" s="2" t="s">
        <v>31</v>
      </c>
      <c r="R21" s="14" t="s">
        <v>3522</v>
      </c>
      <c r="S21" s="1" t="s">
        <v>3913</v>
      </c>
      <c r="T21" s="1" t="s">
        <v>2015</v>
      </c>
      <c r="U21" s="1" t="s">
        <v>2015</v>
      </c>
      <c r="V21" s="1" t="s">
        <v>3873</v>
      </c>
    </row>
    <row r="22" spans="1:23">
      <c r="A22" s="2" t="s">
        <v>1007</v>
      </c>
      <c r="B22" s="1" t="s">
        <v>66</v>
      </c>
      <c r="C22" s="11" t="s">
        <v>1008</v>
      </c>
      <c r="D22" s="1" t="s">
        <v>3914</v>
      </c>
      <c r="E22" s="1" t="s">
        <v>66</v>
      </c>
      <c r="F22" s="2" t="s">
        <v>29</v>
      </c>
      <c r="G22" s="2" t="s">
        <v>29</v>
      </c>
      <c r="H22" s="2" t="s">
        <v>29</v>
      </c>
      <c r="I22" s="2" t="s">
        <v>29</v>
      </c>
      <c r="J22" s="2" t="s">
        <v>29</v>
      </c>
      <c r="K22" s="2" t="s">
        <v>29</v>
      </c>
      <c r="L22" s="2" t="s">
        <v>1969</v>
      </c>
      <c r="M22" s="2" t="s">
        <v>1969</v>
      </c>
      <c r="N22" s="2" t="s">
        <v>1969</v>
      </c>
      <c r="O22" s="2" t="s">
        <v>1969</v>
      </c>
      <c r="P22" s="2" t="s">
        <v>29</v>
      </c>
      <c r="Q22" s="2" t="s">
        <v>31</v>
      </c>
      <c r="R22" s="14" t="s">
        <v>3522</v>
      </c>
      <c r="S22" s="1" t="s">
        <v>3915</v>
      </c>
      <c r="T22" s="1" t="s">
        <v>3872</v>
      </c>
      <c r="U22" s="1" t="s">
        <v>1978</v>
      </c>
      <c r="V22" s="1" t="s">
        <v>3873</v>
      </c>
    </row>
    <row r="23" spans="1:23">
      <c r="A23" s="2" t="s">
        <v>1106</v>
      </c>
      <c r="B23" s="2" t="s">
        <v>66</v>
      </c>
      <c r="C23" s="1" t="s">
        <v>1107</v>
      </c>
      <c r="D23" s="1" t="s">
        <v>1110</v>
      </c>
      <c r="E23" s="1" t="s">
        <v>66</v>
      </c>
      <c r="F23" s="2" t="s">
        <v>3916</v>
      </c>
      <c r="G23" s="2" t="s">
        <v>29</v>
      </c>
      <c r="H23" s="2" t="s">
        <v>29</v>
      </c>
      <c r="I23" s="2" t="s">
        <v>29</v>
      </c>
      <c r="J23" s="2" t="s">
        <v>29</v>
      </c>
      <c r="K23" s="2" t="s">
        <v>29</v>
      </c>
      <c r="L23" s="2" t="s">
        <v>1969</v>
      </c>
      <c r="M23" s="2" t="s">
        <v>1969</v>
      </c>
      <c r="N23" s="2" t="s">
        <v>1969</v>
      </c>
      <c r="O23" s="2" t="s">
        <v>1969</v>
      </c>
      <c r="P23" s="2" t="s">
        <v>29</v>
      </c>
      <c r="Q23" s="2" t="s">
        <v>31</v>
      </c>
      <c r="R23" s="14" t="s">
        <v>3522</v>
      </c>
      <c r="S23" s="1" t="s">
        <v>3917</v>
      </c>
      <c r="T23" s="1" t="s">
        <v>3872</v>
      </c>
      <c r="U23" s="1" t="s">
        <v>2015</v>
      </c>
      <c r="V23" s="1" t="s">
        <v>2015</v>
      </c>
    </row>
    <row r="24" spans="1:23">
      <c r="A24" s="2" t="s">
        <v>1196</v>
      </c>
      <c r="B24" s="2" t="s">
        <v>66</v>
      </c>
      <c r="C24" s="2" t="s">
        <v>1197</v>
      </c>
      <c r="D24" s="2" t="s">
        <v>3918</v>
      </c>
      <c r="E24" s="2"/>
      <c r="F24" s="2" t="s">
        <v>29</v>
      </c>
      <c r="G24" s="2" t="s">
        <v>29</v>
      </c>
      <c r="H24" s="2" t="s">
        <v>29</v>
      </c>
      <c r="I24" s="2" t="s">
        <v>29</v>
      </c>
      <c r="J24" s="2" t="s">
        <v>29</v>
      </c>
      <c r="K24" s="2" t="s">
        <v>29</v>
      </c>
      <c r="L24" s="2" t="s">
        <v>1969</v>
      </c>
      <c r="M24" s="2" t="s">
        <v>1969</v>
      </c>
      <c r="N24" s="2" t="s">
        <v>1969</v>
      </c>
      <c r="O24" s="2" t="s">
        <v>1969</v>
      </c>
      <c r="P24" s="2" t="s">
        <v>29</v>
      </c>
      <c r="Q24" s="2" t="s">
        <v>31</v>
      </c>
      <c r="R24" s="14" t="s">
        <v>3522</v>
      </c>
      <c r="S24" s="1" t="s">
        <v>3919</v>
      </c>
      <c r="T24" s="1" t="s">
        <v>3872</v>
      </c>
      <c r="U24" s="1" t="s">
        <v>2015</v>
      </c>
      <c r="V24" s="1" t="s">
        <v>3873</v>
      </c>
    </row>
    <row r="25" spans="1:23">
      <c r="A25" s="2" t="s">
        <v>1220</v>
      </c>
      <c r="B25" s="1" t="s">
        <v>66</v>
      </c>
      <c r="C25" s="1" t="s">
        <v>1221</v>
      </c>
      <c r="D25" s="1" t="s">
        <v>3920</v>
      </c>
      <c r="E25" s="1" t="s">
        <v>66</v>
      </c>
      <c r="F25" s="2" t="s">
        <v>29</v>
      </c>
      <c r="G25" s="2" t="s">
        <v>29</v>
      </c>
      <c r="H25" s="2" t="s">
        <v>29</v>
      </c>
      <c r="I25" s="1" t="s">
        <v>29</v>
      </c>
      <c r="J25" s="1" t="s">
        <v>29</v>
      </c>
      <c r="K25" s="1" t="s">
        <v>29</v>
      </c>
      <c r="L25" s="1" t="s">
        <v>1969</v>
      </c>
      <c r="M25" s="1" t="s">
        <v>1969</v>
      </c>
      <c r="N25" s="1" t="s">
        <v>1969</v>
      </c>
      <c r="O25" s="1" t="s">
        <v>1969</v>
      </c>
      <c r="P25" s="2" t="s">
        <v>29</v>
      </c>
      <c r="Q25" s="2" t="s">
        <v>31</v>
      </c>
      <c r="R25" s="14" t="s">
        <v>3522</v>
      </c>
      <c r="S25" s="1" t="s">
        <v>3921</v>
      </c>
      <c r="T25" s="1" t="s">
        <v>3872</v>
      </c>
      <c r="U25" s="1" t="s">
        <v>1978</v>
      </c>
      <c r="V25" s="1" t="s">
        <v>3873</v>
      </c>
    </row>
    <row r="26" spans="1:23">
      <c r="A26" s="2" t="s">
        <v>1227</v>
      </c>
      <c r="B26" s="2"/>
      <c r="C26" s="1" t="s">
        <v>1228</v>
      </c>
      <c r="D26" s="1" t="s">
        <v>3922</v>
      </c>
      <c r="E26" s="1" t="s">
        <v>66</v>
      </c>
      <c r="F26" s="2" t="s">
        <v>29</v>
      </c>
      <c r="G26" s="2" t="s">
        <v>29</v>
      </c>
      <c r="H26" s="2" t="s">
        <v>29</v>
      </c>
      <c r="I26" s="1" t="s">
        <v>29</v>
      </c>
      <c r="J26" s="1" t="s">
        <v>29</v>
      </c>
      <c r="K26" s="1" t="s">
        <v>29</v>
      </c>
      <c r="L26" s="2" t="s">
        <v>1969</v>
      </c>
      <c r="M26" s="2" t="s">
        <v>1969</v>
      </c>
      <c r="N26" s="2" t="s">
        <v>1969</v>
      </c>
      <c r="O26" s="2" t="s">
        <v>1969</v>
      </c>
      <c r="P26" s="2" t="s">
        <v>29</v>
      </c>
      <c r="Q26" s="2" t="s">
        <v>31</v>
      </c>
      <c r="R26" s="14" t="s">
        <v>3522</v>
      </c>
      <c r="S26" s="1" t="s">
        <v>3876</v>
      </c>
      <c r="T26" s="1" t="s">
        <v>3872</v>
      </c>
      <c r="U26" s="1" t="s">
        <v>1978</v>
      </c>
      <c r="V26" s="2" t="s">
        <v>2015</v>
      </c>
    </row>
    <row r="27" spans="1:23">
      <c r="A27" s="2" t="s">
        <v>1352</v>
      </c>
      <c r="B27" s="2" t="s">
        <v>66</v>
      </c>
      <c r="C27" s="1" t="s">
        <v>1353</v>
      </c>
      <c r="D27" s="1" t="s">
        <v>3923</v>
      </c>
      <c r="E27" s="1" t="s">
        <v>66</v>
      </c>
      <c r="F27" s="2" t="s">
        <v>3924</v>
      </c>
      <c r="G27" s="2" t="s">
        <v>29</v>
      </c>
      <c r="H27" s="2" t="s">
        <v>29</v>
      </c>
      <c r="I27" s="1" t="s">
        <v>29</v>
      </c>
      <c r="J27" s="1" t="s">
        <v>29</v>
      </c>
      <c r="K27" s="1" t="s">
        <v>29</v>
      </c>
      <c r="L27" s="2" t="s">
        <v>1969</v>
      </c>
      <c r="M27" s="2" t="s">
        <v>1969</v>
      </c>
      <c r="N27" s="2" t="s">
        <v>1969</v>
      </c>
      <c r="O27" s="2" t="s">
        <v>1969</v>
      </c>
      <c r="P27" s="2" t="s">
        <v>29</v>
      </c>
      <c r="Q27" s="2" t="s">
        <v>31</v>
      </c>
      <c r="R27" s="2" t="s">
        <v>3522</v>
      </c>
      <c r="S27" s="1" t="s">
        <v>3925</v>
      </c>
      <c r="T27" s="1" t="s">
        <v>3872</v>
      </c>
      <c r="U27" s="1" t="s">
        <v>1978</v>
      </c>
      <c r="V27" s="1" t="s">
        <v>1978</v>
      </c>
    </row>
    <row r="28" spans="1:23">
      <c r="A28" s="2" t="s">
        <v>3926</v>
      </c>
      <c r="B28" s="2" t="s">
        <v>1404</v>
      </c>
      <c r="C28" s="2" t="s">
        <v>1396</v>
      </c>
      <c r="D28" s="2" t="s">
        <v>3927</v>
      </c>
      <c r="E28" s="2" t="s">
        <v>3928</v>
      </c>
      <c r="F28" s="2" t="s">
        <v>3615</v>
      </c>
      <c r="G28" s="2" t="s">
        <v>29</v>
      </c>
      <c r="H28" s="2" t="s">
        <v>29</v>
      </c>
      <c r="I28" s="1" t="s">
        <v>29</v>
      </c>
      <c r="J28" s="1" t="s">
        <v>29</v>
      </c>
      <c r="K28" s="1" t="s">
        <v>29</v>
      </c>
      <c r="L28" s="2" t="s">
        <v>1969</v>
      </c>
      <c r="M28" s="2" t="s">
        <v>1969</v>
      </c>
      <c r="N28" s="2" t="s">
        <v>1969</v>
      </c>
      <c r="O28" s="2" t="s">
        <v>1969</v>
      </c>
      <c r="P28" s="2" t="s">
        <v>3929</v>
      </c>
      <c r="Q28" s="2" t="s">
        <v>2776</v>
      </c>
      <c r="R28" s="2"/>
      <c r="S28" s="2" t="s">
        <v>3930</v>
      </c>
      <c r="T28" s="2" t="s">
        <v>3872</v>
      </c>
      <c r="U28" s="2" t="s">
        <v>2015</v>
      </c>
      <c r="V28" s="2" t="s">
        <v>3872</v>
      </c>
    </row>
    <row r="29" spans="1:23" s="2" customFormat="1">
      <c r="D29" s="2" t="s">
        <v>3931</v>
      </c>
      <c r="E29" s="2" t="s">
        <v>3621</v>
      </c>
      <c r="F29" s="2" t="s">
        <v>3615</v>
      </c>
      <c r="G29" s="2" t="s">
        <v>29</v>
      </c>
      <c r="H29" s="2" t="s">
        <v>29</v>
      </c>
      <c r="I29" s="1" t="s">
        <v>29</v>
      </c>
      <c r="J29" s="1" t="s">
        <v>29</v>
      </c>
      <c r="K29" s="1" t="s">
        <v>29</v>
      </c>
      <c r="L29" s="2" t="s">
        <v>1969</v>
      </c>
      <c r="M29" s="2" t="s">
        <v>1969</v>
      </c>
      <c r="N29" s="2" t="s">
        <v>1969</v>
      </c>
      <c r="O29" s="2" t="s">
        <v>1969</v>
      </c>
      <c r="P29" s="2" t="s">
        <v>3932</v>
      </c>
      <c r="Q29" s="2" t="s">
        <v>2776</v>
      </c>
      <c r="S29" s="2" t="s">
        <v>3930</v>
      </c>
      <c r="T29" s="2" t="s">
        <v>3872</v>
      </c>
      <c r="U29" s="2" t="s">
        <v>2015</v>
      </c>
      <c r="V29" s="2" t="s">
        <v>3872</v>
      </c>
    </row>
    <row r="30" spans="1:23" s="2" customFormat="1">
      <c r="D30" s="2" t="s">
        <v>3933</v>
      </c>
      <c r="E30" s="2" t="s">
        <v>3934</v>
      </c>
      <c r="F30" s="2" t="s">
        <v>3615</v>
      </c>
      <c r="G30" s="2" t="s">
        <v>29</v>
      </c>
      <c r="H30" s="2" t="s">
        <v>29</v>
      </c>
      <c r="I30" s="1" t="s">
        <v>29</v>
      </c>
      <c r="J30" s="1" t="s">
        <v>29</v>
      </c>
      <c r="K30" s="1" t="s">
        <v>29</v>
      </c>
      <c r="L30" s="2" t="s">
        <v>1969</v>
      </c>
      <c r="M30" s="2" t="s">
        <v>1969</v>
      </c>
      <c r="N30" s="2" t="s">
        <v>1969</v>
      </c>
      <c r="O30" s="2" t="s">
        <v>1969</v>
      </c>
      <c r="P30" s="2" t="s">
        <v>3935</v>
      </c>
      <c r="Q30" s="2" t="s">
        <v>2776</v>
      </c>
      <c r="S30" s="2" t="s">
        <v>3930</v>
      </c>
      <c r="T30" s="2" t="s">
        <v>3872</v>
      </c>
      <c r="U30" s="2" t="s">
        <v>2015</v>
      </c>
      <c r="V30" s="2" t="s">
        <v>3872</v>
      </c>
    </row>
    <row r="31" spans="1:23" s="2" customFormat="1">
      <c r="D31" s="2" t="s">
        <v>3936</v>
      </c>
      <c r="E31" s="2" t="s">
        <v>3614</v>
      </c>
      <c r="F31" s="2" t="s">
        <v>3615</v>
      </c>
      <c r="G31" s="2" t="s">
        <v>29</v>
      </c>
      <c r="H31" s="2" t="s">
        <v>29</v>
      </c>
      <c r="I31" s="1" t="s">
        <v>29</v>
      </c>
      <c r="J31" s="1" t="s">
        <v>29</v>
      </c>
      <c r="K31" s="1" t="s">
        <v>29</v>
      </c>
      <c r="L31" s="2" t="s">
        <v>1969</v>
      </c>
      <c r="M31" s="2" t="s">
        <v>1969</v>
      </c>
      <c r="N31" s="2" t="s">
        <v>1969</v>
      </c>
      <c r="O31" s="2" t="s">
        <v>1969</v>
      </c>
      <c r="P31" s="2">
        <v>54</v>
      </c>
      <c r="Q31" s="2" t="s">
        <v>2776</v>
      </c>
      <c r="S31" s="2" t="s">
        <v>3930</v>
      </c>
      <c r="T31" s="2" t="s">
        <v>3872</v>
      </c>
      <c r="U31" s="2" t="s">
        <v>2015</v>
      </c>
      <c r="V31" s="2" t="s">
        <v>3872</v>
      </c>
    </row>
    <row r="32" spans="1:23" s="2" customFormat="1">
      <c r="A32" s="7" t="s">
        <v>1437</v>
      </c>
      <c r="B32" s="2" t="s">
        <v>66</v>
      </c>
      <c r="C32" s="23" t="s">
        <v>3937</v>
      </c>
      <c r="D32" s="2" t="s">
        <v>3641</v>
      </c>
      <c r="E32" s="2" t="s">
        <v>66</v>
      </c>
      <c r="F32" s="2" t="s">
        <v>29</v>
      </c>
      <c r="G32" s="2" t="s">
        <v>29</v>
      </c>
      <c r="H32" s="2" t="s">
        <v>29</v>
      </c>
      <c r="I32" s="1" t="s">
        <v>29</v>
      </c>
      <c r="J32" s="1" t="s">
        <v>29</v>
      </c>
      <c r="K32" s="1" t="s">
        <v>29</v>
      </c>
      <c r="L32" s="2" t="s">
        <v>1969</v>
      </c>
      <c r="M32" s="2" t="s">
        <v>1969</v>
      </c>
      <c r="N32" s="2" t="s">
        <v>1969</v>
      </c>
      <c r="O32" s="2" t="s">
        <v>1969</v>
      </c>
      <c r="P32" s="14" t="s">
        <v>3938</v>
      </c>
      <c r="Q32" s="2" t="s">
        <v>2776</v>
      </c>
      <c r="S32" s="2" t="s">
        <v>3939</v>
      </c>
      <c r="T32" s="2" t="s">
        <v>3872</v>
      </c>
      <c r="U32" s="2" t="s">
        <v>1978</v>
      </c>
      <c r="V32" s="2" t="s">
        <v>1978</v>
      </c>
    </row>
    <row r="33" spans="1:22">
      <c r="A33" s="2" t="s">
        <v>1670</v>
      </c>
      <c r="B33" s="2"/>
      <c r="C33" s="2" t="s">
        <v>1671</v>
      </c>
      <c r="D33" s="2" t="s">
        <v>3940</v>
      </c>
      <c r="E33" s="2" t="s">
        <v>66</v>
      </c>
      <c r="F33" s="2" t="s">
        <v>29</v>
      </c>
      <c r="G33" s="2" t="s">
        <v>29</v>
      </c>
      <c r="H33" s="2" t="s">
        <v>29</v>
      </c>
      <c r="I33" s="1" t="s">
        <v>29</v>
      </c>
      <c r="J33" s="2" t="s">
        <v>29</v>
      </c>
      <c r="K33" s="2" t="s">
        <v>29</v>
      </c>
      <c r="L33" s="2" t="s">
        <v>1969</v>
      </c>
      <c r="M33" s="2" t="s">
        <v>1969</v>
      </c>
      <c r="N33" s="2" t="s">
        <v>1969</v>
      </c>
      <c r="O33" s="2" t="s">
        <v>1969</v>
      </c>
      <c r="P33" s="2" t="s">
        <v>29</v>
      </c>
      <c r="Q33" s="1" t="s">
        <v>31</v>
      </c>
      <c r="R33" s="14" t="s">
        <v>3941</v>
      </c>
      <c r="S33" s="1" t="s">
        <v>3917</v>
      </c>
      <c r="T33" s="1" t="s">
        <v>3872</v>
      </c>
      <c r="U33" s="1" t="s">
        <v>2015</v>
      </c>
      <c r="V33" s="1" t="s">
        <v>3873</v>
      </c>
    </row>
    <row r="34" spans="1:22" s="2" customFormat="1">
      <c r="A34" s="2" t="s">
        <v>1735</v>
      </c>
      <c r="B34" s="2" t="s">
        <v>3942</v>
      </c>
      <c r="C34" s="2" t="s">
        <v>1736</v>
      </c>
      <c r="D34" s="2" t="s">
        <v>3943</v>
      </c>
      <c r="E34" s="2" t="s">
        <v>66</v>
      </c>
      <c r="F34" s="18" t="s">
        <v>3944</v>
      </c>
      <c r="G34" s="19" t="s">
        <v>29</v>
      </c>
      <c r="H34" s="19" t="s">
        <v>3122</v>
      </c>
      <c r="I34" s="2" t="s">
        <v>29</v>
      </c>
      <c r="J34" s="2" t="s">
        <v>29</v>
      </c>
      <c r="K34" s="2" t="s">
        <v>29</v>
      </c>
      <c r="L34" s="2" t="s">
        <v>1969</v>
      </c>
      <c r="M34" s="2" t="s">
        <v>1969</v>
      </c>
      <c r="N34" s="2" t="s">
        <v>1969</v>
      </c>
      <c r="O34" s="2" t="s">
        <v>1969</v>
      </c>
      <c r="P34" s="2" t="s">
        <v>29</v>
      </c>
      <c r="Q34" s="2" t="s">
        <v>31</v>
      </c>
      <c r="R34" s="14" t="s">
        <v>3941</v>
      </c>
      <c r="S34" s="2" t="s">
        <v>3885</v>
      </c>
      <c r="T34" s="2" t="s">
        <v>1978</v>
      </c>
      <c r="U34" s="2" t="s">
        <v>1978</v>
      </c>
      <c r="V34" s="2" t="s">
        <v>3873</v>
      </c>
    </row>
    <row r="35" spans="1:22">
      <c r="A35" s="2" t="s">
        <v>1857</v>
      </c>
      <c r="B35" s="2" t="s">
        <v>66</v>
      </c>
      <c r="C35" s="2" t="s">
        <v>1858</v>
      </c>
      <c r="D35" s="2" t="s">
        <v>3945</v>
      </c>
      <c r="E35" s="2" t="s">
        <v>66</v>
      </c>
      <c r="F35" s="2" t="s">
        <v>3946</v>
      </c>
      <c r="G35" s="2" t="s">
        <v>1982</v>
      </c>
      <c r="H35" s="2" t="s">
        <v>29</v>
      </c>
      <c r="I35" s="1" t="s">
        <v>29</v>
      </c>
      <c r="J35" s="2" t="s">
        <v>29</v>
      </c>
      <c r="K35" s="2" t="s">
        <v>29</v>
      </c>
      <c r="L35" s="2" t="s">
        <v>1969</v>
      </c>
      <c r="M35" s="2" t="s">
        <v>1969</v>
      </c>
      <c r="N35" s="2" t="s">
        <v>1969</v>
      </c>
      <c r="O35" s="2" t="s">
        <v>1969</v>
      </c>
      <c r="P35" s="1" t="s">
        <v>29</v>
      </c>
      <c r="Q35" s="14" t="s">
        <v>31</v>
      </c>
      <c r="R35" s="14" t="s">
        <v>3522</v>
      </c>
      <c r="S35" s="1" t="s">
        <v>3947</v>
      </c>
      <c r="T35" s="1" t="s">
        <v>3872</v>
      </c>
      <c r="U35" s="1" t="s">
        <v>1978</v>
      </c>
      <c r="V35" s="1" t="s">
        <v>3873</v>
      </c>
    </row>
    <row r="36" spans="1:22" s="2" customFormat="1">
      <c r="A36" s="2" t="s">
        <v>1901</v>
      </c>
      <c r="C36" s="2" t="s">
        <v>1902</v>
      </c>
      <c r="D36" s="2" t="s">
        <v>3948</v>
      </c>
      <c r="E36" s="2" t="s">
        <v>66</v>
      </c>
      <c r="F36" s="2" t="s">
        <v>3949</v>
      </c>
      <c r="G36" s="2" t="s">
        <v>29</v>
      </c>
      <c r="H36" s="2" t="s">
        <v>29</v>
      </c>
      <c r="I36" s="2" t="s">
        <v>29</v>
      </c>
      <c r="J36" s="2" t="s">
        <v>29</v>
      </c>
      <c r="K36" s="2" t="s">
        <v>29</v>
      </c>
      <c r="L36" s="2" t="s">
        <v>1969</v>
      </c>
      <c r="M36" s="2" t="s">
        <v>1969</v>
      </c>
      <c r="N36" s="2" t="s">
        <v>1969</v>
      </c>
      <c r="O36" s="2" t="s">
        <v>1969</v>
      </c>
      <c r="P36" s="2" t="s">
        <v>29</v>
      </c>
      <c r="Q36" s="2" t="s">
        <v>31</v>
      </c>
      <c r="R36" s="2" t="s">
        <v>3522</v>
      </c>
      <c r="S36" s="2" t="s">
        <v>3950</v>
      </c>
      <c r="T36" s="2" t="s">
        <v>1978</v>
      </c>
      <c r="U36" s="2" t="s">
        <v>1978</v>
      </c>
      <c r="V36" s="2" t="s">
        <v>3873</v>
      </c>
    </row>
    <row r="37" spans="1:22">
      <c r="A37" s="2" t="s">
        <v>66</v>
      </c>
      <c r="R37" s="2"/>
    </row>
    <row r="38" spans="1:22">
      <c r="A38" s="2"/>
    </row>
    <row r="39" spans="1:22">
      <c r="A39" s="2"/>
    </row>
    <row r="40" spans="1:22">
      <c r="A40" s="2"/>
    </row>
    <row r="41" spans="1:22">
      <c r="A41" s="2"/>
    </row>
    <row r="42" spans="1:22">
      <c r="A42" s="2"/>
    </row>
    <row r="43" spans="1:22">
      <c r="A43" s="2"/>
    </row>
    <row r="44" spans="1:22">
      <c r="A44" s="2"/>
    </row>
    <row r="45" spans="1:22">
      <c r="A45" s="2"/>
    </row>
    <row r="46" spans="1:22">
      <c r="A46" s="2"/>
    </row>
  </sheetData>
  <pageMargins left="0.7" right="0.7" top="0.75" bottom="0.75" header="0.3" footer="0.3"/>
  <pageSetup paperSize="9" orientation="portrait" r:id="rId1"/>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_rels/item4.xml.rels><?xml version="1.0" encoding="UTF-8" standalone="yes"?>
<Relationships xmlns="http://schemas.openxmlformats.org/package/2006/relationships"><Relationship Id="rId1" Type="http://schemas.openxmlformats.org/officeDocument/2006/relationships/customXmlProps" Target="itemProps4.xml"/></Relationships>
</file>

<file path=customXml/item1.xml>��< ? x m l   v e r s i o n = " 1 . 0 "   e n c o d i n g = " u t f - 1 6 " ? > < D a t a M a s h u p   x m l n s = " h t t p : / / s c h e m a s . m i c r o s o f t . c o m / D a t a M a s h u p " > A A A A A B M D A A B Q S w M E F A A C A A g A u G b S U s b D m L O j A A A A 9 Q A A A B I A H A B D b 2 5 m a W c v U G F j a 2 F n Z S 5 4 b W w g o h g A K K A U A A A A A A A A A A A A A A A A A A A A A A A A A A A A h Y 8 x D o I w G I W v Q r r T l r o o + S m D c Z P E h M S 4 N q V C A x R D C + V u D h 7 J K 4 h R 1 M 3 x f e 8 b 3 r t f b 5 B O b R O M q r e 6 M w m K M E W B M r I r t C k T N L h z u E Y p h 4 O Q t S h V M M v G x p M t E l Q 5 d 4 k J 8 d 5 j v 8 J d X x J G a U R O 2 T 6 X l W o F + s j 6 v x x q Y 5 0 w U i E O x 9 c Y z v A m w o w y T I E s D D J t v j 2 b 5 z 7 b H w j b o X F D r 7 g d w 3 w H Z I l A 3 h f 4 A 1 B L A w Q U A A I A C A C 4 Z t J S D 8 r p q 6 Q A A A D p A A A A E w A c A F t D b 2 5 0 Z W 5 0 X 1 R 5 c G V z X S 5 4 b W w g o h g A K K A U A A A A A A A A A A A A A A A A A A A A A A A A A A A A b Y 5 L D s I w D E S v E n m f u r B A C D V l A d y A C 0 T B / Y j m o 8 Z F 4 W w s O B J X I G 1 3 i K V n 5 n n m 8 3 p X x 2 Q H 8 a A x 9 t 4 p 2 B Q l C H L G 3 3 r X K p i 4 k X s 4 1 t X 1 G S i K H H V R Q c c c D o j R d G R 1 L H w g l 5 3 G j 1 Z z P s c W g z Z 3 3 R J u y 3 K H x j s m x 5 L n H 1 B X Z 2 r 0 N L C 4 p C y v t R k H c V p z c 5 U C p s S 4 y P i X s D 9 5 H c L Q G 8 3 Z x C R t l H Y h c R l e f w F Q S w M E F A A C A A g A u G b S U i i K R 7 g O A A A A E Q A A A B M A H A B G b 3 J t d W x h c y 9 T Z W N 0 a W 9 u M S 5 t I K I Y A C i g F A A A A A A A A A A A A A A A A A A A A A A A A A A A A C t O T S 7 J z M 9 T C I b Q h t Y A U E s B A i 0 A F A A C A A g A u G b S U s b D m L O j A A A A 9 Q A A A B I A A A A A A A A A A A A A A A A A A A A A A E N v b m Z p Z y 9 Q Y W N r Y W d l L n h t b F B L A Q I t A B Q A A g A I A L h m 0 l I P y u m r p A A A A O k A A A A T A A A A A A A A A A A A A A A A A O 8 A A A B b Q 2 9 u d G V u d F 9 U e X B l c 1 0 u e G 1 s U E s B A i 0 A F A A C A A g A u G b S U i i K R 7 g O A A A A E Q A A A B M A A A A A A A A A A A A A A A A A 4 A E A A E Z v c m 1 1 b G F z L 1 N l Y 3 R p b 2 4 x L m 1 Q S w U G A A A A A A M A A w D C A A A A O w I A A A A A E A E A A O + 7 v z w / e G 1 s I H Z l c n N p b 2 4 9 I j E u M C I g Z W 5 j b 2 R p b m c 9 I n V 0 Z i 0 4 I j 8 + P F B l c m 1 p c 3 N p b 2 5 M a X N 0 I H h t b G 5 z O n h z Z D 0 i a H R 0 c D o v L 3 d 3 d y 5 3 M y 5 v c m c v M j A w M S 9 Y T U x T Y 2 h l b W E i I H h t b G 5 z O n h z a T 0 i a H R 0 c D o v L 3 d 3 d y 5 3 M y 5 v c m c v M j A w M S 9 Y T U x T Y 2 h l b W E t a W 5 z d G F u Y 2 U i P j x D Y W 5 F d m F s d W F 0 Z U Z 1 d H V y Z V B h Y 2 t h Z 2 V z P m Z h b H N l P C 9 D Y W 5 F d m F s d W F 0 Z U Z 1 d H V y Z V B h Y 2 t h Z 2 V z P j x G a X J l d 2 F s b E V u Y W J s Z W Q + d H J 1 Z T w v R m l y Z X d h b G x F b m F i b G V k P j w v U G V y b W l z c 2 l v b k x p c 3 Q + l w E A A A A A A A B 1 A Q A A 7 7 u / P D 9 4 b W w g d m V y c 2 l v b j 0 i M S 4 w I i B l b m N v Z G l u Z z 0 i d X R m L T g i P z 4 8 T G 9 j Y W x Q Y W N r Y W d l T W V 0 Y W R h d G F G a W x l I H h t b G 5 z O n h z Z D 0 i a H R 0 c D o v L 3 d 3 d y 5 3 M y 5 v c m c v M j A w M S 9 Y T U x T Y 2 h l b W E i I H h t b G 5 z O n h z a T 0 i a H R 0 c D o v L 3 d 3 d y 5 3 M y 5 v c m c v M j A w M S 9 Y T U x T Y 2 h l b W E t a W 5 z d G F u Y 2 U i P j x J d G V t c z 4 8 S X R l b T 4 8 S X R l b U x v Y 2 F 0 a W 9 u P j x J d G V t V H l w Z T 5 B b G x G b 3 J t d W x h c z w v S X R l b V R 5 c G U + P E l 0 Z W 1 Q Y X R o I C 8 + P C 9 J d G V t T G 9 j Y X R p b 2 4 + P F N 0 Y W J s Z U V u d H J p Z X M + P E V u d H J 5 I F R 5 c G U 9 I l J l b G F 0 a W 9 u c 2 h p c H M i I F Z h b H V l P S J z Q U F B Q U F B P T 0 i I C 8 + P C 9 T d G F i b G V F b n R y a W V z P j w v S X R l b T 4 8 L 0 l 0 Z W 1 z P j w v T G 9 j Y W x Q Y W N r Y W d l T W V 0 Y W R h d G F G a W x l P h Y A A A B Q S w U G A A A A A A A A A A A A A A A A A A A A A A A A 2 g A A A A E A A A D Q j J 3 f A R X R E Y x 6 A M B P w p f r A Q A A A C W k b E x 1 q B h O l j k 2 F W q A I g U A A A A A A g A A A A A A A 2 Y A A M A A A A A Q A A A A K 3 T 8 k y f l N C b Q p d L 9 p x p J W w A A A A A E g A A A o A A A A B A A A A A u q k G 2 v W w w K G C x P c N h P 1 3 3 U A A A A L q p 7 T V W d a g 9 E d h A U 3 t x O e 1 K o x b W H Z Z v k F v a e J E s 4 3 V w c J x 7 Z L c F 0 V m E 7 N L E T b X S K K P N i N 3 P C c E l e b G F 9 G D p 6 Z 9 Y E N T C g o 6 Q G b U r K e 8 o j 4 Q s F A A A A J g 1 z Z L r G x d D N S u h o E x h + v z j s e j O < / D a t a M a s h u p > 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ct:contentTypeSchema xmlns:ct="http://schemas.microsoft.com/office/2006/metadata/contentType" xmlns:ma="http://schemas.microsoft.com/office/2006/metadata/properties/metaAttributes" ct:_="" ma:_="" ma:contentTypeName="Document" ma:contentTypeID="0x0101000FB4C833A4B2C149A336A007F36B535C" ma:contentTypeVersion="12" ma:contentTypeDescription="Create a new document." ma:contentTypeScope="" ma:versionID="d3649f9a34f9e9eb98b22b54348fdc15">
  <xsd:schema xmlns:xsd="http://www.w3.org/2001/XMLSchema" xmlns:xs="http://www.w3.org/2001/XMLSchema" xmlns:p="http://schemas.microsoft.com/office/2006/metadata/properties" xmlns:ns2="e31998f4-9c8b-4fc9-91f6-5af5ed2f7167" xmlns:ns3="eaa67ca0-e9e7-46ec-92cd-2e3ebefc3777" targetNamespace="http://schemas.microsoft.com/office/2006/metadata/properties" ma:root="true" ma:fieldsID="d1ab4d39a2adcfa96639e8ab3f3fc71d" ns2:_="" ns3:_="">
    <xsd:import namespace="e31998f4-9c8b-4fc9-91f6-5af5ed2f7167"/>
    <xsd:import namespace="eaa67ca0-e9e7-46ec-92cd-2e3ebefc3777"/>
    <xsd:element name="properties">
      <xsd:complexType>
        <xsd:sequence>
          <xsd:element name="documentManagement">
            <xsd:complexType>
              <xsd:all>
                <xsd:element ref="ns2:MediaServiceMetadata" minOccurs="0"/>
                <xsd:element ref="ns2:MediaServiceFastMetadata" minOccurs="0"/>
                <xsd:element ref="ns2:MediaServiceAutoKeyPoints" minOccurs="0"/>
                <xsd:element ref="ns2:MediaServiceKeyPoints" minOccurs="0"/>
                <xsd:element ref="ns3:SharedWithUsers" minOccurs="0"/>
                <xsd:element ref="ns3:SharedWithDetails" minOccurs="0"/>
                <xsd:element ref="ns2:lcf76f155ced4ddcb4097134ff3c332f" minOccurs="0"/>
                <xsd:element ref="ns3:TaxCatchAll" minOccurs="0"/>
                <xsd:element ref="ns2:MediaServiceOCR" minOccurs="0"/>
                <xsd:element ref="ns2:MediaServiceGenerationTime" minOccurs="0"/>
                <xsd:element ref="ns2:MediaServiceEventHashCode"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e31998f4-9c8b-4fc9-91f6-5af5ed2f7167"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AutoKeyPoints" ma:index="10" nillable="true" ma:displayName="MediaServiceAutoKeyPoints" ma:hidden="true" ma:internalName="MediaServiceAutoKeyPoints" ma:readOnly="true">
      <xsd:simpleType>
        <xsd:restriction base="dms:Note"/>
      </xsd:simpleType>
    </xsd:element>
    <xsd:element name="MediaServiceKeyPoints" ma:index="11" nillable="true" ma:displayName="KeyPoints" ma:internalName="MediaServiceKeyPoints" ma:readOnly="true">
      <xsd:simpleType>
        <xsd:restriction base="dms:Note">
          <xsd:maxLength value="255"/>
        </xsd:restriction>
      </xsd:simpleType>
    </xsd:element>
    <xsd:element name="lcf76f155ced4ddcb4097134ff3c332f" ma:index="15" nillable="true" ma:taxonomy="true" ma:internalName="lcf76f155ced4ddcb4097134ff3c332f" ma:taxonomyFieldName="MediaServiceImageTags" ma:displayName="Image Tags" ma:readOnly="false" ma:fieldId="{5cf76f15-5ced-4ddc-b409-7134ff3c332f}" ma:taxonomyMulti="true" ma:sspId="cfd68d59-1c67-44cd-8d14-c05e37d4202b" ma:termSetId="09814cd3-568e-fe90-9814-8d621ff8fb84" ma:anchorId="fba54fb3-c3e1-fe81-a776-ca4b69148c4d" ma:open="true" ma:isKeyword="false">
      <xsd:complexType>
        <xsd:sequence>
          <xsd:element ref="pc:Terms" minOccurs="0" maxOccurs="1"/>
        </xsd:sequence>
      </xsd:complexType>
    </xsd:element>
    <xsd:element name="MediaServiceOCR" ma:index="17" nillable="true" ma:displayName="Extracted Text" ma:internalName="MediaServiceOCR" ma:readOnly="true">
      <xsd:simpleType>
        <xsd:restriction base="dms:Note">
          <xsd:maxLength value="255"/>
        </xsd:restriction>
      </xsd:simpleType>
    </xsd:element>
    <xsd:element name="MediaServiceGenerationTime" ma:index="18" nillable="true" ma:displayName="MediaServiceGenerationTime" ma:hidden="true" ma:internalName="MediaServiceGenerationTime" ma:readOnly="true">
      <xsd:simpleType>
        <xsd:restriction base="dms:Text"/>
      </xsd:simpleType>
    </xsd:element>
    <xsd:element name="MediaServiceEventHashCode" ma:index="19" nillable="true" ma:displayName="MediaServiceEventHashCode" ma:hidden="true" ma:internalName="MediaServiceEventHashCode" ma:readOnly="true">
      <xsd:simpleType>
        <xsd:restriction base="dms:Text"/>
      </xsd:simpleType>
    </xsd:element>
  </xsd:schema>
  <xsd:schema xmlns:xsd="http://www.w3.org/2001/XMLSchema" xmlns:xs="http://www.w3.org/2001/XMLSchema" xmlns:dms="http://schemas.microsoft.com/office/2006/documentManagement/types" xmlns:pc="http://schemas.microsoft.com/office/infopath/2007/PartnerControls" targetNamespace="eaa67ca0-e9e7-46ec-92cd-2e3ebefc3777" elementFormDefault="qualified">
    <xsd:import namespace="http://schemas.microsoft.com/office/2006/documentManagement/types"/>
    <xsd:import namespace="http://schemas.microsoft.com/office/infopath/2007/PartnerControls"/>
    <xsd:element name="SharedWithUsers" ma:index="12" nillable="true" ma:displayName="Shared With"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3" nillable="true" ma:displayName="Shared With Details" ma:internalName="SharedWithDetails" ma:readOnly="true">
      <xsd:simpleType>
        <xsd:restriction base="dms:Note">
          <xsd:maxLength value="255"/>
        </xsd:restriction>
      </xsd:simpleType>
    </xsd:element>
    <xsd:element name="TaxCatchAll" ma:index="16" nillable="true" ma:displayName="Taxonomy Catch All Column" ma:hidden="true" ma:list="{2d3f2d69-e538-48ca-96e3-20d99b368e13}" ma:internalName="TaxCatchAll" ma:showField="CatchAllData" ma:web="eaa67ca0-e9e7-46ec-92cd-2e3ebefc3777">
      <xsd:complexType>
        <xsd:complexContent>
          <xsd:extension base="dms:MultiChoiceLookup">
            <xsd:sequence>
              <xsd:element name="Value" type="dms:Lookup" maxOccurs="unbounded" minOccurs="0" nillable="true"/>
            </xsd:sequence>
          </xsd:extension>
        </xsd:complexContent>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4.xml><?xml version="1.0" encoding="utf-8"?>
<p:properties xmlns:p="http://schemas.microsoft.com/office/2006/metadata/properties" xmlns:xsi="http://www.w3.org/2001/XMLSchema-instance" xmlns:pc="http://schemas.microsoft.com/office/infopath/2007/PartnerControls">
  <documentManagement>
    <TaxCatchAll xmlns="eaa67ca0-e9e7-46ec-92cd-2e3ebefc3777" xsi:nil="true"/>
    <lcf76f155ced4ddcb4097134ff3c332f xmlns="e31998f4-9c8b-4fc9-91f6-5af5ed2f7167">
      <Terms xmlns="http://schemas.microsoft.com/office/infopath/2007/PartnerControls"/>
    </lcf76f155ced4ddcb4097134ff3c332f>
  </documentManagement>
</p:properties>
</file>

<file path=customXml/itemProps1.xml><?xml version="1.0" encoding="utf-8"?>
<ds:datastoreItem xmlns:ds="http://schemas.openxmlformats.org/officeDocument/2006/customXml" ds:itemID="{A425D25F-A88F-46DF-865D-B957917F3961}"/>
</file>

<file path=customXml/itemProps2.xml><?xml version="1.0" encoding="utf-8"?>
<ds:datastoreItem xmlns:ds="http://schemas.openxmlformats.org/officeDocument/2006/customXml" ds:itemID="{427780EC-CF38-412B-AB57-0040D9900332}"/>
</file>

<file path=customXml/itemProps3.xml><?xml version="1.0" encoding="utf-8"?>
<ds:datastoreItem xmlns:ds="http://schemas.openxmlformats.org/officeDocument/2006/customXml" ds:itemID="{9A142C10-7ECE-4A59-A4D1-D7F6297CF99A}"/>
</file>

<file path=customXml/itemProps4.xml><?xml version="1.0" encoding="utf-8"?>
<ds:datastoreItem xmlns:ds="http://schemas.openxmlformats.org/officeDocument/2006/customXml" ds:itemID="{6CDE4F44-36EB-4FE4-875B-A3A3F10E1ACC}"/>
</file>

<file path=docProps/app.xml><?xml version="1.0" encoding="utf-8"?>
<Properties xmlns="http://schemas.openxmlformats.org/officeDocument/2006/extended-properties" xmlns:vt="http://schemas.openxmlformats.org/officeDocument/2006/docPropsVTypes">
  <Application>Microsoft Excel Online</Application>
  <Manager/>
  <Company/>
  <HyperlinkBase/>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Ida Envall</dc:creator>
  <cp:keywords/>
  <dc:description/>
  <cp:lastModifiedBy>Ida Envall</cp:lastModifiedBy>
  <cp:revision/>
  <dcterms:created xsi:type="dcterms:W3CDTF">2020-09-03T12:54:17Z</dcterms:created>
  <dcterms:modified xsi:type="dcterms:W3CDTF">2023-03-08T18:11:44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0FB4C833A4B2C149A336A007F36B535C</vt:lpwstr>
  </property>
  <property fmtid="{D5CDD505-2E9C-101B-9397-08002B2CF9AE}" pid="3" name="MediaServiceImageTags">
    <vt:lpwstr/>
  </property>
</Properties>
</file>